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iotto.paolo\Documents\DOC_OSR\Paper\2020\2020_pncA encyclopedia\AAC\"/>
    </mc:Choice>
  </mc:AlternateContent>
  <bookViews>
    <workbookView xWindow="0" yWindow="0" windowWidth="19200" windowHeight="7900" tabRatio="854"/>
  </bookViews>
  <sheets>
    <sheet name="Detailed dataset" sheetId="1" r:id="rId1"/>
    <sheet name="Yadon2017_same aa_different nt" sheetId="3" r:id="rId2"/>
    <sheet name="iBCV vs Final classification" sheetId="5" r:id="rId3"/>
    <sheet name="Performance characteristics" sheetId="6" r:id="rId4"/>
    <sheet name="Final mutation interpretation" sheetId="9" r:id="rId5"/>
  </sheets>
  <definedNames>
    <definedName name="_xlnm._FilterDatabase" localSheetId="0" hidden="1">'Detailed dataset'!$A$4:$BJ$682</definedName>
    <definedName name="_xlnm._FilterDatabase" localSheetId="4" hidden="1">'Final mutation interpretation'!$B$4:$E$250</definedName>
    <definedName name="_xlnm._FilterDatabase" localSheetId="2" hidden="1">'iBCV vs Final classification'!$A$5:$H$37</definedName>
    <definedName name="_xlnm._FilterDatabase" localSheetId="1" hidden="1">'Yadon2017_same aa_different nt'!$A$7:$M$33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J65" i="6" l="1"/>
  <c r="CI65" i="6"/>
  <c r="CH65" i="6"/>
  <c r="CL65" i="6" s="1"/>
  <c r="CG65" i="6"/>
  <c r="CM65" i="6" s="1"/>
  <c r="CA65" i="6"/>
  <c r="BZ65" i="6"/>
  <c r="CD65" i="6" s="1"/>
  <c r="BY65" i="6"/>
  <c r="CC65" i="6" s="1"/>
  <c r="BX65" i="6"/>
  <c r="CB65" i="6" s="1"/>
  <c r="BR65" i="6"/>
  <c r="BQ65" i="6"/>
  <c r="BP65" i="6"/>
  <c r="BT65" i="6" s="1"/>
  <c r="BO65" i="6"/>
  <c r="BS65" i="6" s="1"/>
  <c r="BI65" i="6"/>
  <c r="BH65" i="6"/>
  <c r="BG65" i="6"/>
  <c r="BK65" i="6" s="1"/>
  <c r="BF65" i="6"/>
  <c r="BL65" i="6" s="1"/>
  <c r="AZ65" i="6"/>
  <c r="AY65" i="6"/>
  <c r="BC65" i="6" s="1"/>
  <c r="AX65" i="6"/>
  <c r="BB65" i="6" s="1"/>
  <c r="AW65" i="6"/>
  <c r="BA65" i="6" s="1"/>
  <c r="AQ65" i="6"/>
  <c r="AP65" i="6"/>
  <c r="AT65" i="6" s="1"/>
  <c r="AO65" i="6"/>
  <c r="AS65" i="6" s="1"/>
  <c r="AN65" i="6"/>
  <c r="AR65" i="6" s="1"/>
  <c r="AJ65" i="6"/>
  <c r="AH65" i="6"/>
  <c r="AG65" i="6"/>
  <c r="AF65" i="6"/>
  <c r="AE65" i="6"/>
  <c r="AI65" i="6" s="1"/>
  <c r="Y65" i="6"/>
  <c r="X65" i="6"/>
  <c r="W65" i="6"/>
  <c r="AA65" i="6" s="1"/>
  <c r="V65" i="6"/>
  <c r="AB65" i="6" s="1"/>
  <c r="P65" i="6"/>
  <c r="O65" i="6"/>
  <c r="S65" i="6" s="1"/>
  <c r="N65" i="6"/>
  <c r="R65" i="6" s="1"/>
  <c r="M65" i="6"/>
  <c r="Q65" i="6" s="1"/>
  <c r="CJ50" i="6"/>
  <c r="CI50" i="6"/>
  <c r="CH50" i="6"/>
  <c r="CL50" i="6" s="1"/>
  <c r="CG50" i="6"/>
  <c r="CM50" i="6" s="1"/>
  <c r="CA50" i="6"/>
  <c r="BZ50" i="6"/>
  <c r="CD50" i="6" s="1"/>
  <c r="BY50" i="6"/>
  <c r="CC50" i="6" s="1"/>
  <c r="BX50" i="6"/>
  <c r="CB50" i="6" s="1"/>
  <c r="BR50" i="6"/>
  <c r="BQ50" i="6"/>
  <c r="BP50" i="6"/>
  <c r="BT50" i="6" s="1"/>
  <c r="BO50" i="6"/>
  <c r="BS50" i="6" s="1"/>
  <c r="BI50" i="6"/>
  <c r="BH50" i="6"/>
  <c r="BG50" i="6"/>
  <c r="BK50" i="6" s="1"/>
  <c r="BF50" i="6"/>
  <c r="BL50" i="6" s="1"/>
  <c r="AZ50" i="6"/>
  <c r="AY50" i="6"/>
  <c r="AX50" i="6"/>
  <c r="BB50" i="6" s="1"/>
  <c r="AW50" i="6"/>
  <c r="BC50" i="6" s="1"/>
  <c r="AQ50" i="6"/>
  <c r="AP50" i="6"/>
  <c r="AT50" i="6" s="1"/>
  <c r="AO50" i="6"/>
  <c r="AS50" i="6" s="1"/>
  <c r="AN50" i="6"/>
  <c r="AR50" i="6" s="1"/>
  <c r="AH50" i="6"/>
  <c r="AG50" i="6"/>
  <c r="AF50" i="6"/>
  <c r="AJ50" i="6" s="1"/>
  <c r="AE50" i="6"/>
  <c r="AI50" i="6" s="1"/>
  <c r="Y50" i="6"/>
  <c r="X50" i="6"/>
  <c r="W50" i="6"/>
  <c r="AA50" i="6" s="1"/>
  <c r="V50" i="6"/>
  <c r="AB50" i="6" s="1"/>
  <c r="P50" i="6"/>
  <c r="O50" i="6"/>
  <c r="N50" i="6"/>
  <c r="R50" i="6" s="1"/>
  <c r="M50" i="6"/>
  <c r="S50" i="6" s="1"/>
  <c r="CJ35" i="6"/>
  <c r="CI35" i="6"/>
  <c r="CH35" i="6"/>
  <c r="CL35" i="6" s="1"/>
  <c r="CG35" i="6"/>
  <c r="CM35" i="6" s="1"/>
  <c r="CA35" i="6"/>
  <c r="BZ35" i="6"/>
  <c r="CD35" i="6" s="1"/>
  <c r="BY35" i="6"/>
  <c r="CC35" i="6" s="1"/>
  <c r="BX35" i="6"/>
  <c r="CB35" i="6" s="1"/>
  <c r="BT35" i="6"/>
  <c r="BR35" i="6"/>
  <c r="BQ35" i="6"/>
  <c r="BP35" i="6"/>
  <c r="BU35" i="6" s="1"/>
  <c r="BO35" i="6"/>
  <c r="BS35" i="6" s="1"/>
  <c r="BI35" i="6"/>
  <c r="BH35" i="6"/>
  <c r="BG35" i="6"/>
  <c r="BK35" i="6" s="1"/>
  <c r="BF35" i="6"/>
  <c r="BL35" i="6" s="1"/>
  <c r="AZ35" i="6"/>
  <c r="AY35" i="6"/>
  <c r="AX35" i="6"/>
  <c r="BB35" i="6" s="1"/>
  <c r="AW35" i="6"/>
  <c r="BC35" i="6" s="1"/>
  <c r="AQ35" i="6"/>
  <c r="AP35" i="6"/>
  <c r="AT35" i="6" s="1"/>
  <c r="AO35" i="6"/>
  <c r="AS35" i="6" s="1"/>
  <c r="AN35" i="6"/>
  <c r="AR35" i="6" s="1"/>
  <c r="AH35" i="6"/>
  <c r="AG35" i="6"/>
  <c r="AF35" i="6"/>
  <c r="AK35" i="6" s="1"/>
  <c r="AE35" i="6"/>
  <c r="AI35" i="6" s="1"/>
  <c r="Z35" i="6"/>
  <c r="Y35" i="6"/>
  <c r="X35" i="6"/>
  <c r="W35" i="6"/>
  <c r="AA35" i="6" s="1"/>
  <c r="V35" i="6"/>
  <c r="AB35" i="6" s="1"/>
  <c r="P35" i="6"/>
  <c r="O35" i="6"/>
  <c r="N35" i="6"/>
  <c r="R35" i="6" s="1"/>
  <c r="M35" i="6"/>
  <c r="S35" i="6" s="1"/>
  <c r="CJ20" i="6"/>
  <c r="CI20" i="6"/>
  <c r="CH20" i="6"/>
  <c r="CL20" i="6" s="1"/>
  <c r="CG20" i="6"/>
  <c r="CM20" i="6" s="1"/>
  <c r="CA20" i="6"/>
  <c r="BZ20" i="6"/>
  <c r="BY20" i="6"/>
  <c r="CC20" i="6" s="1"/>
  <c r="BX20" i="6"/>
  <c r="CB20" i="6" s="1"/>
  <c r="BR20" i="6"/>
  <c r="BQ20" i="6"/>
  <c r="BP20" i="6"/>
  <c r="BT20" i="6" s="1"/>
  <c r="BO20" i="6"/>
  <c r="BS20" i="6" s="1"/>
  <c r="BI20" i="6"/>
  <c r="BH20" i="6"/>
  <c r="BG20" i="6"/>
  <c r="BK20" i="6" s="1"/>
  <c r="BF20" i="6"/>
  <c r="BL20" i="6" s="1"/>
  <c r="AZ20" i="6"/>
  <c r="AY20" i="6"/>
  <c r="AX20" i="6"/>
  <c r="BB20" i="6" s="1"/>
  <c r="AW20" i="6"/>
  <c r="BC20" i="6" s="1"/>
  <c r="AQ20" i="6"/>
  <c r="AP20" i="6"/>
  <c r="AO20" i="6"/>
  <c r="AS20" i="6" s="1"/>
  <c r="AN20" i="6"/>
  <c r="AR20" i="6" s="1"/>
  <c r="AH20" i="6"/>
  <c r="AG20" i="6"/>
  <c r="AF20" i="6"/>
  <c r="AJ20" i="6" s="1"/>
  <c r="AE20" i="6"/>
  <c r="AI20" i="6" s="1"/>
  <c r="Y20" i="6"/>
  <c r="X20" i="6"/>
  <c r="W20" i="6"/>
  <c r="AB20" i="6" s="1"/>
  <c r="V20" i="6"/>
  <c r="Z20" i="6" s="1"/>
  <c r="P20" i="6"/>
  <c r="O20" i="6"/>
  <c r="N20" i="6"/>
  <c r="R20" i="6" s="1"/>
  <c r="M20" i="6"/>
  <c r="S20" i="6" s="1"/>
  <c r="CJ6" i="6"/>
  <c r="CI6" i="6"/>
  <c r="CH6" i="6"/>
  <c r="CG6" i="6"/>
  <c r="CA6" i="6"/>
  <c r="BZ6" i="6"/>
  <c r="BR6" i="6"/>
  <c r="BQ6" i="6"/>
  <c r="BI6" i="6"/>
  <c r="BH6" i="6"/>
  <c r="AZ6" i="6"/>
  <c r="AY6" i="6"/>
  <c r="AX6" i="6"/>
  <c r="AW6" i="6"/>
  <c r="AQ6" i="6"/>
  <c r="AP6" i="6"/>
  <c r="AN6" i="6"/>
  <c r="AH6" i="6"/>
  <c r="AG6" i="6"/>
  <c r="X6" i="6"/>
  <c r="AK65" i="6" l="1"/>
  <c r="BU65" i="6"/>
  <c r="CK65" i="6"/>
  <c r="Z65" i="6"/>
  <c r="BJ65" i="6"/>
  <c r="Q50" i="6"/>
  <c r="AK50" i="6"/>
  <c r="BA50" i="6"/>
  <c r="BU50" i="6"/>
  <c r="CK50" i="6"/>
  <c r="Z50" i="6"/>
  <c r="BJ50" i="6"/>
  <c r="AJ35" i="6"/>
  <c r="BJ35" i="6"/>
  <c r="CK35" i="6"/>
  <c r="Q35" i="6"/>
  <c r="BA35" i="6"/>
  <c r="AT20" i="6"/>
  <c r="BJ20" i="6"/>
  <c r="CD20" i="6"/>
  <c r="Q20" i="6"/>
  <c r="AA20" i="6"/>
  <c r="AK20" i="6"/>
  <c r="BA20" i="6"/>
  <c r="BU20" i="6"/>
  <c r="CK20" i="6"/>
  <c r="Y6" i="6"/>
  <c r="O6" i="6"/>
  <c r="J54" i="6" l="1"/>
  <c r="H52" i="6"/>
  <c r="E52" i="6"/>
  <c r="G52" i="6"/>
  <c r="F52" i="6"/>
  <c r="D52" i="6"/>
  <c r="C52" i="6"/>
  <c r="I51" i="6"/>
  <c r="I50" i="6"/>
  <c r="C53" i="6" l="1"/>
  <c r="D54" i="6" s="1"/>
  <c r="I53" i="6"/>
  <c r="J52" i="6"/>
  <c r="E54" i="6" l="1"/>
  <c r="F54" i="6"/>
  <c r="G54" i="6"/>
  <c r="C54" i="6"/>
  <c r="I66" i="6"/>
  <c r="I65" i="6"/>
  <c r="I36" i="6"/>
  <c r="I35" i="6"/>
  <c r="I21" i="6"/>
  <c r="I20" i="6"/>
  <c r="I7" i="6"/>
  <c r="I6" i="6"/>
  <c r="H54" i="6" l="1"/>
  <c r="L12" i="5"/>
  <c r="K12" i="5"/>
  <c r="G37" i="5"/>
  <c r="C37" i="5"/>
  <c r="BY6" i="6"/>
  <c r="BX6" i="6"/>
  <c r="BP6" i="6"/>
  <c r="BO6" i="6"/>
  <c r="BG6" i="6"/>
  <c r="BF6" i="6"/>
  <c r="AF6" i="6"/>
  <c r="AE6" i="6"/>
  <c r="W6" i="6"/>
  <c r="V6" i="6"/>
  <c r="P6" i="6"/>
  <c r="N6" i="6"/>
  <c r="M6" i="6"/>
  <c r="AO6" i="6"/>
  <c r="G22" i="6"/>
  <c r="G8" i="6"/>
  <c r="BT6" i="6" l="1"/>
  <c r="CC6" i="6"/>
  <c r="BU6" i="6"/>
  <c r="BS6" i="6"/>
  <c r="CB6" i="6"/>
  <c r="CD6" i="6"/>
  <c r="CL6" i="6" l="1"/>
  <c r="CM6" i="6"/>
  <c r="CK6" i="6"/>
  <c r="AS6" i="6"/>
  <c r="AJ6" i="6"/>
  <c r="AA6" i="6"/>
  <c r="BK6" i="6" l="1"/>
  <c r="BB6" i="6"/>
  <c r="BJ6" i="6"/>
  <c r="BL6" i="6"/>
  <c r="H183" i="1" l="1"/>
  <c r="K682" i="1"/>
  <c r="O682" i="1" s="1"/>
  <c r="K681" i="1"/>
  <c r="N681" i="1" s="1"/>
  <c r="K680" i="1"/>
  <c r="N680" i="1" s="1"/>
  <c r="K679" i="1"/>
  <c r="K678" i="1"/>
  <c r="N678" i="1" s="1"/>
  <c r="K677" i="1"/>
  <c r="K676" i="1"/>
  <c r="K675" i="1"/>
  <c r="K674" i="1"/>
  <c r="K673" i="1"/>
  <c r="K672" i="1"/>
  <c r="O672" i="1" s="1"/>
  <c r="K671" i="1"/>
  <c r="K670" i="1"/>
  <c r="O670" i="1" s="1"/>
  <c r="K669" i="1"/>
  <c r="N669" i="1" s="1"/>
  <c r="K668" i="1"/>
  <c r="K667" i="1"/>
  <c r="K666" i="1"/>
  <c r="O666" i="1" s="1"/>
  <c r="K665" i="1"/>
  <c r="N665" i="1" s="1"/>
  <c r="K664" i="1"/>
  <c r="K663" i="1"/>
  <c r="K662" i="1"/>
  <c r="O662" i="1" s="1"/>
  <c r="K661" i="1"/>
  <c r="K660" i="1"/>
  <c r="O660" i="1" s="1"/>
  <c r="K659" i="1"/>
  <c r="K658" i="1"/>
  <c r="K657" i="1"/>
  <c r="K656" i="1"/>
  <c r="K655" i="1"/>
  <c r="K654" i="1"/>
  <c r="K653" i="1"/>
  <c r="K652" i="1"/>
  <c r="K651" i="1"/>
  <c r="K650" i="1"/>
  <c r="K649" i="1"/>
  <c r="K648" i="1"/>
  <c r="O648" i="1" s="1"/>
  <c r="K647" i="1"/>
  <c r="K646" i="1"/>
  <c r="K645" i="1"/>
  <c r="K644" i="1"/>
  <c r="O644" i="1" s="1"/>
  <c r="K643" i="1"/>
  <c r="K642" i="1"/>
  <c r="O642" i="1" s="1"/>
  <c r="K641" i="1"/>
  <c r="K640" i="1"/>
  <c r="O640" i="1" s="1"/>
  <c r="K639" i="1"/>
  <c r="N639" i="1" s="1"/>
  <c r="K638" i="1"/>
  <c r="K637" i="1"/>
  <c r="K636" i="1"/>
  <c r="K635" i="1"/>
  <c r="K634" i="1"/>
  <c r="K633" i="1"/>
  <c r="N633" i="1" s="1"/>
  <c r="K632" i="1"/>
  <c r="K631" i="1"/>
  <c r="K630" i="1"/>
  <c r="O630" i="1" s="1"/>
  <c r="K629" i="1"/>
  <c r="K628" i="1"/>
  <c r="K627" i="1"/>
  <c r="K626" i="1"/>
  <c r="K625" i="1"/>
  <c r="K624" i="1"/>
  <c r="K623" i="1"/>
  <c r="K622" i="1"/>
  <c r="K621" i="1"/>
  <c r="K620" i="1"/>
  <c r="O620" i="1" s="1"/>
  <c r="K619" i="1"/>
  <c r="K618" i="1"/>
  <c r="O618" i="1" s="1"/>
  <c r="K617" i="1"/>
  <c r="K616" i="1"/>
  <c r="O616" i="1" s="1"/>
  <c r="K615" i="1"/>
  <c r="K614" i="1"/>
  <c r="O614" i="1" s="1"/>
  <c r="K613" i="1"/>
  <c r="K612" i="1"/>
  <c r="K611" i="1"/>
  <c r="K610" i="1"/>
  <c r="O610" i="1" s="1"/>
  <c r="K609" i="1"/>
  <c r="K608" i="1"/>
  <c r="O608" i="1" s="1"/>
  <c r="K607" i="1"/>
  <c r="K606" i="1"/>
  <c r="O606" i="1" s="1"/>
  <c r="K605" i="1"/>
  <c r="N605" i="1" s="1"/>
  <c r="K604" i="1"/>
  <c r="O604" i="1" s="1"/>
  <c r="K603" i="1"/>
  <c r="K602" i="1"/>
  <c r="K601" i="1"/>
  <c r="N601" i="1" s="1"/>
  <c r="K600" i="1"/>
  <c r="K599" i="1"/>
  <c r="K598" i="1"/>
  <c r="O598" i="1" s="1"/>
  <c r="K597" i="1"/>
  <c r="K596" i="1"/>
  <c r="K595" i="1"/>
  <c r="K594" i="1"/>
  <c r="K593" i="1"/>
  <c r="K592" i="1"/>
  <c r="K591" i="1"/>
  <c r="K590" i="1"/>
  <c r="K589" i="1"/>
  <c r="N589" i="1" s="1"/>
  <c r="K588" i="1"/>
  <c r="K587" i="1"/>
  <c r="K586" i="1"/>
  <c r="O586" i="1" s="1"/>
  <c r="K585" i="1"/>
  <c r="N585" i="1" s="1"/>
  <c r="K584" i="1"/>
  <c r="O584" i="1" s="1"/>
  <c r="K583" i="1"/>
  <c r="K582" i="1"/>
  <c r="O582" i="1" s="1"/>
  <c r="K581" i="1"/>
  <c r="K580" i="1"/>
  <c r="K579" i="1"/>
  <c r="N579" i="1" s="1"/>
  <c r="K578" i="1"/>
  <c r="K577" i="1"/>
  <c r="N577" i="1" s="1"/>
  <c r="K576" i="1"/>
  <c r="K575" i="1"/>
  <c r="K574" i="1"/>
  <c r="O574" i="1" s="1"/>
  <c r="K573" i="1"/>
  <c r="K572" i="1"/>
  <c r="O572" i="1" s="1"/>
  <c r="K571" i="1"/>
  <c r="K570" i="1"/>
  <c r="O570" i="1" s="1"/>
  <c r="K569" i="1"/>
  <c r="N569" i="1" s="1"/>
  <c r="K568" i="1"/>
  <c r="K567" i="1"/>
  <c r="K566" i="1"/>
  <c r="O566" i="1" s="1"/>
  <c r="K565" i="1"/>
  <c r="K564" i="1"/>
  <c r="O564" i="1" s="1"/>
  <c r="K563" i="1"/>
  <c r="K562" i="1"/>
  <c r="O562" i="1" s="1"/>
  <c r="K561" i="1"/>
  <c r="N561" i="1" s="1"/>
  <c r="K560" i="1"/>
  <c r="K559" i="1"/>
  <c r="K558" i="1"/>
  <c r="O558" i="1" s="1"/>
  <c r="K557" i="1"/>
  <c r="N557" i="1" s="1"/>
  <c r="K556" i="1"/>
  <c r="K555" i="1"/>
  <c r="K554" i="1"/>
  <c r="O554" i="1" s="1"/>
  <c r="K553" i="1"/>
  <c r="K552" i="1"/>
  <c r="K551" i="1"/>
  <c r="K550" i="1"/>
  <c r="O550" i="1" s="1"/>
  <c r="K549" i="1"/>
  <c r="K548" i="1"/>
  <c r="O548" i="1" s="1"/>
  <c r="K547" i="1"/>
  <c r="K546" i="1"/>
  <c r="K545" i="1"/>
  <c r="K544" i="1"/>
  <c r="O544" i="1" s="1"/>
  <c r="K543" i="1"/>
  <c r="K542" i="1"/>
  <c r="O542" i="1" s="1"/>
  <c r="K541" i="1"/>
  <c r="K540" i="1"/>
  <c r="K539" i="1"/>
  <c r="N539" i="1" s="1"/>
  <c r="K538" i="1"/>
  <c r="O538" i="1" s="1"/>
  <c r="K537" i="1"/>
  <c r="K536" i="1"/>
  <c r="K535" i="1"/>
  <c r="N535" i="1" s="1"/>
  <c r="K534" i="1"/>
  <c r="K533" i="1"/>
  <c r="K532" i="1"/>
  <c r="O532" i="1" s="1"/>
  <c r="K531" i="1"/>
  <c r="K530" i="1"/>
  <c r="O530" i="1" s="1"/>
  <c r="K529" i="1"/>
  <c r="K528" i="1"/>
  <c r="K527" i="1"/>
  <c r="N527" i="1" s="1"/>
  <c r="K526" i="1"/>
  <c r="O526" i="1" s="1"/>
  <c r="K525" i="1"/>
  <c r="K524" i="1"/>
  <c r="K523" i="1"/>
  <c r="K522" i="1"/>
  <c r="O522" i="1" s="1"/>
  <c r="K521" i="1"/>
  <c r="K520" i="1"/>
  <c r="O520" i="1" s="1"/>
  <c r="K519" i="1"/>
  <c r="K518" i="1"/>
  <c r="O518" i="1" s="1"/>
  <c r="K517" i="1"/>
  <c r="K516" i="1"/>
  <c r="K515" i="1"/>
  <c r="N515" i="1" s="1"/>
  <c r="K514" i="1"/>
  <c r="K513" i="1"/>
  <c r="K512" i="1"/>
  <c r="O512" i="1" s="1"/>
  <c r="K511" i="1"/>
  <c r="N511" i="1" s="1"/>
  <c r="K510" i="1"/>
  <c r="K509" i="1"/>
  <c r="K508" i="1"/>
  <c r="O508" i="1" s="1"/>
  <c r="K507" i="1"/>
  <c r="K506" i="1"/>
  <c r="O506" i="1" s="1"/>
  <c r="K505" i="1"/>
  <c r="K504" i="1"/>
  <c r="K503" i="1"/>
  <c r="K502" i="1"/>
  <c r="O502" i="1" s="1"/>
  <c r="K501" i="1"/>
  <c r="K500" i="1"/>
  <c r="K499" i="1"/>
  <c r="N499" i="1" s="1"/>
  <c r="K498" i="1"/>
  <c r="K497" i="1"/>
  <c r="K496" i="1"/>
  <c r="O496" i="1" s="1"/>
  <c r="K495" i="1"/>
  <c r="K494" i="1"/>
  <c r="K493" i="1"/>
  <c r="K492" i="1"/>
  <c r="K491" i="1"/>
  <c r="K490" i="1"/>
  <c r="K489" i="1"/>
  <c r="K488" i="1"/>
  <c r="K487" i="1"/>
  <c r="K486" i="1"/>
  <c r="O486" i="1" s="1"/>
  <c r="K485" i="1"/>
  <c r="N485" i="1" s="1"/>
  <c r="K484" i="1"/>
  <c r="K483" i="1"/>
  <c r="K482" i="1"/>
  <c r="K481" i="1"/>
  <c r="N481" i="1" s="1"/>
  <c r="K480" i="1"/>
  <c r="O480" i="1" s="1"/>
  <c r="K479" i="1"/>
  <c r="K478" i="1"/>
  <c r="K477" i="1"/>
  <c r="K476" i="1"/>
  <c r="O476" i="1" s="1"/>
  <c r="K475" i="1"/>
  <c r="K474" i="1"/>
  <c r="K473" i="1"/>
  <c r="N473" i="1" s="1"/>
  <c r="K472" i="1"/>
  <c r="O472" i="1" s="1"/>
  <c r="K471" i="1"/>
  <c r="K470" i="1"/>
  <c r="K469" i="1"/>
  <c r="K468" i="1"/>
  <c r="O468" i="1" s="1"/>
  <c r="K467" i="1"/>
  <c r="K466" i="1"/>
  <c r="O466" i="1" s="1"/>
  <c r="K465" i="1"/>
  <c r="K464" i="1"/>
  <c r="K463" i="1"/>
  <c r="K462" i="1"/>
  <c r="K461" i="1"/>
  <c r="K460" i="1"/>
  <c r="O460" i="1" s="1"/>
  <c r="K459" i="1"/>
  <c r="K458" i="1"/>
  <c r="K457" i="1"/>
  <c r="K456" i="1"/>
  <c r="O456" i="1" s="1"/>
  <c r="K455" i="1"/>
  <c r="N455" i="1" s="1"/>
  <c r="K454" i="1"/>
  <c r="O454" i="1" s="1"/>
  <c r="K453" i="1"/>
  <c r="K452" i="1"/>
  <c r="K451" i="1"/>
  <c r="K450" i="1"/>
  <c r="K449" i="1"/>
  <c r="K448" i="1"/>
  <c r="K447" i="1"/>
  <c r="K446" i="1"/>
  <c r="O446" i="1" s="1"/>
  <c r="K445" i="1"/>
  <c r="N445" i="1" s="1"/>
  <c r="K444" i="1"/>
  <c r="O444" i="1" s="1"/>
  <c r="K443" i="1"/>
  <c r="K442" i="1"/>
  <c r="K441" i="1"/>
  <c r="N441" i="1" s="1"/>
  <c r="K440" i="1"/>
  <c r="K439" i="1"/>
  <c r="K438" i="1"/>
  <c r="K437" i="1"/>
  <c r="K436" i="1"/>
  <c r="O436" i="1" s="1"/>
  <c r="K435" i="1"/>
  <c r="N435" i="1" s="1"/>
  <c r="K434" i="1"/>
  <c r="O434" i="1" s="1"/>
  <c r="K433" i="1"/>
  <c r="K432" i="1"/>
  <c r="K431" i="1"/>
  <c r="N431" i="1" s="1"/>
  <c r="K430" i="1"/>
  <c r="K429" i="1"/>
  <c r="K428" i="1"/>
  <c r="K427" i="1"/>
  <c r="O427" i="1" s="1"/>
  <c r="K426" i="1"/>
  <c r="K425" i="1"/>
  <c r="K424" i="1"/>
  <c r="K423" i="1"/>
  <c r="K422" i="1"/>
  <c r="O422" i="1" s="1"/>
  <c r="K421" i="1"/>
  <c r="K420" i="1"/>
  <c r="O420" i="1" s="1"/>
  <c r="K419" i="1"/>
  <c r="O419" i="1" s="1"/>
  <c r="K418" i="1"/>
  <c r="O418" i="1" s="1"/>
  <c r="K417" i="1"/>
  <c r="K416" i="1"/>
  <c r="K415" i="1"/>
  <c r="N415" i="1" s="1"/>
  <c r="K414" i="1"/>
  <c r="K413" i="1"/>
  <c r="N413" i="1" s="1"/>
  <c r="K412" i="1"/>
  <c r="K411" i="1"/>
  <c r="N411" i="1" s="1"/>
  <c r="K410" i="1"/>
  <c r="O410" i="1" s="1"/>
  <c r="K409" i="1"/>
  <c r="K408" i="1"/>
  <c r="O408" i="1" s="1"/>
  <c r="K407" i="1"/>
  <c r="K406" i="1"/>
  <c r="K405" i="1"/>
  <c r="K404" i="1"/>
  <c r="K403" i="1"/>
  <c r="O403" i="1" s="1"/>
  <c r="K402" i="1"/>
  <c r="N402" i="1" s="1"/>
  <c r="K401" i="1"/>
  <c r="K400" i="1"/>
  <c r="K399" i="1"/>
  <c r="N399" i="1" s="1"/>
  <c r="K398" i="1"/>
  <c r="O398" i="1" s="1"/>
  <c r="K397" i="1"/>
  <c r="K396" i="1"/>
  <c r="K395" i="1"/>
  <c r="K394" i="1"/>
  <c r="O394" i="1" s="1"/>
  <c r="K393" i="1"/>
  <c r="O393" i="1" s="1"/>
  <c r="K392" i="1"/>
  <c r="K391" i="1"/>
  <c r="O391" i="1" s="1"/>
  <c r="K390" i="1"/>
  <c r="O390" i="1" s="1"/>
  <c r="K389" i="1"/>
  <c r="K388" i="1"/>
  <c r="O388" i="1" s="1"/>
  <c r="K387" i="1"/>
  <c r="K386" i="1"/>
  <c r="O386" i="1" s="1"/>
  <c r="K385" i="1"/>
  <c r="K384" i="1"/>
  <c r="O384" i="1" s="1"/>
  <c r="K383" i="1"/>
  <c r="N383" i="1" s="1"/>
  <c r="K382" i="1"/>
  <c r="K381" i="1"/>
  <c r="N381" i="1" s="1"/>
  <c r="K380" i="1"/>
  <c r="K379" i="1"/>
  <c r="O379" i="1" s="1"/>
  <c r="K378" i="1"/>
  <c r="K377" i="1"/>
  <c r="N377" i="1" s="1"/>
  <c r="K376" i="1"/>
  <c r="K375" i="1"/>
  <c r="O375" i="1" s="1"/>
  <c r="K374" i="1"/>
  <c r="K373" i="1"/>
  <c r="K372" i="1"/>
  <c r="O372" i="1" s="1"/>
  <c r="K371" i="1"/>
  <c r="O371" i="1" s="1"/>
  <c r="K370" i="1"/>
  <c r="K369" i="1"/>
  <c r="O369" i="1" s="1"/>
  <c r="K368" i="1"/>
  <c r="K367" i="1"/>
  <c r="O367" i="1" s="1"/>
  <c r="K366" i="1"/>
  <c r="O366" i="1" s="1"/>
  <c r="K365" i="1"/>
  <c r="K364" i="1"/>
  <c r="O364" i="1" s="1"/>
  <c r="K363" i="1"/>
  <c r="O363" i="1" s="1"/>
  <c r="K362" i="1"/>
  <c r="N362" i="1" s="1"/>
  <c r="K361" i="1"/>
  <c r="O361" i="1" s="1"/>
  <c r="K360" i="1"/>
  <c r="K359" i="1"/>
  <c r="O359" i="1" s="1"/>
  <c r="K358" i="1"/>
  <c r="O358" i="1" s="1"/>
  <c r="K357" i="1"/>
  <c r="O357" i="1" s="1"/>
  <c r="K356" i="1"/>
  <c r="N356" i="1" s="1"/>
  <c r="K355" i="1"/>
  <c r="N355" i="1" s="1"/>
  <c r="K354" i="1"/>
  <c r="K353" i="1"/>
  <c r="O353" i="1" s="1"/>
  <c r="K352" i="1"/>
  <c r="K351" i="1"/>
  <c r="N351" i="1" s="1"/>
  <c r="K350" i="1"/>
  <c r="K349" i="1"/>
  <c r="O349" i="1" s="1"/>
  <c r="K348" i="1"/>
  <c r="K347" i="1"/>
  <c r="N347" i="1" s="1"/>
  <c r="K346" i="1"/>
  <c r="K345" i="1"/>
  <c r="O345" i="1" s="1"/>
  <c r="K344" i="1"/>
  <c r="K343" i="1"/>
  <c r="O343" i="1" s="1"/>
  <c r="K342" i="1"/>
  <c r="O342" i="1" s="1"/>
  <c r="K341" i="1"/>
  <c r="O341" i="1" s="1"/>
  <c r="K340" i="1"/>
  <c r="K339" i="1"/>
  <c r="K338" i="1"/>
  <c r="K337" i="1"/>
  <c r="K336" i="1"/>
  <c r="K335" i="1"/>
  <c r="O335" i="1" s="1"/>
  <c r="K334" i="1"/>
  <c r="K333" i="1"/>
  <c r="K332" i="1"/>
  <c r="K331" i="1"/>
  <c r="N331" i="1" s="1"/>
  <c r="K330" i="1"/>
  <c r="K329" i="1"/>
  <c r="K328" i="1"/>
  <c r="K327" i="1"/>
  <c r="K326" i="1"/>
  <c r="K325" i="1"/>
  <c r="K324" i="1"/>
  <c r="O324" i="1" s="1"/>
  <c r="K323" i="1"/>
  <c r="K322" i="1"/>
  <c r="K321" i="1"/>
  <c r="N321" i="1" s="1"/>
  <c r="K320" i="1"/>
  <c r="O320" i="1" s="1"/>
  <c r="K319" i="1"/>
  <c r="O319" i="1" s="1"/>
  <c r="K318" i="1"/>
  <c r="K317" i="1"/>
  <c r="O317" i="1" s="1"/>
  <c r="K316" i="1"/>
  <c r="K315" i="1"/>
  <c r="O315" i="1" s="1"/>
  <c r="K314" i="1"/>
  <c r="O314" i="1" s="1"/>
  <c r="K313" i="1"/>
  <c r="K312" i="1"/>
  <c r="K311" i="1"/>
  <c r="K310" i="1"/>
  <c r="K309" i="1"/>
  <c r="N309" i="1" s="1"/>
  <c r="K308" i="1"/>
  <c r="O308" i="1" s="1"/>
  <c r="K307" i="1"/>
  <c r="O307" i="1" s="1"/>
  <c r="K306" i="1"/>
  <c r="O306" i="1" s="1"/>
  <c r="K305" i="1"/>
  <c r="K304" i="1"/>
  <c r="K303" i="1"/>
  <c r="O303" i="1" s="1"/>
  <c r="K302" i="1"/>
  <c r="K301" i="1"/>
  <c r="O301" i="1" s="1"/>
  <c r="K300" i="1"/>
  <c r="K299" i="1"/>
  <c r="O299" i="1" s="1"/>
  <c r="K298" i="1"/>
  <c r="N298" i="1" s="1"/>
  <c r="K297" i="1"/>
  <c r="K296" i="1"/>
  <c r="N296" i="1" s="1"/>
  <c r="K295" i="1"/>
  <c r="K294" i="1"/>
  <c r="K293" i="1"/>
  <c r="O293" i="1" s="1"/>
  <c r="K292" i="1"/>
  <c r="O292" i="1" s="1"/>
  <c r="K291" i="1"/>
  <c r="N291" i="1" s="1"/>
  <c r="K290" i="1"/>
  <c r="K289" i="1"/>
  <c r="N289" i="1" s="1"/>
  <c r="K288" i="1"/>
  <c r="K287" i="1"/>
  <c r="K286" i="1"/>
  <c r="N286" i="1" s="1"/>
  <c r="K285" i="1"/>
  <c r="N285" i="1" s="1"/>
  <c r="K284" i="1"/>
  <c r="O284" i="1" s="1"/>
  <c r="K283" i="1"/>
  <c r="K282" i="1"/>
  <c r="K281" i="1"/>
  <c r="N281" i="1" s="1"/>
  <c r="K280" i="1"/>
  <c r="K279" i="1"/>
  <c r="K278" i="1"/>
  <c r="K277" i="1"/>
  <c r="K276" i="1"/>
  <c r="K275" i="1"/>
  <c r="N275" i="1" s="1"/>
  <c r="K274" i="1"/>
  <c r="K273" i="1"/>
  <c r="O273" i="1" s="1"/>
  <c r="K272" i="1"/>
  <c r="K271" i="1"/>
  <c r="K270" i="1"/>
  <c r="K269" i="1"/>
  <c r="N269" i="1" s="1"/>
  <c r="K268" i="1"/>
  <c r="K267" i="1"/>
  <c r="K266" i="1"/>
  <c r="K265" i="1"/>
  <c r="K264" i="1"/>
  <c r="K263" i="1"/>
  <c r="N263" i="1" s="1"/>
  <c r="K262" i="1"/>
  <c r="O262" i="1" s="1"/>
  <c r="K261" i="1"/>
  <c r="K260" i="1"/>
  <c r="K259" i="1"/>
  <c r="N259" i="1" s="1"/>
  <c r="K258" i="1"/>
  <c r="O258" i="1" s="1"/>
  <c r="K257" i="1"/>
  <c r="O257" i="1" s="1"/>
  <c r="K256" i="1"/>
  <c r="O256" i="1" s="1"/>
  <c r="K255" i="1"/>
  <c r="K254" i="1"/>
  <c r="O254" i="1" s="1"/>
  <c r="K253" i="1"/>
  <c r="K252" i="1"/>
  <c r="K251" i="1"/>
  <c r="O251" i="1" s="1"/>
  <c r="K250" i="1"/>
  <c r="N250" i="1" s="1"/>
  <c r="K249" i="1"/>
  <c r="K248" i="1"/>
  <c r="N248" i="1" s="1"/>
  <c r="K247" i="1"/>
  <c r="K246" i="1"/>
  <c r="K245" i="1"/>
  <c r="O245" i="1" s="1"/>
  <c r="K244" i="1"/>
  <c r="O244" i="1" s="1"/>
  <c r="K243" i="1"/>
  <c r="K242" i="1"/>
  <c r="K241" i="1"/>
  <c r="O241" i="1" s="1"/>
  <c r="K240" i="1"/>
  <c r="K239" i="1"/>
  <c r="K238" i="1"/>
  <c r="K237" i="1"/>
  <c r="K236" i="1"/>
  <c r="K235" i="1"/>
  <c r="K234" i="1"/>
  <c r="O234" i="1" s="1"/>
  <c r="K233" i="1"/>
  <c r="K232" i="1"/>
  <c r="K231" i="1"/>
  <c r="O231" i="1" s="1"/>
  <c r="K230" i="1"/>
  <c r="K229" i="1"/>
  <c r="O229" i="1" s="1"/>
  <c r="K228" i="1"/>
  <c r="O228" i="1" s="1"/>
  <c r="K227" i="1"/>
  <c r="K226" i="1"/>
  <c r="K225" i="1"/>
  <c r="O225" i="1" s="1"/>
  <c r="K224" i="1"/>
  <c r="K223" i="1"/>
  <c r="O223" i="1" s="1"/>
  <c r="K222" i="1"/>
  <c r="O222" i="1" s="1"/>
  <c r="K221" i="1"/>
  <c r="K220" i="1"/>
  <c r="O220" i="1" s="1"/>
  <c r="K219" i="1"/>
  <c r="O219" i="1" s="1"/>
  <c r="K218" i="1"/>
  <c r="O218" i="1" s="1"/>
  <c r="K217" i="1"/>
  <c r="K216" i="1"/>
  <c r="O216" i="1" s="1"/>
  <c r="K215" i="1"/>
  <c r="K214" i="1"/>
  <c r="K213" i="1"/>
  <c r="K212" i="1"/>
  <c r="K211" i="1"/>
  <c r="O211" i="1" s="1"/>
  <c r="K210" i="1"/>
  <c r="O210" i="1" s="1"/>
  <c r="K209" i="1"/>
  <c r="K208" i="1"/>
  <c r="O208" i="1" s="1"/>
  <c r="K207" i="1"/>
  <c r="K206" i="1"/>
  <c r="K205" i="1"/>
  <c r="O205" i="1" s="1"/>
  <c r="K204" i="1"/>
  <c r="K203" i="1"/>
  <c r="O203" i="1" s="1"/>
  <c r="K202" i="1"/>
  <c r="O202" i="1" s="1"/>
  <c r="K201" i="1"/>
  <c r="K200" i="1"/>
  <c r="O200" i="1" s="1"/>
  <c r="K199" i="1"/>
  <c r="O199" i="1" s="1"/>
  <c r="K198" i="1"/>
  <c r="N198" i="1" s="1"/>
  <c r="K197" i="1"/>
  <c r="K196" i="1"/>
  <c r="O196" i="1" s="1"/>
  <c r="K195" i="1"/>
  <c r="O195" i="1" s="1"/>
  <c r="K194" i="1"/>
  <c r="O194" i="1" s="1"/>
  <c r="K193" i="1"/>
  <c r="K192" i="1"/>
  <c r="N192" i="1" s="1"/>
  <c r="K191" i="1"/>
  <c r="O191" i="1" s="1"/>
  <c r="K190" i="1"/>
  <c r="O190" i="1" s="1"/>
  <c r="K189" i="1"/>
  <c r="O189" i="1" s="1"/>
  <c r="K188" i="1"/>
  <c r="N188" i="1" s="1"/>
  <c r="K187" i="1"/>
  <c r="N187" i="1" s="1"/>
  <c r="K186" i="1"/>
  <c r="K185" i="1"/>
  <c r="N185" i="1" s="1"/>
  <c r="K184" i="1"/>
  <c r="O184" i="1" s="1"/>
  <c r="K183" i="1"/>
  <c r="K182" i="1"/>
  <c r="K181" i="1"/>
  <c r="N181" i="1" s="1"/>
  <c r="K180" i="1"/>
  <c r="O180" i="1" s="1"/>
  <c r="K179" i="1"/>
  <c r="O179" i="1" s="1"/>
  <c r="K178" i="1"/>
  <c r="K177" i="1"/>
  <c r="O177" i="1" s="1"/>
  <c r="K176" i="1"/>
  <c r="N176" i="1" s="1"/>
  <c r="K175" i="1"/>
  <c r="N175" i="1" s="1"/>
  <c r="K174" i="1"/>
  <c r="O174" i="1" s="1"/>
  <c r="K173" i="1"/>
  <c r="O173" i="1" s="1"/>
  <c r="K172" i="1"/>
  <c r="N172" i="1" s="1"/>
  <c r="K171" i="1"/>
  <c r="N171" i="1" s="1"/>
  <c r="K170" i="1"/>
  <c r="O170" i="1" s="1"/>
  <c r="K169" i="1"/>
  <c r="K168" i="1"/>
  <c r="O168" i="1" s="1"/>
  <c r="K167" i="1"/>
  <c r="O167" i="1" s="1"/>
  <c r="K166" i="1"/>
  <c r="N166" i="1" s="1"/>
  <c r="K165" i="1"/>
  <c r="K164" i="1"/>
  <c r="K163" i="1"/>
  <c r="N163" i="1" s="1"/>
  <c r="K162" i="1"/>
  <c r="K161" i="1"/>
  <c r="N161" i="1" s="1"/>
  <c r="K160" i="1"/>
  <c r="K159" i="1"/>
  <c r="K158" i="1"/>
  <c r="O158" i="1" s="1"/>
  <c r="K157" i="1"/>
  <c r="O157" i="1" s="1"/>
  <c r="K156" i="1"/>
  <c r="N156" i="1" s="1"/>
  <c r="K155" i="1"/>
  <c r="N155" i="1" s="1"/>
  <c r="K154" i="1"/>
  <c r="K153" i="1"/>
  <c r="K152" i="1"/>
  <c r="O152" i="1" s="1"/>
  <c r="K151" i="1"/>
  <c r="O151" i="1" s="1"/>
  <c r="K150" i="1"/>
  <c r="K149" i="1"/>
  <c r="O149" i="1" s="1"/>
  <c r="K148" i="1"/>
  <c r="K147" i="1"/>
  <c r="K146" i="1"/>
  <c r="K145" i="1"/>
  <c r="K144" i="1"/>
  <c r="K143" i="1"/>
  <c r="K142" i="1"/>
  <c r="K141" i="1"/>
  <c r="K140" i="1"/>
  <c r="K139" i="1"/>
  <c r="K138" i="1"/>
  <c r="O138" i="1" s="1"/>
  <c r="K137" i="1"/>
  <c r="K136" i="1"/>
  <c r="K135" i="1"/>
  <c r="O135" i="1" s="1"/>
  <c r="K134" i="1"/>
  <c r="K133" i="1"/>
  <c r="K132" i="1"/>
  <c r="K131" i="1"/>
  <c r="K130" i="1"/>
  <c r="K129" i="1"/>
  <c r="K128" i="1"/>
  <c r="O128" i="1" s="1"/>
  <c r="K127" i="1"/>
  <c r="K126" i="1"/>
  <c r="K125" i="1"/>
  <c r="O125" i="1" s="1"/>
  <c r="K124" i="1"/>
  <c r="K123" i="1"/>
  <c r="O123" i="1" s="1"/>
  <c r="K122" i="1"/>
  <c r="K121" i="1"/>
  <c r="K120" i="1"/>
  <c r="O120" i="1" s="1"/>
  <c r="K119" i="1"/>
  <c r="N119" i="1" s="1"/>
  <c r="K118" i="1"/>
  <c r="K117" i="1"/>
  <c r="N117" i="1" s="1"/>
  <c r="K116" i="1"/>
  <c r="O116" i="1" s="1"/>
  <c r="K115" i="1"/>
  <c r="O115" i="1" s="1"/>
  <c r="K114" i="1"/>
  <c r="K113" i="1"/>
  <c r="K112" i="1"/>
  <c r="O112" i="1" s="1"/>
  <c r="K111" i="1"/>
  <c r="O111" i="1" s="1"/>
  <c r="K110" i="1"/>
  <c r="O110" i="1" s="1"/>
  <c r="K109" i="1"/>
  <c r="K108" i="1"/>
  <c r="K107" i="1"/>
  <c r="K106" i="1"/>
  <c r="K105" i="1"/>
  <c r="K104" i="1"/>
  <c r="K103" i="1"/>
  <c r="O103" i="1" s="1"/>
  <c r="K102" i="1"/>
  <c r="O102" i="1" s="1"/>
  <c r="K101" i="1"/>
  <c r="N101" i="1" s="1"/>
  <c r="K100" i="1"/>
  <c r="K99" i="1"/>
  <c r="N99" i="1" s="1"/>
  <c r="K98" i="1"/>
  <c r="O98" i="1" s="1"/>
  <c r="K97" i="1"/>
  <c r="O97" i="1" s="1"/>
  <c r="K96" i="1"/>
  <c r="N96" i="1" s="1"/>
  <c r="K95" i="1"/>
  <c r="N95" i="1" s="1"/>
  <c r="K94" i="1"/>
  <c r="K93" i="1"/>
  <c r="K92" i="1"/>
  <c r="O92" i="1" s="1"/>
  <c r="K91" i="1"/>
  <c r="K90" i="1"/>
  <c r="N90" i="1" s="1"/>
  <c r="K89" i="1"/>
  <c r="N89" i="1" s="1"/>
  <c r="K88" i="1"/>
  <c r="K87" i="1"/>
  <c r="N87" i="1" s="1"/>
  <c r="K86" i="1"/>
  <c r="O86" i="1" s="1"/>
  <c r="K85" i="1"/>
  <c r="O85" i="1" s="1"/>
  <c r="K84" i="1"/>
  <c r="K83" i="1"/>
  <c r="O83" i="1" s="1"/>
  <c r="K82" i="1"/>
  <c r="N82" i="1" s="1"/>
  <c r="K81" i="1"/>
  <c r="N81" i="1" s="1"/>
  <c r="K80" i="1"/>
  <c r="O80" i="1" s="1"/>
  <c r="K79" i="1"/>
  <c r="O79" i="1" s="1"/>
  <c r="K78" i="1"/>
  <c r="K77" i="1"/>
  <c r="O77" i="1" s="1"/>
  <c r="K76" i="1"/>
  <c r="O76" i="1" s="1"/>
  <c r="K75" i="1"/>
  <c r="N75" i="1" s="1"/>
  <c r="K74" i="1"/>
  <c r="K73" i="1"/>
  <c r="N73" i="1" s="1"/>
  <c r="K72" i="1"/>
  <c r="K71" i="1"/>
  <c r="N71" i="1" s="1"/>
  <c r="K70" i="1"/>
  <c r="K69" i="1"/>
  <c r="K68" i="1"/>
  <c r="O68" i="1" s="1"/>
  <c r="K67" i="1"/>
  <c r="O67" i="1" s="1"/>
  <c r="K66" i="1"/>
  <c r="O66" i="1" s="1"/>
  <c r="K65" i="1"/>
  <c r="O65" i="1" s="1"/>
  <c r="K64" i="1"/>
  <c r="N64" i="1" s="1"/>
  <c r="K63" i="1"/>
  <c r="O63" i="1" s="1"/>
  <c r="K62" i="1"/>
  <c r="K61" i="1"/>
  <c r="K60" i="1"/>
  <c r="K59" i="1"/>
  <c r="O59" i="1" s="1"/>
  <c r="K58" i="1"/>
  <c r="K57" i="1"/>
  <c r="O57" i="1" s="1"/>
  <c r="K56" i="1"/>
  <c r="O56" i="1" s="1"/>
  <c r="K55" i="1"/>
  <c r="O55" i="1" s="1"/>
  <c r="K54" i="1"/>
  <c r="O54" i="1" s="1"/>
  <c r="K53" i="1"/>
  <c r="O53" i="1" s="1"/>
  <c r="K52" i="1"/>
  <c r="K51" i="1"/>
  <c r="O51" i="1" s="1"/>
  <c r="K50" i="1"/>
  <c r="N50" i="1" s="1"/>
  <c r="K49" i="1"/>
  <c r="O49" i="1" s="1"/>
  <c r="K48" i="1"/>
  <c r="O48" i="1" s="1"/>
  <c r="K47" i="1"/>
  <c r="O47" i="1" s="1"/>
  <c r="K46" i="1"/>
  <c r="N46" i="1" s="1"/>
  <c r="K45" i="1"/>
  <c r="O45" i="1" s="1"/>
  <c r="K44" i="1"/>
  <c r="O44" i="1" s="1"/>
  <c r="K43" i="1"/>
  <c r="O43" i="1" s="1"/>
  <c r="K42" i="1"/>
  <c r="N42" i="1" s="1"/>
  <c r="K41" i="1"/>
  <c r="N41" i="1" s="1"/>
  <c r="K40" i="1"/>
  <c r="O40" i="1" s="1"/>
  <c r="K39" i="1"/>
  <c r="K38" i="1"/>
  <c r="K37" i="1"/>
  <c r="O37" i="1" s="1"/>
  <c r="K36" i="1"/>
  <c r="O36" i="1" s="1"/>
  <c r="K35" i="1"/>
  <c r="O35" i="1" s="1"/>
  <c r="K34" i="1"/>
  <c r="K33" i="1"/>
  <c r="O33" i="1" s="1"/>
  <c r="K32" i="1"/>
  <c r="K31" i="1"/>
  <c r="K30" i="1"/>
  <c r="O30" i="1" s="1"/>
  <c r="K29" i="1"/>
  <c r="O29" i="1" s="1"/>
  <c r="K28" i="1"/>
  <c r="O28" i="1" s="1"/>
  <c r="K27" i="1"/>
  <c r="N27" i="1" s="1"/>
  <c r="K26" i="1"/>
  <c r="K25" i="1"/>
  <c r="O25" i="1" s="1"/>
  <c r="K24" i="1"/>
  <c r="O24" i="1" s="1"/>
  <c r="K23" i="1"/>
  <c r="O23" i="1" s="1"/>
  <c r="K22" i="1"/>
  <c r="N22" i="1" s="1"/>
  <c r="K21" i="1"/>
  <c r="N21" i="1" s="1"/>
  <c r="K20" i="1"/>
  <c r="K19" i="1"/>
  <c r="K18" i="1"/>
  <c r="N18" i="1" s="1"/>
  <c r="K17" i="1"/>
  <c r="K16" i="1"/>
  <c r="N16" i="1" s="1"/>
  <c r="K15" i="1"/>
  <c r="O15" i="1" s="1"/>
  <c r="K14" i="1"/>
  <c r="K13" i="1"/>
  <c r="K12" i="1"/>
  <c r="N12" i="1" s="1"/>
  <c r="K11" i="1"/>
  <c r="O11" i="1" s="1"/>
  <c r="K10" i="1"/>
  <c r="O10" i="1" s="1"/>
  <c r="K9" i="1"/>
  <c r="O9" i="1" s="1"/>
  <c r="K8" i="1"/>
  <c r="O8" i="1" s="1"/>
  <c r="K7" i="1"/>
  <c r="N7" i="1" s="1"/>
  <c r="K6" i="1"/>
  <c r="K5" i="1"/>
  <c r="O192" i="1" l="1"/>
  <c r="O64" i="1"/>
  <c r="O286" i="1"/>
  <c r="N138" i="1"/>
  <c r="O161" i="1"/>
  <c r="O187" i="1"/>
  <c r="N256" i="1"/>
  <c r="N616" i="1"/>
  <c r="O185" i="1"/>
  <c r="N610" i="1"/>
  <c r="N66" i="1"/>
  <c r="O117" i="1"/>
  <c r="N308" i="1"/>
  <c r="O355" i="1"/>
  <c r="O362" i="1"/>
  <c r="O381" i="1"/>
  <c r="N384" i="1"/>
  <c r="O16" i="1"/>
  <c r="O42" i="1"/>
  <c r="O198" i="1"/>
  <c r="O250" i="1"/>
  <c r="O298" i="1"/>
  <c r="N341" i="1"/>
  <c r="N418" i="1"/>
  <c r="N420" i="1"/>
  <c r="N570" i="1"/>
  <c r="O589" i="1"/>
  <c r="O82" i="1"/>
  <c r="N194" i="1"/>
  <c r="N196" i="1"/>
  <c r="N222" i="1"/>
  <c r="N228" i="1"/>
  <c r="N234" i="1"/>
  <c r="N244" i="1"/>
  <c r="O275" i="1"/>
  <c r="O289" i="1"/>
  <c r="N292" i="1"/>
  <c r="N324" i="1"/>
  <c r="N408" i="1"/>
  <c r="N530" i="1"/>
  <c r="O605" i="1"/>
  <c r="O21" i="1"/>
  <c r="N80" i="1"/>
  <c r="N258" i="1"/>
  <c r="O269" i="1"/>
  <c r="N314" i="1"/>
  <c r="O402" i="1"/>
  <c r="O441" i="1"/>
  <c r="N444" i="1"/>
  <c r="N554" i="1"/>
  <c r="O557" i="1"/>
  <c r="O639" i="1"/>
  <c r="N642" i="1"/>
  <c r="N15" i="1"/>
  <c r="N28" i="1"/>
  <c r="N48" i="1"/>
  <c r="O89" i="1"/>
  <c r="N98" i="1"/>
  <c r="N125" i="1"/>
  <c r="N168" i="1"/>
  <c r="O171" i="1"/>
  <c r="O176" i="1"/>
  <c r="N218" i="1"/>
  <c r="O248" i="1"/>
  <c r="N254" i="1"/>
  <c r="O296" i="1"/>
  <c r="N306" i="1"/>
  <c r="N390" i="1"/>
  <c r="O455" i="1"/>
  <c r="N496" i="1"/>
  <c r="N502" i="1"/>
  <c r="N508" i="1"/>
  <c r="O511" i="1"/>
  <c r="O535" i="1"/>
  <c r="O577" i="1"/>
  <c r="O633" i="1"/>
  <c r="N11" i="1"/>
  <c r="O22" i="1"/>
  <c r="O41" i="1"/>
  <c r="O46" i="1"/>
  <c r="N56" i="1"/>
  <c r="O75" i="1"/>
  <c r="O87" i="1"/>
  <c r="O96" i="1"/>
  <c r="N102" i="1"/>
  <c r="O119" i="1"/>
  <c r="O166" i="1"/>
  <c r="N180" i="1"/>
  <c r="O188" i="1"/>
  <c r="N191" i="1"/>
  <c r="N202" i="1"/>
  <c r="N208" i="1"/>
  <c r="N210" i="1"/>
  <c r="N216" i="1"/>
  <c r="O285" i="1"/>
  <c r="O309" i="1"/>
  <c r="N342" i="1"/>
  <c r="O351" i="1"/>
  <c r="O356" i="1"/>
  <c r="N359" i="1"/>
  <c r="N366" i="1"/>
  <c r="N388" i="1"/>
  <c r="N398" i="1"/>
  <c r="O413" i="1"/>
  <c r="N436" i="1"/>
  <c r="N466" i="1"/>
  <c r="N476" i="1"/>
  <c r="N506" i="1"/>
  <c r="N520" i="1"/>
  <c r="N526" i="1"/>
  <c r="N542" i="1"/>
  <c r="N562" i="1"/>
  <c r="N598" i="1"/>
  <c r="O601" i="1"/>
  <c r="N604" i="1"/>
  <c r="N606" i="1"/>
  <c r="N620" i="1"/>
  <c r="O678" i="1"/>
  <c r="O7" i="1"/>
  <c r="O12" i="1"/>
  <c r="N30" i="1"/>
  <c r="O156" i="1"/>
  <c r="N220" i="1"/>
  <c r="O263" i="1"/>
  <c r="O331" i="1"/>
  <c r="O347" i="1"/>
  <c r="N361" i="1"/>
  <c r="N372" i="1"/>
  <c r="N472" i="1"/>
  <c r="O485" i="1"/>
  <c r="O499" i="1"/>
  <c r="N522" i="1"/>
  <c r="N538" i="1"/>
  <c r="N548" i="1"/>
  <c r="N564" i="1"/>
  <c r="N608" i="1"/>
  <c r="N614" i="1"/>
  <c r="N630" i="1"/>
  <c r="O680" i="1"/>
  <c r="O18" i="1"/>
  <c r="N152" i="1"/>
  <c r="O155" i="1"/>
  <c r="O172" i="1"/>
  <c r="O175" i="1"/>
  <c r="N200" i="1"/>
  <c r="N320" i="1"/>
  <c r="N364" i="1"/>
  <c r="O377" i="1"/>
  <c r="N386" i="1"/>
  <c r="O411" i="1"/>
  <c r="N434" i="1"/>
  <c r="N446" i="1"/>
  <c r="N460" i="1"/>
  <c r="N480" i="1"/>
  <c r="N512" i="1"/>
  <c r="O515" i="1"/>
  <c r="N518" i="1"/>
  <c r="N572" i="1"/>
  <c r="N582" i="1"/>
  <c r="O585" i="1"/>
  <c r="N618" i="1"/>
  <c r="N648" i="1"/>
  <c r="O122" i="1"/>
  <c r="N122" i="1"/>
  <c r="O488" i="1"/>
  <c r="N488" i="1"/>
  <c r="O622" i="1"/>
  <c r="N622" i="1"/>
  <c r="N37" i="1"/>
  <c r="N45" i="1"/>
  <c r="N55" i="1"/>
  <c r="N68" i="1"/>
  <c r="N110" i="1"/>
  <c r="N112" i="1"/>
  <c r="N120" i="1"/>
  <c r="N128" i="1"/>
  <c r="O132" i="1"/>
  <c r="N132" i="1"/>
  <c r="O136" i="1"/>
  <c r="N136" i="1"/>
  <c r="O160" i="1"/>
  <c r="N160" i="1"/>
  <c r="N197" i="1"/>
  <c r="O197" i="1"/>
  <c r="O238" i="1"/>
  <c r="N238" i="1"/>
  <c r="O270" i="1"/>
  <c r="N270" i="1"/>
  <c r="O274" i="1"/>
  <c r="N274" i="1"/>
  <c r="N339" i="1"/>
  <c r="O339" i="1"/>
  <c r="O354" i="1"/>
  <c r="N354" i="1"/>
  <c r="O376" i="1"/>
  <c r="N376" i="1"/>
  <c r="N401" i="1"/>
  <c r="O401" i="1"/>
  <c r="O442" i="1"/>
  <c r="N442" i="1"/>
  <c r="O514" i="1"/>
  <c r="N514" i="1"/>
  <c r="N529" i="1"/>
  <c r="O529" i="1"/>
  <c r="N555" i="1"/>
  <c r="O555" i="1"/>
  <c r="N581" i="1"/>
  <c r="O581" i="1"/>
  <c r="O594" i="1"/>
  <c r="N594" i="1"/>
  <c r="N617" i="1"/>
  <c r="O617" i="1"/>
  <c r="N643" i="1"/>
  <c r="O643" i="1"/>
  <c r="O674" i="1"/>
  <c r="N674" i="1"/>
  <c r="N153" i="1"/>
  <c r="O153" i="1"/>
  <c r="N201" i="1"/>
  <c r="O201" i="1"/>
  <c r="O350" i="1"/>
  <c r="N350" i="1"/>
  <c r="O365" i="1"/>
  <c r="N365" i="1"/>
  <c r="O378" i="1"/>
  <c r="N378" i="1"/>
  <c r="O424" i="1"/>
  <c r="N424" i="1"/>
  <c r="N475" i="1"/>
  <c r="O475" i="1"/>
  <c r="N541" i="1"/>
  <c r="O541" i="1"/>
  <c r="N661" i="1"/>
  <c r="O661" i="1"/>
  <c r="N25" i="1"/>
  <c r="N63" i="1"/>
  <c r="O73" i="1"/>
  <c r="N92" i="1"/>
  <c r="N8" i="1"/>
  <c r="N10" i="1"/>
  <c r="O27" i="1"/>
  <c r="N40" i="1"/>
  <c r="N49" i="1"/>
  <c r="O50" i="1"/>
  <c r="N67" i="1"/>
  <c r="O71" i="1"/>
  <c r="N76" i="1"/>
  <c r="O81" i="1"/>
  <c r="N86" i="1"/>
  <c r="O90" i="1"/>
  <c r="O95" i="1"/>
  <c r="O99" i="1"/>
  <c r="N116" i="1"/>
  <c r="O124" i="1"/>
  <c r="N124" i="1"/>
  <c r="O148" i="1"/>
  <c r="N148" i="1"/>
  <c r="N221" i="1"/>
  <c r="O221" i="1"/>
  <c r="O278" i="1"/>
  <c r="N278" i="1"/>
  <c r="N323" i="1"/>
  <c r="O323" i="1"/>
  <c r="O348" i="1"/>
  <c r="N348" i="1"/>
  <c r="O380" i="1"/>
  <c r="N380" i="1"/>
  <c r="N417" i="1"/>
  <c r="O417" i="1"/>
  <c r="O440" i="1"/>
  <c r="N440" i="1"/>
  <c r="O470" i="1"/>
  <c r="N470" i="1"/>
  <c r="N483" i="1"/>
  <c r="O483" i="1"/>
  <c r="N509" i="1"/>
  <c r="O509" i="1"/>
  <c r="O536" i="1"/>
  <c r="N536" i="1"/>
  <c r="O588" i="1"/>
  <c r="N588" i="1"/>
  <c r="N609" i="1"/>
  <c r="O609" i="1"/>
  <c r="O638" i="1"/>
  <c r="N638" i="1"/>
  <c r="O142" i="1"/>
  <c r="N142" i="1"/>
  <c r="O276" i="1"/>
  <c r="N276" i="1"/>
  <c r="O458" i="1"/>
  <c r="N458" i="1"/>
  <c r="O516" i="1"/>
  <c r="N516" i="1"/>
  <c r="O600" i="1"/>
  <c r="N600" i="1"/>
  <c r="O646" i="1"/>
  <c r="N646" i="1"/>
  <c r="O101" i="1"/>
  <c r="N24" i="1"/>
  <c r="N36" i="1"/>
  <c r="N44" i="1"/>
  <c r="N54" i="1"/>
  <c r="O134" i="1"/>
  <c r="N134" i="1"/>
  <c r="N165" i="1"/>
  <c r="O165" i="1"/>
  <c r="N217" i="1"/>
  <c r="O217" i="1"/>
  <c r="O272" i="1"/>
  <c r="N272" i="1"/>
  <c r="O346" i="1"/>
  <c r="N346" i="1"/>
  <c r="O352" i="1"/>
  <c r="N352" i="1"/>
  <c r="O396" i="1"/>
  <c r="N396" i="1"/>
  <c r="N437" i="1"/>
  <c r="O437" i="1"/>
  <c r="O450" i="1"/>
  <c r="N450" i="1"/>
  <c r="O498" i="1"/>
  <c r="N498" i="1"/>
  <c r="N521" i="1"/>
  <c r="O521" i="1"/>
  <c r="O534" i="1"/>
  <c r="N534" i="1"/>
  <c r="O576" i="1"/>
  <c r="N576" i="1"/>
  <c r="O602" i="1"/>
  <c r="N602" i="1"/>
  <c r="N629" i="1"/>
  <c r="O629" i="1"/>
  <c r="O652" i="1"/>
  <c r="N652" i="1"/>
  <c r="N158" i="1"/>
  <c r="O163" i="1"/>
  <c r="N170" i="1"/>
  <c r="N174" i="1"/>
  <c r="O181" i="1"/>
  <c r="N184" i="1"/>
  <c r="N190" i="1"/>
  <c r="O259" i="1"/>
  <c r="N262" i="1"/>
  <c r="O281" i="1"/>
  <c r="N284" i="1"/>
  <c r="O291" i="1"/>
  <c r="O321" i="1"/>
  <c r="N358" i="1"/>
  <c r="O383" i="1"/>
  <c r="N394" i="1"/>
  <c r="O399" i="1"/>
  <c r="N410" i="1"/>
  <c r="O415" i="1"/>
  <c r="N422" i="1"/>
  <c r="O445" i="1"/>
  <c r="N454" i="1"/>
  <c r="N456" i="1"/>
  <c r="N468" i="1"/>
  <c r="O473" i="1"/>
  <c r="O481" i="1"/>
  <c r="N486" i="1"/>
  <c r="O527" i="1"/>
  <c r="N532" i="1"/>
  <c r="O539" i="1"/>
  <c r="N544" i="1"/>
  <c r="N550" i="1"/>
  <c r="N558" i="1"/>
  <c r="O561" i="1"/>
  <c r="N566" i="1"/>
  <c r="O569" i="1"/>
  <c r="N574" i="1"/>
  <c r="O579" i="1"/>
  <c r="N584" i="1"/>
  <c r="N586" i="1"/>
  <c r="N660" i="1"/>
  <c r="O665" i="1"/>
  <c r="O681" i="1"/>
  <c r="O669" i="1"/>
  <c r="O453" i="1"/>
  <c r="N453" i="1"/>
  <c r="O467" i="1"/>
  <c r="N467" i="1"/>
  <c r="O477" i="1"/>
  <c r="N477" i="1"/>
  <c r="O491" i="1"/>
  <c r="N491" i="1"/>
  <c r="O495" i="1"/>
  <c r="N495" i="1"/>
  <c r="O523" i="1"/>
  <c r="N523" i="1"/>
  <c r="O531" i="1"/>
  <c r="N531" i="1"/>
  <c r="O543" i="1"/>
  <c r="N543" i="1"/>
  <c r="O549" i="1"/>
  <c r="N549" i="1"/>
  <c r="O583" i="1"/>
  <c r="N583" i="1"/>
  <c r="O597" i="1"/>
  <c r="N597" i="1"/>
  <c r="O611" i="1"/>
  <c r="N611" i="1"/>
  <c r="O625" i="1"/>
  <c r="N625" i="1"/>
  <c r="O655" i="1"/>
  <c r="N655" i="1"/>
  <c r="O659" i="1"/>
  <c r="N659" i="1"/>
  <c r="N9" i="1"/>
  <c r="N23" i="1"/>
  <c r="N29" i="1"/>
  <c r="N33" i="1"/>
  <c r="N35" i="1"/>
  <c r="N43" i="1"/>
  <c r="N47" i="1"/>
  <c r="N51" i="1"/>
  <c r="N53" i="1"/>
  <c r="N57" i="1"/>
  <c r="N59" i="1"/>
  <c r="N65" i="1"/>
  <c r="N77" i="1"/>
  <c r="N79" i="1"/>
  <c r="N83" i="1"/>
  <c r="N85" i="1"/>
  <c r="N97" i="1"/>
  <c r="N103" i="1"/>
  <c r="N111" i="1"/>
  <c r="N115" i="1"/>
  <c r="N123" i="1"/>
  <c r="N135" i="1"/>
  <c r="N149" i="1"/>
  <c r="N151" i="1"/>
  <c r="N157" i="1"/>
  <c r="N167" i="1"/>
  <c r="N173" i="1"/>
  <c r="N177" i="1"/>
  <c r="N179" i="1"/>
  <c r="N189" i="1"/>
  <c r="N195" i="1"/>
  <c r="N199" i="1"/>
  <c r="N203" i="1"/>
  <c r="N205" i="1"/>
  <c r="N211" i="1"/>
  <c r="N219" i="1"/>
  <c r="N223" i="1"/>
  <c r="N225" i="1"/>
  <c r="N229" i="1"/>
  <c r="N231" i="1"/>
  <c r="N241" i="1"/>
  <c r="N245" i="1"/>
  <c r="N251" i="1"/>
  <c r="N257" i="1"/>
  <c r="N273" i="1"/>
  <c r="N293" i="1"/>
  <c r="N299" i="1"/>
  <c r="N301" i="1"/>
  <c r="N303" i="1"/>
  <c r="N307" i="1"/>
  <c r="N315" i="1"/>
  <c r="N317" i="1"/>
  <c r="N319" i="1"/>
  <c r="N335" i="1"/>
  <c r="N343" i="1"/>
  <c r="N345" i="1"/>
  <c r="N349" i="1"/>
  <c r="N353" i="1"/>
  <c r="N357" i="1"/>
  <c r="N363" i="1"/>
  <c r="N367" i="1"/>
  <c r="N369" i="1"/>
  <c r="N371" i="1"/>
  <c r="N375" i="1"/>
  <c r="N379" i="1"/>
  <c r="N391" i="1"/>
  <c r="N393" i="1"/>
  <c r="N403" i="1"/>
  <c r="N419" i="1"/>
  <c r="N427" i="1"/>
  <c r="O435" i="1"/>
  <c r="O447" i="1"/>
  <c r="N447" i="1"/>
  <c r="O461" i="1"/>
  <c r="N461" i="1"/>
  <c r="O519" i="1"/>
  <c r="N519" i="1"/>
  <c r="O553" i="1"/>
  <c r="N553" i="1"/>
  <c r="O571" i="1"/>
  <c r="N571" i="1"/>
  <c r="O607" i="1"/>
  <c r="N607" i="1"/>
  <c r="O641" i="1"/>
  <c r="N641" i="1"/>
  <c r="O677" i="1"/>
  <c r="N677" i="1"/>
  <c r="O443" i="1"/>
  <c r="N443" i="1"/>
  <c r="O451" i="1"/>
  <c r="N451" i="1"/>
  <c r="O479" i="1"/>
  <c r="N479" i="1"/>
  <c r="O489" i="1"/>
  <c r="N489" i="1"/>
  <c r="O493" i="1"/>
  <c r="N493" i="1"/>
  <c r="O505" i="1"/>
  <c r="N505" i="1"/>
  <c r="O525" i="1"/>
  <c r="N525" i="1"/>
  <c r="O537" i="1"/>
  <c r="N537" i="1"/>
  <c r="O603" i="1"/>
  <c r="N603" i="1"/>
  <c r="O613" i="1"/>
  <c r="N613" i="1"/>
  <c r="O657" i="1"/>
  <c r="N657" i="1"/>
  <c r="O431" i="1"/>
  <c r="O463" i="1"/>
  <c r="N463" i="1"/>
  <c r="O513" i="1"/>
  <c r="N513" i="1"/>
  <c r="O587" i="1"/>
  <c r="N587" i="1"/>
  <c r="O593" i="1"/>
  <c r="N593" i="1"/>
  <c r="O621" i="1"/>
  <c r="N621" i="1"/>
  <c r="O637" i="1"/>
  <c r="N637" i="1"/>
  <c r="O645" i="1"/>
  <c r="N645" i="1"/>
  <c r="O651" i="1"/>
  <c r="N651" i="1"/>
  <c r="O673" i="1"/>
  <c r="N673" i="1"/>
  <c r="N640" i="1"/>
  <c r="N644" i="1"/>
  <c r="N662" i="1"/>
  <c r="N666" i="1"/>
  <c r="N670" i="1"/>
  <c r="N672" i="1"/>
  <c r="N682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I651" i="1" s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I619" i="1" s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I587" i="1" s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I523" i="1" s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I508" i="1" s="1"/>
  <c r="E507" i="1"/>
  <c r="E506" i="1"/>
  <c r="E505" i="1"/>
  <c r="E504" i="1"/>
  <c r="E503" i="1"/>
  <c r="E502" i="1"/>
  <c r="E501" i="1"/>
  <c r="E500" i="1"/>
  <c r="I500" i="1" s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I484" i="1" s="1"/>
  <c r="E483" i="1"/>
  <c r="E482" i="1"/>
  <c r="E481" i="1"/>
  <c r="E480" i="1"/>
  <c r="E479" i="1"/>
  <c r="E478" i="1"/>
  <c r="E477" i="1"/>
  <c r="E476" i="1"/>
  <c r="I476" i="1" s="1"/>
  <c r="E475" i="1"/>
  <c r="E474" i="1"/>
  <c r="E473" i="1"/>
  <c r="E472" i="1"/>
  <c r="E471" i="1"/>
  <c r="E470" i="1"/>
  <c r="E469" i="1"/>
  <c r="E468" i="1"/>
  <c r="I468" i="1" s="1"/>
  <c r="E467" i="1"/>
  <c r="E466" i="1"/>
  <c r="E465" i="1"/>
  <c r="E464" i="1"/>
  <c r="E463" i="1"/>
  <c r="E462" i="1"/>
  <c r="E461" i="1"/>
  <c r="E460" i="1"/>
  <c r="I460" i="1" s="1"/>
  <c r="E459" i="1"/>
  <c r="E458" i="1"/>
  <c r="E457" i="1"/>
  <c r="E456" i="1"/>
  <c r="E455" i="1"/>
  <c r="E454" i="1"/>
  <c r="E453" i="1"/>
  <c r="E452" i="1"/>
  <c r="I452" i="1" s="1"/>
  <c r="E451" i="1"/>
  <c r="E450" i="1"/>
  <c r="E449" i="1"/>
  <c r="E448" i="1"/>
  <c r="E447" i="1"/>
  <c r="E446" i="1"/>
  <c r="E445" i="1"/>
  <c r="E444" i="1"/>
  <c r="I444" i="1" s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I420" i="1" s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I406" i="1" s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I390" i="1" s="1"/>
  <c r="E389" i="1"/>
  <c r="E388" i="1"/>
  <c r="E387" i="1"/>
  <c r="E386" i="1"/>
  <c r="E385" i="1"/>
  <c r="E384" i="1"/>
  <c r="E383" i="1"/>
  <c r="H383" i="1" s="1"/>
  <c r="E382" i="1"/>
  <c r="E381" i="1"/>
  <c r="E380" i="1"/>
  <c r="E379" i="1"/>
  <c r="E378" i="1"/>
  <c r="E377" i="1"/>
  <c r="E376" i="1"/>
  <c r="E375" i="1"/>
  <c r="H375" i="1" s="1"/>
  <c r="E374" i="1"/>
  <c r="E373" i="1"/>
  <c r="H373" i="1" s="1"/>
  <c r="E372" i="1"/>
  <c r="E371" i="1"/>
  <c r="E370" i="1"/>
  <c r="E369" i="1"/>
  <c r="H369" i="1" s="1"/>
  <c r="E368" i="1"/>
  <c r="E367" i="1"/>
  <c r="H367" i="1" s="1"/>
  <c r="E366" i="1"/>
  <c r="E365" i="1"/>
  <c r="H365" i="1" s="1"/>
  <c r="E364" i="1"/>
  <c r="E363" i="1"/>
  <c r="E362" i="1"/>
  <c r="E361" i="1"/>
  <c r="H361" i="1" s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H343" i="1" s="1"/>
  <c r="E342" i="1"/>
  <c r="E341" i="1"/>
  <c r="E340" i="1"/>
  <c r="E339" i="1"/>
  <c r="E338" i="1"/>
  <c r="E337" i="1"/>
  <c r="H337" i="1" s="1"/>
  <c r="E336" i="1"/>
  <c r="E335" i="1"/>
  <c r="H335" i="1" s="1"/>
  <c r="E334" i="1"/>
  <c r="E333" i="1"/>
  <c r="H333" i="1" s="1"/>
  <c r="E332" i="1"/>
  <c r="E331" i="1"/>
  <c r="H331" i="1" s="1"/>
  <c r="E330" i="1"/>
  <c r="E329" i="1"/>
  <c r="H329" i="1" s="1"/>
  <c r="E328" i="1"/>
  <c r="E327" i="1"/>
  <c r="H327" i="1" s="1"/>
  <c r="E326" i="1"/>
  <c r="E325" i="1"/>
  <c r="H325" i="1" s="1"/>
  <c r="E324" i="1"/>
  <c r="E323" i="1"/>
  <c r="E322" i="1"/>
  <c r="E321" i="1"/>
  <c r="H321" i="1" s="1"/>
  <c r="E320" i="1"/>
  <c r="E319" i="1"/>
  <c r="E318" i="1"/>
  <c r="E317" i="1"/>
  <c r="H317" i="1" s="1"/>
  <c r="E316" i="1"/>
  <c r="E315" i="1"/>
  <c r="E314" i="1"/>
  <c r="E313" i="1"/>
  <c r="H313" i="1" s="1"/>
  <c r="E312" i="1"/>
  <c r="E311" i="1"/>
  <c r="H311" i="1" s="1"/>
  <c r="E310" i="1"/>
  <c r="E309" i="1"/>
  <c r="E308" i="1"/>
  <c r="E307" i="1"/>
  <c r="E306" i="1"/>
  <c r="E305" i="1"/>
  <c r="H305" i="1" s="1"/>
  <c r="E304" i="1"/>
  <c r="E303" i="1"/>
  <c r="H303" i="1" s="1"/>
  <c r="E302" i="1"/>
  <c r="E301" i="1"/>
  <c r="H301" i="1" s="1"/>
  <c r="E300" i="1"/>
  <c r="E299" i="1"/>
  <c r="H299" i="1" s="1"/>
  <c r="E298" i="1"/>
  <c r="E297" i="1"/>
  <c r="H297" i="1" s="1"/>
  <c r="E296" i="1"/>
  <c r="E295" i="1"/>
  <c r="H295" i="1" s="1"/>
  <c r="E294" i="1"/>
  <c r="E293" i="1"/>
  <c r="H293" i="1" s="1"/>
  <c r="E292" i="1"/>
  <c r="E291" i="1"/>
  <c r="E290" i="1"/>
  <c r="E289" i="1"/>
  <c r="H289" i="1" s="1"/>
  <c r="E288" i="1"/>
  <c r="E287" i="1"/>
  <c r="H287" i="1" s="1"/>
  <c r="E286" i="1"/>
  <c r="E285" i="1"/>
  <c r="H285" i="1" s="1"/>
  <c r="E284" i="1"/>
  <c r="E283" i="1"/>
  <c r="E282" i="1"/>
  <c r="E281" i="1"/>
  <c r="E280" i="1"/>
  <c r="E279" i="1"/>
  <c r="H279" i="1" s="1"/>
  <c r="E278" i="1"/>
  <c r="E277" i="1"/>
  <c r="H277" i="1" s="1"/>
  <c r="E276" i="1"/>
  <c r="E275" i="1"/>
  <c r="E274" i="1"/>
  <c r="E273" i="1"/>
  <c r="H273" i="1" s="1"/>
  <c r="E272" i="1"/>
  <c r="E271" i="1"/>
  <c r="H271" i="1" s="1"/>
  <c r="E270" i="1"/>
  <c r="E269" i="1"/>
  <c r="E268" i="1"/>
  <c r="E267" i="1"/>
  <c r="H267" i="1" s="1"/>
  <c r="E266" i="1"/>
  <c r="E265" i="1"/>
  <c r="H265" i="1" s="1"/>
  <c r="E264" i="1"/>
  <c r="E263" i="1"/>
  <c r="H263" i="1" s="1"/>
  <c r="E262" i="1"/>
  <c r="H262" i="1" s="1"/>
  <c r="E261" i="1"/>
  <c r="H261" i="1" s="1"/>
  <c r="E260" i="1"/>
  <c r="E259" i="1"/>
  <c r="H259" i="1" s="1"/>
  <c r="E258" i="1"/>
  <c r="H258" i="1" s="1"/>
  <c r="E257" i="1"/>
  <c r="E256" i="1"/>
  <c r="E255" i="1"/>
  <c r="H255" i="1" s="1"/>
  <c r="E254" i="1"/>
  <c r="E253" i="1"/>
  <c r="E252" i="1"/>
  <c r="E251" i="1"/>
  <c r="H251" i="1" s="1"/>
  <c r="E250" i="1"/>
  <c r="H250" i="1" s="1"/>
  <c r="E249" i="1"/>
  <c r="E248" i="1"/>
  <c r="E247" i="1"/>
  <c r="H247" i="1" s="1"/>
  <c r="E246" i="1"/>
  <c r="H246" i="1" s="1"/>
  <c r="E245" i="1"/>
  <c r="E244" i="1"/>
  <c r="E243" i="1"/>
  <c r="H243" i="1" s="1"/>
  <c r="E242" i="1"/>
  <c r="H242" i="1" s="1"/>
  <c r="E241" i="1"/>
  <c r="E240" i="1"/>
  <c r="E239" i="1"/>
  <c r="H239" i="1" s="1"/>
  <c r="E238" i="1"/>
  <c r="H238" i="1" s="1"/>
  <c r="E237" i="1"/>
  <c r="E236" i="1"/>
  <c r="E235" i="1"/>
  <c r="H235" i="1" s="1"/>
  <c r="E234" i="1"/>
  <c r="H234" i="1" s="1"/>
  <c r="E233" i="1"/>
  <c r="E232" i="1"/>
  <c r="E231" i="1"/>
  <c r="H231" i="1" s="1"/>
  <c r="E230" i="1"/>
  <c r="H230" i="1" s="1"/>
  <c r="E229" i="1"/>
  <c r="E228" i="1"/>
  <c r="E227" i="1"/>
  <c r="H227" i="1" s="1"/>
  <c r="E226" i="1"/>
  <c r="H226" i="1" s="1"/>
  <c r="E225" i="1"/>
  <c r="E224" i="1"/>
  <c r="E223" i="1"/>
  <c r="H223" i="1" s="1"/>
  <c r="E222" i="1"/>
  <c r="H222" i="1" s="1"/>
  <c r="E221" i="1"/>
  <c r="E220" i="1"/>
  <c r="I220" i="1" s="1"/>
  <c r="E219" i="1"/>
  <c r="E218" i="1"/>
  <c r="I218" i="1" s="1"/>
  <c r="E217" i="1"/>
  <c r="E216" i="1"/>
  <c r="I216" i="1" s="1"/>
  <c r="E215" i="1"/>
  <c r="E214" i="1"/>
  <c r="I214" i="1" s="1"/>
  <c r="E213" i="1"/>
  <c r="E212" i="1"/>
  <c r="I212" i="1" s="1"/>
  <c r="E211" i="1"/>
  <c r="E210" i="1"/>
  <c r="I210" i="1" s="1"/>
  <c r="E209" i="1"/>
  <c r="E208" i="1"/>
  <c r="I208" i="1" s="1"/>
  <c r="E207" i="1"/>
  <c r="E206" i="1"/>
  <c r="I206" i="1" s="1"/>
  <c r="E205" i="1"/>
  <c r="E204" i="1"/>
  <c r="I204" i="1" s="1"/>
  <c r="E203" i="1"/>
  <c r="E202" i="1"/>
  <c r="I202" i="1" s="1"/>
  <c r="E201" i="1"/>
  <c r="E200" i="1"/>
  <c r="I200" i="1" s="1"/>
  <c r="E199" i="1"/>
  <c r="E198" i="1"/>
  <c r="E197" i="1"/>
  <c r="E196" i="1"/>
  <c r="I196" i="1" s="1"/>
  <c r="E195" i="1"/>
  <c r="E194" i="1"/>
  <c r="E193" i="1"/>
  <c r="E192" i="1"/>
  <c r="I192" i="1" s="1"/>
  <c r="E191" i="1"/>
  <c r="E190" i="1"/>
  <c r="I190" i="1" s="1"/>
  <c r="E189" i="1"/>
  <c r="E188" i="1"/>
  <c r="I188" i="1" s="1"/>
  <c r="E187" i="1"/>
  <c r="E186" i="1"/>
  <c r="I186" i="1" s="1"/>
  <c r="E185" i="1"/>
  <c r="E184" i="1"/>
  <c r="E183" i="1"/>
  <c r="E182" i="1"/>
  <c r="I182" i="1" s="1"/>
  <c r="E181" i="1"/>
  <c r="E180" i="1"/>
  <c r="I180" i="1" s="1"/>
  <c r="E179" i="1"/>
  <c r="E178" i="1"/>
  <c r="I178" i="1" s="1"/>
  <c r="E177" i="1"/>
  <c r="E176" i="1"/>
  <c r="I176" i="1" s="1"/>
  <c r="E175" i="1"/>
  <c r="E174" i="1"/>
  <c r="I174" i="1" s="1"/>
  <c r="E173" i="1"/>
  <c r="E172" i="1"/>
  <c r="E171" i="1"/>
  <c r="E170" i="1"/>
  <c r="I170" i="1" s="1"/>
  <c r="E169" i="1"/>
  <c r="E168" i="1"/>
  <c r="I168" i="1" s="1"/>
  <c r="E167" i="1"/>
  <c r="E166" i="1"/>
  <c r="I166" i="1" s="1"/>
  <c r="E165" i="1"/>
  <c r="E164" i="1"/>
  <c r="I164" i="1" s="1"/>
  <c r="E163" i="1"/>
  <c r="E162" i="1"/>
  <c r="I162" i="1" s="1"/>
  <c r="E161" i="1"/>
  <c r="E160" i="1"/>
  <c r="I160" i="1" s="1"/>
  <c r="E159" i="1"/>
  <c r="E158" i="1"/>
  <c r="E157" i="1"/>
  <c r="E156" i="1"/>
  <c r="E155" i="1"/>
  <c r="E154" i="1"/>
  <c r="I154" i="1" s="1"/>
  <c r="E153" i="1"/>
  <c r="E152" i="1"/>
  <c r="I152" i="1" s="1"/>
  <c r="E151" i="1"/>
  <c r="E150" i="1"/>
  <c r="I150" i="1" s="1"/>
  <c r="E149" i="1"/>
  <c r="E148" i="1"/>
  <c r="I148" i="1" s="1"/>
  <c r="E147" i="1"/>
  <c r="E146" i="1"/>
  <c r="I146" i="1" s="1"/>
  <c r="E145" i="1"/>
  <c r="E144" i="1"/>
  <c r="I144" i="1" s="1"/>
  <c r="E143" i="1"/>
  <c r="E142" i="1"/>
  <c r="E141" i="1"/>
  <c r="E140" i="1"/>
  <c r="I140" i="1" s="1"/>
  <c r="E139" i="1"/>
  <c r="E138" i="1"/>
  <c r="I138" i="1" s="1"/>
  <c r="E137" i="1"/>
  <c r="E136" i="1"/>
  <c r="I136" i="1" s="1"/>
  <c r="E135" i="1"/>
  <c r="E134" i="1"/>
  <c r="I134" i="1" s="1"/>
  <c r="E133" i="1"/>
  <c r="E132" i="1"/>
  <c r="I132" i="1" s="1"/>
  <c r="E131" i="1"/>
  <c r="E130" i="1"/>
  <c r="I130" i="1" s="1"/>
  <c r="E129" i="1"/>
  <c r="E128" i="1"/>
  <c r="I128" i="1" s="1"/>
  <c r="E127" i="1"/>
  <c r="E126" i="1"/>
  <c r="I126" i="1" s="1"/>
  <c r="E125" i="1"/>
  <c r="E124" i="1"/>
  <c r="I124" i="1" s="1"/>
  <c r="E123" i="1"/>
  <c r="E122" i="1"/>
  <c r="I122" i="1" s="1"/>
  <c r="E121" i="1"/>
  <c r="E120" i="1"/>
  <c r="I120" i="1" s="1"/>
  <c r="E119" i="1"/>
  <c r="E118" i="1"/>
  <c r="I118" i="1" s="1"/>
  <c r="E117" i="1"/>
  <c r="E116" i="1"/>
  <c r="I116" i="1" s="1"/>
  <c r="E115" i="1"/>
  <c r="E114" i="1"/>
  <c r="I114" i="1" s="1"/>
  <c r="E113" i="1"/>
  <c r="E112" i="1"/>
  <c r="I112" i="1" s="1"/>
  <c r="E111" i="1"/>
  <c r="E110" i="1"/>
  <c r="I110" i="1" s="1"/>
  <c r="E109" i="1"/>
  <c r="E108" i="1"/>
  <c r="I108" i="1" s="1"/>
  <c r="E107" i="1"/>
  <c r="E106" i="1"/>
  <c r="I106" i="1" s="1"/>
  <c r="E105" i="1"/>
  <c r="E104" i="1"/>
  <c r="I104" i="1" s="1"/>
  <c r="E103" i="1"/>
  <c r="E102" i="1"/>
  <c r="I102" i="1" s="1"/>
  <c r="E101" i="1"/>
  <c r="E100" i="1"/>
  <c r="I100" i="1" s="1"/>
  <c r="E99" i="1"/>
  <c r="E98" i="1"/>
  <c r="I98" i="1" s="1"/>
  <c r="E97" i="1"/>
  <c r="E96" i="1"/>
  <c r="I96" i="1" s="1"/>
  <c r="E95" i="1"/>
  <c r="E94" i="1"/>
  <c r="I94" i="1" s="1"/>
  <c r="E93" i="1"/>
  <c r="E92" i="1"/>
  <c r="I92" i="1" s="1"/>
  <c r="E91" i="1"/>
  <c r="E90" i="1"/>
  <c r="I90" i="1" s="1"/>
  <c r="E89" i="1"/>
  <c r="E88" i="1"/>
  <c r="I88" i="1" s="1"/>
  <c r="E87" i="1"/>
  <c r="E86" i="1"/>
  <c r="I86" i="1" s="1"/>
  <c r="E85" i="1"/>
  <c r="E84" i="1"/>
  <c r="I84" i="1" s="1"/>
  <c r="E83" i="1"/>
  <c r="E82" i="1"/>
  <c r="I82" i="1" s="1"/>
  <c r="E81" i="1"/>
  <c r="E80" i="1"/>
  <c r="E79" i="1"/>
  <c r="E78" i="1"/>
  <c r="I78" i="1" s="1"/>
  <c r="E77" i="1"/>
  <c r="E76" i="1"/>
  <c r="I76" i="1" s="1"/>
  <c r="E75" i="1"/>
  <c r="E74" i="1"/>
  <c r="I74" i="1" s="1"/>
  <c r="E73" i="1"/>
  <c r="E72" i="1"/>
  <c r="I72" i="1" s="1"/>
  <c r="E71" i="1"/>
  <c r="E70" i="1"/>
  <c r="I70" i="1" s="1"/>
  <c r="E69" i="1"/>
  <c r="E68" i="1"/>
  <c r="I68" i="1" s="1"/>
  <c r="E67" i="1"/>
  <c r="E66" i="1"/>
  <c r="E65" i="1"/>
  <c r="E64" i="1"/>
  <c r="E63" i="1"/>
  <c r="E62" i="1"/>
  <c r="I62" i="1" s="1"/>
  <c r="E61" i="1"/>
  <c r="E60" i="1"/>
  <c r="I60" i="1" s="1"/>
  <c r="E59" i="1"/>
  <c r="E58" i="1"/>
  <c r="I58" i="1" s="1"/>
  <c r="E57" i="1"/>
  <c r="E56" i="1"/>
  <c r="I56" i="1" s="1"/>
  <c r="E55" i="1"/>
  <c r="E54" i="1"/>
  <c r="I54" i="1" s="1"/>
  <c r="E53" i="1"/>
  <c r="E52" i="1"/>
  <c r="I52" i="1" s="1"/>
  <c r="E51" i="1"/>
  <c r="E50" i="1"/>
  <c r="I50" i="1" s="1"/>
  <c r="E49" i="1"/>
  <c r="E48" i="1"/>
  <c r="I48" i="1" s="1"/>
  <c r="E47" i="1"/>
  <c r="E46" i="1"/>
  <c r="I46" i="1" s="1"/>
  <c r="E45" i="1"/>
  <c r="E44" i="1"/>
  <c r="I44" i="1" s="1"/>
  <c r="E43" i="1"/>
  <c r="E42" i="1"/>
  <c r="I42" i="1" s="1"/>
  <c r="E41" i="1"/>
  <c r="E40" i="1"/>
  <c r="I40" i="1" s="1"/>
  <c r="E39" i="1"/>
  <c r="E38" i="1"/>
  <c r="I38" i="1" s="1"/>
  <c r="E37" i="1"/>
  <c r="E36" i="1"/>
  <c r="E35" i="1"/>
  <c r="E34" i="1"/>
  <c r="I34" i="1" s="1"/>
  <c r="E33" i="1"/>
  <c r="E32" i="1"/>
  <c r="I32" i="1" s="1"/>
  <c r="E31" i="1"/>
  <c r="E30" i="1"/>
  <c r="I30" i="1" s="1"/>
  <c r="E29" i="1"/>
  <c r="E28" i="1"/>
  <c r="I28" i="1" s="1"/>
  <c r="E27" i="1"/>
  <c r="E26" i="1"/>
  <c r="I26" i="1" s="1"/>
  <c r="E25" i="1"/>
  <c r="E24" i="1"/>
  <c r="I24" i="1" s="1"/>
  <c r="E23" i="1"/>
  <c r="E22" i="1"/>
  <c r="I22" i="1" s="1"/>
  <c r="E21" i="1"/>
  <c r="E20" i="1"/>
  <c r="I20" i="1" s="1"/>
  <c r="E19" i="1"/>
  <c r="E18" i="1"/>
  <c r="I18" i="1" s="1"/>
  <c r="E17" i="1"/>
  <c r="E16" i="1"/>
  <c r="I16" i="1" s="1"/>
  <c r="E15" i="1"/>
  <c r="E14" i="1"/>
  <c r="I14" i="1" s="1"/>
  <c r="E13" i="1"/>
  <c r="E12" i="1"/>
  <c r="I12" i="1" s="1"/>
  <c r="E11" i="1"/>
  <c r="E10" i="1"/>
  <c r="I10" i="1" s="1"/>
  <c r="E9" i="1"/>
  <c r="E8" i="1"/>
  <c r="I8" i="1" s="1"/>
  <c r="E7" i="1"/>
  <c r="E6" i="1"/>
  <c r="I6" i="1" s="1"/>
  <c r="E5" i="1"/>
  <c r="I267" i="1" l="1"/>
  <c r="I428" i="1"/>
  <c r="H428" i="1"/>
  <c r="I492" i="1"/>
  <c r="H492" i="1"/>
  <c r="H460" i="1"/>
  <c r="I299" i="1"/>
  <c r="I331" i="1"/>
  <c r="H275" i="1"/>
  <c r="I275" i="1"/>
  <c r="H283" i="1"/>
  <c r="I283" i="1"/>
  <c r="H291" i="1"/>
  <c r="I291" i="1"/>
  <c r="H307" i="1"/>
  <c r="I307" i="1"/>
  <c r="H315" i="1"/>
  <c r="I315" i="1"/>
  <c r="H323" i="1"/>
  <c r="I323" i="1"/>
  <c r="H339" i="1"/>
  <c r="I339" i="1"/>
  <c r="H371" i="1"/>
  <c r="I371" i="1"/>
  <c r="H379" i="1"/>
  <c r="I379" i="1"/>
  <c r="I555" i="1"/>
  <c r="H555" i="1"/>
  <c r="I5" i="1"/>
  <c r="H5" i="1"/>
  <c r="H224" i="1"/>
  <c r="I224" i="1"/>
  <c r="H228" i="1"/>
  <c r="I228" i="1"/>
  <c r="H232" i="1"/>
  <c r="I232" i="1"/>
  <c r="H236" i="1"/>
  <c r="I236" i="1"/>
  <c r="H240" i="1"/>
  <c r="I240" i="1"/>
  <c r="H244" i="1"/>
  <c r="I244" i="1"/>
  <c r="H248" i="1"/>
  <c r="I248" i="1"/>
  <c r="H252" i="1"/>
  <c r="I252" i="1"/>
  <c r="H260" i="1"/>
  <c r="I260" i="1"/>
  <c r="H264" i="1"/>
  <c r="I264" i="1"/>
  <c r="I268" i="1"/>
  <c r="H268" i="1"/>
  <c r="I272" i="1"/>
  <c r="H272" i="1"/>
  <c r="I280" i="1"/>
  <c r="H280" i="1"/>
  <c r="I284" i="1"/>
  <c r="H284" i="1"/>
  <c r="H6" i="1"/>
  <c r="H14" i="1"/>
  <c r="H22" i="1"/>
  <c r="H30" i="1"/>
  <c r="H38" i="1"/>
  <c r="H46" i="1"/>
  <c r="H54" i="1"/>
  <c r="H62" i="1"/>
  <c r="H70" i="1"/>
  <c r="H78" i="1"/>
  <c r="H86" i="1"/>
  <c r="H94" i="1"/>
  <c r="H102" i="1"/>
  <c r="H110" i="1"/>
  <c r="H118" i="1"/>
  <c r="H126" i="1"/>
  <c r="H134" i="1"/>
  <c r="H150" i="1"/>
  <c r="H166" i="1"/>
  <c r="H174" i="1"/>
  <c r="H182" i="1"/>
  <c r="H190" i="1"/>
  <c r="H206" i="1"/>
  <c r="H214" i="1"/>
  <c r="I222" i="1"/>
  <c r="I238" i="1"/>
  <c r="I9" i="1"/>
  <c r="H9" i="1"/>
  <c r="I13" i="1"/>
  <c r="H13" i="1"/>
  <c r="I17" i="1"/>
  <c r="H17" i="1"/>
  <c r="I21" i="1"/>
  <c r="H21" i="1"/>
  <c r="I25" i="1"/>
  <c r="H25" i="1"/>
  <c r="I29" i="1"/>
  <c r="H29" i="1"/>
  <c r="I33" i="1"/>
  <c r="H33" i="1"/>
  <c r="I41" i="1"/>
  <c r="H41" i="1"/>
  <c r="I45" i="1"/>
  <c r="H45" i="1"/>
  <c r="I53" i="1"/>
  <c r="H53" i="1"/>
  <c r="I57" i="1"/>
  <c r="H57" i="1"/>
  <c r="I61" i="1"/>
  <c r="H61" i="1"/>
  <c r="I65" i="1"/>
  <c r="H65" i="1"/>
  <c r="I69" i="1"/>
  <c r="H69" i="1"/>
  <c r="I73" i="1"/>
  <c r="H73" i="1"/>
  <c r="I77" i="1"/>
  <c r="H77" i="1"/>
  <c r="I81" i="1"/>
  <c r="H81" i="1"/>
  <c r="I85" i="1"/>
  <c r="H85" i="1"/>
  <c r="I89" i="1"/>
  <c r="H89" i="1"/>
  <c r="I93" i="1"/>
  <c r="H93" i="1"/>
  <c r="I97" i="1"/>
  <c r="H97" i="1"/>
  <c r="I101" i="1"/>
  <c r="H101" i="1"/>
  <c r="I105" i="1"/>
  <c r="H105" i="1"/>
  <c r="I109" i="1"/>
  <c r="H109" i="1"/>
  <c r="I113" i="1"/>
  <c r="H113" i="1"/>
  <c r="I117" i="1"/>
  <c r="H117" i="1"/>
  <c r="I121" i="1"/>
  <c r="H121" i="1"/>
  <c r="I129" i="1"/>
  <c r="H129" i="1"/>
  <c r="I133" i="1"/>
  <c r="H133" i="1"/>
  <c r="I137" i="1"/>
  <c r="H137" i="1"/>
  <c r="I141" i="1"/>
  <c r="H141" i="1"/>
  <c r="I145" i="1"/>
  <c r="H145" i="1"/>
  <c r="I149" i="1"/>
  <c r="H149" i="1"/>
  <c r="I153" i="1"/>
  <c r="H153" i="1"/>
  <c r="I157" i="1"/>
  <c r="H157" i="1"/>
  <c r="I161" i="1"/>
  <c r="H161" i="1"/>
  <c r="I165" i="1"/>
  <c r="H165" i="1"/>
  <c r="I169" i="1"/>
  <c r="H169" i="1"/>
  <c r="I173" i="1"/>
  <c r="H173" i="1"/>
  <c r="I177" i="1"/>
  <c r="H177" i="1"/>
  <c r="I181" i="1"/>
  <c r="H181" i="1"/>
  <c r="I185" i="1"/>
  <c r="H185" i="1"/>
  <c r="I189" i="1"/>
  <c r="H189" i="1"/>
  <c r="I193" i="1"/>
  <c r="H193" i="1"/>
  <c r="I201" i="1"/>
  <c r="H201" i="1"/>
  <c r="I205" i="1"/>
  <c r="H205" i="1"/>
  <c r="I209" i="1"/>
  <c r="H209" i="1"/>
  <c r="I213" i="1"/>
  <c r="H213" i="1"/>
  <c r="I217" i="1"/>
  <c r="H217" i="1"/>
  <c r="I221" i="1"/>
  <c r="H221" i="1"/>
  <c r="H225" i="1"/>
  <c r="I225" i="1"/>
  <c r="H229" i="1"/>
  <c r="I229" i="1"/>
  <c r="H233" i="1"/>
  <c r="I233" i="1"/>
  <c r="H237" i="1"/>
  <c r="I237" i="1"/>
  <c r="H241" i="1"/>
  <c r="I241" i="1"/>
  <c r="H249" i="1"/>
  <c r="I249" i="1"/>
  <c r="H253" i="1"/>
  <c r="I253" i="1"/>
  <c r="H8" i="1"/>
  <c r="H16" i="1"/>
  <c r="H24" i="1"/>
  <c r="H32" i="1"/>
  <c r="H40" i="1"/>
  <c r="H48" i="1"/>
  <c r="H56" i="1"/>
  <c r="H72" i="1"/>
  <c r="H88" i="1"/>
  <c r="H96" i="1"/>
  <c r="H104" i="1"/>
  <c r="H112" i="1"/>
  <c r="H120" i="1"/>
  <c r="H128" i="1"/>
  <c r="H136" i="1"/>
  <c r="H144" i="1"/>
  <c r="H152" i="1"/>
  <c r="H160" i="1"/>
  <c r="H168" i="1"/>
  <c r="H176" i="1"/>
  <c r="H192" i="1"/>
  <c r="H200" i="1"/>
  <c r="H208" i="1"/>
  <c r="H216" i="1"/>
  <c r="I226" i="1"/>
  <c r="I242" i="1"/>
  <c r="I258" i="1"/>
  <c r="I270" i="1"/>
  <c r="H270" i="1"/>
  <c r="I282" i="1"/>
  <c r="H282" i="1"/>
  <c r="I290" i="1"/>
  <c r="H290" i="1"/>
  <c r="I310" i="1"/>
  <c r="H310" i="1"/>
  <c r="I318" i="1"/>
  <c r="H318" i="1"/>
  <c r="I330" i="1"/>
  <c r="H330" i="1"/>
  <c r="I338" i="1"/>
  <c r="H338" i="1"/>
  <c r="I374" i="1"/>
  <c r="H374" i="1"/>
  <c r="I398" i="1"/>
  <c r="H398" i="1"/>
  <c r="I402" i="1"/>
  <c r="H402" i="1"/>
  <c r="I422" i="1"/>
  <c r="H422" i="1"/>
  <c r="I430" i="1"/>
  <c r="H430" i="1"/>
  <c r="I438" i="1"/>
  <c r="H438" i="1"/>
  <c r="I446" i="1"/>
  <c r="H446" i="1"/>
  <c r="I454" i="1"/>
  <c r="H454" i="1"/>
  <c r="I462" i="1"/>
  <c r="H462" i="1"/>
  <c r="I470" i="1"/>
  <c r="H470" i="1"/>
  <c r="I478" i="1"/>
  <c r="H478" i="1"/>
  <c r="I486" i="1"/>
  <c r="H486" i="1"/>
  <c r="I494" i="1"/>
  <c r="H494" i="1"/>
  <c r="I506" i="1"/>
  <c r="H506" i="1"/>
  <c r="I526" i="1"/>
  <c r="H526" i="1"/>
  <c r="I534" i="1"/>
  <c r="H534" i="1"/>
  <c r="I542" i="1"/>
  <c r="H542" i="1"/>
  <c r="I554" i="1"/>
  <c r="H554" i="1"/>
  <c r="I562" i="1"/>
  <c r="H562" i="1"/>
  <c r="I570" i="1"/>
  <c r="H570" i="1"/>
  <c r="I578" i="1"/>
  <c r="H578" i="1"/>
  <c r="I586" i="1"/>
  <c r="H586" i="1"/>
  <c r="I594" i="1"/>
  <c r="H594" i="1"/>
  <c r="I602" i="1"/>
  <c r="H602" i="1"/>
  <c r="I614" i="1"/>
  <c r="H614" i="1"/>
  <c r="I622" i="1"/>
  <c r="H622" i="1"/>
  <c r="I630" i="1"/>
  <c r="H630" i="1"/>
  <c r="I638" i="1"/>
  <c r="H638" i="1"/>
  <c r="I646" i="1"/>
  <c r="H646" i="1"/>
  <c r="I658" i="1"/>
  <c r="H658" i="1"/>
  <c r="I666" i="1"/>
  <c r="H666" i="1"/>
  <c r="I674" i="1"/>
  <c r="H674" i="1"/>
  <c r="I682" i="1"/>
  <c r="H682" i="1"/>
  <c r="H10" i="1"/>
  <c r="H18" i="1"/>
  <c r="H26" i="1"/>
  <c r="H34" i="1"/>
  <c r="H42" i="1"/>
  <c r="H50" i="1"/>
  <c r="H58" i="1"/>
  <c r="H74" i="1"/>
  <c r="H82" i="1"/>
  <c r="H90" i="1"/>
  <c r="H98" i="1"/>
  <c r="H106" i="1"/>
  <c r="H114" i="1"/>
  <c r="H122" i="1"/>
  <c r="H130" i="1"/>
  <c r="H138" i="1"/>
  <c r="H146" i="1"/>
  <c r="H154" i="1"/>
  <c r="H162" i="1"/>
  <c r="H170" i="1"/>
  <c r="H178" i="1"/>
  <c r="H186" i="1"/>
  <c r="H202" i="1"/>
  <c r="H210" i="1"/>
  <c r="H218" i="1"/>
  <c r="I230" i="1"/>
  <c r="I246" i="1"/>
  <c r="I262" i="1"/>
  <c r="H390" i="1"/>
  <c r="I266" i="1"/>
  <c r="H266" i="1"/>
  <c r="I278" i="1"/>
  <c r="H278" i="1"/>
  <c r="I286" i="1"/>
  <c r="H286" i="1"/>
  <c r="I294" i="1"/>
  <c r="H294" i="1"/>
  <c r="I302" i="1"/>
  <c r="H302" i="1"/>
  <c r="I314" i="1"/>
  <c r="H314" i="1"/>
  <c r="I322" i="1"/>
  <c r="H322" i="1"/>
  <c r="I326" i="1"/>
  <c r="H326" i="1"/>
  <c r="I334" i="1"/>
  <c r="H334" i="1"/>
  <c r="I342" i="1"/>
  <c r="H342" i="1"/>
  <c r="I370" i="1"/>
  <c r="H370" i="1"/>
  <c r="I378" i="1"/>
  <c r="H378" i="1"/>
  <c r="I382" i="1"/>
  <c r="H382" i="1"/>
  <c r="I386" i="1"/>
  <c r="H386" i="1"/>
  <c r="I394" i="1"/>
  <c r="H394" i="1"/>
  <c r="I414" i="1"/>
  <c r="H414" i="1"/>
  <c r="I418" i="1"/>
  <c r="H418" i="1"/>
  <c r="I426" i="1"/>
  <c r="H426" i="1"/>
  <c r="I442" i="1"/>
  <c r="H442" i="1"/>
  <c r="I450" i="1"/>
  <c r="H450" i="1"/>
  <c r="I458" i="1"/>
  <c r="H458" i="1"/>
  <c r="I466" i="1"/>
  <c r="H466" i="1"/>
  <c r="I474" i="1"/>
  <c r="H474" i="1"/>
  <c r="I482" i="1"/>
  <c r="H482" i="1"/>
  <c r="I490" i="1"/>
  <c r="H490" i="1"/>
  <c r="I498" i="1"/>
  <c r="H498" i="1"/>
  <c r="I502" i="1"/>
  <c r="H502" i="1"/>
  <c r="I510" i="1"/>
  <c r="H510" i="1"/>
  <c r="I518" i="1"/>
  <c r="H518" i="1"/>
  <c r="I522" i="1"/>
  <c r="H522" i="1"/>
  <c r="I530" i="1"/>
  <c r="H530" i="1"/>
  <c r="I546" i="1"/>
  <c r="H546" i="1"/>
  <c r="I550" i="1"/>
  <c r="H550" i="1"/>
  <c r="I558" i="1"/>
  <c r="H558" i="1"/>
  <c r="I566" i="1"/>
  <c r="H566" i="1"/>
  <c r="I574" i="1"/>
  <c r="H574" i="1"/>
  <c r="I582" i="1"/>
  <c r="H582" i="1"/>
  <c r="I590" i="1"/>
  <c r="H590" i="1"/>
  <c r="I598" i="1"/>
  <c r="H598" i="1"/>
  <c r="I606" i="1"/>
  <c r="H606" i="1"/>
  <c r="I610" i="1"/>
  <c r="H610" i="1"/>
  <c r="I618" i="1"/>
  <c r="H618" i="1"/>
  <c r="I626" i="1"/>
  <c r="H626" i="1"/>
  <c r="I634" i="1"/>
  <c r="H634" i="1"/>
  <c r="I650" i="1"/>
  <c r="H650" i="1"/>
  <c r="I654" i="1"/>
  <c r="H654" i="1"/>
  <c r="I670" i="1"/>
  <c r="H670" i="1"/>
  <c r="I678" i="1"/>
  <c r="H678" i="1"/>
  <c r="I7" i="1"/>
  <c r="H7" i="1"/>
  <c r="I11" i="1"/>
  <c r="H11" i="1"/>
  <c r="I15" i="1"/>
  <c r="H15" i="1"/>
  <c r="I19" i="1"/>
  <c r="H19" i="1"/>
  <c r="I27" i="1"/>
  <c r="H27" i="1"/>
  <c r="I31" i="1"/>
  <c r="H31" i="1"/>
  <c r="I35" i="1"/>
  <c r="H35" i="1"/>
  <c r="I39" i="1"/>
  <c r="H39" i="1"/>
  <c r="I43" i="1"/>
  <c r="H43" i="1"/>
  <c r="I47" i="1"/>
  <c r="H47" i="1"/>
  <c r="I51" i="1"/>
  <c r="H51" i="1"/>
  <c r="I55" i="1"/>
  <c r="H55" i="1"/>
  <c r="I59" i="1"/>
  <c r="H59" i="1"/>
  <c r="I63" i="1"/>
  <c r="H63" i="1"/>
  <c r="I67" i="1"/>
  <c r="H67" i="1"/>
  <c r="I71" i="1"/>
  <c r="H71" i="1"/>
  <c r="I75" i="1"/>
  <c r="H75" i="1"/>
  <c r="I79" i="1"/>
  <c r="H79" i="1"/>
  <c r="I83" i="1"/>
  <c r="H83" i="1"/>
  <c r="I87" i="1"/>
  <c r="H87" i="1"/>
  <c r="I91" i="1"/>
  <c r="H91" i="1"/>
  <c r="I95" i="1"/>
  <c r="H95" i="1"/>
  <c r="I99" i="1"/>
  <c r="H99" i="1"/>
  <c r="I107" i="1"/>
  <c r="H107" i="1"/>
  <c r="I111" i="1"/>
  <c r="H111" i="1"/>
  <c r="I115" i="1"/>
  <c r="H115" i="1"/>
  <c r="I119" i="1"/>
  <c r="H119" i="1"/>
  <c r="I123" i="1"/>
  <c r="H123" i="1"/>
  <c r="I127" i="1"/>
  <c r="H127" i="1"/>
  <c r="I131" i="1"/>
  <c r="H131" i="1"/>
  <c r="I135" i="1"/>
  <c r="H135" i="1"/>
  <c r="I139" i="1"/>
  <c r="H139" i="1"/>
  <c r="I143" i="1"/>
  <c r="H143" i="1"/>
  <c r="I147" i="1"/>
  <c r="H147" i="1"/>
  <c r="I151" i="1"/>
  <c r="H151" i="1"/>
  <c r="I155" i="1"/>
  <c r="H155" i="1"/>
  <c r="I159" i="1"/>
  <c r="H159" i="1"/>
  <c r="I163" i="1"/>
  <c r="H163" i="1"/>
  <c r="I167" i="1"/>
  <c r="H167" i="1"/>
  <c r="I171" i="1"/>
  <c r="H171" i="1"/>
  <c r="I175" i="1"/>
  <c r="H175" i="1"/>
  <c r="I179" i="1"/>
  <c r="H179" i="1"/>
  <c r="I183" i="1"/>
  <c r="I187" i="1"/>
  <c r="H187" i="1"/>
  <c r="I191" i="1"/>
  <c r="H191" i="1"/>
  <c r="I195" i="1"/>
  <c r="H195" i="1"/>
  <c r="I199" i="1"/>
  <c r="H199" i="1"/>
  <c r="I203" i="1"/>
  <c r="H203" i="1"/>
  <c r="I207" i="1"/>
  <c r="H207" i="1"/>
  <c r="I211" i="1"/>
  <c r="H211" i="1"/>
  <c r="I215" i="1"/>
  <c r="H215" i="1"/>
  <c r="I219" i="1"/>
  <c r="H219" i="1"/>
  <c r="H12" i="1"/>
  <c r="H20" i="1"/>
  <c r="H28" i="1"/>
  <c r="H44" i="1"/>
  <c r="H52" i="1"/>
  <c r="H60" i="1"/>
  <c r="H68" i="1"/>
  <c r="H76" i="1"/>
  <c r="H84" i="1"/>
  <c r="H92" i="1"/>
  <c r="H100" i="1"/>
  <c r="H108" i="1"/>
  <c r="H116" i="1"/>
  <c r="H124" i="1"/>
  <c r="H132" i="1"/>
  <c r="H140" i="1"/>
  <c r="H148" i="1"/>
  <c r="H164" i="1"/>
  <c r="H180" i="1"/>
  <c r="H188" i="1"/>
  <c r="H196" i="1"/>
  <c r="H204" i="1"/>
  <c r="H212" i="1"/>
  <c r="H220" i="1"/>
  <c r="I234" i="1"/>
  <c r="I250" i="1"/>
  <c r="H406" i="1"/>
  <c r="I387" i="1"/>
  <c r="H387" i="1"/>
  <c r="I395" i="1"/>
  <c r="H395" i="1"/>
  <c r="I399" i="1"/>
  <c r="H399" i="1"/>
  <c r="I403" i="1"/>
  <c r="H403" i="1"/>
  <c r="I407" i="1"/>
  <c r="H407" i="1"/>
  <c r="I415" i="1"/>
  <c r="H415" i="1"/>
  <c r="I419" i="1"/>
  <c r="H419" i="1"/>
  <c r="I423" i="1"/>
  <c r="H423" i="1"/>
  <c r="I427" i="1"/>
  <c r="H427" i="1"/>
  <c r="I439" i="1"/>
  <c r="H439" i="1"/>
  <c r="I447" i="1"/>
  <c r="H447" i="1"/>
  <c r="I451" i="1"/>
  <c r="H451" i="1"/>
  <c r="I455" i="1"/>
  <c r="H455" i="1"/>
  <c r="I459" i="1"/>
  <c r="H459" i="1"/>
  <c r="I463" i="1"/>
  <c r="H463" i="1"/>
  <c r="I467" i="1"/>
  <c r="H467" i="1"/>
  <c r="I471" i="1"/>
  <c r="H471" i="1"/>
  <c r="I475" i="1"/>
  <c r="H475" i="1"/>
  <c r="I479" i="1"/>
  <c r="H479" i="1"/>
  <c r="I483" i="1"/>
  <c r="H483" i="1"/>
  <c r="I487" i="1"/>
  <c r="H487" i="1"/>
  <c r="I491" i="1"/>
  <c r="H491" i="1"/>
  <c r="I495" i="1"/>
  <c r="H495" i="1"/>
  <c r="I499" i="1"/>
  <c r="H499" i="1"/>
  <c r="I503" i="1"/>
  <c r="H503" i="1"/>
  <c r="I507" i="1"/>
  <c r="H507" i="1"/>
  <c r="I511" i="1"/>
  <c r="H511" i="1"/>
  <c r="I515" i="1"/>
  <c r="H515" i="1"/>
  <c r="I527" i="1"/>
  <c r="H527" i="1"/>
  <c r="I531" i="1"/>
  <c r="H531" i="1"/>
  <c r="I535" i="1"/>
  <c r="H535" i="1"/>
  <c r="I539" i="1"/>
  <c r="H539" i="1"/>
  <c r="I543" i="1"/>
  <c r="H543" i="1"/>
  <c r="I547" i="1"/>
  <c r="H547" i="1"/>
  <c r="I551" i="1"/>
  <c r="H551" i="1"/>
  <c r="I559" i="1"/>
  <c r="H559" i="1"/>
  <c r="I563" i="1"/>
  <c r="H563" i="1"/>
  <c r="I567" i="1"/>
  <c r="H567" i="1"/>
  <c r="I575" i="1"/>
  <c r="H575" i="1"/>
  <c r="I579" i="1"/>
  <c r="H579" i="1"/>
  <c r="I591" i="1"/>
  <c r="H591" i="1"/>
  <c r="I595" i="1"/>
  <c r="H595" i="1"/>
  <c r="I599" i="1"/>
  <c r="H599" i="1"/>
  <c r="I603" i="1"/>
  <c r="H603" i="1"/>
  <c r="I607" i="1"/>
  <c r="H607" i="1"/>
  <c r="I611" i="1"/>
  <c r="H611" i="1"/>
  <c r="I615" i="1"/>
  <c r="H615" i="1"/>
  <c r="I623" i="1"/>
  <c r="H623" i="1"/>
  <c r="I627" i="1"/>
  <c r="H627" i="1"/>
  <c r="I631" i="1"/>
  <c r="H631" i="1"/>
  <c r="I635" i="1"/>
  <c r="H635" i="1"/>
  <c r="I639" i="1"/>
  <c r="H639" i="1"/>
  <c r="I643" i="1"/>
  <c r="H643" i="1"/>
  <c r="I647" i="1"/>
  <c r="H647" i="1"/>
  <c r="I655" i="1"/>
  <c r="H655" i="1"/>
  <c r="I659" i="1"/>
  <c r="H659" i="1"/>
  <c r="I663" i="1"/>
  <c r="H663" i="1"/>
  <c r="I667" i="1"/>
  <c r="H667" i="1"/>
  <c r="I671" i="1"/>
  <c r="H671" i="1"/>
  <c r="I675" i="1"/>
  <c r="H675" i="1"/>
  <c r="I679" i="1"/>
  <c r="H679" i="1"/>
  <c r="I223" i="1"/>
  <c r="I227" i="1"/>
  <c r="I231" i="1"/>
  <c r="I235" i="1"/>
  <c r="I239" i="1"/>
  <c r="I243" i="1"/>
  <c r="I247" i="1"/>
  <c r="I251" i="1"/>
  <c r="I255" i="1"/>
  <c r="I259" i="1"/>
  <c r="I263" i="1"/>
  <c r="I277" i="1"/>
  <c r="I285" i="1"/>
  <c r="I293" i="1"/>
  <c r="I301" i="1"/>
  <c r="I317" i="1"/>
  <c r="I325" i="1"/>
  <c r="I333" i="1"/>
  <c r="I365" i="1"/>
  <c r="I373" i="1"/>
  <c r="H468" i="1"/>
  <c r="H500" i="1"/>
  <c r="H587" i="1"/>
  <c r="I288" i="1"/>
  <c r="H288" i="1"/>
  <c r="I300" i="1"/>
  <c r="H300" i="1"/>
  <c r="I304" i="1"/>
  <c r="H304" i="1"/>
  <c r="I308" i="1"/>
  <c r="H308" i="1"/>
  <c r="I312" i="1"/>
  <c r="H312" i="1"/>
  <c r="I316" i="1"/>
  <c r="H316" i="1"/>
  <c r="I324" i="1"/>
  <c r="H324" i="1"/>
  <c r="I328" i="1"/>
  <c r="H328" i="1"/>
  <c r="I332" i="1"/>
  <c r="H332" i="1"/>
  <c r="I336" i="1"/>
  <c r="H336" i="1"/>
  <c r="I340" i="1"/>
  <c r="H340" i="1"/>
  <c r="I344" i="1"/>
  <c r="H344" i="1"/>
  <c r="I360" i="1"/>
  <c r="H360" i="1"/>
  <c r="I364" i="1"/>
  <c r="H364" i="1"/>
  <c r="I368" i="1"/>
  <c r="H368" i="1"/>
  <c r="I372" i="1"/>
  <c r="H372" i="1"/>
  <c r="I380" i="1"/>
  <c r="H380" i="1"/>
  <c r="I388" i="1"/>
  <c r="H388" i="1"/>
  <c r="I392" i="1"/>
  <c r="H392" i="1"/>
  <c r="I396" i="1"/>
  <c r="H396" i="1"/>
  <c r="I400" i="1"/>
  <c r="H400" i="1"/>
  <c r="I404" i="1"/>
  <c r="H404" i="1"/>
  <c r="I412" i="1"/>
  <c r="H412" i="1"/>
  <c r="I416" i="1"/>
  <c r="H416" i="1"/>
  <c r="I424" i="1"/>
  <c r="H424" i="1"/>
  <c r="I432" i="1"/>
  <c r="H432" i="1"/>
  <c r="I448" i="1"/>
  <c r="H448" i="1"/>
  <c r="I456" i="1"/>
  <c r="H456" i="1"/>
  <c r="I464" i="1"/>
  <c r="H464" i="1"/>
  <c r="I472" i="1"/>
  <c r="H472" i="1"/>
  <c r="I480" i="1"/>
  <c r="H480" i="1"/>
  <c r="I488" i="1"/>
  <c r="H488" i="1"/>
  <c r="I496" i="1"/>
  <c r="H496" i="1"/>
  <c r="I504" i="1"/>
  <c r="H504" i="1"/>
  <c r="I512" i="1"/>
  <c r="H512" i="1"/>
  <c r="I516" i="1"/>
  <c r="H516" i="1"/>
  <c r="I520" i="1"/>
  <c r="H520" i="1"/>
  <c r="I524" i="1"/>
  <c r="H524" i="1"/>
  <c r="I528" i="1"/>
  <c r="H528" i="1"/>
  <c r="I532" i="1"/>
  <c r="H532" i="1"/>
  <c r="I536" i="1"/>
  <c r="H536" i="1"/>
  <c r="I540" i="1"/>
  <c r="H540" i="1"/>
  <c r="I544" i="1"/>
  <c r="H544" i="1"/>
  <c r="I548" i="1"/>
  <c r="H548" i="1"/>
  <c r="I552" i="1"/>
  <c r="H552" i="1"/>
  <c r="I556" i="1"/>
  <c r="H556" i="1"/>
  <c r="I560" i="1"/>
  <c r="H560" i="1"/>
  <c r="I564" i="1"/>
  <c r="H564" i="1"/>
  <c r="I568" i="1"/>
  <c r="H568" i="1"/>
  <c r="I572" i="1"/>
  <c r="H572" i="1"/>
  <c r="I576" i="1"/>
  <c r="H576" i="1"/>
  <c r="I580" i="1"/>
  <c r="H580" i="1"/>
  <c r="I588" i="1"/>
  <c r="H588" i="1"/>
  <c r="I592" i="1"/>
  <c r="H592" i="1"/>
  <c r="I596" i="1"/>
  <c r="H596" i="1"/>
  <c r="I600" i="1"/>
  <c r="H600" i="1"/>
  <c r="I608" i="1"/>
  <c r="H608" i="1"/>
  <c r="I612" i="1"/>
  <c r="H612" i="1"/>
  <c r="I616" i="1"/>
  <c r="H616" i="1"/>
  <c r="I620" i="1"/>
  <c r="H620" i="1"/>
  <c r="I624" i="1"/>
  <c r="H624" i="1"/>
  <c r="I628" i="1"/>
  <c r="H628" i="1"/>
  <c r="I632" i="1"/>
  <c r="H632" i="1"/>
  <c r="I636" i="1"/>
  <c r="H636" i="1"/>
  <c r="I644" i="1"/>
  <c r="H644" i="1"/>
  <c r="I648" i="1"/>
  <c r="H648" i="1"/>
  <c r="I652" i="1"/>
  <c r="H652" i="1"/>
  <c r="I656" i="1"/>
  <c r="H656" i="1"/>
  <c r="I660" i="1"/>
  <c r="H660" i="1"/>
  <c r="I664" i="1"/>
  <c r="H664" i="1"/>
  <c r="I668" i="1"/>
  <c r="H668" i="1"/>
  <c r="I672" i="1"/>
  <c r="H672" i="1"/>
  <c r="I676" i="1"/>
  <c r="H676" i="1"/>
  <c r="I680" i="1"/>
  <c r="H680" i="1"/>
  <c r="I271" i="1"/>
  <c r="I279" i="1"/>
  <c r="I287" i="1"/>
  <c r="I295" i="1"/>
  <c r="I303" i="1"/>
  <c r="I311" i="1"/>
  <c r="I327" i="1"/>
  <c r="I335" i="1"/>
  <c r="I343" i="1"/>
  <c r="I367" i="1"/>
  <c r="I375" i="1"/>
  <c r="I383" i="1"/>
  <c r="H444" i="1"/>
  <c r="H476" i="1"/>
  <c r="H508" i="1"/>
  <c r="H619" i="1"/>
  <c r="I385" i="1"/>
  <c r="H385" i="1"/>
  <c r="I389" i="1"/>
  <c r="H389" i="1"/>
  <c r="I393" i="1"/>
  <c r="H393" i="1"/>
  <c r="I397" i="1"/>
  <c r="H397" i="1"/>
  <c r="I405" i="1"/>
  <c r="H405" i="1"/>
  <c r="I409" i="1"/>
  <c r="H409" i="1"/>
  <c r="I417" i="1"/>
  <c r="H417" i="1"/>
  <c r="I421" i="1"/>
  <c r="H421" i="1"/>
  <c r="I425" i="1"/>
  <c r="H425" i="1"/>
  <c r="I429" i="1"/>
  <c r="H429" i="1"/>
  <c r="I433" i="1"/>
  <c r="H433" i="1"/>
  <c r="I445" i="1"/>
  <c r="H445" i="1"/>
  <c r="I449" i="1"/>
  <c r="H449" i="1"/>
  <c r="I453" i="1"/>
  <c r="H453" i="1"/>
  <c r="I457" i="1"/>
  <c r="H457" i="1"/>
  <c r="I461" i="1"/>
  <c r="H461" i="1"/>
  <c r="I465" i="1"/>
  <c r="H465" i="1"/>
  <c r="I469" i="1"/>
  <c r="H469" i="1"/>
  <c r="I473" i="1"/>
  <c r="H473" i="1"/>
  <c r="I477" i="1"/>
  <c r="H477" i="1"/>
  <c r="I481" i="1"/>
  <c r="H481" i="1"/>
  <c r="I485" i="1"/>
  <c r="H485" i="1"/>
  <c r="I489" i="1"/>
  <c r="H489" i="1"/>
  <c r="I493" i="1"/>
  <c r="H493" i="1"/>
  <c r="I497" i="1"/>
  <c r="H497" i="1"/>
  <c r="I501" i="1"/>
  <c r="H501" i="1"/>
  <c r="I505" i="1"/>
  <c r="H505" i="1"/>
  <c r="I513" i="1"/>
  <c r="H513" i="1"/>
  <c r="I517" i="1"/>
  <c r="H517" i="1"/>
  <c r="I521" i="1"/>
  <c r="H521" i="1"/>
  <c r="I525" i="1"/>
  <c r="H525" i="1"/>
  <c r="I529" i="1"/>
  <c r="H529" i="1"/>
  <c r="I533" i="1"/>
  <c r="H533" i="1"/>
  <c r="I537" i="1"/>
  <c r="H537" i="1"/>
  <c r="I541" i="1"/>
  <c r="H541" i="1"/>
  <c r="I545" i="1"/>
  <c r="H545" i="1"/>
  <c r="I549" i="1"/>
  <c r="H549" i="1"/>
  <c r="I553" i="1"/>
  <c r="H553" i="1"/>
  <c r="I557" i="1"/>
  <c r="H557" i="1"/>
  <c r="I561" i="1"/>
  <c r="H561" i="1"/>
  <c r="I565" i="1"/>
  <c r="H565" i="1"/>
  <c r="I569" i="1"/>
  <c r="H569" i="1"/>
  <c r="I573" i="1"/>
  <c r="H573" i="1"/>
  <c r="I577" i="1"/>
  <c r="H577" i="1"/>
  <c r="I585" i="1"/>
  <c r="H585" i="1"/>
  <c r="I593" i="1"/>
  <c r="H593" i="1"/>
  <c r="I597" i="1"/>
  <c r="H597" i="1"/>
  <c r="I601" i="1"/>
  <c r="H601" i="1"/>
  <c r="I605" i="1"/>
  <c r="H605" i="1"/>
  <c r="I609" i="1"/>
  <c r="H609" i="1"/>
  <c r="I613" i="1"/>
  <c r="H613" i="1"/>
  <c r="I617" i="1"/>
  <c r="H617" i="1"/>
  <c r="I625" i="1"/>
  <c r="H625" i="1"/>
  <c r="I629" i="1"/>
  <c r="H629" i="1"/>
  <c r="I633" i="1"/>
  <c r="H633" i="1"/>
  <c r="I637" i="1"/>
  <c r="H637" i="1"/>
  <c r="I641" i="1"/>
  <c r="H641" i="1"/>
  <c r="I649" i="1"/>
  <c r="H649" i="1"/>
  <c r="I653" i="1"/>
  <c r="H653" i="1"/>
  <c r="I657" i="1"/>
  <c r="H657" i="1"/>
  <c r="I661" i="1"/>
  <c r="H661" i="1"/>
  <c r="I665" i="1"/>
  <c r="H665" i="1"/>
  <c r="I669" i="1"/>
  <c r="H669" i="1"/>
  <c r="I673" i="1"/>
  <c r="H673" i="1"/>
  <c r="I677" i="1"/>
  <c r="H677" i="1"/>
  <c r="I681" i="1"/>
  <c r="H681" i="1"/>
  <c r="I261" i="1"/>
  <c r="I265" i="1"/>
  <c r="I273" i="1"/>
  <c r="I289" i="1"/>
  <c r="I297" i="1"/>
  <c r="I305" i="1"/>
  <c r="I313" i="1"/>
  <c r="I321" i="1"/>
  <c r="I329" i="1"/>
  <c r="I337" i="1"/>
  <c r="I361" i="1"/>
  <c r="I369" i="1"/>
  <c r="H420" i="1"/>
  <c r="H452" i="1"/>
  <c r="H484" i="1"/>
  <c r="H523" i="1"/>
  <c r="H651" i="1"/>
  <c r="J69" i="6" l="1"/>
  <c r="H67" i="6"/>
  <c r="E67" i="6"/>
  <c r="G67" i="6"/>
  <c r="F67" i="6"/>
  <c r="D67" i="6"/>
  <c r="C67" i="6"/>
  <c r="G37" i="6"/>
  <c r="C68" i="6" l="1"/>
  <c r="I68" i="6"/>
  <c r="J67" i="6"/>
  <c r="G69" i="6" l="1"/>
  <c r="F69" i="6"/>
  <c r="D69" i="6"/>
  <c r="C69" i="6"/>
  <c r="E69" i="6"/>
  <c r="J39" i="6"/>
  <c r="H37" i="6"/>
  <c r="E37" i="6"/>
  <c r="F37" i="6"/>
  <c r="D37" i="6"/>
  <c r="C37" i="6"/>
  <c r="J24" i="6"/>
  <c r="I23" i="6"/>
  <c r="H22" i="6"/>
  <c r="E22" i="6"/>
  <c r="F22" i="6"/>
  <c r="D22" i="6"/>
  <c r="C22" i="6"/>
  <c r="J10" i="6"/>
  <c r="I9" i="6"/>
  <c r="H8" i="6"/>
  <c r="E8" i="6"/>
  <c r="F8" i="6"/>
  <c r="D8" i="6"/>
  <c r="C8" i="6"/>
  <c r="D6" i="5" l="1"/>
  <c r="D26" i="5"/>
  <c r="H29" i="5"/>
  <c r="H26" i="5"/>
  <c r="H28" i="5"/>
  <c r="H27" i="5"/>
  <c r="H30" i="5"/>
  <c r="Q6" i="6"/>
  <c r="I38" i="6"/>
  <c r="J22" i="6"/>
  <c r="C9" i="6"/>
  <c r="G10" i="6" s="1"/>
  <c r="C23" i="6"/>
  <c r="R6" i="6"/>
  <c r="C38" i="6"/>
  <c r="S6" i="6"/>
  <c r="J37" i="6"/>
  <c r="J8" i="6"/>
  <c r="D21" i="5"/>
  <c r="D31" i="5"/>
  <c r="D16" i="5"/>
  <c r="D36" i="5"/>
  <c r="H36" i="5"/>
  <c r="H23" i="5"/>
  <c r="H9" i="5"/>
  <c r="H6" i="5"/>
  <c r="H13" i="5"/>
  <c r="H19" i="5"/>
  <c r="H16" i="5"/>
  <c r="H33" i="5"/>
  <c r="H10" i="5"/>
  <c r="H25" i="5"/>
  <c r="H22" i="5"/>
  <c r="H15" i="5"/>
  <c r="H12" i="5"/>
  <c r="H35" i="5"/>
  <c r="H32" i="5"/>
  <c r="H20" i="5"/>
  <c r="H24" i="5"/>
  <c r="H21" i="5"/>
  <c r="H8" i="5"/>
  <c r="H14" i="5"/>
  <c r="H11" i="5"/>
  <c r="H18" i="5"/>
  <c r="H34" i="5"/>
  <c r="H31" i="5"/>
  <c r="H7" i="5"/>
  <c r="H17" i="5"/>
  <c r="D11" i="5"/>
  <c r="F39" i="6" l="1"/>
  <c r="H37" i="5"/>
  <c r="D37" i="5"/>
  <c r="G24" i="6"/>
  <c r="AB6" i="6"/>
  <c r="Z6" i="6"/>
  <c r="AK6" i="6" s="1"/>
  <c r="F24" i="6"/>
  <c r="F10" i="6"/>
  <c r="E10" i="6"/>
  <c r="C39" i="6"/>
  <c r="D39" i="6"/>
  <c r="D10" i="6"/>
  <c r="G39" i="6"/>
  <c r="E39" i="6"/>
  <c r="C10" i="6"/>
  <c r="D24" i="6"/>
  <c r="E24" i="6"/>
  <c r="C24" i="6"/>
  <c r="AI6" i="6" l="1"/>
  <c r="H24" i="6"/>
  <c r="H10" i="6"/>
  <c r="H69" i="6"/>
  <c r="H39" i="6"/>
  <c r="AT6" i="6" l="1"/>
  <c r="AR6" i="6"/>
  <c r="BA6" i="6" l="1"/>
  <c r="BC6" i="6"/>
</calcChain>
</file>

<file path=xl/sharedStrings.xml><?xml version="1.0" encoding="utf-8"?>
<sst xmlns="http://schemas.openxmlformats.org/spreadsheetml/2006/main" count="15911" uniqueCount="1890">
  <si>
    <t>Pooled for frameshift or premature stop codon (gene)</t>
  </si>
  <si>
    <t>R</t>
  </si>
  <si>
    <t>S</t>
  </si>
  <si>
    <t>Found in R (TP)</t>
  </si>
  <si>
    <t>Found in S (FP)</t>
  </si>
  <si>
    <t>corrected iBCV</t>
  </si>
  <si>
    <t>yes</t>
  </si>
  <si>
    <t>single</t>
  </si>
  <si>
    <t>single (merged)</t>
  </si>
  <si>
    <t>indeter</t>
  </si>
  <si>
    <t>multiple</t>
  </si>
  <si>
    <t>indels</t>
  </si>
  <si>
    <t>multiple (merged)</t>
  </si>
  <si>
    <t>WT</t>
  </si>
  <si>
    <t>multiple + indels</t>
  </si>
  <si>
    <t>WT1</t>
  </si>
  <si>
    <t>WT2</t>
  </si>
  <si>
    <t>A102P</t>
  </si>
  <si>
    <t>A102R</t>
  </si>
  <si>
    <t>A102T</t>
  </si>
  <si>
    <t>A102V</t>
  </si>
  <si>
    <t>a-11c</t>
  </si>
  <si>
    <t>a-11g</t>
  </si>
  <si>
    <t>a-11g (merged entry)</t>
  </si>
  <si>
    <t>a-11g (b)</t>
  </si>
  <si>
    <t>a-11g+S65S</t>
  </si>
  <si>
    <t>a-11t</t>
  </si>
  <si>
    <t>A134V</t>
  </si>
  <si>
    <t>A143G</t>
  </si>
  <si>
    <t>A143P</t>
  </si>
  <si>
    <t>A143T</t>
  </si>
  <si>
    <t>A146E</t>
  </si>
  <si>
    <t>A146P</t>
  </si>
  <si>
    <t>A146T</t>
  </si>
  <si>
    <t>A146V</t>
  </si>
  <si>
    <t>A152T</t>
  </si>
  <si>
    <t>a-15c+L4S</t>
  </si>
  <si>
    <t>A161P</t>
  </si>
  <si>
    <t>A170V</t>
  </si>
  <si>
    <t>A171E</t>
  </si>
  <si>
    <t>A171P</t>
  </si>
  <si>
    <t>A171T</t>
  </si>
  <si>
    <t>A171V</t>
  </si>
  <si>
    <t>A20A</t>
  </si>
  <si>
    <t>A26A</t>
  </si>
  <si>
    <t>A26G</t>
  </si>
  <si>
    <t>A28T</t>
  </si>
  <si>
    <t>A28V</t>
  </si>
  <si>
    <t>A30D</t>
  </si>
  <si>
    <t>A36A</t>
  </si>
  <si>
    <t>A38A</t>
  </si>
  <si>
    <t>A39A+H57D</t>
  </si>
  <si>
    <t>A3E</t>
  </si>
  <si>
    <t>A3E+R140H</t>
  </si>
  <si>
    <t>A3P</t>
  </si>
  <si>
    <t>A3S</t>
  </si>
  <si>
    <t>A46A</t>
  </si>
  <si>
    <t>A46A+D129D</t>
  </si>
  <si>
    <t>A46E</t>
  </si>
  <si>
    <t>A46S</t>
  </si>
  <si>
    <t>A46V</t>
  </si>
  <si>
    <t>C138C</t>
  </si>
  <si>
    <t>C138R</t>
  </si>
  <si>
    <t>C138S</t>
  </si>
  <si>
    <t>C138T</t>
  </si>
  <si>
    <t>C138W</t>
  </si>
  <si>
    <t>C138Y</t>
  </si>
  <si>
    <t>C14G</t>
  </si>
  <si>
    <t>C14R</t>
  </si>
  <si>
    <t>C14R (merged entry)</t>
  </si>
  <si>
    <t>C14R+S65S</t>
  </si>
  <si>
    <t>C14Stop</t>
  </si>
  <si>
    <t>yes (pncA)</t>
  </si>
  <si>
    <t>C14W</t>
  </si>
  <si>
    <t>C14W+Y103H</t>
  </si>
  <si>
    <t>C14Y</t>
  </si>
  <si>
    <t>C184Y</t>
  </si>
  <si>
    <t>c-26t+S67P</t>
  </si>
  <si>
    <t>C72R</t>
  </si>
  <si>
    <t>C72Stop</t>
  </si>
  <si>
    <t>C72W</t>
  </si>
  <si>
    <t>C72Y</t>
  </si>
  <si>
    <t>D110G</t>
  </si>
  <si>
    <t>D129Y</t>
  </si>
  <si>
    <t>D12A</t>
  </si>
  <si>
    <t>D12E</t>
  </si>
  <si>
    <t>D12G</t>
  </si>
  <si>
    <t>D12H</t>
  </si>
  <si>
    <t>D12N</t>
  </si>
  <si>
    <t>D136G</t>
  </si>
  <si>
    <t>D136H</t>
  </si>
  <si>
    <t>D136Y</t>
  </si>
  <si>
    <t>D33A</t>
  </si>
  <si>
    <t>D40V+T135P</t>
  </si>
  <si>
    <t>D49A</t>
  </si>
  <si>
    <t>D49E</t>
  </si>
  <si>
    <t>D49G</t>
  </si>
  <si>
    <t>D49H+A102V</t>
  </si>
  <si>
    <t>D49N</t>
  </si>
  <si>
    <t>D49V</t>
  </si>
  <si>
    <t>D49Y</t>
  </si>
  <si>
    <t>D53A</t>
  </si>
  <si>
    <t>D53N</t>
  </si>
  <si>
    <t>D63A</t>
  </si>
  <si>
    <t>D63G</t>
  </si>
  <si>
    <t>D63H</t>
  </si>
  <si>
    <t>D80E</t>
  </si>
  <si>
    <t>D8A</t>
  </si>
  <si>
    <t>D8E</t>
  </si>
  <si>
    <t>D8G</t>
  </si>
  <si>
    <t>D8N</t>
  </si>
  <si>
    <t>D8Y</t>
  </si>
  <si>
    <t>D8Y+L35R</t>
  </si>
  <si>
    <t>E111Stop</t>
  </si>
  <si>
    <t>E127K</t>
  </si>
  <si>
    <t>E127Stop</t>
  </si>
  <si>
    <t>E174G</t>
  </si>
  <si>
    <t>E174G+M175R</t>
  </si>
  <si>
    <t>E37Stop</t>
  </si>
  <si>
    <t>E37V</t>
  </si>
  <si>
    <t>E91Stop</t>
  </si>
  <si>
    <t>F13F+G124V</t>
  </si>
  <si>
    <t>F13L</t>
  </si>
  <si>
    <t>F13S</t>
  </si>
  <si>
    <t>F58L</t>
  </si>
  <si>
    <t>F58S</t>
  </si>
  <si>
    <t>F81C</t>
  </si>
  <si>
    <t>F81S</t>
  </si>
  <si>
    <t>F81V</t>
  </si>
  <si>
    <t>F94C</t>
  </si>
  <si>
    <t>F94L</t>
  </si>
  <si>
    <t>F94P</t>
  </si>
  <si>
    <t>F94S</t>
  </si>
  <si>
    <t>G105D</t>
  </si>
  <si>
    <t>G105V</t>
  </si>
  <si>
    <t>G108R</t>
  </si>
  <si>
    <t>G108Stop</t>
  </si>
  <si>
    <t>G108V</t>
  </si>
  <si>
    <t>G113D+D158N</t>
  </si>
  <si>
    <t>G124D</t>
  </si>
  <si>
    <t>G124G+G132S</t>
  </si>
  <si>
    <t>G124S</t>
  </si>
  <si>
    <t>G132A</t>
  </si>
  <si>
    <t>G132C</t>
  </si>
  <si>
    <t>G132D</t>
  </si>
  <si>
    <t>G132R</t>
  </si>
  <si>
    <t>G132S</t>
  </si>
  <si>
    <t>G132S (merged entry)</t>
  </si>
  <si>
    <t>G132V</t>
  </si>
  <si>
    <t>g-13t</t>
  </si>
  <si>
    <t>G162D</t>
  </si>
  <si>
    <t>G162R</t>
  </si>
  <si>
    <t>G162S</t>
  </si>
  <si>
    <t>G162V</t>
  </si>
  <si>
    <t>G16S</t>
  </si>
  <si>
    <t>G17A</t>
  </si>
  <si>
    <t>G17C</t>
  </si>
  <si>
    <t>G17D</t>
  </si>
  <si>
    <t>G17S</t>
  </si>
  <si>
    <t>G17V</t>
  </si>
  <si>
    <t>G23A</t>
  </si>
  <si>
    <t>G24D</t>
  </si>
  <si>
    <t>G24R</t>
  </si>
  <si>
    <t>G55G+D56G+H57P+F58L</t>
  </si>
  <si>
    <t>G75G</t>
  </si>
  <si>
    <t>G75G+L172P</t>
  </si>
  <si>
    <t>G78C</t>
  </si>
  <si>
    <t>G78D</t>
  </si>
  <si>
    <t>G78G</t>
  </si>
  <si>
    <t>G78S</t>
  </si>
  <si>
    <t>G97A</t>
  </si>
  <si>
    <t>G97C</t>
  </si>
  <si>
    <t>G97D</t>
  </si>
  <si>
    <t>G97R</t>
  </si>
  <si>
    <t>G97S</t>
  </si>
  <si>
    <t>H137C</t>
  </si>
  <si>
    <t>H137D</t>
  </si>
  <si>
    <t>H137P</t>
  </si>
  <si>
    <t>H137R</t>
  </si>
  <si>
    <t>H43P</t>
  </si>
  <si>
    <t>H43Y</t>
  </si>
  <si>
    <t>H51D</t>
  </si>
  <si>
    <t>H51G</t>
  </si>
  <si>
    <t>H51N</t>
  </si>
  <si>
    <t>H51P</t>
  </si>
  <si>
    <t>H51Q</t>
  </si>
  <si>
    <t>H51Q+A165T</t>
  </si>
  <si>
    <t>H51R</t>
  </si>
  <si>
    <t>H51Y</t>
  </si>
  <si>
    <t>H57A</t>
  </si>
  <si>
    <t>H57D</t>
  </si>
  <si>
    <t>H57D (merged entry)</t>
  </si>
  <si>
    <t>H57D+C72G</t>
  </si>
  <si>
    <t>H57D+S74S</t>
  </si>
  <si>
    <t>H57L</t>
  </si>
  <si>
    <t>H57N</t>
  </si>
  <si>
    <t>H57P</t>
  </si>
  <si>
    <t>H57Q</t>
  </si>
  <si>
    <t>H57R</t>
  </si>
  <si>
    <t>H57Y</t>
  </si>
  <si>
    <t>H71D</t>
  </si>
  <si>
    <t>H71Q</t>
  </si>
  <si>
    <t>H71R</t>
  </si>
  <si>
    <t>H71Y</t>
  </si>
  <si>
    <t>H82D</t>
  </si>
  <si>
    <t>H82L</t>
  </si>
  <si>
    <t>H82R</t>
  </si>
  <si>
    <t>H82Y+S65C</t>
  </si>
  <si>
    <t>I133N</t>
  </si>
  <si>
    <t>I133S</t>
  </si>
  <si>
    <t>I133T</t>
  </si>
  <si>
    <t>I31S</t>
  </si>
  <si>
    <t>I31T</t>
  </si>
  <si>
    <t>I5N</t>
  </si>
  <si>
    <t>I5S</t>
  </si>
  <si>
    <t>I5T</t>
  </si>
  <si>
    <t>I6L</t>
  </si>
  <si>
    <t>I6M</t>
  </si>
  <si>
    <t>I6S</t>
  </si>
  <si>
    <t>I6T</t>
  </si>
  <si>
    <t>I90S</t>
  </si>
  <si>
    <t>indel - 11 bp del at start</t>
  </si>
  <si>
    <t>indel - 11 nt del at 379-389</t>
  </si>
  <si>
    <t>indel - 111del</t>
  </si>
  <si>
    <t>indel - 117ins</t>
  </si>
  <si>
    <t>indel - Q122ins</t>
  </si>
  <si>
    <t>indel - V128ins</t>
  </si>
  <si>
    <t>indel - V131ins (frameshift)</t>
  </si>
  <si>
    <t>indel - V131ins (frameshift) (merged entry)</t>
  </si>
  <si>
    <t>indels (merged)</t>
  </si>
  <si>
    <t>indel - V131ins (inframe)</t>
  </si>
  <si>
    <t>indel - I133del</t>
  </si>
  <si>
    <t>indel - D136ins</t>
  </si>
  <si>
    <t>indel - D136ins (merged)</t>
  </si>
  <si>
    <t>indel - V139del</t>
  </si>
  <si>
    <t>indel - F13ins</t>
  </si>
  <si>
    <t>indel - Q141ins</t>
  </si>
  <si>
    <t>indel - V147ins</t>
  </si>
  <si>
    <t>indel - R148ins (inframe)</t>
  </si>
  <si>
    <t>indel - G150ins</t>
  </si>
  <si>
    <t>indel - L151del</t>
  </si>
  <si>
    <t>indel - 15ins</t>
  </si>
  <si>
    <t>indel - 16ins</t>
  </si>
  <si>
    <t>indel - L172del</t>
  </si>
  <si>
    <t>indel - L172ins</t>
  </si>
  <si>
    <t>indel - T177del (inframe)</t>
  </si>
  <si>
    <t>indel - 17ins</t>
  </si>
  <si>
    <t>indel - 2.5kb deletion</t>
  </si>
  <si>
    <t>indel - 24 bp del after 88</t>
  </si>
  <si>
    <t>indel - 29del</t>
  </si>
  <si>
    <t>indel - 29ins</t>
  </si>
  <si>
    <t>indel - 34ins</t>
  </si>
  <si>
    <t>indel - 36del</t>
  </si>
  <si>
    <t>indel - 36ins</t>
  </si>
  <si>
    <t>indel - 4 aa ins (inframe)</t>
  </si>
  <si>
    <t>indel - Y41ins</t>
  </si>
  <si>
    <t>indel - H43del</t>
  </si>
  <si>
    <t>Indel - 5.3 kb del at 106</t>
  </si>
  <si>
    <t>indel - 50del</t>
  </si>
  <si>
    <t>indel - I5ins</t>
  </si>
  <si>
    <t>indel - P62del</t>
  </si>
  <si>
    <t>indel - P62ins</t>
  </si>
  <si>
    <t>indel - Y64ins</t>
  </si>
  <si>
    <t>indel - S65ins</t>
  </si>
  <si>
    <t>indel - 6del (inframe)</t>
  </si>
  <si>
    <t>indel - T76del</t>
  </si>
  <si>
    <t>indel - 8 bp del at 382</t>
  </si>
  <si>
    <t>indel - 8 bp del at start</t>
  </si>
  <si>
    <t>indel - 80bp del (-11/69)</t>
  </si>
  <si>
    <t>indel - 80bp del (-11/69)+D126N</t>
  </si>
  <si>
    <t>indel - D86del</t>
  </si>
  <si>
    <t>indel - D86ins</t>
  </si>
  <si>
    <t>indel - K96ins</t>
  </si>
  <si>
    <t>indel - K96ins (inframe)</t>
  </si>
  <si>
    <t>indel - G97del</t>
  </si>
  <si>
    <t>Indel - A102ins</t>
  </si>
  <si>
    <t>indel - A102T+G105ins</t>
  </si>
  <si>
    <t>indel - A140S+frameshift</t>
  </si>
  <si>
    <t>indel - A152del</t>
  </si>
  <si>
    <t>indel - A152G+V169-A171del</t>
  </si>
  <si>
    <t>indel - A152ins</t>
  </si>
  <si>
    <t>indel - A165ins</t>
  </si>
  <si>
    <t>Indel - A171del</t>
  </si>
  <si>
    <t>indel - A178del+S179del (inframe)</t>
  </si>
  <si>
    <t>Indel - A20del</t>
  </si>
  <si>
    <t>indel - A20del+G78S</t>
  </si>
  <si>
    <t>indel - A25del</t>
  </si>
  <si>
    <t>indel - A26ins</t>
  </si>
  <si>
    <t>indel - A46del</t>
  </si>
  <si>
    <t>indel - A79V+L120fs</t>
  </si>
  <si>
    <t>indel - A79V+L120ins</t>
  </si>
  <si>
    <t>indel - A90ins</t>
  </si>
  <si>
    <t>indel - T114del</t>
  </si>
  <si>
    <t>indel - C11fs+D12Y+G97D</t>
  </si>
  <si>
    <t>indel - c-124del+S65S</t>
  </si>
  <si>
    <t>indel - c-125+S65S+W68R</t>
  </si>
  <si>
    <t>indel - c-125del</t>
  </si>
  <si>
    <t>indel - c-125del (merged entry)</t>
  </si>
  <si>
    <t>indel - c-125del+S65S</t>
  </si>
  <si>
    <t>indel - c-125del+S65S+176ins</t>
  </si>
  <si>
    <t>indel - c-125del+S65S+W119C</t>
  </si>
  <si>
    <t>indel - C14del</t>
  </si>
  <si>
    <t>indel - C14-E15del</t>
  </si>
  <si>
    <t>indel - c-3ins</t>
  </si>
  <si>
    <t>indel - c-55ins</t>
  </si>
  <si>
    <t>Indel - C72ins</t>
  </si>
  <si>
    <t>indel - D110ins</t>
  </si>
  <si>
    <t>indel - D110del</t>
  </si>
  <si>
    <t>indel - D126del</t>
  </si>
  <si>
    <t>indel - D126ins</t>
  </si>
  <si>
    <t>indel - D129-G132del (inframe)</t>
  </si>
  <si>
    <t>indel - D12ins</t>
  </si>
  <si>
    <t>indel - D136ins+S65S</t>
  </si>
  <si>
    <t>indel - D145ins</t>
  </si>
  <si>
    <t>indel - D158ins</t>
  </si>
  <si>
    <t>indel - D166ins</t>
  </si>
  <si>
    <t>indel - D33del</t>
  </si>
  <si>
    <t>indel - D49del</t>
  </si>
  <si>
    <t>indel - D53del</t>
  </si>
  <si>
    <t>indel - D56ins</t>
  </si>
  <si>
    <t>indel - D63ins</t>
  </si>
  <si>
    <t>indel - deletion</t>
  </si>
  <si>
    <t>indel - E111del</t>
  </si>
  <si>
    <t>indel - E127-D129del (inframe)</t>
  </si>
  <si>
    <t>indel - E127-D136del (inframe)</t>
  </si>
  <si>
    <t>indel - E144del (inframe)</t>
  </si>
  <si>
    <t>indel - E173del</t>
  </si>
  <si>
    <t>indel - E174ins</t>
  </si>
  <si>
    <t>indel - E91del</t>
  </si>
  <si>
    <t>indel - entire gene deletion</t>
  </si>
  <si>
    <t>indel - F106del</t>
  </si>
  <si>
    <t>indel - F58del</t>
  </si>
  <si>
    <t>indel - F94del</t>
  </si>
  <si>
    <t>indel - F94del (merged entry)</t>
  </si>
  <si>
    <t>indel - F94del+S65S</t>
  </si>
  <si>
    <t>indel - S65-S88del</t>
  </si>
  <si>
    <t>indel - K48-F58del (inframe)</t>
  </si>
  <si>
    <t>indel - frameshift IS6110 (ins)</t>
  </si>
  <si>
    <t>indel - &gt;200nt del</t>
  </si>
  <si>
    <t>indel - Frameshift</t>
  </si>
  <si>
    <t>Indel - G101del</t>
  </si>
  <si>
    <t>Indel - G101ins</t>
  </si>
  <si>
    <t>indel - G105ins</t>
  </si>
  <si>
    <t>indel - G113ins</t>
  </si>
  <si>
    <t>indel - g-115del+V128G</t>
  </si>
  <si>
    <t>indel - g117ins+H137R</t>
  </si>
  <si>
    <t>indel - G132ins</t>
  </si>
  <si>
    <t>indel - G132del</t>
  </si>
  <si>
    <t>indel - G132ins (inframe)</t>
  </si>
  <si>
    <t>indel - g-15del</t>
  </si>
  <si>
    <t>indel - G162del+S164ins</t>
  </si>
  <si>
    <t>indel - G162ins</t>
  </si>
  <si>
    <t>indel - G23ins</t>
  </si>
  <si>
    <t>indel - G24del</t>
  </si>
  <si>
    <t>Indel - G55del</t>
  </si>
  <si>
    <t>indel - g-5del</t>
  </si>
  <si>
    <t>indel - g-71 del+R148ins+T167ins</t>
  </si>
  <si>
    <t>indel - g-71del</t>
  </si>
  <si>
    <t>indel - g-71del+a-11g</t>
  </si>
  <si>
    <t>indel - g-71del+A152fs</t>
  </si>
  <si>
    <t>indel - g-71del+A20T+A134T</t>
  </si>
  <si>
    <t>indel - g-71del+G23fs</t>
  </si>
  <si>
    <t>indel - g-71del+H51P</t>
  </si>
  <si>
    <t>indel - g-71del+L19fs+D129fs</t>
  </si>
  <si>
    <t>indel - g-71del+S67P</t>
  </si>
  <si>
    <t>indel - g-71del+T100P</t>
  </si>
  <si>
    <t>indel - g-71del+T135P</t>
  </si>
  <si>
    <t>indel - g-71del+T160P</t>
  </si>
  <si>
    <t>indel - g-71del+T76P</t>
  </si>
  <si>
    <t>indel - g-71del+V7G</t>
  </si>
  <si>
    <t>indel - g-71del+Y103H</t>
  </si>
  <si>
    <t>indel - G78ins</t>
  </si>
  <si>
    <t>indel - G97ins</t>
  </si>
  <si>
    <t>indel - ga -70/71 del</t>
  </si>
  <si>
    <t>indel - ga-70/71 del+P54L</t>
  </si>
  <si>
    <t>indel - H137ins</t>
  </si>
  <si>
    <t>indel - H43del+A165T</t>
  </si>
  <si>
    <t>indel - H71del</t>
  </si>
  <si>
    <t>indel - I133ins</t>
  </si>
  <si>
    <t>indel - T168-V169del (inframe)</t>
  </si>
  <si>
    <t>indel - K48del</t>
  </si>
  <si>
    <t>indel - K96del</t>
  </si>
  <si>
    <t>Indel - L159del</t>
  </si>
  <si>
    <t>indel - L19-A25del (inframe)</t>
  </si>
  <si>
    <t>indel - L19P+G15del</t>
  </si>
  <si>
    <t>indel - L27del (inframe)</t>
  </si>
  <si>
    <t>Indel - L35del</t>
  </si>
  <si>
    <t>indel - L4del</t>
  </si>
  <si>
    <t>indel - L4fs+Q141Stop</t>
  </si>
  <si>
    <t>indel - M194del</t>
  </si>
  <si>
    <t>indel - N118del (inframe)</t>
  </si>
  <si>
    <t>indel - N149del</t>
  </si>
  <si>
    <t>indel - N149ins</t>
  </si>
  <si>
    <t>indel - P54ins</t>
  </si>
  <si>
    <t>indel - P70del+E107Q+T135A+R154T</t>
  </si>
  <si>
    <t>indel - P70del (inframe)</t>
  </si>
  <si>
    <t>indel - P77ins</t>
  </si>
  <si>
    <t>indel - S84ins</t>
  </si>
  <si>
    <t>indel - pncA gene complex deletion</t>
  </si>
  <si>
    <t>Indel - Q10del</t>
  </si>
  <si>
    <t>indel - Q122del</t>
  </si>
  <si>
    <t>indel - Q141del</t>
  </si>
  <si>
    <t>indel - R123ins</t>
  </si>
  <si>
    <t>Indel - R140del</t>
  </si>
  <si>
    <t>indel - R140ins</t>
  </si>
  <si>
    <t>indel - R140S+L156fs</t>
  </si>
  <si>
    <t>Indel - R148del (frameshift)</t>
  </si>
  <si>
    <t>indel - S104ins</t>
  </si>
  <si>
    <t>indel - S18ins</t>
  </si>
  <si>
    <t>indel - S32del+D33del</t>
  </si>
  <si>
    <t>indel - S65S+R176ins</t>
  </si>
  <si>
    <t>indel - F94ins</t>
  </si>
  <si>
    <t>Indel - T114 1355 bp ins at 341</t>
  </si>
  <si>
    <t>indel - t-12del</t>
  </si>
  <si>
    <t>indel - T135ins</t>
  </si>
  <si>
    <t>indel - T160ins</t>
  </si>
  <si>
    <t>Indel - T167ins</t>
  </si>
  <si>
    <t>indel - T177ins</t>
  </si>
  <si>
    <t>indel - t-1del+Y99D</t>
  </si>
  <si>
    <t>indel - T47ins</t>
  </si>
  <si>
    <t>indel - T61ins+S65S+T76del</t>
  </si>
  <si>
    <t>indel - T61ins</t>
  </si>
  <si>
    <t>indel - t-7c+F94del</t>
  </si>
  <si>
    <t>indel - t-7del</t>
  </si>
  <si>
    <t>indel - D86ins (inframe)</t>
  </si>
  <si>
    <t>indel - T87del</t>
  </si>
  <si>
    <t>indel - T87ins</t>
  </si>
  <si>
    <t>Indel - T87M+ g436del</t>
  </si>
  <si>
    <t>indel - V125del (inframe)</t>
  </si>
  <si>
    <t>indel - V128-V130del (inframe)</t>
  </si>
  <si>
    <t>indel - V130G +  frameshift</t>
  </si>
  <si>
    <t>indel - V130ins (inframe)</t>
  </si>
  <si>
    <t>indel - V130ins</t>
  </si>
  <si>
    <t>indel - V131del</t>
  </si>
  <si>
    <t>indel - V131ins (frameshift)+S65S</t>
  </si>
  <si>
    <t>indel - V155ins</t>
  </si>
  <si>
    <t>indel - V163del</t>
  </si>
  <si>
    <t>indel - V169ins</t>
  </si>
  <si>
    <t>indel - V21A+158ins</t>
  </si>
  <si>
    <t>indel - V21ins</t>
  </si>
  <si>
    <t>indel - V21del</t>
  </si>
  <si>
    <t>indel - V21G+T22del</t>
  </si>
  <si>
    <t>indel - V44del</t>
  </si>
  <si>
    <t>indel - V44ins</t>
  </si>
  <si>
    <t>indel - V7fs+A146V</t>
  </si>
  <si>
    <t>indel - V7fs+D129fs+E173fs</t>
  </si>
  <si>
    <t>indel - V7L+D8Y+L116R+D145fs</t>
  </si>
  <si>
    <t>indel - VVG130-132 del (inframe)</t>
  </si>
  <si>
    <t>indel - Y103ins</t>
  </si>
  <si>
    <t>indel - Y34del</t>
  </si>
  <si>
    <t>K48D</t>
  </si>
  <si>
    <t>K48E</t>
  </si>
  <si>
    <t>K48R</t>
  </si>
  <si>
    <t>K48stop</t>
  </si>
  <si>
    <t>K48T</t>
  </si>
  <si>
    <t>K96D</t>
  </si>
  <si>
    <t>K96E</t>
  </si>
  <si>
    <t>K96K</t>
  </si>
  <si>
    <t>K96M</t>
  </si>
  <si>
    <t>K96N</t>
  </si>
  <si>
    <t>K96Q</t>
  </si>
  <si>
    <t>K96R</t>
  </si>
  <si>
    <t>K96Stop</t>
  </si>
  <si>
    <t>K96T</t>
  </si>
  <si>
    <t>L116P</t>
  </si>
  <si>
    <t>L116R</t>
  </si>
  <si>
    <t>L116V</t>
  </si>
  <si>
    <t>L120P</t>
  </si>
  <si>
    <t>L120Q</t>
  </si>
  <si>
    <t>L120R</t>
  </si>
  <si>
    <t>L151S</t>
  </si>
  <si>
    <t>L156P</t>
  </si>
  <si>
    <t>L159P</t>
  </si>
  <si>
    <t>L159R</t>
  </si>
  <si>
    <t>L159V</t>
  </si>
  <si>
    <t>L172A</t>
  </si>
  <si>
    <t>L172P</t>
  </si>
  <si>
    <t>L172P (merged entry)</t>
  </si>
  <si>
    <t>L172R</t>
  </si>
  <si>
    <t>L182S</t>
  </si>
  <si>
    <t>L182W</t>
  </si>
  <si>
    <t>L19P</t>
  </si>
  <si>
    <t>L19R</t>
  </si>
  <si>
    <t>L27L</t>
  </si>
  <si>
    <t>L27P</t>
  </si>
  <si>
    <t>L35P</t>
  </si>
  <si>
    <t>L35R</t>
  </si>
  <si>
    <t>L35R+H82D</t>
  </si>
  <si>
    <t>L4S</t>
  </si>
  <si>
    <t>L4W</t>
  </si>
  <si>
    <t>L4W (merged entry)</t>
  </si>
  <si>
    <t>L4W+S65S</t>
  </si>
  <si>
    <t>L85P</t>
  </si>
  <si>
    <t>L85Q</t>
  </si>
  <si>
    <t>L85R</t>
  </si>
  <si>
    <t>M175I</t>
  </si>
  <si>
    <t>M175T</t>
  </si>
  <si>
    <t>M175V</t>
  </si>
  <si>
    <t>M1I</t>
  </si>
  <si>
    <t>M1K</t>
  </si>
  <si>
    <t>M1T</t>
  </si>
  <si>
    <t>M1V</t>
  </si>
  <si>
    <t>N112Y</t>
  </si>
  <si>
    <t>N118T</t>
  </si>
  <si>
    <t>P54L</t>
  </si>
  <si>
    <t>P54L (merged entry)</t>
  </si>
  <si>
    <t>P54L+G75G</t>
  </si>
  <si>
    <t>P54Q</t>
  </si>
  <si>
    <t>P54R</t>
  </si>
  <si>
    <t>P54S</t>
  </si>
  <si>
    <t>P54T</t>
  </si>
  <si>
    <t>P62L</t>
  </si>
  <si>
    <t>P62L+A79L</t>
  </si>
  <si>
    <t>P62L+S185I</t>
  </si>
  <si>
    <t>P62Q</t>
  </si>
  <si>
    <t>P62R</t>
  </si>
  <si>
    <t>P62S</t>
  </si>
  <si>
    <t>P62T</t>
  </si>
  <si>
    <t>P69A</t>
  </si>
  <si>
    <t>P69G</t>
  </si>
  <si>
    <t>P69L</t>
  </si>
  <si>
    <t>P69R</t>
  </si>
  <si>
    <t>P83R</t>
  </si>
  <si>
    <t>promoter aacgtat-16ggcagtt</t>
  </si>
  <si>
    <t>Q10K</t>
  </si>
  <si>
    <t>Q10P</t>
  </si>
  <si>
    <t>Q10P+V128F</t>
  </si>
  <si>
    <t>Q10R</t>
  </si>
  <si>
    <t>Q10R+N11S+S67P</t>
  </si>
  <si>
    <t>Q10Stop</t>
  </si>
  <si>
    <t>Q122Stop</t>
  </si>
  <si>
    <t>Q141P</t>
  </si>
  <si>
    <t>Q141P (merged entry)</t>
  </si>
  <si>
    <t>Q141P+S65S</t>
  </si>
  <si>
    <t>Q141Stop</t>
  </si>
  <si>
    <t>R121P</t>
  </si>
  <si>
    <t>R123L</t>
  </si>
  <si>
    <t>R123P</t>
  </si>
  <si>
    <t>R140H</t>
  </si>
  <si>
    <t>R140H+A165T</t>
  </si>
  <si>
    <t>R140H+A165T (merged entry)</t>
  </si>
  <si>
    <t>R140H+G150G+A165T</t>
  </si>
  <si>
    <t>R140P</t>
  </si>
  <si>
    <t>R148S</t>
  </si>
  <si>
    <t>R154G</t>
  </si>
  <si>
    <t>R154M+T160A</t>
  </si>
  <si>
    <t>R154S</t>
  </si>
  <si>
    <t>R176H+C184R</t>
  </si>
  <si>
    <t>R29P</t>
  </si>
  <si>
    <t>S104C</t>
  </si>
  <si>
    <t>S104I</t>
  </si>
  <si>
    <t>S104R</t>
  </si>
  <si>
    <t>S164P</t>
  </si>
  <si>
    <t>S164P (merged entry)</t>
  </si>
  <si>
    <t>S164P+E173E</t>
  </si>
  <si>
    <t>S179C</t>
  </si>
  <si>
    <t>S179I</t>
  </si>
  <si>
    <t>S179R</t>
  </si>
  <si>
    <t>S179R (merged entry)</t>
  </si>
  <si>
    <t>S179R+S65S</t>
  </si>
  <si>
    <t>S18P+P54L</t>
  </si>
  <si>
    <t>S59F</t>
  </si>
  <si>
    <t>S59P</t>
  </si>
  <si>
    <t>S65P</t>
  </si>
  <si>
    <t>S65S</t>
  </si>
  <si>
    <t>S65S+W68R</t>
  </si>
  <si>
    <t>S66P</t>
  </si>
  <si>
    <t>S67P</t>
  </si>
  <si>
    <t>S88Stop</t>
  </si>
  <si>
    <t>Stop187A</t>
  </si>
  <si>
    <t>Stop187R</t>
  </si>
  <si>
    <t>Stop187W</t>
  </si>
  <si>
    <t>T100A</t>
  </si>
  <si>
    <t>T100A+R148C</t>
  </si>
  <si>
    <t>T100P</t>
  </si>
  <si>
    <t>t-10c</t>
  </si>
  <si>
    <t>T114M</t>
  </si>
  <si>
    <t>T114P</t>
  </si>
  <si>
    <t>t-12c</t>
  </si>
  <si>
    <t>t-12c (merged entry)</t>
  </si>
  <si>
    <t>t-12c+T76T</t>
  </si>
  <si>
    <t>t-12g</t>
  </si>
  <si>
    <t>T135N</t>
  </si>
  <si>
    <t>T135P</t>
  </si>
  <si>
    <t>T135S</t>
  </si>
  <si>
    <t>T142A</t>
  </si>
  <si>
    <t>T142K</t>
  </si>
  <si>
    <t>T142L</t>
  </si>
  <si>
    <t>T142M</t>
  </si>
  <si>
    <t>T142P+S65S</t>
  </si>
  <si>
    <t>T153I</t>
  </si>
  <si>
    <t>T153N</t>
  </si>
  <si>
    <t>T153S</t>
  </si>
  <si>
    <t>T160A</t>
  </si>
  <si>
    <t>T160K</t>
  </si>
  <si>
    <t>T160P</t>
  </si>
  <si>
    <t>T167I</t>
  </si>
  <si>
    <t>T167P</t>
  </si>
  <si>
    <t>T168I</t>
  </si>
  <si>
    <t>T168N</t>
  </si>
  <si>
    <t>T168P</t>
  </si>
  <si>
    <t>T177P</t>
  </si>
  <si>
    <t>T47A</t>
  </si>
  <si>
    <t>T47A+R148C</t>
  </si>
  <si>
    <t>T47P</t>
  </si>
  <si>
    <t>T47S</t>
  </si>
  <si>
    <t>T61P</t>
  </si>
  <si>
    <t>T61R+W68L</t>
  </si>
  <si>
    <t>T76A</t>
  </si>
  <si>
    <t>T76I</t>
  </si>
  <si>
    <t>T76P</t>
  </si>
  <si>
    <t>t-7c</t>
  </si>
  <si>
    <t>t-7c (b)</t>
  </si>
  <si>
    <t>t-7c+T114A</t>
  </si>
  <si>
    <t>t-7g</t>
  </si>
  <si>
    <t>V125D</t>
  </si>
  <si>
    <t>V125F</t>
  </si>
  <si>
    <t>V125G</t>
  </si>
  <si>
    <t>V128G</t>
  </si>
  <si>
    <t>V128G (merged entry)</t>
  </si>
  <si>
    <t>V128G+S65S</t>
  </si>
  <si>
    <t>V130A</t>
  </si>
  <si>
    <t>V130G</t>
  </si>
  <si>
    <t>V130M</t>
  </si>
  <si>
    <t>V139A</t>
  </si>
  <si>
    <t>V139G</t>
  </si>
  <si>
    <t>V139L</t>
  </si>
  <si>
    <t>V139M</t>
  </si>
  <si>
    <t>V155A</t>
  </si>
  <si>
    <t>V155E</t>
  </si>
  <si>
    <t>V155G</t>
  </si>
  <si>
    <t>V155M</t>
  </si>
  <si>
    <t>V157A</t>
  </si>
  <si>
    <t>V157G</t>
  </si>
  <si>
    <t>V163A</t>
  </si>
  <si>
    <t>V169A</t>
  </si>
  <si>
    <t>V180A</t>
  </si>
  <si>
    <t>V180F</t>
  </si>
  <si>
    <t>V180G</t>
  </si>
  <si>
    <t>V180I</t>
  </si>
  <si>
    <t>V21A</t>
  </si>
  <si>
    <t>V21A+S65S+P77L</t>
  </si>
  <si>
    <t>V21G</t>
  </si>
  <si>
    <t>V44G</t>
  </si>
  <si>
    <t>V44G (merged entry)</t>
  </si>
  <si>
    <t>V44G+S65S</t>
  </si>
  <si>
    <t>V45A</t>
  </si>
  <si>
    <t>V45E</t>
  </si>
  <si>
    <t>V45G</t>
  </si>
  <si>
    <t>V7A</t>
  </si>
  <si>
    <t>V7F</t>
  </si>
  <si>
    <t>V7G</t>
  </si>
  <si>
    <t>V7L+T135P</t>
  </si>
  <si>
    <t>V93L</t>
  </si>
  <si>
    <t>V93M</t>
  </si>
  <si>
    <t>V9G</t>
  </si>
  <si>
    <t>V9S+K96T</t>
  </si>
  <si>
    <t>W119C</t>
  </si>
  <si>
    <t>W119G</t>
  </si>
  <si>
    <t>W119L</t>
  </si>
  <si>
    <t>W119R</t>
  </si>
  <si>
    <t>W119S</t>
  </si>
  <si>
    <t>W119Stop</t>
  </si>
  <si>
    <t>W119Stop+T168I</t>
  </si>
  <si>
    <t>W68C</t>
  </si>
  <si>
    <t>W68G</t>
  </si>
  <si>
    <t>W68L</t>
  </si>
  <si>
    <t>W68R</t>
  </si>
  <si>
    <t>W68R (merged entry)</t>
  </si>
  <si>
    <t>W68S</t>
  </si>
  <si>
    <t>W68Stop</t>
  </si>
  <si>
    <t>Y103C</t>
  </si>
  <si>
    <t>Y103D</t>
  </si>
  <si>
    <t>Y103F</t>
  </si>
  <si>
    <t>Y103H</t>
  </si>
  <si>
    <t>Y103Stop</t>
  </si>
  <si>
    <t>Y34C</t>
  </si>
  <si>
    <t>Y34D</t>
  </si>
  <si>
    <t>Y34D+A134S</t>
  </si>
  <si>
    <t>Y34Stop</t>
  </si>
  <si>
    <t>Y41H</t>
  </si>
  <si>
    <t>Y41Stop</t>
  </si>
  <si>
    <t>Y64D</t>
  </si>
  <si>
    <t>Y64stop</t>
  </si>
  <si>
    <t>Y95Stop</t>
  </si>
  <si>
    <t>Y99Stop</t>
  </si>
  <si>
    <t>indels (pooled)</t>
  </si>
  <si>
    <t>PZA pncA pooled frameshift and premature Stop</t>
  </si>
  <si>
    <t>probably S</t>
  </si>
  <si>
    <t>probably R</t>
  </si>
  <si>
    <t>in vitro depleted</t>
  </si>
  <si>
    <t>in vitro DST</t>
  </si>
  <si>
    <t>in vivo DST</t>
  </si>
  <si>
    <t>in vivo R</t>
  </si>
  <si>
    <t>in vitro S</t>
  </si>
  <si>
    <t>in vivo enriched</t>
  </si>
  <si>
    <t>in vitro R</t>
  </si>
  <si>
    <t>in vitro enriched</t>
  </si>
  <si>
    <t>in vivo depleted</t>
  </si>
  <si>
    <t>in vivo S</t>
  </si>
  <si>
    <t>under-rep</t>
  </si>
  <si>
    <t>in vitro enriched/depleted</t>
  </si>
  <si>
    <t>in vivo enriched/depleted</t>
  </si>
  <si>
    <t>Note</t>
  </si>
  <si>
    <t>in vitro selection</t>
  </si>
  <si>
    <t>in vivo selection</t>
  </si>
  <si>
    <t>Miotto 2014 (PMID: 25336456)</t>
  </si>
  <si>
    <t>Yadon 2017 (PMID: 28928454)</t>
  </si>
  <si>
    <t>Farhat 2016 (PMID: 26910495)</t>
  </si>
  <si>
    <t>not observed</t>
  </si>
  <si>
    <t>not considered</t>
  </si>
  <si>
    <t>observed but not characterized</t>
  </si>
  <si>
    <t>D126D</t>
  </si>
  <si>
    <t>S74R</t>
  </si>
  <si>
    <t>indel - S74ins</t>
  </si>
  <si>
    <t>T153I+L159E</t>
  </si>
  <si>
    <t>V21E+T22L+R140G+Q141G+D145H+G150D+V155M+A165D+A178D+S179C+V183F</t>
  </si>
  <si>
    <t>H43C</t>
  </si>
  <si>
    <t>A134A</t>
  </si>
  <si>
    <t>A143A</t>
  </si>
  <si>
    <t>A152A</t>
  </si>
  <si>
    <t>A161A</t>
  </si>
  <si>
    <t>A165A</t>
  </si>
  <si>
    <t>A170A</t>
  </si>
  <si>
    <t>A171A</t>
  </si>
  <si>
    <t>A178A</t>
  </si>
  <si>
    <t>A25A</t>
  </si>
  <si>
    <t>A30A</t>
  </si>
  <si>
    <t>A39A</t>
  </si>
  <si>
    <t>A3A</t>
  </si>
  <si>
    <t>A98A</t>
  </si>
  <si>
    <t>C72S</t>
  </si>
  <si>
    <t>D110E</t>
  </si>
  <si>
    <t>D145E</t>
  </si>
  <si>
    <t>D158E</t>
  </si>
  <si>
    <t>D40E</t>
  </si>
  <si>
    <t>D53E</t>
  </si>
  <si>
    <t>D63E</t>
  </si>
  <si>
    <t>D86E</t>
  </si>
  <si>
    <t>E107D</t>
  </si>
  <si>
    <t>E15D</t>
  </si>
  <si>
    <t>E173D</t>
  </si>
  <si>
    <t>E37D</t>
  </si>
  <si>
    <t>E91D</t>
  </si>
  <si>
    <t>F106L</t>
  </si>
  <si>
    <t>F81L</t>
  </si>
  <si>
    <t>G101G</t>
  </si>
  <si>
    <t>G105G</t>
  </si>
  <si>
    <t>G108G</t>
  </si>
  <si>
    <t>G124G</t>
  </si>
  <si>
    <t>G132G</t>
  </si>
  <si>
    <t>G150G</t>
  </si>
  <si>
    <t>G16G</t>
  </si>
  <si>
    <t>G23G</t>
  </si>
  <si>
    <t>G60G</t>
  </si>
  <si>
    <t>H137Q</t>
  </si>
  <si>
    <t>I31I</t>
  </si>
  <si>
    <t>I5I</t>
  </si>
  <si>
    <t>I6I</t>
  </si>
  <si>
    <t>I90I</t>
  </si>
  <si>
    <t>L116L</t>
  </si>
  <si>
    <t>L117L</t>
  </si>
  <si>
    <t>L120L</t>
  </si>
  <si>
    <t>L151F</t>
  </si>
  <si>
    <t>L151L</t>
  </si>
  <si>
    <t>L156L</t>
  </si>
  <si>
    <t>L159L</t>
  </si>
  <si>
    <t>L172L</t>
  </si>
  <si>
    <t>L182L</t>
  </si>
  <si>
    <t>L19L</t>
  </si>
  <si>
    <t>L35L</t>
  </si>
  <si>
    <t>L85L</t>
  </si>
  <si>
    <t>P54P</t>
  </si>
  <si>
    <t>P69P</t>
  </si>
  <si>
    <t>P70P</t>
  </si>
  <si>
    <t>P77P</t>
  </si>
  <si>
    <t>P83P</t>
  </si>
  <si>
    <t>Q10H</t>
  </si>
  <si>
    <t>Q122H</t>
  </si>
  <si>
    <t>R121R</t>
  </si>
  <si>
    <t>R140R</t>
  </si>
  <si>
    <t>R148R</t>
  </si>
  <si>
    <t>R176R</t>
  </si>
  <si>
    <t>R29R</t>
  </si>
  <si>
    <t>R2R</t>
  </si>
  <si>
    <t>S164S</t>
  </si>
  <si>
    <t>S185R</t>
  </si>
  <si>
    <t>S186S</t>
  </si>
  <si>
    <t>S18S</t>
  </si>
  <si>
    <t>S32R</t>
  </si>
  <si>
    <t>S66S</t>
  </si>
  <si>
    <t>S67S</t>
  </si>
  <si>
    <t>S84R</t>
  </si>
  <si>
    <t>S88S</t>
  </si>
  <si>
    <t>T100S</t>
  </si>
  <si>
    <t>T100T</t>
  </si>
  <si>
    <t>T135T</t>
  </si>
  <si>
    <t>T160T</t>
  </si>
  <si>
    <t>T167T</t>
  </si>
  <si>
    <t>T168S</t>
  </si>
  <si>
    <t>T168T</t>
  </si>
  <si>
    <t>T177S</t>
  </si>
  <si>
    <t>T177T</t>
  </si>
  <si>
    <t>T76S</t>
  </si>
  <si>
    <t>T76T</t>
  </si>
  <si>
    <t>T87T</t>
  </si>
  <si>
    <t>V128V</t>
  </si>
  <si>
    <t>V130V</t>
  </si>
  <si>
    <t>V139V</t>
  </si>
  <si>
    <t>V147L</t>
  </si>
  <si>
    <t>V147V</t>
  </si>
  <si>
    <t>V155V</t>
  </si>
  <si>
    <t>V157L</t>
  </si>
  <si>
    <t>V157V</t>
  </si>
  <si>
    <t>V163V</t>
  </si>
  <si>
    <t>V180V</t>
  </si>
  <si>
    <t>V183V</t>
  </si>
  <si>
    <t>V21L</t>
  </si>
  <si>
    <t>V44V</t>
  </si>
  <si>
    <t>V45V</t>
  </si>
  <si>
    <t>V73V</t>
  </si>
  <si>
    <t>V7V</t>
  </si>
  <si>
    <t>V93V</t>
  </si>
  <si>
    <t>V9L</t>
  </si>
  <si>
    <t>V9V</t>
  </si>
  <si>
    <t>W119*</t>
  </si>
  <si>
    <t>W68*</t>
  </si>
  <si>
    <t>Y95*</t>
  </si>
  <si>
    <t>Y99*</t>
  </si>
  <si>
    <t>unclear</t>
  </si>
  <si>
    <t>not associated with R</t>
  </si>
  <si>
    <t>W119C probably R</t>
  </si>
  <si>
    <t>Whitfield 2015 (PMID: 26292310)</t>
  </si>
  <si>
    <t>H82D not associated with R; L35R not associated with R</t>
  </si>
  <si>
    <t>P77L not associated with R</t>
  </si>
  <si>
    <t>T168I not associated with R</t>
  </si>
  <si>
    <t>(pooled frameshifts and stop codons)</t>
  </si>
  <si>
    <t>Walker 2015 (PMID: 26116186)</t>
  </si>
  <si>
    <t>T87M not associated with R</t>
  </si>
  <si>
    <t>S%</t>
  </si>
  <si>
    <t>Morlock 2017 (PMID: 29250443)</t>
  </si>
  <si>
    <t>ReSeqTB resistance report - Feb2019</t>
  </si>
  <si>
    <t>Uncertain</t>
  </si>
  <si>
    <t>R (D8Y); S (L35R)</t>
  </si>
  <si>
    <t>S (S18P); R (P54L)</t>
  </si>
  <si>
    <t>Uncertain (P62L)</t>
  </si>
  <si>
    <t>S (T61R)</t>
  </si>
  <si>
    <t>S (V21A); S (P77L)</t>
  </si>
  <si>
    <t>S (S65C); S (H82Y)</t>
  </si>
  <si>
    <t>S (L35R); S (H82D)</t>
  </si>
  <si>
    <t>R (K96T)</t>
  </si>
  <si>
    <t>R (D49H); Uncertain (A102V)</t>
  </si>
  <si>
    <t>R (Q10P); Uncertain (V128F)</t>
  </si>
  <si>
    <t>R (Y34D); R (A134S)</t>
  </si>
  <si>
    <t>S (D40V); R (T135P)</t>
  </si>
  <si>
    <t>R (A3E); S (R140H)</t>
  </si>
  <si>
    <t>S (T100A); S (R148C)</t>
  </si>
  <si>
    <t>Uncertain (T47A); S (R148C)</t>
  </si>
  <si>
    <t>S (T153I)</t>
  </si>
  <si>
    <t>S (R154M); S (T160A)</t>
  </si>
  <si>
    <t>Uncertain (S164P)</t>
  </si>
  <si>
    <t>R (H51Q); S (A165T)</t>
  </si>
  <si>
    <t>S (R140H); S (A165T)</t>
  </si>
  <si>
    <t>R (L172P)</t>
  </si>
  <si>
    <t>S (E174G)</t>
  </si>
  <si>
    <t>Uncertain (P62L); S (S185I)</t>
  </si>
  <si>
    <t>S (R176H); S (C184R)</t>
  </si>
  <si>
    <t>Carter 2019 (BioRxiv doi.org/10.1101/518142)</t>
  </si>
  <si>
    <t>2.2.1; 4.2.1</t>
  </si>
  <si>
    <t>2.2.1</t>
  </si>
  <si>
    <t>4.1.2.1</t>
  </si>
  <si>
    <t>2.2.1; 4.1.2.1; 4.3.3</t>
  </si>
  <si>
    <t>4.8</t>
  </si>
  <si>
    <t>2.2.1; 2.2.1.1</t>
  </si>
  <si>
    <t>4.3.3; 4.1.2.1; 2.2.1</t>
  </si>
  <si>
    <t>4.1.1.1</t>
  </si>
  <si>
    <t>2.2.1; 4.3.3</t>
  </si>
  <si>
    <t>4.3.3</t>
  </si>
  <si>
    <t>2.2.1; 4.3.3; 4.3.4.2.1</t>
  </si>
  <si>
    <t>4.3.4.2</t>
  </si>
  <si>
    <t>4.1; 2.2.1</t>
  </si>
  <si>
    <t>4.2.1</t>
  </si>
  <si>
    <t>2.2.1; 4.1.2.1</t>
  </si>
  <si>
    <t>1.1.2; 3; 3.1.1; 3.1.2; 3.1.2.1; 3.1.2.2</t>
  </si>
  <si>
    <t>2.1; 2.2.1</t>
  </si>
  <si>
    <t>2.2.1; 4.3.4.2; 4.1.1.3</t>
  </si>
  <si>
    <t>4.1.1.3; 2.2.1</t>
  </si>
  <si>
    <t>4.3.3; 4.2.1</t>
  </si>
  <si>
    <t>4.3.3; 2.2.1; 4.5</t>
  </si>
  <si>
    <t>Typing information (genomes available)</t>
  </si>
  <si>
    <t>Typing information (lineages)</t>
  </si>
  <si>
    <t>2.2.1; 4.4.1.1</t>
  </si>
  <si>
    <t>(A102V) 2.2.1; (A102V) 4.4.1.1</t>
  </si>
  <si>
    <t>2.2.1.1; 2.2.1</t>
  </si>
  <si>
    <t>(A146V) 2.2.1.1; (A146V) 2.2.1</t>
  </si>
  <si>
    <t>(A3E) 2.2.1</t>
  </si>
  <si>
    <t>2.2.1; 4.2.1; 4.6.1.2</t>
  </si>
  <si>
    <t>3; 4.3.3</t>
  </si>
  <si>
    <t>4.1.1.3; 2.2.1; 4.3.4.2.1</t>
  </si>
  <si>
    <t>4.2.1; 2.2.1</t>
  </si>
  <si>
    <t>2.2.1; 2.2.2; 4.1.1.3; 4.2.1; 4.3.3</t>
  </si>
  <si>
    <t>(C14R) 2.2.1; 2.2.2; 4.1.1.3; 4.2.1; 4.3.3</t>
  </si>
  <si>
    <t>2.2.1.1; 4.2.1</t>
  </si>
  <si>
    <t>2.2.1; 2.2.1.1; 4.3.3; 3</t>
  </si>
  <si>
    <t>1.2.1; 2.2.1; 4.8; 4.1.1; 4.2.1</t>
  </si>
  <si>
    <t>1.2.1; 2.2.1; 2.2.2; 4.8; 3; 4.2.1</t>
  </si>
  <si>
    <t>(Q141P) 1.2.1; 2.2.1; 2.2.2; 4.8; 3; 4.2.1</t>
  </si>
  <si>
    <t>2.2.1; 4.1</t>
  </si>
  <si>
    <t>4.1.1.3</t>
  </si>
  <si>
    <t>(G78S) 2.2.1</t>
  </si>
  <si>
    <t>1.2.2</t>
  </si>
  <si>
    <t>2.2.1; 4.8</t>
  </si>
  <si>
    <t>(H137R) 2.2.1; 4.2.1</t>
  </si>
  <si>
    <t>4.1.2; 4.8</t>
  </si>
  <si>
    <t>(H51Q) 4.1.2; 4.8</t>
  </si>
  <si>
    <t>(H51P) 2.2.1</t>
  </si>
  <si>
    <t>2.2.1; 4.1.2.1; 4.2.1; 4.4.2</t>
  </si>
  <si>
    <t>bovis; 2.2.1</t>
  </si>
  <si>
    <t>(H57D) bovis; 2.2.1</t>
  </si>
  <si>
    <t>2.2.1; 1.1.2</t>
  </si>
  <si>
    <t>(L116R) 4.1; 2.2.1</t>
  </si>
  <si>
    <t>4.8; 2.2.1</t>
  </si>
  <si>
    <t>4.1.2.1; 2.2.1</t>
  </si>
  <si>
    <t>(L172P) 4.1.2.1; 2.2.1</t>
  </si>
  <si>
    <t>(L19P) 4.2.1; 2.2.1</t>
  </si>
  <si>
    <t>2.2.1; 4.3.3; 4.1.1.3</t>
  </si>
  <si>
    <t>(L4S) 2.2.1; 4.3.3; 4.1.1.3</t>
  </si>
  <si>
    <t>2.2.1; 4.5</t>
  </si>
  <si>
    <t>4.4.1.1; 2.2.1</t>
  </si>
  <si>
    <t>(K96T) 4.4.1.1; 2.2.1</t>
  </si>
  <si>
    <t>4.6.1.2</t>
  </si>
  <si>
    <t>1.1.2; 4.4.2</t>
  </si>
  <si>
    <t>2.2.1;2.2.1.1</t>
  </si>
  <si>
    <t>4.3.4.2; 2.2.1</t>
  </si>
  <si>
    <t>(F58L) 4.3.4.2; 2.2.1</t>
  </si>
  <si>
    <t>4.4.1.1; 4.2.1</t>
  </si>
  <si>
    <t>2.2.1; 4.9</t>
  </si>
  <si>
    <t>(P54L) 2.2.1; 4.9</t>
  </si>
  <si>
    <t>4.3.3; 2.2.1</t>
  </si>
  <si>
    <t>(P62L) 4.3.3; 2.2.1</t>
  </si>
  <si>
    <t>4.8; 4.5</t>
  </si>
  <si>
    <t>(Q10R) 2.2.1; 2.2.1.1; 4.3.3; 3; (S67P) 2.2.1; 4.8</t>
  </si>
  <si>
    <t>(S67P) 2.2.1; 4.8</t>
  </si>
  <si>
    <t>(T100A) 2.2.1</t>
  </si>
  <si>
    <t>(T100P) 2.2.1</t>
  </si>
  <si>
    <t>4.1.2.1; 2.2.1; 4.2.1</t>
  </si>
  <si>
    <t>(T135P) 4.1.2.1; 2.2.1; 4.2.1</t>
  </si>
  <si>
    <t>(T160P) 2.2.1</t>
  </si>
  <si>
    <t>4.2.1; 4.3.3</t>
  </si>
  <si>
    <t>(T168I) 4.2.1; 4.3.3</t>
  </si>
  <si>
    <t>(T47A) 2.2.1; 2.1</t>
  </si>
  <si>
    <t>2.2.1; 4.1.1; 3</t>
  </si>
  <si>
    <t>(T76P) 2.2.1; 4.1.1; 3</t>
  </si>
  <si>
    <t>(W68R) 2.2.1</t>
  </si>
  <si>
    <t>(W68L) 2.2.1</t>
  </si>
  <si>
    <t>indel - W68L+G16del</t>
  </si>
  <si>
    <t>4.4.1.1</t>
  </si>
  <si>
    <t>(A134S) 2.2.1; (Y34D) 4.4.1.1</t>
  </si>
  <si>
    <t>4.3.4.2; 2.2.1; 4.2.1</t>
  </si>
  <si>
    <t>(V128G) 4.3.4.2; 2.2.1; 4.2.1</t>
  </si>
  <si>
    <t>3.1.2.1</t>
  </si>
  <si>
    <t>(V155M) 4.2.1</t>
  </si>
  <si>
    <t>5; 2.2.1</t>
  </si>
  <si>
    <t>(V21A) 4.3.3; 2.2.1; 4.5</t>
  </si>
  <si>
    <t>(V44G) 2.2.1; 4.3.3</t>
  </si>
  <si>
    <t>(b)</t>
  </si>
  <si>
    <t>R (L4S)</t>
  </si>
  <si>
    <t>R (A3E)</t>
  </si>
  <si>
    <t>R (A46A)</t>
  </si>
  <si>
    <t>R (S67P)</t>
  </si>
  <si>
    <t>R (T135P)</t>
  </si>
  <si>
    <t>R (D49H)</t>
  </si>
  <si>
    <t>R (E174G)</t>
  </si>
  <si>
    <t>R (G132S)</t>
  </si>
  <si>
    <t>R (F58L)</t>
  </si>
  <si>
    <t>R (H51Q)</t>
  </si>
  <si>
    <t>S (A165T)</t>
  </si>
  <si>
    <t>R (H57D)</t>
  </si>
  <si>
    <t>R (W68R)</t>
  </si>
  <si>
    <t>R (V128G)</t>
  </si>
  <si>
    <t>R (T170P)</t>
  </si>
  <si>
    <t>R (T76P)</t>
  </si>
  <si>
    <t>R (V7G)</t>
  </si>
  <si>
    <t>R (Y103H)</t>
  </si>
  <si>
    <t>R (P54L)</t>
  </si>
  <si>
    <t>R (W68L)</t>
  </si>
  <si>
    <t>R (A146V)</t>
  </si>
  <si>
    <t>S (L35R) S (H82D)</t>
  </si>
  <si>
    <t>R (P62L)</t>
  </si>
  <si>
    <t>R (Q10P)</t>
  </si>
  <si>
    <t>R (Q10R)</t>
  </si>
  <si>
    <t>S (R140H) S (A165T)</t>
  </si>
  <si>
    <t>R (G150G)</t>
  </si>
  <si>
    <t>R (R154M)</t>
  </si>
  <si>
    <t>R (C184R)</t>
  </si>
  <si>
    <t>S (S18P) R (P54L)</t>
  </si>
  <si>
    <t>R (T47A)</t>
  </si>
  <si>
    <t>R (t-7c) R (T114A)</t>
  </si>
  <si>
    <t>R (V7L) R (T135P)</t>
  </si>
  <si>
    <t>R (Y34D)</t>
  </si>
  <si>
    <t>T76P not associated with R</t>
  </si>
  <si>
    <t>R (Q141Stop)</t>
  </si>
  <si>
    <t>Allix-Beguec 2018 (PMID 30280646)</t>
  </si>
  <si>
    <t>R (14W) R (Y103H)</t>
  </si>
  <si>
    <t>R (D8Y) S (L35R)</t>
  </si>
  <si>
    <t>R (D12Y) R (G97D)</t>
  </si>
  <si>
    <t>R (V7L) R (D8Y) R (L116R)</t>
  </si>
  <si>
    <t>R (V21A) S (P77L)</t>
  </si>
  <si>
    <t>R (V21E) R (V155M)</t>
  </si>
  <si>
    <t>R (W119Stop) S (T168I)</t>
  </si>
  <si>
    <t>Tot n isolates</t>
  </si>
  <si>
    <t>NIPRO V1 benign mutations (Ando 2010, PMID: 19832709)</t>
  </si>
  <si>
    <t>homoplasy y/n</t>
  </si>
  <si>
    <t>y</t>
  </si>
  <si>
    <t>n</t>
  </si>
  <si>
    <t>(y)</t>
  </si>
  <si>
    <t>(L35R) 4.9; (H82D) 2.2.1; 4.3.3; 4.3.4.2.1</t>
  </si>
  <si>
    <t>(n)</t>
  </si>
  <si>
    <t>pncA mutation</t>
  </si>
  <si>
    <t>SNP</t>
  </si>
  <si>
    <t>Substitution</t>
  </si>
  <si>
    <t>in vitro Enriched</t>
  </si>
  <si>
    <t>in vitro Depleted</t>
  </si>
  <si>
    <t>in vivo Enriched</t>
  </si>
  <si>
    <t>in vivo Depleted</t>
  </si>
  <si>
    <t>in vitro Resistant</t>
  </si>
  <si>
    <t>in vitro Susceptible</t>
  </si>
  <si>
    <t>in vivo Resistant</t>
  </si>
  <si>
    <t>in vivo Susceptible</t>
  </si>
  <si>
    <t>Notes</t>
  </si>
  <si>
    <t>c402a</t>
  </si>
  <si>
    <t>All nt changes PZA-S</t>
  </si>
  <si>
    <t>c402g</t>
  </si>
  <si>
    <t>c402t</t>
  </si>
  <si>
    <t>c429a</t>
  </si>
  <si>
    <t>c429t</t>
  </si>
  <si>
    <t>c456a</t>
  </si>
  <si>
    <t>c456g</t>
  </si>
  <si>
    <t>c456t</t>
  </si>
  <si>
    <t>g483a</t>
  </si>
  <si>
    <t>R/S depending upon nt change (in vivo vs in vivo)</t>
  </si>
  <si>
    <t>g483t</t>
  </si>
  <si>
    <t>c495a</t>
  </si>
  <si>
    <t>c495g</t>
  </si>
  <si>
    <t>c495t</t>
  </si>
  <si>
    <t>c510a</t>
  </si>
  <si>
    <t>c510t</t>
  </si>
  <si>
    <t>g513a</t>
  </si>
  <si>
    <t>R/S depending upon nt change (in vitro vs in vivo)</t>
  </si>
  <si>
    <t>g513c</t>
  </si>
  <si>
    <t>g513t</t>
  </si>
  <si>
    <t>c534g</t>
  </si>
  <si>
    <t>c534t</t>
  </si>
  <si>
    <t>g60a</t>
  </si>
  <si>
    <t>g60t</t>
  </si>
  <si>
    <t>c75a</t>
  </si>
  <si>
    <t>c75t</t>
  </si>
  <si>
    <t>g78c</t>
  </si>
  <si>
    <t>g78t</t>
  </si>
  <si>
    <t>c90a</t>
  </si>
  <si>
    <t>c90t</t>
  </si>
  <si>
    <t>c108a</t>
  </si>
  <si>
    <t>c108t</t>
  </si>
  <si>
    <t>g114a</t>
  </si>
  <si>
    <t>g114c</t>
  </si>
  <si>
    <t>g114t</t>
  </si>
  <si>
    <t>g117a</t>
  </si>
  <si>
    <t>R/S depending upon nt change (in vitro vs in vitro)</t>
  </si>
  <si>
    <t>g117c</t>
  </si>
  <si>
    <t>g117t</t>
  </si>
  <si>
    <t>g9a</t>
  </si>
  <si>
    <t>All nt changes PZA-R</t>
  </si>
  <si>
    <t>g9c</t>
  </si>
  <si>
    <t>c294a</t>
  </si>
  <si>
    <t>c294t</t>
  </si>
  <si>
    <t>t412a</t>
  </si>
  <si>
    <t>g413c</t>
  </si>
  <si>
    <t>t214a</t>
  </si>
  <si>
    <t>g215c</t>
  </si>
  <si>
    <t>c330a</t>
  </si>
  <si>
    <t>c330g</t>
  </si>
  <si>
    <t>c36a</t>
  </si>
  <si>
    <t>c36g</t>
  </si>
  <si>
    <t>c435a</t>
  </si>
  <si>
    <t>c435g</t>
  </si>
  <si>
    <t>c474a</t>
  </si>
  <si>
    <t>c474g</t>
  </si>
  <si>
    <t>c120a</t>
  </si>
  <si>
    <t>c120g</t>
  </si>
  <si>
    <t>c147a</t>
  </si>
  <si>
    <t>c147g</t>
  </si>
  <si>
    <t>c159a</t>
  </si>
  <si>
    <t>c159g</t>
  </si>
  <si>
    <t>c189a</t>
  </si>
  <si>
    <t>c189g</t>
  </si>
  <si>
    <t>c240a</t>
  </si>
  <si>
    <t>c240g</t>
  </si>
  <si>
    <t>c258a</t>
  </si>
  <si>
    <t>c258g</t>
  </si>
  <si>
    <t>c24a</t>
  </si>
  <si>
    <t>c24g</t>
  </si>
  <si>
    <t>a321c</t>
  </si>
  <si>
    <t>a321t</t>
  </si>
  <si>
    <t>g45c</t>
  </si>
  <si>
    <t>g45t</t>
  </si>
  <si>
    <t>g519c</t>
  </si>
  <si>
    <t>g519t</t>
  </si>
  <si>
    <t>a111c</t>
  </si>
  <si>
    <t>a111t</t>
  </si>
  <si>
    <t>g273c</t>
  </si>
  <si>
    <t>g273t</t>
  </si>
  <si>
    <t>t316c</t>
  </si>
  <si>
    <t>c318a</t>
  </si>
  <si>
    <t>c318g</t>
  </si>
  <si>
    <t>t37c</t>
  </si>
  <si>
    <t>c39a</t>
  </si>
  <si>
    <t>t172c</t>
  </si>
  <si>
    <t>c174a</t>
  </si>
  <si>
    <t>t241c</t>
  </si>
  <si>
    <t>c243a</t>
  </si>
  <si>
    <t>t280c</t>
  </si>
  <si>
    <t>c282a</t>
  </si>
  <si>
    <t>a303c</t>
  </si>
  <si>
    <t>a303t</t>
  </si>
  <si>
    <t>c315g</t>
  </si>
  <si>
    <t>c315t</t>
  </si>
  <si>
    <t>a324g</t>
  </si>
  <si>
    <t>a324t</t>
  </si>
  <si>
    <t>g322a</t>
  </si>
  <si>
    <t>g322c</t>
  </si>
  <si>
    <t>c372a</t>
  </si>
  <si>
    <t>c372g</t>
  </si>
  <si>
    <t>c372t</t>
  </si>
  <si>
    <t>t396a</t>
  </si>
  <si>
    <t>t396c</t>
  </si>
  <si>
    <t>c450a</t>
  </si>
  <si>
    <t>c450t</t>
  </si>
  <si>
    <t>t48c</t>
  </si>
  <si>
    <t>t48g</t>
  </si>
  <si>
    <t>t69a</t>
  </si>
  <si>
    <t>t69c</t>
  </si>
  <si>
    <t>c180a</t>
  </si>
  <si>
    <t>c180t</t>
  </si>
  <si>
    <t>t225a</t>
  </si>
  <si>
    <t>t225c</t>
  </si>
  <si>
    <t>c234a</t>
  </si>
  <si>
    <t>c234t</t>
  </si>
  <si>
    <t>t411a</t>
  </si>
  <si>
    <t>t411g</t>
  </si>
  <si>
    <t>c171a</t>
  </si>
  <si>
    <t>c171g</t>
  </si>
  <si>
    <t>t213a</t>
  </si>
  <si>
    <t>t213g</t>
  </si>
  <si>
    <t>c93a</t>
  </si>
  <si>
    <t>c93t</t>
  </si>
  <si>
    <t>c15a</t>
  </si>
  <si>
    <t>c15t</t>
  </si>
  <si>
    <t>c18a</t>
  </si>
  <si>
    <t>c18t</t>
  </si>
  <si>
    <t>c270a</t>
  </si>
  <si>
    <t>c270t</t>
  </si>
  <si>
    <t>g288c</t>
  </si>
  <si>
    <t>g288t</t>
  </si>
  <si>
    <t>g348a</t>
  </si>
  <si>
    <t>g348t</t>
  </si>
  <si>
    <t>c349t</t>
  </si>
  <si>
    <t>g351a</t>
  </si>
  <si>
    <t>g351c</t>
  </si>
  <si>
    <t>g351t</t>
  </si>
  <si>
    <t>c358t</t>
  </si>
  <si>
    <t>g360c</t>
  </si>
  <si>
    <t>g360t</t>
  </si>
  <si>
    <t>g453c</t>
  </si>
  <si>
    <t>g453t</t>
  </si>
  <si>
    <t>t451c</t>
  </si>
  <si>
    <t>g453a</t>
  </si>
  <si>
    <t>c466t</t>
  </si>
  <si>
    <t>g468a</t>
  </si>
  <si>
    <t>g468c</t>
  </si>
  <si>
    <t>g468t</t>
  </si>
  <si>
    <t>c475t</t>
  </si>
  <si>
    <t>g477a</t>
  </si>
  <si>
    <t>g477c</t>
  </si>
  <si>
    <t>c514t</t>
  </si>
  <si>
    <t>g516a</t>
  </si>
  <si>
    <t>g516c</t>
  </si>
  <si>
    <t>g516t</t>
  </si>
  <si>
    <t>t544c</t>
  </si>
  <si>
    <t>g546a</t>
  </si>
  <si>
    <t>c55t</t>
  </si>
  <si>
    <t>g57a</t>
  </si>
  <si>
    <t>g57c</t>
  </si>
  <si>
    <t>g57t</t>
  </si>
  <si>
    <t>c79t</t>
  </si>
  <si>
    <t>g81a</t>
  </si>
  <si>
    <t>g81t</t>
  </si>
  <si>
    <t>c103t</t>
  </si>
  <si>
    <t>g105a</t>
  </si>
  <si>
    <t>g105t</t>
  </si>
  <si>
    <t>g255c</t>
  </si>
  <si>
    <t>g255t</t>
  </si>
  <si>
    <t>g162a</t>
  </si>
  <si>
    <t>g162t</t>
  </si>
  <si>
    <t>a207c</t>
  </si>
  <si>
    <t>a207g</t>
  </si>
  <si>
    <t>a207t</t>
  </si>
  <si>
    <t>g210a</t>
  </si>
  <si>
    <t>g210c</t>
  </si>
  <si>
    <t>g210t</t>
  </si>
  <si>
    <t>c231a</t>
  </si>
  <si>
    <t>c231g</t>
  </si>
  <si>
    <t>c231t</t>
  </si>
  <si>
    <t>c249a</t>
  </si>
  <si>
    <t>c249g</t>
  </si>
  <si>
    <t>c249t</t>
  </si>
  <si>
    <t>g30c</t>
  </si>
  <si>
    <t>g30t</t>
  </si>
  <si>
    <t>a366c</t>
  </si>
  <si>
    <t>a366t</t>
  </si>
  <si>
    <t>c361a</t>
  </si>
  <si>
    <t>g363a</t>
  </si>
  <si>
    <t>g363t</t>
  </si>
  <si>
    <t>c420a</t>
  </si>
  <si>
    <t>c420t</t>
  </si>
  <si>
    <t>c444a</t>
  </si>
  <si>
    <t>c444t</t>
  </si>
  <si>
    <t>c528g</t>
  </si>
  <si>
    <t>c528t</t>
  </si>
  <si>
    <t>c87a</t>
  </si>
  <si>
    <t>c87g</t>
  </si>
  <si>
    <t>c87t</t>
  </si>
  <si>
    <t>c4a</t>
  </si>
  <si>
    <t>g6a</t>
  </si>
  <si>
    <t>g6t</t>
  </si>
  <si>
    <t>c312a</t>
  </si>
  <si>
    <t>c312g</t>
  </si>
  <si>
    <t>g492a</t>
  </si>
  <si>
    <t>g492c</t>
  </si>
  <si>
    <t>g492t</t>
  </si>
  <si>
    <t>c537a</t>
  </si>
  <si>
    <t>c537g</t>
  </si>
  <si>
    <t>c555a</t>
  </si>
  <si>
    <t>c555g</t>
  </si>
  <si>
    <t>c558a</t>
  </si>
  <si>
    <t>c558g</t>
  </si>
  <si>
    <t>c558t</t>
  </si>
  <si>
    <t>g54c</t>
  </si>
  <si>
    <t>g54t</t>
  </si>
  <si>
    <t>a94c</t>
  </si>
  <si>
    <t>c96a</t>
  </si>
  <si>
    <t>c96g</t>
  </si>
  <si>
    <t>c195a</t>
  </si>
  <si>
    <t>c195g</t>
  </si>
  <si>
    <t>c195t</t>
  </si>
  <si>
    <t>g198a</t>
  </si>
  <si>
    <t>g198c</t>
  </si>
  <si>
    <t>g198t</t>
  </si>
  <si>
    <t>g201a</t>
  </si>
  <si>
    <t>g201t</t>
  </si>
  <si>
    <t>a250c</t>
  </si>
  <si>
    <t>t252a</t>
  </si>
  <si>
    <t>t252g</t>
  </si>
  <si>
    <t>g264a</t>
  </si>
  <si>
    <t>g264c</t>
  </si>
  <si>
    <t>g264t</t>
  </si>
  <si>
    <t>a298t</t>
  </si>
  <si>
    <t>c299g</t>
  </si>
  <si>
    <t>c300g</t>
  </si>
  <si>
    <t>c300t</t>
  </si>
  <si>
    <t>a403t</t>
  </si>
  <si>
    <t>c404g</t>
  </si>
  <si>
    <t>c405a</t>
  </si>
  <si>
    <t>c405g</t>
  </si>
  <si>
    <t>c405t</t>
  </si>
  <si>
    <t>a457t</t>
  </si>
  <si>
    <t>c458g</t>
  </si>
  <si>
    <t>a480g</t>
  </si>
  <si>
    <t>a480t</t>
  </si>
  <si>
    <t>c501a</t>
  </si>
  <si>
    <t>c501g</t>
  </si>
  <si>
    <t>c501t</t>
  </si>
  <si>
    <t>a502t</t>
  </si>
  <si>
    <t>c503g</t>
  </si>
  <si>
    <t>c504a</t>
  </si>
  <si>
    <t>c504t</t>
  </si>
  <si>
    <t>a529t</t>
  </si>
  <si>
    <t>c530g</t>
  </si>
  <si>
    <t>c531a</t>
  </si>
  <si>
    <t>c531g</t>
  </si>
  <si>
    <t>c531t</t>
  </si>
  <si>
    <t>a139t</t>
  </si>
  <si>
    <t>c140g</t>
  </si>
  <si>
    <t>a226t</t>
  </si>
  <si>
    <t>c227g</t>
  </si>
  <si>
    <t>t228a</t>
  </si>
  <si>
    <t>t228c</t>
  </si>
  <si>
    <t>g261a</t>
  </si>
  <si>
    <t>g261c</t>
  </si>
  <si>
    <t>g261t</t>
  </si>
  <si>
    <t>c384g</t>
  </si>
  <si>
    <t>c384t</t>
  </si>
  <si>
    <t>g390a</t>
  </si>
  <si>
    <t>g390c</t>
  </si>
  <si>
    <t>g390t</t>
  </si>
  <si>
    <t>g417a</t>
  </si>
  <si>
    <t>g417t</t>
  </si>
  <si>
    <t>g439c</t>
  </si>
  <si>
    <t>g439t</t>
  </si>
  <si>
    <t>a441g</t>
  </si>
  <si>
    <t>a441t</t>
  </si>
  <si>
    <t>g465a</t>
  </si>
  <si>
    <t>g465t</t>
  </si>
  <si>
    <t>g469c</t>
  </si>
  <si>
    <t>g469t</t>
  </si>
  <si>
    <t>g471a</t>
  </si>
  <si>
    <t>g471t</t>
  </si>
  <si>
    <t>g489c</t>
  </si>
  <si>
    <t>g489t</t>
  </si>
  <si>
    <t>c540a</t>
  </si>
  <si>
    <t>c540g</t>
  </si>
  <si>
    <t>c540t</t>
  </si>
  <si>
    <t>t549a</t>
  </si>
  <si>
    <t>t549g</t>
  </si>
  <si>
    <t>g61c</t>
  </si>
  <si>
    <t>g61t</t>
  </si>
  <si>
    <t>c132a</t>
  </si>
  <si>
    <t>c132t</t>
  </si>
  <si>
    <t>g135c</t>
  </si>
  <si>
    <t>g135t</t>
  </si>
  <si>
    <t>c219a</t>
  </si>
  <si>
    <t>c219t</t>
  </si>
  <si>
    <t>c21a</t>
  </si>
  <si>
    <t>c21g</t>
  </si>
  <si>
    <t>c21t</t>
  </si>
  <si>
    <t>g277c</t>
  </si>
  <si>
    <t>g277t</t>
  </si>
  <si>
    <t>g279a</t>
  </si>
  <si>
    <t>g279c</t>
  </si>
  <si>
    <t>g279t</t>
  </si>
  <si>
    <t>g25c</t>
  </si>
  <si>
    <t>g25t</t>
  </si>
  <si>
    <t>g27a</t>
  </si>
  <si>
    <t>g27c</t>
  </si>
  <si>
    <t>g27t</t>
  </si>
  <si>
    <t>g356a</t>
  </si>
  <si>
    <t>g357a</t>
  </si>
  <si>
    <t>g357c</t>
  </si>
  <si>
    <t>g357t</t>
  </si>
  <si>
    <t>t355a</t>
  </si>
  <si>
    <t>t355c</t>
  </si>
  <si>
    <t>g203a</t>
  </si>
  <si>
    <t>g204a</t>
  </si>
  <si>
    <t>t202a</t>
  </si>
  <si>
    <t>t202c</t>
  </si>
  <si>
    <t>c285a</t>
  </si>
  <si>
    <t>c285g</t>
  </si>
  <si>
    <t>c297a</t>
  </si>
  <si>
    <t>c297g</t>
  </si>
  <si>
    <r>
      <rPr>
        <b/>
        <sz val="12"/>
        <color theme="1"/>
        <rFont val="Calibri"/>
        <family val="2"/>
        <scheme val="minor"/>
      </rPr>
      <t xml:space="preserve">From: </t>
    </r>
    <r>
      <rPr>
        <sz val="12"/>
        <color theme="1"/>
        <rFont val="Calibri"/>
        <family val="2"/>
        <scheme val="minor"/>
      </rPr>
      <t>Yadon AN, Maharaj K, Adamson JH, Lai YP, Sacchettini JC, Ioerger TR, Rubin EJ, Pym AS. A comprehensive characterization of PncA polymorphisms that confer resistance to pyrazinamide. Nat Commun. 2017 Sep 19;8(1):588. doi:10.1038/s41467-017-00721-2. PubMed PMID: 28928454; PubMed Central PMCID:PMC5605632.</t>
    </r>
  </si>
  <si>
    <t>Only amino acidic substitutions due to different nucleotidic changes are listed</t>
  </si>
  <si>
    <t>N</t>
  </si>
  <si>
    <t>%</t>
  </si>
  <si>
    <t>NOT associated with PZA-R</t>
  </si>
  <si>
    <t>Associated with PZA-R, minimal confidence</t>
  </si>
  <si>
    <t>Associated with PZA-R, moderate confidence</t>
  </si>
  <si>
    <t>Associated with PZA-R, high confidence</t>
  </si>
  <si>
    <t>Indeterminate</t>
  </si>
  <si>
    <t>inder</t>
  </si>
  <si>
    <t>WT (including silent)</t>
  </si>
  <si>
    <t>Found in R</t>
  </si>
  <si>
    <t>Found in S</t>
  </si>
  <si>
    <t>Missing in R</t>
  </si>
  <si>
    <t>Missing in S</t>
  </si>
  <si>
    <t>Tot R</t>
  </si>
  <si>
    <t>Tot S</t>
  </si>
  <si>
    <t>Tot</t>
  </si>
  <si>
    <t>N of DR isolates</t>
  </si>
  <si>
    <t>N of DS isolates</t>
  </si>
  <si>
    <t>tot</t>
  </si>
  <si>
    <t>tot N of MUT</t>
  </si>
  <si>
    <t>% on tot MUT</t>
  </si>
  <si>
    <t>ERJ 2017 iBCV</t>
  </si>
  <si>
    <t>Wild-type</t>
  </si>
  <si>
    <t>mutation likely associated with resistance</t>
  </si>
  <si>
    <t>mutation likely NOT associated with resistance</t>
  </si>
  <si>
    <t>mutation associated with resistance</t>
  </si>
  <si>
    <t>mutation NOT associated with resistance</t>
  </si>
  <si>
    <t>Grading system</t>
  </si>
  <si>
    <t>Category breakdown</t>
  </si>
  <si>
    <t>Sensitivity</t>
  </si>
  <si>
    <t>Specificity</t>
  </si>
  <si>
    <t>PPV</t>
  </si>
  <si>
    <t>NPV</t>
  </si>
  <si>
    <t>Positive LR</t>
  </si>
  <si>
    <t>Negative LR</t>
  </si>
  <si>
    <t>Diagnostic accuracy</t>
  </si>
  <si>
    <t>Diagnostic Odds</t>
  </si>
  <si>
    <t>Estimate</t>
  </si>
  <si>
    <t>Lower-Upper 95% CIs</t>
  </si>
  <si>
    <t>Detection of resistance</t>
  </si>
  <si>
    <t>Detection of susceptibility</t>
  </si>
  <si>
    <t>TP</t>
  </si>
  <si>
    <t>FP</t>
  </si>
  <si>
    <t>TN</t>
  </si>
  <si>
    <t>FN</t>
  </si>
  <si>
    <t>&gt;25% for both R and S for &gt;5 isolates</t>
  </si>
  <si>
    <t>≤8 - 256</t>
  </si>
  <si>
    <t>N of isolates</t>
  </si>
  <si>
    <t>MIC</t>
  </si>
  <si>
    <t>128 - 512</t>
  </si>
  <si>
    <t>&gt;1024</t>
  </si>
  <si>
    <t>≤25</t>
  </si>
  <si>
    <t>&gt;800</t>
  </si>
  <si>
    <t>≤25 - 75</t>
  </si>
  <si>
    <t>&gt;100</t>
  </si>
  <si>
    <t>&gt;25 - &lt;75</t>
  </si>
  <si>
    <t>&lt;25</t>
  </si>
  <si>
    <t>&lt;25 - 50&lt; to &lt;100</t>
  </si>
  <si>
    <t>&gt;75 - &lt;100</t>
  </si>
  <si>
    <t>&gt;100 - 800</t>
  </si>
  <si>
    <t>≥25 - ≤100</t>
  </si>
  <si>
    <t>300-400</t>
  </si>
  <si>
    <t>0 - &gt;100</t>
  </si>
  <si>
    <t>25 - &gt;100</t>
  </si>
  <si>
    <t>0-25</t>
  </si>
  <si>
    <t>0-100</t>
  </si>
  <si>
    <t>&gt;100-800</t>
  </si>
  <si>
    <t>600-800</t>
  </si>
  <si>
    <t>200-300</t>
  </si>
  <si>
    <t>NA</t>
  </si>
  <si>
    <t>Corrected iMCV</t>
  </si>
  <si>
    <t>Liquid dataset</t>
  </si>
  <si>
    <t>Combined dataset</t>
  </si>
  <si>
    <r>
      <t xml:space="preserve">N of isolates </t>
    </r>
    <r>
      <rPr>
        <b/>
        <sz val="14"/>
        <rFont val="Calibri"/>
        <family val="2"/>
      </rPr>
      <t>≤</t>
    </r>
    <r>
      <rPr>
        <b/>
        <sz val="14"/>
        <rFont val="Calibri"/>
        <family val="2"/>
        <scheme val="minor"/>
      </rPr>
      <t>CC (100 ug/mL)</t>
    </r>
  </si>
  <si>
    <t>Werngren 2012 (PMID: 22203587)</t>
  </si>
  <si>
    <t>Wayne's assay dataset</t>
  </si>
  <si>
    <r>
      <rPr>
        <sz val="12"/>
        <color theme="1"/>
        <rFont val="Calibri"/>
        <family val="2"/>
      </rPr>
      <t>≥</t>
    </r>
    <r>
      <rPr>
        <sz val="12"/>
        <color theme="1"/>
        <rFont val="Calibri"/>
        <family val="2"/>
        <scheme val="minor"/>
      </rPr>
      <t>25% for both R and S for &gt;5 isolates</t>
    </r>
  </si>
  <si>
    <t>HOMOPLASY</t>
  </si>
  <si>
    <t>Miotto ERJ 2017 (PMID 29284687) aa change</t>
  </si>
  <si>
    <t>CATEGORICAL PHENOTYPIC DRUG SUSCEPTIBILITY TESTING</t>
  </si>
  <si>
    <t>Inconsistencies are highligthed</t>
  </si>
  <si>
    <t>Inconsistency</t>
  </si>
  <si>
    <t>Updated corrected iBCV</t>
  </si>
  <si>
    <t>A</t>
  </si>
  <si>
    <t>B</t>
  </si>
  <si>
    <t>E</t>
  </si>
  <si>
    <t>C</t>
  </si>
  <si>
    <t>N of isolates &gt;CC (100 ug/mL)</t>
  </si>
  <si>
    <t>Considered for merging because of synonymous mutations</t>
  </si>
  <si>
    <t>multiple + synonymous</t>
  </si>
  <si>
    <t>synonymous</t>
  </si>
  <si>
    <t>multiple + synonymous + indels</t>
  </si>
  <si>
    <t>synonymous + indels</t>
  </si>
  <si>
    <t>S (synonymous)</t>
  </si>
  <si>
    <t>D</t>
  </si>
  <si>
    <t>MINIMUM INHIBITORY CONCENTRATIONS</t>
  </si>
  <si>
    <t>Indirect</t>
  </si>
  <si>
    <t>Direct</t>
  </si>
  <si>
    <t>Carter 2019 modelling (BioRxiv doi.org/10.1101/518142)</t>
  </si>
  <si>
    <t>consistently R</t>
  </si>
  <si>
    <t>consistently S</t>
  </si>
  <si>
    <t>MIC likely close to CC</t>
  </si>
  <si>
    <t>marker for R</t>
  </si>
  <si>
    <t>L4S marker for R</t>
  </si>
  <si>
    <t>A3E marker for R</t>
  </si>
  <si>
    <t>marker for R by rule</t>
  </si>
  <si>
    <t>T135P marker for R</t>
  </si>
  <si>
    <t>H51Q marker for R</t>
  </si>
  <si>
    <t>H57D marker for R</t>
  </si>
  <si>
    <t>W68R marker for R</t>
  </si>
  <si>
    <t>H51P marker for R</t>
  </si>
  <si>
    <t>S67P marker for R</t>
  </si>
  <si>
    <t>T100P marker for R</t>
  </si>
  <si>
    <t>T160P marker for R</t>
  </si>
  <si>
    <t>T76P marker for R</t>
  </si>
  <si>
    <t>V7G marker for R</t>
  </si>
  <si>
    <t>Q10P marker for R</t>
  </si>
  <si>
    <t>P54L marker for R</t>
  </si>
  <si>
    <t>W119Stop marker for R; T168I probably S</t>
  </si>
  <si>
    <t>A39A in vitro R/enriched but also depleted, in vivo S/depleted. H57D in vitro R/enriched, in vivo R/enriched</t>
  </si>
  <si>
    <t>A3E in vitro R/enriched, in vivo R/enriched. R140H observed but not characterized</t>
  </si>
  <si>
    <t>A46A in vitro R/enriched; D129D in vitro S/enriched, in vivo S/depleted</t>
  </si>
  <si>
    <t>C14R in vitro R/enriched, in vivo R/enriched. S65S in vitro S/depleted, in vivo R but depleted</t>
  </si>
  <si>
    <t>C14W in vitro R/enriched, in vivo R/enriched. Y103H in vitro R/enriched, in vivo R/enriched</t>
  </si>
  <si>
    <t>D40V observed but not characterized; T135P in vivo R/enriched</t>
  </si>
  <si>
    <t>D49H in vitro R/enriched; A102V in vitro S/depleted</t>
  </si>
  <si>
    <t>D8Y in vitro R/enriched; L35R observed but not characterized</t>
  </si>
  <si>
    <t>E174G in vitro R/enriched in vivo R/enriched; M175R observed not characterized</t>
  </si>
  <si>
    <t>F13F in vitro S/depleted in vitro S/depleted; G124V observed but not chracterized</t>
  </si>
  <si>
    <t>G113D observed but not chracterized; D158N in vitro S/depleted, in vivo S/depleted</t>
  </si>
  <si>
    <t>G124G in vitro S/depleted; G132S in vivo R/enriched</t>
  </si>
  <si>
    <t>G55G in vivo S/depleted; D56G observed but not characterized; H57P in vitro R/enriched; F58L in vivo R/enriched</t>
  </si>
  <si>
    <t>H51Q observed but not characterized; A165T observed but not characterized</t>
  </si>
  <si>
    <t>H57D in vitro R/enriched, in vivo R/enriched; C72G under-represented</t>
  </si>
  <si>
    <t>H57D in vitro R/enriched, in vivo R/enriched; S74S observed but not characterized</t>
  </si>
  <si>
    <t>H82Y observed but not characterized; S65C in vitro S/depleted, in vivo S/depleted</t>
  </si>
  <si>
    <t>L35R observed but not characterized; H82D observed but not characterized</t>
  </si>
  <si>
    <t>L4W in vitro R/enriched; S65S in vitro S/depleted, in vivo enriched but depleted</t>
  </si>
  <si>
    <t>P54L in vivo R/enriched; G75G in vitro S/depleted, in vivo S/depleted</t>
  </si>
  <si>
    <t>P62L in vitro R/enriched, in vivo R/enriched; A79L not observed</t>
  </si>
  <si>
    <t>P62L in vitro R/enriched, in vivo R/enriched; S185I in vitro S/depleted</t>
  </si>
  <si>
    <t>Q10P observed but not characterized; V128F observed but not characterized</t>
  </si>
  <si>
    <t>Q10R in vitro R/enriched, in vivo R/enriched; N11S in vitro S/depleted; S67P in vitro R/enriched</t>
  </si>
  <si>
    <t>Q141P under-represented; S65S in vitro S/depleted, in vivo enriched but also depleted</t>
  </si>
  <si>
    <t>R140H observed but not characterized; A165T observed but not characterized</t>
  </si>
  <si>
    <t>R140H observed but not characterized; G150G in vitro R/enriched; A165T observed but not characterized</t>
  </si>
  <si>
    <t>R154M in vitro R/enriched, in vivo R/enriched; T160A observed but not characterization</t>
  </si>
  <si>
    <t>R176H observed but not characterized; C184R in vivo R/enriched</t>
  </si>
  <si>
    <t>S179R in vivo S/depleted; S65S in vitro S/depleted, in vivo enriched but also depleted</t>
  </si>
  <si>
    <t>S18P in vitro S/depleted; P54L in vivo R/enriched</t>
  </si>
  <si>
    <t>S65S in vitro S/depleted, in vivo enriched but also depleted; W68R in vitro R/enriched</t>
  </si>
  <si>
    <t>T100A in vivo S/depleted; R148C observed but not characterized</t>
  </si>
  <si>
    <t>T-12c not considered; T76T in vitro enriched but also depleted, in vivo S/depleted</t>
  </si>
  <si>
    <t>T142P observed but not characterized; S65S in vitro S/depleted, in vivo enriched/depleted</t>
  </si>
  <si>
    <t>T153I observed but not characterized; L159E not observed</t>
  </si>
  <si>
    <t>T47A observed but not characterized; R148C observed but not characterized</t>
  </si>
  <si>
    <t>T61R under-represented; W68L in vitro R/enriched, in vivo R/enriched</t>
  </si>
  <si>
    <t>T-7c not considered; T114A in vitro R/enriched</t>
  </si>
  <si>
    <t>V128G observed but not characterized; S65S in vitro S/depleted, in vivo enriched/depleted</t>
  </si>
  <si>
    <t>V21A in vivo R/enriched; S65S in vitro S/depleted, in vivo enriched/depleted; P77L in vivo S/depleted</t>
  </si>
  <si>
    <t>V21E in vivo R/enriched; T22L not observed; R140G observed but not characterized; Q141G not observed; D145H under-represented; G150D observed but not characterized; V155M in vivo R/enriched; A165D in vivo R/enriched; A178D in vivo S/depleted; S179C in vitro S/depleted, in vivo S/depleted; V183F observed but not characterized</t>
  </si>
  <si>
    <t>V44G under-represented; S65S in vitro S/depleted, in vivo enriched/depleted</t>
  </si>
  <si>
    <t>V7L in vitro R/enriched; T135P in vivo R/enriched</t>
  </si>
  <si>
    <t>V9S not observed; K96T in vivo R/enriched</t>
  </si>
  <si>
    <t>W119Stop in vitro R/enriched, in vivo R/enriched; T168I observed but not characterized</t>
  </si>
  <si>
    <t>Y34D under-represented; A134S in vivo S/depleted</t>
  </si>
  <si>
    <t>G75G in vitro S/depleted, vivo S/depleted; L172P in vivo R/enriched</t>
  </si>
  <si>
    <t>L172P marker for R</t>
  </si>
  <si>
    <t>G97D marker for R</t>
  </si>
  <si>
    <t>Q141Stop marker for R</t>
  </si>
  <si>
    <t>V21G marker for R</t>
  </si>
  <si>
    <t>V7L marker for R</t>
  </si>
  <si>
    <t>S18P not associated with R; P54L marker for R</t>
  </si>
  <si>
    <t>t-12c marker for R</t>
  </si>
  <si>
    <t>T47A marker for R</t>
  </si>
  <si>
    <t>K96T marker for R</t>
  </si>
  <si>
    <t>L35R not associated with R</t>
  </si>
  <si>
    <t>Description</t>
  </si>
  <si>
    <t>A+B</t>
  </si>
  <si>
    <t>Associated with R (A)</t>
  </si>
  <si>
    <t>Likely associated with R (B)</t>
  </si>
  <si>
    <t>Likely NOT associated (D)</t>
  </si>
  <si>
    <t>NOT associated (E)</t>
  </si>
  <si>
    <t>Inconclusive evidence (C)</t>
  </si>
  <si>
    <t>A+B+C</t>
  </si>
  <si>
    <t>D+E</t>
  </si>
  <si>
    <t>D+E and WT</t>
  </si>
  <si>
    <t>Type of mutation</t>
  </si>
  <si>
    <t>y (A102V)</t>
  </si>
  <si>
    <t>y (F58L)</t>
  </si>
  <si>
    <t>y (T47A)</t>
  </si>
  <si>
    <t>y (V21A)</t>
  </si>
  <si>
    <t>C14R marker for R</t>
  </si>
  <si>
    <t>M175R marker for R</t>
  </si>
  <si>
    <t>G132S marker for R</t>
  </si>
  <si>
    <t>Y103H marker for R</t>
  </si>
  <si>
    <t>F58L marker for R</t>
  </si>
  <si>
    <t>H57P, F58L marker for R</t>
  </si>
  <si>
    <t>L172P probably R</t>
  </si>
  <si>
    <t>L19P marker for R</t>
  </si>
  <si>
    <t>V130G marker for R</t>
  </si>
  <si>
    <t>A146V marker for R</t>
  </si>
  <si>
    <t>Q10R, S67P marker for R</t>
  </si>
  <si>
    <t>Q141P marker for R</t>
  </si>
  <si>
    <t>T160A marker for R</t>
  </si>
  <si>
    <t>T142P marker for R</t>
  </si>
  <si>
    <t>Y34D marker for R</t>
  </si>
  <si>
    <t>a-11g marker for R</t>
  </si>
  <si>
    <t>t-7c marker for R</t>
  </si>
  <si>
    <t>t-c, indel marker for R</t>
  </si>
  <si>
    <t>indel marker for R</t>
  </si>
  <si>
    <t>H82D marker for R</t>
  </si>
  <si>
    <t>L4W marker for R</t>
  </si>
  <si>
    <t>P62L marker for R</t>
  </si>
  <si>
    <t>S185I marker for R</t>
  </si>
  <si>
    <t>T160A probably R</t>
  </si>
  <si>
    <t>S164P marker for R</t>
  </si>
  <si>
    <t>T100A marker for R</t>
  </si>
  <si>
    <t>V44G marker for R</t>
  </si>
  <si>
    <t>a-15c not considered; L4S in vitro R/in vitro enriched, in vivo R/in vivo enriched</t>
  </si>
  <si>
    <t>c-26t not considered; S67P in vivo R/enriched</t>
  </si>
  <si>
    <t>g-71del not considered; S67P in vivo R/enriched</t>
  </si>
  <si>
    <t>S164P in vivo R/enriched; E173E observed but not characterized</t>
  </si>
  <si>
    <t>undefined</t>
  </si>
  <si>
    <t>?-undefined</t>
  </si>
  <si>
    <t>not applicable</t>
  </si>
  <si>
    <t>48.54-52.38</t>
  </si>
  <si>
    <t>96.99-98.12</t>
  </si>
  <si>
    <t>93.86-96.15</t>
  </si>
  <si>
    <t>66.68-69.56</t>
  </si>
  <si>
    <t>73.83-76.14</t>
  </si>
  <si>
    <t>20.56-21.86</t>
  </si>
  <si>
    <t>0.5067-0.5082</t>
  </si>
  <si>
    <t>32.40-53.88</t>
  </si>
  <si>
    <t>49.51-53.29</t>
  </si>
  <si>
    <t>99.86-100.00</t>
  </si>
  <si>
    <t>99.72-100.00</t>
  </si>
  <si>
    <t>66.28-69.17</t>
  </si>
  <si>
    <t>74.79-77.07</t>
  </si>
  <si>
    <t>0.4853-0.4867</t>
  </si>
  <si>
    <t>89.12-92.16</t>
  </si>
  <si>
    <t>62.23-65.20</t>
  </si>
  <si>
    <t>47.10-50.77</t>
  </si>
  <si>
    <t>99.85-100.00</t>
  </si>
  <si>
    <t>99.73-100.00</t>
  </si>
  <si>
    <t>71.88-74.25</t>
  </si>
  <si>
    <t>0.5100-0.5114</t>
  </si>
  <si>
    <t>28.82-32.20</t>
  </si>
  <si>
    <t>99.56-100.00</t>
  </si>
  <si>
    <t>54.90-57.78</t>
  </si>
  <si>
    <t>62.06-64.63</t>
  </si>
  <si>
    <t>0.6945-0.6959</t>
  </si>
  <si>
    <t>26.86-30.34</t>
  </si>
  <si>
    <t>94.62-96.16</t>
  </si>
  <si>
    <t>82.76-87.47</t>
  </si>
  <si>
    <t>57.75-60.61</t>
  </si>
  <si>
    <t>62.08-64.65</t>
  </si>
  <si>
    <t>6.146-6.422</t>
  </si>
  <si>
    <t>0.7476-0.7492</t>
  </si>
  <si>
    <t>6.895-10.22</t>
  </si>
  <si>
    <t>1.420-2.454</t>
  </si>
  <si>
    <t>99.89-100.00</t>
  </si>
  <si>
    <t>92.86-100.00</t>
  </si>
  <si>
    <t>49.64-52.32</t>
  </si>
  <si>
    <t>50.10-52.76</t>
  </si>
  <si>
    <t>0.9806-0.9821</t>
  </si>
  <si>
    <t>0.9395-1.826</t>
  </si>
  <si>
    <t>99.08-99.65</t>
  </si>
  <si>
    <t>54.19-79.24</t>
  </si>
  <si>
    <t>50.89-53.57</t>
  </si>
  <si>
    <t>51.04-53.70</t>
  </si>
  <si>
    <t>0.002658-200</t>
  </si>
  <si>
    <t>0.9918-0.9933</t>
  </si>
  <si>
    <t>1.279-4.219</t>
  </si>
  <si>
    <t>29.05-32.61</t>
  </si>
  <si>
    <t>93.13-94.88</t>
  </si>
  <si>
    <t>80.20-84.97</t>
  </si>
  <si>
    <t>58.15-61.03</t>
  </si>
  <si>
    <t>62.44-65.00</t>
  </si>
  <si>
    <t>5.103-5.282</t>
  </si>
  <si>
    <t>0.7348-0.7365</t>
  </si>
  <si>
    <t>5.912-8.426</t>
  </si>
  <si>
    <t>28.14-31.61</t>
  </si>
  <si>
    <t>92.93-94.73</t>
  </si>
  <si>
    <t>56.27-59.18</t>
  </si>
  <si>
    <t>60.89-63.48</t>
  </si>
  <si>
    <t>4.798-4.969</t>
  </si>
  <si>
    <t>0.7464-0.7480</t>
  </si>
  <si>
    <t>5.474-7.801</t>
  </si>
  <si>
    <t>5.306-7.160</t>
  </si>
  <si>
    <t>97.59-98.59</t>
  </si>
  <si>
    <t>69.26-80.78</t>
  </si>
  <si>
    <t>51.81-54.52</t>
  </si>
  <si>
    <t>52.71-55.36</t>
  </si>
  <si>
    <t>2.669-4.178</t>
  </si>
  <si>
    <t>0.9552-0.9568</t>
  </si>
  <si>
    <t>2.542-4.798</t>
  </si>
  <si>
    <t>4.825-6.518</t>
  </si>
  <si>
    <t>97.34-98.45</t>
  </si>
  <si>
    <t>46.86-49.58</t>
  </si>
  <si>
    <t>47.96-50.62</t>
  </si>
  <si>
    <t>2.164-3.523</t>
  </si>
  <si>
    <t>0.9627-0.9642</t>
  </si>
  <si>
    <t>2.086-3.936</t>
  </si>
  <si>
    <t>77.89-80.85</t>
  </si>
  <si>
    <t>99.83-100.00</t>
  </si>
  <si>
    <t>79.94-82.66</t>
  </si>
  <si>
    <t>88.29-89.95</t>
  </si>
  <si>
    <t>0.2052-0.2066</t>
  </si>
  <si>
    <t>75.72-78.94</t>
  </si>
  <si>
    <t>89.75-91.88</t>
  </si>
  <si>
    <t>87.28-89.89</t>
  </si>
  <si>
    <t>83.40-85.34</t>
  </si>
  <si>
    <t>8.408-8.542</t>
  </si>
  <si>
    <t>0.2482-0.2499</t>
  </si>
  <si>
    <t>29.06-39.85</t>
  </si>
  <si>
    <t>51.38-55.15</t>
  </si>
  <si>
    <t>75.73-77.98</t>
  </si>
  <si>
    <t>0.4666-0.468</t>
  </si>
  <si>
    <t>49.85-53.69</t>
  </si>
  <si>
    <t>96.36-97.62</t>
  </si>
  <si>
    <t>92.84-95.28</t>
  </si>
  <si>
    <t>67.13-70.01</t>
  </si>
  <si>
    <t>74.17-76.47</t>
  </si>
  <si>
    <t>17.13-18.00</t>
  </si>
  <si>
    <t>0.4961-0.4977</t>
  </si>
  <si>
    <t>28.03-44.54</t>
  </si>
  <si>
    <t>81.07-83.99</t>
  </si>
  <si>
    <t>90.01-92.11</t>
  </si>
  <si>
    <t>88.26-90.71</t>
  </si>
  <si>
    <t>83.70-86.25</t>
  </si>
  <si>
    <t>86.10-87.89</t>
  </si>
  <si>
    <t>9.224-9.373</t>
  </si>
  <si>
    <t>0.1904-0.1921</t>
  </si>
  <si>
    <t>41.23-57.33</t>
  </si>
  <si>
    <t>81.65-84.49</t>
  </si>
  <si>
    <t>91.93-93.97</t>
  </si>
  <si>
    <t>87.68-89.38</t>
  </si>
  <si>
    <t>13.44-13.76</t>
  </si>
  <si>
    <t>0.1791-0.1806</t>
  </si>
  <si>
    <t>62.75-91.09</t>
  </si>
  <si>
    <t>82.06-84.92</t>
  </si>
  <si>
    <t>87.81-90.13</t>
  </si>
  <si>
    <t>86.16-88.76</t>
  </si>
  <si>
    <t>84.12-86.67</t>
  </si>
  <si>
    <t>85.45-87.28</t>
  </si>
  <si>
    <t>7.561-7.660</t>
  </si>
  <si>
    <t>0.1840-0.1858</t>
  </si>
  <si>
    <t>35.17-48.17</t>
  </si>
  <si>
    <t>83.67-86.29</t>
  </si>
  <si>
    <t>97.26-98.39</t>
  </si>
  <si>
    <t>90.36-91.87</t>
  </si>
  <si>
    <t>40.27-43.44</t>
  </si>
  <si>
    <t>0.1522-0.1536</t>
  </si>
  <si>
    <t>204.0-366.8</t>
  </si>
  <si>
    <t>0.1423-0.5528</t>
  </si>
  <si>
    <t>99.23-99.76</t>
  </si>
  <si>
    <t>23.14-63.72</t>
  </si>
  <si>
    <t>45.92-48.59</t>
  </si>
  <si>
    <t>45.91-48.57</t>
  </si>
  <si>
    <t>8.41E-39-5.066E+37</t>
  </si>
  <si>
    <t>1.001-1.002</t>
  </si>
  <si>
    <t>0.2617-1.622</t>
  </si>
  <si>
    <t>0.1564-0.6074</t>
  </si>
  <si>
    <t>99.30-99.78</t>
  </si>
  <si>
    <t>50.69-53.35</t>
  </si>
  <si>
    <t>50.66-53.32</t>
  </si>
  <si>
    <t>2.66E-35-2.34E+34</t>
  </si>
  <si>
    <t>1.000-1.002</t>
  </si>
  <si>
    <t>0.3167-1.964</t>
  </si>
  <si>
    <t>1.233-2.225</t>
  </si>
  <si>
    <t>91.10-93.09</t>
  </si>
  <si>
    <t>12.32-21.22</t>
  </si>
  <si>
    <t>49.05-51.78</t>
  </si>
  <si>
    <t>47.42-50.08</t>
  </si>
  <si>
    <t>0.0140-3.183</t>
  </si>
  <si>
    <t>1.066-1.068</t>
  </si>
  <si>
    <t>0.1421-0.2755</t>
  </si>
  <si>
    <t>1.195-2.157</t>
  </si>
  <si>
    <t>90.83-92.88</t>
  </si>
  <si>
    <t>47.44-50.17</t>
  </si>
  <si>
    <t>45.89-48.55</t>
  </si>
  <si>
    <t>0.0121-3.269</t>
  </si>
  <si>
    <t>1.070-1.071</t>
  </si>
  <si>
    <t>0.1332-0.2583</t>
  </si>
  <si>
    <t>0.2095-0.7082</t>
  </si>
  <si>
    <t>93.74-95.41</t>
  </si>
  <si>
    <t>3.408-11.05</t>
  </si>
  <si>
    <t>49.41-52.11</t>
  </si>
  <si>
    <t>48.10-50.77</t>
  </si>
  <si>
    <t>7.17E-24-7.21E+20</t>
  </si>
  <si>
    <t>1.052-1.053</t>
  </si>
  <si>
    <t>0.0359-0.1298</t>
  </si>
  <si>
    <t>0.1906-0.6445</t>
  </si>
  <si>
    <t>93.12-94.95</t>
  </si>
  <si>
    <t>44.52-47.22</t>
  </si>
  <si>
    <t>43.36-46.01</t>
  </si>
  <si>
    <t>3.848E-26-9.176E+22</t>
  </si>
  <si>
    <t>0.3997-0.9958</t>
  </si>
  <si>
    <t>92.66-94.55</t>
  </si>
  <si>
    <t>6.419-15.25</t>
  </si>
  <si>
    <t>44.47-47.17</t>
  </si>
  <si>
    <t>43.31-45.96</t>
  </si>
  <si>
    <t>3.55E-09-2.80E+06</t>
  </si>
  <si>
    <t>1.060-1.062</t>
  </si>
  <si>
    <t>0.0576-0.1534</t>
  </si>
  <si>
    <t>0.4394-1.094</t>
  </si>
  <si>
    <t>93.32-95.05</t>
  </si>
  <si>
    <t>49.38-52.09</t>
  </si>
  <si>
    <t>48.05-50.71</t>
  </si>
  <si>
    <t>2.034E-08-7.15E+05</t>
  </si>
  <si>
    <t>1.053-1.055</t>
  </si>
  <si>
    <t>0.0701-0.1868</t>
  </si>
  <si>
    <t>5.206-5.252</t>
  </si>
  <si>
    <t>0.1067-0.1084</t>
  </si>
  <si>
    <t>5.536-5.585</t>
  </si>
  <si>
    <t>0.0727-0.0744</t>
  </si>
  <si>
    <t>5.383-5.434</t>
  </si>
  <si>
    <t>0.1305-0.1323</t>
  </si>
  <si>
    <t>6.511-6.571</t>
  </si>
  <si>
    <t>0.0230-0.0248</t>
  </si>
  <si>
    <t>Calculations were done using isolates numbers from the Combined dataset (ref columns R and S, spreadsheet "Detailed dataset")</t>
  </si>
  <si>
    <t>inconclusive evidence</t>
  </si>
  <si>
    <t>Overall Final interpretation</t>
  </si>
  <si>
    <t>Category</t>
  </si>
  <si>
    <t>46.88-50.73</t>
  </si>
  <si>
    <t>94.58-96.13</t>
  </si>
  <si>
    <t>65.44-68.35</t>
  </si>
  <si>
    <t>71.87-74.23</t>
  </si>
  <si>
    <t>10.47-10.83</t>
  </si>
  <si>
    <t>0.5357-0.5373</t>
  </si>
  <si>
    <t>16.37-24.07</t>
  </si>
  <si>
    <t>47.28-51.03</t>
  </si>
  <si>
    <t>97.26-98.36</t>
  </si>
  <si>
    <t>94.74-96.83</t>
  </si>
  <si>
    <t>64.04-66.98</t>
  </si>
  <si>
    <t>72.16-74.52</t>
  </si>
  <si>
    <t>22.35-24.02</t>
  </si>
  <si>
    <t>0.5187-0.5202</t>
  </si>
  <si>
    <t>33.95-58.61</t>
  </si>
  <si>
    <t>27.60-31.02</t>
  </si>
  <si>
    <t>96.64-97.87</t>
  </si>
  <si>
    <t>89.69-93.37</t>
  </si>
  <si>
    <t>56.16-59.03</t>
  </si>
  <si>
    <t>61.79-64.36</t>
  </si>
  <si>
    <t>10.57-11.30</t>
  </si>
  <si>
    <t>0.7259-0.7274</t>
  </si>
  <si>
    <t>11.72-19.27</t>
  </si>
  <si>
    <t>5.055-6.825</t>
  </si>
  <si>
    <t>97.47-98.52</t>
  </si>
  <si>
    <t>49.34-52.06</t>
  </si>
  <si>
    <t>50.34-53.00</t>
  </si>
  <si>
    <t>2.404-3.838</t>
  </si>
  <si>
    <t>0.9590-0.9605</t>
  </si>
  <si>
    <t>2.304-4.347</t>
  </si>
  <si>
    <t>76.85-79.94</t>
  </si>
  <si>
    <t>94.32-95.94</t>
  </si>
  <si>
    <t>93.27-95.18</t>
  </si>
  <si>
    <t>85.83-87.64</t>
  </si>
  <si>
    <t>16.09-16.59</t>
  </si>
  <si>
    <t>0.2258-0.2273</t>
  </si>
  <si>
    <t>59.10-88.01</t>
  </si>
  <si>
    <t>82.90-85.63</t>
  </si>
  <si>
    <t>92.25-94.15</t>
  </si>
  <si>
    <t>91.60-93.65</t>
  </si>
  <si>
    <t>87.89-89.57</t>
  </si>
  <si>
    <t>12.38-12.65</t>
  </si>
  <si>
    <t>0.1674-0.1690</t>
  </si>
  <si>
    <t>61.98-89.34</t>
  </si>
  <si>
    <t>0.1490-0.5789</t>
  </si>
  <si>
    <t>99.27-99.77</t>
  </si>
  <si>
    <t>48.31-50.98</t>
  </si>
  <si>
    <t>48.29-50.95</t>
  </si>
  <si>
    <t>4.806E-37-1.072E+36</t>
  </si>
  <si>
    <t>0.2880-1.786</t>
  </si>
  <si>
    <t>0.1997-0.6750</t>
  </si>
  <si>
    <t>93.44-95.19</t>
  </si>
  <si>
    <t>46.97-49.68</t>
  </si>
  <si>
    <t>45.74-48.40</t>
  </si>
  <si>
    <t>5.306E-25-8.055E+21</t>
  </si>
  <si>
    <t>1.055-1.056</t>
  </si>
  <si>
    <t>0.03258-0.1177</t>
  </si>
  <si>
    <t>0.4187-1.043</t>
  </si>
  <si>
    <t>93.01-94.81</t>
  </si>
  <si>
    <t>46.94-49.64</t>
  </si>
  <si>
    <t>45.69-48.35</t>
  </si>
  <si>
    <t>8.53E-09-1.41E+06</t>
  </si>
  <si>
    <t>1.056-1.058</t>
  </si>
  <si>
    <t>0.06356-0.1694</t>
  </si>
  <si>
    <t>5.918-5.973</t>
  </si>
  <si>
    <t>0.07902-0.08078</t>
  </si>
  <si>
    <t>Any frameshift mutation</t>
  </si>
  <si>
    <t>Any inframe mutation</t>
  </si>
  <si>
    <t>C184R</t>
  </si>
  <si>
    <t>Any mutation upstream pos. -40</t>
  </si>
  <si>
    <t>A - mutation associated with R</t>
  </si>
  <si>
    <t>B - mutation likely associated with R</t>
  </si>
  <si>
    <t>Initial classification</t>
  </si>
  <si>
    <t>Classification 2</t>
  </si>
  <si>
    <t>Classification 3</t>
  </si>
  <si>
    <t>Classification 4</t>
  </si>
  <si>
    <t>Final classification</t>
  </si>
  <si>
    <t>associated with resistance</t>
  </si>
  <si>
    <t>likely associated with resistance</t>
  </si>
  <si>
    <t>likely neutral</t>
  </si>
  <si>
    <t>neutral</t>
  </si>
  <si>
    <t>Initial classification with reference: pDST</t>
  </si>
  <si>
    <t>Initial classification with reference: pDST+all group A and B mutations</t>
  </si>
  <si>
    <t>Final classification with reference: pDST</t>
  </si>
  <si>
    <t>Final classification with reference: pDST+group A and B mutations with MICs likely close to CC</t>
  </si>
  <si>
    <t>Final classification with reference: pDST+all group A and B mutations</t>
  </si>
  <si>
    <t>Any premature stop codon</t>
  </si>
  <si>
    <t>Based on N of variants, NOT mutations</t>
  </si>
  <si>
    <t>Final classification proposed</t>
  </si>
  <si>
    <t>E - Mutation NOT associated with resistance</t>
  </si>
  <si>
    <t>D - Mutation likely NOT associated with resistance</t>
  </si>
  <si>
    <t>C - Inconclusive evidence</t>
  </si>
  <si>
    <t>B - Mutation likely associated with resistance</t>
  </si>
  <si>
    <t>A - Mutation associated with resistance</t>
  </si>
  <si>
    <t>D - mutation likely neutral</t>
  </si>
  <si>
    <t>E - mutation neutral</t>
  </si>
  <si>
    <t>ADDITIONAL EXPERIMENTAL EVIDENCE FOR FINAL CLASSIFICATION</t>
  </si>
  <si>
    <t>FINAL CLASSIFICATION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1024</t>
    </r>
  </si>
  <si>
    <t>R%</t>
  </si>
  <si>
    <t>FOR COMPARISON</t>
  </si>
  <si>
    <t>The number of mutations does not correspond to the number of variants as variants were grouped according to the expert rules. Any wild-type strain or strain with only a synonymous mutation should be interpreted as a group E mutation. Group C mutations were not listed as any mutation that does fall into the other groups has, by definition, insufficient evidence (i.e. even novel non-silent mutations).</t>
  </si>
  <si>
    <t>1.059-1.060</t>
  </si>
  <si>
    <t>0.02952-0.1067</t>
  </si>
  <si>
    <t>tested at least 5 times and all MICs ≤50 µ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#,##0.000"/>
  </numFmts>
  <fonts count="4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0"/>
      <name val="Arial"/>
      <family val="2"/>
    </font>
    <font>
      <sz val="11"/>
      <color indexed="8"/>
      <name val="Czcionka tekstu podstawowego"/>
      <family val="2"/>
      <charset val="238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rgb="FF00206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name val="Calibri"/>
      <family val="2"/>
    </font>
    <font>
      <b/>
      <sz val="10"/>
      <name val="Calibri"/>
      <family val="2"/>
      <scheme val="minor"/>
    </font>
    <font>
      <sz val="12"/>
      <color theme="1"/>
      <name val="Calibri"/>
      <family val="2"/>
    </font>
    <font>
      <b/>
      <sz val="16"/>
      <name val="Calibri"/>
      <family val="2"/>
      <scheme val="minor"/>
    </font>
    <font>
      <sz val="14"/>
      <color rgb="FF000000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365D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</fills>
  <borders count="5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theme="9"/>
      </bottom>
      <diagonal/>
    </border>
    <border>
      <left/>
      <right style="thin">
        <color theme="9"/>
      </right>
      <top/>
      <bottom/>
      <diagonal/>
    </border>
    <border>
      <left/>
      <right/>
      <top style="thin">
        <color theme="9"/>
      </top>
      <bottom style="thin">
        <color theme="9"/>
      </bottom>
      <diagonal/>
    </border>
    <border>
      <left/>
      <right style="thin">
        <color indexed="64"/>
      </right>
      <top style="thin">
        <color theme="9"/>
      </top>
      <bottom style="thin">
        <color theme="9"/>
      </bottom>
      <diagonal/>
    </border>
    <border>
      <left style="thin">
        <color indexed="64"/>
      </left>
      <right style="thin">
        <color indexed="64"/>
      </right>
      <top style="thin">
        <color theme="9"/>
      </top>
      <bottom style="thin">
        <color theme="9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theme="9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7">
    <xf numFmtId="0" fontId="0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10" fillId="0" borderId="0"/>
    <xf numFmtId="0" fontId="11" fillId="0" borderId="0"/>
  </cellStyleXfs>
  <cellXfs count="376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Fill="1" applyAlignment="1">
      <alignment vertical="center" wrapText="1"/>
    </xf>
    <xf numFmtId="0" fontId="19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0" fontId="0" fillId="0" borderId="0" xfId="0" applyBorder="1" applyAlignment="1">
      <alignment vertical="center"/>
    </xf>
    <xf numFmtId="0" fontId="7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1" fontId="7" fillId="0" borderId="6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8" fillId="0" borderId="8" xfId="0" applyFont="1" applyFill="1" applyBorder="1" applyAlignment="1">
      <alignment vertical="center"/>
    </xf>
    <xf numFmtId="0" fontId="8" fillId="0" borderId="8" xfId="0" applyFont="1" applyFill="1" applyBorder="1" applyAlignment="1">
      <alignment horizontal="center" vertical="center"/>
    </xf>
    <xf numFmtId="0" fontId="16" fillId="0" borderId="8" xfId="0" applyFont="1" applyFill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11" fillId="0" borderId="0" xfId="0" applyFont="1" applyAlignment="1">
      <alignment vertical="center" wrapText="1"/>
    </xf>
    <xf numFmtId="0" fontId="11" fillId="0" borderId="0" xfId="0" applyFont="1" applyFill="1" applyAlignment="1">
      <alignment vertical="center" wrapText="1"/>
    </xf>
    <xf numFmtId="0" fontId="11" fillId="0" borderId="0" xfId="0" applyFont="1" applyAlignment="1">
      <alignment horizontal="center" vertical="center" wrapText="1"/>
    </xf>
    <xf numFmtId="2" fontId="15" fillId="0" borderId="0" xfId="0" applyNumberFormat="1" applyFont="1" applyFill="1" applyBorder="1" applyAlignment="1">
      <alignment horizontal="center" vertical="center"/>
    </xf>
    <xf numFmtId="2" fontId="15" fillId="4" borderId="0" xfId="0" applyNumberFormat="1" applyFont="1" applyFill="1" applyBorder="1" applyAlignment="1">
      <alignment horizontal="center" vertical="center"/>
    </xf>
    <xf numFmtId="2" fontId="15" fillId="0" borderId="8" xfId="0" applyNumberFormat="1" applyFont="1" applyFill="1" applyBorder="1" applyAlignment="1">
      <alignment horizontal="center" vertical="center"/>
    </xf>
    <xf numFmtId="0" fontId="0" fillId="9" borderId="10" xfId="0" applyFill="1" applyBorder="1" applyAlignment="1">
      <alignment horizontal="center" vertical="center" wrapText="1"/>
    </xf>
    <xf numFmtId="0" fontId="19" fillId="9" borderId="12" xfId="0" applyFont="1" applyFill="1" applyBorder="1" applyAlignment="1">
      <alignment horizontal="center" vertical="center" wrapText="1"/>
    </xf>
    <xf numFmtId="0" fontId="17" fillId="9" borderId="12" xfId="0" applyFont="1" applyFill="1" applyBorder="1" applyAlignment="1">
      <alignment horizontal="center" vertical="center" wrapText="1"/>
    </xf>
    <xf numFmtId="0" fontId="12" fillId="9" borderId="10" xfId="0" applyFont="1" applyFill="1" applyBorder="1" applyAlignment="1">
      <alignment horizontal="center" vertical="center" wrapText="1"/>
    </xf>
    <xf numFmtId="0" fontId="19" fillId="0" borderId="12" xfId="0" applyFont="1" applyFill="1" applyBorder="1" applyAlignment="1">
      <alignment horizontal="center" vertical="center" wrapText="1"/>
    </xf>
    <xf numFmtId="2" fontId="7" fillId="0" borderId="0" xfId="0" applyNumberFormat="1" applyFont="1" applyBorder="1" applyAlignment="1">
      <alignment horizontal="center" vertical="center"/>
    </xf>
    <xf numFmtId="0" fontId="11" fillId="0" borderId="0" xfId="6" applyFill="1" applyAlignment="1">
      <alignment vertical="center"/>
    </xf>
    <xf numFmtId="0" fontId="11" fillId="0" borderId="0" xfId="6" applyFill="1" applyAlignment="1">
      <alignment horizontal="center" vertical="center" wrapText="1"/>
    </xf>
    <xf numFmtId="0" fontId="11" fillId="0" borderId="0" xfId="6" applyFill="1" applyAlignment="1">
      <alignment horizontal="center" vertical="center"/>
    </xf>
    <xf numFmtId="0" fontId="11" fillId="10" borderId="0" xfId="6" applyFill="1" applyAlignment="1">
      <alignment vertical="center"/>
    </xf>
    <xf numFmtId="0" fontId="11" fillId="9" borderId="0" xfId="6" applyFill="1" applyAlignment="1">
      <alignment vertical="center"/>
    </xf>
    <xf numFmtId="0" fontId="13" fillId="0" borderId="0" xfId="6" applyFont="1" applyFill="1" applyAlignment="1">
      <alignment horizontal="center" vertical="center"/>
    </xf>
    <xf numFmtId="0" fontId="25" fillId="0" borderId="0" xfId="6" applyFont="1" applyFill="1" applyAlignment="1">
      <alignment horizontal="center" vertical="center"/>
    </xf>
    <xf numFmtId="0" fontId="21" fillId="10" borderId="5" xfId="6" applyFont="1" applyFill="1" applyBorder="1" applyAlignment="1">
      <alignment vertical="center"/>
    </xf>
    <xf numFmtId="0" fontId="21" fillId="10" borderId="6" xfId="6" applyFont="1" applyFill="1" applyBorder="1" applyAlignment="1">
      <alignment vertical="center"/>
    </xf>
    <xf numFmtId="0" fontId="22" fillId="10" borderId="5" xfId="6" applyFont="1" applyFill="1" applyBorder="1" applyAlignment="1">
      <alignment horizontal="center" vertical="center"/>
    </xf>
    <xf numFmtId="0" fontId="27" fillId="10" borderId="0" xfId="6" applyFont="1" applyFill="1" applyBorder="1" applyAlignment="1">
      <alignment horizontal="center" vertical="center"/>
    </xf>
    <xf numFmtId="0" fontId="22" fillId="10" borderId="0" xfId="6" applyFont="1" applyFill="1" applyBorder="1" applyAlignment="1">
      <alignment horizontal="center" vertical="center"/>
    </xf>
    <xf numFmtId="0" fontId="27" fillId="10" borderId="6" xfId="6" applyFont="1" applyFill="1" applyBorder="1" applyAlignment="1">
      <alignment horizontal="center" vertical="center"/>
    </xf>
    <xf numFmtId="0" fontId="21" fillId="10" borderId="11" xfId="6" applyFont="1" applyFill="1" applyBorder="1" applyAlignment="1">
      <alignment horizontal="center" vertical="center"/>
    </xf>
    <xf numFmtId="0" fontId="21" fillId="9" borderId="5" xfId="6" applyFont="1" applyFill="1" applyBorder="1" applyAlignment="1">
      <alignment vertical="center"/>
    </xf>
    <xf numFmtId="0" fontId="21" fillId="9" borderId="6" xfId="6" applyFont="1" applyFill="1" applyBorder="1" applyAlignment="1">
      <alignment vertical="center"/>
    </xf>
    <xf numFmtId="0" fontId="22" fillId="9" borderId="5" xfId="6" applyFont="1" applyFill="1" applyBorder="1" applyAlignment="1">
      <alignment horizontal="center" vertical="center"/>
    </xf>
    <xf numFmtId="0" fontId="27" fillId="9" borderId="0" xfId="6" applyFont="1" applyFill="1" applyBorder="1" applyAlignment="1">
      <alignment horizontal="center" vertical="center"/>
    </xf>
    <xf numFmtId="0" fontId="22" fillId="9" borderId="0" xfId="6" applyFont="1" applyFill="1" applyBorder="1" applyAlignment="1">
      <alignment horizontal="center" vertical="center"/>
    </xf>
    <xf numFmtId="0" fontId="27" fillId="9" borderId="6" xfId="6" applyFont="1" applyFill="1" applyBorder="1" applyAlignment="1">
      <alignment horizontal="center" vertical="center"/>
    </xf>
    <xf numFmtId="0" fontId="21" fillId="9" borderId="11" xfId="6" applyFont="1" applyFill="1" applyBorder="1" applyAlignment="1">
      <alignment horizontal="center" vertical="center"/>
    </xf>
    <xf numFmtId="0" fontId="21" fillId="9" borderId="7" xfId="6" applyFont="1" applyFill="1" applyBorder="1" applyAlignment="1">
      <alignment vertical="center"/>
    </xf>
    <xf numFmtId="0" fontId="21" fillId="9" borderId="9" xfId="6" applyFont="1" applyFill="1" applyBorder="1" applyAlignment="1">
      <alignment vertical="center"/>
    </xf>
    <xf numFmtId="0" fontId="22" fillId="9" borderId="7" xfId="6" applyFont="1" applyFill="1" applyBorder="1" applyAlignment="1">
      <alignment horizontal="center" vertical="center"/>
    </xf>
    <xf numFmtId="0" fontId="27" fillId="9" borderId="8" xfId="6" applyFont="1" applyFill="1" applyBorder="1" applyAlignment="1">
      <alignment horizontal="center" vertical="center"/>
    </xf>
    <xf numFmtId="0" fontId="22" fillId="9" borderId="8" xfId="6" applyFont="1" applyFill="1" applyBorder="1" applyAlignment="1">
      <alignment horizontal="center" vertical="center"/>
    </xf>
    <xf numFmtId="0" fontId="27" fillId="9" borderId="9" xfId="6" applyFont="1" applyFill="1" applyBorder="1" applyAlignment="1">
      <alignment horizontal="center" vertical="center"/>
    </xf>
    <xf numFmtId="0" fontId="21" fillId="9" borderId="12" xfId="6" applyFont="1" applyFill="1" applyBorder="1" applyAlignment="1">
      <alignment horizontal="center" vertical="center"/>
    </xf>
    <xf numFmtId="0" fontId="23" fillId="0" borderId="13" xfId="6" applyFont="1" applyFill="1" applyBorder="1" applyAlignment="1">
      <alignment vertical="center"/>
    </xf>
    <xf numFmtId="0" fontId="23" fillId="0" borderId="15" xfId="6" applyFont="1" applyFill="1" applyBorder="1" applyAlignment="1">
      <alignment vertical="center"/>
    </xf>
    <xf numFmtId="0" fontId="28" fillId="0" borderId="13" xfId="6" applyFont="1" applyFill="1" applyBorder="1" applyAlignment="1">
      <alignment horizontal="center" vertical="center" wrapText="1"/>
    </xf>
    <xf numFmtId="0" fontId="29" fillId="0" borderId="14" xfId="6" applyFont="1" applyFill="1" applyBorder="1" applyAlignment="1">
      <alignment horizontal="center" vertical="center" wrapText="1"/>
    </xf>
    <xf numFmtId="0" fontId="28" fillId="0" borderId="14" xfId="6" applyFont="1" applyFill="1" applyBorder="1" applyAlignment="1">
      <alignment horizontal="center" vertical="center" wrapText="1"/>
    </xf>
    <xf numFmtId="0" fontId="29" fillId="0" borderId="15" xfId="6" applyFont="1" applyFill="1" applyBorder="1" applyAlignment="1">
      <alignment horizontal="center" vertical="center" wrapText="1"/>
    </xf>
    <xf numFmtId="0" fontId="23" fillId="0" borderId="1" xfId="6" applyFont="1" applyFill="1" applyBorder="1" applyAlignment="1">
      <alignment horizontal="center" vertical="center" wrapText="1"/>
    </xf>
    <xf numFmtId="0" fontId="21" fillId="0" borderId="0" xfId="6" applyFont="1" applyFill="1" applyAlignment="1">
      <alignment vertical="center"/>
    </xf>
    <xf numFmtId="0" fontId="0" fillId="0" borderId="0" xfId="0" applyFont="1" applyBorder="1" applyAlignment="1">
      <alignment horizontal="center" vertical="center"/>
    </xf>
    <xf numFmtId="0" fontId="23" fillId="0" borderId="0" xfId="0" applyFont="1" applyAlignment="1">
      <alignment vertical="center"/>
    </xf>
    <xf numFmtId="0" fontId="31" fillId="9" borderId="22" xfId="0" applyFont="1" applyFill="1" applyBorder="1" applyAlignment="1">
      <alignment horizontal="left" vertical="center" wrapText="1"/>
    </xf>
    <xf numFmtId="0" fontId="31" fillId="9" borderId="22" xfId="0" applyFont="1" applyFill="1" applyBorder="1" applyAlignment="1">
      <alignment horizontal="center" vertical="center"/>
    </xf>
    <xf numFmtId="0" fontId="31" fillId="9" borderId="0" xfId="0" applyFont="1" applyFill="1" applyBorder="1" applyAlignment="1">
      <alignment horizontal="left" vertical="center" wrapText="1"/>
    </xf>
    <xf numFmtId="0" fontId="31" fillId="9" borderId="0" xfId="0" applyFont="1" applyFill="1" applyBorder="1" applyAlignment="1">
      <alignment horizontal="center" vertical="center"/>
    </xf>
    <xf numFmtId="0" fontId="31" fillId="9" borderId="29" xfId="0" applyFont="1" applyFill="1" applyBorder="1" applyAlignment="1">
      <alignment horizontal="left" vertical="center" wrapText="1"/>
    </xf>
    <xf numFmtId="0" fontId="31" fillId="9" borderId="29" xfId="0" applyFont="1" applyFill="1" applyBorder="1" applyAlignment="1">
      <alignment horizontal="center" vertical="center"/>
    </xf>
    <xf numFmtId="0" fontId="31" fillId="9" borderId="8" xfId="0" applyFont="1" applyFill="1" applyBorder="1" applyAlignment="1">
      <alignment horizontal="left" vertical="center" wrapText="1"/>
    </xf>
    <xf numFmtId="0" fontId="31" fillId="9" borderId="8" xfId="0" applyFont="1" applyFill="1" applyBorder="1" applyAlignment="1">
      <alignment horizontal="center" vertical="center"/>
    </xf>
    <xf numFmtId="0" fontId="31" fillId="9" borderId="3" xfId="0" applyFont="1" applyFill="1" applyBorder="1" applyAlignment="1">
      <alignment horizontal="left" vertical="center" wrapText="1"/>
    </xf>
    <xf numFmtId="0" fontId="31" fillId="9" borderId="3" xfId="0" applyFont="1" applyFill="1" applyBorder="1" applyAlignment="1">
      <alignment horizontal="center" vertical="center"/>
    </xf>
    <xf numFmtId="0" fontId="0" fillId="9" borderId="35" xfId="0" applyFill="1" applyBorder="1" applyAlignment="1">
      <alignment vertical="center"/>
    </xf>
    <xf numFmtId="0" fontId="0" fillId="9" borderId="36" xfId="0" applyFill="1" applyBorder="1" applyAlignment="1">
      <alignment horizontal="center" vertical="center"/>
    </xf>
    <xf numFmtId="0" fontId="31" fillId="9" borderId="36" xfId="0" applyFont="1" applyFill="1" applyBorder="1" applyAlignment="1">
      <alignment horizontal="left" vertical="center" wrapText="1"/>
    </xf>
    <xf numFmtId="0" fontId="31" fillId="9" borderId="36" xfId="0" applyFont="1" applyFill="1" applyBorder="1" applyAlignment="1">
      <alignment horizontal="center" vertical="center"/>
    </xf>
    <xf numFmtId="0" fontId="0" fillId="9" borderId="0" xfId="0" applyFill="1" applyAlignment="1">
      <alignment vertical="center"/>
    </xf>
    <xf numFmtId="0" fontId="23" fillId="9" borderId="0" xfId="0" applyFont="1" applyFill="1" applyAlignment="1">
      <alignment horizontal="right" vertical="center"/>
    </xf>
    <xf numFmtId="0" fontId="23" fillId="9" borderId="0" xfId="0" applyFont="1" applyFill="1" applyAlignment="1">
      <alignment horizontal="center" vertical="center"/>
    </xf>
    <xf numFmtId="2" fontId="23" fillId="9" borderId="0" xfId="0" applyNumberFormat="1" applyFont="1" applyFill="1" applyAlignment="1">
      <alignment horizontal="center" vertical="center"/>
    </xf>
    <xf numFmtId="164" fontId="23" fillId="9" borderId="0" xfId="0" applyNumberFormat="1" applyFont="1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9" borderId="24" xfId="0" applyFill="1" applyBorder="1" applyAlignment="1">
      <alignment horizontal="center" vertical="center"/>
    </xf>
    <xf numFmtId="164" fontId="0" fillId="9" borderId="23" xfId="0" applyNumberFormat="1" applyFill="1" applyBorder="1" applyAlignment="1">
      <alignment horizontal="center" vertical="center"/>
    </xf>
    <xf numFmtId="0" fontId="0" fillId="9" borderId="5" xfId="0" applyFill="1" applyBorder="1" applyAlignment="1">
      <alignment horizontal="center" vertical="center"/>
    </xf>
    <xf numFmtId="164" fontId="0" fillId="9" borderId="6" xfId="0" applyNumberFormat="1" applyFill="1" applyBorder="1" applyAlignment="1">
      <alignment horizontal="center" vertical="center"/>
    </xf>
    <xf numFmtId="0" fontId="0" fillId="9" borderId="34" xfId="0" applyFill="1" applyBorder="1" applyAlignment="1">
      <alignment horizontal="center" vertical="center"/>
    </xf>
    <xf numFmtId="164" fontId="0" fillId="9" borderId="30" xfId="0" applyNumberFormat="1" applyFill="1" applyBorder="1" applyAlignment="1">
      <alignment horizontal="center" vertical="center"/>
    </xf>
    <xf numFmtId="0" fontId="0" fillId="9" borderId="7" xfId="0" applyFill="1" applyBorder="1" applyAlignment="1">
      <alignment horizontal="center" vertical="center"/>
    </xf>
    <xf numFmtId="164" fontId="0" fillId="9" borderId="9" xfId="0" applyNumberFormat="1" applyFill="1" applyBorder="1" applyAlignment="1">
      <alignment horizontal="center" vertical="center"/>
    </xf>
    <xf numFmtId="0" fontId="0" fillId="9" borderId="2" xfId="0" applyFill="1" applyBorder="1" applyAlignment="1">
      <alignment horizontal="center" vertical="center"/>
    </xf>
    <xf numFmtId="164" fontId="0" fillId="9" borderId="4" xfId="0" applyNumberFormat="1" applyFill="1" applyBorder="1" applyAlignment="1">
      <alignment horizontal="center" vertical="center"/>
    </xf>
    <xf numFmtId="0" fontId="23" fillId="9" borderId="41" xfId="0" applyFont="1" applyFill="1" applyBorder="1" applyAlignment="1">
      <alignment horizontal="center" vertical="center"/>
    </xf>
    <xf numFmtId="0" fontId="23" fillId="9" borderId="44" xfId="0" applyFont="1" applyFill="1" applyBorder="1" applyAlignment="1">
      <alignment horizontal="center" vertical="center"/>
    </xf>
    <xf numFmtId="0" fontId="23" fillId="9" borderId="29" xfId="0" applyFont="1" applyFill="1" applyBorder="1" applyAlignment="1">
      <alignment vertical="center"/>
    </xf>
    <xf numFmtId="0" fontId="7" fillId="0" borderId="5" xfId="0" applyFont="1" applyFill="1" applyBorder="1" applyAlignment="1">
      <alignment horizontal="center" vertical="center"/>
    </xf>
    <xf numFmtId="1" fontId="7" fillId="0" borderId="5" xfId="0" applyNumberFormat="1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11" fillId="0" borderId="0" xfId="0" applyFont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30" fillId="0" borderId="0" xfId="0" applyFont="1" applyAlignment="1">
      <alignment horizontal="center" vertical="center" wrapText="1"/>
    </xf>
    <xf numFmtId="0" fontId="36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11" fillId="0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2" fontId="7" fillId="4" borderId="0" xfId="0" applyNumberFormat="1" applyFont="1" applyFill="1" applyAlignment="1">
      <alignment horizontal="center" vertical="center"/>
    </xf>
    <xf numFmtId="0" fontId="17" fillId="0" borderId="12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1" fontId="7" fillId="0" borderId="0" xfId="0" applyNumberFormat="1" applyFon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1" fontId="7" fillId="0" borderId="8" xfId="0" applyNumberFormat="1" applyFont="1" applyFill="1" applyBorder="1" applyAlignment="1">
      <alignment horizontal="center" vertical="center"/>
    </xf>
    <xf numFmtId="0" fontId="0" fillId="9" borderId="11" xfId="0" applyFill="1" applyBorder="1" applyAlignment="1">
      <alignment horizontal="center" vertical="center" wrapText="1"/>
    </xf>
    <xf numFmtId="0" fontId="12" fillId="9" borderId="11" xfId="0" applyFont="1" applyFill="1" applyBorder="1" applyAlignment="1">
      <alignment horizontal="center" vertical="center" wrapText="1"/>
    </xf>
    <xf numFmtId="0" fontId="19" fillId="9" borderId="7" xfId="0" applyFont="1" applyFill="1" applyBorder="1" applyAlignment="1">
      <alignment horizontal="center" vertical="center" wrapText="1"/>
    </xf>
    <xf numFmtId="0" fontId="19" fillId="9" borderId="8" xfId="0" applyFont="1" applyFill="1" applyBorder="1" applyAlignment="1">
      <alignment horizontal="center" vertical="center" wrapText="1"/>
    </xf>
    <xf numFmtId="0" fontId="19" fillId="0" borderId="9" xfId="0" applyFont="1" applyFill="1" applyBorder="1" applyAlignment="1">
      <alignment horizontal="center" vertical="center" wrapText="1"/>
    </xf>
    <xf numFmtId="0" fontId="19" fillId="9" borderId="9" xfId="0" applyFont="1" applyFill="1" applyBorder="1" applyAlignment="1">
      <alignment horizontal="center" vertical="center" wrapText="1"/>
    </xf>
    <xf numFmtId="0" fontId="17" fillId="9" borderId="10" xfId="0" applyFont="1" applyFill="1" applyBorder="1" applyAlignment="1">
      <alignment horizontal="center" vertical="center" wrapText="1"/>
    </xf>
    <xf numFmtId="0" fontId="0" fillId="9" borderId="0" xfId="0" applyFill="1" applyBorder="1" applyAlignment="1">
      <alignment horizontal="center" vertical="center" wrapText="1"/>
    </xf>
    <xf numFmtId="0" fontId="18" fillId="9" borderId="10" xfId="0" applyFont="1" applyFill="1" applyBorder="1" applyAlignment="1">
      <alignment horizontal="center" vertical="center" wrapText="1"/>
    </xf>
    <xf numFmtId="0" fontId="12" fillId="9" borderId="5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19" fillId="9" borderId="10" xfId="0" applyFont="1" applyFill="1" applyBorder="1" applyAlignment="1">
      <alignment vertical="center" wrapText="1"/>
    </xf>
    <xf numFmtId="0" fontId="19" fillId="9" borderId="11" xfId="0" applyFont="1" applyFill="1" applyBorder="1" applyAlignment="1">
      <alignment vertical="center" wrapText="1"/>
    </xf>
    <xf numFmtId="0" fontId="18" fillId="9" borderId="4" xfId="0" applyFont="1" applyFill="1" applyBorder="1" applyAlignment="1">
      <alignment horizontal="center" vertical="center" wrapText="1"/>
    </xf>
    <xf numFmtId="0" fontId="17" fillId="9" borderId="10" xfId="0" applyFont="1" applyFill="1" applyBorder="1" applyAlignment="1">
      <alignment horizontal="center" vertical="center" wrapText="1"/>
    </xf>
    <xf numFmtId="0" fontId="0" fillId="9" borderId="11" xfId="6" applyFont="1" applyFill="1" applyBorder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2" fontId="7" fillId="0" borderId="8" xfId="0" applyNumberFormat="1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 wrapText="1"/>
    </xf>
    <xf numFmtId="0" fontId="17" fillId="9" borderId="10" xfId="0" applyFont="1" applyFill="1" applyBorder="1" applyAlignment="1">
      <alignment vertical="center" wrapText="1"/>
    </xf>
    <xf numFmtId="0" fontId="17" fillId="9" borderId="11" xfId="0" applyFont="1" applyFill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12" fillId="9" borderId="2" xfId="0" applyFont="1" applyFill="1" applyBorder="1" applyAlignment="1">
      <alignment horizontal="center" vertical="center" wrapText="1"/>
    </xf>
    <xf numFmtId="0" fontId="0" fillId="9" borderId="2" xfId="0" applyFill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/>
    </xf>
    <xf numFmtId="0" fontId="17" fillId="9" borderId="3" xfId="0" applyFont="1" applyFill="1" applyBorder="1" applyAlignment="1">
      <alignment horizontal="center" vertical="center" wrapText="1"/>
    </xf>
    <xf numFmtId="0" fontId="17" fillId="9" borderId="4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7" fillId="9" borderId="6" xfId="6" applyFont="1" applyFill="1" applyBorder="1" applyAlignment="1">
      <alignment horizontal="center" vertical="center"/>
    </xf>
    <xf numFmtId="0" fontId="7" fillId="10" borderId="6" xfId="6" applyFont="1" applyFill="1" applyBorder="1" applyAlignment="1">
      <alignment horizontal="center" vertical="center"/>
    </xf>
    <xf numFmtId="1" fontId="7" fillId="0" borderId="0" xfId="0" applyNumberFormat="1" applyFont="1" applyFill="1" applyBorder="1" applyAlignment="1">
      <alignment horizontal="center" vertical="center"/>
    </xf>
    <xf numFmtId="0" fontId="0" fillId="4" borderId="0" xfId="0" applyFont="1" applyFill="1" applyBorder="1" applyAlignment="1">
      <alignment horizontal="center" vertical="center"/>
    </xf>
    <xf numFmtId="0" fontId="17" fillId="9" borderId="2" xfId="0" applyFont="1" applyFill="1" applyBorder="1" applyAlignment="1">
      <alignment horizontal="center" vertical="center" wrapText="1"/>
    </xf>
    <xf numFmtId="0" fontId="19" fillId="9" borderId="5" xfId="0" applyFont="1" applyFill="1" applyBorder="1" applyAlignment="1">
      <alignment vertical="center" wrapText="1"/>
    </xf>
    <xf numFmtId="0" fontId="19" fillId="9" borderId="12" xfId="0" applyFont="1" applyFill="1" applyBorder="1" applyAlignment="1">
      <alignment horizontal="center" vertical="center" wrapText="1"/>
    </xf>
    <xf numFmtId="0" fontId="19" fillId="9" borderId="9" xfId="0" applyFont="1" applyFill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 wrapText="1"/>
    </xf>
    <xf numFmtId="0" fontId="19" fillId="9" borderId="12" xfId="0" applyFont="1" applyFill="1" applyBorder="1" applyAlignment="1">
      <alignment horizontal="center" vertical="center" wrapText="1"/>
    </xf>
    <xf numFmtId="0" fontId="19" fillId="9" borderId="12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9" borderId="3" xfId="0" applyFill="1" applyBorder="1" applyAlignment="1">
      <alignment horizontal="center" vertical="center"/>
    </xf>
    <xf numFmtId="0" fontId="0" fillId="9" borderId="8" xfId="0" applyFill="1" applyBorder="1" applyAlignment="1">
      <alignment horizontal="center" vertical="center"/>
    </xf>
    <xf numFmtId="164" fontId="0" fillId="9" borderId="47" xfId="0" applyNumberFormat="1" applyFill="1" applyBorder="1" applyAlignment="1">
      <alignment horizontal="center" vertical="center"/>
    </xf>
    <xf numFmtId="164" fontId="0" fillId="9" borderId="11" xfId="0" applyNumberFormat="1" applyFill="1" applyBorder="1" applyAlignment="1">
      <alignment horizontal="center" vertical="center"/>
    </xf>
    <xf numFmtId="164" fontId="0" fillId="9" borderId="46" xfId="0" applyNumberFormat="1" applyFill="1" applyBorder="1" applyAlignment="1">
      <alignment horizontal="center" vertical="center"/>
    </xf>
    <xf numFmtId="164" fontId="0" fillId="9" borderId="12" xfId="0" applyNumberFormat="1" applyFill="1" applyBorder="1" applyAlignment="1">
      <alignment horizontal="center" vertical="center"/>
    </xf>
    <xf numFmtId="164" fontId="0" fillId="9" borderId="10" xfId="0" applyNumberFormat="1" applyFill="1" applyBorder="1" applyAlignment="1">
      <alignment horizontal="center" vertical="center"/>
    </xf>
    <xf numFmtId="0" fontId="0" fillId="9" borderId="48" xfId="0" applyFill="1" applyBorder="1" applyAlignment="1">
      <alignment horizontal="center" vertical="center"/>
    </xf>
    <xf numFmtId="164" fontId="0" fillId="9" borderId="37" xfId="0" applyNumberFormat="1" applyFill="1" applyBorder="1" applyAlignment="1">
      <alignment horizontal="center" vertical="center"/>
    </xf>
    <xf numFmtId="164" fontId="0" fillId="9" borderId="49" xfId="0" applyNumberFormat="1" applyFill="1" applyBorder="1" applyAlignment="1">
      <alignment horizontal="center" vertical="center"/>
    </xf>
    <xf numFmtId="0" fontId="23" fillId="9" borderId="29" xfId="0" applyFont="1" applyFill="1" applyBorder="1" applyAlignment="1">
      <alignment horizontal="center" vertical="center"/>
    </xf>
    <xf numFmtId="0" fontId="0" fillId="9" borderId="22" xfId="0" applyFill="1" applyBorder="1" applyAlignment="1">
      <alignment horizontal="center" vertical="center"/>
    </xf>
    <xf numFmtId="0" fontId="0" fillId="9" borderId="0" xfId="0" applyFill="1" applyBorder="1" applyAlignment="1">
      <alignment horizontal="center" vertical="center"/>
    </xf>
    <xf numFmtId="0" fontId="0" fillId="9" borderId="29" xfId="0" applyFill="1" applyBorder="1" applyAlignment="1">
      <alignment horizontal="center" vertical="center"/>
    </xf>
    <xf numFmtId="0" fontId="23" fillId="10" borderId="0" xfId="0" applyFont="1" applyFill="1" applyAlignment="1">
      <alignment horizontal="center" vertical="center"/>
    </xf>
    <xf numFmtId="0" fontId="32" fillId="0" borderId="0" xfId="0" applyFont="1" applyAlignment="1">
      <alignment vertical="center"/>
    </xf>
    <xf numFmtId="0" fontId="23" fillId="0" borderId="0" xfId="0" applyFont="1" applyAlignment="1">
      <alignment horizontal="center" vertical="center"/>
    </xf>
    <xf numFmtId="0" fontId="23" fillId="9" borderId="0" xfId="0" applyFont="1" applyFill="1" applyAlignment="1">
      <alignment vertical="center"/>
    </xf>
    <xf numFmtId="0" fontId="7" fillId="9" borderId="0" xfId="0" applyFont="1" applyFill="1" applyAlignment="1">
      <alignment horizontal="center" vertical="center"/>
    </xf>
    <xf numFmtId="0" fontId="7" fillId="10" borderId="0" xfId="0" applyFont="1" applyFill="1" applyAlignment="1">
      <alignment horizontal="center" vertical="center"/>
    </xf>
    <xf numFmtId="0" fontId="34" fillId="9" borderId="11" xfId="0" applyFont="1" applyFill="1" applyBorder="1" applyAlignment="1">
      <alignment horizontal="center" vertical="center"/>
    </xf>
    <xf numFmtId="0" fontId="33" fillId="0" borderId="0" xfId="0" applyFont="1" applyAlignment="1">
      <alignment horizontal="center" vertical="center"/>
    </xf>
    <xf numFmtId="0" fontId="7" fillId="10" borderId="45" xfId="0" applyFont="1" applyFill="1" applyBorder="1" applyAlignment="1">
      <alignment horizontal="center" vertical="center"/>
    </xf>
    <xf numFmtId="0" fontId="7" fillId="9" borderId="45" xfId="0" applyFont="1" applyFill="1" applyBorder="1" applyAlignment="1">
      <alignment horizontal="center" vertical="center"/>
    </xf>
    <xf numFmtId="0" fontId="7" fillId="9" borderId="16" xfId="0" applyFont="1" applyFill="1" applyBorder="1" applyAlignment="1">
      <alignment horizontal="center" vertical="center"/>
    </xf>
    <xf numFmtId="0" fontId="23" fillId="9" borderId="17" xfId="0" applyFont="1" applyFill="1" applyBorder="1" applyAlignment="1">
      <alignment vertical="center"/>
    </xf>
    <xf numFmtId="0" fontId="34" fillId="9" borderId="18" xfId="0" applyFont="1" applyFill="1" applyBorder="1" applyAlignment="1">
      <alignment horizontal="center" vertical="center"/>
    </xf>
    <xf numFmtId="0" fontId="34" fillId="10" borderId="18" xfId="0" applyFont="1" applyFill="1" applyBorder="1" applyAlignment="1">
      <alignment horizontal="center" vertical="center"/>
    </xf>
    <xf numFmtId="0" fontId="34" fillId="3" borderId="19" xfId="0" applyFont="1" applyFill="1" applyBorder="1" applyAlignment="1">
      <alignment horizontal="center" vertical="center"/>
    </xf>
    <xf numFmtId="0" fontId="34" fillId="9" borderId="20" xfId="0" applyFont="1" applyFill="1" applyBorder="1" applyAlignment="1">
      <alignment horizontal="center" vertical="center"/>
    </xf>
    <xf numFmtId="0" fontId="34" fillId="9" borderId="0" xfId="0" applyFont="1" applyFill="1" applyAlignment="1">
      <alignment horizontal="center" vertical="center"/>
    </xf>
    <xf numFmtId="0" fontId="34" fillId="5" borderId="0" xfId="0" applyFont="1" applyFill="1" applyAlignment="1">
      <alignment horizontal="center" vertical="center"/>
    </xf>
    <xf numFmtId="0" fontId="34" fillId="9" borderId="7" xfId="0" applyFont="1" applyFill="1" applyBorder="1" applyAlignment="1">
      <alignment horizontal="center" vertical="center"/>
    </xf>
    <xf numFmtId="0" fontId="7" fillId="9" borderId="14" xfId="0" applyFont="1" applyFill="1" applyBorder="1" applyAlignment="1">
      <alignment horizontal="center" vertical="center"/>
    </xf>
    <xf numFmtId="0" fontId="32" fillId="0" borderId="10" xfId="0" applyFont="1" applyBorder="1" applyAlignment="1">
      <alignment vertical="center"/>
    </xf>
    <xf numFmtId="10" fontId="7" fillId="9" borderId="0" xfId="0" applyNumberFormat="1" applyFont="1" applyFill="1" applyAlignment="1">
      <alignment horizontal="center" vertical="center"/>
    </xf>
    <xf numFmtId="10" fontId="7" fillId="10" borderId="0" xfId="0" applyNumberFormat="1" applyFont="1" applyFill="1" applyAlignment="1">
      <alignment horizontal="center" vertical="center"/>
    </xf>
    <xf numFmtId="10" fontId="14" fillId="9" borderId="0" xfId="0" applyNumberFormat="1" applyFont="1" applyFill="1" applyAlignment="1">
      <alignment horizontal="center" vertical="center"/>
    </xf>
    <xf numFmtId="0" fontId="34" fillId="11" borderId="0" xfId="0" applyFont="1" applyFill="1" applyAlignment="1">
      <alignment horizontal="center" vertical="center"/>
    </xf>
    <xf numFmtId="0" fontId="32" fillId="0" borderId="11" xfId="0" applyFont="1" applyBorder="1" applyAlignment="1">
      <alignment vertical="center"/>
    </xf>
    <xf numFmtId="0" fontId="32" fillId="0" borderId="11" xfId="0" applyFont="1" applyFill="1" applyBorder="1" applyAlignment="1">
      <alignment vertical="center"/>
    </xf>
    <xf numFmtId="0" fontId="23" fillId="0" borderId="0" xfId="0" applyFont="1" applyFill="1" applyAlignment="1">
      <alignment vertical="center"/>
    </xf>
    <xf numFmtId="0" fontId="32" fillId="0" borderId="12" xfId="0" applyFont="1" applyFill="1" applyBorder="1" applyAlignment="1">
      <alignment vertical="center"/>
    </xf>
    <xf numFmtId="11" fontId="39" fillId="0" borderId="0" xfId="0" applyNumberFormat="1" applyFont="1" applyAlignment="1">
      <alignment vertical="center"/>
    </xf>
    <xf numFmtId="0" fontId="32" fillId="0" borderId="0" xfId="0" applyFont="1" applyFill="1" applyAlignment="1">
      <alignment vertical="center"/>
    </xf>
    <xf numFmtId="0" fontId="17" fillId="0" borderId="0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4" fillId="9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4" fillId="0" borderId="0" xfId="0" applyFont="1" applyFill="1" applyAlignment="1">
      <alignment vertical="center"/>
    </xf>
    <xf numFmtId="0" fontId="23" fillId="9" borderId="50" xfId="0" applyFont="1" applyFill="1" applyBorder="1" applyAlignment="1">
      <alignment horizontal="center" vertical="center"/>
    </xf>
    <xf numFmtId="164" fontId="31" fillId="9" borderId="51" xfId="0" applyNumberFormat="1" applyFont="1" applyFill="1" applyBorder="1" applyAlignment="1">
      <alignment horizontal="center" vertical="center"/>
    </xf>
    <xf numFmtId="164" fontId="31" fillId="9" borderId="27" xfId="0" applyNumberFormat="1" applyFont="1" applyFill="1" applyBorder="1" applyAlignment="1">
      <alignment horizontal="center" vertical="center"/>
    </xf>
    <xf numFmtId="164" fontId="31" fillId="9" borderId="31" xfId="0" applyNumberFormat="1" applyFont="1" applyFill="1" applyBorder="1" applyAlignment="1">
      <alignment horizontal="center" vertical="center"/>
    </xf>
    <xf numFmtId="164" fontId="31" fillId="9" borderId="52" xfId="0" applyNumberFormat="1" applyFont="1" applyFill="1" applyBorder="1" applyAlignment="1">
      <alignment horizontal="center" vertical="center"/>
    </xf>
    <xf numFmtId="164" fontId="31" fillId="9" borderId="25" xfId="0" applyNumberFormat="1" applyFont="1" applyFill="1" applyBorder="1" applyAlignment="1">
      <alignment horizontal="center" vertical="center"/>
    </xf>
    <xf numFmtId="164" fontId="31" fillId="9" borderId="38" xfId="0" applyNumberFormat="1" applyFont="1" applyFill="1" applyBorder="1" applyAlignment="1">
      <alignment horizontal="center" vertical="center"/>
    </xf>
    <xf numFmtId="0" fontId="17" fillId="9" borderId="28" xfId="0" applyFont="1" applyFill="1" applyBorder="1" applyAlignment="1">
      <alignment vertical="center"/>
    </xf>
    <xf numFmtId="0" fontId="17" fillId="9" borderId="29" xfId="0" applyFont="1" applyFill="1" applyBorder="1" applyAlignment="1">
      <alignment horizontal="center" vertical="center"/>
    </xf>
    <xf numFmtId="0" fontId="17" fillId="9" borderId="31" xfId="0" applyFont="1" applyFill="1" applyBorder="1" applyAlignment="1">
      <alignment horizontal="center" vertical="center"/>
    </xf>
    <xf numFmtId="0" fontId="20" fillId="9" borderId="26" xfId="0" applyFont="1" applyFill="1" applyBorder="1" applyAlignment="1">
      <alignment vertical="center"/>
    </xf>
    <xf numFmtId="0" fontId="20" fillId="9" borderId="0" xfId="0" applyFont="1" applyFill="1" applyBorder="1" applyAlignment="1">
      <alignment horizontal="center" vertical="center"/>
    </xf>
    <xf numFmtId="0" fontId="20" fillId="9" borderId="27" xfId="0" applyFont="1" applyFill="1" applyBorder="1" applyAlignment="1">
      <alignment horizontal="center" vertical="center"/>
    </xf>
    <xf numFmtId="0" fontId="17" fillId="9" borderId="28" xfId="0" applyFont="1" applyFill="1" applyBorder="1" applyAlignment="1">
      <alignment horizontal="right" vertical="center"/>
    </xf>
    <xf numFmtId="164" fontId="17" fillId="9" borderId="31" xfId="0" applyNumberFormat="1" applyFont="1" applyFill="1" applyBorder="1" applyAlignment="1">
      <alignment horizontal="center" vertical="center"/>
    </xf>
    <xf numFmtId="0" fontId="39" fillId="0" borderId="0" xfId="0" applyFont="1"/>
    <xf numFmtId="11" fontId="39" fillId="0" borderId="0" xfId="0" applyNumberFormat="1" applyFont="1"/>
    <xf numFmtId="0" fontId="0" fillId="0" borderId="5" xfId="0" applyFill="1" applyBorder="1" applyAlignment="1">
      <alignment vertical="center"/>
    </xf>
    <xf numFmtId="0" fontId="0" fillId="0" borderId="6" xfId="0" applyFill="1" applyBorder="1" applyAlignment="1">
      <alignment vertical="center"/>
    </xf>
    <xf numFmtId="0" fontId="0" fillId="0" borderId="6" xfId="0" applyBorder="1"/>
    <xf numFmtId="0" fontId="0" fillId="0" borderId="0" xfId="0" applyBorder="1"/>
    <xf numFmtId="0" fontId="0" fillId="0" borderId="5" xfId="0" applyBorder="1"/>
    <xf numFmtId="0" fontId="0" fillId="0" borderId="5" xfId="0" applyFont="1" applyBorder="1" applyAlignment="1">
      <alignment horizontal="left" vertical="center"/>
    </xf>
    <xf numFmtId="0" fontId="0" fillId="0" borderId="7" xfId="0" applyFill="1" applyBorder="1" applyAlignment="1">
      <alignment vertical="center"/>
    </xf>
    <xf numFmtId="0" fontId="0" fillId="0" borderId="8" xfId="0" applyFill="1" applyBorder="1" applyAlignment="1">
      <alignment vertical="center"/>
    </xf>
    <xf numFmtId="0" fontId="0" fillId="0" borderId="8" xfId="0" applyBorder="1"/>
    <xf numFmtId="0" fontId="0" fillId="0" borderId="9" xfId="0" applyBorder="1"/>
    <xf numFmtId="0" fontId="23" fillId="0" borderId="13" xfId="0" applyFont="1" applyBorder="1"/>
    <xf numFmtId="0" fontId="23" fillId="0" borderId="14" xfId="0" applyFont="1" applyBorder="1"/>
    <xf numFmtId="0" fontId="23" fillId="0" borderId="15" xfId="0" applyFont="1" applyBorder="1"/>
    <xf numFmtId="0" fontId="24" fillId="3" borderId="0" xfId="0" applyFont="1" applyFill="1" applyAlignment="1">
      <alignment vertical="center" wrapText="1"/>
    </xf>
    <xf numFmtId="0" fontId="0" fillId="0" borderId="0" xfId="0" applyAlignment="1">
      <alignment vertical="top"/>
    </xf>
    <xf numFmtId="164" fontId="0" fillId="0" borderId="0" xfId="0" applyNumberFormat="1" applyAlignment="1">
      <alignment vertical="center"/>
    </xf>
    <xf numFmtId="0" fontId="37" fillId="0" borderId="0" xfId="0" applyFont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Border="1" applyAlignment="1">
      <alignment vertical="center"/>
    </xf>
    <xf numFmtId="1" fontId="0" fillId="0" borderId="0" xfId="0" applyNumberFormat="1" applyFont="1" applyFill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33" fillId="0" borderId="0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 wrapText="1"/>
    </xf>
    <xf numFmtId="0" fontId="0" fillId="0" borderId="8" xfId="0" applyFont="1" applyBorder="1" applyAlignment="1">
      <alignment vertical="center"/>
    </xf>
    <xf numFmtId="0" fontId="0" fillId="0" borderId="8" xfId="0" applyFont="1" applyFill="1" applyBorder="1" applyAlignment="1">
      <alignment horizontal="center" vertical="center"/>
    </xf>
    <xf numFmtId="1" fontId="0" fillId="0" borderId="8" xfId="0" applyNumberFormat="1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0" fontId="11" fillId="4" borderId="0" xfId="0" applyFont="1" applyFill="1" applyAlignment="1">
      <alignment horizontal="center" vertical="center" wrapText="1"/>
    </xf>
    <xf numFmtId="0" fontId="19" fillId="9" borderId="9" xfId="0" applyFont="1" applyFill="1" applyBorder="1" applyAlignment="1">
      <alignment horizontal="center" vertical="center" wrapText="1"/>
    </xf>
    <xf numFmtId="0" fontId="19" fillId="9" borderId="12" xfId="0" applyFont="1" applyFill="1" applyBorder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4" fillId="4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17" fillId="9" borderId="13" xfId="0" applyFont="1" applyFill="1" applyBorder="1" applyAlignment="1">
      <alignment horizontal="center" vertical="center" wrapText="1"/>
    </xf>
    <xf numFmtId="0" fontId="17" fillId="9" borderId="14" xfId="0" applyFont="1" applyFill="1" applyBorder="1" applyAlignment="1">
      <alignment horizontal="center" vertical="center" wrapText="1"/>
    </xf>
    <xf numFmtId="0" fontId="17" fillId="9" borderId="15" xfId="0" applyFont="1" applyFill="1" applyBorder="1" applyAlignment="1">
      <alignment horizontal="center" vertical="center" wrapText="1"/>
    </xf>
    <xf numFmtId="0" fontId="19" fillId="9" borderId="7" xfId="0" applyFont="1" applyFill="1" applyBorder="1" applyAlignment="1">
      <alignment horizontal="center" vertical="center" wrapText="1"/>
    </xf>
    <xf numFmtId="0" fontId="19" fillId="9" borderId="13" xfId="0" applyFont="1" applyFill="1" applyBorder="1" applyAlignment="1">
      <alignment horizontal="center" vertical="center" wrapText="1"/>
    </xf>
    <xf numFmtId="0" fontId="19" fillId="9" borderId="14" xfId="0" applyFont="1" applyFill="1" applyBorder="1" applyAlignment="1">
      <alignment horizontal="center" vertical="center" wrapText="1"/>
    </xf>
    <xf numFmtId="0" fontId="18" fillId="8" borderId="2" xfId="0" applyFont="1" applyFill="1" applyBorder="1" applyAlignment="1">
      <alignment horizontal="center" vertical="center" wrapText="1"/>
    </xf>
    <xf numFmtId="0" fontId="18" fillId="8" borderId="3" xfId="0" applyFont="1" applyFill="1" applyBorder="1" applyAlignment="1">
      <alignment horizontal="center" vertical="center" wrapText="1"/>
    </xf>
    <xf numFmtId="0" fontId="18" fillId="8" borderId="4" xfId="0" applyFont="1" applyFill="1" applyBorder="1" applyAlignment="1">
      <alignment horizontal="center" vertical="center" wrapText="1"/>
    </xf>
    <xf numFmtId="0" fontId="17" fillId="9" borderId="2" xfId="0" applyFont="1" applyFill="1" applyBorder="1" applyAlignment="1">
      <alignment horizontal="center" vertical="center" wrapText="1"/>
    </xf>
    <xf numFmtId="0" fontId="17" fillId="9" borderId="3" xfId="0" applyFont="1" applyFill="1" applyBorder="1" applyAlignment="1">
      <alignment horizontal="center" vertical="center" wrapText="1"/>
    </xf>
    <xf numFmtId="0" fontId="17" fillId="9" borderId="4" xfId="0" applyFont="1" applyFill="1" applyBorder="1" applyAlignment="1">
      <alignment horizontal="center" vertical="center" wrapText="1"/>
    </xf>
    <xf numFmtId="0" fontId="18" fillId="5" borderId="13" xfId="0" applyFont="1" applyFill="1" applyBorder="1" applyAlignment="1">
      <alignment horizontal="center" vertical="center" wrapText="1"/>
    </xf>
    <xf numFmtId="0" fontId="18" fillId="5" borderId="14" xfId="0" applyFont="1" applyFill="1" applyBorder="1" applyAlignment="1">
      <alignment horizontal="center" vertical="center" wrapText="1"/>
    </xf>
    <xf numFmtId="0" fontId="18" fillId="7" borderId="13" xfId="0" applyFont="1" applyFill="1" applyBorder="1" applyAlignment="1">
      <alignment horizontal="center" vertical="center" wrapText="1"/>
    </xf>
    <xf numFmtId="0" fontId="18" fillId="7" borderId="14" xfId="0" applyFont="1" applyFill="1" applyBorder="1" applyAlignment="1">
      <alignment horizontal="center" vertical="center" wrapText="1"/>
    </xf>
    <xf numFmtId="0" fontId="18" fillId="7" borderId="15" xfId="0" applyFont="1" applyFill="1" applyBorder="1" applyAlignment="1">
      <alignment horizontal="center" vertical="center" wrapText="1"/>
    </xf>
    <xf numFmtId="0" fontId="18" fillId="2" borderId="13" xfId="0" applyFont="1" applyFill="1" applyBorder="1" applyAlignment="1">
      <alignment horizontal="center" vertical="center" wrapText="1"/>
    </xf>
    <xf numFmtId="0" fontId="18" fillId="2" borderId="14" xfId="0" applyFont="1" applyFill="1" applyBorder="1" applyAlignment="1">
      <alignment horizontal="center" vertical="center" wrapText="1"/>
    </xf>
    <xf numFmtId="0" fontId="18" fillId="2" borderId="15" xfId="0" applyFont="1" applyFill="1" applyBorder="1" applyAlignment="1">
      <alignment horizontal="center" vertical="center" wrapText="1"/>
    </xf>
    <xf numFmtId="0" fontId="18" fillId="9" borderId="10" xfId="0" applyFont="1" applyFill="1" applyBorder="1" applyAlignment="1">
      <alignment horizontal="center" vertical="center" wrapText="1"/>
    </xf>
    <xf numFmtId="0" fontId="38" fillId="12" borderId="8" xfId="0" applyFont="1" applyFill="1" applyBorder="1" applyAlignment="1">
      <alignment horizontal="center" vertical="center" wrapText="1"/>
    </xf>
    <xf numFmtId="0" fontId="38" fillId="12" borderId="9" xfId="0" applyFont="1" applyFill="1" applyBorder="1" applyAlignment="1">
      <alignment horizontal="center" vertical="center" wrapText="1"/>
    </xf>
    <xf numFmtId="0" fontId="18" fillId="6" borderId="13" xfId="0" applyFont="1" applyFill="1" applyBorder="1" applyAlignment="1">
      <alignment horizontal="center" vertical="center" wrapText="1"/>
    </xf>
    <xf numFmtId="0" fontId="18" fillId="6" borderId="15" xfId="0" applyFont="1" applyFill="1" applyBorder="1" applyAlignment="1">
      <alignment horizontal="center" vertical="center" wrapText="1"/>
    </xf>
    <xf numFmtId="0" fontId="0" fillId="9" borderId="2" xfId="0" applyFill="1" applyBorder="1" applyAlignment="1">
      <alignment horizontal="center" vertical="center" wrapText="1"/>
    </xf>
    <xf numFmtId="0" fontId="0" fillId="9" borderId="4" xfId="0" applyFill="1" applyBorder="1" applyAlignment="1">
      <alignment horizontal="center" vertical="center" wrapText="1"/>
    </xf>
    <xf numFmtId="0" fontId="21" fillId="9" borderId="11" xfId="6" applyFont="1" applyFill="1" applyBorder="1" applyAlignment="1">
      <alignment horizontal="center" vertical="center"/>
    </xf>
    <xf numFmtId="0" fontId="11" fillId="0" borderId="0" xfId="6" applyFill="1" applyAlignment="1">
      <alignment horizontal="left" vertical="center" wrapText="1"/>
    </xf>
    <xf numFmtId="0" fontId="26" fillId="0" borderId="0" xfId="6" applyFont="1" applyFill="1" applyAlignment="1">
      <alignment horizontal="left" vertical="center"/>
    </xf>
    <xf numFmtId="0" fontId="21" fillId="10" borderId="11" xfId="6" applyFont="1" applyFill="1" applyBorder="1" applyAlignment="1">
      <alignment horizontal="center" vertical="center"/>
    </xf>
    <xf numFmtId="0" fontId="23" fillId="0" borderId="13" xfId="6" applyFont="1" applyFill="1" applyBorder="1" applyAlignment="1">
      <alignment horizontal="center" vertical="center" wrapText="1"/>
    </xf>
    <xf numFmtId="0" fontId="23" fillId="0" borderId="15" xfId="6" applyFont="1" applyFill="1" applyBorder="1" applyAlignment="1">
      <alignment horizontal="center" vertical="center" wrapText="1"/>
    </xf>
    <xf numFmtId="0" fontId="21" fillId="9" borderId="12" xfId="6" applyFont="1" applyFill="1" applyBorder="1" applyAlignment="1">
      <alignment horizontal="center" vertical="center"/>
    </xf>
    <xf numFmtId="0" fontId="17" fillId="9" borderId="21" xfId="0" applyFont="1" applyFill="1" applyBorder="1" applyAlignment="1">
      <alignment horizontal="center" vertical="center"/>
    </xf>
    <xf numFmtId="0" fontId="17" fillId="9" borderId="22" xfId="0" applyFont="1" applyFill="1" applyBorder="1" applyAlignment="1">
      <alignment horizontal="center" vertical="center"/>
    </xf>
    <xf numFmtId="0" fontId="17" fillId="9" borderId="25" xfId="0" applyFont="1" applyFill="1" applyBorder="1" applyAlignment="1">
      <alignment horizontal="center" vertical="center"/>
    </xf>
    <xf numFmtId="0" fontId="23" fillId="9" borderId="21" xfId="0" applyFont="1" applyFill="1" applyBorder="1" applyAlignment="1">
      <alignment horizontal="center" vertical="center"/>
    </xf>
    <xf numFmtId="0" fontId="23" fillId="9" borderId="23" xfId="0" applyFont="1" applyFill="1" applyBorder="1" applyAlignment="1">
      <alignment horizontal="center" vertical="center"/>
    </xf>
    <xf numFmtId="0" fontId="23" fillId="9" borderId="28" xfId="0" applyFont="1" applyFill="1" applyBorder="1" applyAlignment="1">
      <alignment horizontal="center" vertical="center"/>
    </xf>
    <xf numFmtId="0" fontId="23" fillId="9" borderId="29" xfId="0" applyFont="1" applyFill="1" applyBorder="1" applyAlignment="1">
      <alignment horizontal="center" vertical="center"/>
    </xf>
    <xf numFmtId="0" fontId="0" fillId="9" borderId="21" xfId="0" applyFill="1" applyBorder="1" applyAlignment="1">
      <alignment horizontal="left" vertical="top" wrapText="1"/>
    </xf>
    <xf numFmtId="0" fontId="0" fillId="9" borderId="26" xfId="0" applyFill="1" applyBorder="1" applyAlignment="1">
      <alignment horizontal="left" vertical="top" wrapText="1"/>
    </xf>
    <xf numFmtId="0" fontId="0" fillId="9" borderId="32" xfId="0" applyFill="1" applyBorder="1" applyAlignment="1">
      <alignment horizontal="left" vertical="top" wrapText="1"/>
    </xf>
    <xf numFmtId="0" fontId="0" fillId="9" borderId="28" xfId="0" applyFill="1" applyBorder="1" applyAlignment="1">
      <alignment horizontal="left" vertical="top" wrapText="1"/>
    </xf>
    <xf numFmtId="0" fontId="0" fillId="9" borderId="33" xfId="0" applyFill="1" applyBorder="1" applyAlignment="1">
      <alignment horizontal="left" vertical="top" wrapText="1"/>
    </xf>
    <xf numFmtId="0" fontId="23" fillId="9" borderId="39" xfId="0" applyFont="1" applyFill="1" applyBorder="1" applyAlignment="1">
      <alignment horizontal="center" vertical="center"/>
    </xf>
    <xf numFmtId="0" fontId="23" fillId="9" borderId="40" xfId="0" applyFont="1" applyFill="1" applyBorder="1" applyAlignment="1">
      <alignment horizontal="center" vertical="center"/>
    </xf>
    <xf numFmtId="0" fontId="23" fillId="9" borderId="47" xfId="0" applyFont="1" applyFill="1" applyBorder="1" applyAlignment="1">
      <alignment horizontal="center" vertical="center"/>
    </xf>
    <xf numFmtId="0" fontId="23" fillId="9" borderId="46" xfId="0" applyFont="1" applyFill="1" applyBorder="1" applyAlignment="1">
      <alignment horizontal="center" vertical="center"/>
    </xf>
    <xf numFmtId="0" fontId="23" fillId="9" borderId="42" xfId="0" applyFont="1" applyFill="1" applyBorder="1" applyAlignment="1">
      <alignment horizontal="center" vertical="center"/>
    </xf>
    <xf numFmtId="0" fontId="23" fillId="9" borderId="43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6" fontId="0" fillId="0" borderId="5" xfId="0" applyNumberFormat="1" applyFill="1" applyBorder="1" applyAlignment="1">
      <alignment horizontal="center" vertical="center"/>
    </xf>
    <xf numFmtId="166" fontId="0" fillId="0" borderId="6" xfId="0" applyNumberFormat="1" applyFill="1" applyBorder="1" applyAlignment="1">
      <alignment horizontal="center" vertical="center"/>
    </xf>
    <xf numFmtId="10" fontId="0" fillId="0" borderId="5" xfId="0" applyNumberFormat="1" applyFill="1" applyBorder="1" applyAlignment="1">
      <alignment horizontal="center" vertical="center"/>
    </xf>
    <xf numFmtId="10" fontId="0" fillId="0" borderId="6" xfId="0" applyNumberFormat="1" applyFill="1" applyBorder="1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2" fillId="0" borderId="13" xfId="0" applyFont="1" applyBorder="1" applyAlignment="1">
      <alignment horizontal="center" vertical="center"/>
    </xf>
    <xf numFmtId="0" fontId="32" fillId="0" borderId="15" xfId="0" applyFont="1" applyBorder="1" applyAlignment="1">
      <alignment horizontal="center" vertical="center"/>
    </xf>
    <xf numFmtId="0" fontId="32" fillId="0" borderId="14" xfId="0" applyFont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2" fontId="0" fillId="0" borderId="6" xfId="0" applyNumberFormat="1" applyFill="1" applyBorder="1" applyAlignment="1">
      <alignment horizontal="center" vertical="center"/>
    </xf>
    <xf numFmtId="4" fontId="0" fillId="0" borderId="7" xfId="0" applyNumberFormat="1" applyFill="1" applyBorder="1" applyAlignment="1">
      <alignment horizontal="center" vertical="center"/>
    </xf>
    <xf numFmtId="4" fontId="0" fillId="0" borderId="9" xfId="0" applyNumberFormat="1" applyFill="1" applyBorder="1" applyAlignment="1">
      <alignment horizontal="center" vertical="center"/>
    </xf>
    <xf numFmtId="3" fontId="0" fillId="0" borderId="7" xfId="0" applyNumberFormat="1" applyFill="1" applyBorder="1" applyAlignment="1">
      <alignment horizontal="center" vertical="center"/>
    </xf>
    <xf numFmtId="10" fontId="0" fillId="0" borderId="5" xfId="0" applyNumberForma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165" fontId="0" fillId="0" borderId="7" xfId="0" applyNumberFormat="1" applyFill="1" applyBorder="1" applyAlignment="1">
      <alignment horizontal="center" vertical="center"/>
    </xf>
    <xf numFmtId="165" fontId="0" fillId="0" borderId="9" xfId="0" applyNumberFormat="1" applyFill="1" applyBorder="1" applyAlignment="1">
      <alignment horizontal="center" vertical="center"/>
    </xf>
    <xf numFmtId="165" fontId="0" fillId="0" borderId="5" xfId="0" applyNumberFormat="1" applyFill="1" applyBorder="1" applyAlignment="1">
      <alignment horizontal="center" vertical="center"/>
    </xf>
    <xf numFmtId="165" fontId="0" fillId="0" borderId="6" xfId="0" applyNumberFormat="1" applyFill="1" applyBorder="1" applyAlignment="1">
      <alignment horizontal="center" vertical="center"/>
    </xf>
    <xf numFmtId="10" fontId="0" fillId="0" borderId="2" xfId="0" applyNumberFormat="1" applyBorder="1" applyAlignment="1">
      <alignment horizontal="center" vertical="center"/>
    </xf>
    <xf numFmtId="10" fontId="0" fillId="0" borderId="4" xfId="0" applyNumberFormat="1" applyBorder="1" applyAlignment="1">
      <alignment horizontal="center" vertical="center"/>
    </xf>
    <xf numFmtId="10" fontId="0" fillId="0" borderId="6" xfId="0" applyNumberFormat="1" applyBorder="1" applyAlignment="1">
      <alignment horizontal="center" vertical="center"/>
    </xf>
    <xf numFmtId="10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17" fillId="0" borderId="13" xfId="0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0" fontId="17" fillId="0" borderId="15" xfId="0" applyFont="1" applyBorder="1" applyAlignment="1">
      <alignment horizontal="center" vertical="center"/>
    </xf>
    <xf numFmtId="0" fontId="23" fillId="0" borderId="0" xfId="0" applyFont="1" applyAlignment="1">
      <alignment horizontal="left" vertical="top" wrapText="1"/>
    </xf>
    <xf numFmtId="0" fontId="37" fillId="0" borderId="0" xfId="0" applyFont="1" applyAlignment="1">
      <alignment horizontal="center" vertical="center" wrapText="1"/>
    </xf>
  </cellXfs>
  <cellStyles count="7">
    <cellStyle name="Normal" xfId="0" builtinId="0"/>
    <cellStyle name="Normal 2" xfId="6"/>
    <cellStyle name="Normalny_Arkusz1" xfId="5"/>
    <cellStyle name="Standard 2" xfId="1"/>
    <cellStyle name="Standard 2 2" xfId="2"/>
    <cellStyle name="Standard 5" xfId="4"/>
    <cellStyle name="Standard 7" xfId="3"/>
  </cellStyles>
  <dxfs count="0"/>
  <tableStyles count="0" defaultTableStyle="TableStyleMedium2" defaultPivotStyle="PivotStyleLight16"/>
  <colors>
    <mruColors>
      <color rgb="FFA365D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790"/>
  <sheetViews>
    <sheetView tabSelected="1" zoomScale="50" zoomScaleNormal="50" workbookViewId="0">
      <pane xSplit="1" ySplit="4" topLeftCell="B5" activePane="bottomRight" state="frozen"/>
      <selection pane="topRight" activeCell="B1" sqref="B1"/>
      <selection pane="bottomLeft" activeCell="A4" sqref="A4"/>
      <selection pane="bottomRight" activeCell="B5" sqref="B5"/>
    </sheetView>
  </sheetViews>
  <sheetFormatPr defaultColWidth="9.1796875" defaultRowHeight="14.5"/>
  <cols>
    <col min="1" max="1" width="32.453125" style="3" customWidth="1"/>
    <col min="2" max="3" width="21.453125" style="4" customWidth="1"/>
    <col min="4" max="4" width="23.453125" style="2" bestFit="1" customWidth="1"/>
    <col min="5" max="9" width="13.26953125" style="4" customWidth="1"/>
    <col min="10" max="16" width="13.26953125" style="5" customWidth="1"/>
    <col min="17" max="21" width="13.26953125" style="4" customWidth="1"/>
    <col min="22" max="23" width="13.26953125" style="5" customWidth="1"/>
    <col min="24" max="24" width="23.453125" style="2" customWidth="1"/>
    <col min="25" max="31" width="13.26953125" style="2" customWidth="1"/>
    <col min="32" max="32" width="23.453125" style="2" customWidth="1"/>
    <col min="33" max="33" width="16.81640625" style="15" customWidth="1"/>
    <col min="34" max="34" width="23.453125" style="116" bestFit="1" customWidth="1"/>
    <col min="35" max="35" width="25.36328125" style="116" customWidth="1"/>
    <col min="36" max="36" width="23.453125" style="116" bestFit="1" customWidth="1"/>
    <col min="37" max="37" width="25.36328125" style="116" customWidth="1"/>
    <col min="38" max="38" width="23.453125" style="116" bestFit="1" customWidth="1"/>
    <col min="39" max="39" width="25.36328125" style="116" customWidth="1"/>
    <col min="40" max="40" width="23.453125" style="116" bestFit="1" customWidth="1"/>
    <col min="41" max="41" width="25.36328125" style="116" customWidth="1"/>
    <col min="42" max="43" width="24" style="136" customWidth="1"/>
    <col min="44" max="44" width="23.453125" style="136" customWidth="1"/>
    <col min="45" max="46" width="24.6328125" style="2" customWidth="1"/>
    <col min="47" max="47" width="24.6328125" style="15" customWidth="1"/>
    <col min="48" max="48" width="23.453125" style="3" customWidth="1"/>
    <col min="49" max="49" width="22.6328125" style="8" customWidth="1"/>
    <col min="50" max="51" width="25.453125" style="8" customWidth="1"/>
    <col min="52" max="52" width="40.81640625" style="8" customWidth="1"/>
    <col min="53" max="53" width="16.36328125" style="8" customWidth="1"/>
    <col min="54" max="54" width="23.81640625" style="8" customWidth="1"/>
    <col min="55" max="55" width="15.6328125" style="8" customWidth="1"/>
    <col min="56" max="56" width="23.453125" style="8" customWidth="1"/>
    <col min="57" max="57" width="23.453125" style="4" customWidth="1"/>
    <col min="58" max="58" width="41.90625" style="4" bestFit="1" customWidth="1"/>
    <col min="59" max="62" width="36" style="4" customWidth="1"/>
    <col min="63" max="63" width="9.1796875" style="2"/>
    <col min="64" max="64" width="9.1796875" style="6"/>
    <col min="65" max="16384" width="9.1796875" style="2"/>
  </cols>
  <sheetData>
    <row r="1" spans="1:66" s="13" customFormat="1" ht="42" customHeight="1">
      <c r="A1" s="297" t="s">
        <v>1439</v>
      </c>
      <c r="B1" s="298"/>
      <c r="C1" s="298"/>
      <c r="D1" s="298"/>
      <c r="E1" s="298"/>
      <c r="F1" s="298"/>
      <c r="G1" s="298"/>
      <c r="H1" s="298"/>
      <c r="I1" s="298"/>
      <c r="J1" s="298"/>
      <c r="K1" s="298"/>
      <c r="L1" s="298"/>
      <c r="M1" s="298"/>
      <c r="N1" s="298"/>
      <c r="O1" s="298"/>
      <c r="P1" s="298"/>
      <c r="Q1" s="298"/>
      <c r="R1" s="298"/>
      <c r="S1" s="298"/>
      <c r="T1" s="298"/>
      <c r="U1" s="298"/>
      <c r="V1" s="298"/>
      <c r="W1" s="298"/>
      <c r="X1" s="298"/>
      <c r="Y1" s="298"/>
      <c r="Z1" s="298"/>
      <c r="AA1" s="298"/>
      <c r="AB1" s="298"/>
      <c r="AC1" s="298"/>
      <c r="AD1" s="298"/>
      <c r="AE1" s="298"/>
      <c r="AF1" s="299"/>
      <c r="AG1" s="294" t="s">
        <v>1455</v>
      </c>
      <c r="AH1" s="295"/>
      <c r="AI1" s="295"/>
      <c r="AJ1" s="295"/>
      <c r="AK1" s="295"/>
      <c r="AL1" s="295"/>
      <c r="AM1" s="295"/>
      <c r="AN1" s="295"/>
      <c r="AO1" s="295"/>
      <c r="AP1" s="295"/>
      <c r="AQ1" s="295"/>
      <c r="AR1" s="296"/>
      <c r="AS1" s="301" t="s">
        <v>1437</v>
      </c>
      <c r="AT1" s="301"/>
      <c r="AU1" s="301"/>
      <c r="AV1" s="302"/>
      <c r="AW1" s="292" t="s">
        <v>1881</v>
      </c>
      <c r="AX1" s="293"/>
      <c r="AY1" s="293"/>
      <c r="AZ1" s="293"/>
      <c r="BA1" s="293"/>
      <c r="BB1" s="293"/>
      <c r="BC1" s="293"/>
      <c r="BD1" s="293"/>
      <c r="BE1" s="303" t="s">
        <v>1882</v>
      </c>
      <c r="BF1" s="304"/>
      <c r="BG1" s="286" t="s">
        <v>1885</v>
      </c>
      <c r="BH1" s="287"/>
      <c r="BI1" s="287"/>
      <c r="BJ1" s="288"/>
      <c r="BL1" s="113"/>
    </row>
    <row r="2" spans="1:66" s="1" customFormat="1" ht="21" customHeight="1">
      <c r="A2" s="280"/>
      <c r="B2" s="281"/>
      <c r="C2" s="281"/>
      <c r="D2" s="281"/>
      <c r="E2" s="281"/>
      <c r="F2" s="281"/>
      <c r="G2" s="281"/>
      <c r="H2" s="281"/>
      <c r="I2" s="281"/>
      <c r="J2" s="281"/>
      <c r="K2" s="281"/>
      <c r="L2" s="281"/>
      <c r="M2" s="281"/>
      <c r="N2" s="281"/>
      <c r="O2" s="281"/>
      <c r="P2" s="281"/>
      <c r="Q2" s="281"/>
      <c r="R2" s="281"/>
      <c r="S2" s="281"/>
      <c r="T2" s="281"/>
      <c r="U2" s="281"/>
      <c r="V2" s="281"/>
      <c r="W2" s="282"/>
      <c r="X2" s="146"/>
      <c r="Y2" s="280" t="s">
        <v>841</v>
      </c>
      <c r="Z2" s="281"/>
      <c r="AA2" s="281"/>
      <c r="AB2" s="281"/>
      <c r="AC2" s="281"/>
      <c r="AD2" s="282"/>
      <c r="AE2" s="157"/>
      <c r="AF2" s="146"/>
      <c r="AG2" s="163" t="s">
        <v>1456</v>
      </c>
      <c r="AH2" s="284" t="s">
        <v>1457</v>
      </c>
      <c r="AI2" s="285"/>
      <c r="AJ2" s="285"/>
      <c r="AK2" s="285"/>
      <c r="AL2" s="285"/>
      <c r="AM2" s="285"/>
      <c r="AN2" s="285"/>
      <c r="AO2" s="285"/>
      <c r="AP2" s="285"/>
      <c r="AQ2" s="285"/>
      <c r="AR2" s="138"/>
      <c r="AS2" s="300" t="s">
        <v>841</v>
      </c>
      <c r="AT2" s="300"/>
      <c r="AU2" s="300"/>
      <c r="AV2" s="154"/>
      <c r="AW2" s="34"/>
      <c r="AX2" s="34"/>
      <c r="AY2" s="153"/>
      <c r="AZ2" s="289" t="s">
        <v>707</v>
      </c>
      <c r="BA2" s="290"/>
      <c r="BB2" s="290"/>
      <c r="BC2" s="290"/>
      <c r="BD2" s="291"/>
      <c r="BE2" s="305"/>
      <c r="BF2" s="306"/>
      <c r="BG2" s="31"/>
      <c r="BH2" s="31"/>
      <c r="BI2" s="31"/>
      <c r="BJ2" s="34"/>
      <c r="BL2" s="7"/>
    </row>
    <row r="3" spans="1:66" s="1" customFormat="1" ht="37.5" customHeight="1">
      <c r="A3" s="132"/>
      <c r="B3" s="132"/>
      <c r="C3" s="132"/>
      <c r="D3" s="132"/>
      <c r="E3" s="280" t="s">
        <v>1431</v>
      </c>
      <c r="F3" s="281"/>
      <c r="G3" s="281"/>
      <c r="H3" s="281"/>
      <c r="I3" s="281"/>
      <c r="J3" s="282"/>
      <c r="K3" s="280" t="s">
        <v>1435</v>
      </c>
      <c r="L3" s="281"/>
      <c r="M3" s="281"/>
      <c r="N3" s="281"/>
      <c r="O3" s="281"/>
      <c r="P3" s="282"/>
      <c r="Q3" s="281" t="s">
        <v>1432</v>
      </c>
      <c r="R3" s="281"/>
      <c r="S3" s="281"/>
      <c r="T3" s="281"/>
      <c r="U3" s="281"/>
      <c r="V3" s="282"/>
      <c r="W3" s="156"/>
      <c r="X3" s="147"/>
      <c r="Y3" s="141"/>
      <c r="Z3" s="141"/>
      <c r="AA3" s="141"/>
      <c r="AB3" s="141"/>
      <c r="AC3" s="141"/>
      <c r="AD3" s="141"/>
      <c r="AE3" s="147"/>
      <c r="AF3" s="147"/>
      <c r="AG3" s="138"/>
      <c r="AH3" s="275" t="s">
        <v>1434</v>
      </c>
      <c r="AI3" s="276"/>
      <c r="AJ3" s="276" t="s">
        <v>832</v>
      </c>
      <c r="AK3" s="276"/>
      <c r="AL3" s="276" t="s">
        <v>840</v>
      </c>
      <c r="AM3" s="276"/>
      <c r="AN3" s="276" t="s">
        <v>867</v>
      </c>
      <c r="AO3" s="283"/>
      <c r="AP3" s="139"/>
      <c r="AQ3" s="164"/>
      <c r="AR3" s="139"/>
      <c r="AS3" s="140"/>
      <c r="AT3" s="134"/>
      <c r="AU3" s="134"/>
      <c r="AV3" s="133"/>
      <c r="AW3" s="127"/>
      <c r="AX3" s="135"/>
      <c r="AY3" s="135"/>
      <c r="AZ3" s="132"/>
      <c r="BA3" s="132"/>
      <c r="BB3" s="132"/>
      <c r="BC3" s="132"/>
      <c r="BD3" s="132"/>
      <c r="BE3" s="31"/>
      <c r="BF3" s="31"/>
      <c r="BG3" s="126"/>
      <c r="BH3" s="126"/>
      <c r="BI3" s="126"/>
      <c r="BJ3" s="127"/>
      <c r="BL3" s="7"/>
    </row>
    <row r="4" spans="1:66" s="12" customFormat="1" ht="77.25" customHeight="1">
      <c r="A4" s="32" t="s">
        <v>1018</v>
      </c>
      <c r="B4" s="32" t="s">
        <v>0</v>
      </c>
      <c r="C4" s="32" t="s">
        <v>1448</v>
      </c>
      <c r="D4" s="32" t="s">
        <v>1547</v>
      </c>
      <c r="E4" s="35" t="s">
        <v>1010</v>
      </c>
      <c r="F4" s="32" t="s">
        <v>3</v>
      </c>
      <c r="G4" s="32" t="s">
        <v>4</v>
      </c>
      <c r="H4" s="121" t="s">
        <v>1884</v>
      </c>
      <c r="I4" s="121" t="s">
        <v>839</v>
      </c>
      <c r="J4" s="121" t="s">
        <v>1430</v>
      </c>
      <c r="K4" s="35" t="s">
        <v>1010</v>
      </c>
      <c r="L4" s="32" t="s">
        <v>3</v>
      </c>
      <c r="M4" s="32" t="s">
        <v>4</v>
      </c>
      <c r="N4" s="121" t="s">
        <v>1884</v>
      </c>
      <c r="O4" s="121" t="s">
        <v>839</v>
      </c>
      <c r="P4" s="145" t="s">
        <v>1430</v>
      </c>
      <c r="Q4" s="130" t="s">
        <v>1010</v>
      </c>
      <c r="R4" s="32" t="s">
        <v>3</v>
      </c>
      <c r="S4" s="32" t="s">
        <v>4</v>
      </c>
      <c r="T4" s="121" t="s">
        <v>1884</v>
      </c>
      <c r="U4" s="121" t="s">
        <v>839</v>
      </c>
      <c r="V4" s="121" t="s">
        <v>1430</v>
      </c>
      <c r="W4" s="128" t="s">
        <v>5</v>
      </c>
      <c r="X4" s="170" t="s">
        <v>1857</v>
      </c>
      <c r="Y4" s="35" t="s">
        <v>1010</v>
      </c>
      <c r="Z4" s="32" t="s">
        <v>3</v>
      </c>
      <c r="AA4" s="32" t="s">
        <v>4</v>
      </c>
      <c r="AB4" s="33" t="s">
        <v>1884</v>
      </c>
      <c r="AC4" s="33" t="s">
        <v>839</v>
      </c>
      <c r="AD4" s="32" t="s">
        <v>5</v>
      </c>
      <c r="AE4" s="131" t="s">
        <v>1442</v>
      </c>
      <c r="AF4" s="131" t="s">
        <v>1858</v>
      </c>
      <c r="AG4" s="32" t="s">
        <v>1461</v>
      </c>
      <c r="AH4" s="131" t="s">
        <v>1408</v>
      </c>
      <c r="AI4" s="32" t="s">
        <v>1407</v>
      </c>
      <c r="AJ4" s="32" t="s">
        <v>1408</v>
      </c>
      <c r="AK4" s="32" t="s">
        <v>1407</v>
      </c>
      <c r="AL4" s="32" t="s">
        <v>1408</v>
      </c>
      <c r="AM4" s="32" t="s">
        <v>1407</v>
      </c>
      <c r="AN4" s="32" t="s">
        <v>1408</v>
      </c>
      <c r="AO4" s="32" t="s">
        <v>1407</v>
      </c>
      <c r="AP4" s="32" t="s">
        <v>1433</v>
      </c>
      <c r="AQ4" s="128" t="s">
        <v>1447</v>
      </c>
      <c r="AR4" s="32" t="s">
        <v>1859</v>
      </c>
      <c r="AS4" s="131" t="s">
        <v>889</v>
      </c>
      <c r="AT4" s="32" t="s">
        <v>890</v>
      </c>
      <c r="AU4" s="35" t="s">
        <v>1012</v>
      </c>
      <c r="AV4" s="129" t="s">
        <v>1860</v>
      </c>
      <c r="AW4" s="32" t="s">
        <v>706</v>
      </c>
      <c r="AX4" s="128" t="s">
        <v>837</v>
      </c>
      <c r="AY4" s="32" t="s">
        <v>708</v>
      </c>
      <c r="AZ4" s="131" t="s">
        <v>703</v>
      </c>
      <c r="BA4" s="32" t="s">
        <v>691</v>
      </c>
      <c r="BB4" s="32" t="s">
        <v>704</v>
      </c>
      <c r="BC4" s="32" t="s">
        <v>692</v>
      </c>
      <c r="BD4" s="32" t="s">
        <v>705</v>
      </c>
      <c r="BE4" s="169" t="s">
        <v>1861</v>
      </c>
      <c r="BF4" s="169" t="s">
        <v>1537</v>
      </c>
      <c r="BG4" s="32" t="s">
        <v>1011</v>
      </c>
      <c r="BH4" s="32" t="s">
        <v>832</v>
      </c>
      <c r="BI4" s="166" t="s">
        <v>1002</v>
      </c>
      <c r="BJ4" s="165" t="s">
        <v>1458</v>
      </c>
      <c r="BL4" s="114"/>
    </row>
    <row r="5" spans="1:66" ht="40.5" customHeight="1">
      <c r="A5" s="258" t="s">
        <v>17</v>
      </c>
      <c r="B5" s="73"/>
      <c r="C5" s="73"/>
      <c r="D5" s="259" t="s">
        <v>7</v>
      </c>
      <c r="E5" s="136">
        <f>SUM(F5:G5)</f>
        <v>1</v>
      </c>
      <c r="F5" s="118">
        <v>0</v>
      </c>
      <c r="G5" s="118">
        <v>1</v>
      </c>
      <c r="H5" s="143">
        <f>F5/E5*100</f>
        <v>0</v>
      </c>
      <c r="I5" s="143">
        <f>G5/E5*100</f>
        <v>100</v>
      </c>
      <c r="J5" s="260" t="s">
        <v>9</v>
      </c>
      <c r="K5" s="118">
        <f>SUM(L5:M5)</f>
        <v>0</v>
      </c>
      <c r="L5" s="118" t="s">
        <v>1429</v>
      </c>
      <c r="M5" s="118" t="s">
        <v>1429</v>
      </c>
      <c r="N5" s="143" t="s">
        <v>1429</v>
      </c>
      <c r="O5" s="143" t="s">
        <v>1429</v>
      </c>
      <c r="P5" s="123" t="s">
        <v>1429</v>
      </c>
      <c r="Q5" s="9">
        <v>1</v>
      </c>
      <c r="R5" s="16">
        <v>0</v>
      </c>
      <c r="S5" s="16">
        <v>1</v>
      </c>
      <c r="T5" s="28">
        <v>0</v>
      </c>
      <c r="U5" s="28">
        <v>100</v>
      </c>
      <c r="V5" s="136" t="s">
        <v>9</v>
      </c>
      <c r="W5" s="261" t="s">
        <v>9</v>
      </c>
      <c r="X5" s="261" t="s">
        <v>1446</v>
      </c>
      <c r="Y5" s="108"/>
      <c r="Z5" s="16"/>
      <c r="AA5" s="16"/>
      <c r="AB5" s="16"/>
      <c r="AC5" s="16"/>
      <c r="AD5" s="262"/>
      <c r="AE5" s="150" t="s">
        <v>9</v>
      </c>
      <c r="AF5" s="263" t="s">
        <v>1446</v>
      </c>
      <c r="AG5" s="150"/>
      <c r="AH5" s="73"/>
      <c r="AI5" s="73"/>
      <c r="AJ5" s="73"/>
      <c r="AK5" s="73"/>
      <c r="AL5" s="73"/>
      <c r="AM5" s="73"/>
      <c r="AN5" s="73"/>
      <c r="AO5" s="73"/>
      <c r="AP5" s="150"/>
      <c r="AQ5" s="150"/>
      <c r="AR5" s="261" t="s">
        <v>1446</v>
      </c>
      <c r="AS5" s="73">
        <v>4</v>
      </c>
      <c r="AT5" s="73" t="s">
        <v>868</v>
      </c>
      <c r="AU5" s="150" t="s">
        <v>1013</v>
      </c>
      <c r="AV5" s="261" t="s">
        <v>1444</v>
      </c>
      <c r="AW5" s="148" t="s">
        <v>688</v>
      </c>
      <c r="AX5" s="73" t="s">
        <v>830</v>
      </c>
      <c r="AY5" s="73" t="s">
        <v>1462</v>
      </c>
      <c r="AZ5" s="264" t="s">
        <v>1459</v>
      </c>
      <c r="BA5" s="73"/>
      <c r="BB5" s="73"/>
      <c r="BC5" s="73" t="s">
        <v>693</v>
      </c>
      <c r="BD5" s="73" t="s">
        <v>695</v>
      </c>
      <c r="BE5" s="171" t="s">
        <v>1444</v>
      </c>
      <c r="BF5" s="265" t="s">
        <v>1863</v>
      </c>
      <c r="BG5" s="148"/>
      <c r="BH5" s="73"/>
      <c r="BI5" s="167" t="s">
        <v>2</v>
      </c>
      <c r="BJ5" s="261" t="s">
        <v>842</v>
      </c>
      <c r="BL5" s="2"/>
    </row>
    <row r="6" spans="1:66" ht="40.5" customHeight="1">
      <c r="A6" s="258" t="s">
        <v>18</v>
      </c>
      <c r="B6" s="73"/>
      <c r="C6" s="73"/>
      <c r="D6" s="259" t="s">
        <v>7</v>
      </c>
      <c r="E6" s="136">
        <f t="shared" ref="E6:E48" si="0">SUM(F6:G6)</f>
        <v>1</v>
      </c>
      <c r="F6" s="118">
        <v>0</v>
      </c>
      <c r="G6" s="118">
        <v>1</v>
      </c>
      <c r="H6" s="143">
        <f t="shared" ref="H6:H69" si="1">F6/E6*100</f>
        <v>0</v>
      </c>
      <c r="I6" s="143">
        <f t="shared" ref="I6:I69" si="2">G6/E6*100</f>
        <v>100</v>
      </c>
      <c r="J6" s="260" t="s">
        <v>9</v>
      </c>
      <c r="K6" s="118">
        <f t="shared" ref="K6:K48" si="3">SUM(L6:M6)</f>
        <v>0</v>
      </c>
      <c r="L6" s="118" t="s">
        <v>1429</v>
      </c>
      <c r="M6" s="118" t="s">
        <v>1429</v>
      </c>
      <c r="N6" s="143" t="s">
        <v>1429</v>
      </c>
      <c r="O6" s="143" t="s">
        <v>1429</v>
      </c>
      <c r="P6" s="123" t="s">
        <v>1429</v>
      </c>
      <c r="Q6" s="9">
        <v>1</v>
      </c>
      <c r="R6" s="16">
        <v>0</v>
      </c>
      <c r="S6" s="16">
        <v>1</v>
      </c>
      <c r="T6" s="28">
        <v>0</v>
      </c>
      <c r="U6" s="28">
        <v>100</v>
      </c>
      <c r="V6" s="136" t="s">
        <v>9</v>
      </c>
      <c r="W6" s="261" t="s">
        <v>9</v>
      </c>
      <c r="X6" s="261" t="s">
        <v>1446</v>
      </c>
      <c r="Y6" s="108"/>
      <c r="Z6" s="16"/>
      <c r="AA6" s="16"/>
      <c r="AB6" s="16"/>
      <c r="AC6" s="16"/>
      <c r="AD6" s="266"/>
      <c r="AE6" s="150" t="s">
        <v>9</v>
      </c>
      <c r="AF6" s="261" t="s">
        <v>1446</v>
      </c>
      <c r="AG6" s="150"/>
      <c r="AH6" s="73"/>
      <c r="AI6" s="73"/>
      <c r="AJ6" s="73"/>
      <c r="AK6" s="73"/>
      <c r="AL6" s="73"/>
      <c r="AM6" s="73"/>
      <c r="AN6" s="73"/>
      <c r="AO6" s="73"/>
      <c r="AP6" s="150"/>
      <c r="AQ6" s="150"/>
      <c r="AR6" s="261" t="s">
        <v>1446</v>
      </c>
      <c r="AS6" s="73"/>
      <c r="AT6" s="73"/>
      <c r="AU6" s="150"/>
      <c r="AV6" s="261" t="s">
        <v>1446</v>
      </c>
      <c r="AW6" s="148" t="s">
        <v>688</v>
      </c>
      <c r="AX6" s="73"/>
      <c r="AY6" s="73"/>
      <c r="AZ6" s="264" t="s">
        <v>709</v>
      </c>
      <c r="BA6" s="73"/>
      <c r="BB6" s="73"/>
      <c r="BC6" s="73"/>
      <c r="BD6" s="73"/>
      <c r="BE6" s="148" t="s">
        <v>1446</v>
      </c>
      <c r="BF6" s="265" t="s">
        <v>1782</v>
      </c>
      <c r="BG6" s="148"/>
      <c r="BH6" s="73"/>
      <c r="BI6" s="73"/>
      <c r="BJ6" s="261"/>
      <c r="BL6" s="2"/>
    </row>
    <row r="7" spans="1:66" ht="40.5" customHeight="1">
      <c r="A7" s="258" t="s">
        <v>19</v>
      </c>
      <c r="B7" s="73"/>
      <c r="C7" s="73"/>
      <c r="D7" s="259" t="s">
        <v>7</v>
      </c>
      <c r="E7" s="136">
        <f t="shared" si="0"/>
        <v>2</v>
      </c>
      <c r="F7" s="118">
        <v>2</v>
      </c>
      <c r="G7" s="118">
        <v>0</v>
      </c>
      <c r="H7" s="143">
        <f t="shared" si="1"/>
        <v>100</v>
      </c>
      <c r="I7" s="143">
        <f t="shared" si="2"/>
        <v>0</v>
      </c>
      <c r="J7" s="260" t="s">
        <v>9</v>
      </c>
      <c r="K7" s="118">
        <f t="shared" si="3"/>
        <v>1</v>
      </c>
      <c r="L7" s="118">
        <v>1</v>
      </c>
      <c r="M7" s="118">
        <v>0</v>
      </c>
      <c r="N7" s="143">
        <f t="shared" ref="N7:N12" si="4">L7/K7*100</f>
        <v>100</v>
      </c>
      <c r="O7" s="143">
        <f t="shared" ref="O7:O12" si="5">M7/K7*100</f>
        <v>0</v>
      </c>
      <c r="P7" s="260" t="s">
        <v>9</v>
      </c>
      <c r="Q7" s="9">
        <v>2</v>
      </c>
      <c r="R7" s="16">
        <v>2</v>
      </c>
      <c r="S7" s="16">
        <v>0</v>
      </c>
      <c r="T7" s="28">
        <v>100</v>
      </c>
      <c r="U7" s="28">
        <v>0</v>
      </c>
      <c r="V7" s="136" t="s">
        <v>9</v>
      </c>
      <c r="W7" s="261" t="s">
        <v>9</v>
      </c>
      <c r="X7" s="261" t="s">
        <v>1446</v>
      </c>
      <c r="Y7" s="108"/>
      <c r="Z7" s="16"/>
      <c r="AA7" s="16"/>
      <c r="AB7" s="16"/>
      <c r="AC7" s="16"/>
      <c r="AD7" s="19"/>
      <c r="AE7" s="150" t="s">
        <v>9</v>
      </c>
      <c r="AF7" s="261" t="s">
        <v>1446</v>
      </c>
      <c r="AG7" s="150"/>
      <c r="AH7" s="73"/>
      <c r="AI7" s="73"/>
      <c r="AJ7" s="73"/>
      <c r="AK7" s="73"/>
      <c r="AL7" s="73"/>
      <c r="AM7" s="73"/>
      <c r="AN7" s="73"/>
      <c r="AO7" s="73"/>
      <c r="AP7" s="150"/>
      <c r="AQ7" s="150"/>
      <c r="AR7" s="261" t="s">
        <v>1446</v>
      </c>
      <c r="AS7" s="73">
        <v>3</v>
      </c>
      <c r="AT7" s="73" t="s">
        <v>869</v>
      </c>
      <c r="AU7" s="150" t="s">
        <v>1014</v>
      </c>
      <c r="AV7" s="261" t="s">
        <v>1446</v>
      </c>
      <c r="AW7" s="148" t="s">
        <v>1462</v>
      </c>
      <c r="AX7" s="73"/>
      <c r="AY7" s="73"/>
      <c r="AZ7" s="264" t="s">
        <v>711</v>
      </c>
      <c r="BA7" s="73"/>
      <c r="BB7" s="73"/>
      <c r="BC7" s="73"/>
      <c r="BD7" s="73"/>
      <c r="BE7" s="148" t="s">
        <v>1444</v>
      </c>
      <c r="BF7" s="265" t="s">
        <v>1863</v>
      </c>
      <c r="BG7" s="148"/>
      <c r="BH7" s="73"/>
      <c r="BI7" s="73"/>
      <c r="BJ7" s="261" t="s">
        <v>842</v>
      </c>
      <c r="BL7" s="2"/>
    </row>
    <row r="8" spans="1:66" s="3" customFormat="1" ht="40.5" customHeight="1">
      <c r="A8" s="258" t="s">
        <v>20</v>
      </c>
      <c r="B8" s="150"/>
      <c r="C8" s="150"/>
      <c r="D8" s="258" t="s">
        <v>7</v>
      </c>
      <c r="E8" s="136">
        <f t="shared" si="0"/>
        <v>8</v>
      </c>
      <c r="F8" s="118">
        <v>6</v>
      </c>
      <c r="G8" s="118">
        <v>2</v>
      </c>
      <c r="H8" s="120">
        <f t="shared" si="1"/>
        <v>75</v>
      </c>
      <c r="I8" s="120">
        <f t="shared" si="2"/>
        <v>25</v>
      </c>
      <c r="J8" s="260" t="s">
        <v>9</v>
      </c>
      <c r="K8" s="118">
        <f t="shared" si="3"/>
        <v>5</v>
      </c>
      <c r="L8" s="118">
        <v>4</v>
      </c>
      <c r="M8" s="118">
        <v>1</v>
      </c>
      <c r="N8" s="143">
        <f t="shared" si="4"/>
        <v>80</v>
      </c>
      <c r="O8" s="143">
        <f t="shared" si="5"/>
        <v>20</v>
      </c>
      <c r="P8" s="260" t="s">
        <v>9</v>
      </c>
      <c r="Q8" s="9">
        <v>8</v>
      </c>
      <c r="R8" s="19">
        <v>5</v>
      </c>
      <c r="S8" s="19">
        <v>3</v>
      </c>
      <c r="T8" s="29">
        <v>62.5</v>
      </c>
      <c r="U8" s="29">
        <v>37.5</v>
      </c>
      <c r="V8" s="136" t="s">
        <v>9</v>
      </c>
      <c r="W8" s="261" t="s">
        <v>9</v>
      </c>
      <c r="X8" s="261" t="s">
        <v>1446</v>
      </c>
      <c r="Y8" s="108"/>
      <c r="Z8" s="19"/>
      <c r="AA8" s="19"/>
      <c r="AB8" s="19"/>
      <c r="AC8" s="19"/>
      <c r="AD8" s="19"/>
      <c r="AE8" s="150" t="s">
        <v>9</v>
      </c>
      <c r="AF8" s="261" t="s">
        <v>1446</v>
      </c>
      <c r="AG8" s="150" t="s">
        <v>1013</v>
      </c>
      <c r="AH8" s="150"/>
      <c r="AI8" s="150"/>
      <c r="AJ8" s="150"/>
      <c r="AK8" s="150"/>
      <c r="AL8" s="150"/>
      <c r="AM8" s="150"/>
      <c r="AN8" s="150" t="s">
        <v>1423</v>
      </c>
      <c r="AO8" s="150">
        <v>2</v>
      </c>
      <c r="AP8" s="150">
        <v>1</v>
      </c>
      <c r="AQ8" s="150">
        <v>1</v>
      </c>
      <c r="AR8" s="261" t="s">
        <v>1444</v>
      </c>
      <c r="AS8" s="150">
        <v>3</v>
      </c>
      <c r="AT8" s="150" t="s">
        <v>891</v>
      </c>
      <c r="AU8" s="265" t="s">
        <v>1013</v>
      </c>
      <c r="AV8" s="261" t="s">
        <v>1444</v>
      </c>
      <c r="AW8" s="149" t="s">
        <v>688</v>
      </c>
      <c r="AX8" s="150"/>
      <c r="AY8" s="150"/>
      <c r="AZ8" s="265" t="s">
        <v>1460</v>
      </c>
      <c r="BA8" s="150" t="s">
        <v>694</v>
      </c>
      <c r="BB8" s="150" t="s">
        <v>690</v>
      </c>
      <c r="BC8" s="150"/>
      <c r="BD8" s="150"/>
      <c r="BE8" s="149" t="s">
        <v>1444</v>
      </c>
      <c r="BF8" s="265" t="s">
        <v>1863</v>
      </c>
      <c r="BG8" s="149"/>
      <c r="BH8" s="150"/>
      <c r="BI8" s="150"/>
      <c r="BJ8" s="261" t="s">
        <v>842</v>
      </c>
    </row>
    <row r="9" spans="1:66" ht="40.5" customHeight="1">
      <c r="A9" s="258" t="s">
        <v>21</v>
      </c>
      <c r="B9" s="73"/>
      <c r="C9" s="73"/>
      <c r="D9" s="259" t="s">
        <v>7</v>
      </c>
      <c r="E9" s="136">
        <f t="shared" si="0"/>
        <v>8</v>
      </c>
      <c r="F9" s="118">
        <v>6</v>
      </c>
      <c r="G9" s="118">
        <v>2</v>
      </c>
      <c r="H9" s="120">
        <f t="shared" si="1"/>
        <v>75</v>
      </c>
      <c r="I9" s="120">
        <f t="shared" si="2"/>
        <v>25</v>
      </c>
      <c r="J9" s="260" t="s">
        <v>9</v>
      </c>
      <c r="K9" s="118">
        <f t="shared" si="3"/>
        <v>1</v>
      </c>
      <c r="L9" s="118">
        <v>1</v>
      </c>
      <c r="M9" s="118">
        <v>0</v>
      </c>
      <c r="N9" s="143">
        <f t="shared" si="4"/>
        <v>100</v>
      </c>
      <c r="O9" s="143">
        <f t="shared" si="5"/>
        <v>0</v>
      </c>
      <c r="P9" s="260" t="s">
        <v>9</v>
      </c>
      <c r="Q9" s="9">
        <v>8</v>
      </c>
      <c r="R9" s="16">
        <v>6</v>
      </c>
      <c r="S9" s="16">
        <v>2</v>
      </c>
      <c r="T9" s="29">
        <v>75</v>
      </c>
      <c r="U9" s="29">
        <v>25</v>
      </c>
      <c r="V9" s="136" t="s">
        <v>9</v>
      </c>
      <c r="W9" s="261" t="s">
        <v>9</v>
      </c>
      <c r="X9" s="261" t="s">
        <v>1446</v>
      </c>
      <c r="Y9" s="108"/>
      <c r="Z9" s="16"/>
      <c r="AA9" s="16"/>
      <c r="AB9" s="16"/>
      <c r="AC9" s="16"/>
      <c r="AD9" s="19"/>
      <c r="AE9" s="150" t="s">
        <v>9</v>
      </c>
      <c r="AF9" s="261" t="s">
        <v>1446</v>
      </c>
      <c r="AG9" s="150" t="s">
        <v>1013</v>
      </c>
      <c r="AH9" s="73"/>
      <c r="AI9" s="73"/>
      <c r="AJ9" s="73"/>
      <c r="AK9" s="73"/>
      <c r="AL9" s="73"/>
      <c r="AM9" s="73"/>
      <c r="AN9" s="73"/>
      <c r="AO9" s="73"/>
      <c r="AP9" s="150"/>
      <c r="AQ9" s="150"/>
      <c r="AR9" s="261" t="s">
        <v>1444</v>
      </c>
      <c r="AS9" s="73"/>
      <c r="AT9" s="73"/>
      <c r="AU9" s="150"/>
      <c r="AV9" s="261" t="s">
        <v>1444</v>
      </c>
      <c r="AW9" s="148"/>
      <c r="AX9" s="73"/>
      <c r="AY9" s="73"/>
      <c r="AZ9" s="264" t="s">
        <v>710</v>
      </c>
      <c r="BA9" s="73"/>
      <c r="BB9" s="73"/>
      <c r="BC9" s="73"/>
      <c r="BD9" s="73"/>
      <c r="BE9" s="149" t="s">
        <v>1444</v>
      </c>
      <c r="BF9" s="265" t="s">
        <v>1863</v>
      </c>
      <c r="BG9" s="148"/>
      <c r="BH9" s="73"/>
      <c r="BI9" s="73"/>
      <c r="BJ9" s="261"/>
      <c r="BL9" s="2"/>
    </row>
    <row r="10" spans="1:66" ht="40.5" customHeight="1">
      <c r="A10" s="258" t="s">
        <v>22</v>
      </c>
      <c r="B10" s="73"/>
      <c r="C10" s="73" t="s">
        <v>6</v>
      </c>
      <c r="D10" s="259" t="s">
        <v>7</v>
      </c>
      <c r="E10" s="136">
        <f t="shared" si="0"/>
        <v>60</v>
      </c>
      <c r="F10" s="118">
        <v>56</v>
      </c>
      <c r="G10" s="118">
        <v>4</v>
      </c>
      <c r="H10" s="143">
        <f t="shared" si="1"/>
        <v>93.333333333333329</v>
      </c>
      <c r="I10" s="143">
        <f t="shared" si="2"/>
        <v>6.666666666666667</v>
      </c>
      <c r="J10" s="260">
        <v>10</v>
      </c>
      <c r="K10" s="118">
        <f t="shared" si="3"/>
        <v>31</v>
      </c>
      <c r="L10" s="118">
        <v>29</v>
      </c>
      <c r="M10" s="118">
        <v>2</v>
      </c>
      <c r="N10" s="143">
        <f t="shared" si="4"/>
        <v>93.548387096774192</v>
      </c>
      <c r="O10" s="143">
        <f t="shared" si="5"/>
        <v>6.4516129032258061</v>
      </c>
      <c r="P10" s="260">
        <v>10</v>
      </c>
      <c r="Q10" s="9">
        <v>74</v>
      </c>
      <c r="R10" s="16">
        <v>68</v>
      </c>
      <c r="S10" s="16">
        <v>6</v>
      </c>
      <c r="T10" s="28">
        <v>91.891891891891902</v>
      </c>
      <c r="U10" s="28">
        <v>8.1081081081081088</v>
      </c>
      <c r="V10" s="136">
        <v>10</v>
      </c>
      <c r="W10" s="261">
        <v>10</v>
      </c>
      <c r="X10" s="261" t="s">
        <v>1443</v>
      </c>
      <c r="Y10" s="108"/>
      <c r="Z10" s="16"/>
      <c r="AA10" s="16"/>
      <c r="AB10" s="16"/>
      <c r="AC10" s="16"/>
      <c r="AD10" s="266"/>
      <c r="AE10" s="150">
        <v>10</v>
      </c>
      <c r="AF10" s="261" t="s">
        <v>1443</v>
      </c>
      <c r="AG10" s="150"/>
      <c r="AH10" s="73"/>
      <c r="AI10" s="73"/>
      <c r="AJ10" s="73"/>
      <c r="AK10" s="73"/>
      <c r="AL10" s="73" t="s">
        <v>1412</v>
      </c>
      <c r="AM10" s="73">
        <v>1</v>
      </c>
      <c r="AN10" s="73"/>
      <c r="AO10" s="73"/>
      <c r="AP10" s="150">
        <v>0</v>
      </c>
      <c r="AQ10" s="150">
        <v>1</v>
      </c>
      <c r="AR10" s="261" t="s">
        <v>1443</v>
      </c>
      <c r="AS10" s="73"/>
      <c r="AT10" s="73"/>
      <c r="AU10" s="150"/>
      <c r="AV10" s="261" t="s">
        <v>1443</v>
      </c>
      <c r="AW10" s="148" t="s">
        <v>1462</v>
      </c>
      <c r="AX10" s="73" t="s">
        <v>1462</v>
      </c>
      <c r="AY10" s="73"/>
      <c r="AZ10" s="264" t="s">
        <v>710</v>
      </c>
      <c r="BA10" s="73"/>
      <c r="BB10" s="73"/>
      <c r="BC10" s="73"/>
      <c r="BD10" s="73"/>
      <c r="BE10" s="148" t="s">
        <v>1443</v>
      </c>
      <c r="BF10" s="265" t="s">
        <v>1862</v>
      </c>
      <c r="BG10" s="148"/>
      <c r="BH10" s="73"/>
      <c r="BI10" s="73" t="s">
        <v>1</v>
      </c>
      <c r="BJ10" s="261"/>
      <c r="BL10" s="2"/>
      <c r="BM10" s="3"/>
      <c r="BN10" s="3"/>
    </row>
    <row r="11" spans="1:66" ht="40.5" customHeight="1">
      <c r="A11" s="258" t="s">
        <v>23</v>
      </c>
      <c r="B11" s="73"/>
      <c r="C11" s="73"/>
      <c r="D11" s="17" t="s">
        <v>8</v>
      </c>
      <c r="E11" s="136">
        <f t="shared" si="0"/>
        <v>61</v>
      </c>
      <c r="F11" s="118">
        <v>57</v>
      </c>
      <c r="G11" s="118">
        <v>4</v>
      </c>
      <c r="H11" s="143">
        <f t="shared" si="1"/>
        <v>93.442622950819683</v>
      </c>
      <c r="I11" s="143">
        <f t="shared" si="2"/>
        <v>6.557377049180328</v>
      </c>
      <c r="J11" s="260">
        <v>10</v>
      </c>
      <c r="K11" s="118">
        <f t="shared" si="3"/>
        <v>31</v>
      </c>
      <c r="L11" s="118">
        <v>29</v>
      </c>
      <c r="M11" s="118">
        <v>2</v>
      </c>
      <c r="N11" s="143">
        <f t="shared" si="4"/>
        <v>93.548387096774192</v>
      </c>
      <c r="O11" s="143">
        <f t="shared" si="5"/>
        <v>6.4516129032258061</v>
      </c>
      <c r="P11" s="260">
        <v>10</v>
      </c>
      <c r="Q11" s="9">
        <v>75</v>
      </c>
      <c r="R11" s="16">
        <v>69</v>
      </c>
      <c r="S11" s="16">
        <v>6</v>
      </c>
      <c r="T11" s="28">
        <v>92</v>
      </c>
      <c r="U11" s="28">
        <v>8</v>
      </c>
      <c r="V11" s="136">
        <v>10</v>
      </c>
      <c r="W11" s="261">
        <v>10</v>
      </c>
      <c r="X11" s="261" t="s">
        <v>1443</v>
      </c>
      <c r="Y11" s="108">
        <v>22</v>
      </c>
      <c r="Z11" s="16">
        <v>19</v>
      </c>
      <c r="AA11" s="16">
        <v>3</v>
      </c>
      <c r="AB11" s="36">
        <v>86.36363636363636</v>
      </c>
      <c r="AC11" s="36">
        <v>13.636363636363635</v>
      </c>
      <c r="AD11" s="150">
        <v>10</v>
      </c>
      <c r="AE11" s="150">
        <v>10</v>
      </c>
      <c r="AF11" s="261" t="s">
        <v>1443</v>
      </c>
      <c r="AG11" s="150"/>
      <c r="AH11" s="73"/>
      <c r="AI11" s="73"/>
      <c r="AJ11" s="73"/>
      <c r="AK11" s="73"/>
      <c r="AL11" s="73"/>
      <c r="AM11" s="73"/>
      <c r="AN11" s="73"/>
      <c r="AO11" s="73"/>
      <c r="AP11" s="150"/>
      <c r="AQ11" s="150"/>
      <c r="AR11" s="261" t="s">
        <v>1443</v>
      </c>
      <c r="AS11" s="73"/>
      <c r="AT11" s="73"/>
      <c r="AU11" s="150"/>
      <c r="AV11" s="261" t="s">
        <v>1443</v>
      </c>
      <c r="AW11" s="148" t="s">
        <v>1462</v>
      </c>
      <c r="AX11" s="73" t="s">
        <v>1462</v>
      </c>
      <c r="AY11" s="73"/>
      <c r="AZ11" s="264" t="s">
        <v>710</v>
      </c>
      <c r="BA11" s="73"/>
      <c r="BB11" s="73"/>
      <c r="BC11" s="73"/>
      <c r="BD11" s="73"/>
      <c r="BE11" s="148" t="s">
        <v>1443</v>
      </c>
      <c r="BF11" s="265" t="s">
        <v>1862</v>
      </c>
      <c r="BG11" s="148"/>
      <c r="BH11" s="73"/>
      <c r="BI11" s="73" t="s">
        <v>1</v>
      </c>
      <c r="BJ11" s="261"/>
      <c r="BL11" s="2"/>
    </row>
    <row r="12" spans="1:66" ht="40.5" customHeight="1">
      <c r="A12" s="258" t="s">
        <v>24</v>
      </c>
      <c r="B12" s="73"/>
      <c r="C12" s="73" t="s">
        <v>965</v>
      </c>
      <c r="D12" s="259" t="s">
        <v>7</v>
      </c>
      <c r="E12" s="136">
        <f t="shared" si="0"/>
        <v>1</v>
      </c>
      <c r="F12" s="118">
        <v>1</v>
      </c>
      <c r="G12" s="118">
        <v>0</v>
      </c>
      <c r="H12" s="143">
        <f t="shared" si="1"/>
        <v>100</v>
      </c>
      <c r="I12" s="143">
        <f t="shared" si="2"/>
        <v>0</v>
      </c>
      <c r="J12" s="260">
        <v>10</v>
      </c>
      <c r="K12" s="118">
        <f t="shared" si="3"/>
        <v>3</v>
      </c>
      <c r="L12" s="118">
        <v>3</v>
      </c>
      <c r="M12" s="118">
        <v>0</v>
      </c>
      <c r="N12" s="143">
        <f t="shared" si="4"/>
        <v>100</v>
      </c>
      <c r="O12" s="143">
        <f t="shared" si="5"/>
        <v>0</v>
      </c>
      <c r="P12" s="260">
        <v>10</v>
      </c>
      <c r="Q12" s="9">
        <v>4</v>
      </c>
      <c r="R12" s="16">
        <v>4</v>
      </c>
      <c r="S12" s="16">
        <v>0</v>
      </c>
      <c r="T12" s="28">
        <v>100</v>
      </c>
      <c r="U12" s="28">
        <v>0</v>
      </c>
      <c r="V12" s="136">
        <v>10</v>
      </c>
      <c r="W12" s="261">
        <v>10</v>
      </c>
      <c r="X12" s="261" t="s">
        <v>1443</v>
      </c>
      <c r="Y12" s="108"/>
      <c r="Z12" s="16"/>
      <c r="AA12" s="16"/>
      <c r="AB12" s="16"/>
      <c r="AC12" s="16"/>
      <c r="AD12" s="266"/>
      <c r="AE12" s="150">
        <v>10</v>
      </c>
      <c r="AF12" s="261" t="s">
        <v>1443</v>
      </c>
      <c r="AG12" s="150"/>
      <c r="AH12" s="73"/>
      <c r="AI12" s="73"/>
      <c r="AJ12" s="73"/>
      <c r="AK12" s="73"/>
      <c r="AL12" s="73"/>
      <c r="AM12" s="73"/>
      <c r="AN12" s="73"/>
      <c r="AO12" s="73"/>
      <c r="AP12" s="150"/>
      <c r="AQ12" s="150"/>
      <c r="AR12" s="261" t="s">
        <v>1443</v>
      </c>
      <c r="AS12" s="73"/>
      <c r="AT12" s="73"/>
      <c r="AU12" s="150"/>
      <c r="AV12" s="261" t="s">
        <v>1443</v>
      </c>
      <c r="AW12" s="148" t="s">
        <v>1462</v>
      </c>
      <c r="AX12" s="73" t="s">
        <v>1462</v>
      </c>
      <c r="AY12" s="73"/>
      <c r="AZ12" s="264" t="s">
        <v>710</v>
      </c>
      <c r="BA12" s="73"/>
      <c r="BB12" s="73"/>
      <c r="BC12" s="73"/>
      <c r="BD12" s="73"/>
      <c r="BE12" s="148" t="s">
        <v>1443</v>
      </c>
      <c r="BF12" s="265" t="s">
        <v>1862</v>
      </c>
      <c r="BG12" s="148"/>
      <c r="BH12" s="73"/>
      <c r="BI12" s="73" t="s">
        <v>1</v>
      </c>
      <c r="BJ12" s="261"/>
      <c r="BL12" s="2"/>
    </row>
    <row r="13" spans="1:66" ht="40.5" customHeight="1">
      <c r="A13" s="258" t="s">
        <v>25</v>
      </c>
      <c r="B13" s="73"/>
      <c r="C13" s="73" t="s">
        <v>6</v>
      </c>
      <c r="D13" s="259" t="s">
        <v>1449</v>
      </c>
      <c r="E13" s="136">
        <f t="shared" si="0"/>
        <v>1</v>
      </c>
      <c r="F13" s="118">
        <v>1</v>
      </c>
      <c r="G13" s="118">
        <v>0</v>
      </c>
      <c r="H13" s="143">
        <f t="shared" si="1"/>
        <v>100</v>
      </c>
      <c r="I13" s="143">
        <f t="shared" si="2"/>
        <v>0</v>
      </c>
      <c r="J13" s="260">
        <v>10</v>
      </c>
      <c r="K13" s="118">
        <f t="shared" si="3"/>
        <v>0</v>
      </c>
      <c r="L13" s="118" t="s">
        <v>1429</v>
      </c>
      <c r="M13" s="118" t="s">
        <v>1429</v>
      </c>
      <c r="N13" s="143" t="s">
        <v>1429</v>
      </c>
      <c r="O13" s="143" t="s">
        <v>1429</v>
      </c>
      <c r="P13" s="123" t="s">
        <v>1429</v>
      </c>
      <c r="Q13" s="9">
        <v>1</v>
      </c>
      <c r="R13" s="16">
        <v>1</v>
      </c>
      <c r="S13" s="16">
        <v>0</v>
      </c>
      <c r="T13" s="28">
        <v>100</v>
      </c>
      <c r="U13" s="28">
        <v>0</v>
      </c>
      <c r="V13" s="136">
        <v>10</v>
      </c>
      <c r="W13" s="261">
        <v>10</v>
      </c>
      <c r="X13" s="261" t="s">
        <v>1443</v>
      </c>
      <c r="Y13" s="108"/>
      <c r="Z13" s="16"/>
      <c r="AA13" s="16"/>
      <c r="AB13" s="16"/>
      <c r="AC13" s="16"/>
      <c r="AD13" s="266"/>
      <c r="AE13" s="150">
        <v>10</v>
      </c>
      <c r="AF13" s="261" t="s">
        <v>1443</v>
      </c>
      <c r="AG13" s="150"/>
      <c r="AH13" s="73"/>
      <c r="AI13" s="73"/>
      <c r="AJ13" s="73"/>
      <c r="AK13" s="73"/>
      <c r="AL13" s="73"/>
      <c r="AM13" s="73"/>
      <c r="AN13" s="73"/>
      <c r="AO13" s="73"/>
      <c r="AP13" s="150"/>
      <c r="AQ13" s="150"/>
      <c r="AR13" s="261" t="s">
        <v>1443</v>
      </c>
      <c r="AS13" s="73"/>
      <c r="AT13" s="73"/>
      <c r="AU13" s="150"/>
      <c r="AV13" s="261" t="s">
        <v>1443</v>
      </c>
      <c r="AW13" s="148" t="s">
        <v>1567</v>
      </c>
      <c r="AX13" s="73" t="s">
        <v>1567</v>
      </c>
      <c r="AY13" s="73"/>
      <c r="AZ13" s="264" t="s">
        <v>710</v>
      </c>
      <c r="BA13" s="73"/>
      <c r="BB13" s="73"/>
      <c r="BC13" s="73"/>
      <c r="BD13" s="73"/>
      <c r="BE13" s="148" t="s">
        <v>1443</v>
      </c>
      <c r="BF13" s="265" t="s">
        <v>1862</v>
      </c>
      <c r="BG13" s="148"/>
      <c r="BH13" s="73"/>
      <c r="BI13" s="73" t="s">
        <v>1</v>
      </c>
      <c r="BJ13" s="261"/>
      <c r="BL13" s="2"/>
    </row>
    <row r="14" spans="1:66" ht="40.5" customHeight="1">
      <c r="A14" s="258" t="s">
        <v>26</v>
      </c>
      <c r="B14" s="73"/>
      <c r="C14" s="73"/>
      <c r="D14" s="259" t="s">
        <v>7</v>
      </c>
      <c r="E14" s="136">
        <f t="shared" si="0"/>
        <v>1</v>
      </c>
      <c r="F14" s="118">
        <v>0</v>
      </c>
      <c r="G14" s="118">
        <v>1</v>
      </c>
      <c r="H14" s="143">
        <f t="shared" si="1"/>
        <v>0</v>
      </c>
      <c r="I14" s="143">
        <f t="shared" si="2"/>
        <v>100</v>
      </c>
      <c r="J14" s="260" t="s">
        <v>9</v>
      </c>
      <c r="K14" s="118">
        <f t="shared" si="3"/>
        <v>0</v>
      </c>
      <c r="L14" s="118" t="s">
        <v>1429</v>
      </c>
      <c r="M14" s="118" t="s">
        <v>1429</v>
      </c>
      <c r="N14" s="143" t="s">
        <v>1429</v>
      </c>
      <c r="O14" s="143" t="s">
        <v>1429</v>
      </c>
      <c r="P14" s="123" t="s">
        <v>1429</v>
      </c>
      <c r="Q14" s="9">
        <v>1</v>
      </c>
      <c r="R14" s="16">
        <v>0</v>
      </c>
      <c r="S14" s="16">
        <v>1</v>
      </c>
      <c r="T14" s="28">
        <v>0</v>
      </c>
      <c r="U14" s="28">
        <v>100</v>
      </c>
      <c r="V14" s="136" t="s">
        <v>9</v>
      </c>
      <c r="W14" s="261" t="s">
        <v>9</v>
      </c>
      <c r="X14" s="261" t="s">
        <v>1446</v>
      </c>
      <c r="Y14" s="108"/>
      <c r="Z14" s="16"/>
      <c r="AA14" s="16"/>
      <c r="AB14" s="16"/>
      <c r="AC14" s="16"/>
      <c r="AD14" s="19"/>
      <c r="AE14" s="150" t="s">
        <v>9</v>
      </c>
      <c r="AF14" s="261" t="s">
        <v>1446</v>
      </c>
      <c r="AG14" s="150"/>
      <c r="AH14" s="73"/>
      <c r="AI14" s="73"/>
      <c r="AJ14" s="73"/>
      <c r="AK14" s="73"/>
      <c r="AL14" s="73"/>
      <c r="AM14" s="73"/>
      <c r="AN14" s="73"/>
      <c r="AO14" s="73"/>
      <c r="AP14" s="150"/>
      <c r="AQ14" s="150"/>
      <c r="AR14" s="261" t="s">
        <v>1446</v>
      </c>
      <c r="AS14" s="73"/>
      <c r="AT14" s="73"/>
      <c r="AU14" s="150"/>
      <c r="AV14" s="261" t="s">
        <v>1446</v>
      </c>
      <c r="AW14" s="148"/>
      <c r="AX14" s="73"/>
      <c r="AY14" s="73"/>
      <c r="AZ14" s="264" t="s">
        <v>710</v>
      </c>
      <c r="BA14" s="73"/>
      <c r="BB14" s="73"/>
      <c r="BC14" s="73"/>
      <c r="BD14" s="73"/>
      <c r="BE14" s="148" t="s">
        <v>1446</v>
      </c>
      <c r="BF14" s="265" t="s">
        <v>1782</v>
      </c>
      <c r="BG14" s="148"/>
      <c r="BH14" s="73"/>
      <c r="BI14" s="73"/>
      <c r="BJ14" s="261"/>
      <c r="BL14" s="2"/>
    </row>
    <row r="15" spans="1:66" ht="40.5" customHeight="1">
      <c r="A15" s="258" t="s">
        <v>27</v>
      </c>
      <c r="B15" s="73"/>
      <c r="C15" s="73"/>
      <c r="D15" s="259" t="s">
        <v>7</v>
      </c>
      <c r="E15" s="136">
        <f t="shared" si="0"/>
        <v>6</v>
      </c>
      <c r="F15" s="118">
        <v>6</v>
      </c>
      <c r="G15" s="118">
        <v>0</v>
      </c>
      <c r="H15" s="143">
        <f t="shared" si="1"/>
        <v>100</v>
      </c>
      <c r="I15" s="143">
        <f t="shared" si="2"/>
        <v>0</v>
      </c>
      <c r="J15" s="260" t="s">
        <v>9</v>
      </c>
      <c r="K15" s="118">
        <f t="shared" si="3"/>
        <v>4</v>
      </c>
      <c r="L15" s="118">
        <v>3</v>
      </c>
      <c r="M15" s="118">
        <v>1</v>
      </c>
      <c r="N15" s="143">
        <f t="shared" ref="N15:N16" si="6">L15/K15*100</f>
        <v>75</v>
      </c>
      <c r="O15" s="143">
        <f t="shared" ref="O15:O16" si="7">M15/K15*100</f>
        <v>25</v>
      </c>
      <c r="P15" s="260" t="s">
        <v>9</v>
      </c>
      <c r="Q15" s="9">
        <v>7</v>
      </c>
      <c r="R15" s="16">
        <v>6</v>
      </c>
      <c r="S15" s="16">
        <v>1</v>
      </c>
      <c r="T15" s="28">
        <v>85.714285714285708</v>
      </c>
      <c r="U15" s="28">
        <v>14.285714285714285</v>
      </c>
      <c r="V15" s="136" t="s">
        <v>9</v>
      </c>
      <c r="W15" s="261" t="s">
        <v>9</v>
      </c>
      <c r="X15" s="261" t="s">
        <v>1446</v>
      </c>
      <c r="Y15" s="108"/>
      <c r="Z15" s="16"/>
      <c r="AA15" s="16"/>
      <c r="AB15" s="16"/>
      <c r="AC15" s="16"/>
      <c r="AD15" s="19"/>
      <c r="AE15" s="150" t="s">
        <v>9</v>
      </c>
      <c r="AF15" s="261" t="s">
        <v>1446</v>
      </c>
      <c r="AG15" s="150"/>
      <c r="AH15" s="73"/>
      <c r="AI15" s="73"/>
      <c r="AJ15" s="73"/>
      <c r="AK15" s="73"/>
      <c r="AL15" s="73"/>
      <c r="AM15" s="73"/>
      <c r="AN15" s="73" t="s">
        <v>1414</v>
      </c>
      <c r="AO15" s="73">
        <v>1</v>
      </c>
      <c r="AP15" s="150">
        <v>0</v>
      </c>
      <c r="AQ15" s="150">
        <v>1</v>
      </c>
      <c r="AR15" s="261" t="s">
        <v>1446</v>
      </c>
      <c r="AS15" s="73">
        <v>1</v>
      </c>
      <c r="AT15" s="73" t="s">
        <v>869</v>
      </c>
      <c r="AU15" s="150" t="s">
        <v>1014</v>
      </c>
      <c r="AV15" s="261" t="s">
        <v>1446</v>
      </c>
      <c r="AW15" s="148" t="s">
        <v>1462</v>
      </c>
      <c r="AX15" s="73"/>
      <c r="AY15" s="73" t="s">
        <v>1462</v>
      </c>
      <c r="AZ15" s="264" t="s">
        <v>1459</v>
      </c>
      <c r="BA15" s="73" t="s">
        <v>696</v>
      </c>
      <c r="BB15" s="73" t="s">
        <v>697</v>
      </c>
      <c r="BC15" s="73" t="s">
        <v>693</v>
      </c>
      <c r="BD15" s="73" t="s">
        <v>695</v>
      </c>
      <c r="BE15" s="148" t="s">
        <v>1444</v>
      </c>
      <c r="BF15" s="265" t="s">
        <v>1863</v>
      </c>
      <c r="BG15" s="148"/>
      <c r="BH15" s="73"/>
      <c r="BI15" s="73" t="s">
        <v>1</v>
      </c>
      <c r="BJ15" s="261" t="s">
        <v>1</v>
      </c>
      <c r="BL15" s="2"/>
      <c r="BM15" s="3"/>
      <c r="BN15" s="3"/>
    </row>
    <row r="16" spans="1:66" ht="40.5" customHeight="1">
      <c r="A16" s="258" t="s">
        <v>28</v>
      </c>
      <c r="B16" s="73"/>
      <c r="C16" s="73"/>
      <c r="D16" s="259" t="s">
        <v>7</v>
      </c>
      <c r="E16" s="136">
        <f t="shared" si="0"/>
        <v>2</v>
      </c>
      <c r="F16" s="118">
        <v>2</v>
      </c>
      <c r="G16" s="118">
        <v>0</v>
      </c>
      <c r="H16" s="143">
        <f t="shared" si="1"/>
        <v>100</v>
      </c>
      <c r="I16" s="143">
        <f t="shared" si="2"/>
        <v>0</v>
      </c>
      <c r="J16" s="260" t="s">
        <v>9</v>
      </c>
      <c r="K16" s="118">
        <f t="shared" si="3"/>
        <v>1</v>
      </c>
      <c r="L16" s="118">
        <v>0</v>
      </c>
      <c r="M16" s="118">
        <v>1</v>
      </c>
      <c r="N16" s="143">
        <f t="shared" si="6"/>
        <v>0</v>
      </c>
      <c r="O16" s="143">
        <f t="shared" si="7"/>
        <v>100</v>
      </c>
      <c r="P16" s="260" t="s">
        <v>9</v>
      </c>
      <c r="Q16" s="9">
        <v>2</v>
      </c>
      <c r="R16" s="16">
        <v>1</v>
      </c>
      <c r="S16" s="16">
        <v>1</v>
      </c>
      <c r="T16" s="28">
        <v>50</v>
      </c>
      <c r="U16" s="28">
        <v>50</v>
      </c>
      <c r="V16" s="136" t="s">
        <v>9</v>
      </c>
      <c r="W16" s="261" t="s">
        <v>9</v>
      </c>
      <c r="X16" s="261" t="s">
        <v>1446</v>
      </c>
      <c r="Y16" s="108"/>
      <c r="Z16" s="16"/>
      <c r="AA16" s="16"/>
      <c r="AB16" s="16"/>
      <c r="AC16" s="16"/>
      <c r="AD16" s="266"/>
      <c r="AE16" s="150" t="s">
        <v>9</v>
      </c>
      <c r="AF16" s="261" t="s">
        <v>1446</v>
      </c>
      <c r="AG16" s="150"/>
      <c r="AH16" s="73"/>
      <c r="AI16" s="73"/>
      <c r="AJ16" s="73"/>
      <c r="AK16" s="73"/>
      <c r="AL16" s="73"/>
      <c r="AM16" s="73"/>
      <c r="AN16" s="73"/>
      <c r="AO16" s="73"/>
      <c r="AP16" s="150"/>
      <c r="AQ16" s="150"/>
      <c r="AR16" s="261" t="s">
        <v>1446</v>
      </c>
      <c r="AS16" s="73"/>
      <c r="AT16" s="73"/>
      <c r="AU16" s="150"/>
      <c r="AV16" s="261" t="s">
        <v>1446</v>
      </c>
      <c r="AW16" s="148" t="s">
        <v>689</v>
      </c>
      <c r="AX16" s="73"/>
      <c r="AY16" s="73"/>
      <c r="AZ16" s="264" t="s">
        <v>711</v>
      </c>
      <c r="BA16" s="73"/>
      <c r="BB16" s="73"/>
      <c r="BC16" s="73"/>
      <c r="BD16" s="73"/>
      <c r="BE16" s="148" t="s">
        <v>1444</v>
      </c>
      <c r="BF16" s="265" t="s">
        <v>1863</v>
      </c>
      <c r="BG16" s="148"/>
      <c r="BH16" s="73"/>
      <c r="BI16" s="73"/>
      <c r="BJ16" s="261" t="s">
        <v>1</v>
      </c>
      <c r="BL16" s="2"/>
    </row>
    <row r="17" spans="1:66" ht="40.5" customHeight="1">
      <c r="A17" s="258" t="s">
        <v>29</v>
      </c>
      <c r="B17" s="73"/>
      <c r="C17" s="73"/>
      <c r="D17" s="259" t="s">
        <v>7</v>
      </c>
      <c r="E17" s="136">
        <f t="shared" si="0"/>
        <v>1</v>
      </c>
      <c r="F17" s="118">
        <v>1</v>
      </c>
      <c r="G17" s="118">
        <v>0</v>
      </c>
      <c r="H17" s="143">
        <f t="shared" si="1"/>
        <v>100</v>
      </c>
      <c r="I17" s="143">
        <f t="shared" si="2"/>
        <v>0</v>
      </c>
      <c r="J17" s="260" t="s">
        <v>9</v>
      </c>
      <c r="K17" s="118">
        <f t="shared" si="3"/>
        <v>0</v>
      </c>
      <c r="L17" s="118" t="s">
        <v>1429</v>
      </c>
      <c r="M17" s="118" t="s">
        <v>1429</v>
      </c>
      <c r="N17" s="143" t="s">
        <v>1429</v>
      </c>
      <c r="O17" s="143" t="s">
        <v>1429</v>
      </c>
      <c r="P17" s="123" t="s">
        <v>1429</v>
      </c>
      <c r="Q17" s="9">
        <v>1</v>
      </c>
      <c r="R17" s="16">
        <v>1</v>
      </c>
      <c r="S17" s="16">
        <v>0</v>
      </c>
      <c r="T17" s="28">
        <v>100</v>
      </c>
      <c r="U17" s="28">
        <v>0</v>
      </c>
      <c r="V17" s="136" t="s">
        <v>9</v>
      </c>
      <c r="W17" s="261" t="s">
        <v>9</v>
      </c>
      <c r="X17" s="261" t="s">
        <v>1446</v>
      </c>
      <c r="Y17" s="108"/>
      <c r="Z17" s="16"/>
      <c r="AA17" s="16"/>
      <c r="AB17" s="16"/>
      <c r="AC17" s="16"/>
      <c r="AD17" s="266"/>
      <c r="AE17" s="150" t="s">
        <v>9</v>
      </c>
      <c r="AF17" s="261" t="s">
        <v>1446</v>
      </c>
      <c r="AG17" s="150"/>
      <c r="AH17" s="73"/>
      <c r="AI17" s="73"/>
      <c r="AJ17" s="73"/>
      <c r="AK17" s="73"/>
      <c r="AL17" s="73"/>
      <c r="AM17" s="73"/>
      <c r="AN17" s="73"/>
      <c r="AO17" s="73"/>
      <c r="AP17" s="150"/>
      <c r="AQ17" s="150"/>
      <c r="AR17" s="261" t="s">
        <v>1446</v>
      </c>
      <c r="AS17" s="73"/>
      <c r="AT17" s="73"/>
      <c r="AU17" s="150"/>
      <c r="AV17" s="261" t="s">
        <v>1446</v>
      </c>
      <c r="AW17" s="148"/>
      <c r="AX17" s="73"/>
      <c r="AY17" s="73"/>
      <c r="AZ17" s="264" t="s">
        <v>711</v>
      </c>
      <c r="BA17" s="73"/>
      <c r="BB17" s="73"/>
      <c r="BC17" s="73"/>
      <c r="BD17" s="73"/>
      <c r="BE17" s="148" t="s">
        <v>1446</v>
      </c>
      <c r="BF17" s="265" t="s">
        <v>1782</v>
      </c>
      <c r="BG17" s="148"/>
      <c r="BH17" s="73"/>
      <c r="BI17" s="73"/>
      <c r="BJ17" s="261" t="s">
        <v>1</v>
      </c>
      <c r="BL17" s="2"/>
    </row>
    <row r="18" spans="1:66" ht="40.5" customHeight="1">
      <c r="A18" s="258" t="s">
        <v>30</v>
      </c>
      <c r="B18" s="73"/>
      <c r="C18" s="73"/>
      <c r="D18" s="259" t="s">
        <v>7</v>
      </c>
      <c r="E18" s="136">
        <f t="shared" si="0"/>
        <v>3</v>
      </c>
      <c r="F18" s="118">
        <v>1</v>
      </c>
      <c r="G18" s="118">
        <v>2</v>
      </c>
      <c r="H18" s="143">
        <f t="shared" si="1"/>
        <v>33.333333333333329</v>
      </c>
      <c r="I18" s="143">
        <f t="shared" si="2"/>
        <v>66.666666666666657</v>
      </c>
      <c r="J18" s="260" t="s">
        <v>9</v>
      </c>
      <c r="K18" s="118">
        <f t="shared" si="3"/>
        <v>1</v>
      </c>
      <c r="L18" s="118">
        <v>1</v>
      </c>
      <c r="M18" s="118">
        <v>0</v>
      </c>
      <c r="N18" s="143">
        <f t="shared" ref="N18" si="8">L18/K18*100</f>
        <v>100</v>
      </c>
      <c r="O18" s="143">
        <f t="shared" ref="O18" si="9">M18/K18*100</f>
        <v>0</v>
      </c>
      <c r="P18" s="260" t="s">
        <v>9</v>
      </c>
      <c r="Q18" s="9">
        <v>3</v>
      </c>
      <c r="R18" s="16">
        <v>1</v>
      </c>
      <c r="S18" s="16">
        <v>2</v>
      </c>
      <c r="T18" s="28">
        <v>33.333333333333329</v>
      </c>
      <c r="U18" s="28">
        <v>66.666666666666657</v>
      </c>
      <c r="V18" s="136" t="s">
        <v>9</v>
      </c>
      <c r="W18" s="261" t="s">
        <v>9</v>
      </c>
      <c r="X18" s="261" t="s">
        <v>1446</v>
      </c>
      <c r="Y18" s="108"/>
      <c r="Z18" s="16"/>
      <c r="AA18" s="16"/>
      <c r="AB18" s="16"/>
      <c r="AC18" s="16"/>
      <c r="AD18" s="19"/>
      <c r="AE18" s="150" t="s">
        <v>9</v>
      </c>
      <c r="AF18" s="261" t="s">
        <v>1446</v>
      </c>
      <c r="AG18" s="150"/>
      <c r="AH18" s="73"/>
      <c r="AI18" s="73"/>
      <c r="AJ18" s="73"/>
      <c r="AK18" s="73"/>
      <c r="AL18" s="73"/>
      <c r="AM18" s="73"/>
      <c r="AN18" s="73"/>
      <c r="AO18" s="73"/>
      <c r="AP18" s="150"/>
      <c r="AQ18" s="150"/>
      <c r="AR18" s="261" t="s">
        <v>1446</v>
      </c>
      <c r="AS18" s="73">
        <v>1</v>
      </c>
      <c r="AT18" s="73" t="s">
        <v>869</v>
      </c>
      <c r="AU18" s="150" t="s">
        <v>1014</v>
      </c>
      <c r="AV18" s="261" t="s">
        <v>1446</v>
      </c>
      <c r="AW18" s="148" t="s">
        <v>688</v>
      </c>
      <c r="AX18" s="73"/>
      <c r="AY18" s="73"/>
      <c r="AZ18" s="264" t="s">
        <v>711</v>
      </c>
      <c r="BA18" s="73"/>
      <c r="BB18" s="73"/>
      <c r="BC18" s="73"/>
      <c r="BD18" s="73"/>
      <c r="BE18" s="148" t="s">
        <v>1446</v>
      </c>
      <c r="BF18" s="265" t="s">
        <v>1782</v>
      </c>
      <c r="BG18" s="148"/>
      <c r="BH18" s="73"/>
      <c r="BI18" s="73"/>
      <c r="BJ18" s="261" t="s">
        <v>2</v>
      </c>
      <c r="BL18" s="2"/>
    </row>
    <row r="19" spans="1:66" ht="40.5" customHeight="1">
      <c r="A19" s="258" t="s">
        <v>31</v>
      </c>
      <c r="B19" s="73"/>
      <c r="C19" s="73"/>
      <c r="D19" s="259" t="s">
        <v>7</v>
      </c>
      <c r="E19" s="136">
        <f t="shared" si="0"/>
        <v>2</v>
      </c>
      <c r="F19" s="118">
        <v>2</v>
      </c>
      <c r="G19" s="118">
        <v>0</v>
      </c>
      <c r="H19" s="143">
        <f t="shared" si="1"/>
        <v>100</v>
      </c>
      <c r="I19" s="143">
        <f t="shared" si="2"/>
        <v>0</v>
      </c>
      <c r="J19" s="260" t="s">
        <v>9</v>
      </c>
      <c r="K19" s="118">
        <f t="shared" si="3"/>
        <v>0</v>
      </c>
      <c r="L19" s="118" t="s">
        <v>1429</v>
      </c>
      <c r="M19" s="118" t="s">
        <v>1429</v>
      </c>
      <c r="N19" s="143" t="s">
        <v>1429</v>
      </c>
      <c r="O19" s="143" t="s">
        <v>1429</v>
      </c>
      <c r="P19" s="123" t="s">
        <v>1429</v>
      </c>
      <c r="Q19" s="9">
        <v>2</v>
      </c>
      <c r="R19" s="16">
        <v>2</v>
      </c>
      <c r="S19" s="16">
        <v>0</v>
      </c>
      <c r="T19" s="28">
        <v>100</v>
      </c>
      <c r="U19" s="28">
        <v>0</v>
      </c>
      <c r="V19" s="136" t="s">
        <v>9</v>
      </c>
      <c r="W19" s="261" t="s">
        <v>9</v>
      </c>
      <c r="X19" s="261" t="s">
        <v>1446</v>
      </c>
      <c r="Y19" s="108"/>
      <c r="Z19" s="16"/>
      <c r="AA19" s="16"/>
      <c r="AB19" s="16"/>
      <c r="AC19" s="16"/>
      <c r="AD19" s="19"/>
      <c r="AE19" s="150" t="s">
        <v>9</v>
      </c>
      <c r="AF19" s="261" t="s">
        <v>1446</v>
      </c>
      <c r="AG19" s="150"/>
      <c r="AH19" s="73"/>
      <c r="AI19" s="73"/>
      <c r="AJ19" s="73"/>
      <c r="AK19" s="73"/>
      <c r="AL19" s="73"/>
      <c r="AM19" s="73"/>
      <c r="AN19" s="73">
        <v>800</v>
      </c>
      <c r="AO19" s="73">
        <v>1</v>
      </c>
      <c r="AP19" s="150">
        <v>0</v>
      </c>
      <c r="AQ19" s="150">
        <v>1</v>
      </c>
      <c r="AR19" s="261" t="s">
        <v>1446</v>
      </c>
      <c r="AS19" s="73">
        <v>2</v>
      </c>
      <c r="AT19" s="73" t="s">
        <v>882</v>
      </c>
      <c r="AU19" s="150" t="s">
        <v>1013</v>
      </c>
      <c r="AV19" s="261" t="s">
        <v>1444</v>
      </c>
      <c r="AW19" s="148" t="s">
        <v>1462</v>
      </c>
      <c r="AX19" s="73"/>
      <c r="AY19" s="73" t="s">
        <v>1462</v>
      </c>
      <c r="AZ19" s="264" t="s">
        <v>1459</v>
      </c>
      <c r="BA19" s="73" t="s">
        <v>696</v>
      </c>
      <c r="BB19" s="73" t="s">
        <v>697</v>
      </c>
      <c r="BC19" s="73" t="s">
        <v>693</v>
      </c>
      <c r="BD19" s="73" t="s">
        <v>695</v>
      </c>
      <c r="BE19" s="149" t="s">
        <v>1444</v>
      </c>
      <c r="BF19" s="265" t="s">
        <v>1863</v>
      </c>
      <c r="BG19" s="148"/>
      <c r="BH19" s="73"/>
      <c r="BI19" s="73" t="s">
        <v>1</v>
      </c>
      <c r="BJ19" s="261" t="s">
        <v>1</v>
      </c>
      <c r="BL19" s="2"/>
      <c r="BM19" s="3"/>
      <c r="BN19" s="3"/>
    </row>
    <row r="20" spans="1:66" ht="40.5" customHeight="1">
      <c r="A20" s="258" t="s">
        <v>32</v>
      </c>
      <c r="B20" s="73"/>
      <c r="C20" s="73"/>
      <c r="D20" s="259" t="s">
        <v>7</v>
      </c>
      <c r="E20" s="136">
        <f t="shared" si="0"/>
        <v>1</v>
      </c>
      <c r="F20" s="118">
        <v>1</v>
      </c>
      <c r="G20" s="118">
        <v>0</v>
      </c>
      <c r="H20" s="143">
        <f t="shared" si="1"/>
        <v>100</v>
      </c>
      <c r="I20" s="143">
        <f t="shared" si="2"/>
        <v>0</v>
      </c>
      <c r="J20" s="260" t="s">
        <v>9</v>
      </c>
      <c r="K20" s="118">
        <f t="shared" si="3"/>
        <v>0</v>
      </c>
      <c r="L20" s="118" t="s">
        <v>1429</v>
      </c>
      <c r="M20" s="118" t="s">
        <v>1429</v>
      </c>
      <c r="N20" s="143" t="s">
        <v>1429</v>
      </c>
      <c r="O20" s="143" t="s">
        <v>1429</v>
      </c>
      <c r="P20" s="123" t="s">
        <v>1429</v>
      </c>
      <c r="Q20" s="9">
        <v>1</v>
      </c>
      <c r="R20" s="16">
        <v>1</v>
      </c>
      <c r="S20" s="16">
        <v>0</v>
      </c>
      <c r="T20" s="28">
        <v>100</v>
      </c>
      <c r="U20" s="28">
        <v>0</v>
      </c>
      <c r="V20" s="136" t="s">
        <v>9</v>
      </c>
      <c r="W20" s="261" t="s">
        <v>9</v>
      </c>
      <c r="X20" s="261" t="s">
        <v>1446</v>
      </c>
      <c r="Y20" s="108"/>
      <c r="Z20" s="16"/>
      <c r="AA20" s="16"/>
      <c r="AB20" s="16"/>
      <c r="AC20" s="16"/>
      <c r="AD20" s="19"/>
      <c r="AE20" s="150" t="s">
        <v>9</v>
      </c>
      <c r="AF20" s="261" t="s">
        <v>1446</v>
      </c>
      <c r="AG20" s="150"/>
      <c r="AH20" s="73"/>
      <c r="AI20" s="73"/>
      <c r="AJ20" s="73"/>
      <c r="AK20" s="73"/>
      <c r="AL20" s="73"/>
      <c r="AM20" s="73"/>
      <c r="AN20" s="73"/>
      <c r="AO20" s="73"/>
      <c r="AP20" s="150"/>
      <c r="AQ20" s="150"/>
      <c r="AR20" s="261" t="s">
        <v>1446</v>
      </c>
      <c r="AS20" s="73">
        <v>2</v>
      </c>
      <c r="AT20" s="73" t="s">
        <v>869</v>
      </c>
      <c r="AU20" s="150" t="s">
        <v>1014</v>
      </c>
      <c r="AV20" s="261" t="s">
        <v>1446</v>
      </c>
      <c r="AW20" s="148" t="s">
        <v>1462</v>
      </c>
      <c r="AX20" s="73"/>
      <c r="AY20" s="73"/>
      <c r="AZ20" s="264" t="s">
        <v>711</v>
      </c>
      <c r="BA20" s="73"/>
      <c r="BB20" s="73"/>
      <c r="BC20" s="73"/>
      <c r="BD20" s="73"/>
      <c r="BE20" s="148" t="s">
        <v>1444</v>
      </c>
      <c r="BF20" s="265" t="s">
        <v>1863</v>
      </c>
      <c r="BG20" s="148"/>
      <c r="BH20" s="73"/>
      <c r="BI20" s="73"/>
      <c r="BJ20" s="261" t="s">
        <v>1</v>
      </c>
      <c r="BL20" s="2"/>
    </row>
    <row r="21" spans="1:66" ht="40.5" customHeight="1">
      <c r="A21" s="258" t="s">
        <v>33</v>
      </c>
      <c r="B21" s="73"/>
      <c r="C21" s="73"/>
      <c r="D21" s="259" t="s">
        <v>7</v>
      </c>
      <c r="E21" s="136">
        <f t="shared" si="0"/>
        <v>4</v>
      </c>
      <c r="F21" s="118">
        <v>4</v>
      </c>
      <c r="G21" s="118">
        <v>0</v>
      </c>
      <c r="H21" s="143">
        <f t="shared" si="1"/>
        <v>100</v>
      </c>
      <c r="I21" s="143">
        <f t="shared" si="2"/>
        <v>0</v>
      </c>
      <c r="J21" s="260" t="s">
        <v>9</v>
      </c>
      <c r="K21" s="118">
        <f t="shared" si="3"/>
        <v>1</v>
      </c>
      <c r="L21" s="118">
        <v>1</v>
      </c>
      <c r="M21" s="118">
        <v>0</v>
      </c>
      <c r="N21" s="143">
        <f t="shared" ref="N21:N25" si="10">L21/K21*100</f>
        <v>100</v>
      </c>
      <c r="O21" s="143">
        <f t="shared" ref="O21:O25" si="11">M21/K21*100</f>
        <v>0</v>
      </c>
      <c r="P21" s="260" t="s">
        <v>9</v>
      </c>
      <c r="Q21" s="9">
        <v>4</v>
      </c>
      <c r="R21" s="16">
        <v>4</v>
      </c>
      <c r="S21" s="16">
        <v>0</v>
      </c>
      <c r="T21" s="28">
        <v>100</v>
      </c>
      <c r="U21" s="28">
        <v>0</v>
      </c>
      <c r="V21" s="136" t="s">
        <v>9</v>
      </c>
      <c r="W21" s="261" t="s">
        <v>9</v>
      </c>
      <c r="X21" s="261" t="s">
        <v>1446</v>
      </c>
      <c r="Y21" s="108"/>
      <c r="Z21" s="16"/>
      <c r="AA21" s="16"/>
      <c r="AB21" s="16"/>
      <c r="AC21" s="16"/>
      <c r="AD21" s="266"/>
      <c r="AE21" s="150" t="s">
        <v>9</v>
      </c>
      <c r="AF21" s="261" t="s">
        <v>1446</v>
      </c>
      <c r="AG21" s="150"/>
      <c r="AH21" s="73"/>
      <c r="AI21" s="73"/>
      <c r="AJ21" s="73"/>
      <c r="AK21" s="73"/>
      <c r="AL21" s="73"/>
      <c r="AM21" s="73"/>
      <c r="AN21" s="73"/>
      <c r="AO21" s="73"/>
      <c r="AP21" s="150"/>
      <c r="AQ21" s="150"/>
      <c r="AR21" s="261" t="s">
        <v>1446</v>
      </c>
      <c r="AS21" s="73">
        <v>2</v>
      </c>
      <c r="AT21" s="73" t="s">
        <v>869</v>
      </c>
      <c r="AU21" s="150" t="s">
        <v>1014</v>
      </c>
      <c r="AV21" s="261" t="s">
        <v>1446</v>
      </c>
      <c r="AW21" s="148"/>
      <c r="AX21" s="73" t="s">
        <v>830</v>
      </c>
      <c r="AY21" s="73"/>
      <c r="AZ21" s="264" t="s">
        <v>1459</v>
      </c>
      <c r="BA21" s="73" t="s">
        <v>696</v>
      </c>
      <c r="BB21" s="73" t="s">
        <v>697</v>
      </c>
      <c r="BC21" s="73" t="s">
        <v>693</v>
      </c>
      <c r="BD21" s="73" t="s">
        <v>695</v>
      </c>
      <c r="BE21" s="148" t="s">
        <v>1446</v>
      </c>
      <c r="BF21" s="265" t="s">
        <v>1782</v>
      </c>
      <c r="BG21" s="148"/>
      <c r="BH21" s="73"/>
      <c r="BI21" s="73" t="s">
        <v>2</v>
      </c>
      <c r="BJ21" s="261" t="s">
        <v>842</v>
      </c>
      <c r="BL21" s="2"/>
    </row>
    <row r="22" spans="1:66" ht="40.5" customHeight="1">
      <c r="A22" s="258" t="s">
        <v>34</v>
      </c>
      <c r="B22" s="73"/>
      <c r="C22" s="73"/>
      <c r="D22" s="259" t="s">
        <v>7</v>
      </c>
      <c r="E22" s="136">
        <f t="shared" si="0"/>
        <v>2</v>
      </c>
      <c r="F22" s="118">
        <v>2</v>
      </c>
      <c r="G22" s="118">
        <v>0</v>
      </c>
      <c r="H22" s="143">
        <f t="shared" si="1"/>
        <v>100</v>
      </c>
      <c r="I22" s="143">
        <f t="shared" si="2"/>
        <v>0</v>
      </c>
      <c r="J22" s="260" t="s">
        <v>9</v>
      </c>
      <c r="K22" s="118">
        <f t="shared" si="3"/>
        <v>1</v>
      </c>
      <c r="L22" s="118">
        <v>1</v>
      </c>
      <c r="M22" s="118">
        <v>0</v>
      </c>
      <c r="N22" s="143">
        <f t="shared" si="10"/>
        <v>100</v>
      </c>
      <c r="O22" s="143">
        <f t="shared" si="11"/>
        <v>0</v>
      </c>
      <c r="P22" s="260" t="s">
        <v>9</v>
      </c>
      <c r="Q22" s="9">
        <v>3</v>
      </c>
      <c r="R22" s="16">
        <v>3</v>
      </c>
      <c r="S22" s="16">
        <v>0</v>
      </c>
      <c r="T22" s="28">
        <v>100</v>
      </c>
      <c r="U22" s="28">
        <v>0</v>
      </c>
      <c r="V22" s="136" t="s">
        <v>9</v>
      </c>
      <c r="W22" s="261" t="s">
        <v>9</v>
      </c>
      <c r="X22" s="261" t="s">
        <v>1446</v>
      </c>
      <c r="Y22" s="108">
        <v>5</v>
      </c>
      <c r="Z22" s="16">
        <v>5</v>
      </c>
      <c r="AA22" s="16">
        <v>0</v>
      </c>
      <c r="AB22" s="36">
        <v>100</v>
      </c>
      <c r="AC22" s="36">
        <v>0</v>
      </c>
      <c r="AD22" s="150">
        <v>10</v>
      </c>
      <c r="AE22" s="150">
        <v>10</v>
      </c>
      <c r="AF22" s="261" t="s">
        <v>1443</v>
      </c>
      <c r="AG22" s="150"/>
      <c r="AH22" s="73"/>
      <c r="AI22" s="73"/>
      <c r="AJ22" s="73"/>
      <c r="AK22" s="73"/>
      <c r="AL22" s="73"/>
      <c r="AM22" s="73"/>
      <c r="AN22" s="73"/>
      <c r="AO22" s="73"/>
      <c r="AP22" s="150"/>
      <c r="AQ22" s="150"/>
      <c r="AR22" s="261" t="s">
        <v>1443</v>
      </c>
      <c r="AS22" s="73">
        <v>5</v>
      </c>
      <c r="AT22" s="73" t="s">
        <v>893</v>
      </c>
      <c r="AU22" s="150" t="s">
        <v>1014</v>
      </c>
      <c r="AV22" s="261" t="s">
        <v>1443</v>
      </c>
      <c r="AW22" s="148" t="s">
        <v>1462</v>
      </c>
      <c r="AX22" s="73"/>
      <c r="AY22" s="73" t="s">
        <v>1462</v>
      </c>
      <c r="AZ22" s="264" t="s">
        <v>1459</v>
      </c>
      <c r="BA22" s="73" t="s">
        <v>696</v>
      </c>
      <c r="BB22" s="73" t="s">
        <v>697</v>
      </c>
      <c r="BC22" s="73" t="s">
        <v>693</v>
      </c>
      <c r="BD22" s="73" t="s">
        <v>695</v>
      </c>
      <c r="BE22" s="148" t="s">
        <v>1443</v>
      </c>
      <c r="BF22" s="265" t="s">
        <v>1862</v>
      </c>
      <c r="BG22" s="148"/>
      <c r="BH22" s="73"/>
      <c r="BI22" s="73" t="s">
        <v>1</v>
      </c>
      <c r="BJ22" s="261" t="s">
        <v>842</v>
      </c>
      <c r="BL22" s="2"/>
    </row>
    <row r="23" spans="1:66" ht="40.5" customHeight="1">
      <c r="A23" s="258" t="s">
        <v>35</v>
      </c>
      <c r="B23" s="73"/>
      <c r="C23" s="73"/>
      <c r="D23" s="259" t="s">
        <v>7</v>
      </c>
      <c r="E23" s="136">
        <f t="shared" si="0"/>
        <v>0</v>
      </c>
      <c r="F23" s="118" t="s">
        <v>1429</v>
      </c>
      <c r="G23" s="118" t="s">
        <v>1429</v>
      </c>
      <c r="H23" s="119" t="s">
        <v>1429</v>
      </c>
      <c r="I23" s="119" t="s">
        <v>1429</v>
      </c>
      <c r="J23" s="123" t="s">
        <v>1429</v>
      </c>
      <c r="K23" s="118">
        <f t="shared" si="3"/>
        <v>1</v>
      </c>
      <c r="L23" s="118">
        <v>1</v>
      </c>
      <c r="M23" s="118">
        <v>0</v>
      </c>
      <c r="N23" s="143">
        <f t="shared" si="10"/>
        <v>100</v>
      </c>
      <c r="O23" s="143">
        <f t="shared" si="11"/>
        <v>0</v>
      </c>
      <c r="P23" s="260" t="s">
        <v>9</v>
      </c>
      <c r="Q23" s="9">
        <v>1</v>
      </c>
      <c r="R23" s="16">
        <v>1</v>
      </c>
      <c r="S23" s="16">
        <v>0</v>
      </c>
      <c r="T23" s="28">
        <v>100</v>
      </c>
      <c r="U23" s="28">
        <v>0</v>
      </c>
      <c r="V23" s="136" t="s">
        <v>9</v>
      </c>
      <c r="W23" s="261" t="s">
        <v>9</v>
      </c>
      <c r="X23" s="261" t="s">
        <v>1446</v>
      </c>
      <c r="Y23" s="108"/>
      <c r="Z23" s="16"/>
      <c r="AA23" s="16"/>
      <c r="AB23" s="16"/>
      <c r="AC23" s="16"/>
      <c r="AD23" s="266"/>
      <c r="AE23" s="150" t="s">
        <v>9</v>
      </c>
      <c r="AF23" s="261" t="s">
        <v>1446</v>
      </c>
      <c r="AG23" s="150"/>
      <c r="AH23" s="73"/>
      <c r="AI23" s="73"/>
      <c r="AJ23" s="73"/>
      <c r="AK23" s="73"/>
      <c r="AL23" s="73"/>
      <c r="AM23" s="73"/>
      <c r="AN23" s="73"/>
      <c r="AO23" s="73"/>
      <c r="AP23" s="150"/>
      <c r="AQ23" s="150"/>
      <c r="AR23" s="261" t="s">
        <v>1446</v>
      </c>
      <c r="AS23" s="73"/>
      <c r="AT23" s="73"/>
      <c r="AU23" s="150"/>
      <c r="AV23" s="261" t="s">
        <v>1446</v>
      </c>
      <c r="AW23" s="148"/>
      <c r="AX23" s="73"/>
      <c r="AY23" s="73"/>
      <c r="AZ23" s="264" t="s">
        <v>711</v>
      </c>
      <c r="BA23" s="73"/>
      <c r="BB23" s="73"/>
      <c r="BC23" s="73"/>
      <c r="BD23" s="73"/>
      <c r="BE23" s="148" t="s">
        <v>1446</v>
      </c>
      <c r="BF23" s="265" t="s">
        <v>1782</v>
      </c>
      <c r="BG23" s="148"/>
      <c r="BH23" s="73"/>
      <c r="BI23" s="73"/>
      <c r="BJ23" s="261" t="s">
        <v>2</v>
      </c>
      <c r="BL23" s="2"/>
    </row>
    <row r="24" spans="1:66" ht="40.5" customHeight="1">
      <c r="A24" s="258" t="s">
        <v>36</v>
      </c>
      <c r="B24" s="73"/>
      <c r="C24" s="73"/>
      <c r="D24" s="259" t="s">
        <v>10</v>
      </c>
      <c r="E24" s="136">
        <f t="shared" si="0"/>
        <v>2</v>
      </c>
      <c r="F24" s="118">
        <v>2</v>
      </c>
      <c r="G24" s="118">
        <v>0</v>
      </c>
      <c r="H24" s="143">
        <f t="shared" si="1"/>
        <v>100</v>
      </c>
      <c r="I24" s="143">
        <f t="shared" si="2"/>
        <v>0</v>
      </c>
      <c r="J24" s="260" t="s">
        <v>9</v>
      </c>
      <c r="K24" s="118">
        <f t="shared" si="3"/>
        <v>1</v>
      </c>
      <c r="L24" s="118">
        <v>1</v>
      </c>
      <c r="M24" s="118">
        <v>0</v>
      </c>
      <c r="N24" s="143">
        <f t="shared" si="10"/>
        <v>100</v>
      </c>
      <c r="O24" s="143">
        <f t="shared" si="11"/>
        <v>0</v>
      </c>
      <c r="P24" s="260" t="s">
        <v>9</v>
      </c>
      <c r="Q24" s="9">
        <v>2</v>
      </c>
      <c r="R24" s="16">
        <v>2</v>
      </c>
      <c r="S24" s="16">
        <v>0</v>
      </c>
      <c r="T24" s="28">
        <v>100</v>
      </c>
      <c r="U24" s="28">
        <v>0</v>
      </c>
      <c r="V24" s="136" t="s">
        <v>9</v>
      </c>
      <c r="W24" s="261" t="s">
        <v>9</v>
      </c>
      <c r="X24" s="261" t="s">
        <v>1446</v>
      </c>
      <c r="Y24" s="108"/>
      <c r="Z24" s="16"/>
      <c r="AA24" s="16"/>
      <c r="AB24" s="16"/>
      <c r="AC24" s="16"/>
      <c r="AD24" s="266"/>
      <c r="AE24" s="150" t="s">
        <v>9</v>
      </c>
      <c r="AF24" s="261" t="s">
        <v>1446</v>
      </c>
      <c r="AG24" s="150"/>
      <c r="AH24" s="73"/>
      <c r="AI24" s="73"/>
      <c r="AJ24" s="73"/>
      <c r="AK24" s="73"/>
      <c r="AL24" s="73"/>
      <c r="AM24" s="73"/>
      <c r="AN24" s="73"/>
      <c r="AO24" s="73"/>
      <c r="AP24" s="150"/>
      <c r="AQ24" s="150"/>
      <c r="AR24" s="261" t="s">
        <v>1446</v>
      </c>
      <c r="AS24" s="73"/>
      <c r="AT24" s="73" t="s">
        <v>926</v>
      </c>
      <c r="AU24" s="150" t="s">
        <v>1015</v>
      </c>
      <c r="AV24" s="261" t="s">
        <v>1444</v>
      </c>
      <c r="AW24" s="148" t="s">
        <v>1463</v>
      </c>
      <c r="AX24" s="73" t="s">
        <v>1463</v>
      </c>
      <c r="AY24" s="73" t="s">
        <v>1463</v>
      </c>
      <c r="AZ24" s="264" t="s">
        <v>1579</v>
      </c>
      <c r="BA24" s="73" t="s">
        <v>696</v>
      </c>
      <c r="BB24" s="73" t="s">
        <v>697</v>
      </c>
      <c r="BC24" s="73" t="s">
        <v>693</v>
      </c>
      <c r="BD24" s="73" t="s">
        <v>695</v>
      </c>
      <c r="BE24" s="149" t="s">
        <v>1444</v>
      </c>
      <c r="BF24" s="265" t="s">
        <v>1863</v>
      </c>
      <c r="BG24" s="148"/>
      <c r="BH24" s="73"/>
      <c r="BI24" s="73" t="s">
        <v>966</v>
      </c>
      <c r="BJ24" s="261"/>
      <c r="BL24" s="2"/>
    </row>
    <row r="25" spans="1:66" ht="40.5" customHeight="1">
      <c r="A25" s="258" t="s">
        <v>37</v>
      </c>
      <c r="B25" s="73"/>
      <c r="C25" s="73"/>
      <c r="D25" s="259" t="s">
        <v>7</v>
      </c>
      <c r="E25" s="136">
        <f t="shared" si="0"/>
        <v>3</v>
      </c>
      <c r="F25" s="118">
        <v>3</v>
      </c>
      <c r="G25" s="118">
        <v>0</v>
      </c>
      <c r="H25" s="143">
        <f t="shared" si="1"/>
        <v>100</v>
      </c>
      <c r="I25" s="143">
        <f t="shared" si="2"/>
        <v>0</v>
      </c>
      <c r="J25" s="260" t="s">
        <v>9</v>
      </c>
      <c r="K25" s="118">
        <f t="shared" si="3"/>
        <v>3</v>
      </c>
      <c r="L25" s="118">
        <v>3</v>
      </c>
      <c r="M25" s="118">
        <v>0</v>
      </c>
      <c r="N25" s="143">
        <f t="shared" si="10"/>
        <v>100</v>
      </c>
      <c r="O25" s="143">
        <f t="shared" si="11"/>
        <v>0</v>
      </c>
      <c r="P25" s="260" t="s">
        <v>9</v>
      </c>
      <c r="Q25" s="9">
        <v>3</v>
      </c>
      <c r="R25" s="16">
        <v>3</v>
      </c>
      <c r="S25" s="16">
        <v>0</v>
      </c>
      <c r="T25" s="28">
        <v>100</v>
      </c>
      <c r="U25" s="28">
        <v>0</v>
      </c>
      <c r="V25" s="136" t="s">
        <v>9</v>
      </c>
      <c r="W25" s="261" t="s">
        <v>9</v>
      </c>
      <c r="X25" s="261" t="s">
        <v>1446</v>
      </c>
      <c r="Y25" s="108"/>
      <c r="Z25" s="16"/>
      <c r="AA25" s="16"/>
      <c r="AB25" s="16"/>
      <c r="AC25" s="16"/>
      <c r="AD25" s="266"/>
      <c r="AE25" s="150" t="s">
        <v>9</v>
      </c>
      <c r="AF25" s="261" t="s">
        <v>1446</v>
      </c>
      <c r="AG25" s="150"/>
      <c r="AH25" s="73"/>
      <c r="AI25" s="73"/>
      <c r="AJ25" s="73"/>
      <c r="AK25" s="73"/>
      <c r="AL25" s="73"/>
      <c r="AM25" s="73"/>
      <c r="AN25" s="73"/>
      <c r="AO25" s="73"/>
      <c r="AP25" s="150"/>
      <c r="AQ25" s="150"/>
      <c r="AR25" s="261" t="s">
        <v>1446</v>
      </c>
      <c r="AS25" s="73"/>
      <c r="AT25" s="73"/>
      <c r="AU25" s="150"/>
      <c r="AV25" s="261" t="s">
        <v>1446</v>
      </c>
      <c r="AW25" s="148" t="s">
        <v>1462</v>
      </c>
      <c r="AX25" s="73"/>
      <c r="AY25" s="73"/>
      <c r="AZ25" s="264" t="s">
        <v>1459</v>
      </c>
      <c r="BA25" s="73"/>
      <c r="BB25" s="73"/>
      <c r="BC25" s="73" t="s">
        <v>693</v>
      </c>
      <c r="BD25" s="73" t="s">
        <v>695</v>
      </c>
      <c r="BE25" s="148" t="s">
        <v>1444</v>
      </c>
      <c r="BF25" s="265" t="s">
        <v>1863</v>
      </c>
      <c r="BG25" s="148"/>
      <c r="BH25" s="73"/>
      <c r="BI25" s="73" t="s">
        <v>1</v>
      </c>
      <c r="BJ25" s="261" t="s">
        <v>1</v>
      </c>
      <c r="BL25" s="2"/>
    </row>
    <row r="26" spans="1:66" ht="40.5" customHeight="1">
      <c r="A26" s="258" t="s">
        <v>38</v>
      </c>
      <c r="B26" s="73"/>
      <c r="C26" s="73"/>
      <c r="D26" s="259" t="s">
        <v>7</v>
      </c>
      <c r="E26" s="136">
        <f t="shared" si="0"/>
        <v>1</v>
      </c>
      <c r="F26" s="118">
        <v>0</v>
      </c>
      <c r="G26" s="118">
        <v>1</v>
      </c>
      <c r="H26" s="143">
        <f t="shared" si="1"/>
        <v>0</v>
      </c>
      <c r="I26" s="143">
        <f t="shared" si="2"/>
        <v>100</v>
      </c>
      <c r="J26" s="260" t="s">
        <v>9</v>
      </c>
      <c r="K26" s="118">
        <f t="shared" si="3"/>
        <v>0</v>
      </c>
      <c r="L26" s="118" t="s">
        <v>1429</v>
      </c>
      <c r="M26" s="118" t="s">
        <v>1429</v>
      </c>
      <c r="N26" s="143" t="s">
        <v>1429</v>
      </c>
      <c r="O26" s="143" t="s">
        <v>1429</v>
      </c>
      <c r="P26" s="123" t="s">
        <v>1429</v>
      </c>
      <c r="Q26" s="9">
        <v>1</v>
      </c>
      <c r="R26" s="16">
        <v>0</v>
      </c>
      <c r="S26" s="16">
        <v>1</v>
      </c>
      <c r="T26" s="28">
        <v>0</v>
      </c>
      <c r="U26" s="28">
        <v>100</v>
      </c>
      <c r="V26" s="136" t="s">
        <v>9</v>
      </c>
      <c r="W26" s="261" t="s">
        <v>9</v>
      </c>
      <c r="X26" s="261" t="s">
        <v>1446</v>
      </c>
      <c r="Y26" s="108"/>
      <c r="Z26" s="16"/>
      <c r="AA26" s="16"/>
      <c r="AB26" s="16"/>
      <c r="AC26" s="16"/>
      <c r="AD26" s="266"/>
      <c r="AE26" s="150" t="s">
        <v>9</v>
      </c>
      <c r="AF26" s="261" t="s">
        <v>1446</v>
      </c>
      <c r="AG26" s="150"/>
      <c r="AH26" s="73"/>
      <c r="AI26" s="73"/>
      <c r="AJ26" s="150">
        <v>75</v>
      </c>
      <c r="AK26" s="150">
        <v>1</v>
      </c>
      <c r="AL26" s="73">
        <v>75</v>
      </c>
      <c r="AM26" s="73">
        <v>1</v>
      </c>
      <c r="AN26" s="150"/>
      <c r="AO26" s="150"/>
      <c r="AP26" s="150">
        <v>2</v>
      </c>
      <c r="AQ26" s="150">
        <v>0</v>
      </c>
      <c r="AR26" s="261" t="s">
        <v>1446</v>
      </c>
      <c r="AS26" s="73"/>
      <c r="AT26" s="73"/>
      <c r="AU26" s="150"/>
      <c r="AV26" s="261" t="s">
        <v>1446</v>
      </c>
      <c r="AW26" s="148"/>
      <c r="AX26" s="16"/>
      <c r="AY26" s="73"/>
      <c r="AZ26" s="264" t="s">
        <v>1459</v>
      </c>
      <c r="BA26" s="73" t="s">
        <v>696</v>
      </c>
      <c r="BB26" s="73" t="s">
        <v>697</v>
      </c>
      <c r="BC26" s="73"/>
      <c r="BD26" s="73"/>
      <c r="BE26" s="148" t="s">
        <v>1444</v>
      </c>
      <c r="BF26" s="265" t="s">
        <v>1863</v>
      </c>
      <c r="BG26" s="148"/>
      <c r="BH26" s="16" t="s">
        <v>830</v>
      </c>
      <c r="BI26" s="73" t="s">
        <v>1</v>
      </c>
      <c r="BJ26" s="261" t="s">
        <v>2</v>
      </c>
      <c r="BL26" s="2"/>
      <c r="BM26" s="3"/>
      <c r="BN26" s="3"/>
    </row>
    <row r="27" spans="1:66" ht="40.5" customHeight="1">
      <c r="A27" s="258" t="s">
        <v>39</v>
      </c>
      <c r="B27" s="73"/>
      <c r="C27" s="73"/>
      <c r="D27" s="259" t="s">
        <v>7</v>
      </c>
      <c r="E27" s="136">
        <f t="shared" si="0"/>
        <v>4</v>
      </c>
      <c r="F27" s="118">
        <v>4</v>
      </c>
      <c r="G27" s="118">
        <v>0</v>
      </c>
      <c r="H27" s="143">
        <f t="shared" si="1"/>
        <v>100</v>
      </c>
      <c r="I27" s="143">
        <f t="shared" si="2"/>
        <v>0</v>
      </c>
      <c r="J27" s="260" t="s">
        <v>9</v>
      </c>
      <c r="K27" s="118">
        <f t="shared" si="3"/>
        <v>5</v>
      </c>
      <c r="L27" s="118">
        <v>4</v>
      </c>
      <c r="M27" s="118">
        <v>1</v>
      </c>
      <c r="N27" s="143">
        <f t="shared" ref="N27:N30" si="12">L27/K27*100</f>
        <v>80</v>
      </c>
      <c r="O27" s="143">
        <f t="shared" ref="O27:O30" si="13">M27/K27*100</f>
        <v>20</v>
      </c>
      <c r="P27" s="260" t="s">
        <v>9</v>
      </c>
      <c r="Q27" s="9">
        <v>8</v>
      </c>
      <c r="R27" s="16">
        <v>7</v>
      </c>
      <c r="S27" s="16">
        <v>1</v>
      </c>
      <c r="T27" s="28">
        <v>87.5</v>
      </c>
      <c r="U27" s="28">
        <v>12.5</v>
      </c>
      <c r="V27" s="136" t="s">
        <v>9</v>
      </c>
      <c r="W27" s="261" t="s">
        <v>9</v>
      </c>
      <c r="X27" s="261" t="s">
        <v>1446</v>
      </c>
      <c r="Y27" s="108"/>
      <c r="Z27" s="16"/>
      <c r="AA27" s="16"/>
      <c r="AB27" s="16"/>
      <c r="AC27" s="16"/>
      <c r="AD27" s="19"/>
      <c r="AE27" s="150" t="s">
        <v>9</v>
      </c>
      <c r="AF27" s="261" t="s">
        <v>1446</v>
      </c>
      <c r="AG27" s="150"/>
      <c r="AH27" s="73"/>
      <c r="AI27" s="73"/>
      <c r="AJ27" s="73"/>
      <c r="AK27" s="73"/>
      <c r="AL27" s="73"/>
      <c r="AM27" s="73"/>
      <c r="AN27" s="73"/>
      <c r="AO27" s="73"/>
      <c r="AP27" s="150"/>
      <c r="AQ27" s="150"/>
      <c r="AR27" s="261" t="s">
        <v>1446</v>
      </c>
      <c r="AS27" s="73">
        <v>2</v>
      </c>
      <c r="AT27" s="73" t="s">
        <v>873</v>
      </c>
      <c r="AU27" s="150" t="s">
        <v>1014</v>
      </c>
      <c r="AV27" s="261" t="s">
        <v>1446</v>
      </c>
      <c r="AW27" s="148"/>
      <c r="AX27" s="73" t="s">
        <v>830</v>
      </c>
      <c r="AY27" s="73"/>
      <c r="AZ27" s="264" t="s">
        <v>1459</v>
      </c>
      <c r="BA27" s="73"/>
      <c r="BB27" s="73"/>
      <c r="BC27" s="73" t="s">
        <v>693</v>
      </c>
      <c r="BD27" s="73" t="s">
        <v>695</v>
      </c>
      <c r="BE27" s="148" t="s">
        <v>1446</v>
      </c>
      <c r="BF27" s="265" t="s">
        <v>1782</v>
      </c>
      <c r="BG27" s="148"/>
      <c r="BH27" s="73"/>
      <c r="BI27" s="73" t="s">
        <v>1</v>
      </c>
      <c r="BJ27" s="261" t="s">
        <v>1</v>
      </c>
      <c r="BL27" s="2"/>
    </row>
    <row r="28" spans="1:66" ht="40.5" customHeight="1">
      <c r="A28" s="258" t="s">
        <v>40</v>
      </c>
      <c r="B28" s="73"/>
      <c r="C28" s="73"/>
      <c r="D28" s="259" t="s">
        <v>7</v>
      </c>
      <c r="E28" s="136">
        <f t="shared" si="0"/>
        <v>1</v>
      </c>
      <c r="F28" s="118">
        <v>1</v>
      </c>
      <c r="G28" s="118">
        <v>0</v>
      </c>
      <c r="H28" s="143">
        <f t="shared" si="1"/>
        <v>100</v>
      </c>
      <c r="I28" s="143">
        <f t="shared" si="2"/>
        <v>0</v>
      </c>
      <c r="J28" s="260" t="s">
        <v>9</v>
      </c>
      <c r="K28" s="118">
        <f t="shared" si="3"/>
        <v>2</v>
      </c>
      <c r="L28" s="118">
        <v>2</v>
      </c>
      <c r="M28" s="118">
        <v>0</v>
      </c>
      <c r="N28" s="143">
        <f t="shared" si="12"/>
        <v>100</v>
      </c>
      <c r="O28" s="143">
        <f t="shared" si="13"/>
        <v>0</v>
      </c>
      <c r="P28" s="260" t="s">
        <v>9</v>
      </c>
      <c r="Q28" s="9">
        <v>2</v>
      </c>
      <c r="R28" s="16">
        <v>2</v>
      </c>
      <c r="S28" s="16">
        <v>0</v>
      </c>
      <c r="T28" s="28">
        <v>100</v>
      </c>
      <c r="U28" s="28">
        <v>0</v>
      </c>
      <c r="V28" s="136" t="s">
        <v>9</v>
      </c>
      <c r="W28" s="261" t="s">
        <v>9</v>
      </c>
      <c r="X28" s="261" t="s">
        <v>1446</v>
      </c>
      <c r="Y28" s="108"/>
      <c r="Z28" s="16"/>
      <c r="AA28" s="16"/>
      <c r="AB28" s="16"/>
      <c r="AC28" s="16"/>
      <c r="AD28" s="266"/>
      <c r="AE28" s="150" t="s">
        <v>9</v>
      </c>
      <c r="AF28" s="261" t="s">
        <v>1446</v>
      </c>
      <c r="AG28" s="150"/>
      <c r="AH28" s="73"/>
      <c r="AI28" s="73"/>
      <c r="AJ28" s="73"/>
      <c r="AK28" s="73"/>
      <c r="AL28" s="73"/>
      <c r="AM28" s="73"/>
      <c r="AN28" s="73"/>
      <c r="AO28" s="73"/>
      <c r="AP28" s="150"/>
      <c r="AQ28" s="150"/>
      <c r="AR28" s="261" t="s">
        <v>1446</v>
      </c>
      <c r="AS28" s="73"/>
      <c r="AT28" s="73"/>
      <c r="AU28" s="150"/>
      <c r="AV28" s="261" t="s">
        <v>1446</v>
      </c>
      <c r="AW28" s="148"/>
      <c r="AX28" s="73"/>
      <c r="AY28" s="73"/>
      <c r="AZ28" s="264" t="s">
        <v>711</v>
      </c>
      <c r="BA28" s="73"/>
      <c r="BB28" s="73"/>
      <c r="BC28" s="73"/>
      <c r="BD28" s="73"/>
      <c r="BE28" s="148" t="s">
        <v>1446</v>
      </c>
      <c r="BF28" s="265" t="s">
        <v>1782</v>
      </c>
      <c r="BG28" s="148"/>
      <c r="BH28" s="73"/>
      <c r="BI28" s="73"/>
      <c r="BJ28" s="261" t="s">
        <v>1</v>
      </c>
      <c r="BL28" s="2"/>
    </row>
    <row r="29" spans="1:66" ht="40.5" customHeight="1">
      <c r="A29" s="258" t="s">
        <v>41</v>
      </c>
      <c r="B29" s="73"/>
      <c r="C29" s="73"/>
      <c r="D29" s="259" t="s">
        <v>7</v>
      </c>
      <c r="E29" s="136">
        <f t="shared" si="0"/>
        <v>2</v>
      </c>
      <c r="F29" s="118">
        <v>2</v>
      </c>
      <c r="G29" s="118">
        <v>0</v>
      </c>
      <c r="H29" s="143">
        <f t="shared" si="1"/>
        <v>100</v>
      </c>
      <c r="I29" s="143">
        <f t="shared" si="2"/>
        <v>0</v>
      </c>
      <c r="J29" s="260" t="s">
        <v>9</v>
      </c>
      <c r="K29" s="118">
        <f t="shared" si="3"/>
        <v>4</v>
      </c>
      <c r="L29" s="118">
        <v>3</v>
      </c>
      <c r="M29" s="118">
        <v>1</v>
      </c>
      <c r="N29" s="143">
        <f t="shared" si="12"/>
        <v>75</v>
      </c>
      <c r="O29" s="143">
        <f t="shared" si="13"/>
        <v>25</v>
      </c>
      <c r="P29" s="260" t="s">
        <v>9</v>
      </c>
      <c r="Q29" s="9">
        <v>4</v>
      </c>
      <c r="R29" s="16">
        <v>3</v>
      </c>
      <c r="S29" s="16">
        <v>1</v>
      </c>
      <c r="T29" s="28">
        <v>75</v>
      </c>
      <c r="U29" s="28">
        <v>25</v>
      </c>
      <c r="V29" s="136" t="s">
        <v>9</v>
      </c>
      <c r="W29" s="261" t="s">
        <v>9</v>
      </c>
      <c r="X29" s="261" t="s">
        <v>1446</v>
      </c>
      <c r="Y29" s="108"/>
      <c r="Z29" s="16"/>
      <c r="AA29" s="16"/>
      <c r="AB29" s="16"/>
      <c r="AC29" s="16"/>
      <c r="AD29" s="266"/>
      <c r="AE29" s="150" t="s">
        <v>9</v>
      </c>
      <c r="AF29" s="261" t="s">
        <v>1446</v>
      </c>
      <c r="AG29" s="150"/>
      <c r="AH29" s="73"/>
      <c r="AI29" s="73"/>
      <c r="AJ29" s="73"/>
      <c r="AK29" s="73"/>
      <c r="AL29" s="73"/>
      <c r="AM29" s="73"/>
      <c r="AN29" s="73"/>
      <c r="AO29" s="73"/>
      <c r="AP29" s="150"/>
      <c r="AQ29" s="150"/>
      <c r="AR29" s="261" t="s">
        <v>1446</v>
      </c>
      <c r="AS29" s="73"/>
      <c r="AT29" s="73"/>
      <c r="AU29" s="150"/>
      <c r="AV29" s="261" t="s">
        <v>1446</v>
      </c>
      <c r="AW29" s="148"/>
      <c r="AX29" s="73"/>
      <c r="AY29" s="73"/>
      <c r="AZ29" s="264" t="s">
        <v>1459</v>
      </c>
      <c r="BA29" s="73"/>
      <c r="BB29" s="73"/>
      <c r="BC29" s="73" t="s">
        <v>693</v>
      </c>
      <c r="BD29" s="73" t="s">
        <v>695</v>
      </c>
      <c r="BE29" s="148" t="s">
        <v>1444</v>
      </c>
      <c r="BF29" s="265" t="s">
        <v>1863</v>
      </c>
      <c r="BG29" s="148"/>
      <c r="BH29" s="73"/>
      <c r="BI29" s="73" t="s">
        <v>1</v>
      </c>
      <c r="BJ29" s="261" t="s">
        <v>1</v>
      </c>
      <c r="BL29" s="2"/>
    </row>
    <row r="30" spans="1:66" ht="40.5" customHeight="1">
      <c r="A30" s="258" t="s">
        <v>42</v>
      </c>
      <c r="B30" s="73"/>
      <c r="C30" s="73"/>
      <c r="D30" s="259" t="s">
        <v>7</v>
      </c>
      <c r="E30" s="136">
        <f t="shared" si="0"/>
        <v>5</v>
      </c>
      <c r="F30" s="118">
        <v>4</v>
      </c>
      <c r="G30" s="118">
        <v>1</v>
      </c>
      <c r="H30" s="143">
        <f t="shared" si="1"/>
        <v>80</v>
      </c>
      <c r="I30" s="143">
        <f t="shared" si="2"/>
        <v>20</v>
      </c>
      <c r="J30" s="260" t="s">
        <v>9</v>
      </c>
      <c r="K30" s="118">
        <f t="shared" si="3"/>
        <v>1</v>
      </c>
      <c r="L30" s="118">
        <v>1</v>
      </c>
      <c r="M30" s="118">
        <v>0</v>
      </c>
      <c r="N30" s="143">
        <f t="shared" si="12"/>
        <v>100</v>
      </c>
      <c r="O30" s="143">
        <f t="shared" si="13"/>
        <v>0</v>
      </c>
      <c r="P30" s="260" t="s">
        <v>9</v>
      </c>
      <c r="Q30" s="9">
        <v>5</v>
      </c>
      <c r="R30" s="16">
        <v>4</v>
      </c>
      <c r="S30" s="16">
        <v>1</v>
      </c>
      <c r="T30" s="28">
        <v>80</v>
      </c>
      <c r="U30" s="28">
        <v>20</v>
      </c>
      <c r="V30" s="136" t="s">
        <v>9</v>
      </c>
      <c r="W30" s="261" t="s">
        <v>9</v>
      </c>
      <c r="X30" s="261" t="s">
        <v>1446</v>
      </c>
      <c r="Y30" s="108"/>
      <c r="Z30" s="16"/>
      <c r="AA30" s="16"/>
      <c r="AB30" s="16"/>
      <c r="AC30" s="16"/>
      <c r="AD30" s="266"/>
      <c r="AE30" s="150" t="s">
        <v>9</v>
      </c>
      <c r="AF30" s="261" t="s">
        <v>1446</v>
      </c>
      <c r="AG30" s="150"/>
      <c r="AH30" s="73"/>
      <c r="AI30" s="73"/>
      <c r="AJ30" s="73"/>
      <c r="AK30" s="73"/>
      <c r="AL30" s="73"/>
      <c r="AM30" s="73"/>
      <c r="AN30" s="73"/>
      <c r="AO30" s="73"/>
      <c r="AP30" s="150"/>
      <c r="AQ30" s="150"/>
      <c r="AR30" s="261" t="s">
        <v>1446</v>
      </c>
      <c r="AS30" s="73"/>
      <c r="AT30" s="73"/>
      <c r="AU30" s="150"/>
      <c r="AV30" s="261" t="s">
        <v>1446</v>
      </c>
      <c r="AW30" s="148" t="s">
        <v>688</v>
      </c>
      <c r="AX30" s="73"/>
      <c r="AY30" s="73" t="s">
        <v>1462</v>
      </c>
      <c r="AZ30" s="264" t="s">
        <v>1460</v>
      </c>
      <c r="BA30" s="73" t="s">
        <v>694</v>
      </c>
      <c r="BB30" s="73" t="s">
        <v>690</v>
      </c>
      <c r="BC30" s="73"/>
      <c r="BD30" s="73"/>
      <c r="BE30" s="148" t="s">
        <v>1446</v>
      </c>
      <c r="BF30" s="265" t="s">
        <v>1782</v>
      </c>
      <c r="BG30" s="148"/>
      <c r="BH30" s="73"/>
      <c r="BI30" s="73"/>
      <c r="BJ30" s="261" t="s">
        <v>1</v>
      </c>
      <c r="BL30" s="2"/>
    </row>
    <row r="31" spans="1:66" ht="40.5" customHeight="1">
      <c r="A31" s="258" t="s">
        <v>43</v>
      </c>
      <c r="B31" s="73"/>
      <c r="C31" s="73"/>
      <c r="D31" s="259" t="s">
        <v>1450</v>
      </c>
      <c r="E31" s="136">
        <f t="shared" si="0"/>
        <v>1</v>
      </c>
      <c r="F31" s="118">
        <v>0</v>
      </c>
      <c r="G31" s="118">
        <v>1</v>
      </c>
      <c r="H31" s="143">
        <f t="shared" si="1"/>
        <v>0</v>
      </c>
      <c r="I31" s="143">
        <f t="shared" si="2"/>
        <v>100</v>
      </c>
      <c r="J31" s="123" t="s">
        <v>13</v>
      </c>
      <c r="K31" s="118">
        <f t="shared" si="3"/>
        <v>0</v>
      </c>
      <c r="L31" s="118" t="s">
        <v>1429</v>
      </c>
      <c r="M31" s="118" t="s">
        <v>1429</v>
      </c>
      <c r="N31" s="143" t="s">
        <v>1429</v>
      </c>
      <c r="O31" s="143" t="s">
        <v>1429</v>
      </c>
      <c r="P31" s="123" t="s">
        <v>1429</v>
      </c>
      <c r="Q31" s="9">
        <v>1</v>
      </c>
      <c r="R31" s="16">
        <v>0</v>
      </c>
      <c r="S31" s="16">
        <v>1</v>
      </c>
      <c r="T31" s="28">
        <v>0</v>
      </c>
      <c r="U31" s="28">
        <v>100</v>
      </c>
      <c r="V31" s="123" t="s">
        <v>13</v>
      </c>
      <c r="W31" s="18" t="s">
        <v>13</v>
      </c>
      <c r="X31" s="18" t="s">
        <v>13</v>
      </c>
      <c r="Y31" s="109"/>
      <c r="Z31" s="16"/>
      <c r="AA31" s="16"/>
      <c r="AB31" s="16"/>
      <c r="AC31" s="16"/>
      <c r="AD31" s="266"/>
      <c r="AE31" s="161" t="s">
        <v>13</v>
      </c>
      <c r="AF31" s="18" t="s">
        <v>13</v>
      </c>
      <c r="AG31" s="150"/>
      <c r="AH31" s="73"/>
      <c r="AI31" s="73"/>
      <c r="AJ31" s="73"/>
      <c r="AK31" s="73"/>
      <c r="AL31" s="73"/>
      <c r="AM31" s="73"/>
      <c r="AN31" s="73"/>
      <c r="AO31" s="73"/>
      <c r="AP31" s="150"/>
      <c r="AQ31" s="150"/>
      <c r="AR31" s="18" t="s">
        <v>13</v>
      </c>
      <c r="AS31" s="73"/>
      <c r="AT31" s="73"/>
      <c r="AU31" s="150"/>
      <c r="AV31" s="18" t="s">
        <v>13</v>
      </c>
      <c r="AW31" s="148"/>
      <c r="AX31" s="73" t="s">
        <v>830</v>
      </c>
      <c r="AY31" s="73"/>
      <c r="AZ31" s="264" t="s">
        <v>1460</v>
      </c>
      <c r="BA31" s="73" t="s">
        <v>694</v>
      </c>
      <c r="BB31" s="73" t="s">
        <v>690</v>
      </c>
      <c r="BC31" s="73" t="s">
        <v>699</v>
      </c>
      <c r="BD31" s="73" t="s">
        <v>698</v>
      </c>
      <c r="BE31" s="148" t="s">
        <v>13</v>
      </c>
      <c r="BF31" s="265" t="s">
        <v>13</v>
      </c>
      <c r="BG31" s="148"/>
      <c r="BH31" s="73"/>
      <c r="BI31" s="73"/>
      <c r="BJ31" s="261"/>
      <c r="BL31" s="2"/>
    </row>
    <row r="32" spans="1:66" ht="40.5" customHeight="1">
      <c r="A32" s="258" t="s">
        <v>44</v>
      </c>
      <c r="B32" s="73"/>
      <c r="C32" s="73"/>
      <c r="D32" s="259" t="s">
        <v>1450</v>
      </c>
      <c r="E32" s="136">
        <f t="shared" si="0"/>
        <v>1</v>
      </c>
      <c r="F32" s="118">
        <v>1</v>
      </c>
      <c r="G32" s="118">
        <v>0</v>
      </c>
      <c r="H32" s="143">
        <f t="shared" si="1"/>
        <v>100</v>
      </c>
      <c r="I32" s="143">
        <f t="shared" si="2"/>
        <v>0</v>
      </c>
      <c r="J32" s="123" t="s">
        <v>13</v>
      </c>
      <c r="K32" s="118">
        <f t="shared" si="3"/>
        <v>0</v>
      </c>
      <c r="L32" s="118" t="s">
        <v>1429</v>
      </c>
      <c r="M32" s="118" t="s">
        <v>1429</v>
      </c>
      <c r="N32" s="143" t="s">
        <v>1429</v>
      </c>
      <c r="O32" s="143" t="s">
        <v>1429</v>
      </c>
      <c r="P32" s="123" t="s">
        <v>1429</v>
      </c>
      <c r="Q32" s="9">
        <v>1</v>
      </c>
      <c r="R32" s="16">
        <v>1</v>
      </c>
      <c r="S32" s="16">
        <v>0</v>
      </c>
      <c r="T32" s="28">
        <v>100</v>
      </c>
      <c r="U32" s="28">
        <v>0</v>
      </c>
      <c r="V32" s="123" t="s">
        <v>13</v>
      </c>
      <c r="W32" s="18" t="s">
        <v>13</v>
      </c>
      <c r="X32" s="18" t="s">
        <v>13</v>
      </c>
      <c r="Y32" s="109"/>
      <c r="Z32" s="16"/>
      <c r="AA32" s="16"/>
      <c r="AB32" s="16"/>
      <c r="AC32" s="16"/>
      <c r="AD32" s="266"/>
      <c r="AE32" s="161" t="s">
        <v>13</v>
      </c>
      <c r="AF32" s="18" t="s">
        <v>13</v>
      </c>
      <c r="AG32" s="150"/>
      <c r="AH32" s="73"/>
      <c r="AI32" s="73"/>
      <c r="AJ32" s="73"/>
      <c r="AK32" s="73"/>
      <c r="AL32" s="73"/>
      <c r="AM32" s="73"/>
      <c r="AN32" s="73"/>
      <c r="AO32" s="73"/>
      <c r="AP32" s="150"/>
      <c r="AQ32" s="150"/>
      <c r="AR32" s="18" t="s">
        <v>13</v>
      </c>
      <c r="AS32" s="73"/>
      <c r="AT32" s="73"/>
      <c r="AU32" s="150"/>
      <c r="AV32" s="18" t="s">
        <v>13</v>
      </c>
      <c r="AW32" s="148"/>
      <c r="AX32" s="73" t="s">
        <v>830</v>
      </c>
      <c r="AY32" s="73"/>
      <c r="AZ32" s="264" t="s">
        <v>1460</v>
      </c>
      <c r="BA32" s="73" t="s">
        <v>694</v>
      </c>
      <c r="BB32" s="73" t="s">
        <v>690</v>
      </c>
      <c r="BC32" s="73" t="s">
        <v>699</v>
      </c>
      <c r="BD32" s="73" t="s">
        <v>698</v>
      </c>
      <c r="BE32" s="148" t="s">
        <v>13</v>
      </c>
      <c r="BF32" s="265" t="s">
        <v>13</v>
      </c>
      <c r="BG32" s="148"/>
      <c r="BH32" s="73"/>
      <c r="BI32" s="73"/>
      <c r="BJ32" s="261"/>
      <c r="BL32" s="2"/>
    </row>
    <row r="33" spans="1:66" ht="40.5" customHeight="1">
      <c r="A33" s="258" t="s">
        <v>45</v>
      </c>
      <c r="B33" s="73"/>
      <c r="C33" s="73"/>
      <c r="D33" s="259" t="s">
        <v>7</v>
      </c>
      <c r="E33" s="136">
        <f t="shared" si="0"/>
        <v>1</v>
      </c>
      <c r="F33" s="118">
        <v>1</v>
      </c>
      <c r="G33" s="118">
        <v>0</v>
      </c>
      <c r="H33" s="143">
        <f t="shared" si="1"/>
        <v>100</v>
      </c>
      <c r="I33" s="143">
        <f t="shared" si="2"/>
        <v>0</v>
      </c>
      <c r="J33" s="260" t="s">
        <v>9</v>
      </c>
      <c r="K33" s="118">
        <f t="shared" si="3"/>
        <v>2</v>
      </c>
      <c r="L33" s="118">
        <v>2</v>
      </c>
      <c r="M33" s="118">
        <v>0</v>
      </c>
      <c r="N33" s="143">
        <f t="shared" ref="N33" si="14">L33/K33*100</f>
        <v>100</v>
      </c>
      <c r="O33" s="143">
        <f t="shared" ref="O33" si="15">M33/K33*100</f>
        <v>0</v>
      </c>
      <c r="P33" s="260" t="s">
        <v>9</v>
      </c>
      <c r="Q33" s="9">
        <v>2</v>
      </c>
      <c r="R33" s="16">
        <v>2</v>
      </c>
      <c r="S33" s="16">
        <v>0</v>
      </c>
      <c r="T33" s="28">
        <v>100</v>
      </c>
      <c r="U33" s="28">
        <v>0</v>
      </c>
      <c r="V33" s="136" t="s">
        <v>9</v>
      </c>
      <c r="W33" s="261" t="s">
        <v>9</v>
      </c>
      <c r="X33" s="261" t="s">
        <v>1446</v>
      </c>
      <c r="Y33" s="108"/>
      <c r="Z33" s="16"/>
      <c r="AA33" s="16"/>
      <c r="AB33" s="16"/>
      <c r="AC33" s="16"/>
      <c r="AD33" s="266"/>
      <c r="AE33" s="150" t="s">
        <v>9</v>
      </c>
      <c r="AF33" s="261" t="s">
        <v>1446</v>
      </c>
      <c r="AG33" s="150"/>
      <c r="AH33" s="73"/>
      <c r="AI33" s="73"/>
      <c r="AJ33" s="73"/>
      <c r="AK33" s="73"/>
      <c r="AL33" s="73"/>
      <c r="AM33" s="73"/>
      <c r="AN33" s="73"/>
      <c r="AO33" s="73"/>
      <c r="AP33" s="150"/>
      <c r="AQ33" s="150"/>
      <c r="AR33" s="261" t="s">
        <v>1446</v>
      </c>
      <c r="AS33" s="73"/>
      <c r="AT33" s="73"/>
      <c r="AU33" s="150"/>
      <c r="AV33" s="261" t="s">
        <v>1446</v>
      </c>
      <c r="AW33" s="148"/>
      <c r="AX33" s="73"/>
      <c r="AY33" s="73"/>
      <c r="AZ33" s="264" t="s">
        <v>711</v>
      </c>
      <c r="BA33" s="73"/>
      <c r="BB33" s="73"/>
      <c r="BC33" s="73"/>
      <c r="BD33" s="73"/>
      <c r="BE33" s="148" t="s">
        <v>1446</v>
      </c>
      <c r="BF33" s="265" t="s">
        <v>1782</v>
      </c>
      <c r="BG33" s="148"/>
      <c r="BH33" s="73"/>
      <c r="BI33" s="73"/>
      <c r="BJ33" s="261" t="s">
        <v>2</v>
      </c>
      <c r="BL33" s="2"/>
    </row>
    <row r="34" spans="1:66" ht="40.5" customHeight="1">
      <c r="A34" s="258" t="s">
        <v>46</v>
      </c>
      <c r="B34" s="73"/>
      <c r="C34" s="73"/>
      <c r="D34" s="259" t="s">
        <v>7</v>
      </c>
      <c r="E34" s="136">
        <f t="shared" si="0"/>
        <v>1</v>
      </c>
      <c r="F34" s="118">
        <v>0</v>
      </c>
      <c r="G34" s="118">
        <v>1</v>
      </c>
      <c r="H34" s="143">
        <f t="shared" si="1"/>
        <v>0</v>
      </c>
      <c r="I34" s="143">
        <f t="shared" si="2"/>
        <v>100</v>
      </c>
      <c r="J34" s="260" t="s">
        <v>9</v>
      </c>
      <c r="K34" s="118">
        <f t="shared" si="3"/>
        <v>0</v>
      </c>
      <c r="L34" s="118" t="s">
        <v>1429</v>
      </c>
      <c r="M34" s="118" t="s">
        <v>1429</v>
      </c>
      <c r="N34" s="143" t="s">
        <v>1429</v>
      </c>
      <c r="O34" s="143" t="s">
        <v>1429</v>
      </c>
      <c r="P34" s="123" t="s">
        <v>1429</v>
      </c>
      <c r="Q34" s="9">
        <v>1</v>
      </c>
      <c r="R34" s="16">
        <v>0</v>
      </c>
      <c r="S34" s="16">
        <v>1</v>
      </c>
      <c r="T34" s="28">
        <v>0</v>
      </c>
      <c r="U34" s="28">
        <v>100</v>
      </c>
      <c r="V34" s="136" t="s">
        <v>9</v>
      </c>
      <c r="W34" s="261" t="s">
        <v>9</v>
      </c>
      <c r="X34" s="261" t="s">
        <v>1446</v>
      </c>
      <c r="Y34" s="108"/>
      <c r="Z34" s="16"/>
      <c r="AA34" s="16"/>
      <c r="AB34" s="16"/>
      <c r="AC34" s="16"/>
      <c r="AD34" s="19"/>
      <c r="AE34" s="150" t="s">
        <v>9</v>
      </c>
      <c r="AF34" s="261" t="s">
        <v>1446</v>
      </c>
      <c r="AG34" s="150"/>
      <c r="AH34" s="73"/>
      <c r="AI34" s="73"/>
      <c r="AJ34" s="73"/>
      <c r="AK34" s="73"/>
      <c r="AL34" s="73">
        <v>100</v>
      </c>
      <c r="AM34" s="73">
        <v>1</v>
      </c>
      <c r="AN34" s="73"/>
      <c r="AO34" s="73"/>
      <c r="AP34" s="150">
        <v>1</v>
      </c>
      <c r="AQ34" s="150">
        <v>0</v>
      </c>
      <c r="AR34" s="261" t="s">
        <v>1446</v>
      </c>
      <c r="AS34" s="73">
        <v>1</v>
      </c>
      <c r="AT34" s="73" t="s">
        <v>869</v>
      </c>
      <c r="AU34" s="150" t="s">
        <v>1014</v>
      </c>
      <c r="AV34" s="261" t="s">
        <v>1446</v>
      </c>
      <c r="AW34" s="148"/>
      <c r="AX34" s="73"/>
      <c r="AY34" s="73"/>
      <c r="AZ34" s="264" t="s">
        <v>711</v>
      </c>
      <c r="BA34" s="73"/>
      <c r="BB34" s="73"/>
      <c r="BC34" s="73"/>
      <c r="BD34" s="73"/>
      <c r="BE34" s="148" t="s">
        <v>1446</v>
      </c>
      <c r="BF34" s="265" t="s">
        <v>1782</v>
      </c>
      <c r="BG34" s="148"/>
      <c r="BH34" s="73"/>
      <c r="BI34" s="73"/>
      <c r="BJ34" s="261" t="s">
        <v>2</v>
      </c>
      <c r="BL34" s="2"/>
      <c r="BM34" s="3"/>
      <c r="BN34" s="3"/>
    </row>
    <row r="35" spans="1:66" ht="40.5" customHeight="1">
      <c r="A35" s="258" t="s">
        <v>47</v>
      </c>
      <c r="B35" s="73"/>
      <c r="C35" s="73"/>
      <c r="D35" s="259" t="s">
        <v>7</v>
      </c>
      <c r="E35" s="136">
        <f t="shared" si="0"/>
        <v>1</v>
      </c>
      <c r="F35" s="118">
        <v>1</v>
      </c>
      <c r="G35" s="118">
        <v>0</v>
      </c>
      <c r="H35" s="143">
        <f t="shared" si="1"/>
        <v>100</v>
      </c>
      <c r="I35" s="143">
        <f t="shared" si="2"/>
        <v>0</v>
      </c>
      <c r="J35" s="260" t="s">
        <v>9</v>
      </c>
      <c r="K35" s="118">
        <f t="shared" si="3"/>
        <v>1</v>
      </c>
      <c r="L35" s="118">
        <v>0</v>
      </c>
      <c r="M35" s="118">
        <v>1</v>
      </c>
      <c r="N35" s="143">
        <f t="shared" ref="N35:N37" si="16">L35/K35*100</f>
        <v>0</v>
      </c>
      <c r="O35" s="143">
        <f t="shared" ref="O35:O37" si="17">M35/K35*100</f>
        <v>100</v>
      </c>
      <c r="P35" s="260" t="s">
        <v>9</v>
      </c>
      <c r="Q35" s="9">
        <v>1</v>
      </c>
      <c r="R35" s="16">
        <v>0</v>
      </c>
      <c r="S35" s="16">
        <v>1</v>
      </c>
      <c r="T35" s="28">
        <v>0</v>
      </c>
      <c r="U35" s="28">
        <v>100</v>
      </c>
      <c r="V35" s="136" t="s">
        <v>9</v>
      </c>
      <c r="W35" s="261" t="s">
        <v>9</v>
      </c>
      <c r="X35" s="261" t="s">
        <v>1446</v>
      </c>
      <c r="Y35" s="108"/>
      <c r="Z35" s="16"/>
      <c r="AA35" s="16"/>
      <c r="AB35" s="16"/>
      <c r="AC35" s="16"/>
      <c r="AD35" s="266"/>
      <c r="AE35" s="150" t="s">
        <v>9</v>
      </c>
      <c r="AF35" s="261" t="s">
        <v>1446</v>
      </c>
      <c r="AG35" s="150"/>
      <c r="AH35" s="73"/>
      <c r="AI35" s="73"/>
      <c r="AJ35" s="73"/>
      <c r="AK35" s="73"/>
      <c r="AL35" s="73"/>
      <c r="AM35" s="73"/>
      <c r="AN35" s="73"/>
      <c r="AO35" s="73"/>
      <c r="AP35" s="150"/>
      <c r="AQ35" s="150"/>
      <c r="AR35" s="261" t="s">
        <v>1446</v>
      </c>
      <c r="AS35" s="73"/>
      <c r="AT35" s="73"/>
      <c r="AU35" s="150"/>
      <c r="AV35" s="261" t="s">
        <v>1446</v>
      </c>
      <c r="AW35" s="148"/>
      <c r="AX35" s="73"/>
      <c r="AY35" s="73"/>
      <c r="AZ35" s="264" t="s">
        <v>1460</v>
      </c>
      <c r="BA35" s="73"/>
      <c r="BB35" s="73"/>
      <c r="BC35" s="73" t="s">
        <v>699</v>
      </c>
      <c r="BD35" s="73" t="s">
        <v>698</v>
      </c>
      <c r="BE35" s="148" t="s">
        <v>1446</v>
      </c>
      <c r="BF35" s="265" t="s">
        <v>1782</v>
      </c>
      <c r="BG35" s="148"/>
      <c r="BH35" s="73"/>
      <c r="BI35" s="73"/>
      <c r="BJ35" s="261" t="s">
        <v>2</v>
      </c>
      <c r="BL35" s="2"/>
    </row>
    <row r="36" spans="1:66" ht="40.5" customHeight="1">
      <c r="A36" s="258" t="s">
        <v>48</v>
      </c>
      <c r="B36" s="73"/>
      <c r="C36" s="73"/>
      <c r="D36" s="259" t="s">
        <v>7</v>
      </c>
      <c r="E36" s="136">
        <f t="shared" si="0"/>
        <v>0</v>
      </c>
      <c r="F36" s="118" t="s">
        <v>1429</v>
      </c>
      <c r="G36" s="118" t="s">
        <v>1429</v>
      </c>
      <c r="H36" s="119" t="s">
        <v>1429</v>
      </c>
      <c r="I36" s="119" t="s">
        <v>1429</v>
      </c>
      <c r="J36" s="123" t="s">
        <v>1429</v>
      </c>
      <c r="K36" s="118">
        <f t="shared" si="3"/>
        <v>1</v>
      </c>
      <c r="L36" s="118">
        <v>1</v>
      </c>
      <c r="M36" s="118">
        <v>0</v>
      </c>
      <c r="N36" s="143">
        <f t="shared" si="16"/>
        <v>100</v>
      </c>
      <c r="O36" s="143">
        <f t="shared" si="17"/>
        <v>0</v>
      </c>
      <c r="P36" s="260" t="s">
        <v>9</v>
      </c>
      <c r="Q36" s="9">
        <v>1</v>
      </c>
      <c r="R36" s="16">
        <v>1</v>
      </c>
      <c r="S36" s="16">
        <v>0</v>
      </c>
      <c r="T36" s="28">
        <v>100</v>
      </c>
      <c r="U36" s="28">
        <v>0</v>
      </c>
      <c r="V36" s="136" t="s">
        <v>9</v>
      </c>
      <c r="W36" s="261" t="s">
        <v>9</v>
      </c>
      <c r="X36" s="261" t="s">
        <v>1446</v>
      </c>
      <c r="Y36" s="108"/>
      <c r="Z36" s="16"/>
      <c r="AA36" s="16"/>
      <c r="AB36" s="16"/>
      <c r="AC36" s="16"/>
      <c r="AD36" s="266"/>
      <c r="AE36" s="150" t="s">
        <v>9</v>
      </c>
      <c r="AF36" s="261" t="s">
        <v>1446</v>
      </c>
      <c r="AG36" s="150"/>
      <c r="AH36" s="73"/>
      <c r="AI36" s="73"/>
      <c r="AJ36" s="73"/>
      <c r="AK36" s="73"/>
      <c r="AL36" s="73"/>
      <c r="AM36" s="73"/>
      <c r="AN36" s="73"/>
      <c r="AO36" s="73"/>
      <c r="AP36" s="150"/>
      <c r="AQ36" s="150"/>
      <c r="AR36" s="261" t="s">
        <v>1446</v>
      </c>
      <c r="AS36" s="73"/>
      <c r="AT36" s="73"/>
      <c r="AU36" s="150"/>
      <c r="AV36" s="261" t="s">
        <v>1446</v>
      </c>
      <c r="AW36" s="148"/>
      <c r="AX36" s="73"/>
      <c r="AY36" s="73"/>
      <c r="AZ36" s="264" t="s">
        <v>1460</v>
      </c>
      <c r="BA36" s="73" t="s">
        <v>694</v>
      </c>
      <c r="BB36" s="73" t="s">
        <v>690</v>
      </c>
      <c r="BC36" s="73" t="s">
        <v>699</v>
      </c>
      <c r="BD36" s="73" t="s">
        <v>698</v>
      </c>
      <c r="BE36" s="148" t="s">
        <v>1446</v>
      </c>
      <c r="BF36" s="265" t="s">
        <v>1782</v>
      </c>
      <c r="BG36" s="148"/>
      <c r="BH36" s="73"/>
      <c r="BI36" s="73"/>
      <c r="BJ36" s="261" t="s">
        <v>2</v>
      </c>
      <c r="BL36" s="2"/>
    </row>
    <row r="37" spans="1:66" ht="40.5" customHeight="1">
      <c r="A37" s="258" t="s">
        <v>49</v>
      </c>
      <c r="B37" s="73"/>
      <c r="C37" s="73"/>
      <c r="D37" s="259" t="s">
        <v>1450</v>
      </c>
      <c r="E37" s="136">
        <f t="shared" si="0"/>
        <v>0</v>
      </c>
      <c r="F37" s="118" t="s">
        <v>1429</v>
      </c>
      <c r="G37" s="118" t="s">
        <v>1429</v>
      </c>
      <c r="H37" s="119" t="s">
        <v>1429</v>
      </c>
      <c r="I37" s="119" t="s">
        <v>1429</v>
      </c>
      <c r="J37" s="123" t="s">
        <v>1429</v>
      </c>
      <c r="K37" s="118">
        <f t="shared" si="3"/>
        <v>1</v>
      </c>
      <c r="L37" s="118">
        <v>1</v>
      </c>
      <c r="M37" s="118">
        <v>0</v>
      </c>
      <c r="N37" s="143">
        <f t="shared" si="16"/>
        <v>100</v>
      </c>
      <c r="O37" s="143">
        <f t="shared" si="17"/>
        <v>0</v>
      </c>
      <c r="P37" s="123" t="s">
        <v>13</v>
      </c>
      <c r="Q37" s="9">
        <v>1</v>
      </c>
      <c r="R37" s="16">
        <v>1</v>
      </c>
      <c r="S37" s="16">
        <v>0</v>
      </c>
      <c r="T37" s="28">
        <v>100</v>
      </c>
      <c r="U37" s="28">
        <v>0</v>
      </c>
      <c r="V37" s="123" t="s">
        <v>13</v>
      </c>
      <c r="W37" s="18" t="s">
        <v>13</v>
      </c>
      <c r="X37" s="18" t="s">
        <v>13</v>
      </c>
      <c r="Y37" s="109"/>
      <c r="Z37" s="16"/>
      <c r="AA37" s="16"/>
      <c r="AB37" s="16"/>
      <c r="AC37" s="16"/>
      <c r="AD37" s="266"/>
      <c r="AE37" s="161" t="s">
        <v>13</v>
      </c>
      <c r="AF37" s="18" t="s">
        <v>13</v>
      </c>
      <c r="AG37" s="150"/>
      <c r="AH37" s="73"/>
      <c r="AI37" s="73"/>
      <c r="AJ37" s="73"/>
      <c r="AK37" s="73"/>
      <c r="AL37" s="73"/>
      <c r="AM37" s="73"/>
      <c r="AN37" s="73"/>
      <c r="AO37" s="73"/>
      <c r="AP37" s="150"/>
      <c r="AQ37" s="150"/>
      <c r="AR37" s="18" t="s">
        <v>13</v>
      </c>
      <c r="AS37" s="73"/>
      <c r="AT37" s="73"/>
      <c r="AU37" s="150"/>
      <c r="AV37" s="18" t="s">
        <v>13</v>
      </c>
      <c r="AW37" s="148"/>
      <c r="AX37" s="73" t="s">
        <v>830</v>
      </c>
      <c r="AY37" s="73"/>
      <c r="AZ37" s="264" t="s">
        <v>1460</v>
      </c>
      <c r="BA37" s="73"/>
      <c r="BB37" s="73"/>
      <c r="BC37" s="73" t="s">
        <v>699</v>
      </c>
      <c r="BD37" s="73" t="s">
        <v>698</v>
      </c>
      <c r="BE37" s="148" t="s">
        <v>13</v>
      </c>
      <c r="BF37" s="265" t="s">
        <v>13</v>
      </c>
      <c r="BG37" s="148"/>
      <c r="BH37" s="73"/>
      <c r="BI37" s="73"/>
      <c r="BJ37" s="261"/>
      <c r="BL37" s="2"/>
    </row>
    <row r="38" spans="1:66" ht="40.5" customHeight="1">
      <c r="A38" s="258" t="s">
        <v>50</v>
      </c>
      <c r="B38" s="73"/>
      <c r="C38" s="73"/>
      <c r="D38" s="259" t="s">
        <v>1450</v>
      </c>
      <c r="E38" s="136">
        <f t="shared" si="0"/>
        <v>1</v>
      </c>
      <c r="F38" s="118">
        <v>0</v>
      </c>
      <c r="G38" s="118">
        <v>1</v>
      </c>
      <c r="H38" s="143">
        <f t="shared" si="1"/>
        <v>0</v>
      </c>
      <c r="I38" s="143">
        <f t="shared" si="2"/>
        <v>100</v>
      </c>
      <c r="J38" s="123" t="s">
        <v>13</v>
      </c>
      <c r="K38" s="118">
        <f t="shared" si="3"/>
        <v>0</v>
      </c>
      <c r="L38" s="118" t="s">
        <v>1429</v>
      </c>
      <c r="M38" s="118" t="s">
        <v>1429</v>
      </c>
      <c r="N38" s="143" t="s">
        <v>1429</v>
      </c>
      <c r="O38" s="143" t="s">
        <v>1429</v>
      </c>
      <c r="P38" s="123" t="s">
        <v>1429</v>
      </c>
      <c r="Q38" s="9">
        <v>1</v>
      </c>
      <c r="R38" s="16">
        <v>0</v>
      </c>
      <c r="S38" s="16">
        <v>1</v>
      </c>
      <c r="T38" s="28">
        <v>0</v>
      </c>
      <c r="U38" s="28">
        <v>100</v>
      </c>
      <c r="V38" s="123" t="s">
        <v>13</v>
      </c>
      <c r="W38" s="18" t="s">
        <v>13</v>
      </c>
      <c r="X38" s="18" t="s">
        <v>13</v>
      </c>
      <c r="Y38" s="109"/>
      <c r="Z38" s="16"/>
      <c r="AA38" s="16"/>
      <c r="AB38" s="16"/>
      <c r="AC38" s="16"/>
      <c r="AD38" s="19"/>
      <c r="AE38" s="161" t="s">
        <v>13</v>
      </c>
      <c r="AF38" s="18" t="s">
        <v>13</v>
      </c>
      <c r="AG38" s="150"/>
      <c r="AH38" s="73"/>
      <c r="AI38" s="73"/>
      <c r="AJ38" s="73"/>
      <c r="AK38" s="73"/>
      <c r="AL38" s="73"/>
      <c r="AM38" s="73"/>
      <c r="AN38" s="73"/>
      <c r="AO38" s="73"/>
      <c r="AP38" s="150"/>
      <c r="AQ38" s="150"/>
      <c r="AR38" s="18" t="s">
        <v>13</v>
      </c>
      <c r="AS38" s="73">
        <v>3</v>
      </c>
      <c r="AT38" s="73" t="s">
        <v>870</v>
      </c>
      <c r="AU38" s="150" t="s">
        <v>1014</v>
      </c>
      <c r="AV38" s="18" t="s">
        <v>13</v>
      </c>
      <c r="AW38" s="148"/>
      <c r="AX38" s="73" t="s">
        <v>830</v>
      </c>
      <c r="AY38" s="73"/>
      <c r="AZ38" s="267" t="s">
        <v>1441</v>
      </c>
      <c r="BA38" s="73" t="s">
        <v>696</v>
      </c>
      <c r="BB38" s="73" t="s">
        <v>697</v>
      </c>
      <c r="BC38" s="73" t="s">
        <v>699</v>
      </c>
      <c r="BD38" s="73" t="s">
        <v>698</v>
      </c>
      <c r="BE38" s="148" t="s">
        <v>13</v>
      </c>
      <c r="BF38" s="265" t="s">
        <v>13</v>
      </c>
      <c r="BG38" s="148"/>
      <c r="BH38" s="73"/>
      <c r="BI38" s="73" t="s">
        <v>1</v>
      </c>
      <c r="BJ38" s="261"/>
      <c r="BL38" s="2"/>
    </row>
    <row r="39" spans="1:66" ht="40.5" customHeight="1">
      <c r="A39" s="258" t="s">
        <v>51</v>
      </c>
      <c r="B39" s="73"/>
      <c r="C39" s="73" t="s">
        <v>6</v>
      </c>
      <c r="D39" s="259" t="s">
        <v>1449</v>
      </c>
      <c r="E39" s="136">
        <f t="shared" si="0"/>
        <v>1</v>
      </c>
      <c r="F39" s="118">
        <v>1</v>
      </c>
      <c r="G39" s="118">
        <v>0</v>
      </c>
      <c r="H39" s="143">
        <f t="shared" si="1"/>
        <v>100</v>
      </c>
      <c r="I39" s="143">
        <f t="shared" si="2"/>
        <v>0</v>
      </c>
      <c r="J39" s="260">
        <v>10</v>
      </c>
      <c r="K39" s="118">
        <f t="shared" si="3"/>
        <v>0</v>
      </c>
      <c r="L39" s="118" t="s">
        <v>1429</v>
      </c>
      <c r="M39" s="118" t="s">
        <v>1429</v>
      </c>
      <c r="N39" s="143" t="s">
        <v>1429</v>
      </c>
      <c r="O39" s="143" t="s">
        <v>1429</v>
      </c>
      <c r="P39" s="123" t="s">
        <v>1429</v>
      </c>
      <c r="Q39" s="9">
        <v>1</v>
      </c>
      <c r="R39" s="16">
        <v>1</v>
      </c>
      <c r="S39" s="16">
        <v>0</v>
      </c>
      <c r="T39" s="28">
        <v>100</v>
      </c>
      <c r="U39" s="28">
        <v>0</v>
      </c>
      <c r="V39" s="136">
        <v>10</v>
      </c>
      <c r="W39" s="261">
        <v>10</v>
      </c>
      <c r="X39" s="261" t="s">
        <v>1443</v>
      </c>
      <c r="Y39" s="108"/>
      <c r="Z39" s="16"/>
      <c r="AA39" s="16"/>
      <c r="AB39" s="16"/>
      <c r="AC39" s="16"/>
      <c r="AD39" s="266"/>
      <c r="AE39" s="150">
        <v>10</v>
      </c>
      <c r="AF39" s="261" t="s">
        <v>1443</v>
      </c>
      <c r="AG39" s="150"/>
      <c r="AH39" s="73"/>
      <c r="AI39" s="73"/>
      <c r="AJ39" s="73"/>
      <c r="AK39" s="73"/>
      <c r="AL39" s="73"/>
      <c r="AM39" s="73"/>
      <c r="AN39" s="73"/>
      <c r="AO39" s="73"/>
      <c r="AP39" s="150"/>
      <c r="AQ39" s="150"/>
      <c r="AR39" s="261" t="s">
        <v>1443</v>
      </c>
      <c r="AS39" s="73"/>
      <c r="AT39" s="73" t="s">
        <v>918</v>
      </c>
      <c r="AU39" s="150" t="s">
        <v>1015</v>
      </c>
      <c r="AV39" s="261" t="s">
        <v>1443</v>
      </c>
      <c r="AW39" s="148" t="s">
        <v>1468</v>
      </c>
      <c r="AX39" s="73" t="s">
        <v>1468</v>
      </c>
      <c r="AY39" s="73" t="s">
        <v>1468</v>
      </c>
      <c r="AZ39" s="264" t="s">
        <v>1479</v>
      </c>
      <c r="BA39" s="73"/>
      <c r="BB39" s="73"/>
      <c r="BC39" s="73"/>
      <c r="BD39" s="73"/>
      <c r="BE39" s="148" t="s">
        <v>1443</v>
      </c>
      <c r="BF39" s="265" t="s">
        <v>1862</v>
      </c>
      <c r="BG39" s="148"/>
      <c r="BH39" s="73"/>
      <c r="BI39" s="73" t="s">
        <v>1</v>
      </c>
      <c r="BJ39" s="261" t="s">
        <v>1</v>
      </c>
      <c r="BL39" s="2"/>
    </row>
    <row r="40" spans="1:66" ht="40.5" customHeight="1">
      <c r="A40" s="258" t="s">
        <v>52</v>
      </c>
      <c r="B40" s="73"/>
      <c r="C40" s="73"/>
      <c r="D40" s="259" t="s">
        <v>7</v>
      </c>
      <c r="E40" s="136">
        <f t="shared" si="0"/>
        <v>9</v>
      </c>
      <c r="F40" s="118">
        <v>9</v>
      </c>
      <c r="G40" s="118">
        <v>0</v>
      </c>
      <c r="H40" s="143">
        <f t="shared" si="1"/>
        <v>100</v>
      </c>
      <c r="I40" s="143">
        <f t="shared" si="2"/>
        <v>0</v>
      </c>
      <c r="J40" s="260">
        <v>10</v>
      </c>
      <c r="K40" s="118">
        <f t="shared" si="3"/>
        <v>9</v>
      </c>
      <c r="L40" s="118">
        <v>9</v>
      </c>
      <c r="M40" s="118">
        <v>0</v>
      </c>
      <c r="N40" s="143">
        <f t="shared" ref="N40:N51" si="18">L40/K40*100</f>
        <v>100</v>
      </c>
      <c r="O40" s="143">
        <f t="shared" ref="O40:O51" si="19">M40/K40*100</f>
        <v>0</v>
      </c>
      <c r="P40" s="260" t="s">
        <v>9</v>
      </c>
      <c r="Q40" s="9">
        <v>10</v>
      </c>
      <c r="R40" s="16">
        <v>10</v>
      </c>
      <c r="S40" s="16">
        <v>0</v>
      </c>
      <c r="T40" s="28">
        <v>100</v>
      </c>
      <c r="U40" s="28">
        <v>0</v>
      </c>
      <c r="V40" s="136">
        <v>10</v>
      </c>
      <c r="W40" s="261">
        <v>10</v>
      </c>
      <c r="X40" s="261" t="s">
        <v>1443</v>
      </c>
      <c r="Y40" s="108"/>
      <c r="Z40" s="16"/>
      <c r="AA40" s="16"/>
      <c r="AB40" s="16"/>
      <c r="AC40" s="16"/>
      <c r="AD40" s="19"/>
      <c r="AE40" s="150">
        <v>10</v>
      </c>
      <c r="AF40" s="261" t="s">
        <v>1443</v>
      </c>
      <c r="AG40" s="150"/>
      <c r="AH40" s="73"/>
      <c r="AI40" s="73"/>
      <c r="AJ40" s="73"/>
      <c r="AK40" s="73"/>
      <c r="AL40" s="73"/>
      <c r="AM40" s="73"/>
      <c r="AN40" s="73"/>
      <c r="AO40" s="73"/>
      <c r="AP40" s="150"/>
      <c r="AQ40" s="150"/>
      <c r="AR40" s="261" t="s">
        <v>1443</v>
      </c>
      <c r="AS40" s="73">
        <v>3</v>
      </c>
      <c r="AT40" s="73" t="s">
        <v>869</v>
      </c>
      <c r="AU40" s="150" t="s">
        <v>1014</v>
      </c>
      <c r="AV40" s="261" t="s">
        <v>1443</v>
      </c>
      <c r="AW40" s="148" t="s">
        <v>1462</v>
      </c>
      <c r="AX40" s="73"/>
      <c r="AY40" s="73"/>
      <c r="AZ40" s="264" t="s">
        <v>1459</v>
      </c>
      <c r="BA40" s="73" t="s">
        <v>696</v>
      </c>
      <c r="BB40" s="73" t="s">
        <v>697</v>
      </c>
      <c r="BC40" s="73" t="s">
        <v>693</v>
      </c>
      <c r="BD40" s="73" t="s">
        <v>695</v>
      </c>
      <c r="BE40" s="148" t="s">
        <v>1443</v>
      </c>
      <c r="BF40" s="265" t="s">
        <v>1862</v>
      </c>
      <c r="BG40" s="148"/>
      <c r="BH40" s="73"/>
      <c r="BI40" s="73" t="s">
        <v>1</v>
      </c>
      <c r="BJ40" s="261" t="s">
        <v>1</v>
      </c>
      <c r="BL40" s="2"/>
    </row>
    <row r="41" spans="1:66" ht="40.5" customHeight="1">
      <c r="A41" s="258" t="s">
        <v>53</v>
      </c>
      <c r="B41" s="73"/>
      <c r="C41" s="73"/>
      <c r="D41" s="259" t="s">
        <v>10</v>
      </c>
      <c r="E41" s="136">
        <f t="shared" si="0"/>
        <v>1</v>
      </c>
      <c r="F41" s="118">
        <v>1</v>
      </c>
      <c r="G41" s="118">
        <v>0</v>
      </c>
      <c r="H41" s="143">
        <f t="shared" si="1"/>
        <v>100</v>
      </c>
      <c r="I41" s="143">
        <f t="shared" si="2"/>
        <v>0</v>
      </c>
      <c r="J41" s="260">
        <v>10</v>
      </c>
      <c r="K41" s="118">
        <f t="shared" si="3"/>
        <v>1</v>
      </c>
      <c r="L41" s="118">
        <v>1</v>
      </c>
      <c r="M41" s="118">
        <v>0</v>
      </c>
      <c r="N41" s="143">
        <f t="shared" si="18"/>
        <v>100</v>
      </c>
      <c r="O41" s="143">
        <f t="shared" si="19"/>
        <v>0</v>
      </c>
      <c r="P41" s="260" t="s">
        <v>9</v>
      </c>
      <c r="Q41" s="9">
        <v>1</v>
      </c>
      <c r="R41" s="16">
        <v>1</v>
      </c>
      <c r="S41" s="16">
        <v>0</v>
      </c>
      <c r="T41" s="28">
        <v>100</v>
      </c>
      <c r="U41" s="28">
        <v>0</v>
      </c>
      <c r="V41" s="136">
        <v>10</v>
      </c>
      <c r="W41" s="261">
        <v>10</v>
      </c>
      <c r="X41" s="261" t="s">
        <v>1443</v>
      </c>
      <c r="Y41" s="108"/>
      <c r="Z41" s="16"/>
      <c r="AA41" s="16"/>
      <c r="AB41" s="16"/>
      <c r="AC41" s="16"/>
      <c r="AD41" s="266"/>
      <c r="AE41" s="150">
        <v>10</v>
      </c>
      <c r="AF41" s="261" t="s">
        <v>1443</v>
      </c>
      <c r="AG41" s="150"/>
      <c r="AH41" s="73"/>
      <c r="AI41" s="73"/>
      <c r="AJ41" s="73"/>
      <c r="AK41" s="73"/>
      <c r="AL41" s="73"/>
      <c r="AM41" s="73"/>
      <c r="AN41" s="73"/>
      <c r="AO41" s="73"/>
      <c r="AP41" s="150"/>
      <c r="AQ41" s="150"/>
      <c r="AR41" s="261" t="s">
        <v>1443</v>
      </c>
      <c r="AS41" s="73"/>
      <c r="AT41" s="73" t="s">
        <v>895</v>
      </c>
      <c r="AU41" s="150" t="s">
        <v>1017</v>
      </c>
      <c r="AV41" s="261" t="s">
        <v>1443</v>
      </c>
      <c r="AW41" s="148" t="s">
        <v>1464</v>
      </c>
      <c r="AX41" s="73"/>
      <c r="AY41" s="73"/>
      <c r="AZ41" s="264" t="s">
        <v>1480</v>
      </c>
      <c r="BA41" s="73"/>
      <c r="BB41" s="73"/>
      <c r="BC41" s="73"/>
      <c r="BD41" s="73"/>
      <c r="BE41" s="149" t="s">
        <v>1443</v>
      </c>
      <c r="BF41" s="265" t="s">
        <v>1862</v>
      </c>
      <c r="BG41" s="148"/>
      <c r="BH41" s="73"/>
      <c r="BI41" s="73" t="s">
        <v>967</v>
      </c>
      <c r="BJ41" s="261" t="s">
        <v>855</v>
      </c>
      <c r="BL41" s="2"/>
    </row>
    <row r="42" spans="1:66" ht="40.5" customHeight="1">
      <c r="A42" s="258" t="s">
        <v>54</v>
      </c>
      <c r="B42" s="73"/>
      <c r="C42" s="73"/>
      <c r="D42" s="259" t="s">
        <v>7</v>
      </c>
      <c r="E42" s="136">
        <f t="shared" si="0"/>
        <v>2</v>
      </c>
      <c r="F42" s="118">
        <v>2</v>
      </c>
      <c r="G42" s="118">
        <v>0</v>
      </c>
      <c r="H42" s="143">
        <f t="shared" si="1"/>
        <v>100</v>
      </c>
      <c r="I42" s="143">
        <f t="shared" si="2"/>
        <v>0</v>
      </c>
      <c r="J42" s="260" t="s">
        <v>9</v>
      </c>
      <c r="K42" s="118">
        <f t="shared" si="3"/>
        <v>4</v>
      </c>
      <c r="L42" s="118">
        <v>4</v>
      </c>
      <c r="M42" s="118">
        <v>0</v>
      </c>
      <c r="N42" s="143">
        <f t="shared" si="18"/>
        <v>100</v>
      </c>
      <c r="O42" s="143">
        <f t="shared" si="19"/>
        <v>0</v>
      </c>
      <c r="P42" s="260" t="s">
        <v>9</v>
      </c>
      <c r="Q42" s="9">
        <v>4</v>
      </c>
      <c r="R42" s="16">
        <v>4</v>
      </c>
      <c r="S42" s="16">
        <v>0</v>
      </c>
      <c r="T42" s="28">
        <v>100</v>
      </c>
      <c r="U42" s="28">
        <v>0</v>
      </c>
      <c r="V42" s="136" t="s">
        <v>9</v>
      </c>
      <c r="W42" s="261" t="s">
        <v>9</v>
      </c>
      <c r="X42" s="261" t="s">
        <v>1446</v>
      </c>
      <c r="Y42" s="108"/>
      <c r="Z42" s="16"/>
      <c r="AA42" s="16"/>
      <c r="AB42" s="16"/>
      <c r="AC42" s="16"/>
      <c r="AD42" s="266"/>
      <c r="AE42" s="150" t="s">
        <v>9</v>
      </c>
      <c r="AF42" s="261" t="s">
        <v>1446</v>
      </c>
      <c r="AG42" s="150"/>
      <c r="AH42" s="73"/>
      <c r="AI42" s="73"/>
      <c r="AJ42" s="73"/>
      <c r="AK42" s="73"/>
      <c r="AL42" s="73"/>
      <c r="AM42" s="73"/>
      <c r="AN42" s="73"/>
      <c r="AO42" s="73"/>
      <c r="AP42" s="150"/>
      <c r="AQ42" s="150"/>
      <c r="AR42" s="261" t="s">
        <v>1446</v>
      </c>
      <c r="AS42" s="73"/>
      <c r="AT42" s="73"/>
      <c r="AU42" s="150"/>
      <c r="AV42" s="261" t="s">
        <v>1446</v>
      </c>
      <c r="AW42" s="148"/>
      <c r="AX42" s="73"/>
      <c r="AY42" s="73"/>
      <c r="AZ42" s="264" t="s">
        <v>700</v>
      </c>
      <c r="BA42" s="73"/>
      <c r="BB42" s="73"/>
      <c r="BC42" s="73"/>
      <c r="BD42" s="73"/>
      <c r="BE42" s="148" t="s">
        <v>1446</v>
      </c>
      <c r="BF42" s="265" t="s">
        <v>1782</v>
      </c>
      <c r="BG42" s="148"/>
      <c r="BH42" s="73"/>
      <c r="BI42" s="73"/>
      <c r="BJ42" s="261" t="s">
        <v>1</v>
      </c>
      <c r="BL42" s="2"/>
    </row>
    <row r="43" spans="1:66" ht="40.5" customHeight="1">
      <c r="A43" s="258" t="s">
        <v>55</v>
      </c>
      <c r="B43" s="73"/>
      <c r="C43" s="73"/>
      <c r="D43" s="259" t="s">
        <v>7</v>
      </c>
      <c r="E43" s="136">
        <f t="shared" si="0"/>
        <v>1</v>
      </c>
      <c r="F43" s="118">
        <v>1</v>
      </c>
      <c r="G43" s="118">
        <v>0</v>
      </c>
      <c r="H43" s="143">
        <f t="shared" si="1"/>
        <v>100</v>
      </c>
      <c r="I43" s="143">
        <f t="shared" si="2"/>
        <v>0</v>
      </c>
      <c r="J43" s="260" t="s">
        <v>9</v>
      </c>
      <c r="K43" s="118">
        <f t="shared" si="3"/>
        <v>1</v>
      </c>
      <c r="L43" s="118">
        <v>0</v>
      </c>
      <c r="M43" s="118">
        <v>1</v>
      </c>
      <c r="N43" s="143">
        <f t="shared" si="18"/>
        <v>0</v>
      </c>
      <c r="O43" s="143">
        <f t="shared" si="19"/>
        <v>100</v>
      </c>
      <c r="P43" s="260" t="s">
        <v>9</v>
      </c>
      <c r="Q43" s="9">
        <v>1</v>
      </c>
      <c r="R43" s="16">
        <v>0</v>
      </c>
      <c r="S43" s="16">
        <v>1</v>
      </c>
      <c r="T43" s="28">
        <v>0</v>
      </c>
      <c r="U43" s="28">
        <v>100</v>
      </c>
      <c r="V43" s="136" t="s">
        <v>9</v>
      </c>
      <c r="W43" s="261" t="s">
        <v>9</v>
      </c>
      <c r="X43" s="261" t="s">
        <v>1446</v>
      </c>
      <c r="Y43" s="108"/>
      <c r="Z43" s="16"/>
      <c r="AA43" s="16"/>
      <c r="AB43" s="16"/>
      <c r="AC43" s="16"/>
      <c r="AD43" s="266"/>
      <c r="AE43" s="150" t="s">
        <v>9</v>
      </c>
      <c r="AF43" s="261" t="s">
        <v>1446</v>
      </c>
      <c r="AG43" s="150"/>
      <c r="AH43" s="73"/>
      <c r="AI43" s="73"/>
      <c r="AJ43" s="73"/>
      <c r="AK43" s="73"/>
      <c r="AL43" s="73"/>
      <c r="AM43" s="73"/>
      <c r="AN43" s="73"/>
      <c r="AO43" s="73"/>
      <c r="AP43" s="150"/>
      <c r="AQ43" s="150"/>
      <c r="AR43" s="261" t="s">
        <v>1446</v>
      </c>
      <c r="AS43" s="73"/>
      <c r="AT43" s="73"/>
      <c r="AU43" s="150"/>
      <c r="AV43" s="261" t="s">
        <v>1446</v>
      </c>
      <c r="AW43" s="148"/>
      <c r="AX43" s="73"/>
      <c r="AY43" s="73"/>
      <c r="AZ43" s="264" t="s">
        <v>1460</v>
      </c>
      <c r="BA43" s="73"/>
      <c r="BB43" s="73"/>
      <c r="BC43" s="73" t="s">
        <v>699</v>
      </c>
      <c r="BD43" s="73" t="s">
        <v>698</v>
      </c>
      <c r="BE43" s="148" t="s">
        <v>1446</v>
      </c>
      <c r="BF43" s="265" t="s">
        <v>1782</v>
      </c>
      <c r="BG43" s="148"/>
      <c r="BH43" s="73"/>
      <c r="BI43" s="73"/>
      <c r="BJ43" s="261" t="s">
        <v>2</v>
      </c>
      <c r="BL43" s="2"/>
    </row>
    <row r="44" spans="1:66" ht="40.5" customHeight="1">
      <c r="A44" s="258" t="s">
        <v>56</v>
      </c>
      <c r="B44" s="73"/>
      <c r="C44" s="73"/>
      <c r="D44" s="259" t="s">
        <v>1450</v>
      </c>
      <c r="E44" s="136">
        <f t="shared" si="0"/>
        <v>2</v>
      </c>
      <c r="F44" s="118">
        <v>2</v>
      </c>
      <c r="G44" s="118">
        <v>0</v>
      </c>
      <c r="H44" s="143">
        <f t="shared" si="1"/>
        <v>100</v>
      </c>
      <c r="I44" s="143">
        <f t="shared" si="2"/>
        <v>0</v>
      </c>
      <c r="J44" s="123" t="s">
        <v>13</v>
      </c>
      <c r="K44" s="118">
        <f t="shared" si="3"/>
        <v>2</v>
      </c>
      <c r="L44" s="118">
        <v>0</v>
      </c>
      <c r="M44" s="118">
        <v>2</v>
      </c>
      <c r="N44" s="143">
        <f t="shared" si="18"/>
        <v>0</v>
      </c>
      <c r="O44" s="143">
        <f t="shared" si="19"/>
        <v>100</v>
      </c>
      <c r="P44" s="123" t="s">
        <v>13</v>
      </c>
      <c r="Q44" s="9">
        <v>2</v>
      </c>
      <c r="R44" s="16">
        <v>0</v>
      </c>
      <c r="S44" s="16">
        <v>2</v>
      </c>
      <c r="T44" s="28">
        <v>0</v>
      </c>
      <c r="U44" s="28">
        <v>100</v>
      </c>
      <c r="V44" s="123" t="s">
        <v>13</v>
      </c>
      <c r="W44" s="18" t="s">
        <v>13</v>
      </c>
      <c r="X44" s="18" t="s">
        <v>13</v>
      </c>
      <c r="Y44" s="109"/>
      <c r="Z44" s="16"/>
      <c r="AA44" s="16"/>
      <c r="AB44" s="16"/>
      <c r="AC44" s="16"/>
      <c r="AD44" s="266"/>
      <c r="AE44" s="161" t="s">
        <v>13</v>
      </c>
      <c r="AF44" s="18" t="s">
        <v>13</v>
      </c>
      <c r="AG44" s="150"/>
      <c r="AH44" s="73"/>
      <c r="AI44" s="73"/>
      <c r="AJ44" s="73"/>
      <c r="AK44" s="73"/>
      <c r="AL44" s="73"/>
      <c r="AM44" s="73"/>
      <c r="AN44" s="73"/>
      <c r="AO44" s="73"/>
      <c r="AP44" s="150"/>
      <c r="AQ44" s="150"/>
      <c r="AR44" s="18" t="s">
        <v>13</v>
      </c>
      <c r="AS44" s="73">
        <v>1</v>
      </c>
      <c r="AT44" s="73">
        <v>4</v>
      </c>
      <c r="AU44" s="150" t="s">
        <v>1014</v>
      </c>
      <c r="AV44" s="18" t="s">
        <v>13</v>
      </c>
      <c r="AW44" s="148"/>
      <c r="AX44" s="73" t="s">
        <v>830</v>
      </c>
      <c r="AY44" s="73"/>
      <c r="AZ44" s="264" t="s">
        <v>1459</v>
      </c>
      <c r="BA44" s="73" t="s">
        <v>696</v>
      </c>
      <c r="BB44" s="73" t="s">
        <v>697</v>
      </c>
      <c r="BC44" s="73"/>
      <c r="BD44" s="73"/>
      <c r="BE44" s="148" t="s">
        <v>13</v>
      </c>
      <c r="BF44" s="265" t="s">
        <v>13</v>
      </c>
      <c r="BG44" s="148"/>
      <c r="BH44" s="73"/>
      <c r="BI44" s="73" t="s">
        <v>1</v>
      </c>
      <c r="BJ44" s="261"/>
      <c r="BL44" s="2"/>
    </row>
    <row r="45" spans="1:66" ht="40.5" customHeight="1">
      <c r="A45" s="258" t="s">
        <v>57</v>
      </c>
      <c r="B45" s="73"/>
      <c r="C45" s="73"/>
      <c r="D45" s="259" t="s">
        <v>1449</v>
      </c>
      <c r="E45" s="136">
        <f t="shared" si="0"/>
        <v>1</v>
      </c>
      <c r="F45" s="118">
        <v>1</v>
      </c>
      <c r="G45" s="118">
        <v>0</v>
      </c>
      <c r="H45" s="143">
        <f t="shared" si="1"/>
        <v>100</v>
      </c>
      <c r="I45" s="143">
        <f t="shared" si="2"/>
        <v>0</v>
      </c>
      <c r="J45" s="123" t="s">
        <v>13</v>
      </c>
      <c r="K45" s="118">
        <f t="shared" si="3"/>
        <v>1</v>
      </c>
      <c r="L45" s="118">
        <v>0</v>
      </c>
      <c r="M45" s="118">
        <v>1</v>
      </c>
      <c r="N45" s="143">
        <f t="shared" si="18"/>
        <v>0</v>
      </c>
      <c r="O45" s="143">
        <f t="shared" si="19"/>
        <v>100</v>
      </c>
      <c r="P45" s="123" t="s">
        <v>13</v>
      </c>
      <c r="Q45" s="9">
        <v>1</v>
      </c>
      <c r="R45" s="16">
        <v>0</v>
      </c>
      <c r="S45" s="16">
        <v>1</v>
      </c>
      <c r="T45" s="28">
        <v>0</v>
      </c>
      <c r="U45" s="28">
        <v>100</v>
      </c>
      <c r="V45" s="123" t="s">
        <v>13</v>
      </c>
      <c r="W45" s="18" t="s">
        <v>13</v>
      </c>
      <c r="X45" s="18" t="s">
        <v>13</v>
      </c>
      <c r="Y45" s="109"/>
      <c r="Z45" s="16"/>
      <c r="AA45" s="16"/>
      <c r="AB45" s="16"/>
      <c r="AC45" s="16"/>
      <c r="AD45" s="266"/>
      <c r="AE45" s="161" t="s">
        <v>13</v>
      </c>
      <c r="AF45" s="18" t="s">
        <v>13</v>
      </c>
      <c r="AG45" s="150"/>
      <c r="AH45" s="73"/>
      <c r="AI45" s="73"/>
      <c r="AJ45" s="73"/>
      <c r="AK45" s="73"/>
      <c r="AL45" s="73"/>
      <c r="AM45" s="73"/>
      <c r="AN45" s="73"/>
      <c r="AO45" s="73"/>
      <c r="AP45" s="150"/>
      <c r="AQ45" s="150"/>
      <c r="AR45" s="18" t="s">
        <v>13</v>
      </c>
      <c r="AS45" s="73"/>
      <c r="AT45" s="73"/>
      <c r="AU45" s="150"/>
      <c r="AV45" s="18" t="s">
        <v>13</v>
      </c>
      <c r="AW45" s="148"/>
      <c r="AX45" s="73"/>
      <c r="AY45" s="73"/>
      <c r="AZ45" s="264" t="s">
        <v>1481</v>
      </c>
      <c r="BA45" s="73"/>
      <c r="BB45" s="73"/>
      <c r="BC45" s="73"/>
      <c r="BD45" s="73"/>
      <c r="BE45" s="148" t="s">
        <v>13</v>
      </c>
      <c r="BF45" s="265" t="s">
        <v>13</v>
      </c>
      <c r="BG45" s="148"/>
      <c r="BH45" s="73"/>
      <c r="BI45" s="73" t="s">
        <v>968</v>
      </c>
      <c r="BJ45" s="261"/>
      <c r="BL45" s="2"/>
    </row>
    <row r="46" spans="1:66" ht="40.5" customHeight="1">
      <c r="A46" s="258" t="s">
        <v>58</v>
      </c>
      <c r="B46" s="73"/>
      <c r="C46" s="73"/>
      <c r="D46" s="259" t="s">
        <v>7</v>
      </c>
      <c r="E46" s="136">
        <f t="shared" si="0"/>
        <v>1</v>
      </c>
      <c r="F46" s="118">
        <v>1</v>
      </c>
      <c r="G46" s="118">
        <v>0</v>
      </c>
      <c r="H46" s="143">
        <f t="shared" si="1"/>
        <v>100</v>
      </c>
      <c r="I46" s="143">
        <f t="shared" si="2"/>
        <v>0</v>
      </c>
      <c r="J46" s="260" t="s">
        <v>9</v>
      </c>
      <c r="K46" s="118">
        <f t="shared" si="3"/>
        <v>1</v>
      </c>
      <c r="L46" s="118">
        <v>1</v>
      </c>
      <c r="M46" s="118">
        <v>0</v>
      </c>
      <c r="N46" s="143">
        <f t="shared" si="18"/>
        <v>100</v>
      </c>
      <c r="O46" s="143">
        <f t="shared" si="19"/>
        <v>0</v>
      </c>
      <c r="P46" s="260" t="s">
        <v>9</v>
      </c>
      <c r="Q46" s="9">
        <v>2</v>
      </c>
      <c r="R46" s="16">
        <v>2</v>
      </c>
      <c r="S46" s="16">
        <v>0</v>
      </c>
      <c r="T46" s="28">
        <v>100</v>
      </c>
      <c r="U46" s="28">
        <v>0</v>
      </c>
      <c r="V46" s="136" t="s">
        <v>9</v>
      </c>
      <c r="W46" s="261" t="s">
        <v>9</v>
      </c>
      <c r="X46" s="261" t="s">
        <v>1446</v>
      </c>
      <c r="Y46" s="108"/>
      <c r="Z46" s="16"/>
      <c r="AA46" s="16"/>
      <c r="AB46" s="16"/>
      <c r="AC46" s="16"/>
      <c r="AD46" s="266"/>
      <c r="AE46" s="150" t="s">
        <v>9</v>
      </c>
      <c r="AF46" s="261" t="s">
        <v>1446</v>
      </c>
      <c r="AG46" s="150"/>
      <c r="AH46" s="73"/>
      <c r="AI46" s="73"/>
      <c r="AJ46" s="73"/>
      <c r="AK46" s="73"/>
      <c r="AL46" s="73"/>
      <c r="AM46" s="73"/>
      <c r="AN46" s="73"/>
      <c r="AO46" s="73"/>
      <c r="AP46" s="150"/>
      <c r="AQ46" s="150"/>
      <c r="AR46" s="261" t="s">
        <v>1446</v>
      </c>
      <c r="AS46" s="73"/>
      <c r="AT46" s="73"/>
      <c r="AU46" s="150"/>
      <c r="AV46" s="261" t="s">
        <v>1446</v>
      </c>
      <c r="AW46" s="148"/>
      <c r="AX46" s="73"/>
      <c r="AY46" s="73"/>
      <c r="AZ46" s="264" t="s">
        <v>1459</v>
      </c>
      <c r="BA46" s="73"/>
      <c r="BB46" s="73"/>
      <c r="BC46" s="73" t="s">
        <v>693</v>
      </c>
      <c r="BD46" s="73" t="s">
        <v>695</v>
      </c>
      <c r="BE46" s="148" t="s">
        <v>1444</v>
      </c>
      <c r="BF46" s="265" t="s">
        <v>1863</v>
      </c>
      <c r="BG46" s="148"/>
      <c r="BH46" s="73"/>
      <c r="BI46" s="73" t="s">
        <v>1</v>
      </c>
      <c r="BJ46" s="261" t="s">
        <v>1</v>
      </c>
      <c r="BL46" s="2"/>
    </row>
    <row r="47" spans="1:66" ht="40.5" customHeight="1">
      <c r="A47" s="258" t="s">
        <v>59</v>
      </c>
      <c r="B47" s="73"/>
      <c r="C47" s="73"/>
      <c r="D47" s="259" t="s">
        <v>7</v>
      </c>
      <c r="E47" s="136">
        <f t="shared" si="0"/>
        <v>1</v>
      </c>
      <c r="F47" s="118">
        <v>1</v>
      </c>
      <c r="G47" s="118">
        <v>0</v>
      </c>
      <c r="H47" s="143">
        <f t="shared" si="1"/>
        <v>100</v>
      </c>
      <c r="I47" s="143">
        <f t="shared" si="2"/>
        <v>0</v>
      </c>
      <c r="J47" s="260" t="s">
        <v>9</v>
      </c>
      <c r="K47" s="118">
        <f t="shared" si="3"/>
        <v>1</v>
      </c>
      <c r="L47" s="118">
        <v>1</v>
      </c>
      <c r="M47" s="118">
        <v>0</v>
      </c>
      <c r="N47" s="143">
        <f t="shared" si="18"/>
        <v>100</v>
      </c>
      <c r="O47" s="143">
        <f t="shared" si="19"/>
        <v>0</v>
      </c>
      <c r="P47" s="260" t="s">
        <v>9</v>
      </c>
      <c r="Q47" s="9">
        <v>1</v>
      </c>
      <c r="R47" s="16">
        <v>1</v>
      </c>
      <c r="S47" s="16">
        <v>0</v>
      </c>
      <c r="T47" s="28">
        <v>100</v>
      </c>
      <c r="U47" s="28">
        <v>0</v>
      </c>
      <c r="V47" s="136" t="s">
        <v>9</v>
      </c>
      <c r="W47" s="261" t="s">
        <v>9</v>
      </c>
      <c r="X47" s="261" t="s">
        <v>1446</v>
      </c>
      <c r="Y47" s="108"/>
      <c r="Z47" s="16"/>
      <c r="AA47" s="16"/>
      <c r="AB47" s="16"/>
      <c r="AC47" s="16"/>
      <c r="AD47" s="266"/>
      <c r="AE47" s="150" t="s">
        <v>9</v>
      </c>
      <c r="AF47" s="261" t="s">
        <v>1446</v>
      </c>
      <c r="AG47" s="150"/>
      <c r="AH47" s="73"/>
      <c r="AI47" s="73"/>
      <c r="AJ47" s="73"/>
      <c r="AK47" s="73"/>
      <c r="AL47" s="73"/>
      <c r="AM47" s="73"/>
      <c r="AN47" s="73"/>
      <c r="AO47" s="73"/>
      <c r="AP47" s="150"/>
      <c r="AQ47" s="150"/>
      <c r="AR47" s="261" t="s">
        <v>1446</v>
      </c>
      <c r="AS47" s="73"/>
      <c r="AT47" s="73"/>
      <c r="AU47" s="150"/>
      <c r="AV47" s="261" t="s">
        <v>1446</v>
      </c>
      <c r="AW47" s="148"/>
      <c r="AX47" s="73"/>
      <c r="AY47" s="73"/>
      <c r="AZ47" s="264" t="s">
        <v>1460</v>
      </c>
      <c r="BA47" s="73" t="s">
        <v>694</v>
      </c>
      <c r="BB47" s="73" t="s">
        <v>690</v>
      </c>
      <c r="BC47" s="73"/>
      <c r="BD47" s="73"/>
      <c r="BE47" s="148" t="s">
        <v>1446</v>
      </c>
      <c r="BF47" s="265" t="s">
        <v>1782</v>
      </c>
      <c r="BG47" s="148"/>
      <c r="BH47" s="73"/>
      <c r="BI47" s="73"/>
      <c r="BJ47" s="261" t="s">
        <v>2</v>
      </c>
      <c r="BL47" s="2"/>
    </row>
    <row r="48" spans="1:66" ht="40.5" customHeight="1">
      <c r="A48" s="258" t="s">
        <v>60</v>
      </c>
      <c r="B48" s="73"/>
      <c r="C48" s="73"/>
      <c r="D48" s="259" t="s">
        <v>7</v>
      </c>
      <c r="E48" s="136">
        <f t="shared" si="0"/>
        <v>11</v>
      </c>
      <c r="F48" s="118">
        <v>10</v>
      </c>
      <c r="G48" s="118">
        <v>1</v>
      </c>
      <c r="H48" s="143">
        <f t="shared" si="1"/>
        <v>90.909090909090907</v>
      </c>
      <c r="I48" s="143">
        <f t="shared" si="2"/>
        <v>9.0909090909090917</v>
      </c>
      <c r="J48" s="260">
        <v>10</v>
      </c>
      <c r="K48" s="118">
        <f t="shared" si="3"/>
        <v>2</v>
      </c>
      <c r="L48" s="118">
        <v>2</v>
      </c>
      <c r="M48" s="118">
        <v>0</v>
      </c>
      <c r="N48" s="143">
        <f t="shared" si="18"/>
        <v>100</v>
      </c>
      <c r="O48" s="143">
        <f t="shared" si="19"/>
        <v>0</v>
      </c>
      <c r="P48" s="260" t="s">
        <v>9</v>
      </c>
      <c r="Q48" s="9">
        <v>11</v>
      </c>
      <c r="R48" s="16">
        <v>10</v>
      </c>
      <c r="S48" s="16">
        <v>1</v>
      </c>
      <c r="T48" s="28">
        <v>90.909090909090907</v>
      </c>
      <c r="U48" s="28">
        <v>9.0909090909090917</v>
      </c>
      <c r="V48" s="136">
        <v>10</v>
      </c>
      <c r="W48" s="261">
        <v>10</v>
      </c>
      <c r="X48" s="261" t="s">
        <v>1443</v>
      </c>
      <c r="Y48" s="108"/>
      <c r="Z48" s="16"/>
      <c r="AA48" s="16"/>
      <c r="AB48" s="16"/>
      <c r="AC48" s="16"/>
      <c r="AD48" s="19"/>
      <c r="AE48" s="150">
        <v>10</v>
      </c>
      <c r="AF48" s="261" t="s">
        <v>1443</v>
      </c>
      <c r="AG48" s="150"/>
      <c r="AH48" s="73"/>
      <c r="AI48" s="73"/>
      <c r="AJ48" s="73"/>
      <c r="AK48" s="73"/>
      <c r="AL48" s="73"/>
      <c r="AM48" s="73"/>
      <c r="AN48" s="73"/>
      <c r="AO48" s="73"/>
      <c r="AP48" s="150"/>
      <c r="AQ48" s="150"/>
      <c r="AR48" s="261" t="s">
        <v>1443</v>
      </c>
      <c r="AS48" s="73">
        <v>3</v>
      </c>
      <c r="AT48" s="73" t="s">
        <v>871</v>
      </c>
      <c r="AU48" s="150" t="s">
        <v>1013</v>
      </c>
      <c r="AV48" s="261" t="s">
        <v>1443</v>
      </c>
      <c r="AW48" s="148" t="s">
        <v>688</v>
      </c>
      <c r="AX48" s="73" t="s">
        <v>830</v>
      </c>
      <c r="AY48" s="73"/>
      <c r="AZ48" s="264" t="s">
        <v>1459</v>
      </c>
      <c r="BA48" s="73"/>
      <c r="BB48" s="73"/>
      <c r="BC48" s="73" t="s">
        <v>693</v>
      </c>
      <c r="BD48" s="73" t="s">
        <v>695</v>
      </c>
      <c r="BE48" s="148" t="s">
        <v>1444</v>
      </c>
      <c r="BF48" s="265" t="s">
        <v>1863</v>
      </c>
      <c r="BG48" s="148"/>
      <c r="BH48" s="73"/>
      <c r="BI48" s="73" t="s">
        <v>1</v>
      </c>
      <c r="BJ48" s="261" t="s">
        <v>2</v>
      </c>
      <c r="BL48" s="2"/>
    </row>
    <row r="49" spans="1:66" ht="40.5" customHeight="1">
      <c r="A49" s="258" t="s">
        <v>61</v>
      </c>
      <c r="B49" s="73"/>
      <c r="C49" s="73"/>
      <c r="D49" s="259" t="s">
        <v>1450</v>
      </c>
      <c r="E49" s="136">
        <f t="shared" ref="E49:E68" si="20">SUM(F49:G49)</f>
        <v>0</v>
      </c>
      <c r="F49" s="118" t="s">
        <v>1429</v>
      </c>
      <c r="G49" s="118" t="s">
        <v>1429</v>
      </c>
      <c r="H49" s="119" t="s">
        <v>1429</v>
      </c>
      <c r="I49" s="119" t="s">
        <v>1429</v>
      </c>
      <c r="J49" s="123" t="s">
        <v>1429</v>
      </c>
      <c r="K49" s="118">
        <f t="shared" ref="K49:K112" si="21">SUM(L49:M49)</f>
        <v>2</v>
      </c>
      <c r="L49" s="118">
        <v>2</v>
      </c>
      <c r="M49" s="118">
        <v>0</v>
      </c>
      <c r="N49" s="143">
        <f t="shared" si="18"/>
        <v>100</v>
      </c>
      <c r="O49" s="143">
        <f t="shared" si="19"/>
        <v>0</v>
      </c>
      <c r="P49" s="123" t="s">
        <v>13</v>
      </c>
      <c r="Q49" s="9">
        <v>2</v>
      </c>
      <c r="R49" s="16">
        <v>2</v>
      </c>
      <c r="S49" s="16">
        <v>0</v>
      </c>
      <c r="T49" s="28">
        <v>100</v>
      </c>
      <c r="U49" s="28">
        <v>0</v>
      </c>
      <c r="V49" s="123" t="s">
        <v>13</v>
      </c>
      <c r="W49" s="18" t="s">
        <v>13</v>
      </c>
      <c r="X49" s="18" t="s">
        <v>13</v>
      </c>
      <c r="Y49" s="109"/>
      <c r="Z49" s="16"/>
      <c r="AA49" s="16"/>
      <c r="AB49" s="16"/>
      <c r="AC49" s="16"/>
      <c r="AD49" s="266"/>
      <c r="AE49" s="161" t="s">
        <v>13</v>
      </c>
      <c r="AF49" s="18" t="s">
        <v>13</v>
      </c>
      <c r="AG49" s="150"/>
      <c r="AH49" s="73"/>
      <c r="AI49" s="73"/>
      <c r="AJ49" s="73"/>
      <c r="AK49" s="73"/>
      <c r="AL49" s="73"/>
      <c r="AM49" s="73"/>
      <c r="AN49" s="73"/>
      <c r="AO49" s="73"/>
      <c r="AP49" s="150"/>
      <c r="AQ49" s="150"/>
      <c r="AR49" s="18" t="s">
        <v>13</v>
      </c>
      <c r="AS49" s="73"/>
      <c r="AT49" s="73"/>
      <c r="AU49" s="150"/>
      <c r="AV49" s="18" t="s">
        <v>13</v>
      </c>
      <c r="AW49" s="148"/>
      <c r="AX49" s="73" t="s">
        <v>830</v>
      </c>
      <c r="AY49" s="73"/>
      <c r="AZ49" s="264" t="s">
        <v>711</v>
      </c>
      <c r="BA49" s="73"/>
      <c r="BB49" s="73"/>
      <c r="BC49" s="73"/>
      <c r="BD49" s="73"/>
      <c r="BE49" s="148" t="s">
        <v>13</v>
      </c>
      <c r="BF49" s="265" t="s">
        <v>13</v>
      </c>
      <c r="BG49" s="148"/>
      <c r="BH49" s="73"/>
      <c r="BI49" s="73"/>
      <c r="BJ49" s="261"/>
      <c r="BL49" s="2"/>
    </row>
    <row r="50" spans="1:66" ht="40.5" customHeight="1">
      <c r="A50" s="258" t="s">
        <v>62</v>
      </c>
      <c r="B50" s="73"/>
      <c r="C50" s="73"/>
      <c r="D50" s="259" t="s">
        <v>7</v>
      </c>
      <c r="E50" s="136">
        <f t="shared" si="20"/>
        <v>4</v>
      </c>
      <c r="F50" s="118">
        <v>4</v>
      </c>
      <c r="G50" s="118">
        <v>0</v>
      </c>
      <c r="H50" s="143">
        <f t="shared" si="1"/>
        <v>100</v>
      </c>
      <c r="I50" s="143">
        <f t="shared" si="2"/>
        <v>0</v>
      </c>
      <c r="J50" s="260" t="s">
        <v>9</v>
      </c>
      <c r="K50" s="118">
        <f t="shared" si="21"/>
        <v>1</v>
      </c>
      <c r="L50" s="118">
        <v>1</v>
      </c>
      <c r="M50" s="118">
        <v>0</v>
      </c>
      <c r="N50" s="143">
        <f t="shared" si="18"/>
        <v>100</v>
      </c>
      <c r="O50" s="143">
        <f t="shared" si="19"/>
        <v>0</v>
      </c>
      <c r="P50" s="260" t="s">
        <v>9</v>
      </c>
      <c r="Q50" s="9">
        <v>4</v>
      </c>
      <c r="R50" s="16">
        <v>4</v>
      </c>
      <c r="S50" s="16">
        <v>0</v>
      </c>
      <c r="T50" s="28">
        <v>100</v>
      </c>
      <c r="U50" s="28">
        <v>0</v>
      </c>
      <c r="V50" s="136" t="s">
        <v>9</v>
      </c>
      <c r="W50" s="261" t="s">
        <v>9</v>
      </c>
      <c r="X50" s="261" t="s">
        <v>1446</v>
      </c>
      <c r="Y50" s="108">
        <v>6</v>
      </c>
      <c r="Z50" s="16">
        <v>5</v>
      </c>
      <c r="AA50" s="16">
        <v>1</v>
      </c>
      <c r="AB50" s="36">
        <v>83.333333333333343</v>
      </c>
      <c r="AC50" s="36">
        <v>16.666666666666664</v>
      </c>
      <c r="AD50" s="266">
        <v>10</v>
      </c>
      <c r="AE50" s="150">
        <v>10</v>
      </c>
      <c r="AF50" s="261" t="s">
        <v>1443</v>
      </c>
      <c r="AG50" s="150"/>
      <c r="AH50" s="73"/>
      <c r="AI50" s="73"/>
      <c r="AJ50" s="73"/>
      <c r="AK50" s="73"/>
      <c r="AL50" s="73"/>
      <c r="AM50" s="73"/>
      <c r="AN50" s="73"/>
      <c r="AO50" s="73"/>
      <c r="AP50" s="150"/>
      <c r="AQ50" s="150"/>
      <c r="AR50" s="261" t="s">
        <v>1443</v>
      </c>
      <c r="AS50" s="73">
        <v>5</v>
      </c>
      <c r="AT50" s="73" t="s">
        <v>876</v>
      </c>
      <c r="AU50" s="150" t="s">
        <v>1013</v>
      </c>
      <c r="AV50" s="261" t="s">
        <v>1443</v>
      </c>
      <c r="AW50" s="148" t="s">
        <v>1462</v>
      </c>
      <c r="AX50" s="73" t="s">
        <v>1462</v>
      </c>
      <c r="AY50" s="73"/>
      <c r="AZ50" s="264" t="s">
        <v>1459</v>
      </c>
      <c r="BA50" s="73" t="s">
        <v>696</v>
      </c>
      <c r="BB50" s="73" t="s">
        <v>697</v>
      </c>
      <c r="BC50" s="73" t="s">
        <v>693</v>
      </c>
      <c r="BD50" s="73" t="s">
        <v>695</v>
      </c>
      <c r="BE50" s="148" t="s">
        <v>1443</v>
      </c>
      <c r="BF50" s="265" t="s">
        <v>1862</v>
      </c>
      <c r="BG50" s="148"/>
      <c r="BH50" s="73"/>
      <c r="BI50" s="73" t="s">
        <v>1</v>
      </c>
      <c r="BJ50" s="261" t="s">
        <v>1</v>
      </c>
      <c r="BL50" s="2"/>
    </row>
    <row r="51" spans="1:66" ht="40.5" customHeight="1">
      <c r="A51" s="258" t="s">
        <v>63</v>
      </c>
      <c r="B51" s="73"/>
      <c r="C51" s="73"/>
      <c r="D51" s="259" t="s">
        <v>7</v>
      </c>
      <c r="E51" s="136">
        <f t="shared" si="20"/>
        <v>2</v>
      </c>
      <c r="F51" s="118">
        <v>2</v>
      </c>
      <c r="G51" s="118">
        <v>0</v>
      </c>
      <c r="H51" s="143">
        <f t="shared" si="1"/>
        <v>100</v>
      </c>
      <c r="I51" s="143">
        <f t="shared" si="2"/>
        <v>0</v>
      </c>
      <c r="J51" s="260" t="s">
        <v>9</v>
      </c>
      <c r="K51" s="118">
        <f t="shared" si="21"/>
        <v>1</v>
      </c>
      <c r="L51" s="118">
        <v>1</v>
      </c>
      <c r="M51" s="118">
        <v>0</v>
      </c>
      <c r="N51" s="143">
        <f t="shared" si="18"/>
        <v>100</v>
      </c>
      <c r="O51" s="143">
        <f t="shared" si="19"/>
        <v>0</v>
      </c>
      <c r="P51" s="260" t="s">
        <v>9</v>
      </c>
      <c r="Q51" s="9">
        <v>2</v>
      </c>
      <c r="R51" s="16">
        <v>2</v>
      </c>
      <c r="S51" s="16">
        <v>0</v>
      </c>
      <c r="T51" s="28">
        <v>100</v>
      </c>
      <c r="U51" s="28">
        <v>0</v>
      </c>
      <c r="V51" s="136" t="s">
        <v>9</v>
      </c>
      <c r="W51" s="261" t="s">
        <v>9</v>
      </c>
      <c r="X51" s="261" t="s">
        <v>1446</v>
      </c>
      <c r="Y51" s="108"/>
      <c r="Z51" s="16"/>
      <c r="AA51" s="16"/>
      <c r="AB51" s="16"/>
      <c r="AC51" s="16"/>
      <c r="AD51" s="266"/>
      <c r="AE51" s="150" t="s">
        <v>9</v>
      </c>
      <c r="AF51" s="261" t="s">
        <v>1446</v>
      </c>
      <c r="AG51" s="150"/>
      <c r="AH51" s="73"/>
      <c r="AI51" s="73"/>
      <c r="AJ51" s="73"/>
      <c r="AK51" s="73"/>
      <c r="AL51" s="73"/>
      <c r="AM51" s="73"/>
      <c r="AN51" s="73"/>
      <c r="AO51" s="73"/>
      <c r="AP51" s="150"/>
      <c r="AQ51" s="150"/>
      <c r="AR51" s="261" t="s">
        <v>1446</v>
      </c>
      <c r="AS51" s="73"/>
      <c r="AT51" s="73"/>
      <c r="AU51" s="150"/>
      <c r="AV51" s="261" t="s">
        <v>1446</v>
      </c>
      <c r="AW51" s="148"/>
      <c r="AX51" s="73"/>
      <c r="AY51" s="73"/>
      <c r="AZ51" s="264" t="s">
        <v>1459</v>
      </c>
      <c r="BA51" s="73" t="s">
        <v>696</v>
      </c>
      <c r="BB51" s="73" t="s">
        <v>697</v>
      </c>
      <c r="BC51" s="73" t="s">
        <v>693</v>
      </c>
      <c r="BD51" s="73" t="s">
        <v>695</v>
      </c>
      <c r="BE51" s="148" t="s">
        <v>1444</v>
      </c>
      <c r="BF51" s="265" t="s">
        <v>1863</v>
      </c>
      <c r="BG51" s="148"/>
      <c r="BH51" s="73"/>
      <c r="BI51" s="73" t="s">
        <v>1</v>
      </c>
      <c r="BJ51" s="261" t="s">
        <v>1</v>
      </c>
      <c r="BL51" s="2"/>
    </row>
    <row r="52" spans="1:66" ht="40.5" customHeight="1">
      <c r="A52" s="258" t="s">
        <v>64</v>
      </c>
      <c r="B52" s="73"/>
      <c r="C52" s="73"/>
      <c r="D52" s="259" t="s">
        <v>7</v>
      </c>
      <c r="E52" s="136">
        <f t="shared" si="20"/>
        <v>1</v>
      </c>
      <c r="F52" s="118">
        <v>1</v>
      </c>
      <c r="G52" s="118">
        <v>0</v>
      </c>
      <c r="H52" s="143">
        <f t="shared" si="1"/>
        <v>100</v>
      </c>
      <c r="I52" s="143">
        <f t="shared" si="2"/>
        <v>0</v>
      </c>
      <c r="J52" s="260" t="s">
        <v>9</v>
      </c>
      <c r="K52" s="118">
        <f t="shared" si="21"/>
        <v>0</v>
      </c>
      <c r="L52" s="118" t="s">
        <v>1429</v>
      </c>
      <c r="M52" s="118" t="s">
        <v>1429</v>
      </c>
      <c r="N52" s="143" t="s">
        <v>1429</v>
      </c>
      <c r="O52" s="143" t="s">
        <v>1429</v>
      </c>
      <c r="P52" s="123" t="s">
        <v>1429</v>
      </c>
      <c r="Q52" s="9">
        <v>1</v>
      </c>
      <c r="R52" s="16">
        <v>1</v>
      </c>
      <c r="S52" s="16">
        <v>0</v>
      </c>
      <c r="T52" s="28">
        <v>100</v>
      </c>
      <c r="U52" s="28">
        <v>0</v>
      </c>
      <c r="V52" s="136" t="s">
        <v>9</v>
      </c>
      <c r="W52" s="261" t="s">
        <v>9</v>
      </c>
      <c r="X52" s="261" t="s">
        <v>1446</v>
      </c>
      <c r="Y52" s="108"/>
      <c r="Z52" s="16"/>
      <c r="AA52" s="16"/>
      <c r="AB52" s="16"/>
      <c r="AC52" s="16"/>
      <c r="AD52" s="266"/>
      <c r="AE52" s="150" t="s">
        <v>9</v>
      </c>
      <c r="AF52" s="261" t="s">
        <v>1446</v>
      </c>
      <c r="AG52" s="150"/>
      <c r="AH52" s="73"/>
      <c r="AI52" s="73"/>
      <c r="AJ52" s="73"/>
      <c r="AK52" s="73"/>
      <c r="AL52" s="73"/>
      <c r="AM52" s="73"/>
      <c r="AN52" s="73"/>
      <c r="AO52" s="73"/>
      <c r="AP52" s="150"/>
      <c r="AQ52" s="150"/>
      <c r="AR52" s="261" t="s">
        <v>1446</v>
      </c>
      <c r="AS52" s="73"/>
      <c r="AT52" s="73"/>
      <c r="AU52" s="150"/>
      <c r="AV52" s="261" t="s">
        <v>1446</v>
      </c>
      <c r="AW52" s="148"/>
      <c r="AX52" s="73"/>
      <c r="AY52" s="73"/>
      <c r="AZ52" s="264" t="s">
        <v>709</v>
      </c>
      <c r="BA52" s="73"/>
      <c r="BB52" s="73"/>
      <c r="BC52" s="73"/>
      <c r="BD52" s="73"/>
      <c r="BE52" s="148" t="s">
        <v>1446</v>
      </c>
      <c r="BF52" s="265" t="s">
        <v>1782</v>
      </c>
      <c r="BG52" s="148"/>
      <c r="BH52" s="73"/>
      <c r="BI52" s="73"/>
      <c r="BJ52" s="261"/>
      <c r="BL52" s="2"/>
    </row>
    <row r="53" spans="1:66" ht="40.5" customHeight="1">
      <c r="A53" s="258" t="s">
        <v>65</v>
      </c>
      <c r="B53" s="73"/>
      <c r="C53" s="73"/>
      <c r="D53" s="259" t="s">
        <v>7</v>
      </c>
      <c r="E53" s="136">
        <f t="shared" si="20"/>
        <v>1</v>
      </c>
      <c r="F53" s="118">
        <v>1</v>
      </c>
      <c r="G53" s="118">
        <v>0</v>
      </c>
      <c r="H53" s="143">
        <f t="shared" si="1"/>
        <v>100</v>
      </c>
      <c r="I53" s="143">
        <f t="shared" si="2"/>
        <v>0</v>
      </c>
      <c r="J53" s="260" t="s">
        <v>9</v>
      </c>
      <c r="K53" s="118">
        <f t="shared" si="21"/>
        <v>1</v>
      </c>
      <c r="L53" s="118">
        <v>1</v>
      </c>
      <c r="M53" s="118">
        <v>0</v>
      </c>
      <c r="N53" s="143">
        <f t="shared" ref="N53:N57" si="22">L53/K53*100</f>
        <v>100</v>
      </c>
      <c r="O53" s="143">
        <f t="shared" ref="O53:O57" si="23">M53/K53*100</f>
        <v>0</v>
      </c>
      <c r="P53" s="260" t="s">
        <v>9</v>
      </c>
      <c r="Q53" s="9">
        <v>1</v>
      </c>
      <c r="R53" s="16">
        <v>1</v>
      </c>
      <c r="S53" s="16">
        <v>0</v>
      </c>
      <c r="T53" s="28">
        <v>100</v>
      </c>
      <c r="U53" s="28">
        <v>0</v>
      </c>
      <c r="V53" s="136" t="s">
        <v>9</v>
      </c>
      <c r="W53" s="261" t="s">
        <v>9</v>
      </c>
      <c r="X53" s="261" t="s">
        <v>1446</v>
      </c>
      <c r="Y53" s="108"/>
      <c r="Z53" s="16"/>
      <c r="AA53" s="16"/>
      <c r="AB53" s="16"/>
      <c r="AC53" s="16"/>
      <c r="AD53" s="266"/>
      <c r="AE53" s="150" t="s">
        <v>9</v>
      </c>
      <c r="AF53" s="261" t="s">
        <v>1446</v>
      </c>
      <c r="AG53" s="150"/>
      <c r="AH53" s="73"/>
      <c r="AI53" s="73"/>
      <c r="AJ53" s="73"/>
      <c r="AK53" s="73"/>
      <c r="AL53" s="73"/>
      <c r="AM53" s="73"/>
      <c r="AN53" s="73"/>
      <c r="AO53" s="73"/>
      <c r="AP53" s="150"/>
      <c r="AQ53" s="150"/>
      <c r="AR53" s="261" t="s">
        <v>1446</v>
      </c>
      <c r="AS53" s="73"/>
      <c r="AT53" s="73"/>
      <c r="AU53" s="150"/>
      <c r="AV53" s="261" t="s">
        <v>1446</v>
      </c>
      <c r="AW53" s="148" t="s">
        <v>1462</v>
      </c>
      <c r="AX53" s="73"/>
      <c r="AY53" s="73"/>
      <c r="AZ53" s="264" t="s">
        <v>711</v>
      </c>
      <c r="BA53" s="73"/>
      <c r="BB53" s="73"/>
      <c r="BC53" s="73"/>
      <c r="BD53" s="73"/>
      <c r="BE53" s="148" t="s">
        <v>1444</v>
      </c>
      <c r="BF53" s="265" t="s">
        <v>1863</v>
      </c>
      <c r="BG53" s="148"/>
      <c r="BH53" s="73"/>
      <c r="BI53" s="73"/>
      <c r="BJ53" s="261" t="s">
        <v>1</v>
      </c>
      <c r="BL53" s="2"/>
    </row>
    <row r="54" spans="1:66" ht="40.5" customHeight="1">
      <c r="A54" s="258" t="s">
        <v>66</v>
      </c>
      <c r="B54" s="73"/>
      <c r="C54" s="73"/>
      <c r="D54" s="259" t="s">
        <v>7</v>
      </c>
      <c r="E54" s="136">
        <f t="shared" si="20"/>
        <v>6</v>
      </c>
      <c r="F54" s="118">
        <v>6</v>
      </c>
      <c r="G54" s="118">
        <v>0</v>
      </c>
      <c r="H54" s="143">
        <f t="shared" si="1"/>
        <v>100</v>
      </c>
      <c r="I54" s="143">
        <f t="shared" si="2"/>
        <v>0</v>
      </c>
      <c r="J54" s="260" t="s">
        <v>9</v>
      </c>
      <c r="K54" s="118">
        <f t="shared" si="21"/>
        <v>3</v>
      </c>
      <c r="L54" s="118">
        <v>2</v>
      </c>
      <c r="M54" s="118">
        <v>1</v>
      </c>
      <c r="N54" s="143">
        <f t="shared" si="22"/>
        <v>66.666666666666657</v>
      </c>
      <c r="O54" s="143">
        <f t="shared" si="23"/>
        <v>33.333333333333329</v>
      </c>
      <c r="P54" s="260" t="s">
        <v>9</v>
      </c>
      <c r="Q54" s="9">
        <v>8</v>
      </c>
      <c r="R54" s="16">
        <v>7</v>
      </c>
      <c r="S54" s="16">
        <v>1</v>
      </c>
      <c r="T54" s="28">
        <v>87.5</v>
      </c>
      <c r="U54" s="28">
        <v>12.5</v>
      </c>
      <c r="V54" s="136" t="s">
        <v>9</v>
      </c>
      <c r="W54" s="261" t="s">
        <v>9</v>
      </c>
      <c r="X54" s="261" t="s">
        <v>1446</v>
      </c>
      <c r="Y54" s="108"/>
      <c r="Z54" s="16"/>
      <c r="AA54" s="16"/>
      <c r="AB54" s="16"/>
      <c r="AC54" s="16"/>
      <c r="AD54" s="266"/>
      <c r="AE54" s="150" t="s">
        <v>9</v>
      </c>
      <c r="AF54" s="261" t="s">
        <v>1446</v>
      </c>
      <c r="AG54" s="150"/>
      <c r="AH54" s="73"/>
      <c r="AI54" s="73"/>
      <c r="AJ54" s="73"/>
      <c r="AK54" s="73"/>
      <c r="AL54" s="73"/>
      <c r="AM54" s="73"/>
      <c r="AN54" s="73"/>
      <c r="AO54" s="73"/>
      <c r="AP54" s="150"/>
      <c r="AQ54" s="150"/>
      <c r="AR54" s="261" t="s">
        <v>1446</v>
      </c>
      <c r="AS54" s="73"/>
      <c r="AT54" s="73"/>
      <c r="AU54" s="150"/>
      <c r="AV54" s="261" t="s">
        <v>1446</v>
      </c>
      <c r="AW54" s="148"/>
      <c r="AX54" s="73"/>
      <c r="AY54" s="73"/>
      <c r="AZ54" s="264" t="s">
        <v>1459</v>
      </c>
      <c r="BA54" s="73" t="s">
        <v>696</v>
      </c>
      <c r="BB54" s="73" t="s">
        <v>697</v>
      </c>
      <c r="BC54" s="73" t="s">
        <v>693</v>
      </c>
      <c r="BD54" s="73" t="s">
        <v>695</v>
      </c>
      <c r="BE54" s="148" t="s">
        <v>1444</v>
      </c>
      <c r="BF54" s="265" t="s">
        <v>1863</v>
      </c>
      <c r="BG54" s="148"/>
      <c r="BH54" s="73"/>
      <c r="BI54" s="73" t="s">
        <v>1</v>
      </c>
      <c r="BJ54" s="261" t="s">
        <v>1</v>
      </c>
      <c r="BL54" s="2"/>
    </row>
    <row r="55" spans="1:66" ht="40.5" customHeight="1">
      <c r="A55" s="258" t="s">
        <v>67</v>
      </c>
      <c r="B55" s="73"/>
      <c r="C55" s="73"/>
      <c r="D55" s="259" t="s">
        <v>7</v>
      </c>
      <c r="E55" s="136">
        <f t="shared" si="20"/>
        <v>4</v>
      </c>
      <c r="F55" s="118">
        <v>1</v>
      </c>
      <c r="G55" s="118">
        <v>3</v>
      </c>
      <c r="H55" s="143">
        <f t="shared" si="1"/>
        <v>25</v>
      </c>
      <c r="I55" s="143">
        <f t="shared" si="2"/>
        <v>75</v>
      </c>
      <c r="J55" s="260" t="s">
        <v>9</v>
      </c>
      <c r="K55" s="118">
        <f t="shared" si="21"/>
        <v>2</v>
      </c>
      <c r="L55" s="118">
        <v>1</v>
      </c>
      <c r="M55" s="118">
        <v>1</v>
      </c>
      <c r="N55" s="143">
        <f t="shared" si="22"/>
        <v>50</v>
      </c>
      <c r="O55" s="143">
        <f t="shared" si="23"/>
        <v>50</v>
      </c>
      <c r="P55" s="260" t="s">
        <v>9</v>
      </c>
      <c r="Q55" s="9">
        <v>4</v>
      </c>
      <c r="R55" s="16">
        <v>1</v>
      </c>
      <c r="S55" s="16">
        <v>3</v>
      </c>
      <c r="T55" s="28">
        <v>25</v>
      </c>
      <c r="U55" s="28">
        <v>75</v>
      </c>
      <c r="V55" s="136" t="s">
        <v>9</v>
      </c>
      <c r="W55" s="261" t="s">
        <v>9</v>
      </c>
      <c r="X55" s="261" t="s">
        <v>1446</v>
      </c>
      <c r="Y55" s="108"/>
      <c r="Z55" s="16"/>
      <c r="AA55" s="16"/>
      <c r="AB55" s="16"/>
      <c r="AC55" s="16"/>
      <c r="AD55" s="19"/>
      <c r="AE55" s="150" t="s">
        <v>9</v>
      </c>
      <c r="AF55" s="261" t="s">
        <v>1446</v>
      </c>
      <c r="AG55" s="150"/>
      <c r="AH55" s="73"/>
      <c r="AI55" s="73"/>
      <c r="AJ55" s="73"/>
      <c r="AK55" s="73"/>
      <c r="AL55" s="73"/>
      <c r="AM55" s="73"/>
      <c r="AN55" s="73">
        <v>800</v>
      </c>
      <c r="AO55" s="73">
        <v>1</v>
      </c>
      <c r="AP55" s="150">
        <v>0</v>
      </c>
      <c r="AQ55" s="150">
        <v>1</v>
      </c>
      <c r="AR55" s="261" t="s">
        <v>1446</v>
      </c>
      <c r="AS55" s="73">
        <v>2</v>
      </c>
      <c r="AT55" s="73" t="s">
        <v>881</v>
      </c>
      <c r="AU55" s="150" t="s">
        <v>1014</v>
      </c>
      <c r="AV55" s="261" t="s">
        <v>1446</v>
      </c>
      <c r="AW55" s="148"/>
      <c r="AX55" s="73"/>
      <c r="AY55" s="73"/>
      <c r="AZ55" s="264" t="s">
        <v>700</v>
      </c>
      <c r="BA55" s="73"/>
      <c r="BB55" s="73"/>
      <c r="BC55" s="73"/>
      <c r="BD55" s="73"/>
      <c r="BE55" s="148" t="s">
        <v>1446</v>
      </c>
      <c r="BF55" s="265" t="s">
        <v>1782</v>
      </c>
      <c r="BG55" s="148"/>
      <c r="BH55" s="73"/>
      <c r="BI55" s="73"/>
      <c r="BJ55" s="261" t="s">
        <v>2</v>
      </c>
      <c r="BL55" s="2"/>
      <c r="BM55" s="3"/>
      <c r="BN55" s="3"/>
    </row>
    <row r="56" spans="1:66" ht="40.5" customHeight="1">
      <c r="A56" s="258" t="s">
        <v>68</v>
      </c>
      <c r="B56" s="73"/>
      <c r="C56" s="73" t="s">
        <v>6</v>
      </c>
      <c r="D56" s="259" t="s">
        <v>7</v>
      </c>
      <c r="E56" s="136">
        <f t="shared" si="20"/>
        <v>9</v>
      </c>
      <c r="F56" s="118">
        <v>9</v>
      </c>
      <c r="G56" s="118">
        <v>0</v>
      </c>
      <c r="H56" s="143">
        <f t="shared" si="1"/>
        <v>100</v>
      </c>
      <c r="I56" s="143">
        <f t="shared" si="2"/>
        <v>0</v>
      </c>
      <c r="J56" s="260">
        <v>10</v>
      </c>
      <c r="K56" s="118">
        <f t="shared" si="21"/>
        <v>7</v>
      </c>
      <c r="L56" s="118">
        <v>7</v>
      </c>
      <c r="M56" s="118">
        <v>0</v>
      </c>
      <c r="N56" s="143">
        <f t="shared" si="22"/>
        <v>100</v>
      </c>
      <c r="O56" s="143">
        <f t="shared" si="23"/>
        <v>0</v>
      </c>
      <c r="P56" s="260" t="s">
        <v>9</v>
      </c>
      <c r="Q56" s="9">
        <v>14</v>
      </c>
      <c r="R56" s="16">
        <v>14</v>
      </c>
      <c r="S56" s="16">
        <v>0</v>
      </c>
      <c r="T56" s="28">
        <v>100</v>
      </c>
      <c r="U56" s="28">
        <v>0</v>
      </c>
      <c r="V56" s="136">
        <v>10</v>
      </c>
      <c r="W56" s="261">
        <v>10</v>
      </c>
      <c r="X56" s="261" t="s">
        <v>1443</v>
      </c>
      <c r="Y56" s="108"/>
      <c r="Z56" s="16"/>
      <c r="AA56" s="16"/>
      <c r="AB56" s="16"/>
      <c r="AC56" s="16"/>
      <c r="AD56" s="266"/>
      <c r="AE56" s="150">
        <v>10</v>
      </c>
      <c r="AF56" s="261" t="s">
        <v>1443</v>
      </c>
      <c r="AG56" s="150"/>
      <c r="AH56" s="73"/>
      <c r="AI56" s="73"/>
      <c r="AJ56" s="73"/>
      <c r="AK56" s="73"/>
      <c r="AL56" s="73"/>
      <c r="AM56" s="73"/>
      <c r="AN56" s="73" t="s">
        <v>1414</v>
      </c>
      <c r="AO56" s="73">
        <v>1</v>
      </c>
      <c r="AP56" s="150">
        <v>0</v>
      </c>
      <c r="AQ56" s="150">
        <v>1</v>
      </c>
      <c r="AR56" s="261" t="s">
        <v>1443</v>
      </c>
      <c r="AS56" s="73"/>
      <c r="AT56" s="73" t="s">
        <v>900</v>
      </c>
      <c r="AU56" s="150" t="s">
        <v>1013</v>
      </c>
      <c r="AV56" s="261" t="s">
        <v>1443</v>
      </c>
      <c r="AW56" s="148" t="s">
        <v>1462</v>
      </c>
      <c r="AX56" s="73" t="s">
        <v>1462</v>
      </c>
      <c r="AY56" s="73" t="s">
        <v>1462</v>
      </c>
      <c r="AZ56" s="264" t="s">
        <v>1459</v>
      </c>
      <c r="BA56" s="73"/>
      <c r="BB56" s="73"/>
      <c r="BC56" s="73" t="s">
        <v>693</v>
      </c>
      <c r="BD56" s="73" t="s">
        <v>695</v>
      </c>
      <c r="BE56" s="148" t="s">
        <v>1443</v>
      </c>
      <c r="BF56" s="265" t="s">
        <v>1862</v>
      </c>
      <c r="BG56" s="148"/>
      <c r="BH56" s="73"/>
      <c r="BI56" s="73" t="s">
        <v>1</v>
      </c>
      <c r="BJ56" s="261" t="s">
        <v>1</v>
      </c>
      <c r="BL56" s="2"/>
      <c r="BM56" s="3"/>
      <c r="BN56" s="3"/>
    </row>
    <row r="57" spans="1:66" ht="40.5" customHeight="1">
      <c r="A57" s="258" t="s">
        <v>69</v>
      </c>
      <c r="B57" s="73"/>
      <c r="C57" s="73"/>
      <c r="D57" s="17" t="s">
        <v>8</v>
      </c>
      <c r="E57" s="136">
        <f t="shared" si="20"/>
        <v>11</v>
      </c>
      <c r="F57" s="118">
        <v>11</v>
      </c>
      <c r="G57" s="118">
        <v>0</v>
      </c>
      <c r="H57" s="143">
        <f t="shared" si="1"/>
        <v>100</v>
      </c>
      <c r="I57" s="143">
        <f t="shared" si="2"/>
        <v>0</v>
      </c>
      <c r="J57" s="260">
        <v>10</v>
      </c>
      <c r="K57" s="118">
        <f t="shared" si="21"/>
        <v>7</v>
      </c>
      <c r="L57" s="118">
        <v>7</v>
      </c>
      <c r="M57" s="118">
        <v>0</v>
      </c>
      <c r="N57" s="143">
        <f t="shared" si="22"/>
        <v>100</v>
      </c>
      <c r="O57" s="143">
        <f t="shared" si="23"/>
        <v>0</v>
      </c>
      <c r="P57" s="260" t="s">
        <v>9</v>
      </c>
      <c r="Q57" s="9">
        <v>16</v>
      </c>
      <c r="R57" s="16">
        <v>16</v>
      </c>
      <c r="S57" s="16">
        <v>0</v>
      </c>
      <c r="T57" s="28">
        <v>100</v>
      </c>
      <c r="U57" s="28">
        <v>0</v>
      </c>
      <c r="V57" s="136">
        <v>10</v>
      </c>
      <c r="W57" s="261">
        <v>10</v>
      </c>
      <c r="X57" s="261" t="s">
        <v>1443</v>
      </c>
      <c r="Y57" s="108"/>
      <c r="Z57" s="16"/>
      <c r="AA57" s="16"/>
      <c r="AB57" s="16"/>
      <c r="AC57" s="16"/>
      <c r="AD57" s="19"/>
      <c r="AE57" s="150">
        <v>10</v>
      </c>
      <c r="AF57" s="261" t="s">
        <v>1443</v>
      </c>
      <c r="AG57" s="150"/>
      <c r="AH57" s="73"/>
      <c r="AI57" s="73"/>
      <c r="AJ57" s="73"/>
      <c r="AK57" s="73"/>
      <c r="AL57" s="73"/>
      <c r="AM57" s="73"/>
      <c r="AN57" s="73"/>
      <c r="AO57" s="73"/>
      <c r="AP57" s="150"/>
      <c r="AQ57" s="150"/>
      <c r="AR57" s="261" t="s">
        <v>1443</v>
      </c>
      <c r="AS57" s="73">
        <v>9</v>
      </c>
      <c r="AT57" s="73" t="s">
        <v>900</v>
      </c>
      <c r="AU57" s="150" t="s">
        <v>1013</v>
      </c>
      <c r="AV57" s="261" t="s">
        <v>1443</v>
      </c>
      <c r="AW57" s="148" t="s">
        <v>1462</v>
      </c>
      <c r="AX57" s="73" t="s">
        <v>1462</v>
      </c>
      <c r="AY57" s="73" t="s">
        <v>1462</v>
      </c>
      <c r="AZ57" s="264" t="s">
        <v>1459</v>
      </c>
      <c r="BA57" s="73"/>
      <c r="BB57" s="73"/>
      <c r="BC57" s="73" t="s">
        <v>693</v>
      </c>
      <c r="BD57" s="73" t="s">
        <v>695</v>
      </c>
      <c r="BE57" s="148" t="s">
        <v>1443</v>
      </c>
      <c r="BF57" s="265" t="s">
        <v>1862</v>
      </c>
      <c r="BG57" s="148"/>
      <c r="BH57" s="73"/>
      <c r="BI57" s="73" t="s">
        <v>1</v>
      </c>
      <c r="BJ57" s="261" t="s">
        <v>1</v>
      </c>
      <c r="BL57" s="2"/>
    </row>
    <row r="58" spans="1:66" ht="40.5" customHeight="1">
      <c r="A58" s="258" t="s">
        <v>70</v>
      </c>
      <c r="B58" s="73"/>
      <c r="C58" s="73" t="s">
        <v>6</v>
      </c>
      <c r="D58" s="259" t="s">
        <v>1449</v>
      </c>
      <c r="E58" s="136">
        <f t="shared" si="20"/>
        <v>2</v>
      </c>
      <c r="F58" s="118">
        <v>2</v>
      </c>
      <c r="G58" s="118">
        <v>0</v>
      </c>
      <c r="H58" s="143">
        <f t="shared" si="1"/>
        <v>100</v>
      </c>
      <c r="I58" s="143">
        <f t="shared" si="2"/>
        <v>0</v>
      </c>
      <c r="J58" s="260">
        <v>10</v>
      </c>
      <c r="K58" s="118">
        <f t="shared" si="21"/>
        <v>0</v>
      </c>
      <c r="L58" s="118" t="s">
        <v>1429</v>
      </c>
      <c r="M58" s="118" t="s">
        <v>1429</v>
      </c>
      <c r="N58" s="143" t="s">
        <v>1429</v>
      </c>
      <c r="O58" s="143" t="s">
        <v>1429</v>
      </c>
      <c r="P58" s="123" t="s">
        <v>1429</v>
      </c>
      <c r="Q58" s="9">
        <v>2</v>
      </c>
      <c r="R58" s="16">
        <v>2</v>
      </c>
      <c r="S58" s="16">
        <v>0</v>
      </c>
      <c r="T58" s="28">
        <v>100</v>
      </c>
      <c r="U58" s="28">
        <v>0</v>
      </c>
      <c r="V58" s="136">
        <v>10</v>
      </c>
      <c r="W58" s="261">
        <v>10</v>
      </c>
      <c r="X58" s="261" t="s">
        <v>1443</v>
      </c>
      <c r="Y58" s="108"/>
      <c r="Z58" s="16"/>
      <c r="AA58" s="16"/>
      <c r="AB58" s="16"/>
      <c r="AC58" s="16"/>
      <c r="AD58" s="266"/>
      <c r="AE58" s="150">
        <v>10</v>
      </c>
      <c r="AF58" s="261" t="s">
        <v>1443</v>
      </c>
      <c r="AG58" s="150"/>
      <c r="AH58" s="73"/>
      <c r="AI58" s="73"/>
      <c r="AJ58" s="73"/>
      <c r="AK58" s="73"/>
      <c r="AL58" s="73"/>
      <c r="AM58" s="73"/>
      <c r="AN58" s="73"/>
      <c r="AO58" s="73"/>
      <c r="AP58" s="150"/>
      <c r="AQ58" s="150"/>
      <c r="AR58" s="261" t="s">
        <v>1443</v>
      </c>
      <c r="AS58" s="73"/>
      <c r="AT58" s="73" t="s">
        <v>901</v>
      </c>
      <c r="AU58" s="150" t="s">
        <v>1015</v>
      </c>
      <c r="AV58" s="261" t="s">
        <v>1443</v>
      </c>
      <c r="AW58" s="148" t="s">
        <v>1552</v>
      </c>
      <c r="AX58" s="73" t="s">
        <v>1552</v>
      </c>
      <c r="AY58" s="73" t="s">
        <v>1552</v>
      </c>
      <c r="AZ58" s="264" t="s">
        <v>1482</v>
      </c>
      <c r="BA58" s="73"/>
      <c r="BB58" s="73"/>
      <c r="BC58" s="73"/>
      <c r="BD58" s="73"/>
      <c r="BE58" s="148" t="s">
        <v>1443</v>
      </c>
      <c r="BF58" s="265" t="s">
        <v>1862</v>
      </c>
      <c r="BG58" s="148"/>
      <c r="BH58" s="73"/>
      <c r="BI58" s="73" t="s">
        <v>1</v>
      </c>
      <c r="BJ58" s="261" t="s">
        <v>1</v>
      </c>
      <c r="BL58" s="2"/>
    </row>
    <row r="59" spans="1:66" ht="40.5" customHeight="1">
      <c r="A59" s="258" t="s">
        <v>71</v>
      </c>
      <c r="B59" s="73" t="s">
        <v>72</v>
      </c>
      <c r="C59" s="73"/>
      <c r="D59" s="259" t="s">
        <v>7</v>
      </c>
      <c r="E59" s="136">
        <f t="shared" si="20"/>
        <v>4</v>
      </c>
      <c r="F59" s="118">
        <v>4</v>
      </c>
      <c r="G59" s="118">
        <v>0</v>
      </c>
      <c r="H59" s="143">
        <f t="shared" si="1"/>
        <v>100</v>
      </c>
      <c r="I59" s="143">
        <f t="shared" si="2"/>
        <v>0</v>
      </c>
      <c r="J59" s="260">
        <v>10</v>
      </c>
      <c r="K59" s="118">
        <f t="shared" si="21"/>
        <v>1</v>
      </c>
      <c r="L59" s="118">
        <v>1</v>
      </c>
      <c r="M59" s="118">
        <v>0</v>
      </c>
      <c r="N59" s="143">
        <f t="shared" ref="N59" si="24">L59/K59*100</f>
        <v>100</v>
      </c>
      <c r="O59" s="143">
        <f t="shared" ref="O59" si="25">M59/K59*100</f>
        <v>0</v>
      </c>
      <c r="P59" s="260">
        <v>10</v>
      </c>
      <c r="Q59" s="9">
        <v>4</v>
      </c>
      <c r="R59" s="16">
        <v>4</v>
      </c>
      <c r="S59" s="16">
        <v>0</v>
      </c>
      <c r="T59" s="28">
        <v>100</v>
      </c>
      <c r="U59" s="28">
        <v>0</v>
      </c>
      <c r="V59" s="136">
        <v>10</v>
      </c>
      <c r="W59" s="261">
        <v>10</v>
      </c>
      <c r="X59" s="261" t="s">
        <v>1443</v>
      </c>
      <c r="Y59" s="108"/>
      <c r="Z59" s="16"/>
      <c r="AA59" s="16"/>
      <c r="AB59" s="16"/>
      <c r="AC59" s="16"/>
      <c r="AD59" s="266"/>
      <c r="AE59" s="150">
        <v>10</v>
      </c>
      <c r="AF59" s="261" t="s">
        <v>1443</v>
      </c>
      <c r="AG59" s="150"/>
      <c r="AH59" s="73"/>
      <c r="AI59" s="73"/>
      <c r="AJ59" s="73"/>
      <c r="AK59" s="73"/>
      <c r="AL59" s="73"/>
      <c r="AM59" s="73"/>
      <c r="AN59" s="73"/>
      <c r="AO59" s="73"/>
      <c r="AP59" s="150"/>
      <c r="AQ59" s="150"/>
      <c r="AR59" s="261" t="s">
        <v>1443</v>
      </c>
      <c r="AS59" s="73"/>
      <c r="AT59" s="73"/>
      <c r="AU59" s="150"/>
      <c r="AV59" s="261" t="s">
        <v>1443</v>
      </c>
      <c r="AW59" s="148" t="s">
        <v>1462</v>
      </c>
      <c r="AX59" s="73"/>
      <c r="AY59" s="73"/>
      <c r="AZ59" s="264" t="s">
        <v>1459</v>
      </c>
      <c r="BA59" s="73" t="s">
        <v>696</v>
      </c>
      <c r="BB59" s="73" t="s">
        <v>697</v>
      </c>
      <c r="BC59" s="73" t="s">
        <v>693</v>
      </c>
      <c r="BD59" s="73" t="s">
        <v>695</v>
      </c>
      <c r="BE59" s="148" t="s">
        <v>1443</v>
      </c>
      <c r="BF59" s="265" t="s">
        <v>1862</v>
      </c>
      <c r="BG59" s="148"/>
      <c r="BH59" s="73"/>
      <c r="BI59" s="73" t="s">
        <v>1</v>
      </c>
      <c r="BJ59" s="261"/>
      <c r="BL59" s="2"/>
    </row>
    <row r="60" spans="1:66" ht="40.5" customHeight="1">
      <c r="A60" s="258" t="s">
        <v>73</v>
      </c>
      <c r="B60" s="73"/>
      <c r="C60" s="73"/>
      <c r="D60" s="259" t="s">
        <v>7</v>
      </c>
      <c r="E60" s="136">
        <f t="shared" si="20"/>
        <v>2</v>
      </c>
      <c r="F60" s="118">
        <v>2</v>
      </c>
      <c r="G60" s="118">
        <v>0</v>
      </c>
      <c r="H60" s="143">
        <f t="shared" si="1"/>
        <v>100</v>
      </c>
      <c r="I60" s="143">
        <f t="shared" si="2"/>
        <v>0</v>
      </c>
      <c r="J60" s="260" t="s">
        <v>9</v>
      </c>
      <c r="K60" s="118">
        <f t="shared" si="21"/>
        <v>0</v>
      </c>
      <c r="L60" s="118" t="s">
        <v>1429</v>
      </c>
      <c r="M60" s="118" t="s">
        <v>1429</v>
      </c>
      <c r="N60" s="143" t="s">
        <v>1429</v>
      </c>
      <c r="O60" s="143" t="s">
        <v>1429</v>
      </c>
      <c r="P60" s="123" t="s">
        <v>1429</v>
      </c>
      <c r="Q60" s="9">
        <v>2</v>
      </c>
      <c r="R60" s="16">
        <v>2</v>
      </c>
      <c r="S60" s="16">
        <v>0</v>
      </c>
      <c r="T60" s="28">
        <v>100</v>
      </c>
      <c r="U60" s="28">
        <v>0</v>
      </c>
      <c r="V60" s="136" t="s">
        <v>9</v>
      </c>
      <c r="W60" s="261" t="s">
        <v>9</v>
      </c>
      <c r="X60" s="261" t="s">
        <v>1446</v>
      </c>
      <c r="Y60" s="108"/>
      <c r="Z60" s="16"/>
      <c r="AA60" s="16"/>
      <c r="AB60" s="16"/>
      <c r="AC60" s="16"/>
      <c r="AD60" s="266"/>
      <c r="AE60" s="150" t="s">
        <v>9</v>
      </c>
      <c r="AF60" s="261" t="s">
        <v>1446</v>
      </c>
      <c r="AG60" s="150"/>
      <c r="AH60" s="73"/>
      <c r="AI60" s="73"/>
      <c r="AJ60" s="73"/>
      <c r="AK60" s="73"/>
      <c r="AL60" s="73"/>
      <c r="AM60" s="73"/>
      <c r="AN60" s="73"/>
      <c r="AO60" s="73"/>
      <c r="AP60" s="150"/>
      <c r="AQ60" s="150"/>
      <c r="AR60" s="261" t="s">
        <v>1446</v>
      </c>
      <c r="AS60" s="73"/>
      <c r="AT60" s="73"/>
      <c r="AU60" s="150"/>
      <c r="AV60" s="261" t="s">
        <v>1446</v>
      </c>
      <c r="AW60" s="148"/>
      <c r="AX60" s="73"/>
      <c r="AY60" s="73"/>
      <c r="AZ60" s="264" t="s">
        <v>1459</v>
      </c>
      <c r="BA60" s="73"/>
      <c r="BB60" s="73"/>
      <c r="BC60" s="73" t="s">
        <v>693</v>
      </c>
      <c r="BD60" s="73" t="s">
        <v>695</v>
      </c>
      <c r="BE60" s="148" t="s">
        <v>1444</v>
      </c>
      <c r="BF60" s="265" t="s">
        <v>1863</v>
      </c>
      <c r="BG60" s="148"/>
      <c r="BH60" s="73"/>
      <c r="BI60" s="73" t="s">
        <v>1</v>
      </c>
      <c r="BJ60" s="261" t="s">
        <v>1</v>
      </c>
      <c r="BL60" s="2"/>
    </row>
    <row r="61" spans="1:66" ht="40.5" customHeight="1">
      <c r="A61" s="258" t="s">
        <v>74</v>
      </c>
      <c r="B61" s="73"/>
      <c r="C61" s="73"/>
      <c r="D61" s="259" t="s">
        <v>10</v>
      </c>
      <c r="E61" s="136">
        <f t="shared" si="20"/>
        <v>1</v>
      </c>
      <c r="F61" s="118">
        <v>1</v>
      </c>
      <c r="G61" s="118">
        <v>0</v>
      </c>
      <c r="H61" s="143">
        <f t="shared" si="1"/>
        <v>100</v>
      </c>
      <c r="I61" s="143">
        <f t="shared" si="2"/>
        <v>0</v>
      </c>
      <c r="J61" s="260">
        <v>10</v>
      </c>
      <c r="K61" s="118">
        <f t="shared" si="21"/>
        <v>0</v>
      </c>
      <c r="L61" s="118" t="s">
        <v>1429</v>
      </c>
      <c r="M61" s="118" t="s">
        <v>1429</v>
      </c>
      <c r="N61" s="143" t="s">
        <v>1429</v>
      </c>
      <c r="O61" s="143" t="s">
        <v>1429</v>
      </c>
      <c r="P61" s="123" t="s">
        <v>1429</v>
      </c>
      <c r="Q61" s="9">
        <v>1</v>
      </c>
      <c r="R61" s="16">
        <v>1</v>
      </c>
      <c r="S61" s="16">
        <v>0</v>
      </c>
      <c r="T61" s="28">
        <v>100</v>
      </c>
      <c r="U61" s="28">
        <v>0</v>
      </c>
      <c r="V61" s="136">
        <v>10</v>
      </c>
      <c r="W61" s="261">
        <v>10</v>
      </c>
      <c r="X61" s="261" t="s">
        <v>1443</v>
      </c>
      <c r="Y61" s="108"/>
      <c r="Z61" s="16"/>
      <c r="AA61" s="16"/>
      <c r="AB61" s="16"/>
      <c r="AC61" s="16"/>
      <c r="AD61" s="266"/>
      <c r="AE61" s="150">
        <v>10</v>
      </c>
      <c r="AF61" s="261" t="s">
        <v>1443</v>
      </c>
      <c r="AG61" s="150"/>
      <c r="AH61" s="73"/>
      <c r="AI61" s="73"/>
      <c r="AJ61" s="73"/>
      <c r="AK61" s="73"/>
      <c r="AL61" s="73"/>
      <c r="AM61" s="73"/>
      <c r="AN61" s="73"/>
      <c r="AO61" s="73"/>
      <c r="AP61" s="150"/>
      <c r="AQ61" s="150"/>
      <c r="AR61" s="261" t="s">
        <v>1443</v>
      </c>
      <c r="AS61" s="73"/>
      <c r="AT61" s="73"/>
      <c r="AU61" s="150"/>
      <c r="AV61" s="261" t="s">
        <v>1443</v>
      </c>
      <c r="AW61" s="148"/>
      <c r="AX61" s="73"/>
      <c r="AY61" s="73" t="s">
        <v>1555</v>
      </c>
      <c r="AZ61" s="264" t="s">
        <v>1483</v>
      </c>
      <c r="BA61" s="73"/>
      <c r="BB61" s="73"/>
      <c r="BC61" s="73"/>
      <c r="BD61" s="73"/>
      <c r="BE61" s="148" t="s">
        <v>1443</v>
      </c>
      <c r="BF61" s="265" t="s">
        <v>1862</v>
      </c>
      <c r="BG61" s="148"/>
      <c r="BH61" s="73"/>
      <c r="BI61" s="73" t="s">
        <v>1003</v>
      </c>
      <c r="BJ61" s="261" t="s">
        <v>1</v>
      </c>
      <c r="BL61" s="2"/>
    </row>
    <row r="62" spans="1:66" ht="40.5" customHeight="1">
      <c r="A62" s="258" t="s">
        <v>75</v>
      </c>
      <c r="B62" s="73"/>
      <c r="C62" s="73"/>
      <c r="D62" s="259" t="s">
        <v>7</v>
      </c>
      <c r="E62" s="136">
        <f t="shared" si="20"/>
        <v>1</v>
      </c>
      <c r="F62" s="118">
        <v>1</v>
      </c>
      <c r="G62" s="118">
        <v>0</v>
      </c>
      <c r="H62" s="143">
        <f t="shared" si="1"/>
        <v>100</v>
      </c>
      <c r="I62" s="143">
        <f t="shared" si="2"/>
        <v>0</v>
      </c>
      <c r="J62" s="260" t="s">
        <v>9</v>
      </c>
      <c r="K62" s="118">
        <f t="shared" si="21"/>
        <v>0</v>
      </c>
      <c r="L62" s="118" t="s">
        <v>1429</v>
      </c>
      <c r="M62" s="118" t="s">
        <v>1429</v>
      </c>
      <c r="N62" s="143" t="s">
        <v>1429</v>
      </c>
      <c r="O62" s="143" t="s">
        <v>1429</v>
      </c>
      <c r="P62" s="123" t="s">
        <v>1429</v>
      </c>
      <c r="Q62" s="9">
        <v>1</v>
      </c>
      <c r="R62" s="16">
        <v>1</v>
      </c>
      <c r="S62" s="16">
        <v>0</v>
      </c>
      <c r="T62" s="28">
        <v>100</v>
      </c>
      <c r="U62" s="28">
        <v>0</v>
      </c>
      <c r="V62" s="136" t="s">
        <v>9</v>
      </c>
      <c r="W62" s="261" t="s">
        <v>9</v>
      </c>
      <c r="X62" s="261" t="s">
        <v>1446</v>
      </c>
      <c r="Y62" s="108"/>
      <c r="Z62" s="16"/>
      <c r="AA62" s="16"/>
      <c r="AB62" s="16"/>
      <c r="AC62" s="16"/>
      <c r="AD62" s="19"/>
      <c r="AE62" s="150" t="s">
        <v>9</v>
      </c>
      <c r="AF62" s="261" t="s">
        <v>1446</v>
      </c>
      <c r="AG62" s="150"/>
      <c r="AH62" s="73"/>
      <c r="AI62" s="73"/>
      <c r="AJ62" s="73"/>
      <c r="AK62" s="73"/>
      <c r="AL62" s="73"/>
      <c r="AM62" s="73"/>
      <c r="AN62" s="73"/>
      <c r="AO62" s="73"/>
      <c r="AP62" s="150"/>
      <c r="AQ62" s="150"/>
      <c r="AR62" s="261" t="s">
        <v>1446</v>
      </c>
      <c r="AS62" s="73">
        <v>3</v>
      </c>
      <c r="AT62" s="73" t="s">
        <v>902</v>
      </c>
      <c r="AU62" s="150" t="s">
        <v>1013</v>
      </c>
      <c r="AV62" s="261" t="s">
        <v>1444</v>
      </c>
      <c r="AW62" s="148"/>
      <c r="AX62" s="73"/>
      <c r="AY62" s="73"/>
      <c r="AZ62" s="264" t="s">
        <v>1459</v>
      </c>
      <c r="BA62" s="73" t="s">
        <v>696</v>
      </c>
      <c r="BB62" s="73" t="s">
        <v>697</v>
      </c>
      <c r="BC62" s="73" t="s">
        <v>693</v>
      </c>
      <c r="BD62" s="73" t="s">
        <v>695</v>
      </c>
      <c r="BE62" s="149" t="s">
        <v>1444</v>
      </c>
      <c r="BF62" s="265" t="s">
        <v>1863</v>
      </c>
      <c r="BG62" s="148"/>
      <c r="BH62" s="73"/>
      <c r="BI62" s="73" t="s">
        <v>1</v>
      </c>
      <c r="BJ62" s="261" t="s">
        <v>1</v>
      </c>
      <c r="BL62" s="2"/>
    </row>
    <row r="63" spans="1:66" ht="40.5" customHeight="1">
      <c r="A63" s="258" t="s">
        <v>76</v>
      </c>
      <c r="B63" s="73"/>
      <c r="C63" s="73"/>
      <c r="D63" s="259" t="s">
        <v>7</v>
      </c>
      <c r="E63" s="136">
        <f t="shared" si="20"/>
        <v>1</v>
      </c>
      <c r="F63" s="118">
        <v>1</v>
      </c>
      <c r="G63" s="118">
        <v>0</v>
      </c>
      <c r="H63" s="143">
        <f t="shared" si="1"/>
        <v>100</v>
      </c>
      <c r="I63" s="143">
        <f t="shared" si="2"/>
        <v>0</v>
      </c>
      <c r="J63" s="260" t="s">
        <v>9</v>
      </c>
      <c r="K63" s="118">
        <f t="shared" si="21"/>
        <v>1</v>
      </c>
      <c r="L63" s="118">
        <v>1</v>
      </c>
      <c r="M63" s="118">
        <v>0</v>
      </c>
      <c r="N63" s="143">
        <f t="shared" ref="N63:N68" si="26">L63/K63*100</f>
        <v>100</v>
      </c>
      <c r="O63" s="143">
        <f t="shared" ref="O63:O68" si="27">M63/K63*100</f>
        <v>0</v>
      </c>
      <c r="P63" s="260" t="s">
        <v>9</v>
      </c>
      <c r="Q63" s="9">
        <v>1</v>
      </c>
      <c r="R63" s="16">
        <v>1</v>
      </c>
      <c r="S63" s="16">
        <v>0</v>
      </c>
      <c r="T63" s="28">
        <v>100</v>
      </c>
      <c r="U63" s="28">
        <v>0</v>
      </c>
      <c r="V63" s="136" t="s">
        <v>9</v>
      </c>
      <c r="W63" s="261" t="s">
        <v>9</v>
      </c>
      <c r="X63" s="261" t="s">
        <v>1446</v>
      </c>
      <c r="Y63" s="108"/>
      <c r="Z63" s="16"/>
      <c r="AA63" s="16"/>
      <c r="AB63" s="16"/>
      <c r="AC63" s="16"/>
      <c r="AD63" s="266"/>
      <c r="AE63" s="150" t="s">
        <v>9</v>
      </c>
      <c r="AF63" s="261" t="s">
        <v>1446</v>
      </c>
      <c r="AG63" s="150"/>
      <c r="AH63" s="73"/>
      <c r="AI63" s="73"/>
      <c r="AJ63" s="73"/>
      <c r="AK63" s="73"/>
      <c r="AL63" s="73"/>
      <c r="AM63" s="73"/>
      <c r="AN63" s="73"/>
      <c r="AO63" s="73"/>
      <c r="AP63" s="150"/>
      <c r="AQ63" s="150"/>
      <c r="AR63" s="261" t="s">
        <v>1446</v>
      </c>
      <c r="AS63" s="73"/>
      <c r="AT63" s="73"/>
      <c r="AU63" s="150"/>
      <c r="AV63" s="261" t="s">
        <v>1446</v>
      </c>
      <c r="AW63" s="148"/>
      <c r="AX63" s="73"/>
      <c r="AY63" s="73"/>
      <c r="AZ63" s="264" t="s">
        <v>1460</v>
      </c>
      <c r="BA63" s="73"/>
      <c r="BB63" s="73"/>
      <c r="BC63" s="73" t="s">
        <v>699</v>
      </c>
      <c r="BD63" s="73" t="s">
        <v>698</v>
      </c>
      <c r="BE63" s="148" t="s">
        <v>1446</v>
      </c>
      <c r="BF63" s="265" t="s">
        <v>1782</v>
      </c>
      <c r="BG63" s="148"/>
      <c r="BH63" s="73"/>
      <c r="BI63" s="73"/>
      <c r="BJ63" s="261" t="s">
        <v>2</v>
      </c>
      <c r="BL63" s="2"/>
    </row>
    <row r="64" spans="1:66" ht="40.5" customHeight="1">
      <c r="A64" s="258" t="s">
        <v>77</v>
      </c>
      <c r="B64" s="73"/>
      <c r="C64" s="73"/>
      <c r="D64" s="259" t="s">
        <v>10</v>
      </c>
      <c r="E64" s="136">
        <f t="shared" si="20"/>
        <v>0</v>
      </c>
      <c r="F64" s="118" t="s">
        <v>1429</v>
      </c>
      <c r="G64" s="118" t="s">
        <v>1429</v>
      </c>
      <c r="H64" s="119" t="s">
        <v>1429</v>
      </c>
      <c r="I64" s="119" t="s">
        <v>1429</v>
      </c>
      <c r="J64" s="123" t="s">
        <v>1429</v>
      </c>
      <c r="K64" s="118">
        <f t="shared" si="21"/>
        <v>1</v>
      </c>
      <c r="L64" s="118">
        <v>1</v>
      </c>
      <c r="M64" s="118">
        <v>0</v>
      </c>
      <c r="N64" s="143">
        <f t="shared" si="26"/>
        <v>100</v>
      </c>
      <c r="O64" s="143">
        <f t="shared" si="27"/>
        <v>0</v>
      </c>
      <c r="P64" s="260" t="s">
        <v>9</v>
      </c>
      <c r="Q64" s="9">
        <v>1</v>
      </c>
      <c r="R64" s="16">
        <v>1</v>
      </c>
      <c r="S64" s="16">
        <v>0</v>
      </c>
      <c r="T64" s="28">
        <v>100</v>
      </c>
      <c r="U64" s="28">
        <v>0</v>
      </c>
      <c r="V64" s="136" t="s">
        <v>9</v>
      </c>
      <c r="W64" s="261">
        <v>10</v>
      </c>
      <c r="X64" s="261" t="s">
        <v>1443</v>
      </c>
      <c r="Y64" s="108"/>
      <c r="Z64" s="16"/>
      <c r="AA64" s="16"/>
      <c r="AB64" s="16"/>
      <c r="AC64" s="16"/>
      <c r="AD64" s="266"/>
      <c r="AE64" s="150">
        <v>10</v>
      </c>
      <c r="AF64" s="261" t="s">
        <v>1443</v>
      </c>
      <c r="AG64" s="150"/>
      <c r="AH64" s="73"/>
      <c r="AI64" s="73"/>
      <c r="AJ64" s="73"/>
      <c r="AK64" s="73"/>
      <c r="AL64" s="73"/>
      <c r="AM64" s="73"/>
      <c r="AN64" s="73"/>
      <c r="AO64" s="73"/>
      <c r="AP64" s="150"/>
      <c r="AQ64" s="150"/>
      <c r="AR64" s="261" t="s">
        <v>1443</v>
      </c>
      <c r="AS64" s="73"/>
      <c r="AT64" s="73" t="s">
        <v>942</v>
      </c>
      <c r="AU64" s="150" t="s">
        <v>1015</v>
      </c>
      <c r="AV64" s="261" t="s">
        <v>1443</v>
      </c>
      <c r="AW64" s="148" t="s">
        <v>1471</v>
      </c>
      <c r="AX64" s="73"/>
      <c r="AY64" s="73" t="s">
        <v>1471</v>
      </c>
      <c r="AZ64" s="264" t="s">
        <v>1580</v>
      </c>
      <c r="BA64" s="73"/>
      <c r="BB64" s="73"/>
      <c r="BC64" s="73" t="s">
        <v>693</v>
      </c>
      <c r="BD64" s="73" t="s">
        <v>695</v>
      </c>
      <c r="BE64" s="148" t="s">
        <v>1443</v>
      </c>
      <c r="BF64" s="265" t="s">
        <v>1862</v>
      </c>
      <c r="BG64" s="148"/>
      <c r="BH64" s="73"/>
      <c r="BI64" s="73" t="s">
        <v>969</v>
      </c>
      <c r="BJ64" s="261" t="s">
        <v>842</v>
      </c>
      <c r="BL64" s="2"/>
    </row>
    <row r="65" spans="1:66" ht="40.5" customHeight="1">
      <c r="A65" s="258" t="s">
        <v>78</v>
      </c>
      <c r="B65" s="73"/>
      <c r="C65" s="73"/>
      <c r="D65" s="259" t="s">
        <v>7</v>
      </c>
      <c r="E65" s="136">
        <f t="shared" si="20"/>
        <v>5</v>
      </c>
      <c r="F65" s="118">
        <v>5</v>
      </c>
      <c r="G65" s="118">
        <v>0</v>
      </c>
      <c r="H65" s="143">
        <f t="shared" si="1"/>
        <v>100</v>
      </c>
      <c r="I65" s="143">
        <f t="shared" si="2"/>
        <v>0</v>
      </c>
      <c r="J65" s="260" t="s">
        <v>9</v>
      </c>
      <c r="K65" s="118">
        <f t="shared" si="21"/>
        <v>4</v>
      </c>
      <c r="L65" s="118">
        <v>4</v>
      </c>
      <c r="M65" s="118">
        <v>0</v>
      </c>
      <c r="N65" s="143">
        <f t="shared" si="26"/>
        <v>100</v>
      </c>
      <c r="O65" s="143">
        <f t="shared" si="27"/>
        <v>0</v>
      </c>
      <c r="P65" s="260" t="s">
        <v>9</v>
      </c>
      <c r="Q65" s="9">
        <v>7</v>
      </c>
      <c r="R65" s="16">
        <v>7</v>
      </c>
      <c r="S65" s="16">
        <v>0</v>
      </c>
      <c r="T65" s="28">
        <v>100</v>
      </c>
      <c r="U65" s="28">
        <v>0</v>
      </c>
      <c r="V65" s="136">
        <v>10</v>
      </c>
      <c r="W65" s="261">
        <v>10</v>
      </c>
      <c r="X65" s="261" t="s">
        <v>1443</v>
      </c>
      <c r="Y65" s="108"/>
      <c r="Z65" s="16"/>
      <c r="AA65" s="16"/>
      <c r="AB65" s="16"/>
      <c r="AC65" s="16"/>
      <c r="AD65" s="19"/>
      <c r="AE65" s="150">
        <v>10</v>
      </c>
      <c r="AF65" s="261" t="s">
        <v>1443</v>
      </c>
      <c r="AG65" s="150"/>
      <c r="AH65" s="73"/>
      <c r="AI65" s="73"/>
      <c r="AJ65" s="73"/>
      <c r="AK65" s="73"/>
      <c r="AL65" s="73"/>
      <c r="AM65" s="73"/>
      <c r="AN65" s="73"/>
      <c r="AO65" s="73"/>
      <c r="AP65" s="150"/>
      <c r="AQ65" s="150"/>
      <c r="AR65" s="261" t="s">
        <v>1443</v>
      </c>
      <c r="AS65" s="73">
        <v>3</v>
      </c>
      <c r="AT65" s="73" t="s">
        <v>869</v>
      </c>
      <c r="AU65" s="150" t="s">
        <v>1014</v>
      </c>
      <c r="AV65" s="261" t="s">
        <v>1443</v>
      </c>
      <c r="AW65" s="148" t="s">
        <v>1462</v>
      </c>
      <c r="AX65" s="73"/>
      <c r="AY65" s="73" t="s">
        <v>1462</v>
      </c>
      <c r="AZ65" s="264" t="s">
        <v>1459</v>
      </c>
      <c r="BA65" s="73" t="s">
        <v>696</v>
      </c>
      <c r="BB65" s="73" t="s">
        <v>697</v>
      </c>
      <c r="BC65" s="73" t="s">
        <v>693</v>
      </c>
      <c r="BD65" s="73" t="s">
        <v>695</v>
      </c>
      <c r="BE65" s="148" t="s">
        <v>1443</v>
      </c>
      <c r="BF65" s="265" t="s">
        <v>1862</v>
      </c>
      <c r="BG65" s="148"/>
      <c r="BH65" s="73"/>
      <c r="BI65" s="73" t="s">
        <v>1</v>
      </c>
      <c r="BJ65" s="261" t="s">
        <v>1</v>
      </c>
      <c r="BL65" s="2"/>
    </row>
    <row r="66" spans="1:66" ht="40.5" customHeight="1">
      <c r="A66" s="258" t="s">
        <v>79</v>
      </c>
      <c r="B66" s="73" t="s">
        <v>72</v>
      </c>
      <c r="C66" s="73"/>
      <c r="D66" s="259" t="s">
        <v>7</v>
      </c>
      <c r="E66" s="136">
        <f t="shared" si="20"/>
        <v>0</v>
      </c>
      <c r="F66" s="118" t="s">
        <v>1429</v>
      </c>
      <c r="G66" s="118" t="s">
        <v>1429</v>
      </c>
      <c r="H66" s="119" t="s">
        <v>1429</v>
      </c>
      <c r="I66" s="119" t="s">
        <v>1429</v>
      </c>
      <c r="J66" s="123" t="s">
        <v>1429</v>
      </c>
      <c r="K66" s="118">
        <f t="shared" si="21"/>
        <v>1</v>
      </c>
      <c r="L66" s="118">
        <v>1</v>
      </c>
      <c r="M66" s="118">
        <v>0</v>
      </c>
      <c r="N66" s="143">
        <f t="shared" si="26"/>
        <v>100</v>
      </c>
      <c r="O66" s="143">
        <f t="shared" si="27"/>
        <v>0</v>
      </c>
      <c r="P66" s="260">
        <v>10</v>
      </c>
      <c r="Q66" s="9">
        <v>1</v>
      </c>
      <c r="R66" s="16">
        <v>1</v>
      </c>
      <c r="S66" s="16">
        <v>0</v>
      </c>
      <c r="T66" s="28">
        <v>100</v>
      </c>
      <c r="U66" s="28">
        <v>0</v>
      </c>
      <c r="V66" s="136">
        <v>10</v>
      </c>
      <c r="W66" s="261">
        <v>10</v>
      </c>
      <c r="X66" s="261" t="s">
        <v>1443</v>
      </c>
      <c r="Y66" s="108"/>
      <c r="Z66" s="16"/>
      <c r="AA66" s="16"/>
      <c r="AB66" s="16"/>
      <c r="AC66" s="16"/>
      <c r="AD66" s="266"/>
      <c r="AE66" s="150">
        <v>10</v>
      </c>
      <c r="AF66" s="261" t="s">
        <v>1443</v>
      </c>
      <c r="AG66" s="150"/>
      <c r="AH66" s="73"/>
      <c r="AI66" s="73"/>
      <c r="AJ66" s="73"/>
      <c r="AK66" s="73"/>
      <c r="AL66" s="73"/>
      <c r="AM66" s="73"/>
      <c r="AN66" s="73"/>
      <c r="AO66" s="73"/>
      <c r="AP66" s="150"/>
      <c r="AQ66" s="150"/>
      <c r="AR66" s="261" t="s">
        <v>1443</v>
      </c>
      <c r="AS66" s="73"/>
      <c r="AT66" s="73"/>
      <c r="AU66" s="150"/>
      <c r="AV66" s="261" t="s">
        <v>1443</v>
      </c>
      <c r="AW66" s="148" t="s">
        <v>1465</v>
      </c>
      <c r="AX66" s="73"/>
      <c r="AY66" s="73"/>
      <c r="AZ66" s="264" t="s">
        <v>1459</v>
      </c>
      <c r="BA66" s="73" t="s">
        <v>696</v>
      </c>
      <c r="BB66" s="73" t="s">
        <v>697</v>
      </c>
      <c r="BC66" s="73" t="s">
        <v>693</v>
      </c>
      <c r="BD66" s="73" t="s">
        <v>695</v>
      </c>
      <c r="BE66" s="148" t="s">
        <v>1443</v>
      </c>
      <c r="BF66" s="265" t="s">
        <v>1862</v>
      </c>
      <c r="BG66" s="148"/>
      <c r="BH66" s="73"/>
      <c r="BI66" s="73" t="s">
        <v>1</v>
      </c>
      <c r="BJ66" s="261"/>
      <c r="BL66" s="2"/>
    </row>
    <row r="67" spans="1:66" ht="40.5" customHeight="1">
      <c r="A67" s="258" t="s">
        <v>80</v>
      </c>
      <c r="B67" s="73"/>
      <c r="C67" s="73"/>
      <c r="D67" s="259" t="s">
        <v>7</v>
      </c>
      <c r="E67" s="136">
        <f t="shared" si="20"/>
        <v>3</v>
      </c>
      <c r="F67" s="118">
        <v>3</v>
      </c>
      <c r="G67" s="118">
        <v>0</v>
      </c>
      <c r="H67" s="143">
        <f t="shared" si="1"/>
        <v>100</v>
      </c>
      <c r="I67" s="143">
        <f t="shared" si="2"/>
        <v>0</v>
      </c>
      <c r="J67" s="260" t="s">
        <v>9</v>
      </c>
      <c r="K67" s="118">
        <f t="shared" si="21"/>
        <v>1</v>
      </c>
      <c r="L67" s="118">
        <v>1</v>
      </c>
      <c r="M67" s="118">
        <v>0</v>
      </c>
      <c r="N67" s="143">
        <f t="shared" si="26"/>
        <v>100</v>
      </c>
      <c r="O67" s="143">
        <f t="shared" si="27"/>
        <v>0</v>
      </c>
      <c r="P67" s="260" t="s">
        <v>9</v>
      </c>
      <c r="Q67" s="9">
        <v>3</v>
      </c>
      <c r="R67" s="16">
        <v>3</v>
      </c>
      <c r="S67" s="16">
        <v>0</v>
      </c>
      <c r="T67" s="28">
        <v>100</v>
      </c>
      <c r="U67" s="28">
        <v>0</v>
      </c>
      <c r="V67" s="136" t="s">
        <v>9</v>
      </c>
      <c r="W67" s="261" t="s">
        <v>9</v>
      </c>
      <c r="X67" s="261" t="s">
        <v>1446</v>
      </c>
      <c r="Y67" s="108"/>
      <c r="Z67" s="16"/>
      <c r="AA67" s="16"/>
      <c r="AB67" s="16"/>
      <c r="AC67" s="16"/>
      <c r="AD67" s="266"/>
      <c r="AE67" s="150" t="s">
        <v>9</v>
      </c>
      <c r="AF67" s="261" t="s">
        <v>1446</v>
      </c>
      <c r="AG67" s="150"/>
      <c r="AH67" s="73"/>
      <c r="AI67" s="73"/>
      <c r="AJ67" s="73"/>
      <c r="AK67" s="73"/>
      <c r="AL67" s="73"/>
      <c r="AM67" s="73"/>
      <c r="AN67" s="73"/>
      <c r="AO67" s="73"/>
      <c r="AP67" s="150"/>
      <c r="AQ67" s="150"/>
      <c r="AR67" s="261" t="s">
        <v>1446</v>
      </c>
      <c r="AS67" s="73"/>
      <c r="AT67" s="73"/>
      <c r="AU67" s="150"/>
      <c r="AV67" s="261" t="s">
        <v>1446</v>
      </c>
      <c r="AW67" s="148"/>
      <c r="AX67" s="73"/>
      <c r="AY67" s="73"/>
      <c r="AZ67" s="264" t="s">
        <v>1459</v>
      </c>
      <c r="BA67" s="73" t="s">
        <v>696</v>
      </c>
      <c r="BB67" s="73" t="s">
        <v>697</v>
      </c>
      <c r="BC67" s="73" t="s">
        <v>693</v>
      </c>
      <c r="BD67" s="73" t="s">
        <v>695</v>
      </c>
      <c r="BE67" s="148" t="s">
        <v>1444</v>
      </c>
      <c r="BF67" s="265" t="s">
        <v>1863</v>
      </c>
      <c r="BG67" s="148"/>
      <c r="BH67" s="73"/>
      <c r="BI67" s="73" t="s">
        <v>1</v>
      </c>
      <c r="BJ67" s="261" t="s">
        <v>1</v>
      </c>
      <c r="BL67" s="2"/>
    </row>
    <row r="68" spans="1:66" ht="40.5" customHeight="1">
      <c r="A68" s="258" t="s">
        <v>81</v>
      </c>
      <c r="B68" s="73"/>
      <c r="C68" s="73"/>
      <c r="D68" s="259" t="s">
        <v>7</v>
      </c>
      <c r="E68" s="136">
        <f t="shared" si="20"/>
        <v>1</v>
      </c>
      <c r="F68" s="118">
        <v>1</v>
      </c>
      <c r="G68" s="118">
        <v>0</v>
      </c>
      <c r="H68" s="143">
        <f t="shared" si="1"/>
        <v>100</v>
      </c>
      <c r="I68" s="143">
        <f t="shared" si="2"/>
        <v>0</v>
      </c>
      <c r="J68" s="260" t="s">
        <v>9</v>
      </c>
      <c r="K68" s="118">
        <f t="shared" si="21"/>
        <v>2</v>
      </c>
      <c r="L68" s="118">
        <v>2</v>
      </c>
      <c r="M68" s="118">
        <v>0</v>
      </c>
      <c r="N68" s="143">
        <f t="shared" si="26"/>
        <v>100</v>
      </c>
      <c r="O68" s="143">
        <f t="shared" si="27"/>
        <v>0</v>
      </c>
      <c r="P68" s="260" t="s">
        <v>9</v>
      </c>
      <c r="Q68" s="9">
        <v>2</v>
      </c>
      <c r="R68" s="16">
        <v>2</v>
      </c>
      <c r="S68" s="16">
        <v>0</v>
      </c>
      <c r="T68" s="28">
        <v>100</v>
      </c>
      <c r="U68" s="28">
        <v>0</v>
      </c>
      <c r="V68" s="136" t="s">
        <v>9</v>
      </c>
      <c r="W68" s="261" t="s">
        <v>9</v>
      </c>
      <c r="X68" s="261" t="s">
        <v>1446</v>
      </c>
      <c r="Y68" s="108"/>
      <c r="Z68" s="16"/>
      <c r="AA68" s="16"/>
      <c r="AB68" s="16"/>
      <c r="AC68" s="16"/>
      <c r="AD68" s="266"/>
      <c r="AE68" s="150" t="s">
        <v>9</v>
      </c>
      <c r="AF68" s="261" t="s">
        <v>1446</v>
      </c>
      <c r="AG68" s="150"/>
      <c r="AH68" s="73"/>
      <c r="AI68" s="73"/>
      <c r="AJ68" s="73"/>
      <c r="AK68" s="73"/>
      <c r="AL68" s="73"/>
      <c r="AM68" s="73"/>
      <c r="AN68" s="73"/>
      <c r="AO68" s="73"/>
      <c r="AP68" s="150"/>
      <c r="AQ68" s="150"/>
      <c r="AR68" s="261" t="s">
        <v>1446</v>
      </c>
      <c r="AS68" s="73"/>
      <c r="AT68" s="73"/>
      <c r="AU68" s="150"/>
      <c r="AV68" s="261" t="s">
        <v>1446</v>
      </c>
      <c r="AW68" s="148"/>
      <c r="AX68" s="73"/>
      <c r="AY68" s="73"/>
      <c r="AZ68" s="264" t="s">
        <v>1459</v>
      </c>
      <c r="BA68" s="73" t="s">
        <v>696</v>
      </c>
      <c r="BB68" s="73" t="s">
        <v>697</v>
      </c>
      <c r="BC68" s="73" t="s">
        <v>693</v>
      </c>
      <c r="BD68" s="73" t="s">
        <v>695</v>
      </c>
      <c r="BE68" s="148" t="s">
        <v>1444</v>
      </c>
      <c r="BF68" s="265" t="s">
        <v>1863</v>
      </c>
      <c r="BG68" s="148"/>
      <c r="BH68" s="73"/>
      <c r="BI68" s="73" t="s">
        <v>1</v>
      </c>
      <c r="BJ68" s="261" t="s">
        <v>1</v>
      </c>
      <c r="BL68" s="2"/>
    </row>
    <row r="69" spans="1:66" ht="40.5" customHeight="1">
      <c r="A69" s="258" t="s">
        <v>82</v>
      </c>
      <c r="B69" s="73"/>
      <c r="C69" s="73"/>
      <c r="D69" s="259" t="s">
        <v>7</v>
      </c>
      <c r="E69" s="136">
        <f t="shared" ref="E69:E125" si="28">SUM(F69:G69)</f>
        <v>2</v>
      </c>
      <c r="F69" s="118">
        <v>1</v>
      </c>
      <c r="G69" s="118">
        <v>1</v>
      </c>
      <c r="H69" s="143">
        <f t="shared" si="1"/>
        <v>50</v>
      </c>
      <c r="I69" s="143">
        <f t="shared" si="2"/>
        <v>50</v>
      </c>
      <c r="J69" s="260" t="s">
        <v>9</v>
      </c>
      <c r="K69" s="118">
        <f t="shared" si="21"/>
        <v>0</v>
      </c>
      <c r="L69" s="118" t="s">
        <v>1429</v>
      </c>
      <c r="M69" s="118" t="s">
        <v>1429</v>
      </c>
      <c r="N69" s="143" t="s">
        <v>1429</v>
      </c>
      <c r="O69" s="143" t="s">
        <v>1429</v>
      </c>
      <c r="P69" s="123" t="s">
        <v>1429</v>
      </c>
      <c r="Q69" s="9">
        <v>2</v>
      </c>
      <c r="R69" s="16">
        <v>1</v>
      </c>
      <c r="S69" s="16">
        <v>1</v>
      </c>
      <c r="T69" s="28">
        <v>50</v>
      </c>
      <c r="U69" s="28">
        <v>50</v>
      </c>
      <c r="V69" s="136" t="s">
        <v>9</v>
      </c>
      <c r="W69" s="261" t="s">
        <v>9</v>
      </c>
      <c r="X69" s="261" t="s">
        <v>1446</v>
      </c>
      <c r="Y69" s="108"/>
      <c r="Z69" s="16"/>
      <c r="AA69" s="16"/>
      <c r="AB69" s="16"/>
      <c r="AC69" s="16"/>
      <c r="AD69" s="266"/>
      <c r="AE69" s="150" t="s">
        <v>9</v>
      </c>
      <c r="AF69" s="261" t="s">
        <v>1446</v>
      </c>
      <c r="AG69" s="150"/>
      <c r="AH69" s="73"/>
      <c r="AI69" s="73"/>
      <c r="AJ69" s="73">
        <v>50</v>
      </c>
      <c r="AK69" s="73">
        <v>1</v>
      </c>
      <c r="AL69" s="73"/>
      <c r="AM69" s="73"/>
      <c r="AN69" s="73"/>
      <c r="AO69" s="73"/>
      <c r="AP69" s="150">
        <v>1</v>
      </c>
      <c r="AQ69" s="150">
        <v>0</v>
      </c>
      <c r="AR69" s="261" t="s">
        <v>1446</v>
      </c>
      <c r="AS69" s="73"/>
      <c r="AT69" s="73"/>
      <c r="AU69" s="150"/>
      <c r="AV69" s="261" t="s">
        <v>1446</v>
      </c>
      <c r="AW69" s="148"/>
      <c r="AX69" s="16"/>
      <c r="AY69" s="73"/>
      <c r="AZ69" s="264" t="s">
        <v>1460</v>
      </c>
      <c r="BA69" s="73"/>
      <c r="BB69" s="73"/>
      <c r="BC69" s="73" t="s">
        <v>699</v>
      </c>
      <c r="BD69" s="73" t="s">
        <v>698</v>
      </c>
      <c r="BE69" s="148" t="s">
        <v>1446</v>
      </c>
      <c r="BF69" s="265" t="s">
        <v>1782</v>
      </c>
      <c r="BG69" s="148"/>
      <c r="BH69" s="16" t="s">
        <v>830</v>
      </c>
      <c r="BI69" s="73"/>
      <c r="BJ69" s="261" t="s">
        <v>2</v>
      </c>
      <c r="BL69" s="2"/>
      <c r="BM69" s="3"/>
      <c r="BN69" s="3"/>
    </row>
    <row r="70" spans="1:66" ht="40.5" customHeight="1">
      <c r="A70" s="258" t="s">
        <v>83</v>
      </c>
      <c r="B70" s="73"/>
      <c r="C70" s="73"/>
      <c r="D70" s="259" t="s">
        <v>7</v>
      </c>
      <c r="E70" s="136">
        <f t="shared" si="28"/>
        <v>1</v>
      </c>
      <c r="F70" s="118">
        <v>1</v>
      </c>
      <c r="G70" s="118">
        <v>0</v>
      </c>
      <c r="H70" s="143">
        <f t="shared" ref="H70:H133" si="29">F70/E70*100</f>
        <v>100</v>
      </c>
      <c r="I70" s="143">
        <f t="shared" ref="I70:I133" si="30">G70/E70*100</f>
        <v>0</v>
      </c>
      <c r="J70" s="260" t="s">
        <v>9</v>
      </c>
      <c r="K70" s="118">
        <f t="shared" si="21"/>
        <v>0</v>
      </c>
      <c r="L70" s="118" t="s">
        <v>1429</v>
      </c>
      <c r="M70" s="118" t="s">
        <v>1429</v>
      </c>
      <c r="N70" s="143" t="s">
        <v>1429</v>
      </c>
      <c r="O70" s="143" t="s">
        <v>1429</v>
      </c>
      <c r="P70" s="123" t="s">
        <v>1429</v>
      </c>
      <c r="Q70" s="9">
        <v>1</v>
      </c>
      <c r="R70" s="16">
        <v>1</v>
      </c>
      <c r="S70" s="16">
        <v>0</v>
      </c>
      <c r="T70" s="28">
        <v>100</v>
      </c>
      <c r="U70" s="28">
        <v>0</v>
      </c>
      <c r="V70" s="136" t="s">
        <v>9</v>
      </c>
      <c r="W70" s="261" t="s">
        <v>9</v>
      </c>
      <c r="X70" s="261" t="s">
        <v>1446</v>
      </c>
      <c r="Y70" s="108"/>
      <c r="Z70" s="16"/>
      <c r="AA70" s="16"/>
      <c r="AB70" s="16"/>
      <c r="AC70" s="16"/>
      <c r="AD70" s="19"/>
      <c r="AE70" s="150" t="s">
        <v>9</v>
      </c>
      <c r="AF70" s="261" t="s">
        <v>1446</v>
      </c>
      <c r="AG70" s="150"/>
      <c r="AH70" s="73"/>
      <c r="AI70" s="73"/>
      <c r="AJ70" s="73"/>
      <c r="AK70" s="73"/>
      <c r="AL70" s="73"/>
      <c r="AM70" s="73"/>
      <c r="AN70" s="73"/>
      <c r="AO70" s="73"/>
      <c r="AP70" s="150"/>
      <c r="AQ70" s="150"/>
      <c r="AR70" s="261" t="s">
        <v>1446</v>
      </c>
      <c r="AS70" s="73">
        <v>1</v>
      </c>
      <c r="AT70" s="73" t="s">
        <v>872</v>
      </c>
      <c r="AU70" s="150" t="s">
        <v>1014</v>
      </c>
      <c r="AV70" s="261" t="s">
        <v>1446</v>
      </c>
      <c r="AW70" s="148" t="s">
        <v>1462</v>
      </c>
      <c r="AX70" s="73"/>
      <c r="AY70" s="73"/>
      <c r="AZ70" s="264" t="s">
        <v>1460</v>
      </c>
      <c r="BA70" s="73" t="s">
        <v>694</v>
      </c>
      <c r="BB70" s="73" t="s">
        <v>690</v>
      </c>
      <c r="BC70" s="73"/>
      <c r="BD70" s="73"/>
      <c r="BE70" s="148" t="s">
        <v>1446</v>
      </c>
      <c r="BF70" s="265" t="s">
        <v>1782</v>
      </c>
      <c r="BG70" s="148"/>
      <c r="BH70" s="73"/>
      <c r="BI70" s="73"/>
      <c r="BJ70" s="261" t="s">
        <v>842</v>
      </c>
      <c r="BL70" s="2"/>
    </row>
    <row r="71" spans="1:66" ht="40.5" customHeight="1">
      <c r="A71" s="258" t="s">
        <v>84</v>
      </c>
      <c r="B71" s="73"/>
      <c r="C71" s="73"/>
      <c r="D71" s="259" t="s">
        <v>7</v>
      </c>
      <c r="E71" s="136">
        <f t="shared" si="28"/>
        <v>17</v>
      </c>
      <c r="F71" s="118">
        <v>17</v>
      </c>
      <c r="G71" s="118">
        <v>0</v>
      </c>
      <c r="H71" s="143">
        <f t="shared" si="29"/>
        <v>100</v>
      </c>
      <c r="I71" s="143">
        <f t="shared" si="30"/>
        <v>0</v>
      </c>
      <c r="J71" s="260">
        <v>10</v>
      </c>
      <c r="K71" s="118">
        <f t="shared" si="21"/>
        <v>9</v>
      </c>
      <c r="L71" s="118">
        <v>7</v>
      </c>
      <c r="M71" s="118">
        <v>2</v>
      </c>
      <c r="N71" s="143">
        <f t="shared" ref="N71" si="31">L71/K71*100</f>
        <v>77.777777777777786</v>
      </c>
      <c r="O71" s="143">
        <f t="shared" ref="O71" si="32">M71/K71*100</f>
        <v>22.222222222222221</v>
      </c>
      <c r="P71" s="260" t="s">
        <v>9</v>
      </c>
      <c r="Q71" s="9">
        <v>20</v>
      </c>
      <c r="R71" s="16">
        <v>18</v>
      </c>
      <c r="S71" s="16">
        <v>2</v>
      </c>
      <c r="T71" s="28">
        <v>90</v>
      </c>
      <c r="U71" s="28">
        <v>10</v>
      </c>
      <c r="V71" s="136">
        <v>5</v>
      </c>
      <c r="W71" s="261">
        <v>10</v>
      </c>
      <c r="X71" s="261" t="s">
        <v>1443</v>
      </c>
      <c r="Y71" s="108">
        <v>8</v>
      </c>
      <c r="Z71" s="16">
        <v>8</v>
      </c>
      <c r="AA71" s="16">
        <v>0</v>
      </c>
      <c r="AB71" s="36">
        <v>100</v>
      </c>
      <c r="AC71" s="36">
        <v>0</v>
      </c>
      <c r="AD71" s="150">
        <v>10</v>
      </c>
      <c r="AE71" s="150">
        <v>10</v>
      </c>
      <c r="AF71" s="261" t="s">
        <v>1443</v>
      </c>
      <c r="AG71" s="150"/>
      <c r="AH71" s="73"/>
      <c r="AI71" s="73"/>
      <c r="AJ71" s="73"/>
      <c r="AK71" s="73"/>
      <c r="AL71" s="73"/>
      <c r="AM71" s="73"/>
      <c r="AN71" s="73"/>
      <c r="AO71" s="73"/>
      <c r="AP71" s="150"/>
      <c r="AQ71" s="150"/>
      <c r="AR71" s="261" t="s">
        <v>1443</v>
      </c>
      <c r="AS71" s="73">
        <v>9</v>
      </c>
      <c r="AT71" s="73" t="s">
        <v>896</v>
      </c>
      <c r="AU71" s="150" t="s">
        <v>1013</v>
      </c>
      <c r="AV71" s="261" t="s">
        <v>1443</v>
      </c>
      <c r="AW71" s="148" t="s">
        <v>1462</v>
      </c>
      <c r="AX71" s="73" t="s">
        <v>1462</v>
      </c>
      <c r="AY71" s="73" t="s">
        <v>1462</v>
      </c>
      <c r="AZ71" s="264" t="s">
        <v>700</v>
      </c>
      <c r="BA71" s="73"/>
      <c r="BB71" s="73"/>
      <c r="BC71" s="73"/>
      <c r="BD71" s="73"/>
      <c r="BE71" s="148" t="s">
        <v>1443</v>
      </c>
      <c r="BF71" s="265" t="s">
        <v>1862</v>
      </c>
      <c r="BG71" s="148"/>
      <c r="BH71" s="73"/>
      <c r="BI71" s="73" t="s">
        <v>1</v>
      </c>
      <c r="BJ71" s="261" t="s">
        <v>842</v>
      </c>
      <c r="BL71" s="2"/>
    </row>
    <row r="72" spans="1:66" ht="40.5" customHeight="1">
      <c r="A72" s="258" t="s">
        <v>85</v>
      </c>
      <c r="B72" s="73"/>
      <c r="C72" s="73"/>
      <c r="D72" s="259" t="s">
        <v>7</v>
      </c>
      <c r="E72" s="136">
        <f t="shared" si="28"/>
        <v>2</v>
      </c>
      <c r="F72" s="118">
        <v>2</v>
      </c>
      <c r="G72" s="118">
        <v>0</v>
      </c>
      <c r="H72" s="143">
        <f t="shared" si="29"/>
        <v>100</v>
      </c>
      <c r="I72" s="143">
        <f t="shared" si="30"/>
        <v>0</v>
      </c>
      <c r="J72" s="260" t="s">
        <v>9</v>
      </c>
      <c r="K72" s="118">
        <f t="shared" si="21"/>
        <v>0</v>
      </c>
      <c r="L72" s="118" t="s">
        <v>1429</v>
      </c>
      <c r="M72" s="118" t="s">
        <v>1429</v>
      </c>
      <c r="N72" s="143" t="s">
        <v>1429</v>
      </c>
      <c r="O72" s="143" t="s">
        <v>1429</v>
      </c>
      <c r="P72" s="123" t="s">
        <v>1429</v>
      </c>
      <c r="Q72" s="9">
        <v>2</v>
      </c>
      <c r="R72" s="16">
        <v>2</v>
      </c>
      <c r="S72" s="16">
        <v>0</v>
      </c>
      <c r="T72" s="28">
        <v>100</v>
      </c>
      <c r="U72" s="28">
        <v>0</v>
      </c>
      <c r="V72" s="136" t="s">
        <v>9</v>
      </c>
      <c r="W72" s="261" t="s">
        <v>9</v>
      </c>
      <c r="X72" s="261" t="s">
        <v>1446</v>
      </c>
      <c r="Y72" s="108"/>
      <c r="Z72" s="16"/>
      <c r="AA72" s="16"/>
      <c r="AB72" s="16"/>
      <c r="AC72" s="16"/>
      <c r="AD72" s="266"/>
      <c r="AE72" s="150" t="s">
        <v>9</v>
      </c>
      <c r="AF72" s="261" t="s">
        <v>1446</v>
      </c>
      <c r="AG72" s="150"/>
      <c r="AH72" s="73"/>
      <c r="AI72" s="73"/>
      <c r="AJ72" s="73"/>
      <c r="AK72" s="73"/>
      <c r="AL72" s="73"/>
      <c r="AM72" s="73"/>
      <c r="AN72" s="73"/>
      <c r="AO72" s="73"/>
      <c r="AP72" s="150"/>
      <c r="AQ72" s="150"/>
      <c r="AR72" s="261" t="s">
        <v>1446</v>
      </c>
      <c r="AS72" s="73"/>
      <c r="AT72" s="73"/>
      <c r="AU72" s="150"/>
      <c r="AV72" s="261" t="s">
        <v>1446</v>
      </c>
      <c r="AW72" s="148" t="s">
        <v>1462</v>
      </c>
      <c r="AX72" s="73"/>
      <c r="AY72" s="73" t="s">
        <v>1462</v>
      </c>
      <c r="AZ72" s="264" t="s">
        <v>1459</v>
      </c>
      <c r="BA72" s="73" t="s">
        <v>696</v>
      </c>
      <c r="BB72" s="73" t="s">
        <v>697</v>
      </c>
      <c r="BC72" s="73" t="s">
        <v>693</v>
      </c>
      <c r="BD72" s="73" t="s">
        <v>695</v>
      </c>
      <c r="BE72" s="148" t="s">
        <v>1444</v>
      </c>
      <c r="BF72" s="265" t="s">
        <v>1863</v>
      </c>
      <c r="BG72" s="148"/>
      <c r="BH72" s="73"/>
      <c r="BI72" s="73" t="s">
        <v>1</v>
      </c>
      <c r="BJ72" s="261" t="s">
        <v>842</v>
      </c>
      <c r="BL72" s="2"/>
    </row>
    <row r="73" spans="1:66" ht="40.5" customHeight="1">
      <c r="A73" s="258" t="s">
        <v>86</v>
      </c>
      <c r="B73" s="73"/>
      <c r="C73" s="73"/>
      <c r="D73" s="259" t="s">
        <v>7</v>
      </c>
      <c r="E73" s="136">
        <f t="shared" si="28"/>
        <v>21</v>
      </c>
      <c r="F73" s="118">
        <v>17</v>
      </c>
      <c r="G73" s="118">
        <v>4</v>
      </c>
      <c r="H73" s="143">
        <f t="shared" si="29"/>
        <v>80.952380952380949</v>
      </c>
      <c r="I73" s="143">
        <f t="shared" si="30"/>
        <v>19.047619047619047</v>
      </c>
      <c r="J73" s="260">
        <v>1</v>
      </c>
      <c r="K73" s="118">
        <f t="shared" si="21"/>
        <v>12</v>
      </c>
      <c r="L73" s="118">
        <v>9</v>
      </c>
      <c r="M73" s="118">
        <v>3</v>
      </c>
      <c r="N73" s="120">
        <f t="shared" ref="N73" si="33">L73/K73*100</f>
        <v>75</v>
      </c>
      <c r="O73" s="120">
        <f t="shared" ref="O73" si="34">M73/K73*100</f>
        <v>25</v>
      </c>
      <c r="P73" s="260" t="s">
        <v>9</v>
      </c>
      <c r="Q73" s="9">
        <v>21</v>
      </c>
      <c r="R73" s="16">
        <v>14</v>
      </c>
      <c r="S73" s="16">
        <v>7</v>
      </c>
      <c r="T73" s="29">
        <v>66.666666666666657</v>
      </c>
      <c r="U73" s="29">
        <v>33.333333333333329</v>
      </c>
      <c r="V73" s="136" t="s">
        <v>9</v>
      </c>
      <c r="W73" s="261">
        <v>1</v>
      </c>
      <c r="X73" s="261" t="s">
        <v>1444</v>
      </c>
      <c r="Y73" s="108"/>
      <c r="Z73" s="16"/>
      <c r="AA73" s="16"/>
      <c r="AB73" s="16"/>
      <c r="AC73" s="16"/>
      <c r="AD73" s="19"/>
      <c r="AE73" s="150">
        <v>1</v>
      </c>
      <c r="AF73" s="261" t="s">
        <v>1444</v>
      </c>
      <c r="AG73" s="150" t="s">
        <v>1013</v>
      </c>
      <c r="AH73" s="73"/>
      <c r="AI73" s="73"/>
      <c r="AJ73" s="73"/>
      <c r="AK73" s="73"/>
      <c r="AL73" s="73"/>
      <c r="AM73" s="73"/>
      <c r="AN73" s="73"/>
      <c r="AO73" s="73"/>
      <c r="AP73" s="150"/>
      <c r="AQ73" s="150"/>
      <c r="AR73" s="261" t="s">
        <v>1444</v>
      </c>
      <c r="AS73" s="73">
        <v>3</v>
      </c>
      <c r="AT73" s="73" t="s">
        <v>869</v>
      </c>
      <c r="AU73" s="150" t="s">
        <v>1014</v>
      </c>
      <c r="AV73" s="261" t="s">
        <v>1444</v>
      </c>
      <c r="AW73" s="148" t="s">
        <v>688</v>
      </c>
      <c r="AX73" s="73"/>
      <c r="AY73" s="73" t="s">
        <v>1462</v>
      </c>
      <c r="AZ73" s="264" t="s">
        <v>1459</v>
      </c>
      <c r="BA73" s="73" t="s">
        <v>696</v>
      </c>
      <c r="BB73" s="73" t="s">
        <v>697</v>
      </c>
      <c r="BC73" s="73" t="s">
        <v>693</v>
      </c>
      <c r="BD73" s="73" t="s">
        <v>695</v>
      </c>
      <c r="BE73" s="149" t="s">
        <v>1444</v>
      </c>
      <c r="BF73" s="265" t="s">
        <v>1863</v>
      </c>
      <c r="BG73" s="148"/>
      <c r="BH73" s="73"/>
      <c r="BI73" s="73" t="s">
        <v>1</v>
      </c>
      <c r="BJ73" s="261" t="s">
        <v>2</v>
      </c>
      <c r="BL73" s="2"/>
    </row>
    <row r="74" spans="1:66" ht="40.5" customHeight="1">
      <c r="A74" s="258" t="s">
        <v>87</v>
      </c>
      <c r="B74" s="73"/>
      <c r="C74" s="73"/>
      <c r="D74" s="259" t="s">
        <v>7</v>
      </c>
      <c r="E74" s="136">
        <f t="shared" si="28"/>
        <v>1</v>
      </c>
      <c r="F74" s="118">
        <v>1</v>
      </c>
      <c r="G74" s="118">
        <v>0</v>
      </c>
      <c r="H74" s="143">
        <f t="shared" si="29"/>
        <v>100</v>
      </c>
      <c r="I74" s="143">
        <f t="shared" si="30"/>
        <v>0</v>
      </c>
      <c r="J74" s="260" t="s">
        <v>9</v>
      </c>
      <c r="K74" s="118">
        <f t="shared" si="21"/>
        <v>0</v>
      </c>
      <c r="L74" s="118" t="s">
        <v>1429</v>
      </c>
      <c r="M74" s="118" t="s">
        <v>1429</v>
      </c>
      <c r="N74" s="143" t="s">
        <v>1429</v>
      </c>
      <c r="O74" s="143" t="s">
        <v>1429</v>
      </c>
      <c r="P74" s="123" t="s">
        <v>1429</v>
      </c>
      <c r="Q74" s="9">
        <v>1</v>
      </c>
      <c r="R74" s="16">
        <v>1</v>
      </c>
      <c r="S74" s="16">
        <v>0</v>
      </c>
      <c r="T74" s="28">
        <v>100</v>
      </c>
      <c r="U74" s="28">
        <v>0</v>
      </c>
      <c r="V74" s="136" t="s">
        <v>9</v>
      </c>
      <c r="W74" s="261" t="s">
        <v>9</v>
      </c>
      <c r="X74" s="261" t="s">
        <v>1446</v>
      </c>
      <c r="Y74" s="108"/>
      <c r="Z74" s="16"/>
      <c r="AA74" s="16"/>
      <c r="AB74" s="16"/>
      <c r="AC74" s="16"/>
      <c r="AD74" s="266"/>
      <c r="AE74" s="150" t="s">
        <v>9</v>
      </c>
      <c r="AF74" s="261" t="s">
        <v>1446</v>
      </c>
      <c r="AG74" s="150"/>
      <c r="AH74" s="73"/>
      <c r="AI74" s="73"/>
      <c r="AJ74" s="73"/>
      <c r="AK74" s="73"/>
      <c r="AL74" s="73"/>
      <c r="AM74" s="73"/>
      <c r="AN74" s="73"/>
      <c r="AO74" s="73"/>
      <c r="AP74" s="150"/>
      <c r="AQ74" s="150"/>
      <c r="AR74" s="261" t="s">
        <v>1446</v>
      </c>
      <c r="AS74" s="73"/>
      <c r="AT74" s="73"/>
      <c r="AU74" s="150"/>
      <c r="AV74" s="261" t="s">
        <v>1446</v>
      </c>
      <c r="AW74" s="148"/>
      <c r="AX74" s="73"/>
      <c r="AY74" s="73"/>
      <c r="AZ74" s="264" t="s">
        <v>1459</v>
      </c>
      <c r="BA74" s="73" t="s">
        <v>696</v>
      </c>
      <c r="BB74" s="73" t="s">
        <v>697</v>
      </c>
      <c r="BC74" s="73" t="s">
        <v>693</v>
      </c>
      <c r="BD74" s="73" t="s">
        <v>695</v>
      </c>
      <c r="BE74" s="148" t="s">
        <v>1444</v>
      </c>
      <c r="BF74" s="265" t="s">
        <v>1863</v>
      </c>
      <c r="BG74" s="148"/>
      <c r="BH74" s="73"/>
      <c r="BI74" s="73" t="s">
        <v>1</v>
      </c>
      <c r="BJ74" s="261" t="s">
        <v>2</v>
      </c>
      <c r="BL74" s="2"/>
    </row>
    <row r="75" spans="1:66" ht="40.5" customHeight="1">
      <c r="A75" s="258" t="s">
        <v>88</v>
      </c>
      <c r="B75" s="73"/>
      <c r="C75" s="73"/>
      <c r="D75" s="259" t="s">
        <v>7</v>
      </c>
      <c r="E75" s="136">
        <f t="shared" si="28"/>
        <v>8</v>
      </c>
      <c r="F75" s="118">
        <v>8</v>
      </c>
      <c r="G75" s="118">
        <v>0</v>
      </c>
      <c r="H75" s="143">
        <f t="shared" si="29"/>
        <v>100</v>
      </c>
      <c r="I75" s="143">
        <f t="shared" si="30"/>
        <v>0</v>
      </c>
      <c r="J75" s="260">
        <v>10</v>
      </c>
      <c r="K75" s="118">
        <f t="shared" si="21"/>
        <v>3</v>
      </c>
      <c r="L75" s="118">
        <v>3</v>
      </c>
      <c r="M75" s="118">
        <v>0</v>
      </c>
      <c r="N75" s="143">
        <f t="shared" ref="N75:N77" si="35">L75/K75*100</f>
        <v>100</v>
      </c>
      <c r="O75" s="143">
        <f t="shared" ref="O75:O77" si="36">M75/K75*100</f>
        <v>0</v>
      </c>
      <c r="P75" s="260" t="s">
        <v>9</v>
      </c>
      <c r="Q75" s="9">
        <v>9</v>
      </c>
      <c r="R75" s="16">
        <v>9</v>
      </c>
      <c r="S75" s="16">
        <v>0</v>
      </c>
      <c r="T75" s="28">
        <v>100</v>
      </c>
      <c r="U75" s="28">
        <v>0</v>
      </c>
      <c r="V75" s="136">
        <v>10</v>
      </c>
      <c r="W75" s="261">
        <v>10</v>
      </c>
      <c r="X75" s="261" t="s">
        <v>1443</v>
      </c>
      <c r="Y75" s="108"/>
      <c r="Z75" s="16"/>
      <c r="AA75" s="16"/>
      <c r="AB75" s="16"/>
      <c r="AC75" s="16"/>
      <c r="AD75" s="266"/>
      <c r="AE75" s="150">
        <v>10</v>
      </c>
      <c r="AF75" s="261" t="s">
        <v>1443</v>
      </c>
      <c r="AG75" s="150"/>
      <c r="AH75" s="73"/>
      <c r="AI75" s="73"/>
      <c r="AJ75" s="73"/>
      <c r="AK75" s="73"/>
      <c r="AL75" s="73"/>
      <c r="AM75" s="73"/>
      <c r="AN75" s="73"/>
      <c r="AO75" s="73"/>
      <c r="AP75" s="150"/>
      <c r="AQ75" s="150"/>
      <c r="AR75" s="261" t="s">
        <v>1443</v>
      </c>
      <c r="AS75" s="73"/>
      <c r="AT75" s="73"/>
      <c r="AU75" s="150"/>
      <c r="AV75" s="261" t="s">
        <v>1443</v>
      </c>
      <c r="AW75" s="148" t="s">
        <v>1462</v>
      </c>
      <c r="AX75" s="73"/>
      <c r="AY75" s="73"/>
      <c r="AZ75" s="264" t="s">
        <v>1459</v>
      </c>
      <c r="BA75" s="73" t="s">
        <v>696</v>
      </c>
      <c r="BB75" s="73" t="s">
        <v>697</v>
      </c>
      <c r="BC75" s="73" t="s">
        <v>693</v>
      </c>
      <c r="BD75" s="73" t="s">
        <v>695</v>
      </c>
      <c r="BE75" s="148" t="s">
        <v>1443</v>
      </c>
      <c r="BF75" s="265" t="s">
        <v>1862</v>
      </c>
      <c r="BG75" s="148"/>
      <c r="BH75" s="73"/>
      <c r="BI75" s="73" t="s">
        <v>1</v>
      </c>
      <c r="BJ75" s="261" t="s">
        <v>2</v>
      </c>
      <c r="BL75" s="2"/>
    </row>
    <row r="76" spans="1:66" ht="40.5" customHeight="1">
      <c r="A76" s="258" t="s">
        <v>89</v>
      </c>
      <c r="B76" s="73"/>
      <c r="C76" s="73"/>
      <c r="D76" s="259" t="s">
        <v>7</v>
      </c>
      <c r="E76" s="136">
        <f t="shared" si="28"/>
        <v>7</v>
      </c>
      <c r="F76" s="118">
        <v>4</v>
      </c>
      <c r="G76" s="118">
        <v>3</v>
      </c>
      <c r="H76" s="120">
        <f t="shared" si="29"/>
        <v>57.142857142857139</v>
      </c>
      <c r="I76" s="120">
        <f t="shared" si="30"/>
        <v>42.857142857142854</v>
      </c>
      <c r="J76" s="260" t="s">
        <v>9</v>
      </c>
      <c r="K76" s="118">
        <f t="shared" si="21"/>
        <v>2</v>
      </c>
      <c r="L76" s="118">
        <v>0</v>
      </c>
      <c r="M76" s="118">
        <v>2</v>
      </c>
      <c r="N76" s="143">
        <f t="shared" si="35"/>
        <v>0</v>
      </c>
      <c r="O76" s="143">
        <f t="shared" si="36"/>
        <v>100</v>
      </c>
      <c r="P76" s="260" t="s">
        <v>9</v>
      </c>
      <c r="Q76" s="9">
        <v>7</v>
      </c>
      <c r="R76" s="16">
        <v>4</v>
      </c>
      <c r="S76" s="16">
        <v>3</v>
      </c>
      <c r="T76" s="29">
        <v>57.142857142857139</v>
      </c>
      <c r="U76" s="29">
        <v>42.857142857142854</v>
      </c>
      <c r="V76" s="136" t="s">
        <v>9</v>
      </c>
      <c r="W76" s="261" t="s">
        <v>9</v>
      </c>
      <c r="X76" s="261" t="s">
        <v>1446</v>
      </c>
      <c r="Y76" s="108"/>
      <c r="Z76" s="16"/>
      <c r="AA76" s="16"/>
      <c r="AB76" s="16"/>
      <c r="AC76" s="16"/>
      <c r="AD76" s="19"/>
      <c r="AE76" s="150" t="s">
        <v>9</v>
      </c>
      <c r="AF76" s="261" t="s">
        <v>1446</v>
      </c>
      <c r="AG76" s="150" t="s">
        <v>1013</v>
      </c>
      <c r="AH76" s="73"/>
      <c r="AI76" s="73"/>
      <c r="AJ76" s="73"/>
      <c r="AK76" s="73"/>
      <c r="AL76" s="73"/>
      <c r="AM76" s="73"/>
      <c r="AN76" s="73"/>
      <c r="AO76" s="73"/>
      <c r="AP76" s="150"/>
      <c r="AQ76" s="150"/>
      <c r="AR76" s="261" t="s">
        <v>1444</v>
      </c>
      <c r="AS76" s="73">
        <v>4</v>
      </c>
      <c r="AT76" s="73" t="s">
        <v>873</v>
      </c>
      <c r="AU76" s="150" t="s">
        <v>1014</v>
      </c>
      <c r="AV76" s="261" t="s">
        <v>1444</v>
      </c>
      <c r="AW76" s="148" t="s">
        <v>688</v>
      </c>
      <c r="AX76" s="73"/>
      <c r="AY76" s="73" t="s">
        <v>1462</v>
      </c>
      <c r="AZ76" s="264" t="s">
        <v>711</v>
      </c>
      <c r="BA76" s="73"/>
      <c r="BB76" s="73"/>
      <c r="BC76" s="73"/>
      <c r="BD76" s="73"/>
      <c r="BE76" s="149" t="s">
        <v>1444</v>
      </c>
      <c r="BF76" s="265" t="s">
        <v>1863</v>
      </c>
      <c r="BG76" s="148"/>
      <c r="BH76" s="73"/>
      <c r="BI76" s="73"/>
      <c r="BJ76" s="261" t="s">
        <v>1</v>
      </c>
      <c r="BL76" s="2"/>
    </row>
    <row r="77" spans="1:66" ht="40.5" customHeight="1">
      <c r="A77" s="258" t="s">
        <v>90</v>
      </c>
      <c r="B77" s="73"/>
      <c r="C77" s="73"/>
      <c r="D77" s="259" t="s">
        <v>7</v>
      </c>
      <c r="E77" s="136">
        <f t="shared" si="28"/>
        <v>2</v>
      </c>
      <c r="F77" s="118">
        <v>2</v>
      </c>
      <c r="G77" s="118">
        <v>0</v>
      </c>
      <c r="H77" s="143">
        <f t="shared" si="29"/>
        <v>100</v>
      </c>
      <c r="I77" s="143">
        <f t="shared" si="30"/>
        <v>0</v>
      </c>
      <c r="J77" s="260" t="s">
        <v>9</v>
      </c>
      <c r="K77" s="118">
        <f t="shared" si="21"/>
        <v>2</v>
      </c>
      <c r="L77" s="118">
        <v>2</v>
      </c>
      <c r="M77" s="118">
        <v>0</v>
      </c>
      <c r="N77" s="143">
        <f t="shared" si="35"/>
        <v>100</v>
      </c>
      <c r="O77" s="143">
        <f t="shared" si="36"/>
        <v>0</v>
      </c>
      <c r="P77" s="260" t="s">
        <v>9</v>
      </c>
      <c r="Q77" s="9">
        <v>2</v>
      </c>
      <c r="R77" s="16">
        <v>2</v>
      </c>
      <c r="S77" s="16">
        <v>0</v>
      </c>
      <c r="T77" s="28">
        <v>100</v>
      </c>
      <c r="U77" s="28">
        <v>0</v>
      </c>
      <c r="V77" s="136" t="s">
        <v>9</v>
      </c>
      <c r="W77" s="261" t="s">
        <v>9</v>
      </c>
      <c r="X77" s="261" t="s">
        <v>1446</v>
      </c>
      <c r="Y77" s="108"/>
      <c r="Z77" s="16"/>
      <c r="AA77" s="16"/>
      <c r="AB77" s="16"/>
      <c r="AC77" s="16"/>
      <c r="AD77" s="266"/>
      <c r="AE77" s="150" t="s">
        <v>9</v>
      </c>
      <c r="AF77" s="261" t="s">
        <v>1446</v>
      </c>
      <c r="AG77" s="150"/>
      <c r="AH77" s="73"/>
      <c r="AI77" s="73"/>
      <c r="AJ77" s="73"/>
      <c r="AK77" s="73"/>
      <c r="AL77" s="73"/>
      <c r="AM77" s="73"/>
      <c r="AN77" s="73"/>
      <c r="AO77" s="73"/>
      <c r="AP77" s="150"/>
      <c r="AQ77" s="150"/>
      <c r="AR77" s="261" t="s">
        <v>1446</v>
      </c>
      <c r="AS77" s="73"/>
      <c r="AT77" s="73"/>
      <c r="AU77" s="150"/>
      <c r="AV77" s="261" t="s">
        <v>1446</v>
      </c>
      <c r="AW77" s="148"/>
      <c r="AX77" s="73"/>
      <c r="AY77" s="73"/>
      <c r="AZ77" s="264" t="s">
        <v>1459</v>
      </c>
      <c r="BA77" s="73"/>
      <c r="BB77" s="73"/>
      <c r="BC77" s="73" t="s">
        <v>693</v>
      </c>
      <c r="BD77" s="73" t="s">
        <v>695</v>
      </c>
      <c r="BE77" s="148" t="s">
        <v>1444</v>
      </c>
      <c r="BF77" s="265" t="s">
        <v>1863</v>
      </c>
      <c r="BG77" s="148"/>
      <c r="BH77" s="73"/>
      <c r="BI77" s="73" t="s">
        <v>1</v>
      </c>
      <c r="BJ77" s="261" t="s">
        <v>842</v>
      </c>
      <c r="BL77" s="2"/>
    </row>
    <row r="78" spans="1:66" ht="40.5" customHeight="1">
      <c r="A78" s="258" t="s">
        <v>91</v>
      </c>
      <c r="B78" s="73"/>
      <c r="C78" s="73"/>
      <c r="D78" s="259" t="s">
        <v>7</v>
      </c>
      <c r="E78" s="136">
        <f t="shared" si="28"/>
        <v>3</v>
      </c>
      <c r="F78" s="118">
        <v>3</v>
      </c>
      <c r="G78" s="118">
        <v>0</v>
      </c>
      <c r="H78" s="143">
        <f t="shared" si="29"/>
        <v>100</v>
      </c>
      <c r="I78" s="143">
        <f t="shared" si="30"/>
        <v>0</v>
      </c>
      <c r="J78" s="260" t="s">
        <v>9</v>
      </c>
      <c r="K78" s="118">
        <f t="shared" si="21"/>
        <v>0</v>
      </c>
      <c r="L78" s="118" t="s">
        <v>1429</v>
      </c>
      <c r="M78" s="118" t="s">
        <v>1429</v>
      </c>
      <c r="N78" s="143" t="s">
        <v>1429</v>
      </c>
      <c r="O78" s="143" t="s">
        <v>1429</v>
      </c>
      <c r="P78" s="123" t="s">
        <v>1429</v>
      </c>
      <c r="Q78" s="9">
        <v>3</v>
      </c>
      <c r="R78" s="16">
        <v>3</v>
      </c>
      <c r="S78" s="16">
        <v>0</v>
      </c>
      <c r="T78" s="28">
        <v>100</v>
      </c>
      <c r="U78" s="28">
        <v>0</v>
      </c>
      <c r="V78" s="136" t="s">
        <v>9</v>
      </c>
      <c r="W78" s="261" t="s">
        <v>9</v>
      </c>
      <c r="X78" s="261" t="s">
        <v>1446</v>
      </c>
      <c r="Y78" s="108"/>
      <c r="Z78" s="16"/>
      <c r="AA78" s="16"/>
      <c r="AB78" s="16"/>
      <c r="AC78" s="16"/>
      <c r="AD78" s="19"/>
      <c r="AE78" s="150" t="s">
        <v>9</v>
      </c>
      <c r="AF78" s="261" t="s">
        <v>1446</v>
      </c>
      <c r="AG78" s="150"/>
      <c r="AH78" s="73"/>
      <c r="AI78" s="73"/>
      <c r="AJ78" s="73"/>
      <c r="AK78" s="73"/>
      <c r="AL78" s="73"/>
      <c r="AM78" s="73"/>
      <c r="AN78" s="73"/>
      <c r="AO78" s="73"/>
      <c r="AP78" s="150"/>
      <c r="AQ78" s="150"/>
      <c r="AR78" s="261" t="s">
        <v>1446</v>
      </c>
      <c r="AS78" s="73">
        <v>3</v>
      </c>
      <c r="AT78" s="73" t="s">
        <v>869</v>
      </c>
      <c r="AU78" s="150" t="s">
        <v>1014</v>
      </c>
      <c r="AV78" s="261" t="s">
        <v>1446</v>
      </c>
      <c r="AW78" s="148" t="s">
        <v>1462</v>
      </c>
      <c r="AX78" s="73"/>
      <c r="AY78" s="73"/>
      <c r="AZ78" s="264" t="s">
        <v>1459</v>
      </c>
      <c r="BA78" s="73" t="s">
        <v>696</v>
      </c>
      <c r="BB78" s="73" t="s">
        <v>697</v>
      </c>
      <c r="BC78" s="73" t="s">
        <v>693</v>
      </c>
      <c r="BD78" s="73" t="s">
        <v>695</v>
      </c>
      <c r="BE78" s="148" t="s">
        <v>1444</v>
      </c>
      <c r="BF78" s="265" t="s">
        <v>1863</v>
      </c>
      <c r="BG78" s="148"/>
      <c r="BH78" s="73"/>
      <c r="BI78" s="73" t="s">
        <v>1</v>
      </c>
      <c r="BJ78" s="261" t="s">
        <v>1</v>
      </c>
      <c r="BL78" s="2"/>
    </row>
    <row r="79" spans="1:66" ht="40.5" customHeight="1">
      <c r="A79" s="258" t="s">
        <v>92</v>
      </c>
      <c r="B79" s="73"/>
      <c r="C79" s="73"/>
      <c r="D79" s="259" t="s">
        <v>7</v>
      </c>
      <c r="E79" s="136">
        <f t="shared" si="28"/>
        <v>1</v>
      </c>
      <c r="F79" s="118">
        <v>0</v>
      </c>
      <c r="G79" s="118">
        <v>1</v>
      </c>
      <c r="H79" s="143">
        <f t="shared" si="29"/>
        <v>0</v>
      </c>
      <c r="I79" s="143">
        <f t="shared" si="30"/>
        <v>100</v>
      </c>
      <c r="J79" s="260" t="s">
        <v>9</v>
      </c>
      <c r="K79" s="118">
        <f t="shared" si="21"/>
        <v>1</v>
      </c>
      <c r="L79" s="118">
        <v>0</v>
      </c>
      <c r="M79" s="118">
        <v>1</v>
      </c>
      <c r="N79" s="143">
        <f t="shared" ref="N79:N83" si="37">L79/K79*100</f>
        <v>0</v>
      </c>
      <c r="O79" s="143">
        <f t="shared" ref="O79:O83" si="38">M79/K79*100</f>
        <v>100</v>
      </c>
      <c r="P79" s="260" t="s">
        <v>9</v>
      </c>
      <c r="Q79" s="9">
        <v>1</v>
      </c>
      <c r="R79" s="16">
        <v>0</v>
      </c>
      <c r="S79" s="16">
        <v>1</v>
      </c>
      <c r="T79" s="28">
        <v>0</v>
      </c>
      <c r="U79" s="28">
        <v>100</v>
      </c>
      <c r="V79" s="136" t="s">
        <v>9</v>
      </c>
      <c r="W79" s="261" t="s">
        <v>9</v>
      </c>
      <c r="X79" s="261" t="s">
        <v>1446</v>
      </c>
      <c r="Y79" s="108"/>
      <c r="Z79" s="16"/>
      <c r="AA79" s="16"/>
      <c r="AB79" s="16"/>
      <c r="AC79" s="16"/>
      <c r="AD79" s="266"/>
      <c r="AE79" s="150" t="s">
        <v>9</v>
      </c>
      <c r="AF79" s="261" t="s">
        <v>1446</v>
      </c>
      <c r="AG79" s="150"/>
      <c r="AH79" s="73"/>
      <c r="AI79" s="73"/>
      <c r="AJ79" s="73"/>
      <c r="AK79" s="73"/>
      <c r="AL79" s="73"/>
      <c r="AM79" s="73"/>
      <c r="AN79" s="73"/>
      <c r="AO79" s="73"/>
      <c r="AP79" s="150"/>
      <c r="AQ79" s="150"/>
      <c r="AR79" s="261" t="s">
        <v>1446</v>
      </c>
      <c r="AS79" s="73"/>
      <c r="AT79" s="73"/>
      <c r="AU79" s="150"/>
      <c r="AV79" s="261" t="s">
        <v>1446</v>
      </c>
      <c r="AW79" s="148"/>
      <c r="AX79" s="73"/>
      <c r="AY79" s="73"/>
      <c r="AZ79" s="264" t="s">
        <v>1460</v>
      </c>
      <c r="BA79" s="73"/>
      <c r="BB79" s="73"/>
      <c r="BC79" s="73" t="s">
        <v>699</v>
      </c>
      <c r="BD79" s="73" t="s">
        <v>698</v>
      </c>
      <c r="BE79" s="148" t="s">
        <v>1446</v>
      </c>
      <c r="BF79" s="265" t="s">
        <v>1782</v>
      </c>
      <c r="BG79" s="148"/>
      <c r="BH79" s="73"/>
      <c r="BI79" s="73"/>
      <c r="BJ79" s="261" t="s">
        <v>2</v>
      </c>
      <c r="BL79" s="2"/>
    </row>
    <row r="80" spans="1:66" ht="40.5" customHeight="1">
      <c r="A80" s="258" t="s">
        <v>93</v>
      </c>
      <c r="B80" s="73"/>
      <c r="C80" s="73"/>
      <c r="D80" s="259" t="s">
        <v>10</v>
      </c>
      <c r="E80" s="136">
        <f t="shared" si="28"/>
        <v>0</v>
      </c>
      <c r="F80" s="118" t="s">
        <v>1429</v>
      </c>
      <c r="G80" s="118" t="s">
        <v>1429</v>
      </c>
      <c r="H80" s="119" t="s">
        <v>1429</v>
      </c>
      <c r="I80" s="119" t="s">
        <v>1429</v>
      </c>
      <c r="J80" s="123" t="s">
        <v>1429</v>
      </c>
      <c r="K80" s="118">
        <f t="shared" si="21"/>
        <v>1</v>
      </c>
      <c r="L80" s="118">
        <v>1</v>
      </c>
      <c r="M80" s="118">
        <v>0</v>
      </c>
      <c r="N80" s="143">
        <f t="shared" si="37"/>
        <v>100</v>
      </c>
      <c r="O80" s="143">
        <f t="shared" si="38"/>
        <v>0</v>
      </c>
      <c r="P80" s="260" t="s">
        <v>9</v>
      </c>
      <c r="Q80" s="9">
        <v>1</v>
      </c>
      <c r="R80" s="16">
        <v>1</v>
      </c>
      <c r="S80" s="16">
        <v>0</v>
      </c>
      <c r="T80" s="28">
        <v>100</v>
      </c>
      <c r="U80" s="28">
        <v>0</v>
      </c>
      <c r="V80" s="136">
        <v>10</v>
      </c>
      <c r="W80" s="261">
        <v>10</v>
      </c>
      <c r="X80" s="261" t="s">
        <v>1443</v>
      </c>
      <c r="Y80" s="108"/>
      <c r="Z80" s="16"/>
      <c r="AA80" s="16"/>
      <c r="AB80" s="16"/>
      <c r="AC80" s="16"/>
      <c r="AD80" s="266"/>
      <c r="AE80" s="150">
        <v>10</v>
      </c>
      <c r="AF80" s="261" t="s">
        <v>1443</v>
      </c>
      <c r="AG80" s="150"/>
      <c r="AH80" s="73"/>
      <c r="AI80" s="73"/>
      <c r="AJ80" s="73"/>
      <c r="AK80" s="73"/>
      <c r="AL80" s="73"/>
      <c r="AM80" s="73"/>
      <c r="AN80" s="73"/>
      <c r="AO80" s="73"/>
      <c r="AP80" s="150"/>
      <c r="AQ80" s="150"/>
      <c r="AR80" s="261" t="s">
        <v>1443</v>
      </c>
      <c r="AS80" s="73"/>
      <c r="AT80" s="73" t="s">
        <v>946</v>
      </c>
      <c r="AU80" s="150" t="s">
        <v>1015</v>
      </c>
      <c r="AV80" s="261" t="s">
        <v>1443</v>
      </c>
      <c r="AW80" s="148" t="s">
        <v>1466</v>
      </c>
      <c r="AX80" s="73" t="s">
        <v>1466</v>
      </c>
      <c r="AY80" s="73" t="s">
        <v>1466</v>
      </c>
      <c r="AZ80" s="264" t="s">
        <v>1484</v>
      </c>
      <c r="BA80" s="73"/>
      <c r="BB80" s="73"/>
      <c r="BC80" s="73"/>
      <c r="BD80" s="73"/>
      <c r="BE80" s="148" t="s">
        <v>1443</v>
      </c>
      <c r="BF80" s="265" t="s">
        <v>1862</v>
      </c>
      <c r="BG80" s="148"/>
      <c r="BH80" s="73"/>
      <c r="BI80" s="73" t="s">
        <v>970</v>
      </c>
      <c r="BJ80" s="261" t="s">
        <v>854</v>
      </c>
      <c r="BL80" s="2"/>
    </row>
    <row r="81" spans="1:66" ht="40.5" customHeight="1">
      <c r="A81" s="258" t="s">
        <v>94</v>
      </c>
      <c r="B81" s="73"/>
      <c r="C81" s="73"/>
      <c r="D81" s="259" t="s">
        <v>7</v>
      </c>
      <c r="E81" s="136">
        <f t="shared" si="28"/>
        <v>2</v>
      </c>
      <c r="F81" s="118">
        <v>2</v>
      </c>
      <c r="G81" s="118">
        <v>0</v>
      </c>
      <c r="H81" s="143">
        <f t="shared" si="29"/>
        <v>100</v>
      </c>
      <c r="I81" s="143">
        <f t="shared" si="30"/>
        <v>0</v>
      </c>
      <c r="J81" s="260" t="s">
        <v>9</v>
      </c>
      <c r="K81" s="118">
        <f t="shared" si="21"/>
        <v>3</v>
      </c>
      <c r="L81" s="118">
        <v>2</v>
      </c>
      <c r="M81" s="118">
        <v>1</v>
      </c>
      <c r="N81" s="143">
        <f t="shared" si="37"/>
        <v>66.666666666666657</v>
      </c>
      <c r="O81" s="143">
        <f t="shared" si="38"/>
        <v>33.333333333333329</v>
      </c>
      <c r="P81" s="260" t="s">
        <v>9</v>
      </c>
      <c r="Q81" s="9">
        <v>5</v>
      </c>
      <c r="R81" s="16">
        <v>4</v>
      </c>
      <c r="S81" s="16">
        <v>1</v>
      </c>
      <c r="T81" s="28">
        <v>80</v>
      </c>
      <c r="U81" s="28">
        <v>20</v>
      </c>
      <c r="V81" s="136" t="s">
        <v>9</v>
      </c>
      <c r="W81" s="261" t="s">
        <v>9</v>
      </c>
      <c r="X81" s="261" t="s">
        <v>1446</v>
      </c>
      <c r="Y81" s="108"/>
      <c r="Z81" s="16"/>
      <c r="AA81" s="16"/>
      <c r="AB81" s="16"/>
      <c r="AC81" s="16"/>
      <c r="AD81" s="266"/>
      <c r="AE81" s="150" t="s">
        <v>9</v>
      </c>
      <c r="AF81" s="261" t="s">
        <v>1446</v>
      </c>
      <c r="AG81" s="150"/>
      <c r="AH81" s="73"/>
      <c r="AI81" s="73"/>
      <c r="AJ81" s="73"/>
      <c r="AK81" s="73"/>
      <c r="AL81" s="73"/>
      <c r="AM81" s="73"/>
      <c r="AN81" s="73"/>
      <c r="AO81" s="73"/>
      <c r="AP81" s="150"/>
      <c r="AQ81" s="150"/>
      <c r="AR81" s="261" t="s">
        <v>1446</v>
      </c>
      <c r="AS81" s="73"/>
      <c r="AT81" s="73"/>
      <c r="AU81" s="150"/>
      <c r="AV81" s="261" t="s">
        <v>1446</v>
      </c>
      <c r="AW81" s="148" t="s">
        <v>1462</v>
      </c>
      <c r="AX81" s="73"/>
      <c r="AY81" s="73"/>
      <c r="AZ81" s="264" t="s">
        <v>711</v>
      </c>
      <c r="BA81" s="73"/>
      <c r="BB81" s="73"/>
      <c r="BC81" s="73"/>
      <c r="BD81" s="73"/>
      <c r="BE81" s="148" t="s">
        <v>1444</v>
      </c>
      <c r="BF81" s="265" t="s">
        <v>1863</v>
      </c>
      <c r="BG81" s="148"/>
      <c r="BH81" s="73"/>
      <c r="BI81" s="73"/>
      <c r="BJ81" s="261" t="s">
        <v>1</v>
      </c>
      <c r="BL81" s="2"/>
    </row>
    <row r="82" spans="1:66" ht="40.5" customHeight="1">
      <c r="A82" s="258" t="s">
        <v>95</v>
      </c>
      <c r="B82" s="73"/>
      <c r="C82" s="73"/>
      <c r="D82" s="259" t="s">
        <v>7</v>
      </c>
      <c r="E82" s="136">
        <f t="shared" si="28"/>
        <v>1</v>
      </c>
      <c r="F82" s="118">
        <v>0</v>
      </c>
      <c r="G82" s="118">
        <v>1</v>
      </c>
      <c r="H82" s="143">
        <f t="shared" si="29"/>
        <v>0</v>
      </c>
      <c r="I82" s="143">
        <f t="shared" si="30"/>
        <v>100</v>
      </c>
      <c r="J82" s="260" t="s">
        <v>9</v>
      </c>
      <c r="K82" s="118">
        <f t="shared" si="21"/>
        <v>1</v>
      </c>
      <c r="L82" s="118">
        <v>0</v>
      </c>
      <c r="M82" s="118">
        <v>1</v>
      </c>
      <c r="N82" s="143">
        <f t="shared" si="37"/>
        <v>0</v>
      </c>
      <c r="O82" s="143">
        <f t="shared" si="38"/>
        <v>100</v>
      </c>
      <c r="P82" s="260" t="s">
        <v>9</v>
      </c>
      <c r="Q82" s="9">
        <v>2</v>
      </c>
      <c r="R82" s="16">
        <v>0</v>
      </c>
      <c r="S82" s="16">
        <v>2</v>
      </c>
      <c r="T82" s="28">
        <v>0</v>
      </c>
      <c r="U82" s="28">
        <v>100</v>
      </c>
      <c r="V82" s="136" t="s">
        <v>9</v>
      </c>
      <c r="W82" s="261" t="s">
        <v>9</v>
      </c>
      <c r="X82" s="261" t="s">
        <v>1446</v>
      </c>
      <c r="Y82" s="108"/>
      <c r="Z82" s="16"/>
      <c r="AA82" s="16"/>
      <c r="AB82" s="16"/>
      <c r="AC82" s="16"/>
      <c r="AD82" s="266"/>
      <c r="AE82" s="150" t="s">
        <v>9</v>
      </c>
      <c r="AF82" s="261" t="s">
        <v>1446</v>
      </c>
      <c r="AG82" s="150"/>
      <c r="AH82" s="73"/>
      <c r="AI82" s="73"/>
      <c r="AJ82" s="73"/>
      <c r="AK82" s="73"/>
      <c r="AL82" s="73"/>
      <c r="AM82" s="73"/>
      <c r="AN82" s="73">
        <v>200</v>
      </c>
      <c r="AO82" s="73">
        <v>1</v>
      </c>
      <c r="AP82" s="150">
        <v>0</v>
      </c>
      <c r="AQ82" s="150">
        <v>1</v>
      </c>
      <c r="AR82" s="261" t="s">
        <v>1446</v>
      </c>
      <c r="AS82" s="73"/>
      <c r="AT82" s="73"/>
      <c r="AU82" s="150"/>
      <c r="AV82" s="261" t="s">
        <v>1446</v>
      </c>
      <c r="AW82" s="148"/>
      <c r="AX82" s="73"/>
      <c r="AY82" s="73" t="s">
        <v>1462</v>
      </c>
      <c r="AZ82" s="264" t="s">
        <v>1459</v>
      </c>
      <c r="BA82" s="73"/>
      <c r="BB82" s="73"/>
      <c r="BC82" s="73" t="s">
        <v>693</v>
      </c>
      <c r="BD82" s="73" t="s">
        <v>695</v>
      </c>
      <c r="BE82" s="148" t="s">
        <v>1444</v>
      </c>
      <c r="BF82" s="265" t="s">
        <v>1863</v>
      </c>
      <c r="BG82" s="148"/>
      <c r="BH82" s="73"/>
      <c r="BI82" s="73" t="s">
        <v>1</v>
      </c>
      <c r="BJ82" s="261" t="s">
        <v>1</v>
      </c>
      <c r="BL82" s="2"/>
      <c r="BM82" s="3"/>
      <c r="BN82" s="3"/>
    </row>
    <row r="83" spans="1:66" ht="40.5" customHeight="1">
      <c r="A83" s="258" t="s">
        <v>96</v>
      </c>
      <c r="B83" s="73"/>
      <c r="C83" s="73"/>
      <c r="D83" s="259" t="s">
        <v>7</v>
      </c>
      <c r="E83" s="136">
        <f t="shared" si="28"/>
        <v>21</v>
      </c>
      <c r="F83" s="118">
        <v>20</v>
      </c>
      <c r="G83" s="118">
        <v>1</v>
      </c>
      <c r="H83" s="143">
        <f t="shared" si="29"/>
        <v>95.238095238095227</v>
      </c>
      <c r="I83" s="143">
        <f t="shared" si="30"/>
        <v>4.7619047619047619</v>
      </c>
      <c r="J83" s="260">
        <v>10</v>
      </c>
      <c r="K83" s="118">
        <f t="shared" si="21"/>
        <v>1</v>
      </c>
      <c r="L83" s="118">
        <v>1</v>
      </c>
      <c r="M83" s="118">
        <v>0</v>
      </c>
      <c r="N83" s="143">
        <f t="shared" si="37"/>
        <v>100</v>
      </c>
      <c r="O83" s="143">
        <f t="shared" si="38"/>
        <v>0</v>
      </c>
      <c r="P83" s="260" t="s">
        <v>9</v>
      </c>
      <c r="Q83" s="9">
        <v>21</v>
      </c>
      <c r="R83" s="16">
        <v>20</v>
      </c>
      <c r="S83" s="16">
        <v>1</v>
      </c>
      <c r="T83" s="28">
        <v>95.238095238095227</v>
      </c>
      <c r="U83" s="28">
        <v>4.7619047619047619</v>
      </c>
      <c r="V83" s="136">
        <v>10</v>
      </c>
      <c r="W83" s="261">
        <v>10</v>
      </c>
      <c r="X83" s="261" t="s">
        <v>1443</v>
      </c>
      <c r="Y83" s="108">
        <v>6</v>
      </c>
      <c r="Z83" s="16">
        <v>6</v>
      </c>
      <c r="AA83" s="16">
        <v>0</v>
      </c>
      <c r="AB83" s="36">
        <v>100</v>
      </c>
      <c r="AC83" s="36">
        <v>0</v>
      </c>
      <c r="AD83" s="150">
        <v>10</v>
      </c>
      <c r="AE83" s="150">
        <v>10</v>
      </c>
      <c r="AF83" s="261" t="s">
        <v>1443</v>
      </c>
      <c r="AG83" s="150"/>
      <c r="AH83" s="73"/>
      <c r="AI83" s="73"/>
      <c r="AJ83" s="73"/>
      <c r="AK83" s="73"/>
      <c r="AL83" s="73"/>
      <c r="AM83" s="73"/>
      <c r="AN83" s="73"/>
      <c r="AO83" s="73"/>
      <c r="AP83" s="150"/>
      <c r="AQ83" s="150"/>
      <c r="AR83" s="261" t="s">
        <v>1443</v>
      </c>
      <c r="AS83" s="73">
        <v>19</v>
      </c>
      <c r="AT83" s="73" t="s">
        <v>877</v>
      </c>
      <c r="AU83" s="150" t="s">
        <v>1014</v>
      </c>
      <c r="AV83" s="261" t="s">
        <v>1443</v>
      </c>
      <c r="AW83" s="148" t="s">
        <v>1462</v>
      </c>
      <c r="AX83" s="73"/>
      <c r="AY83" s="73"/>
      <c r="AZ83" s="264" t="s">
        <v>1459</v>
      </c>
      <c r="BA83" s="73" t="s">
        <v>696</v>
      </c>
      <c r="BB83" s="73" t="s">
        <v>697</v>
      </c>
      <c r="BC83" s="73" t="s">
        <v>693</v>
      </c>
      <c r="BD83" s="73" t="s">
        <v>695</v>
      </c>
      <c r="BE83" s="148" t="s">
        <v>1443</v>
      </c>
      <c r="BF83" s="265" t="s">
        <v>1862</v>
      </c>
      <c r="BG83" s="148"/>
      <c r="BH83" s="73"/>
      <c r="BI83" s="73" t="s">
        <v>1</v>
      </c>
      <c r="BJ83" s="261" t="s">
        <v>1</v>
      </c>
      <c r="BL83" s="2"/>
    </row>
    <row r="84" spans="1:66" ht="40.5" customHeight="1">
      <c r="A84" s="258" t="s">
        <v>97</v>
      </c>
      <c r="B84" s="73"/>
      <c r="C84" s="73"/>
      <c r="D84" s="259" t="s">
        <v>10</v>
      </c>
      <c r="E84" s="136">
        <f t="shared" si="28"/>
        <v>1</v>
      </c>
      <c r="F84" s="118">
        <v>1</v>
      </c>
      <c r="G84" s="118">
        <v>0</v>
      </c>
      <c r="H84" s="143">
        <f t="shared" si="29"/>
        <v>100</v>
      </c>
      <c r="I84" s="143">
        <f t="shared" si="30"/>
        <v>0</v>
      </c>
      <c r="J84" s="260" t="s">
        <v>9</v>
      </c>
      <c r="K84" s="118">
        <f t="shared" si="21"/>
        <v>0</v>
      </c>
      <c r="L84" s="118" t="s">
        <v>1429</v>
      </c>
      <c r="M84" s="118" t="s">
        <v>1429</v>
      </c>
      <c r="N84" s="143" t="s">
        <v>1429</v>
      </c>
      <c r="O84" s="143" t="s">
        <v>1429</v>
      </c>
      <c r="P84" s="123" t="s">
        <v>1429</v>
      </c>
      <c r="Q84" s="9">
        <v>1</v>
      </c>
      <c r="R84" s="16">
        <v>1</v>
      </c>
      <c r="S84" s="16">
        <v>0</v>
      </c>
      <c r="T84" s="28">
        <v>100</v>
      </c>
      <c r="U84" s="28">
        <v>0</v>
      </c>
      <c r="V84" s="136" t="s">
        <v>9</v>
      </c>
      <c r="W84" s="261" t="s">
        <v>9</v>
      </c>
      <c r="X84" s="261" t="s">
        <v>1446</v>
      </c>
      <c r="Y84" s="108"/>
      <c r="Z84" s="16"/>
      <c r="AA84" s="16"/>
      <c r="AB84" s="16"/>
      <c r="AC84" s="16"/>
      <c r="AD84" s="266"/>
      <c r="AE84" s="150" t="s">
        <v>9</v>
      </c>
      <c r="AF84" s="261" t="s">
        <v>1446</v>
      </c>
      <c r="AG84" s="150" t="s">
        <v>1548</v>
      </c>
      <c r="AH84" s="73"/>
      <c r="AI84" s="73"/>
      <c r="AJ84" s="73"/>
      <c r="AK84" s="73"/>
      <c r="AL84" s="73"/>
      <c r="AM84" s="73"/>
      <c r="AN84" s="73"/>
      <c r="AO84" s="73"/>
      <c r="AP84" s="150"/>
      <c r="AQ84" s="150"/>
      <c r="AR84" s="261" t="s">
        <v>1444</v>
      </c>
      <c r="AS84" s="73"/>
      <c r="AT84" s="73" t="s">
        <v>892</v>
      </c>
      <c r="AU84" s="150" t="s">
        <v>1015</v>
      </c>
      <c r="AV84" s="261" t="s">
        <v>1444</v>
      </c>
      <c r="AW84" s="148"/>
      <c r="AX84" s="73"/>
      <c r="AY84" s="73"/>
      <c r="AZ84" s="264" t="s">
        <v>1485</v>
      </c>
      <c r="BA84" s="73"/>
      <c r="BB84" s="73"/>
      <c r="BC84" s="73"/>
      <c r="BD84" s="73"/>
      <c r="BE84" s="149" t="s">
        <v>1444</v>
      </c>
      <c r="BF84" s="265" t="s">
        <v>1863</v>
      </c>
      <c r="BG84" s="148"/>
      <c r="BH84" s="73"/>
      <c r="BI84" s="73" t="s">
        <v>971</v>
      </c>
      <c r="BJ84" s="261" t="s">
        <v>851</v>
      </c>
      <c r="BL84" s="2"/>
    </row>
    <row r="85" spans="1:66" ht="40.5" customHeight="1">
      <c r="A85" s="258" t="s">
        <v>98</v>
      </c>
      <c r="B85" s="73"/>
      <c r="C85" s="73"/>
      <c r="D85" s="259" t="s">
        <v>7</v>
      </c>
      <c r="E85" s="136">
        <f t="shared" si="28"/>
        <v>5</v>
      </c>
      <c r="F85" s="118">
        <v>5</v>
      </c>
      <c r="G85" s="118">
        <v>0</v>
      </c>
      <c r="H85" s="143">
        <f t="shared" si="29"/>
        <v>100</v>
      </c>
      <c r="I85" s="143">
        <f t="shared" si="30"/>
        <v>0</v>
      </c>
      <c r="J85" s="260" t="s">
        <v>9</v>
      </c>
      <c r="K85" s="118">
        <f t="shared" si="21"/>
        <v>4</v>
      </c>
      <c r="L85" s="118">
        <v>3</v>
      </c>
      <c r="M85" s="118">
        <v>1</v>
      </c>
      <c r="N85" s="143">
        <f t="shared" ref="N85:N87" si="39">L85/K85*100</f>
        <v>75</v>
      </c>
      <c r="O85" s="143">
        <f t="shared" ref="O85:O87" si="40">M85/K85*100</f>
        <v>25</v>
      </c>
      <c r="P85" s="260" t="s">
        <v>9</v>
      </c>
      <c r="Q85" s="9">
        <v>5</v>
      </c>
      <c r="R85" s="16">
        <v>4</v>
      </c>
      <c r="S85" s="16">
        <v>1</v>
      </c>
      <c r="T85" s="28">
        <v>80</v>
      </c>
      <c r="U85" s="28">
        <v>20</v>
      </c>
      <c r="V85" s="136" t="s">
        <v>9</v>
      </c>
      <c r="W85" s="261" t="s">
        <v>9</v>
      </c>
      <c r="X85" s="261" t="s">
        <v>1446</v>
      </c>
      <c r="Y85" s="108"/>
      <c r="Z85" s="16"/>
      <c r="AA85" s="16"/>
      <c r="AB85" s="16"/>
      <c r="AC85" s="16"/>
      <c r="AD85" s="19"/>
      <c r="AE85" s="150" t="s">
        <v>9</v>
      </c>
      <c r="AF85" s="261" t="s">
        <v>1446</v>
      </c>
      <c r="AG85" s="150"/>
      <c r="AH85" s="73"/>
      <c r="AI85" s="73"/>
      <c r="AJ85" s="73"/>
      <c r="AK85" s="73"/>
      <c r="AL85" s="73"/>
      <c r="AM85" s="73"/>
      <c r="AN85" s="73"/>
      <c r="AO85" s="73"/>
      <c r="AP85" s="150"/>
      <c r="AQ85" s="150"/>
      <c r="AR85" s="261" t="s">
        <v>1446</v>
      </c>
      <c r="AS85" s="73">
        <v>4</v>
      </c>
      <c r="AT85" s="73" t="s">
        <v>897</v>
      </c>
      <c r="AU85" s="150" t="s">
        <v>1013</v>
      </c>
      <c r="AV85" s="261" t="s">
        <v>1444</v>
      </c>
      <c r="AW85" s="148" t="s">
        <v>1462</v>
      </c>
      <c r="AX85" s="73" t="s">
        <v>1462</v>
      </c>
      <c r="AY85" s="73"/>
      <c r="AZ85" s="264" t="s">
        <v>1459</v>
      </c>
      <c r="BA85" s="73" t="s">
        <v>696</v>
      </c>
      <c r="BB85" s="73" t="s">
        <v>697</v>
      </c>
      <c r="BC85" s="73" t="s">
        <v>693</v>
      </c>
      <c r="BD85" s="73" t="s">
        <v>695</v>
      </c>
      <c r="BE85" s="149" t="s">
        <v>1444</v>
      </c>
      <c r="BF85" s="265" t="s">
        <v>1863</v>
      </c>
      <c r="BG85" s="148"/>
      <c r="BH85" s="73"/>
      <c r="BI85" s="73" t="s">
        <v>1</v>
      </c>
      <c r="BJ85" s="261" t="s">
        <v>1</v>
      </c>
      <c r="BL85" s="2"/>
    </row>
    <row r="86" spans="1:66" ht="40.5" customHeight="1">
      <c r="A86" s="258" t="s">
        <v>99</v>
      </c>
      <c r="B86" s="73"/>
      <c r="C86" s="73"/>
      <c r="D86" s="259" t="s">
        <v>7</v>
      </c>
      <c r="E86" s="136">
        <f t="shared" si="28"/>
        <v>1</v>
      </c>
      <c r="F86" s="118">
        <v>1</v>
      </c>
      <c r="G86" s="118">
        <v>0</v>
      </c>
      <c r="H86" s="143">
        <f t="shared" si="29"/>
        <v>100</v>
      </c>
      <c r="I86" s="143">
        <f t="shared" si="30"/>
        <v>0</v>
      </c>
      <c r="J86" s="260" t="s">
        <v>9</v>
      </c>
      <c r="K86" s="118">
        <f t="shared" si="21"/>
        <v>1</v>
      </c>
      <c r="L86" s="118">
        <v>1</v>
      </c>
      <c r="M86" s="118">
        <v>0</v>
      </c>
      <c r="N86" s="143">
        <f t="shared" si="39"/>
        <v>100</v>
      </c>
      <c r="O86" s="143">
        <f t="shared" si="40"/>
        <v>0</v>
      </c>
      <c r="P86" s="260" t="s">
        <v>9</v>
      </c>
      <c r="Q86" s="9">
        <v>1</v>
      </c>
      <c r="R86" s="16">
        <v>1</v>
      </c>
      <c r="S86" s="16">
        <v>0</v>
      </c>
      <c r="T86" s="28">
        <v>100</v>
      </c>
      <c r="U86" s="28">
        <v>0</v>
      </c>
      <c r="V86" s="136" t="s">
        <v>9</v>
      </c>
      <c r="W86" s="261" t="s">
        <v>9</v>
      </c>
      <c r="X86" s="261" t="s">
        <v>1446</v>
      </c>
      <c r="Y86" s="108"/>
      <c r="Z86" s="16"/>
      <c r="AA86" s="16"/>
      <c r="AB86" s="16"/>
      <c r="AC86" s="16"/>
      <c r="AD86" s="266"/>
      <c r="AE86" s="150" t="s">
        <v>9</v>
      </c>
      <c r="AF86" s="261" t="s">
        <v>1446</v>
      </c>
      <c r="AG86" s="150"/>
      <c r="AH86" s="73"/>
      <c r="AI86" s="73"/>
      <c r="AJ86" s="73"/>
      <c r="AK86" s="73"/>
      <c r="AL86" s="73"/>
      <c r="AM86" s="73"/>
      <c r="AN86" s="73"/>
      <c r="AO86" s="73"/>
      <c r="AP86" s="150"/>
      <c r="AQ86" s="150"/>
      <c r="AR86" s="261" t="s">
        <v>1446</v>
      </c>
      <c r="AS86" s="73"/>
      <c r="AT86" s="73"/>
      <c r="AU86" s="150"/>
      <c r="AV86" s="261" t="s">
        <v>1446</v>
      </c>
      <c r="AW86" s="148"/>
      <c r="AX86" s="73"/>
      <c r="AY86" s="73"/>
      <c r="AZ86" s="264" t="s">
        <v>1459</v>
      </c>
      <c r="BA86" s="73"/>
      <c r="BB86" s="73"/>
      <c r="BC86" s="73" t="s">
        <v>693</v>
      </c>
      <c r="BD86" s="73" t="s">
        <v>695</v>
      </c>
      <c r="BE86" s="148" t="s">
        <v>1444</v>
      </c>
      <c r="BF86" s="265" t="s">
        <v>1863</v>
      </c>
      <c r="BG86" s="148"/>
      <c r="BH86" s="73"/>
      <c r="BI86" s="73" t="s">
        <v>1</v>
      </c>
      <c r="BJ86" s="261" t="s">
        <v>1</v>
      </c>
      <c r="BL86" s="2"/>
    </row>
    <row r="87" spans="1:66" ht="40.5" customHeight="1">
      <c r="A87" s="258" t="s">
        <v>100</v>
      </c>
      <c r="B87" s="73"/>
      <c r="C87" s="73"/>
      <c r="D87" s="259" t="s">
        <v>7</v>
      </c>
      <c r="E87" s="136">
        <f t="shared" si="28"/>
        <v>1</v>
      </c>
      <c r="F87" s="118">
        <v>1</v>
      </c>
      <c r="G87" s="118">
        <v>0</v>
      </c>
      <c r="H87" s="143">
        <f t="shared" si="29"/>
        <v>100</v>
      </c>
      <c r="I87" s="143">
        <f t="shared" si="30"/>
        <v>0</v>
      </c>
      <c r="J87" s="260" t="s">
        <v>9</v>
      </c>
      <c r="K87" s="118">
        <f t="shared" si="21"/>
        <v>1</v>
      </c>
      <c r="L87" s="118">
        <v>1</v>
      </c>
      <c r="M87" s="118">
        <v>0</v>
      </c>
      <c r="N87" s="143">
        <f t="shared" si="39"/>
        <v>100</v>
      </c>
      <c r="O87" s="143">
        <f t="shared" si="40"/>
        <v>0</v>
      </c>
      <c r="P87" s="260" t="s">
        <v>9</v>
      </c>
      <c r="Q87" s="9">
        <v>1</v>
      </c>
      <c r="R87" s="16">
        <v>1</v>
      </c>
      <c r="S87" s="16">
        <v>0</v>
      </c>
      <c r="T87" s="28">
        <v>100</v>
      </c>
      <c r="U87" s="28">
        <v>0</v>
      </c>
      <c r="V87" s="136" t="s">
        <v>9</v>
      </c>
      <c r="W87" s="261" t="s">
        <v>9</v>
      </c>
      <c r="X87" s="261" t="s">
        <v>1446</v>
      </c>
      <c r="Y87" s="108"/>
      <c r="Z87" s="16"/>
      <c r="AA87" s="16"/>
      <c r="AB87" s="16"/>
      <c r="AC87" s="16"/>
      <c r="AD87" s="266"/>
      <c r="AE87" s="150" t="s">
        <v>9</v>
      </c>
      <c r="AF87" s="261" t="s">
        <v>1446</v>
      </c>
      <c r="AG87" s="150"/>
      <c r="AH87" s="73"/>
      <c r="AI87" s="73"/>
      <c r="AJ87" s="73"/>
      <c r="AK87" s="73"/>
      <c r="AL87" s="73"/>
      <c r="AM87" s="73"/>
      <c r="AN87" s="73"/>
      <c r="AO87" s="73"/>
      <c r="AP87" s="150"/>
      <c r="AQ87" s="150"/>
      <c r="AR87" s="261" t="s">
        <v>1446</v>
      </c>
      <c r="AS87" s="73"/>
      <c r="AT87" s="73"/>
      <c r="AU87" s="150"/>
      <c r="AV87" s="261" t="s">
        <v>1446</v>
      </c>
      <c r="AW87" s="148"/>
      <c r="AX87" s="73"/>
      <c r="AY87" s="73"/>
      <c r="AZ87" s="264" t="s">
        <v>1459</v>
      </c>
      <c r="BA87" s="73" t="s">
        <v>696</v>
      </c>
      <c r="BB87" s="73" t="s">
        <v>697</v>
      </c>
      <c r="BC87" s="73" t="s">
        <v>693</v>
      </c>
      <c r="BD87" s="73" t="s">
        <v>695</v>
      </c>
      <c r="BE87" s="148" t="s">
        <v>1444</v>
      </c>
      <c r="BF87" s="265" t="s">
        <v>1863</v>
      </c>
      <c r="BG87" s="148"/>
      <c r="BH87" s="73"/>
      <c r="BI87" s="73" t="s">
        <v>1</v>
      </c>
      <c r="BJ87" s="261" t="s">
        <v>1</v>
      </c>
      <c r="BL87" s="2"/>
    </row>
    <row r="88" spans="1:66" ht="40.5" customHeight="1">
      <c r="A88" s="258" t="s">
        <v>101</v>
      </c>
      <c r="B88" s="73"/>
      <c r="C88" s="73"/>
      <c r="D88" s="259" t="s">
        <v>7</v>
      </c>
      <c r="E88" s="136">
        <f t="shared" si="28"/>
        <v>1</v>
      </c>
      <c r="F88" s="118">
        <v>1</v>
      </c>
      <c r="G88" s="118">
        <v>0</v>
      </c>
      <c r="H88" s="143">
        <f t="shared" si="29"/>
        <v>100</v>
      </c>
      <c r="I88" s="143">
        <f t="shared" si="30"/>
        <v>0</v>
      </c>
      <c r="J88" s="260" t="s">
        <v>9</v>
      </c>
      <c r="K88" s="118">
        <f t="shared" si="21"/>
        <v>0</v>
      </c>
      <c r="L88" s="118" t="s">
        <v>1429</v>
      </c>
      <c r="M88" s="118" t="s">
        <v>1429</v>
      </c>
      <c r="N88" s="143" t="s">
        <v>1429</v>
      </c>
      <c r="O88" s="143" t="s">
        <v>1429</v>
      </c>
      <c r="P88" s="123" t="s">
        <v>1429</v>
      </c>
      <c r="Q88" s="9">
        <v>1</v>
      </c>
      <c r="R88" s="16">
        <v>1</v>
      </c>
      <c r="S88" s="16">
        <v>0</v>
      </c>
      <c r="T88" s="28">
        <v>100</v>
      </c>
      <c r="U88" s="28">
        <v>0</v>
      </c>
      <c r="V88" s="136" t="s">
        <v>9</v>
      </c>
      <c r="W88" s="261" t="s">
        <v>9</v>
      </c>
      <c r="X88" s="261" t="s">
        <v>1446</v>
      </c>
      <c r="Y88" s="108"/>
      <c r="Z88" s="16"/>
      <c r="AA88" s="16"/>
      <c r="AB88" s="16"/>
      <c r="AC88" s="16"/>
      <c r="AD88" s="266"/>
      <c r="AE88" s="150" t="s">
        <v>9</v>
      </c>
      <c r="AF88" s="261" t="s">
        <v>1446</v>
      </c>
      <c r="AG88" s="150"/>
      <c r="AH88" s="73"/>
      <c r="AI88" s="73"/>
      <c r="AJ88" s="73"/>
      <c r="AK88" s="73"/>
      <c r="AL88" s="73"/>
      <c r="AM88" s="73"/>
      <c r="AN88" s="73"/>
      <c r="AO88" s="73"/>
      <c r="AP88" s="150"/>
      <c r="AQ88" s="150"/>
      <c r="AR88" s="261" t="s">
        <v>1446</v>
      </c>
      <c r="AS88" s="73"/>
      <c r="AT88" s="73"/>
      <c r="AU88" s="150"/>
      <c r="AV88" s="261" t="s">
        <v>1446</v>
      </c>
      <c r="AW88" s="148"/>
      <c r="AX88" s="73"/>
      <c r="AY88" s="73"/>
      <c r="AZ88" s="264" t="s">
        <v>700</v>
      </c>
      <c r="BA88" s="73"/>
      <c r="BB88" s="73"/>
      <c r="BC88" s="73"/>
      <c r="BD88" s="73"/>
      <c r="BE88" s="148" t="s">
        <v>1446</v>
      </c>
      <c r="BF88" s="265" t="s">
        <v>1782</v>
      </c>
      <c r="BG88" s="148"/>
      <c r="BH88" s="73"/>
      <c r="BI88" s="73"/>
      <c r="BJ88" s="261" t="s">
        <v>2</v>
      </c>
      <c r="BL88" s="2"/>
    </row>
    <row r="89" spans="1:66" ht="40.5" customHeight="1">
      <c r="A89" s="258" t="s">
        <v>102</v>
      </c>
      <c r="B89" s="73"/>
      <c r="C89" s="73"/>
      <c r="D89" s="259" t="s">
        <v>7</v>
      </c>
      <c r="E89" s="136">
        <f t="shared" si="28"/>
        <v>1</v>
      </c>
      <c r="F89" s="118">
        <v>1</v>
      </c>
      <c r="G89" s="118">
        <v>0</v>
      </c>
      <c r="H89" s="143">
        <f t="shared" si="29"/>
        <v>100</v>
      </c>
      <c r="I89" s="143">
        <f t="shared" si="30"/>
        <v>0</v>
      </c>
      <c r="J89" s="260" t="s">
        <v>9</v>
      </c>
      <c r="K89" s="118">
        <f t="shared" si="21"/>
        <v>1</v>
      </c>
      <c r="L89" s="118">
        <v>1</v>
      </c>
      <c r="M89" s="118">
        <v>0</v>
      </c>
      <c r="N89" s="143">
        <f t="shared" ref="N89:N90" si="41">L89/K89*100</f>
        <v>100</v>
      </c>
      <c r="O89" s="143">
        <f t="shared" ref="O89:O90" si="42">M89/K89*100</f>
        <v>0</v>
      </c>
      <c r="P89" s="260" t="s">
        <v>9</v>
      </c>
      <c r="Q89" s="9">
        <v>1</v>
      </c>
      <c r="R89" s="16">
        <v>1</v>
      </c>
      <c r="S89" s="16">
        <v>0</v>
      </c>
      <c r="T89" s="28">
        <v>100</v>
      </c>
      <c r="U89" s="28">
        <v>0</v>
      </c>
      <c r="V89" s="136" t="s">
        <v>9</v>
      </c>
      <c r="W89" s="261" t="s">
        <v>9</v>
      </c>
      <c r="X89" s="261" t="s">
        <v>1446</v>
      </c>
      <c r="Y89" s="108"/>
      <c r="Z89" s="16"/>
      <c r="AA89" s="16"/>
      <c r="AB89" s="16"/>
      <c r="AC89" s="16"/>
      <c r="AD89" s="266"/>
      <c r="AE89" s="150" t="s">
        <v>9</v>
      </c>
      <c r="AF89" s="261" t="s">
        <v>1446</v>
      </c>
      <c r="AG89" s="150"/>
      <c r="AH89" s="73"/>
      <c r="AI89" s="73"/>
      <c r="AJ89" s="73"/>
      <c r="AK89" s="73"/>
      <c r="AL89" s="73"/>
      <c r="AM89" s="73"/>
      <c r="AN89" s="73"/>
      <c r="AO89" s="73"/>
      <c r="AP89" s="150"/>
      <c r="AQ89" s="150"/>
      <c r="AR89" s="261" t="s">
        <v>1446</v>
      </c>
      <c r="AS89" s="73"/>
      <c r="AT89" s="73"/>
      <c r="AU89" s="150"/>
      <c r="AV89" s="261" t="s">
        <v>1446</v>
      </c>
      <c r="AW89" s="148"/>
      <c r="AX89" s="73"/>
      <c r="AY89" s="73"/>
      <c r="AZ89" s="264" t="s">
        <v>1460</v>
      </c>
      <c r="BA89" s="73"/>
      <c r="BB89" s="73"/>
      <c r="BC89" s="73" t="s">
        <v>699</v>
      </c>
      <c r="BD89" s="73" t="s">
        <v>698</v>
      </c>
      <c r="BE89" s="148" t="s">
        <v>1446</v>
      </c>
      <c r="BF89" s="265" t="s">
        <v>1782</v>
      </c>
      <c r="BG89" s="148"/>
      <c r="BH89" s="73"/>
      <c r="BI89" s="73"/>
      <c r="BJ89" s="261" t="s">
        <v>2</v>
      </c>
      <c r="BL89" s="2"/>
    </row>
    <row r="90" spans="1:66" ht="40.5" customHeight="1">
      <c r="A90" s="258" t="s">
        <v>103</v>
      </c>
      <c r="B90" s="73"/>
      <c r="C90" s="73"/>
      <c r="D90" s="259" t="s">
        <v>7</v>
      </c>
      <c r="E90" s="136">
        <f t="shared" si="28"/>
        <v>7</v>
      </c>
      <c r="F90" s="118">
        <v>5</v>
      </c>
      <c r="G90" s="118">
        <v>2</v>
      </c>
      <c r="H90" s="120">
        <f t="shared" si="29"/>
        <v>71.428571428571431</v>
      </c>
      <c r="I90" s="120">
        <f t="shared" si="30"/>
        <v>28.571428571428569</v>
      </c>
      <c r="J90" s="260" t="s">
        <v>9</v>
      </c>
      <c r="K90" s="118">
        <f t="shared" si="21"/>
        <v>5</v>
      </c>
      <c r="L90" s="118">
        <v>4</v>
      </c>
      <c r="M90" s="118">
        <v>1</v>
      </c>
      <c r="N90" s="143">
        <f t="shared" si="41"/>
        <v>80</v>
      </c>
      <c r="O90" s="143">
        <f t="shared" si="42"/>
        <v>20</v>
      </c>
      <c r="P90" s="260" t="s">
        <v>9</v>
      </c>
      <c r="Q90" s="9">
        <v>7</v>
      </c>
      <c r="R90" s="16">
        <v>6</v>
      </c>
      <c r="S90" s="16">
        <v>1</v>
      </c>
      <c r="T90" s="28">
        <v>85.714285714285708</v>
      </c>
      <c r="U90" s="28">
        <v>14.285714285714285</v>
      </c>
      <c r="V90" s="136" t="s">
        <v>9</v>
      </c>
      <c r="W90" s="261" t="s">
        <v>9</v>
      </c>
      <c r="X90" s="261" t="s">
        <v>1446</v>
      </c>
      <c r="Y90" s="108"/>
      <c r="Z90" s="16"/>
      <c r="AA90" s="16"/>
      <c r="AB90" s="16"/>
      <c r="AC90" s="16"/>
      <c r="AD90" s="19"/>
      <c r="AE90" s="150" t="s">
        <v>9</v>
      </c>
      <c r="AF90" s="261" t="s">
        <v>1446</v>
      </c>
      <c r="AG90" s="150" t="s">
        <v>1013</v>
      </c>
      <c r="AH90" s="73"/>
      <c r="AI90" s="73"/>
      <c r="AJ90" s="73"/>
      <c r="AK90" s="73"/>
      <c r="AL90" s="73"/>
      <c r="AM90" s="73"/>
      <c r="AN90" s="73" t="s">
        <v>1421</v>
      </c>
      <c r="AO90" s="73">
        <v>1</v>
      </c>
      <c r="AP90" s="150">
        <v>0</v>
      </c>
      <c r="AQ90" s="150">
        <v>1</v>
      </c>
      <c r="AR90" s="261" t="s">
        <v>1444</v>
      </c>
      <c r="AS90" s="73">
        <v>9</v>
      </c>
      <c r="AT90" s="73" t="s">
        <v>874</v>
      </c>
      <c r="AU90" s="150" t="s">
        <v>1013</v>
      </c>
      <c r="AV90" s="261" t="s">
        <v>1444</v>
      </c>
      <c r="AW90" s="148"/>
      <c r="AX90" s="73" t="s">
        <v>830</v>
      </c>
      <c r="AY90" s="73" t="s">
        <v>1462</v>
      </c>
      <c r="AZ90" s="264" t="s">
        <v>700</v>
      </c>
      <c r="BA90" s="73"/>
      <c r="BB90" s="73"/>
      <c r="BC90" s="73"/>
      <c r="BD90" s="73"/>
      <c r="BE90" s="149" t="s">
        <v>1444</v>
      </c>
      <c r="BF90" s="265" t="s">
        <v>1863</v>
      </c>
      <c r="BG90" s="148"/>
      <c r="BH90" s="73"/>
      <c r="BI90" s="73" t="s">
        <v>2</v>
      </c>
      <c r="BJ90" s="261" t="s">
        <v>842</v>
      </c>
      <c r="BL90" s="2"/>
      <c r="BM90" s="3"/>
      <c r="BN90" s="3"/>
    </row>
    <row r="91" spans="1:66" ht="40.5" customHeight="1">
      <c r="A91" s="258" t="s">
        <v>104</v>
      </c>
      <c r="B91" s="73"/>
      <c r="C91" s="73"/>
      <c r="D91" s="259" t="s">
        <v>7</v>
      </c>
      <c r="E91" s="136">
        <f t="shared" si="28"/>
        <v>8</v>
      </c>
      <c r="F91" s="118">
        <v>8</v>
      </c>
      <c r="G91" s="118">
        <v>0</v>
      </c>
      <c r="H91" s="143">
        <f t="shared" si="29"/>
        <v>100</v>
      </c>
      <c r="I91" s="143">
        <f t="shared" si="30"/>
        <v>0</v>
      </c>
      <c r="J91" s="260">
        <v>10</v>
      </c>
      <c r="K91" s="118">
        <f t="shared" si="21"/>
        <v>0</v>
      </c>
      <c r="L91" s="118" t="s">
        <v>1429</v>
      </c>
      <c r="M91" s="118" t="s">
        <v>1429</v>
      </c>
      <c r="N91" s="143" t="s">
        <v>1429</v>
      </c>
      <c r="O91" s="143" t="s">
        <v>1429</v>
      </c>
      <c r="P91" s="123" t="s">
        <v>1429</v>
      </c>
      <c r="Q91" s="9">
        <v>8</v>
      </c>
      <c r="R91" s="16">
        <v>8</v>
      </c>
      <c r="S91" s="16">
        <v>0</v>
      </c>
      <c r="T91" s="28">
        <v>100</v>
      </c>
      <c r="U91" s="28">
        <v>0</v>
      </c>
      <c r="V91" s="136">
        <v>10</v>
      </c>
      <c r="W91" s="261">
        <v>10</v>
      </c>
      <c r="X91" s="261" t="s">
        <v>1443</v>
      </c>
      <c r="Y91" s="108"/>
      <c r="Z91" s="16"/>
      <c r="AA91" s="16"/>
      <c r="AB91" s="16"/>
      <c r="AC91" s="16"/>
      <c r="AD91" s="19"/>
      <c r="AE91" s="150">
        <v>10</v>
      </c>
      <c r="AF91" s="261" t="s">
        <v>1443</v>
      </c>
      <c r="AG91" s="150"/>
      <c r="AH91" s="73"/>
      <c r="AI91" s="73"/>
      <c r="AJ91" s="73"/>
      <c r="AK91" s="73"/>
      <c r="AL91" s="73"/>
      <c r="AM91" s="73"/>
      <c r="AN91" s="73"/>
      <c r="AO91" s="73"/>
      <c r="AP91" s="150"/>
      <c r="AQ91" s="150"/>
      <c r="AR91" s="261" t="s">
        <v>1443</v>
      </c>
      <c r="AS91" s="73">
        <v>5</v>
      </c>
      <c r="AT91" s="73" t="s">
        <v>898</v>
      </c>
      <c r="AU91" s="150" t="s">
        <v>1013</v>
      </c>
      <c r="AV91" s="261" t="s">
        <v>1443</v>
      </c>
      <c r="AW91" s="148" t="s">
        <v>1462</v>
      </c>
      <c r="AX91" s="73"/>
      <c r="AY91" s="73" t="s">
        <v>1462</v>
      </c>
      <c r="AZ91" s="264" t="s">
        <v>1459</v>
      </c>
      <c r="BA91" s="73" t="s">
        <v>696</v>
      </c>
      <c r="BB91" s="73" t="s">
        <v>697</v>
      </c>
      <c r="BC91" s="73" t="s">
        <v>693</v>
      </c>
      <c r="BD91" s="73" t="s">
        <v>695</v>
      </c>
      <c r="BE91" s="148" t="s">
        <v>1443</v>
      </c>
      <c r="BF91" s="265" t="s">
        <v>1862</v>
      </c>
      <c r="BG91" s="148"/>
      <c r="BH91" s="73"/>
      <c r="BI91" s="73" t="s">
        <v>1</v>
      </c>
      <c r="BJ91" s="261" t="s">
        <v>2</v>
      </c>
      <c r="BL91" s="2"/>
    </row>
    <row r="92" spans="1:66" ht="40.5" customHeight="1">
      <c r="A92" s="258" t="s">
        <v>105</v>
      </c>
      <c r="B92" s="73"/>
      <c r="C92" s="73"/>
      <c r="D92" s="259" t="s">
        <v>7</v>
      </c>
      <c r="E92" s="136">
        <f t="shared" si="28"/>
        <v>2</v>
      </c>
      <c r="F92" s="118">
        <v>2</v>
      </c>
      <c r="G92" s="118">
        <v>0</v>
      </c>
      <c r="H92" s="143">
        <f t="shared" si="29"/>
        <v>100</v>
      </c>
      <c r="I92" s="143">
        <f t="shared" si="30"/>
        <v>0</v>
      </c>
      <c r="J92" s="260" t="s">
        <v>9</v>
      </c>
      <c r="K92" s="118">
        <f t="shared" si="21"/>
        <v>1</v>
      </c>
      <c r="L92" s="118">
        <v>1</v>
      </c>
      <c r="M92" s="118">
        <v>0</v>
      </c>
      <c r="N92" s="143">
        <f t="shared" ref="N92" si="43">L92/K92*100</f>
        <v>100</v>
      </c>
      <c r="O92" s="143">
        <f t="shared" ref="O92" si="44">M92/K92*100</f>
        <v>0</v>
      </c>
      <c r="P92" s="123" t="s">
        <v>1429</v>
      </c>
      <c r="Q92" s="9">
        <v>2</v>
      </c>
      <c r="R92" s="16">
        <v>2</v>
      </c>
      <c r="S92" s="16">
        <v>0</v>
      </c>
      <c r="T92" s="28">
        <v>100</v>
      </c>
      <c r="U92" s="28">
        <v>0</v>
      </c>
      <c r="V92" s="136" t="s">
        <v>9</v>
      </c>
      <c r="W92" s="261" t="s">
        <v>9</v>
      </c>
      <c r="X92" s="261" t="s">
        <v>1446</v>
      </c>
      <c r="Y92" s="108"/>
      <c r="Z92" s="16"/>
      <c r="AA92" s="16"/>
      <c r="AB92" s="16"/>
      <c r="AC92" s="16"/>
      <c r="AD92" s="19"/>
      <c r="AE92" s="150" t="s">
        <v>9</v>
      </c>
      <c r="AF92" s="261" t="s">
        <v>1446</v>
      </c>
      <c r="AG92" s="150"/>
      <c r="AH92" s="73"/>
      <c r="AI92" s="73"/>
      <c r="AJ92" s="73"/>
      <c r="AK92" s="73"/>
      <c r="AL92" s="73"/>
      <c r="AM92" s="73"/>
      <c r="AN92" s="73"/>
      <c r="AO92" s="73"/>
      <c r="AP92" s="150"/>
      <c r="AQ92" s="150"/>
      <c r="AR92" s="261" t="s">
        <v>1446</v>
      </c>
      <c r="AS92" s="73">
        <v>1</v>
      </c>
      <c r="AT92" s="73">
        <v>3</v>
      </c>
      <c r="AU92" s="150" t="s">
        <v>1014</v>
      </c>
      <c r="AV92" s="261" t="s">
        <v>1446</v>
      </c>
      <c r="AW92" s="148"/>
      <c r="AX92" s="73"/>
      <c r="AY92" s="73"/>
      <c r="AZ92" s="264" t="s">
        <v>1459</v>
      </c>
      <c r="BA92" s="73"/>
      <c r="BB92" s="73"/>
      <c r="BC92" s="73" t="s">
        <v>693</v>
      </c>
      <c r="BD92" s="73" t="s">
        <v>695</v>
      </c>
      <c r="BE92" s="148" t="s">
        <v>1444</v>
      </c>
      <c r="BF92" s="265" t="s">
        <v>1863</v>
      </c>
      <c r="BG92" s="148"/>
      <c r="BH92" s="73"/>
      <c r="BI92" s="73" t="s">
        <v>1</v>
      </c>
      <c r="BJ92" s="261" t="s">
        <v>2</v>
      </c>
      <c r="BL92" s="2"/>
    </row>
    <row r="93" spans="1:66" ht="40.5" customHeight="1">
      <c r="A93" s="258" t="s">
        <v>106</v>
      </c>
      <c r="B93" s="73"/>
      <c r="C93" s="73"/>
      <c r="D93" s="259" t="s">
        <v>7</v>
      </c>
      <c r="E93" s="136">
        <f t="shared" si="28"/>
        <v>1</v>
      </c>
      <c r="F93" s="118">
        <v>1</v>
      </c>
      <c r="G93" s="118">
        <v>0</v>
      </c>
      <c r="H93" s="143">
        <f t="shared" si="29"/>
        <v>100</v>
      </c>
      <c r="I93" s="143">
        <f t="shared" si="30"/>
        <v>0</v>
      </c>
      <c r="J93" s="260" t="s">
        <v>9</v>
      </c>
      <c r="K93" s="118">
        <f t="shared" si="21"/>
        <v>0</v>
      </c>
      <c r="L93" s="118" t="s">
        <v>1429</v>
      </c>
      <c r="M93" s="118" t="s">
        <v>1429</v>
      </c>
      <c r="N93" s="143" t="s">
        <v>1429</v>
      </c>
      <c r="O93" s="143" t="s">
        <v>1429</v>
      </c>
      <c r="P93" s="123" t="s">
        <v>1429</v>
      </c>
      <c r="Q93" s="9">
        <v>1</v>
      </c>
      <c r="R93" s="16">
        <v>1</v>
      </c>
      <c r="S93" s="16">
        <v>0</v>
      </c>
      <c r="T93" s="28">
        <v>100</v>
      </c>
      <c r="U93" s="28">
        <v>0</v>
      </c>
      <c r="V93" s="136" t="s">
        <v>9</v>
      </c>
      <c r="W93" s="261" t="s">
        <v>9</v>
      </c>
      <c r="X93" s="261" t="s">
        <v>1446</v>
      </c>
      <c r="Y93" s="108"/>
      <c r="Z93" s="16"/>
      <c r="AA93" s="16"/>
      <c r="AB93" s="16"/>
      <c r="AC93" s="16"/>
      <c r="AD93" s="266"/>
      <c r="AE93" s="150" t="s">
        <v>9</v>
      </c>
      <c r="AF93" s="261" t="s">
        <v>1446</v>
      </c>
      <c r="AG93" s="150"/>
      <c r="AH93" s="73"/>
      <c r="AI93" s="73"/>
      <c r="AJ93" s="73"/>
      <c r="AK93" s="73"/>
      <c r="AL93" s="73"/>
      <c r="AM93" s="73"/>
      <c r="AN93" s="73"/>
      <c r="AO93" s="73"/>
      <c r="AP93" s="150"/>
      <c r="AQ93" s="150"/>
      <c r="AR93" s="261" t="s">
        <v>1446</v>
      </c>
      <c r="AS93" s="73"/>
      <c r="AT93" s="73"/>
      <c r="AU93" s="150"/>
      <c r="AV93" s="261" t="s">
        <v>1446</v>
      </c>
      <c r="AW93" s="148"/>
      <c r="AX93" s="73"/>
      <c r="AY93" s="73"/>
      <c r="AZ93" s="264" t="s">
        <v>1460</v>
      </c>
      <c r="BA93" s="73" t="s">
        <v>694</v>
      </c>
      <c r="BB93" s="73" t="s">
        <v>690</v>
      </c>
      <c r="BC93" s="73" t="s">
        <v>699</v>
      </c>
      <c r="BD93" s="73" t="s">
        <v>698</v>
      </c>
      <c r="BE93" s="148" t="s">
        <v>1446</v>
      </c>
      <c r="BF93" s="265" t="s">
        <v>1782</v>
      </c>
      <c r="BG93" s="148"/>
      <c r="BH93" s="73"/>
      <c r="BI93" s="73"/>
      <c r="BJ93" s="261" t="s">
        <v>2</v>
      </c>
      <c r="BL93" s="2"/>
    </row>
    <row r="94" spans="1:66" ht="40.5" customHeight="1">
      <c r="A94" s="258" t="s">
        <v>107</v>
      </c>
      <c r="B94" s="73"/>
      <c r="C94" s="73"/>
      <c r="D94" s="259" t="s">
        <v>7</v>
      </c>
      <c r="E94" s="136">
        <f t="shared" si="28"/>
        <v>2</v>
      </c>
      <c r="F94" s="118">
        <v>2</v>
      </c>
      <c r="G94" s="118">
        <v>0</v>
      </c>
      <c r="H94" s="143">
        <f t="shared" si="29"/>
        <v>100</v>
      </c>
      <c r="I94" s="143">
        <f t="shared" si="30"/>
        <v>0</v>
      </c>
      <c r="J94" s="260" t="s">
        <v>9</v>
      </c>
      <c r="K94" s="118">
        <f t="shared" si="21"/>
        <v>0</v>
      </c>
      <c r="L94" s="118" t="s">
        <v>1429</v>
      </c>
      <c r="M94" s="118" t="s">
        <v>1429</v>
      </c>
      <c r="N94" s="143" t="s">
        <v>1429</v>
      </c>
      <c r="O94" s="143" t="s">
        <v>1429</v>
      </c>
      <c r="P94" s="123" t="s">
        <v>1429</v>
      </c>
      <c r="Q94" s="9">
        <v>2</v>
      </c>
      <c r="R94" s="16">
        <v>2</v>
      </c>
      <c r="S94" s="16">
        <v>0</v>
      </c>
      <c r="T94" s="28">
        <v>100</v>
      </c>
      <c r="U94" s="28">
        <v>0</v>
      </c>
      <c r="V94" s="136" t="s">
        <v>9</v>
      </c>
      <c r="W94" s="261" t="s">
        <v>9</v>
      </c>
      <c r="X94" s="261" t="s">
        <v>1446</v>
      </c>
      <c r="Y94" s="108"/>
      <c r="Z94" s="16"/>
      <c r="AA94" s="16"/>
      <c r="AB94" s="16"/>
      <c r="AC94" s="16"/>
      <c r="AD94" s="266"/>
      <c r="AE94" s="150" t="s">
        <v>9</v>
      </c>
      <c r="AF94" s="261" t="s">
        <v>1446</v>
      </c>
      <c r="AG94" s="150"/>
      <c r="AH94" s="73"/>
      <c r="AI94" s="73"/>
      <c r="AJ94" s="73"/>
      <c r="AK94" s="73"/>
      <c r="AL94" s="73"/>
      <c r="AM94" s="73"/>
      <c r="AN94" s="73"/>
      <c r="AO94" s="73"/>
      <c r="AP94" s="150"/>
      <c r="AQ94" s="150"/>
      <c r="AR94" s="261" t="s">
        <v>1446</v>
      </c>
      <c r="AS94" s="73"/>
      <c r="AT94" s="73"/>
      <c r="AU94" s="150"/>
      <c r="AV94" s="261" t="s">
        <v>1446</v>
      </c>
      <c r="AW94" s="148" t="s">
        <v>1462</v>
      </c>
      <c r="AX94" s="73"/>
      <c r="AY94" s="73"/>
      <c r="AZ94" s="264" t="s">
        <v>1459</v>
      </c>
      <c r="BA94" s="73" t="s">
        <v>696</v>
      </c>
      <c r="BB94" s="73" t="s">
        <v>697</v>
      </c>
      <c r="BC94" s="73"/>
      <c r="BD94" s="73"/>
      <c r="BE94" s="148" t="s">
        <v>1444</v>
      </c>
      <c r="BF94" s="265" t="s">
        <v>1863</v>
      </c>
      <c r="BG94" s="148"/>
      <c r="BH94" s="73"/>
      <c r="BI94" s="73" t="s">
        <v>1</v>
      </c>
      <c r="BJ94" s="261" t="s">
        <v>1</v>
      </c>
      <c r="BL94" s="2"/>
    </row>
    <row r="95" spans="1:66" ht="40.5" customHeight="1">
      <c r="A95" s="258" t="s">
        <v>108</v>
      </c>
      <c r="B95" s="73"/>
      <c r="C95" s="73"/>
      <c r="D95" s="259" t="s">
        <v>7</v>
      </c>
      <c r="E95" s="136">
        <f t="shared" si="28"/>
        <v>6</v>
      </c>
      <c r="F95" s="118">
        <v>6</v>
      </c>
      <c r="G95" s="118">
        <v>0</v>
      </c>
      <c r="H95" s="143">
        <f t="shared" si="29"/>
        <v>100</v>
      </c>
      <c r="I95" s="143">
        <f t="shared" si="30"/>
        <v>0</v>
      </c>
      <c r="J95" s="260" t="s">
        <v>9</v>
      </c>
      <c r="K95" s="118">
        <f t="shared" si="21"/>
        <v>1</v>
      </c>
      <c r="L95" s="118">
        <v>1</v>
      </c>
      <c r="M95" s="118">
        <v>0</v>
      </c>
      <c r="N95" s="143">
        <f t="shared" ref="N95:N99" si="45">L95/K95*100</f>
        <v>100</v>
      </c>
      <c r="O95" s="143">
        <f t="shared" ref="O95:O99" si="46">M95/K95*100</f>
        <v>0</v>
      </c>
      <c r="P95" s="260" t="s">
        <v>9</v>
      </c>
      <c r="Q95" s="9">
        <v>6</v>
      </c>
      <c r="R95" s="16">
        <v>6</v>
      </c>
      <c r="S95" s="16">
        <v>0</v>
      </c>
      <c r="T95" s="28">
        <v>100</v>
      </c>
      <c r="U95" s="28">
        <v>0</v>
      </c>
      <c r="V95" s="136" t="s">
        <v>9</v>
      </c>
      <c r="W95" s="261" t="s">
        <v>9</v>
      </c>
      <c r="X95" s="261" t="s">
        <v>1446</v>
      </c>
      <c r="Y95" s="108"/>
      <c r="Z95" s="16"/>
      <c r="AA95" s="16"/>
      <c r="AB95" s="16"/>
      <c r="AC95" s="16"/>
      <c r="AD95" s="19"/>
      <c r="AE95" s="150" t="s">
        <v>9</v>
      </c>
      <c r="AF95" s="261" t="s">
        <v>1446</v>
      </c>
      <c r="AG95" s="150"/>
      <c r="AH95" s="73"/>
      <c r="AI95" s="73"/>
      <c r="AJ95" s="73"/>
      <c r="AK95" s="73"/>
      <c r="AL95" s="73"/>
      <c r="AM95" s="73"/>
      <c r="AN95" s="73"/>
      <c r="AO95" s="73"/>
      <c r="AP95" s="150"/>
      <c r="AQ95" s="150"/>
      <c r="AR95" s="261" t="s">
        <v>1446</v>
      </c>
      <c r="AS95" s="73">
        <v>6</v>
      </c>
      <c r="AT95" s="73" t="s">
        <v>869</v>
      </c>
      <c r="AU95" s="150" t="s">
        <v>1014</v>
      </c>
      <c r="AV95" s="261" t="s">
        <v>1446</v>
      </c>
      <c r="AW95" s="148" t="s">
        <v>1462</v>
      </c>
      <c r="AX95" s="73" t="s">
        <v>830</v>
      </c>
      <c r="AY95" s="73"/>
      <c r="AZ95" s="264" t="s">
        <v>1459</v>
      </c>
      <c r="BA95" s="73" t="s">
        <v>696</v>
      </c>
      <c r="BB95" s="73" t="s">
        <v>697</v>
      </c>
      <c r="BC95" s="73" t="s">
        <v>693</v>
      </c>
      <c r="BD95" s="73" t="s">
        <v>695</v>
      </c>
      <c r="BE95" s="148" t="s">
        <v>1444</v>
      </c>
      <c r="BF95" s="265" t="s">
        <v>1863</v>
      </c>
      <c r="BG95" s="148"/>
      <c r="BH95" s="73"/>
      <c r="BI95" s="73" t="s">
        <v>1</v>
      </c>
      <c r="BJ95" s="261" t="s">
        <v>1</v>
      </c>
      <c r="BL95" s="2"/>
    </row>
    <row r="96" spans="1:66" ht="40.5" customHeight="1">
      <c r="A96" s="258" t="s">
        <v>109</v>
      </c>
      <c r="B96" s="73"/>
      <c r="C96" s="73"/>
      <c r="D96" s="259" t="s">
        <v>7</v>
      </c>
      <c r="E96" s="136">
        <f t="shared" si="28"/>
        <v>12</v>
      </c>
      <c r="F96" s="118">
        <v>12</v>
      </c>
      <c r="G96" s="118">
        <v>0</v>
      </c>
      <c r="H96" s="143">
        <f t="shared" si="29"/>
        <v>100</v>
      </c>
      <c r="I96" s="143">
        <f t="shared" si="30"/>
        <v>0</v>
      </c>
      <c r="J96" s="260">
        <v>10</v>
      </c>
      <c r="K96" s="118">
        <f t="shared" si="21"/>
        <v>1</v>
      </c>
      <c r="L96" s="118">
        <v>1</v>
      </c>
      <c r="M96" s="118">
        <v>0</v>
      </c>
      <c r="N96" s="143">
        <f t="shared" si="45"/>
        <v>100</v>
      </c>
      <c r="O96" s="143">
        <f t="shared" si="46"/>
        <v>0</v>
      </c>
      <c r="P96" s="260" t="s">
        <v>9</v>
      </c>
      <c r="Q96" s="9">
        <v>12</v>
      </c>
      <c r="R96" s="16">
        <v>12</v>
      </c>
      <c r="S96" s="16">
        <v>0</v>
      </c>
      <c r="T96" s="28">
        <v>100</v>
      </c>
      <c r="U96" s="28">
        <v>0</v>
      </c>
      <c r="V96" s="136">
        <v>10</v>
      </c>
      <c r="W96" s="261">
        <v>10</v>
      </c>
      <c r="X96" s="261" t="s">
        <v>1443</v>
      </c>
      <c r="Y96" s="108"/>
      <c r="Z96" s="16"/>
      <c r="AA96" s="16"/>
      <c r="AB96" s="16"/>
      <c r="AC96" s="16"/>
      <c r="AD96" s="266"/>
      <c r="AE96" s="150">
        <v>10</v>
      </c>
      <c r="AF96" s="261" t="s">
        <v>1443</v>
      </c>
      <c r="AG96" s="150"/>
      <c r="AH96" s="73"/>
      <c r="AI96" s="73"/>
      <c r="AJ96" s="73"/>
      <c r="AK96" s="73"/>
      <c r="AL96" s="73"/>
      <c r="AM96" s="73"/>
      <c r="AN96" s="73"/>
      <c r="AO96" s="73"/>
      <c r="AP96" s="150"/>
      <c r="AQ96" s="150"/>
      <c r="AR96" s="261" t="s">
        <v>1443</v>
      </c>
      <c r="AS96" s="73"/>
      <c r="AT96" s="73"/>
      <c r="AU96" s="150"/>
      <c r="AV96" s="261" t="s">
        <v>1443</v>
      </c>
      <c r="AW96" s="148" t="s">
        <v>1462</v>
      </c>
      <c r="AX96" s="73" t="s">
        <v>1462</v>
      </c>
      <c r="AY96" s="73" t="s">
        <v>1462</v>
      </c>
      <c r="AZ96" s="264" t="s">
        <v>1459</v>
      </c>
      <c r="BA96" s="73" t="s">
        <v>696</v>
      </c>
      <c r="BB96" s="73" t="s">
        <v>697</v>
      </c>
      <c r="BC96" s="73" t="s">
        <v>693</v>
      </c>
      <c r="BD96" s="73" t="s">
        <v>695</v>
      </c>
      <c r="BE96" s="148" t="s">
        <v>1443</v>
      </c>
      <c r="BF96" s="265" t="s">
        <v>1862</v>
      </c>
      <c r="BG96" s="148"/>
      <c r="BH96" s="73"/>
      <c r="BI96" s="73" t="s">
        <v>1</v>
      </c>
      <c r="BJ96" s="261" t="s">
        <v>1</v>
      </c>
      <c r="BL96" s="2"/>
    </row>
    <row r="97" spans="1:66" ht="40.5" customHeight="1">
      <c r="A97" s="258" t="s">
        <v>110</v>
      </c>
      <c r="B97" s="73"/>
      <c r="C97" s="73"/>
      <c r="D97" s="259" t="s">
        <v>7</v>
      </c>
      <c r="E97" s="136">
        <f t="shared" si="28"/>
        <v>6</v>
      </c>
      <c r="F97" s="118">
        <v>6</v>
      </c>
      <c r="G97" s="118">
        <v>0</v>
      </c>
      <c r="H97" s="143">
        <f t="shared" si="29"/>
        <v>100</v>
      </c>
      <c r="I97" s="143">
        <f t="shared" si="30"/>
        <v>0</v>
      </c>
      <c r="J97" s="260" t="s">
        <v>9</v>
      </c>
      <c r="K97" s="118">
        <f t="shared" si="21"/>
        <v>2</v>
      </c>
      <c r="L97" s="118">
        <v>2</v>
      </c>
      <c r="M97" s="118">
        <v>0</v>
      </c>
      <c r="N97" s="143">
        <f t="shared" si="45"/>
        <v>100</v>
      </c>
      <c r="O97" s="143">
        <f t="shared" si="46"/>
        <v>0</v>
      </c>
      <c r="P97" s="260" t="s">
        <v>9</v>
      </c>
      <c r="Q97" s="9">
        <v>6</v>
      </c>
      <c r="R97" s="16">
        <v>6</v>
      </c>
      <c r="S97" s="16">
        <v>0</v>
      </c>
      <c r="T97" s="28">
        <v>100</v>
      </c>
      <c r="U97" s="28">
        <v>0</v>
      </c>
      <c r="V97" s="136" t="s">
        <v>9</v>
      </c>
      <c r="W97" s="261" t="s">
        <v>9</v>
      </c>
      <c r="X97" s="261" t="s">
        <v>1446</v>
      </c>
      <c r="Y97" s="108"/>
      <c r="Z97" s="16"/>
      <c r="AA97" s="16"/>
      <c r="AB97" s="16"/>
      <c r="AC97" s="16"/>
      <c r="AD97" s="19"/>
      <c r="AE97" s="150" t="s">
        <v>9</v>
      </c>
      <c r="AF97" s="261" t="s">
        <v>1446</v>
      </c>
      <c r="AG97" s="150"/>
      <c r="AH97" s="73"/>
      <c r="AI97" s="73"/>
      <c r="AJ97" s="73"/>
      <c r="AK97" s="73"/>
      <c r="AL97" s="73"/>
      <c r="AM97" s="73"/>
      <c r="AN97" s="73">
        <v>800</v>
      </c>
      <c r="AO97" s="73">
        <v>1</v>
      </c>
      <c r="AP97" s="150">
        <v>0</v>
      </c>
      <c r="AQ97" s="150">
        <v>1</v>
      </c>
      <c r="AR97" s="261" t="s">
        <v>1446</v>
      </c>
      <c r="AS97" s="73">
        <v>6</v>
      </c>
      <c r="AT97" s="73" t="s">
        <v>899</v>
      </c>
      <c r="AU97" s="150" t="s">
        <v>1013</v>
      </c>
      <c r="AV97" s="261" t="s">
        <v>1444</v>
      </c>
      <c r="AW97" s="148" t="s">
        <v>1462</v>
      </c>
      <c r="AX97" s="73" t="s">
        <v>1462</v>
      </c>
      <c r="AY97" s="73" t="s">
        <v>1462</v>
      </c>
      <c r="AZ97" s="264" t="s">
        <v>1459</v>
      </c>
      <c r="BA97" s="73" t="s">
        <v>696</v>
      </c>
      <c r="BB97" s="73" t="s">
        <v>697</v>
      </c>
      <c r="BC97" s="73" t="s">
        <v>693</v>
      </c>
      <c r="BD97" s="73" t="s">
        <v>695</v>
      </c>
      <c r="BE97" s="149" t="s">
        <v>1444</v>
      </c>
      <c r="BF97" s="265" t="s">
        <v>1863</v>
      </c>
      <c r="BG97" s="148"/>
      <c r="BH97" s="73"/>
      <c r="BI97" s="73" t="s">
        <v>1</v>
      </c>
      <c r="BJ97" s="261" t="s">
        <v>1</v>
      </c>
      <c r="BL97" s="2"/>
      <c r="BM97" s="3"/>
      <c r="BN97" s="3"/>
    </row>
    <row r="98" spans="1:66" ht="40.5" customHeight="1">
      <c r="A98" s="258" t="s">
        <v>111</v>
      </c>
      <c r="B98" s="73"/>
      <c r="C98" s="73"/>
      <c r="D98" s="259" t="s">
        <v>7</v>
      </c>
      <c r="E98" s="136">
        <f t="shared" si="28"/>
        <v>2</v>
      </c>
      <c r="F98" s="118">
        <v>2</v>
      </c>
      <c r="G98" s="118">
        <v>0</v>
      </c>
      <c r="H98" s="143">
        <f t="shared" si="29"/>
        <v>100</v>
      </c>
      <c r="I98" s="143">
        <f t="shared" si="30"/>
        <v>0</v>
      </c>
      <c r="J98" s="260" t="s">
        <v>9</v>
      </c>
      <c r="K98" s="118">
        <f t="shared" si="21"/>
        <v>1</v>
      </c>
      <c r="L98" s="118">
        <v>1</v>
      </c>
      <c r="M98" s="118">
        <v>0</v>
      </c>
      <c r="N98" s="143">
        <f t="shared" si="45"/>
        <v>100</v>
      </c>
      <c r="O98" s="143">
        <f t="shared" si="46"/>
        <v>0</v>
      </c>
      <c r="P98" s="260" t="s">
        <v>9</v>
      </c>
      <c r="Q98" s="9">
        <v>2</v>
      </c>
      <c r="R98" s="16">
        <v>2</v>
      </c>
      <c r="S98" s="16">
        <v>0</v>
      </c>
      <c r="T98" s="28">
        <v>100</v>
      </c>
      <c r="U98" s="28">
        <v>0</v>
      </c>
      <c r="V98" s="136" t="s">
        <v>9</v>
      </c>
      <c r="W98" s="261" t="s">
        <v>9</v>
      </c>
      <c r="X98" s="261" t="s">
        <v>1446</v>
      </c>
      <c r="Y98" s="108"/>
      <c r="Z98" s="16"/>
      <c r="AA98" s="16"/>
      <c r="AB98" s="16"/>
      <c r="AC98" s="16"/>
      <c r="AD98" s="266"/>
      <c r="AE98" s="150" t="s">
        <v>9</v>
      </c>
      <c r="AF98" s="261" t="s">
        <v>1446</v>
      </c>
      <c r="AG98" s="150"/>
      <c r="AH98" s="73"/>
      <c r="AI98" s="73"/>
      <c r="AJ98" s="73"/>
      <c r="AK98" s="73"/>
      <c r="AL98" s="73"/>
      <c r="AM98" s="73"/>
      <c r="AN98" s="73"/>
      <c r="AO98" s="73"/>
      <c r="AP98" s="150"/>
      <c r="AQ98" s="150"/>
      <c r="AR98" s="261" t="s">
        <v>1446</v>
      </c>
      <c r="AS98" s="73"/>
      <c r="AT98" s="73"/>
      <c r="AU98" s="150"/>
      <c r="AV98" s="261" t="s">
        <v>1446</v>
      </c>
      <c r="AW98" s="148"/>
      <c r="AX98" s="73"/>
      <c r="AY98" s="73"/>
      <c r="AZ98" s="264" t="s">
        <v>1459</v>
      </c>
      <c r="BA98" s="73" t="s">
        <v>696</v>
      </c>
      <c r="BB98" s="73" t="s">
        <v>697</v>
      </c>
      <c r="BC98" s="73" t="s">
        <v>693</v>
      </c>
      <c r="BD98" s="73" t="s">
        <v>695</v>
      </c>
      <c r="BE98" s="148" t="s">
        <v>1444</v>
      </c>
      <c r="BF98" s="265" t="s">
        <v>1863</v>
      </c>
      <c r="BG98" s="148"/>
      <c r="BH98" s="73"/>
      <c r="BI98" s="73" t="s">
        <v>1</v>
      </c>
      <c r="BJ98" s="261" t="s">
        <v>1</v>
      </c>
      <c r="BL98" s="2"/>
    </row>
    <row r="99" spans="1:66" ht="40.5" customHeight="1">
      <c r="A99" s="258" t="s">
        <v>112</v>
      </c>
      <c r="B99" s="73"/>
      <c r="C99" s="73"/>
      <c r="D99" s="259" t="s">
        <v>10</v>
      </c>
      <c r="E99" s="136">
        <f t="shared" si="28"/>
        <v>3</v>
      </c>
      <c r="F99" s="118">
        <v>3</v>
      </c>
      <c r="G99" s="118">
        <v>0</v>
      </c>
      <c r="H99" s="143">
        <f t="shared" si="29"/>
        <v>100</v>
      </c>
      <c r="I99" s="143">
        <f t="shared" si="30"/>
        <v>0</v>
      </c>
      <c r="J99" s="260" t="s">
        <v>9</v>
      </c>
      <c r="K99" s="118">
        <f t="shared" si="21"/>
        <v>1</v>
      </c>
      <c r="L99" s="118">
        <v>1</v>
      </c>
      <c r="M99" s="118">
        <v>0</v>
      </c>
      <c r="N99" s="143">
        <f t="shared" si="45"/>
        <v>100</v>
      </c>
      <c r="O99" s="143">
        <f t="shared" si="46"/>
        <v>0</v>
      </c>
      <c r="P99" s="260" t="s">
        <v>9</v>
      </c>
      <c r="Q99" s="9">
        <v>3</v>
      </c>
      <c r="R99" s="16">
        <v>3</v>
      </c>
      <c r="S99" s="16">
        <v>0</v>
      </c>
      <c r="T99" s="28">
        <v>100</v>
      </c>
      <c r="U99" s="28">
        <v>0</v>
      </c>
      <c r="V99" s="136" t="s">
        <v>9</v>
      </c>
      <c r="W99" s="261" t="s">
        <v>9</v>
      </c>
      <c r="X99" s="261" t="s">
        <v>1446</v>
      </c>
      <c r="Y99" s="108"/>
      <c r="Z99" s="16"/>
      <c r="AA99" s="16"/>
      <c r="AB99" s="16"/>
      <c r="AC99" s="16"/>
      <c r="AD99" s="266"/>
      <c r="AE99" s="150" t="s">
        <v>9</v>
      </c>
      <c r="AF99" s="261" t="s">
        <v>1446</v>
      </c>
      <c r="AG99" s="150"/>
      <c r="AH99" s="73"/>
      <c r="AI99" s="73"/>
      <c r="AJ99" s="73"/>
      <c r="AK99" s="73"/>
      <c r="AL99" s="73"/>
      <c r="AM99" s="73"/>
      <c r="AN99" s="73"/>
      <c r="AO99" s="73"/>
      <c r="AP99" s="150"/>
      <c r="AQ99" s="150"/>
      <c r="AR99" s="261" t="s">
        <v>1446</v>
      </c>
      <c r="AS99" s="73"/>
      <c r="AT99" s="73"/>
      <c r="AU99" s="150"/>
      <c r="AV99" s="261" t="s">
        <v>1446</v>
      </c>
      <c r="AW99" s="148"/>
      <c r="AX99" s="73" t="s">
        <v>1536</v>
      </c>
      <c r="AY99" s="73"/>
      <c r="AZ99" s="264" t="s">
        <v>1486</v>
      </c>
      <c r="BA99" s="73"/>
      <c r="BB99" s="73"/>
      <c r="BC99" s="73"/>
      <c r="BD99" s="73"/>
      <c r="BE99" s="148" t="s">
        <v>1444</v>
      </c>
      <c r="BF99" s="265" t="s">
        <v>1863</v>
      </c>
      <c r="BG99" s="148"/>
      <c r="BH99" s="73"/>
      <c r="BI99" s="73" t="s">
        <v>1004</v>
      </c>
      <c r="BJ99" s="261" t="s">
        <v>843</v>
      </c>
      <c r="BL99" s="2"/>
    </row>
    <row r="100" spans="1:66" ht="40.5" customHeight="1">
      <c r="A100" s="258" t="s">
        <v>113</v>
      </c>
      <c r="B100" s="73" t="s">
        <v>72</v>
      </c>
      <c r="C100" s="73"/>
      <c r="D100" s="259" t="s">
        <v>7</v>
      </c>
      <c r="E100" s="136">
        <f t="shared" si="28"/>
        <v>2</v>
      </c>
      <c r="F100" s="118">
        <v>2</v>
      </c>
      <c r="G100" s="118">
        <v>0</v>
      </c>
      <c r="H100" s="143">
        <f t="shared" si="29"/>
        <v>100</v>
      </c>
      <c r="I100" s="143">
        <f t="shared" si="30"/>
        <v>0</v>
      </c>
      <c r="J100" s="260">
        <v>10</v>
      </c>
      <c r="K100" s="118">
        <f t="shared" si="21"/>
        <v>0</v>
      </c>
      <c r="L100" s="118" t="s">
        <v>1429</v>
      </c>
      <c r="M100" s="118" t="s">
        <v>1429</v>
      </c>
      <c r="N100" s="143" t="s">
        <v>1429</v>
      </c>
      <c r="O100" s="143" t="s">
        <v>1429</v>
      </c>
      <c r="P100" s="123" t="s">
        <v>1429</v>
      </c>
      <c r="Q100" s="9">
        <v>2</v>
      </c>
      <c r="R100" s="16">
        <v>2</v>
      </c>
      <c r="S100" s="16">
        <v>0</v>
      </c>
      <c r="T100" s="28">
        <v>100</v>
      </c>
      <c r="U100" s="28">
        <v>0</v>
      </c>
      <c r="V100" s="136">
        <v>10</v>
      </c>
      <c r="W100" s="261">
        <v>10</v>
      </c>
      <c r="X100" s="261" t="s">
        <v>1443</v>
      </c>
      <c r="Y100" s="108"/>
      <c r="Z100" s="16"/>
      <c r="AA100" s="16"/>
      <c r="AB100" s="16"/>
      <c r="AC100" s="16"/>
      <c r="AD100" s="266"/>
      <c r="AE100" s="150">
        <v>10</v>
      </c>
      <c r="AF100" s="261" t="s">
        <v>1443</v>
      </c>
      <c r="AG100" s="150"/>
      <c r="AH100" s="73"/>
      <c r="AI100" s="73"/>
      <c r="AJ100" s="73"/>
      <c r="AK100" s="73"/>
      <c r="AL100" s="73"/>
      <c r="AM100" s="73"/>
      <c r="AN100" s="73"/>
      <c r="AO100" s="73"/>
      <c r="AP100" s="150"/>
      <c r="AQ100" s="150"/>
      <c r="AR100" s="261" t="s">
        <v>1443</v>
      </c>
      <c r="AS100" s="73"/>
      <c r="AT100" s="73"/>
      <c r="AU100" s="150"/>
      <c r="AV100" s="261" t="s">
        <v>1443</v>
      </c>
      <c r="AW100" s="148" t="s">
        <v>1465</v>
      </c>
      <c r="AX100" s="73"/>
      <c r="AY100" s="73"/>
      <c r="AZ100" s="264" t="s">
        <v>1459</v>
      </c>
      <c r="BA100" s="73" t="s">
        <v>696</v>
      </c>
      <c r="BB100" s="73" t="s">
        <v>697</v>
      </c>
      <c r="BC100" s="73" t="s">
        <v>693</v>
      </c>
      <c r="BD100" s="73" t="s">
        <v>695</v>
      </c>
      <c r="BE100" s="148" t="s">
        <v>1443</v>
      </c>
      <c r="BF100" s="265" t="s">
        <v>1862</v>
      </c>
      <c r="BG100" s="148"/>
      <c r="BH100" s="73"/>
      <c r="BI100" s="73" t="s">
        <v>1</v>
      </c>
      <c r="BJ100" s="261"/>
      <c r="BL100" s="2"/>
    </row>
    <row r="101" spans="1:66" ht="40.5" customHeight="1">
      <c r="A101" s="258" t="s">
        <v>114</v>
      </c>
      <c r="B101" s="73"/>
      <c r="C101" s="73"/>
      <c r="D101" s="259" t="s">
        <v>7</v>
      </c>
      <c r="E101" s="136">
        <f t="shared" si="28"/>
        <v>1</v>
      </c>
      <c r="F101" s="118">
        <v>1</v>
      </c>
      <c r="G101" s="118">
        <v>0</v>
      </c>
      <c r="H101" s="143">
        <f t="shared" si="29"/>
        <v>100</v>
      </c>
      <c r="I101" s="143">
        <f t="shared" si="30"/>
        <v>0</v>
      </c>
      <c r="J101" s="260" t="s">
        <v>9</v>
      </c>
      <c r="K101" s="118">
        <f t="shared" si="21"/>
        <v>1</v>
      </c>
      <c r="L101" s="118">
        <v>1</v>
      </c>
      <c r="M101" s="118">
        <v>0</v>
      </c>
      <c r="N101" s="143">
        <f t="shared" ref="N101:N103" si="47">L101/K101*100</f>
        <v>100</v>
      </c>
      <c r="O101" s="143">
        <f t="shared" ref="O101:O103" si="48">M101/K101*100</f>
        <v>0</v>
      </c>
      <c r="P101" s="260" t="s">
        <v>9</v>
      </c>
      <c r="Q101" s="9">
        <v>1</v>
      </c>
      <c r="R101" s="16">
        <v>1</v>
      </c>
      <c r="S101" s="16">
        <v>0</v>
      </c>
      <c r="T101" s="28">
        <v>100</v>
      </c>
      <c r="U101" s="28">
        <v>0</v>
      </c>
      <c r="V101" s="136" t="s">
        <v>9</v>
      </c>
      <c r="W101" s="261" t="s">
        <v>9</v>
      </c>
      <c r="X101" s="261" t="s">
        <v>1446</v>
      </c>
      <c r="Y101" s="108"/>
      <c r="Z101" s="16"/>
      <c r="AA101" s="16"/>
      <c r="AB101" s="16"/>
      <c r="AC101" s="16"/>
      <c r="AD101" s="266"/>
      <c r="AE101" s="150" t="s">
        <v>9</v>
      </c>
      <c r="AF101" s="261" t="s">
        <v>1446</v>
      </c>
      <c r="AG101" s="150"/>
      <c r="AH101" s="73"/>
      <c r="AI101" s="73"/>
      <c r="AJ101" s="73"/>
      <c r="AK101" s="73"/>
      <c r="AL101" s="73"/>
      <c r="AM101" s="73"/>
      <c r="AN101" s="73"/>
      <c r="AO101" s="73"/>
      <c r="AP101" s="150"/>
      <c r="AQ101" s="150"/>
      <c r="AR101" s="261" t="s">
        <v>1446</v>
      </c>
      <c r="AS101" s="73"/>
      <c r="AT101" s="73"/>
      <c r="AU101" s="150"/>
      <c r="AV101" s="261" t="s">
        <v>1446</v>
      </c>
      <c r="AW101" s="148"/>
      <c r="AX101" s="73"/>
      <c r="AY101" s="73"/>
      <c r="AZ101" s="264" t="s">
        <v>1460</v>
      </c>
      <c r="BA101" s="73"/>
      <c r="BB101" s="73"/>
      <c r="BC101" s="73" t="s">
        <v>699</v>
      </c>
      <c r="BD101" s="73" t="s">
        <v>698</v>
      </c>
      <c r="BE101" s="148" t="s">
        <v>1446</v>
      </c>
      <c r="BF101" s="265" t="s">
        <v>1782</v>
      </c>
      <c r="BG101" s="148"/>
      <c r="BH101" s="73"/>
      <c r="BI101" s="73"/>
      <c r="BJ101" s="261" t="s">
        <v>2</v>
      </c>
      <c r="BL101" s="2"/>
    </row>
    <row r="102" spans="1:66" ht="40.5" customHeight="1">
      <c r="A102" s="258" t="s">
        <v>115</v>
      </c>
      <c r="B102" s="73" t="s">
        <v>72</v>
      </c>
      <c r="C102" s="73"/>
      <c r="D102" s="259" t="s">
        <v>7</v>
      </c>
      <c r="E102" s="136">
        <f t="shared" si="28"/>
        <v>1</v>
      </c>
      <c r="F102" s="118">
        <v>1</v>
      </c>
      <c r="G102" s="118">
        <v>0</v>
      </c>
      <c r="H102" s="143">
        <f t="shared" si="29"/>
        <v>100</v>
      </c>
      <c r="I102" s="143">
        <f t="shared" si="30"/>
        <v>0</v>
      </c>
      <c r="J102" s="260">
        <v>10</v>
      </c>
      <c r="K102" s="118">
        <f t="shared" si="21"/>
        <v>1</v>
      </c>
      <c r="L102" s="118">
        <v>1</v>
      </c>
      <c r="M102" s="118">
        <v>0</v>
      </c>
      <c r="N102" s="143">
        <f t="shared" si="47"/>
        <v>100</v>
      </c>
      <c r="O102" s="143">
        <f t="shared" si="48"/>
        <v>0</v>
      </c>
      <c r="P102" s="260">
        <v>10</v>
      </c>
      <c r="Q102" s="9">
        <v>1</v>
      </c>
      <c r="R102" s="16">
        <v>1</v>
      </c>
      <c r="S102" s="16">
        <v>0</v>
      </c>
      <c r="T102" s="28">
        <v>100</v>
      </c>
      <c r="U102" s="28">
        <v>0</v>
      </c>
      <c r="V102" s="136">
        <v>10</v>
      </c>
      <c r="W102" s="261">
        <v>10</v>
      </c>
      <c r="X102" s="261" t="s">
        <v>1443</v>
      </c>
      <c r="Y102" s="108"/>
      <c r="Z102" s="16"/>
      <c r="AA102" s="16"/>
      <c r="AB102" s="16"/>
      <c r="AC102" s="16"/>
      <c r="AD102" s="266"/>
      <c r="AE102" s="150">
        <v>10</v>
      </c>
      <c r="AF102" s="261" t="s">
        <v>1443</v>
      </c>
      <c r="AG102" s="150"/>
      <c r="AH102" s="73"/>
      <c r="AI102" s="73"/>
      <c r="AJ102" s="73"/>
      <c r="AK102" s="73"/>
      <c r="AL102" s="73"/>
      <c r="AM102" s="73"/>
      <c r="AN102" s="73"/>
      <c r="AO102" s="73"/>
      <c r="AP102" s="150"/>
      <c r="AQ102" s="150"/>
      <c r="AR102" s="261" t="s">
        <v>1443</v>
      </c>
      <c r="AS102" s="73"/>
      <c r="AT102" s="73"/>
      <c r="AU102" s="150"/>
      <c r="AV102" s="261" t="s">
        <v>1443</v>
      </c>
      <c r="AW102" s="148" t="s">
        <v>1465</v>
      </c>
      <c r="AX102" s="73"/>
      <c r="AY102" s="73"/>
      <c r="AZ102" s="264" t="s">
        <v>1459</v>
      </c>
      <c r="BA102" s="73"/>
      <c r="BB102" s="73"/>
      <c r="BC102" s="73" t="s">
        <v>693</v>
      </c>
      <c r="BD102" s="73" t="s">
        <v>695</v>
      </c>
      <c r="BE102" s="148" t="s">
        <v>1443</v>
      </c>
      <c r="BF102" s="265" t="s">
        <v>1862</v>
      </c>
      <c r="BG102" s="148"/>
      <c r="BH102" s="73"/>
      <c r="BI102" s="73" t="s">
        <v>1</v>
      </c>
      <c r="BJ102" s="261"/>
      <c r="BL102" s="2"/>
    </row>
    <row r="103" spans="1:66" ht="40.5" customHeight="1">
      <c r="A103" s="258" t="s">
        <v>116</v>
      </c>
      <c r="B103" s="73"/>
      <c r="C103" s="73"/>
      <c r="D103" s="259" t="s">
        <v>7</v>
      </c>
      <c r="E103" s="136">
        <f t="shared" si="28"/>
        <v>0</v>
      </c>
      <c r="F103" s="118" t="s">
        <v>1429</v>
      </c>
      <c r="G103" s="118" t="s">
        <v>1429</v>
      </c>
      <c r="H103" s="119" t="s">
        <v>1429</v>
      </c>
      <c r="I103" s="119" t="s">
        <v>1429</v>
      </c>
      <c r="J103" s="123" t="s">
        <v>1429</v>
      </c>
      <c r="K103" s="118">
        <f t="shared" si="21"/>
        <v>1</v>
      </c>
      <c r="L103" s="118">
        <v>0</v>
      </c>
      <c r="M103" s="118">
        <v>1</v>
      </c>
      <c r="N103" s="143">
        <f t="shared" si="47"/>
        <v>0</v>
      </c>
      <c r="O103" s="143">
        <f t="shared" si="48"/>
        <v>100</v>
      </c>
      <c r="P103" s="260" t="s">
        <v>9</v>
      </c>
      <c r="Q103" s="9">
        <v>1</v>
      </c>
      <c r="R103" s="16">
        <v>0</v>
      </c>
      <c r="S103" s="16">
        <v>1</v>
      </c>
      <c r="T103" s="28">
        <v>0</v>
      </c>
      <c r="U103" s="28">
        <v>100</v>
      </c>
      <c r="V103" s="136" t="s">
        <v>9</v>
      </c>
      <c r="W103" s="261" t="s">
        <v>9</v>
      </c>
      <c r="X103" s="261" t="s">
        <v>1446</v>
      </c>
      <c r="Y103" s="108"/>
      <c r="Z103" s="16"/>
      <c r="AA103" s="16"/>
      <c r="AB103" s="16"/>
      <c r="AC103" s="16"/>
      <c r="AD103" s="266"/>
      <c r="AE103" s="150" t="s">
        <v>9</v>
      </c>
      <c r="AF103" s="261" t="s">
        <v>1446</v>
      </c>
      <c r="AG103" s="150"/>
      <c r="AH103" s="73"/>
      <c r="AI103" s="73"/>
      <c r="AJ103" s="73"/>
      <c r="AK103" s="73"/>
      <c r="AL103" s="73"/>
      <c r="AM103" s="73"/>
      <c r="AN103" s="73"/>
      <c r="AO103" s="73"/>
      <c r="AP103" s="150"/>
      <c r="AQ103" s="150"/>
      <c r="AR103" s="261" t="s">
        <v>1446</v>
      </c>
      <c r="AS103" s="73"/>
      <c r="AT103" s="73"/>
      <c r="AU103" s="150"/>
      <c r="AV103" s="261" t="s">
        <v>1446</v>
      </c>
      <c r="AW103" s="148"/>
      <c r="AX103" s="73"/>
      <c r="AY103" s="73"/>
      <c r="AZ103" s="264" t="s">
        <v>1459</v>
      </c>
      <c r="BA103" s="73" t="s">
        <v>696</v>
      </c>
      <c r="BB103" s="73" t="s">
        <v>697</v>
      </c>
      <c r="BC103" s="73" t="s">
        <v>693</v>
      </c>
      <c r="BD103" s="73" t="s">
        <v>695</v>
      </c>
      <c r="BE103" s="148" t="s">
        <v>1444</v>
      </c>
      <c r="BF103" s="265" t="s">
        <v>1863</v>
      </c>
      <c r="BG103" s="148"/>
      <c r="BH103" s="73"/>
      <c r="BI103" s="73" t="s">
        <v>1</v>
      </c>
      <c r="BJ103" s="261" t="s">
        <v>2</v>
      </c>
      <c r="BL103" s="2"/>
    </row>
    <row r="104" spans="1:66" ht="40.5" customHeight="1">
      <c r="A104" s="258" t="s">
        <v>117</v>
      </c>
      <c r="B104" s="73"/>
      <c r="C104" s="73"/>
      <c r="D104" s="259" t="s">
        <v>10</v>
      </c>
      <c r="E104" s="136">
        <f t="shared" si="28"/>
        <v>2</v>
      </c>
      <c r="F104" s="118">
        <v>2</v>
      </c>
      <c r="G104" s="118">
        <v>0</v>
      </c>
      <c r="H104" s="143">
        <f t="shared" si="29"/>
        <v>100</v>
      </c>
      <c r="I104" s="143">
        <f t="shared" si="30"/>
        <v>0</v>
      </c>
      <c r="J104" s="260" t="s">
        <v>9</v>
      </c>
      <c r="K104" s="118">
        <f t="shared" si="21"/>
        <v>0</v>
      </c>
      <c r="L104" s="118" t="s">
        <v>1429</v>
      </c>
      <c r="M104" s="118" t="s">
        <v>1429</v>
      </c>
      <c r="N104" s="143" t="s">
        <v>1429</v>
      </c>
      <c r="O104" s="143" t="s">
        <v>1429</v>
      </c>
      <c r="P104" s="123" t="s">
        <v>1429</v>
      </c>
      <c r="Q104" s="9">
        <v>2</v>
      </c>
      <c r="R104" s="16">
        <v>2</v>
      </c>
      <c r="S104" s="16">
        <v>0</v>
      </c>
      <c r="T104" s="28">
        <v>100</v>
      </c>
      <c r="U104" s="28">
        <v>0</v>
      </c>
      <c r="V104" s="136" t="s">
        <v>9</v>
      </c>
      <c r="W104" s="261" t="s">
        <v>9</v>
      </c>
      <c r="X104" s="261" t="s">
        <v>1446</v>
      </c>
      <c r="Y104" s="108"/>
      <c r="Z104" s="16"/>
      <c r="AA104" s="16"/>
      <c r="AB104" s="16"/>
      <c r="AC104" s="16"/>
      <c r="AD104" s="266"/>
      <c r="AE104" s="150" t="s">
        <v>9</v>
      </c>
      <c r="AF104" s="261" t="s">
        <v>1446</v>
      </c>
      <c r="AG104" s="150"/>
      <c r="AH104" s="73"/>
      <c r="AI104" s="73"/>
      <c r="AJ104" s="73"/>
      <c r="AK104" s="73"/>
      <c r="AL104" s="73"/>
      <c r="AM104" s="73"/>
      <c r="AN104" s="73"/>
      <c r="AO104" s="73"/>
      <c r="AP104" s="150"/>
      <c r="AQ104" s="150"/>
      <c r="AR104" s="261" t="s">
        <v>1446</v>
      </c>
      <c r="AS104" s="73"/>
      <c r="AT104" s="73"/>
      <c r="AU104" s="150"/>
      <c r="AV104" s="261" t="s">
        <v>1446</v>
      </c>
      <c r="AW104" s="148"/>
      <c r="AX104" s="73"/>
      <c r="AY104" s="73" t="s">
        <v>1553</v>
      </c>
      <c r="AZ104" s="264" t="s">
        <v>1487</v>
      </c>
      <c r="BA104" s="73"/>
      <c r="BB104" s="73"/>
      <c r="BC104" s="73"/>
      <c r="BD104" s="73"/>
      <c r="BE104" s="148" t="s">
        <v>1444</v>
      </c>
      <c r="BF104" s="265" t="s">
        <v>1863</v>
      </c>
      <c r="BG104" s="148"/>
      <c r="BH104" s="73"/>
      <c r="BI104" s="73" t="s">
        <v>972</v>
      </c>
      <c r="BJ104" s="261" t="s">
        <v>864</v>
      </c>
      <c r="BL104" s="2"/>
    </row>
    <row r="105" spans="1:66" ht="40.5" customHeight="1">
      <c r="A105" s="258" t="s">
        <v>118</v>
      </c>
      <c r="B105" s="73" t="s">
        <v>72</v>
      </c>
      <c r="C105" s="73"/>
      <c r="D105" s="259" t="s">
        <v>7</v>
      </c>
      <c r="E105" s="136">
        <f t="shared" si="28"/>
        <v>1</v>
      </c>
      <c r="F105" s="118">
        <v>1</v>
      </c>
      <c r="G105" s="118">
        <v>0</v>
      </c>
      <c r="H105" s="143">
        <f t="shared" si="29"/>
        <v>100</v>
      </c>
      <c r="I105" s="143">
        <f t="shared" si="30"/>
        <v>0</v>
      </c>
      <c r="J105" s="260">
        <v>10</v>
      </c>
      <c r="K105" s="118">
        <f t="shared" si="21"/>
        <v>0</v>
      </c>
      <c r="L105" s="118" t="s">
        <v>1429</v>
      </c>
      <c r="M105" s="118" t="s">
        <v>1429</v>
      </c>
      <c r="N105" s="143" t="s">
        <v>1429</v>
      </c>
      <c r="O105" s="143" t="s">
        <v>1429</v>
      </c>
      <c r="P105" s="123" t="s">
        <v>1429</v>
      </c>
      <c r="Q105" s="9">
        <v>1</v>
      </c>
      <c r="R105" s="16">
        <v>1</v>
      </c>
      <c r="S105" s="16">
        <v>0</v>
      </c>
      <c r="T105" s="28">
        <v>100</v>
      </c>
      <c r="U105" s="28">
        <v>0</v>
      </c>
      <c r="V105" s="136">
        <v>10</v>
      </c>
      <c r="W105" s="261">
        <v>10</v>
      </c>
      <c r="X105" s="261" t="s">
        <v>1443</v>
      </c>
      <c r="Y105" s="108"/>
      <c r="Z105" s="16"/>
      <c r="AA105" s="16"/>
      <c r="AB105" s="16"/>
      <c r="AC105" s="16"/>
      <c r="AD105" s="266"/>
      <c r="AE105" s="150">
        <v>10</v>
      </c>
      <c r="AF105" s="261" t="s">
        <v>1443</v>
      </c>
      <c r="AG105" s="150"/>
      <c r="AH105" s="73"/>
      <c r="AI105" s="73"/>
      <c r="AJ105" s="73"/>
      <c r="AK105" s="73"/>
      <c r="AL105" s="73"/>
      <c r="AM105" s="73"/>
      <c r="AN105" s="73"/>
      <c r="AO105" s="73"/>
      <c r="AP105" s="150"/>
      <c r="AQ105" s="150"/>
      <c r="AR105" s="261" t="s">
        <v>1443</v>
      </c>
      <c r="AS105" s="73"/>
      <c r="AT105" s="73"/>
      <c r="AU105" s="150"/>
      <c r="AV105" s="261" t="s">
        <v>1443</v>
      </c>
      <c r="AW105" s="148" t="s">
        <v>1462</v>
      </c>
      <c r="AX105" s="73"/>
      <c r="AY105" s="73"/>
      <c r="AZ105" s="264" t="s">
        <v>1459</v>
      </c>
      <c r="BA105" s="73" t="s">
        <v>696</v>
      </c>
      <c r="BB105" s="73" t="s">
        <v>697</v>
      </c>
      <c r="BC105" s="73" t="s">
        <v>693</v>
      </c>
      <c r="BD105" s="73" t="s">
        <v>695</v>
      </c>
      <c r="BE105" s="148" t="s">
        <v>1443</v>
      </c>
      <c r="BF105" s="265" t="s">
        <v>1862</v>
      </c>
      <c r="BG105" s="148"/>
      <c r="BH105" s="73"/>
      <c r="BI105" s="73" t="s">
        <v>1</v>
      </c>
      <c r="BJ105" s="261"/>
      <c r="BL105" s="2"/>
    </row>
    <row r="106" spans="1:66" ht="40.5" customHeight="1">
      <c r="A106" s="258" t="s">
        <v>119</v>
      </c>
      <c r="B106" s="73"/>
      <c r="C106" s="73"/>
      <c r="D106" s="259" t="s">
        <v>7</v>
      </c>
      <c r="E106" s="136">
        <f t="shared" si="28"/>
        <v>2</v>
      </c>
      <c r="F106" s="118">
        <v>0</v>
      </c>
      <c r="G106" s="118">
        <v>2</v>
      </c>
      <c r="H106" s="143">
        <f t="shared" si="29"/>
        <v>0</v>
      </c>
      <c r="I106" s="143">
        <f t="shared" si="30"/>
        <v>100</v>
      </c>
      <c r="J106" s="260" t="s">
        <v>9</v>
      </c>
      <c r="K106" s="118">
        <f t="shared" si="21"/>
        <v>0</v>
      </c>
      <c r="L106" s="118" t="s">
        <v>1429</v>
      </c>
      <c r="M106" s="118" t="s">
        <v>1429</v>
      </c>
      <c r="N106" s="143" t="s">
        <v>1429</v>
      </c>
      <c r="O106" s="143" t="s">
        <v>1429</v>
      </c>
      <c r="P106" s="123" t="s">
        <v>1429</v>
      </c>
      <c r="Q106" s="9">
        <v>2</v>
      </c>
      <c r="R106" s="16">
        <v>0</v>
      </c>
      <c r="S106" s="16">
        <v>2</v>
      </c>
      <c r="T106" s="28">
        <v>0</v>
      </c>
      <c r="U106" s="28">
        <v>100</v>
      </c>
      <c r="V106" s="136" t="s">
        <v>9</v>
      </c>
      <c r="W106" s="261" t="s">
        <v>9</v>
      </c>
      <c r="X106" s="261" t="s">
        <v>1446</v>
      </c>
      <c r="Y106" s="108"/>
      <c r="Z106" s="16"/>
      <c r="AA106" s="16"/>
      <c r="AB106" s="16"/>
      <c r="AC106" s="16"/>
      <c r="AD106" s="19"/>
      <c r="AE106" s="150" t="s">
        <v>9</v>
      </c>
      <c r="AF106" s="261" t="s">
        <v>1446</v>
      </c>
      <c r="AG106" s="150"/>
      <c r="AH106" s="73"/>
      <c r="AI106" s="73"/>
      <c r="AJ106" s="150">
        <v>50</v>
      </c>
      <c r="AK106" s="150">
        <v>2</v>
      </c>
      <c r="AL106" s="73">
        <v>50</v>
      </c>
      <c r="AM106" s="73">
        <v>1</v>
      </c>
      <c r="AN106" s="150"/>
      <c r="AO106" s="150"/>
      <c r="AP106" s="150">
        <v>3</v>
      </c>
      <c r="AQ106" s="150">
        <v>0</v>
      </c>
      <c r="AR106" s="261" t="s">
        <v>1446</v>
      </c>
      <c r="AS106" s="73">
        <v>2</v>
      </c>
      <c r="AT106" s="73" t="s">
        <v>875</v>
      </c>
      <c r="AU106" s="150" t="s">
        <v>1014</v>
      </c>
      <c r="AV106" s="261" t="s">
        <v>1446</v>
      </c>
      <c r="AW106" s="148"/>
      <c r="AX106" s="73" t="s">
        <v>830</v>
      </c>
      <c r="AY106" s="73"/>
      <c r="AZ106" s="267" t="s">
        <v>1441</v>
      </c>
      <c r="BA106" s="73" t="s">
        <v>696</v>
      </c>
      <c r="BB106" s="73" t="s">
        <v>697</v>
      </c>
      <c r="BC106" s="73" t="s">
        <v>699</v>
      </c>
      <c r="BD106" s="73" t="s">
        <v>698</v>
      </c>
      <c r="BE106" s="148" t="s">
        <v>1446</v>
      </c>
      <c r="BF106" s="265" t="s">
        <v>1782</v>
      </c>
      <c r="BG106" s="148"/>
      <c r="BH106" s="16" t="s">
        <v>830</v>
      </c>
      <c r="BI106" s="73" t="s">
        <v>2</v>
      </c>
      <c r="BJ106" s="261" t="s">
        <v>2</v>
      </c>
      <c r="BL106" s="2"/>
      <c r="BM106" s="3"/>
      <c r="BN106" s="3"/>
    </row>
    <row r="107" spans="1:66" ht="40.5" customHeight="1">
      <c r="A107" s="258" t="s">
        <v>120</v>
      </c>
      <c r="B107" s="73" t="s">
        <v>72</v>
      </c>
      <c r="C107" s="73"/>
      <c r="D107" s="259" t="s">
        <v>7</v>
      </c>
      <c r="E107" s="136">
        <f t="shared" si="28"/>
        <v>1</v>
      </c>
      <c r="F107" s="118">
        <v>1</v>
      </c>
      <c r="G107" s="118">
        <v>0</v>
      </c>
      <c r="H107" s="143">
        <f t="shared" si="29"/>
        <v>100</v>
      </c>
      <c r="I107" s="143">
        <f t="shared" si="30"/>
        <v>0</v>
      </c>
      <c r="J107" s="260">
        <v>10</v>
      </c>
      <c r="K107" s="118">
        <f t="shared" si="21"/>
        <v>0</v>
      </c>
      <c r="L107" s="118" t="s">
        <v>1429</v>
      </c>
      <c r="M107" s="118" t="s">
        <v>1429</v>
      </c>
      <c r="N107" s="143" t="s">
        <v>1429</v>
      </c>
      <c r="O107" s="143" t="s">
        <v>1429</v>
      </c>
      <c r="P107" s="123" t="s">
        <v>1429</v>
      </c>
      <c r="Q107" s="9">
        <v>1</v>
      </c>
      <c r="R107" s="16">
        <v>1</v>
      </c>
      <c r="S107" s="16">
        <v>0</v>
      </c>
      <c r="T107" s="28">
        <v>100</v>
      </c>
      <c r="U107" s="28">
        <v>0</v>
      </c>
      <c r="V107" s="136">
        <v>10</v>
      </c>
      <c r="W107" s="261">
        <v>10</v>
      </c>
      <c r="X107" s="261" t="s">
        <v>1443</v>
      </c>
      <c r="Y107" s="108"/>
      <c r="Z107" s="16"/>
      <c r="AA107" s="16"/>
      <c r="AB107" s="16"/>
      <c r="AC107" s="16"/>
      <c r="AD107" s="266"/>
      <c r="AE107" s="150">
        <v>10</v>
      </c>
      <c r="AF107" s="261" t="s">
        <v>1443</v>
      </c>
      <c r="AG107" s="150"/>
      <c r="AH107" s="73"/>
      <c r="AI107" s="73"/>
      <c r="AJ107" s="73"/>
      <c r="AK107" s="73"/>
      <c r="AL107" s="73"/>
      <c r="AM107" s="73"/>
      <c r="AN107" s="73"/>
      <c r="AO107" s="73"/>
      <c r="AP107" s="150"/>
      <c r="AQ107" s="150"/>
      <c r="AR107" s="261" t="s">
        <v>1443</v>
      </c>
      <c r="AS107" s="73"/>
      <c r="AT107" s="73"/>
      <c r="AU107" s="150"/>
      <c r="AV107" s="261" t="s">
        <v>1443</v>
      </c>
      <c r="AW107" s="148" t="s">
        <v>1465</v>
      </c>
      <c r="AX107" s="73"/>
      <c r="AY107" s="73"/>
      <c r="AZ107" s="264" t="s">
        <v>1459</v>
      </c>
      <c r="BA107" s="73" t="s">
        <v>696</v>
      </c>
      <c r="BB107" s="73" t="s">
        <v>697</v>
      </c>
      <c r="BC107" s="73"/>
      <c r="BD107" s="73"/>
      <c r="BE107" s="148" t="s">
        <v>1443</v>
      </c>
      <c r="BF107" s="265" t="s">
        <v>1862</v>
      </c>
      <c r="BG107" s="148"/>
      <c r="BH107" s="73"/>
      <c r="BI107" s="73" t="s">
        <v>1</v>
      </c>
      <c r="BJ107" s="261"/>
      <c r="BL107" s="2"/>
    </row>
    <row r="108" spans="1:66" ht="40.5" customHeight="1">
      <c r="A108" s="258" t="s">
        <v>121</v>
      </c>
      <c r="B108" s="73"/>
      <c r="C108" s="73"/>
      <c r="D108" s="259" t="s">
        <v>1449</v>
      </c>
      <c r="E108" s="136">
        <f t="shared" si="28"/>
        <v>1</v>
      </c>
      <c r="F108" s="118">
        <v>0</v>
      </c>
      <c r="G108" s="118">
        <v>1</v>
      </c>
      <c r="H108" s="143">
        <f t="shared" si="29"/>
        <v>0</v>
      </c>
      <c r="I108" s="143">
        <f t="shared" si="30"/>
        <v>100</v>
      </c>
      <c r="J108" s="260" t="s">
        <v>9</v>
      </c>
      <c r="K108" s="118">
        <f t="shared" si="21"/>
        <v>0</v>
      </c>
      <c r="L108" s="118" t="s">
        <v>1429</v>
      </c>
      <c r="M108" s="118" t="s">
        <v>1429</v>
      </c>
      <c r="N108" s="143" t="s">
        <v>1429</v>
      </c>
      <c r="O108" s="143" t="s">
        <v>1429</v>
      </c>
      <c r="P108" s="123" t="s">
        <v>1429</v>
      </c>
      <c r="Q108" s="9">
        <v>1</v>
      </c>
      <c r="R108" s="16">
        <v>0</v>
      </c>
      <c r="S108" s="16">
        <v>1</v>
      </c>
      <c r="T108" s="28">
        <v>0</v>
      </c>
      <c r="U108" s="28">
        <v>100</v>
      </c>
      <c r="V108" s="136" t="s">
        <v>9</v>
      </c>
      <c r="W108" s="261" t="s">
        <v>9</v>
      </c>
      <c r="X108" s="261" t="s">
        <v>1446</v>
      </c>
      <c r="Y108" s="108"/>
      <c r="Z108" s="16"/>
      <c r="AA108" s="16"/>
      <c r="AB108" s="16"/>
      <c r="AC108" s="16"/>
      <c r="AD108" s="266"/>
      <c r="AE108" s="150" t="s">
        <v>9</v>
      </c>
      <c r="AF108" s="261" t="s">
        <v>1446</v>
      </c>
      <c r="AG108" s="150"/>
      <c r="AH108" s="73"/>
      <c r="AI108" s="73"/>
      <c r="AJ108" s="73"/>
      <c r="AK108" s="73"/>
      <c r="AL108" s="73"/>
      <c r="AM108" s="73"/>
      <c r="AN108" s="73"/>
      <c r="AO108" s="73"/>
      <c r="AP108" s="150"/>
      <c r="AQ108" s="150"/>
      <c r="AR108" s="261" t="s">
        <v>1446</v>
      </c>
      <c r="AS108" s="73"/>
      <c r="AT108" s="73"/>
      <c r="AU108" s="150"/>
      <c r="AV108" s="261" t="s">
        <v>1446</v>
      </c>
      <c r="AW108" s="148"/>
      <c r="AX108" s="73"/>
      <c r="AY108" s="73"/>
      <c r="AZ108" s="264" t="s">
        <v>1488</v>
      </c>
      <c r="BA108" s="73"/>
      <c r="BB108" s="73"/>
      <c r="BC108" s="73"/>
      <c r="BD108" s="73"/>
      <c r="BE108" s="148" t="s">
        <v>1446</v>
      </c>
      <c r="BF108" s="265" t="s">
        <v>1782</v>
      </c>
      <c r="BG108" s="148"/>
      <c r="BH108" s="73"/>
      <c r="BI108" s="73"/>
      <c r="BJ108" s="261" t="s">
        <v>2</v>
      </c>
      <c r="BL108" s="2"/>
    </row>
    <row r="109" spans="1:66" ht="40.5" customHeight="1">
      <c r="A109" s="258" t="s">
        <v>122</v>
      </c>
      <c r="B109" s="73"/>
      <c r="C109" s="73"/>
      <c r="D109" s="259" t="s">
        <v>7</v>
      </c>
      <c r="E109" s="136">
        <f t="shared" si="28"/>
        <v>4</v>
      </c>
      <c r="F109" s="118">
        <v>3</v>
      </c>
      <c r="G109" s="118">
        <v>1</v>
      </c>
      <c r="H109" s="143">
        <f t="shared" si="29"/>
        <v>75</v>
      </c>
      <c r="I109" s="143">
        <f t="shared" si="30"/>
        <v>25</v>
      </c>
      <c r="J109" s="260" t="s">
        <v>9</v>
      </c>
      <c r="K109" s="118">
        <f t="shared" si="21"/>
        <v>0</v>
      </c>
      <c r="L109" s="118" t="s">
        <v>1429</v>
      </c>
      <c r="M109" s="118" t="s">
        <v>1429</v>
      </c>
      <c r="N109" s="143" t="s">
        <v>1429</v>
      </c>
      <c r="O109" s="143" t="s">
        <v>1429</v>
      </c>
      <c r="P109" s="123" t="s">
        <v>1429</v>
      </c>
      <c r="Q109" s="9">
        <v>4</v>
      </c>
      <c r="R109" s="16">
        <v>3</v>
      </c>
      <c r="S109" s="16">
        <v>1</v>
      </c>
      <c r="T109" s="28">
        <v>75</v>
      </c>
      <c r="U109" s="28">
        <v>25</v>
      </c>
      <c r="V109" s="136" t="s">
        <v>9</v>
      </c>
      <c r="W109" s="261" t="s">
        <v>9</v>
      </c>
      <c r="X109" s="261" t="s">
        <v>1446</v>
      </c>
      <c r="Y109" s="108"/>
      <c r="Z109" s="16"/>
      <c r="AA109" s="16"/>
      <c r="AB109" s="16"/>
      <c r="AC109" s="16"/>
      <c r="AD109" s="266"/>
      <c r="AE109" s="150" t="s">
        <v>9</v>
      </c>
      <c r="AF109" s="261" t="s">
        <v>1446</v>
      </c>
      <c r="AG109" s="150"/>
      <c r="AH109" s="73"/>
      <c r="AI109" s="73"/>
      <c r="AJ109" s="73"/>
      <c r="AK109" s="73"/>
      <c r="AL109" s="73" t="s">
        <v>1414</v>
      </c>
      <c r="AM109" s="73">
        <v>1</v>
      </c>
      <c r="AN109" s="73"/>
      <c r="AO109" s="73"/>
      <c r="AP109" s="150">
        <v>0</v>
      </c>
      <c r="AQ109" s="150">
        <v>1</v>
      </c>
      <c r="AR109" s="261" t="s">
        <v>1446</v>
      </c>
      <c r="AS109" s="73"/>
      <c r="AT109" s="73"/>
      <c r="AU109" s="150"/>
      <c r="AV109" s="261" t="s">
        <v>1446</v>
      </c>
      <c r="AW109" s="148" t="s">
        <v>1462</v>
      </c>
      <c r="AX109" s="73"/>
      <c r="AY109" s="73"/>
      <c r="AZ109" s="267" t="s">
        <v>1441</v>
      </c>
      <c r="BA109" s="73" t="s">
        <v>694</v>
      </c>
      <c r="BB109" s="73" t="s">
        <v>690</v>
      </c>
      <c r="BC109" s="73"/>
      <c r="BD109" s="73" t="s">
        <v>702</v>
      </c>
      <c r="BE109" s="148" t="s">
        <v>1446</v>
      </c>
      <c r="BF109" s="265" t="s">
        <v>1782</v>
      </c>
      <c r="BG109" s="148"/>
      <c r="BH109" s="73"/>
      <c r="BI109" s="73"/>
      <c r="BJ109" s="261" t="s">
        <v>1</v>
      </c>
      <c r="BL109" s="2"/>
      <c r="BM109" s="3"/>
      <c r="BN109" s="3"/>
    </row>
    <row r="110" spans="1:66" ht="40.5" customHeight="1">
      <c r="A110" s="258" t="s">
        <v>123</v>
      </c>
      <c r="B110" s="73"/>
      <c r="C110" s="73"/>
      <c r="D110" s="259" t="s">
        <v>7</v>
      </c>
      <c r="E110" s="136">
        <f t="shared" si="28"/>
        <v>3</v>
      </c>
      <c r="F110" s="118">
        <v>2</v>
      </c>
      <c r="G110" s="118">
        <v>1</v>
      </c>
      <c r="H110" s="143">
        <f t="shared" si="29"/>
        <v>66.666666666666657</v>
      </c>
      <c r="I110" s="143">
        <f t="shared" si="30"/>
        <v>33.333333333333329</v>
      </c>
      <c r="J110" s="260" t="s">
        <v>9</v>
      </c>
      <c r="K110" s="118">
        <f t="shared" si="21"/>
        <v>1</v>
      </c>
      <c r="L110" s="118">
        <v>1</v>
      </c>
      <c r="M110" s="118">
        <v>0</v>
      </c>
      <c r="N110" s="143">
        <f t="shared" ref="N110:N112" si="49">L110/K110*100</f>
        <v>100</v>
      </c>
      <c r="O110" s="143">
        <f t="shared" ref="O110:O112" si="50">M110/K110*100</f>
        <v>0</v>
      </c>
      <c r="P110" s="260" t="s">
        <v>9</v>
      </c>
      <c r="Q110" s="9">
        <v>3</v>
      </c>
      <c r="R110" s="16">
        <v>2</v>
      </c>
      <c r="S110" s="16">
        <v>1</v>
      </c>
      <c r="T110" s="28">
        <v>66.666666666666657</v>
      </c>
      <c r="U110" s="28">
        <v>33.333333333333329</v>
      </c>
      <c r="V110" s="136" t="s">
        <v>9</v>
      </c>
      <c r="W110" s="261" t="s">
        <v>9</v>
      </c>
      <c r="X110" s="261" t="s">
        <v>1446</v>
      </c>
      <c r="Y110" s="108"/>
      <c r="Z110" s="16"/>
      <c r="AA110" s="16"/>
      <c r="AB110" s="16"/>
      <c r="AC110" s="16"/>
      <c r="AD110" s="19"/>
      <c r="AE110" s="150" t="s">
        <v>9</v>
      </c>
      <c r="AF110" s="261" t="s">
        <v>1446</v>
      </c>
      <c r="AG110" s="150"/>
      <c r="AH110" s="73"/>
      <c r="AI110" s="73"/>
      <c r="AJ110" s="73"/>
      <c r="AK110" s="73"/>
      <c r="AL110" s="73"/>
      <c r="AM110" s="73"/>
      <c r="AN110" s="73"/>
      <c r="AO110" s="73"/>
      <c r="AP110" s="150"/>
      <c r="AQ110" s="150"/>
      <c r="AR110" s="261" t="s">
        <v>1446</v>
      </c>
      <c r="AS110" s="73">
        <v>1</v>
      </c>
      <c r="AT110" s="73" t="s">
        <v>869</v>
      </c>
      <c r="AU110" s="150" t="s">
        <v>1014</v>
      </c>
      <c r="AV110" s="261" t="s">
        <v>1446</v>
      </c>
      <c r="AW110" s="148" t="s">
        <v>1462</v>
      </c>
      <c r="AX110" s="73"/>
      <c r="AY110" s="73"/>
      <c r="AZ110" s="264" t="s">
        <v>711</v>
      </c>
      <c r="BA110" s="73"/>
      <c r="BB110" s="73"/>
      <c r="BC110" s="73"/>
      <c r="BD110" s="73"/>
      <c r="BE110" s="148" t="s">
        <v>1444</v>
      </c>
      <c r="BF110" s="265" t="s">
        <v>1863</v>
      </c>
      <c r="BG110" s="148"/>
      <c r="BH110" s="73"/>
      <c r="BI110" s="73"/>
      <c r="BJ110" s="261" t="s">
        <v>1</v>
      </c>
      <c r="BL110" s="2"/>
    </row>
    <row r="111" spans="1:66" ht="40.5" customHeight="1">
      <c r="A111" s="258" t="s">
        <v>124</v>
      </c>
      <c r="B111" s="73"/>
      <c r="C111" s="73"/>
      <c r="D111" s="259" t="s">
        <v>7</v>
      </c>
      <c r="E111" s="136">
        <f t="shared" si="28"/>
        <v>14</v>
      </c>
      <c r="F111" s="118">
        <v>11</v>
      </c>
      <c r="G111" s="118">
        <v>3</v>
      </c>
      <c r="H111" s="143">
        <f t="shared" si="29"/>
        <v>78.571428571428569</v>
      </c>
      <c r="I111" s="143">
        <f t="shared" si="30"/>
        <v>21.428571428571427</v>
      </c>
      <c r="J111" s="260" t="s">
        <v>9</v>
      </c>
      <c r="K111" s="118">
        <f t="shared" si="21"/>
        <v>3</v>
      </c>
      <c r="L111" s="118">
        <v>2</v>
      </c>
      <c r="M111" s="118">
        <v>1</v>
      </c>
      <c r="N111" s="143">
        <f t="shared" si="49"/>
        <v>66.666666666666657</v>
      </c>
      <c r="O111" s="143">
        <f t="shared" si="50"/>
        <v>33.333333333333329</v>
      </c>
      <c r="P111" s="260" t="s">
        <v>9</v>
      </c>
      <c r="Q111" s="9">
        <v>14</v>
      </c>
      <c r="R111" s="16">
        <v>10</v>
      </c>
      <c r="S111" s="16">
        <v>4</v>
      </c>
      <c r="T111" s="29">
        <v>71.428571428571431</v>
      </c>
      <c r="U111" s="29">
        <v>28.571428571428569</v>
      </c>
      <c r="V111" s="136" t="s">
        <v>9</v>
      </c>
      <c r="W111" s="261" t="s">
        <v>9</v>
      </c>
      <c r="X111" s="261" t="s">
        <v>1446</v>
      </c>
      <c r="Y111" s="108"/>
      <c r="Z111" s="16"/>
      <c r="AA111" s="16"/>
      <c r="AB111" s="16"/>
      <c r="AC111" s="16"/>
      <c r="AD111" s="19"/>
      <c r="AE111" s="150" t="s">
        <v>9</v>
      </c>
      <c r="AF111" s="261" t="s">
        <v>1446</v>
      </c>
      <c r="AG111" s="150" t="s">
        <v>1013</v>
      </c>
      <c r="AH111" s="73" t="s">
        <v>1409</v>
      </c>
      <c r="AI111" s="73">
        <v>2</v>
      </c>
      <c r="AJ111" s="73"/>
      <c r="AK111" s="73"/>
      <c r="AL111" s="73"/>
      <c r="AM111" s="73"/>
      <c r="AN111" s="73">
        <v>800</v>
      </c>
      <c r="AO111" s="73">
        <v>1</v>
      </c>
      <c r="AP111" s="150">
        <v>0</v>
      </c>
      <c r="AQ111" s="150">
        <v>3</v>
      </c>
      <c r="AR111" s="261" t="s">
        <v>1444</v>
      </c>
      <c r="AS111" s="73">
        <v>4</v>
      </c>
      <c r="AT111" s="73" t="s">
        <v>933</v>
      </c>
      <c r="AU111" s="150" t="s">
        <v>1013</v>
      </c>
      <c r="AV111" s="261" t="s">
        <v>1444</v>
      </c>
      <c r="AW111" s="148" t="s">
        <v>1462</v>
      </c>
      <c r="AX111" s="73"/>
      <c r="AY111" s="73" t="s">
        <v>1462</v>
      </c>
      <c r="AZ111" s="264" t="s">
        <v>1459</v>
      </c>
      <c r="BA111" s="73"/>
      <c r="BB111" s="73"/>
      <c r="BC111" s="73" t="s">
        <v>693</v>
      </c>
      <c r="BD111" s="73" t="s">
        <v>695</v>
      </c>
      <c r="BE111" s="149" t="s">
        <v>1444</v>
      </c>
      <c r="BF111" s="265" t="s">
        <v>1863</v>
      </c>
      <c r="BG111" s="148"/>
      <c r="BH111" s="73"/>
      <c r="BI111" s="73" t="s">
        <v>1</v>
      </c>
      <c r="BJ111" s="261" t="s">
        <v>842</v>
      </c>
      <c r="BL111" s="2"/>
      <c r="BM111" s="3"/>
      <c r="BN111" s="3"/>
    </row>
    <row r="112" spans="1:66" ht="40.5" customHeight="1">
      <c r="A112" s="258" t="s">
        <v>125</v>
      </c>
      <c r="B112" s="73"/>
      <c r="C112" s="73"/>
      <c r="D112" s="259" t="s">
        <v>7</v>
      </c>
      <c r="E112" s="136">
        <f t="shared" si="28"/>
        <v>1</v>
      </c>
      <c r="F112" s="118">
        <v>1</v>
      </c>
      <c r="G112" s="118">
        <v>0</v>
      </c>
      <c r="H112" s="143">
        <f t="shared" si="29"/>
        <v>100</v>
      </c>
      <c r="I112" s="143">
        <f t="shared" si="30"/>
        <v>0</v>
      </c>
      <c r="J112" s="260" t="s">
        <v>9</v>
      </c>
      <c r="K112" s="118">
        <f t="shared" si="21"/>
        <v>1</v>
      </c>
      <c r="L112" s="118">
        <v>1</v>
      </c>
      <c r="M112" s="118">
        <v>0</v>
      </c>
      <c r="N112" s="143">
        <f t="shared" si="49"/>
        <v>100</v>
      </c>
      <c r="O112" s="143">
        <f t="shared" si="50"/>
        <v>0</v>
      </c>
      <c r="P112" s="260" t="s">
        <v>9</v>
      </c>
      <c r="Q112" s="9">
        <v>2</v>
      </c>
      <c r="R112" s="16">
        <v>2</v>
      </c>
      <c r="S112" s="16">
        <v>0</v>
      </c>
      <c r="T112" s="28">
        <v>100</v>
      </c>
      <c r="U112" s="28">
        <v>0</v>
      </c>
      <c r="V112" s="136" t="s">
        <v>9</v>
      </c>
      <c r="W112" s="261" t="s">
        <v>9</v>
      </c>
      <c r="X112" s="261" t="s">
        <v>1446</v>
      </c>
      <c r="Y112" s="108">
        <v>4</v>
      </c>
      <c r="Z112" s="16">
        <v>4</v>
      </c>
      <c r="AA112" s="16">
        <v>0</v>
      </c>
      <c r="AB112" s="36">
        <v>100</v>
      </c>
      <c r="AC112" s="36">
        <v>0</v>
      </c>
      <c r="AD112" s="150">
        <v>10</v>
      </c>
      <c r="AE112" s="150">
        <v>10</v>
      </c>
      <c r="AF112" s="261" t="s">
        <v>1443</v>
      </c>
      <c r="AG112" s="150"/>
      <c r="AH112" s="73"/>
      <c r="AI112" s="73"/>
      <c r="AJ112" s="73"/>
      <c r="AK112" s="73"/>
      <c r="AL112" s="73"/>
      <c r="AM112" s="73"/>
      <c r="AN112" s="73" t="s">
        <v>1414</v>
      </c>
      <c r="AO112" s="73">
        <v>1</v>
      </c>
      <c r="AP112" s="150">
        <v>0</v>
      </c>
      <c r="AQ112" s="150">
        <v>1</v>
      </c>
      <c r="AR112" s="261" t="s">
        <v>1443</v>
      </c>
      <c r="AS112" s="73">
        <v>3</v>
      </c>
      <c r="AT112" s="73" t="s">
        <v>935</v>
      </c>
      <c r="AU112" s="150" t="s">
        <v>1013</v>
      </c>
      <c r="AV112" s="261" t="s">
        <v>1443</v>
      </c>
      <c r="AW112" s="148"/>
      <c r="AX112" s="73"/>
      <c r="AY112" s="73"/>
      <c r="AZ112" s="264" t="s">
        <v>1459</v>
      </c>
      <c r="BA112" s="73" t="s">
        <v>696</v>
      </c>
      <c r="BB112" s="73" t="s">
        <v>697</v>
      </c>
      <c r="BC112" s="73" t="s">
        <v>693</v>
      </c>
      <c r="BD112" s="73" t="s">
        <v>695</v>
      </c>
      <c r="BE112" s="148" t="s">
        <v>1443</v>
      </c>
      <c r="BF112" s="265" t="s">
        <v>1862</v>
      </c>
      <c r="BG112" s="148"/>
      <c r="BH112" s="73"/>
      <c r="BI112" s="73" t="s">
        <v>1</v>
      </c>
      <c r="BJ112" s="261" t="s">
        <v>1</v>
      </c>
      <c r="BL112" s="2"/>
      <c r="BM112" s="3"/>
      <c r="BN112" s="3"/>
    </row>
    <row r="113" spans="1:66" ht="40.5" customHeight="1">
      <c r="A113" s="258" t="s">
        <v>126</v>
      </c>
      <c r="B113" s="73"/>
      <c r="C113" s="73"/>
      <c r="D113" s="259" t="s">
        <v>7</v>
      </c>
      <c r="E113" s="136">
        <f t="shared" si="28"/>
        <v>1</v>
      </c>
      <c r="F113" s="118">
        <v>1</v>
      </c>
      <c r="G113" s="118">
        <v>0</v>
      </c>
      <c r="H113" s="143">
        <f t="shared" si="29"/>
        <v>100</v>
      </c>
      <c r="I113" s="143">
        <f t="shared" si="30"/>
        <v>0</v>
      </c>
      <c r="J113" s="260" t="s">
        <v>9</v>
      </c>
      <c r="K113" s="118">
        <f t="shared" ref="K113:K176" si="51">SUM(L113:M113)</f>
        <v>0</v>
      </c>
      <c r="L113" s="118" t="s">
        <v>1429</v>
      </c>
      <c r="M113" s="118" t="s">
        <v>1429</v>
      </c>
      <c r="N113" s="143" t="s">
        <v>1429</v>
      </c>
      <c r="O113" s="143" t="s">
        <v>1429</v>
      </c>
      <c r="P113" s="123" t="s">
        <v>1429</v>
      </c>
      <c r="Q113" s="9">
        <v>1</v>
      </c>
      <c r="R113" s="16">
        <v>1</v>
      </c>
      <c r="S113" s="16">
        <v>0</v>
      </c>
      <c r="T113" s="28">
        <v>100</v>
      </c>
      <c r="U113" s="28">
        <v>0</v>
      </c>
      <c r="V113" s="136" t="s">
        <v>9</v>
      </c>
      <c r="W113" s="261" t="s">
        <v>9</v>
      </c>
      <c r="X113" s="261" t="s">
        <v>1446</v>
      </c>
      <c r="Y113" s="108"/>
      <c r="Z113" s="16"/>
      <c r="AA113" s="16"/>
      <c r="AB113" s="16"/>
      <c r="AC113" s="16"/>
      <c r="AD113" s="19"/>
      <c r="AE113" s="150" t="s">
        <v>9</v>
      </c>
      <c r="AF113" s="261" t="s">
        <v>1446</v>
      </c>
      <c r="AG113" s="150"/>
      <c r="AH113" s="73"/>
      <c r="AI113" s="73"/>
      <c r="AJ113" s="73"/>
      <c r="AK113" s="73"/>
      <c r="AL113" s="73"/>
      <c r="AM113" s="73"/>
      <c r="AN113" s="73"/>
      <c r="AO113" s="73"/>
      <c r="AP113" s="150"/>
      <c r="AQ113" s="150"/>
      <c r="AR113" s="261" t="s">
        <v>1446</v>
      </c>
      <c r="AS113" s="73">
        <v>1</v>
      </c>
      <c r="AT113" s="73" t="s">
        <v>869</v>
      </c>
      <c r="AU113" s="150" t="s">
        <v>1014</v>
      </c>
      <c r="AV113" s="261" t="s">
        <v>1446</v>
      </c>
      <c r="AW113" s="148" t="s">
        <v>1462</v>
      </c>
      <c r="AX113" s="73"/>
      <c r="AY113" s="73"/>
      <c r="AZ113" s="264" t="s">
        <v>700</v>
      </c>
      <c r="BA113" s="73"/>
      <c r="BB113" s="73"/>
      <c r="BC113" s="73"/>
      <c r="BD113" s="73"/>
      <c r="BE113" s="148" t="s">
        <v>1444</v>
      </c>
      <c r="BF113" s="265" t="s">
        <v>1863</v>
      </c>
      <c r="BG113" s="148"/>
      <c r="BH113" s="73"/>
      <c r="BI113" s="73"/>
      <c r="BJ113" s="261" t="s">
        <v>1</v>
      </c>
      <c r="BL113" s="2"/>
    </row>
    <row r="114" spans="1:66" ht="40.5" customHeight="1">
      <c r="A114" s="258" t="s">
        <v>127</v>
      </c>
      <c r="B114" s="73"/>
      <c r="C114" s="73"/>
      <c r="D114" s="259" t="s">
        <v>7</v>
      </c>
      <c r="E114" s="136">
        <f t="shared" si="28"/>
        <v>1</v>
      </c>
      <c r="F114" s="118">
        <v>0</v>
      </c>
      <c r="G114" s="118">
        <v>1</v>
      </c>
      <c r="H114" s="143">
        <f t="shared" si="29"/>
        <v>0</v>
      </c>
      <c r="I114" s="143">
        <f t="shared" si="30"/>
        <v>100</v>
      </c>
      <c r="J114" s="260" t="s">
        <v>9</v>
      </c>
      <c r="K114" s="118">
        <f t="shared" si="51"/>
        <v>0</v>
      </c>
      <c r="L114" s="118" t="s">
        <v>1429</v>
      </c>
      <c r="M114" s="118" t="s">
        <v>1429</v>
      </c>
      <c r="N114" s="143" t="s">
        <v>1429</v>
      </c>
      <c r="O114" s="143" t="s">
        <v>1429</v>
      </c>
      <c r="P114" s="123" t="s">
        <v>1429</v>
      </c>
      <c r="Q114" s="9">
        <v>1</v>
      </c>
      <c r="R114" s="16">
        <v>0</v>
      </c>
      <c r="S114" s="16">
        <v>1</v>
      </c>
      <c r="T114" s="28">
        <v>0</v>
      </c>
      <c r="U114" s="28">
        <v>100</v>
      </c>
      <c r="V114" s="136" t="s">
        <v>9</v>
      </c>
      <c r="W114" s="261" t="s">
        <v>9</v>
      </c>
      <c r="X114" s="261" t="s">
        <v>1446</v>
      </c>
      <c r="Y114" s="108"/>
      <c r="Z114" s="16"/>
      <c r="AA114" s="16"/>
      <c r="AB114" s="16"/>
      <c r="AC114" s="16"/>
      <c r="AD114" s="19"/>
      <c r="AE114" s="150" t="s">
        <v>9</v>
      </c>
      <c r="AF114" s="261" t="s">
        <v>1446</v>
      </c>
      <c r="AG114" s="150"/>
      <c r="AH114" s="73"/>
      <c r="AI114" s="73"/>
      <c r="AJ114" s="73"/>
      <c r="AK114" s="73"/>
      <c r="AL114" s="73"/>
      <c r="AM114" s="73"/>
      <c r="AN114" s="73">
        <v>100</v>
      </c>
      <c r="AO114" s="73">
        <v>1</v>
      </c>
      <c r="AP114" s="150">
        <v>1</v>
      </c>
      <c r="AQ114" s="150">
        <v>0</v>
      </c>
      <c r="AR114" s="261" t="s">
        <v>1446</v>
      </c>
      <c r="AS114" s="73">
        <v>2</v>
      </c>
      <c r="AT114" s="73" t="s">
        <v>869</v>
      </c>
      <c r="AU114" s="150" t="s">
        <v>1014</v>
      </c>
      <c r="AV114" s="261" t="s">
        <v>1446</v>
      </c>
      <c r="AW114" s="148" t="s">
        <v>1462</v>
      </c>
      <c r="AX114" s="73"/>
      <c r="AY114" s="73"/>
      <c r="AZ114" s="264" t="s">
        <v>1459</v>
      </c>
      <c r="BA114" s="73"/>
      <c r="BB114" s="73"/>
      <c r="BC114" s="73" t="s">
        <v>693</v>
      </c>
      <c r="BD114" s="73" t="s">
        <v>695</v>
      </c>
      <c r="BE114" s="148" t="s">
        <v>1444</v>
      </c>
      <c r="BF114" s="265" t="s">
        <v>1863</v>
      </c>
      <c r="BG114" s="148"/>
      <c r="BH114" s="73"/>
      <c r="BI114" s="73" t="s">
        <v>1</v>
      </c>
      <c r="BJ114" s="261" t="s">
        <v>1</v>
      </c>
      <c r="BL114" s="2"/>
      <c r="BM114" s="3"/>
      <c r="BN114" s="3"/>
    </row>
    <row r="115" spans="1:66" ht="40.5" customHeight="1">
      <c r="A115" s="258" t="s">
        <v>128</v>
      </c>
      <c r="B115" s="73"/>
      <c r="C115" s="73"/>
      <c r="D115" s="259" t="s">
        <v>7</v>
      </c>
      <c r="E115" s="136">
        <f t="shared" si="28"/>
        <v>3</v>
      </c>
      <c r="F115" s="118">
        <v>2</v>
      </c>
      <c r="G115" s="118">
        <v>1</v>
      </c>
      <c r="H115" s="143">
        <f t="shared" si="29"/>
        <v>66.666666666666657</v>
      </c>
      <c r="I115" s="143">
        <f t="shared" si="30"/>
        <v>33.333333333333329</v>
      </c>
      <c r="J115" s="260" t="s">
        <v>9</v>
      </c>
      <c r="K115" s="118">
        <f t="shared" si="51"/>
        <v>1</v>
      </c>
      <c r="L115" s="118">
        <v>1</v>
      </c>
      <c r="M115" s="118">
        <v>0</v>
      </c>
      <c r="N115" s="143">
        <f t="shared" ref="N115:N117" si="52">L115/K115*100</f>
        <v>100</v>
      </c>
      <c r="O115" s="143">
        <f t="shared" ref="O115:O117" si="53">M115/K115*100</f>
        <v>0</v>
      </c>
      <c r="P115" s="260" t="s">
        <v>9</v>
      </c>
      <c r="Q115" s="9">
        <v>3</v>
      </c>
      <c r="R115" s="16">
        <v>2</v>
      </c>
      <c r="S115" s="16">
        <v>1</v>
      </c>
      <c r="T115" s="28">
        <v>66.666666666666657</v>
      </c>
      <c r="U115" s="28">
        <v>33.333333333333329</v>
      </c>
      <c r="V115" s="136" t="s">
        <v>9</v>
      </c>
      <c r="W115" s="261" t="s">
        <v>9</v>
      </c>
      <c r="X115" s="261" t="s">
        <v>1446</v>
      </c>
      <c r="Y115" s="108"/>
      <c r="Z115" s="16"/>
      <c r="AA115" s="16"/>
      <c r="AB115" s="16"/>
      <c r="AC115" s="16"/>
      <c r="AD115" s="266"/>
      <c r="AE115" s="150" t="s">
        <v>9</v>
      </c>
      <c r="AF115" s="261" t="s">
        <v>1446</v>
      </c>
      <c r="AG115" s="150"/>
      <c r="AH115" s="73"/>
      <c r="AI115" s="73"/>
      <c r="AJ115" s="73"/>
      <c r="AK115" s="73"/>
      <c r="AL115" s="73"/>
      <c r="AM115" s="73"/>
      <c r="AN115" s="73"/>
      <c r="AO115" s="73"/>
      <c r="AP115" s="150"/>
      <c r="AQ115" s="150"/>
      <c r="AR115" s="261" t="s">
        <v>1446</v>
      </c>
      <c r="AS115" s="73"/>
      <c r="AT115" s="73"/>
      <c r="AU115" s="150"/>
      <c r="AV115" s="261" t="s">
        <v>1446</v>
      </c>
      <c r="AW115" s="148" t="s">
        <v>1462</v>
      </c>
      <c r="AX115" s="73" t="s">
        <v>1462</v>
      </c>
      <c r="AY115" s="73" t="s">
        <v>1462</v>
      </c>
      <c r="AZ115" s="264" t="s">
        <v>711</v>
      </c>
      <c r="BA115" s="73"/>
      <c r="BB115" s="73"/>
      <c r="BC115" s="73"/>
      <c r="BD115" s="73"/>
      <c r="BE115" s="148" t="s">
        <v>1444</v>
      </c>
      <c r="BF115" s="265" t="s">
        <v>1863</v>
      </c>
      <c r="BG115" s="148"/>
      <c r="BH115" s="73"/>
      <c r="BI115" s="73" t="s">
        <v>1</v>
      </c>
      <c r="BJ115" s="261" t="s">
        <v>842</v>
      </c>
      <c r="BL115" s="2"/>
    </row>
    <row r="116" spans="1:66" ht="40.5" customHeight="1">
      <c r="A116" s="258" t="s">
        <v>129</v>
      </c>
      <c r="B116" s="73"/>
      <c r="C116" s="73"/>
      <c r="D116" s="259" t="s">
        <v>7</v>
      </c>
      <c r="E116" s="136">
        <f t="shared" si="28"/>
        <v>6</v>
      </c>
      <c r="F116" s="118">
        <v>5</v>
      </c>
      <c r="G116" s="118">
        <v>1</v>
      </c>
      <c r="H116" s="143">
        <f t="shared" si="29"/>
        <v>83.333333333333343</v>
      </c>
      <c r="I116" s="143">
        <f t="shared" si="30"/>
        <v>16.666666666666664</v>
      </c>
      <c r="J116" s="260" t="s">
        <v>9</v>
      </c>
      <c r="K116" s="118">
        <f t="shared" si="51"/>
        <v>1</v>
      </c>
      <c r="L116" s="118">
        <v>1</v>
      </c>
      <c r="M116" s="118">
        <v>0</v>
      </c>
      <c r="N116" s="143">
        <f t="shared" si="52"/>
        <v>100</v>
      </c>
      <c r="O116" s="143">
        <f t="shared" si="53"/>
        <v>0</v>
      </c>
      <c r="P116" s="260" t="s">
        <v>9</v>
      </c>
      <c r="Q116" s="9">
        <v>7</v>
      </c>
      <c r="R116" s="16">
        <v>6</v>
      </c>
      <c r="S116" s="16">
        <v>1</v>
      </c>
      <c r="T116" s="28">
        <v>85.714285714285708</v>
      </c>
      <c r="U116" s="28">
        <v>14.285714285714285</v>
      </c>
      <c r="V116" s="136" t="s">
        <v>9</v>
      </c>
      <c r="W116" s="261" t="s">
        <v>9</v>
      </c>
      <c r="X116" s="261" t="s">
        <v>1446</v>
      </c>
      <c r="Y116" s="108"/>
      <c r="Z116" s="16"/>
      <c r="AA116" s="16"/>
      <c r="AB116" s="16"/>
      <c r="AC116" s="16"/>
      <c r="AD116" s="19"/>
      <c r="AE116" s="150" t="s">
        <v>9</v>
      </c>
      <c r="AF116" s="261" t="s">
        <v>1446</v>
      </c>
      <c r="AG116" s="150"/>
      <c r="AH116" s="73"/>
      <c r="AI116" s="73"/>
      <c r="AJ116" s="73"/>
      <c r="AK116" s="73"/>
      <c r="AL116" s="73"/>
      <c r="AM116" s="73"/>
      <c r="AN116" s="73"/>
      <c r="AO116" s="73"/>
      <c r="AP116" s="150"/>
      <c r="AQ116" s="150"/>
      <c r="AR116" s="261" t="s">
        <v>1446</v>
      </c>
      <c r="AS116" s="73">
        <v>1</v>
      </c>
      <c r="AT116" s="73" t="s">
        <v>869</v>
      </c>
      <c r="AU116" s="150" t="s">
        <v>1014</v>
      </c>
      <c r="AV116" s="261" t="s">
        <v>1446</v>
      </c>
      <c r="AW116" s="148" t="s">
        <v>1462</v>
      </c>
      <c r="AX116" s="73"/>
      <c r="AY116" s="73"/>
      <c r="AZ116" s="264" t="s">
        <v>1459</v>
      </c>
      <c r="BA116" s="73" t="s">
        <v>696</v>
      </c>
      <c r="BB116" s="73" t="s">
        <v>697</v>
      </c>
      <c r="BC116" s="73"/>
      <c r="BD116" s="73"/>
      <c r="BE116" s="148" t="s">
        <v>1444</v>
      </c>
      <c r="BF116" s="265" t="s">
        <v>1863</v>
      </c>
      <c r="BG116" s="148"/>
      <c r="BH116" s="73"/>
      <c r="BI116" s="73" t="s">
        <v>1</v>
      </c>
      <c r="BJ116" s="261" t="s">
        <v>1</v>
      </c>
      <c r="BL116" s="2"/>
    </row>
    <row r="117" spans="1:66" ht="40.5" customHeight="1">
      <c r="A117" s="258" t="s">
        <v>130</v>
      </c>
      <c r="B117" s="73"/>
      <c r="C117" s="73"/>
      <c r="D117" s="259" t="s">
        <v>7</v>
      </c>
      <c r="E117" s="136">
        <f t="shared" si="28"/>
        <v>17</v>
      </c>
      <c r="F117" s="118">
        <v>16</v>
      </c>
      <c r="G117" s="118">
        <v>1</v>
      </c>
      <c r="H117" s="143">
        <f t="shared" si="29"/>
        <v>94.117647058823522</v>
      </c>
      <c r="I117" s="143">
        <f t="shared" si="30"/>
        <v>5.8823529411764701</v>
      </c>
      <c r="J117" s="260">
        <v>10</v>
      </c>
      <c r="K117" s="118">
        <f t="shared" si="51"/>
        <v>4</v>
      </c>
      <c r="L117" s="118">
        <v>2</v>
      </c>
      <c r="M117" s="118">
        <v>2</v>
      </c>
      <c r="N117" s="143">
        <f t="shared" si="52"/>
        <v>50</v>
      </c>
      <c r="O117" s="143">
        <f t="shared" si="53"/>
        <v>50</v>
      </c>
      <c r="P117" s="260" t="s">
        <v>9</v>
      </c>
      <c r="Q117" s="9">
        <v>18</v>
      </c>
      <c r="R117" s="16">
        <v>15</v>
      </c>
      <c r="S117" s="16">
        <v>3</v>
      </c>
      <c r="T117" s="28">
        <v>83.333333333333343</v>
      </c>
      <c r="U117" s="28">
        <v>16.666666666666664</v>
      </c>
      <c r="V117" s="136">
        <v>5</v>
      </c>
      <c r="W117" s="261">
        <v>10</v>
      </c>
      <c r="X117" s="261" t="s">
        <v>1443</v>
      </c>
      <c r="Y117" s="108"/>
      <c r="Z117" s="16"/>
      <c r="AA117" s="16"/>
      <c r="AB117" s="16"/>
      <c r="AC117" s="16"/>
      <c r="AD117" s="19"/>
      <c r="AE117" s="150">
        <v>10</v>
      </c>
      <c r="AF117" s="261" t="s">
        <v>1443</v>
      </c>
      <c r="AG117" s="150"/>
      <c r="AH117" s="73"/>
      <c r="AI117" s="73"/>
      <c r="AJ117" s="73"/>
      <c r="AK117" s="73"/>
      <c r="AL117" s="73"/>
      <c r="AM117" s="73"/>
      <c r="AN117" s="73"/>
      <c r="AO117" s="73"/>
      <c r="AP117" s="150"/>
      <c r="AQ117" s="150"/>
      <c r="AR117" s="261" t="s">
        <v>1443</v>
      </c>
      <c r="AS117" s="73">
        <v>3</v>
      </c>
      <c r="AT117" s="73" t="s">
        <v>876</v>
      </c>
      <c r="AU117" s="150" t="s">
        <v>1013</v>
      </c>
      <c r="AV117" s="261" t="s">
        <v>1443</v>
      </c>
      <c r="AW117" s="148" t="s">
        <v>1462</v>
      </c>
      <c r="AX117" s="73"/>
      <c r="AY117" s="73"/>
      <c r="AZ117" s="267" t="s">
        <v>1441</v>
      </c>
      <c r="BA117" s="73"/>
      <c r="BB117" s="73" t="s">
        <v>701</v>
      </c>
      <c r="BC117" s="73"/>
      <c r="BD117" s="73"/>
      <c r="BE117" s="149" t="s">
        <v>1444</v>
      </c>
      <c r="BF117" s="265" t="s">
        <v>1863</v>
      </c>
      <c r="BG117" s="148"/>
      <c r="BH117" s="73"/>
      <c r="BI117" s="73" t="s">
        <v>1</v>
      </c>
      <c r="BJ117" s="261" t="s">
        <v>1</v>
      </c>
      <c r="BL117" s="2"/>
    </row>
    <row r="118" spans="1:66" ht="40.5" customHeight="1">
      <c r="A118" s="258" t="s">
        <v>131</v>
      </c>
      <c r="B118" s="73"/>
      <c r="C118" s="73"/>
      <c r="D118" s="259" t="s">
        <v>7</v>
      </c>
      <c r="E118" s="136">
        <f t="shared" si="28"/>
        <v>2</v>
      </c>
      <c r="F118" s="118">
        <v>2</v>
      </c>
      <c r="G118" s="118">
        <v>0</v>
      </c>
      <c r="H118" s="143">
        <f t="shared" si="29"/>
        <v>100</v>
      </c>
      <c r="I118" s="143">
        <f t="shared" si="30"/>
        <v>0</v>
      </c>
      <c r="J118" s="260" t="s">
        <v>9</v>
      </c>
      <c r="K118" s="118">
        <f t="shared" si="51"/>
        <v>0</v>
      </c>
      <c r="L118" s="118" t="s">
        <v>1429</v>
      </c>
      <c r="M118" s="118" t="s">
        <v>1429</v>
      </c>
      <c r="N118" s="143" t="s">
        <v>1429</v>
      </c>
      <c r="O118" s="143" t="s">
        <v>1429</v>
      </c>
      <c r="P118" s="123" t="s">
        <v>1429</v>
      </c>
      <c r="Q118" s="9">
        <v>2</v>
      </c>
      <c r="R118" s="16">
        <v>2</v>
      </c>
      <c r="S118" s="16">
        <v>0</v>
      </c>
      <c r="T118" s="28">
        <v>100</v>
      </c>
      <c r="U118" s="28">
        <v>0</v>
      </c>
      <c r="V118" s="136" t="s">
        <v>9</v>
      </c>
      <c r="W118" s="261" t="s">
        <v>9</v>
      </c>
      <c r="X118" s="261" t="s">
        <v>1446</v>
      </c>
      <c r="Y118" s="108"/>
      <c r="Z118" s="16"/>
      <c r="AA118" s="16"/>
      <c r="AB118" s="16"/>
      <c r="AC118" s="16"/>
      <c r="AD118" s="266"/>
      <c r="AE118" s="150" t="s">
        <v>9</v>
      </c>
      <c r="AF118" s="261" t="s">
        <v>1446</v>
      </c>
      <c r="AG118" s="150"/>
      <c r="AH118" s="73"/>
      <c r="AI118" s="73"/>
      <c r="AJ118" s="73"/>
      <c r="AK118" s="73"/>
      <c r="AL118" s="73"/>
      <c r="AM118" s="73"/>
      <c r="AN118" s="73"/>
      <c r="AO118" s="73"/>
      <c r="AP118" s="150"/>
      <c r="AQ118" s="150"/>
      <c r="AR118" s="261" t="s">
        <v>1446</v>
      </c>
      <c r="AS118" s="73"/>
      <c r="AT118" s="73"/>
      <c r="AU118" s="150"/>
      <c r="AV118" s="261" t="s">
        <v>1446</v>
      </c>
      <c r="AW118" s="148"/>
      <c r="AX118" s="73"/>
      <c r="AY118" s="73"/>
      <c r="AZ118" s="264" t="s">
        <v>709</v>
      </c>
      <c r="BA118" s="73"/>
      <c r="BB118" s="73"/>
      <c r="BC118" s="73"/>
      <c r="BD118" s="73"/>
      <c r="BE118" s="148" t="s">
        <v>1446</v>
      </c>
      <c r="BF118" s="265" t="s">
        <v>1782</v>
      </c>
      <c r="BG118" s="148"/>
      <c r="BH118" s="73"/>
      <c r="BI118" s="73"/>
      <c r="BJ118" s="261"/>
      <c r="BL118" s="2"/>
    </row>
    <row r="119" spans="1:66" ht="40.5" customHeight="1">
      <c r="A119" s="258" t="s">
        <v>132</v>
      </c>
      <c r="B119" s="73"/>
      <c r="C119" s="73"/>
      <c r="D119" s="259" t="s">
        <v>7</v>
      </c>
      <c r="E119" s="136">
        <f t="shared" si="28"/>
        <v>7</v>
      </c>
      <c r="F119" s="118">
        <v>7</v>
      </c>
      <c r="G119" s="118">
        <v>0</v>
      </c>
      <c r="H119" s="143">
        <f t="shared" si="29"/>
        <v>100</v>
      </c>
      <c r="I119" s="143">
        <f t="shared" si="30"/>
        <v>0</v>
      </c>
      <c r="J119" s="260">
        <v>10</v>
      </c>
      <c r="K119" s="118">
        <f t="shared" si="51"/>
        <v>1</v>
      </c>
      <c r="L119" s="118">
        <v>1</v>
      </c>
      <c r="M119" s="118">
        <v>0</v>
      </c>
      <c r="N119" s="143">
        <f t="shared" ref="N119:N120" si="54">L119/K119*100</f>
        <v>100</v>
      </c>
      <c r="O119" s="143">
        <f t="shared" ref="O119:O120" si="55">M119/K119*100</f>
        <v>0</v>
      </c>
      <c r="P119" s="260" t="s">
        <v>9</v>
      </c>
      <c r="Q119" s="9">
        <v>7</v>
      </c>
      <c r="R119" s="16">
        <v>7</v>
      </c>
      <c r="S119" s="16">
        <v>0</v>
      </c>
      <c r="T119" s="28">
        <v>100</v>
      </c>
      <c r="U119" s="28">
        <v>0</v>
      </c>
      <c r="V119" s="136">
        <v>10</v>
      </c>
      <c r="W119" s="261">
        <v>10</v>
      </c>
      <c r="X119" s="261" t="s">
        <v>1443</v>
      </c>
      <c r="Y119" s="108"/>
      <c r="Z119" s="16"/>
      <c r="AA119" s="16"/>
      <c r="AB119" s="16"/>
      <c r="AC119" s="16"/>
      <c r="AD119" s="266"/>
      <c r="AE119" s="150">
        <v>10</v>
      </c>
      <c r="AF119" s="261" t="s">
        <v>1443</v>
      </c>
      <c r="AG119" s="150"/>
      <c r="AH119" s="73"/>
      <c r="AI119" s="73"/>
      <c r="AJ119" s="73"/>
      <c r="AK119" s="73"/>
      <c r="AL119" s="73"/>
      <c r="AM119" s="73"/>
      <c r="AN119" s="73"/>
      <c r="AO119" s="73"/>
      <c r="AP119" s="150"/>
      <c r="AQ119" s="150"/>
      <c r="AR119" s="261" t="s">
        <v>1443</v>
      </c>
      <c r="AS119" s="73"/>
      <c r="AT119" s="73"/>
      <c r="AU119" s="150"/>
      <c r="AV119" s="261" t="s">
        <v>1443</v>
      </c>
      <c r="AW119" s="148" t="s">
        <v>1462</v>
      </c>
      <c r="AX119" s="73"/>
      <c r="AY119" s="73"/>
      <c r="AZ119" s="264" t="s">
        <v>1459</v>
      </c>
      <c r="BA119" s="73" t="s">
        <v>696</v>
      </c>
      <c r="BB119" s="73" t="s">
        <v>697</v>
      </c>
      <c r="BC119" s="73" t="s">
        <v>693</v>
      </c>
      <c r="BD119" s="73" t="s">
        <v>695</v>
      </c>
      <c r="BE119" s="148" t="s">
        <v>1443</v>
      </c>
      <c r="BF119" s="265" t="s">
        <v>1862</v>
      </c>
      <c r="BG119" s="148"/>
      <c r="BH119" s="73"/>
      <c r="BI119" s="73" t="s">
        <v>1</v>
      </c>
      <c r="BJ119" s="261" t="s">
        <v>1</v>
      </c>
      <c r="BL119" s="2"/>
    </row>
    <row r="120" spans="1:66" ht="40.5" customHeight="1">
      <c r="A120" s="258" t="s">
        <v>133</v>
      </c>
      <c r="B120" s="73"/>
      <c r="C120" s="73"/>
      <c r="D120" s="259" t="s">
        <v>7</v>
      </c>
      <c r="E120" s="136">
        <f t="shared" si="28"/>
        <v>2</v>
      </c>
      <c r="F120" s="118">
        <v>2</v>
      </c>
      <c r="G120" s="118">
        <v>0</v>
      </c>
      <c r="H120" s="143">
        <f t="shared" si="29"/>
        <v>100</v>
      </c>
      <c r="I120" s="143">
        <f t="shared" si="30"/>
        <v>0</v>
      </c>
      <c r="J120" s="260" t="s">
        <v>9</v>
      </c>
      <c r="K120" s="118">
        <f t="shared" si="51"/>
        <v>4</v>
      </c>
      <c r="L120" s="118">
        <v>4</v>
      </c>
      <c r="M120" s="118">
        <v>0</v>
      </c>
      <c r="N120" s="143">
        <f t="shared" si="54"/>
        <v>100</v>
      </c>
      <c r="O120" s="143">
        <f t="shared" si="55"/>
        <v>0</v>
      </c>
      <c r="P120" s="260" t="s">
        <v>9</v>
      </c>
      <c r="Q120" s="9">
        <v>4</v>
      </c>
      <c r="R120" s="16">
        <v>4</v>
      </c>
      <c r="S120" s="16">
        <v>0</v>
      </c>
      <c r="T120" s="28">
        <v>100</v>
      </c>
      <c r="U120" s="28">
        <v>0</v>
      </c>
      <c r="V120" s="136" t="s">
        <v>9</v>
      </c>
      <c r="W120" s="261" t="s">
        <v>9</v>
      </c>
      <c r="X120" s="261" t="s">
        <v>1446</v>
      </c>
      <c r="Y120" s="108"/>
      <c r="Z120" s="16"/>
      <c r="AA120" s="16"/>
      <c r="AB120" s="16"/>
      <c r="AC120" s="16"/>
      <c r="AD120" s="266"/>
      <c r="AE120" s="150" t="s">
        <v>9</v>
      </c>
      <c r="AF120" s="261" t="s">
        <v>1446</v>
      </c>
      <c r="AG120" s="150"/>
      <c r="AH120" s="73"/>
      <c r="AI120" s="73"/>
      <c r="AJ120" s="73"/>
      <c r="AK120" s="73"/>
      <c r="AL120" s="73"/>
      <c r="AM120" s="73"/>
      <c r="AN120" s="73"/>
      <c r="AO120" s="73"/>
      <c r="AP120" s="150"/>
      <c r="AQ120" s="150"/>
      <c r="AR120" s="261" t="s">
        <v>1446</v>
      </c>
      <c r="AS120" s="73"/>
      <c r="AT120" s="73"/>
      <c r="AU120" s="150"/>
      <c r="AV120" s="261" t="s">
        <v>1446</v>
      </c>
      <c r="AW120" s="148" t="s">
        <v>1462</v>
      </c>
      <c r="AX120" s="73"/>
      <c r="AY120" s="73"/>
      <c r="AZ120" s="264" t="s">
        <v>1459</v>
      </c>
      <c r="BA120" s="73" t="s">
        <v>696</v>
      </c>
      <c r="BB120" s="73" t="s">
        <v>697</v>
      </c>
      <c r="BC120" s="73" t="s">
        <v>693</v>
      </c>
      <c r="BD120" s="73" t="s">
        <v>695</v>
      </c>
      <c r="BE120" s="148" t="s">
        <v>1444</v>
      </c>
      <c r="BF120" s="265" t="s">
        <v>1863</v>
      </c>
      <c r="BG120" s="148"/>
      <c r="BH120" s="73"/>
      <c r="BI120" s="73" t="s">
        <v>1</v>
      </c>
      <c r="BJ120" s="261" t="s">
        <v>1</v>
      </c>
      <c r="BL120" s="2"/>
    </row>
    <row r="121" spans="1:66" ht="40.5" customHeight="1">
      <c r="A121" s="258" t="s">
        <v>134</v>
      </c>
      <c r="B121" s="73"/>
      <c r="C121" s="73"/>
      <c r="D121" s="259" t="s">
        <v>7</v>
      </c>
      <c r="E121" s="136">
        <f t="shared" si="28"/>
        <v>1</v>
      </c>
      <c r="F121" s="118">
        <v>1</v>
      </c>
      <c r="G121" s="118">
        <v>0</v>
      </c>
      <c r="H121" s="143">
        <f t="shared" si="29"/>
        <v>100</v>
      </c>
      <c r="I121" s="143">
        <f t="shared" si="30"/>
        <v>0</v>
      </c>
      <c r="J121" s="260" t="s">
        <v>9</v>
      </c>
      <c r="K121" s="118">
        <f t="shared" si="51"/>
        <v>0</v>
      </c>
      <c r="L121" s="118" t="s">
        <v>1429</v>
      </c>
      <c r="M121" s="118" t="s">
        <v>1429</v>
      </c>
      <c r="N121" s="143" t="s">
        <v>1429</v>
      </c>
      <c r="O121" s="143" t="s">
        <v>1429</v>
      </c>
      <c r="P121" s="123" t="s">
        <v>1429</v>
      </c>
      <c r="Q121" s="9">
        <v>1</v>
      </c>
      <c r="R121" s="16">
        <v>1</v>
      </c>
      <c r="S121" s="16">
        <v>0</v>
      </c>
      <c r="T121" s="28">
        <v>100</v>
      </c>
      <c r="U121" s="28">
        <v>0</v>
      </c>
      <c r="V121" s="136" t="s">
        <v>9</v>
      </c>
      <c r="W121" s="261" t="s">
        <v>9</v>
      </c>
      <c r="X121" s="261" t="s">
        <v>1446</v>
      </c>
      <c r="Y121" s="108"/>
      <c r="Z121" s="16"/>
      <c r="AA121" s="16"/>
      <c r="AB121" s="16"/>
      <c r="AC121" s="16"/>
      <c r="AD121" s="19"/>
      <c r="AE121" s="150" t="s">
        <v>9</v>
      </c>
      <c r="AF121" s="261" t="s">
        <v>1446</v>
      </c>
      <c r="AG121" s="150"/>
      <c r="AH121" s="73"/>
      <c r="AI121" s="73"/>
      <c r="AJ121" s="73"/>
      <c r="AK121" s="73"/>
      <c r="AL121" s="73"/>
      <c r="AM121" s="73"/>
      <c r="AN121" s="73"/>
      <c r="AO121" s="73"/>
      <c r="AP121" s="150"/>
      <c r="AQ121" s="150"/>
      <c r="AR121" s="261" t="s">
        <v>1446</v>
      </c>
      <c r="AS121" s="73">
        <v>2</v>
      </c>
      <c r="AT121" s="73" t="s">
        <v>869</v>
      </c>
      <c r="AU121" s="150" t="s">
        <v>1014</v>
      </c>
      <c r="AV121" s="261" t="s">
        <v>1446</v>
      </c>
      <c r="AW121" s="148"/>
      <c r="AX121" s="73"/>
      <c r="AY121" s="73"/>
      <c r="AZ121" s="264" t="s">
        <v>1459</v>
      </c>
      <c r="BA121" s="73"/>
      <c r="BB121" s="73"/>
      <c r="BC121" s="73" t="s">
        <v>693</v>
      </c>
      <c r="BD121" s="73" t="s">
        <v>695</v>
      </c>
      <c r="BE121" s="148" t="s">
        <v>1444</v>
      </c>
      <c r="BF121" s="265" t="s">
        <v>1863</v>
      </c>
      <c r="BG121" s="148"/>
      <c r="BH121" s="73"/>
      <c r="BI121" s="73" t="s">
        <v>1</v>
      </c>
      <c r="BJ121" s="261" t="s">
        <v>842</v>
      </c>
      <c r="BL121" s="2"/>
    </row>
    <row r="122" spans="1:66" ht="40.5" customHeight="1">
      <c r="A122" s="258" t="s">
        <v>135</v>
      </c>
      <c r="B122" s="73"/>
      <c r="C122" s="73"/>
      <c r="D122" s="259" t="s">
        <v>7</v>
      </c>
      <c r="E122" s="136">
        <f t="shared" si="28"/>
        <v>9</v>
      </c>
      <c r="F122" s="118">
        <v>9</v>
      </c>
      <c r="G122" s="118">
        <v>0</v>
      </c>
      <c r="H122" s="143">
        <f t="shared" si="29"/>
        <v>100</v>
      </c>
      <c r="I122" s="143">
        <f t="shared" si="30"/>
        <v>0</v>
      </c>
      <c r="J122" s="260">
        <v>10</v>
      </c>
      <c r="K122" s="118">
        <f t="shared" si="51"/>
        <v>6</v>
      </c>
      <c r="L122" s="118">
        <v>6</v>
      </c>
      <c r="M122" s="118">
        <v>0</v>
      </c>
      <c r="N122" s="143">
        <f t="shared" ref="N122:N125" si="56">L122/K122*100</f>
        <v>100</v>
      </c>
      <c r="O122" s="143">
        <f t="shared" ref="O122:O125" si="57">M122/K122*100</f>
        <v>0</v>
      </c>
      <c r="P122" s="260" t="s">
        <v>9</v>
      </c>
      <c r="Q122" s="9">
        <v>10</v>
      </c>
      <c r="R122" s="16">
        <v>10</v>
      </c>
      <c r="S122" s="16">
        <v>0</v>
      </c>
      <c r="T122" s="28">
        <v>100</v>
      </c>
      <c r="U122" s="28">
        <v>0</v>
      </c>
      <c r="V122" s="136">
        <v>10</v>
      </c>
      <c r="W122" s="261">
        <v>10</v>
      </c>
      <c r="X122" s="261" t="s">
        <v>1443</v>
      </c>
      <c r="Y122" s="108"/>
      <c r="Z122" s="16"/>
      <c r="AA122" s="16"/>
      <c r="AB122" s="16"/>
      <c r="AC122" s="16"/>
      <c r="AD122" s="19"/>
      <c r="AE122" s="150">
        <v>10</v>
      </c>
      <c r="AF122" s="261" t="s">
        <v>1443</v>
      </c>
      <c r="AG122" s="150"/>
      <c r="AH122" s="73"/>
      <c r="AI122" s="73"/>
      <c r="AJ122" s="73"/>
      <c r="AK122" s="73"/>
      <c r="AL122" s="73"/>
      <c r="AM122" s="73"/>
      <c r="AN122" s="73" t="s">
        <v>1414</v>
      </c>
      <c r="AO122" s="73">
        <v>1</v>
      </c>
      <c r="AP122" s="150">
        <v>0</v>
      </c>
      <c r="AQ122" s="150">
        <v>1</v>
      </c>
      <c r="AR122" s="261" t="s">
        <v>1443</v>
      </c>
      <c r="AS122" s="73">
        <v>2</v>
      </c>
      <c r="AT122" s="73" t="s">
        <v>876</v>
      </c>
      <c r="AU122" s="150" t="s">
        <v>1013</v>
      </c>
      <c r="AV122" s="261" t="s">
        <v>1443</v>
      </c>
      <c r="AW122" s="148" t="s">
        <v>1462</v>
      </c>
      <c r="AX122" s="73"/>
      <c r="AY122" s="73"/>
      <c r="AZ122" s="264" t="s">
        <v>1459</v>
      </c>
      <c r="BA122" s="73"/>
      <c r="BB122" s="73"/>
      <c r="BC122" s="73" t="s">
        <v>693</v>
      </c>
      <c r="BD122" s="73" t="s">
        <v>695</v>
      </c>
      <c r="BE122" s="148" t="s">
        <v>1443</v>
      </c>
      <c r="BF122" s="265" t="s">
        <v>1862</v>
      </c>
      <c r="BG122" s="148"/>
      <c r="BH122" s="73"/>
      <c r="BI122" s="73" t="s">
        <v>1</v>
      </c>
      <c r="BJ122" s="261" t="s">
        <v>1</v>
      </c>
      <c r="BL122" s="2"/>
      <c r="BM122" s="3"/>
      <c r="BN122" s="3"/>
    </row>
    <row r="123" spans="1:66" ht="40.5" customHeight="1">
      <c r="A123" s="258" t="s">
        <v>136</v>
      </c>
      <c r="B123" s="73" t="s">
        <v>72</v>
      </c>
      <c r="C123" s="73"/>
      <c r="D123" s="259" t="s">
        <v>7</v>
      </c>
      <c r="E123" s="136">
        <f t="shared" si="28"/>
        <v>1</v>
      </c>
      <c r="F123" s="118">
        <v>1</v>
      </c>
      <c r="G123" s="118">
        <v>0</v>
      </c>
      <c r="H123" s="143">
        <f t="shared" si="29"/>
        <v>100</v>
      </c>
      <c r="I123" s="143">
        <f t="shared" si="30"/>
        <v>0</v>
      </c>
      <c r="J123" s="260">
        <v>10</v>
      </c>
      <c r="K123" s="118">
        <f t="shared" si="51"/>
        <v>1</v>
      </c>
      <c r="L123" s="118">
        <v>1</v>
      </c>
      <c r="M123" s="118">
        <v>0</v>
      </c>
      <c r="N123" s="143">
        <f t="shared" si="56"/>
        <v>100</v>
      </c>
      <c r="O123" s="143">
        <f t="shared" si="57"/>
        <v>0</v>
      </c>
      <c r="P123" s="260">
        <v>10</v>
      </c>
      <c r="Q123" s="9">
        <v>1</v>
      </c>
      <c r="R123" s="16">
        <v>1</v>
      </c>
      <c r="S123" s="16">
        <v>0</v>
      </c>
      <c r="T123" s="28">
        <v>100</v>
      </c>
      <c r="U123" s="28">
        <v>0</v>
      </c>
      <c r="V123" s="136">
        <v>10</v>
      </c>
      <c r="W123" s="261">
        <v>10</v>
      </c>
      <c r="X123" s="261" t="s">
        <v>1443</v>
      </c>
      <c r="Y123" s="108"/>
      <c r="Z123" s="16"/>
      <c r="AA123" s="16"/>
      <c r="AB123" s="16"/>
      <c r="AC123" s="16"/>
      <c r="AD123" s="19"/>
      <c r="AE123" s="150">
        <v>10</v>
      </c>
      <c r="AF123" s="261" t="s">
        <v>1443</v>
      </c>
      <c r="AG123" s="150"/>
      <c r="AH123" s="73"/>
      <c r="AI123" s="73"/>
      <c r="AJ123" s="73"/>
      <c r="AK123" s="73"/>
      <c r="AL123" s="73"/>
      <c r="AM123" s="73"/>
      <c r="AN123" s="73"/>
      <c r="AO123" s="73"/>
      <c r="AP123" s="150"/>
      <c r="AQ123" s="150"/>
      <c r="AR123" s="261" t="s">
        <v>1443</v>
      </c>
      <c r="AS123" s="73"/>
      <c r="AT123" s="73"/>
      <c r="AU123" s="150"/>
      <c r="AV123" s="261" t="s">
        <v>1443</v>
      </c>
      <c r="AW123" s="148" t="s">
        <v>1465</v>
      </c>
      <c r="AX123" s="73"/>
      <c r="AY123" s="73"/>
      <c r="AZ123" s="264" t="s">
        <v>1459</v>
      </c>
      <c r="BA123" s="73" t="s">
        <v>696</v>
      </c>
      <c r="BB123" s="73" t="s">
        <v>697</v>
      </c>
      <c r="BC123" s="73" t="s">
        <v>693</v>
      </c>
      <c r="BD123" s="73" t="s">
        <v>695</v>
      </c>
      <c r="BE123" s="148" t="s">
        <v>1443</v>
      </c>
      <c r="BF123" s="265" t="s">
        <v>1862</v>
      </c>
      <c r="BG123" s="148"/>
      <c r="BH123" s="73"/>
      <c r="BI123" s="73" t="s">
        <v>1</v>
      </c>
      <c r="BJ123" s="261"/>
      <c r="BL123" s="2"/>
    </row>
    <row r="124" spans="1:66" ht="40.5" customHeight="1">
      <c r="A124" s="258" t="s">
        <v>137</v>
      </c>
      <c r="B124" s="73"/>
      <c r="C124" s="73"/>
      <c r="D124" s="259" t="s">
        <v>7</v>
      </c>
      <c r="E124" s="136">
        <f t="shared" si="28"/>
        <v>1</v>
      </c>
      <c r="F124" s="118">
        <v>1</v>
      </c>
      <c r="G124" s="118">
        <v>0</v>
      </c>
      <c r="H124" s="143">
        <f t="shared" si="29"/>
        <v>100</v>
      </c>
      <c r="I124" s="143">
        <f t="shared" si="30"/>
        <v>0</v>
      </c>
      <c r="J124" s="260" t="s">
        <v>9</v>
      </c>
      <c r="K124" s="118">
        <f t="shared" si="51"/>
        <v>1</v>
      </c>
      <c r="L124" s="118">
        <v>1</v>
      </c>
      <c r="M124" s="118">
        <v>0</v>
      </c>
      <c r="N124" s="143">
        <f t="shared" si="56"/>
        <v>100</v>
      </c>
      <c r="O124" s="143">
        <f t="shared" si="57"/>
        <v>0</v>
      </c>
      <c r="P124" s="260" t="s">
        <v>9</v>
      </c>
      <c r="Q124" s="9">
        <v>1</v>
      </c>
      <c r="R124" s="16">
        <v>1</v>
      </c>
      <c r="S124" s="16">
        <v>0</v>
      </c>
      <c r="T124" s="28">
        <v>100</v>
      </c>
      <c r="U124" s="28">
        <v>0</v>
      </c>
      <c r="V124" s="136" t="s">
        <v>9</v>
      </c>
      <c r="W124" s="261" t="s">
        <v>9</v>
      </c>
      <c r="X124" s="261" t="s">
        <v>1446</v>
      </c>
      <c r="Y124" s="108"/>
      <c r="Z124" s="16"/>
      <c r="AA124" s="16"/>
      <c r="AB124" s="16"/>
      <c r="AC124" s="16"/>
      <c r="AD124" s="266"/>
      <c r="AE124" s="150" t="s">
        <v>9</v>
      </c>
      <c r="AF124" s="261" t="s">
        <v>1446</v>
      </c>
      <c r="AG124" s="150"/>
      <c r="AH124" s="73"/>
      <c r="AI124" s="73"/>
      <c r="AJ124" s="73"/>
      <c r="AK124" s="73"/>
      <c r="AL124" s="73"/>
      <c r="AM124" s="73"/>
      <c r="AN124" s="73"/>
      <c r="AO124" s="73"/>
      <c r="AP124" s="150"/>
      <c r="AQ124" s="150"/>
      <c r="AR124" s="261" t="s">
        <v>1446</v>
      </c>
      <c r="AS124" s="73"/>
      <c r="AT124" s="73"/>
      <c r="AU124" s="150"/>
      <c r="AV124" s="261" t="s">
        <v>1446</v>
      </c>
      <c r="AW124" s="148" t="s">
        <v>1462</v>
      </c>
      <c r="AX124" s="73"/>
      <c r="AY124" s="73"/>
      <c r="AZ124" s="264" t="s">
        <v>711</v>
      </c>
      <c r="BA124" s="73"/>
      <c r="BB124" s="73"/>
      <c r="BC124" s="73"/>
      <c r="BD124" s="73"/>
      <c r="BE124" s="148" t="s">
        <v>1444</v>
      </c>
      <c r="BF124" s="265" t="s">
        <v>1863</v>
      </c>
      <c r="BG124" s="148"/>
      <c r="BH124" s="73"/>
      <c r="BI124" s="73"/>
      <c r="BJ124" s="261" t="s">
        <v>1</v>
      </c>
      <c r="BL124" s="2"/>
    </row>
    <row r="125" spans="1:66" ht="40.5" customHeight="1">
      <c r="A125" s="258" t="s">
        <v>138</v>
      </c>
      <c r="B125" s="73"/>
      <c r="C125" s="73"/>
      <c r="D125" s="259" t="s">
        <v>10</v>
      </c>
      <c r="E125" s="136">
        <f t="shared" si="28"/>
        <v>0</v>
      </c>
      <c r="F125" s="118" t="s">
        <v>1429</v>
      </c>
      <c r="G125" s="118" t="s">
        <v>1429</v>
      </c>
      <c r="H125" s="119" t="s">
        <v>1429</v>
      </c>
      <c r="I125" s="119" t="s">
        <v>1429</v>
      </c>
      <c r="J125" s="123" t="s">
        <v>1429</v>
      </c>
      <c r="K125" s="118">
        <f t="shared" si="51"/>
        <v>1</v>
      </c>
      <c r="L125" s="118">
        <v>1</v>
      </c>
      <c r="M125" s="118">
        <v>0</v>
      </c>
      <c r="N125" s="143">
        <f t="shared" si="56"/>
        <v>100</v>
      </c>
      <c r="O125" s="143">
        <f t="shared" si="57"/>
        <v>0</v>
      </c>
      <c r="P125" s="260" t="s">
        <v>9</v>
      </c>
      <c r="Q125" s="9">
        <v>1</v>
      </c>
      <c r="R125" s="16">
        <v>1</v>
      </c>
      <c r="S125" s="16">
        <v>0</v>
      </c>
      <c r="T125" s="28">
        <v>100</v>
      </c>
      <c r="U125" s="28">
        <v>0</v>
      </c>
      <c r="V125" s="136" t="s">
        <v>9</v>
      </c>
      <c r="W125" s="261" t="s">
        <v>9</v>
      </c>
      <c r="X125" s="261" t="s">
        <v>1446</v>
      </c>
      <c r="Y125" s="108"/>
      <c r="Z125" s="16"/>
      <c r="AA125" s="16"/>
      <c r="AB125" s="16"/>
      <c r="AC125" s="16"/>
      <c r="AD125" s="266"/>
      <c r="AE125" s="150" t="s">
        <v>9</v>
      </c>
      <c r="AF125" s="261" t="s">
        <v>1446</v>
      </c>
      <c r="AG125" s="150"/>
      <c r="AH125" s="73"/>
      <c r="AI125" s="73"/>
      <c r="AJ125" s="73"/>
      <c r="AK125" s="73"/>
      <c r="AL125" s="73"/>
      <c r="AM125" s="73"/>
      <c r="AN125" s="73"/>
      <c r="AO125" s="73"/>
      <c r="AP125" s="150"/>
      <c r="AQ125" s="150"/>
      <c r="AR125" s="261" t="s">
        <v>1446</v>
      </c>
      <c r="AS125" s="73"/>
      <c r="AT125" s="73"/>
      <c r="AU125" s="150"/>
      <c r="AV125" s="261" t="s">
        <v>1446</v>
      </c>
      <c r="AW125" s="148"/>
      <c r="AX125" s="73"/>
      <c r="AY125" s="73"/>
      <c r="AZ125" s="264" t="s">
        <v>1489</v>
      </c>
      <c r="BA125" s="73"/>
      <c r="BB125" s="73"/>
      <c r="BC125" s="73"/>
      <c r="BD125" s="73"/>
      <c r="BE125" s="148" t="s">
        <v>1446</v>
      </c>
      <c r="BF125" s="265" t="s">
        <v>1782</v>
      </c>
      <c r="BG125" s="148"/>
      <c r="BH125" s="73"/>
      <c r="BI125" s="73"/>
      <c r="BJ125" s="261"/>
      <c r="BL125" s="2"/>
    </row>
    <row r="126" spans="1:66" ht="40.5" customHeight="1">
      <c r="A126" s="258" t="s">
        <v>139</v>
      </c>
      <c r="B126" s="73"/>
      <c r="C126" s="73"/>
      <c r="D126" s="259" t="s">
        <v>7</v>
      </c>
      <c r="E126" s="136">
        <f t="shared" ref="E126:E131" si="58">SUM(F126:G126)</f>
        <v>1</v>
      </c>
      <c r="F126" s="118">
        <v>0</v>
      </c>
      <c r="G126" s="118">
        <v>1</v>
      </c>
      <c r="H126" s="143">
        <f t="shared" si="29"/>
        <v>0</v>
      </c>
      <c r="I126" s="143">
        <f t="shared" si="30"/>
        <v>100</v>
      </c>
      <c r="J126" s="260" t="s">
        <v>9</v>
      </c>
      <c r="K126" s="118">
        <f t="shared" si="51"/>
        <v>0</v>
      </c>
      <c r="L126" s="118" t="s">
        <v>1429</v>
      </c>
      <c r="M126" s="118" t="s">
        <v>1429</v>
      </c>
      <c r="N126" s="143" t="s">
        <v>1429</v>
      </c>
      <c r="O126" s="143" t="s">
        <v>1429</v>
      </c>
      <c r="P126" s="123" t="s">
        <v>1429</v>
      </c>
      <c r="Q126" s="9">
        <v>1</v>
      </c>
      <c r="R126" s="16">
        <v>0</v>
      </c>
      <c r="S126" s="16">
        <v>1</v>
      </c>
      <c r="T126" s="28">
        <v>0</v>
      </c>
      <c r="U126" s="28">
        <v>100</v>
      </c>
      <c r="V126" s="136" t="s">
        <v>9</v>
      </c>
      <c r="W126" s="261" t="s">
        <v>9</v>
      </c>
      <c r="X126" s="261" t="s">
        <v>1446</v>
      </c>
      <c r="Y126" s="108"/>
      <c r="Z126" s="16"/>
      <c r="AA126" s="16"/>
      <c r="AB126" s="16"/>
      <c r="AC126" s="16"/>
      <c r="AD126" s="266"/>
      <c r="AE126" s="150" t="s">
        <v>9</v>
      </c>
      <c r="AF126" s="261" t="s">
        <v>1446</v>
      </c>
      <c r="AG126" s="150"/>
      <c r="AH126" s="73"/>
      <c r="AI126" s="73"/>
      <c r="AJ126" s="73"/>
      <c r="AK126" s="73"/>
      <c r="AL126" s="73"/>
      <c r="AM126" s="73"/>
      <c r="AN126" s="73"/>
      <c r="AO126" s="73"/>
      <c r="AP126" s="150"/>
      <c r="AQ126" s="150"/>
      <c r="AR126" s="261" t="s">
        <v>1446</v>
      </c>
      <c r="AS126" s="73"/>
      <c r="AT126" s="73"/>
      <c r="AU126" s="150"/>
      <c r="AV126" s="261" t="s">
        <v>1446</v>
      </c>
      <c r="AW126" s="148"/>
      <c r="AX126" s="73"/>
      <c r="AY126" s="73"/>
      <c r="AZ126" s="264" t="s">
        <v>1460</v>
      </c>
      <c r="BA126" s="73"/>
      <c r="BB126" s="73"/>
      <c r="BC126" s="73" t="s">
        <v>699</v>
      </c>
      <c r="BD126" s="73" t="s">
        <v>698</v>
      </c>
      <c r="BE126" s="148" t="s">
        <v>1446</v>
      </c>
      <c r="BF126" s="265" t="s">
        <v>1782</v>
      </c>
      <c r="BG126" s="148"/>
      <c r="BH126" s="73"/>
      <c r="BI126" s="73"/>
      <c r="BJ126" s="261" t="s">
        <v>2</v>
      </c>
      <c r="BL126" s="2"/>
    </row>
    <row r="127" spans="1:66" ht="40.5" customHeight="1">
      <c r="A127" s="258" t="s">
        <v>140</v>
      </c>
      <c r="B127" s="73"/>
      <c r="C127" s="73" t="s">
        <v>6</v>
      </c>
      <c r="D127" s="259" t="s">
        <v>1449</v>
      </c>
      <c r="E127" s="136">
        <f t="shared" si="58"/>
        <v>1</v>
      </c>
      <c r="F127" s="118">
        <v>0</v>
      </c>
      <c r="G127" s="118">
        <v>1</v>
      </c>
      <c r="H127" s="143">
        <f t="shared" si="29"/>
        <v>0</v>
      </c>
      <c r="I127" s="143">
        <f t="shared" si="30"/>
        <v>100</v>
      </c>
      <c r="J127" s="260" t="s">
        <v>9</v>
      </c>
      <c r="K127" s="118">
        <f t="shared" si="51"/>
        <v>0</v>
      </c>
      <c r="L127" s="118" t="s">
        <v>1429</v>
      </c>
      <c r="M127" s="118" t="s">
        <v>1429</v>
      </c>
      <c r="N127" s="143" t="s">
        <v>1429</v>
      </c>
      <c r="O127" s="143" t="s">
        <v>1429</v>
      </c>
      <c r="P127" s="123" t="s">
        <v>1429</v>
      </c>
      <c r="Q127" s="9">
        <v>1</v>
      </c>
      <c r="R127" s="16">
        <v>0</v>
      </c>
      <c r="S127" s="16">
        <v>1</v>
      </c>
      <c r="T127" s="28">
        <v>0</v>
      </c>
      <c r="U127" s="28">
        <v>100</v>
      </c>
      <c r="V127" s="136" t="s">
        <v>9</v>
      </c>
      <c r="W127" s="261" t="s">
        <v>9</v>
      </c>
      <c r="X127" s="261" t="s">
        <v>1446</v>
      </c>
      <c r="Y127" s="108"/>
      <c r="Z127" s="16"/>
      <c r="AA127" s="16"/>
      <c r="AB127" s="16"/>
      <c r="AC127" s="16"/>
      <c r="AD127" s="266"/>
      <c r="AE127" s="150" t="s">
        <v>9</v>
      </c>
      <c r="AF127" s="261" t="s">
        <v>1446</v>
      </c>
      <c r="AG127" s="150"/>
      <c r="AH127" s="73"/>
      <c r="AI127" s="73"/>
      <c r="AJ127" s="73"/>
      <c r="AK127" s="73"/>
      <c r="AL127" s="73"/>
      <c r="AM127" s="73"/>
      <c r="AN127" s="73"/>
      <c r="AO127" s="73"/>
      <c r="AP127" s="150"/>
      <c r="AQ127" s="150"/>
      <c r="AR127" s="261" t="s">
        <v>1446</v>
      </c>
      <c r="AS127" s="73"/>
      <c r="AT127" s="73"/>
      <c r="AU127" s="150"/>
      <c r="AV127" s="261" t="s">
        <v>1446</v>
      </c>
      <c r="AW127" s="148" t="s">
        <v>1554</v>
      </c>
      <c r="AX127" s="73"/>
      <c r="AY127" s="73" t="s">
        <v>1554</v>
      </c>
      <c r="AZ127" s="264" t="s">
        <v>1490</v>
      </c>
      <c r="BA127" s="73"/>
      <c r="BB127" s="73"/>
      <c r="BC127" s="73"/>
      <c r="BD127" s="73"/>
      <c r="BE127" s="148" t="s">
        <v>1444</v>
      </c>
      <c r="BF127" s="265" t="s">
        <v>1863</v>
      </c>
      <c r="BG127" s="148"/>
      <c r="BH127" s="73"/>
      <c r="BI127" s="73" t="s">
        <v>973</v>
      </c>
      <c r="BJ127" s="261" t="s">
        <v>1</v>
      </c>
      <c r="BL127" s="2"/>
    </row>
    <row r="128" spans="1:66" ht="40.5" customHeight="1">
      <c r="A128" s="258" t="s">
        <v>141</v>
      </c>
      <c r="B128" s="73"/>
      <c r="C128" s="73"/>
      <c r="D128" s="259" t="s">
        <v>7</v>
      </c>
      <c r="E128" s="136">
        <f t="shared" si="58"/>
        <v>1</v>
      </c>
      <c r="F128" s="118">
        <v>1</v>
      </c>
      <c r="G128" s="118">
        <v>0</v>
      </c>
      <c r="H128" s="143">
        <f t="shared" si="29"/>
        <v>100</v>
      </c>
      <c r="I128" s="143">
        <f t="shared" si="30"/>
        <v>0</v>
      </c>
      <c r="J128" s="260" t="s">
        <v>9</v>
      </c>
      <c r="K128" s="118">
        <f t="shared" si="51"/>
        <v>1</v>
      </c>
      <c r="L128" s="118">
        <v>1</v>
      </c>
      <c r="M128" s="118">
        <v>0</v>
      </c>
      <c r="N128" s="143">
        <f t="shared" ref="N128" si="59">L128/K128*100</f>
        <v>100</v>
      </c>
      <c r="O128" s="143">
        <f t="shared" ref="O128" si="60">M128/K128*100</f>
        <v>0</v>
      </c>
      <c r="P128" s="260" t="s">
        <v>9</v>
      </c>
      <c r="Q128" s="9">
        <v>1</v>
      </c>
      <c r="R128" s="16">
        <v>1</v>
      </c>
      <c r="S128" s="16">
        <v>0</v>
      </c>
      <c r="T128" s="28">
        <v>100</v>
      </c>
      <c r="U128" s="28">
        <v>0</v>
      </c>
      <c r="V128" s="136" t="s">
        <v>9</v>
      </c>
      <c r="W128" s="261" t="s">
        <v>9</v>
      </c>
      <c r="X128" s="261" t="s">
        <v>1446</v>
      </c>
      <c r="Y128" s="108"/>
      <c r="Z128" s="16"/>
      <c r="AA128" s="16"/>
      <c r="AB128" s="16"/>
      <c r="AC128" s="16"/>
      <c r="AD128" s="266"/>
      <c r="AE128" s="150" t="s">
        <v>9</v>
      </c>
      <c r="AF128" s="261" t="s">
        <v>1446</v>
      </c>
      <c r="AG128" s="150"/>
      <c r="AH128" s="73"/>
      <c r="AI128" s="73"/>
      <c r="AJ128" s="73"/>
      <c r="AK128" s="73"/>
      <c r="AL128" s="73"/>
      <c r="AM128" s="73"/>
      <c r="AN128" s="73"/>
      <c r="AO128" s="73"/>
      <c r="AP128" s="150"/>
      <c r="AQ128" s="150"/>
      <c r="AR128" s="261" t="s">
        <v>1446</v>
      </c>
      <c r="AS128" s="73"/>
      <c r="AT128" s="73"/>
      <c r="AU128" s="150"/>
      <c r="AV128" s="261" t="s">
        <v>1446</v>
      </c>
      <c r="AW128" s="148"/>
      <c r="AX128" s="73"/>
      <c r="AY128" s="73"/>
      <c r="AZ128" s="264" t="s">
        <v>1459</v>
      </c>
      <c r="BA128" s="73"/>
      <c r="BB128" s="73"/>
      <c r="BC128" s="73" t="s">
        <v>693</v>
      </c>
      <c r="BD128" s="73" t="s">
        <v>695</v>
      </c>
      <c r="BE128" s="148" t="s">
        <v>1444</v>
      </c>
      <c r="BF128" s="265" t="s">
        <v>1863</v>
      </c>
      <c r="BG128" s="148"/>
      <c r="BH128" s="73"/>
      <c r="BI128" s="73" t="s">
        <v>1</v>
      </c>
      <c r="BJ128" s="261" t="s">
        <v>2</v>
      </c>
      <c r="BL128" s="2"/>
    </row>
    <row r="129" spans="1:66" ht="40.5" customHeight="1">
      <c r="A129" s="258" t="s">
        <v>712</v>
      </c>
      <c r="B129" s="73"/>
      <c r="C129" s="73"/>
      <c r="D129" s="259" t="s">
        <v>7</v>
      </c>
      <c r="E129" s="136">
        <f t="shared" si="58"/>
        <v>1</v>
      </c>
      <c r="F129" s="118">
        <v>1</v>
      </c>
      <c r="G129" s="118">
        <v>0</v>
      </c>
      <c r="H129" s="143">
        <f t="shared" si="29"/>
        <v>100</v>
      </c>
      <c r="I129" s="143">
        <f t="shared" si="30"/>
        <v>0</v>
      </c>
      <c r="J129" s="260" t="s">
        <v>9</v>
      </c>
      <c r="K129" s="118">
        <f t="shared" si="51"/>
        <v>0</v>
      </c>
      <c r="L129" s="118" t="s">
        <v>1429</v>
      </c>
      <c r="M129" s="118" t="s">
        <v>1429</v>
      </c>
      <c r="N129" s="143" t="s">
        <v>1429</v>
      </c>
      <c r="O129" s="143" t="s">
        <v>1429</v>
      </c>
      <c r="P129" s="123" t="s">
        <v>1429</v>
      </c>
      <c r="Q129" s="9">
        <v>1</v>
      </c>
      <c r="R129" s="16">
        <v>1</v>
      </c>
      <c r="S129" s="16">
        <v>0</v>
      </c>
      <c r="T129" s="28">
        <v>100</v>
      </c>
      <c r="U129" s="28">
        <v>0</v>
      </c>
      <c r="V129" s="136" t="s">
        <v>9</v>
      </c>
      <c r="W129" s="261" t="s">
        <v>9</v>
      </c>
      <c r="X129" s="261" t="s">
        <v>1446</v>
      </c>
      <c r="Y129" s="108"/>
      <c r="Z129" s="16"/>
      <c r="AA129" s="16"/>
      <c r="AB129" s="16"/>
      <c r="AC129" s="16"/>
      <c r="AD129" s="266"/>
      <c r="AE129" s="150" t="s">
        <v>9</v>
      </c>
      <c r="AF129" s="261" t="s">
        <v>1446</v>
      </c>
      <c r="AG129" s="150"/>
      <c r="AH129" s="73"/>
      <c r="AI129" s="73"/>
      <c r="AJ129" s="73"/>
      <c r="AK129" s="73"/>
      <c r="AL129" s="73"/>
      <c r="AM129" s="73"/>
      <c r="AN129" s="73"/>
      <c r="AO129" s="73"/>
      <c r="AP129" s="150"/>
      <c r="AQ129" s="150"/>
      <c r="AR129" s="261" t="s">
        <v>1446</v>
      </c>
      <c r="AS129" s="73"/>
      <c r="AT129" s="73"/>
      <c r="AU129" s="150"/>
      <c r="AV129" s="261" t="s">
        <v>1446</v>
      </c>
      <c r="AW129" s="148"/>
      <c r="AX129" s="73"/>
      <c r="AY129" s="73"/>
      <c r="AZ129" s="264" t="s">
        <v>711</v>
      </c>
      <c r="BA129" s="73"/>
      <c r="BB129" s="73"/>
      <c r="BC129" s="73"/>
      <c r="BD129" s="73"/>
      <c r="BE129" s="148" t="s">
        <v>1446</v>
      </c>
      <c r="BF129" s="265" t="s">
        <v>1782</v>
      </c>
      <c r="BG129" s="148"/>
      <c r="BH129" s="73"/>
      <c r="BI129" s="73"/>
      <c r="BJ129" s="261"/>
      <c r="BL129" s="2"/>
    </row>
    <row r="130" spans="1:66" ht="40.5" customHeight="1">
      <c r="A130" s="258" t="s">
        <v>142</v>
      </c>
      <c r="B130" s="73"/>
      <c r="C130" s="73"/>
      <c r="D130" s="259" t="s">
        <v>7</v>
      </c>
      <c r="E130" s="136">
        <f t="shared" si="58"/>
        <v>6</v>
      </c>
      <c r="F130" s="118">
        <v>6</v>
      </c>
      <c r="G130" s="118">
        <v>0</v>
      </c>
      <c r="H130" s="143">
        <f t="shared" si="29"/>
        <v>100</v>
      </c>
      <c r="I130" s="143">
        <f t="shared" si="30"/>
        <v>0</v>
      </c>
      <c r="J130" s="260" t="s">
        <v>9</v>
      </c>
      <c r="K130" s="118">
        <f t="shared" si="51"/>
        <v>0</v>
      </c>
      <c r="L130" s="118" t="s">
        <v>1429</v>
      </c>
      <c r="M130" s="118" t="s">
        <v>1429</v>
      </c>
      <c r="N130" s="143" t="s">
        <v>1429</v>
      </c>
      <c r="O130" s="143" t="s">
        <v>1429</v>
      </c>
      <c r="P130" s="123" t="s">
        <v>1429</v>
      </c>
      <c r="Q130" s="9">
        <v>6</v>
      </c>
      <c r="R130" s="16">
        <v>6</v>
      </c>
      <c r="S130" s="16">
        <v>0</v>
      </c>
      <c r="T130" s="28">
        <v>100</v>
      </c>
      <c r="U130" s="28">
        <v>0</v>
      </c>
      <c r="V130" s="136" t="s">
        <v>9</v>
      </c>
      <c r="W130" s="261" t="s">
        <v>9</v>
      </c>
      <c r="X130" s="261" t="s">
        <v>1446</v>
      </c>
      <c r="Y130" s="108"/>
      <c r="Z130" s="16"/>
      <c r="AA130" s="16"/>
      <c r="AB130" s="16"/>
      <c r="AC130" s="16"/>
      <c r="AD130" s="19"/>
      <c r="AE130" s="150" t="s">
        <v>9</v>
      </c>
      <c r="AF130" s="261" t="s">
        <v>1446</v>
      </c>
      <c r="AG130" s="150"/>
      <c r="AH130" s="73">
        <v>1024</v>
      </c>
      <c r="AI130" s="73">
        <v>1</v>
      </c>
      <c r="AJ130" s="73"/>
      <c r="AK130" s="73"/>
      <c r="AL130" s="73"/>
      <c r="AM130" s="73"/>
      <c r="AN130" s="73"/>
      <c r="AO130" s="73"/>
      <c r="AP130" s="150">
        <v>0</v>
      </c>
      <c r="AQ130" s="150">
        <v>1</v>
      </c>
      <c r="AR130" s="261" t="s">
        <v>1446</v>
      </c>
      <c r="AS130" s="73">
        <v>1</v>
      </c>
      <c r="AT130" s="73" t="s">
        <v>877</v>
      </c>
      <c r="AU130" s="150" t="s">
        <v>1014</v>
      </c>
      <c r="AV130" s="261" t="s">
        <v>1446</v>
      </c>
      <c r="AW130" s="148" t="s">
        <v>1462</v>
      </c>
      <c r="AX130" s="73"/>
      <c r="AY130" s="73"/>
      <c r="AZ130" s="264" t="s">
        <v>1459</v>
      </c>
      <c r="BA130" s="73" t="s">
        <v>696</v>
      </c>
      <c r="BB130" s="73" t="s">
        <v>697</v>
      </c>
      <c r="BC130" s="73" t="s">
        <v>693</v>
      </c>
      <c r="BD130" s="73" t="s">
        <v>695</v>
      </c>
      <c r="BE130" s="148" t="s">
        <v>1444</v>
      </c>
      <c r="BF130" s="265" t="s">
        <v>1863</v>
      </c>
      <c r="BG130" s="148"/>
      <c r="BH130" s="73"/>
      <c r="BI130" s="73" t="s">
        <v>1</v>
      </c>
      <c r="BJ130" s="261" t="s">
        <v>1</v>
      </c>
      <c r="BL130" s="2"/>
      <c r="BM130" s="3"/>
      <c r="BN130" s="3"/>
    </row>
    <row r="131" spans="1:66" ht="40.5" customHeight="1">
      <c r="A131" s="258" t="s">
        <v>143</v>
      </c>
      <c r="B131" s="73"/>
      <c r="C131" s="73"/>
      <c r="D131" s="259" t="s">
        <v>7</v>
      </c>
      <c r="E131" s="136">
        <f t="shared" si="58"/>
        <v>4</v>
      </c>
      <c r="F131" s="118">
        <v>4</v>
      </c>
      <c r="G131" s="118">
        <v>0</v>
      </c>
      <c r="H131" s="143">
        <f t="shared" si="29"/>
        <v>100</v>
      </c>
      <c r="I131" s="143">
        <f t="shared" si="30"/>
        <v>0</v>
      </c>
      <c r="J131" s="260" t="s">
        <v>9</v>
      </c>
      <c r="K131" s="118">
        <f t="shared" si="51"/>
        <v>0</v>
      </c>
      <c r="L131" s="118" t="s">
        <v>1429</v>
      </c>
      <c r="M131" s="118" t="s">
        <v>1429</v>
      </c>
      <c r="N131" s="143" t="s">
        <v>1429</v>
      </c>
      <c r="O131" s="143" t="s">
        <v>1429</v>
      </c>
      <c r="P131" s="123" t="s">
        <v>1429</v>
      </c>
      <c r="Q131" s="9">
        <v>4</v>
      </c>
      <c r="R131" s="16">
        <v>4</v>
      </c>
      <c r="S131" s="16">
        <v>0</v>
      </c>
      <c r="T131" s="28">
        <v>100</v>
      </c>
      <c r="U131" s="28">
        <v>0</v>
      </c>
      <c r="V131" s="136" t="s">
        <v>9</v>
      </c>
      <c r="W131" s="261" t="s">
        <v>9</v>
      </c>
      <c r="X131" s="261" t="s">
        <v>1446</v>
      </c>
      <c r="Y131" s="108"/>
      <c r="Z131" s="16"/>
      <c r="AA131" s="16"/>
      <c r="AB131" s="16"/>
      <c r="AC131" s="16"/>
      <c r="AD131" s="266"/>
      <c r="AE131" s="150" t="s">
        <v>9</v>
      </c>
      <c r="AF131" s="261" t="s">
        <v>1446</v>
      </c>
      <c r="AG131" s="150"/>
      <c r="AH131" s="73"/>
      <c r="AI131" s="73"/>
      <c r="AJ131" s="73"/>
      <c r="AK131" s="73"/>
      <c r="AL131" s="73"/>
      <c r="AM131" s="73"/>
      <c r="AN131" s="73"/>
      <c r="AO131" s="73"/>
      <c r="AP131" s="150"/>
      <c r="AQ131" s="150"/>
      <c r="AR131" s="261" t="s">
        <v>1446</v>
      </c>
      <c r="AS131" s="73"/>
      <c r="AT131" s="73"/>
      <c r="AU131" s="150"/>
      <c r="AV131" s="261" t="s">
        <v>1446</v>
      </c>
      <c r="AW131" s="148" t="s">
        <v>1462</v>
      </c>
      <c r="AX131" s="73"/>
      <c r="AY131" s="73"/>
      <c r="AZ131" s="264" t="s">
        <v>1459</v>
      </c>
      <c r="BA131" s="73" t="s">
        <v>696</v>
      </c>
      <c r="BB131" s="73" t="s">
        <v>697</v>
      </c>
      <c r="BC131" s="73" t="s">
        <v>693</v>
      </c>
      <c r="BD131" s="73" t="s">
        <v>695</v>
      </c>
      <c r="BE131" s="148" t="s">
        <v>1444</v>
      </c>
      <c r="BF131" s="265" t="s">
        <v>1863</v>
      </c>
      <c r="BG131" s="148"/>
      <c r="BH131" s="73"/>
      <c r="BI131" s="73" t="s">
        <v>1</v>
      </c>
      <c r="BJ131" s="261" t="s">
        <v>1</v>
      </c>
      <c r="BL131" s="2"/>
    </row>
    <row r="132" spans="1:66" ht="40.5" customHeight="1">
      <c r="A132" s="258" t="s">
        <v>144</v>
      </c>
      <c r="B132" s="73"/>
      <c r="C132" s="73"/>
      <c r="D132" s="259" t="s">
        <v>7</v>
      </c>
      <c r="E132" s="136">
        <f t="shared" ref="E132:E195" si="61">SUM(F132:G132)</f>
        <v>6</v>
      </c>
      <c r="F132" s="118">
        <v>6</v>
      </c>
      <c r="G132" s="118">
        <v>0</v>
      </c>
      <c r="H132" s="143">
        <f t="shared" si="29"/>
        <v>100</v>
      </c>
      <c r="I132" s="143">
        <f t="shared" si="30"/>
        <v>0</v>
      </c>
      <c r="J132" s="260" t="s">
        <v>9</v>
      </c>
      <c r="K132" s="118">
        <f t="shared" si="51"/>
        <v>3</v>
      </c>
      <c r="L132" s="118">
        <v>3</v>
      </c>
      <c r="M132" s="118">
        <v>0</v>
      </c>
      <c r="N132" s="143">
        <f t="shared" ref="N132" si="62">L132/K132*100</f>
        <v>100</v>
      </c>
      <c r="O132" s="143">
        <f t="shared" ref="O132" si="63">M132/K132*100</f>
        <v>0</v>
      </c>
      <c r="P132" s="260" t="s">
        <v>9</v>
      </c>
      <c r="Q132" s="9">
        <v>6</v>
      </c>
      <c r="R132" s="16">
        <v>6</v>
      </c>
      <c r="S132" s="16">
        <v>0</v>
      </c>
      <c r="T132" s="28">
        <v>100</v>
      </c>
      <c r="U132" s="28">
        <v>0</v>
      </c>
      <c r="V132" s="136" t="s">
        <v>9</v>
      </c>
      <c r="W132" s="261" t="s">
        <v>9</v>
      </c>
      <c r="X132" s="261" t="s">
        <v>1446</v>
      </c>
      <c r="Y132" s="108"/>
      <c r="Z132" s="16"/>
      <c r="AA132" s="16"/>
      <c r="AB132" s="16"/>
      <c r="AC132" s="16"/>
      <c r="AD132" s="266"/>
      <c r="AE132" s="150" t="s">
        <v>9</v>
      </c>
      <c r="AF132" s="261" t="s">
        <v>1446</v>
      </c>
      <c r="AG132" s="150"/>
      <c r="AH132" s="73"/>
      <c r="AI132" s="73"/>
      <c r="AJ132" s="73"/>
      <c r="AK132" s="73"/>
      <c r="AL132" s="73"/>
      <c r="AM132" s="73"/>
      <c r="AN132" s="73"/>
      <c r="AO132" s="73"/>
      <c r="AP132" s="150"/>
      <c r="AQ132" s="150"/>
      <c r="AR132" s="261" t="s">
        <v>1446</v>
      </c>
      <c r="AS132" s="73"/>
      <c r="AT132" s="73"/>
      <c r="AU132" s="150"/>
      <c r="AV132" s="261" t="s">
        <v>1446</v>
      </c>
      <c r="AW132" s="148" t="s">
        <v>1462</v>
      </c>
      <c r="AX132" s="73" t="s">
        <v>1462</v>
      </c>
      <c r="AY132" s="73" t="s">
        <v>1462</v>
      </c>
      <c r="AZ132" s="264" t="s">
        <v>1459</v>
      </c>
      <c r="BA132" s="73" t="s">
        <v>696</v>
      </c>
      <c r="BB132" s="73" t="s">
        <v>697</v>
      </c>
      <c r="BC132" s="73" t="s">
        <v>693</v>
      </c>
      <c r="BD132" s="73" t="s">
        <v>695</v>
      </c>
      <c r="BE132" s="148" t="s">
        <v>1444</v>
      </c>
      <c r="BF132" s="265" t="s">
        <v>1863</v>
      </c>
      <c r="BG132" s="148"/>
      <c r="BH132" s="73"/>
      <c r="BI132" s="73" t="s">
        <v>1</v>
      </c>
      <c r="BJ132" s="261" t="s">
        <v>1</v>
      </c>
      <c r="BL132" s="2"/>
    </row>
    <row r="133" spans="1:66" ht="40.5" customHeight="1">
      <c r="A133" s="258" t="s">
        <v>145</v>
      </c>
      <c r="B133" s="73"/>
      <c r="C133" s="73"/>
      <c r="D133" s="259" t="s">
        <v>7</v>
      </c>
      <c r="E133" s="136">
        <f t="shared" si="61"/>
        <v>1</v>
      </c>
      <c r="F133" s="118">
        <v>1</v>
      </c>
      <c r="G133" s="118">
        <v>0</v>
      </c>
      <c r="H133" s="143">
        <f t="shared" si="29"/>
        <v>100</v>
      </c>
      <c r="I133" s="143">
        <f t="shared" si="30"/>
        <v>0</v>
      </c>
      <c r="J133" s="260" t="s">
        <v>9</v>
      </c>
      <c r="K133" s="118">
        <f t="shared" si="51"/>
        <v>0</v>
      </c>
      <c r="L133" s="118" t="s">
        <v>1429</v>
      </c>
      <c r="M133" s="118" t="s">
        <v>1429</v>
      </c>
      <c r="N133" s="143" t="s">
        <v>1429</v>
      </c>
      <c r="O133" s="143" t="s">
        <v>1429</v>
      </c>
      <c r="P133" s="123" t="s">
        <v>1429</v>
      </c>
      <c r="Q133" s="9">
        <v>1</v>
      </c>
      <c r="R133" s="16">
        <v>1</v>
      </c>
      <c r="S133" s="16">
        <v>0</v>
      </c>
      <c r="T133" s="28">
        <v>100</v>
      </c>
      <c r="U133" s="28">
        <v>0</v>
      </c>
      <c r="V133" s="136" t="s">
        <v>9</v>
      </c>
      <c r="W133" s="261" t="s">
        <v>9</v>
      </c>
      <c r="X133" s="261" t="s">
        <v>1446</v>
      </c>
      <c r="Y133" s="108"/>
      <c r="Z133" s="16"/>
      <c r="AA133" s="16"/>
      <c r="AB133" s="16"/>
      <c r="AC133" s="16"/>
      <c r="AD133" s="266"/>
      <c r="AE133" s="150" t="s">
        <v>9</v>
      </c>
      <c r="AF133" s="261" t="s">
        <v>1446</v>
      </c>
      <c r="AG133" s="150"/>
      <c r="AH133" s="73"/>
      <c r="AI133" s="73"/>
      <c r="AJ133" s="73"/>
      <c r="AK133" s="73"/>
      <c r="AL133" s="73"/>
      <c r="AM133" s="73"/>
      <c r="AN133" s="73"/>
      <c r="AO133" s="73"/>
      <c r="AP133" s="150"/>
      <c r="AQ133" s="150"/>
      <c r="AR133" s="261" t="s">
        <v>1446</v>
      </c>
      <c r="AS133" s="73"/>
      <c r="AT133" s="73"/>
      <c r="AU133" s="150"/>
      <c r="AV133" s="261" t="s">
        <v>1446</v>
      </c>
      <c r="AW133" s="148"/>
      <c r="AX133" s="73"/>
      <c r="AY133" s="73"/>
      <c r="AZ133" s="264" t="s">
        <v>1459</v>
      </c>
      <c r="BA133" s="73" t="s">
        <v>696</v>
      </c>
      <c r="BB133" s="73" t="s">
        <v>697</v>
      </c>
      <c r="BC133" s="73" t="s">
        <v>693</v>
      </c>
      <c r="BD133" s="73" t="s">
        <v>695</v>
      </c>
      <c r="BE133" s="148" t="s">
        <v>1444</v>
      </c>
      <c r="BF133" s="265" t="s">
        <v>1863</v>
      </c>
      <c r="BG133" s="148"/>
      <c r="BH133" s="73"/>
      <c r="BI133" s="73" t="s">
        <v>1</v>
      </c>
      <c r="BJ133" s="261" t="s">
        <v>1</v>
      </c>
      <c r="BL133" s="2"/>
    </row>
    <row r="134" spans="1:66" ht="40.5" customHeight="1">
      <c r="A134" s="258" t="s">
        <v>146</v>
      </c>
      <c r="B134" s="73"/>
      <c r="C134" s="73" t="s">
        <v>6</v>
      </c>
      <c r="D134" s="259" t="s">
        <v>7</v>
      </c>
      <c r="E134" s="136">
        <f t="shared" si="61"/>
        <v>9</v>
      </c>
      <c r="F134" s="118">
        <v>9</v>
      </c>
      <c r="G134" s="118">
        <v>0</v>
      </c>
      <c r="H134" s="143">
        <f t="shared" ref="H134:H196" si="64">F134/E134*100</f>
        <v>100</v>
      </c>
      <c r="I134" s="143">
        <f t="shared" ref="I134:I196" si="65">G134/E134*100</f>
        <v>0</v>
      </c>
      <c r="J134" s="260" t="s">
        <v>9</v>
      </c>
      <c r="K134" s="118">
        <f t="shared" si="51"/>
        <v>6</v>
      </c>
      <c r="L134" s="118">
        <v>5</v>
      </c>
      <c r="M134" s="118">
        <v>1</v>
      </c>
      <c r="N134" s="143">
        <f t="shared" ref="N134:N136" si="66">L134/K134*100</f>
        <v>83.333333333333343</v>
      </c>
      <c r="O134" s="143">
        <f t="shared" ref="O134:O136" si="67">M134/K134*100</f>
        <v>16.666666666666664</v>
      </c>
      <c r="P134" s="260" t="s">
        <v>9</v>
      </c>
      <c r="Q134" s="9">
        <v>10</v>
      </c>
      <c r="R134" s="16">
        <v>9</v>
      </c>
      <c r="S134" s="16">
        <v>1</v>
      </c>
      <c r="T134" s="28">
        <v>90</v>
      </c>
      <c r="U134" s="28">
        <v>10</v>
      </c>
      <c r="V134" s="136" t="s">
        <v>9</v>
      </c>
      <c r="W134" s="261" t="s">
        <v>9</v>
      </c>
      <c r="X134" s="261" t="s">
        <v>1446</v>
      </c>
      <c r="Y134" s="108"/>
      <c r="Z134" s="16"/>
      <c r="AA134" s="16"/>
      <c r="AB134" s="16"/>
      <c r="AC134" s="16"/>
      <c r="AD134" s="266"/>
      <c r="AE134" s="150" t="s">
        <v>9</v>
      </c>
      <c r="AF134" s="261" t="s">
        <v>1446</v>
      </c>
      <c r="AG134" s="150"/>
      <c r="AH134" s="73" t="s">
        <v>1410</v>
      </c>
      <c r="AI134" s="73">
        <v>1</v>
      </c>
      <c r="AJ134" s="73"/>
      <c r="AK134" s="73"/>
      <c r="AL134" s="73"/>
      <c r="AM134" s="73"/>
      <c r="AN134" s="73" t="s">
        <v>1414</v>
      </c>
      <c r="AO134" s="73">
        <v>1</v>
      </c>
      <c r="AP134" s="150">
        <v>0</v>
      </c>
      <c r="AQ134" s="150">
        <v>2</v>
      </c>
      <c r="AR134" s="261" t="s">
        <v>1446</v>
      </c>
      <c r="AS134" s="73"/>
      <c r="AT134" s="73"/>
      <c r="AU134" s="150"/>
      <c r="AV134" s="261" t="s">
        <v>1446</v>
      </c>
      <c r="AW134" s="148" t="s">
        <v>1462</v>
      </c>
      <c r="AX134" s="73"/>
      <c r="AY134" s="73" t="s">
        <v>1462</v>
      </c>
      <c r="AZ134" s="264" t="s">
        <v>1459</v>
      </c>
      <c r="BA134" s="73"/>
      <c r="BB134" s="73"/>
      <c r="BC134" s="73" t="s">
        <v>693</v>
      </c>
      <c r="BD134" s="73" t="s">
        <v>695</v>
      </c>
      <c r="BE134" s="148" t="s">
        <v>1444</v>
      </c>
      <c r="BF134" s="265" t="s">
        <v>1863</v>
      </c>
      <c r="BG134" s="148"/>
      <c r="BH134" s="73"/>
      <c r="BI134" s="73" t="s">
        <v>1</v>
      </c>
      <c r="BJ134" s="261" t="s">
        <v>1</v>
      </c>
      <c r="BL134" s="2"/>
      <c r="BM134" s="3"/>
      <c r="BN134" s="3"/>
    </row>
    <row r="135" spans="1:66" ht="40.5" customHeight="1">
      <c r="A135" s="258" t="s">
        <v>147</v>
      </c>
      <c r="B135" s="73"/>
      <c r="C135" s="73"/>
      <c r="D135" s="17" t="s">
        <v>8</v>
      </c>
      <c r="E135" s="136">
        <f t="shared" si="61"/>
        <v>10</v>
      </c>
      <c r="F135" s="118">
        <v>9</v>
      </c>
      <c r="G135" s="118">
        <v>1</v>
      </c>
      <c r="H135" s="143">
        <f t="shared" si="64"/>
        <v>90</v>
      </c>
      <c r="I135" s="143">
        <f t="shared" si="65"/>
        <v>10</v>
      </c>
      <c r="J135" s="260" t="s">
        <v>9</v>
      </c>
      <c r="K135" s="118">
        <f t="shared" si="51"/>
        <v>6</v>
      </c>
      <c r="L135" s="118">
        <v>5</v>
      </c>
      <c r="M135" s="118">
        <v>1</v>
      </c>
      <c r="N135" s="143">
        <f t="shared" si="66"/>
        <v>83.333333333333343</v>
      </c>
      <c r="O135" s="143">
        <f t="shared" si="67"/>
        <v>16.666666666666664</v>
      </c>
      <c r="P135" s="260" t="s">
        <v>9</v>
      </c>
      <c r="Q135" s="9">
        <v>11</v>
      </c>
      <c r="R135" s="16">
        <v>9</v>
      </c>
      <c r="S135" s="16">
        <v>2</v>
      </c>
      <c r="T135" s="28">
        <v>81.818181818181827</v>
      </c>
      <c r="U135" s="28">
        <v>18.181818181818183</v>
      </c>
      <c r="V135" s="136" t="s">
        <v>9</v>
      </c>
      <c r="W135" s="261" t="s">
        <v>9</v>
      </c>
      <c r="X135" s="261" t="s">
        <v>1446</v>
      </c>
      <c r="Y135" s="108"/>
      <c r="Z135" s="16"/>
      <c r="AA135" s="16"/>
      <c r="AB135" s="16"/>
      <c r="AC135" s="16"/>
      <c r="AD135" s="266"/>
      <c r="AE135" s="150" t="s">
        <v>9</v>
      </c>
      <c r="AF135" s="261" t="s">
        <v>1446</v>
      </c>
      <c r="AG135" s="150"/>
      <c r="AH135" s="73"/>
      <c r="AI135" s="73"/>
      <c r="AJ135" s="73"/>
      <c r="AK135" s="73"/>
      <c r="AL135" s="73"/>
      <c r="AM135" s="73"/>
      <c r="AN135" s="73"/>
      <c r="AO135" s="73"/>
      <c r="AP135" s="150"/>
      <c r="AQ135" s="150"/>
      <c r="AR135" s="261" t="s">
        <v>1446</v>
      </c>
      <c r="AS135" s="73"/>
      <c r="AT135" s="73"/>
      <c r="AU135" s="150"/>
      <c r="AV135" s="261" t="s">
        <v>1446</v>
      </c>
      <c r="AW135" s="148" t="s">
        <v>1462</v>
      </c>
      <c r="AX135" s="73"/>
      <c r="AY135" s="73" t="s">
        <v>1462</v>
      </c>
      <c r="AZ135" s="264" t="s">
        <v>1459</v>
      </c>
      <c r="BA135" s="73"/>
      <c r="BB135" s="73"/>
      <c r="BC135" s="73" t="s">
        <v>693</v>
      </c>
      <c r="BD135" s="73" t="s">
        <v>695</v>
      </c>
      <c r="BE135" s="148" t="s">
        <v>1444</v>
      </c>
      <c r="BF135" s="265" t="s">
        <v>1863</v>
      </c>
      <c r="BG135" s="148"/>
      <c r="BH135" s="73"/>
      <c r="BI135" s="73" t="s">
        <v>1</v>
      </c>
      <c r="BJ135" s="261" t="s">
        <v>1</v>
      </c>
      <c r="BL135" s="2"/>
    </row>
    <row r="136" spans="1:66" ht="40.5" customHeight="1">
      <c r="A136" s="258" t="s">
        <v>148</v>
      </c>
      <c r="B136" s="73"/>
      <c r="C136" s="73"/>
      <c r="D136" s="259" t="s">
        <v>7</v>
      </c>
      <c r="E136" s="136">
        <f t="shared" si="61"/>
        <v>1</v>
      </c>
      <c r="F136" s="118">
        <v>1</v>
      </c>
      <c r="G136" s="118">
        <v>0</v>
      </c>
      <c r="H136" s="143">
        <f t="shared" si="64"/>
        <v>100</v>
      </c>
      <c r="I136" s="143">
        <f t="shared" si="65"/>
        <v>0</v>
      </c>
      <c r="J136" s="260" t="s">
        <v>9</v>
      </c>
      <c r="K136" s="118">
        <f t="shared" si="51"/>
        <v>1</v>
      </c>
      <c r="L136" s="118">
        <v>1</v>
      </c>
      <c r="M136" s="118">
        <v>0</v>
      </c>
      <c r="N136" s="143">
        <f t="shared" si="66"/>
        <v>100</v>
      </c>
      <c r="O136" s="143">
        <f t="shared" si="67"/>
        <v>0</v>
      </c>
      <c r="P136" s="260" t="s">
        <v>9</v>
      </c>
      <c r="Q136" s="9">
        <v>1</v>
      </c>
      <c r="R136" s="16">
        <v>1</v>
      </c>
      <c r="S136" s="16">
        <v>0</v>
      </c>
      <c r="T136" s="28">
        <v>100</v>
      </c>
      <c r="U136" s="28">
        <v>0</v>
      </c>
      <c r="V136" s="136" t="s">
        <v>9</v>
      </c>
      <c r="W136" s="261" t="s">
        <v>9</v>
      </c>
      <c r="X136" s="261" t="s">
        <v>1446</v>
      </c>
      <c r="Y136" s="108"/>
      <c r="Z136" s="16"/>
      <c r="AA136" s="16"/>
      <c r="AB136" s="16"/>
      <c r="AC136" s="16"/>
      <c r="AD136" s="266"/>
      <c r="AE136" s="150" t="s">
        <v>9</v>
      </c>
      <c r="AF136" s="261" t="s">
        <v>1446</v>
      </c>
      <c r="AG136" s="150"/>
      <c r="AH136" s="73"/>
      <c r="AI136" s="73"/>
      <c r="AJ136" s="73"/>
      <c r="AK136" s="73"/>
      <c r="AL136" s="73"/>
      <c r="AM136" s="73"/>
      <c r="AN136" s="73"/>
      <c r="AO136" s="73"/>
      <c r="AP136" s="150"/>
      <c r="AQ136" s="150"/>
      <c r="AR136" s="261" t="s">
        <v>1446</v>
      </c>
      <c r="AS136" s="73"/>
      <c r="AT136" s="73"/>
      <c r="AU136" s="150"/>
      <c r="AV136" s="261" t="s">
        <v>1446</v>
      </c>
      <c r="AW136" s="148"/>
      <c r="AX136" s="73"/>
      <c r="AY136" s="73"/>
      <c r="AZ136" s="264" t="s">
        <v>1459</v>
      </c>
      <c r="BA136" s="73"/>
      <c r="BB136" s="73"/>
      <c r="BC136" s="73" t="s">
        <v>693</v>
      </c>
      <c r="BD136" s="73" t="s">
        <v>695</v>
      </c>
      <c r="BE136" s="148" t="s">
        <v>1444</v>
      </c>
      <c r="BF136" s="265" t="s">
        <v>1863</v>
      </c>
      <c r="BG136" s="148"/>
      <c r="BH136" s="73"/>
      <c r="BI136" s="73" t="s">
        <v>1</v>
      </c>
      <c r="BJ136" s="261" t="s">
        <v>1</v>
      </c>
      <c r="BL136" s="2"/>
    </row>
    <row r="137" spans="1:66" ht="40.5" customHeight="1">
      <c r="A137" s="258" t="s">
        <v>149</v>
      </c>
      <c r="B137" s="73"/>
      <c r="C137" s="73"/>
      <c r="D137" s="259" t="s">
        <v>7</v>
      </c>
      <c r="E137" s="136">
        <f t="shared" si="61"/>
        <v>2</v>
      </c>
      <c r="F137" s="118">
        <v>1</v>
      </c>
      <c r="G137" s="118">
        <v>1</v>
      </c>
      <c r="H137" s="143">
        <f t="shared" si="64"/>
        <v>50</v>
      </c>
      <c r="I137" s="143">
        <f t="shared" si="65"/>
        <v>50</v>
      </c>
      <c r="J137" s="260" t="s">
        <v>9</v>
      </c>
      <c r="K137" s="118">
        <f t="shared" si="51"/>
        <v>0</v>
      </c>
      <c r="L137" s="118" t="s">
        <v>1429</v>
      </c>
      <c r="M137" s="118" t="s">
        <v>1429</v>
      </c>
      <c r="N137" s="143" t="s">
        <v>1429</v>
      </c>
      <c r="O137" s="143" t="s">
        <v>1429</v>
      </c>
      <c r="P137" s="123" t="s">
        <v>1429</v>
      </c>
      <c r="Q137" s="9">
        <v>2</v>
      </c>
      <c r="R137" s="16">
        <v>1</v>
      </c>
      <c r="S137" s="16">
        <v>1</v>
      </c>
      <c r="T137" s="28">
        <v>50</v>
      </c>
      <c r="U137" s="28">
        <v>50</v>
      </c>
      <c r="V137" s="136" t="s">
        <v>9</v>
      </c>
      <c r="W137" s="261" t="s">
        <v>9</v>
      </c>
      <c r="X137" s="261" t="s">
        <v>1446</v>
      </c>
      <c r="Y137" s="108"/>
      <c r="Z137" s="16"/>
      <c r="AA137" s="16"/>
      <c r="AB137" s="16"/>
      <c r="AC137" s="16"/>
      <c r="AD137" s="19"/>
      <c r="AE137" s="150" t="s">
        <v>9</v>
      </c>
      <c r="AF137" s="261" t="s">
        <v>1446</v>
      </c>
      <c r="AG137" s="150"/>
      <c r="AH137" s="73"/>
      <c r="AI137" s="73"/>
      <c r="AJ137" s="73"/>
      <c r="AK137" s="73"/>
      <c r="AL137" s="73"/>
      <c r="AM137" s="73"/>
      <c r="AN137" s="73"/>
      <c r="AO137" s="73"/>
      <c r="AP137" s="150"/>
      <c r="AQ137" s="150"/>
      <c r="AR137" s="261" t="s">
        <v>1446</v>
      </c>
      <c r="AS137" s="73"/>
      <c r="AT137" s="73"/>
      <c r="AU137" s="150"/>
      <c r="AV137" s="261" t="s">
        <v>1446</v>
      </c>
      <c r="AW137" s="148" t="s">
        <v>830</v>
      </c>
      <c r="AX137" s="73"/>
      <c r="AY137" s="73"/>
      <c r="AZ137" s="264" t="s">
        <v>710</v>
      </c>
      <c r="BA137" s="73"/>
      <c r="BB137" s="73"/>
      <c r="BC137" s="73"/>
      <c r="BD137" s="73"/>
      <c r="BE137" s="148" t="s">
        <v>1446</v>
      </c>
      <c r="BF137" s="265" t="s">
        <v>1782</v>
      </c>
      <c r="BG137" s="148"/>
      <c r="BH137" s="73"/>
      <c r="BI137" s="73"/>
      <c r="BJ137" s="261"/>
      <c r="BL137" s="2"/>
    </row>
    <row r="138" spans="1:66" ht="40.5" customHeight="1">
      <c r="A138" s="258" t="s">
        <v>150</v>
      </c>
      <c r="B138" s="73"/>
      <c r="C138" s="73"/>
      <c r="D138" s="259" t="s">
        <v>7</v>
      </c>
      <c r="E138" s="136">
        <f t="shared" si="61"/>
        <v>5</v>
      </c>
      <c r="F138" s="118">
        <v>5</v>
      </c>
      <c r="G138" s="118">
        <v>0</v>
      </c>
      <c r="H138" s="143">
        <f t="shared" si="64"/>
        <v>100</v>
      </c>
      <c r="I138" s="143">
        <f t="shared" si="65"/>
        <v>0</v>
      </c>
      <c r="J138" s="260" t="s">
        <v>9</v>
      </c>
      <c r="K138" s="118">
        <f t="shared" si="51"/>
        <v>1</v>
      </c>
      <c r="L138" s="118">
        <v>1</v>
      </c>
      <c r="M138" s="118">
        <v>0</v>
      </c>
      <c r="N138" s="143">
        <f t="shared" ref="N138" si="68">L138/K138*100</f>
        <v>100</v>
      </c>
      <c r="O138" s="143">
        <f t="shared" ref="O138" si="69">M138/K138*100</f>
        <v>0</v>
      </c>
      <c r="P138" s="260" t="s">
        <v>9</v>
      </c>
      <c r="Q138" s="9">
        <v>6</v>
      </c>
      <c r="R138" s="16">
        <v>6</v>
      </c>
      <c r="S138" s="16">
        <v>0</v>
      </c>
      <c r="T138" s="28">
        <v>100</v>
      </c>
      <c r="U138" s="28">
        <v>0</v>
      </c>
      <c r="V138" s="136" t="s">
        <v>9</v>
      </c>
      <c r="W138" s="261" t="s">
        <v>9</v>
      </c>
      <c r="X138" s="261" t="s">
        <v>1446</v>
      </c>
      <c r="Y138" s="108"/>
      <c r="Z138" s="16"/>
      <c r="AA138" s="16"/>
      <c r="AB138" s="16"/>
      <c r="AC138" s="16"/>
      <c r="AD138" s="19"/>
      <c r="AE138" s="150" t="s">
        <v>9</v>
      </c>
      <c r="AF138" s="261" t="s">
        <v>1446</v>
      </c>
      <c r="AG138" s="150"/>
      <c r="AH138" s="73"/>
      <c r="AI138" s="73"/>
      <c r="AJ138" s="73"/>
      <c r="AK138" s="73"/>
      <c r="AL138" s="73"/>
      <c r="AM138" s="73"/>
      <c r="AN138" s="73"/>
      <c r="AO138" s="73"/>
      <c r="AP138" s="150"/>
      <c r="AQ138" s="150"/>
      <c r="AR138" s="261" t="s">
        <v>1446</v>
      </c>
      <c r="AS138" s="73">
        <v>3</v>
      </c>
      <c r="AT138" s="73" t="s">
        <v>907</v>
      </c>
      <c r="AU138" s="150" t="s">
        <v>1013</v>
      </c>
      <c r="AV138" s="261" t="s">
        <v>1444</v>
      </c>
      <c r="AW138" s="148" t="s">
        <v>1462</v>
      </c>
      <c r="AX138" s="73" t="s">
        <v>1462</v>
      </c>
      <c r="AY138" s="73"/>
      <c r="AZ138" s="264" t="s">
        <v>1459</v>
      </c>
      <c r="BA138" s="73" t="s">
        <v>696</v>
      </c>
      <c r="BB138" s="73" t="s">
        <v>697</v>
      </c>
      <c r="BC138" s="73" t="s">
        <v>693</v>
      </c>
      <c r="BD138" s="73" t="s">
        <v>695</v>
      </c>
      <c r="BE138" s="149" t="s">
        <v>1444</v>
      </c>
      <c r="BF138" s="265" t="s">
        <v>1863</v>
      </c>
      <c r="BG138" s="148"/>
      <c r="BH138" s="73"/>
      <c r="BI138" s="73" t="s">
        <v>1</v>
      </c>
      <c r="BJ138" s="261" t="s">
        <v>1</v>
      </c>
      <c r="BL138" s="2"/>
    </row>
    <row r="139" spans="1:66" ht="40.5" customHeight="1">
      <c r="A139" s="258" t="s">
        <v>151</v>
      </c>
      <c r="B139" s="73"/>
      <c r="C139" s="73"/>
      <c r="D139" s="259" t="s">
        <v>7</v>
      </c>
      <c r="E139" s="136">
        <f t="shared" si="61"/>
        <v>1</v>
      </c>
      <c r="F139" s="118">
        <v>1</v>
      </c>
      <c r="G139" s="118">
        <v>0</v>
      </c>
      <c r="H139" s="143">
        <f t="shared" si="64"/>
        <v>100</v>
      </c>
      <c r="I139" s="143">
        <f t="shared" si="65"/>
        <v>0</v>
      </c>
      <c r="J139" s="260" t="s">
        <v>9</v>
      </c>
      <c r="K139" s="118">
        <f t="shared" si="51"/>
        <v>0</v>
      </c>
      <c r="L139" s="118" t="s">
        <v>1429</v>
      </c>
      <c r="M139" s="118" t="s">
        <v>1429</v>
      </c>
      <c r="N139" s="143" t="s">
        <v>1429</v>
      </c>
      <c r="O139" s="143" t="s">
        <v>1429</v>
      </c>
      <c r="P139" s="123" t="s">
        <v>1429</v>
      </c>
      <c r="Q139" s="9">
        <v>1</v>
      </c>
      <c r="R139" s="16">
        <v>1</v>
      </c>
      <c r="S139" s="16">
        <v>0</v>
      </c>
      <c r="T139" s="28">
        <v>100</v>
      </c>
      <c r="U139" s="28">
        <v>0</v>
      </c>
      <c r="V139" s="136" t="s">
        <v>9</v>
      </c>
      <c r="W139" s="261" t="s">
        <v>9</v>
      </c>
      <c r="X139" s="261" t="s">
        <v>1446</v>
      </c>
      <c r="Y139" s="108"/>
      <c r="Z139" s="16"/>
      <c r="AA139" s="16"/>
      <c r="AB139" s="16"/>
      <c r="AC139" s="16"/>
      <c r="AD139" s="266"/>
      <c r="AE139" s="150" t="s">
        <v>9</v>
      </c>
      <c r="AF139" s="261" t="s">
        <v>1446</v>
      </c>
      <c r="AG139" s="150"/>
      <c r="AH139" s="73"/>
      <c r="AI139" s="73"/>
      <c r="AJ139" s="73"/>
      <c r="AK139" s="73"/>
      <c r="AL139" s="73"/>
      <c r="AM139" s="73"/>
      <c r="AN139" s="73"/>
      <c r="AO139" s="73"/>
      <c r="AP139" s="150"/>
      <c r="AQ139" s="150"/>
      <c r="AR139" s="261" t="s">
        <v>1446</v>
      </c>
      <c r="AS139" s="73"/>
      <c r="AT139" s="73"/>
      <c r="AU139" s="150"/>
      <c r="AV139" s="261" t="s">
        <v>1446</v>
      </c>
      <c r="AW139" s="148"/>
      <c r="AX139" s="73"/>
      <c r="AY139" s="73"/>
      <c r="AZ139" s="264" t="s">
        <v>711</v>
      </c>
      <c r="BA139" s="73"/>
      <c r="BB139" s="73"/>
      <c r="BC139" s="73"/>
      <c r="BD139" s="73"/>
      <c r="BE139" s="148" t="s">
        <v>1446</v>
      </c>
      <c r="BF139" s="265" t="s">
        <v>1782</v>
      </c>
      <c r="BG139" s="148"/>
      <c r="BH139" s="73"/>
      <c r="BI139" s="73"/>
      <c r="BJ139" s="261" t="s">
        <v>1</v>
      </c>
      <c r="BL139" s="2"/>
    </row>
    <row r="140" spans="1:66" ht="40.5" customHeight="1">
      <c r="A140" s="258" t="s">
        <v>152</v>
      </c>
      <c r="B140" s="73"/>
      <c r="C140" s="73"/>
      <c r="D140" s="259" t="s">
        <v>7</v>
      </c>
      <c r="E140" s="136">
        <f t="shared" si="61"/>
        <v>1</v>
      </c>
      <c r="F140" s="118">
        <v>1</v>
      </c>
      <c r="G140" s="118">
        <v>0</v>
      </c>
      <c r="H140" s="143">
        <f t="shared" si="64"/>
        <v>100</v>
      </c>
      <c r="I140" s="143">
        <f t="shared" si="65"/>
        <v>0</v>
      </c>
      <c r="J140" s="260" t="s">
        <v>9</v>
      </c>
      <c r="K140" s="118">
        <f t="shared" si="51"/>
        <v>0</v>
      </c>
      <c r="L140" s="118" t="s">
        <v>1429</v>
      </c>
      <c r="M140" s="118" t="s">
        <v>1429</v>
      </c>
      <c r="N140" s="143" t="s">
        <v>1429</v>
      </c>
      <c r="O140" s="143" t="s">
        <v>1429</v>
      </c>
      <c r="P140" s="123" t="s">
        <v>1429</v>
      </c>
      <c r="Q140" s="9">
        <v>1</v>
      </c>
      <c r="R140" s="16">
        <v>1</v>
      </c>
      <c r="S140" s="16">
        <v>0</v>
      </c>
      <c r="T140" s="28">
        <v>100</v>
      </c>
      <c r="U140" s="28">
        <v>0</v>
      </c>
      <c r="V140" s="136" t="s">
        <v>9</v>
      </c>
      <c r="W140" s="261" t="s">
        <v>9</v>
      </c>
      <c r="X140" s="261" t="s">
        <v>1446</v>
      </c>
      <c r="Y140" s="108"/>
      <c r="Z140" s="16"/>
      <c r="AA140" s="16"/>
      <c r="AB140" s="16"/>
      <c r="AC140" s="16"/>
      <c r="AD140" s="266"/>
      <c r="AE140" s="150" t="s">
        <v>9</v>
      </c>
      <c r="AF140" s="261" t="s">
        <v>1446</v>
      </c>
      <c r="AG140" s="150"/>
      <c r="AH140" s="73"/>
      <c r="AI140" s="73"/>
      <c r="AJ140" s="73"/>
      <c r="AK140" s="73"/>
      <c r="AL140" s="73"/>
      <c r="AM140" s="73"/>
      <c r="AN140" s="73"/>
      <c r="AO140" s="73"/>
      <c r="AP140" s="150"/>
      <c r="AQ140" s="150"/>
      <c r="AR140" s="261" t="s">
        <v>1446</v>
      </c>
      <c r="AS140" s="73"/>
      <c r="AT140" s="73"/>
      <c r="AU140" s="150"/>
      <c r="AV140" s="261" t="s">
        <v>1446</v>
      </c>
      <c r="AW140" s="148"/>
      <c r="AX140" s="73"/>
      <c r="AY140" s="73"/>
      <c r="AZ140" s="264" t="s">
        <v>711</v>
      </c>
      <c r="BA140" s="73"/>
      <c r="BB140" s="73"/>
      <c r="BC140" s="73"/>
      <c r="BD140" s="73"/>
      <c r="BE140" s="148" t="s">
        <v>1446</v>
      </c>
      <c r="BF140" s="265" t="s">
        <v>1782</v>
      </c>
      <c r="BG140" s="148"/>
      <c r="BH140" s="73"/>
      <c r="BI140" s="73"/>
      <c r="BJ140" s="261" t="s">
        <v>2</v>
      </c>
      <c r="BL140" s="2"/>
    </row>
    <row r="141" spans="1:66" ht="40.5" customHeight="1">
      <c r="A141" s="258" t="s">
        <v>153</v>
      </c>
      <c r="B141" s="73"/>
      <c r="C141" s="73"/>
      <c r="D141" s="259" t="s">
        <v>7</v>
      </c>
      <c r="E141" s="136">
        <f t="shared" si="61"/>
        <v>1</v>
      </c>
      <c r="F141" s="118">
        <v>1</v>
      </c>
      <c r="G141" s="118">
        <v>0</v>
      </c>
      <c r="H141" s="143">
        <f t="shared" si="64"/>
        <v>100</v>
      </c>
      <c r="I141" s="143">
        <f t="shared" si="65"/>
        <v>0</v>
      </c>
      <c r="J141" s="260" t="s">
        <v>9</v>
      </c>
      <c r="K141" s="118">
        <f t="shared" si="51"/>
        <v>0</v>
      </c>
      <c r="L141" s="118" t="s">
        <v>1429</v>
      </c>
      <c r="M141" s="118" t="s">
        <v>1429</v>
      </c>
      <c r="N141" s="143" t="s">
        <v>1429</v>
      </c>
      <c r="O141" s="143" t="s">
        <v>1429</v>
      </c>
      <c r="P141" s="123" t="s">
        <v>1429</v>
      </c>
      <c r="Q141" s="9">
        <v>1</v>
      </c>
      <c r="R141" s="16">
        <v>1</v>
      </c>
      <c r="S141" s="16">
        <v>0</v>
      </c>
      <c r="T141" s="28">
        <v>100</v>
      </c>
      <c r="U141" s="28">
        <v>0</v>
      </c>
      <c r="V141" s="136" t="s">
        <v>9</v>
      </c>
      <c r="W141" s="261" t="s">
        <v>9</v>
      </c>
      <c r="X141" s="261" t="s">
        <v>1446</v>
      </c>
      <c r="Y141" s="108"/>
      <c r="Z141" s="16"/>
      <c r="AA141" s="16"/>
      <c r="AB141" s="16"/>
      <c r="AC141" s="16"/>
      <c r="AD141" s="266"/>
      <c r="AE141" s="150" t="s">
        <v>9</v>
      </c>
      <c r="AF141" s="261" t="s">
        <v>1446</v>
      </c>
      <c r="AG141" s="150"/>
      <c r="AH141" s="73"/>
      <c r="AI141" s="73"/>
      <c r="AJ141" s="73"/>
      <c r="AK141" s="73"/>
      <c r="AL141" s="73"/>
      <c r="AM141" s="73"/>
      <c r="AN141" s="73"/>
      <c r="AO141" s="73"/>
      <c r="AP141" s="150"/>
      <c r="AQ141" s="150"/>
      <c r="AR141" s="261" t="s">
        <v>1446</v>
      </c>
      <c r="AS141" s="73"/>
      <c r="AT141" s="73"/>
      <c r="AU141" s="150"/>
      <c r="AV141" s="261" t="s">
        <v>1446</v>
      </c>
      <c r="AW141" s="148"/>
      <c r="AX141" s="73"/>
      <c r="AY141" s="73"/>
      <c r="AZ141" s="264" t="s">
        <v>1459</v>
      </c>
      <c r="BA141" s="73"/>
      <c r="BB141" s="73"/>
      <c r="BC141" s="73" t="s">
        <v>693</v>
      </c>
      <c r="BD141" s="73" t="s">
        <v>695</v>
      </c>
      <c r="BE141" s="148" t="s">
        <v>1444</v>
      </c>
      <c r="BF141" s="265" t="s">
        <v>1863</v>
      </c>
      <c r="BG141" s="148"/>
      <c r="BH141" s="73"/>
      <c r="BI141" s="73" t="s">
        <v>1</v>
      </c>
      <c r="BJ141" s="261" t="s">
        <v>1</v>
      </c>
      <c r="BL141" s="2"/>
    </row>
    <row r="142" spans="1:66" ht="40.5" customHeight="1">
      <c r="A142" s="258" t="s">
        <v>154</v>
      </c>
      <c r="B142" s="73"/>
      <c r="C142" s="73"/>
      <c r="D142" s="259" t="s">
        <v>7</v>
      </c>
      <c r="E142" s="136">
        <f t="shared" si="61"/>
        <v>0</v>
      </c>
      <c r="F142" s="118" t="s">
        <v>1429</v>
      </c>
      <c r="G142" s="118" t="s">
        <v>1429</v>
      </c>
      <c r="H142" s="119" t="s">
        <v>1429</v>
      </c>
      <c r="I142" s="119" t="s">
        <v>1429</v>
      </c>
      <c r="J142" s="123" t="s">
        <v>1429</v>
      </c>
      <c r="K142" s="118">
        <f t="shared" si="51"/>
        <v>1</v>
      </c>
      <c r="L142" s="118">
        <v>1</v>
      </c>
      <c r="M142" s="118">
        <v>0</v>
      </c>
      <c r="N142" s="143">
        <f t="shared" ref="N142" si="70">L142/K142*100</f>
        <v>100</v>
      </c>
      <c r="O142" s="143">
        <f t="shared" ref="O142" si="71">M142/K142*100</f>
        <v>0</v>
      </c>
      <c r="P142" s="260" t="s">
        <v>9</v>
      </c>
      <c r="Q142" s="9">
        <v>1</v>
      </c>
      <c r="R142" s="16">
        <v>1</v>
      </c>
      <c r="S142" s="16">
        <v>0</v>
      </c>
      <c r="T142" s="28">
        <v>100</v>
      </c>
      <c r="U142" s="28">
        <v>0</v>
      </c>
      <c r="V142" s="136" t="s">
        <v>9</v>
      </c>
      <c r="W142" s="261" t="s">
        <v>9</v>
      </c>
      <c r="X142" s="261" t="s">
        <v>1446</v>
      </c>
      <c r="Y142" s="108"/>
      <c r="Z142" s="16"/>
      <c r="AA142" s="16"/>
      <c r="AB142" s="16"/>
      <c r="AC142" s="16"/>
      <c r="AD142" s="266"/>
      <c r="AE142" s="150" t="s">
        <v>9</v>
      </c>
      <c r="AF142" s="261" t="s">
        <v>1446</v>
      </c>
      <c r="AG142" s="150"/>
      <c r="AH142" s="73"/>
      <c r="AI142" s="73"/>
      <c r="AJ142" s="73"/>
      <c r="AK142" s="73"/>
      <c r="AL142" s="73"/>
      <c r="AM142" s="73"/>
      <c r="AN142" s="73"/>
      <c r="AO142" s="73"/>
      <c r="AP142" s="150"/>
      <c r="AQ142" s="150"/>
      <c r="AR142" s="261" t="s">
        <v>1446</v>
      </c>
      <c r="AS142" s="73"/>
      <c r="AT142" s="73"/>
      <c r="AU142" s="150"/>
      <c r="AV142" s="261" t="s">
        <v>1446</v>
      </c>
      <c r="AW142" s="148"/>
      <c r="AX142" s="73"/>
      <c r="AY142" s="73"/>
      <c r="AZ142" s="264" t="s">
        <v>1460</v>
      </c>
      <c r="BA142" s="73"/>
      <c r="BB142" s="73"/>
      <c r="BC142" s="73" t="s">
        <v>699</v>
      </c>
      <c r="BD142" s="73" t="s">
        <v>698</v>
      </c>
      <c r="BE142" s="148" t="s">
        <v>1446</v>
      </c>
      <c r="BF142" s="265" t="s">
        <v>1782</v>
      </c>
      <c r="BG142" s="148"/>
      <c r="BH142" s="73"/>
      <c r="BI142" s="73"/>
      <c r="BJ142" s="261" t="s">
        <v>2</v>
      </c>
      <c r="BL142" s="2"/>
    </row>
    <row r="143" spans="1:66" ht="40.5" customHeight="1">
      <c r="A143" s="258" t="s">
        <v>155</v>
      </c>
      <c r="B143" s="73"/>
      <c r="C143" s="73"/>
      <c r="D143" s="259" t="s">
        <v>7</v>
      </c>
      <c r="E143" s="136">
        <f t="shared" si="61"/>
        <v>1</v>
      </c>
      <c r="F143" s="118">
        <v>1</v>
      </c>
      <c r="G143" s="118">
        <v>0</v>
      </c>
      <c r="H143" s="143">
        <f t="shared" si="64"/>
        <v>100</v>
      </c>
      <c r="I143" s="143">
        <f t="shared" si="65"/>
        <v>0</v>
      </c>
      <c r="J143" s="260" t="s">
        <v>9</v>
      </c>
      <c r="K143" s="118">
        <f t="shared" si="51"/>
        <v>0</v>
      </c>
      <c r="L143" s="118" t="s">
        <v>1429</v>
      </c>
      <c r="M143" s="118" t="s">
        <v>1429</v>
      </c>
      <c r="N143" s="143" t="s">
        <v>1429</v>
      </c>
      <c r="O143" s="143" t="s">
        <v>1429</v>
      </c>
      <c r="P143" s="123" t="s">
        <v>1429</v>
      </c>
      <c r="Q143" s="9">
        <v>1</v>
      </c>
      <c r="R143" s="16">
        <v>1</v>
      </c>
      <c r="S143" s="16">
        <v>0</v>
      </c>
      <c r="T143" s="28">
        <v>100</v>
      </c>
      <c r="U143" s="28">
        <v>0</v>
      </c>
      <c r="V143" s="136" t="s">
        <v>9</v>
      </c>
      <c r="W143" s="261" t="s">
        <v>9</v>
      </c>
      <c r="X143" s="261" t="s">
        <v>1446</v>
      </c>
      <c r="Y143" s="108"/>
      <c r="Z143" s="16"/>
      <c r="AA143" s="16"/>
      <c r="AB143" s="16"/>
      <c r="AC143" s="16"/>
      <c r="AD143" s="266"/>
      <c r="AE143" s="150" t="s">
        <v>9</v>
      </c>
      <c r="AF143" s="261" t="s">
        <v>1446</v>
      </c>
      <c r="AG143" s="150"/>
      <c r="AH143" s="73"/>
      <c r="AI143" s="73"/>
      <c r="AJ143" s="73"/>
      <c r="AK143" s="73"/>
      <c r="AL143" s="73"/>
      <c r="AM143" s="73"/>
      <c r="AN143" s="73"/>
      <c r="AO143" s="73"/>
      <c r="AP143" s="150"/>
      <c r="AQ143" s="150"/>
      <c r="AR143" s="261" t="s">
        <v>1446</v>
      </c>
      <c r="AS143" s="73"/>
      <c r="AT143" s="73"/>
      <c r="AU143" s="150"/>
      <c r="AV143" s="261" t="s">
        <v>1446</v>
      </c>
      <c r="AW143" s="148"/>
      <c r="AX143" s="73"/>
      <c r="AY143" s="73"/>
      <c r="AZ143" s="267" t="s">
        <v>1441</v>
      </c>
      <c r="BA143" s="73" t="s">
        <v>694</v>
      </c>
      <c r="BB143" s="73" t="s">
        <v>690</v>
      </c>
      <c r="BC143" s="73" t="s">
        <v>693</v>
      </c>
      <c r="BD143" s="73" t="s">
        <v>695</v>
      </c>
      <c r="BE143" s="148" t="s">
        <v>1446</v>
      </c>
      <c r="BF143" s="265" t="s">
        <v>1782</v>
      </c>
      <c r="BG143" s="148"/>
      <c r="BH143" s="73"/>
      <c r="BI143" s="73"/>
      <c r="BJ143" s="261" t="s">
        <v>1</v>
      </c>
      <c r="BL143" s="2"/>
    </row>
    <row r="144" spans="1:66" ht="40.5" customHeight="1">
      <c r="A144" s="258" t="s">
        <v>156</v>
      </c>
      <c r="B144" s="73"/>
      <c r="C144" s="73"/>
      <c r="D144" s="259" t="s">
        <v>7</v>
      </c>
      <c r="E144" s="136">
        <f t="shared" si="61"/>
        <v>1</v>
      </c>
      <c r="F144" s="118">
        <v>0</v>
      </c>
      <c r="G144" s="118">
        <v>1</v>
      </c>
      <c r="H144" s="143">
        <f t="shared" si="64"/>
        <v>0</v>
      </c>
      <c r="I144" s="143">
        <f t="shared" si="65"/>
        <v>100</v>
      </c>
      <c r="J144" s="260" t="s">
        <v>9</v>
      </c>
      <c r="K144" s="118">
        <f t="shared" si="51"/>
        <v>0</v>
      </c>
      <c r="L144" s="118" t="s">
        <v>1429</v>
      </c>
      <c r="M144" s="118" t="s">
        <v>1429</v>
      </c>
      <c r="N144" s="143" t="s">
        <v>1429</v>
      </c>
      <c r="O144" s="143" t="s">
        <v>1429</v>
      </c>
      <c r="P144" s="123" t="s">
        <v>1429</v>
      </c>
      <c r="Q144" s="9">
        <v>1</v>
      </c>
      <c r="R144" s="16">
        <v>0</v>
      </c>
      <c r="S144" s="16">
        <v>1</v>
      </c>
      <c r="T144" s="28">
        <v>0</v>
      </c>
      <c r="U144" s="28">
        <v>100</v>
      </c>
      <c r="V144" s="136" t="s">
        <v>9</v>
      </c>
      <c r="W144" s="261" t="s">
        <v>9</v>
      </c>
      <c r="X144" s="261" t="s">
        <v>1446</v>
      </c>
      <c r="Y144" s="108"/>
      <c r="Z144" s="16"/>
      <c r="AA144" s="16"/>
      <c r="AB144" s="16"/>
      <c r="AC144" s="16"/>
      <c r="AD144" s="266"/>
      <c r="AE144" s="150" t="s">
        <v>9</v>
      </c>
      <c r="AF144" s="261" t="s">
        <v>1446</v>
      </c>
      <c r="AG144" s="150"/>
      <c r="AH144" s="73"/>
      <c r="AI144" s="73"/>
      <c r="AJ144" s="73"/>
      <c r="AK144" s="73"/>
      <c r="AL144" s="73"/>
      <c r="AM144" s="73"/>
      <c r="AN144" s="73"/>
      <c r="AO144" s="73"/>
      <c r="AP144" s="150"/>
      <c r="AQ144" s="150"/>
      <c r="AR144" s="261" t="s">
        <v>1446</v>
      </c>
      <c r="AS144" s="73"/>
      <c r="AT144" s="73"/>
      <c r="AU144" s="150"/>
      <c r="AV144" s="261" t="s">
        <v>1446</v>
      </c>
      <c r="AW144" s="148"/>
      <c r="AX144" s="73"/>
      <c r="AY144" s="73"/>
      <c r="AZ144" s="264" t="s">
        <v>1459</v>
      </c>
      <c r="BA144" s="73"/>
      <c r="BB144" s="73"/>
      <c r="BC144" s="73" t="s">
        <v>693</v>
      </c>
      <c r="BD144" s="73" t="s">
        <v>695</v>
      </c>
      <c r="BE144" s="148" t="s">
        <v>1444</v>
      </c>
      <c r="BF144" s="265" t="s">
        <v>1863</v>
      </c>
      <c r="BG144" s="148"/>
      <c r="BH144" s="73"/>
      <c r="BI144" s="73" t="s">
        <v>1</v>
      </c>
      <c r="BJ144" s="261" t="s">
        <v>1</v>
      </c>
      <c r="BL144" s="2"/>
    </row>
    <row r="145" spans="1:66" ht="40.5" customHeight="1">
      <c r="A145" s="258" t="s">
        <v>157</v>
      </c>
      <c r="B145" s="73"/>
      <c r="C145" s="73"/>
      <c r="D145" s="259" t="s">
        <v>7</v>
      </c>
      <c r="E145" s="136">
        <f t="shared" si="61"/>
        <v>6</v>
      </c>
      <c r="F145" s="118">
        <v>6</v>
      </c>
      <c r="G145" s="118">
        <v>0</v>
      </c>
      <c r="H145" s="143">
        <f t="shared" si="64"/>
        <v>100</v>
      </c>
      <c r="I145" s="143">
        <f t="shared" si="65"/>
        <v>0</v>
      </c>
      <c r="J145" s="260" t="s">
        <v>9</v>
      </c>
      <c r="K145" s="118">
        <f t="shared" si="51"/>
        <v>0</v>
      </c>
      <c r="L145" s="118" t="s">
        <v>1429</v>
      </c>
      <c r="M145" s="118" t="s">
        <v>1429</v>
      </c>
      <c r="N145" s="143" t="s">
        <v>1429</v>
      </c>
      <c r="O145" s="143" t="s">
        <v>1429</v>
      </c>
      <c r="P145" s="123" t="s">
        <v>1429</v>
      </c>
      <c r="Q145" s="9">
        <v>6</v>
      </c>
      <c r="R145" s="16">
        <v>6</v>
      </c>
      <c r="S145" s="16">
        <v>0</v>
      </c>
      <c r="T145" s="28">
        <v>100</v>
      </c>
      <c r="U145" s="28">
        <v>0</v>
      </c>
      <c r="V145" s="136" t="s">
        <v>9</v>
      </c>
      <c r="W145" s="261" t="s">
        <v>9</v>
      </c>
      <c r="X145" s="261" t="s">
        <v>1446</v>
      </c>
      <c r="Y145" s="108"/>
      <c r="Z145" s="16"/>
      <c r="AA145" s="16"/>
      <c r="AB145" s="16"/>
      <c r="AC145" s="16"/>
      <c r="AD145" s="19"/>
      <c r="AE145" s="150" t="s">
        <v>9</v>
      </c>
      <c r="AF145" s="261" t="s">
        <v>1446</v>
      </c>
      <c r="AG145" s="150"/>
      <c r="AH145" s="73"/>
      <c r="AI145" s="73"/>
      <c r="AJ145" s="73"/>
      <c r="AK145" s="73"/>
      <c r="AL145" s="73"/>
      <c r="AM145" s="73"/>
      <c r="AN145" s="73"/>
      <c r="AO145" s="73"/>
      <c r="AP145" s="150"/>
      <c r="AQ145" s="150"/>
      <c r="AR145" s="261" t="s">
        <v>1446</v>
      </c>
      <c r="AS145" s="73">
        <v>1</v>
      </c>
      <c r="AT145" s="73" t="s">
        <v>908</v>
      </c>
      <c r="AU145" s="150" t="s">
        <v>1014</v>
      </c>
      <c r="AV145" s="261" t="s">
        <v>1446</v>
      </c>
      <c r="AW145" s="148"/>
      <c r="AX145" s="73"/>
      <c r="AY145" s="73"/>
      <c r="AZ145" s="264" t="s">
        <v>1459</v>
      </c>
      <c r="BA145" s="73"/>
      <c r="BB145" s="73"/>
      <c r="BC145" s="73" t="s">
        <v>693</v>
      </c>
      <c r="BD145" s="73" t="s">
        <v>695</v>
      </c>
      <c r="BE145" s="148" t="s">
        <v>1444</v>
      </c>
      <c r="BF145" s="265" t="s">
        <v>1863</v>
      </c>
      <c r="BG145" s="148"/>
      <c r="BH145" s="73"/>
      <c r="BI145" s="73" t="s">
        <v>1</v>
      </c>
      <c r="BJ145" s="261" t="s">
        <v>842</v>
      </c>
      <c r="BL145" s="2"/>
    </row>
    <row r="146" spans="1:66" ht="40.5" customHeight="1">
      <c r="A146" s="258" t="s">
        <v>158</v>
      </c>
      <c r="B146" s="73"/>
      <c r="C146" s="73"/>
      <c r="D146" s="259" t="s">
        <v>7</v>
      </c>
      <c r="E146" s="136">
        <f t="shared" si="61"/>
        <v>1</v>
      </c>
      <c r="F146" s="118">
        <v>0</v>
      </c>
      <c r="G146" s="118">
        <v>1</v>
      </c>
      <c r="H146" s="143">
        <f t="shared" si="64"/>
        <v>0</v>
      </c>
      <c r="I146" s="143">
        <f t="shared" si="65"/>
        <v>100</v>
      </c>
      <c r="J146" s="260" t="s">
        <v>9</v>
      </c>
      <c r="K146" s="118">
        <f t="shared" si="51"/>
        <v>0</v>
      </c>
      <c r="L146" s="118" t="s">
        <v>1429</v>
      </c>
      <c r="M146" s="118" t="s">
        <v>1429</v>
      </c>
      <c r="N146" s="143" t="s">
        <v>1429</v>
      </c>
      <c r="O146" s="143" t="s">
        <v>1429</v>
      </c>
      <c r="P146" s="123" t="s">
        <v>1429</v>
      </c>
      <c r="Q146" s="9">
        <v>1</v>
      </c>
      <c r="R146" s="16">
        <v>0</v>
      </c>
      <c r="S146" s="16">
        <v>1</v>
      </c>
      <c r="T146" s="28">
        <v>0</v>
      </c>
      <c r="U146" s="28">
        <v>100</v>
      </c>
      <c r="V146" s="136" t="s">
        <v>9</v>
      </c>
      <c r="W146" s="261" t="s">
        <v>9</v>
      </c>
      <c r="X146" s="261" t="s">
        <v>1446</v>
      </c>
      <c r="Y146" s="108"/>
      <c r="Z146" s="16"/>
      <c r="AA146" s="16"/>
      <c r="AB146" s="16"/>
      <c r="AC146" s="16"/>
      <c r="AD146" s="19"/>
      <c r="AE146" s="150" t="s">
        <v>9</v>
      </c>
      <c r="AF146" s="261" t="s">
        <v>1446</v>
      </c>
      <c r="AG146" s="150"/>
      <c r="AH146" s="73"/>
      <c r="AI146" s="73"/>
      <c r="AJ146" s="73"/>
      <c r="AK146" s="73"/>
      <c r="AL146" s="73"/>
      <c r="AM146" s="73"/>
      <c r="AN146" s="73"/>
      <c r="AO146" s="73"/>
      <c r="AP146" s="150"/>
      <c r="AQ146" s="150"/>
      <c r="AR146" s="261" t="s">
        <v>1446</v>
      </c>
      <c r="AS146" s="73">
        <v>2</v>
      </c>
      <c r="AT146" s="73" t="s">
        <v>877</v>
      </c>
      <c r="AU146" s="150" t="s">
        <v>1014</v>
      </c>
      <c r="AV146" s="261" t="s">
        <v>1446</v>
      </c>
      <c r="AW146" s="148" t="s">
        <v>1462</v>
      </c>
      <c r="AX146" s="73" t="s">
        <v>830</v>
      </c>
      <c r="AY146" s="73"/>
      <c r="AZ146" s="264" t="s">
        <v>1460</v>
      </c>
      <c r="BA146" s="73" t="s">
        <v>694</v>
      </c>
      <c r="BB146" s="73" t="s">
        <v>690</v>
      </c>
      <c r="BC146" s="73"/>
      <c r="BD146" s="73"/>
      <c r="BE146" s="148" t="s">
        <v>1446</v>
      </c>
      <c r="BF146" s="265" t="s">
        <v>1782</v>
      </c>
      <c r="BG146" s="148"/>
      <c r="BH146" s="73"/>
      <c r="BI146" s="73" t="s">
        <v>2</v>
      </c>
      <c r="BJ146" s="261" t="s">
        <v>842</v>
      </c>
      <c r="BL146" s="2"/>
    </row>
    <row r="147" spans="1:66" ht="40.5" customHeight="1">
      <c r="A147" s="258" t="s">
        <v>159</v>
      </c>
      <c r="B147" s="73"/>
      <c r="C147" s="73"/>
      <c r="D147" s="259" t="s">
        <v>7</v>
      </c>
      <c r="E147" s="136">
        <f t="shared" si="61"/>
        <v>1</v>
      </c>
      <c r="F147" s="118">
        <v>0</v>
      </c>
      <c r="G147" s="118">
        <v>1</v>
      </c>
      <c r="H147" s="143">
        <f t="shared" si="64"/>
        <v>0</v>
      </c>
      <c r="I147" s="143">
        <f t="shared" si="65"/>
        <v>100</v>
      </c>
      <c r="J147" s="260" t="s">
        <v>9</v>
      </c>
      <c r="K147" s="118">
        <f t="shared" si="51"/>
        <v>0</v>
      </c>
      <c r="L147" s="118" t="s">
        <v>1429</v>
      </c>
      <c r="M147" s="118" t="s">
        <v>1429</v>
      </c>
      <c r="N147" s="143" t="s">
        <v>1429</v>
      </c>
      <c r="O147" s="143" t="s">
        <v>1429</v>
      </c>
      <c r="P147" s="123" t="s">
        <v>1429</v>
      </c>
      <c r="Q147" s="9">
        <v>1</v>
      </c>
      <c r="R147" s="16">
        <v>0</v>
      </c>
      <c r="S147" s="16">
        <v>1</v>
      </c>
      <c r="T147" s="28">
        <v>0</v>
      </c>
      <c r="U147" s="28">
        <v>100</v>
      </c>
      <c r="V147" s="136" t="s">
        <v>9</v>
      </c>
      <c r="W147" s="261" t="s">
        <v>9</v>
      </c>
      <c r="X147" s="261" t="s">
        <v>1446</v>
      </c>
      <c r="Y147" s="108"/>
      <c r="Z147" s="16"/>
      <c r="AA147" s="16"/>
      <c r="AB147" s="16"/>
      <c r="AC147" s="16"/>
      <c r="AD147" s="266"/>
      <c r="AE147" s="150" t="s">
        <v>9</v>
      </c>
      <c r="AF147" s="261" t="s">
        <v>1446</v>
      </c>
      <c r="AG147" s="150"/>
      <c r="AH147" s="73"/>
      <c r="AI147" s="73"/>
      <c r="AJ147" s="73"/>
      <c r="AK147" s="73"/>
      <c r="AL147" s="73"/>
      <c r="AM147" s="73"/>
      <c r="AN147" s="73"/>
      <c r="AO147" s="73"/>
      <c r="AP147" s="150"/>
      <c r="AQ147" s="150"/>
      <c r="AR147" s="261" t="s">
        <v>1446</v>
      </c>
      <c r="AS147" s="73"/>
      <c r="AT147" s="73"/>
      <c r="AU147" s="150"/>
      <c r="AV147" s="261" t="s">
        <v>1446</v>
      </c>
      <c r="AW147" s="148"/>
      <c r="AX147" s="73"/>
      <c r="AY147" s="73"/>
      <c r="AZ147" s="264" t="s">
        <v>1460</v>
      </c>
      <c r="BA147" s="73" t="s">
        <v>694</v>
      </c>
      <c r="BB147" s="73" t="s">
        <v>690</v>
      </c>
      <c r="BC147" s="73"/>
      <c r="BD147" s="73"/>
      <c r="BE147" s="148" t="s">
        <v>1446</v>
      </c>
      <c r="BF147" s="265" t="s">
        <v>1782</v>
      </c>
      <c r="BG147" s="148"/>
      <c r="BH147" s="73"/>
      <c r="BI147" s="73"/>
      <c r="BJ147" s="261" t="s">
        <v>1</v>
      </c>
      <c r="BL147" s="2"/>
    </row>
    <row r="148" spans="1:66" ht="40.5" customHeight="1">
      <c r="A148" s="258" t="s">
        <v>160</v>
      </c>
      <c r="B148" s="73"/>
      <c r="C148" s="73"/>
      <c r="D148" s="259" t="s">
        <v>7</v>
      </c>
      <c r="E148" s="136">
        <f t="shared" si="61"/>
        <v>1</v>
      </c>
      <c r="F148" s="118">
        <v>1</v>
      </c>
      <c r="G148" s="118">
        <v>0</v>
      </c>
      <c r="H148" s="143">
        <f t="shared" si="64"/>
        <v>100</v>
      </c>
      <c r="I148" s="143">
        <f t="shared" si="65"/>
        <v>0</v>
      </c>
      <c r="J148" s="260" t="s">
        <v>9</v>
      </c>
      <c r="K148" s="118">
        <f t="shared" si="51"/>
        <v>1</v>
      </c>
      <c r="L148" s="118">
        <v>0</v>
      </c>
      <c r="M148" s="118">
        <v>1</v>
      </c>
      <c r="N148" s="143">
        <f t="shared" ref="N148:N149" si="72">L148/K148*100</f>
        <v>0</v>
      </c>
      <c r="O148" s="143">
        <f t="shared" ref="O148:O149" si="73">M148/K148*100</f>
        <v>100</v>
      </c>
      <c r="P148" s="260" t="s">
        <v>9</v>
      </c>
      <c r="Q148" s="9">
        <v>1</v>
      </c>
      <c r="R148" s="16">
        <v>0</v>
      </c>
      <c r="S148" s="16">
        <v>1</v>
      </c>
      <c r="T148" s="28">
        <v>0</v>
      </c>
      <c r="U148" s="28">
        <v>100</v>
      </c>
      <c r="V148" s="136" t="s">
        <v>9</v>
      </c>
      <c r="W148" s="261" t="s">
        <v>9</v>
      </c>
      <c r="X148" s="261" t="s">
        <v>1446</v>
      </c>
      <c r="Y148" s="108"/>
      <c r="Z148" s="16"/>
      <c r="AA148" s="16"/>
      <c r="AB148" s="16"/>
      <c r="AC148" s="16"/>
      <c r="AD148" s="266"/>
      <c r="AE148" s="150" t="s">
        <v>9</v>
      </c>
      <c r="AF148" s="261" t="s">
        <v>1446</v>
      </c>
      <c r="AG148" s="150"/>
      <c r="AH148" s="73"/>
      <c r="AI148" s="73"/>
      <c r="AJ148" s="73"/>
      <c r="AK148" s="73"/>
      <c r="AL148" s="73"/>
      <c r="AM148" s="73"/>
      <c r="AN148" s="73"/>
      <c r="AO148" s="73"/>
      <c r="AP148" s="150"/>
      <c r="AQ148" s="150"/>
      <c r="AR148" s="261" t="s">
        <v>1446</v>
      </c>
      <c r="AS148" s="73"/>
      <c r="AT148" s="73"/>
      <c r="AU148" s="150"/>
      <c r="AV148" s="261" t="s">
        <v>1446</v>
      </c>
      <c r="AW148" s="148"/>
      <c r="AX148" s="73"/>
      <c r="AY148" s="73"/>
      <c r="AZ148" s="264" t="s">
        <v>1460</v>
      </c>
      <c r="BA148" s="73"/>
      <c r="BB148" s="73"/>
      <c r="BC148" s="73" t="s">
        <v>699</v>
      </c>
      <c r="BD148" s="73" t="s">
        <v>698</v>
      </c>
      <c r="BE148" s="148" t="s">
        <v>1446</v>
      </c>
      <c r="BF148" s="265" t="s">
        <v>1782</v>
      </c>
      <c r="BG148" s="148"/>
      <c r="BH148" s="73"/>
      <c r="BI148" s="73"/>
      <c r="BJ148" s="261" t="s">
        <v>842</v>
      </c>
      <c r="BL148" s="2"/>
    </row>
    <row r="149" spans="1:66" ht="40.5" customHeight="1">
      <c r="A149" s="258" t="s">
        <v>161</v>
      </c>
      <c r="B149" s="73"/>
      <c r="C149" s="73"/>
      <c r="D149" s="259" t="s">
        <v>7</v>
      </c>
      <c r="E149" s="136">
        <f t="shared" si="61"/>
        <v>6</v>
      </c>
      <c r="F149" s="118">
        <v>6</v>
      </c>
      <c r="G149" s="118">
        <v>0</v>
      </c>
      <c r="H149" s="143">
        <f t="shared" si="64"/>
        <v>100</v>
      </c>
      <c r="I149" s="143">
        <f t="shared" si="65"/>
        <v>0</v>
      </c>
      <c r="J149" s="260" t="s">
        <v>9</v>
      </c>
      <c r="K149" s="118">
        <f t="shared" si="51"/>
        <v>6</v>
      </c>
      <c r="L149" s="118">
        <v>4</v>
      </c>
      <c r="M149" s="118">
        <v>2</v>
      </c>
      <c r="N149" s="120">
        <f t="shared" si="72"/>
        <v>66.666666666666657</v>
      </c>
      <c r="O149" s="120">
        <f t="shared" si="73"/>
        <v>33.333333333333329</v>
      </c>
      <c r="P149" s="260" t="s">
        <v>9</v>
      </c>
      <c r="Q149" s="9">
        <v>8</v>
      </c>
      <c r="R149" s="16">
        <v>6</v>
      </c>
      <c r="S149" s="16">
        <v>2</v>
      </c>
      <c r="T149" s="29">
        <v>75</v>
      </c>
      <c r="U149" s="29">
        <v>25</v>
      </c>
      <c r="V149" s="136" t="s">
        <v>9</v>
      </c>
      <c r="W149" s="261" t="s">
        <v>9</v>
      </c>
      <c r="X149" s="261" t="s">
        <v>1446</v>
      </c>
      <c r="Y149" s="108"/>
      <c r="Z149" s="16"/>
      <c r="AA149" s="16"/>
      <c r="AB149" s="16"/>
      <c r="AC149" s="16"/>
      <c r="AD149" s="19"/>
      <c r="AE149" s="150" t="s">
        <v>9</v>
      </c>
      <c r="AF149" s="261" t="s">
        <v>1446</v>
      </c>
      <c r="AG149" s="150" t="s">
        <v>1013</v>
      </c>
      <c r="AH149" s="73"/>
      <c r="AI149" s="73"/>
      <c r="AJ149" s="73"/>
      <c r="AK149" s="73"/>
      <c r="AL149" s="73"/>
      <c r="AM149" s="73"/>
      <c r="AN149" s="73"/>
      <c r="AO149" s="73"/>
      <c r="AP149" s="150"/>
      <c r="AQ149" s="150"/>
      <c r="AR149" s="261" t="s">
        <v>1444</v>
      </c>
      <c r="AS149" s="73">
        <v>1</v>
      </c>
      <c r="AT149" s="73" t="s">
        <v>877</v>
      </c>
      <c r="AU149" s="150" t="s">
        <v>1014</v>
      </c>
      <c r="AV149" s="261" t="s">
        <v>1444</v>
      </c>
      <c r="AW149" s="148" t="s">
        <v>1462</v>
      </c>
      <c r="AX149" s="73"/>
      <c r="AY149" s="73"/>
      <c r="AZ149" s="264" t="s">
        <v>1459</v>
      </c>
      <c r="BA149" s="73"/>
      <c r="BB149" s="73"/>
      <c r="BC149" s="73" t="s">
        <v>693</v>
      </c>
      <c r="BD149" s="73" t="s">
        <v>695</v>
      </c>
      <c r="BE149" s="149" t="s">
        <v>1444</v>
      </c>
      <c r="BF149" s="265" t="s">
        <v>1863</v>
      </c>
      <c r="BG149" s="148"/>
      <c r="BH149" s="73"/>
      <c r="BI149" s="73" t="s">
        <v>1</v>
      </c>
      <c r="BJ149" s="261" t="s">
        <v>1</v>
      </c>
      <c r="BL149" s="2"/>
    </row>
    <row r="150" spans="1:66" ht="40.5" customHeight="1">
      <c r="A150" s="258" t="s">
        <v>162</v>
      </c>
      <c r="B150" s="73"/>
      <c r="C150" s="73"/>
      <c r="D150" s="259" t="s">
        <v>7</v>
      </c>
      <c r="E150" s="136">
        <f t="shared" si="61"/>
        <v>1</v>
      </c>
      <c r="F150" s="118">
        <v>1</v>
      </c>
      <c r="G150" s="118">
        <v>0</v>
      </c>
      <c r="H150" s="143">
        <f t="shared" si="64"/>
        <v>100</v>
      </c>
      <c r="I150" s="143">
        <f t="shared" si="65"/>
        <v>0</v>
      </c>
      <c r="J150" s="260" t="s">
        <v>9</v>
      </c>
      <c r="K150" s="118">
        <f t="shared" si="51"/>
        <v>0</v>
      </c>
      <c r="L150" s="118" t="s">
        <v>1429</v>
      </c>
      <c r="M150" s="118" t="s">
        <v>1429</v>
      </c>
      <c r="N150" s="143" t="s">
        <v>1429</v>
      </c>
      <c r="O150" s="143" t="s">
        <v>1429</v>
      </c>
      <c r="P150" s="123" t="s">
        <v>1429</v>
      </c>
      <c r="Q150" s="9">
        <v>1</v>
      </c>
      <c r="R150" s="16">
        <v>1</v>
      </c>
      <c r="S150" s="16">
        <v>0</v>
      </c>
      <c r="T150" s="28">
        <v>100</v>
      </c>
      <c r="U150" s="28">
        <v>0</v>
      </c>
      <c r="V150" s="136" t="s">
        <v>9</v>
      </c>
      <c r="W150" s="261" t="s">
        <v>9</v>
      </c>
      <c r="X150" s="261" t="s">
        <v>1446</v>
      </c>
      <c r="Y150" s="108"/>
      <c r="Z150" s="16"/>
      <c r="AA150" s="16"/>
      <c r="AB150" s="16"/>
      <c r="AC150" s="16"/>
      <c r="AD150" s="266"/>
      <c r="AE150" s="150" t="s">
        <v>9</v>
      </c>
      <c r="AF150" s="261" t="s">
        <v>1446</v>
      </c>
      <c r="AG150" s="150"/>
      <c r="AH150" s="73"/>
      <c r="AI150" s="73"/>
      <c r="AJ150" s="73"/>
      <c r="AK150" s="73"/>
      <c r="AL150" s="73"/>
      <c r="AM150" s="73"/>
      <c r="AN150" s="73"/>
      <c r="AO150" s="73"/>
      <c r="AP150" s="150"/>
      <c r="AQ150" s="150"/>
      <c r="AR150" s="261" t="s">
        <v>1446</v>
      </c>
      <c r="AS150" s="73"/>
      <c r="AT150" s="73"/>
      <c r="AU150" s="150"/>
      <c r="AV150" s="261" t="s">
        <v>1446</v>
      </c>
      <c r="AW150" s="148"/>
      <c r="AX150" s="73"/>
      <c r="AY150" s="73"/>
      <c r="AZ150" s="264" t="s">
        <v>711</v>
      </c>
      <c r="BA150" s="73"/>
      <c r="BB150" s="73"/>
      <c r="BC150" s="73"/>
      <c r="BD150" s="73"/>
      <c r="BE150" s="148" t="s">
        <v>1446</v>
      </c>
      <c r="BF150" s="265" t="s">
        <v>1782</v>
      </c>
      <c r="BG150" s="148"/>
      <c r="BH150" s="73"/>
      <c r="BI150" s="73"/>
      <c r="BJ150" s="261" t="s">
        <v>1</v>
      </c>
      <c r="BL150" s="2"/>
    </row>
    <row r="151" spans="1:66" ht="40.5" customHeight="1">
      <c r="A151" s="258" t="s">
        <v>163</v>
      </c>
      <c r="B151" s="73"/>
      <c r="C151" s="73"/>
      <c r="D151" s="259" t="s">
        <v>1449</v>
      </c>
      <c r="E151" s="136">
        <f t="shared" si="61"/>
        <v>1</v>
      </c>
      <c r="F151" s="118">
        <v>1</v>
      </c>
      <c r="G151" s="118">
        <v>0</v>
      </c>
      <c r="H151" s="143">
        <f t="shared" si="64"/>
        <v>100</v>
      </c>
      <c r="I151" s="143">
        <f t="shared" si="65"/>
        <v>0</v>
      </c>
      <c r="J151" s="260" t="s">
        <v>9</v>
      </c>
      <c r="K151" s="118">
        <f t="shared" si="51"/>
        <v>1</v>
      </c>
      <c r="L151" s="118">
        <v>1</v>
      </c>
      <c r="M151" s="118">
        <v>0</v>
      </c>
      <c r="N151" s="143">
        <f t="shared" ref="N151:N153" si="74">L151/K151*100</f>
        <v>100</v>
      </c>
      <c r="O151" s="143">
        <f t="shared" ref="O151:O153" si="75">M151/K151*100</f>
        <v>0</v>
      </c>
      <c r="P151" s="260" t="s">
        <v>9</v>
      </c>
      <c r="Q151" s="9">
        <v>1</v>
      </c>
      <c r="R151" s="16">
        <v>1</v>
      </c>
      <c r="S151" s="16">
        <v>0</v>
      </c>
      <c r="T151" s="28">
        <v>100</v>
      </c>
      <c r="U151" s="28">
        <v>0</v>
      </c>
      <c r="V151" s="136" t="s">
        <v>9</v>
      </c>
      <c r="W151" s="261" t="s">
        <v>9</v>
      </c>
      <c r="X151" s="261" t="s">
        <v>1446</v>
      </c>
      <c r="Y151" s="108"/>
      <c r="Z151" s="16"/>
      <c r="AA151" s="16"/>
      <c r="AB151" s="16"/>
      <c r="AC151" s="16"/>
      <c r="AD151" s="266"/>
      <c r="AE151" s="150" t="s">
        <v>9</v>
      </c>
      <c r="AF151" s="261" t="s">
        <v>1446</v>
      </c>
      <c r="AG151" s="150" t="s">
        <v>1549</v>
      </c>
      <c r="AH151" s="73"/>
      <c r="AI151" s="73"/>
      <c r="AJ151" s="73"/>
      <c r="AK151" s="73"/>
      <c r="AL151" s="73"/>
      <c r="AM151" s="73"/>
      <c r="AN151" s="73"/>
      <c r="AO151" s="73"/>
      <c r="AP151" s="150"/>
      <c r="AQ151" s="150"/>
      <c r="AR151" s="261" t="s">
        <v>1444</v>
      </c>
      <c r="AS151" s="73"/>
      <c r="AT151" s="73" t="s">
        <v>934</v>
      </c>
      <c r="AU151" s="150" t="s">
        <v>1015</v>
      </c>
      <c r="AV151" s="261" t="s">
        <v>1444</v>
      </c>
      <c r="AW151" s="148" t="s">
        <v>1557</v>
      </c>
      <c r="AX151" s="73"/>
      <c r="AY151" s="73" t="s">
        <v>1556</v>
      </c>
      <c r="AZ151" s="264" t="s">
        <v>1491</v>
      </c>
      <c r="BA151" s="73"/>
      <c r="BB151" s="73"/>
      <c r="BC151" s="73"/>
      <c r="BD151" s="73"/>
      <c r="BE151" s="149" t="s">
        <v>1444</v>
      </c>
      <c r="BF151" s="265" t="s">
        <v>1863</v>
      </c>
      <c r="BG151" s="148"/>
      <c r="BH151" s="73"/>
      <c r="BI151" s="73" t="s">
        <v>974</v>
      </c>
      <c r="BJ151" s="261" t="s">
        <v>1</v>
      </c>
      <c r="BL151" s="2"/>
    </row>
    <row r="152" spans="1:66" ht="40.5" customHeight="1">
      <c r="A152" s="258" t="s">
        <v>713</v>
      </c>
      <c r="B152" s="73"/>
      <c r="C152" s="73"/>
      <c r="D152" s="259" t="s">
        <v>7</v>
      </c>
      <c r="E152" s="136">
        <f t="shared" si="61"/>
        <v>1</v>
      </c>
      <c r="F152" s="118">
        <v>1</v>
      </c>
      <c r="G152" s="118">
        <v>0</v>
      </c>
      <c r="H152" s="143">
        <f t="shared" si="64"/>
        <v>100</v>
      </c>
      <c r="I152" s="143">
        <f t="shared" si="65"/>
        <v>0</v>
      </c>
      <c r="J152" s="260" t="s">
        <v>9</v>
      </c>
      <c r="K152" s="118">
        <f t="shared" si="51"/>
        <v>1</v>
      </c>
      <c r="L152" s="118">
        <v>1</v>
      </c>
      <c r="M152" s="118">
        <v>0</v>
      </c>
      <c r="N152" s="143">
        <f t="shared" si="74"/>
        <v>100</v>
      </c>
      <c r="O152" s="143">
        <f t="shared" si="75"/>
        <v>0</v>
      </c>
      <c r="P152" s="260" t="s">
        <v>9</v>
      </c>
      <c r="Q152" s="9">
        <v>1</v>
      </c>
      <c r="R152" s="16">
        <v>1</v>
      </c>
      <c r="S152" s="16">
        <v>0</v>
      </c>
      <c r="T152" s="28">
        <v>100</v>
      </c>
      <c r="U152" s="28">
        <v>0</v>
      </c>
      <c r="V152" s="136" t="s">
        <v>9</v>
      </c>
      <c r="W152" s="261" t="s">
        <v>9</v>
      </c>
      <c r="X152" s="261" t="s">
        <v>1446</v>
      </c>
      <c r="Y152" s="108"/>
      <c r="Z152" s="16"/>
      <c r="AA152" s="16"/>
      <c r="AB152" s="16"/>
      <c r="AC152" s="16"/>
      <c r="AD152" s="266"/>
      <c r="AE152" s="150" t="s">
        <v>9</v>
      </c>
      <c r="AF152" s="261" t="s">
        <v>1446</v>
      </c>
      <c r="AG152" s="150"/>
      <c r="AH152" s="73"/>
      <c r="AI152" s="73"/>
      <c r="AJ152" s="73"/>
      <c r="AK152" s="73"/>
      <c r="AL152" s="73"/>
      <c r="AM152" s="73"/>
      <c r="AN152" s="73"/>
      <c r="AO152" s="73"/>
      <c r="AP152" s="150"/>
      <c r="AQ152" s="150"/>
      <c r="AR152" s="261" t="s">
        <v>1446</v>
      </c>
      <c r="AS152" s="73"/>
      <c r="AT152" s="73"/>
      <c r="AU152" s="150"/>
      <c r="AV152" s="261" t="s">
        <v>1446</v>
      </c>
      <c r="AW152" s="148"/>
      <c r="AX152" s="73"/>
      <c r="AY152" s="73"/>
      <c r="AZ152" s="264" t="s">
        <v>1460</v>
      </c>
      <c r="BA152" s="73" t="s">
        <v>694</v>
      </c>
      <c r="BB152" s="73" t="s">
        <v>690</v>
      </c>
      <c r="BC152" s="73" t="s">
        <v>699</v>
      </c>
      <c r="BD152" s="73" t="s">
        <v>698</v>
      </c>
      <c r="BE152" s="148" t="s">
        <v>1446</v>
      </c>
      <c r="BF152" s="265" t="s">
        <v>1782</v>
      </c>
      <c r="BG152" s="148"/>
      <c r="BH152" s="73"/>
      <c r="BI152" s="73"/>
      <c r="BJ152" s="261" t="s">
        <v>1</v>
      </c>
      <c r="BL152" s="2"/>
    </row>
    <row r="153" spans="1:66" ht="40.5" customHeight="1">
      <c r="A153" s="258" t="s">
        <v>164</v>
      </c>
      <c r="B153" s="73"/>
      <c r="C153" s="73"/>
      <c r="D153" s="259" t="s">
        <v>1450</v>
      </c>
      <c r="E153" s="136">
        <f t="shared" si="61"/>
        <v>1</v>
      </c>
      <c r="F153" s="118">
        <v>1</v>
      </c>
      <c r="G153" s="118">
        <v>0</v>
      </c>
      <c r="H153" s="143">
        <f t="shared" si="64"/>
        <v>100</v>
      </c>
      <c r="I153" s="143">
        <f t="shared" si="65"/>
        <v>0</v>
      </c>
      <c r="J153" s="123" t="s">
        <v>13</v>
      </c>
      <c r="K153" s="118">
        <f t="shared" si="51"/>
        <v>1</v>
      </c>
      <c r="L153" s="118">
        <v>1</v>
      </c>
      <c r="M153" s="118">
        <v>0</v>
      </c>
      <c r="N153" s="143">
        <f t="shared" si="74"/>
        <v>100</v>
      </c>
      <c r="O153" s="143">
        <f t="shared" si="75"/>
        <v>0</v>
      </c>
      <c r="P153" s="123" t="s">
        <v>13</v>
      </c>
      <c r="Q153" s="9">
        <v>1</v>
      </c>
      <c r="R153" s="16">
        <v>1</v>
      </c>
      <c r="S153" s="16">
        <v>0</v>
      </c>
      <c r="T153" s="28">
        <v>100</v>
      </c>
      <c r="U153" s="28">
        <v>0</v>
      </c>
      <c r="V153" s="123" t="s">
        <v>13</v>
      </c>
      <c r="W153" s="18" t="s">
        <v>13</v>
      </c>
      <c r="X153" s="18" t="s">
        <v>13</v>
      </c>
      <c r="Y153" s="109"/>
      <c r="Z153" s="16"/>
      <c r="AA153" s="16"/>
      <c r="AB153" s="16"/>
      <c r="AC153" s="16"/>
      <c r="AD153" s="266"/>
      <c r="AE153" s="161" t="s">
        <v>13</v>
      </c>
      <c r="AF153" s="18" t="s">
        <v>13</v>
      </c>
      <c r="AG153" s="150"/>
      <c r="AH153" s="73"/>
      <c r="AI153" s="73"/>
      <c r="AJ153" s="73"/>
      <c r="AK153" s="73"/>
      <c r="AL153" s="73"/>
      <c r="AM153" s="73"/>
      <c r="AN153" s="73"/>
      <c r="AO153" s="73"/>
      <c r="AP153" s="150"/>
      <c r="AQ153" s="150"/>
      <c r="AR153" s="18" t="s">
        <v>13</v>
      </c>
      <c r="AS153" s="73"/>
      <c r="AT153" s="73"/>
      <c r="AU153" s="150"/>
      <c r="AV153" s="18" t="s">
        <v>13</v>
      </c>
      <c r="AW153" s="148"/>
      <c r="AX153" s="73" t="s">
        <v>830</v>
      </c>
      <c r="AY153" s="73"/>
      <c r="AZ153" s="264" t="s">
        <v>1460</v>
      </c>
      <c r="BA153" s="73" t="s">
        <v>694</v>
      </c>
      <c r="BB153" s="73" t="s">
        <v>690</v>
      </c>
      <c r="BC153" s="73" t="s">
        <v>699</v>
      </c>
      <c r="BD153" s="73" t="s">
        <v>698</v>
      </c>
      <c r="BE153" s="148" t="s">
        <v>13</v>
      </c>
      <c r="BF153" s="265" t="s">
        <v>13</v>
      </c>
      <c r="BG153" s="148"/>
      <c r="BH153" s="73"/>
      <c r="BI153" s="73"/>
      <c r="BJ153" s="261"/>
      <c r="BL153" s="2"/>
    </row>
    <row r="154" spans="1:66" ht="40.5" customHeight="1">
      <c r="A154" s="258" t="s">
        <v>165</v>
      </c>
      <c r="B154" s="73"/>
      <c r="C154" s="73" t="s">
        <v>6</v>
      </c>
      <c r="D154" s="259" t="s">
        <v>1449</v>
      </c>
      <c r="E154" s="136">
        <f t="shared" si="61"/>
        <v>1</v>
      </c>
      <c r="F154" s="118">
        <v>1</v>
      </c>
      <c r="G154" s="118">
        <v>0</v>
      </c>
      <c r="H154" s="143">
        <f t="shared" si="64"/>
        <v>100</v>
      </c>
      <c r="I154" s="143">
        <f t="shared" si="65"/>
        <v>0</v>
      </c>
      <c r="J154" s="260">
        <v>10</v>
      </c>
      <c r="K154" s="118">
        <f t="shared" si="51"/>
        <v>0</v>
      </c>
      <c r="L154" s="118" t="s">
        <v>1429</v>
      </c>
      <c r="M154" s="118" t="s">
        <v>1429</v>
      </c>
      <c r="N154" s="143" t="s">
        <v>1429</v>
      </c>
      <c r="O154" s="143" t="s">
        <v>1429</v>
      </c>
      <c r="P154" s="123" t="s">
        <v>1429</v>
      </c>
      <c r="Q154" s="9">
        <v>1</v>
      </c>
      <c r="R154" s="16">
        <v>1</v>
      </c>
      <c r="S154" s="16">
        <v>0</v>
      </c>
      <c r="T154" s="28">
        <v>100</v>
      </c>
      <c r="U154" s="28">
        <v>0</v>
      </c>
      <c r="V154" s="136">
        <v>10</v>
      </c>
      <c r="W154" s="261">
        <v>10</v>
      </c>
      <c r="X154" s="261" t="s">
        <v>1443</v>
      </c>
      <c r="Y154" s="108"/>
      <c r="Z154" s="16"/>
      <c r="AA154" s="16"/>
      <c r="AB154" s="16"/>
      <c r="AC154" s="16"/>
      <c r="AD154" s="266"/>
      <c r="AE154" s="150">
        <v>10</v>
      </c>
      <c r="AF154" s="261" t="s">
        <v>1443</v>
      </c>
      <c r="AG154" s="150"/>
      <c r="AH154" s="73"/>
      <c r="AI154" s="73"/>
      <c r="AJ154" s="73"/>
      <c r="AK154" s="73"/>
      <c r="AL154" s="73"/>
      <c r="AM154" s="73"/>
      <c r="AN154" s="73"/>
      <c r="AO154" s="73"/>
      <c r="AP154" s="150"/>
      <c r="AQ154" s="150"/>
      <c r="AR154" s="261" t="s">
        <v>1443</v>
      </c>
      <c r="AS154" s="73"/>
      <c r="AT154" s="73" t="s">
        <v>923</v>
      </c>
      <c r="AU154" s="150" t="s">
        <v>1015</v>
      </c>
      <c r="AV154" s="261" t="s">
        <v>1443</v>
      </c>
      <c r="AW154" s="148" t="s">
        <v>1558</v>
      </c>
      <c r="AX154" s="73" t="s">
        <v>1527</v>
      </c>
      <c r="AY154" s="73" t="s">
        <v>1527</v>
      </c>
      <c r="AZ154" s="264" t="s">
        <v>1526</v>
      </c>
      <c r="BA154" s="73"/>
      <c r="BB154" s="73"/>
      <c r="BC154" s="73"/>
      <c r="BD154" s="73"/>
      <c r="BE154" s="148" t="s">
        <v>1443</v>
      </c>
      <c r="BF154" s="265" t="s">
        <v>1862</v>
      </c>
      <c r="BG154" s="148"/>
      <c r="BH154" s="73"/>
      <c r="BI154" s="73" t="s">
        <v>1</v>
      </c>
      <c r="BJ154" s="261" t="s">
        <v>863</v>
      </c>
      <c r="BL154" s="2"/>
    </row>
    <row r="155" spans="1:66" ht="40.5" customHeight="1">
      <c r="A155" s="258" t="s">
        <v>166</v>
      </c>
      <c r="B155" s="73"/>
      <c r="C155" s="73"/>
      <c r="D155" s="259" t="s">
        <v>7</v>
      </c>
      <c r="E155" s="136">
        <f t="shared" si="61"/>
        <v>4</v>
      </c>
      <c r="F155" s="118">
        <v>4</v>
      </c>
      <c r="G155" s="118">
        <v>0</v>
      </c>
      <c r="H155" s="143">
        <f t="shared" si="64"/>
        <v>100</v>
      </c>
      <c r="I155" s="143">
        <f t="shared" si="65"/>
        <v>0</v>
      </c>
      <c r="J155" s="260" t="s">
        <v>9</v>
      </c>
      <c r="K155" s="118">
        <f t="shared" si="51"/>
        <v>3</v>
      </c>
      <c r="L155" s="118">
        <v>1</v>
      </c>
      <c r="M155" s="118">
        <v>2</v>
      </c>
      <c r="N155" s="143">
        <f t="shared" ref="N155:N158" si="76">L155/K155*100</f>
        <v>33.333333333333329</v>
      </c>
      <c r="O155" s="143">
        <f t="shared" ref="O155:O158" si="77">M155/K155*100</f>
        <v>66.666666666666657</v>
      </c>
      <c r="P155" s="260" t="s">
        <v>9</v>
      </c>
      <c r="Q155" s="9">
        <v>4</v>
      </c>
      <c r="R155" s="16">
        <v>2</v>
      </c>
      <c r="S155" s="16">
        <v>2</v>
      </c>
      <c r="T155" s="28">
        <v>50</v>
      </c>
      <c r="U155" s="28">
        <v>50</v>
      </c>
      <c r="V155" s="136" t="s">
        <v>9</v>
      </c>
      <c r="W155" s="261" t="s">
        <v>9</v>
      </c>
      <c r="X155" s="261" t="s">
        <v>1446</v>
      </c>
      <c r="Y155" s="108"/>
      <c r="Z155" s="16"/>
      <c r="AA155" s="16"/>
      <c r="AB155" s="16"/>
      <c r="AC155" s="16"/>
      <c r="AD155" s="266"/>
      <c r="AE155" s="150" t="s">
        <v>9</v>
      </c>
      <c r="AF155" s="261" t="s">
        <v>1446</v>
      </c>
      <c r="AG155" s="150"/>
      <c r="AH155" s="73"/>
      <c r="AI155" s="73"/>
      <c r="AJ155" s="73"/>
      <c r="AK155" s="73"/>
      <c r="AL155" s="73"/>
      <c r="AM155" s="73"/>
      <c r="AN155" s="73"/>
      <c r="AO155" s="73"/>
      <c r="AP155" s="150"/>
      <c r="AQ155" s="150"/>
      <c r="AR155" s="261" t="s">
        <v>1446</v>
      </c>
      <c r="AS155" s="73"/>
      <c r="AT155" s="73"/>
      <c r="AU155" s="150"/>
      <c r="AV155" s="261" t="s">
        <v>1446</v>
      </c>
      <c r="AW155" s="148"/>
      <c r="AX155" s="73" t="s">
        <v>1462</v>
      </c>
      <c r="AY155" s="73"/>
      <c r="AZ155" s="264" t="s">
        <v>1459</v>
      </c>
      <c r="BA155" s="73" t="s">
        <v>696</v>
      </c>
      <c r="BB155" s="73" t="s">
        <v>697</v>
      </c>
      <c r="BC155" s="73" t="s">
        <v>693</v>
      </c>
      <c r="BD155" s="73" t="s">
        <v>695</v>
      </c>
      <c r="BE155" s="148" t="s">
        <v>1444</v>
      </c>
      <c r="BF155" s="265" t="s">
        <v>1863</v>
      </c>
      <c r="BG155" s="148"/>
      <c r="BH155" s="73"/>
      <c r="BI155" s="73" t="s">
        <v>1</v>
      </c>
      <c r="BJ155" s="261" t="s">
        <v>1</v>
      </c>
      <c r="BL155" s="2"/>
    </row>
    <row r="156" spans="1:66" ht="40.5" customHeight="1">
      <c r="A156" s="258" t="s">
        <v>167</v>
      </c>
      <c r="B156" s="73"/>
      <c r="C156" s="73"/>
      <c r="D156" s="259" t="s">
        <v>7</v>
      </c>
      <c r="E156" s="136">
        <f t="shared" si="61"/>
        <v>0</v>
      </c>
      <c r="F156" s="118" t="s">
        <v>1429</v>
      </c>
      <c r="G156" s="118" t="s">
        <v>1429</v>
      </c>
      <c r="H156" s="119" t="s">
        <v>1429</v>
      </c>
      <c r="I156" s="119" t="s">
        <v>1429</v>
      </c>
      <c r="J156" s="123" t="s">
        <v>1429</v>
      </c>
      <c r="K156" s="118">
        <f t="shared" si="51"/>
        <v>1</v>
      </c>
      <c r="L156" s="118">
        <v>0</v>
      </c>
      <c r="M156" s="118">
        <v>1</v>
      </c>
      <c r="N156" s="143">
        <f t="shared" si="76"/>
        <v>0</v>
      </c>
      <c r="O156" s="143">
        <f t="shared" si="77"/>
        <v>100</v>
      </c>
      <c r="P156" s="260" t="s">
        <v>9</v>
      </c>
      <c r="Q156" s="9">
        <v>1</v>
      </c>
      <c r="R156" s="16">
        <v>0</v>
      </c>
      <c r="S156" s="16">
        <v>1</v>
      </c>
      <c r="T156" s="28">
        <v>0</v>
      </c>
      <c r="U156" s="28">
        <v>100</v>
      </c>
      <c r="V156" s="136" t="s">
        <v>9</v>
      </c>
      <c r="W156" s="261" t="s">
        <v>9</v>
      </c>
      <c r="X156" s="261" t="s">
        <v>1446</v>
      </c>
      <c r="Y156" s="108"/>
      <c r="Z156" s="16"/>
      <c r="AA156" s="16"/>
      <c r="AB156" s="16"/>
      <c r="AC156" s="16"/>
      <c r="AD156" s="19"/>
      <c r="AE156" s="150" t="s">
        <v>9</v>
      </c>
      <c r="AF156" s="261" t="s">
        <v>1446</v>
      </c>
      <c r="AG156" s="150"/>
      <c r="AH156" s="73"/>
      <c r="AI156" s="73"/>
      <c r="AJ156" s="73"/>
      <c r="AK156" s="73"/>
      <c r="AL156" s="73"/>
      <c r="AM156" s="73"/>
      <c r="AN156" s="73"/>
      <c r="AO156" s="73"/>
      <c r="AP156" s="150"/>
      <c r="AQ156" s="150"/>
      <c r="AR156" s="261" t="s">
        <v>1446</v>
      </c>
      <c r="AS156" s="73">
        <v>1</v>
      </c>
      <c r="AT156" s="73" t="s">
        <v>869</v>
      </c>
      <c r="AU156" s="150" t="s">
        <v>1014</v>
      </c>
      <c r="AV156" s="261" t="s">
        <v>1446</v>
      </c>
      <c r="AW156" s="148"/>
      <c r="AX156" s="73"/>
      <c r="AY156" s="73"/>
      <c r="AZ156" s="264" t="s">
        <v>1459</v>
      </c>
      <c r="BA156" s="73" t="s">
        <v>696</v>
      </c>
      <c r="BB156" s="73" t="s">
        <v>697</v>
      </c>
      <c r="BC156" s="73" t="s">
        <v>693</v>
      </c>
      <c r="BD156" s="73" t="s">
        <v>695</v>
      </c>
      <c r="BE156" s="148" t="s">
        <v>1444</v>
      </c>
      <c r="BF156" s="265" t="s">
        <v>1863</v>
      </c>
      <c r="BG156" s="148"/>
      <c r="BH156" s="73"/>
      <c r="BI156" s="73" t="s">
        <v>1</v>
      </c>
      <c r="BJ156" s="261" t="s">
        <v>1</v>
      </c>
      <c r="BL156" s="2"/>
    </row>
    <row r="157" spans="1:66" ht="40.5" customHeight="1">
      <c r="A157" s="258" t="s">
        <v>168</v>
      </c>
      <c r="B157" s="73"/>
      <c r="C157" s="73"/>
      <c r="D157" s="259" t="s">
        <v>1450</v>
      </c>
      <c r="E157" s="136">
        <f t="shared" si="61"/>
        <v>2</v>
      </c>
      <c r="F157" s="118">
        <v>1</v>
      </c>
      <c r="G157" s="118">
        <v>1</v>
      </c>
      <c r="H157" s="143">
        <f t="shared" si="64"/>
        <v>50</v>
      </c>
      <c r="I157" s="143">
        <f t="shared" si="65"/>
        <v>50</v>
      </c>
      <c r="J157" s="123" t="s">
        <v>13</v>
      </c>
      <c r="K157" s="118">
        <f t="shared" si="51"/>
        <v>2</v>
      </c>
      <c r="L157" s="118">
        <v>1</v>
      </c>
      <c r="M157" s="118">
        <v>1</v>
      </c>
      <c r="N157" s="143">
        <f t="shared" si="76"/>
        <v>50</v>
      </c>
      <c r="O157" s="143">
        <f t="shared" si="77"/>
        <v>50</v>
      </c>
      <c r="P157" s="123" t="s">
        <v>13</v>
      </c>
      <c r="Q157" s="9">
        <v>2</v>
      </c>
      <c r="R157" s="16">
        <v>1</v>
      </c>
      <c r="S157" s="16">
        <v>1</v>
      </c>
      <c r="T157" s="28">
        <v>50</v>
      </c>
      <c r="U157" s="28">
        <v>50</v>
      </c>
      <c r="V157" s="123" t="s">
        <v>13</v>
      </c>
      <c r="W157" s="18" t="s">
        <v>13</v>
      </c>
      <c r="X157" s="18" t="s">
        <v>13</v>
      </c>
      <c r="Y157" s="109"/>
      <c r="Z157" s="16"/>
      <c r="AA157" s="16"/>
      <c r="AB157" s="16"/>
      <c r="AC157" s="16"/>
      <c r="AD157" s="266"/>
      <c r="AE157" s="161" t="s">
        <v>13</v>
      </c>
      <c r="AF157" s="18" t="s">
        <v>13</v>
      </c>
      <c r="AG157" s="150"/>
      <c r="AH157" s="73"/>
      <c r="AI157" s="73"/>
      <c r="AJ157" s="73"/>
      <c r="AK157" s="73"/>
      <c r="AL157" s="73"/>
      <c r="AM157" s="73"/>
      <c r="AN157" s="73"/>
      <c r="AO157" s="73"/>
      <c r="AP157" s="150"/>
      <c r="AQ157" s="150"/>
      <c r="AR157" s="18" t="s">
        <v>13</v>
      </c>
      <c r="AS157" s="73"/>
      <c r="AT157" s="73"/>
      <c r="AU157" s="150"/>
      <c r="AV157" s="18" t="s">
        <v>13</v>
      </c>
      <c r="AW157" s="148"/>
      <c r="AX157" s="73" t="s">
        <v>830</v>
      </c>
      <c r="AY157" s="73" t="s">
        <v>1462</v>
      </c>
      <c r="AZ157" s="264" t="s">
        <v>1460</v>
      </c>
      <c r="BA157" s="73" t="s">
        <v>694</v>
      </c>
      <c r="BB157" s="73" t="s">
        <v>690</v>
      </c>
      <c r="BC157" s="73"/>
      <c r="BD157" s="73"/>
      <c r="BE157" s="148" t="s">
        <v>13</v>
      </c>
      <c r="BF157" s="265" t="s">
        <v>13</v>
      </c>
      <c r="BG157" s="148"/>
      <c r="BH157" s="73"/>
      <c r="BI157" s="73"/>
      <c r="BJ157" s="261"/>
      <c r="BL157" s="2"/>
    </row>
    <row r="158" spans="1:66" ht="40.5" customHeight="1">
      <c r="A158" s="258" t="s">
        <v>169</v>
      </c>
      <c r="B158" s="73"/>
      <c r="C158" s="73"/>
      <c r="D158" s="259" t="s">
        <v>7</v>
      </c>
      <c r="E158" s="136">
        <f t="shared" si="61"/>
        <v>0</v>
      </c>
      <c r="F158" s="118" t="s">
        <v>1429</v>
      </c>
      <c r="G158" s="118" t="s">
        <v>1429</v>
      </c>
      <c r="H158" s="119" t="s">
        <v>1429</v>
      </c>
      <c r="I158" s="119" t="s">
        <v>1429</v>
      </c>
      <c r="J158" s="123" t="s">
        <v>1429</v>
      </c>
      <c r="K158" s="118">
        <f t="shared" si="51"/>
        <v>1</v>
      </c>
      <c r="L158" s="118">
        <v>1</v>
      </c>
      <c r="M158" s="118">
        <v>0</v>
      </c>
      <c r="N158" s="143">
        <f t="shared" si="76"/>
        <v>100</v>
      </c>
      <c r="O158" s="143">
        <f t="shared" si="77"/>
        <v>0</v>
      </c>
      <c r="P158" s="260" t="s">
        <v>9</v>
      </c>
      <c r="Q158" s="9">
        <v>1</v>
      </c>
      <c r="R158" s="16">
        <v>1</v>
      </c>
      <c r="S158" s="16">
        <v>0</v>
      </c>
      <c r="T158" s="28">
        <v>100</v>
      </c>
      <c r="U158" s="28">
        <v>0</v>
      </c>
      <c r="V158" s="136" t="s">
        <v>9</v>
      </c>
      <c r="W158" s="261" t="s">
        <v>9</v>
      </c>
      <c r="X158" s="261" t="s">
        <v>1446</v>
      </c>
      <c r="Y158" s="108"/>
      <c r="Z158" s="16"/>
      <c r="AA158" s="16"/>
      <c r="AB158" s="16"/>
      <c r="AC158" s="16"/>
      <c r="AD158" s="19"/>
      <c r="AE158" s="150" t="s">
        <v>9</v>
      </c>
      <c r="AF158" s="261" t="s">
        <v>1446</v>
      </c>
      <c r="AG158" s="150"/>
      <c r="AH158" s="73"/>
      <c r="AI158" s="73"/>
      <c r="AJ158" s="73"/>
      <c r="AK158" s="73"/>
      <c r="AL158" s="73"/>
      <c r="AM158" s="73"/>
      <c r="AN158" s="73"/>
      <c r="AO158" s="73"/>
      <c r="AP158" s="150"/>
      <c r="AQ158" s="150"/>
      <c r="AR158" s="261" t="s">
        <v>1446</v>
      </c>
      <c r="AS158" s="73">
        <v>2</v>
      </c>
      <c r="AT158" s="73" t="s">
        <v>869</v>
      </c>
      <c r="AU158" s="150" t="s">
        <v>1014</v>
      </c>
      <c r="AV158" s="261" t="s">
        <v>1446</v>
      </c>
      <c r="AW158" s="148"/>
      <c r="AX158" s="73"/>
      <c r="AY158" s="73"/>
      <c r="AZ158" s="264" t="s">
        <v>1460</v>
      </c>
      <c r="BA158" s="73" t="s">
        <v>694</v>
      </c>
      <c r="BB158" s="73" t="s">
        <v>690</v>
      </c>
      <c r="BC158" s="73"/>
      <c r="BD158" s="73"/>
      <c r="BE158" s="148" t="s">
        <v>1446</v>
      </c>
      <c r="BF158" s="265" t="s">
        <v>1782</v>
      </c>
      <c r="BG158" s="148"/>
      <c r="BH158" s="73"/>
      <c r="BI158" s="73"/>
      <c r="BJ158" s="261" t="s">
        <v>1</v>
      </c>
      <c r="BL158" s="2"/>
    </row>
    <row r="159" spans="1:66" ht="40.5" customHeight="1">
      <c r="A159" s="258" t="s">
        <v>170</v>
      </c>
      <c r="B159" s="73"/>
      <c r="C159" s="73"/>
      <c r="D159" s="259" t="s">
        <v>7</v>
      </c>
      <c r="E159" s="136">
        <f t="shared" si="61"/>
        <v>3</v>
      </c>
      <c r="F159" s="118">
        <v>3</v>
      </c>
      <c r="G159" s="118">
        <v>0</v>
      </c>
      <c r="H159" s="143">
        <f t="shared" si="64"/>
        <v>100</v>
      </c>
      <c r="I159" s="143">
        <f t="shared" si="65"/>
        <v>0</v>
      </c>
      <c r="J159" s="260" t="s">
        <v>9</v>
      </c>
      <c r="K159" s="118">
        <f t="shared" si="51"/>
        <v>0</v>
      </c>
      <c r="L159" s="118" t="s">
        <v>1429</v>
      </c>
      <c r="M159" s="118" t="s">
        <v>1429</v>
      </c>
      <c r="N159" s="143" t="s">
        <v>1429</v>
      </c>
      <c r="O159" s="143" t="s">
        <v>1429</v>
      </c>
      <c r="P159" s="123" t="s">
        <v>1429</v>
      </c>
      <c r="Q159" s="9">
        <v>3</v>
      </c>
      <c r="R159" s="16">
        <v>3</v>
      </c>
      <c r="S159" s="16">
        <v>0</v>
      </c>
      <c r="T159" s="28">
        <v>100</v>
      </c>
      <c r="U159" s="28">
        <v>0</v>
      </c>
      <c r="V159" s="136" t="s">
        <v>9</v>
      </c>
      <c r="W159" s="261" t="s">
        <v>9</v>
      </c>
      <c r="X159" s="261" t="s">
        <v>1446</v>
      </c>
      <c r="Y159" s="108"/>
      <c r="Z159" s="16"/>
      <c r="AA159" s="16"/>
      <c r="AB159" s="16"/>
      <c r="AC159" s="16"/>
      <c r="AD159" s="266"/>
      <c r="AE159" s="150" t="s">
        <v>9</v>
      </c>
      <c r="AF159" s="261" t="s">
        <v>1446</v>
      </c>
      <c r="AG159" s="150"/>
      <c r="AH159" s="73"/>
      <c r="AI159" s="73"/>
      <c r="AJ159" s="73"/>
      <c r="AK159" s="73"/>
      <c r="AL159" s="73"/>
      <c r="AM159" s="73"/>
      <c r="AN159" s="73"/>
      <c r="AO159" s="73"/>
      <c r="AP159" s="150"/>
      <c r="AQ159" s="150"/>
      <c r="AR159" s="261" t="s">
        <v>1446</v>
      </c>
      <c r="AS159" s="73"/>
      <c r="AT159" s="73"/>
      <c r="AU159" s="150"/>
      <c r="AV159" s="261" t="s">
        <v>1446</v>
      </c>
      <c r="AW159" s="148" t="s">
        <v>1462</v>
      </c>
      <c r="AX159" s="73"/>
      <c r="AY159" s="73"/>
      <c r="AZ159" s="264" t="s">
        <v>711</v>
      </c>
      <c r="BA159" s="73"/>
      <c r="BB159" s="73"/>
      <c r="BC159" s="73"/>
      <c r="BD159" s="73"/>
      <c r="BE159" s="148" t="s">
        <v>1444</v>
      </c>
      <c r="BF159" s="265" t="s">
        <v>1863</v>
      </c>
      <c r="BG159" s="148"/>
      <c r="BH159" s="73"/>
      <c r="BI159" s="73"/>
      <c r="BJ159" s="261" t="s">
        <v>1</v>
      </c>
      <c r="BL159" s="2"/>
    </row>
    <row r="160" spans="1:66" ht="40.5" customHeight="1">
      <c r="A160" s="258" t="s">
        <v>171</v>
      </c>
      <c r="B160" s="73"/>
      <c r="C160" s="73"/>
      <c r="D160" s="259" t="s">
        <v>7</v>
      </c>
      <c r="E160" s="136">
        <f t="shared" si="61"/>
        <v>6</v>
      </c>
      <c r="F160" s="118">
        <v>6</v>
      </c>
      <c r="G160" s="118">
        <v>0</v>
      </c>
      <c r="H160" s="143">
        <f t="shared" si="64"/>
        <v>100</v>
      </c>
      <c r="I160" s="143">
        <f t="shared" si="65"/>
        <v>0</v>
      </c>
      <c r="J160" s="260" t="s">
        <v>9</v>
      </c>
      <c r="K160" s="118">
        <f t="shared" si="51"/>
        <v>3</v>
      </c>
      <c r="L160" s="118">
        <v>3</v>
      </c>
      <c r="M160" s="118">
        <v>0</v>
      </c>
      <c r="N160" s="143">
        <f t="shared" ref="N160:N161" si="78">L160/K160*100</f>
        <v>100</v>
      </c>
      <c r="O160" s="143">
        <f t="shared" ref="O160:O161" si="79">M160/K160*100</f>
        <v>0</v>
      </c>
      <c r="P160" s="260" t="s">
        <v>9</v>
      </c>
      <c r="Q160" s="9">
        <v>6</v>
      </c>
      <c r="R160" s="16">
        <v>6</v>
      </c>
      <c r="S160" s="16">
        <v>0</v>
      </c>
      <c r="T160" s="28">
        <v>100</v>
      </c>
      <c r="U160" s="28">
        <v>0</v>
      </c>
      <c r="V160" s="136" t="s">
        <v>9</v>
      </c>
      <c r="W160" s="261" t="s">
        <v>9</v>
      </c>
      <c r="X160" s="261" t="s">
        <v>1446</v>
      </c>
      <c r="Y160" s="108"/>
      <c r="Z160" s="16"/>
      <c r="AA160" s="16"/>
      <c r="AB160" s="16"/>
      <c r="AC160" s="16"/>
      <c r="AD160" s="266"/>
      <c r="AE160" s="150" t="s">
        <v>9</v>
      </c>
      <c r="AF160" s="261" t="s">
        <v>1446</v>
      </c>
      <c r="AG160" s="150"/>
      <c r="AH160" s="73"/>
      <c r="AI160" s="73"/>
      <c r="AJ160" s="73"/>
      <c r="AK160" s="73"/>
      <c r="AL160" s="73"/>
      <c r="AM160" s="73"/>
      <c r="AN160" s="73" t="s">
        <v>1414</v>
      </c>
      <c r="AO160" s="73">
        <v>1</v>
      </c>
      <c r="AP160" s="150">
        <v>0</v>
      </c>
      <c r="AQ160" s="150">
        <v>1</v>
      </c>
      <c r="AR160" s="261" t="s">
        <v>1446</v>
      </c>
      <c r="AS160" s="73"/>
      <c r="AT160" s="73"/>
      <c r="AU160" s="150"/>
      <c r="AV160" s="261" t="s">
        <v>1446</v>
      </c>
      <c r="AW160" s="148"/>
      <c r="AX160" s="73" t="s">
        <v>1462</v>
      </c>
      <c r="AY160" s="73"/>
      <c r="AZ160" s="264" t="s">
        <v>1459</v>
      </c>
      <c r="BA160" s="73" t="s">
        <v>696</v>
      </c>
      <c r="BB160" s="73" t="s">
        <v>697</v>
      </c>
      <c r="BC160" s="73" t="s">
        <v>693</v>
      </c>
      <c r="BD160" s="73" t="s">
        <v>695</v>
      </c>
      <c r="BE160" s="148" t="s">
        <v>1444</v>
      </c>
      <c r="BF160" s="265" t="s">
        <v>1863</v>
      </c>
      <c r="BG160" s="148"/>
      <c r="BH160" s="73"/>
      <c r="BI160" s="73" t="s">
        <v>1</v>
      </c>
      <c r="BJ160" s="261" t="s">
        <v>1</v>
      </c>
      <c r="BL160" s="2"/>
      <c r="BM160" s="3"/>
      <c r="BN160" s="3"/>
    </row>
    <row r="161" spans="1:66" ht="40.5" customHeight="1">
      <c r="A161" s="258" t="s">
        <v>172</v>
      </c>
      <c r="B161" s="73"/>
      <c r="C161" s="73"/>
      <c r="D161" s="259" t="s">
        <v>7</v>
      </c>
      <c r="E161" s="136">
        <f t="shared" si="61"/>
        <v>10</v>
      </c>
      <c r="F161" s="118">
        <v>10</v>
      </c>
      <c r="G161" s="118">
        <v>0</v>
      </c>
      <c r="H161" s="143">
        <f t="shared" si="64"/>
        <v>100</v>
      </c>
      <c r="I161" s="143">
        <f t="shared" si="65"/>
        <v>0</v>
      </c>
      <c r="J161" s="260">
        <v>10</v>
      </c>
      <c r="K161" s="118">
        <f t="shared" si="51"/>
        <v>9</v>
      </c>
      <c r="L161" s="118">
        <v>7</v>
      </c>
      <c r="M161" s="118">
        <v>2</v>
      </c>
      <c r="N161" s="143">
        <f t="shared" si="78"/>
        <v>77.777777777777786</v>
      </c>
      <c r="O161" s="143">
        <f t="shared" si="79"/>
        <v>22.222222222222221</v>
      </c>
      <c r="P161" s="260" t="s">
        <v>9</v>
      </c>
      <c r="Q161" s="9">
        <v>13</v>
      </c>
      <c r="R161" s="16">
        <v>11</v>
      </c>
      <c r="S161" s="16">
        <v>2</v>
      </c>
      <c r="T161" s="28">
        <v>84.615384615384613</v>
      </c>
      <c r="U161" s="28">
        <v>15.384615384615385</v>
      </c>
      <c r="V161" s="136" t="s">
        <v>9</v>
      </c>
      <c r="W161" s="261">
        <v>10</v>
      </c>
      <c r="X161" s="261" t="s">
        <v>1443</v>
      </c>
      <c r="Y161" s="108"/>
      <c r="Z161" s="16"/>
      <c r="AA161" s="16"/>
      <c r="AB161" s="16"/>
      <c r="AC161" s="16"/>
      <c r="AD161" s="19"/>
      <c r="AE161" s="150">
        <v>10</v>
      </c>
      <c r="AF161" s="261" t="s">
        <v>1443</v>
      </c>
      <c r="AG161" s="150"/>
      <c r="AH161" s="73"/>
      <c r="AI161" s="73"/>
      <c r="AJ161" s="73"/>
      <c r="AK161" s="73"/>
      <c r="AL161" s="73"/>
      <c r="AM161" s="73"/>
      <c r="AN161" s="73" t="s">
        <v>1422</v>
      </c>
      <c r="AO161" s="73">
        <v>2</v>
      </c>
      <c r="AP161" s="150">
        <v>1</v>
      </c>
      <c r="AQ161" s="150">
        <v>1</v>
      </c>
      <c r="AR161" s="261" t="s">
        <v>1443</v>
      </c>
      <c r="AS161" s="73">
        <v>3</v>
      </c>
      <c r="AT161" s="73" t="s">
        <v>910</v>
      </c>
      <c r="AU161" s="150" t="s">
        <v>1014</v>
      </c>
      <c r="AV161" s="261" t="s">
        <v>1443</v>
      </c>
      <c r="AW161" s="148" t="s">
        <v>1462</v>
      </c>
      <c r="AX161" s="73" t="s">
        <v>1462</v>
      </c>
      <c r="AY161" s="73" t="s">
        <v>1462</v>
      </c>
      <c r="AZ161" s="264" t="s">
        <v>1459</v>
      </c>
      <c r="BA161" s="73" t="s">
        <v>696</v>
      </c>
      <c r="BB161" s="73" t="s">
        <v>697</v>
      </c>
      <c r="BC161" s="73" t="s">
        <v>693</v>
      </c>
      <c r="BD161" s="73" t="s">
        <v>695</v>
      </c>
      <c r="BE161" s="148" t="s">
        <v>1443</v>
      </c>
      <c r="BF161" s="265" t="s">
        <v>1862</v>
      </c>
      <c r="BG161" s="148"/>
      <c r="BH161" s="73"/>
      <c r="BI161" s="73" t="s">
        <v>1</v>
      </c>
      <c r="BJ161" s="261" t="s">
        <v>1</v>
      </c>
      <c r="BL161" s="2"/>
      <c r="BM161" s="3"/>
      <c r="BN161" s="3"/>
    </row>
    <row r="162" spans="1:66" ht="40.5" customHeight="1">
      <c r="A162" s="258" t="s">
        <v>173</v>
      </c>
      <c r="B162" s="73"/>
      <c r="C162" s="73"/>
      <c r="D162" s="259" t="s">
        <v>7</v>
      </c>
      <c r="E162" s="136">
        <f t="shared" si="61"/>
        <v>1</v>
      </c>
      <c r="F162" s="118">
        <v>1</v>
      </c>
      <c r="G162" s="118">
        <v>0</v>
      </c>
      <c r="H162" s="143">
        <f t="shared" si="64"/>
        <v>100</v>
      </c>
      <c r="I162" s="143">
        <f t="shared" si="65"/>
        <v>0</v>
      </c>
      <c r="J162" s="260" t="s">
        <v>9</v>
      </c>
      <c r="K162" s="118">
        <f t="shared" si="51"/>
        <v>0</v>
      </c>
      <c r="L162" s="118" t="s">
        <v>1429</v>
      </c>
      <c r="M162" s="118" t="s">
        <v>1429</v>
      </c>
      <c r="N162" s="143" t="s">
        <v>1429</v>
      </c>
      <c r="O162" s="143" t="s">
        <v>1429</v>
      </c>
      <c r="P162" s="123" t="s">
        <v>1429</v>
      </c>
      <c r="Q162" s="9">
        <v>1</v>
      </c>
      <c r="R162" s="16">
        <v>1</v>
      </c>
      <c r="S162" s="16">
        <v>0</v>
      </c>
      <c r="T162" s="28">
        <v>100</v>
      </c>
      <c r="U162" s="28">
        <v>0</v>
      </c>
      <c r="V162" s="136" t="s">
        <v>9</v>
      </c>
      <c r="W162" s="261" t="s">
        <v>9</v>
      </c>
      <c r="X162" s="261" t="s">
        <v>1446</v>
      </c>
      <c r="Y162" s="108"/>
      <c r="Z162" s="16"/>
      <c r="AA162" s="16"/>
      <c r="AB162" s="16"/>
      <c r="AC162" s="16"/>
      <c r="AD162" s="266"/>
      <c r="AE162" s="150" t="s">
        <v>9</v>
      </c>
      <c r="AF162" s="261" t="s">
        <v>1446</v>
      </c>
      <c r="AG162" s="150"/>
      <c r="AH162" s="73"/>
      <c r="AI162" s="73"/>
      <c r="AJ162" s="73"/>
      <c r="AK162" s="73"/>
      <c r="AL162" s="73"/>
      <c r="AM162" s="73"/>
      <c r="AN162" s="73"/>
      <c r="AO162" s="73"/>
      <c r="AP162" s="150"/>
      <c r="AQ162" s="150"/>
      <c r="AR162" s="261" t="s">
        <v>1446</v>
      </c>
      <c r="AS162" s="73"/>
      <c r="AT162" s="73"/>
      <c r="AU162" s="150"/>
      <c r="AV162" s="261" t="s">
        <v>1446</v>
      </c>
      <c r="AW162" s="148"/>
      <c r="AX162" s="73" t="s">
        <v>1462</v>
      </c>
      <c r="AY162" s="73"/>
      <c r="AZ162" s="264" t="s">
        <v>711</v>
      </c>
      <c r="BA162" s="73"/>
      <c r="BB162" s="73"/>
      <c r="BC162" s="73"/>
      <c r="BD162" s="73"/>
      <c r="BE162" s="148" t="s">
        <v>1444</v>
      </c>
      <c r="BF162" s="265" t="s">
        <v>1863</v>
      </c>
      <c r="BG162" s="148"/>
      <c r="BH162" s="73"/>
      <c r="BI162" s="73" t="s">
        <v>1</v>
      </c>
      <c r="BJ162" s="261" t="s">
        <v>1</v>
      </c>
      <c r="BL162" s="2"/>
    </row>
    <row r="163" spans="1:66" ht="40.5" customHeight="1">
      <c r="A163" s="258" t="s">
        <v>174</v>
      </c>
      <c r="B163" s="73"/>
      <c r="C163" s="73"/>
      <c r="D163" s="259" t="s">
        <v>7</v>
      </c>
      <c r="E163" s="136">
        <f t="shared" si="61"/>
        <v>11</v>
      </c>
      <c r="F163" s="118">
        <v>11</v>
      </c>
      <c r="G163" s="118">
        <v>0</v>
      </c>
      <c r="H163" s="143">
        <f t="shared" si="64"/>
        <v>100</v>
      </c>
      <c r="I163" s="143">
        <f t="shared" si="65"/>
        <v>0</v>
      </c>
      <c r="J163" s="260">
        <v>10</v>
      </c>
      <c r="K163" s="118">
        <f t="shared" si="51"/>
        <v>4</v>
      </c>
      <c r="L163" s="118">
        <v>3</v>
      </c>
      <c r="M163" s="118">
        <v>1</v>
      </c>
      <c r="N163" s="143">
        <f t="shared" ref="N163" si="80">L163/K163*100</f>
        <v>75</v>
      </c>
      <c r="O163" s="143">
        <f t="shared" ref="O163" si="81">M163/K163*100</f>
        <v>25</v>
      </c>
      <c r="P163" s="260" t="s">
        <v>9</v>
      </c>
      <c r="Q163" s="9">
        <v>12</v>
      </c>
      <c r="R163" s="16">
        <v>11</v>
      </c>
      <c r="S163" s="16">
        <v>1</v>
      </c>
      <c r="T163" s="28">
        <v>91.666666666666657</v>
      </c>
      <c r="U163" s="28">
        <v>8.3333333333333321</v>
      </c>
      <c r="V163" s="136">
        <v>10</v>
      </c>
      <c r="W163" s="261">
        <v>10</v>
      </c>
      <c r="X163" s="261" t="s">
        <v>1443</v>
      </c>
      <c r="Y163" s="108">
        <v>4</v>
      </c>
      <c r="Z163" s="16">
        <v>4</v>
      </c>
      <c r="AA163" s="16">
        <v>0</v>
      </c>
      <c r="AB163" s="36">
        <v>100</v>
      </c>
      <c r="AC163" s="36">
        <v>0</v>
      </c>
      <c r="AD163" s="150">
        <v>10</v>
      </c>
      <c r="AE163" s="150">
        <v>10</v>
      </c>
      <c r="AF163" s="261" t="s">
        <v>1443</v>
      </c>
      <c r="AG163" s="150"/>
      <c r="AH163" s="73"/>
      <c r="AI163" s="73"/>
      <c r="AJ163" s="73"/>
      <c r="AK163" s="73"/>
      <c r="AL163" s="73"/>
      <c r="AM163" s="73"/>
      <c r="AN163" s="73"/>
      <c r="AO163" s="73"/>
      <c r="AP163" s="150"/>
      <c r="AQ163" s="150"/>
      <c r="AR163" s="261" t="s">
        <v>1443</v>
      </c>
      <c r="AS163" s="73">
        <v>5</v>
      </c>
      <c r="AT163" s="73" t="s">
        <v>911</v>
      </c>
      <c r="AU163" s="150" t="s">
        <v>1013</v>
      </c>
      <c r="AV163" s="261" t="s">
        <v>1443</v>
      </c>
      <c r="AW163" s="148" t="s">
        <v>1462</v>
      </c>
      <c r="AX163" s="73"/>
      <c r="AY163" s="73" t="s">
        <v>1462</v>
      </c>
      <c r="AZ163" s="264" t="s">
        <v>1459</v>
      </c>
      <c r="BA163" s="73" t="s">
        <v>696</v>
      </c>
      <c r="BB163" s="73" t="s">
        <v>697</v>
      </c>
      <c r="BC163" s="73" t="s">
        <v>693</v>
      </c>
      <c r="BD163" s="73" t="s">
        <v>695</v>
      </c>
      <c r="BE163" s="148" t="s">
        <v>1443</v>
      </c>
      <c r="BF163" s="265" t="s">
        <v>1862</v>
      </c>
      <c r="BG163" s="148"/>
      <c r="BH163" s="73"/>
      <c r="BI163" s="73" t="s">
        <v>1</v>
      </c>
      <c r="BJ163" s="261" t="s">
        <v>1</v>
      </c>
      <c r="BL163" s="2"/>
    </row>
    <row r="164" spans="1:66" ht="40.5" customHeight="1">
      <c r="A164" s="258" t="s">
        <v>175</v>
      </c>
      <c r="B164" s="73"/>
      <c r="C164" s="73"/>
      <c r="D164" s="259" t="s">
        <v>7</v>
      </c>
      <c r="E164" s="136">
        <f t="shared" si="61"/>
        <v>2</v>
      </c>
      <c r="F164" s="118">
        <v>0</v>
      </c>
      <c r="G164" s="118">
        <v>2</v>
      </c>
      <c r="H164" s="143">
        <f t="shared" si="64"/>
        <v>0</v>
      </c>
      <c r="I164" s="143">
        <f t="shared" si="65"/>
        <v>100</v>
      </c>
      <c r="J164" s="260" t="s">
        <v>9</v>
      </c>
      <c r="K164" s="118">
        <f t="shared" si="51"/>
        <v>0</v>
      </c>
      <c r="L164" s="118" t="s">
        <v>1429</v>
      </c>
      <c r="M164" s="118" t="s">
        <v>1429</v>
      </c>
      <c r="N164" s="143" t="s">
        <v>1429</v>
      </c>
      <c r="O164" s="143" t="s">
        <v>1429</v>
      </c>
      <c r="P164" s="123" t="s">
        <v>1429</v>
      </c>
      <c r="Q164" s="9">
        <v>2</v>
      </c>
      <c r="R164" s="16">
        <v>0</v>
      </c>
      <c r="S164" s="16">
        <v>2</v>
      </c>
      <c r="T164" s="28">
        <v>0</v>
      </c>
      <c r="U164" s="28">
        <v>100</v>
      </c>
      <c r="V164" s="136" t="s">
        <v>9</v>
      </c>
      <c r="W164" s="261" t="s">
        <v>9</v>
      </c>
      <c r="X164" s="261" t="s">
        <v>1446</v>
      </c>
      <c r="Y164" s="108"/>
      <c r="Z164" s="16"/>
      <c r="AA164" s="16"/>
      <c r="AB164" s="16"/>
      <c r="AC164" s="16"/>
      <c r="AD164" s="266"/>
      <c r="AE164" s="150" t="s">
        <v>9</v>
      </c>
      <c r="AF164" s="261" t="s">
        <v>1446</v>
      </c>
      <c r="AG164" s="150"/>
      <c r="AH164" s="73"/>
      <c r="AI164" s="73"/>
      <c r="AJ164" s="73"/>
      <c r="AK164" s="73"/>
      <c r="AL164" s="73"/>
      <c r="AM164" s="73"/>
      <c r="AN164" s="73"/>
      <c r="AO164" s="73"/>
      <c r="AP164" s="150"/>
      <c r="AQ164" s="150"/>
      <c r="AR164" s="261" t="s">
        <v>1446</v>
      </c>
      <c r="AS164" s="73"/>
      <c r="AT164" s="73"/>
      <c r="AU164" s="150"/>
      <c r="AV164" s="261" t="s">
        <v>1446</v>
      </c>
      <c r="AW164" s="148" t="s">
        <v>688</v>
      </c>
      <c r="AX164" s="73"/>
      <c r="AY164" s="73"/>
      <c r="AZ164" s="264" t="s">
        <v>709</v>
      </c>
      <c r="BA164" s="73"/>
      <c r="BB164" s="73"/>
      <c r="BC164" s="73"/>
      <c r="BD164" s="73"/>
      <c r="BE164" s="148" t="s">
        <v>1446</v>
      </c>
      <c r="BF164" s="265" t="s">
        <v>1782</v>
      </c>
      <c r="BG164" s="148"/>
      <c r="BH164" s="73"/>
      <c r="BI164" s="73"/>
      <c r="BJ164" s="261"/>
      <c r="BL164" s="2"/>
    </row>
    <row r="165" spans="1:66" ht="40.5" customHeight="1">
      <c r="A165" s="258" t="s">
        <v>176</v>
      </c>
      <c r="B165" s="73"/>
      <c r="C165" s="73"/>
      <c r="D165" s="259" t="s">
        <v>7</v>
      </c>
      <c r="E165" s="136">
        <f t="shared" si="61"/>
        <v>1</v>
      </c>
      <c r="F165" s="118">
        <v>1</v>
      </c>
      <c r="G165" s="118">
        <v>0</v>
      </c>
      <c r="H165" s="143">
        <f t="shared" si="64"/>
        <v>100</v>
      </c>
      <c r="I165" s="143">
        <f t="shared" si="65"/>
        <v>0</v>
      </c>
      <c r="J165" s="260" t="s">
        <v>9</v>
      </c>
      <c r="K165" s="118">
        <f t="shared" si="51"/>
        <v>1</v>
      </c>
      <c r="L165" s="118">
        <v>1</v>
      </c>
      <c r="M165" s="118">
        <v>0</v>
      </c>
      <c r="N165" s="143">
        <f t="shared" ref="N165:N168" si="82">L165/K165*100</f>
        <v>100</v>
      </c>
      <c r="O165" s="143">
        <f t="shared" ref="O165:O168" si="83">M165/K165*100</f>
        <v>0</v>
      </c>
      <c r="P165" s="260" t="s">
        <v>9</v>
      </c>
      <c r="Q165" s="9">
        <v>1</v>
      </c>
      <c r="R165" s="16">
        <v>1</v>
      </c>
      <c r="S165" s="16">
        <v>0</v>
      </c>
      <c r="T165" s="28">
        <v>100</v>
      </c>
      <c r="U165" s="28">
        <v>0</v>
      </c>
      <c r="V165" s="136" t="s">
        <v>9</v>
      </c>
      <c r="W165" s="261" t="s">
        <v>9</v>
      </c>
      <c r="X165" s="261" t="s">
        <v>1446</v>
      </c>
      <c r="Y165" s="108"/>
      <c r="Z165" s="16"/>
      <c r="AA165" s="16"/>
      <c r="AB165" s="16"/>
      <c r="AC165" s="16"/>
      <c r="AD165" s="266"/>
      <c r="AE165" s="150" t="s">
        <v>9</v>
      </c>
      <c r="AF165" s="261" t="s">
        <v>1446</v>
      </c>
      <c r="AG165" s="150"/>
      <c r="AH165" s="73"/>
      <c r="AI165" s="73"/>
      <c r="AJ165" s="73"/>
      <c r="AK165" s="73"/>
      <c r="AL165" s="73"/>
      <c r="AM165" s="73"/>
      <c r="AN165" s="73"/>
      <c r="AO165" s="73"/>
      <c r="AP165" s="150"/>
      <c r="AQ165" s="150"/>
      <c r="AR165" s="261" t="s">
        <v>1446</v>
      </c>
      <c r="AS165" s="73"/>
      <c r="AT165" s="73"/>
      <c r="AU165" s="150"/>
      <c r="AV165" s="261" t="s">
        <v>1446</v>
      </c>
      <c r="AW165" s="148" t="s">
        <v>1462</v>
      </c>
      <c r="AX165" s="73"/>
      <c r="AY165" s="73"/>
      <c r="AZ165" s="264" t="s">
        <v>1459</v>
      </c>
      <c r="BA165" s="73" t="s">
        <v>696</v>
      </c>
      <c r="BB165" s="73" t="s">
        <v>697</v>
      </c>
      <c r="BC165" s="73"/>
      <c r="BD165" s="73"/>
      <c r="BE165" s="148" t="s">
        <v>1444</v>
      </c>
      <c r="BF165" s="265" t="s">
        <v>1863</v>
      </c>
      <c r="BG165" s="148"/>
      <c r="BH165" s="73"/>
      <c r="BI165" s="73" t="s">
        <v>1</v>
      </c>
      <c r="BJ165" s="261" t="s">
        <v>2</v>
      </c>
      <c r="BL165" s="2"/>
    </row>
    <row r="166" spans="1:66" ht="40.5" customHeight="1">
      <c r="A166" s="258" t="s">
        <v>177</v>
      </c>
      <c r="B166" s="73"/>
      <c r="C166" s="73"/>
      <c r="D166" s="259" t="s">
        <v>7</v>
      </c>
      <c r="E166" s="136">
        <f t="shared" si="61"/>
        <v>3</v>
      </c>
      <c r="F166" s="118">
        <v>3</v>
      </c>
      <c r="G166" s="118">
        <v>0</v>
      </c>
      <c r="H166" s="143">
        <f t="shared" si="64"/>
        <v>100</v>
      </c>
      <c r="I166" s="143">
        <f t="shared" si="65"/>
        <v>0</v>
      </c>
      <c r="J166" s="260" t="s">
        <v>9</v>
      </c>
      <c r="K166" s="118">
        <f t="shared" si="51"/>
        <v>4</v>
      </c>
      <c r="L166" s="118">
        <v>4</v>
      </c>
      <c r="M166" s="118">
        <v>0</v>
      </c>
      <c r="N166" s="143">
        <f t="shared" si="82"/>
        <v>100</v>
      </c>
      <c r="O166" s="143">
        <f t="shared" si="83"/>
        <v>0</v>
      </c>
      <c r="P166" s="260" t="s">
        <v>9</v>
      </c>
      <c r="Q166" s="9">
        <v>5</v>
      </c>
      <c r="R166" s="16">
        <v>5</v>
      </c>
      <c r="S166" s="16">
        <v>0</v>
      </c>
      <c r="T166" s="28">
        <v>100</v>
      </c>
      <c r="U166" s="28">
        <v>0</v>
      </c>
      <c r="V166" s="136" t="s">
        <v>9</v>
      </c>
      <c r="W166" s="261" t="s">
        <v>9</v>
      </c>
      <c r="X166" s="261" t="s">
        <v>1446</v>
      </c>
      <c r="Y166" s="108"/>
      <c r="Z166" s="16"/>
      <c r="AA166" s="16"/>
      <c r="AB166" s="16"/>
      <c r="AC166" s="16"/>
      <c r="AD166" s="266"/>
      <c r="AE166" s="150" t="s">
        <v>9</v>
      </c>
      <c r="AF166" s="261" t="s">
        <v>1446</v>
      </c>
      <c r="AG166" s="150"/>
      <c r="AH166" s="73"/>
      <c r="AI166" s="73"/>
      <c r="AJ166" s="73"/>
      <c r="AK166" s="73"/>
      <c r="AL166" s="73"/>
      <c r="AM166" s="73"/>
      <c r="AN166" s="73"/>
      <c r="AO166" s="73"/>
      <c r="AP166" s="150"/>
      <c r="AQ166" s="150"/>
      <c r="AR166" s="261" t="s">
        <v>1446</v>
      </c>
      <c r="AS166" s="73"/>
      <c r="AT166" s="73"/>
      <c r="AU166" s="150"/>
      <c r="AV166" s="261" t="s">
        <v>1446</v>
      </c>
      <c r="AW166" s="148" t="s">
        <v>1462</v>
      </c>
      <c r="AX166" s="73"/>
      <c r="AY166" s="73"/>
      <c r="AZ166" s="264" t="s">
        <v>1459</v>
      </c>
      <c r="BA166" s="73" t="s">
        <v>696</v>
      </c>
      <c r="BB166" s="73" t="s">
        <v>697</v>
      </c>
      <c r="BC166" s="73"/>
      <c r="BD166" s="73"/>
      <c r="BE166" s="148" t="s">
        <v>1444</v>
      </c>
      <c r="BF166" s="265" t="s">
        <v>1863</v>
      </c>
      <c r="BG166" s="148"/>
      <c r="BH166" s="73"/>
      <c r="BI166" s="73" t="s">
        <v>1</v>
      </c>
      <c r="BJ166" s="261" t="s">
        <v>1</v>
      </c>
      <c r="BL166" s="2"/>
    </row>
    <row r="167" spans="1:66" ht="40.5" customHeight="1">
      <c r="A167" s="258" t="s">
        <v>178</v>
      </c>
      <c r="B167" s="73"/>
      <c r="C167" s="73"/>
      <c r="D167" s="259" t="s">
        <v>7</v>
      </c>
      <c r="E167" s="136">
        <f t="shared" si="61"/>
        <v>4</v>
      </c>
      <c r="F167" s="118">
        <v>4</v>
      </c>
      <c r="G167" s="118">
        <v>0</v>
      </c>
      <c r="H167" s="143">
        <f t="shared" si="64"/>
        <v>100</v>
      </c>
      <c r="I167" s="143">
        <f t="shared" si="65"/>
        <v>0</v>
      </c>
      <c r="J167" s="260" t="s">
        <v>9</v>
      </c>
      <c r="K167" s="118">
        <f t="shared" si="51"/>
        <v>2</v>
      </c>
      <c r="L167" s="118">
        <v>0</v>
      </c>
      <c r="M167" s="118">
        <v>2</v>
      </c>
      <c r="N167" s="143">
        <f t="shared" si="82"/>
        <v>0</v>
      </c>
      <c r="O167" s="143">
        <f t="shared" si="83"/>
        <v>100</v>
      </c>
      <c r="P167" s="260" t="s">
        <v>9</v>
      </c>
      <c r="Q167" s="9">
        <v>6</v>
      </c>
      <c r="R167" s="16">
        <v>4</v>
      </c>
      <c r="S167" s="16">
        <v>2</v>
      </c>
      <c r="T167" s="29">
        <v>66.666666666666657</v>
      </c>
      <c r="U167" s="29">
        <v>33.333333333333329</v>
      </c>
      <c r="V167" s="136" t="s">
        <v>9</v>
      </c>
      <c r="W167" s="261" t="s">
        <v>9</v>
      </c>
      <c r="X167" s="261" t="s">
        <v>1446</v>
      </c>
      <c r="Y167" s="108"/>
      <c r="Z167" s="16"/>
      <c r="AA167" s="16"/>
      <c r="AB167" s="16"/>
      <c r="AC167" s="16"/>
      <c r="AD167" s="19"/>
      <c r="AE167" s="150" t="s">
        <v>9</v>
      </c>
      <c r="AF167" s="261" t="s">
        <v>1446</v>
      </c>
      <c r="AG167" s="150" t="s">
        <v>1013</v>
      </c>
      <c r="AH167" s="73"/>
      <c r="AI167" s="73"/>
      <c r="AJ167" s="73"/>
      <c r="AK167" s="73"/>
      <c r="AL167" s="73"/>
      <c r="AM167" s="73"/>
      <c r="AN167" s="73"/>
      <c r="AO167" s="73"/>
      <c r="AP167" s="150"/>
      <c r="AQ167" s="150"/>
      <c r="AR167" s="261" t="s">
        <v>1444</v>
      </c>
      <c r="AS167" s="73">
        <v>3</v>
      </c>
      <c r="AT167" s="73" t="s">
        <v>868</v>
      </c>
      <c r="AU167" s="150" t="s">
        <v>1013</v>
      </c>
      <c r="AV167" s="261" t="s">
        <v>1444</v>
      </c>
      <c r="AW167" s="148" t="s">
        <v>1462</v>
      </c>
      <c r="AX167" s="73" t="s">
        <v>1462</v>
      </c>
      <c r="AY167" s="73"/>
      <c r="AZ167" s="264" t="s">
        <v>1460</v>
      </c>
      <c r="BA167" s="73" t="s">
        <v>694</v>
      </c>
      <c r="BB167" s="73" t="s">
        <v>690</v>
      </c>
      <c r="BC167" s="73"/>
      <c r="BD167" s="73"/>
      <c r="BE167" s="149" t="s">
        <v>1444</v>
      </c>
      <c r="BF167" s="265" t="s">
        <v>1863</v>
      </c>
      <c r="BG167" s="148"/>
      <c r="BH167" s="73"/>
      <c r="BI167" s="73" t="s">
        <v>1</v>
      </c>
      <c r="BJ167" s="261" t="s">
        <v>2</v>
      </c>
      <c r="BL167" s="2"/>
    </row>
    <row r="168" spans="1:66" ht="40.5" customHeight="1">
      <c r="A168" s="258" t="s">
        <v>179</v>
      </c>
      <c r="B168" s="73"/>
      <c r="C168" s="73"/>
      <c r="D168" s="259" t="s">
        <v>7</v>
      </c>
      <c r="E168" s="136">
        <f t="shared" si="61"/>
        <v>2</v>
      </c>
      <c r="F168" s="118">
        <v>2</v>
      </c>
      <c r="G168" s="118">
        <v>0</v>
      </c>
      <c r="H168" s="143">
        <f t="shared" si="64"/>
        <v>100</v>
      </c>
      <c r="I168" s="143">
        <f t="shared" si="65"/>
        <v>0</v>
      </c>
      <c r="J168" s="260" t="s">
        <v>9</v>
      </c>
      <c r="K168" s="118">
        <f t="shared" si="51"/>
        <v>1</v>
      </c>
      <c r="L168" s="118">
        <v>0</v>
      </c>
      <c r="M168" s="118">
        <v>1</v>
      </c>
      <c r="N168" s="143">
        <f t="shared" si="82"/>
        <v>0</v>
      </c>
      <c r="O168" s="143">
        <f t="shared" si="83"/>
        <v>100</v>
      </c>
      <c r="P168" s="260" t="s">
        <v>9</v>
      </c>
      <c r="Q168" s="9">
        <v>2</v>
      </c>
      <c r="R168" s="16">
        <v>1</v>
      </c>
      <c r="S168" s="16">
        <v>1</v>
      </c>
      <c r="T168" s="28">
        <v>50</v>
      </c>
      <c r="U168" s="28">
        <v>50</v>
      </c>
      <c r="V168" s="136" t="s">
        <v>9</v>
      </c>
      <c r="W168" s="261" t="s">
        <v>9</v>
      </c>
      <c r="X168" s="261" t="s">
        <v>1446</v>
      </c>
      <c r="Y168" s="108"/>
      <c r="Z168" s="16"/>
      <c r="AA168" s="16"/>
      <c r="AB168" s="16"/>
      <c r="AC168" s="16"/>
      <c r="AD168" s="266"/>
      <c r="AE168" s="150" t="s">
        <v>9</v>
      </c>
      <c r="AF168" s="261" t="s">
        <v>1446</v>
      </c>
      <c r="AG168" s="150"/>
      <c r="AH168" s="73"/>
      <c r="AI168" s="73"/>
      <c r="AJ168" s="73"/>
      <c r="AK168" s="73"/>
      <c r="AL168" s="73"/>
      <c r="AM168" s="73"/>
      <c r="AN168" s="73"/>
      <c r="AO168" s="73"/>
      <c r="AP168" s="150"/>
      <c r="AQ168" s="150"/>
      <c r="AR168" s="261" t="s">
        <v>1446</v>
      </c>
      <c r="AS168" s="73"/>
      <c r="AT168" s="73"/>
      <c r="AU168" s="150"/>
      <c r="AV168" s="261" t="s">
        <v>1446</v>
      </c>
      <c r="AW168" s="148" t="s">
        <v>689</v>
      </c>
      <c r="AX168" s="73"/>
      <c r="AY168" s="73"/>
      <c r="AZ168" s="264" t="s">
        <v>1459</v>
      </c>
      <c r="BA168" s="73" t="s">
        <v>696</v>
      </c>
      <c r="BB168" s="73" t="s">
        <v>697</v>
      </c>
      <c r="BC168" s="73"/>
      <c r="BD168" s="73"/>
      <c r="BE168" s="148" t="s">
        <v>1444</v>
      </c>
      <c r="BF168" s="265" t="s">
        <v>1863</v>
      </c>
      <c r="BG168" s="148"/>
      <c r="BH168" s="73"/>
      <c r="BI168" s="73" t="s">
        <v>1</v>
      </c>
      <c r="BJ168" s="261" t="s">
        <v>2</v>
      </c>
      <c r="BL168" s="2"/>
    </row>
    <row r="169" spans="1:66" ht="40.5" customHeight="1">
      <c r="A169" s="258" t="s">
        <v>180</v>
      </c>
      <c r="B169" s="73"/>
      <c r="C169" s="73"/>
      <c r="D169" s="259" t="s">
        <v>7</v>
      </c>
      <c r="E169" s="136">
        <f t="shared" si="61"/>
        <v>1</v>
      </c>
      <c r="F169" s="118">
        <v>0</v>
      </c>
      <c r="G169" s="118">
        <v>1</v>
      </c>
      <c r="H169" s="143">
        <f t="shared" si="64"/>
        <v>0</v>
      </c>
      <c r="I169" s="143">
        <f t="shared" si="65"/>
        <v>100</v>
      </c>
      <c r="J169" s="260" t="s">
        <v>9</v>
      </c>
      <c r="K169" s="118">
        <f t="shared" si="51"/>
        <v>0</v>
      </c>
      <c r="L169" s="118" t="s">
        <v>1429</v>
      </c>
      <c r="M169" s="118" t="s">
        <v>1429</v>
      </c>
      <c r="N169" s="143" t="s">
        <v>1429</v>
      </c>
      <c r="O169" s="143" t="s">
        <v>1429</v>
      </c>
      <c r="P169" s="123" t="s">
        <v>1429</v>
      </c>
      <c r="Q169" s="9">
        <v>1</v>
      </c>
      <c r="R169" s="16">
        <v>0</v>
      </c>
      <c r="S169" s="16">
        <v>1</v>
      </c>
      <c r="T169" s="28">
        <v>0</v>
      </c>
      <c r="U169" s="28">
        <v>100</v>
      </c>
      <c r="V169" s="136" t="s">
        <v>9</v>
      </c>
      <c r="W169" s="261" t="s">
        <v>9</v>
      </c>
      <c r="X169" s="261" t="s">
        <v>1446</v>
      </c>
      <c r="Y169" s="108"/>
      <c r="Z169" s="16"/>
      <c r="AA169" s="16"/>
      <c r="AB169" s="16"/>
      <c r="AC169" s="16"/>
      <c r="AD169" s="266"/>
      <c r="AE169" s="150" t="s">
        <v>9</v>
      </c>
      <c r="AF169" s="261" t="s">
        <v>1446</v>
      </c>
      <c r="AG169" s="150"/>
      <c r="AH169" s="73"/>
      <c r="AI169" s="73"/>
      <c r="AJ169" s="73"/>
      <c r="AK169" s="73"/>
      <c r="AL169" s="73"/>
      <c r="AM169" s="73"/>
      <c r="AN169" s="73"/>
      <c r="AO169" s="73"/>
      <c r="AP169" s="150"/>
      <c r="AQ169" s="150"/>
      <c r="AR169" s="261" t="s">
        <v>1446</v>
      </c>
      <c r="AS169" s="73"/>
      <c r="AT169" s="73"/>
      <c r="AU169" s="150"/>
      <c r="AV169" s="261" t="s">
        <v>1446</v>
      </c>
      <c r="AW169" s="148" t="s">
        <v>1462</v>
      </c>
      <c r="AX169" s="73"/>
      <c r="AY169" s="73"/>
      <c r="AZ169" s="264" t="s">
        <v>1460</v>
      </c>
      <c r="BA169" s="73"/>
      <c r="BB169" s="73"/>
      <c r="BC169" s="73" t="s">
        <v>699</v>
      </c>
      <c r="BD169" s="73" t="s">
        <v>698</v>
      </c>
      <c r="BE169" s="148" t="s">
        <v>1446</v>
      </c>
      <c r="BF169" s="265" t="s">
        <v>1782</v>
      </c>
      <c r="BG169" s="148"/>
      <c r="BH169" s="73"/>
      <c r="BI169" s="73"/>
      <c r="BJ169" s="261" t="s">
        <v>2</v>
      </c>
      <c r="BL169" s="2"/>
    </row>
    <row r="170" spans="1:66" ht="40.5" customHeight="1">
      <c r="A170" s="258" t="s">
        <v>181</v>
      </c>
      <c r="B170" s="73"/>
      <c r="C170" s="73"/>
      <c r="D170" s="259" t="s">
        <v>7</v>
      </c>
      <c r="E170" s="136">
        <f t="shared" si="61"/>
        <v>1</v>
      </c>
      <c r="F170" s="118">
        <v>1</v>
      </c>
      <c r="G170" s="118">
        <v>0</v>
      </c>
      <c r="H170" s="143">
        <f t="shared" si="64"/>
        <v>100</v>
      </c>
      <c r="I170" s="143">
        <f t="shared" si="65"/>
        <v>0</v>
      </c>
      <c r="J170" s="260" t="s">
        <v>9</v>
      </c>
      <c r="K170" s="118">
        <f t="shared" si="51"/>
        <v>1</v>
      </c>
      <c r="L170" s="118">
        <v>1</v>
      </c>
      <c r="M170" s="118">
        <v>0</v>
      </c>
      <c r="N170" s="143">
        <f t="shared" ref="N170:N177" si="84">L170/K170*100</f>
        <v>100</v>
      </c>
      <c r="O170" s="143">
        <f t="shared" ref="O170:O177" si="85">M170/K170*100</f>
        <v>0</v>
      </c>
      <c r="P170" s="260" t="s">
        <v>9</v>
      </c>
      <c r="Q170" s="9">
        <v>2</v>
      </c>
      <c r="R170" s="16">
        <v>2</v>
      </c>
      <c r="S170" s="16">
        <v>0</v>
      </c>
      <c r="T170" s="28">
        <v>100</v>
      </c>
      <c r="U170" s="28">
        <v>0</v>
      </c>
      <c r="V170" s="136" t="s">
        <v>9</v>
      </c>
      <c r="W170" s="261" t="s">
        <v>9</v>
      </c>
      <c r="X170" s="261" t="s">
        <v>1446</v>
      </c>
      <c r="Y170" s="108"/>
      <c r="Z170" s="16"/>
      <c r="AA170" s="16"/>
      <c r="AB170" s="16"/>
      <c r="AC170" s="16"/>
      <c r="AD170" s="266"/>
      <c r="AE170" s="150" t="s">
        <v>9</v>
      </c>
      <c r="AF170" s="261" t="s">
        <v>1446</v>
      </c>
      <c r="AG170" s="150"/>
      <c r="AH170" s="73"/>
      <c r="AI170" s="73"/>
      <c r="AJ170" s="73"/>
      <c r="AK170" s="73"/>
      <c r="AL170" s="73"/>
      <c r="AM170" s="73"/>
      <c r="AN170" s="73"/>
      <c r="AO170" s="73"/>
      <c r="AP170" s="150"/>
      <c r="AQ170" s="150"/>
      <c r="AR170" s="261" t="s">
        <v>1446</v>
      </c>
      <c r="AS170" s="73"/>
      <c r="AT170" s="73"/>
      <c r="AU170" s="150"/>
      <c r="AV170" s="261" t="s">
        <v>1446</v>
      </c>
      <c r="AW170" s="148"/>
      <c r="AX170" s="73"/>
      <c r="AY170" s="73"/>
      <c r="AZ170" s="264" t="s">
        <v>1459</v>
      </c>
      <c r="BA170" s="73" t="s">
        <v>696</v>
      </c>
      <c r="BB170" s="73" t="s">
        <v>697</v>
      </c>
      <c r="BC170" s="73" t="s">
        <v>693</v>
      </c>
      <c r="BD170" s="73" t="s">
        <v>695</v>
      </c>
      <c r="BE170" s="148" t="s">
        <v>1444</v>
      </c>
      <c r="BF170" s="265" t="s">
        <v>1863</v>
      </c>
      <c r="BG170" s="148"/>
      <c r="BH170" s="73"/>
      <c r="BI170" s="73" t="s">
        <v>1</v>
      </c>
      <c r="BJ170" s="261" t="s">
        <v>1</v>
      </c>
      <c r="BL170" s="2"/>
    </row>
    <row r="171" spans="1:66" ht="40.5" customHeight="1">
      <c r="A171" s="258" t="s">
        <v>182</v>
      </c>
      <c r="B171" s="73"/>
      <c r="C171" s="73"/>
      <c r="D171" s="259" t="s">
        <v>7</v>
      </c>
      <c r="E171" s="136">
        <f t="shared" si="61"/>
        <v>1</v>
      </c>
      <c r="F171" s="118">
        <v>1</v>
      </c>
      <c r="G171" s="118">
        <v>0</v>
      </c>
      <c r="H171" s="143">
        <f t="shared" si="64"/>
        <v>100</v>
      </c>
      <c r="I171" s="143">
        <f t="shared" si="65"/>
        <v>0</v>
      </c>
      <c r="J171" s="260" t="s">
        <v>9</v>
      </c>
      <c r="K171" s="118">
        <f t="shared" si="51"/>
        <v>1</v>
      </c>
      <c r="L171" s="118">
        <v>1</v>
      </c>
      <c r="M171" s="118">
        <v>0</v>
      </c>
      <c r="N171" s="143">
        <f t="shared" si="84"/>
        <v>100</v>
      </c>
      <c r="O171" s="143">
        <f t="shared" si="85"/>
        <v>0</v>
      </c>
      <c r="P171" s="260" t="s">
        <v>9</v>
      </c>
      <c r="Q171" s="9">
        <v>1</v>
      </c>
      <c r="R171" s="16">
        <v>1</v>
      </c>
      <c r="S171" s="16">
        <v>0</v>
      </c>
      <c r="T171" s="28">
        <v>100</v>
      </c>
      <c r="U171" s="28">
        <v>0</v>
      </c>
      <c r="V171" s="136" t="s">
        <v>9</v>
      </c>
      <c r="W171" s="261" t="s">
        <v>9</v>
      </c>
      <c r="X171" s="261" t="s">
        <v>1446</v>
      </c>
      <c r="Y171" s="108"/>
      <c r="Z171" s="16"/>
      <c r="AA171" s="16"/>
      <c r="AB171" s="16"/>
      <c r="AC171" s="16"/>
      <c r="AD171" s="266"/>
      <c r="AE171" s="150" t="s">
        <v>9</v>
      </c>
      <c r="AF171" s="261" t="s">
        <v>1446</v>
      </c>
      <c r="AG171" s="150"/>
      <c r="AH171" s="73"/>
      <c r="AI171" s="73"/>
      <c r="AJ171" s="73"/>
      <c r="AK171" s="73"/>
      <c r="AL171" s="73"/>
      <c r="AM171" s="73"/>
      <c r="AN171" s="73"/>
      <c r="AO171" s="73"/>
      <c r="AP171" s="150"/>
      <c r="AQ171" s="150"/>
      <c r="AR171" s="261" t="s">
        <v>1446</v>
      </c>
      <c r="AS171" s="73"/>
      <c r="AT171" s="73"/>
      <c r="AU171" s="150"/>
      <c r="AV171" s="261" t="s">
        <v>1446</v>
      </c>
      <c r="AW171" s="148"/>
      <c r="AX171" s="73"/>
      <c r="AY171" s="73"/>
      <c r="AZ171" s="264" t="s">
        <v>709</v>
      </c>
      <c r="BA171" s="73"/>
      <c r="BB171" s="73"/>
      <c r="BC171" s="73"/>
      <c r="BD171" s="73"/>
      <c r="BE171" s="148" t="s">
        <v>1446</v>
      </c>
      <c r="BF171" s="265" t="s">
        <v>1782</v>
      </c>
      <c r="BG171" s="148"/>
      <c r="BH171" s="73"/>
      <c r="BI171" s="73"/>
      <c r="BJ171" s="261"/>
      <c r="BL171" s="2"/>
    </row>
    <row r="172" spans="1:66" ht="40.5" customHeight="1">
      <c r="A172" s="258" t="s">
        <v>183</v>
      </c>
      <c r="B172" s="73"/>
      <c r="C172" s="73"/>
      <c r="D172" s="259" t="s">
        <v>7</v>
      </c>
      <c r="E172" s="136">
        <f t="shared" si="61"/>
        <v>0</v>
      </c>
      <c r="F172" s="118" t="s">
        <v>1429</v>
      </c>
      <c r="G172" s="118" t="s">
        <v>1429</v>
      </c>
      <c r="H172" s="119" t="s">
        <v>1429</v>
      </c>
      <c r="I172" s="119" t="s">
        <v>1429</v>
      </c>
      <c r="J172" s="123" t="s">
        <v>1429</v>
      </c>
      <c r="K172" s="118">
        <f t="shared" si="51"/>
        <v>1</v>
      </c>
      <c r="L172" s="118">
        <v>1</v>
      </c>
      <c r="M172" s="118">
        <v>0</v>
      </c>
      <c r="N172" s="143">
        <f t="shared" si="84"/>
        <v>100</v>
      </c>
      <c r="O172" s="143">
        <f t="shared" si="85"/>
        <v>0</v>
      </c>
      <c r="P172" s="260" t="s">
        <v>9</v>
      </c>
      <c r="Q172" s="9">
        <v>1</v>
      </c>
      <c r="R172" s="16">
        <v>1</v>
      </c>
      <c r="S172" s="16">
        <v>0</v>
      </c>
      <c r="T172" s="28">
        <v>100</v>
      </c>
      <c r="U172" s="28">
        <v>0</v>
      </c>
      <c r="V172" s="136" t="s">
        <v>9</v>
      </c>
      <c r="W172" s="261" t="s">
        <v>9</v>
      </c>
      <c r="X172" s="261" t="s">
        <v>1446</v>
      </c>
      <c r="Y172" s="108"/>
      <c r="Z172" s="16"/>
      <c r="AA172" s="16"/>
      <c r="AB172" s="16"/>
      <c r="AC172" s="16"/>
      <c r="AD172" s="266"/>
      <c r="AE172" s="150" t="s">
        <v>9</v>
      </c>
      <c r="AF172" s="261" t="s">
        <v>1446</v>
      </c>
      <c r="AG172" s="150"/>
      <c r="AH172" s="73"/>
      <c r="AI172" s="73"/>
      <c r="AJ172" s="73"/>
      <c r="AK172" s="73"/>
      <c r="AL172" s="73"/>
      <c r="AM172" s="73"/>
      <c r="AN172" s="73"/>
      <c r="AO172" s="73"/>
      <c r="AP172" s="150"/>
      <c r="AQ172" s="150"/>
      <c r="AR172" s="261" t="s">
        <v>1446</v>
      </c>
      <c r="AS172" s="73"/>
      <c r="AT172" s="73"/>
      <c r="AU172" s="150"/>
      <c r="AV172" s="261" t="s">
        <v>1446</v>
      </c>
      <c r="AW172" s="148"/>
      <c r="AX172" s="73"/>
      <c r="AY172" s="73"/>
      <c r="AZ172" s="264" t="s">
        <v>1459</v>
      </c>
      <c r="BA172" s="73"/>
      <c r="BB172" s="73"/>
      <c r="BC172" s="73" t="s">
        <v>693</v>
      </c>
      <c r="BD172" s="73" t="s">
        <v>695</v>
      </c>
      <c r="BE172" s="148" t="s">
        <v>1444</v>
      </c>
      <c r="BF172" s="265" t="s">
        <v>1863</v>
      </c>
      <c r="BG172" s="148"/>
      <c r="BH172" s="73"/>
      <c r="BI172" s="73" t="s">
        <v>1</v>
      </c>
      <c r="BJ172" s="261" t="s">
        <v>1</v>
      </c>
      <c r="BL172" s="2"/>
    </row>
    <row r="173" spans="1:66" ht="40.5" customHeight="1">
      <c r="A173" s="258" t="s">
        <v>184</v>
      </c>
      <c r="B173" s="73"/>
      <c r="C173" s="73"/>
      <c r="D173" s="259" t="s">
        <v>7</v>
      </c>
      <c r="E173" s="136">
        <f t="shared" si="61"/>
        <v>3</v>
      </c>
      <c r="F173" s="118">
        <v>2</v>
      </c>
      <c r="G173" s="118">
        <v>1</v>
      </c>
      <c r="H173" s="143">
        <f t="shared" si="64"/>
        <v>66.666666666666657</v>
      </c>
      <c r="I173" s="143">
        <f t="shared" si="65"/>
        <v>33.333333333333329</v>
      </c>
      <c r="J173" s="260" t="s">
        <v>9</v>
      </c>
      <c r="K173" s="118">
        <f t="shared" si="51"/>
        <v>5</v>
      </c>
      <c r="L173" s="118">
        <v>4</v>
      </c>
      <c r="M173" s="118">
        <v>1</v>
      </c>
      <c r="N173" s="143">
        <f t="shared" si="84"/>
        <v>80</v>
      </c>
      <c r="O173" s="143">
        <f t="shared" si="85"/>
        <v>20</v>
      </c>
      <c r="P173" s="260" t="s">
        <v>9</v>
      </c>
      <c r="Q173" s="9">
        <v>7</v>
      </c>
      <c r="R173" s="16">
        <v>5</v>
      </c>
      <c r="S173" s="16">
        <v>2</v>
      </c>
      <c r="T173" s="29">
        <v>71.428571428571431</v>
      </c>
      <c r="U173" s="29">
        <v>28.571428571428569</v>
      </c>
      <c r="V173" s="136" t="s">
        <v>9</v>
      </c>
      <c r="W173" s="261" t="s">
        <v>9</v>
      </c>
      <c r="X173" s="261" t="s">
        <v>1446</v>
      </c>
      <c r="Y173" s="108"/>
      <c r="Z173" s="16"/>
      <c r="AA173" s="16"/>
      <c r="AB173" s="16"/>
      <c r="AC173" s="16"/>
      <c r="AD173" s="19"/>
      <c r="AE173" s="150" t="s">
        <v>9</v>
      </c>
      <c r="AF173" s="261" t="s">
        <v>1446</v>
      </c>
      <c r="AG173" s="150" t="s">
        <v>1013</v>
      </c>
      <c r="AH173" s="73"/>
      <c r="AI173" s="73"/>
      <c r="AJ173" s="73"/>
      <c r="AK173" s="73"/>
      <c r="AL173" s="73"/>
      <c r="AM173" s="73"/>
      <c r="AN173" s="73" t="s">
        <v>1414</v>
      </c>
      <c r="AO173" s="73">
        <v>1</v>
      </c>
      <c r="AP173" s="150">
        <v>0</v>
      </c>
      <c r="AQ173" s="150">
        <v>1</v>
      </c>
      <c r="AR173" s="261" t="s">
        <v>1444</v>
      </c>
      <c r="AS173" s="73">
        <v>3</v>
      </c>
      <c r="AT173" s="73" t="s">
        <v>869</v>
      </c>
      <c r="AU173" s="150" t="s">
        <v>1014</v>
      </c>
      <c r="AV173" s="261" t="s">
        <v>1444</v>
      </c>
      <c r="AW173" s="148" t="s">
        <v>1462</v>
      </c>
      <c r="AX173" s="73"/>
      <c r="AY173" s="73" t="s">
        <v>1462</v>
      </c>
      <c r="AZ173" s="264" t="s">
        <v>700</v>
      </c>
      <c r="BA173" s="73"/>
      <c r="BB173" s="73"/>
      <c r="BC173" s="73"/>
      <c r="BD173" s="73"/>
      <c r="BE173" s="149" t="s">
        <v>1444</v>
      </c>
      <c r="BF173" s="265" t="s">
        <v>1863</v>
      </c>
      <c r="BG173" s="148"/>
      <c r="BH173" s="73"/>
      <c r="BI173" s="73"/>
      <c r="BJ173" s="261" t="s">
        <v>1</v>
      </c>
      <c r="BL173" s="2"/>
      <c r="BM173" s="3"/>
      <c r="BN173" s="3"/>
    </row>
    <row r="174" spans="1:66" ht="40.5" customHeight="1">
      <c r="A174" s="258" t="s">
        <v>185</v>
      </c>
      <c r="B174" s="73"/>
      <c r="C174" s="73"/>
      <c r="D174" s="259" t="s">
        <v>7</v>
      </c>
      <c r="E174" s="136">
        <f t="shared" si="61"/>
        <v>21</v>
      </c>
      <c r="F174" s="118">
        <v>21</v>
      </c>
      <c r="G174" s="118">
        <v>0</v>
      </c>
      <c r="H174" s="143">
        <f t="shared" si="64"/>
        <v>100</v>
      </c>
      <c r="I174" s="143">
        <f t="shared" si="65"/>
        <v>0</v>
      </c>
      <c r="J174" s="260">
        <v>10</v>
      </c>
      <c r="K174" s="118">
        <f t="shared" si="51"/>
        <v>6</v>
      </c>
      <c r="L174" s="118">
        <v>6</v>
      </c>
      <c r="M174" s="118">
        <v>0</v>
      </c>
      <c r="N174" s="143">
        <f t="shared" si="84"/>
        <v>100</v>
      </c>
      <c r="O174" s="143">
        <f t="shared" si="85"/>
        <v>0</v>
      </c>
      <c r="P174" s="123" t="s">
        <v>9</v>
      </c>
      <c r="Q174" s="9">
        <v>22</v>
      </c>
      <c r="R174" s="16">
        <v>22</v>
      </c>
      <c r="S174" s="16">
        <v>0</v>
      </c>
      <c r="T174" s="28">
        <v>100</v>
      </c>
      <c r="U174" s="28">
        <v>0</v>
      </c>
      <c r="V174" s="136">
        <v>10</v>
      </c>
      <c r="W174" s="261">
        <v>10</v>
      </c>
      <c r="X174" s="261" t="s">
        <v>1443</v>
      </c>
      <c r="Y174" s="108"/>
      <c r="Z174" s="16"/>
      <c r="AA174" s="16"/>
      <c r="AB174" s="16"/>
      <c r="AC174" s="16"/>
      <c r="AD174" s="19"/>
      <c r="AE174" s="150">
        <v>10</v>
      </c>
      <c r="AF174" s="261" t="s">
        <v>1443</v>
      </c>
      <c r="AG174" s="150"/>
      <c r="AH174" s="73" t="s">
        <v>1410</v>
      </c>
      <c r="AI174" s="73">
        <v>1</v>
      </c>
      <c r="AJ174" s="73"/>
      <c r="AK174" s="73"/>
      <c r="AL174" s="73"/>
      <c r="AM174" s="73"/>
      <c r="AN174" s="73"/>
      <c r="AO174" s="73"/>
      <c r="AP174" s="150">
        <v>0</v>
      </c>
      <c r="AQ174" s="150">
        <v>1</v>
      </c>
      <c r="AR174" s="261" t="s">
        <v>1443</v>
      </c>
      <c r="AS174" s="73">
        <v>4</v>
      </c>
      <c r="AT174" s="73" t="s">
        <v>913</v>
      </c>
      <c r="AU174" s="150" t="s">
        <v>1013</v>
      </c>
      <c r="AV174" s="261" t="s">
        <v>1443</v>
      </c>
      <c r="AW174" s="148" t="s">
        <v>1462</v>
      </c>
      <c r="AX174" s="73" t="s">
        <v>1462</v>
      </c>
      <c r="AY174" s="73"/>
      <c r="AZ174" s="264" t="s">
        <v>711</v>
      </c>
      <c r="BA174" s="73"/>
      <c r="BB174" s="73"/>
      <c r="BC174" s="73"/>
      <c r="BD174" s="73"/>
      <c r="BE174" s="148" t="s">
        <v>1443</v>
      </c>
      <c r="BF174" s="265" t="s">
        <v>1862</v>
      </c>
      <c r="BG174" s="148"/>
      <c r="BH174" s="73"/>
      <c r="BI174" s="73" t="s">
        <v>1</v>
      </c>
      <c r="BJ174" s="261" t="s">
        <v>1</v>
      </c>
      <c r="BL174" s="2"/>
      <c r="BM174" s="3"/>
      <c r="BN174" s="3"/>
    </row>
    <row r="175" spans="1:66" ht="40.5" customHeight="1">
      <c r="A175" s="258" t="s">
        <v>186</v>
      </c>
      <c r="B175" s="73"/>
      <c r="C175" s="73"/>
      <c r="D175" s="259" t="s">
        <v>10</v>
      </c>
      <c r="E175" s="136">
        <f t="shared" si="61"/>
        <v>1</v>
      </c>
      <c r="F175" s="118">
        <v>1</v>
      </c>
      <c r="G175" s="118">
        <v>0</v>
      </c>
      <c r="H175" s="143">
        <f t="shared" si="64"/>
        <v>100</v>
      </c>
      <c r="I175" s="143">
        <f t="shared" si="65"/>
        <v>0</v>
      </c>
      <c r="J175" s="260">
        <v>10</v>
      </c>
      <c r="K175" s="118">
        <f t="shared" si="51"/>
        <v>1</v>
      </c>
      <c r="L175" s="118">
        <v>1</v>
      </c>
      <c r="M175" s="118">
        <v>0</v>
      </c>
      <c r="N175" s="143">
        <f t="shared" si="84"/>
        <v>100</v>
      </c>
      <c r="O175" s="143">
        <f t="shared" si="85"/>
        <v>0</v>
      </c>
      <c r="P175" s="123" t="s">
        <v>9</v>
      </c>
      <c r="Q175" s="9">
        <v>1</v>
      </c>
      <c r="R175" s="16">
        <v>1</v>
      </c>
      <c r="S175" s="16">
        <v>0</v>
      </c>
      <c r="T175" s="28">
        <v>100</v>
      </c>
      <c r="U175" s="28">
        <v>0</v>
      </c>
      <c r="V175" s="136">
        <v>10</v>
      </c>
      <c r="W175" s="261">
        <v>10</v>
      </c>
      <c r="X175" s="261" t="s">
        <v>1443</v>
      </c>
      <c r="Y175" s="108"/>
      <c r="Z175" s="16"/>
      <c r="AA175" s="16"/>
      <c r="AB175" s="16"/>
      <c r="AC175" s="16"/>
      <c r="AD175" s="266"/>
      <c r="AE175" s="150">
        <v>10</v>
      </c>
      <c r="AF175" s="261" t="s">
        <v>1443</v>
      </c>
      <c r="AG175" s="150"/>
      <c r="AH175" s="73"/>
      <c r="AI175" s="73"/>
      <c r="AJ175" s="73"/>
      <c r="AK175" s="73"/>
      <c r="AL175" s="73"/>
      <c r="AM175" s="73"/>
      <c r="AN175" s="73"/>
      <c r="AO175" s="73"/>
      <c r="AP175" s="150"/>
      <c r="AQ175" s="150"/>
      <c r="AR175" s="261" t="s">
        <v>1443</v>
      </c>
      <c r="AS175" s="73"/>
      <c r="AT175" s="73" t="s">
        <v>914</v>
      </c>
      <c r="AU175" s="150" t="s">
        <v>1015</v>
      </c>
      <c r="AV175" s="261" t="s">
        <v>1443</v>
      </c>
      <c r="AW175" s="148" t="s">
        <v>1467</v>
      </c>
      <c r="AX175" s="73" t="s">
        <v>1467</v>
      </c>
      <c r="AY175" s="73"/>
      <c r="AZ175" s="264" t="s">
        <v>1492</v>
      </c>
      <c r="BA175" s="73"/>
      <c r="BB175" s="73"/>
      <c r="BC175" s="73"/>
      <c r="BD175" s="73"/>
      <c r="BE175" s="148" t="s">
        <v>1443</v>
      </c>
      <c r="BF175" s="265" t="s">
        <v>1862</v>
      </c>
      <c r="BG175" s="148" t="s">
        <v>976</v>
      </c>
      <c r="BH175" s="73"/>
      <c r="BI175" s="73" t="s">
        <v>975</v>
      </c>
      <c r="BJ175" s="261" t="s">
        <v>861</v>
      </c>
      <c r="BL175" s="2"/>
    </row>
    <row r="176" spans="1:66" ht="40.5" customHeight="1">
      <c r="A176" s="258" t="s">
        <v>187</v>
      </c>
      <c r="B176" s="73"/>
      <c r="C176" s="73"/>
      <c r="D176" s="259" t="s">
        <v>7</v>
      </c>
      <c r="E176" s="136">
        <f t="shared" si="61"/>
        <v>12</v>
      </c>
      <c r="F176" s="118">
        <v>10</v>
      </c>
      <c r="G176" s="118">
        <v>2</v>
      </c>
      <c r="H176" s="143">
        <f t="shared" si="64"/>
        <v>83.333333333333343</v>
      </c>
      <c r="I176" s="143">
        <f t="shared" si="65"/>
        <v>16.666666666666664</v>
      </c>
      <c r="J176" s="260" t="s">
        <v>9</v>
      </c>
      <c r="K176" s="118">
        <f t="shared" si="51"/>
        <v>6</v>
      </c>
      <c r="L176" s="118">
        <v>6</v>
      </c>
      <c r="M176" s="118">
        <v>0</v>
      </c>
      <c r="N176" s="143">
        <f t="shared" si="84"/>
        <v>100</v>
      </c>
      <c r="O176" s="143">
        <f t="shared" si="85"/>
        <v>0</v>
      </c>
      <c r="P176" s="260" t="s">
        <v>9</v>
      </c>
      <c r="Q176" s="9">
        <v>13</v>
      </c>
      <c r="R176" s="16">
        <v>11</v>
      </c>
      <c r="S176" s="16">
        <v>2</v>
      </c>
      <c r="T176" s="28">
        <v>84.615384615384613</v>
      </c>
      <c r="U176" s="28">
        <v>15.384615384615385</v>
      </c>
      <c r="V176" s="136" t="s">
        <v>9</v>
      </c>
      <c r="W176" s="261" t="s">
        <v>9</v>
      </c>
      <c r="X176" s="261" t="s">
        <v>1446</v>
      </c>
      <c r="Y176" s="108">
        <v>38</v>
      </c>
      <c r="Z176" s="16">
        <v>15</v>
      </c>
      <c r="AA176" s="16">
        <v>2</v>
      </c>
      <c r="AB176" s="36">
        <v>39.473684210526315</v>
      </c>
      <c r="AC176" s="36">
        <v>5.2631578947368416</v>
      </c>
      <c r="AD176" s="150">
        <v>10</v>
      </c>
      <c r="AE176" s="150">
        <v>10</v>
      </c>
      <c r="AF176" s="261" t="s">
        <v>1443</v>
      </c>
      <c r="AG176" s="150"/>
      <c r="AH176" s="73"/>
      <c r="AI176" s="73"/>
      <c r="AJ176" s="73"/>
      <c r="AK176" s="73"/>
      <c r="AL176" s="73"/>
      <c r="AM176" s="73"/>
      <c r="AN176" s="73">
        <v>800</v>
      </c>
      <c r="AO176" s="73">
        <v>1</v>
      </c>
      <c r="AP176" s="150">
        <v>0</v>
      </c>
      <c r="AQ176" s="150">
        <v>1</v>
      </c>
      <c r="AR176" s="261" t="s">
        <v>1443</v>
      </c>
      <c r="AS176" s="73">
        <v>22</v>
      </c>
      <c r="AT176" s="73" t="s">
        <v>876</v>
      </c>
      <c r="AU176" s="150" t="s">
        <v>1013</v>
      </c>
      <c r="AV176" s="261" t="s">
        <v>1443</v>
      </c>
      <c r="AW176" s="148" t="s">
        <v>1462</v>
      </c>
      <c r="AX176" s="73" t="s">
        <v>830</v>
      </c>
      <c r="AY176" s="73" t="s">
        <v>1462</v>
      </c>
      <c r="AZ176" s="264" t="s">
        <v>1459</v>
      </c>
      <c r="BA176" s="73"/>
      <c r="BB176" s="73"/>
      <c r="BC176" s="73" t="s">
        <v>693</v>
      </c>
      <c r="BD176" s="73" t="s">
        <v>695</v>
      </c>
      <c r="BE176" s="148" t="s">
        <v>1444</v>
      </c>
      <c r="BF176" s="265" t="s">
        <v>1863</v>
      </c>
      <c r="BG176" s="148"/>
      <c r="BH176" s="73"/>
      <c r="BI176" s="73" t="s">
        <v>1</v>
      </c>
      <c r="BJ176" s="261" t="s">
        <v>1</v>
      </c>
      <c r="BL176" s="2"/>
      <c r="BM176" s="3"/>
      <c r="BN176" s="3"/>
    </row>
    <row r="177" spans="1:66" ht="40.5" customHeight="1">
      <c r="A177" s="258" t="s">
        <v>188</v>
      </c>
      <c r="B177" s="73"/>
      <c r="C177" s="73"/>
      <c r="D177" s="259" t="s">
        <v>7</v>
      </c>
      <c r="E177" s="136">
        <f t="shared" si="61"/>
        <v>4</v>
      </c>
      <c r="F177" s="118">
        <v>4</v>
      </c>
      <c r="G177" s="118">
        <v>0</v>
      </c>
      <c r="H177" s="143">
        <f t="shared" si="64"/>
        <v>100</v>
      </c>
      <c r="I177" s="143">
        <f t="shared" si="65"/>
        <v>0</v>
      </c>
      <c r="J177" s="260" t="s">
        <v>9</v>
      </c>
      <c r="K177" s="118">
        <f t="shared" ref="K177:K240" si="86">SUM(L177:M177)</f>
        <v>2</v>
      </c>
      <c r="L177" s="118">
        <v>2</v>
      </c>
      <c r="M177" s="118">
        <v>0</v>
      </c>
      <c r="N177" s="143">
        <f t="shared" si="84"/>
        <v>100</v>
      </c>
      <c r="O177" s="143">
        <f t="shared" si="85"/>
        <v>0</v>
      </c>
      <c r="P177" s="260" t="s">
        <v>9</v>
      </c>
      <c r="Q177" s="9">
        <v>4</v>
      </c>
      <c r="R177" s="16">
        <v>4</v>
      </c>
      <c r="S177" s="16">
        <v>0</v>
      </c>
      <c r="T177" s="28">
        <v>100</v>
      </c>
      <c r="U177" s="28">
        <v>0</v>
      </c>
      <c r="V177" s="136" t="s">
        <v>9</v>
      </c>
      <c r="W177" s="261" t="s">
        <v>9</v>
      </c>
      <c r="X177" s="261" t="s">
        <v>1446</v>
      </c>
      <c r="Y177" s="108"/>
      <c r="Z177" s="16"/>
      <c r="AA177" s="16"/>
      <c r="AB177" s="16"/>
      <c r="AC177" s="16"/>
      <c r="AD177" s="266"/>
      <c r="AE177" s="150" t="s">
        <v>9</v>
      </c>
      <c r="AF177" s="261" t="s">
        <v>1446</v>
      </c>
      <c r="AG177" s="150"/>
      <c r="AH177" s="73"/>
      <c r="AI177" s="73"/>
      <c r="AJ177" s="73"/>
      <c r="AK177" s="73"/>
      <c r="AL177" s="73"/>
      <c r="AM177" s="73"/>
      <c r="AN177" s="73">
        <v>800</v>
      </c>
      <c r="AO177" s="73">
        <v>1</v>
      </c>
      <c r="AP177" s="150">
        <v>0</v>
      </c>
      <c r="AQ177" s="150">
        <v>1</v>
      </c>
      <c r="AR177" s="261" t="s">
        <v>1446</v>
      </c>
      <c r="AS177" s="73"/>
      <c r="AT177" s="73"/>
      <c r="AU177" s="150"/>
      <c r="AV177" s="261" t="s">
        <v>1446</v>
      </c>
      <c r="AW177" s="148" t="s">
        <v>1462</v>
      </c>
      <c r="AX177" s="73"/>
      <c r="AY177" s="73" t="s">
        <v>1462</v>
      </c>
      <c r="AZ177" s="264" t="s">
        <v>1459</v>
      </c>
      <c r="BA177" s="73" t="s">
        <v>696</v>
      </c>
      <c r="BB177" s="73" t="s">
        <v>697</v>
      </c>
      <c r="BC177" s="73" t="s">
        <v>693</v>
      </c>
      <c r="BD177" s="73" t="s">
        <v>695</v>
      </c>
      <c r="BE177" s="148" t="s">
        <v>1444</v>
      </c>
      <c r="BF177" s="265" t="s">
        <v>1863</v>
      </c>
      <c r="BG177" s="148"/>
      <c r="BH177" s="73"/>
      <c r="BI177" s="73" t="s">
        <v>1</v>
      </c>
      <c r="BJ177" s="261" t="s">
        <v>1</v>
      </c>
      <c r="BL177" s="2"/>
      <c r="BM177" s="3"/>
      <c r="BN177" s="3"/>
    </row>
    <row r="178" spans="1:66" ht="40.5" customHeight="1">
      <c r="A178" s="258" t="s">
        <v>189</v>
      </c>
      <c r="B178" s="73"/>
      <c r="C178" s="73"/>
      <c r="D178" s="259" t="s">
        <v>7</v>
      </c>
      <c r="E178" s="136">
        <f t="shared" si="61"/>
        <v>2</v>
      </c>
      <c r="F178" s="118">
        <v>2</v>
      </c>
      <c r="G178" s="118">
        <v>0</v>
      </c>
      <c r="H178" s="143">
        <f t="shared" si="64"/>
        <v>100</v>
      </c>
      <c r="I178" s="143">
        <f t="shared" si="65"/>
        <v>0</v>
      </c>
      <c r="J178" s="260" t="s">
        <v>9</v>
      </c>
      <c r="K178" s="118">
        <f t="shared" si="86"/>
        <v>0</v>
      </c>
      <c r="L178" s="118" t="s">
        <v>1429</v>
      </c>
      <c r="M178" s="118" t="s">
        <v>1429</v>
      </c>
      <c r="N178" s="143" t="s">
        <v>1429</v>
      </c>
      <c r="O178" s="143" t="s">
        <v>1429</v>
      </c>
      <c r="P178" s="123" t="s">
        <v>1429</v>
      </c>
      <c r="Q178" s="9">
        <v>2</v>
      </c>
      <c r="R178" s="16">
        <v>2</v>
      </c>
      <c r="S178" s="16">
        <v>0</v>
      </c>
      <c r="T178" s="28">
        <v>100</v>
      </c>
      <c r="U178" s="28">
        <v>0</v>
      </c>
      <c r="V178" s="136" t="s">
        <v>9</v>
      </c>
      <c r="W178" s="261" t="s">
        <v>9</v>
      </c>
      <c r="X178" s="261" t="s">
        <v>1446</v>
      </c>
      <c r="Y178" s="108"/>
      <c r="Z178" s="16"/>
      <c r="AA178" s="16"/>
      <c r="AB178" s="16"/>
      <c r="AC178" s="16"/>
      <c r="AD178" s="266"/>
      <c r="AE178" s="150" t="s">
        <v>9</v>
      </c>
      <c r="AF178" s="261" t="s">
        <v>1446</v>
      </c>
      <c r="AG178" s="150"/>
      <c r="AH178" s="73"/>
      <c r="AI178" s="73"/>
      <c r="AJ178" s="73"/>
      <c r="AK178" s="73"/>
      <c r="AL178" s="73"/>
      <c r="AM178" s="73"/>
      <c r="AN178" s="73"/>
      <c r="AO178" s="73"/>
      <c r="AP178" s="150"/>
      <c r="AQ178" s="150"/>
      <c r="AR178" s="261" t="s">
        <v>1446</v>
      </c>
      <c r="AS178" s="73"/>
      <c r="AT178" s="73"/>
      <c r="AU178" s="150"/>
      <c r="AV178" s="261" t="s">
        <v>1446</v>
      </c>
      <c r="AW178" s="148"/>
      <c r="AX178" s="73"/>
      <c r="AY178" s="73"/>
      <c r="AZ178" s="264" t="s">
        <v>709</v>
      </c>
      <c r="BA178" s="73"/>
      <c r="BB178" s="73"/>
      <c r="BC178" s="73"/>
      <c r="BD178" s="73"/>
      <c r="BE178" s="148" t="s">
        <v>1446</v>
      </c>
      <c r="BF178" s="265" t="s">
        <v>1782</v>
      </c>
      <c r="BG178" s="148"/>
      <c r="BH178" s="73"/>
      <c r="BI178" s="73"/>
      <c r="BJ178" s="261"/>
      <c r="BL178" s="2"/>
    </row>
    <row r="179" spans="1:66" ht="40.5" customHeight="1">
      <c r="A179" s="258" t="s">
        <v>190</v>
      </c>
      <c r="B179" s="73"/>
      <c r="C179" s="73" t="s">
        <v>6</v>
      </c>
      <c r="D179" s="259" t="s">
        <v>7</v>
      </c>
      <c r="E179" s="136">
        <f t="shared" si="61"/>
        <v>33</v>
      </c>
      <c r="F179" s="118">
        <v>33</v>
      </c>
      <c r="G179" s="118">
        <v>0</v>
      </c>
      <c r="H179" s="143">
        <f t="shared" si="64"/>
        <v>100</v>
      </c>
      <c r="I179" s="143">
        <f t="shared" si="65"/>
        <v>0</v>
      </c>
      <c r="J179" s="260">
        <v>10</v>
      </c>
      <c r="K179" s="118">
        <f t="shared" si="86"/>
        <v>9</v>
      </c>
      <c r="L179" s="118">
        <v>9</v>
      </c>
      <c r="M179" s="118">
        <v>0</v>
      </c>
      <c r="N179" s="143">
        <f t="shared" ref="N179:N181" si="87">L179/K179*100</f>
        <v>100</v>
      </c>
      <c r="O179" s="143">
        <f t="shared" ref="O179:O181" si="88">M179/K179*100</f>
        <v>0</v>
      </c>
      <c r="P179" s="260" t="s">
        <v>9</v>
      </c>
      <c r="Q179" s="9">
        <v>33</v>
      </c>
      <c r="R179" s="16">
        <v>33</v>
      </c>
      <c r="S179" s="16">
        <v>0</v>
      </c>
      <c r="T179" s="28">
        <v>100</v>
      </c>
      <c r="U179" s="28">
        <v>0</v>
      </c>
      <c r="V179" s="136">
        <v>10</v>
      </c>
      <c r="W179" s="261">
        <v>10</v>
      </c>
      <c r="X179" s="261" t="s">
        <v>1443</v>
      </c>
      <c r="Y179" s="108"/>
      <c r="Z179" s="16"/>
      <c r="AA179" s="16"/>
      <c r="AB179" s="16"/>
      <c r="AC179" s="16"/>
      <c r="AD179" s="150"/>
      <c r="AE179" s="150">
        <v>10</v>
      </c>
      <c r="AF179" s="261" t="s">
        <v>1443</v>
      </c>
      <c r="AG179" s="150"/>
      <c r="AH179" s="73"/>
      <c r="AI179" s="73"/>
      <c r="AJ179" s="73"/>
      <c r="AK179" s="73"/>
      <c r="AL179" s="73"/>
      <c r="AM179" s="73"/>
      <c r="AN179" s="73">
        <v>800</v>
      </c>
      <c r="AO179" s="73">
        <v>1</v>
      </c>
      <c r="AP179" s="150">
        <v>0</v>
      </c>
      <c r="AQ179" s="150">
        <v>1</v>
      </c>
      <c r="AR179" s="261" t="s">
        <v>1443</v>
      </c>
      <c r="AS179" s="73"/>
      <c r="AT179" s="73" t="s">
        <v>917</v>
      </c>
      <c r="AU179" s="150" t="s">
        <v>1013</v>
      </c>
      <c r="AV179" s="261" t="s">
        <v>1443</v>
      </c>
      <c r="AW179" s="148" t="s">
        <v>1462</v>
      </c>
      <c r="AX179" s="73" t="s">
        <v>1462</v>
      </c>
      <c r="AY179" s="73" t="s">
        <v>1462</v>
      </c>
      <c r="AZ179" s="264" t="s">
        <v>1459</v>
      </c>
      <c r="BA179" s="73" t="s">
        <v>696</v>
      </c>
      <c r="BB179" s="73" t="s">
        <v>697</v>
      </c>
      <c r="BC179" s="73" t="s">
        <v>693</v>
      </c>
      <c r="BD179" s="73" t="s">
        <v>695</v>
      </c>
      <c r="BE179" s="148" t="s">
        <v>1443</v>
      </c>
      <c r="BF179" s="265" t="s">
        <v>1862</v>
      </c>
      <c r="BG179" s="148"/>
      <c r="BH179" s="73"/>
      <c r="BI179" s="73" t="s">
        <v>1</v>
      </c>
      <c r="BJ179" s="261" t="s">
        <v>1</v>
      </c>
      <c r="BL179" s="2"/>
      <c r="BM179" s="3"/>
      <c r="BN179" s="3"/>
    </row>
    <row r="180" spans="1:66" ht="40.5" customHeight="1">
      <c r="A180" s="258" t="s">
        <v>191</v>
      </c>
      <c r="B180" s="73"/>
      <c r="C180" s="73"/>
      <c r="D180" s="17" t="s">
        <v>8</v>
      </c>
      <c r="E180" s="136">
        <f t="shared" si="61"/>
        <v>35</v>
      </c>
      <c r="F180" s="118">
        <v>35</v>
      </c>
      <c r="G180" s="118">
        <v>0</v>
      </c>
      <c r="H180" s="143">
        <f t="shared" si="64"/>
        <v>100</v>
      </c>
      <c r="I180" s="143">
        <f t="shared" si="65"/>
        <v>0</v>
      </c>
      <c r="J180" s="260">
        <v>10</v>
      </c>
      <c r="K180" s="118">
        <f t="shared" si="86"/>
        <v>9</v>
      </c>
      <c r="L180" s="118">
        <v>9</v>
      </c>
      <c r="M180" s="118">
        <v>0</v>
      </c>
      <c r="N180" s="143">
        <f t="shared" si="87"/>
        <v>100</v>
      </c>
      <c r="O180" s="143">
        <f t="shared" si="88"/>
        <v>0</v>
      </c>
      <c r="P180" s="260" t="s">
        <v>9</v>
      </c>
      <c r="Q180" s="9">
        <v>35</v>
      </c>
      <c r="R180" s="16">
        <v>35</v>
      </c>
      <c r="S180" s="16">
        <v>0</v>
      </c>
      <c r="T180" s="28">
        <v>100</v>
      </c>
      <c r="U180" s="28">
        <v>0</v>
      </c>
      <c r="V180" s="136">
        <v>10</v>
      </c>
      <c r="W180" s="261">
        <v>10</v>
      </c>
      <c r="X180" s="261" t="s">
        <v>1443</v>
      </c>
      <c r="Y180" s="108">
        <v>21</v>
      </c>
      <c r="Z180" s="16">
        <v>21</v>
      </c>
      <c r="AA180" s="16">
        <v>0</v>
      </c>
      <c r="AB180" s="36">
        <v>100</v>
      </c>
      <c r="AC180" s="36">
        <v>0</v>
      </c>
      <c r="AD180" s="266">
        <v>10</v>
      </c>
      <c r="AE180" s="150">
        <v>10</v>
      </c>
      <c r="AF180" s="261" t="s">
        <v>1443</v>
      </c>
      <c r="AG180" s="150"/>
      <c r="AH180" s="73"/>
      <c r="AI180" s="73"/>
      <c r="AJ180" s="73"/>
      <c r="AK180" s="73"/>
      <c r="AL180" s="73"/>
      <c r="AM180" s="73"/>
      <c r="AN180" s="73"/>
      <c r="AO180" s="73"/>
      <c r="AP180" s="150"/>
      <c r="AQ180" s="150"/>
      <c r="AR180" s="261" t="s">
        <v>1443</v>
      </c>
      <c r="AS180" s="73">
        <v>51</v>
      </c>
      <c r="AT180" s="73" t="s">
        <v>917</v>
      </c>
      <c r="AU180" s="150" t="s">
        <v>1013</v>
      </c>
      <c r="AV180" s="261" t="s">
        <v>1443</v>
      </c>
      <c r="AW180" s="148" t="s">
        <v>1462</v>
      </c>
      <c r="AX180" s="73" t="s">
        <v>1462</v>
      </c>
      <c r="AY180" s="73" t="s">
        <v>1462</v>
      </c>
      <c r="AZ180" s="264" t="s">
        <v>1459</v>
      </c>
      <c r="BA180" s="73" t="s">
        <v>696</v>
      </c>
      <c r="BB180" s="73" t="s">
        <v>697</v>
      </c>
      <c r="BC180" s="73" t="s">
        <v>693</v>
      </c>
      <c r="BD180" s="73" t="s">
        <v>695</v>
      </c>
      <c r="BE180" s="148" t="s">
        <v>1443</v>
      </c>
      <c r="BF180" s="265" t="s">
        <v>1862</v>
      </c>
      <c r="BG180" s="148"/>
      <c r="BH180" s="73"/>
      <c r="BI180" s="73" t="s">
        <v>1</v>
      </c>
      <c r="BJ180" s="261" t="s">
        <v>1</v>
      </c>
      <c r="BL180" s="2"/>
    </row>
    <row r="181" spans="1:66" ht="40.5" customHeight="1">
      <c r="A181" s="258" t="s">
        <v>192</v>
      </c>
      <c r="B181" s="73"/>
      <c r="C181" s="73"/>
      <c r="D181" s="259" t="s">
        <v>10</v>
      </c>
      <c r="E181" s="136">
        <f t="shared" si="61"/>
        <v>1</v>
      </c>
      <c r="F181" s="118">
        <v>1</v>
      </c>
      <c r="G181" s="118">
        <v>0</v>
      </c>
      <c r="H181" s="143">
        <f t="shared" si="64"/>
        <v>100</v>
      </c>
      <c r="I181" s="143">
        <f t="shared" si="65"/>
        <v>0</v>
      </c>
      <c r="J181" s="260">
        <v>10</v>
      </c>
      <c r="K181" s="118">
        <f t="shared" si="86"/>
        <v>1</v>
      </c>
      <c r="L181" s="118">
        <v>1</v>
      </c>
      <c r="M181" s="118">
        <v>0</v>
      </c>
      <c r="N181" s="143">
        <f t="shared" si="87"/>
        <v>100</v>
      </c>
      <c r="O181" s="143">
        <f t="shared" si="88"/>
        <v>0</v>
      </c>
      <c r="P181" s="260" t="s">
        <v>9</v>
      </c>
      <c r="Q181" s="9">
        <v>1</v>
      </c>
      <c r="R181" s="16">
        <v>1</v>
      </c>
      <c r="S181" s="16">
        <v>0</v>
      </c>
      <c r="T181" s="28">
        <v>100</v>
      </c>
      <c r="U181" s="28">
        <v>0</v>
      </c>
      <c r="V181" s="136">
        <v>10</v>
      </c>
      <c r="W181" s="261">
        <v>10</v>
      </c>
      <c r="X181" s="261" t="s">
        <v>1443</v>
      </c>
      <c r="Y181" s="108"/>
      <c r="Z181" s="16"/>
      <c r="AA181" s="16"/>
      <c r="AB181" s="16"/>
      <c r="AC181" s="16"/>
      <c r="AD181" s="266"/>
      <c r="AE181" s="150">
        <v>10</v>
      </c>
      <c r="AF181" s="261" t="s">
        <v>1443</v>
      </c>
      <c r="AG181" s="150"/>
      <c r="AH181" s="73"/>
      <c r="AI181" s="73"/>
      <c r="AJ181" s="73"/>
      <c r="AK181" s="73"/>
      <c r="AL181" s="73"/>
      <c r="AM181" s="73"/>
      <c r="AN181" s="73"/>
      <c r="AO181" s="73"/>
      <c r="AP181" s="150"/>
      <c r="AQ181" s="150"/>
      <c r="AR181" s="261" t="s">
        <v>1443</v>
      </c>
      <c r="AS181" s="73"/>
      <c r="AT181" s="73" t="s">
        <v>918</v>
      </c>
      <c r="AU181" s="150" t="s">
        <v>1015</v>
      </c>
      <c r="AV181" s="261" t="s">
        <v>1443</v>
      </c>
      <c r="AW181" s="148" t="s">
        <v>1468</v>
      </c>
      <c r="AX181" s="73" t="s">
        <v>1468</v>
      </c>
      <c r="AY181" s="73" t="s">
        <v>1468</v>
      </c>
      <c r="AZ181" s="264" t="s">
        <v>1493</v>
      </c>
      <c r="BA181" s="73"/>
      <c r="BB181" s="73"/>
      <c r="BC181" s="73"/>
      <c r="BD181" s="73"/>
      <c r="BE181" s="148" t="s">
        <v>1443</v>
      </c>
      <c r="BF181" s="265" t="s">
        <v>1862</v>
      </c>
      <c r="BG181" s="148"/>
      <c r="BH181" s="73"/>
      <c r="BI181" s="73" t="s">
        <v>977</v>
      </c>
      <c r="BJ181" s="261" t="s">
        <v>1</v>
      </c>
      <c r="BL181" s="2"/>
    </row>
    <row r="182" spans="1:66" ht="40.5" customHeight="1">
      <c r="A182" s="258" t="s">
        <v>193</v>
      </c>
      <c r="B182" s="73"/>
      <c r="C182" s="73" t="s">
        <v>6</v>
      </c>
      <c r="D182" s="259" t="s">
        <v>1449</v>
      </c>
      <c r="E182" s="136">
        <f t="shared" si="61"/>
        <v>1</v>
      </c>
      <c r="F182" s="118">
        <v>1</v>
      </c>
      <c r="G182" s="118">
        <v>0</v>
      </c>
      <c r="H182" s="143">
        <f t="shared" si="64"/>
        <v>100</v>
      </c>
      <c r="I182" s="143">
        <f t="shared" si="65"/>
        <v>0</v>
      </c>
      <c r="J182" s="260">
        <v>10</v>
      </c>
      <c r="K182" s="118">
        <f t="shared" si="86"/>
        <v>0</v>
      </c>
      <c r="L182" s="118" t="s">
        <v>1429</v>
      </c>
      <c r="M182" s="118" t="s">
        <v>1429</v>
      </c>
      <c r="N182" s="143" t="s">
        <v>1429</v>
      </c>
      <c r="O182" s="143" t="s">
        <v>1429</v>
      </c>
      <c r="P182" s="123" t="s">
        <v>1429</v>
      </c>
      <c r="Q182" s="9">
        <v>1</v>
      </c>
      <c r="R182" s="16">
        <v>1</v>
      </c>
      <c r="S182" s="16">
        <v>0</v>
      </c>
      <c r="T182" s="28">
        <v>100</v>
      </c>
      <c r="U182" s="28">
        <v>0</v>
      </c>
      <c r="V182" s="136">
        <v>10</v>
      </c>
      <c r="W182" s="261">
        <v>10</v>
      </c>
      <c r="X182" s="261" t="s">
        <v>1443</v>
      </c>
      <c r="Y182" s="108"/>
      <c r="Z182" s="16"/>
      <c r="AA182" s="16"/>
      <c r="AB182" s="16"/>
      <c r="AC182" s="16"/>
      <c r="AD182" s="266"/>
      <c r="AE182" s="150">
        <v>10</v>
      </c>
      <c r="AF182" s="261" t="s">
        <v>1443</v>
      </c>
      <c r="AG182" s="150"/>
      <c r="AH182" s="73"/>
      <c r="AI182" s="73"/>
      <c r="AJ182" s="73"/>
      <c r="AK182" s="73"/>
      <c r="AL182" s="73"/>
      <c r="AM182" s="73"/>
      <c r="AN182" s="73"/>
      <c r="AO182" s="73"/>
      <c r="AP182" s="150"/>
      <c r="AQ182" s="150"/>
      <c r="AR182" s="261" t="s">
        <v>1443</v>
      </c>
      <c r="AS182" s="73"/>
      <c r="AT182" s="73" t="s">
        <v>918</v>
      </c>
      <c r="AU182" s="150" t="s">
        <v>1015</v>
      </c>
      <c r="AV182" s="261" t="s">
        <v>1443</v>
      </c>
      <c r="AW182" s="148" t="s">
        <v>1468</v>
      </c>
      <c r="AX182" s="73" t="s">
        <v>1468</v>
      </c>
      <c r="AY182" s="73" t="s">
        <v>1468</v>
      </c>
      <c r="AZ182" s="264" t="s">
        <v>1494</v>
      </c>
      <c r="BA182" s="73"/>
      <c r="BB182" s="73"/>
      <c r="BC182" s="73"/>
      <c r="BD182" s="73"/>
      <c r="BE182" s="148" t="s">
        <v>1443</v>
      </c>
      <c r="BF182" s="265" t="s">
        <v>1862</v>
      </c>
      <c r="BG182" s="148"/>
      <c r="BH182" s="73"/>
      <c r="BI182" s="73" t="s">
        <v>1</v>
      </c>
      <c r="BJ182" s="261" t="s">
        <v>1</v>
      </c>
      <c r="BL182" s="2"/>
    </row>
    <row r="183" spans="1:66" ht="40.5" customHeight="1">
      <c r="A183" s="258" t="s">
        <v>194</v>
      </c>
      <c r="B183" s="73"/>
      <c r="C183" s="73"/>
      <c r="D183" s="259" t="s">
        <v>7</v>
      </c>
      <c r="E183" s="136">
        <f t="shared" si="61"/>
        <v>1</v>
      </c>
      <c r="F183" s="118">
        <v>1</v>
      </c>
      <c r="G183" s="118">
        <v>0</v>
      </c>
      <c r="H183" s="143" t="e">
        <f>F183/H690K183*100</f>
        <v>#NAME?</v>
      </c>
      <c r="I183" s="143">
        <f t="shared" si="65"/>
        <v>0</v>
      </c>
      <c r="J183" s="260" t="s">
        <v>9</v>
      </c>
      <c r="K183" s="118">
        <f t="shared" si="86"/>
        <v>0</v>
      </c>
      <c r="L183" s="118" t="s">
        <v>1429</v>
      </c>
      <c r="M183" s="118" t="s">
        <v>1429</v>
      </c>
      <c r="N183" s="143" t="s">
        <v>1429</v>
      </c>
      <c r="O183" s="143" t="s">
        <v>1429</v>
      </c>
      <c r="P183" s="123" t="s">
        <v>1429</v>
      </c>
      <c r="Q183" s="9">
        <v>1</v>
      </c>
      <c r="R183" s="16">
        <v>1</v>
      </c>
      <c r="S183" s="16">
        <v>0</v>
      </c>
      <c r="T183" s="28">
        <v>100</v>
      </c>
      <c r="U183" s="28">
        <v>0</v>
      </c>
      <c r="V183" s="136" t="s">
        <v>9</v>
      </c>
      <c r="W183" s="261" t="s">
        <v>9</v>
      </c>
      <c r="X183" s="261" t="s">
        <v>1446</v>
      </c>
      <c r="Y183" s="108"/>
      <c r="Z183" s="16"/>
      <c r="AA183" s="16"/>
      <c r="AB183" s="16"/>
      <c r="AC183" s="16"/>
      <c r="AD183" s="266"/>
      <c r="AE183" s="150" t="s">
        <v>9</v>
      </c>
      <c r="AF183" s="261" t="s">
        <v>1446</v>
      </c>
      <c r="AG183" s="150"/>
      <c r="AH183" s="73"/>
      <c r="AI183" s="73"/>
      <c r="AJ183" s="73"/>
      <c r="AK183" s="73"/>
      <c r="AL183" s="73"/>
      <c r="AM183" s="73"/>
      <c r="AN183" s="73"/>
      <c r="AO183" s="73"/>
      <c r="AP183" s="150"/>
      <c r="AQ183" s="150"/>
      <c r="AR183" s="261" t="s">
        <v>1446</v>
      </c>
      <c r="AS183" s="73"/>
      <c r="AT183" s="73"/>
      <c r="AU183" s="150"/>
      <c r="AV183" s="261" t="s">
        <v>1446</v>
      </c>
      <c r="AW183" s="148"/>
      <c r="AX183" s="73"/>
      <c r="AY183" s="73" t="s">
        <v>1462</v>
      </c>
      <c r="AZ183" s="264" t="s">
        <v>1459</v>
      </c>
      <c r="BA183" s="73" t="s">
        <v>696</v>
      </c>
      <c r="BB183" s="73" t="s">
        <v>697</v>
      </c>
      <c r="BC183" s="73"/>
      <c r="BD183" s="73"/>
      <c r="BE183" s="148" t="s">
        <v>1444</v>
      </c>
      <c r="BF183" s="265" t="s">
        <v>1863</v>
      </c>
      <c r="BG183" s="148"/>
      <c r="BH183" s="73"/>
      <c r="BI183" s="73" t="s">
        <v>1</v>
      </c>
      <c r="BJ183" s="261" t="s">
        <v>1</v>
      </c>
      <c r="BL183" s="2"/>
    </row>
    <row r="184" spans="1:66" ht="40.5" customHeight="1">
      <c r="A184" s="258" t="s">
        <v>195</v>
      </c>
      <c r="B184" s="73"/>
      <c r="C184" s="73"/>
      <c r="D184" s="259" t="s">
        <v>7</v>
      </c>
      <c r="E184" s="136">
        <f t="shared" si="61"/>
        <v>0</v>
      </c>
      <c r="F184" s="118" t="s">
        <v>1429</v>
      </c>
      <c r="G184" s="118" t="s">
        <v>1429</v>
      </c>
      <c r="H184" s="119" t="s">
        <v>1429</v>
      </c>
      <c r="I184" s="119" t="s">
        <v>1429</v>
      </c>
      <c r="J184" s="123" t="s">
        <v>1429</v>
      </c>
      <c r="K184" s="118">
        <f t="shared" si="86"/>
        <v>1</v>
      </c>
      <c r="L184" s="118">
        <v>0</v>
      </c>
      <c r="M184" s="118">
        <v>1</v>
      </c>
      <c r="N184" s="143">
        <f t="shared" ref="N184:N185" si="89">L184/K184*100</f>
        <v>0</v>
      </c>
      <c r="O184" s="143">
        <f t="shared" ref="O184:O185" si="90">M184/K184*100</f>
        <v>100</v>
      </c>
      <c r="P184" s="260" t="s">
        <v>9</v>
      </c>
      <c r="Q184" s="9">
        <v>1</v>
      </c>
      <c r="R184" s="16">
        <v>0</v>
      </c>
      <c r="S184" s="16">
        <v>1</v>
      </c>
      <c r="T184" s="28">
        <v>0</v>
      </c>
      <c r="U184" s="28">
        <v>100</v>
      </c>
      <c r="V184" s="136" t="s">
        <v>9</v>
      </c>
      <c r="W184" s="261" t="s">
        <v>9</v>
      </c>
      <c r="X184" s="261" t="s">
        <v>1446</v>
      </c>
      <c r="Y184" s="108"/>
      <c r="Z184" s="16"/>
      <c r="AA184" s="16"/>
      <c r="AB184" s="16"/>
      <c r="AC184" s="16"/>
      <c r="AD184" s="266"/>
      <c r="AE184" s="150" t="s">
        <v>9</v>
      </c>
      <c r="AF184" s="261" t="s">
        <v>1446</v>
      </c>
      <c r="AG184" s="150"/>
      <c r="AH184" s="73"/>
      <c r="AI184" s="73"/>
      <c r="AJ184" s="73"/>
      <c r="AK184" s="73"/>
      <c r="AL184" s="73"/>
      <c r="AM184" s="73"/>
      <c r="AN184" s="73"/>
      <c r="AO184" s="73"/>
      <c r="AP184" s="150"/>
      <c r="AQ184" s="150"/>
      <c r="AR184" s="261" t="s">
        <v>1446</v>
      </c>
      <c r="AS184" s="73"/>
      <c r="AT184" s="73"/>
      <c r="AU184" s="150"/>
      <c r="AV184" s="261" t="s">
        <v>1446</v>
      </c>
      <c r="AW184" s="148"/>
      <c r="AX184" s="73"/>
      <c r="AY184" s="73"/>
      <c r="AZ184" s="264" t="s">
        <v>1459</v>
      </c>
      <c r="BA184" s="73" t="s">
        <v>696</v>
      </c>
      <c r="BB184" s="73" t="s">
        <v>697</v>
      </c>
      <c r="BC184" s="73" t="s">
        <v>693</v>
      </c>
      <c r="BD184" s="73" t="s">
        <v>695</v>
      </c>
      <c r="BE184" s="148" t="s">
        <v>1444</v>
      </c>
      <c r="BF184" s="265" t="s">
        <v>1863</v>
      </c>
      <c r="BG184" s="148"/>
      <c r="BH184" s="73"/>
      <c r="BI184" s="73" t="s">
        <v>1</v>
      </c>
      <c r="BJ184" s="261" t="s">
        <v>1</v>
      </c>
      <c r="BL184" s="2"/>
    </row>
    <row r="185" spans="1:66" ht="40.5" customHeight="1">
      <c r="A185" s="258" t="s">
        <v>196</v>
      </c>
      <c r="B185" s="73"/>
      <c r="C185" s="73"/>
      <c r="D185" s="259" t="s">
        <v>7</v>
      </c>
      <c r="E185" s="136">
        <f t="shared" si="61"/>
        <v>6</v>
      </c>
      <c r="F185" s="118">
        <v>6</v>
      </c>
      <c r="G185" s="118">
        <v>0</v>
      </c>
      <c r="H185" s="143">
        <f t="shared" si="64"/>
        <v>100</v>
      </c>
      <c r="I185" s="143">
        <f t="shared" si="65"/>
        <v>0</v>
      </c>
      <c r="J185" s="260" t="s">
        <v>9</v>
      </c>
      <c r="K185" s="118">
        <f t="shared" si="86"/>
        <v>3</v>
      </c>
      <c r="L185" s="118">
        <v>2</v>
      </c>
      <c r="M185" s="118">
        <v>1</v>
      </c>
      <c r="N185" s="143">
        <f t="shared" si="89"/>
        <v>66.666666666666657</v>
      </c>
      <c r="O185" s="143">
        <f t="shared" si="90"/>
        <v>33.333333333333329</v>
      </c>
      <c r="P185" s="260" t="s">
        <v>9</v>
      </c>
      <c r="Q185" s="9">
        <v>6</v>
      </c>
      <c r="R185" s="16">
        <v>5</v>
      </c>
      <c r="S185" s="16">
        <v>1</v>
      </c>
      <c r="T185" s="28">
        <v>83.333333333333343</v>
      </c>
      <c r="U185" s="28">
        <v>16.666666666666664</v>
      </c>
      <c r="V185" s="136" t="s">
        <v>9</v>
      </c>
      <c r="W185" s="261" t="s">
        <v>9</v>
      </c>
      <c r="X185" s="261" t="s">
        <v>1446</v>
      </c>
      <c r="Y185" s="108"/>
      <c r="Z185" s="16"/>
      <c r="AA185" s="16"/>
      <c r="AB185" s="16"/>
      <c r="AC185" s="16"/>
      <c r="AD185" s="266"/>
      <c r="AE185" s="150" t="s">
        <v>9</v>
      </c>
      <c r="AF185" s="261" t="s">
        <v>1446</v>
      </c>
      <c r="AG185" s="150"/>
      <c r="AH185" s="73"/>
      <c r="AI185" s="73"/>
      <c r="AJ185" s="73"/>
      <c r="AK185" s="73"/>
      <c r="AL185" s="73"/>
      <c r="AM185" s="73"/>
      <c r="AN185" s="73"/>
      <c r="AO185" s="73"/>
      <c r="AP185" s="150"/>
      <c r="AQ185" s="150"/>
      <c r="AR185" s="261" t="s">
        <v>1446</v>
      </c>
      <c r="AS185" s="73"/>
      <c r="AT185" s="73"/>
      <c r="AU185" s="150"/>
      <c r="AV185" s="261" t="s">
        <v>1446</v>
      </c>
      <c r="AW185" s="148" t="s">
        <v>1462</v>
      </c>
      <c r="AX185" s="73"/>
      <c r="AY185" s="73"/>
      <c r="AZ185" s="264" t="s">
        <v>1459</v>
      </c>
      <c r="BA185" s="73" t="s">
        <v>696</v>
      </c>
      <c r="BB185" s="73" t="s">
        <v>697</v>
      </c>
      <c r="BC185" s="73"/>
      <c r="BD185" s="73"/>
      <c r="BE185" s="148" t="s">
        <v>1444</v>
      </c>
      <c r="BF185" s="265" t="s">
        <v>1863</v>
      </c>
      <c r="BG185" s="148"/>
      <c r="BH185" s="73"/>
      <c r="BI185" s="73" t="s">
        <v>1</v>
      </c>
      <c r="BJ185" s="261" t="s">
        <v>1</v>
      </c>
      <c r="BL185" s="2"/>
    </row>
    <row r="186" spans="1:66" ht="40.5" customHeight="1">
      <c r="A186" s="258" t="s">
        <v>197</v>
      </c>
      <c r="B186" s="73"/>
      <c r="C186" s="73"/>
      <c r="D186" s="259" t="s">
        <v>7</v>
      </c>
      <c r="E186" s="136">
        <f t="shared" si="61"/>
        <v>1</v>
      </c>
      <c r="F186" s="118">
        <v>1</v>
      </c>
      <c r="G186" s="118">
        <v>0</v>
      </c>
      <c r="H186" s="143">
        <f t="shared" si="64"/>
        <v>100</v>
      </c>
      <c r="I186" s="143">
        <f t="shared" si="65"/>
        <v>0</v>
      </c>
      <c r="J186" s="260" t="s">
        <v>9</v>
      </c>
      <c r="K186" s="118">
        <f t="shared" si="86"/>
        <v>0</v>
      </c>
      <c r="L186" s="118" t="s">
        <v>1429</v>
      </c>
      <c r="M186" s="118" t="s">
        <v>1429</v>
      </c>
      <c r="N186" s="143" t="s">
        <v>1429</v>
      </c>
      <c r="O186" s="143" t="s">
        <v>1429</v>
      </c>
      <c r="P186" s="123" t="s">
        <v>1429</v>
      </c>
      <c r="Q186" s="9">
        <v>1</v>
      </c>
      <c r="R186" s="16">
        <v>1</v>
      </c>
      <c r="S186" s="16">
        <v>0</v>
      </c>
      <c r="T186" s="28">
        <v>100</v>
      </c>
      <c r="U186" s="28">
        <v>0</v>
      </c>
      <c r="V186" s="136" t="s">
        <v>9</v>
      </c>
      <c r="W186" s="261" t="s">
        <v>9</v>
      </c>
      <c r="X186" s="261" t="s">
        <v>1446</v>
      </c>
      <c r="Y186" s="108"/>
      <c r="Z186" s="16"/>
      <c r="AA186" s="16"/>
      <c r="AB186" s="16"/>
      <c r="AC186" s="16"/>
      <c r="AD186" s="266"/>
      <c r="AE186" s="150" t="s">
        <v>9</v>
      </c>
      <c r="AF186" s="261" t="s">
        <v>1446</v>
      </c>
      <c r="AG186" s="150"/>
      <c r="AH186" s="73"/>
      <c r="AI186" s="73"/>
      <c r="AJ186" s="73"/>
      <c r="AK186" s="73"/>
      <c r="AL186" s="73"/>
      <c r="AM186" s="73"/>
      <c r="AN186" s="73"/>
      <c r="AO186" s="73"/>
      <c r="AP186" s="150"/>
      <c r="AQ186" s="150"/>
      <c r="AR186" s="261" t="s">
        <v>1446</v>
      </c>
      <c r="AS186" s="73"/>
      <c r="AT186" s="73"/>
      <c r="AU186" s="150"/>
      <c r="AV186" s="261" t="s">
        <v>1446</v>
      </c>
      <c r="AW186" s="148" t="s">
        <v>1462</v>
      </c>
      <c r="AX186" s="73"/>
      <c r="AY186" s="73"/>
      <c r="AZ186" s="264" t="s">
        <v>1459</v>
      </c>
      <c r="BA186" s="73" t="s">
        <v>696</v>
      </c>
      <c r="BB186" s="73" t="s">
        <v>697</v>
      </c>
      <c r="BC186" s="73" t="s">
        <v>693</v>
      </c>
      <c r="BD186" s="73" t="s">
        <v>695</v>
      </c>
      <c r="BE186" s="148" t="s">
        <v>1444</v>
      </c>
      <c r="BF186" s="265" t="s">
        <v>1863</v>
      </c>
      <c r="BG186" s="148"/>
      <c r="BH186" s="73"/>
      <c r="BI186" s="73" t="s">
        <v>1</v>
      </c>
      <c r="BJ186" s="261" t="s">
        <v>1</v>
      </c>
      <c r="BL186" s="2"/>
    </row>
    <row r="187" spans="1:66" ht="40.5" customHeight="1">
      <c r="A187" s="258" t="s">
        <v>198</v>
      </c>
      <c r="B187" s="73"/>
      <c r="C187" s="73"/>
      <c r="D187" s="259" t="s">
        <v>7</v>
      </c>
      <c r="E187" s="136">
        <f t="shared" si="61"/>
        <v>19</v>
      </c>
      <c r="F187" s="118">
        <v>19</v>
      </c>
      <c r="G187" s="118">
        <v>0</v>
      </c>
      <c r="H187" s="143">
        <f t="shared" si="64"/>
        <v>100</v>
      </c>
      <c r="I187" s="143">
        <f t="shared" si="65"/>
        <v>0</v>
      </c>
      <c r="J187" s="260">
        <v>10</v>
      </c>
      <c r="K187" s="118">
        <f t="shared" si="86"/>
        <v>3</v>
      </c>
      <c r="L187" s="118">
        <v>3</v>
      </c>
      <c r="M187" s="118">
        <v>0</v>
      </c>
      <c r="N187" s="143">
        <f t="shared" ref="N187:N192" si="91">L187/K187*100</f>
        <v>100</v>
      </c>
      <c r="O187" s="143">
        <f t="shared" ref="O187:O192" si="92">M187/K187*100</f>
        <v>0</v>
      </c>
      <c r="P187" s="260" t="s">
        <v>9</v>
      </c>
      <c r="Q187" s="9">
        <v>21</v>
      </c>
      <c r="R187" s="16">
        <v>21</v>
      </c>
      <c r="S187" s="16">
        <v>0</v>
      </c>
      <c r="T187" s="28">
        <v>100</v>
      </c>
      <c r="U187" s="28">
        <v>0</v>
      </c>
      <c r="V187" s="136">
        <v>10</v>
      </c>
      <c r="W187" s="261">
        <v>10</v>
      </c>
      <c r="X187" s="261" t="s">
        <v>1443</v>
      </c>
      <c r="Y187" s="108"/>
      <c r="Z187" s="16"/>
      <c r="AA187" s="16"/>
      <c r="AB187" s="16"/>
      <c r="AC187" s="16"/>
      <c r="AD187" s="19"/>
      <c r="AE187" s="150">
        <v>10</v>
      </c>
      <c r="AF187" s="261" t="s">
        <v>1443</v>
      </c>
      <c r="AG187" s="150"/>
      <c r="AH187" s="73"/>
      <c r="AI187" s="73"/>
      <c r="AJ187" s="73"/>
      <c r="AK187" s="73"/>
      <c r="AL187" s="73"/>
      <c r="AM187" s="73"/>
      <c r="AN187" s="73"/>
      <c r="AO187" s="73"/>
      <c r="AP187" s="150"/>
      <c r="AQ187" s="150"/>
      <c r="AR187" s="261" t="s">
        <v>1443</v>
      </c>
      <c r="AS187" s="73">
        <v>12</v>
      </c>
      <c r="AT187" s="73" t="s">
        <v>916</v>
      </c>
      <c r="AU187" s="150" t="s">
        <v>1013</v>
      </c>
      <c r="AV187" s="261" t="s">
        <v>1443</v>
      </c>
      <c r="AW187" s="148" t="s">
        <v>1462</v>
      </c>
      <c r="AX187" s="73" t="s">
        <v>1462</v>
      </c>
      <c r="AY187" s="73" t="s">
        <v>1462</v>
      </c>
      <c r="AZ187" s="264" t="s">
        <v>1459</v>
      </c>
      <c r="BA187" s="73" t="s">
        <v>696</v>
      </c>
      <c r="BB187" s="73" t="s">
        <v>697</v>
      </c>
      <c r="BC187" s="73" t="s">
        <v>693</v>
      </c>
      <c r="BD187" s="73" t="s">
        <v>695</v>
      </c>
      <c r="BE187" s="148" t="s">
        <v>1443</v>
      </c>
      <c r="BF187" s="265" t="s">
        <v>1862</v>
      </c>
      <c r="BG187" s="148"/>
      <c r="BH187" s="73"/>
      <c r="BI187" s="73" t="s">
        <v>1</v>
      </c>
      <c r="BJ187" s="261" t="s">
        <v>1</v>
      </c>
      <c r="BL187" s="2"/>
    </row>
    <row r="188" spans="1:66" ht="40.5" customHeight="1">
      <c r="A188" s="258" t="s">
        <v>199</v>
      </c>
      <c r="B188" s="73"/>
      <c r="C188" s="73"/>
      <c r="D188" s="259" t="s">
        <v>7</v>
      </c>
      <c r="E188" s="136">
        <f t="shared" si="61"/>
        <v>11</v>
      </c>
      <c r="F188" s="118">
        <v>10</v>
      </c>
      <c r="G188" s="118">
        <v>1</v>
      </c>
      <c r="H188" s="143">
        <f t="shared" si="64"/>
        <v>90.909090909090907</v>
      </c>
      <c r="I188" s="143">
        <f t="shared" si="65"/>
        <v>9.0909090909090917</v>
      </c>
      <c r="J188" s="260">
        <v>10</v>
      </c>
      <c r="K188" s="118">
        <f t="shared" si="86"/>
        <v>3</v>
      </c>
      <c r="L188" s="118">
        <v>3</v>
      </c>
      <c r="M188" s="118">
        <v>0</v>
      </c>
      <c r="N188" s="143">
        <f t="shared" si="91"/>
        <v>100</v>
      </c>
      <c r="O188" s="143">
        <f t="shared" si="92"/>
        <v>0</v>
      </c>
      <c r="P188" s="260" t="s">
        <v>9</v>
      </c>
      <c r="Q188" s="9">
        <v>11</v>
      </c>
      <c r="R188" s="16">
        <v>10</v>
      </c>
      <c r="S188" s="16">
        <v>1</v>
      </c>
      <c r="T188" s="28">
        <v>90.909090909090907</v>
      </c>
      <c r="U188" s="28">
        <v>9.0909090909090917</v>
      </c>
      <c r="V188" s="136">
        <v>10</v>
      </c>
      <c r="W188" s="261">
        <v>10</v>
      </c>
      <c r="X188" s="261" t="s">
        <v>1443</v>
      </c>
      <c r="Y188" s="108"/>
      <c r="Z188" s="16"/>
      <c r="AA188" s="16"/>
      <c r="AB188" s="16"/>
      <c r="AC188" s="16"/>
      <c r="AD188" s="19"/>
      <c r="AE188" s="150">
        <v>10</v>
      </c>
      <c r="AF188" s="261" t="s">
        <v>1443</v>
      </c>
      <c r="AG188" s="150"/>
      <c r="AH188" s="73"/>
      <c r="AI188" s="73"/>
      <c r="AJ188" s="73"/>
      <c r="AK188" s="73"/>
      <c r="AL188" s="73"/>
      <c r="AM188" s="73"/>
      <c r="AN188" s="73"/>
      <c r="AO188" s="73"/>
      <c r="AP188" s="150"/>
      <c r="AQ188" s="150"/>
      <c r="AR188" s="261" t="s">
        <v>1443</v>
      </c>
      <c r="AS188" s="73"/>
      <c r="AT188" s="73"/>
      <c r="AU188" s="150"/>
      <c r="AV188" s="261" t="s">
        <v>1443</v>
      </c>
      <c r="AW188" s="148" t="s">
        <v>1462</v>
      </c>
      <c r="AX188" s="73"/>
      <c r="AY188" s="73" t="s">
        <v>1462</v>
      </c>
      <c r="AZ188" s="264" t="s">
        <v>1459</v>
      </c>
      <c r="BA188" s="73"/>
      <c r="BB188" s="73"/>
      <c r="BC188" s="73" t="s">
        <v>693</v>
      </c>
      <c r="BD188" s="73" t="s">
        <v>695</v>
      </c>
      <c r="BE188" s="148" t="s">
        <v>1443</v>
      </c>
      <c r="BF188" s="265" t="s">
        <v>1862</v>
      </c>
      <c r="BG188" s="148"/>
      <c r="BH188" s="73"/>
      <c r="BI188" s="73" t="s">
        <v>1</v>
      </c>
      <c r="BJ188" s="261" t="s">
        <v>1</v>
      </c>
      <c r="BL188" s="2"/>
    </row>
    <row r="189" spans="1:66" s="3" customFormat="1" ht="40.5" customHeight="1">
      <c r="A189" s="258" t="s">
        <v>200</v>
      </c>
      <c r="B189" s="150"/>
      <c r="C189" s="150"/>
      <c r="D189" s="258" t="s">
        <v>7</v>
      </c>
      <c r="E189" s="136">
        <f t="shared" si="61"/>
        <v>11</v>
      </c>
      <c r="F189" s="118">
        <v>10</v>
      </c>
      <c r="G189" s="118">
        <v>1</v>
      </c>
      <c r="H189" s="143">
        <f t="shared" si="64"/>
        <v>90.909090909090907</v>
      </c>
      <c r="I189" s="143">
        <f t="shared" si="65"/>
        <v>9.0909090909090917</v>
      </c>
      <c r="J189" s="260">
        <v>10</v>
      </c>
      <c r="K189" s="118">
        <f t="shared" si="86"/>
        <v>8</v>
      </c>
      <c r="L189" s="118">
        <v>8</v>
      </c>
      <c r="M189" s="118">
        <v>0</v>
      </c>
      <c r="N189" s="143">
        <f t="shared" si="91"/>
        <v>100</v>
      </c>
      <c r="O189" s="143">
        <f t="shared" si="92"/>
        <v>0</v>
      </c>
      <c r="P189" s="260" t="s">
        <v>9</v>
      </c>
      <c r="Q189" s="9">
        <v>11</v>
      </c>
      <c r="R189" s="19">
        <v>10</v>
      </c>
      <c r="S189" s="19">
        <v>1</v>
      </c>
      <c r="T189" s="28">
        <v>90.909090909090907</v>
      </c>
      <c r="U189" s="28">
        <v>9.0909090909090917</v>
      </c>
      <c r="V189" s="136">
        <v>10</v>
      </c>
      <c r="W189" s="261">
        <v>10</v>
      </c>
      <c r="X189" s="261" t="s">
        <v>1443</v>
      </c>
      <c r="Y189" s="108"/>
      <c r="Z189" s="19"/>
      <c r="AA189" s="19"/>
      <c r="AB189" s="19"/>
      <c r="AC189" s="19"/>
      <c r="AD189" s="266"/>
      <c r="AE189" s="150">
        <v>10</v>
      </c>
      <c r="AF189" s="261" t="s">
        <v>1443</v>
      </c>
      <c r="AG189" s="150"/>
      <c r="AH189" s="150"/>
      <c r="AI189" s="150"/>
      <c r="AJ189" s="150"/>
      <c r="AK189" s="150"/>
      <c r="AL189" s="150"/>
      <c r="AM189" s="150"/>
      <c r="AN189" s="150"/>
      <c r="AO189" s="150"/>
      <c r="AP189" s="150"/>
      <c r="AQ189" s="150"/>
      <c r="AR189" s="261" t="s">
        <v>1443</v>
      </c>
      <c r="AS189" s="150"/>
      <c r="AT189" s="150"/>
      <c r="AU189" s="150"/>
      <c r="AV189" s="261" t="s">
        <v>1443</v>
      </c>
      <c r="AW189" s="149"/>
      <c r="AX189" s="150"/>
      <c r="AY189" s="150"/>
      <c r="AZ189" s="265" t="s">
        <v>711</v>
      </c>
      <c r="BA189" s="150"/>
      <c r="BB189" s="150"/>
      <c r="BC189" s="150"/>
      <c r="BD189" s="150"/>
      <c r="BE189" s="149" t="s">
        <v>1443</v>
      </c>
      <c r="BF189" s="265" t="s">
        <v>1862</v>
      </c>
      <c r="BG189" s="149"/>
      <c r="BH189" s="150"/>
      <c r="BI189" s="150" t="s">
        <v>1</v>
      </c>
      <c r="BJ189" s="261" t="s">
        <v>1</v>
      </c>
    </row>
    <row r="190" spans="1:66" ht="40.5" customHeight="1">
      <c r="A190" s="258" t="s">
        <v>201</v>
      </c>
      <c r="B190" s="73"/>
      <c r="C190" s="73"/>
      <c r="D190" s="259" t="s">
        <v>7</v>
      </c>
      <c r="E190" s="136">
        <f t="shared" si="61"/>
        <v>5</v>
      </c>
      <c r="F190" s="118">
        <v>5</v>
      </c>
      <c r="G190" s="118">
        <v>0</v>
      </c>
      <c r="H190" s="143">
        <f t="shared" si="64"/>
        <v>100</v>
      </c>
      <c r="I190" s="143">
        <f t="shared" si="65"/>
        <v>0</v>
      </c>
      <c r="J190" s="260" t="s">
        <v>9</v>
      </c>
      <c r="K190" s="118">
        <f t="shared" si="86"/>
        <v>1</v>
      </c>
      <c r="L190" s="118">
        <v>1</v>
      </c>
      <c r="M190" s="118">
        <v>0</v>
      </c>
      <c r="N190" s="143">
        <f t="shared" si="91"/>
        <v>100</v>
      </c>
      <c r="O190" s="143">
        <f t="shared" si="92"/>
        <v>0</v>
      </c>
      <c r="P190" s="260" t="s">
        <v>9</v>
      </c>
      <c r="Q190" s="9">
        <v>6</v>
      </c>
      <c r="R190" s="16">
        <v>6</v>
      </c>
      <c r="S190" s="16">
        <v>0</v>
      </c>
      <c r="T190" s="28">
        <v>100</v>
      </c>
      <c r="U190" s="28">
        <v>0</v>
      </c>
      <c r="V190" s="136" t="s">
        <v>9</v>
      </c>
      <c r="W190" s="261" t="s">
        <v>9</v>
      </c>
      <c r="X190" s="261" t="s">
        <v>1446</v>
      </c>
      <c r="Y190" s="108"/>
      <c r="Z190" s="16"/>
      <c r="AA190" s="16"/>
      <c r="AB190" s="16"/>
      <c r="AC190" s="16"/>
      <c r="AD190" s="19"/>
      <c r="AE190" s="150" t="s">
        <v>9</v>
      </c>
      <c r="AF190" s="261" t="s">
        <v>1446</v>
      </c>
      <c r="AG190" s="150"/>
      <c r="AH190" s="73"/>
      <c r="AI190" s="73"/>
      <c r="AJ190" s="73"/>
      <c r="AK190" s="73"/>
      <c r="AL190" s="73"/>
      <c r="AM190" s="73"/>
      <c r="AN190" s="73"/>
      <c r="AO190" s="73"/>
      <c r="AP190" s="150"/>
      <c r="AQ190" s="150"/>
      <c r="AR190" s="261" t="s">
        <v>1446</v>
      </c>
      <c r="AS190" s="73">
        <v>2</v>
      </c>
      <c r="AT190" s="73" t="s">
        <v>869</v>
      </c>
      <c r="AU190" s="150" t="s">
        <v>1014</v>
      </c>
      <c r="AV190" s="261" t="s">
        <v>1446</v>
      </c>
      <c r="AW190" s="148" t="s">
        <v>1462</v>
      </c>
      <c r="AX190" s="73" t="s">
        <v>1462</v>
      </c>
      <c r="AY190" s="73"/>
      <c r="AZ190" s="264" t="s">
        <v>1459</v>
      </c>
      <c r="BA190" s="73" t="s">
        <v>696</v>
      </c>
      <c r="BB190" s="73" t="s">
        <v>697</v>
      </c>
      <c r="BC190" s="73" t="s">
        <v>693</v>
      </c>
      <c r="BD190" s="73" t="s">
        <v>695</v>
      </c>
      <c r="BE190" s="148" t="s">
        <v>1444</v>
      </c>
      <c r="BF190" s="265" t="s">
        <v>1863</v>
      </c>
      <c r="BG190" s="148"/>
      <c r="BH190" s="73"/>
      <c r="BI190" s="73" t="s">
        <v>1</v>
      </c>
      <c r="BJ190" s="261" t="s">
        <v>1</v>
      </c>
      <c r="BL190" s="2"/>
    </row>
    <row r="191" spans="1:66" ht="40.5" customHeight="1">
      <c r="A191" s="258" t="s">
        <v>202</v>
      </c>
      <c r="B191" s="73"/>
      <c r="C191" s="73"/>
      <c r="D191" s="259" t="s">
        <v>7</v>
      </c>
      <c r="E191" s="136">
        <f t="shared" si="61"/>
        <v>15</v>
      </c>
      <c r="F191" s="118">
        <v>12</v>
      </c>
      <c r="G191" s="118">
        <v>3</v>
      </c>
      <c r="H191" s="143">
        <f t="shared" si="64"/>
        <v>80</v>
      </c>
      <c r="I191" s="143">
        <f t="shared" si="65"/>
        <v>20</v>
      </c>
      <c r="J191" s="260" t="s">
        <v>9</v>
      </c>
      <c r="K191" s="118">
        <f t="shared" si="86"/>
        <v>7</v>
      </c>
      <c r="L191" s="118">
        <v>6</v>
      </c>
      <c r="M191" s="118">
        <v>1</v>
      </c>
      <c r="N191" s="143">
        <f t="shared" si="91"/>
        <v>85.714285714285708</v>
      </c>
      <c r="O191" s="143">
        <f t="shared" si="92"/>
        <v>14.285714285714285</v>
      </c>
      <c r="P191" s="260" t="s">
        <v>9</v>
      </c>
      <c r="Q191" s="9">
        <v>17</v>
      </c>
      <c r="R191" s="16">
        <v>13</v>
      </c>
      <c r="S191" s="16">
        <v>4</v>
      </c>
      <c r="T191" s="28">
        <v>76.470588235294116</v>
      </c>
      <c r="U191" s="28">
        <v>23.52941176470588</v>
      </c>
      <c r="V191" s="136" t="s">
        <v>9</v>
      </c>
      <c r="W191" s="261" t="s">
        <v>9</v>
      </c>
      <c r="X191" s="261" t="s">
        <v>1446</v>
      </c>
      <c r="Y191" s="108"/>
      <c r="Z191" s="16"/>
      <c r="AA191" s="16"/>
      <c r="AB191" s="16"/>
      <c r="AC191" s="16"/>
      <c r="AD191" s="19"/>
      <c r="AE191" s="150" t="s">
        <v>9</v>
      </c>
      <c r="AF191" s="261" t="s">
        <v>1446</v>
      </c>
      <c r="AG191" s="150"/>
      <c r="AH191" s="73"/>
      <c r="AI191" s="73"/>
      <c r="AJ191" s="73"/>
      <c r="AK191" s="73"/>
      <c r="AL191" s="73"/>
      <c r="AM191" s="73"/>
      <c r="AN191" s="73"/>
      <c r="AO191" s="73"/>
      <c r="AP191" s="150"/>
      <c r="AQ191" s="150"/>
      <c r="AR191" s="261" t="s">
        <v>1446</v>
      </c>
      <c r="AS191" s="73">
        <v>26</v>
      </c>
      <c r="AT191" s="73" t="s">
        <v>869</v>
      </c>
      <c r="AU191" s="150" t="s">
        <v>1014</v>
      </c>
      <c r="AV191" s="261" t="s">
        <v>1446</v>
      </c>
      <c r="AW191" s="148" t="s">
        <v>1462</v>
      </c>
      <c r="AX191" s="73"/>
      <c r="AY191" s="73" t="s">
        <v>1462</v>
      </c>
      <c r="AZ191" s="264" t="s">
        <v>1459</v>
      </c>
      <c r="BA191" s="73" t="s">
        <v>696</v>
      </c>
      <c r="BB191" s="73" t="s">
        <v>697</v>
      </c>
      <c r="BC191" s="73" t="s">
        <v>693</v>
      </c>
      <c r="BD191" s="73" t="s">
        <v>695</v>
      </c>
      <c r="BE191" s="148" t="s">
        <v>1444</v>
      </c>
      <c r="BF191" s="265" t="s">
        <v>1863</v>
      </c>
      <c r="BG191" s="148"/>
      <c r="BH191" s="73"/>
      <c r="BI191" s="73" t="s">
        <v>1</v>
      </c>
      <c r="BJ191" s="261" t="s">
        <v>1</v>
      </c>
      <c r="BL191" s="2"/>
    </row>
    <row r="192" spans="1:66" ht="40.5" customHeight="1">
      <c r="A192" s="258" t="s">
        <v>203</v>
      </c>
      <c r="B192" s="73"/>
      <c r="C192" s="73"/>
      <c r="D192" s="259" t="s">
        <v>7</v>
      </c>
      <c r="E192" s="136">
        <f t="shared" si="61"/>
        <v>8</v>
      </c>
      <c r="F192" s="118">
        <v>8</v>
      </c>
      <c r="G192" s="118">
        <v>0</v>
      </c>
      <c r="H192" s="143">
        <f t="shared" si="64"/>
        <v>100</v>
      </c>
      <c r="I192" s="143">
        <f t="shared" si="65"/>
        <v>0</v>
      </c>
      <c r="J192" s="260">
        <v>10</v>
      </c>
      <c r="K192" s="118">
        <f t="shared" si="86"/>
        <v>4</v>
      </c>
      <c r="L192" s="118">
        <v>3</v>
      </c>
      <c r="M192" s="118">
        <v>1</v>
      </c>
      <c r="N192" s="143">
        <f t="shared" si="91"/>
        <v>75</v>
      </c>
      <c r="O192" s="143">
        <f t="shared" si="92"/>
        <v>25</v>
      </c>
      <c r="P192" s="260" t="s">
        <v>9</v>
      </c>
      <c r="Q192" s="9">
        <v>8</v>
      </c>
      <c r="R192" s="16">
        <v>7</v>
      </c>
      <c r="S192" s="16">
        <v>1</v>
      </c>
      <c r="T192" s="28">
        <v>87.5</v>
      </c>
      <c r="U192" s="28">
        <v>12.5</v>
      </c>
      <c r="V192" s="136" t="s">
        <v>9</v>
      </c>
      <c r="W192" s="261">
        <v>10</v>
      </c>
      <c r="X192" s="261" t="s">
        <v>1443</v>
      </c>
      <c r="Y192" s="108"/>
      <c r="Z192" s="16"/>
      <c r="AA192" s="16"/>
      <c r="AB192" s="16"/>
      <c r="AC192" s="16"/>
      <c r="AD192" s="266"/>
      <c r="AE192" s="150">
        <v>10</v>
      </c>
      <c r="AF192" s="261" t="s">
        <v>1443</v>
      </c>
      <c r="AG192" s="150"/>
      <c r="AH192" s="73"/>
      <c r="AI192" s="73"/>
      <c r="AJ192" s="73"/>
      <c r="AK192" s="73"/>
      <c r="AL192" s="73"/>
      <c r="AM192" s="73"/>
      <c r="AN192" s="73" t="s">
        <v>1414</v>
      </c>
      <c r="AO192" s="73">
        <v>1</v>
      </c>
      <c r="AP192" s="150">
        <v>0</v>
      </c>
      <c r="AQ192" s="150">
        <v>1</v>
      </c>
      <c r="AR192" s="261" t="s">
        <v>1443</v>
      </c>
      <c r="AS192" s="73"/>
      <c r="AT192" s="73"/>
      <c r="AU192" s="150"/>
      <c r="AV192" s="261" t="s">
        <v>1443</v>
      </c>
      <c r="AW192" s="148" t="s">
        <v>1462</v>
      </c>
      <c r="AX192" s="73" t="s">
        <v>1462</v>
      </c>
      <c r="AY192" s="73"/>
      <c r="AZ192" s="264" t="s">
        <v>1459</v>
      </c>
      <c r="BA192" s="73" t="s">
        <v>696</v>
      </c>
      <c r="BB192" s="73" t="s">
        <v>697</v>
      </c>
      <c r="BC192" s="73" t="s">
        <v>693</v>
      </c>
      <c r="BD192" s="73" t="s">
        <v>695</v>
      </c>
      <c r="BE192" s="148" t="s">
        <v>1443</v>
      </c>
      <c r="BF192" s="265" t="s">
        <v>1862</v>
      </c>
      <c r="BG192" s="148"/>
      <c r="BH192" s="73"/>
      <c r="BI192" s="73" t="s">
        <v>1</v>
      </c>
      <c r="BJ192" s="261" t="s">
        <v>1</v>
      </c>
      <c r="BL192" s="2"/>
      <c r="BM192" s="3"/>
      <c r="BN192" s="3"/>
    </row>
    <row r="193" spans="1:66" ht="40.5" customHeight="1">
      <c r="A193" s="258" t="s">
        <v>204</v>
      </c>
      <c r="B193" s="73"/>
      <c r="C193" s="73"/>
      <c r="D193" s="259" t="s">
        <v>7</v>
      </c>
      <c r="E193" s="136">
        <f t="shared" si="61"/>
        <v>2</v>
      </c>
      <c r="F193" s="118">
        <v>1</v>
      </c>
      <c r="G193" s="118">
        <v>1</v>
      </c>
      <c r="H193" s="143">
        <f t="shared" si="64"/>
        <v>50</v>
      </c>
      <c r="I193" s="143">
        <f t="shared" si="65"/>
        <v>50</v>
      </c>
      <c r="J193" s="260" t="s">
        <v>9</v>
      </c>
      <c r="K193" s="118">
        <f t="shared" si="86"/>
        <v>0</v>
      </c>
      <c r="L193" s="118" t="s">
        <v>1429</v>
      </c>
      <c r="M193" s="118" t="s">
        <v>1429</v>
      </c>
      <c r="N193" s="143" t="s">
        <v>1429</v>
      </c>
      <c r="O193" s="143" t="s">
        <v>1429</v>
      </c>
      <c r="P193" s="123" t="s">
        <v>1429</v>
      </c>
      <c r="Q193" s="9">
        <v>2</v>
      </c>
      <c r="R193" s="16">
        <v>1</v>
      </c>
      <c r="S193" s="16">
        <v>1</v>
      </c>
      <c r="T193" s="28">
        <v>50</v>
      </c>
      <c r="U193" s="28">
        <v>50</v>
      </c>
      <c r="V193" s="136" t="s">
        <v>9</v>
      </c>
      <c r="W193" s="261" t="s">
        <v>9</v>
      </c>
      <c r="X193" s="261" t="s">
        <v>1446</v>
      </c>
      <c r="Y193" s="108"/>
      <c r="Z193" s="16"/>
      <c r="AA193" s="16"/>
      <c r="AB193" s="16"/>
      <c r="AC193" s="16"/>
      <c r="AD193" s="19"/>
      <c r="AE193" s="150" t="s">
        <v>9</v>
      </c>
      <c r="AF193" s="261" t="s">
        <v>1446</v>
      </c>
      <c r="AG193" s="150"/>
      <c r="AH193" s="73"/>
      <c r="AI193" s="73"/>
      <c r="AJ193" s="73"/>
      <c r="AK193" s="73"/>
      <c r="AL193" s="73"/>
      <c r="AM193" s="73"/>
      <c r="AN193" s="73"/>
      <c r="AO193" s="73"/>
      <c r="AP193" s="150"/>
      <c r="AQ193" s="150"/>
      <c r="AR193" s="261" t="s">
        <v>1446</v>
      </c>
      <c r="AS193" s="73">
        <v>3</v>
      </c>
      <c r="AT193" s="73" t="s">
        <v>878</v>
      </c>
      <c r="AU193" s="150" t="s">
        <v>1013</v>
      </c>
      <c r="AV193" s="261" t="s">
        <v>1444</v>
      </c>
      <c r="AW193" s="148" t="s">
        <v>1462</v>
      </c>
      <c r="AX193" s="73" t="s">
        <v>830</v>
      </c>
      <c r="AY193" s="73"/>
      <c r="AZ193" s="264" t="s">
        <v>711</v>
      </c>
      <c r="BA193" s="73"/>
      <c r="BB193" s="73"/>
      <c r="BC193" s="73"/>
      <c r="BD193" s="73"/>
      <c r="BE193" s="149" t="s">
        <v>1444</v>
      </c>
      <c r="BF193" s="265" t="s">
        <v>1863</v>
      </c>
      <c r="BG193" s="148"/>
      <c r="BH193" s="73"/>
      <c r="BI193" s="73" t="s">
        <v>2</v>
      </c>
      <c r="BJ193" s="261" t="s">
        <v>2</v>
      </c>
      <c r="BL193" s="2"/>
    </row>
    <row r="194" spans="1:66" ht="40.5" customHeight="1">
      <c r="A194" s="258" t="s">
        <v>205</v>
      </c>
      <c r="B194" s="73"/>
      <c r="C194" s="73"/>
      <c r="D194" s="259" t="s">
        <v>7</v>
      </c>
      <c r="E194" s="136">
        <f t="shared" si="61"/>
        <v>0</v>
      </c>
      <c r="F194" s="118" t="s">
        <v>1429</v>
      </c>
      <c r="G194" s="118" t="s">
        <v>1429</v>
      </c>
      <c r="H194" s="119" t="s">
        <v>1429</v>
      </c>
      <c r="I194" s="119" t="s">
        <v>1429</v>
      </c>
      <c r="J194" s="123" t="s">
        <v>1429</v>
      </c>
      <c r="K194" s="118">
        <f t="shared" si="86"/>
        <v>1</v>
      </c>
      <c r="L194" s="118">
        <v>1</v>
      </c>
      <c r="M194" s="118">
        <v>0</v>
      </c>
      <c r="N194" s="143">
        <f t="shared" ref="N194:N203" si="93">L194/K194*100</f>
        <v>100</v>
      </c>
      <c r="O194" s="143">
        <f t="shared" ref="O194:O203" si="94">M194/K194*100</f>
        <v>0</v>
      </c>
      <c r="P194" s="260" t="s">
        <v>9</v>
      </c>
      <c r="Q194" s="9">
        <v>1</v>
      </c>
      <c r="R194" s="16">
        <v>1</v>
      </c>
      <c r="S194" s="16">
        <v>0</v>
      </c>
      <c r="T194" s="28">
        <v>100</v>
      </c>
      <c r="U194" s="28">
        <v>0</v>
      </c>
      <c r="V194" s="136" t="s">
        <v>9</v>
      </c>
      <c r="W194" s="261" t="s">
        <v>9</v>
      </c>
      <c r="X194" s="261" t="s">
        <v>1446</v>
      </c>
      <c r="Y194" s="108"/>
      <c r="Z194" s="16"/>
      <c r="AA194" s="16"/>
      <c r="AB194" s="16"/>
      <c r="AC194" s="16"/>
      <c r="AD194" s="266"/>
      <c r="AE194" s="150" t="s">
        <v>9</v>
      </c>
      <c r="AF194" s="261" t="s">
        <v>1446</v>
      </c>
      <c r="AG194" s="150"/>
      <c r="AH194" s="73"/>
      <c r="AI194" s="73"/>
      <c r="AJ194" s="73"/>
      <c r="AK194" s="73"/>
      <c r="AL194" s="73"/>
      <c r="AM194" s="73"/>
      <c r="AN194" s="73"/>
      <c r="AO194" s="73"/>
      <c r="AP194" s="150"/>
      <c r="AQ194" s="150"/>
      <c r="AR194" s="261" t="s">
        <v>1446</v>
      </c>
      <c r="AS194" s="73"/>
      <c r="AT194" s="73"/>
      <c r="AU194" s="150"/>
      <c r="AV194" s="261" t="s">
        <v>1446</v>
      </c>
      <c r="AW194" s="148"/>
      <c r="AX194" s="73"/>
      <c r="AY194" s="73"/>
      <c r="AZ194" s="264" t="s">
        <v>1459</v>
      </c>
      <c r="BA194" s="73" t="s">
        <v>696</v>
      </c>
      <c r="BB194" s="73" t="s">
        <v>697</v>
      </c>
      <c r="BC194" s="73" t="s">
        <v>693</v>
      </c>
      <c r="BD194" s="73" t="s">
        <v>695</v>
      </c>
      <c r="BE194" s="148" t="s">
        <v>1444</v>
      </c>
      <c r="BF194" s="265" t="s">
        <v>1863</v>
      </c>
      <c r="BG194" s="148"/>
      <c r="BH194" s="73"/>
      <c r="BI194" s="73" t="s">
        <v>1</v>
      </c>
      <c r="BJ194" s="261" t="s">
        <v>2</v>
      </c>
      <c r="BL194" s="2"/>
    </row>
    <row r="195" spans="1:66" ht="40.5" customHeight="1">
      <c r="A195" s="258" t="s">
        <v>206</v>
      </c>
      <c r="B195" s="73"/>
      <c r="C195" s="73"/>
      <c r="D195" s="259" t="s">
        <v>7</v>
      </c>
      <c r="E195" s="136">
        <f t="shared" si="61"/>
        <v>7</v>
      </c>
      <c r="F195" s="118">
        <v>7</v>
      </c>
      <c r="G195" s="118">
        <v>0</v>
      </c>
      <c r="H195" s="143">
        <f t="shared" si="64"/>
        <v>100</v>
      </c>
      <c r="I195" s="143">
        <f t="shared" si="65"/>
        <v>0</v>
      </c>
      <c r="J195" s="260">
        <v>10</v>
      </c>
      <c r="K195" s="118">
        <f t="shared" si="86"/>
        <v>2</v>
      </c>
      <c r="L195" s="118">
        <v>2</v>
      </c>
      <c r="M195" s="118">
        <v>0</v>
      </c>
      <c r="N195" s="143">
        <f t="shared" si="93"/>
        <v>100</v>
      </c>
      <c r="O195" s="143">
        <f t="shared" si="94"/>
        <v>0</v>
      </c>
      <c r="P195" s="260" t="s">
        <v>9</v>
      </c>
      <c r="Q195" s="9">
        <v>8</v>
      </c>
      <c r="R195" s="16">
        <v>8</v>
      </c>
      <c r="S195" s="16">
        <v>0</v>
      </c>
      <c r="T195" s="28">
        <v>100</v>
      </c>
      <c r="U195" s="28">
        <v>0</v>
      </c>
      <c r="V195" s="136">
        <v>10</v>
      </c>
      <c r="W195" s="261">
        <v>10</v>
      </c>
      <c r="X195" s="261" t="s">
        <v>1443</v>
      </c>
      <c r="Y195" s="108"/>
      <c r="Z195" s="16"/>
      <c r="AA195" s="16"/>
      <c r="AB195" s="16"/>
      <c r="AC195" s="16"/>
      <c r="AD195" s="19"/>
      <c r="AE195" s="150">
        <v>10</v>
      </c>
      <c r="AF195" s="261" t="s">
        <v>1443</v>
      </c>
      <c r="AG195" s="150"/>
      <c r="AH195" s="73"/>
      <c r="AI195" s="73"/>
      <c r="AJ195" s="73"/>
      <c r="AK195" s="73"/>
      <c r="AL195" s="73"/>
      <c r="AM195" s="73"/>
      <c r="AN195" s="73"/>
      <c r="AO195" s="73"/>
      <c r="AP195" s="150"/>
      <c r="AQ195" s="150"/>
      <c r="AR195" s="261" t="s">
        <v>1443</v>
      </c>
      <c r="AS195" s="73">
        <v>3</v>
      </c>
      <c r="AT195" s="73" t="s">
        <v>869</v>
      </c>
      <c r="AU195" s="150" t="s">
        <v>1014</v>
      </c>
      <c r="AV195" s="261" t="s">
        <v>1443</v>
      </c>
      <c r="AW195" s="148" t="s">
        <v>1462</v>
      </c>
      <c r="AX195" s="73"/>
      <c r="AY195" s="73"/>
      <c r="AZ195" s="264" t="s">
        <v>1459</v>
      </c>
      <c r="BA195" s="73" t="s">
        <v>696</v>
      </c>
      <c r="BB195" s="73" t="s">
        <v>697</v>
      </c>
      <c r="BC195" s="73" t="s">
        <v>693</v>
      </c>
      <c r="BD195" s="73" t="s">
        <v>695</v>
      </c>
      <c r="BE195" s="148" t="s">
        <v>1443</v>
      </c>
      <c r="BF195" s="265" t="s">
        <v>1862</v>
      </c>
      <c r="BG195" s="148"/>
      <c r="BH195" s="73"/>
      <c r="BI195" s="73" t="s">
        <v>1</v>
      </c>
      <c r="BJ195" s="261" t="s">
        <v>2</v>
      </c>
      <c r="BL195" s="2"/>
    </row>
    <row r="196" spans="1:66" ht="40.5" customHeight="1">
      <c r="A196" s="258" t="s">
        <v>207</v>
      </c>
      <c r="B196" s="73"/>
      <c r="C196" s="73"/>
      <c r="D196" s="259" t="s">
        <v>10</v>
      </c>
      <c r="E196" s="136">
        <f t="shared" ref="E196:E259" si="95">SUM(F196:G196)</f>
        <v>1</v>
      </c>
      <c r="F196" s="118">
        <v>1</v>
      </c>
      <c r="G196" s="118">
        <v>0</v>
      </c>
      <c r="H196" s="143">
        <f t="shared" si="64"/>
        <v>100</v>
      </c>
      <c r="I196" s="143">
        <f t="shared" si="65"/>
        <v>0</v>
      </c>
      <c r="J196" s="260" t="s">
        <v>9</v>
      </c>
      <c r="K196" s="118">
        <f t="shared" si="86"/>
        <v>1</v>
      </c>
      <c r="L196" s="118">
        <v>1</v>
      </c>
      <c r="M196" s="118">
        <v>0</v>
      </c>
      <c r="N196" s="143">
        <f t="shared" si="93"/>
        <v>100</v>
      </c>
      <c r="O196" s="143">
        <f t="shared" si="94"/>
        <v>0</v>
      </c>
      <c r="P196" s="260" t="s">
        <v>9</v>
      </c>
      <c r="Q196" s="9">
        <v>1</v>
      </c>
      <c r="R196" s="16">
        <v>1</v>
      </c>
      <c r="S196" s="16">
        <v>0</v>
      </c>
      <c r="T196" s="28">
        <v>100</v>
      </c>
      <c r="U196" s="28">
        <v>0</v>
      </c>
      <c r="V196" s="136" t="s">
        <v>9</v>
      </c>
      <c r="W196" s="261" t="s">
        <v>9</v>
      </c>
      <c r="X196" s="261" t="s">
        <v>1446</v>
      </c>
      <c r="Y196" s="108"/>
      <c r="Z196" s="16"/>
      <c r="AA196" s="16"/>
      <c r="AB196" s="16"/>
      <c r="AC196" s="16"/>
      <c r="AD196" s="266"/>
      <c r="AE196" s="150" t="s">
        <v>9</v>
      </c>
      <c r="AF196" s="261" t="s">
        <v>1446</v>
      </c>
      <c r="AG196" s="150"/>
      <c r="AH196" s="73"/>
      <c r="AI196" s="73"/>
      <c r="AJ196" s="73"/>
      <c r="AK196" s="73"/>
      <c r="AL196" s="73"/>
      <c r="AM196" s="73"/>
      <c r="AN196" s="73"/>
      <c r="AO196" s="73"/>
      <c r="AP196" s="150"/>
      <c r="AQ196" s="150"/>
      <c r="AR196" s="261" t="s">
        <v>1446</v>
      </c>
      <c r="AS196" s="73"/>
      <c r="AT196" s="73"/>
      <c r="AU196" s="150"/>
      <c r="AV196" s="261" t="s">
        <v>1446</v>
      </c>
      <c r="AW196" s="148"/>
      <c r="AX196" s="73"/>
      <c r="AY196" s="73"/>
      <c r="AZ196" s="264" t="s">
        <v>1495</v>
      </c>
      <c r="BA196" s="73"/>
      <c r="BB196" s="73"/>
      <c r="BC196" s="73"/>
      <c r="BD196" s="73"/>
      <c r="BE196" s="148" t="s">
        <v>1446</v>
      </c>
      <c r="BF196" s="265" t="s">
        <v>1782</v>
      </c>
      <c r="BG196" s="148"/>
      <c r="BH196" s="73"/>
      <c r="BI196" s="73"/>
      <c r="BJ196" s="261" t="s">
        <v>848</v>
      </c>
      <c r="BL196" s="2"/>
    </row>
    <row r="197" spans="1:66" ht="40.5" customHeight="1">
      <c r="A197" s="258" t="s">
        <v>208</v>
      </c>
      <c r="B197" s="73"/>
      <c r="C197" s="73"/>
      <c r="D197" s="259" t="s">
        <v>7</v>
      </c>
      <c r="E197" s="136">
        <f t="shared" si="95"/>
        <v>0</v>
      </c>
      <c r="F197" s="118" t="s">
        <v>1429</v>
      </c>
      <c r="G197" s="118" t="s">
        <v>1429</v>
      </c>
      <c r="H197" s="119" t="s">
        <v>1429</v>
      </c>
      <c r="I197" s="119" t="s">
        <v>1429</v>
      </c>
      <c r="J197" s="123" t="s">
        <v>1429</v>
      </c>
      <c r="K197" s="118">
        <f t="shared" si="86"/>
        <v>1</v>
      </c>
      <c r="L197" s="118">
        <v>0</v>
      </c>
      <c r="M197" s="118">
        <v>1</v>
      </c>
      <c r="N197" s="143">
        <f t="shared" si="93"/>
        <v>0</v>
      </c>
      <c r="O197" s="143">
        <f t="shared" si="94"/>
        <v>100</v>
      </c>
      <c r="P197" s="260" t="s">
        <v>9</v>
      </c>
      <c r="Q197" s="9">
        <v>1</v>
      </c>
      <c r="R197" s="16">
        <v>0</v>
      </c>
      <c r="S197" s="16">
        <v>1</v>
      </c>
      <c r="T197" s="28">
        <v>0</v>
      </c>
      <c r="U197" s="28">
        <v>100</v>
      </c>
      <c r="V197" s="136" t="s">
        <v>9</v>
      </c>
      <c r="W197" s="261" t="s">
        <v>9</v>
      </c>
      <c r="X197" s="261" t="s">
        <v>1446</v>
      </c>
      <c r="Y197" s="108"/>
      <c r="Z197" s="16"/>
      <c r="AA197" s="16"/>
      <c r="AB197" s="16"/>
      <c r="AC197" s="16"/>
      <c r="AD197" s="266"/>
      <c r="AE197" s="150" t="s">
        <v>9</v>
      </c>
      <c r="AF197" s="261" t="s">
        <v>1446</v>
      </c>
      <c r="AG197" s="150"/>
      <c r="AH197" s="73"/>
      <c r="AI197" s="73"/>
      <c r="AJ197" s="73"/>
      <c r="AK197" s="73"/>
      <c r="AL197" s="73"/>
      <c r="AM197" s="73"/>
      <c r="AN197" s="73"/>
      <c r="AO197" s="73"/>
      <c r="AP197" s="150"/>
      <c r="AQ197" s="150"/>
      <c r="AR197" s="261" t="s">
        <v>1446</v>
      </c>
      <c r="AS197" s="73"/>
      <c r="AT197" s="73"/>
      <c r="AU197" s="150"/>
      <c r="AV197" s="261" t="s">
        <v>1446</v>
      </c>
      <c r="AW197" s="148"/>
      <c r="AX197" s="73"/>
      <c r="AY197" s="73"/>
      <c r="AZ197" s="264" t="s">
        <v>1459</v>
      </c>
      <c r="BA197" s="73"/>
      <c r="BB197" s="73"/>
      <c r="BC197" s="73" t="s">
        <v>693</v>
      </c>
      <c r="BD197" s="73" t="s">
        <v>695</v>
      </c>
      <c r="BE197" s="148" t="s">
        <v>1444</v>
      </c>
      <c r="BF197" s="265" t="s">
        <v>1863</v>
      </c>
      <c r="BG197" s="148"/>
      <c r="BH197" s="73"/>
      <c r="BI197" s="73" t="s">
        <v>1</v>
      </c>
      <c r="BJ197" s="261" t="s">
        <v>1</v>
      </c>
      <c r="BL197" s="2"/>
    </row>
    <row r="198" spans="1:66" ht="40.5" customHeight="1">
      <c r="A198" s="258" t="s">
        <v>209</v>
      </c>
      <c r="B198" s="73"/>
      <c r="C198" s="73"/>
      <c r="D198" s="259" t="s">
        <v>7</v>
      </c>
      <c r="E198" s="136">
        <f t="shared" si="95"/>
        <v>0</v>
      </c>
      <c r="F198" s="118" t="s">
        <v>1429</v>
      </c>
      <c r="G198" s="118" t="s">
        <v>1429</v>
      </c>
      <c r="H198" s="119" t="s">
        <v>1429</v>
      </c>
      <c r="I198" s="119" t="s">
        <v>1429</v>
      </c>
      <c r="J198" s="123" t="s">
        <v>1429</v>
      </c>
      <c r="K198" s="118">
        <f t="shared" si="86"/>
        <v>1</v>
      </c>
      <c r="L198" s="118">
        <v>1</v>
      </c>
      <c r="M198" s="118">
        <v>0</v>
      </c>
      <c r="N198" s="143">
        <f t="shared" si="93"/>
        <v>100</v>
      </c>
      <c r="O198" s="143">
        <f t="shared" si="94"/>
        <v>0</v>
      </c>
      <c r="P198" s="260" t="s">
        <v>9</v>
      </c>
      <c r="Q198" s="9">
        <v>1</v>
      </c>
      <c r="R198" s="16">
        <v>1</v>
      </c>
      <c r="S198" s="16">
        <v>0</v>
      </c>
      <c r="T198" s="28">
        <v>100</v>
      </c>
      <c r="U198" s="28">
        <v>0</v>
      </c>
      <c r="V198" s="136" t="s">
        <v>9</v>
      </c>
      <c r="W198" s="261" t="s">
        <v>9</v>
      </c>
      <c r="X198" s="261" t="s">
        <v>1446</v>
      </c>
      <c r="Y198" s="108"/>
      <c r="Z198" s="16"/>
      <c r="AA198" s="16"/>
      <c r="AB198" s="16"/>
      <c r="AC198" s="16"/>
      <c r="AD198" s="266"/>
      <c r="AE198" s="150" t="s">
        <v>9</v>
      </c>
      <c r="AF198" s="261" t="s">
        <v>1446</v>
      </c>
      <c r="AG198" s="150"/>
      <c r="AH198" s="73"/>
      <c r="AI198" s="73"/>
      <c r="AJ198" s="73"/>
      <c r="AK198" s="73"/>
      <c r="AL198" s="73"/>
      <c r="AM198" s="73"/>
      <c r="AN198" s="73"/>
      <c r="AO198" s="73"/>
      <c r="AP198" s="150"/>
      <c r="AQ198" s="150"/>
      <c r="AR198" s="261" t="s">
        <v>1446</v>
      </c>
      <c r="AS198" s="73"/>
      <c r="AT198" s="73"/>
      <c r="AU198" s="150"/>
      <c r="AV198" s="261" t="s">
        <v>1446</v>
      </c>
      <c r="AW198" s="148"/>
      <c r="AX198" s="73"/>
      <c r="AY198" s="73"/>
      <c r="AZ198" s="267" t="s">
        <v>1441</v>
      </c>
      <c r="BA198" s="73" t="s">
        <v>694</v>
      </c>
      <c r="BB198" s="73" t="s">
        <v>690</v>
      </c>
      <c r="BC198" s="73" t="s">
        <v>693</v>
      </c>
      <c r="BD198" s="73" t="s">
        <v>695</v>
      </c>
      <c r="BE198" s="148" t="s">
        <v>1446</v>
      </c>
      <c r="BF198" s="265" t="s">
        <v>1782</v>
      </c>
      <c r="BG198" s="148"/>
      <c r="BH198" s="73"/>
      <c r="BI198" s="73"/>
      <c r="BJ198" s="261" t="s">
        <v>1</v>
      </c>
      <c r="BL198" s="2"/>
    </row>
    <row r="199" spans="1:66" ht="40.5" customHeight="1">
      <c r="A199" s="258" t="s">
        <v>210</v>
      </c>
      <c r="B199" s="73"/>
      <c r="C199" s="73"/>
      <c r="D199" s="259" t="s">
        <v>7</v>
      </c>
      <c r="E199" s="136">
        <f t="shared" si="95"/>
        <v>23</v>
      </c>
      <c r="F199" s="118">
        <v>16</v>
      </c>
      <c r="G199" s="118">
        <v>7</v>
      </c>
      <c r="H199" s="120">
        <f t="shared" ref="H199:H261" si="96">F199/E199*100</f>
        <v>69.565217391304344</v>
      </c>
      <c r="I199" s="120">
        <f t="shared" ref="I199:I261" si="97">G199/E199*100</f>
        <v>30.434782608695656</v>
      </c>
      <c r="J199" s="260" t="s">
        <v>9</v>
      </c>
      <c r="K199" s="118">
        <f t="shared" si="86"/>
        <v>4</v>
      </c>
      <c r="L199" s="118">
        <v>4</v>
      </c>
      <c r="M199" s="118">
        <v>0</v>
      </c>
      <c r="N199" s="143">
        <f t="shared" si="93"/>
        <v>100</v>
      </c>
      <c r="O199" s="143">
        <f t="shared" si="94"/>
        <v>0</v>
      </c>
      <c r="P199" s="260" t="s">
        <v>9</v>
      </c>
      <c r="Q199" s="9">
        <v>23</v>
      </c>
      <c r="R199" s="16">
        <v>16</v>
      </c>
      <c r="S199" s="16">
        <v>7</v>
      </c>
      <c r="T199" s="29">
        <v>69.565217391304344</v>
      </c>
      <c r="U199" s="29">
        <v>30.434782608695656</v>
      </c>
      <c r="V199" s="136" t="s">
        <v>9</v>
      </c>
      <c r="W199" s="261" t="s">
        <v>9</v>
      </c>
      <c r="X199" s="261" t="s">
        <v>1446</v>
      </c>
      <c r="Y199" s="108"/>
      <c r="Z199" s="16"/>
      <c r="AA199" s="16"/>
      <c r="AB199" s="16"/>
      <c r="AC199" s="16"/>
      <c r="AD199" s="19"/>
      <c r="AE199" s="150" t="s">
        <v>9</v>
      </c>
      <c r="AF199" s="261" t="s">
        <v>1446</v>
      </c>
      <c r="AG199" s="150" t="s">
        <v>1013</v>
      </c>
      <c r="AH199" s="73"/>
      <c r="AI199" s="73"/>
      <c r="AJ199" s="73"/>
      <c r="AK199" s="73"/>
      <c r="AL199" s="73"/>
      <c r="AM199" s="73"/>
      <c r="AN199" s="73"/>
      <c r="AO199" s="73"/>
      <c r="AP199" s="150"/>
      <c r="AQ199" s="150"/>
      <c r="AR199" s="261" t="s">
        <v>1444</v>
      </c>
      <c r="AS199" s="73">
        <v>36</v>
      </c>
      <c r="AT199" s="73" t="s">
        <v>869</v>
      </c>
      <c r="AU199" s="150" t="s">
        <v>1014</v>
      </c>
      <c r="AV199" s="261" t="s">
        <v>1444</v>
      </c>
      <c r="AW199" s="148" t="s">
        <v>1462</v>
      </c>
      <c r="AX199" s="73" t="s">
        <v>1462</v>
      </c>
      <c r="AY199" s="73" t="s">
        <v>1462</v>
      </c>
      <c r="AZ199" s="264" t="s">
        <v>711</v>
      </c>
      <c r="BA199" s="73"/>
      <c r="BB199" s="73"/>
      <c r="BC199" s="73"/>
      <c r="BD199" s="73"/>
      <c r="BE199" s="149" t="s">
        <v>1444</v>
      </c>
      <c r="BF199" s="265" t="s">
        <v>1863</v>
      </c>
      <c r="BG199" s="148"/>
      <c r="BH199" s="73"/>
      <c r="BI199" s="73" t="s">
        <v>1</v>
      </c>
      <c r="BJ199" s="261" t="s">
        <v>1</v>
      </c>
      <c r="BL199" s="2"/>
    </row>
    <row r="200" spans="1:66" ht="40.5" customHeight="1">
      <c r="A200" s="258" t="s">
        <v>211</v>
      </c>
      <c r="B200" s="73"/>
      <c r="C200" s="73"/>
      <c r="D200" s="259" t="s">
        <v>7</v>
      </c>
      <c r="E200" s="136">
        <f t="shared" si="95"/>
        <v>5</v>
      </c>
      <c r="F200" s="118">
        <v>4</v>
      </c>
      <c r="G200" s="118">
        <v>1</v>
      </c>
      <c r="H200" s="143">
        <f t="shared" si="96"/>
        <v>80</v>
      </c>
      <c r="I200" s="143">
        <f t="shared" si="97"/>
        <v>20</v>
      </c>
      <c r="J200" s="260" t="s">
        <v>9</v>
      </c>
      <c r="K200" s="118">
        <f t="shared" si="86"/>
        <v>4</v>
      </c>
      <c r="L200" s="118">
        <v>2</v>
      </c>
      <c r="M200" s="118">
        <v>2</v>
      </c>
      <c r="N200" s="143">
        <f t="shared" si="93"/>
        <v>50</v>
      </c>
      <c r="O200" s="143">
        <f t="shared" si="94"/>
        <v>50</v>
      </c>
      <c r="P200" s="260" t="s">
        <v>9</v>
      </c>
      <c r="Q200" s="9">
        <v>5</v>
      </c>
      <c r="R200" s="16">
        <v>3</v>
      </c>
      <c r="S200" s="16">
        <v>2</v>
      </c>
      <c r="T200" s="28">
        <v>60</v>
      </c>
      <c r="U200" s="28">
        <v>40</v>
      </c>
      <c r="V200" s="136" t="s">
        <v>9</v>
      </c>
      <c r="W200" s="261" t="s">
        <v>9</v>
      </c>
      <c r="X200" s="261" t="s">
        <v>1446</v>
      </c>
      <c r="Y200" s="108"/>
      <c r="Z200" s="16"/>
      <c r="AA200" s="16"/>
      <c r="AB200" s="16"/>
      <c r="AC200" s="16"/>
      <c r="AD200" s="19"/>
      <c r="AE200" s="150" t="s">
        <v>9</v>
      </c>
      <c r="AF200" s="261" t="s">
        <v>1446</v>
      </c>
      <c r="AG200" s="150"/>
      <c r="AH200" s="73"/>
      <c r="AI200" s="73"/>
      <c r="AJ200" s="73"/>
      <c r="AK200" s="73"/>
      <c r="AL200" s="73"/>
      <c r="AM200" s="73"/>
      <c r="AN200" s="73" t="s">
        <v>1414</v>
      </c>
      <c r="AO200" s="73">
        <v>1</v>
      </c>
      <c r="AP200" s="150">
        <v>0</v>
      </c>
      <c r="AQ200" s="150">
        <v>1</v>
      </c>
      <c r="AR200" s="261" t="s">
        <v>1446</v>
      </c>
      <c r="AS200" s="73">
        <v>4</v>
      </c>
      <c r="AT200" s="73" t="s">
        <v>869</v>
      </c>
      <c r="AU200" s="150" t="s">
        <v>1014</v>
      </c>
      <c r="AV200" s="261" t="s">
        <v>1446</v>
      </c>
      <c r="AW200" s="148" t="s">
        <v>1462</v>
      </c>
      <c r="AX200" s="73"/>
      <c r="AY200" s="73" t="s">
        <v>1462</v>
      </c>
      <c r="AZ200" s="264" t="s">
        <v>700</v>
      </c>
      <c r="BA200" s="73"/>
      <c r="BB200" s="73"/>
      <c r="BC200" s="73"/>
      <c r="BD200" s="73"/>
      <c r="BE200" s="148" t="s">
        <v>1444</v>
      </c>
      <c r="BF200" s="265" t="s">
        <v>1863</v>
      </c>
      <c r="BG200" s="148"/>
      <c r="BH200" s="73"/>
      <c r="BI200" s="73"/>
      <c r="BJ200" s="261" t="s">
        <v>842</v>
      </c>
      <c r="BL200" s="2"/>
      <c r="BM200" s="3"/>
      <c r="BN200" s="3"/>
    </row>
    <row r="201" spans="1:66" ht="40.5" customHeight="1">
      <c r="A201" s="258" t="s">
        <v>212</v>
      </c>
      <c r="B201" s="73"/>
      <c r="C201" s="73"/>
      <c r="D201" s="259" t="s">
        <v>7</v>
      </c>
      <c r="E201" s="136">
        <f t="shared" si="95"/>
        <v>21</v>
      </c>
      <c r="F201" s="118">
        <v>12</v>
      </c>
      <c r="G201" s="118">
        <v>9</v>
      </c>
      <c r="H201" s="120">
        <f t="shared" si="96"/>
        <v>57.142857142857139</v>
      </c>
      <c r="I201" s="120">
        <f t="shared" si="97"/>
        <v>42.857142857142854</v>
      </c>
      <c r="J201" s="260" t="s">
        <v>9</v>
      </c>
      <c r="K201" s="118">
        <f t="shared" si="86"/>
        <v>13</v>
      </c>
      <c r="L201" s="118">
        <v>0</v>
      </c>
      <c r="M201" s="118">
        <v>13</v>
      </c>
      <c r="N201" s="143">
        <f t="shared" si="93"/>
        <v>0</v>
      </c>
      <c r="O201" s="143">
        <f t="shared" si="94"/>
        <v>100</v>
      </c>
      <c r="P201" s="260">
        <v>0</v>
      </c>
      <c r="Q201" s="9">
        <v>21</v>
      </c>
      <c r="R201" s="16">
        <v>8</v>
      </c>
      <c r="S201" s="16">
        <v>13</v>
      </c>
      <c r="T201" s="29">
        <v>38.095238095238095</v>
      </c>
      <c r="U201" s="29">
        <v>61.904761904761905</v>
      </c>
      <c r="V201" s="136" t="s">
        <v>9</v>
      </c>
      <c r="W201" s="261">
        <v>0</v>
      </c>
      <c r="X201" s="261" t="s">
        <v>1445</v>
      </c>
      <c r="Y201" s="108"/>
      <c r="Z201" s="16"/>
      <c r="AA201" s="16"/>
      <c r="AB201" s="16"/>
      <c r="AC201" s="16"/>
      <c r="AD201" s="266"/>
      <c r="AE201" s="150">
        <v>0</v>
      </c>
      <c r="AF201" s="261" t="s">
        <v>1445</v>
      </c>
      <c r="AG201" s="150" t="s">
        <v>1013</v>
      </c>
      <c r="AH201" s="73"/>
      <c r="AI201" s="73"/>
      <c r="AJ201" s="73"/>
      <c r="AK201" s="73"/>
      <c r="AL201" s="73"/>
      <c r="AM201" s="73"/>
      <c r="AN201" s="73"/>
      <c r="AO201" s="73"/>
      <c r="AP201" s="150"/>
      <c r="AQ201" s="150"/>
      <c r="AR201" s="261" t="s">
        <v>1444</v>
      </c>
      <c r="AS201" s="73">
        <v>2</v>
      </c>
      <c r="AT201" s="73" t="s">
        <v>869</v>
      </c>
      <c r="AU201" s="150" t="s">
        <v>1014</v>
      </c>
      <c r="AV201" s="261" t="s">
        <v>1444</v>
      </c>
      <c r="AW201" s="148"/>
      <c r="AX201" s="73"/>
      <c r="AY201" s="73"/>
      <c r="AZ201" s="264" t="s">
        <v>1459</v>
      </c>
      <c r="BA201" s="73" t="s">
        <v>696</v>
      </c>
      <c r="BB201" s="73" t="s">
        <v>697</v>
      </c>
      <c r="BC201" s="73"/>
      <c r="BD201" s="73"/>
      <c r="BE201" s="149" t="s">
        <v>1444</v>
      </c>
      <c r="BF201" s="265" t="s">
        <v>1863</v>
      </c>
      <c r="BG201" s="148"/>
      <c r="BH201" s="73"/>
      <c r="BI201" s="73" t="s">
        <v>1</v>
      </c>
      <c r="BJ201" s="261" t="s">
        <v>842</v>
      </c>
      <c r="BL201" s="2"/>
    </row>
    <row r="202" spans="1:66" ht="40.5" customHeight="1">
      <c r="A202" s="258" t="s">
        <v>213</v>
      </c>
      <c r="B202" s="73"/>
      <c r="C202" s="73"/>
      <c r="D202" s="259" t="s">
        <v>7</v>
      </c>
      <c r="E202" s="136">
        <f t="shared" si="95"/>
        <v>1</v>
      </c>
      <c r="F202" s="118">
        <v>1</v>
      </c>
      <c r="G202" s="118">
        <v>0</v>
      </c>
      <c r="H202" s="143">
        <f t="shared" si="96"/>
        <v>100</v>
      </c>
      <c r="I202" s="143">
        <f t="shared" si="97"/>
        <v>0</v>
      </c>
      <c r="J202" s="260" t="s">
        <v>9</v>
      </c>
      <c r="K202" s="118">
        <f t="shared" si="86"/>
        <v>1</v>
      </c>
      <c r="L202" s="118">
        <v>1</v>
      </c>
      <c r="M202" s="118">
        <v>0</v>
      </c>
      <c r="N202" s="143">
        <f t="shared" si="93"/>
        <v>100</v>
      </c>
      <c r="O202" s="143">
        <f t="shared" si="94"/>
        <v>0</v>
      </c>
      <c r="P202" s="260" t="s">
        <v>9</v>
      </c>
      <c r="Q202" s="9">
        <v>1</v>
      </c>
      <c r="R202" s="16">
        <v>1</v>
      </c>
      <c r="S202" s="16">
        <v>0</v>
      </c>
      <c r="T202" s="28">
        <v>100</v>
      </c>
      <c r="U202" s="28">
        <v>0</v>
      </c>
      <c r="V202" s="136" t="s">
        <v>9</v>
      </c>
      <c r="W202" s="261" t="s">
        <v>9</v>
      </c>
      <c r="X202" s="261" t="s">
        <v>1446</v>
      </c>
      <c r="Y202" s="108"/>
      <c r="Z202" s="16"/>
      <c r="AA202" s="16"/>
      <c r="AB202" s="16"/>
      <c r="AC202" s="16"/>
      <c r="AD202" s="266"/>
      <c r="AE202" s="150" t="s">
        <v>9</v>
      </c>
      <c r="AF202" s="261" t="s">
        <v>1446</v>
      </c>
      <c r="AG202" s="150"/>
      <c r="AH202" s="73"/>
      <c r="AI202" s="73"/>
      <c r="AJ202" s="73"/>
      <c r="AK202" s="73"/>
      <c r="AL202" s="73"/>
      <c r="AM202" s="73"/>
      <c r="AN202" s="73"/>
      <c r="AO202" s="73"/>
      <c r="AP202" s="150"/>
      <c r="AQ202" s="150"/>
      <c r="AR202" s="261" t="s">
        <v>1446</v>
      </c>
      <c r="AS202" s="73"/>
      <c r="AT202" s="73"/>
      <c r="AU202" s="150"/>
      <c r="AV202" s="261" t="s">
        <v>1446</v>
      </c>
      <c r="AW202" s="148"/>
      <c r="AX202" s="73"/>
      <c r="AY202" s="73"/>
      <c r="AZ202" s="264" t="s">
        <v>1459</v>
      </c>
      <c r="BA202" s="73" t="s">
        <v>696</v>
      </c>
      <c r="BB202" s="73" t="s">
        <v>697</v>
      </c>
      <c r="BC202" s="73" t="s">
        <v>693</v>
      </c>
      <c r="BD202" s="73" t="s">
        <v>695</v>
      </c>
      <c r="BE202" s="148" t="s">
        <v>1444</v>
      </c>
      <c r="BF202" s="265" t="s">
        <v>1863</v>
      </c>
      <c r="BG202" s="148"/>
      <c r="BH202" s="73"/>
      <c r="BI202" s="73" t="s">
        <v>1</v>
      </c>
      <c r="BJ202" s="261" t="s">
        <v>1</v>
      </c>
      <c r="BL202" s="2"/>
    </row>
    <row r="203" spans="1:66" ht="40.5" customHeight="1">
      <c r="A203" s="258" t="s">
        <v>214</v>
      </c>
      <c r="B203" s="73"/>
      <c r="C203" s="73"/>
      <c r="D203" s="259" t="s">
        <v>7</v>
      </c>
      <c r="E203" s="136">
        <f t="shared" si="95"/>
        <v>3</v>
      </c>
      <c r="F203" s="118">
        <v>3</v>
      </c>
      <c r="G203" s="118">
        <v>0</v>
      </c>
      <c r="H203" s="143">
        <f t="shared" si="96"/>
        <v>100</v>
      </c>
      <c r="I203" s="143">
        <f t="shared" si="97"/>
        <v>0</v>
      </c>
      <c r="J203" s="260" t="s">
        <v>9</v>
      </c>
      <c r="K203" s="118">
        <f t="shared" si="86"/>
        <v>3</v>
      </c>
      <c r="L203" s="118">
        <v>3</v>
      </c>
      <c r="M203" s="118">
        <v>0</v>
      </c>
      <c r="N203" s="143">
        <f t="shared" si="93"/>
        <v>100</v>
      </c>
      <c r="O203" s="143">
        <f t="shared" si="94"/>
        <v>0</v>
      </c>
      <c r="P203" s="260" t="s">
        <v>9</v>
      </c>
      <c r="Q203" s="9">
        <v>4</v>
      </c>
      <c r="R203" s="16">
        <v>4</v>
      </c>
      <c r="S203" s="16">
        <v>0</v>
      </c>
      <c r="T203" s="28">
        <v>100</v>
      </c>
      <c r="U203" s="28">
        <v>0</v>
      </c>
      <c r="V203" s="136" t="s">
        <v>9</v>
      </c>
      <c r="W203" s="261" t="s">
        <v>9</v>
      </c>
      <c r="X203" s="261" t="s">
        <v>1446</v>
      </c>
      <c r="Y203" s="108"/>
      <c r="Z203" s="16"/>
      <c r="AA203" s="16"/>
      <c r="AB203" s="16"/>
      <c r="AC203" s="16"/>
      <c r="AD203" s="266"/>
      <c r="AE203" s="150" t="s">
        <v>9</v>
      </c>
      <c r="AF203" s="261" t="s">
        <v>1446</v>
      </c>
      <c r="AG203" s="150"/>
      <c r="AH203" s="73"/>
      <c r="AI203" s="73"/>
      <c r="AJ203" s="73"/>
      <c r="AK203" s="73"/>
      <c r="AL203" s="73"/>
      <c r="AM203" s="73"/>
      <c r="AN203" s="73"/>
      <c r="AO203" s="73"/>
      <c r="AP203" s="150"/>
      <c r="AQ203" s="150"/>
      <c r="AR203" s="261" t="s">
        <v>1446</v>
      </c>
      <c r="AS203" s="73"/>
      <c r="AT203" s="73"/>
      <c r="AU203" s="150"/>
      <c r="AV203" s="261" t="s">
        <v>1446</v>
      </c>
      <c r="AW203" s="148"/>
      <c r="AX203" s="73"/>
      <c r="AY203" s="73"/>
      <c r="AZ203" s="264" t="s">
        <v>700</v>
      </c>
      <c r="BA203" s="73"/>
      <c r="BB203" s="73"/>
      <c r="BC203" s="73"/>
      <c r="BD203" s="73"/>
      <c r="BE203" s="148" t="s">
        <v>1446</v>
      </c>
      <c r="BF203" s="265" t="s">
        <v>1782</v>
      </c>
      <c r="BG203" s="148"/>
      <c r="BH203" s="73"/>
      <c r="BI203" s="73"/>
      <c r="BJ203" s="261" t="s">
        <v>1</v>
      </c>
      <c r="BL203" s="2"/>
    </row>
    <row r="204" spans="1:66" ht="40.5" customHeight="1">
      <c r="A204" s="258" t="s">
        <v>215</v>
      </c>
      <c r="B204" s="73"/>
      <c r="C204" s="73"/>
      <c r="D204" s="259" t="s">
        <v>7</v>
      </c>
      <c r="E204" s="136">
        <f t="shared" si="95"/>
        <v>1</v>
      </c>
      <c r="F204" s="118">
        <v>1</v>
      </c>
      <c r="G204" s="118">
        <v>0</v>
      </c>
      <c r="H204" s="143">
        <f t="shared" si="96"/>
        <v>100</v>
      </c>
      <c r="I204" s="143">
        <f t="shared" si="97"/>
        <v>0</v>
      </c>
      <c r="J204" s="260" t="s">
        <v>9</v>
      </c>
      <c r="K204" s="118">
        <f t="shared" si="86"/>
        <v>0</v>
      </c>
      <c r="L204" s="118" t="s">
        <v>1429</v>
      </c>
      <c r="M204" s="118" t="s">
        <v>1429</v>
      </c>
      <c r="N204" s="143" t="s">
        <v>1429</v>
      </c>
      <c r="O204" s="143" t="s">
        <v>1429</v>
      </c>
      <c r="P204" s="123" t="s">
        <v>1429</v>
      </c>
      <c r="Q204" s="9">
        <v>1</v>
      </c>
      <c r="R204" s="16">
        <v>1</v>
      </c>
      <c r="S204" s="16">
        <v>0</v>
      </c>
      <c r="T204" s="28">
        <v>100</v>
      </c>
      <c r="U204" s="28">
        <v>0</v>
      </c>
      <c r="V204" s="136" t="s">
        <v>9</v>
      </c>
      <c r="W204" s="261" t="s">
        <v>9</v>
      </c>
      <c r="X204" s="261" t="s">
        <v>1446</v>
      </c>
      <c r="Y204" s="108"/>
      <c r="Z204" s="16"/>
      <c r="AA204" s="16"/>
      <c r="AB204" s="16"/>
      <c r="AC204" s="16"/>
      <c r="AD204" s="19"/>
      <c r="AE204" s="150" t="s">
        <v>9</v>
      </c>
      <c r="AF204" s="261" t="s">
        <v>1446</v>
      </c>
      <c r="AG204" s="150"/>
      <c r="AH204" s="73"/>
      <c r="AI204" s="73"/>
      <c r="AJ204" s="73"/>
      <c r="AK204" s="73"/>
      <c r="AL204" s="73"/>
      <c r="AM204" s="73"/>
      <c r="AN204" s="73"/>
      <c r="AO204" s="73"/>
      <c r="AP204" s="150"/>
      <c r="AQ204" s="150"/>
      <c r="AR204" s="261" t="s">
        <v>1446</v>
      </c>
      <c r="AS204" s="73">
        <v>6</v>
      </c>
      <c r="AT204" s="73" t="s">
        <v>919</v>
      </c>
      <c r="AU204" s="150" t="s">
        <v>1013</v>
      </c>
      <c r="AV204" s="261" t="s">
        <v>1444</v>
      </c>
      <c r="AW204" s="148" t="s">
        <v>1462</v>
      </c>
      <c r="AX204" s="73"/>
      <c r="AY204" s="73" t="s">
        <v>1462</v>
      </c>
      <c r="AZ204" s="264" t="s">
        <v>1459</v>
      </c>
      <c r="BA204" s="73" t="s">
        <v>696</v>
      </c>
      <c r="BB204" s="73" t="s">
        <v>697</v>
      </c>
      <c r="BC204" s="73" t="s">
        <v>693</v>
      </c>
      <c r="BD204" s="73" t="s">
        <v>695</v>
      </c>
      <c r="BE204" s="149" t="s">
        <v>1444</v>
      </c>
      <c r="BF204" s="265" t="s">
        <v>1863</v>
      </c>
      <c r="BG204" s="148"/>
      <c r="BH204" s="73"/>
      <c r="BI204" s="73" t="s">
        <v>1</v>
      </c>
      <c r="BJ204" s="261" t="s">
        <v>1</v>
      </c>
      <c r="BL204" s="2"/>
    </row>
    <row r="205" spans="1:66" ht="40.5" customHeight="1">
      <c r="A205" s="258" t="s">
        <v>216</v>
      </c>
      <c r="B205" s="73"/>
      <c r="C205" s="73"/>
      <c r="D205" s="259" t="s">
        <v>7</v>
      </c>
      <c r="E205" s="136">
        <f t="shared" si="95"/>
        <v>129</v>
      </c>
      <c r="F205" s="118">
        <v>8</v>
      </c>
      <c r="G205" s="118">
        <v>121</v>
      </c>
      <c r="H205" s="143">
        <f t="shared" si="96"/>
        <v>6.2015503875968996</v>
      </c>
      <c r="I205" s="143">
        <f t="shared" si="97"/>
        <v>93.798449612403104</v>
      </c>
      <c r="J205" s="260">
        <v>0</v>
      </c>
      <c r="K205" s="118">
        <f t="shared" si="86"/>
        <v>1</v>
      </c>
      <c r="L205" s="118">
        <v>1</v>
      </c>
      <c r="M205" s="118">
        <v>0</v>
      </c>
      <c r="N205" s="143">
        <f t="shared" ref="N205" si="98">L205/K205*100</f>
        <v>100</v>
      </c>
      <c r="O205" s="143">
        <f t="shared" ref="O205" si="99">M205/K205*100</f>
        <v>0</v>
      </c>
      <c r="P205" s="260" t="s">
        <v>9</v>
      </c>
      <c r="Q205" s="9">
        <v>129</v>
      </c>
      <c r="R205" s="16">
        <v>9</v>
      </c>
      <c r="S205" s="16">
        <v>120</v>
      </c>
      <c r="T205" s="28">
        <v>6.9767441860465116</v>
      </c>
      <c r="U205" s="28">
        <v>93.023255813953483</v>
      </c>
      <c r="V205" s="136">
        <v>0</v>
      </c>
      <c r="W205" s="261">
        <v>0</v>
      </c>
      <c r="X205" s="261" t="s">
        <v>1445</v>
      </c>
      <c r="Y205" s="108">
        <v>134</v>
      </c>
      <c r="Z205" s="16">
        <v>12</v>
      </c>
      <c r="AA205" s="16">
        <v>122</v>
      </c>
      <c r="AB205" s="36">
        <v>8.9552238805970141</v>
      </c>
      <c r="AC205" s="36">
        <v>91.044776119402982</v>
      </c>
      <c r="AD205" s="150">
        <v>0</v>
      </c>
      <c r="AE205" s="150">
        <v>0</v>
      </c>
      <c r="AF205" s="261" t="s">
        <v>1445</v>
      </c>
      <c r="AG205" s="150"/>
      <c r="AH205" s="73"/>
      <c r="AI205" s="73"/>
      <c r="AJ205" s="73"/>
      <c r="AK205" s="73"/>
      <c r="AL205" s="73"/>
      <c r="AM205" s="73"/>
      <c r="AN205" s="73"/>
      <c r="AO205" s="73"/>
      <c r="AP205" s="150"/>
      <c r="AQ205" s="150"/>
      <c r="AR205" s="261" t="s">
        <v>1445</v>
      </c>
      <c r="AS205" s="73">
        <v>160</v>
      </c>
      <c r="AT205" s="73" t="s">
        <v>869</v>
      </c>
      <c r="AU205" s="150" t="s">
        <v>1014</v>
      </c>
      <c r="AV205" s="261" t="s">
        <v>1445</v>
      </c>
      <c r="AW205" s="148" t="s">
        <v>688</v>
      </c>
      <c r="AX205" s="73"/>
      <c r="AY205" s="73"/>
      <c r="AZ205" s="264" t="s">
        <v>711</v>
      </c>
      <c r="BA205" s="73"/>
      <c r="BB205" s="73"/>
      <c r="BC205" s="73"/>
      <c r="BD205" s="73"/>
      <c r="BE205" s="148" t="s">
        <v>1445</v>
      </c>
      <c r="BF205" s="265" t="s">
        <v>1865</v>
      </c>
      <c r="BG205" s="148"/>
      <c r="BH205" s="73"/>
      <c r="BI205" s="73"/>
      <c r="BJ205" s="261" t="s">
        <v>2</v>
      </c>
      <c r="BL205" s="2"/>
    </row>
    <row r="206" spans="1:66" ht="40.5" customHeight="1">
      <c r="A206" s="258" t="s">
        <v>217</v>
      </c>
      <c r="B206" s="73"/>
      <c r="C206" s="73"/>
      <c r="D206" s="259" t="s">
        <v>7</v>
      </c>
      <c r="E206" s="136">
        <f t="shared" si="95"/>
        <v>1</v>
      </c>
      <c r="F206" s="118">
        <v>1</v>
      </c>
      <c r="G206" s="118">
        <v>0</v>
      </c>
      <c r="H206" s="143">
        <f t="shared" si="96"/>
        <v>100</v>
      </c>
      <c r="I206" s="143">
        <f t="shared" si="97"/>
        <v>0</v>
      </c>
      <c r="J206" s="260" t="s">
        <v>9</v>
      </c>
      <c r="K206" s="118">
        <f t="shared" si="86"/>
        <v>0</v>
      </c>
      <c r="L206" s="118" t="s">
        <v>1429</v>
      </c>
      <c r="M206" s="118" t="s">
        <v>1429</v>
      </c>
      <c r="N206" s="143" t="s">
        <v>1429</v>
      </c>
      <c r="O206" s="143" t="s">
        <v>1429</v>
      </c>
      <c r="P206" s="123" t="s">
        <v>1429</v>
      </c>
      <c r="Q206" s="9">
        <v>1</v>
      </c>
      <c r="R206" s="16">
        <v>1</v>
      </c>
      <c r="S206" s="16">
        <v>0</v>
      </c>
      <c r="T206" s="28">
        <v>100</v>
      </c>
      <c r="U206" s="28">
        <v>0</v>
      </c>
      <c r="V206" s="136" t="s">
        <v>9</v>
      </c>
      <c r="W206" s="261" t="s">
        <v>9</v>
      </c>
      <c r="X206" s="261" t="s">
        <v>1446</v>
      </c>
      <c r="Y206" s="108"/>
      <c r="Z206" s="16"/>
      <c r="AA206" s="16"/>
      <c r="AB206" s="16"/>
      <c r="AC206" s="16"/>
      <c r="AD206" s="19"/>
      <c r="AE206" s="150" t="s">
        <v>9</v>
      </c>
      <c r="AF206" s="261" t="s">
        <v>1446</v>
      </c>
      <c r="AG206" s="150"/>
      <c r="AH206" s="73"/>
      <c r="AI206" s="73"/>
      <c r="AJ206" s="73"/>
      <c r="AK206" s="73"/>
      <c r="AL206" s="73"/>
      <c r="AM206" s="73"/>
      <c r="AN206" s="73"/>
      <c r="AO206" s="73"/>
      <c r="AP206" s="150"/>
      <c r="AQ206" s="150"/>
      <c r="AR206" s="261" t="s">
        <v>1446</v>
      </c>
      <c r="AS206" s="73">
        <v>1</v>
      </c>
      <c r="AT206" s="73" t="s">
        <v>908</v>
      </c>
      <c r="AU206" s="150" t="s">
        <v>1014</v>
      </c>
      <c r="AV206" s="261" t="s">
        <v>1446</v>
      </c>
      <c r="AW206" s="148"/>
      <c r="AX206" s="73"/>
      <c r="AY206" s="73"/>
      <c r="AZ206" s="264" t="s">
        <v>1459</v>
      </c>
      <c r="BA206" s="73"/>
      <c r="BB206" s="73"/>
      <c r="BC206" s="73" t="s">
        <v>693</v>
      </c>
      <c r="BD206" s="73" t="s">
        <v>695</v>
      </c>
      <c r="BE206" s="148" t="s">
        <v>1444</v>
      </c>
      <c r="BF206" s="265" t="s">
        <v>1863</v>
      </c>
      <c r="BG206" s="148"/>
      <c r="BH206" s="73"/>
      <c r="BI206" s="73" t="s">
        <v>1</v>
      </c>
      <c r="BJ206" s="261" t="s">
        <v>842</v>
      </c>
      <c r="BL206" s="2"/>
    </row>
    <row r="207" spans="1:66" ht="40.5" customHeight="1">
      <c r="A207" s="258" t="s">
        <v>218</v>
      </c>
      <c r="B207" s="73"/>
      <c r="C207" s="73"/>
      <c r="D207" s="259" t="s">
        <v>7</v>
      </c>
      <c r="E207" s="136">
        <f t="shared" si="95"/>
        <v>1</v>
      </c>
      <c r="F207" s="118">
        <v>1</v>
      </c>
      <c r="G207" s="118">
        <v>0</v>
      </c>
      <c r="H207" s="143">
        <f t="shared" si="96"/>
        <v>100</v>
      </c>
      <c r="I207" s="143">
        <f t="shared" si="97"/>
        <v>0</v>
      </c>
      <c r="J207" s="260" t="s">
        <v>9</v>
      </c>
      <c r="K207" s="118">
        <f t="shared" si="86"/>
        <v>0</v>
      </c>
      <c r="L207" s="118" t="s">
        <v>1429</v>
      </c>
      <c r="M207" s="118" t="s">
        <v>1429</v>
      </c>
      <c r="N207" s="143" t="s">
        <v>1429</v>
      </c>
      <c r="O207" s="143" t="s">
        <v>1429</v>
      </c>
      <c r="P207" s="123" t="s">
        <v>1429</v>
      </c>
      <c r="Q207" s="9">
        <v>1</v>
      </c>
      <c r="R207" s="16">
        <v>1</v>
      </c>
      <c r="S207" s="16">
        <v>0</v>
      </c>
      <c r="T207" s="28">
        <v>100</v>
      </c>
      <c r="U207" s="28">
        <v>0</v>
      </c>
      <c r="V207" s="136" t="s">
        <v>9</v>
      </c>
      <c r="W207" s="261" t="s">
        <v>9</v>
      </c>
      <c r="X207" s="261" t="s">
        <v>1446</v>
      </c>
      <c r="Y207" s="108"/>
      <c r="Z207" s="16"/>
      <c r="AA207" s="16"/>
      <c r="AB207" s="16"/>
      <c r="AC207" s="16"/>
      <c r="AD207" s="266"/>
      <c r="AE207" s="150" t="s">
        <v>9</v>
      </c>
      <c r="AF207" s="261" t="s">
        <v>1446</v>
      </c>
      <c r="AG207" s="150"/>
      <c r="AH207" s="73"/>
      <c r="AI207" s="73"/>
      <c r="AJ207" s="73"/>
      <c r="AK207" s="73"/>
      <c r="AL207" s="73"/>
      <c r="AM207" s="73"/>
      <c r="AN207" s="73"/>
      <c r="AO207" s="73"/>
      <c r="AP207" s="150"/>
      <c r="AQ207" s="150"/>
      <c r="AR207" s="261" t="s">
        <v>1446</v>
      </c>
      <c r="AS207" s="73"/>
      <c r="AT207" s="73"/>
      <c r="AU207" s="150"/>
      <c r="AV207" s="261" t="s">
        <v>1446</v>
      </c>
      <c r="AW207" s="148"/>
      <c r="AX207" s="73"/>
      <c r="AY207" s="73"/>
      <c r="AZ207" s="264" t="s">
        <v>711</v>
      </c>
      <c r="BA207" s="73"/>
      <c r="BB207" s="73"/>
      <c r="BC207" s="73"/>
      <c r="BD207" s="73"/>
      <c r="BE207" s="148" t="s">
        <v>1446</v>
      </c>
      <c r="BF207" s="265" t="s">
        <v>1782</v>
      </c>
      <c r="BG207" s="148"/>
      <c r="BH207" s="73"/>
      <c r="BI207" s="73"/>
      <c r="BJ207" s="261" t="s">
        <v>1</v>
      </c>
      <c r="BL207" s="2"/>
    </row>
    <row r="208" spans="1:66" ht="40.5" customHeight="1">
      <c r="A208" s="258" t="s">
        <v>219</v>
      </c>
      <c r="B208" s="73"/>
      <c r="C208" s="73"/>
      <c r="D208" s="259" t="s">
        <v>7</v>
      </c>
      <c r="E208" s="136">
        <f t="shared" si="95"/>
        <v>10</v>
      </c>
      <c r="F208" s="118">
        <v>10</v>
      </c>
      <c r="G208" s="118">
        <v>0</v>
      </c>
      <c r="H208" s="143">
        <f t="shared" si="96"/>
        <v>100</v>
      </c>
      <c r="I208" s="143">
        <f t="shared" si="97"/>
        <v>0</v>
      </c>
      <c r="J208" s="260">
        <v>10</v>
      </c>
      <c r="K208" s="118">
        <f t="shared" si="86"/>
        <v>1</v>
      </c>
      <c r="L208" s="118">
        <v>1</v>
      </c>
      <c r="M208" s="118">
        <v>0</v>
      </c>
      <c r="N208" s="143">
        <f t="shared" ref="N208" si="100">L208/K208*100</f>
        <v>100</v>
      </c>
      <c r="O208" s="143">
        <f t="shared" ref="O208" si="101">M208/K208*100</f>
        <v>0</v>
      </c>
      <c r="P208" s="260" t="s">
        <v>9</v>
      </c>
      <c r="Q208" s="9">
        <v>10</v>
      </c>
      <c r="R208" s="16">
        <v>10</v>
      </c>
      <c r="S208" s="16">
        <v>0</v>
      </c>
      <c r="T208" s="28">
        <v>100</v>
      </c>
      <c r="U208" s="28">
        <v>0</v>
      </c>
      <c r="V208" s="136">
        <v>10</v>
      </c>
      <c r="W208" s="261">
        <v>10</v>
      </c>
      <c r="X208" s="261" t="s">
        <v>1443</v>
      </c>
      <c r="Y208" s="108"/>
      <c r="Z208" s="16"/>
      <c r="AA208" s="16"/>
      <c r="AB208" s="16"/>
      <c r="AC208" s="16"/>
      <c r="AD208" s="19"/>
      <c r="AE208" s="150">
        <v>10</v>
      </c>
      <c r="AF208" s="261" t="s">
        <v>1443</v>
      </c>
      <c r="AG208" s="150"/>
      <c r="AH208" s="73">
        <v>256</v>
      </c>
      <c r="AI208" s="73">
        <v>1</v>
      </c>
      <c r="AJ208" s="73"/>
      <c r="AK208" s="73"/>
      <c r="AL208" s="73"/>
      <c r="AM208" s="73"/>
      <c r="AN208" s="73"/>
      <c r="AO208" s="73"/>
      <c r="AP208" s="150">
        <v>0</v>
      </c>
      <c r="AQ208" s="150">
        <v>1</v>
      </c>
      <c r="AR208" s="261" t="s">
        <v>1443</v>
      </c>
      <c r="AS208" s="73">
        <v>2</v>
      </c>
      <c r="AT208" s="73" t="s">
        <v>869</v>
      </c>
      <c r="AU208" s="150" t="s">
        <v>1014</v>
      </c>
      <c r="AV208" s="261" t="s">
        <v>1443</v>
      </c>
      <c r="AW208" s="148"/>
      <c r="AX208" s="73"/>
      <c r="AY208" s="73"/>
      <c r="AZ208" s="264" t="s">
        <v>1459</v>
      </c>
      <c r="BA208" s="73"/>
      <c r="BB208" s="73"/>
      <c r="BC208" s="73" t="s">
        <v>693</v>
      </c>
      <c r="BD208" s="73" t="s">
        <v>695</v>
      </c>
      <c r="BE208" s="148" t="s">
        <v>1443</v>
      </c>
      <c r="BF208" s="265" t="s">
        <v>1862</v>
      </c>
      <c r="BG208" s="148"/>
      <c r="BH208" s="73"/>
      <c r="BI208" s="73" t="s">
        <v>1</v>
      </c>
      <c r="BJ208" s="261" t="s">
        <v>842</v>
      </c>
      <c r="BL208" s="2"/>
      <c r="BM208" s="3"/>
      <c r="BN208" s="3"/>
    </row>
    <row r="209" spans="1:64" ht="40.5" customHeight="1">
      <c r="A209" s="258" t="s">
        <v>220</v>
      </c>
      <c r="B209" s="73"/>
      <c r="C209" s="73"/>
      <c r="D209" s="259" t="s">
        <v>7</v>
      </c>
      <c r="E209" s="136">
        <f t="shared" si="95"/>
        <v>3</v>
      </c>
      <c r="F209" s="118">
        <v>3</v>
      </c>
      <c r="G209" s="118">
        <v>0</v>
      </c>
      <c r="H209" s="143">
        <f t="shared" si="96"/>
        <v>100</v>
      </c>
      <c r="I209" s="143">
        <f t="shared" si="97"/>
        <v>0</v>
      </c>
      <c r="J209" s="260" t="s">
        <v>9</v>
      </c>
      <c r="K209" s="118">
        <f t="shared" si="86"/>
        <v>0</v>
      </c>
      <c r="L209" s="118" t="s">
        <v>1429</v>
      </c>
      <c r="M209" s="118" t="s">
        <v>1429</v>
      </c>
      <c r="N209" s="143" t="s">
        <v>1429</v>
      </c>
      <c r="O209" s="143" t="s">
        <v>1429</v>
      </c>
      <c r="P209" s="123" t="s">
        <v>1429</v>
      </c>
      <c r="Q209" s="9">
        <v>3</v>
      </c>
      <c r="R209" s="16">
        <v>3</v>
      </c>
      <c r="S209" s="16">
        <v>0</v>
      </c>
      <c r="T209" s="28">
        <v>100</v>
      </c>
      <c r="U209" s="28">
        <v>0</v>
      </c>
      <c r="V209" s="136" t="s">
        <v>9</v>
      </c>
      <c r="W209" s="261" t="s">
        <v>9</v>
      </c>
      <c r="X209" s="261" t="s">
        <v>1446</v>
      </c>
      <c r="Y209" s="108"/>
      <c r="Z209" s="16"/>
      <c r="AA209" s="16"/>
      <c r="AB209" s="16"/>
      <c r="AC209" s="16"/>
      <c r="AD209" s="266"/>
      <c r="AE209" s="150" t="s">
        <v>9</v>
      </c>
      <c r="AF209" s="261" t="s">
        <v>1446</v>
      </c>
      <c r="AG209" s="150"/>
      <c r="AH209" s="73"/>
      <c r="AI209" s="73"/>
      <c r="AJ209" s="73"/>
      <c r="AK209" s="73"/>
      <c r="AL209" s="73"/>
      <c r="AM209" s="73"/>
      <c r="AN209" s="73"/>
      <c r="AO209" s="73"/>
      <c r="AP209" s="150"/>
      <c r="AQ209" s="150"/>
      <c r="AR209" s="261" t="s">
        <v>1446</v>
      </c>
      <c r="AS209" s="73"/>
      <c r="AT209" s="73"/>
      <c r="AU209" s="150"/>
      <c r="AV209" s="261" t="s">
        <v>1446</v>
      </c>
      <c r="AW209" s="148"/>
      <c r="AX209" s="73"/>
      <c r="AY209" s="73"/>
      <c r="AZ209" s="264" t="s">
        <v>700</v>
      </c>
      <c r="BA209" s="73"/>
      <c r="BB209" s="73"/>
      <c r="BC209" s="73"/>
      <c r="BD209" s="73"/>
      <c r="BE209" s="148" t="s">
        <v>1446</v>
      </c>
      <c r="BF209" s="265" t="s">
        <v>1782</v>
      </c>
      <c r="BG209" s="148"/>
      <c r="BH209" s="73"/>
      <c r="BI209" s="73"/>
      <c r="BJ209" s="261" t="s">
        <v>842</v>
      </c>
      <c r="BL209" s="2"/>
    </row>
    <row r="210" spans="1:64" s="3" customFormat="1" ht="40.5" customHeight="1">
      <c r="A210" s="258" t="s">
        <v>221</v>
      </c>
      <c r="B210" s="150" t="s">
        <v>72</v>
      </c>
      <c r="C210" s="150"/>
      <c r="D210" s="258" t="s">
        <v>11</v>
      </c>
      <c r="E210" s="136">
        <f t="shared" si="95"/>
        <v>3</v>
      </c>
      <c r="F210" s="118">
        <v>3</v>
      </c>
      <c r="G210" s="118">
        <v>0</v>
      </c>
      <c r="H210" s="143">
        <f t="shared" si="96"/>
        <v>100</v>
      </c>
      <c r="I210" s="143">
        <f t="shared" si="97"/>
        <v>0</v>
      </c>
      <c r="J210" s="260">
        <v>10</v>
      </c>
      <c r="K210" s="118">
        <f t="shared" si="86"/>
        <v>1</v>
      </c>
      <c r="L210" s="118">
        <v>1</v>
      </c>
      <c r="M210" s="118">
        <v>0</v>
      </c>
      <c r="N210" s="143">
        <f t="shared" ref="N210:N211" si="102">L210/K210*100</f>
        <v>100</v>
      </c>
      <c r="O210" s="143">
        <f t="shared" ref="O210:O211" si="103">M210/K210*100</f>
        <v>0</v>
      </c>
      <c r="P210" s="260">
        <v>10</v>
      </c>
      <c r="Q210" s="9">
        <v>2</v>
      </c>
      <c r="R210" s="19">
        <v>2</v>
      </c>
      <c r="S210" s="19">
        <v>0</v>
      </c>
      <c r="T210" s="28">
        <v>100</v>
      </c>
      <c r="U210" s="28">
        <v>0</v>
      </c>
      <c r="V210" s="136">
        <v>10</v>
      </c>
      <c r="W210" s="261">
        <v>10</v>
      </c>
      <c r="X210" s="261" t="s">
        <v>1443</v>
      </c>
      <c r="Y210" s="108"/>
      <c r="Z210" s="19"/>
      <c r="AA210" s="19"/>
      <c r="AB210" s="19"/>
      <c r="AC210" s="19"/>
      <c r="AD210" s="266"/>
      <c r="AE210" s="150">
        <v>10</v>
      </c>
      <c r="AF210" s="261" t="s">
        <v>1443</v>
      </c>
      <c r="AG210" s="150"/>
      <c r="AH210" s="150"/>
      <c r="AI210" s="150"/>
      <c r="AJ210" s="150"/>
      <c r="AK210" s="150"/>
      <c r="AL210" s="150"/>
      <c r="AM210" s="150"/>
      <c r="AN210" s="150"/>
      <c r="AO210" s="150"/>
      <c r="AP210" s="150"/>
      <c r="AQ210" s="150"/>
      <c r="AR210" s="261" t="s">
        <v>1443</v>
      </c>
      <c r="AS210" s="150"/>
      <c r="AT210" s="150"/>
      <c r="AU210" s="150"/>
      <c r="AV210" s="261" t="s">
        <v>1443</v>
      </c>
      <c r="AW210" s="149"/>
      <c r="AX210" s="150"/>
      <c r="AY210" s="150"/>
      <c r="AZ210" s="265" t="s">
        <v>710</v>
      </c>
      <c r="BA210" s="150"/>
      <c r="BB210" s="150"/>
      <c r="BC210" s="150"/>
      <c r="BD210" s="150"/>
      <c r="BE210" s="149" t="s">
        <v>1443</v>
      </c>
      <c r="BF210" s="265" t="s">
        <v>1862</v>
      </c>
      <c r="BG210" s="149"/>
      <c r="BH210" s="150"/>
      <c r="BI210" s="150" t="s">
        <v>1</v>
      </c>
      <c r="BJ210" s="261"/>
    </row>
    <row r="211" spans="1:64" s="3" customFormat="1" ht="40.5" customHeight="1">
      <c r="A211" s="258" t="s">
        <v>222</v>
      </c>
      <c r="B211" s="150" t="s">
        <v>72</v>
      </c>
      <c r="C211" s="150"/>
      <c r="D211" s="258" t="s">
        <v>11</v>
      </c>
      <c r="E211" s="136">
        <f t="shared" si="95"/>
        <v>1</v>
      </c>
      <c r="F211" s="118">
        <v>1</v>
      </c>
      <c r="G211" s="118">
        <v>0</v>
      </c>
      <c r="H211" s="143">
        <f t="shared" si="96"/>
        <v>100</v>
      </c>
      <c r="I211" s="143">
        <f t="shared" si="97"/>
        <v>0</v>
      </c>
      <c r="J211" s="260">
        <v>10</v>
      </c>
      <c r="K211" s="118">
        <f t="shared" si="86"/>
        <v>1</v>
      </c>
      <c r="L211" s="118">
        <v>1</v>
      </c>
      <c r="M211" s="118">
        <v>0</v>
      </c>
      <c r="N211" s="143">
        <f t="shared" si="102"/>
        <v>100</v>
      </c>
      <c r="O211" s="143">
        <f t="shared" si="103"/>
        <v>0</v>
      </c>
      <c r="P211" s="260">
        <v>10</v>
      </c>
      <c r="Q211" s="9">
        <v>1</v>
      </c>
      <c r="R211" s="19">
        <v>1</v>
      </c>
      <c r="S211" s="19">
        <v>0</v>
      </c>
      <c r="T211" s="28">
        <v>100</v>
      </c>
      <c r="U211" s="28">
        <v>0</v>
      </c>
      <c r="V211" s="136">
        <v>10</v>
      </c>
      <c r="W211" s="261">
        <v>10</v>
      </c>
      <c r="X211" s="261" t="s">
        <v>1443</v>
      </c>
      <c r="Y211" s="108"/>
      <c r="Z211" s="19"/>
      <c r="AA211" s="19"/>
      <c r="AB211" s="19"/>
      <c r="AC211" s="19"/>
      <c r="AD211" s="266"/>
      <c r="AE211" s="150">
        <v>10</v>
      </c>
      <c r="AF211" s="261" t="s">
        <v>1443</v>
      </c>
      <c r="AG211" s="150"/>
      <c r="AH211" s="150"/>
      <c r="AI211" s="150"/>
      <c r="AJ211" s="150"/>
      <c r="AK211" s="150"/>
      <c r="AL211" s="150"/>
      <c r="AM211" s="150"/>
      <c r="AN211" s="150"/>
      <c r="AO211" s="150"/>
      <c r="AP211" s="150"/>
      <c r="AQ211" s="150"/>
      <c r="AR211" s="261" t="s">
        <v>1443</v>
      </c>
      <c r="AS211" s="150"/>
      <c r="AT211" s="150"/>
      <c r="AU211" s="150"/>
      <c r="AV211" s="261" t="s">
        <v>1443</v>
      </c>
      <c r="AW211" s="149"/>
      <c r="AX211" s="150"/>
      <c r="AY211" s="150"/>
      <c r="AZ211" s="265" t="s">
        <v>710</v>
      </c>
      <c r="BA211" s="150"/>
      <c r="BB211" s="150"/>
      <c r="BC211" s="150"/>
      <c r="BD211" s="150"/>
      <c r="BE211" s="149" t="s">
        <v>1443</v>
      </c>
      <c r="BF211" s="265" t="s">
        <v>1862</v>
      </c>
      <c r="BG211" s="149"/>
      <c r="BH211" s="150"/>
      <c r="BI211" s="150" t="s">
        <v>1</v>
      </c>
      <c r="BJ211" s="261"/>
    </row>
    <row r="212" spans="1:64" ht="40.5" customHeight="1">
      <c r="A212" s="258" t="s">
        <v>223</v>
      </c>
      <c r="B212" s="73" t="s">
        <v>72</v>
      </c>
      <c r="C212" s="73"/>
      <c r="D212" s="259" t="s">
        <v>11</v>
      </c>
      <c r="E212" s="136">
        <f t="shared" si="95"/>
        <v>1</v>
      </c>
      <c r="F212" s="118">
        <v>1</v>
      </c>
      <c r="G212" s="118">
        <v>0</v>
      </c>
      <c r="H212" s="143">
        <f t="shared" si="96"/>
        <v>100</v>
      </c>
      <c r="I212" s="143">
        <f t="shared" si="97"/>
        <v>0</v>
      </c>
      <c r="J212" s="260">
        <v>10</v>
      </c>
      <c r="K212" s="118">
        <f t="shared" si="86"/>
        <v>0</v>
      </c>
      <c r="L212" s="118" t="s">
        <v>1429</v>
      </c>
      <c r="M212" s="118" t="s">
        <v>1429</v>
      </c>
      <c r="N212" s="143" t="s">
        <v>1429</v>
      </c>
      <c r="O212" s="143" t="s">
        <v>1429</v>
      </c>
      <c r="P212" s="123" t="s">
        <v>1429</v>
      </c>
      <c r="Q212" s="9">
        <v>1</v>
      </c>
      <c r="R212" s="16">
        <v>1</v>
      </c>
      <c r="S212" s="16">
        <v>0</v>
      </c>
      <c r="T212" s="28">
        <v>100</v>
      </c>
      <c r="U212" s="28">
        <v>0</v>
      </c>
      <c r="V212" s="136">
        <v>10</v>
      </c>
      <c r="W212" s="261">
        <v>10</v>
      </c>
      <c r="X212" s="261" t="s">
        <v>1443</v>
      </c>
      <c r="Y212" s="108"/>
      <c r="Z212" s="16"/>
      <c r="AA212" s="16"/>
      <c r="AB212" s="16"/>
      <c r="AC212" s="16"/>
      <c r="AD212" s="266"/>
      <c r="AE212" s="150">
        <v>10</v>
      </c>
      <c r="AF212" s="261" t="s">
        <v>1443</v>
      </c>
      <c r="AG212" s="150"/>
      <c r="AH212" s="73"/>
      <c r="AI212" s="73"/>
      <c r="AJ212" s="73"/>
      <c r="AK212" s="73"/>
      <c r="AL212" s="73"/>
      <c r="AM212" s="73"/>
      <c r="AN212" s="73"/>
      <c r="AO212" s="73"/>
      <c r="AP212" s="150"/>
      <c r="AQ212" s="150"/>
      <c r="AR212" s="261" t="s">
        <v>1443</v>
      </c>
      <c r="AS212" s="73"/>
      <c r="AT212" s="73"/>
      <c r="AU212" s="150"/>
      <c r="AV212" s="261" t="s">
        <v>1443</v>
      </c>
      <c r="AW212" s="148" t="s">
        <v>1462</v>
      </c>
      <c r="AX212" s="73"/>
      <c r="AY212" s="73"/>
      <c r="AZ212" s="264" t="s">
        <v>710</v>
      </c>
      <c r="BA212" s="73"/>
      <c r="BB212" s="73"/>
      <c r="BC212" s="73"/>
      <c r="BD212" s="73"/>
      <c r="BE212" s="148" t="s">
        <v>1443</v>
      </c>
      <c r="BF212" s="265" t="s">
        <v>1862</v>
      </c>
      <c r="BG212" s="148"/>
      <c r="BH212" s="73"/>
      <c r="BI212" s="73" t="s">
        <v>1</v>
      </c>
      <c r="BJ212" s="261"/>
      <c r="BL212" s="2"/>
    </row>
    <row r="213" spans="1:64" ht="40.5" customHeight="1">
      <c r="A213" s="258" t="s">
        <v>224</v>
      </c>
      <c r="B213" s="73" t="s">
        <v>72</v>
      </c>
      <c r="C213" s="73"/>
      <c r="D213" s="259" t="s">
        <v>11</v>
      </c>
      <c r="E213" s="136">
        <f t="shared" si="95"/>
        <v>2</v>
      </c>
      <c r="F213" s="118">
        <v>2</v>
      </c>
      <c r="G213" s="118">
        <v>0</v>
      </c>
      <c r="H213" s="143">
        <f t="shared" si="96"/>
        <v>100</v>
      </c>
      <c r="I213" s="143">
        <f t="shared" si="97"/>
        <v>0</v>
      </c>
      <c r="J213" s="260">
        <v>10</v>
      </c>
      <c r="K213" s="118">
        <f t="shared" si="86"/>
        <v>0</v>
      </c>
      <c r="L213" s="118" t="s">
        <v>1429</v>
      </c>
      <c r="M213" s="118" t="s">
        <v>1429</v>
      </c>
      <c r="N213" s="143" t="s">
        <v>1429</v>
      </c>
      <c r="O213" s="143" t="s">
        <v>1429</v>
      </c>
      <c r="P213" s="123" t="s">
        <v>1429</v>
      </c>
      <c r="Q213" s="9">
        <v>2</v>
      </c>
      <c r="R213" s="16">
        <v>2</v>
      </c>
      <c r="S213" s="16">
        <v>0</v>
      </c>
      <c r="T213" s="28">
        <v>100</v>
      </c>
      <c r="U213" s="28">
        <v>0</v>
      </c>
      <c r="V213" s="136">
        <v>10</v>
      </c>
      <c r="W213" s="261">
        <v>10</v>
      </c>
      <c r="X213" s="261" t="s">
        <v>1443</v>
      </c>
      <c r="Y213" s="108"/>
      <c r="Z213" s="16"/>
      <c r="AA213" s="16"/>
      <c r="AB213" s="16"/>
      <c r="AC213" s="16"/>
      <c r="AD213" s="266"/>
      <c r="AE213" s="150">
        <v>10</v>
      </c>
      <c r="AF213" s="261" t="s">
        <v>1443</v>
      </c>
      <c r="AG213" s="150"/>
      <c r="AH213" s="73"/>
      <c r="AI213" s="73"/>
      <c r="AJ213" s="73"/>
      <c r="AK213" s="73"/>
      <c r="AL213" s="73"/>
      <c r="AM213" s="73"/>
      <c r="AN213" s="73"/>
      <c r="AO213" s="73"/>
      <c r="AP213" s="150"/>
      <c r="AQ213" s="150"/>
      <c r="AR213" s="261" t="s">
        <v>1443</v>
      </c>
      <c r="AS213" s="73"/>
      <c r="AT213" s="73"/>
      <c r="AU213" s="150"/>
      <c r="AV213" s="261" t="s">
        <v>1443</v>
      </c>
      <c r="AW213" s="148" t="s">
        <v>1462</v>
      </c>
      <c r="AX213" s="73"/>
      <c r="AY213" s="73"/>
      <c r="AZ213" s="264" t="s">
        <v>710</v>
      </c>
      <c r="BA213" s="73"/>
      <c r="BB213" s="73"/>
      <c r="BC213" s="73"/>
      <c r="BD213" s="73"/>
      <c r="BE213" s="148" t="s">
        <v>1443</v>
      </c>
      <c r="BF213" s="265" t="s">
        <v>1862</v>
      </c>
      <c r="BG213" s="148"/>
      <c r="BH213" s="73"/>
      <c r="BI213" s="73" t="s">
        <v>1</v>
      </c>
      <c r="BJ213" s="261"/>
      <c r="BL213" s="2"/>
    </row>
    <row r="214" spans="1:64" ht="40.5" customHeight="1">
      <c r="A214" s="258" t="s">
        <v>225</v>
      </c>
      <c r="B214" s="73" t="s">
        <v>72</v>
      </c>
      <c r="C214" s="73"/>
      <c r="D214" s="259" t="s">
        <v>11</v>
      </c>
      <c r="E214" s="136">
        <f t="shared" si="95"/>
        <v>1</v>
      </c>
      <c r="F214" s="118">
        <v>1</v>
      </c>
      <c r="G214" s="118">
        <v>0</v>
      </c>
      <c r="H214" s="143">
        <f t="shared" si="96"/>
        <v>100</v>
      </c>
      <c r="I214" s="143">
        <f t="shared" si="97"/>
        <v>0</v>
      </c>
      <c r="J214" s="260">
        <v>10</v>
      </c>
      <c r="K214" s="118">
        <f t="shared" si="86"/>
        <v>0</v>
      </c>
      <c r="L214" s="118" t="s">
        <v>1429</v>
      </c>
      <c r="M214" s="118" t="s">
        <v>1429</v>
      </c>
      <c r="N214" s="143" t="s">
        <v>1429</v>
      </c>
      <c r="O214" s="143" t="s">
        <v>1429</v>
      </c>
      <c r="P214" s="123" t="s">
        <v>1429</v>
      </c>
      <c r="Q214" s="9">
        <v>1</v>
      </c>
      <c r="R214" s="16">
        <v>1</v>
      </c>
      <c r="S214" s="16">
        <v>0</v>
      </c>
      <c r="T214" s="28">
        <v>100</v>
      </c>
      <c r="U214" s="28">
        <v>0</v>
      </c>
      <c r="V214" s="136">
        <v>10</v>
      </c>
      <c r="W214" s="261">
        <v>10</v>
      </c>
      <c r="X214" s="261" t="s">
        <v>1443</v>
      </c>
      <c r="Y214" s="108"/>
      <c r="Z214" s="16"/>
      <c r="AA214" s="16"/>
      <c r="AB214" s="16"/>
      <c r="AC214" s="16"/>
      <c r="AD214" s="266"/>
      <c r="AE214" s="150">
        <v>10</v>
      </c>
      <c r="AF214" s="261" t="s">
        <v>1443</v>
      </c>
      <c r="AG214" s="150"/>
      <c r="AH214" s="73"/>
      <c r="AI214" s="73"/>
      <c r="AJ214" s="73"/>
      <c r="AK214" s="73"/>
      <c r="AL214" s="73"/>
      <c r="AM214" s="73"/>
      <c r="AN214" s="73"/>
      <c r="AO214" s="73"/>
      <c r="AP214" s="150"/>
      <c r="AQ214" s="150"/>
      <c r="AR214" s="261" t="s">
        <v>1443</v>
      </c>
      <c r="AS214" s="73"/>
      <c r="AT214" s="73"/>
      <c r="AU214" s="150"/>
      <c r="AV214" s="261" t="s">
        <v>1443</v>
      </c>
      <c r="AW214" s="148" t="s">
        <v>1462</v>
      </c>
      <c r="AX214" s="73"/>
      <c r="AY214" s="73"/>
      <c r="AZ214" s="264" t="s">
        <v>710</v>
      </c>
      <c r="BA214" s="73"/>
      <c r="BB214" s="73"/>
      <c r="BC214" s="73"/>
      <c r="BD214" s="73"/>
      <c r="BE214" s="148" t="s">
        <v>1443</v>
      </c>
      <c r="BF214" s="265" t="s">
        <v>1862</v>
      </c>
      <c r="BG214" s="148"/>
      <c r="BH214" s="73"/>
      <c r="BI214" s="73" t="s">
        <v>1</v>
      </c>
      <c r="BJ214" s="261"/>
      <c r="BL214" s="2"/>
    </row>
    <row r="215" spans="1:64" ht="40.5" customHeight="1">
      <c r="A215" s="258" t="s">
        <v>226</v>
      </c>
      <c r="B215" s="73" t="s">
        <v>72</v>
      </c>
      <c r="C215" s="73"/>
      <c r="D215" s="259" t="s">
        <v>11</v>
      </c>
      <c r="E215" s="136">
        <f t="shared" si="95"/>
        <v>1</v>
      </c>
      <c r="F215" s="118">
        <v>1</v>
      </c>
      <c r="G215" s="118">
        <v>0</v>
      </c>
      <c r="H215" s="143">
        <f t="shared" si="96"/>
        <v>100</v>
      </c>
      <c r="I215" s="143">
        <f t="shared" si="97"/>
        <v>0</v>
      </c>
      <c r="J215" s="260">
        <v>10</v>
      </c>
      <c r="K215" s="118">
        <f t="shared" si="86"/>
        <v>0</v>
      </c>
      <c r="L215" s="118" t="s">
        <v>1429</v>
      </c>
      <c r="M215" s="118" t="s">
        <v>1429</v>
      </c>
      <c r="N215" s="143" t="s">
        <v>1429</v>
      </c>
      <c r="O215" s="143" t="s">
        <v>1429</v>
      </c>
      <c r="P215" s="123" t="s">
        <v>1429</v>
      </c>
      <c r="Q215" s="9">
        <v>1</v>
      </c>
      <c r="R215" s="16">
        <v>1</v>
      </c>
      <c r="S215" s="16">
        <v>0</v>
      </c>
      <c r="T215" s="28">
        <v>100</v>
      </c>
      <c r="U215" s="28">
        <v>0</v>
      </c>
      <c r="V215" s="136">
        <v>10</v>
      </c>
      <c r="W215" s="261">
        <v>10</v>
      </c>
      <c r="X215" s="261" t="s">
        <v>1443</v>
      </c>
      <c r="Y215" s="108"/>
      <c r="Z215" s="16"/>
      <c r="AA215" s="16"/>
      <c r="AB215" s="16"/>
      <c r="AC215" s="16"/>
      <c r="AD215" s="266"/>
      <c r="AE215" s="150">
        <v>10</v>
      </c>
      <c r="AF215" s="261" t="s">
        <v>1443</v>
      </c>
      <c r="AG215" s="150"/>
      <c r="AH215" s="73"/>
      <c r="AI215" s="73"/>
      <c r="AJ215" s="73"/>
      <c r="AK215" s="73"/>
      <c r="AL215" s="73"/>
      <c r="AM215" s="73"/>
      <c r="AN215" s="73"/>
      <c r="AO215" s="73"/>
      <c r="AP215" s="150"/>
      <c r="AQ215" s="150"/>
      <c r="AR215" s="261" t="s">
        <v>1443</v>
      </c>
      <c r="AS215" s="73"/>
      <c r="AT215" s="73"/>
      <c r="AU215" s="150"/>
      <c r="AV215" s="261" t="s">
        <v>1443</v>
      </c>
      <c r="AW215" s="148" t="s">
        <v>1462</v>
      </c>
      <c r="AX215" s="73"/>
      <c r="AY215" s="73"/>
      <c r="AZ215" s="264" t="s">
        <v>710</v>
      </c>
      <c r="BA215" s="73"/>
      <c r="BB215" s="73"/>
      <c r="BC215" s="73"/>
      <c r="BD215" s="73"/>
      <c r="BE215" s="148" t="s">
        <v>1443</v>
      </c>
      <c r="BF215" s="265" t="s">
        <v>1862</v>
      </c>
      <c r="BG215" s="148"/>
      <c r="BH215" s="73"/>
      <c r="BI215" s="73" t="s">
        <v>1</v>
      </c>
      <c r="BJ215" s="261"/>
      <c r="BL215" s="2"/>
    </row>
    <row r="216" spans="1:64" ht="40.5" customHeight="1">
      <c r="A216" s="258" t="s">
        <v>227</v>
      </c>
      <c r="B216" s="73" t="s">
        <v>72</v>
      </c>
      <c r="C216" s="73" t="s">
        <v>6</v>
      </c>
      <c r="D216" s="258" t="s">
        <v>11</v>
      </c>
      <c r="E216" s="136">
        <f t="shared" si="95"/>
        <v>31</v>
      </c>
      <c r="F216" s="119">
        <v>31</v>
      </c>
      <c r="G216" s="119">
        <v>0</v>
      </c>
      <c r="H216" s="143">
        <f t="shared" si="96"/>
        <v>100</v>
      </c>
      <c r="I216" s="143">
        <f t="shared" si="97"/>
        <v>0</v>
      </c>
      <c r="J216" s="260">
        <v>10</v>
      </c>
      <c r="K216" s="118">
        <f t="shared" si="86"/>
        <v>13</v>
      </c>
      <c r="L216" s="119">
        <v>13</v>
      </c>
      <c r="M216" s="119">
        <v>0</v>
      </c>
      <c r="N216" s="143">
        <f t="shared" ref="N216:N223" si="104">L216/K216*100</f>
        <v>100</v>
      </c>
      <c r="O216" s="143">
        <f t="shared" ref="O216:O223" si="105">M216/K216*100</f>
        <v>0</v>
      </c>
      <c r="P216" s="260">
        <v>10</v>
      </c>
      <c r="Q216" s="9">
        <v>35</v>
      </c>
      <c r="R216" s="19">
        <v>35</v>
      </c>
      <c r="S216" s="19">
        <v>0</v>
      </c>
      <c r="T216" s="28">
        <v>100</v>
      </c>
      <c r="U216" s="28">
        <v>0</v>
      </c>
      <c r="V216" s="136">
        <v>10</v>
      </c>
      <c r="W216" s="261">
        <v>10</v>
      </c>
      <c r="X216" s="261" t="s">
        <v>1443</v>
      </c>
      <c r="Y216" s="108"/>
      <c r="Z216" s="16"/>
      <c r="AA216" s="16"/>
      <c r="AB216" s="16"/>
      <c r="AC216" s="16"/>
      <c r="AD216" s="266"/>
      <c r="AE216" s="150">
        <v>10</v>
      </c>
      <c r="AF216" s="261" t="s">
        <v>1443</v>
      </c>
      <c r="AG216" s="150"/>
      <c r="AH216" s="73"/>
      <c r="AI216" s="73"/>
      <c r="AJ216" s="73"/>
      <c r="AK216" s="73"/>
      <c r="AL216" s="73"/>
      <c r="AM216" s="73"/>
      <c r="AN216" s="73"/>
      <c r="AO216" s="73"/>
      <c r="AP216" s="150"/>
      <c r="AQ216" s="150"/>
      <c r="AR216" s="261" t="s">
        <v>1443</v>
      </c>
      <c r="AS216" s="73"/>
      <c r="AT216" s="73"/>
      <c r="AU216" s="150"/>
      <c r="AV216" s="261" t="s">
        <v>1443</v>
      </c>
      <c r="AW216" s="148" t="s">
        <v>1462</v>
      </c>
      <c r="AX216" s="73"/>
      <c r="AY216" s="73"/>
      <c r="AZ216" s="264" t="s">
        <v>710</v>
      </c>
      <c r="BA216" s="73"/>
      <c r="BB216" s="73"/>
      <c r="BC216" s="73"/>
      <c r="BD216" s="73"/>
      <c r="BE216" s="148" t="s">
        <v>1443</v>
      </c>
      <c r="BF216" s="265" t="s">
        <v>1862</v>
      </c>
      <c r="BG216" s="148"/>
      <c r="BH216" s="73"/>
      <c r="BI216" s="73" t="s">
        <v>1</v>
      </c>
      <c r="BJ216" s="261"/>
      <c r="BL216" s="2"/>
    </row>
    <row r="217" spans="1:64" ht="40.5" customHeight="1">
      <c r="A217" s="258" t="s">
        <v>228</v>
      </c>
      <c r="B217" s="73" t="s">
        <v>72</v>
      </c>
      <c r="C217" s="73"/>
      <c r="D217" s="17" t="s">
        <v>229</v>
      </c>
      <c r="E217" s="136">
        <f t="shared" si="95"/>
        <v>32</v>
      </c>
      <c r="F217" s="119">
        <v>32</v>
      </c>
      <c r="G217" s="119">
        <v>0</v>
      </c>
      <c r="H217" s="143">
        <f t="shared" si="96"/>
        <v>100</v>
      </c>
      <c r="I217" s="143">
        <f t="shared" si="97"/>
        <v>0</v>
      </c>
      <c r="J217" s="260">
        <v>10</v>
      </c>
      <c r="K217" s="118">
        <f t="shared" si="86"/>
        <v>13</v>
      </c>
      <c r="L217" s="119">
        <v>13</v>
      </c>
      <c r="M217" s="119">
        <v>0</v>
      </c>
      <c r="N217" s="143">
        <f t="shared" si="104"/>
        <v>100</v>
      </c>
      <c r="O217" s="143">
        <f t="shared" si="105"/>
        <v>0</v>
      </c>
      <c r="P217" s="260">
        <v>10</v>
      </c>
      <c r="Q217" s="9">
        <v>36</v>
      </c>
      <c r="R217" s="19">
        <v>36</v>
      </c>
      <c r="S217" s="19">
        <v>0</v>
      </c>
      <c r="T217" s="28">
        <v>100</v>
      </c>
      <c r="U217" s="28">
        <v>0</v>
      </c>
      <c r="V217" s="136">
        <v>10</v>
      </c>
      <c r="W217" s="261">
        <v>10</v>
      </c>
      <c r="X217" s="261" t="s">
        <v>1443</v>
      </c>
      <c r="Y217" s="108"/>
      <c r="Z217" s="16"/>
      <c r="AA217" s="16"/>
      <c r="AB217" s="16"/>
      <c r="AC217" s="16"/>
      <c r="AD217" s="266"/>
      <c r="AE217" s="150">
        <v>10</v>
      </c>
      <c r="AF217" s="261" t="s">
        <v>1443</v>
      </c>
      <c r="AG217" s="150"/>
      <c r="AH217" s="73"/>
      <c r="AI217" s="73"/>
      <c r="AJ217" s="73"/>
      <c r="AK217" s="73"/>
      <c r="AL217" s="73"/>
      <c r="AM217" s="73"/>
      <c r="AN217" s="73"/>
      <c r="AO217" s="73"/>
      <c r="AP217" s="150"/>
      <c r="AQ217" s="150"/>
      <c r="AR217" s="261" t="s">
        <v>1443</v>
      </c>
      <c r="AS217" s="73"/>
      <c r="AT217" s="73"/>
      <c r="AU217" s="150"/>
      <c r="AV217" s="261" t="s">
        <v>1443</v>
      </c>
      <c r="AW217" s="148" t="s">
        <v>1462</v>
      </c>
      <c r="AX217" s="73"/>
      <c r="AY217" s="73"/>
      <c r="AZ217" s="264" t="s">
        <v>710</v>
      </c>
      <c r="BA217" s="73"/>
      <c r="BB217" s="73"/>
      <c r="BC217" s="73"/>
      <c r="BD217" s="73"/>
      <c r="BE217" s="148" t="s">
        <v>1443</v>
      </c>
      <c r="BF217" s="265" t="s">
        <v>1862</v>
      </c>
      <c r="BG217" s="148"/>
      <c r="BH217" s="73"/>
      <c r="BI217" s="73" t="s">
        <v>1</v>
      </c>
      <c r="BJ217" s="261"/>
      <c r="BL217" s="2"/>
    </row>
    <row r="218" spans="1:64" ht="40.5" customHeight="1">
      <c r="A218" s="258" t="s">
        <v>230</v>
      </c>
      <c r="B218" s="73"/>
      <c r="C218" s="73"/>
      <c r="D218" s="258" t="s">
        <v>11</v>
      </c>
      <c r="E218" s="136">
        <f t="shared" si="95"/>
        <v>1</v>
      </c>
      <c r="F218" s="119">
        <v>1</v>
      </c>
      <c r="G218" s="119">
        <v>0</v>
      </c>
      <c r="H218" s="143">
        <f t="shared" si="96"/>
        <v>100</v>
      </c>
      <c r="I218" s="143">
        <f t="shared" si="97"/>
        <v>0</v>
      </c>
      <c r="J218" s="260" t="s">
        <v>9</v>
      </c>
      <c r="K218" s="118">
        <f t="shared" si="86"/>
        <v>1</v>
      </c>
      <c r="L218" s="119">
        <v>1</v>
      </c>
      <c r="M218" s="119">
        <v>0</v>
      </c>
      <c r="N218" s="143">
        <f t="shared" si="104"/>
        <v>100</v>
      </c>
      <c r="O218" s="143">
        <f t="shared" si="105"/>
        <v>0</v>
      </c>
      <c r="P218" s="123" t="s">
        <v>9</v>
      </c>
      <c r="Q218" s="9">
        <v>1</v>
      </c>
      <c r="R218" s="19">
        <v>1</v>
      </c>
      <c r="S218" s="19">
        <v>0</v>
      </c>
      <c r="T218" s="28">
        <v>100</v>
      </c>
      <c r="U218" s="28">
        <v>0</v>
      </c>
      <c r="V218" s="136" t="s">
        <v>9</v>
      </c>
      <c r="W218" s="261" t="s">
        <v>9</v>
      </c>
      <c r="X218" s="261" t="s">
        <v>1446</v>
      </c>
      <c r="Y218" s="108"/>
      <c r="Z218" s="16"/>
      <c r="AA218" s="16"/>
      <c r="AB218" s="16"/>
      <c r="AC218" s="16"/>
      <c r="AD218" s="266"/>
      <c r="AE218" s="150" t="s">
        <v>9</v>
      </c>
      <c r="AF218" s="261" t="s">
        <v>1444</v>
      </c>
      <c r="AG218" s="150"/>
      <c r="AH218" s="73"/>
      <c r="AI218" s="73"/>
      <c r="AJ218" s="73"/>
      <c r="AK218" s="73"/>
      <c r="AL218" s="73"/>
      <c r="AM218" s="73"/>
      <c r="AN218" s="73"/>
      <c r="AO218" s="73"/>
      <c r="AP218" s="150"/>
      <c r="AQ218" s="150"/>
      <c r="AR218" s="261" t="s">
        <v>1444</v>
      </c>
      <c r="AS218" s="73"/>
      <c r="AT218" s="73"/>
      <c r="AU218" s="150"/>
      <c r="AV218" s="261" t="s">
        <v>1444</v>
      </c>
      <c r="AW218" s="148" t="s">
        <v>1462</v>
      </c>
      <c r="AX218" s="73"/>
      <c r="AY218" s="73"/>
      <c r="AZ218" s="264" t="s">
        <v>710</v>
      </c>
      <c r="BA218" s="73"/>
      <c r="BB218" s="73"/>
      <c r="BC218" s="73"/>
      <c r="BD218" s="73"/>
      <c r="BE218" s="149" t="s">
        <v>1444</v>
      </c>
      <c r="BF218" s="265" t="s">
        <v>1863</v>
      </c>
      <c r="BG218" s="148"/>
      <c r="BH218" s="73"/>
      <c r="BI218" s="73"/>
      <c r="BJ218" s="261"/>
      <c r="BL218" s="2"/>
    </row>
    <row r="219" spans="1:64" ht="40.5" customHeight="1">
      <c r="A219" s="258" t="s">
        <v>231</v>
      </c>
      <c r="B219" s="73" t="s">
        <v>72</v>
      </c>
      <c r="C219" s="73"/>
      <c r="D219" s="258" t="s">
        <v>11</v>
      </c>
      <c r="E219" s="136">
        <f t="shared" si="95"/>
        <v>2</v>
      </c>
      <c r="F219" s="119">
        <v>2</v>
      </c>
      <c r="G219" s="119">
        <v>0</v>
      </c>
      <c r="H219" s="143">
        <f t="shared" si="96"/>
        <v>100</v>
      </c>
      <c r="I219" s="143">
        <f t="shared" si="97"/>
        <v>0</v>
      </c>
      <c r="J219" s="260">
        <v>10</v>
      </c>
      <c r="K219" s="118">
        <f t="shared" si="86"/>
        <v>2</v>
      </c>
      <c r="L219" s="119">
        <v>2</v>
      </c>
      <c r="M219" s="119">
        <v>0</v>
      </c>
      <c r="N219" s="143">
        <f t="shared" si="104"/>
        <v>100</v>
      </c>
      <c r="O219" s="143">
        <f t="shared" si="105"/>
        <v>0</v>
      </c>
      <c r="P219" s="123">
        <v>10</v>
      </c>
      <c r="Q219" s="9">
        <v>2</v>
      </c>
      <c r="R219" s="19">
        <v>2</v>
      </c>
      <c r="S219" s="19">
        <v>0</v>
      </c>
      <c r="T219" s="28">
        <v>100</v>
      </c>
      <c r="U219" s="28">
        <v>0</v>
      </c>
      <c r="V219" s="136">
        <v>10</v>
      </c>
      <c r="W219" s="261">
        <v>10</v>
      </c>
      <c r="X219" s="261" t="s">
        <v>1443</v>
      </c>
      <c r="Y219" s="108"/>
      <c r="Z219" s="16"/>
      <c r="AA219" s="16"/>
      <c r="AB219" s="16"/>
      <c r="AC219" s="16"/>
      <c r="AD219" s="266"/>
      <c r="AE219" s="150">
        <v>10</v>
      </c>
      <c r="AF219" s="261" t="s">
        <v>1443</v>
      </c>
      <c r="AG219" s="150"/>
      <c r="AH219" s="73"/>
      <c r="AI219" s="73"/>
      <c r="AJ219" s="73"/>
      <c r="AK219" s="73"/>
      <c r="AL219" s="73"/>
      <c r="AM219" s="73"/>
      <c r="AN219" s="73"/>
      <c r="AO219" s="73"/>
      <c r="AP219" s="150"/>
      <c r="AQ219" s="150"/>
      <c r="AR219" s="261" t="s">
        <v>1443</v>
      </c>
      <c r="AS219" s="73"/>
      <c r="AT219" s="73"/>
      <c r="AU219" s="150"/>
      <c r="AV219" s="261" t="s">
        <v>1443</v>
      </c>
      <c r="AW219" s="148" t="s">
        <v>1462</v>
      </c>
      <c r="AX219" s="73"/>
      <c r="AY219" s="73"/>
      <c r="AZ219" s="264" t="s">
        <v>710</v>
      </c>
      <c r="BA219" s="73"/>
      <c r="BB219" s="73"/>
      <c r="BC219" s="73"/>
      <c r="BD219" s="73"/>
      <c r="BE219" s="148" t="s">
        <v>1443</v>
      </c>
      <c r="BF219" s="265" t="s">
        <v>1862</v>
      </c>
      <c r="BG219" s="148"/>
      <c r="BH219" s="73"/>
      <c r="BI219" s="73" t="s">
        <v>1</v>
      </c>
      <c r="BJ219" s="261"/>
      <c r="BL219" s="2"/>
    </row>
    <row r="220" spans="1:64" ht="40.5" customHeight="1">
      <c r="A220" s="258" t="s">
        <v>232</v>
      </c>
      <c r="B220" s="73" t="s">
        <v>72</v>
      </c>
      <c r="C220" s="73" t="s">
        <v>6</v>
      </c>
      <c r="D220" s="258" t="s">
        <v>11</v>
      </c>
      <c r="E220" s="136">
        <f t="shared" si="95"/>
        <v>7</v>
      </c>
      <c r="F220" s="119">
        <v>6</v>
      </c>
      <c r="G220" s="119">
        <v>1</v>
      </c>
      <c r="H220" s="143">
        <f t="shared" si="96"/>
        <v>85.714285714285708</v>
      </c>
      <c r="I220" s="143">
        <f t="shared" si="97"/>
        <v>14.285714285714285</v>
      </c>
      <c r="J220" s="260">
        <v>10</v>
      </c>
      <c r="K220" s="118">
        <f t="shared" si="86"/>
        <v>2</v>
      </c>
      <c r="L220" s="119">
        <v>2</v>
      </c>
      <c r="M220" s="119">
        <v>0</v>
      </c>
      <c r="N220" s="143">
        <f t="shared" si="104"/>
        <v>100</v>
      </c>
      <c r="O220" s="143">
        <f t="shared" si="105"/>
        <v>0</v>
      </c>
      <c r="P220" s="123">
        <v>10</v>
      </c>
      <c r="Q220" s="9">
        <v>8</v>
      </c>
      <c r="R220" s="19">
        <v>7</v>
      </c>
      <c r="S220" s="19">
        <v>1</v>
      </c>
      <c r="T220" s="28">
        <v>87.5</v>
      </c>
      <c r="U220" s="28">
        <v>12.5</v>
      </c>
      <c r="V220" s="136">
        <v>10</v>
      </c>
      <c r="W220" s="261">
        <v>10</v>
      </c>
      <c r="X220" s="261" t="s">
        <v>1443</v>
      </c>
      <c r="Y220" s="108"/>
      <c r="Z220" s="16"/>
      <c r="AA220" s="16"/>
      <c r="AB220" s="16"/>
      <c r="AC220" s="16"/>
      <c r="AD220" s="266"/>
      <c r="AE220" s="150">
        <v>10</v>
      </c>
      <c r="AF220" s="261" t="s">
        <v>1443</v>
      </c>
      <c r="AG220" s="150"/>
      <c r="AH220" s="73"/>
      <c r="AI220" s="73"/>
      <c r="AJ220" s="73"/>
      <c r="AK220" s="73"/>
      <c r="AL220" s="73"/>
      <c r="AM220" s="73"/>
      <c r="AN220" s="73"/>
      <c r="AO220" s="73"/>
      <c r="AP220" s="150"/>
      <c r="AQ220" s="150"/>
      <c r="AR220" s="261" t="s">
        <v>1443</v>
      </c>
      <c r="AS220" s="73"/>
      <c r="AT220" s="73"/>
      <c r="AU220" s="150"/>
      <c r="AV220" s="261" t="s">
        <v>1443</v>
      </c>
      <c r="AW220" s="148" t="s">
        <v>1462</v>
      </c>
      <c r="AX220" s="73"/>
      <c r="AY220" s="73" t="s">
        <v>1462</v>
      </c>
      <c r="AZ220" s="264" t="s">
        <v>710</v>
      </c>
      <c r="BA220" s="73"/>
      <c r="BB220" s="73"/>
      <c r="BC220" s="73"/>
      <c r="BD220" s="73"/>
      <c r="BE220" s="148" t="s">
        <v>1443</v>
      </c>
      <c r="BF220" s="265" t="s">
        <v>1862</v>
      </c>
      <c r="BG220" s="148"/>
      <c r="BH220" s="73"/>
      <c r="BI220" s="73" t="s">
        <v>1</v>
      </c>
      <c r="BJ220" s="261"/>
      <c r="BL220" s="2"/>
    </row>
    <row r="221" spans="1:64" ht="40.5" customHeight="1">
      <c r="A221" s="258" t="s">
        <v>233</v>
      </c>
      <c r="B221" s="73" t="s">
        <v>72</v>
      </c>
      <c r="C221" s="73"/>
      <c r="D221" s="17" t="s">
        <v>229</v>
      </c>
      <c r="E221" s="136">
        <f t="shared" si="95"/>
        <v>8</v>
      </c>
      <c r="F221" s="119">
        <v>7</v>
      </c>
      <c r="G221" s="119">
        <v>1</v>
      </c>
      <c r="H221" s="143">
        <f t="shared" si="96"/>
        <v>87.5</v>
      </c>
      <c r="I221" s="143">
        <f t="shared" si="97"/>
        <v>12.5</v>
      </c>
      <c r="J221" s="260">
        <v>10</v>
      </c>
      <c r="K221" s="118">
        <f t="shared" si="86"/>
        <v>2</v>
      </c>
      <c r="L221" s="119">
        <v>2</v>
      </c>
      <c r="M221" s="119">
        <v>0</v>
      </c>
      <c r="N221" s="143">
        <f t="shared" si="104"/>
        <v>100</v>
      </c>
      <c r="O221" s="143">
        <f t="shared" si="105"/>
        <v>0</v>
      </c>
      <c r="P221" s="123">
        <v>10</v>
      </c>
      <c r="Q221" s="9">
        <v>9</v>
      </c>
      <c r="R221" s="19">
        <v>8</v>
      </c>
      <c r="S221" s="19">
        <v>1</v>
      </c>
      <c r="T221" s="28">
        <v>88.888888888888886</v>
      </c>
      <c r="U221" s="28">
        <v>11.111111111111111</v>
      </c>
      <c r="V221" s="136">
        <v>10</v>
      </c>
      <c r="W221" s="261">
        <v>10</v>
      </c>
      <c r="X221" s="261" t="s">
        <v>1443</v>
      </c>
      <c r="Y221" s="108"/>
      <c r="Z221" s="16"/>
      <c r="AA221" s="16"/>
      <c r="AB221" s="16"/>
      <c r="AC221" s="16"/>
      <c r="AD221" s="266"/>
      <c r="AE221" s="150">
        <v>10</v>
      </c>
      <c r="AF221" s="261" t="s">
        <v>1443</v>
      </c>
      <c r="AG221" s="150"/>
      <c r="AH221" s="73"/>
      <c r="AI221" s="73"/>
      <c r="AJ221" s="73"/>
      <c r="AK221" s="73"/>
      <c r="AL221" s="73"/>
      <c r="AM221" s="73"/>
      <c r="AN221" s="73"/>
      <c r="AO221" s="73"/>
      <c r="AP221" s="150"/>
      <c r="AQ221" s="150"/>
      <c r="AR221" s="261" t="s">
        <v>1443</v>
      </c>
      <c r="AS221" s="73"/>
      <c r="AT221" s="73"/>
      <c r="AU221" s="150"/>
      <c r="AV221" s="261" t="s">
        <v>1443</v>
      </c>
      <c r="AW221" s="148" t="s">
        <v>1462</v>
      </c>
      <c r="AX221" s="73"/>
      <c r="AY221" s="73" t="s">
        <v>1462</v>
      </c>
      <c r="AZ221" s="264" t="s">
        <v>710</v>
      </c>
      <c r="BA221" s="73"/>
      <c r="BB221" s="73"/>
      <c r="BC221" s="73"/>
      <c r="BD221" s="73"/>
      <c r="BE221" s="148" t="s">
        <v>1443</v>
      </c>
      <c r="BF221" s="265" t="s">
        <v>1862</v>
      </c>
      <c r="BG221" s="148"/>
      <c r="BH221" s="73"/>
      <c r="BI221" s="73" t="s">
        <v>1</v>
      </c>
      <c r="BJ221" s="261"/>
      <c r="BL221" s="2"/>
    </row>
    <row r="222" spans="1:64" ht="40.5" customHeight="1">
      <c r="A222" s="258" t="s">
        <v>234</v>
      </c>
      <c r="B222" s="73" t="s">
        <v>72</v>
      </c>
      <c r="C222" s="73"/>
      <c r="D222" s="258" t="s">
        <v>11</v>
      </c>
      <c r="E222" s="136">
        <f t="shared" si="95"/>
        <v>3</v>
      </c>
      <c r="F222" s="119">
        <v>3</v>
      </c>
      <c r="G222" s="119">
        <v>0</v>
      </c>
      <c r="H222" s="143">
        <f t="shared" si="96"/>
        <v>100</v>
      </c>
      <c r="I222" s="143">
        <f t="shared" si="97"/>
        <v>0</v>
      </c>
      <c r="J222" s="260">
        <v>10</v>
      </c>
      <c r="K222" s="118">
        <f t="shared" si="86"/>
        <v>1</v>
      </c>
      <c r="L222" s="119">
        <v>1</v>
      </c>
      <c r="M222" s="119">
        <v>0</v>
      </c>
      <c r="N222" s="143">
        <f t="shared" si="104"/>
        <v>100</v>
      </c>
      <c r="O222" s="143">
        <f t="shared" si="105"/>
        <v>0</v>
      </c>
      <c r="P222" s="123">
        <v>10</v>
      </c>
      <c r="Q222" s="9">
        <v>3</v>
      </c>
      <c r="R222" s="19">
        <v>3</v>
      </c>
      <c r="S222" s="19">
        <v>0</v>
      </c>
      <c r="T222" s="28">
        <v>100</v>
      </c>
      <c r="U222" s="28">
        <v>0</v>
      </c>
      <c r="V222" s="136">
        <v>10</v>
      </c>
      <c r="W222" s="261">
        <v>10</v>
      </c>
      <c r="X222" s="261" t="s">
        <v>1443</v>
      </c>
      <c r="Y222" s="108"/>
      <c r="Z222" s="16"/>
      <c r="AA222" s="16"/>
      <c r="AB222" s="16"/>
      <c r="AC222" s="16"/>
      <c r="AD222" s="266"/>
      <c r="AE222" s="150">
        <v>10</v>
      </c>
      <c r="AF222" s="261" t="s">
        <v>1443</v>
      </c>
      <c r="AG222" s="150"/>
      <c r="AH222" s="73"/>
      <c r="AI222" s="73"/>
      <c r="AJ222" s="73"/>
      <c r="AK222" s="73"/>
      <c r="AL222" s="73"/>
      <c r="AM222" s="73"/>
      <c r="AN222" s="73"/>
      <c r="AO222" s="73"/>
      <c r="AP222" s="150"/>
      <c r="AQ222" s="150"/>
      <c r="AR222" s="261" t="s">
        <v>1443</v>
      </c>
      <c r="AS222" s="73"/>
      <c r="AT222" s="73"/>
      <c r="AU222" s="150"/>
      <c r="AV222" s="261" t="s">
        <v>1443</v>
      </c>
      <c r="AW222" s="148" t="s">
        <v>1462</v>
      </c>
      <c r="AX222" s="73"/>
      <c r="AY222" s="73"/>
      <c r="AZ222" s="264" t="s">
        <v>710</v>
      </c>
      <c r="BA222" s="73"/>
      <c r="BB222" s="73"/>
      <c r="BC222" s="73"/>
      <c r="BD222" s="73"/>
      <c r="BE222" s="148" t="s">
        <v>1443</v>
      </c>
      <c r="BF222" s="265" t="s">
        <v>1862</v>
      </c>
      <c r="BG222" s="148"/>
      <c r="BH222" s="73"/>
      <c r="BI222" s="73" t="s">
        <v>1</v>
      </c>
      <c r="BJ222" s="261"/>
      <c r="BL222" s="2"/>
    </row>
    <row r="223" spans="1:64" ht="40.5" customHeight="1">
      <c r="A223" s="258" t="s">
        <v>235</v>
      </c>
      <c r="B223" s="73" t="s">
        <v>72</v>
      </c>
      <c r="C223" s="73"/>
      <c r="D223" s="258" t="s">
        <v>11</v>
      </c>
      <c r="E223" s="136">
        <f t="shared" si="95"/>
        <v>1</v>
      </c>
      <c r="F223" s="119">
        <v>1</v>
      </c>
      <c r="G223" s="119">
        <v>0</v>
      </c>
      <c r="H223" s="143">
        <f t="shared" si="96"/>
        <v>100</v>
      </c>
      <c r="I223" s="143">
        <f t="shared" si="97"/>
        <v>0</v>
      </c>
      <c r="J223" s="260">
        <v>10</v>
      </c>
      <c r="K223" s="118">
        <f t="shared" si="86"/>
        <v>2</v>
      </c>
      <c r="L223" s="119">
        <v>1</v>
      </c>
      <c r="M223" s="119">
        <v>1</v>
      </c>
      <c r="N223" s="143">
        <f t="shared" si="104"/>
        <v>50</v>
      </c>
      <c r="O223" s="143">
        <f t="shared" si="105"/>
        <v>50</v>
      </c>
      <c r="P223" s="123">
        <v>10</v>
      </c>
      <c r="Q223" s="9">
        <v>2</v>
      </c>
      <c r="R223" s="19">
        <v>1</v>
      </c>
      <c r="S223" s="19">
        <v>1</v>
      </c>
      <c r="T223" s="28">
        <v>50</v>
      </c>
      <c r="U223" s="28">
        <v>50</v>
      </c>
      <c r="V223" s="136">
        <v>10</v>
      </c>
      <c r="W223" s="261">
        <v>10</v>
      </c>
      <c r="X223" s="261" t="s">
        <v>1443</v>
      </c>
      <c r="Y223" s="108"/>
      <c r="Z223" s="16"/>
      <c r="AA223" s="16"/>
      <c r="AB223" s="16"/>
      <c r="AC223" s="16"/>
      <c r="AD223" s="266"/>
      <c r="AE223" s="150">
        <v>10</v>
      </c>
      <c r="AF223" s="261" t="s">
        <v>1443</v>
      </c>
      <c r="AG223" s="150"/>
      <c r="AH223" s="73"/>
      <c r="AI223" s="73"/>
      <c r="AJ223" s="73"/>
      <c r="AK223" s="73"/>
      <c r="AL223" s="73"/>
      <c r="AM223" s="73"/>
      <c r="AN223" s="73"/>
      <c r="AO223" s="73"/>
      <c r="AP223" s="150"/>
      <c r="AQ223" s="150"/>
      <c r="AR223" s="261" t="s">
        <v>1443</v>
      </c>
      <c r="AS223" s="73"/>
      <c r="AT223" s="73"/>
      <c r="AU223" s="150"/>
      <c r="AV223" s="261" t="s">
        <v>1443</v>
      </c>
      <c r="AW223" s="148" t="s">
        <v>1462</v>
      </c>
      <c r="AX223" s="73"/>
      <c r="AY223" s="73"/>
      <c r="AZ223" s="264" t="s">
        <v>710</v>
      </c>
      <c r="BA223" s="73"/>
      <c r="BB223" s="73"/>
      <c r="BC223" s="73"/>
      <c r="BD223" s="73"/>
      <c r="BE223" s="148" t="s">
        <v>1443</v>
      </c>
      <c r="BF223" s="265" t="s">
        <v>1862</v>
      </c>
      <c r="BG223" s="148"/>
      <c r="BH223" s="73"/>
      <c r="BI223" s="73" t="s">
        <v>1</v>
      </c>
      <c r="BJ223" s="261"/>
      <c r="BL223" s="2"/>
    </row>
    <row r="224" spans="1:64" ht="40.5" customHeight="1">
      <c r="A224" s="258" t="s">
        <v>236</v>
      </c>
      <c r="B224" s="73" t="s">
        <v>72</v>
      </c>
      <c r="C224" s="73"/>
      <c r="D224" s="258" t="s">
        <v>11</v>
      </c>
      <c r="E224" s="136">
        <f t="shared" si="95"/>
        <v>2</v>
      </c>
      <c r="F224" s="119">
        <v>2</v>
      </c>
      <c r="G224" s="119">
        <v>0</v>
      </c>
      <c r="H224" s="143">
        <f t="shared" si="96"/>
        <v>100</v>
      </c>
      <c r="I224" s="143">
        <f t="shared" si="97"/>
        <v>0</v>
      </c>
      <c r="J224" s="260">
        <v>10</v>
      </c>
      <c r="K224" s="118">
        <f t="shared" si="86"/>
        <v>0</v>
      </c>
      <c r="L224" s="119" t="s">
        <v>1429</v>
      </c>
      <c r="M224" s="119" t="s">
        <v>1429</v>
      </c>
      <c r="N224" s="143" t="s">
        <v>1429</v>
      </c>
      <c r="O224" s="143" t="s">
        <v>1429</v>
      </c>
      <c r="P224" s="123" t="s">
        <v>1429</v>
      </c>
      <c r="Q224" s="9">
        <v>2</v>
      </c>
      <c r="R224" s="19">
        <v>2</v>
      </c>
      <c r="S224" s="19">
        <v>0</v>
      </c>
      <c r="T224" s="28">
        <v>100</v>
      </c>
      <c r="U224" s="28">
        <v>0</v>
      </c>
      <c r="V224" s="136">
        <v>10</v>
      </c>
      <c r="W224" s="261">
        <v>10</v>
      </c>
      <c r="X224" s="261" t="s">
        <v>1443</v>
      </c>
      <c r="Y224" s="108"/>
      <c r="Z224" s="16"/>
      <c r="AA224" s="16"/>
      <c r="AB224" s="16"/>
      <c r="AC224" s="16"/>
      <c r="AD224" s="266"/>
      <c r="AE224" s="150">
        <v>10</v>
      </c>
      <c r="AF224" s="261" t="s">
        <v>1443</v>
      </c>
      <c r="AG224" s="150"/>
      <c r="AH224" s="73"/>
      <c r="AI224" s="73"/>
      <c r="AJ224" s="73"/>
      <c r="AK224" s="73"/>
      <c r="AL224" s="73"/>
      <c r="AM224" s="73"/>
      <c r="AN224" s="73"/>
      <c r="AO224" s="73"/>
      <c r="AP224" s="150"/>
      <c r="AQ224" s="150"/>
      <c r="AR224" s="261" t="s">
        <v>1443</v>
      </c>
      <c r="AS224" s="73"/>
      <c r="AT224" s="73"/>
      <c r="AU224" s="150"/>
      <c r="AV224" s="261" t="s">
        <v>1443</v>
      </c>
      <c r="AW224" s="148" t="s">
        <v>1462</v>
      </c>
      <c r="AX224" s="73"/>
      <c r="AY224" s="73"/>
      <c r="AZ224" s="264" t="s">
        <v>710</v>
      </c>
      <c r="BA224" s="73"/>
      <c r="BB224" s="73"/>
      <c r="BC224" s="73"/>
      <c r="BD224" s="73"/>
      <c r="BE224" s="148" t="s">
        <v>1443</v>
      </c>
      <c r="BF224" s="265" t="s">
        <v>1862</v>
      </c>
      <c r="BG224" s="148"/>
      <c r="BH224" s="73"/>
      <c r="BI224" s="73" t="s">
        <v>1</v>
      </c>
      <c r="BJ224" s="261"/>
      <c r="BL224" s="2"/>
    </row>
    <row r="225" spans="1:64" ht="40.5" customHeight="1">
      <c r="A225" s="258" t="s">
        <v>237</v>
      </c>
      <c r="B225" s="73" t="s">
        <v>72</v>
      </c>
      <c r="C225" s="73"/>
      <c r="D225" s="258" t="s">
        <v>11</v>
      </c>
      <c r="E225" s="136">
        <f t="shared" si="95"/>
        <v>2</v>
      </c>
      <c r="F225" s="119">
        <v>2</v>
      </c>
      <c r="G225" s="119">
        <v>0</v>
      </c>
      <c r="H225" s="143">
        <f t="shared" si="96"/>
        <v>100</v>
      </c>
      <c r="I225" s="143">
        <f t="shared" si="97"/>
        <v>0</v>
      </c>
      <c r="J225" s="260">
        <v>10</v>
      </c>
      <c r="K225" s="118">
        <f t="shared" si="86"/>
        <v>1</v>
      </c>
      <c r="L225" s="119">
        <v>0</v>
      </c>
      <c r="M225" s="119">
        <v>1</v>
      </c>
      <c r="N225" s="143">
        <f t="shared" ref="N225" si="106">L225/K225*100</f>
        <v>0</v>
      </c>
      <c r="O225" s="143">
        <f t="shared" ref="O225" si="107">M225/K225*100</f>
        <v>100</v>
      </c>
      <c r="P225" s="123">
        <v>10</v>
      </c>
      <c r="Q225" s="9">
        <v>2</v>
      </c>
      <c r="R225" s="19">
        <v>1</v>
      </c>
      <c r="S225" s="19">
        <v>1</v>
      </c>
      <c r="T225" s="28">
        <v>50</v>
      </c>
      <c r="U225" s="28">
        <v>50</v>
      </c>
      <c r="V225" s="136">
        <v>10</v>
      </c>
      <c r="W225" s="261">
        <v>10</v>
      </c>
      <c r="X225" s="261" t="s">
        <v>1443</v>
      </c>
      <c r="Y225" s="108"/>
      <c r="Z225" s="16"/>
      <c r="AA225" s="16"/>
      <c r="AB225" s="16"/>
      <c r="AC225" s="16"/>
      <c r="AD225" s="266"/>
      <c r="AE225" s="150">
        <v>10</v>
      </c>
      <c r="AF225" s="261" t="s">
        <v>1443</v>
      </c>
      <c r="AG225" s="150"/>
      <c r="AH225" s="73"/>
      <c r="AI225" s="73"/>
      <c r="AJ225" s="73"/>
      <c r="AK225" s="73"/>
      <c r="AL225" s="73"/>
      <c r="AM225" s="73"/>
      <c r="AN225" s="73"/>
      <c r="AO225" s="73"/>
      <c r="AP225" s="150"/>
      <c r="AQ225" s="150"/>
      <c r="AR225" s="261" t="s">
        <v>1443</v>
      </c>
      <c r="AS225" s="73"/>
      <c r="AT225" s="73"/>
      <c r="AU225" s="150"/>
      <c r="AV225" s="261" t="s">
        <v>1443</v>
      </c>
      <c r="AW225" s="148" t="s">
        <v>1462</v>
      </c>
      <c r="AX225" s="73"/>
      <c r="AY225" s="73"/>
      <c r="AZ225" s="264" t="s">
        <v>710</v>
      </c>
      <c r="BA225" s="73"/>
      <c r="BB225" s="73"/>
      <c r="BC225" s="73"/>
      <c r="BD225" s="73"/>
      <c r="BE225" s="148" t="s">
        <v>1443</v>
      </c>
      <c r="BF225" s="265" t="s">
        <v>1862</v>
      </c>
      <c r="BG225" s="148"/>
      <c r="BH225" s="73"/>
      <c r="BI225" s="73" t="s">
        <v>1</v>
      </c>
      <c r="BJ225" s="261"/>
      <c r="BL225" s="2"/>
    </row>
    <row r="226" spans="1:64" ht="40.5" customHeight="1">
      <c r="A226" s="258" t="s">
        <v>238</v>
      </c>
      <c r="B226" s="73"/>
      <c r="C226" s="73"/>
      <c r="D226" s="258" t="s">
        <v>11</v>
      </c>
      <c r="E226" s="136">
        <f t="shared" si="95"/>
        <v>5</v>
      </c>
      <c r="F226" s="119">
        <v>5</v>
      </c>
      <c r="G226" s="119">
        <v>0</v>
      </c>
      <c r="H226" s="143">
        <f t="shared" si="96"/>
        <v>100</v>
      </c>
      <c r="I226" s="143">
        <f t="shared" si="97"/>
        <v>0</v>
      </c>
      <c r="J226" s="260" t="s">
        <v>9</v>
      </c>
      <c r="K226" s="118">
        <f t="shared" si="86"/>
        <v>0</v>
      </c>
      <c r="L226" s="119" t="s">
        <v>1429</v>
      </c>
      <c r="M226" s="119" t="s">
        <v>1429</v>
      </c>
      <c r="N226" s="143" t="s">
        <v>1429</v>
      </c>
      <c r="O226" s="143" t="s">
        <v>1429</v>
      </c>
      <c r="P226" s="123" t="s">
        <v>1429</v>
      </c>
      <c r="Q226" s="9">
        <v>5</v>
      </c>
      <c r="R226" s="19">
        <v>5</v>
      </c>
      <c r="S226" s="19">
        <v>0</v>
      </c>
      <c r="T226" s="28">
        <v>100</v>
      </c>
      <c r="U226" s="28">
        <v>0</v>
      </c>
      <c r="V226" s="136" t="s">
        <v>9</v>
      </c>
      <c r="W226" s="261" t="s">
        <v>9</v>
      </c>
      <c r="X226" s="261" t="s">
        <v>1446</v>
      </c>
      <c r="Y226" s="108"/>
      <c r="Z226" s="16"/>
      <c r="AA226" s="16"/>
      <c r="AB226" s="16"/>
      <c r="AC226" s="16"/>
      <c r="AD226" s="266"/>
      <c r="AE226" s="150" t="s">
        <v>9</v>
      </c>
      <c r="AF226" s="261" t="s">
        <v>1444</v>
      </c>
      <c r="AG226" s="150"/>
      <c r="AH226" s="73"/>
      <c r="AI226" s="73"/>
      <c r="AJ226" s="73"/>
      <c r="AK226" s="73"/>
      <c r="AL226" s="73"/>
      <c r="AM226" s="73"/>
      <c r="AN226" s="73"/>
      <c r="AO226" s="73"/>
      <c r="AP226" s="150"/>
      <c r="AQ226" s="150"/>
      <c r="AR226" s="261" t="s">
        <v>1444</v>
      </c>
      <c r="AS226" s="73"/>
      <c r="AT226" s="73"/>
      <c r="AU226" s="150"/>
      <c r="AV226" s="261" t="s">
        <v>1444</v>
      </c>
      <c r="AW226" s="148" t="s">
        <v>1462</v>
      </c>
      <c r="AX226" s="73"/>
      <c r="AY226" s="73"/>
      <c r="AZ226" s="264" t="s">
        <v>710</v>
      </c>
      <c r="BA226" s="73"/>
      <c r="BB226" s="73"/>
      <c r="BC226" s="73"/>
      <c r="BD226" s="73"/>
      <c r="BE226" s="149" t="s">
        <v>1444</v>
      </c>
      <c r="BF226" s="265" t="s">
        <v>1863</v>
      </c>
      <c r="BG226" s="148"/>
      <c r="BH226" s="73"/>
      <c r="BI226" s="73"/>
      <c r="BJ226" s="261"/>
      <c r="BL226" s="2"/>
    </row>
    <row r="227" spans="1:64" ht="40.5" customHeight="1">
      <c r="A227" s="258" t="s">
        <v>239</v>
      </c>
      <c r="B227" s="73" t="s">
        <v>72</v>
      </c>
      <c r="C227" s="73"/>
      <c r="D227" s="259" t="s">
        <v>11</v>
      </c>
      <c r="E227" s="136">
        <f t="shared" si="95"/>
        <v>1</v>
      </c>
      <c r="F227" s="118">
        <v>1</v>
      </c>
      <c r="G227" s="118">
        <v>0</v>
      </c>
      <c r="H227" s="143">
        <f t="shared" si="96"/>
        <v>100</v>
      </c>
      <c r="I227" s="143">
        <f t="shared" si="97"/>
        <v>0</v>
      </c>
      <c r="J227" s="260">
        <v>10</v>
      </c>
      <c r="K227" s="118">
        <f t="shared" si="86"/>
        <v>0</v>
      </c>
      <c r="L227" s="118" t="s">
        <v>1429</v>
      </c>
      <c r="M227" s="118" t="s">
        <v>1429</v>
      </c>
      <c r="N227" s="143" t="s">
        <v>1429</v>
      </c>
      <c r="O227" s="143" t="s">
        <v>1429</v>
      </c>
      <c r="P227" s="123" t="s">
        <v>1429</v>
      </c>
      <c r="Q227" s="9">
        <v>1</v>
      </c>
      <c r="R227" s="16">
        <v>1</v>
      </c>
      <c r="S227" s="16">
        <v>0</v>
      </c>
      <c r="T227" s="28">
        <v>100</v>
      </c>
      <c r="U227" s="28">
        <v>0</v>
      </c>
      <c r="V227" s="136">
        <v>10</v>
      </c>
      <c r="W227" s="261">
        <v>10</v>
      </c>
      <c r="X227" s="261" t="s">
        <v>1443</v>
      </c>
      <c r="Y227" s="108"/>
      <c r="Z227" s="16"/>
      <c r="AA227" s="16"/>
      <c r="AB227" s="16"/>
      <c r="AC227" s="16"/>
      <c r="AD227" s="266"/>
      <c r="AE227" s="150">
        <v>10</v>
      </c>
      <c r="AF227" s="261" t="s">
        <v>1443</v>
      </c>
      <c r="AG227" s="150"/>
      <c r="AH227" s="73"/>
      <c r="AI227" s="73"/>
      <c r="AJ227" s="73"/>
      <c r="AK227" s="73"/>
      <c r="AL227" s="73"/>
      <c r="AM227" s="73"/>
      <c r="AN227" s="73"/>
      <c r="AO227" s="73"/>
      <c r="AP227" s="150"/>
      <c r="AQ227" s="150"/>
      <c r="AR227" s="261" t="s">
        <v>1443</v>
      </c>
      <c r="AS227" s="73"/>
      <c r="AT227" s="73"/>
      <c r="AU227" s="150"/>
      <c r="AV227" s="261" t="s">
        <v>1443</v>
      </c>
      <c r="AW227" s="148" t="s">
        <v>1462</v>
      </c>
      <c r="AX227" s="73"/>
      <c r="AY227" s="73"/>
      <c r="AZ227" s="264" t="s">
        <v>710</v>
      </c>
      <c r="BA227" s="73"/>
      <c r="BB227" s="73"/>
      <c r="BC227" s="73"/>
      <c r="BD227" s="73"/>
      <c r="BE227" s="148" t="s">
        <v>1443</v>
      </c>
      <c r="BF227" s="265" t="s">
        <v>1862</v>
      </c>
      <c r="BG227" s="148"/>
      <c r="BH227" s="73"/>
      <c r="BI227" s="73" t="s">
        <v>1</v>
      </c>
      <c r="BJ227" s="261"/>
      <c r="BL227" s="2"/>
    </row>
    <row r="228" spans="1:64" ht="40.5" customHeight="1">
      <c r="A228" s="258" t="s">
        <v>240</v>
      </c>
      <c r="B228" s="73" t="s">
        <v>72</v>
      </c>
      <c r="C228" s="73"/>
      <c r="D228" s="259" t="s">
        <v>11</v>
      </c>
      <c r="E228" s="136">
        <f t="shared" si="95"/>
        <v>1</v>
      </c>
      <c r="F228" s="118">
        <v>1</v>
      </c>
      <c r="G228" s="118">
        <v>0</v>
      </c>
      <c r="H228" s="143">
        <f t="shared" si="96"/>
        <v>100</v>
      </c>
      <c r="I228" s="143">
        <f t="shared" si="97"/>
        <v>0</v>
      </c>
      <c r="J228" s="260">
        <v>10</v>
      </c>
      <c r="K228" s="118">
        <f t="shared" si="86"/>
        <v>1</v>
      </c>
      <c r="L228" s="118">
        <v>1</v>
      </c>
      <c r="M228" s="118">
        <v>0</v>
      </c>
      <c r="N228" s="143">
        <f t="shared" ref="N228:N229" si="108">L228/K228*100</f>
        <v>100</v>
      </c>
      <c r="O228" s="143">
        <f t="shared" ref="O228:O229" si="109">M228/K228*100</f>
        <v>0</v>
      </c>
      <c r="P228" s="260">
        <v>10</v>
      </c>
      <c r="Q228" s="9">
        <v>1</v>
      </c>
      <c r="R228" s="16">
        <v>1</v>
      </c>
      <c r="S228" s="16">
        <v>0</v>
      </c>
      <c r="T228" s="28">
        <v>100</v>
      </c>
      <c r="U228" s="28">
        <v>0</v>
      </c>
      <c r="V228" s="136">
        <v>10</v>
      </c>
      <c r="W228" s="261">
        <v>10</v>
      </c>
      <c r="X228" s="261" t="s">
        <v>1443</v>
      </c>
      <c r="Y228" s="108"/>
      <c r="Z228" s="16"/>
      <c r="AA228" s="16"/>
      <c r="AB228" s="16"/>
      <c r="AC228" s="16"/>
      <c r="AD228" s="266"/>
      <c r="AE228" s="150">
        <v>10</v>
      </c>
      <c r="AF228" s="261" t="s">
        <v>1443</v>
      </c>
      <c r="AG228" s="150"/>
      <c r="AH228" s="73"/>
      <c r="AI228" s="73"/>
      <c r="AJ228" s="73"/>
      <c r="AK228" s="73"/>
      <c r="AL228" s="73"/>
      <c r="AM228" s="73"/>
      <c r="AN228" s="73"/>
      <c r="AO228" s="73"/>
      <c r="AP228" s="150"/>
      <c r="AQ228" s="150"/>
      <c r="AR228" s="261" t="s">
        <v>1443</v>
      </c>
      <c r="AS228" s="73"/>
      <c r="AT228" s="73"/>
      <c r="AU228" s="150"/>
      <c r="AV228" s="261" t="s">
        <v>1443</v>
      </c>
      <c r="AW228" s="148" t="s">
        <v>1462</v>
      </c>
      <c r="AX228" s="73"/>
      <c r="AY228" s="73"/>
      <c r="AZ228" s="264" t="s">
        <v>710</v>
      </c>
      <c r="BA228" s="73"/>
      <c r="BB228" s="73"/>
      <c r="BC228" s="73"/>
      <c r="BD228" s="73"/>
      <c r="BE228" s="148" t="s">
        <v>1443</v>
      </c>
      <c r="BF228" s="265" t="s">
        <v>1862</v>
      </c>
      <c r="BG228" s="148"/>
      <c r="BH228" s="73"/>
      <c r="BI228" s="73" t="s">
        <v>1</v>
      </c>
      <c r="BJ228" s="261"/>
      <c r="BL228" s="2"/>
    </row>
    <row r="229" spans="1:64" ht="40.5" customHeight="1">
      <c r="A229" s="258" t="s">
        <v>241</v>
      </c>
      <c r="B229" s="73" t="s">
        <v>72</v>
      </c>
      <c r="C229" s="73"/>
      <c r="D229" s="259" t="s">
        <v>11</v>
      </c>
      <c r="E229" s="136">
        <f t="shared" si="95"/>
        <v>1</v>
      </c>
      <c r="F229" s="118">
        <v>1</v>
      </c>
      <c r="G229" s="118">
        <v>0</v>
      </c>
      <c r="H229" s="143">
        <f t="shared" si="96"/>
        <v>100</v>
      </c>
      <c r="I229" s="143">
        <f t="shared" si="97"/>
        <v>0</v>
      </c>
      <c r="J229" s="260">
        <v>10</v>
      </c>
      <c r="K229" s="118">
        <f t="shared" si="86"/>
        <v>1</v>
      </c>
      <c r="L229" s="118">
        <v>1</v>
      </c>
      <c r="M229" s="118">
        <v>0</v>
      </c>
      <c r="N229" s="143">
        <f t="shared" si="108"/>
        <v>100</v>
      </c>
      <c r="O229" s="143">
        <f t="shared" si="109"/>
        <v>0</v>
      </c>
      <c r="P229" s="260">
        <v>10</v>
      </c>
      <c r="Q229" s="9">
        <v>1</v>
      </c>
      <c r="R229" s="16">
        <v>1</v>
      </c>
      <c r="S229" s="16">
        <v>0</v>
      </c>
      <c r="T229" s="28">
        <v>100</v>
      </c>
      <c r="U229" s="28">
        <v>0</v>
      </c>
      <c r="V229" s="136">
        <v>10</v>
      </c>
      <c r="W229" s="261">
        <v>10</v>
      </c>
      <c r="X229" s="261" t="s">
        <v>1443</v>
      </c>
      <c r="Y229" s="108"/>
      <c r="Z229" s="16"/>
      <c r="AA229" s="16"/>
      <c r="AB229" s="16"/>
      <c r="AC229" s="16"/>
      <c r="AD229" s="266"/>
      <c r="AE229" s="150">
        <v>10</v>
      </c>
      <c r="AF229" s="261" t="s">
        <v>1443</v>
      </c>
      <c r="AG229" s="150"/>
      <c r="AH229" s="73"/>
      <c r="AI229" s="73"/>
      <c r="AJ229" s="73"/>
      <c r="AK229" s="73"/>
      <c r="AL229" s="73"/>
      <c r="AM229" s="73"/>
      <c r="AN229" s="73"/>
      <c r="AO229" s="73"/>
      <c r="AP229" s="150"/>
      <c r="AQ229" s="150"/>
      <c r="AR229" s="261" t="s">
        <v>1443</v>
      </c>
      <c r="AS229" s="73"/>
      <c r="AT229" s="73"/>
      <c r="AU229" s="150"/>
      <c r="AV229" s="261" t="s">
        <v>1443</v>
      </c>
      <c r="AW229" s="148" t="s">
        <v>1462</v>
      </c>
      <c r="AX229" s="73"/>
      <c r="AY229" s="73"/>
      <c r="AZ229" s="264" t="s">
        <v>710</v>
      </c>
      <c r="BA229" s="73"/>
      <c r="BB229" s="73"/>
      <c r="BC229" s="73"/>
      <c r="BD229" s="73"/>
      <c r="BE229" s="148" t="s">
        <v>1443</v>
      </c>
      <c r="BF229" s="265" t="s">
        <v>1862</v>
      </c>
      <c r="BG229" s="148"/>
      <c r="BH229" s="73"/>
      <c r="BI229" s="73" t="s">
        <v>1</v>
      </c>
      <c r="BJ229" s="261"/>
      <c r="BL229" s="2"/>
    </row>
    <row r="230" spans="1:64" ht="40.5" customHeight="1">
      <c r="A230" s="258" t="s">
        <v>242</v>
      </c>
      <c r="B230" s="73" t="s">
        <v>72</v>
      </c>
      <c r="C230" s="73"/>
      <c r="D230" s="259" t="s">
        <v>11</v>
      </c>
      <c r="E230" s="136">
        <f t="shared" si="95"/>
        <v>1</v>
      </c>
      <c r="F230" s="118">
        <v>1</v>
      </c>
      <c r="G230" s="118">
        <v>0</v>
      </c>
      <c r="H230" s="143">
        <f t="shared" si="96"/>
        <v>100</v>
      </c>
      <c r="I230" s="143">
        <f t="shared" si="97"/>
        <v>0</v>
      </c>
      <c r="J230" s="260">
        <v>10</v>
      </c>
      <c r="K230" s="118">
        <f t="shared" si="86"/>
        <v>0</v>
      </c>
      <c r="L230" s="118" t="s">
        <v>1429</v>
      </c>
      <c r="M230" s="118" t="s">
        <v>1429</v>
      </c>
      <c r="N230" s="143" t="s">
        <v>1429</v>
      </c>
      <c r="O230" s="143" t="s">
        <v>1429</v>
      </c>
      <c r="P230" s="123" t="s">
        <v>1429</v>
      </c>
      <c r="Q230" s="9">
        <v>1</v>
      </c>
      <c r="R230" s="16">
        <v>1</v>
      </c>
      <c r="S230" s="16">
        <v>0</v>
      </c>
      <c r="T230" s="28">
        <v>100</v>
      </c>
      <c r="U230" s="28">
        <v>0</v>
      </c>
      <c r="V230" s="136">
        <v>10</v>
      </c>
      <c r="W230" s="261">
        <v>10</v>
      </c>
      <c r="X230" s="261" t="s">
        <v>1443</v>
      </c>
      <c r="Y230" s="108"/>
      <c r="Z230" s="16"/>
      <c r="AA230" s="16"/>
      <c r="AB230" s="16"/>
      <c r="AC230" s="16"/>
      <c r="AD230" s="266"/>
      <c r="AE230" s="150">
        <v>10</v>
      </c>
      <c r="AF230" s="261" t="s">
        <v>1443</v>
      </c>
      <c r="AG230" s="150"/>
      <c r="AH230" s="73"/>
      <c r="AI230" s="73"/>
      <c r="AJ230" s="73"/>
      <c r="AK230" s="73"/>
      <c r="AL230" s="73"/>
      <c r="AM230" s="73"/>
      <c r="AN230" s="73"/>
      <c r="AO230" s="73"/>
      <c r="AP230" s="150"/>
      <c r="AQ230" s="150"/>
      <c r="AR230" s="261" t="s">
        <v>1443</v>
      </c>
      <c r="AS230" s="73"/>
      <c r="AT230" s="73"/>
      <c r="AU230" s="150"/>
      <c r="AV230" s="261" t="s">
        <v>1443</v>
      </c>
      <c r="AW230" s="148" t="s">
        <v>1462</v>
      </c>
      <c r="AX230" s="73"/>
      <c r="AY230" s="73"/>
      <c r="AZ230" s="264" t="s">
        <v>710</v>
      </c>
      <c r="BA230" s="73"/>
      <c r="BB230" s="73"/>
      <c r="BC230" s="73"/>
      <c r="BD230" s="73"/>
      <c r="BE230" s="148" t="s">
        <v>1443</v>
      </c>
      <c r="BF230" s="265" t="s">
        <v>1862</v>
      </c>
      <c r="BG230" s="148"/>
      <c r="BH230" s="73"/>
      <c r="BI230" s="73" t="s">
        <v>1</v>
      </c>
      <c r="BJ230" s="261"/>
      <c r="BL230" s="2"/>
    </row>
    <row r="231" spans="1:64" ht="40.5" customHeight="1">
      <c r="A231" s="258" t="s">
        <v>243</v>
      </c>
      <c r="B231" s="73" t="s">
        <v>72</v>
      </c>
      <c r="C231" s="73"/>
      <c r="D231" s="258" t="s">
        <v>11</v>
      </c>
      <c r="E231" s="136">
        <f t="shared" si="95"/>
        <v>3</v>
      </c>
      <c r="F231" s="119">
        <v>3</v>
      </c>
      <c r="G231" s="119">
        <v>0</v>
      </c>
      <c r="H231" s="143">
        <f t="shared" si="96"/>
        <v>100</v>
      </c>
      <c r="I231" s="143">
        <f t="shared" si="97"/>
        <v>0</v>
      </c>
      <c r="J231" s="260">
        <v>10</v>
      </c>
      <c r="K231" s="118">
        <f t="shared" si="86"/>
        <v>1</v>
      </c>
      <c r="L231" s="119">
        <v>1</v>
      </c>
      <c r="M231" s="119">
        <v>0</v>
      </c>
      <c r="N231" s="143">
        <f t="shared" ref="N231" si="110">L231/K231*100</f>
        <v>100</v>
      </c>
      <c r="O231" s="143">
        <f t="shared" ref="O231" si="111">M231/K231*100</f>
        <v>0</v>
      </c>
      <c r="P231" s="123">
        <v>10</v>
      </c>
      <c r="Q231" s="9">
        <v>3</v>
      </c>
      <c r="R231" s="19">
        <v>3</v>
      </c>
      <c r="S231" s="19">
        <v>0</v>
      </c>
      <c r="T231" s="28">
        <v>100</v>
      </c>
      <c r="U231" s="28">
        <v>0</v>
      </c>
      <c r="V231" s="136">
        <v>10</v>
      </c>
      <c r="W231" s="261">
        <v>10</v>
      </c>
      <c r="X231" s="261" t="s">
        <v>1443</v>
      </c>
      <c r="Y231" s="108"/>
      <c r="Z231" s="16"/>
      <c r="AA231" s="16"/>
      <c r="AB231" s="16"/>
      <c r="AC231" s="16"/>
      <c r="AD231" s="266"/>
      <c r="AE231" s="150">
        <v>10</v>
      </c>
      <c r="AF231" s="261" t="s">
        <v>1443</v>
      </c>
      <c r="AG231" s="150"/>
      <c r="AH231" s="73"/>
      <c r="AI231" s="73"/>
      <c r="AJ231" s="73"/>
      <c r="AK231" s="73"/>
      <c r="AL231" s="73"/>
      <c r="AM231" s="73"/>
      <c r="AN231" s="73"/>
      <c r="AO231" s="73"/>
      <c r="AP231" s="150"/>
      <c r="AQ231" s="150"/>
      <c r="AR231" s="261" t="s">
        <v>1443</v>
      </c>
      <c r="AS231" s="73"/>
      <c r="AT231" s="73"/>
      <c r="AU231" s="150"/>
      <c r="AV231" s="261" t="s">
        <v>1443</v>
      </c>
      <c r="AW231" s="148" t="s">
        <v>1462</v>
      </c>
      <c r="AX231" s="73"/>
      <c r="AY231" s="73"/>
      <c r="AZ231" s="264" t="s">
        <v>710</v>
      </c>
      <c r="BA231" s="73"/>
      <c r="BB231" s="73"/>
      <c r="BC231" s="73"/>
      <c r="BD231" s="73"/>
      <c r="BE231" s="148" t="s">
        <v>1443</v>
      </c>
      <c r="BF231" s="265" t="s">
        <v>1862</v>
      </c>
      <c r="BG231" s="148"/>
      <c r="BH231" s="73"/>
      <c r="BI231" s="73" t="s">
        <v>1</v>
      </c>
      <c r="BJ231" s="261"/>
      <c r="BL231" s="2"/>
    </row>
    <row r="232" spans="1:64" ht="40.5" customHeight="1">
      <c r="A232" s="258" t="s">
        <v>244</v>
      </c>
      <c r="B232" s="73" t="s">
        <v>72</v>
      </c>
      <c r="C232" s="73"/>
      <c r="D232" s="258" t="s">
        <v>11</v>
      </c>
      <c r="E232" s="136">
        <f t="shared" si="95"/>
        <v>2</v>
      </c>
      <c r="F232" s="119">
        <v>2</v>
      </c>
      <c r="G232" s="119">
        <v>0</v>
      </c>
      <c r="H232" s="143">
        <f t="shared" si="96"/>
        <v>100</v>
      </c>
      <c r="I232" s="143">
        <f t="shared" si="97"/>
        <v>0</v>
      </c>
      <c r="J232" s="260">
        <v>10</v>
      </c>
      <c r="K232" s="118">
        <f t="shared" si="86"/>
        <v>0</v>
      </c>
      <c r="L232" s="119" t="s">
        <v>1429</v>
      </c>
      <c r="M232" s="119" t="s">
        <v>1429</v>
      </c>
      <c r="N232" s="143" t="s">
        <v>1429</v>
      </c>
      <c r="O232" s="143" t="s">
        <v>1429</v>
      </c>
      <c r="P232" s="123" t="s">
        <v>1429</v>
      </c>
      <c r="Q232" s="9">
        <v>2</v>
      </c>
      <c r="R232" s="19">
        <v>2</v>
      </c>
      <c r="S232" s="19">
        <v>0</v>
      </c>
      <c r="T232" s="28">
        <v>100</v>
      </c>
      <c r="U232" s="28">
        <v>0</v>
      </c>
      <c r="V232" s="136">
        <v>10</v>
      </c>
      <c r="W232" s="261">
        <v>10</v>
      </c>
      <c r="X232" s="261" t="s">
        <v>1443</v>
      </c>
      <c r="Y232" s="108"/>
      <c r="Z232" s="16"/>
      <c r="AA232" s="16"/>
      <c r="AB232" s="16"/>
      <c r="AC232" s="16"/>
      <c r="AD232" s="266"/>
      <c r="AE232" s="150">
        <v>10</v>
      </c>
      <c r="AF232" s="261" t="s">
        <v>1443</v>
      </c>
      <c r="AG232" s="150"/>
      <c r="AH232" s="73"/>
      <c r="AI232" s="73"/>
      <c r="AJ232" s="73"/>
      <c r="AK232" s="73"/>
      <c r="AL232" s="73"/>
      <c r="AM232" s="73"/>
      <c r="AN232" s="73"/>
      <c r="AO232" s="73"/>
      <c r="AP232" s="150"/>
      <c r="AQ232" s="150"/>
      <c r="AR232" s="261" t="s">
        <v>1443</v>
      </c>
      <c r="AS232" s="73"/>
      <c r="AT232" s="73"/>
      <c r="AU232" s="150"/>
      <c r="AV232" s="261" t="s">
        <v>1443</v>
      </c>
      <c r="AW232" s="148" t="s">
        <v>1462</v>
      </c>
      <c r="AX232" s="73"/>
      <c r="AY232" s="73"/>
      <c r="AZ232" s="264" t="s">
        <v>710</v>
      </c>
      <c r="BA232" s="73"/>
      <c r="BB232" s="73"/>
      <c r="BC232" s="73"/>
      <c r="BD232" s="73"/>
      <c r="BE232" s="148" t="s">
        <v>1443</v>
      </c>
      <c r="BF232" s="265" t="s">
        <v>1862</v>
      </c>
      <c r="BG232" s="148"/>
      <c r="BH232" s="73"/>
      <c r="BI232" s="73" t="s">
        <v>1</v>
      </c>
      <c r="BJ232" s="261"/>
      <c r="BL232" s="2"/>
    </row>
    <row r="233" spans="1:64" ht="40.5" customHeight="1">
      <c r="A233" s="258" t="s">
        <v>245</v>
      </c>
      <c r="B233" s="73"/>
      <c r="C233" s="73"/>
      <c r="D233" s="259" t="s">
        <v>11</v>
      </c>
      <c r="E233" s="136">
        <f t="shared" si="95"/>
        <v>3</v>
      </c>
      <c r="F233" s="118">
        <v>3</v>
      </c>
      <c r="G233" s="118">
        <v>0</v>
      </c>
      <c r="H233" s="143">
        <f t="shared" si="96"/>
        <v>100</v>
      </c>
      <c r="I233" s="143">
        <f t="shared" si="97"/>
        <v>0</v>
      </c>
      <c r="J233" s="260" t="s">
        <v>9</v>
      </c>
      <c r="K233" s="118">
        <f t="shared" si="86"/>
        <v>0</v>
      </c>
      <c r="L233" s="118" t="s">
        <v>1429</v>
      </c>
      <c r="M233" s="118" t="s">
        <v>1429</v>
      </c>
      <c r="N233" s="143" t="s">
        <v>1429</v>
      </c>
      <c r="O233" s="143" t="s">
        <v>1429</v>
      </c>
      <c r="P233" s="123" t="s">
        <v>1429</v>
      </c>
      <c r="Q233" s="9">
        <v>3</v>
      </c>
      <c r="R233" s="16">
        <v>3</v>
      </c>
      <c r="S233" s="16">
        <v>0</v>
      </c>
      <c r="T233" s="28">
        <v>100</v>
      </c>
      <c r="U233" s="28">
        <v>0</v>
      </c>
      <c r="V233" s="136" t="s">
        <v>9</v>
      </c>
      <c r="W233" s="261" t="s">
        <v>9</v>
      </c>
      <c r="X233" s="261" t="s">
        <v>1446</v>
      </c>
      <c r="Y233" s="108"/>
      <c r="Z233" s="16"/>
      <c r="AA233" s="16"/>
      <c r="AB233" s="16"/>
      <c r="AC233" s="16"/>
      <c r="AD233" s="266"/>
      <c r="AE233" s="150" t="s">
        <v>9</v>
      </c>
      <c r="AF233" s="261" t="s">
        <v>1444</v>
      </c>
      <c r="AG233" s="150"/>
      <c r="AH233" s="73"/>
      <c r="AI233" s="73"/>
      <c r="AJ233" s="73"/>
      <c r="AK233" s="73"/>
      <c r="AL233" s="73"/>
      <c r="AM233" s="73"/>
      <c r="AN233" s="73"/>
      <c r="AO233" s="73"/>
      <c r="AP233" s="150"/>
      <c r="AQ233" s="150"/>
      <c r="AR233" s="261" t="s">
        <v>1444</v>
      </c>
      <c r="AS233" s="73"/>
      <c r="AT233" s="73"/>
      <c r="AU233" s="150"/>
      <c r="AV233" s="261" t="s">
        <v>1444</v>
      </c>
      <c r="AW233" s="148" t="s">
        <v>1462</v>
      </c>
      <c r="AX233" s="73"/>
      <c r="AY233" s="73"/>
      <c r="AZ233" s="264" t="s">
        <v>710</v>
      </c>
      <c r="BA233" s="73"/>
      <c r="BB233" s="73"/>
      <c r="BC233" s="73"/>
      <c r="BD233" s="73"/>
      <c r="BE233" s="149" t="s">
        <v>1444</v>
      </c>
      <c r="BF233" s="265" t="s">
        <v>1863</v>
      </c>
      <c r="BG233" s="148"/>
      <c r="BH233" s="73"/>
      <c r="BI233" s="73"/>
      <c r="BJ233" s="261"/>
      <c r="BL233" s="2"/>
    </row>
    <row r="234" spans="1:64" ht="40.5" customHeight="1">
      <c r="A234" s="258" t="s">
        <v>246</v>
      </c>
      <c r="B234" s="73" t="s">
        <v>72</v>
      </c>
      <c r="C234" s="73"/>
      <c r="D234" s="259" t="s">
        <v>11</v>
      </c>
      <c r="E234" s="136">
        <f t="shared" si="95"/>
        <v>2</v>
      </c>
      <c r="F234" s="118">
        <v>2</v>
      </c>
      <c r="G234" s="118">
        <v>0</v>
      </c>
      <c r="H234" s="143">
        <f t="shared" si="96"/>
        <v>100</v>
      </c>
      <c r="I234" s="143">
        <f t="shared" si="97"/>
        <v>0</v>
      </c>
      <c r="J234" s="260">
        <v>10</v>
      </c>
      <c r="K234" s="118">
        <f t="shared" si="86"/>
        <v>1</v>
      </c>
      <c r="L234" s="118">
        <v>1</v>
      </c>
      <c r="M234" s="118">
        <v>0</v>
      </c>
      <c r="N234" s="143">
        <f t="shared" ref="N234" si="112">L234/K234*100</f>
        <v>100</v>
      </c>
      <c r="O234" s="143">
        <f t="shared" ref="O234" si="113">M234/K234*100</f>
        <v>0</v>
      </c>
      <c r="P234" s="260">
        <v>10</v>
      </c>
      <c r="Q234" s="9">
        <v>2</v>
      </c>
      <c r="R234" s="16">
        <v>2</v>
      </c>
      <c r="S234" s="16">
        <v>0</v>
      </c>
      <c r="T234" s="28">
        <v>100</v>
      </c>
      <c r="U234" s="28">
        <v>0</v>
      </c>
      <c r="V234" s="136">
        <v>10</v>
      </c>
      <c r="W234" s="261">
        <v>10</v>
      </c>
      <c r="X234" s="261" t="s">
        <v>1443</v>
      </c>
      <c r="Y234" s="108"/>
      <c r="Z234" s="16"/>
      <c r="AA234" s="16"/>
      <c r="AB234" s="16"/>
      <c r="AC234" s="16"/>
      <c r="AD234" s="266"/>
      <c r="AE234" s="150">
        <v>10</v>
      </c>
      <c r="AF234" s="261" t="s">
        <v>1443</v>
      </c>
      <c r="AG234" s="150"/>
      <c r="AH234" s="73"/>
      <c r="AI234" s="73"/>
      <c r="AJ234" s="73"/>
      <c r="AK234" s="73"/>
      <c r="AL234" s="73"/>
      <c r="AM234" s="73"/>
      <c r="AN234" s="73"/>
      <c r="AO234" s="73"/>
      <c r="AP234" s="150"/>
      <c r="AQ234" s="150"/>
      <c r="AR234" s="261" t="s">
        <v>1443</v>
      </c>
      <c r="AS234" s="73"/>
      <c r="AT234" s="73"/>
      <c r="AU234" s="150"/>
      <c r="AV234" s="261" t="s">
        <v>1443</v>
      </c>
      <c r="AW234" s="148" t="s">
        <v>1462</v>
      </c>
      <c r="AX234" s="73"/>
      <c r="AY234" s="73"/>
      <c r="AZ234" s="264" t="s">
        <v>710</v>
      </c>
      <c r="BA234" s="73"/>
      <c r="BB234" s="73"/>
      <c r="BC234" s="73"/>
      <c r="BD234" s="73"/>
      <c r="BE234" s="148" t="s">
        <v>1443</v>
      </c>
      <c r="BF234" s="265" t="s">
        <v>1862</v>
      </c>
      <c r="BG234" s="148"/>
      <c r="BH234" s="73"/>
      <c r="BI234" s="73" t="s">
        <v>1</v>
      </c>
      <c r="BJ234" s="261"/>
      <c r="BL234" s="2"/>
    </row>
    <row r="235" spans="1:64" ht="40.5" customHeight="1">
      <c r="A235" s="258" t="s">
        <v>247</v>
      </c>
      <c r="B235" s="73" t="s">
        <v>72</v>
      </c>
      <c r="C235" s="73"/>
      <c r="D235" s="259" t="s">
        <v>11</v>
      </c>
      <c r="E235" s="136">
        <f t="shared" si="95"/>
        <v>1</v>
      </c>
      <c r="F235" s="118">
        <v>1</v>
      </c>
      <c r="G235" s="118">
        <v>0</v>
      </c>
      <c r="H235" s="143">
        <f t="shared" si="96"/>
        <v>100</v>
      </c>
      <c r="I235" s="143">
        <f t="shared" si="97"/>
        <v>0</v>
      </c>
      <c r="J235" s="260">
        <v>10</v>
      </c>
      <c r="K235" s="118">
        <f t="shared" si="86"/>
        <v>0</v>
      </c>
      <c r="L235" s="118" t="s">
        <v>1429</v>
      </c>
      <c r="M235" s="118" t="s">
        <v>1429</v>
      </c>
      <c r="N235" s="143" t="s">
        <v>1429</v>
      </c>
      <c r="O235" s="143" t="s">
        <v>1429</v>
      </c>
      <c r="P235" s="123" t="s">
        <v>1429</v>
      </c>
      <c r="Q235" s="9">
        <v>1</v>
      </c>
      <c r="R235" s="16">
        <v>1</v>
      </c>
      <c r="S235" s="16">
        <v>0</v>
      </c>
      <c r="T235" s="28">
        <v>100</v>
      </c>
      <c r="U235" s="28">
        <v>0</v>
      </c>
      <c r="V235" s="136">
        <v>10</v>
      </c>
      <c r="W235" s="261">
        <v>10</v>
      </c>
      <c r="X235" s="261" t="s">
        <v>1443</v>
      </c>
      <c r="Y235" s="108"/>
      <c r="Z235" s="16"/>
      <c r="AA235" s="16"/>
      <c r="AB235" s="16"/>
      <c r="AC235" s="16"/>
      <c r="AD235" s="266"/>
      <c r="AE235" s="150">
        <v>10</v>
      </c>
      <c r="AF235" s="261" t="s">
        <v>1443</v>
      </c>
      <c r="AG235" s="150"/>
      <c r="AH235" s="73"/>
      <c r="AI235" s="73"/>
      <c r="AJ235" s="73"/>
      <c r="AK235" s="73"/>
      <c r="AL235" s="73"/>
      <c r="AM235" s="73"/>
      <c r="AN235" s="73"/>
      <c r="AO235" s="73"/>
      <c r="AP235" s="150"/>
      <c r="AQ235" s="150"/>
      <c r="AR235" s="261" t="s">
        <v>1443</v>
      </c>
      <c r="AS235" s="73"/>
      <c r="AT235" s="73"/>
      <c r="AU235" s="150"/>
      <c r="AV235" s="261" t="s">
        <v>1443</v>
      </c>
      <c r="AW235" s="148" t="s">
        <v>1462</v>
      </c>
      <c r="AX235" s="73"/>
      <c r="AY235" s="73"/>
      <c r="AZ235" s="264" t="s">
        <v>710</v>
      </c>
      <c r="BA235" s="73"/>
      <c r="BB235" s="73"/>
      <c r="BC235" s="73"/>
      <c r="BD235" s="73"/>
      <c r="BE235" s="148" t="s">
        <v>1443</v>
      </c>
      <c r="BF235" s="265" t="s">
        <v>1862</v>
      </c>
      <c r="BG235" s="148"/>
      <c r="BH235" s="73"/>
      <c r="BI235" s="73" t="s">
        <v>1</v>
      </c>
      <c r="BJ235" s="261"/>
      <c r="BL235" s="2"/>
    </row>
    <row r="236" spans="1:64" ht="40.5" customHeight="1">
      <c r="A236" s="258" t="s">
        <v>248</v>
      </c>
      <c r="B236" s="73" t="s">
        <v>72</v>
      </c>
      <c r="C236" s="73"/>
      <c r="D236" s="259" t="s">
        <v>11</v>
      </c>
      <c r="E236" s="136">
        <f t="shared" si="95"/>
        <v>1</v>
      </c>
      <c r="F236" s="118">
        <v>1</v>
      </c>
      <c r="G236" s="118">
        <v>0</v>
      </c>
      <c r="H236" s="143">
        <f t="shared" si="96"/>
        <v>100</v>
      </c>
      <c r="I236" s="143">
        <f t="shared" si="97"/>
        <v>0</v>
      </c>
      <c r="J236" s="260">
        <v>10</v>
      </c>
      <c r="K236" s="118">
        <f t="shared" si="86"/>
        <v>0</v>
      </c>
      <c r="L236" s="118" t="s">
        <v>1429</v>
      </c>
      <c r="M236" s="118" t="s">
        <v>1429</v>
      </c>
      <c r="N236" s="143" t="s">
        <v>1429</v>
      </c>
      <c r="O236" s="143" t="s">
        <v>1429</v>
      </c>
      <c r="P236" s="123" t="s">
        <v>1429</v>
      </c>
      <c r="Q236" s="9">
        <v>1</v>
      </c>
      <c r="R236" s="16">
        <v>1</v>
      </c>
      <c r="S236" s="16">
        <v>0</v>
      </c>
      <c r="T236" s="28">
        <v>100</v>
      </c>
      <c r="U236" s="28">
        <v>0</v>
      </c>
      <c r="V236" s="136">
        <v>10</v>
      </c>
      <c r="W236" s="261">
        <v>10</v>
      </c>
      <c r="X236" s="261" t="s">
        <v>1443</v>
      </c>
      <c r="Y236" s="108"/>
      <c r="Z236" s="16"/>
      <c r="AA236" s="16"/>
      <c r="AB236" s="16"/>
      <c r="AC236" s="16"/>
      <c r="AD236" s="266"/>
      <c r="AE236" s="150">
        <v>10</v>
      </c>
      <c r="AF236" s="261" t="s">
        <v>1443</v>
      </c>
      <c r="AG236" s="150"/>
      <c r="AH236" s="73"/>
      <c r="AI236" s="73"/>
      <c r="AJ236" s="73"/>
      <c r="AK236" s="73"/>
      <c r="AL236" s="73"/>
      <c r="AM236" s="73"/>
      <c r="AN236" s="73"/>
      <c r="AO236" s="73"/>
      <c r="AP236" s="150"/>
      <c r="AQ236" s="150"/>
      <c r="AR236" s="261" t="s">
        <v>1443</v>
      </c>
      <c r="AS236" s="73"/>
      <c r="AT236" s="73"/>
      <c r="AU236" s="150"/>
      <c r="AV236" s="261" t="s">
        <v>1443</v>
      </c>
      <c r="AW236" s="148" t="s">
        <v>1462</v>
      </c>
      <c r="AX236" s="73"/>
      <c r="AY236" s="73"/>
      <c r="AZ236" s="264" t="s">
        <v>710</v>
      </c>
      <c r="BA236" s="73"/>
      <c r="BB236" s="73"/>
      <c r="BC236" s="73"/>
      <c r="BD236" s="73"/>
      <c r="BE236" s="148" t="s">
        <v>1443</v>
      </c>
      <c r="BF236" s="265" t="s">
        <v>1862</v>
      </c>
      <c r="BG236" s="148"/>
      <c r="BH236" s="73"/>
      <c r="BI236" s="73" t="s">
        <v>1</v>
      </c>
      <c r="BJ236" s="261"/>
      <c r="BL236" s="2"/>
    </row>
    <row r="237" spans="1:64" ht="40.5" customHeight="1">
      <c r="A237" s="258" t="s">
        <v>249</v>
      </c>
      <c r="B237" s="73" t="s">
        <v>72</v>
      </c>
      <c r="C237" s="73"/>
      <c r="D237" s="259" t="s">
        <v>11</v>
      </c>
      <c r="E237" s="136">
        <f t="shared" si="95"/>
        <v>1</v>
      </c>
      <c r="F237" s="118">
        <v>1</v>
      </c>
      <c r="G237" s="118">
        <v>0</v>
      </c>
      <c r="H237" s="143">
        <f t="shared" si="96"/>
        <v>100</v>
      </c>
      <c r="I237" s="143">
        <f t="shared" si="97"/>
        <v>0</v>
      </c>
      <c r="J237" s="260">
        <v>10</v>
      </c>
      <c r="K237" s="118">
        <f t="shared" si="86"/>
        <v>0</v>
      </c>
      <c r="L237" s="118" t="s">
        <v>1429</v>
      </c>
      <c r="M237" s="118" t="s">
        <v>1429</v>
      </c>
      <c r="N237" s="143" t="s">
        <v>1429</v>
      </c>
      <c r="O237" s="143" t="s">
        <v>1429</v>
      </c>
      <c r="P237" s="123" t="s">
        <v>1429</v>
      </c>
      <c r="Q237" s="9">
        <v>1</v>
      </c>
      <c r="R237" s="16">
        <v>1</v>
      </c>
      <c r="S237" s="16">
        <v>0</v>
      </c>
      <c r="T237" s="28">
        <v>100</v>
      </c>
      <c r="U237" s="28">
        <v>0</v>
      </c>
      <c r="V237" s="136">
        <v>10</v>
      </c>
      <c r="W237" s="261">
        <v>10</v>
      </c>
      <c r="X237" s="261" t="s">
        <v>1443</v>
      </c>
      <c r="Y237" s="108"/>
      <c r="Z237" s="16"/>
      <c r="AA237" s="16"/>
      <c r="AB237" s="16"/>
      <c r="AC237" s="16"/>
      <c r="AD237" s="266"/>
      <c r="AE237" s="150">
        <v>10</v>
      </c>
      <c r="AF237" s="261" t="s">
        <v>1443</v>
      </c>
      <c r="AG237" s="150"/>
      <c r="AH237" s="73"/>
      <c r="AI237" s="73"/>
      <c r="AJ237" s="73"/>
      <c r="AK237" s="73"/>
      <c r="AL237" s="73"/>
      <c r="AM237" s="73"/>
      <c r="AN237" s="73"/>
      <c r="AO237" s="73"/>
      <c r="AP237" s="150"/>
      <c r="AQ237" s="150"/>
      <c r="AR237" s="261" t="s">
        <v>1443</v>
      </c>
      <c r="AS237" s="73"/>
      <c r="AT237" s="73"/>
      <c r="AU237" s="150"/>
      <c r="AV237" s="261" t="s">
        <v>1443</v>
      </c>
      <c r="AW237" s="148" t="s">
        <v>1462</v>
      </c>
      <c r="AX237" s="73"/>
      <c r="AY237" s="73"/>
      <c r="AZ237" s="264" t="s">
        <v>710</v>
      </c>
      <c r="BA237" s="73"/>
      <c r="BB237" s="73"/>
      <c r="BC237" s="73"/>
      <c r="BD237" s="73"/>
      <c r="BE237" s="148" t="s">
        <v>1443</v>
      </c>
      <c r="BF237" s="265" t="s">
        <v>1862</v>
      </c>
      <c r="BG237" s="148"/>
      <c r="BH237" s="73"/>
      <c r="BI237" s="73" t="s">
        <v>1</v>
      </c>
      <c r="BJ237" s="261"/>
      <c r="BL237" s="2"/>
    </row>
    <row r="238" spans="1:64" ht="40.5" customHeight="1">
      <c r="A238" s="258" t="s">
        <v>250</v>
      </c>
      <c r="B238" s="73" t="s">
        <v>72</v>
      </c>
      <c r="C238" s="73"/>
      <c r="D238" s="259" t="s">
        <v>11</v>
      </c>
      <c r="E238" s="136">
        <f t="shared" si="95"/>
        <v>1</v>
      </c>
      <c r="F238" s="118">
        <v>1</v>
      </c>
      <c r="G238" s="118">
        <v>0</v>
      </c>
      <c r="H238" s="143">
        <f t="shared" si="96"/>
        <v>100</v>
      </c>
      <c r="I238" s="143">
        <f t="shared" si="97"/>
        <v>0</v>
      </c>
      <c r="J238" s="260">
        <v>10</v>
      </c>
      <c r="K238" s="118">
        <f t="shared" si="86"/>
        <v>1</v>
      </c>
      <c r="L238" s="118">
        <v>1</v>
      </c>
      <c r="M238" s="118">
        <v>0</v>
      </c>
      <c r="N238" s="143">
        <f t="shared" ref="N238" si="114">L238/K238*100</f>
        <v>100</v>
      </c>
      <c r="O238" s="143">
        <f t="shared" ref="O238" si="115">M238/K238*100</f>
        <v>0</v>
      </c>
      <c r="P238" s="260">
        <v>10</v>
      </c>
      <c r="Q238" s="9">
        <v>1</v>
      </c>
      <c r="R238" s="16">
        <v>1</v>
      </c>
      <c r="S238" s="16">
        <v>0</v>
      </c>
      <c r="T238" s="28">
        <v>100</v>
      </c>
      <c r="U238" s="28">
        <v>0</v>
      </c>
      <c r="V238" s="136">
        <v>10</v>
      </c>
      <c r="W238" s="261">
        <v>10</v>
      </c>
      <c r="X238" s="261" t="s">
        <v>1443</v>
      </c>
      <c r="Y238" s="108"/>
      <c r="Z238" s="16"/>
      <c r="AA238" s="16"/>
      <c r="AB238" s="16"/>
      <c r="AC238" s="16"/>
      <c r="AD238" s="266"/>
      <c r="AE238" s="150">
        <v>10</v>
      </c>
      <c r="AF238" s="261" t="s">
        <v>1443</v>
      </c>
      <c r="AG238" s="150"/>
      <c r="AH238" s="73"/>
      <c r="AI238" s="73"/>
      <c r="AJ238" s="73"/>
      <c r="AK238" s="73"/>
      <c r="AL238" s="73"/>
      <c r="AM238" s="73"/>
      <c r="AN238" s="73"/>
      <c r="AO238" s="73"/>
      <c r="AP238" s="150"/>
      <c r="AQ238" s="150"/>
      <c r="AR238" s="261" t="s">
        <v>1443</v>
      </c>
      <c r="AS238" s="73"/>
      <c r="AT238" s="73"/>
      <c r="AU238" s="150"/>
      <c r="AV238" s="261" t="s">
        <v>1443</v>
      </c>
      <c r="AW238" s="148" t="s">
        <v>1462</v>
      </c>
      <c r="AX238" s="73"/>
      <c r="AY238" s="73"/>
      <c r="AZ238" s="264" t="s">
        <v>710</v>
      </c>
      <c r="BA238" s="73"/>
      <c r="BB238" s="73"/>
      <c r="BC238" s="73"/>
      <c r="BD238" s="73"/>
      <c r="BE238" s="148" t="s">
        <v>1443</v>
      </c>
      <c r="BF238" s="265" t="s">
        <v>1862</v>
      </c>
      <c r="BG238" s="148"/>
      <c r="BH238" s="73"/>
      <c r="BI238" s="73" t="s">
        <v>1</v>
      </c>
      <c r="BJ238" s="261"/>
      <c r="BL238" s="2"/>
    </row>
    <row r="239" spans="1:64" ht="40.5" customHeight="1">
      <c r="A239" s="258" t="s">
        <v>251</v>
      </c>
      <c r="B239" s="73" t="s">
        <v>72</v>
      </c>
      <c r="C239" s="73"/>
      <c r="D239" s="259" t="s">
        <v>11</v>
      </c>
      <c r="E239" s="136">
        <f t="shared" si="95"/>
        <v>1</v>
      </c>
      <c r="F239" s="118">
        <v>1</v>
      </c>
      <c r="G239" s="118">
        <v>0</v>
      </c>
      <c r="H239" s="143">
        <f t="shared" si="96"/>
        <v>100</v>
      </c>
      <c r="I239" s="143">
        <f t="shared" si="97"/>
        <v>0</v>
      </c>
      <c r="J239" s="260">
        <v>10</v>
      </c>
      <c r="K239" s="118">
        <f t="shared" si="86"/>
        <v>0</v>
      </c>
      <c r="L239" s="118" t="s">
        <v>1429</v>
      </c>
      <c r="M239" s="118" t="s">
        <v>1429</v>
      </c>
      <c r="N239" s="143" t="s">
        <v>1429</v>
      </c>
      <c r="O239" s="143" t="s">
        <v>1429</v>
      </c>
      <c r="P239" s="123" t="s">
        <v>1429</v>
      </c>
      <c r="Q239" s="9">
        <v>1</v>
      </c>
      <c r="R239" s="16">
        <v>1</v>
      </c>
      <c r="S239" s="16">
        <v>0</v>
      </c>
      <c r="T239" s="28">
        <v>100</v>
      </c>
      <c r="U239" s="28">
        <v>0</v>
      </c>
      <c r="V239" s="136">
        <v>10</v>
      </c>
      <c r="W239" s="261">
        <v>10</v>
      </c>
      <c r="X239" s="261" t="s">
        <v>1443</v>
      </c>
      <c r="Y239" s="108"/>
      <c r="Z239" s="16"/>
      <c r="AA239" s="16"/>
      <c r="AB239" s="16"/>
      <c r="AC239" s="16"/>
      <c r="AD239" s="266"/>
      <c r="AE239" s="150">
        <v>10</v>
      </c>
      <c r="AF239" s="261" t="s">
        <v>1443</v>
      </c>
      <c r="AG239" s="150"/>
      <c r="AH239" s="73"/>
      <c r="AI239" s="73"/>
      <c r="AJ239" s="73"/>
      <c r="AK239" s="73"/>
      <c r="AL239" s="73"/>
      <c r="AM239" s="73"/>
      <c r="AN239" s="73"/>
      <c r="AO239" s="73"/>
      <c r="AP239" s="150"/>
      <c r="AQ239" s="150"/>
      <c r="AR239" s="261" t="s">
        <v>1443</v>
      </c>
      <c r="AS239" s="73"/>
      <c r="AT239" s="73"/>
      <c r="AU239" s="150"/>
      <c r="AV239" s="261" t="s">
        <v>1443</v>
      </c>
      <c r="AW239" s="148" t="s">
        <v>1462</v>
      </c>
      <c r="AX239" s="73"/>
      <c r="AY239" s="73"/>
      <c r="AZ239" s="264" t="s">
        <v>710</v>
      </c>
      <c r="BA239" s="73"/>
      <c r="BB239" s="73"/>
      <c r="BC239" s="73"/>
      <c r="BD239" s="73"/>
      <c r="BE239" s="148" t="s">
        <v>1443</v>
      </c>
      <c r="BF239" s="265" t="s">
        <v>1862</v>
      </c>
      <c r="BG239" s="148"/>
      <c r="BH239" s="73"/>
      <c r="BI239" s="73" t="s">
        <v>1</v>
      </c>
      <c r="BJ239" s="261"/>
      <c r="BL239" s="2"/>
    </row>
    <row r="240" spans="1:64" ht="40.5" customHeight="1">
      <c r="A240" s="258" t="s">
        <v>252</v>
      </c>
      <c r="B240" s="73" t="s">
        <v>72</v>
      </c>
      <c r="C240" s="73"/>
      <c r="D240" s="259" t="s">
        <v>11</v>
      </c>
      <c r="E240" s="136">
        <f t="shared" si="95"/>
        <v>1</v>
      </c>
      <c r="F240" s="118">
        <v>1</v>
      </c>
      <c r="G240" s="118">
        <v>0</v>
      </c>
      <c r="H240" s="143">
        <f t="shared" si="96"/>
        <v>100</v>
      </c>
      <c r="I240" s="143">
        <f t="shared" si="97"/>
        <v>0</v>
      </c>
      <c r="J240" s="260">
        <v>10</v>
      </c>
      <c r="K240" s="118">
        <f t="shared" si="86"/>
        <v>0</v>
      </c>
      <c r="L240" s="118" t="s">
        <v>1429</v>
      </c>
      <c r="M240" s="118" t="s">
        <v>1429</v>
      </c>
      <c r="N240" s="143" t="s">
        <v>1429</v>
      </c>
      <c r="O240" s="143" t="s">
        <v>1429</v>
      </c>
      <c r="P240" s="123" t="s">
        <v>1429</v>
      </c>
      <c r="Q240" s="9">
        <v>1</v>
      </c>
      <c r="R240" s="16">
        <v>1</v>
      </c>
      <c r="S240" s="16">
        <v>0</v>
      </c>
      <c r="T240" s="28">
        <v>100</v>
      </c>
      <c r="U240" s="28">
        <v>0</v>
      </c>
      <c r="V240" s="136">
        <v>10</v>
      </c>
      <c r="W240" s="261">
        <v>10</v>
      </c>
      <c r="X240" s="261" t="s">
        <v>1443</v>
      </c>
      <c r="Y240" s="108"/>
      <c r="Z240" s="16"/>
      <c r="AA240" s="16"/>
      <c r="AB240" s="16"/>
      <c r="AC240" s="16"/>
      <c r="AD240" s="266"/>
      <c r="AE240" s="150">
        <v>10</v>
      </c>
      <c r="AF240" s="261" t="s">
        <v>1443</v>
      </c>
      <c r="AG240" s="150"/>
      <c r="AH240" s="73"/>
      <c r="AI240" s="73"/>
      <c r="AJ240" s="73"/>
      <c r="AK240" s="73"/>
      <c r="AL240" s="73"/>
      <c r="AM240" s="73"/>
      <c r="AN240" s="73"/>
      <c r="AO240" s="73"/>
      <c r="AP240" s="150"/>
      <c r="AQ240" s="150"/>
      <c r="AR240" s="261" t="s">
        <v>1443</v>
      </c>
      <c r="AS240" s="73"/>
      <c r="AT240" s="73"/>
      <c r="AU240" s="150"/>
      <c r="AV240" s="261" t="s">
        <v>1443</v>
      </c>
      <c r="AW240" s="148" t="s">
        <v>1462</v>
      </c>
      <c r="AX240" s="73"/>
      <c r="AY240" s="73"/>
      <c r="AZ240" s="264" t="s">
        <v>710</v>
      </c>
      <c r="BA240" s="73"/>
      <c r="BB240" s="73"/>
      <c r="BC240" s="73"/>
      <c r="BD240" s="73"/>
      <c r="BE240" s="148" t="s">
        <v>1443</v>
      </c>
      <c r="BF240" s="265" t="s">
        <v>1862</v>
      </c>
      <c r="BG240" s="148"/>
      <c r="BH240" s="73"/>
      <c r="BI240" s="73" t="s">
        <v>1</v>
      </c>
      <c r="BJ240" s="261"/>
      <c r="BL240" s="2"/>
    </row>
    <row r="241" spans="1:64" ht="40.5" customHeight="1">
      <c r="A241" s="258" t="s">
        <v>253</v>
      </c>
      <c r="B241" s="73" t="s">
        <v>72</v>
      </c>
      <c r="C241" s="73"/>
      <c r="D241" s="259" t="s">
        <v>11</v>
      </c>
      <c r="E241" s="136">
        <f t="shared" si="95"/>
        <v>1</v>
      </c>
      <c r="F241" s="118">
        <v>1</v>
      </c>
      <c r="G241" s="118">
        <v>0</v>
      </c>
      <c r="H241" s="143">
        <f t="shared" si="96"/>
        <v>100</v>
      </c>
      <c r="I241" s="143">
        <f t="shared" si="97"/>
        <v>0</v>
      </c>
      <c r="J241" s="260">
        <v>10</v>
      </c>
      <c r="K241" s="118">
        <f t="shared" ref="K241:K304" si="116">SUM(L241:M241)</f>
        <v>1</v>
      </c>
      <c r="L241" s="118">
        <v>1</v>
      </c>
      <c r="M241" s="118">
        <v>0</v>
      </c>
      <c r="N241" s="143">
        <f t="shared" ref="N241" si="117">L241/K241*100</f>
        <v>100</v>
      </c>
      <c r="O241" s="143">
        <f t="shared" ref="O241" si="118">M241/K241*100</f>
        <v>0</v>
      </c>
      <c r="P241" s="260">
        <v>10</v>
      </c>
      <c r="Q241" s="9">
        <v>1</v>
      </c>
      <c r="R241" s="16">
        <v>1</v>
      </c>
      <c r="S241" s="16">
        <v>0</v>
      </c>
      <c r="T241" s="28">
        <v>100</v>
      </c>
      <c r="U241" s="28">
        <v>0</v>
      </c>
      <c r="V241" s="136">
        <v>10</v>
      </c>
      <c r="W241" s="261">
        <v>10</v>
      </c>
      <c r="X241" s="261" t="s">
        <v>1443</v>
      </c>
      <c r="Y241" s="108"/>
      <c r="Z241" s="16"/>
      <c r="AA241" s="16"/>
      <c r="AB241" s="16"/>
      <c r="AC241" s="16"/>
      <c r="AD241" s="266"/>
      <c r="AE241" s="150">
        <v>10</v>
      </c>
      <c r="AF241" s="261" t="s">
        <v>1443</v>
      </c>
      <c r="AG241" s="150"/>
      <c r="AH241" s="73"/>
      <c r="AI241" s="73"/>
      <c r="AJ241" s="73"/>
      <c r="AK241" s="73"/>
      <c r="AL241" s="73"/>
      <c r="AM241" s="73"/>
      <c r="AN241" s="73"/>
      <c r="AO241" s="73"/>
      <c r="AP241" s="150"/>
      <c r="AQ241" s="150"/>
      <c r="AR241" s="261" t="s">
        <v>1443</v>
      </c>
      <c r="AS241" s="73"/>
      <c r="AT241" s="73"/>
      <c r="AU241" s="150"/>
      <c r="AV241" s="261" t="s">
        <v>1443</v>
      </c>
      <c r="AW241" s="148" t="s">
        <v>1462</v>
      </c>
      <c r="AX241" s="73"/>
      <c r="AY241" s="73"/>
      <c r="AZ241" s="264" t="s">
        <v>710</v>
      </c>
      <c r="BA241" s="73"/>
      <c r="BB241" s="73"/>
      <c r="BC241" s="73"/>
      <c r="BD241" s="73"/>
      <c r="BE241" s="148" t="s">
        <v>1443</v>
      </c>
      <c r="BF241" s="265" t="s">
        <v>1862</v>
      </c>
      <c r="BG241" s="148"/>
      <c r="BH241" s="73"/>
      <c r="BI241" s="73" t="s">
        <v>1</v>
      </c>
      <c r="BJ241" s="261"/>
      <c r="BL241" s="2"/>
    </row>
    <row r="242" spans="1:64" ht="40.5" customHeight="1">
      <c r="A242" s="258" t="s">
        <v>254</v>
      </c>
      <c r="B242" s="73"/>
      <c r="C242" s="73"/>
      <c r="D242" s="258" t="s">
        <v>11</v>
      </c>
      <c r="E242" s="136">
        <f t="shared" si="95"/>
        <v>2</v>
      </c>
      <c r="F242" s="119">
        <v>2</v>
      </c>
      <c r="G242" s="119">
        <v>0</v>
      </c>
      <c r="H242" s="143">
        <f t="shared" si="96"/>
        <v>100</v>
      </c>
      <c r="I242" s="143">
        <f t="shared" si="97"/>
        <v>0</v>
      </c>
      <c r="J242" s="260" t="s">
        <v>9</v>
      </c>
      <c r="K242" s="118">
        <f t="shared" si="116"/>
        <v>0</v>
      </c>
      <c r="L242" s="119" t="s">
        <v>1429</v>
      </c>
      <c r="M242" s="119" t="s">
        <v>1429</v>
      </c>
      <c r="N242" s="143" t="s">
        <v>1429</v>
      </c>
      <c r="O242" s="143" t="s">
        <v>1429</v>
      </c>
      <c r="P242" s="123" t="s">
        <v>1429</v>
      </c>
      <c r="Q242" s="9">
        <v>2</v>
      </c>
      <c r="R242" s="19">
        <v>2</v>
      </c>
      <c r="S242" s="19">
        <v>0</v>
      </c>
      <c r="T242" s="28">
        <v>100</v>
      </c>
      <c r="U242" s="28">
        <v>0</v>
      </c>
      <c r="V242" s="136" t="s">
        <v>9</v>
      </c>
      <c r="W242" s="261" t="s">
        <v>9</v>
      </c>
      <c r="X242" s="261" t="s">
        <v>1446</v>
      </c>
      <c r="Y242" s="108"/>
      <c r="Z242" s="16"/>
      <c r="AA242" s="16"/>
      <c r="AB242" s="16"/>
      <c r="AC242" s="16"/>
      <c r="AD242" s="266"/>
      <c r="AE242" s="150" t="s">
        <v>9</v>
      </c>
      <c r="AF242" s="261" t="s">
        <v>1444</v>
      </c>
      <c r="AG242" s="150"/>
      <c r="AH242" s="73"/>
      <c r="AI242" s="73"/>
      <c r="AJ242" s="73"/>
      <c r="AK242" s="73"/>
      <c r="AL242" s="73"/>
      <c r="AM242" s="73"/>
      <c r="AN242" s="73"/>
      <c r="AO242" s="73"/>
      <c r="AP242" s="150"/>
      <c r="AQ242" s="150"/>
      <c r="AR242" s="261" t="s">
        <v>1444</v>
      </c>
      <c r="AS242" s="73"/>
      <c r="AT242" s="73"/>
      <c r="AU242" s="150"/>
      <c r="AV242" s="261" t="s">
        <v>1444</v>
      </c>
      <c r="AW242" s="148" t="s">
        <v>1462</v>
      </c>
      <c r="AX242" s="73"/>
      <c r="AY242" s="73"/>
      <c r="AZ242" s="264" t="s">
        <v>710</v>
      </c>
      <c r="BA242" s="73"/>
      <c r="BB242" s="73"/>
      <c r="BC242" s="73"/>
      <c r="BD242" s="73"/>
      <c r="BE242" s="149" t="s">
        <v>1444</v>
      </c>
      <c r="BF242" s="265" t="s">
        <v>1863</v>
      </c>
      <c r="BG242" s="148"/>
      <c r="BH242" s="73"/>
      <c r="BI242" s="73"/>
      <c r="BJ242" s="261"/>
      <c r="BL242" s="2"/>
    </row>
    <row r="243" spans="1:64" ht="40.5" customHeight="1">
      <c r="A243" s="258" t="s">
        <v>255</v>
      </c>
      <c r="B243" s="73" t="s">
        <v>72</v>
      </c>
      <c r="C243" s="73"/>
      <c r="D243" s="259" t="s">
        <v>11</v>
      </c>
      <c r="E243" s="136">
        <f t="shared" si="95"/>
        <v>1</v>
      </c>
      <c r="F243" s="118">
        <v>1</v>
      </c>
      <c r="G243" s="118">
        <v>0</v>
      </c>
      <c r="H243" s="143">
        <f t="shared" si="96"/>
        <v>100</v>
      </c>
      <c r="I243" s="143">
        <f t="shared" si="97"/>
        <v>0</v>
      </c>
      <c r="J243" s="260">
        <v>10</v>
      </c>
      <c r="K243" s="118">
        <f t="shared" si="116"/>
        <v>0</v>
      </c>
      <c r="L243" s="118" t="s">
        <v>1429</v>
      </c>
      <c r="M243" s="118" t="s">
        <v>1429</v>
      </c>
      <c r="N243" s="143" t="s">
        <v>1429</v>
      </c>
      <c r="O243" s="143" t="s">
        <v>1429</v>
      </c>
      <c r="P243" s="123" t="s">
        <v>1429</v>
      </c>
      <c r="Q243" s="9">
        <v>1</v>
      </c>
      <c r="R243" s="16">
        <v>1</v>
      </c>
      <c r="S243" s="16">
        <v>0</v>
      </c>
      <c r="T243" s="28">
        <v>100</v>
      </c>
      <c r="U243" s="28">
        <v>0</v>
      </c>
      <c r="V243" s="136">
        <v>10</v>
      </c>
      <c r="W243" s="261">
        <v>10</v>
      </c>
      <c r="X243" s="261" t="s">
        <v>1443</v>
      </c>
      <c r="Y243" s="108"/>
      <c r="Z243" s="16"/>
      <c r="AA243" s="16"/>
      <c r="AB243" s="16"/>
      <c r="AC243" s="16"/>
      <c r="AD243" s="266"/>
      <c r="AE243" s="150">
        <v>10</v>
      </c>
      <c r="AF243" s="261" t="s">
        <v>1443</v>
      </c>
      <c r="AG243" s="150"/>
      <c r="AH243" s="73"/>
      <c r="AI243" s="73"/>
      <c r="AJ243" s="73"/>
      <c r="AK243" s="73"/>
      <c r="AL243" s="73"/>
      <c r="AM243" s="73"/>
      <c r="AN243" s="73"/>
      <c r="AO243" s="73"/>
      <c r="AP243" s="150"/>
      <c r="AQ243" s="150"/>
      <c r="AR243" s="261" t="s">
        <v>1443</v>
      </c>
      <c r="AS243" s="73"/>
      <c r="AT243" s="73"/>
      <c r="AU243" s="150"/>
      <c r="AV243" s="261" t="s">
        <v>1443</v>
      </c>
      <c r="AW243" s="148" t="s">
        <v>1462</v>
      </c>
      <c r="AX243" s="73"/>
      <c r="AY243" s="73"/>
      <c r="AZ243" s="264" t="s">
        <v>710</v>
      </c>
      <c r="BA243" s="73"/>
      <c r="BB243" s="73"/>
      <c r="BC243" s="73"/>
      <c r="BD243" s="73"/>
      <c r="BE243" s="148" t="s">
        <v>1443</v>
      </c>
      <c r="BF243" s="265" t="s">
        <v>1862</v>
      </c>
      <c r="BG243" s="148"/>
      <c r="BH243" s="73"/>
      <c r="BI243" s="73" t="s">
        <v>1</v>
      </c>
      <c r="BJ243" s="261"/>
      <c r="BL243" s="2"/>
    </row>
    <row r="244" spans="1:64" ht="40.5" customHeight="1">
      <c r="A244" s="258" t="s">
        <v>256</v>
      </c>
      <c r="B244" s="73" t="s">
        <v>72</v>
      </c>
      <c r="C244" s="73"/>
      <c r="D244" s="258" t="s">
        <v>11</v>
      </c>
      <c r="E244" s="136">
        <f t="shared" si="95"/>
        <v>2</v>
      </c>
      <c r="F244" s="119">
        <v>1</v>
      </c>
      <c r="G244" s="119">
        <v>1</v>
      </c>
      <c r="H244" s="143">
        <f t="shared" si="96"/>
        <v>50</v>
      </c>
      <c r="I244" s="143">
        <f t="shared" si="97"/>
        <v>50</v>
      </c>
      <c r="J244" s="260">
        <v>10</v>
      </c>
      <c r="K244" s="118">
        <f t="shared" si="116"/>
        <v>1</v>
      </c>
      <c r="L244" s="119">
        <v>1</v>
      </c>
      <c r="M244" s="119">
        <v>0</v>
      </c>
      <c r="N244" s="143">
        <f t="shared" ref="N244:N245" si="119">L244/K244*100</f>
        <v>100</v>
      </c>
      <c r="O244" s="143">
        <f t="shared" ref="O244:O245" si="120">M244/K244*100</f>
        <v>0</v>
      </c>
      <c r="P244" s="123">
        <v>10</v>
      </c>
      <c r="Q244" s="9">
        <v>2</v>
      </c>
      <c r="R244" s="19">
        <v>1</v>
      </c>
      <c r="S244" s="19">
        <v>1</v>
      </c>
      <c r="T244" s="28">
        <v>50</v>
      </c>
      <c r="U244" s="28">
        <v>50</v>
      </c>
      <c r="V244" s="136">
        <v>10</v>
      </c>
      <c r="W244" s="261">
        <v>10</v>
      </c>
      <c r="X244" s="261" t="s">
        <v>1443</v>
      </c>
      <c r="Y244" s="108"/>
      <c r="Z244" s="16"/>
      <c r="AA244" s="16"/>
      <c r="AB244" s="16"/>
      <c r="AC244" s="16"/>
      <c r="AD244" s="266"/>
      <c r="AE244" s="150">
        <v>10</v>
      </c>
      <c r="AF244" s="261" t="s">
        <v>1443</v>
      </c>
      <c r="AG244" s="150"/>
      <c r="AH244" s="73"/>
      <c r="AI244" s="73"/>
      <c r="AJ244" s="73"/>
      <c r="AK244" s="73"/>
      <c r="AL244" s="73"/>
      <c r="AM244" s="73"/>
      <c r="AN244" s="73"/>
      <c r="AO244" s="73"/>
      <c r="AP244" s="150"/>
      <c r="AQ244" s="150"/>
      <c r="AR244" s="261" t="s">
        <v>1443</v>
      </c>
      <c r="AS244" s="73"/>
      <c r="AT244" s="73"/>
      <c r="AU244" s="150"/>
      <c r="AV244" s="261" t="s">
        <v>1443</v>
      </c>
      <c r="AW244" s="148" t="s">
        <v>1462</v>
      </c>
      <c r="AX244" s="73"/>
      <c r="AY244" s="73"/>
      <c r="AZ244" s="264" t="s">
        <v>710</v>
      </c>
      <c r="BA244" s="73"/>
      <c r="BB244" s="73"/>
      <c r="BC244" s="73"/>
      <c r="BD244" s="73"/>
      <c r="BE244" s="148" t="s">
        <v>1443</v>
      </c>
      <c r="BF244" s="265" t="s">
        <v>1862</v>
      </c>
      <c r="BG244" s="148"/>
      <c r="BH244" s="73"/>
      <c r="BI244" s="73" t="s">
        <v>1</v>
      </c>
      <c r="BJ244" s="261"/>
      <c r="BL244" s="2"/>
    </row>
    <row r="245" spans="1:64" ht="40.5" customHeight="1">
      <c r="A245" s="258" t="s">
        <v>257</v>
      </c>
      <c r="B245" s="73" t="s">
        <v>72</v>
      </c>
      <c r="C245" s="73"/>
      <c r="D245" s="259" t="s">
        <v>11</v>
      </c>
      <c r="E245" s="136">
        <f t="shared" si="95"/>
        <v>0</v>
      </c>
      <c r="F245" s="118" t="s">
        <v>1429</v>
      </c>
      <c r="G245" s="118" t="s">
        <v>1429</v>
      </c>
      <c r="H245" s="119" t="s">
        <v>1429</v>
      </c>
      <c r="I245" s="119" t="s">
        <v>1429</v>
      </c>
      <c r="J245" s="123" t="s">
        <v>1429</v>
      </c>
      <c r="K245" s="118">
        <f t="shared" si="116"/>
        <v>1</v>
      </c>
      <c r="L245" s="118">
        <v>0</v>
      </c>
      <c r="M245" s="118">
        <v>1</v>
      </c>
      <c r="N245" s="143">
        <f t="shared" si="119"/>
        <v>0</v>
      </c>
      <c r="O245" s="143">
        <f t="shared" si="120"/>
        <v>100</v>
      </c>
      <c r="P245" s="260">
        <v>10</v>
      </c>
      <c r="Q245" s="9">
        <v>1</v>
      </c>
      <c r="R245" s="16">
        <v>0</v>
      </c>
      <c r="S245" s="16">
        <v>1</v>
      </c>
      <c r="T245" s="28">
        <v>0</v>
      </c>
      <c r="U245" s="28">
        <v>100</v>
      </c>
      <c r="V245" s="136">
        <v>10</v>
      </c>
      <c r="W245" s="261">
        <v>10</v>
      </c>
      <c r="X245" s="261" t="s">
        <v>1443</v>
      </c>
      <c r="Y245" s="108"/>
      <c r="Z245" s="16"/>
      <c r="AA245" s="16"/>
      <c r="AB245" s="16"/>
      <c r="AC245" s="16"/>
      <c r="AD245" s="266"/>
      <c r="AE245" s="150">
        <v>10</v>
      </c>
      <c r="AF245" s="261" t="s">
        <v>1443</v>
      </c>
      <c r="AG245" s="150"/>
      <c r="AH245" s="73"/>
      <c r="AI245" s="73"/>
      <c r="AJ245" s="73"/>
      <c r="AK245" s="73"/>
      <c r="AL245" s="73"/>
      <c r="AM245" s="73"/>
      <c r="AN245" s="73"/>
      <c r="AO245" s="73"/>
      <c r="AP245" s="150"/>
      <c r="AQ245" s="150"/>
      <c r="AR245" s="261" t="s">
        <v>1443</v>
      </c>
      <c r="AS245" s="73"/>
      <c r="AT245" s="73"/>
      <c r="AU245" s="150"/>
      <c r="AV245" s="261" t="s">
        <v>1443</v>
      </c>
      <c r="AW245" s="148" t="s">
        <v>1462</v>
      </c>
      <c r="AX245" s="73"/>
      <c r="AY245" s="73"/>
      <c r="AZ245" s="264" t="s">
        <v>710</v>
      </c>
      <c r="BA245" s="73"/>
      <c r="BB245" s="73"/>
      <c r="BC245" s="73"/>
      <c r="BD245" s="73"/>
      <c r="BE245" s="148" t="s">
        <v>1443</v>
      </c>
      <c r="BF245" s="265" t="s">
        <v>1862</v>
      </c>
      <c r="BG245" s="148"/>
      <c r="BH245" s="73"/>
      <c r="BI245" s="73" t="s">
        <v>1</v>
      </c>
      <c r="BJ245" s="261"/>
      <c r="BL245" s="2"/>
    </row>
    <row r="246" spans="1:64" ht="40.5" customHeight="1">
      <c r="A246" s="258" t="s">
        <v>258</v>
      </c>
      <c r="B246" s="73" t="s">
        <v>72</v>
      </c>
      <c r="C246" s="73"/>
      <c r="D246" s="259" t="s">
        <v>11</v>
      </c>
      <c r="E246" s="136">
        <f t="shared" si="95"/>
        <v>1</v>
      </c>
      <c r="F246" s="118">
        <v>1</v>
      </c>
      <c r="G246" s="118">
        <v>0</v>
      </c>
      <c r="H246" s="143">
        <f t="shared" si="96"/>
        <v>100</v>
      </c>
      <c r="I246" s="143">
        <f t="shared" si="97"/>
        <v>0</v>
      </c>
      <c r="J246" s="260">
        <v>10</v>
      </c>
      <c r="K246" s="118">
        <f t="shared" si="116"/>
        <v>0</v>
      </c>
      <c r="L246" s="118" t="s">
        <v>1429</v>
      </c>
      <c r="M246" s="118" t="s">
        <v>1429</v>
      </c>
      <c r="N246" s="143" t="s">
        <v>1429</v>
      </c>
      <c r="O246" s="143" t="s">
        <v>1429</v>
      </c>
      <c r="P246" s="123" t="s">
        <v>1429</v>
      </c>
      <c r="Q246" s="9">
        <v>1</v>
      </c>
      <c r="R246" s="16">
        <v>1</v>
      </c>
      <c r="S246" s="16">
        <v>0</v>
      </c>
      <c r="T246" s="28">
        <v>100</v>
      </c>
      <c r="U246" s="28">
        <v>0</v>
      </c>
      <c r="V246" s="136">
        <v>10</v>
      </c>
      <c r="W246" s="261">
        <v>10</v>
      </c>
      <c r="X246" s="261" t="s">
        <v>1443</v>
      </c>
      <c r="Y246" s="108"/>
      <c r="Z246" s="16"/>
      <c r="AA246" s="16"/>
      <c r="AB246" s="16"/>
      <c r="AC246" s="16"/>
      <c r="AD246" s="266"/>
      <c r="AE246" s="150">
        <v>10</v>
      </c>
      <c r="AF246" s="261" t="s">
        <v>1443</v>
      </c>
      <c r="AG246" s="150"/>
      <c r="AH246" s="73"/>
      <c r="AI246" s="73"/>
      <c r="AJ246" s="73"/>
      <c r="AK246" s="73"/>
      <c r="AL246" s="73"/>
      <c r="AM246" s="73"/>
      <c r="AN246" s="73"/>
      <c r="AO246" s="73"/>
      <c r="AP246" s="150"/>
      <c r="AQ246" s="150"/>
      <c r="AR246" s="261" t="s">
        <v>1443</v>
      </c>
      <c r="AS246" s="73"/>
      <c r="AT246" s="73"/>
      <c r="AU246" s="150"/>
      <c r="AV246" s="261" t="s">
        <v>1443</v>
      </c>
      <c r="AW246" s="148" t="s">
        <v>1462</v>
      </c>
      <c r="AX246" s="73"/>
      <c r="AY246" s="73"/>
      <c r="AZ246" s="264" t="s">
        <v>710</v>
      </c>
      <c r="BA246" s="73"/>
      <c r="BB246" s="73"/>
      <c r="BC246" s="73"/>
      <c r="BD246" s="73"/>
      <c r="BE246" s="148" t="s">
        <v>1443</v>
      </c>
      <c r="BF246" s="265" t="s">
        <v>1862</v>
      </c>
      <c r="BG246" s="148"/>
      <c r="BH246" s="73"/>
      <c r="BI246" s="73" t="s">
        <v>1</v>
      </c>
      <c r="BJ246" s="261"/>
      <c r="BL246" s="2"/>
    </row>
    <row r="247" spans="1:64" ht="40.5" customHeight="1">
      <c r="A247" s="258" t="s">
        <v>259</v>
      </c>
      <c r="B247" s="73" t="s">
        <v>72</v>
      </c>
      <c r="C247" s="73"/>
      <c r="D247" s="258" t="s">
        <v>11</v>
      </c>
      <c r="E247" s="136">
        <f t="shared" si="95"/>
        <v>2</v>
      </c>
      <c r="F247" s="119">
        <v>2</v>
      </c>
      <c r="G247" s="119">
        <v>0</v>
      </c>
      <c r="H247" s="143">
        <f t="shared" si="96"/>
        <v>100</v>
      </c>
      <c r="I247" s="143">
        <f t="shared" si="97"/>
        <v>0</v>
      </c>
      <c r="J247" s="260">
        <v>10</v>
      </c>
      <c r="K247" s="118">
        <f t="shared" si="116"/>
        <v>0</v>
      </c>
      <c r="L247" s="119" t="s">
        <v>1429</v>
      </c>
      <c r="M247" s="119" t="s">
        <v>1429</v>
      </c>
      <c r="N247" s="143" t="s">
        <v>1429</v>
      </c>
      <c r="O247" s="143" t="s">
        <v>1429</v>
      </c>
      <c r="P247" s="123" t="s">
        <v>1429</v>
      </c>
      <c r="Q247" s="9">
        <v>2</v>
      </c>
      <c r="R247" s="19">
        <v>2</v>
      </c>
      <c r="S247" s="19">
        <v>0</v>
      </c>
      <c r="T247" s="28">
        <v>100</v>
      </c>
      <c r="U247" s="28">
        <v>0</v>
      </c>
      <c r="V247" s="136">
        <v>10</v>
      </c>
      <c r="W247" s="261">
        <v>10</v>
      </c>
      <c r="X247" s="261" t="s">
        <v>1443</v>
      </c>
      <c r="Y247" s="108"/>
      <c r="Z247" s="16"/>
      <c r="AA247" s="16"/>
      <c r="AB247" s="16"/>
      <c r="AC247" s="16"/>
      <c r="AD247" s="266"/>
      <c r="AE247" s="150">
        <v>10</v>
      </c>
      <c r="AF247" s="261" t="s">
        <v>1443</v>
      </c>
      <c r="AG247" s="150"/>
      <c r="AH247" s="73"/>
      <c r="AI247" s="73"/>
      <c r="AJ247" s="73"/>
      <c r="AK247" s="73"/>
      <c r="AL247" s="73"/>
      <c r="AM247" s="73"/>
      <c r="AN247" s="73"/>
      <c r="AO247" s="73"/>
      <c r="AP247" s="150"/>
      <c r="AQ247" s="150"/>
      <c r="AR247" s="261" t="s">
        <v>1443</v>
      </c>
      <c r="AS247" s="73"/>
      <c r="AT247" s="73"/>
      <c r="AU247" s="150"/>
      <c r="AV247" s="261" t="s">
        <v>1443</v>
      </c>
      <c r="AW247" s="148" t="s">
        <v>1462</v>
      </c>
      <c r="AX247" s="73"/>
      <c r="AY247" s="73"/>
      <c r="AZ247" s="264" t="s">
        <v>710</v>
      </c>
      <c r="BA247" s="73"/>
      <c r="BB247" s="73"/>
      <c r="BC247" s="73"/>
      <c r="BD247" s="73"/>
      <c r="BE247" s="148" t="s">
        <v>1443</v>
      </c>
      <c r="BF247" s="265" t="s">
        <v>1862</v>
      </c>
      <c r="BG247" s="148"/>
      <c r="BH247" s="73"/>
      <c r="BI247" s="73" t="s">
        <v>1</v>
      </c>
      <c r="BJ247" s="261"/>
      <c r="BL247" s="2"/>
    </row>
    <row r="248" spans="1:64" ht="40.5" customHeight="1">
      <c r="A248" s="258" t="s">
        <v>260</v>
      </c>
      <c r="B248" s="73" t="s">
        <v>72</v>
      </c>
      <c r="C248" s="73"/>
      <c r="D248" s="258" t="s">
        <v>11</v>
      </c>
      <c r="E248" s="136">
        <f t="shared" si="95"/>
        <v>4</v>
      </c>
      <c r="F248" s="119">
        <v>4</v>
      </c>
      <c r="G248" s="119">
        <v>0</v>
      </c>
      <c r="H248" s="143">
        <f t="shared" si="96"/>
        <v>100</v>
      </c>
      <c r="I248" s="143">
        <f t="shared" si="97"/>
        <v>0</v>
      </c>
      <c r="J248" s="260">
        <v>10</v>
      </c>
      <c r="K248" s="118">
        <f t="shared" si="116"/>
        <v>1</v>
      </c>
      <c r="L248" s="119">
        <v>1</v>
      </c>
      <c r="M248" s="119">
        <v>0</v>
      </c>
      <c r="N248" s="143">
        <f t="shared" ref="N248" si="121">L248/K248*100</f>
        <v>100</v>
      </c>
      <c r="O248" s="143">
        <f t="shared" ref="O248" si="122">M248/K248*100</f>
        <v>0</v>
      </c>
      <c r="P248" s="123">
        <v>10</v>
      </c>
      <c r="Q248" s="9">
        <v>4</v>
      </c>
      <c r="R248" s="19">
        <v>4</v>
      </c>
      <c r="S248" s="19">
        <v>0</v>
      </c>
      <c r="T248" s="28">
        <v>100</v>
      </c>
      <c r="U248" s="28">
        <v>0</v>
      </c>
      <c r="V248" s="136">
        <v>10</v>
      </c>
      <c r="W248" s="261">
        <v>10</v>
      </c>
      <c r="X248" s="261" t="s">
        <v>1443</v>
      </c>
      <c r="Y248" s="108"/>
      <c r="Z248" s="16"/>
      <c r="AA248" s="16"/>
      <c r="AB248" s="16"/>
      <c r="AC248" s="16"/>
      <c r="AD248" s="266"/>
      <c r="AE248" s="150">
        <v>10</v>
      </c>
      <c r="AF248" s="261" t="s">
        <v>1443</v>
      </c>
      <c r="AG248" s="150"/>
      <c r="AH248" s="73"/>
      <c r="AI248" s="73"/>
      <c r="AJ248" s="73"/>
      <c r="AK248" s="73"/>
      <c r="AL248" s="73"/>
      <c r="AM248" s="73"/>
      <c r="AN248" s="73"/>
      <c r="AO248" s="73"/>
      <c r="AP248" s="150"/>
      <c r="AQ248" s="150"/>
      <c r="AR248" s="261" t="s">
        <v>1443</v>
      </c>
      <c r="AS248" s="73"/>
      <c r="AT248" s="73"/>
      <c r="AU248" s="150"/>
      <c r="AV248" s="261" t="s">
        <v>1443</v>
      </c>
      <c r="AW248" s="148" t="s">
        <v>1462</v>
      </c>
      <c r="AX248" s="73"/>
      <c r="AY248" s="73"/>
      <c r="AZ248" s="264" t="s">
        <v>710</v>
      </c>
      <c r="BA248" s="73"/>
      <c r="BB248" s="73"/>
      <c r="BC248" s="73"/>
      <c r="BD248" s="73"/>
      <c r="BE248" s="148" t="s">
        <v>1443</v>
      </c>
      <c r="BF248" s="265" t="s">
        <v>1862</v>
      </c>
      <c r="BG248" s="148"/>
      <c r="BH248" s="73"/>
      <c r="BI248" s="73" t="s">
        <v>1</v>
      </c>
      <c r="BJ248" s="261"/>
      <c r="BL248" s="2"/>
    </row>
    <row r="249" spans="1:64" ht="40.5" customHeight="1">
      <c r="A249" s="258" t="s">
        <v>261</v>
      </c>
      <c r="B249" s="73" t="s">
        <v>72</v>
      </c>
      <c r="C249" s="73"/>
      <c r="D249" s="259" t="s">
        <v>11</v>
      </c>
      <c r="E249" s="136">
        <f t="shared" si="95"/>
        <v>2</v>
      </c>
      <c r="F249" s="118">
        <v>2</v>
      </c>
      <c r="G249" s="118">
        <v>0</v>
      </c>
      <c r="H249" s="143">
        <f t="shared" si="96"/>
        <v>100</v>
      </c>
      <c r="I249" s="143">
        <f t="shared" si="97"/>
        <v>0</v>
      </c>
      <c r="J249" s="260">
        <v>10</v>
      </c>
      <c r="K249" s="118">
        <f t="shared" si="116"/>
        <v>0</v>
      </c>
      <c r="L249" s="118" t="s">
        <v>1429</v>
      </c>
      <c r="M249" s="118" t="s">
        <v>1429</v>
      </c>
      <c r="N249" s="143" t="s">
        <v>1429</v>
      </c>
      <c r="O249" s="143" t="s">
        <v>1429</v>
      </c>
      <c r="P249" s="123" t="s">
        <v>1429</v>
      </c>
      <c r="Q249" s="9">
        <v>2</v>
      </c>
      <c r="R249" s="16">
        <v>2</v>
      </c>
      <c r="S249" s="16">
        <v>0</v>
      </c>
      <c r="T249" s="28">
        <v>100</v>
      </c>
      <c r="U249" s="28">
        <v>0</v>
      </c>
      <c r="V249" s="136">
        <v>10</v>
      </c>
      <c r="W249" s="261">
        <v>10</v>
      </c>
      <c r="X249" s="261" t="s">
        <v>1443</v>
      </c>
      <c r="Y249" s="108"/>
      <c r="Z249" s="16"/>
      <c r="AA249" s="16"/>
      <c r="AB249" s="16"/>
      <c r="AC249" s="16"/>
      <c r="AD249" s="266"/>
      <c r="AE249" s="150">
        <v>10</v>
      </c>
      <c r="AF249" s="261" t="s">
        <v>1443</v>
      </c>
      <c r="AG249" s="150"/>
      <c r="AH249" s="73"/>
      <c r="AI249" s="73"/>
      <c r="AJ249" s="73"/>
      <c r="AK249" s="73"/>
      <c r="AL249" s="73"/>
      <c r="AM249" s="73"/>
      <c r="AN249" s="73"/>
      <c r="AO249" s="73"/>
      <c r="AP249" s="150"/>
      <c r="AQ249" s="150"/>
      <c r="AR249" s="261" t="s">
        <v>1443</v>
      </c>
      <c r="AS249" s="73"/>
      <c r="AT249" s="73"/>
      <c r="AU249" s="150"/>
      <c r="AV249" s="261" t="s">
        <v>1443</v>
      </c>
      <c r="AW249" s="148" t="s">
        <v>1462</v>
      </c>
      <c r="AX249" s="73"/>
      <c r="AY249" s="73"/>
      <c r="AZ249" s="264" t="s">
        <v>710</v>
      </c>
      <c r="BA249" s="73"/>
      <c r="BB249" s="73"/>
      <c r="BC249" s="73"/>
      <c r="BD249" s="73"/>
      <c r="BE249" s="148" t="s">
        <v>1443</v>
      </c>
      <c r="BF249" s="265" t="s">
        <v>1862</v>
      </c>
      <c r="BG249" s="148"/>
      <c r="BH249" s="73"/>
      <c r="BI249" s="73" t="s">
        <v>1</v>
      </c>
      <c r="BJ249" s="261"/>
      <c r="BL249" s="2"/>
    </row>
    <row r="250" spans="1:64" ht="40.5" customHeight="1">
      <c r="A250" s="258" t="s">
        <v>262</v>
      </c>
      <c r="B250" s="73" t="s">
        <v>72</v>
      </c>
      <c r="C250" s="73"/>
      <c r="D250" s="258" t="s">
        <v>11</v>
      </c>
      <c r="E250" s="136">
        <f t="shared" si="95"/>
        <v>5</v>
      </c>
      <c r="F250" s="119">
        <v>5</v>
      </c>
      <c r="G250" s="119">
        <v>0</v>
      </c>
      <c r="H250" s="143">
        <f t="shared" si="96"/>
        <v>100</v>
      </c>
      <c r="I250" s="143">
        <f t="shared" si="97"/>
        <v>0</v>
      </c>
      <c r="J250" s="260">
        <v>10</v>
      </c>
      <c r="K250" s="118">
        <f t="shared" si="116"/>
        <v>5</v>
      </c>
      <c r="L250" s="119">
        <v>5</v>
      </c>
      <c r="M250" s="119">
        <v>0</v>
      </c>
      <c r="N250" s="143">
        <f t="shared" ref="N250:N251" si="123">L250/K250*100</f>
        <v>100</v>
      </c>
      <c r="O250" s="143">
        <f t="shared" ref="O250:O251" si="124">M250/K250*100</f>
        <v>0</v>
      </c>
      <c r="P250" s="260">
        <v>10</v>
      </c>
      <c r="Q250" s="9">
        <v>8</v>
      </c>
      <c r="R250" s="19">
        <v>8</v>
      </c>
      <c r="S250" s="19">
        <v>0</v>
      </c>
      <c r="T250" s="28">
        <v>100</v>
      </c>
      <c r="U250" s="28">
        <v>0</v>
      </c>
      <c r="V250" s="136">
        <v>10</v>
      </c>
      <c r="W250" s="261">
        <v>10</v>
      </c>
      <c r="X250" s="261" t="s">
        <v>1443</v>
      </c>
      <c r="Y250" s="108"/>
      <c r="Z250" s="16"/>
      <c r="AA250" s="16"/>
      <c r="AB250" s="16"/>
      <c r="AC250" s="16"/>
      <c r="AD250" s="266"/>
      <c r="AE250" s="150">
        <v>10</v>
      </c>
      <c r="AF250" s="261" t="s">
        <v>1443</v>
      </c>
      <c r="AG250" s="150"/>
      <c r="AH250" s="73"/>
      <c r="AI250" s="73"/>
      <c r="AJ250" s="73"/>
      <c r="AK250" s="73"/>
      <c r="AL250" s="73"/>
      <c r="AM250" s="73"/>
      <c r="AN250" s="73"/>
      <c r="AO250" s="73"/>
      <c r="AP250" s="150"/>
      <c r="AQ250" s="150"/>
      <c r="AR250" s="261" t="s">
        <v>1443</v>
      </c>
      <c r="AS250" s="73"/>
      <c r="AT250" s="73"/>
      <c r="AU250" s="150"/>
      <c r="AV250" s="261" t="s">
        <v>1443</v>
      </c>
      <c r="AW250" s="148" t="s">
        <v>1462</v>
      </c>
      <c r="AX250" s="73"/>
      <c r="AY250" s="73" t="s">
        <v>1462</v>
      </c>
      <c r="AZ250" s="264" t="s">
        <v>710</v>
      </c>
      <c r="BA250" s="73"/>
      <c r="BB250" s="73"/>
      <c r="BC250" s="73"/>
      <c r="BD250" s="73"/>
      <c r="BE250" s="148" t="s">
        <v>1443</v>
      </c>
      <c r="BF250" s="265" t="s">
        <v>1862</v>
      </c>
      <c r="BG250" s="148"/>
      <c r="BH250" s="73"/>
      <c r="BI250" s="73" t="s">
        <v>1</v>
      </c>
      <c r="BJ250" s="261"/>
      <c r="BL250" s="2"/>
    </row>
    <row r="251" spans="1:64" ht="40.5" customHeight="1">
      <c r="A251" s="258" t="s">
        <v>263</v>
      </c>
      <c r="B251" s="73" t="s">
        <v>72</v>
      </c>
      <c r="C251" s="73"/>
      <c r="D251" s="258" t="s">
        <v>11</v>
      </c>
      <c r="E251" s="136">
        <f t="shared" si="95"/>
        <v>6</v>
      </c>
      <c r="F251" s="119">
        <v>6</v>
      </c>
      <c r="G251" s="119">
        <v>0</v>
      </c>
      <c r="H251" s="143">
        <f t="shared" si="96"/>
        <v>100</v>
      </c>
      <c r="I251" s="143">
        <f t="shared" si="97"/>
        <v>0</v>
      </c>
      <c r="J251" s="260">
        <v>10</v>
      </c>
      <c r="K251" s="118">
        <f t="shared" si="116"/>
        <v>3</v>
      </c>
      <c r="L251" s="119">
        <v>3</v>
      </c>
      <c r="M251" s="119">
        <v>0</v>
      </c>
      <c r="N251" s="143">
        <f t="shared" si="123"/>
        <v>100</v>
      </c>
      <c r="O251" s="143">
        <f t="shared" si="124"/>
        <v>0</v>
      </c>
      <c r="P251" s="123">
        <v>10</v>
      </c>
      <c r="Q251" s="9">
        <v>8</v>
      </c>
      <c r="R251" s="19">
        <v>8</v>
      </c>
      <c r="S251" s="19">
        <v>0</v>
      </c>
      <c r="T251" s="28">
        <v>100</v>
      </c>
      <c r="U251" s="28">
        <v>0</v>
      </c>
      <c r="V251" s="136">
        <v>10</v>
      </c>
      <c r="W251" s="261">
        <v>10</v>
      </c>
      <c r="X251" s="261" t="s">
        <v>1443</v>
      </c>
      <c r="Y251" s="108"/>
      <c r="Z251" s="16"/>
      <c r="AA251" s="16"/>
      <c r="AB251" s="16"/>
      <c r="AC251" s="16"/>
      <c r="AD251" s="266"/>
      <c r="AE251" s="150">
        <v>10</v>
      </c>
      <c r="AF251" s="261" t="s">
        <v>1443</v>
      </c>
      <c r="AG251" s="150"/>
      <c r="AH251" s="73"/>
      <c r="AI251" s="73"/>
      <c r="AJ251" s="73"/>
      <c r="AK251" s="73"/>
      <c r="AL251" s="73"/>
      <c r="AM251" s="73"/>
      <c r="AN251" s="73"/>
      <c r="AO251" s="73"/>
      <c r="AP251" s="150"/>
      <c r="AQ251" s="150"/>
      <c r="AR251" s="261" t="s">
        <v>1443</v>
      </c>
      <c r="AS251" s="73"/>
      <c r="AT251" s="73"/>
      <c r="AU251" s="150"/>
      <c r="AV251" s="261" t="s">
        <v>1443</v>
      </c>
      <c r="AW251" s="148" t="s">
        <v>1462</v>
      </c>
      <c r="AX251" s="73"/>
      <c r="AY251" s="73"/>
      <c r="AZ251" s="264" t="s">
        <v>710</v>
      </c>
      <c r="BA251" s="73"/>
      <c r="BB251" s="73"/>
      <c r="BC251" s="73"/>
      <c r="BD251" s="73"/>
      <c r="BE251" s="148" t="s">
        <v>1443</v>
      </c>
      <c r="BF251" s="265" t="s">
        <v>1862</v>
      </c>
      <c r="BG251" s="148"/>
      <c r="BH251" s="73"/>
      <c r="BI251" s="73" t="s">
        <v>1</v>
      </c>
      <c r="BJ251" s="261"/>
      <c r="BL251" s="2"/>
    </row>
    <row r="252" spans="1:64" ht="40.5" customHeight="1">
      <c r="A252" s="258" t="s">
        <v>264</v>
      </c>
      <c r="B252" s="73"/>
      <c r="C252" s="73"/>
      <c r="D252" s="259" t="s">
        <v>11</v>
      </c>
      <c r="E252" s="136">
        <f t="shared" si="95"/>
        <v>1</v>
      </c>
      <c r="F252" s="118">
        <v>1</v>
      </c>
      <c r="G252" s="118">
        <v>0</v>
      </c>
      <c r="H252" s="143">
        <f t="shared" si="96"/>
        <v>100</v>
      </c>
      <c r="I252" s="143">
        <f t="shared" si="97"/>
        <v>0</v>
      </c>
      <c r="J252" s="260" t="s">
        <v>9</v>
      </c>
      <c r="K252" s="118">
        <f t="shared" si="116"/>
        <v>0</v>
      </c>
      <c r="L252" s="118" t="s">
        <v>1429</v>
      </c>
      <c r="M252" s="118" t="s">
        <v>1429</v>
      </c>
      <c r="N252" s="143" t="s">
        <v>1429</v>
      </c>
      <c r="O252" s="143" t="s">
        <v>1429</v>
      </c>
      <c r="P252" s="123" t="s">
        <v>1429</v>
      </c>
      <c r="Q252" s="9">
        <v>1</v>
      </c>
      <c r="R252" s="16">
        <v>1</v>
      </c>
      <c r="S252" s="16">
        <v>0</v>
      </c>
      <c r="T252" s="28">
        <v>100</v>
      </c>
      <c r="U252" s="28">
        <v>0</v>
      </c>
      <c r="V252" s="136" t="s">
        <v>9</v>
      </c>
      <c r="W252" s="261" t="s">
        <v>9</v>
      </c>
      <c r="X252" s="261" t="s">
        <v>1446</v>
      </c>
      <c r="Y252" s="108"/>
      <c r="Z252" s="16"/>
      <c r="AA252" s="16"/>
      <c r="AB252" s="16"/>
      <c r="AC252" s="16"/>
      <c r="AD252" s="266"/>
      <c r="AE252" s="150" t="s">
        <v>9</v>
      </c>
      <c r="AF252" s="261" t="s">
        <v>1444</v>
      </c>
      <c r="AG252" s="150"/>
      <c r="AH252" s="73"/>
      <c r="AI252" s="73"/>
      <c r="AJ252" s="73"/>
      <c r="AK252" s="73"/>
      <c r="AL252" s="73"/>
      <c r="AM252" s="73"/>
      <c r="AN252" s="73"/>
      <c r="AO252" s="73"/>
      <c r="AP252" s="150"/>
      <c r="AQ252" s="150"/>
      <c r="AR252" s="261" t="s">
        <v>1444</v>
      </c>
      <c r="AS252" s="73"/>
      <c r="AT252" s="73"/>
      <c r="AU252" s="150"/>
      <c r="AV252" s="261" t="s">
        <v>1444</v>
      </c>
      <c r="AW252" s="148" t="s">
        <v>1462</v>
      </c>
      <c r="AX252" s="73"/>
      <c r="AY252" s="73"/>
      <c r="AZ252" s="264" t="s">
        <v>710</v>
      </c>
      <c r="BA252" s="73"/>
      <c r="BB252" s="73"/>
      <c r="BC252" s="73"/>
      <c r="BD252" s="73"/>
      <c r="BE252" s="149" t="s">
        <v>1444</v>
      </c>
      <c r="BF252" s="265" t="s">
        <v>1863</v>
      </c>
      <c r="BG252" s="148"/>
      <c r="BH252" s="73"/>
      <c r="BI252" s="73"/>
      <c r="BJ252" s="261"/>
      <c r="BL252" s="2"/>
    </row>
    <row r="253" spans="1:64" ht="40.5" customHeight="1">
      <c r="A253" s="258" t="s">
        <v>265</v>
      </c>
      <c r="B253" s="73" t="s">
        <v>72</v>
      </c>
      <c r="C253" s="73"/>
      <c r="D253" s="259" t="s">
        <v>11</v>
      </c>
      <c r="E253" s="136">
        <f t="shared" si="95"/>
        <v>2</v>
      </c>
      <c r="F253" s="118">
        <v>2</v>
      </c>
      <c r="G253" s="118">
        <v>0</v>
      </c>
      <c r="H253" s="143">
        <f t="shared" si="96"/>
        <v>100</v>
      </c>
      <c r="I253" s="143">
        <f t="shared" si="97"/>
        <v>0</v>
      </c>
      <c r="J253" s="260">
        <v>10</v>
      </c>
      <c r="K253" s="118">
        <f t="shared" si="116"/>
        <v>0</v>
      </c>
      <c r="L253" s="118" t="s">
        <v>1429</v>
      </c>
      <c r="M253" s="118" t="s">
        <v>1429</v>
      </c>
      <c r="N253" s="143" t="s">
        <v>1429</v>
      </c>
      <c r="O253" s="143" t="s">
        <v>1429</v>
      </c>
      <c r="P253" s="123" t="s">
        <v>1429</v>
      </c>
      <c r="Q253" s="9">
        <v>2</v>
      </c>
      <c r="R253" s="16">
        <v>2</v>
      </c>
      <c r="S253" s="16">
        <v>0</v>
      </c>
      <c r="T253" s="28">
        <v>100</v>
      </c>
      <c r="U253" s="28">
        <v>0</v>
      </c>
      <c r="V253" s="136">
        <v>10</v>
      </c>
      <c r="W253" s="261">
        <v>10</v>
      </c>
      <c r="X253" s="261" t="s">
        <v>1443</v>
      </c>
      <c r="Y253" s="108"/>
      <c r="Z253" s="16"/>
      <c r="AA253" s="16"/>
      <c r="AB253" s="16"/>
      <c r="AC253" s="16"/>
      <c r="AD253" s="266"/>
      <c r="AE253" s="150">
        <v>10</v>
      </c>
      <c r="AF253" s="261" t="s">
        <v>1443</v>
      </c>
      <c r="AG253" s="150"/>
      <c r="AH253" s="73"/>
      <c r="AI253" s="73"/>
      <c r="AJ253" s="73"/>
      <c r="AK253" s="73"/>
      <c r="AL253" s="73"/>
      <c r="AM253" s="73"/>
      <c r="AN253" s="73"/>
      <c r="AO253" s="73"/>
      <c r="AP253" s="150"/>
      <c r="AQ253" s="150"/>
      <c r="AR253" s="261" t="s">
        <v>1443</v>
      </c>
      <c r="AS253" s="73"/>
      <c r="AT253" s="73"/>
      <c r="AU253" s="150"/>
      <c r="AV253" s="261" t="s">
        <v>1443</v>
      </c>
      <c r="AW253" s="148" t="s">
        <v>1462</v>
      </c>
      <c r="AX253" s="73"/>
      <c r="AY253" s="73"/>
      <c r="AZ253" s="264" t="s">
        <v>710</v>
      </c>
      <c r="BA253" s="73"/>
      <c r="BB253" s="73"/>
      <c r="BC253" s="73"/>
      <c r="BD253" s="73"/>
      <c r="BE253" s="148" t="s">
        <v>1443</v>
      </c>
      <c r="BF253" s="265" t="s">
        <v>1862</v>
      </c>
      <c r="BG253" s="148"/>
      <c r="BH253" s="73"/>
      <c r="BI253" s="73" t="s">
        <v>1</v>
      </c>
      <c r="BJ253" s="261"/>
      <c r="BL253" s="2"/>
    </row>
    <row r="254" spans="1:64" ht="40.5" customHeight="1">
      <c r="A254" s="258" t="s">
        <v>266</v>
      </c>
      <c r="B254" s="73" t="s">
        <v>72</v>
      </c>
      <c r="C254" s="73"/>
      <c r="D254" s="259" t="s">
        <v>11</v>
      </c>
      <c r="E254" s="136">
        <f t="shared" si="95"/>
        <v>0</v>
      </c>
      <c r="F254" s="118" t="s">
        <v>1429</v>
      </c>
      <c r="G254" s="118" t="s">
        <v>1429</v>
      </c>
      <c r="H254" s="119" t="s">
        <v>1429</v>
      </c>
      <c r="I254" s="119" t="s">
        <v>1429</v>
      </c>
      <c r="J254" s="123" t="s">
        <v>1429</v>
      </c>
      <c r="K254" s="118">
        <f t="shared" si="116"/>
        <v>1</v>
      </c>
      <c r="L254" s="118">
        <v>1</v>
      </c>
      <c r="M254" s="118">
        <v>0</v>
      </c>
      <c r="N254" s="143">
        <f t="shared" ref="N254" si="125">L254/K254*100</f>
        <v>100</v>
      </c>
      <c r="O254" s="143">
        <f t="shared" ref="O254" si="126">M254/K254*100</f>
        <v>0</v>
      </c>
      <c r="P254" s="260">
        <v>10</v>
      </c>
      <c r="Q254" s="9">
        <v>1</v>
      </c>
      <c r="R254" s="16">
        <v>1</v>
      </c>
      <c r="S254" s="16">
        <v>0</v>
      </c>
      <c r="T254" s="28">
        <v>100</v>
      </c>
      <c r="U254" s="28">
        <v>0</v>
      </c>
      <c r="V254" s="136">
        <v>10</v>
      </c>
      <c r="W254" s="261">
        <v>10</v>
      </c>
      <c r="X254" s="261" t="s">
        <v>1443</v>
      </c>
      <c r="Y254" s="108"/>
      <c r="Z254" s="16"/>
      <c r="AA254" s="16"/>
      <c r="AB254" s="16"/>
      <c r="AC254" s="16"/>
      <c r="AD254" s="266"/>
      <c r="AE254" s="150">
        <v>10</v>
      </c>
      <c r="AF254" s="261" t="s">
        <v>1443</v>
      </c>
      <c r="AG254" s="150"/>
      <c r="AH254" s="73"/>
      <c r="AI254" s="73"/>
      <c r="AJ254" s="73"/>
      <c r="AK254" s="73"/>
      <c r="AL254" s="73"/>
      <c r="AM254" s="73"/>
      <c r="AN254" s="73"/>
      <c r="AO254" s="73"/>
      <c r="AP254" s="150"/>
      <c r="AQ254" s="150"/>
      <c r="AR254" s="261" t="s">
        <v>1443</v>
      </c>
      <c r="AS254" s="73"/>
      <c r="AT254" s="73"/>
      <c r="AU254" s="150"/>
      <c r="AV254" s="261" t="s">
        <v>1443</v>
      </c>
      <c r="AW254" s="148" t="s">
        <v>1462</v>
      </c>
      <c r="AX254" s="73"/>
      <c r="AY254" s="73"/>
      <c r="AZ254" s="264" t="s">
        <v>710</v>
      </c>
      <c r="BA254" s="73"/>
      <c r="BB254" s="73"/>
      <c r="BC254" s="73"/>
      <c r="BD254" s="73"/>
      <c r="BE254" s="148" t="s">
        <v>1443</v>
      </c>
      <c r="BF254" s="265" t="s">
        <v>1862</v>
      </c>
      <c r="BG254" s="148"/>
      <c r="BH254" s="73"/>
      <c r="BI254" s="73" t="s">
        <v>1</v>
      </c>
      <c r="BJ254" s="261"/>
      <c r="BL254" s="2"/>
    </row>
    <row r="255" spans="1:64" ht="40.5" customHeight="1">
      <c r="A255" s="258" t="s">
        <v>267</v>
      </c>
      <c r="B255" s="73" t="s">
        <v>72</v>
      </c>
      <c r="C255" s="73"/>
      <c r="D255" s="259" t="s">
        <v>11</v>
      </c>
      <c r="E255" s="136">
        <f t="shared" si="95"/>
        <v>1</v>
      </c>
      <c r="F255" s="118">
        <v>1</v>
      </c>
      <c r="G255" s="118">
        <v>0</v>
      </c>
      <c r="H255" s="143">
        <f t="shared" si="96"/>
        <v>100</v>
      </c>
      <c r="I255" s="143">
        <f t="shared" si="97"/>
        <v>0</v>
      </c>
      <c r="J255" s="260">
        <v>10</v>
      </c>
      <c r="K255" s="118">
        <f t="shared" si="116"/>
        <v>0</v>
      </c>
      <c r="L255" s="118" t="s">
        <v>1429</v>
      </c>
      <c r="M255" s="118" t="s">
        <v>1429</v>
      </c>
      <c r="N255" s="143" t="s">
        <v>1429</v>
      </c>
      <c r="O255" s="143" t="s">
        <v>1429</v>
      </c>
      <c r="P255" s="123" t="s">
        <v>1429</v>
      </c>
      <c r="Q255" s="9">
        <v>1</v>
      </c>
      <c r="R255" s="16">
        <v>1</v>
      </c>
      <c r="S255" s="16">
        <v>0</v>
      </c>
      <c r="T255" s="28">
        <v>100</v>
      </c>
      <c r="U255" s="28">
        <v>0</v>
      </c>
      <c r="V255" s="136">
        <v>10</v>
      </c>
      <c r="W255" s="261">
        <v>10</v>
      </c>
      <c r="X255" s="261" t="s">
        <v>1443</v>
      </c>
      <c r="Y255" s="108"/>
      <c r="Z255" s="16"/>
      <c r="AA255" s="16"/>
      <c r="AB255" s="16"/>
      <c r="AC255" s="16"/>
      <c r="AD255" s="266"/>
      <c r="AE255" s="150">
        <v>10</v>
      </c>
      <c r="AF255" s="261" t="s">
        <v>1443</v>
      </c>
      <c r="AG255" s="150"/>
      <c r="AH255" s="73"/>
      <c r="AI255" s="73"/>
      <c r="AJ255" s="73"/>
      <c r="AK255" s="73"/>
      <c r="AL255" s="73"/>
      <c r="AM255" s="73"/>
      <c r="AN255" s="73"/>
      <c r="AO255" s="73"/>
      <c r="AP255" s="150"/>
      <c r="AQ255" s="150"/>
      <c r="AR255" s="261" t="s">
        <v>1443</v>
      </c>
      <c r="AS255" s="73"/>
      <c r="AT255" s="73"/>
      <c r="AU255" s="150"/>
      <c r="AV255" s="261" t="s">
        <v>1443</v>
      </c>
      <c r="AW255" s="148" t="s">
        <v>1462</v>
      </c>
      <c r="AX255" s="73"/>
      <c r="AY255" s="73"/>
      <c r="AZ255" s="264" t="s">
        <v>710</v>
      </c>
      <c r="BA255" s="73"/>
      <c r="BB255" s="73"/>
      <c r="BC255" s="73"/>
      <c r="BD255" s="73"/>
      <c r="BE255" s="148" t="s">
        <v>1443</v>
      </c>
      <c r="BF255" s="265" t="s">
        <v>1862</v>
      </c>
      <c r="BG255" s="148"/>
      <c r="BH255" s="73"/>
      <c r="BI255" s="73" t="s">
        <v>1</v>
      </c>
      <c r="BJ255" s="261"/>
      <c r="BL255" s="2"/>
    </row>
    <row r="256" spans="1:64" ht="40.5" customHeight="1">
      <c r="A256" s="258" t="s">
        <v>268</v>
      </c>
      <c r="B256" s="73" t="s">
        <v>72</v>
      </c>
      <c r="C256" s="73"/>
      <c r="D256" s="259" t="s">
        <v>11</v>
      </c>
      <c r="E256" s="136">
        <f t="shared" si="95"/>
        <v>0</v>
      </c>
      <c r="F256" s="118" t="s">
        <v>1429</v>
      </c>
      <c r="G256" s="118" t="s">
        <v>1429</v>
      </c>
      <c r="H256" s="119" t="s">
        <v>1429</v>
      </c>
      <c r="I256" s="119" t="s">
        <v>1429</v>
      </c>
      <c r="J256" s="123" t="s">
        <v>1429</v>
      </c>
      <c r="K256" s="118">
        <f t="shared" si="116"/>
        <v>1</v>
      </c>
      <c r="L256" s="118">
        <v>1</v>
      </c>
      <c r="M256" s="118">
        <v>0</v>
      </c>
      <c r="N256" s="143">
        <f t="shared" ref="N256:N259" si="127">L256/K256*100</f>
        <v>100</v>
      </c>
      <c r="O256" s="143">
        <f t="shared" ref="O256:O259" si="128">M256/K256*100</f>
        <v>0</v>
      </c>
      <c r="P256" s="260">
        <v>10</v>
      </c>
      <c r="Q256" s="9">
        <v>1</v>
      </c>
      <c r="R256" s="16">
        <v>1</v>
      </c>
      <c r="S256" s="16">
        <v>0</v>
      </c>
      <c r="T256" s="28">
        <v>100</v>
      </c>
      <c r="U256" s="28">
        <v>0</v>
      </c>
      <c r="V256" s="136">
        <v>10</v>
      </c>
      <c r="W256" s="261">
        <v>10</v>
      </c>
      <c r="X256" s="261" t="s">
        <v>1443</v>
      </c>
      <c r="Y256" s="108"/>
      <c r="Z256" s="16"/>
      <c r="AA256" s="16"/>
      <c r="AB256" s="16"/>
      <c r="AC256" s="16"/>
      <c r="AD256" s="266"/>
      <c r="AE256" s="150">
        <v>10</v>
      </c>
      <c r="AF256" s="261" t="s">
        <v>1443</v>
      </c>
      <c r="AG256" s="150"/>
      <c r="AH256" s="73"/>
      <c r="AI256" s="73"/>
      <c r="AJ256" s="73"/>
      <c r="AK256" s="73"/>
      <c r="AL256" s="73"/>
      <c r="AM256" s="73"/>
      <c r="AN256" s="73"/>
      <c r="AO256" s="73"/>
      <c r="AP256" s="150"/>
      <c r="AQ256" s="150"/>
      <c r="AR256" s="261" t="s">
        <v>1443</v>
      </c>
      <c r="AS256" s="73"/>
      <c r="AT256" s="73"/>
      <c r="AU256" s="150"/>
      <c r="AV256" s="261" t="s">
        <v>1443</v>
      </c>
      <c r="AW256" s="148" t="s">
        <v>1462</v>
      </c>
      <c r="AX256" s="73"/>
      <c r="AY256" s="73"/>
      <c r="AZ256" s="264" t="s">
        <v>710</v>
      </c>
      <c r="BA256" s="73"/>
      <c r="BB256" s="73"/>
      <c r="BC256" s="73"/>
      <c r="BD256" s="73"/>
      <c r="BE256" s="148" t="s">
        <v>1443</v>
      </c>
      <c r="BF256" s="265" t="s">
        <v>1862</v>
      </c>
      <c r="BG256" s="148"/>
      <c r="BH256" s="73"/>
      <c r="BI256" s="73" t="s">
        <v>1</v>
      </c>
      <c r="BJ256" s="261"/>
      <c r="BL256" s="2"/>
    </row>
    <row r="257" spans="1:64" ht="40.5" customHeight="1">
      <c r="A257" s="258" t="s">
        <v>269</v>
      </c>
      <c r="B257" s="73"/>
      <c r="C257" s="73"/>
      <c r="D257" s="259" t="s">
        <v>14</v>
      </c>
      <c r="E257" s="136">
        <f t="shared" si="95"/>
        <v>0</v>
      </c>
      <c r="F257" s="118" t="s">
        <v>1429</v>
      </c>
      <c r="G257" s="118" t="s">
        <v>1429</v>
      </c>
      <c r="H257" s="119" t="s">
        <v>1429</v>
      </c>
      <c r="I257" s="119" t="s">
        <v>1429</v>
      </c>
      <c r="J257" s="123" t="s">
        <v>1429</v>
      </c>
      <c r="K257" s="118">
        <f t="shared" si="116"/>
        <v>1</v>
      </c>
      <c r="L257" s="118">
        <v>1</v>
      </c>
      <c r="M257" s="118">
        <v>0</v>
      </c>
      <c r="N257" s="143">
        <f t="shared" si="127"/>
        <v>100</v>
      </c>
      <c r="O257" s="143">
        <f t="shared" si="128"/>
        <v>0</v>
      </c>
      <c r="P257" s="260">
        <v>10</v>
      </c>
      <c r="Q257" s="9">
        <v>1</v>
      </c>
      <c r="R257" s="16">
        <v>1</v>
      </c>
      <c r="S257" s="16">
        <v>0</v>
      </c>
      <c r="T257" s="28">
        <v>100</v>
      </c>
      <c r="U257" s="28">
        <v>0</v>
      </c>
      <c r="V257" s="136">
        <v>10</v>
      </c>
      <c r="W257" s="261">
        <v>10</v>
      </c>
      <c r="X257" s="261" t="s">
        <v>1443</v>
      </c>
      <c r="Y257" s="108"/>
      <c r="Z257" s="16"/>
      <c r="AA257" s="16"/>
      <c r="AB257" s="16"/>
      <c r="AC257" s="16"/>
      <c r="AD257" s="266"/>
      <c r="AE257" s="150">
        <v>10</v>
      </c>
      <c r="AF257" s="261" t="s">
        <v>1443</v>
      </c>
      <c r="AG257" s="150"/>
      <c r="AH257" s="73"/>
      <c r="AI257" s="73"/>
      <c r="AJ257" s="73"/>
      <c r="AK257" s="73"/>
      <c r="AL257" s="73"/>
      <c r="AM257" s="73"/>
      <c r="AN257" s="73"/>
      <c r="AO257" s="73"/>
      <c r="AP257" s="150"/>
      <c r="AQ257" s="150"/>
      <c r="AR257" s="261" t="s">
        <v>1443</v>
      </c>
      <c r="AS257" s="73"/>
      <c r="AT257" s="73"/>
      <c r="AU257" s="150"/>
      <c r="AV257" s="261" t="s">
        <v>1443</v>
      </c>
      <c r="AW257" s="148" t="s">
        <v>1462</v>
      </c>
      <c r="AX257" s="73"/>
      <c r="AY257" s="73"/>
      <c r="AZ257" s="264" t="s">
        <v>710</v>
      </c>
      <c r="BA257" s="73"/>
      <c r="BB257" s="73"/>
      <c r="BC257" s="73"/>
      <c r="BD257" s="73"/>
      <c r="BE257" s="148" t="s">
        <v>1443</v>
      </c>
      <c r="BF257" s="265" t="s">
        <v>1862</v>
      </c>
      <c r="BG257" s="148"/>
      <c r="BH257" s="73"/>
      <c r="BI257" s="73"/>
      <c r="BJ257" s="261"/>
      <c r="BL257" s="2"/>
    </row>
    <row r="258" spans="1:64" ht="40.5" customHeight="1">
      <c r="A258" s="258" t="s">
        <v>270</v>
      </c>
      <c r="B258" s="73" t="s">
        <v>72</v>
      </c>
      <c r="C258" s="73"/>
      <c r="D258" s="259" t="s">
        <v>11</v>
      </c>
      <c r="E258" s="136">
        <f t="shared" si="95"/>
        <v>2</v>
      </c>
      <c r="F258" s="118">
        <v>2</v>
      </c>
      <c r="G258" s="118">
        <v>0</v>
      </c>
      <c r="H258" s="143">
        <f t="shared" si="96"/>
        <v>100</v>
      </c>
      <c r="I258" s="143">
        <f t="shared" si="97"/>
        <v>0</v>
      </c>
      <c r="J258" s="260">
        <v>10</v>
      </c>
      <c r="K258" s="118">
        <f t="shared" si="116"/>
        <v>2</v>
      </c>
      <c r="L258" s="118">
        <v>2</v>
      </c>
      <c r="M258" s="118">
        <v>0</v>
      </c>
      <c r="N258" s="143">
        <f t="shared" si="127"/>
        <v>100</v>
      </c>
      <c r="O258" s="143">
        <f t="shared" si="128"/>
        <v>0</v>
      </c>
      <c r="P258" s="260">
        <v>10</v>
      </c>
      <c r="Q258" s="9">
        <v>2</v>
      </c>
      <c r="R258" s="16">
        <v>2</v>
      </c>
      <c r="S258" s="16">
        <v>0</v>
      </c>
      <c r="T258" s="28">
        <v>100</v>
      </c>
      <c r="U258" s="28">
        <v>0</v>
      </c>
      <c r="V258" s="136">
        <v>10</v>
      </c>
      <c r="W258" s="261">
        <v>10</v>
      </c>
      <c r="X258" s="261" t="s">
        <v>1443</v>
      </c>
      <c r="Y258" s="108"/>
      <c r="Z258" s="16"/>
      <c r="AA258" s="16"/>
      <c r="AB258" s="16"/>
      <c r="AC258" s="16"/>
      <c r="AD258" s="266"/>
      <c r="AE258" s="150">
        <v>10</v>
      </c>
      <c r="AF258" s="261" t="s">
        <v>1443</v>
      </c>
      <c r="AG258" s="150"/>
      <c r="AH258" s="73"/>
      <c r="AI258" s="73"/>
      <c r="AJ258" s="73"/>
      <c r="AK258" s="73"/>
      <c r="AL258" s="73"/>
      <c r="AM258" s="73"/>
      <c r="AN258" s="73"/>
      <c r="AO258" s="73"/>
      <c r="AP258" s="150"/>
      <c r="AQ258" s="150"/>
      <c r="AR258" s="261" t="s">
        <v>1443</v>
      </c>
      <c r="AS258" s="73"/>
      <c r="AT258" s="73"/>
      <c r="AU258" s="150"/>
      <c r="AV258" s="261" t="s">
        <v>1443</v>
      </c>
      <c r="AW258" s="148" t="s">
        <v>1462</v>
      </c>
      <c r="AX258" s="73"/>
      <c r="AY258" s="73"/>
      <c r="AZ258" s="264" t="s">
        <v>710</v>
      </c>
      <c r="BA258" s="73"/>
      <c r="BB258" s="73"/>
      <c r="BC258" s="73"/>
      <c r="BD258" s="73"/>
      <c r="BE258" s="148" t="s">
        <v>1443</v>
      </c>
      <c r="BF258" s="265" t="s">
        <v>1862</v>
      </c>
      <c r="BG258" s="148"/>
      <c r="BH258" s="73"/>
      <c r="BI258" s="73" t="s">
        <v>1</v>
      </c>
      <c r="BJ258" s="261"/>
      <c r="BL258" s="2"/>
    </row>
    <row r="259" spans="1:64" ht="40.5" customHeight="1">
      <c r="A259" s="258" t="s">
        <v>271</v>
      </c>
      <c r="B259" s="73" t="s">
        <v>72</v>
      </c>
      <c r="C259" s="73"/>
      <c r="D259" s="258" t="s">
        <v>11</v>
      </c>
      <c r="E259" s="136">
        <f t="shared" si="95"/>
        <v>5</v>
      </c>
      <c r="F259" s="119">
        <v>4</v>
      </c>
      <c r="G259" s="119">
        <v>1</v>
      </c>
      <c r="H259" s="143">
        <f t="shared" si="96"/>
        <v>80</v>
      </c>
      <c r="I259" s="143">
        <f t="shared" si="97"/>
        <v>20</v>
      </c>
      <c r="J259" s="260">
        <v>10</v>
      </c>
      <c r="K259" s="118">
        <f t="shared" si="116"/>
        <v>3</v>
      </c>
      <c r="L259" s="119">
        <v>3</v>
      </c>
      <c r="M259" s="119">
        <v>0</v>
      </c>
      <c r="N259" s="143">
        <f t="shared" si="127"/>
        <v>100</v>
      </c>
      <c r="O259" s="143">
        <f t="shared" si="128"/>
        <v>0</v>
      </c>
      <c r="P259" s="123">
        <v>10</v>
      </c>
      <c r="Q259" s="9">
        <v>5</v>
      </c>
      <c r="R259" s="19">
        <v>4</v>
      </c>
      <c r="S259" s="19">
        <v>1</v>
      </c>
      <c r="T259" s="28">
        <v>80</v>
      </c>
      <c r="U259" s="28">
        <v>20</v>
      </c>
      <c r="V259" s="136">
        <v>10</v>
      </c>
      <c r="W259" s="261">
        <v>10</v>
      </c>
      <c r="X259" s="261" t="s">
        <v>1443</v>
      </c>
      <c r="Y259" s="108"/>
      <c r="Z259" s="16"/>
      <c r="AA259" s="16"/>
      <c r="AB259" s="16"/>
      <c r="AC259" s="16"/>
      <c r="AD259" s="266"/>
      <c r="AE259" s="150">
        <v>10</v>
      </c>
      <c r="AF259" s="261" t="s">
        <v>1443</v>
      </c>
      <c r="AG259" s="150"/>
      <c r="AH259" s="73"/>
      <c r="AI259" s="73"/>
      <c r="AJ259" s="73"/>
      <c r="AK259" s="73"/>
      <c r="AL259" s="73"/>
      <c r="AM259" s="73"/>
      <c r="AN259" s="73"/>
      <c r="AO259" s="73"/>
      <c r="AP259" s="150"/>
      <c r="AQ259" s="150"/>
      <c r="AR259" s="261" t="s">
        <v>1443</v>
      </c>
      <c r="AS259" s="73"/>
      <c r="AT259" s="73"/>
      <c r="AU259" s="150"/>
      <c r="AV259" s="261" t="s">
        <v>1443</v>
      </c>
      <c r="AW259" s="148" t="s">
        <v>1462</v>
      </c>
      <c r="AX259" s="73"/>
      <c r="AY259" s="73"/>
      <c r="AZ259" s="264" t="s">
        <v>710</v>
      </c>
      <c r="BA259" s="73"/>
      <c r="BB259" s="73"/>
      <c r="BC259" s="73"/>
      <c r="BD259" s="73"/>
      <c r="BE259" s="148" t="s">
        <v>1443</v>
      </c>
      <c r="BF259" s="265" t="s">
        <v>1862</v>
      </c>
      <c r="BG259" s="148"/>
      <c r="BH259" s="73"/>
      <c r="BI259" s="73" t="s">
        <v>1</v>
      </c>
      <c r="BJ259" s="261"/>
      <c r="BL259" s="2"/>
    </row>
    <row r="260" spans="1:64" ht="40.5" customHeight="1">
      <c r="A260" s="258" t="s">
        <v>272</v>
      </c>
      <c r="B260" s="73" t="s">
        <v>72</v>
      </c>
      <c r="C260" s="73"/>
      <c r="D260" s="258" t="s">
        <v>11</v>
      </c>
      <c r="E260" s="136">
        <f t="shared" ref="E260:E323" si="129">SUM(F260:G260)</f>
        <v>2</v>
      </c>
      <c r="F260" s="119">
        <v>2</v>
      </c>
      <c r="G260" s="119">
        <v>0</v>
      </c>
      <c r="H260" s="143">
        <f t="shared" si="96"/>
        <v>100</v>
      </c>
      <c r="I260" s="143">
        <f t="shared" si="97"/>
        <v>0</v>
      </c>
      <c r="J260" s="260">
        <v>10</v>
      </c>
      <c r="K260" s="118">
        <f t="shared" si="116"/>
        <v>0</v>
      </c>
      <c r="L260" s="119" t="s">
        <v>1429</v>
      </c>
      <c r="M260" s="119" t="s">
        <v>1429</v>
      </c>
      <c r="N260" s="143" t="s">
        <v>1429</v>
      </c>
      <c r="O260" s="143" t="s">
        <v>1429</v>
      </c>
      <c r="P260" s="123" t="s">
        <v>1429</v>
      </c>
      <c r="Q260" s="9">
        <v>2</v>
      </c>
      <c r="R260" s="19">
        <v>2</v>
      </c>
      <c r="S260" s="19">
        <v>0</v>
      </c>
      <c r="T260" s="28">
        <v>100</v>
      </c>
      <c r="U260" s="28">
        <v>0</v>
      </c>
      <c r="V260" s="136">
        <v>10</v>
      </c>
      <c r="W260" s="261">
        <v>10</v>
      </c>
      <c r="X260" s="261" t="s">
        <v>1443</v>
      </c>
      <c r="Y260" s="108"/>
      <c r="Z260" s="16"/>
      <c r="AA260" s="16"/>
      <c r="AB260" s="16"/>
      <c r="AC260" s="16"/>
      <c r="AD260" s="266"/>
      <c r="AE260" s="150">
        <v>10</v>
      </c>
      <c r="AF260" s="261" t="s">
        <v>1443</v>
      </c>
      <c r="AG260" s="150"/>
      <c r="AH260" s="73"/>
      <c r="AI260" s="73"/>
      <c r="AJ260" s="73"/>
      <c r="AK260" s="73"/>
      <c r="AL260" s="73"/>
      <c r="AM260" s="73"/>
      <c r="AN260" s="73"/>
      <c r="AO260" s="73"/>
      <c r="AP260" s="150"/>
      <c r="AQ260" s="150"/>
      <c r="AR260" s="261" t="s">
        <v>1443</v>
      </c>
      <c r="AS260" s="73"/>
      <c r="AT260" s="73"/>
      <c r="AU260" s="150"/>
      <c r="AV260" s="261" t="s">
        <v>1443</v>
      </c>
      <c r="AW260" s="148" t="s">
        <v>1462</v>
      </c>
      <c r="AX260" s="73"/>
      <c r="AY260" s="73"/>
      <c r="AZ260" s="264" t="s">
        <v>710</v>
      </c>
      <c r="BA260" s="73"/>
      <c r="BB260" s="73"/>
      <c r="BC260" s="73"/>
      <c r="BD260" s="73"/>
      <c r="BE260" s="148" t="s">
        <v>1443</v>
      </c>
      <c r="BF260" s="265" t="s">
        <v>1862</v>
      </c>
      <c r="BG260" s="148"/>
      <c r="BH260" s="73"/>
      <c r="BI260" s="73" t="s">
        <v>1</v>
      </c>
      <c r="BJ260" s="261"/>
      <c r="BL260" s="2"/>
    </row>
    <row r="261" spans="1:64" ht="40.5" customHeight="1">
      <c r="A261" s="258" t="s">
        <v>273</v>
      </c>
      <c r="B261" s="73"/>
      <c r="C261" s="73"/>
      <c r="D261" s="258" t="s">
        <v>11</v>
      </c>
      <c r="E261" s="136">
        <f t="shared" si="129"/>
        <v>4</v>
      </c>
      <c r="F261" s="119">
        <v>4</v>
      </c>
      <c r="G261" s="119">
        <v>0</v>
      </c>
      <c r="H261" s="143">
        <f t="shared" si="96"/>
        <v>100</v>
      </c>
      <c r="I261" s="143">
        <f t="shared" si="97"/>
        <v>0</v>
      </c>
      <c r="J261" s="260" t="s">
        <v>9</v>
      </c>
      <c r="K261" s="118">
        <f t="shared" si="116"/>
        <v>0</v>
      </c>
      <c r="L261" s="119" t="s">
        <v>1429</v>
      </c>
      <c r="M261" s="119" t="s">
        <v>1429</v>
      </c>
      <c r="N261" s="143" t="s">
        <v>1429</v>
      </c>
      <c r="O261" s="143" t="s">
        <v>1429</v>
      </c>
      <c r="P261" s="123" t="s">
        <v>1429</v>
      </c>
      <c r="Q261" s="9">
        <v>4</v>
      </c>
      <c r="R261" s="19">
        <v>4</v>
      </c>
      <c r="S261" s="19">
        <v>0</v>
      </c>
      <c r="T261" s="28">
        <v>100</v>
      </c>
      <c r="U261" s="28">
        <v>0</v>
      </c>
      <c r="V261" s="136" t="s">
        <v>9</v>
      </c>
      <c r="W261" s="261" t="s">
        <v>9</v>
      </c>
      <c r="X261" s="261" t="s">
        <v>1446</v>
      </c>
      <c r="Y261" s="108"/>
      <c r="Z261" s="16"/>
      <c r="AA261" s="16"/>
      <c r="AB261" s="16"/>
      <c r="AC261" s="16"/>
      <c r="AD261" s="266"/>
      <c r="AE261" s="150" t="s">
        <v>9</v>
      </c>
      <c r="AF261" s="261" t="s">
        <v>1444</v>
      </c>
      <c r="AG261" s="150"/>
      <c r="AH261" s="73"/>
      <c r="AI261" s="73"/>
      <c r="AJ261" s="73"/>
      <c r="AK261" s="73"/>
      <c r="AL261" s="73"/>
      <c r="AM261" s="73"/>
      <c r="AN261" s="73"/>
      <c r="AO261" s="73"/>
      <c r="AP261" s="150"/>
      <c r="AQ261" s="150"/>
      <c r="AR261" s="261" t="s">
        <v>1444</v>
      </c>
      <c r="AS261" s="73"/>
      <c r="AT261" s="73"/>
      <c r="AU261" s="150"/>
      <c r="AV261" s="261" t="s">
        <v>1444</v>
      </c>
      <c r="AW261" s="148" t="s">
        <v>1462</v>
      </c>
      <c r="AX261" s="73"/>
      <c r="AY261" s="73"/>
      <c r="AZ261" s="264" t="s">
        <v>710</v>
      </c>
      <c r="BA261" s="73"/>
      <c r="BB261" s="73"/>
      <c r="BC261" s="73"/>
      <c r="BD261" s="73"/>
      <c r="BE261" s="149" t="s">
        <v>1444</v>
      </c>
      <c r="BF261" s="265" t="s">
        <v>1863</v>
      </c>
      <c r="BG261" s="148"/>
      <c r="BH261" s="73"/>
      <c r="BI261" s="73"/>
      <c r="BJ261" s="261"/>
      <c r="BL261" s="2"/>
    </row>
    <row r="262" spans="1:64" ht="40.5" customHeight="1">
      <c r="A262" s="258" t="s">
        <v>274</v>
      </c>
      <c r="B262" s="73" t="s">
        <v>72</v>
      </c>
      <c r="C262" s="73"/>
      <c r="D262" s="258" t="s">
        <v>11</v>
      </c>
      <c r="E262" s="136">
        <f t="shared" si="129"/>
        <v>3</v>
      </c>
      <c r="F262" s="119">
        <v>3</v>
      </c>
      <c r="G262" s="119">
        <v>0</v>
      </c>
      <c r="H262" s="143">
        <f t="shared" ref="H262:H325" si="130">F262/E262*100</f>
        <v>100</v>
      </c>
      <c r="I262" s="143">
        <f t="shared" ref="I262:I325" si="131">G262/E262*100</f>
        <v>0</v>
      </c>
      <c r="J262" s="260">
        <v>10</v>
      </c>
      <c r="K262" s="118">
        <f t="shared" si="116"/>
        <v>1</v>
      </c>
      <c r="L262" s="119">
        <v>1</v>
      </c>
      <c r="M262" s="119">
        <v>0</v>
      </c>
      <c r="N262" s="143">
        <f t="shared" ref="N262:N263" si="132">L262/K262*100</f>
        <v>100</v>
      </c>
      <c r="O262" s="143">
        <f t="shared" ref="O262:O263" si="133">M262/K262*100</f>
        <v>0</v>
      </c>
      <c r="P262" s="123">
        <v>10</v>
      </c>
      <c r="Q262" s="9">
        <v>3</v>
      </c>
      <c r="R262" s="19">
        <v>3</v>
      </c>
      <c r="S262" s="19">
        <v>0</v>
      </c>
      <c r="T262" s="28">
        <v>100</v>
      </c>
      <c r="U262" s="28">
        <v>0</v>
      </c>
      <c r="V262" s="136">
        <v>10</v>
      </c>
      <c r="W262" s="261">
        <v>10</v>
      </c>
      <c r="X262" s="261" t="s">
        <v>1443</v>
      </c>
      <c r="Y262" s="108"/>
      <c r="Z262" s="16"/>
      <c r="AA262" s="16"/>
      <c r="AB262" s="16"/>
      <c r="AC262" s="16"/>
      <c r="AD262" s="266"/>
      <c r="AE262" s="150">
        <v>10</v>
      </c>
      <c r="AF262" s="261" t="s">
        <v>1443</v>
      </c>
      <c r="AG262" s="150"/>
      <c r="AH262" s="73"/>
      <c r="AI262" s="73"/>
      <c r="AJ262" s="73"/>
      <c r="AK262" s="73"/>
      <c r="AL262" s="73"/>
      <c r="AM262" s="73"/>
      <c r="AN262" s="73"/>
      <c r="AO262" s="73"/>
      <c r="AP262" s="150"/>
      <c r="AQ262" s="150"/>
      <c r="AR262" s="261" t="s">
        <v>1443</v>
      </c>
      <c r="AS262" s="73"/>
      <c r="AT262" s="73"/>
      <c r="AU262" s="150"/>
      <c r="AV262" s="261" t="s">
        <v>1443</v>
      </c>
      <c r="AW262" s="148" t="s">
        <v>1462</v>
      </c>
      <c r="AX262" s="73"/>
      <c r="AY262" s="73"/>
      <c r="AZ262" s="264" t="s">
        <v>710</v>
      </c>
      <c r="BA262" s="73"/>
      <c r="BB262" s="73"/>
      <c r="BC262" s="73"/>
      <c r="BD262" s="73"/>
      <c r="BE262" s="148" t="s">
        <v>1443</v>
      </c>
      <c r="BF262" s="265" t="s">
        <v>1862</v>
      </c>
      <c r="BG262" s="148"/>
      <c r="BH262" s="73"/>
      <c r="BI262" s="73" t="s">
        <v>1</v>
      </c>
      <c r="BJ262" s="261"/>
      <c r="BL262" s="2"/>
    </row>
    <row r="263" spans="1:64" ht="40.5" customHeight="1">
      <c r="A263" s="258" t="s">
        <v>275</v>
      </c>
      <c r="B263" s="73" t="s">
        <v>72</v>
      </c>
      <c r="C263" s="73"/>
      <c r="D263" s="259" t="s">
        <v>11</v>
      </c>
      <c r="E263" s="136">
        <f t="shared" si="129"/>
        <v>1</v>
      </c>
      <c r="F263" s="118">
        <v>1</v>
      </c>
      <c r="G263" s="118">
        <v>0</v>
      </c>
      <c r="H263" s="143">
        <f t="shared" si="130"/>
        <v>100</v>
      </c>
      <c r="I263" s="143">
        <f t="shared" si="131"/>
        <v>0</v>
      </c>
      <c r="J263" s="260">
        <v>10</v>
      </c>
      <c r="K263" s="118">
        <f t="shared" si="116"/>
        <v>1</v>
      </c>
      <c r="L263" s="118">
        <v>1</v>
      </c>
      <c r="M263" s="118">
        <v>0</v>
      </c>
      <c r="N263" s="143">
        <f t="shared" si="132"/>
        <v>100</v>
      </c>
      <c r="O263" s="143">
        <f t="shared" si="133"/>
        <v>0</v>
      </c>
      <c r="P263" s="260">
        <v>10</v>
      </c>
      <c r="Q263" s="9">
        <v>1</v>
      </c>
      <c r="R263" s="16">
        <v>1</v>
      </c>
      <c r="S263" s="16">
        <v>0</v>
      </c>
      <c r="T263" s="28">
        <v>100</v>
      </c>
      <c r="U263" s="28">
        <v>0</v>
      </c>
      <c r="V263" s="136">
        <v>10</v>
      </c>
      <c r="W263" s="261">
        <v>10</v>
      </c>
      <c r="X263" s="261" t="s">
        <v>1443</v>
      </c>
      <c r="Y263" s="108"/>
      <c r="Z263" s="16"/>
      <c r="AA263" s="16"/>
      <c r="AB263" s="16"/>
      <c r="AC263" s="16"/>
      <c r="AD263" s="266"/>
      <c r="AE263" s="150">
        <v>10</v>
      </c>
      <c r="AF263" s="261" t="s">
        <v>1443</v>
      </c>
      <c r="AG263" s="150"/>
      <c r="AH263" s="73"/>
      <c r="AI263" s="73"/>
      <c r="AJ263" s="73"/>
      <c r="AK263" s="73"/>
      <c r="AL263" s="73"/>
      <c r="AM263" s="73"/>
      <c r="AN263" s="73"/>
      <c r="AO263" s="73"/>
      <c r="AP263" s="150"/>
      <c r="AQ263" s="150"/>
      <c r="AR263" s="261" t="s">
        <v>1443</v>
      </c>
      <c r="AS263" s="73"/>
      <c r="AT263" s="73"/>
      <c r="AU263" s="150"/>
      <c r="AV263" s="261" t="s">
        <v>1443</v>
      </c>
      <c r="AW263" s="148" t="s">
        <v>1462</v>
      </c>
      <c r="AX263" s="73"/>
      <c r="AY263" s="73"/>
      <c r="AZ263" s="264" t="s">
        <v>710</v>
      </c>
      <c r="BA263" s="73"/>
      <c r="BB263" s="73"/>
      <c r="BC263" s="73"/>
      <c r="BD263" s="73"/>
      <c r="BE263" s="148" t="s">
        <v>1443</v>
      </c>
      <c r="BF263" s="265" t="s">
        <v>1862</v>
      </c>
      <c r="BG263" s="148"/>
      <c r="BH263" s="73"/>
      <c r="BI263" s="73" t="s">
        <v>1</v>
      </c>
      <c r="BJ263" s="261"/>
      <c r="BL263" s="2"/>
    </row>
    <row r="264" spans="1:64" ht="40.5" customHeight="1">
      <c r="A264" s="258" t="s">
        <v>276</v>
      </c>
      <c r="B264" s="73"/>
      <c r="C264" s="73"/>
      <c r="D264" s="259" t="s">
        <v>14</v>
      </c>
      <c r="E264" s="136">
        <f t="shared" si="129"/>
        <v>1</v>
      </c>
      <c r="F264" s="118">
        <v>1</v>
      </c>
      <c r="G264" s="118">
        <v>0</v>
      </c>
      <c r="H264" s="143">
        <f t="shared" si="130"/>
        <v>100</v>
      </c>
      <c r="I264" s="143">
        <f t="shared" si="131"/>
        <v>0</v>
      </c>
      <c r="J264" s="260">
        <v>10</v>
      </c>
      <c r="K264" s="118">
        <f t="shared" si="116"/>
        <v>0</v>
      </c>
      <c r="L264" s="118" t="s">
        <v>1429</v>
      </c>
      <c r="M264" s="118" t="s">
        <v>1429</v>
      </c>
      <c r="N264" s="143" t="s">
        <v>1429</v>
      </c>
      <c r="O264" s="143" t="s">
        <v>1429</v>
      </c>
      <c r="P264" s="123" t="s">
        <v>1429</v>
      </c>
      <c r="Q264" s="9">
        <v>1</v>
      </c>
      <c r="R264" s="16">
        <v>1</v>
      </c>
      <c r="S264" s="16">
        <v>0</v>
      </c>
      <c r="T264" s="28">
        <v>100</v>
      </c>
      <c r="U264" s="28">
        <v>0</v>
      </c>
      <c r="V264" s="136">
        <v>10</v>
      </c>
      <c r="W264" s="261">
        <v>10</v>
      </c>
      <c r="X264" s="261" t="s">
        <v>1443</v>
      </c>
      <c r="Y264" s="108"/>
      <c r="Z264" s="16"/>
      <c r="AA264" s="16"/>
      <c r="AB264" s="16"/>
      <c r="AC264" s="16"/>
      <c r="AD264" s="266"/>
      <c r="AE264" s="150">
        <v>10</v>
      </c>
      <c r="AF264" s="261" t="s">
        <v>1443</v>
      </c>
      <c r="AG264" s="150"/>
      <c r="AH264" s="73"/>
      <c r="AI264" s="73"/>
      <c r="AJ264" s="73"/>
      <c r="AK264" s="73"/>
      <c r="AL264" s="73"/>
      <c r="AM264" s="73"/>
      <c r="AN264" s="73"/>
      <c r="AO264" s="73"/>
      <c r="AP264" s="150"/>
      <c r="AQ264" s="150"/>
      <c r="AR264" s="261" t="s">
        <v>1443</v>
      </c>
      <c r="AS264" s="73"/>
      <c r="AT264" s="73"/>
      <c r="AU264" s="150"/>
      <c r="AV264" s="261" t="s">
        <v>1443</v>
      </c>
      <c r="AW264" s="148" t="s">
        <v>1462</v>
      </c>
      <c r="AX264" s="73"/>
      <c r="AY264" s="73"/>
      <c r="AZ264" s="264" t="s">
        <v>710</v>
      </c>
      <c r="BA264" s="73"/>
      <c r="BB264" s="73"/>
      <c r="BC264" s="73"/>
      <c r="BD264" s="73"/>
      <c r="BE264" s="148" t="s">
        <v>1443</v>
      </c>
      <c r="BF264" s="265" t="s">
        <v>1862</v>
      </c>
      <c r="BG264" s="148"/>
      <c r="BH264" s="73"/>
      <c r="BI264" s="73"/>
      <c r="BJ264" s="261"/>
      <c r="BL264" s="2"/>
    </row>
    <row r="265" spans="1:64" ht="40.5" customHeight="1">
      <c r="A265" s="258" t="s">
        <v>277</v>
      </c>
      <c r="B265" s="73"/>
      <c r="C265" s="73"/>
      <c r="D265" s="259" t="s">
        <v>14</v>
      </c>
      <c r="E265" s="136">
        <f t="shared" si="129"/>
        <v>21</v>
      </c>
      <c r="F265" s="118">
        <v>21</v>
      </c>
      <c r="G265" s="118">
        <v>0</v>
      </c>
      <c r="H265" s="143">
        <f t="shared" si="130"/>
        <v>100</v>
      </c>
      <c r="I265" s="143">
        <f t="shared" si="131"/>
        <v>0</v>
      </c>
      <c r="J265" s="260">
        <v>10</v>
      </c>
      <c r="K265" s="118">
        <f t="shared" si="116"/>
        <v>0</v>
      </c>
      <c r="L265" s="118" t="s">
        <v>1429</v>
      </c>
      <c r="M265" s="118" t="s">
        <v>1429</v>
      </c>
      <c r="N265" s="143" t="s">
        <v>1429</v>
      </c>
      <c r="O265" s="143" t="s">
        <v>1429</v>
      </c>
      <c r="P265" s="123" t="s">
        <v>1429</v>
      </c>
      <c r="Q265" s="9">
        <v>21</v>
      </c>
      <c r="R265" s="16">
        <v>21</v>
      </c>
      <c r="S265" s="16">
        <v>0</v>
      </c>
      <c r="T265" s="28">
        <v>100</v>
      </c>
      <c r="U265" s="28">
        <v>0</v>
      </c>
      <c r="V265" s="136">
        <v>10</v>
      </c>
      <c r="W265" s="261">
        <v>10</v>
      </c>
      <c r="X265" s="261" t="s">
        <v>1443</v>
      </c>
      <c r="Y265" s="108"/>
      <c r="Z265" s="16"/>
      <c r="AA265" s="16"/>
      <c r="AB265" s="16"/>
      <c r="AC265" s="16"/>
      <c r="AD265" s="266"/>
      <c r="AE265" s="150">
        <v>10</v>
      </c>
      <c r="AF265" s="261" t="s">
        <v>1443</v>
      </c>
      <c r="AG265" s="150"/>
      <c r="AH265" s="73"/>
      <c r="AI265" s="73"/>
      <c r="AJ265" s="73"/>
      <c r="AK265" s="73"/>
      <c r="AL265" s="73"/>
      <c r="AM265" s="73"/>
      <c r="AN265" s="73"/>
      <c r="AO265" s="73"/>
      <c r="AP265" s="150"/>
      <c r="AQ265" s="150"/>
      <c r="AR265" s="261" t="s">
        <v>1443</v>
      </c>
      <c r="AS265" s="73"/>
      <c r="AT265" s="73"/>
      <c r="AU265" s="150"/>
      <c r="AV265" s="261" t="s">
        <v>1443</v>
      </c>
      <c r="AW265" s="148" t="s">
        <v>1462</v>
      </c>
      <c r="AX265" s="73"/>
      <c r="AY265" s="73"/>
      <c r="AZ265" s="264" t="s">
        <v>710</v>
      </c>
      <c r="BA265" s="73"/>
      <c r="BB265" s="73"/>
      <c r="BC265" s="73"/>
      <c r="BD265" s="73"/>
      <c r="BE265" s="148" t="s">
        <v>1443</v>
      </c>
      <c r="BF265" s="265" t="s">
        <v>1862</v>
      </c>
      <c r="BG265" s="148"/>
      <c r="BH265" s="73"/>
      <c r="BI265" s="73"/>
      <c r="BJ265" s="261"/>
      <c r="BL265" s="2"/>
    </row>
    <row r="266" spans="1:64" ht="40.5" customHeight="1">
      <c r="A266" s="258" t="s">
        <v>278</v>
      </c>
      <c r="B266" s="73" t="s">
        <v>72</v>
      </c>
      <c r="C266" s="73"/>
      <c r="D266" s="259" t="s">
        <v>11</v>
      </c>
      <c r="E266" s="136">
        <f t="shared" si="129"/>
        <v>1</v>
      </c>
      <c r="F266" s="118">
        <v>1</v>
      </c>
      <c r="G266" s="118">
        <v>0</v>
      </c>
      <c r="H266" s="143">
        <f t="shared" si="130"/>
        <v>100</v>
      </c>
      <c r="I266" s="143">
        <f t="shared" si="131"/>
        <v>0</v>
      </c>
      <c r="J266" s="260">
        <v>10</v>
      </c>
      <c r="K266" s="118">
        <f t="shared" si="116"/>
        <v>0</v>
      </c>
      <c r="L266" s="118" t="s">
        <v>1429</v>
      </c>
      <c r="M266" s="118" t="s">
        <v>1429</v>
      </c>
      <c r="N266" s="143" t="s">
        <v>1429</v>
      </c>
      <c r="O266" s="143" t="s">
        <v>1429</v>
      </c>
      <c r="P266" s="123" t="s">
        <v>1429</v>
      </c>
      <c r="Q266" s="9">
        <v>1</v>
      </c>
      <c r="R266" s="16">
        <v>1</v>
      </c>
      <c r="S266" s="16">
        <v>0</v>
      </c>
      <c r="T266" s="28">
        <v>100</v>
      </c>
      <c r="U266" s="28">
        <v>0</v>
      </c>
      <c r="V266" s="136">
        <v>10</v>
      </c>
      <c r="W266" s="261">
        <v>10</v>
      </c>
      <c r="X266" s="261" t="s">
        <v>1443</v>
      </c>
      <c r="Y266" s="108"/>
      <c r="Z266" s="16"/>
      <c r="AA266" s="16"/>
      <c r="AB266" s="16"/>
      <c r="AC266" s="16"/>
      <c r="AD266" s="266"/>
      <c r="AE266" s="150">
        <v>10</v>
      </c>
      <c r="AF266" s="261" t="s">
        <v>1443</v>
      </c>
      <c r="AG266" s="150"/>
      <c r="AH266" s="73"/>
      <c r="AI266" s="73"/>
      <c r="AJ266" s="73"/>
      <c r="AK266" s="73"/>
      <c r="AL266" s="73"/>
      <c r="AM266" s="73"/>
      <c r="AN266" s="73"/>
      <c r="AO266" s="73"/>
      <c r="AP266" s="150"/>
      <c r="AQ266" s="150"/>
      <c r="AR266" s="261" t="s">
        <v>1443</v>
      </c>
      <c r="AS266" s="73"/>
      <c r="AT266" s="73"/>
      <c r="AU266" s="150"/>
      <c r="AV266" s="261" t="s">
        <v>1443</v>
      </c>
      <c r="AW266" s="148" t="s">
        <v>1462</v>
      </c>
      <c r="AX266" s="73"/>
      <c r="AY266" s="73"/>
      <c r="AZ266" s="264" t="s">
        <v>710</v>
      </c>
      <c r="BA266" s="73"/>
      <c r="BB266" s="73"/>
      <c r="BC266" s="73"/>
      <c r="BD266" s="73"/>
      <c r="BE266" s="148" t="s">
        <v>1443</v>
      </c>
      <c r="BF266" s="265" t="s">
        <v>1862</v>
      </c>
      <c r="BG266" s="148"/>
      <c r="BH266" s="73"/>
      <c r="BI266" s="73" t="s">
        <v>1</v>
      </c>
      <c r="BJ266" s="261"/>
      <c r="BL266" s="2"/>
    </row>
    <row r="267" spans="1:64" ht="40.5" customHeight="1">
      <c r="A267" s="258" t="s">
        <v>279</v>
      </c>
      <c r="B267" s="73"/>
      <c r="C267" s="73"/>
      <c r="D267" s="259" t="s">
        <v>14</v>
      </c>
      <c r="E267" s="136">
        <f t="shared" si="129"/>
        <v>1</v>
      </c>
      <c r="F267" s="118">
        <v>1</v>
      </c>
      <c r="G267" s="118">
        <v>0</v>
      </c>
      <c r="H267" s="143">
        <f t="shared" si="130"/>
        <v>100</v>
      </c>
      <c r="I267" s="143">
        <f t="shared" si="131"/>
        <v>0</v>
      </c>
      <c r="J267" s="260">
        <v>10</v>
      </c>
      <c r="K267" s="118">
        <f t="shared" si="116"/>
        <v>0</v>
      </c>
      <c r="L267" s="118" t="s">
        <v>1429</v>
      </c>
      <c r="M267" s="118" t="s">
        <v>1429</v>
      </c>
      <c r="N267" s="143" t="s">
        <v>1429</v>
      </c>
      <c r="O267" s="143" t="s">
        <v>1429</v>
      </c>
      <c r="P267" s="123" t="s">
        <v>1429</v>
      </c>
      <c r="Q267" s="9">
        <v>1</v>
      </c>
      <c r="R267" s="16">
        <v>1</v>
      </c>
      <c r="S267" s="16">
        <v>0</v>
      </c>
      <c r="T267" s="28">
        <v>100</v>
      </c>
      <c r="U267" s="28">
        <v>0</v>
      </c>
      <c r="V267" s="136">
        <v>10</v>
      </c>
      <c r="W267" s="261">
        <v>10</v>
      </c>
      <c r="X267" s="261" t="s">
        <v>1443</v>
      </c>
      <c r="Y267" s="108"/>
      <c r="Z267" s="16"/>
      <c r="AA267" s="16"/>
      <c r="AB267" s="16"/>
      <c r="AC267" s="16"/>
      <c r="AD267" s="266"/>
      <c r="AE267" s="150">
        <v>10</v>
      </c>
      <c r="AF267" s="261" t="s">
        <v>1443</v>
      </c>
      <c r="AG267" s="150"/>
      <c r="AH267" s="73"/>
      <c r="AI267" s="73"/>
      <c r="AJ267" s="73"/>
      <c r="AK267" s="73"/>
      <c r="AL267" s="73"/>
      <c r="AM267" s="73"/>
      <c r="AN267" s="73"/>
      <c r="AO267" s="73"/>
      <c r="AP267" s="150"/>
      <c r="AQ267" s="150"/>
      <c r="AR267" s="261" t="s">
        <v>1443</v>
      </c>
      <c r="AS267" s="73"/>
      <c r="AT267" s="73"/>
      <c r="AU267" s="150"/>
      <c r="AV267" s="261" t="s">
        <v>1443</v>
      </c>
      <c r="AW267" s="148" t="s">
        <v>1462</v>
      </c>
      <c r="AX267" s="73"/>
      <c r="AY267" s="73"/>
      <c r="AZ267" s="264" t="s">
        <v>710</v>
      </c>
      <c r="BA267" s="73"/>
      <c r="BB267" s="73"/>
      <c r="BC267" s="73"/>
      <c r="BD267" s="73"/>
      <c r="BE267" s="148" t="s">
        <v>1443</v>
      </c>
      <c r="BF267" s="265" t="s">
        <v>1862</v>
      </c>
      <c r="BG267" s="148"/>
      <c r="BH267" s="73"/>
      <c r="BI267" s="73"/>
      <c r="BJ267" s="261"/>
      <c r="BL267" s="2"/>
    </row>
    <row r="268" spans="1:64" ht="40.5" customHeight="1">
      <c r="A268" s="258" t="s">
        <v>280</v>
      </c>
      <c r="B268" s="73" t="s">
        <v>72</v>
      </c>
      <c r="C268" s="73"/>
      <c r="D268" s="259" t="s">
        <v>11</v>
      </c>
      <c r="E268" s="136">
        <f t="shared" si="129"/>
        <v>1</v>
      </c>
      <c r="F268" s="118">
        <v>1</v>
      </c>
      <c r="G268" s="118">
        <v>0</v>
      </c>
      <c r="H268" s="143">
        <f t="shared" si="130"/>
        <v>100</v>
      </c>
      <c r="I268" s="143">
        <f t="shared" si="131"/>
        <v>0</v>
      </c>
      <c r="J268" s="260">
        <v>10</v>
      </c>
      <c r="K268" s="118">
        <f t="shared" si="116"/>
        <v>0</v>
      </c>
      <c r="L268" s="118" t="s">
        <v>1429</v>
      </c>
      <c r="M268" s="118" t="s">
        <v>1429</v>
      </c>
      <c r="N268" s="143" t="s">
        <v>1429</v>
      </c>
      <c r="O268" s="143" t="s">
        <v>1429</v>
      </c>
      <c r="P268" s="123" t="s">
        <v>1429</v>
      </c>
      <c r="Q268" s="9">
        <v>1</v>
      </c>
      <c r="R268" s="16">
        <v>1</v>
      </c>
      <c r="S268" s="16">
        <v>0</v>
      </c>
      <c r="T268" s="28">
        <v>100</v>
      </c>
      <c r="U268" s="28">
        <v>0</v>
      </c>
      <c r="V268" s="136">
        <v>10</v>
      </c>
      <c r="W268" s="261">
        <v>10</v>
      </c>
      <c r="X268" s="261" t="s">
        <v>1443</v>
      </c>
      <c r="Y268" s="108"/>
      <c r="Z268" s="16"/>
      <c r="AA268" s="16"/>
      <c r="AB268" s="16"/>
      <c r="AC268" s="16"/>
      <c r="AD268" s="266"/>
      <c r="AE268" s="150">
        <v>10</v>
      </c>
      <c r="AF268" s="261" t="s">
        <v>1443</v>
      </c>
      <c r="AG268" s="150"/>
      <c r="AH268" s="73"/>
      <c r="AI268" s="73"/>
      <c r="AJ268" s="73"/>
      <c r="AK268" s="73"/>
      <c r="AL268" s="73"/>
      <c r="AM268" s="73"/>
      <c r="AN268" s="73"/>
      <c r="AO268" s="73"/>
      <c r="AP268" s="150"/>
      <c r="AQ268" s="150"/>
      <c r="AR268" s="261" t="s">
        <v>1443</v>
      </c>
      <c r="AS268" s="73"/>
      <c r="AT268" s="73"/>
      <c r="AU268" s="150"/>
      <c r="AV268" s="261" t="s">
        <v>1443</v>
      </c>
      <c r="AW268" s="148" t="s">
        <v>1462</v>
      </c>
      <c r="AX268" s="73"/>
      <c r="AY268" s="73"/>
      <c r="AZ268" s="264" t="s">
        <v>710</v>
      </c>
      <c r="BA268" s="73"/>
      <c r="BB268" s="73"/>
      <c r="BC268" s="73"/>
      <c r="BD268" s="73"/>
      <c r="BE268" s="148" t="s">
        <v>1443</v>
      </c>
      <c r="BF268" s="265" t="s">
        <v>1862</v>
      </c>
      <c r="BG268" s="148"/>
      <c r="BH268" s="73"/>
      <c r="BI268" s="73" t="s">
        <v>1</v>
      </c>
      <c r="BJ268" s="261"/>
      <c r="BL268" s="2"/>
    </row>
    <row r="269" spans="1:64" ht="40.5" customHeight="1">
      <c r="A269" s="258" t="s">
        <v>281</v>
      </c>
      <c r="B269" s="73" t="s">
        <v>72</v>
      </c>
      <c r="C269" s="73"/>
      <c r="D269" s="259" t="s">
        <v>11</v>
      </c>
      <c r="E269" s="136">
        <f t="shared" si="129"/>
        <v>0</v>
      </c>
      <c r="F269" s="118" t="s">
        <v>1429</v>
      </c>
      <c r="G269" s="118" t="s">
        <v>1429</v>
      </c>
      <c r="H269" s="119" t="s">
        <v>1429</v>
      </c>
      <c r="I269" s="119" t="s">
        <v>1429</v>
      </c>
      <c r="J269" s="123" t="s">
        <v>1429</v>
      </c>
      <c r="K269" s="118">
        <f t="shared" si="116"/>
        <v>1</v>
      </c>
      <c r="L269" s="118">
        <v>1</v>
      </c>
      <c r="M269" s="118">
        <v>0</v>
      </c>
      <c r="N269" s="143">
        <f t="shared" ref="N269:N270" si="134">L269/K269*100</f>
        <v>100</v>
      </c>
      <c r="O269" s="143">
        <f t="shared" ref="O269:O270" si="135">M269/K269*100</f>
        <v>0</v>
      </c>
      <c r="P269" s="260">
        <v>10</v>
      </c>
      <c r="Q269" s="9">
        <v>1</v>
      </c>
      <c r="R269" s="16">
        <v>1</v>
      </c>
      <c r="S269" s="16">
        <v>0</v>
      </c>
      <c r="T269" s="28">
        <v>100</v>
      </c>
      <c r="U269" s="28">
        <v>0</v>
      </c>
      <c r="V269" s="136">
        <v>10</v>
      </c>
      <c r="W269" s="261">
        <v>10</v>
      </c>
      <c r="X269" s="261" t="s">
        <v>1443</v>
      </c>
      <c r="Y269" s="108"/>
      <c r="Z269" s="16"/>
      <c r="AA269" s="16"/>
      <c r="AB269" s="16"/>
      <c r="AC269" s="16"/>
      <c r="AD269" s="266"/>
      <c r="AE269" s="150">
        <v>10</v>
      </c>
      <c r="AF269" s="261" t="s">
        <v>1443</v>
      </c>
      <c r="AG269" s="150"/>
      <c r="AH269" s="73"/>
      <c r="AI269" s="73"/>
      <c r="AJ269" s="73"/>
      <c r="AK269" s="73"/>
      <c r="AL269" s="73"/>
      <c r="AM269" s="73"/>
      <c r="AN269" s="73"/>
      <c r="AO269" s="73"/>
      <c r="AP269" s="150"/>
      <c r="AQ269" s="150"/>
      <c r="AR269" s="261" t="s">
        <v>1443</v>
      </c>
      <c r="AS269" s="73"/>
      <c r="AT269" s="73"/>
      <c r="AU269" s="150"/>
      <c r="AV269" s="261" t="s">
        <v>1443</v>
      </c>
      <c r="AW269" s="148" t="s">
        <v>1462</v>
      </c>
      <c r="AX269" s="73"/>
      <c r="AY269" s="73"/>
      <c r="AZ269" s="264" t="s">
        <v>710</v>
      </c>
      <c r="BA269" s="73"/>
      <c r="BB269" s="73"/>
      <c r="BC269" s="73"/>
      <c r="BD269" s="73"/>
      <c r="BE269" s="148" t="s">
        <v>1443</v>
      </c>
      <c r="BF269" s="265" t="s">
        <v>1862</v>
      </c>
      <c r="BG269" s="148"/>
      <c r="BH269" s="73"/>
      <c r="BI269" s="73" t="s">
        <v>1</v>
      </c>
      <c r="BJ269" s="261"/>
      <c r="BL269" s="2"/>
    </row>
    <row r="270" spans="1:64" ht="40.5" customHeight="1">
      <c r="A270" s="258" t="s">
        <v>282</v>
      </c>
      <c r="B270" s="73" t="s">
        <v>72</v>
      </c>
      <c r="C270" s="73"/>
      <c r="D270" s="259" t="s">
        <v>11</v>
      </c>
      <c r="E270" s="136">
        <f t="shared" si="129"/>
        <v>1</v>
      </c>
      <c r="F270" s="118">
        <v>1</v>
      </c>
      <c r="G270" s="118">
        <v>0</v>
      </c>
      <c r="H270" s="143">
        <f t="shared" si="130"/>
        <v>100</v>
      </c>
      <c r="I270" s="143">
        <f t="shared" si="131"/>
        <v>0</v>
      </c>
      <c r="J270" s="260">
        <v>10</v>
      </c>
      <c r="K270" s="118">
        <f t="shared" si="116"/>
        <v>1</v>
      </c>
      <c r="L270" s="118">
        <v>1</v>
      </c>
      <c r="M270" s="118">
        <v>0</v>
      </c>
      <c r="N270" s="143">
        <f t="shared" si="134"/>
        <v>100</v>
      </c>
      <c r="O270" s="143">
        <f t="shared" si="135"/>
        <v>0</v>
      </c>
      <c r="P270" s="260">
        <v>10</v>
      </c>
      <c r="Q270" s="9">
        <v>1</v>
      </c>
      <c r="R270" s="16">
        <v>1</v>
      </c>
      <c r="S270" s="16">
        <v>0</v>
      </c>
      <c r="T270" s="28">
        <v>100</v>
      </c>
      <c r="U270" s="28">
        <v>0</v>
      </c>
      <c r="V270" s="136">
        <v>10</v>
      </c>
      <c r="W270" s="261">
        <v>10</v>
      </c>
      <c r="X270" s="261" t="s">
        <v>1443</v>
      </c>
      <c r="Y270" s="108"/>
      <c r="Z270" s="16"/>
      <c r="AA270" s="16"/>
      <c r="AB270" s="16"/>
      <c r="AC270" s="16"/>
      <c r="AD270" s="266"/>
      <c r="AE270" s="150">
        <v>10</v>
      </c>
      <c r="AF270" s="261" t="s">
        <v>1443</v>
      </c>
      <c r="AG270" s="150"/>
      <c r="AH270" s="73"/>
      <c r="AI270" s="73"/>
      <c r="AJ270" s="73"/>
      <c r="AK270" s="73"/>
      <c r="AL270" s="73"/>
      <c r="AM270" s="73"/>
      <c r="AN270" s="73"/>
      <c r="AO270" s="73"/>
      <c r="AP270" s="150"/>
      <c r="AQ270" s="150"/>
      <c r="AR270" s="261" t="s">
        <v>1443</v>
      </c>
      <c r="AS270" s="73"/>
      <c r="AT270" s="73"/>
      <c r="AU270" s="150"/>
      <c r="AV270" s="261" t="s">
        <v>1443</v>
      </c>
      <c r="AW270" s="148" t="s">
        <v>1462</v>
      </c>
      <c r="AX270" s="73"/>
      <c r="AY270" s="73"/>
      <c r="AZ270" s="264" t="s">
        <v>710</v>
      </c>
      <c r="BA270" s="73"/>
      <c r="BB270" s="73"/>
      <c r="BC270" s="73"/>
      <c r="BD270" s="73"/>
      <c r="BE270" s="148" t="s">
        <v>1443</v>
      </c>
      <c r="BF270" s="265" t="s">
        <v>1862</v>
      </c>
      <c r="BG270" s="148"/>
      <c r="BH270" s="73"/>
      <c r="BI270" s="73" t="s">
        <v>1</v>
      </c>
      <c r="BJ270" s="261"/>
      <c r="BL270" s="2"/>
    </row>
    <row r="271" spans="1:64" ht="40.5" customHeight="1">
      <c r="A271" s="258" t="s">
        <v>283</v>
      </c>
      <c r="B271" s="73"/>
      <c r="C271" s="73"/>
      <c r="D271" s="258" t="s">
        <v>11</v>
      </c>
      <c r="E271" s="136">
        <f t="shared" si="129"/>
        <v>9</v>
      </c>
      <c r="F271" s="119">
        <v>9</v>
      </c>
      <c r="G271" s="119">
        <v>0</v>
      </c>
      <c r="H271" s="143">
        <f t="shared" si="130"/>
        <v>100</v>
      </c>
      <c r="I271" s="143">
        <f t="shared" si="131"/>
        <v>0</v>
      </c>
      <c r="J271" s="260">
        <v>10</v>
      </c>
      <c r="K271" s="118">
        <f t="shared" si="116"/>
        <v>0</v>
      </c>
      <c r="L271" s="119" t="s">
        <v>1429</v>
      </c>
      <c r="M271" s="119" t="s">
        <v>1429</v>
      </c>
      <c r="N271" s="143" t="s">
        <v>1429</v>
      </c>
      <c r="O271" s="143" t="s">
        <v>1429</v>
      </c>
      <c r="P271" s="123" t="s">
        <v>1429</v>
      </c>
      <c r="Q271" s="9">
        <v>9</v>
      </c>
      <c r="R271" s="19">
        <v>9</v>
      </c>
      <c r="S271" s="19">
        <v>0</v>
      </c>
      <c r="T271" s="28">
        <v>100</v>
      </c>
      <c r="U271" s="28">
        <v>0</v>
      </c>
      <c r="V271" s="136">
        <v>10</v>
      </c>
      <c r="W271" s="261">
        <v>10</v>
      </c>
      <c r="X271" s="261" t="s">
        <v>1443</v>
      </c>
      <c r="Y271" s="108"/>
      <c r="Z271" s="16"/>
      <c r="AA271" s="16"/>
      <c r="AB271" s="16"/>
      <c r="AC271" s="16"/>
      <c r="AD271" s="266"/>
      <c r="AE271" s="150">
        <v>10</v>
      </c>
      <c r="AF271" s="261" t="s">
        <v>1443</v>
      </c>
      <c r="AG271" s="150"/>
      <c r="AH271" s="73"/>
      <c r="AI271" s="73"/>
      <c r="AJ271" s="73"/>
      <c r="AK271" s="73"/>
      <c r="AL271" s="73"/>
      <c r="AM271" s="73"/>
      <c r="AN271" s="73"/>
      <c r="AO271" s="73"/>
      <c r="AP271" s="150"/>
      <c r="AQ271" s="150"/>
      <c r="AR271" s="261" t="s">
        <v>1443</v>
      </c>
      <c r="AS271" s="73"/>
      <c r="AT271" s="73"/>
      <c r="AU271" s="150"/>
      <c r="AV271" s="261" t="s">
        <v>1443</v>
      </c>
      <c r="AW271" s="148" t="s">
        <v>1462</v>
      </c>
      <c r="AX271" s="73"/>
      <c r="AY271" s="73"/>
      <c r="AZ271" s="264" t="s">
        <v>710</v>
      </c>
      <c r="BA271" s="73"/>
      <c r="BB271" s="73"/>
      <c r="BC271" s="73"/>
      <c r="BD271" s="73"/>
      <c r="BE271" s="148" t="s">
        <v>1443</v>
      </c>
      <c r="BF271" s="265" t="s">
        <v>1862</v>
      </c>
      <c r="BG271" s="148"/>
      <c r="BH271" s="73"/>
      <c r="BI271" s="73"/>
      <c r="BJ271" s="261"/>
      <c r="BL271" s="2"/>
    </row>
    <row r="272" spans="1:64" ht="40.5" customHeight="1">
      <c r="A272" s="258" t="s">
        <v>284</v>
      </c>
      <c r="B272" s="73" t="s">
        <v>72</v>
      </c>
      <c r="C272" s="73"/>
      <c r="D272" s="258" t="s">
        <v>11</v>
      </c>
      <c r="E272" s="136">
        <f t="shared" si="129"/>
        <v>4</v>
      </c>
      <c r="F272" s="119">
        <v>4</v>
      </c>
      <c r="G272" s="119">
        <v>0</v>
      </c>
      <c r="H272" s="143">
        <f t="shared" si="130"/>
        <v>100</v>
      </c>
      <c r="I272" s="143">
        <f t="shared" si="131"/>
        <v>0</v>
      </c>
      <c r="J272" s="260">
        <v>10</v>
      </c>
      <c r="K272" s="118">
        <f t="shared" si="116"/>
        <v>2</v>
      </c>
      <c r="L272" s="119">
        <v>2</v>
      </c>
      <c r="M272" s="119">
        <v>0</v>
      </c>
      <c r="N272" s="143">
        <f t="shared" ref="N272:N276" si="136">L272/K272*100</f>
        <v>100</v>
      </c>
      <c r="O272" s="143">
        <f t="shared" ref="O272:O276" si="137">M272/K272*100</f>
        <v>0</v>
      </c>
      <c r="P272" s="123">
        <v>10</v>
      </c>
      <c r="Q272" s="9">
        <v>4</v>
      </c>
      <c r="R272" s="19">
        <v>4</v>
      </c>
      <c r="S272" s="19">
        <v>0</v>
      </c>
      <c r="T272" s="28">
        <v>100</v>
      </c>
      <c r="U272" s="28">
        <v>0</v>
      </c>
      <c r="V272" s="136">
        <v>10</v>
      </c>
      <c r="W272" s="261">
        <v>10</v>
      </c>
      <c r="X272" s="261" t="s">
        <v>1443</v>
      </c>
      <c r="Y272" s="108"/>
      <c r="Z272" s="16"/>
      <c r="AA272" s="16"/>
      <c r="AB272" s="16"/>
      <c r="AC272" s="16"/>
      <c r="AD272" s="266"/>
      <c r="AE272" s="150">
        <v>10</v>
      </c>
      <c r="AF272" s="261" t="s">
        <v>1443</v>
      </c>
      <c r="AG272" s="150"/>
      <c r="AH272" s="73"/>
      <c r="AI272" s="73"/>
      <c r="AJ272" s="73"/>
      <c r="AK272" s="73"/>
      <c r="AL272" s="73"/>
      <c r="AM272" s="73"/>
      <c r="AN272" s="73"/>
      <c r="AO272" s="73"/>
      <c r="AP272" s="150"/>
      <c r="AQ272" s="150"/>
      <c r="AR272" s="261" t="s">
        <v>1443</v>
      </c>
      <c r="AS272" s="73"/>
      <c r="AT272" s="73"/>
      <c r="AU272" s="150"/>
      <c r="AV272" s="261" t="s">
        <v>1443</v>
      </c>
      <c r="AW272" s="148" t="s">
        <v>1462</v>
      </c>
      <c r="AX272" s="73"/>
      <c r="AY272" s="73"/>
      <c r="AZ272" s="264" t="s">
        <v>710</v>
      </c>
      <c r="BA272" s="73"/>
      <c r="BB272" s="73"/>
      <c r="BC272" s="73"/>
      <c r="BD272" s="73"/>
      <c r="BE272" s="148" t="s">
        <v>1443</v>
      </c>
      <c r="BF272" s="265" t="s">
        <v>1862</v>
      </c>
      <c r="BG272" s="148"/>
      <c r="BH272" s="73"/>
      <c r="BI272" s="73" t="s">
        <v>1</v>
      </c>
      <c r="BJ272" s="261"/>
      <c r="BL272" s="2"/>
    </row>
    <row r="273" spans="1:64" ht="40.5" customHeight="1">
      <c r="A273" s="258" t="s">
        <v>285</v>
      </c>
      <c r="B273" s="73"/>
      <c r="C273" s="73"/>
      <c r="D273" s="259" t="s">
        <v>14</v>
      </c>
      <c r="E273" s="136">
        <f t="shared" si="129"/>
        <v>1</v>
      </c>
      <c r="F273" s="118">
        <v>1</v>
      </c>
      <c r="G273" s="118">
        <v>0</v>
      </c>
      <c r="H273" s="143">
        <f t="shared" si="130"/>
        <v>100</v>
      </c>
      <c r="I273" s="143">
        <f t="shared" si="131"/>
        <v>0</v>
      </c>
      <c r="J273" s="260">
        <v>10</v>
      </c>
      <c r="K273" s="118">
        <f t="shared" si="116"/>
        <v>1</v>
      </c>
      <c r="L273" s="118">
        <v>1</v>
      </c>
      <c r="M273" s="118">
        <v>0</v>
      </c>
      <c r="N273" s="143">
        <f t="shared" si="136"/>
        <v>100</v>
      </c>
      <c r="O273" s="143">
        <f t="shared" si="137"/>
        <v>0</v>
      </c>
      <c r="P273" s="260">
        <v>10</v>
      </c>
      <c r="Q273" s="9">
        <v>1</v>
      </c>
      <c r="R273" s="16">
        <v>1</v>
      </c>
      <c r="S273" s="16">
        <v>0</v>
      </c>
      <c r="T273" s="28">
        <v>100</v>
      </c>
      <c r="U273" s="28">
        <v>0</v>
      </c>
      <c r="V273" s="136">
        <v>10</v>
      </c>
      <c r="W273" s="261">
        <v>10</v>
      </c>
      <c r="X273" s="261" t="s">
        <v>1443</v>
      </c>
      <c r="Y273" s="108"/>
      <c r="Z273" s="16"/>
      <c r="AA273" s="16"/>
      <c r="AB273" s="16"/>
      <c r="AC273" s="16"/>
      <c r="AD273" s="266"/>
      <c r="AE273" s="150">
        <v>10</v>
      </c>
      <c r="AF273" s="261" t="s">
        <v>1443</v>
      </c>
      <c r="AG273" s="150"/>
      <c r="AH273" s="73"/>
      <c r="AI273" s="73"/>
      <c r="AJ273" s="73"/>
      <c r="AK273" s="73"/>
      <c r="AL273" s="73"/>
      <c r="AM273" s="73"/>
      <c r="AN273" s="73"/>
      <c r="AO273" s="73"/>
      <c r="AP273" s="150"/>
      <c r="AQ273" s="150"/>
      <c r="AR273" s="261" t="s">
        <v>1443</v>
      </c>
      <c r="AS273" s="73"/>
      <c r="AT273" s="73" t="s">
        <v>909</v>
      </c>
      <c r="AU273" s="150" t="s">
        <v>1017</v>
      </c>
      <c r="AV273" s="261" t="s">
        <v>1443</v>
      </c>
      <c r="AW273" s="148" t="s">
        <v>1462</v>
      </c>
      <c r="AX273" s="73"/>
      <c r="AY273" s="73"/>
      <c r="AZ273" s="264" t="s">
        <v>710</v>
      </c>
      <c r="BA273" s="73"/>
      <c r="BB273" s="73"/>
      <c r="BC273" s="73"/>
      <c r="BD273" s="73"/>
      <c r="BE273" s="148" t="s">
        <v>1443</v>
      </c>
      <c r="BF273" s="265" t="s">
        <v>1862</v>
      </c>
      <c r="BG273" s="148"/>
      <c r="BH273" s="73"/>
      <c r="BI273" s="73"/>
      <c r="BJ273" s="261"/>
      <c r="BL273" s="2"/>
    </row>
    <row r="274" spans="1:64" ht="40.5" customHeight="1">
      <c r="A274" s="258" t="s">
        <v>286</v>
      </c>
      <c r="B274" s="73" t="s">
        <v>72</v>
      </c>
      <c r="C274" s="73"/>
      <c r="D274" s="259" t="s">
        <v>11</v>
      </c>
      <c r="E274" s="136">
        <f t="shared" si="129"/>
        <v>0</v>
      </c>
      <c r="F274" s="118" t="s">
        <v>1429</v>
      </c>
      <c r="G274" s="118" t="s">
        <v>1429</v>
      </c>
      <c r="H274" s="119" t="s">
        <v>1429</v>
      </c>
      <c r="I274" s="119" t="s">
        <v>1429</v>
      </c>
      <c r="J274" s="123" t="s">
        <v>1429</v>
      </c>
      <c r="K274" s="118">
        <f t="shared" si="116"/>
        <v>1</v>
      </c>
      <c r="L274" s="118">
        <v>1</v>
      </c>
      <c r="M274" s="118">
        <v>0</v>
      </c>
      <c r="N274" s="143">
        <f t="shared" si="136"/>
        <v>100</v>
      </c>
      <c r="O274" s="143">
        <f t="shared" si="137"/>
        <v>0</v>
      </c>
      <c r="P274" s="260">
        <v>10</v>
      </c>
      <c r="Q274" s="9">
        <v>1</v>
      </c>
      <c r="R274" s="16">
        <v>1</v>
      </c>
      <c r="S274" s="16">
        <v>0</v>
      </c>
      <c r="T274" s="28">
        <v>100</v>
      </c>
      <c r="U274" s="28">
        <v>0</v>
      </c>
      <c r="V274" s="136">
        <v>10</v>
      </c>
      <c r="W274" s="261">
        <v>10</v>
      </c>
      <c r="X274" s="261" t="s">
        <v>1443</v>
      </c>
      <c r="Y274" s="108"/>
      <c r="Z274" s="16"/>
      <c r="AA274" s="16"/>
      <c r="AB274" s="16"/>
      <c r="AC274" s="16"/>
      <c r="AD274" s="266"/>
      <c r="AE274" s="150">
        <v>10</v>
      </c>
      <c r="AF274" s="261" t="s">
        <v>1443</v>
      </c>
      <c r="AG274" s="150"/>
      <c r="AH274" s="73"/>
      <c r="AI274" s="73"/>
      <c r="AJ274" s="73"/>
      <c r="AK274" s="73"/>
      <c r="AL274" s="73"/>
      <c r="AM274" s="73"/>
      <c r="AN274" s="73"/>
      <c r="AO274" s="73"/>
      <c r="AP274" s="150"/>
      <c r="AQ274" s="150"/>
      <c r="AR274" s="261" t="s">
        <v>1443</v>
      </c>
      <c r="AS274" s="73"/>
      <c r="AT274" s="73"/>
      <c r="AU274" s="150"/>
      <c r="AV274" s="261" t="s">
        <v>1443</v>
      </c>
      <c r="AW274" s="148" t="s">
        <v>1462</v>
      </c>
      <c r="AX274" s="73"/>
      <c r="AY274" s="73"/>
      <c r="AZ274" s="264" t="s">
        <v>710</v>
      </c>
      <c r="BA274" s="73"/>
      <c r="BB274" s="73"/>
      <c r="BC274" s="73"/>
      <c r="BD274" s="73"/>
      <c r="BE274" s="148" t="s">
        <v>1443</v>
      </c>
      <c r="BF274" s="265" t="s">
        <v>1862</v>
      </c>
      <c r="BG274" s="148"/>
      <c r="BH274" s="73"/>
      <c r="BI274" s="73" t="s">
        <v>1</v>
      </c>
      <c r="BJ274" s="261"/>
      <c r="BL274" s="2"/>
    </row>
    <row r="275" spans="1:64" ht="40.5" customHeight="1">
      <c r="A275" s="258" t="s">
        <v>287</v>
      </c>
      <c r="B275" s="73" t="s">
        <v>72</v>
      </c>
      <c r="C275" s="73"/>
      <c r="D275" s="258" t="s">
        <v>11</v>
      </c>
      <c r="E275" s="136">
        <f t="shared" si="129"/>
        <v>1</v>
      </c>
      <c r="F275" s="119">
        <v>1</v>
      </c>
      <c r="G275" s="119">
        <v>0</v>
      </c>
      <c r="H275" s="143">
        <f t="shared" si="130"/>
        <v>100</v>
      </c>
      <c r="I275" s="143">
        <f t="shared" si="131"/>
        <v>0</v>
      </c>
      <c r="J275" s="260">
        <v>10</v>
      </c>
      <c r="K275" s="118">
        <f t="shared" si="116"/>
        <v>4</v>
      </c>
      <c r="L275" s="119">
        <v>4</v>
      </c>
      <c r="M275" s="119">
        <v>0</v>
      </c>
      <c r="N275" s="143">
        <f t="shared" si="136"/>
        <v>100</v>
      </c>
      <c r="O275" s="143">
        <f t="shared" si="137"/>
        <v>0</v>
      </c>
      <c r="P275" s="123">
        <v>10</v>
      </c>
      <c r="Q275" s="9">
        <v>5</v>
      </c>
      <c r="R275" s="19">
        <v>5</v>
      </c>
      <c r="S275" s="19">
        <v>0</v>
      </c>
      <c r="T275" s="28">
        <v>100</v>
      </c>
      <c r="U275" s="28">
        <v>0</v>
      </c>
      <c r="V275" s="136">
        <v>10</v>
      </c>
      <c r="W275" s="261">
        <v>10</v>
      </c>
      <c r="X275" s="261" t="s">
        <v>1443</v>
      </c>
      <c r="Y275" s="108"/>
      <c r="Z275" s="16"/>
      <c r="AA275" s="16"/>
      <c r="AB275" s="16"/>
      <c r="AC275" s="16"/>
      <c r="AD275" s="266"/>
      <c r="AE275" s="150">
        <v>10</v>
      </c>
      <c r="AF275" s="261" t="s">
        <v>1443</v>
      </c>
      <c r="AG275" s="150"/>
      <c r="AH275" s="73"/>
      <c r="AI275" s="73"/>
      <c r="AJ275" s="73"/>
      <c r="AK275" s="73"/>
      <c r="AL275" s="73"/>
      <c r="AM275" s="73"/>
      <c r="AN275" s="73"/>
      <c r="AO275" s="73"/>
      <c r="AP275" s="150"/>
      <c r="AQ275" s="150"/>
      <c r="AR275" s="261" t="s">
        <v>1443</v>
      </c>
      <c r="AS275" s="73"/>
      <c r="AT275" s="73"/>
      <c r="AU275" s="150"/>
      <c r="AV275" s="261" t="s">
        <v>1443</v>
      </c>
      <c r="AW275" s="148" t="s">
        <v>1462</v>
      </c>
      <c r="AX275" s="73"/>
      <c r="AY275" s="73"/>
      <c r="AZ275" s="264" t="s">
        <v>710</v>
      </c>
      <c r="BA275" s="73"/>
      <c r="BB275" s="73"/>
      <c r="BC275" s="73"/>
      <c r="BD275" s="73"/>
      <c r="BE275" s="148" t="s">
        <v>1443</v>
      </c>
      <c r="BF275" s="265" t="s">
        <v>1862</v>
      </c>
      <c r="BG275" s="148"/>
      <c r="BH275" s="73"/>
      <c r="BI275" s="73" t="s">
        <v>1</v>
      </c>
      <c r="BJ275" s="261"/>
      <c r="BL275" s="2"/>
    </row>
    <row r="276" spans="1:64" ht="40.5" customHeight="1">
      <c r="A276" s="258" t="s">
        <v>288</v>
      </c>
      <c r="B276" s="73" t="s">
        <v>72</v>
      </c>
      <c r="C276" s="73"/>
      <c r="D276" s="259" t="s">
        <v>11</v>
      </c>
      <c r="E276" s="136">
        <f t="shared" si="129"/>
        <v>0</v>
      </c>
      <c r="F276" s="118" t="s">
        <v>1429</v>
      </c>
      <c r="G276" s="118" t="s">
        <v>1429</v>
      </c>
      <c r="H276" s="119" t="s">
        <v>1429</v>
      </c>
      <c r="I276" s="119" t="s">
        <v>1429</v>
      </c>
      <c r="J276" s="123" t="s">
        <v>1429</v>
      </c>
      <c r="K276" s="118">
        <f t="shared" si="116"/>
        <v>1</v>
      </c>
      <c r="L276" s="118">
        <v>1</v>
      </c>
      <c r="M276" s="118">
        <v>0</v>
      </c>
      <c r="N276" s="143">
        <f t="shared" si="136"/>
        <v>100</v>
      </c>
      <c r="O276" s="143">
        <f t="shared" si="137"/>
        <v>0</v>
      </c>
      <c r="P276" s="260">
        <v>10</v>
      </c>
      <c r="Q276" s="9">
        <v>1</v>
      </c>
      <c r="R276" s="16">
        <v>1</v>
      </c>
      <c r="S276" s="16">
        <v>0</v>
      </c>
      <c r="T276" s="28">
        <v>100</v>
      </c>
      <c r="U276" s="28">
        <v>0</v>
      </c>
      <c r="V276" s="136">
        <v>10</v>
      </c>
      <c r="W276" s="261">
        <v>10</v>
      </c>
      <c r="X276" s="261" t="s">
        <v>1443</v>
      </c>
      <c r="Y276" s="108"/>
      <c r="Z276" s="16"/>
      <c r="AA276" s="16"/>
      <c r="AB276" s="16"/>
      <c r="AC276" s="16"/>
      <c r="AD276" s="266"/>
      <c r="AE276" s="150">
        <v>10</v>
      </c>
      <c r="AF276" s="261" t="s">
        <v>1443</v>
      </c>
      <c r="AG276" s="150"/>
      <c r="AH276" s="73"/>
      <c r="AI276" s="73"/>
      <c r="AJ276" s="73"/>
      <c r="AK276" s="73"/>
      <c r="AL276" s="73"/>
      <c r="AM276" s="73"/>
      <c r="AN276" s="73"/>
      <c r="AO276" s="73"/>
      <c r="AP276" s="150"/>
      <c r="AQ276" s="150"/>
      <c r="AR276" s="261" t="s">
        <v>1443</v>
      </c>
      <c r="AS276" s="73"/>
      <c r="AT276" s="73"/>
      <c r="AU276" s="150"/>
      <c r="AV276" s="261" t="s">
        <v>1443</v>
      </c>
      <c r="AW276" s="148" t="s">
        <v>1462</v>
      </c>
      <c r="AX276" s="73"/>
      <c r="AY276" s="73"/>
      <c r="AZ276" s="264" t="s">
        <v>710</v>
      </c>
      <c r="BA276" s="73"/>
      <c r="BB276" s="73"/>
      <c r="BC276" s="73"/>
      <c r="BD276" s="73"/>
      <c r="BE276" s="148" t="s">
        <v>1443</v>
      </c>
      <c r="BF276" s="265" t="s">
        <v>1862</v>
      </c>
      <c r="BG276" s="148"/>
      <c r="BH276" s="73"/>
      <c r="BI276" s="73" t="s">
        <v>1</v>
      </c>
      <c r="BJ276" s="261"/>
      <c r="BL276" s="2"/>
    </row>
    <row r="277" spans="1:64" ht="40.5" customHeight="1">
      <c r="A277" s="258" t="s">
        <v>289</v>
      </c>
      <c r="B277" s="73"/>
      <c r="C277" s="73"/>
      <c r="D277" s="259" t="s">
        <v>14</v>
      </c>
      <c r="E277" s="136">
        <f t="shared" si="129"/>
        <v>1</v>
      </c>
      <c r="F277" s="118">
        <v>1</v>
      </c>
      <c r="G277" s="118">
        <v>0</v>
      </c>
      <c r="H277" s="143">
        <f t="shared" si="130"/>
        <v>100</v>
      </c>
      <c r="I277" s="143">
        <f t="shared" si="131"/>
        <v>0</v>
      </c>
      <c r="J277" s="260">
        <v>10</v>
      </c>
      <c r="K277" s="118">
        <f t="shared" si="116"/>
        <v>0</v>
      </c>
      <c r="L277" s="118" t="s">
        <v>1429</v>
      </c>
      <c r="M277" s="118" t="s">
        <v>1429</v>
      </c>
      <c r="N277" s="143" t="s">
        <v>1429</v>
      </c>
      <c r="O277" s="143" t="s">
        <v>1429</v>
      </c>
      <c r="P277" s="123" t="s">
        <v>1429</v>
      </c>
      <c r="Q277" s="9">
        <v>1</v>
      </c>
      <c r="R277" s="16">
        <v>1</v>
      </c>
      <c r="S277" s="16">
        <v>0</v>
      </c>
      <c r="T277" s="28">
        <v>100</v>
      </c>
      <c r="U277" s="28">
        <v>0</v>
      </c>
      <c r="V277" s="136">
        <v>10</v>
      </c>
      <c r="W277" s="261">
        <v>10</v>
      </c>
      <c r="X277" s="261" t="s">
        <v>1443</v>
      </c>
      <c r="Y277" s="108"/>
      <c r="Z277" s="16"/>
      <c r="AA277" s="16"/>
      <c r="AB277" s="16"/>
      <c r="AC277" s="16"/>
      <c r="AD277" s="266"/>
      <c r="AE277" s="150">
        <v>10</v>
      </c>
      <c r="AF277" s="261" t="s">
        <v>1443</v>
      </c>
      <c r="AG277" s="150"/>
      <c r="AH277" s="73"/>
      <c r="AI277" s="73"/>
      <c r="AJ277" s="73"/>
      <c r="AK277" s="73"/>
      <c r="AL277" s="73"/>
      <c r="AM277" s="73"/>
      <c r="AN277" s="73"/>
      <c r="AO277" s="73"/>
      <c r="AP277" s="150"/>
      <c r="AQ277" s="150"/>
      <c r="AR277" s="261" t="s">
        <v>1443</v>
      </c>
      <c r="AS277" s="73"/>
      <c r="AT277" s="73"/>
      <c r="AU277" s="150"/>
      <c r="AV277" s="261" t="s">
        <v>1443</v>
      </c>
      <c r="AW277" s="148" t="s">
        <v>1462</v>
      </c>
      <c r="AX277" s="73"/>
      <c r="AY277" s="73"/>
      <c r="AZ277" s="264" t="s">
        <v>710</v>
      </c>
      <c r="BA277" s="73"/>
      <c r="BB277" s="73"/>
      <c r="BC277" s="73"/>
      <c r="BD277" s="73"/>
      <c r="BE277" s="148" t="s">
        <v>1443</v>
      </c>
      <c r="BF277" s="265" t="s">
        <v>1862</v>
      </c>
      <c r="BG277" s="148"/>
      <c r="BH277" s="73"/>
      <c r="BI277" s="73"/>
      <c r="BJ277" s="261"/>
      <c r="BL277" s="2"/>
    </row>
    <row r="278" spans="1:64" ht="40.5" customHeight="1">
      <c r="A278" s="258" t="s">
        <v>290</v>
      </c>
      <c r="B278" s="73"/>
      <c r="C278" s="73"/>
      <c r="D278" s="259" t="s">
        <v>14</v>
      </c>
      <c r="E278" s="136">
        <f t="shared" si="129"/>
        <v>1</v>
      </c>
      <c r="F278" s="118">
        <v>1</v>
      </c>
      <c r="G278" s="118">
        <v>0</v>
      </c>
      <c r="H278" s="143">
        <f t="shared" si="130"/>
        <v>100</v>
      </c>
      <c r="I278" s="143">
        <f t="shared" si="131"/>
        <v>0</v>
      </c>
      <c r="J278" s="260">
        <v>10</v>
      </c>
      <c r="K278" s="118">
        <f t="shared" si="116"/>
        <v>1</v>
      </c>
      <c r="L278" s="118">
        <v>1</v>
      </c>
      <c r="M278" s="118">
        <v>0</v>
      </c>
      <c r="N278" s="143">
        <f t="shared" ref="N278" si="138">L278/K278*100</f>
        <v>100</v>
      </c>
      <c r="O278" s="143">
        <f t="shared" ref="O278" si="139">M278/K278*100</f>
        <v>0</v>
      </c>
      <c r="P278" s="260">
        <v>10</v>
      </c>
      <c r="Q278" s="9">
        <v>1</v>
      </c>
      <c r="R278" s="16">
        <v>1</v>
      </c>
      <c r="S278" s="16">
        <v>0</v>
      </c>
      <c r="T278" s="28">
        <v>100</v>
      </c>
      <c r="U278" s="28">
        <v>0</v>
      </c>
      <c r="V278" s="136">
        <v>10</v>
      </c>
      <c r="W278" s="261">
        <v>10</v>
      </c>
      <c r="X278" s="261" t="s">
        <v>1443</v>
      </c>
      <c r="Y278" s="108"/>
      <c r="Z278" s="16"/>
      <c r="AA278" s="16"/>
      <c r="AB278" s="16"/>
      <c r="AC278" s="16"/>
      <c r="AD278" s="266"/>
      <c r="AE278" s="150">
        <v>10</v>
      </c>
      <c r="AF278" s="261" t="s">
        <v>1443</v>
      </c>
      <c r="AG278" s="150"/>
      <c r="AH278" s="73"/>
      <c r="AI278" s="73"/>
      <c r="AJ278" s="73"/>
      <c r="AK278" s="73"/>
      <c r="AL278" s="73"/>
      <c r="AM278" s="73"/>
      <c r="AN278" s="73"/>
      <c r="AO278" s="73"/>
      <c r="AP278" s="150"/>
      <c r="AQ278" s="150"/>
      <c r="AR278" s="261" t="s">
        <v>1443</v>
      </c>
      <c r="AS278" s="73"/>
      <c r="AT278" s="73"/>
      <c r="AU278" s="150"/>
      <c r="AV278" s="261" t="s">
        <v>1443</v>
      </c>
      <c r="AW278" s="148" t="s">
        <v>1462</v>
      </c>
      <c r="AX278" s="73"/>
      <c r="AY278" s="73"/>
      <c r="AZ278" s="264" t="s">
        <v>710</v>
      </c>
      <c r="BA278" s="73"/>
      <c r="BB278" s="73"/>
      <c r="BC278" s="73"/>
      <c r="BD278" s="73"/>
      <c r="BE278" s="148" t="s">
        <v>1443</v>
      </c>
      <c r="BF278" s="265" t="s">
        <v>1862</v>
      </c>
      <c r="BG278" s="148"/>
      <c r="BH278" s="73"/>
      <c r="BI278" s="73"/>
      <c r="BJ278" s="261"/>
      <c r="BL278" s="2"/>
    </row>
    <row r="279" spans="1:64" ht="40.5" customHeight="1">
      <c r="A279" s="258" t="s">
        <v>291</v>
      </c>
      <c r="B279" s="73" t="s">
        <v>72</v>
      </c>
      <c r="C279" s="73"/>
      <c r="D279" s="259" t="s">
        <v>11</v>
      </c>
      <c r="E279" s="136">
        <f t="shared" si="129"/>
        <v>1</v>
      </c>
      <c r="F279" s="118">
        <v>1</v>
      </c>
      <c r="G279" s="118">
        <v>0</v>
      </c>
      <c r="H279" s="143">
        <f t="shared" si="130"/>
        <v>100</v>
      </c>
      <c r="I279" s="143">
        <f t="shared" si="131"/>
        <v>0</v>
      </c>
      <c r="J279" s="260">
        <v>10</v>
      </c>
      <c r="K279" s="118">
        <f t="shared" si="116"/>
        <v>0</v>
      </c>
      <c r="L279" s="118" t="s">
        <v>1429</v>
      </c>
      <c r="M279" s="118" t="s">
        <v>1429</v>
      </c>
      <c r="N279" s="143" t="s">
        <v>1429</v>
      </c>
      <c r="O279" s="143" t="s">
        <v>1429</v>
      </c>
      <c r="P279" s="123" t="s">
        <v>1429</v>
      </c>
      <c r="Q279" s="9">
        <v>1</v>
      </c>
      <c r="R279" s="16">
        <v>1</v>
      </c>
      <c r="S279" s="16">
        <v>0</v>
      </c>
      <c r="T279" s="28">
        <v>100</v>
      </c>
      <c r="U279" s="28">
        <v>0</v>
      </c>
      <c r="V279" s="136">
        <v>10</v>
      </c>
      <c r="W279" s="261">
        <v>10</v>
      </c>
      <c r="X279" s="261" t="s">
        <v>1443</v>
      </c>
      <c r="Y279" s="108"/>
      <c r="Z279" s="16"/>
      <c r="AA279" s="16"/>
      <c r="AB279" s="16"/>
      <c r="AC279" s="16"/>
      <c r="AD279" s="266"/>
      <c r="AE279" s="150">
        <v>10</v>
      </c>
      <c r="AF279" s="261" t="s">
        <v>1443</v>
      </c>
      <c r="AG279" s="150"/>
      <c r="AH279" s="73"/>
      <c r="AI279" s="73"/>
      <c r="AJ279" s="73"/>
      <c r="AK279" s="73"/>
      <c r="AL279" s="73"/>
      <c r="AM279" s="73"/>
      <c r="AN279" s="73"/>
      <c r="AO279" s="73"/>
      <c r="AP279" s="150"/>
      <c r="AQ279" s="150"/>
      <c r="AR279" s="261" t="s">
        <v>1443</v>
      </c>
      <c r="AS279" s="73"/>
      <c r="AT279" s="73"/>
      <c r="AU279" s="150"/>
      <c r="AV279" s="261" t="s">
        <v>1443</v>
      </c>
      <c r="AW279" s="148" t="s">
        <v>1462</v>
      </c>
      <c r="AX279" s="73"/>
      <c r="AY279" s="73"/>
      <c r="AZ279" s="264" t="s">
        <v>710</v>
      </c>
      <c r="BA279" s="73"/>
      <c r="BB279" s="73"/>
      <c r="BC279" s="73"/>
      <c r="BD279" s="73"/>
      <c r="BE279" s="148" t="s">
        <v>1443</v>
      </c>
      <c r="BF279" s="265" t="s">
        <v>1862</v>
      </c>
      <c r="BG279" s="148"/>
      <c r="BH279" s="73"/>
      <c r="BI279" s="73" t="s">
        <v>1</v>
      </c>
      <c r="BJ279" s="261"/>
      <c r="BL279" s="2"/>
    </row>
    <row r="280" spans="1:64" ht="40.5" customHeight="1">
      <c r="A280" s="258" t="s">
        <v>292</v>
      </c>
      <c r="B280" s="73" t="s">
        <v>72</v>
      </c>
      <c r="C280" s="73"/>
      <c r="D280" s="258" t="s">
        <v>11</v>
      </c>
      <c r="E280" s="136">
        <f t="shared" si="129"/>
        <v>3</v>
      </c>
      <c r="F280" s="119">
        <v>3</v>
      </c>
      <c r="G280" s="119">
        <v>0</v>
      </c>
      <c r="H280" s="143">
        <f t="shared" si="130"/>
        <v>100</v>
      </c>
      <c r="I280" s="143">
        <f t="shared" si="131"/>
        <v>0</v>
      </c>
      <c r="J280" s="260">
        <v>10</v>
      </c>
      <c r="K280" s="118">
        <f t="shared" si="116"/>
        <v>0</v>
      </c>
      <c r="L280" s="119" t="s">
        <v>1429</v>
      </c>
      <c r="M280" s="119" t="s">
        <v>1429</v>
      </c>
      <c r="N280" s="143" t="s">
        <v>1429</v>
      </c>
      <c r="O280" s="143" t="s">
        <v>1429</v>
      </c>
      <c r="P280" s="123" t="s">
        <v>1429</v>
      </c>
      <c r="Q280" s="9">
        <v>3</v>
      </c>
      <c r="R280" s="19">
        <v>3</v>
      </c>
      <c r="S280" s="19">
        <v>0</v>
      </c>
      <c r="T280" s="28">
        <v>100</v>
      </c>
      <c r="U280" s="28">
        <v>0</v>
      </c>
      <c r="V280" s="136">
        <v>10</v>
      </c>
      <c r="W280" s="261">
        <v>10</v>
      </c>
      <c r="X280" s="261" t="s">
        <v>1443</v>
      </c>
      <c r="Y280" s="108"/>
      <c r="Z280" s="16"/>
      <c r="AA280" s="16"/>
      <c r="AB280" s="16"/>
      <c r="AC280" s="16"/>
      <c r="AD280" s="266"/>
      <c r="AE280" s="150">
        <v>10</v>
      </c>
      <c r="AF280" s="261" t="s">
        <v>1443</v>
      </c>
      <c r="AG280" s="150"/>
      <c r="AH280" s="73"/>
      <c r="AI280" s="73"/>
      <c r="AJ280" s="73"/>
      <c r="AK280" s="73"/>
      <c r="AL280" s="73"/>
      <c r="AM280" s="73"/>
      <c r="AN280" s="73"/>
      <c r="AO280" s="73"/>
      <c r="AP280" s="150"/>
      <c r="AQ280" s="150"/>
      <c r="AR280" s="261" t="s">
        <v>1443</v>
      </c>
      <c r="AS280" s="73"/>
      <c r="AT280" s="73"/>
      <c r="AU280" s="150"/>
      <c r="AV280" s="261" t="s">
        <v>1443</v>
      </c>
      <c r="AW280" s="148" t="s">
        <v>1462</v>
      </c>
      <c r="AX280" s="73"/>
      <c r="AY280" s="73"/>
      <c r="AZ280" s="264" t="s">
        <v>710</v>
      </c>
      <c r="BA280" s="73"/>
      <c r="BB280" s="73"/>
      <c r="BC280" s="73"/>
      <c r="BD280" s="73"/>
      <c r="BE280" s="148" t="s">
        <v>1443</v>
      </c>
      <c r="BF280" s="265" t="s">
        <v>1862</v>
      </c>
      <c r="BG280" s="148"/>
      <c r="BH280" s="73"/>
      <c r="BI280" s="73" t="s">
        <v>1</v>
      </c>
      <c r="BJ280" s="261"/>
      <c r="BL280" s="2"/>
    </row>
    <row r="281" spans="1:64" ht="40.5" customHeight="1">
      <c r="A281" s="258" t="s">
        <v>293</v>
      </c>
      <c r="B281" s="73"/>
      <c r="C281" s="73"/>
      <c r="D281" s="259" t="s">
        <v>14</v>
      </c>
      <c r="E281" s="136">
        <f t="shared" si="129"/>
        <v>0</v>
      </c>
      <c r="F281" s="118" t="s">
        <v>1429</v>
      </c>
      <c r="G281" s="118" t="s">
        <v>1429</v>
      </c>
      <c r="H281" s="119" t="s">
        <v>1429</v>
      </c>
      <c r="I281" s="119" t="s">
        <v>1429</v>
      </c>
      <c r="J281" s="123" t="s">
        <v>1429</v>
      </c>
      <c r="K281" s="118">
        <f t="shared" si="116"/>
        <v>1</v>
      </c>
      <c r="L281" s="118">
        <v>1</v>
      </c>
      <c r="M281" s="118">
        <v>0</v>
      </c>
      <c r="N281" s="143">
        <f t="shared" ref="N281" si="140">L281/K281*100</f>
        <v>100</v>
      </c>
      <c r="O281" s="143">
        <f t="shared" ref="O281" si="141">M281/K281*100</f>
        <v>0</v>
      </c>
      <c r="P281" s="260">
        <v>10</v>
      </c>
      <c r="Q281" s="9">
        <v>1</v>
      </c>
      <c r="R281" s="16">
        <v>1</v>
      </c>
      <c r="S281" s="16">
        <v>0</v>
      </c>
      <c r="T281" s="28">
        <v>100</v>
      </c>
      <c r="U281" s="28">
        <v>0</v>
      </c>
      <c r="V281" s="136">
        <v>10</v>
      </c>
      <c r="W281" s="261">
        <v>10</v>
      </c>
      <c r="X281" s="261" t="s">
        <v>1443</v>
      </c>
      <c r="Y281" s="108"/>
      <c r="Z281" s="16"/>
      <c r="AA281" s="16"/>
      <c r="AB281" s="16"/>
      <c r="AC281" s="16"/>
      <c r="AD281" s="266"/>
      <c r="AE281" s="150">
        <v>10</v>
      </c>
      <c r="AF281" s="261" t="s">
        <v>1443</v>
      </c>
      <c r="AG281" s="150"/>
      <c r="AH281" s="73"/>
      <c r="AI281" s="73"/>
      <c r="AJ281" s="73"/>
      <c r="AK281" s="73"/>
      <c r="AL281" s="73"/>
      <c r="AM281" s="73"/>
      <c r="AN281" s="73"/>
      <c r="AO281" s="73"/>
      <c r="AP281" s="150"/>
      <c r="AQ281" s="150"/>
      <c r="AR281" s="261" t="s">
        <v>1443</v>
      </c>
      <c r="AS281" s="73"/>
      <c r="AT281" s="73"/>
      <c r="AU281" s="150"/>
      <c r="AV281" s="261" t="s">
        <v>1443</v>
      </c>
      <c r="AW281" s="148" t="s">
        <v>1462</v>
      </c>
      <c r="AX281" s="73" t="s">
        <v>1528</v>
      </c>
      <c r="AY281" s="73" t="s">
        <v>1528</v>
      </c>
      <c r="AZ281" s="264" t="s">
        <v>710</v>
      </c>
      <c r="BA281" s="73"/>
      <c r="BB281" s="73"/>
      <c r="BC281" s="73"/>
      <c r="BD281" s="73"/>
      <c r="BE281" s="148" t="s">
        <v>1443</v>
      </c>
      <c r="BF281" s="265" t="s">
        <v>1862</v>
      </c>
      <c r="BG281" s="148"/>
      <c r="BH281" s="73"/>
      <c r="BI281" s="73" t="s">
        <v>1005</v>
      </c>
      <c r="BJ281" s="261"/>
      <c r="BL281" s="2"/>
    </row>
    <row r="282" spans="1:64" ht="40.5" customHeight="1">
      <c r="A282" s="258" t="s">
        <v>294</v>
      </c>
      <c r="B282" s="73"/>
      <c r="C282" s="73"/>
      <c r="D282" s="259" t="s">
        <v>1451</v>
      </c>
      <c r="E282" s="136">
        <f t="shared" si="129"/>
        <v>1</v>
      </c>
      <c r="F282" s="118">
        <v>0</v>
      </c>
      <c r="G282" s="118">
        <v>1</v>
      </c>
      <c r="H282" s="143">
        <f t="shared" si="130"/>
        <v>0</v>
      </c>
      <c r="I282" s="143">
        <f t="shared" si="131"/>
        <v>100</v>
      </c>
      <c r="J282" s="260" t="s">
        <v>9</v>
      </c>
      <c r="K282" s="118">
        <f t="shared" si="116"/>
        <v>0</v>
      </c>
      <c r="L282" s="118" t="s">
        <v>1429</v>
      </c>
      <c r="M282" s="118" t="s">
        <v>1429</v>
      </c>
      <c r="N282" s="143" t="s">
        <v>1429</v>
      </c>
      <c r="O282" s="143" t="s">
        <v>1429</v>
      </c>
      <c r="P282" s="123" t="s">
        <v>1429</v>
      </c>
      <c r="Q282" s="9">
        <v>1</v>
      </c>
      <c r="R282" s="16">
        <v>0</v>
      </c>
      <c r="S282" s="16">
        <v>1</v>
      </c>
      <c r="T282" s="28">
        <v>0</v>
      </c>
      <c r="U282" s="28">
        <v>100</v>
      </c>
      <c r="V282" s="136" t="s">
        <v>9</v>
      </c>
      <c r="W282" s="261" t="s">
        <v>9</v>
      </c>
      <c r="X282" s="261" t="s">
        <v>1446</v>
      </c>
      <c r="Y282" s="108"/>
      <c r="Z282" s="16"/>
      <c r="AA282" s="16"/>
      <c r="AB282" s="16"/>
      <c r="AC282" s="16"/>
      <c r="AD282" s="266"/>
      <c r="AE282" s="150" t="s">
        <v>9</v>
      </c>
      <c r="AF282" s="261" t="s">
        <v>1454</v>
      </c>
      <c r="AG282" s="150"/>
      <c r="AH282" s="73"/>
      <c r="AI282" s="73"/>
      <c r="AJ282" s="73"/>
      <c r="AK282" s="73"/>
      <c r="AL282" s="73"/>
      <c r="AM282" s="73"/>
      <c r="AN282" s="73"/>
      <c r="AO282" s="73"/>
      <c r="AP282" s="150"/>
      <c r="AQ282" s="150"/>
      <c r="AR282" s="261" t="s">
        <v>1454</v>
      </c>
      <c r="AS282" s="73"/>
      <c r="AT282" s="73"/>
      <c r="AU282" s="150"/>
      <c r="AV282" s="261" t="s">
        <v>1454</v>
      </c>
      <c r="AW282" s="148"/>
      <c r="AX282" s="73"/>
      <c r="AY282" s="73"/>
      <c r="AZ282" s="264" t="s">
        <v>710</v>
      </c>
      <c r="BA282" s="73"/>
      <c r="BB282" s="73"/>
      <c r="BC282" s="73"/>
      <c r="BD282" s="73"/>
      <c r="BE282" s="148" t="s">
        <v>1454</v>
      </c>
      <c r="BF282" s="265" t="s">
        <v>1864</v>
      </c>
      <c r="BG282" s="148"/>
      <c r="BH282" s="73"/>
      <c r="BI282" s="73"/>
      <c r="BJ282" s="261"/>
      <c r="BL282" s="2"/>
    </row>
    <row r="283" spans="1:64" ht="40.5" customHeight="1">
      <c r="A283" s="258" t="s">
        <v>295</v>
      </c>
      <c r="B283" s="73"/>
      <c r="C283" s="73"/>
      <c r="D283" s="259" t="s">
        <v>1451</v>
      </c>
      <c r="E283" s="136">
        <f t="shared" si="129"/>
        <v>1</v>
      </c>
      <c r="F283" s="118">
        <v>1</v>
      </c>
      <c r="G283" s="118">
        <v>0</v>
      </c>
      <c r="H283" s="143">
        <f t="shared" si="130"/>
        <v>100</v>
      </c>
      <c r="I283" s="143">
        <f t="shared" si="131"/>
        <v>0</v>
      </c>
      <c r="J283" s="260">
        <v>10</v>
      </c>
      <c r="K283" s="118">
        <f t="shared" si="116"/>
        <v>0</v>
      </c>
      <c r="L283" s="118" t="s">
        <v>1429</v>
      </c>
      <c r="M283" s="118" t="s">
        <v>1429</v>
      </c>
      <c r="N283" s="143" t="s">
        <v>1429</v>
      </c>
      <c r="O283" s="143" t="s">
        <v>1429</v>
      </c>
      <c r="P283" s="123" t="s">
        <v>1429</v>
      </c>
      <c r="Q283" s="9">
        <v>1</v>
      </c>
      <c r="R283" s="16">
        <v>1</v>
      </c>
      <c r="S283" s="16">
        <v>0</v>
      </c>
      <c r="T283" s="28">
        <v>100</v>
      </c>
      <c r="U283" s="28">
        <v>0</v>
      </c>
      <c r="V283" s="136">
        <v>10</v>
      </c>
      <c r="W283" s="261">
        <v>10</v>
      </c>
      <c r="X283" s="261" t="s">
        <v>1443</v>
      </c>
      <c r="Y283" s="108"/>
      <c r="Z283" s="16"/>
      <c r="AA283" s="16"/>
      <c r="AB283" s="16"/>
      <c r="AC283" s="16"/>
      <c r="AD283" s="266"/>
      <c r="AE283" s="150">
        <v>10</v>
      </c>
      <c r="AF283" s="261" t="s">
        <v>1443</v>
      </c>
      <c r="AG283" s="150"/>
      <c r="AH283" s="73"/>
      <c r="AI283" s="73"/>
      <c r="AJ283" s="73"/>
      <c r="AK283" s="73"/>
      <c r="AL283" s="73"/>
      <c r="AM283" s="73"/>
      <c r="AN283" s="73"/>
      <c r="AO283" s="73"/>
      <c r="AP283" s="150"/>
      <c r="AQ283" s="150"/>
      <c r="AR283" s="261" t="s">
        <v>1443</v>
      </c>
      <c r="AS283" s="73"/>
      <c r="AT283" s="73" t="s">
        <v>953</v>
      </c>
      <c r="AU283" s="150" t="s">
        <v>1017</v>
      </c>
      <c r="AV283" s="261" t="s">
        <v>1443</v>
      </c>
      <c r="AW283" s="148" t="s">
        <v>1469</v>
      </c>
      <c r="AX283" s="73" t="s">
        <v>1469</v>
      </c>
      <c r="AY283" s="73" t="s">
        <v>1469</v>
      </c>
      <c r="AZ283" s="264" t="s">
        <v>710</v>
      </c>
      <c r="BA283" s="73"/>
      <c r="BB283" s="73"/>
      <c r="BC283" s="73"/>
      <c r="BD283" s="73"/>
      <c r="BE283" s="148" t="s">
        <v>1443</v>
      </c>
      <c r="BF283" s="265" t="s">
        <v>1862</v>
      </c>
      <c r="BG283" s="148"/>
      <c r="BH283" s="73"/>
      <c r="BI283" s="73" t="s">
        <v>978</v>
      </c>
      <c r="BJ283" s="261"/>
      <c r="BL283" s="2"/>
    </row>
    <row r="284" spans="1:64" ht="40.5" customHeight="1">
      <c r="A284" s="258" t="s">
        <v>296</v>
      </c>
      <c r="B284" s="73"/>
      <c r="C284" s="73" t="s">
        <v>6</v>
      </c>
      <c r="D284" s="259" t="s">
        <v>11</v>
      </c>
      <c r="E284" s="136">
        <f t="shared" si="129"/>
        <v>4</v>
      </c>
      <c r="F284" s="118">
        <v>0</v>
      </c>
      <c r="G284" s="118">
        <v>4</v>
      </c>
      <c r="H284" s="143">
        <f t="shared" si="130"/>
        <v>0</v>
      </c>
      <c r="I284" s="143">
        <f t="shared" si="131"/>
        <v>100</v>
      </c>
      <c r="J284" s="260">
        <v>0</v>
      </c>
      <c r="K284" s="118">
        <f t="shared" si="116"/>
        <v>3</v>
      </c>
      <c r="L284" s="118">
        <v>0</v>
      </c>
      <c r="M284" s="118">
        <v>3</v>
      </c>
      <c r="N284" s="143">
        <f t="shared" ref="N284:N286" si="142">L284/K284*100</f>
        <v>0</v>
      </c>
      <c r="O284" s="143">
        <f t="shared" ref="O284:O286" si="143">M284/K284*100</f>
        <v>100</v>
      </c>
      <c r="P284" s="260" t="s">
        <v>9</v>
      </c>
      <c r="Q284" s="9">
        <v>4</v>
      </c>
      <c r="R284" s="16">
        <v>0</v>
      </c>
      <c r="S284" s="16">
        <v>4</v>
      </c>
      <c r="T284" s="28">
        <v>0</v>
      </c>
      <c r="U284" s="28">
        <v>100</v>
      </c>
      <c r="V284" s="136">
        <v>0</v>
      </c>
      <c r="W284" s="261">
        <v>0</v>
      </c>
      <c r="X284" s="261" t="s">
        <v>1445</v>
      </c>
      <c r="Y284" s="108"/>
      <c r="Z284" s="16"/>
      <c r="AA284" s="16"/>
      <c r="AB284" s="16"/>
      <c r="AC284" s="16"/>
      <c r="AD284" s="266"/>
      <c r="AE284" s="150">
        <v>0</v>
      </c>
      <c r="AF284" s="261" t="s">
        <v>1445</v>
      </c>
      <c r="AG284" s="150"/>
      <c r="AH284" s="73"/>
      <c r="AI284" s="73"/>
      <c r="AJ284" s="73"/>
      <c r="AK284" s="73"/>
      <c r="AL284" s="73"/>
      <c r="AM284" s="73"/>
      <c r="AN284" s="73"/>
      <c r="AO284" s="73"/>
      <c r="AP284" s="150"/>
      <c r="AQ284" s="150"/>
      <c r="AR284" s="261" t="s">
        <v>1445</v>
      </c>
      <c r="AS284" s="73"/>
      <c r="AT284" s="73"/>
      <c r="AU284" s="150"/>
      <c r="AV284" s="261" t="s">
        <v>1445</v>
      </c>
      <c r="AW284" s="148" t="s">
        <v>830</v>
      </c>
      <c r="AX284" s="73"/>
      <c r="AY284" s="73"/>
      <c r="AZ284" s="264" t="s">
        <v>710</v>
      </c>
      <c r="BA284" s="73"/>
      <c r="BB284" s="73"/>
      <c r="BC284" s="73"/>
      <c r="BD284" s="73"/>
      <c r="BE284" s="148" t="s">
        <v>1445</v>
      </c>
      <c r="BF284" s="265" t="s">
        <v>1865</v>
      </c>
      <c r="BG284" s="148"/>
      <c r="BH284" s="73"/>
      <c r="BI284" s="73"/>
      <c r="BJ284" s="261"/>
      <c r="BL284" s="2"/>
    </row>
    <row r="285" spans="1:64" ht="40.5" customHeight="1">
      <c r="A285" s="258" t="s">
        <v>297</v>
      </c>
      <c r="B285" s="73"/>
      <c r="C285" s="73"/>
      <c r="D285" s="17" t="s">
        <v>229</v>
      </c>
      <c r="E285" s="136">
        <f t="shared" si="129"/>
        <v>15</v>
      </c>
      <c r="F285" s="118">
        <v>0</v>
      </c>
      <c r="G285" s="118">
        <v>15</v>
      </c>
      <c r="H285" s="143">
        <f t="shared" si="130"/>
        <v>0</v>
      </c>
      <c r="I285" s="143">
        <f t="shared" si="131"/>
        <v>100</v>
      </c>
      <c r="J285" s="260">
        <v>0</v>
      </c>
      <c r="K285" s="118">
        <f t="shared" si="116"/>
        <v>5</v>
      </c>
      <c r="L285" s="118">
        <v>0</v>
      </c>
      <c r="M285" s="118">
        <v>5</v>
      </c>
      <c r="N285" s="143">
        <f t="shared" si="142"/>
        <v>0</v>
      </c>
      <c r="O285" s="143">
        <f t="shared" si="143"/>
        <v>100</v>
      </c>
      <c r="P285" s="260" t="s">
        <v>9</v>
      </c>
      <c r="Q285" s="9">
        <v>15</v>
      </c>
      <c r="R285" s="16">
        <v>0</v>
      </c>
      <c r="S285" s="16">
        <v>15</v>
      </c>
      <c r="T285" s="28">
        <v>0</v>
      </c>
      <c r="U285" s="28">
        <v>100</v>
      </c>
      <c r="V285" s="136">
        <v>0</v>
      </c>
      <c r="W285" s="261">
        <v>0</v>
      </c>
      <c r="X285" s="261" t="s">
        <v>1445</v>
      </c>
      <c r="Y285" s="108"/>
      <c r="Z285" s="16"/>
      <c r="AA285" s="16"/>
      <c r="AB285" s="16"/>
      <c r="AC285" s="16"/>
      <c r="AD285" s="266"/>
      <c r="AE285" s="150">
        <v>0</v>
      </c>
      <c r="AF285" s="261" t="s">
        <v>1445</v>
      </c>
      <c r="AG285" s="150"/>
      <c r="AH285" s="73"/>
      <c r="AI285" s="73"/>
      <c r="AJ285" s="73"/>
      <c r="AK285" s="73"/>
      <c r="AL285" s="73"/>
      <c r="AM285" s="73"/>
      <c r="AN285" s="73"/>
      <c r="AO285" s="73"/>
      <c r="AP285" s="150"/>
      <c r="AQ285" s="150"/>
      <c r="AR285" s="261" t="s">
        <v>1445</v>
      </c>
      <c r="AS285" s="73"/>
      <c r="AT285" s="73"/>
      <c r="AU285" s="150"/>
      <c r="AV285" s="261" t="s">
        <v>1445</v>
      </c>
      <c r="AW285" s="148" t="s">
        <v>830</v>
      </c>
      <c r="AX285" s="73"/>
      <c r="AY285" s="73"/>
      <c r="AZ285" s="264" t="s">
        <v>710</v>
      </c>
      <c r="BA285" s="73"/>
      <c r="BB285" s="73"/>
      <c r="BC285" s="73"/>
      <c r="BD285" s="73"/>
      <c r="BE285" s="148" t="s">
        <v>1445</v>
      </c>
      <c r="BF285" s="265" t="s">
        <v>1865</v>
      </c>
      <c r="BG285" s="148"/>
      <c r="BH285" s="73"/>
      <c r="BI285" s="73"/>
      <c r="BJ285" s="261"/>
      <c r="BL285" s="2"/>
    </row>
    <row r="286" spans="1:64" ht="40.5" customHeight="1">
      <c r="A286" s="258" t="s">
        <v>298</v>
      </c>
      <c r="B286" s="73"/>
      <c r="C286" s="73" t="s">
        <v>6</v>
      </c>
      <c r="D286" s="259" t="s">
        <v>1451</v>
      </c>
      <c r="E286" s="136">
        <f t="shared" si="129"/>
        <v>11</v>
      </c>
      <c r="F286" s="118">
        <v>0</v>
      </c>
      <c r="G286" s="118">
        <v>11</v>
      </c>
      <c r="H286" s="143">
        <f t="shared" si="130"/>
        <v>0</v>
      </c>
      <c r="I286" s="143">
        <f t="shared" si="131"/>
        <v>100</v>
      </c>
      <c r="J286" s="260">
        <v>0</v>
      </c>
      <c r="K286" s="118">
        <f t="shared" si="116"/>
        <v>2</v>
      </c>
      <c r="L286" s="118">
        <v>0</v>
      </c>
      <c r="M286" s="118">
        <v>2</v>
      </c>
      <c r="N286" s="143">
        <f t="shared" si="142"/>
        <v>0</v>
      </c>
      <c r="O286" s="143">
        <f t="shared" si="143"/>
        <v>100</v>
      </c>
      <c r="P286" s="260" t="s">
        <v>9</v>
      </c>
      <c r="Q286" s="9">
        <v>11</v>
      </c>
      <c r="R286" s="16">
        <v>0</v>
      </c>
      <c r="S286" s="16">
        <v>11</v>
      </c>
      <c r="T286" s="28">
        <v>0</v>
      </c>
      <c r="U286" s="28">
        <v>100</v>
      </c>
      <c r="V286" s="136">
        <v>0</v>
      </c>
      <c r="W286" s="261">
        <v>0</v>
      </c>
      <c r="X286" s="261" t="s">
        <v>1445</v>
      </c>
      <c r="Y286" s="108"/>
      <c r="Z286" s="16"/>
      <c r="AA286" s="16"/>
      <c r="AB286" s="16"/>
      <c r="AC286" s="16"/>
      <c r="AD286" s="266"/>
      <c r="AE286" s="150">
        <v>0</v>
      </c>
      <c r="AF286" s="261" t="s">
        <v>1445</v>
      </c>
      <c r="AG286" s="150"/>
      <c r="AH286" s="73"/>
      <c r="AI286" s="73"/>
      <c r="AJ286" s="73"/>
      <c r="AK286" s="73"/>
      <c r="AL286" s="73"/>
      <c r="AM286" s="73"/>
      <c r="AN286" s="73"/>
      <c r="AO286" s="73"/>
      <c r="AP286" s="150"/>
      <c r="AQ286" s="150"/>
      <c r="AR286" s="261" t="s">
        <v>1445</v>
      </c>
      <c r="AS286" s="73"/>
      <c r="AT286" s="73"/>
      <c r="AU286" s="150"/>
      <c r="AV286" s="261" t="s">
        <v>1445</v>
      </c>
      <c r="AW286" s="148" t="s">
        <v>830</v>
      </c>
      <c r="AX286" s="73"/>
      <c r="AY286" s="73"/>
      <c r="AZ286" s="264" t="s">
        <v>710</v>
      </c>
      <c r="BA286" s="73"/>
      <c r="BB286" s="73"/>
      <c r="BC286" s="73"/>
      <c r="BD286" s="73"/>
      <c r="BE286" s="148" t="s">
        <v>1445</v>
      </c>
      <c r="BF286" s="265" t="s">
        <v>1865</v>
      </c>
      <c r="BG286" s="148"/>
      <c r="BH286" s="73"/>
      <c r="BI286" s="73"/>
      <c r="BJ286" s="261"/>
      <c r="BL286" s="2"/>
    </row>
    <row r="287" spans="1:64" ht="40.5" customHeight="1">
      <c r="A287" s="258" t="s">
        <v>299</v>
      </c>
      <c r="B287" s="73"/>
      <c r="C287" s="73"/>
      <c r="D287" s="259" t="s">
        <v>1451</v>
      </c>
      <c r="E287" s="136">
        <f t="shared" si="129"/>
        <v>1</v>
      </c>
      <c r="F287" s="118">
        <v>1</v>
      </c>
      <c r="G287" s="118">
        <v>0</v>
      </c>
      <c r="H287" s="143">
        <f t="shared" si="130"/>
        <v>100</v>
      </c>
      <c r="I287" s="143">
        <f t="shared" si="131"/>
        <v>0</v>
      </c>
      <c r="J287" s="260">
        <v>10</v>
      </c>
      <c r="K287" s="118">
        <f t="shared" si="116"/>
        <v>0</v>
      </c>
      <c r="L287" s="118" t="s">
        <v>1429</v>
      </c>
      <c r="M287" s="118" t="s">
        <v>1429</v>
      </c>
      <c r="N287" s="143" t="s">
        <v>1429</v>
      </c>
      <c r="O287" s="143" t="s">
        <v>1429</v>
      </c>
      <c r="P287" s="123" t="s">
        <v>1429</v>
      </c>
      <c r="Q287" s="9">
        <v>1</v>
      </c>
      <c r="R287" s="16">
        <v>1</v>
      </c>
      <c r="S287" s="16">
        <v>0</v>
      </c>
      <c r="T287" s="28">
        <v>100</v>
      </c>
      <c r="U287" s="28">
        <v>0</v>
      </c>
      <c r="V287" s="136">
        <v>10</v>
      </c>
      <c r="W287" s="261">
        <v>10</v>
      </c>
      <c r="X287" s="261" t="s">
        <v>1443</v>
      </c>
      <c r="Y287" s="108"/>
      <c r="Z287" s="16"/>
      <c r="AA287" s="16"/>
      <c r="AB287" s="16"/>
      <c r="AC287" s="16"/>
      <c r="AD287" s="266"/>
      <c r="AE287" s="150">
        <v>10</v>
      </c>
      <c r="AF287" s="261" t="s">
        <v>1443</v>
      </c>
      <c r="AG287" s="150"/>
      <c r="AH287" s="73"/>
      <c r="AI287" s="73"/>
      <c r="AJ287" s="73"/>
      <c r="AK287" s="73"/>
      <c r="AL287" s="73"/>
      <c r="AM287" s="73"/>
      <c r="AN287" s="73"/>
      <c r="AO287" s="73"/>
      <c r="AP287" s="150"/>
      <c r="AQ287" s="150"/>
      <c r="AR287" s="261" t="s">
        <v>1443</v>
      </c>
      <c r="AS287" s="73"/>
      <c r="AT287" s="73"/>
      <c r="AU287" s="150"/>
      <c r="AV287" s="261" t="s">
        <v>1443</v>
      </c>
      <c r="AW287" s="148" t="s">
        <v>1462</v>
      </c>
      <c r="AX287" s="73"/>
      <c r="AY287" s="73"/>
      <c r="AZ287" s="264" t="s">
        <v>710</v>
      </c>
      <c r="BA287" s="73"/>
      <c r="BB287" s="73"/>
      <c r="BC287" s="73"/>
      <c r="BD287" s="73"/>
      <c r="BE287" s="148" t="s">
        <v>1443</v>
      </c>
      <c r="BF287" s="265" t="s">
        <v>1862</v>
      </c>
      <c r="BG287" s="148"/>
      <c r="BH287" s="73"/>
      <c r="BI287" s="73"/>
      <c r="BJ287" s="261"/>
      <c r="BL287" s="2"/>
    </row>
    <row r="288" spans="1:64" ht="40.5" customHeight="1">
      <c r="A288" s="258" t="s">
        <v>300</v>
      </c>
      <c r="B288" s="73"/>
      <c r="C288" s="73"/>
      <c r="D288" s="259" t="s">
        <v>1451</v>
      </c>
      <c r="E288" s="136">
        <f t="shared" si="129"/>
        <v>1</v>
      </c>
      <c r="F288" s="118">
        <v>0</v>
      </c>
      <c r="G288" s="118">
        <v>1</v>
      </c>
      <c r="H288" s="143">
        <f t="shared" si="130"/>
        <v>0</v>
      </c>
      <c r="I288" s="143">
        <f t="shared" si="131"/>
        <v>100</v>
      </c>
      <c r="J288" s="260" t="s">
        <v>9</v>
      </c>
      <c r="K288" s="118">
        <f t="shared" si="116"/>
        <v>0</v>
      </c>
      <c r="L288" s="118" t="s">
        <v>1429</v>
      </c>
      <c r="M288" s="118" t="s">
        <v>1429</v>
      </c>
      <c r="N288" s="143" t="s">
        <v>1429</v>
      </c>
      <c r="O288" s="143" t="s">
        <v>1429</v>
      </c>
      <c r="P288" s="123" t="s">
        <v>1429</v>
      </c>
      <c r="Q288" s="9">
        <v>1</v>
      </c>
      <c r="R288" s="16">
        <v>0</v>
      </c>
      <c r="S288" s="16">
        <v>1</v>
      </c>
      <c r="T288" s="28">
        <v>0</v>
      </c>
      <c r="U288" s="28">
        <v>100</v>
      </c>
      <c r="V288" s="136" t="s">
        <v>9</v>
      </c>
      <c r="W288" s="261" t="s">
        <v>9</v>
      </c>
      <c r="X288" s="261" t="s">
        <v>1446</v>
      </c>
      <c r="Y288" s="108"/>
      <c r="Z288" s="16"/>
      <c r="AA288" s="16"/>
      <c r="AB288" s="16"/>
      <c r="AC288" s="16"/>
      <c r="AD288" s="266"/>
      <c r="AE288" s="150" t="s">
        <v>9</v>
      </c>
      <c r="AF288" s="261" t="s">
        <v>1446</v>
      </c>
      <c r="AG288" s="150"/>
      <c r="AH288" s="73"/>
      <c r="AI288" s="73"/>
      <c r="AJ288" s="73"/>
      <c r="AK288" s="73"/>
      <c r="AL288" s="73"/>
      <c r="AM288" s="73"/>
      <c r="AN288" s="73"/>
      <c r="AO288" s="73"/>
      <c r="AP288" s="150"/>
      <c r="AQ288" s="150"/>
      <c r="AR288" s="261" t="s">
        <v>1446</v>
      </c>
      <c r="AS288" s="73"/>
      <c r="AT288" s="73"/>
      <c r="AU288" s="150"/>
      <c r="AV288" s="261" t="s">
        <v>1446</v>
      </c>
      <c r="AW288" s="148" t="s">
        <v>831</v>
      </c>
      <c r="AX288" s="73"/>
      <c r="AY288" s="73"/>
      <c r="AZ288" s="264" t="s">
        <v>710</v>
      </c>
      <c r="BA288" s="73"/>
      <c r="BB288" s="73"/>
      <c r="BC288" s="73"/>
      <c r="BD288" s="73"/>
      <c r="BE288" s="148" t="s">
        <v>1444</v>
      </c>
      <c r="BF288" s="265" t="s">
        <v>1863</v>
      </c>
      <c r="BG288" s="148"/>
      <c r="BH288" s="73"/>
      <c r="BI288" s="73"/>
      <c r="BJ288" s="261"/>
      <c r="BL288" s="2"/>
    </row>
    <row r="289" spans="1:64" ht="40.5" customHeight="1">
      <c r="A289" s="258" t="s">
        <v>301</v>
      </c>
      <c r="B289" s="73" t="s">
        <v>72</v>
      </c>
      <c r="C289" s="73"/>
      <c r="D289" s="259" t="s">
        <v>11</v>
      </c>
      <c r="E289" s="136">
        <f t="shared" si="129"/>
        <v>1</v>
      </c>
      <c r="F289" s="118">
        <v>1</v>
      </c>
      <c r="G289" s="118">
        <v>0</v>
      </c>
      <c r="H289" s="143">
        <f t="shared" si="130"/>
        <v>100</v>
      </c>
      <c r="I289" s="143">
        <f t="shared" si="131"/>
        <v>0</v>
      </c>
      <c r="J289" s="260">
        <v>10</v>
      </c>
      <c r="K289" s="118">
        <f t="shared" si="116"/>
        <v>1</v>
      </c>
      <c r="L289" s="118">
        <v>1</v>
      </c>
      <c r="M289" s="118">
        <v>0</v>
      </c>
      <c r="N289" s="143">
        <f t="shared" ref="N289" si="144">L289/K289*100</f>
        <v>100</v>
      </c>
      <c r="O289" s="143">
        <f t="shared" ref="O289" si="145">M289/K289*100</f>
        <v>0</v>
      </c>
      <c r="P289" s="260">
        <v>10</v>
      </c>
      <c r="Q289" s="9">
        <v>1</v>
      </c>
      <c r="R289" s="16">
        <v>1</v>
      </c>
      <c r="S289" s="16">
        <v>0</v>
      </c>
      <c r="T289" s="28">
        <v>100</v>
      </c>
      <c r="U289" s="28">
        <v>0</v>
      </c>
      <c r="V289" s="136">
        <v>10</v>
      </c>
      <c r="W289" s="261">
        <v>10</v>
      </c>
      <c r="X289" s="261" t="s">
        <v>1443</v>
      </c>
      <c r="Y289" s="108"/>
      <c r="Z289" s="16"/>
      <c r="AA289" s="16"/>
      <c r="AB289" s="16"/>
      <c r="AC289" s="16"/>
      <c r="AD289" s="266"/>
      <c r="AE289" s="150">
        <v>10</v>
      </c>
      <c r="AF289" s="261" t="s">
        <v>1443</v>
      </c>
      <c r="AG289" s="150"/>
      <c r="AH289" s="73"/>
      <c r="AI289" s="73"/>
      <c r="AJ289" s="73"/>
      <c r="AK289" s="73"/>
      <c r="AL289" s="73"/>
      <c r="AM289" s="73"/>
      <c r="AN289" s="73"/>
      <c r="AO289" s="73"/>
      <c r="AP289" s="150"/>
      <c r="AQ289" s="150"/>
      <c r="AR289" s="261" t="s">
        <v>1443</v>
      </c>
      <c r="AS289" s="73"/>
      <c r="AT289" s="73"/>
      <c r="AU289" s="150"/>
      <c r="AV289" s="261" t="s">
        <v>1443</v>
      </c>
      <c r="AW289" s="148" t="s">
        <v>1462</v>
      </c>
      <c r="AX289" s="73"/>
      <c r="AY289" s="73"/>
      <c r="AZ289" s="264" t="s">
        <v>710</v>
      </c>
      <c r="BA289" s="73"/>
      <c r="BB289" s="73"/>
      <c r="BC289" s="73"/>
      <c r="BD289" s="73"/>
      <c r="BE289" s="148" t="s">
        <v>1443</v>
      </c>
      <c r="BF289" s="265" t="s">
        <v>1862</v>
      </c>
      <c r="BG289" s="148"/>
      <c r="BH289" s="73"/>
      <c r="BI289" s="73" t="s">
        <v>1</v>
      </c>
      <c r="BJ289" s="261"/>
      <c r="BL289" s="2"/>
    </row>
    <row r="290" spans="1:64" ht="40.5" customHeight="1">
      <c r="A290" s="258" t="s">
        <v>302</v>
      </c>
      <c r="B290" s="73" t="s">
        <v>72</v>
      </c>
      <c r="C290" s="73"/>
      <c r="D290" s="259" t="s">
        <v>11</v>
      </c>
      <c r="E290" s="136">
        <f t="shared" si="129"/>
        <v>1</v>
      </c>
      <c r="F290" s="118">
        <v>1</v>
      </c>
      <c r="G290" s="118">
        <v>0</v>
      </c>
      <c r="H290" s="143">
        <f t="shared" si="130"/>
        <v>100</v>
      </c>
      <c r="I290" s="143">
        <f t="shared" si="131"/>
        <v>0</v>
      </c>
      <c r="J290" s="260">
        <v>10</v>
      </c>
      <c r="K290" s="118">
        <f t="shared" si="116"/>
        <v>0</v>
      </c>
      <c r="L290" s="118" t="s">
        <v>1429</v>
      </c>
      <c r="M290" s="118" t="s">
        <v>1429</v>
      </c>
      <c r="N290" s="143" t="s">
        <v>1429</v>
      </c>
      <c r="O290" s="143" t="s">
        <v>1429</v>
      </c>
      <c r="P290" s="123" t="s">
        <v>1429</v>
      </c>
      <c r="Q290" s="9">
        <v>1</v>
      </c>
      <c r="R290" s="16">
        <v>1</v>
      </c>
      <c r="S290" s="16">
        <v>0</v>
      </c>
      <c r="T290" s="28">
        <v>100</v>
      </c>
      <c r="U290" s="28">
        <v>0</v>
      </c>
      <c r="V290" s="136">
        <v>10</v>
      </c>
      <c r="W290" s="261">
        <v>10</v>
      </c>
      <c r="X290" s="261" t="s">
        <v>1443</v>
      </c>
      <c r="Y290" s="108"/>
      <c r="Z290" s="16"/>
      <c r="AA290" s="16"/>
      <c r="AB290" s="16"/>
      <c r="AC290" s="16"/>
      <c r="AD290" s="266"/>
      <c r="AE290" s="150">
        <v>10</v>
      </c>
      <c r="AF290" s="261" t="s">
        <v>1443</v>
      </c>
      <c r="AG290" s="150"/>
      <c r="AH290" s="73"/>
      <c r="AI290" s="73"/>
      <c r="AJ290" s="73"/>
      <c r="AK290" s="73"/>
      <c r="AL290" s="73"/>
      <c r="AM290" s="73"/>
      <c r="AN290" s="73"/>
      <c r="AO290" s="73"/>
      <c r="AP290" s="150"/>
      <c r="AQ290" s="150"/>
      <c r="AR290" s="261" t="s">
        <v>1443</v>
      </c>
      <c r="AS290" s="73"/>
      <c r="AT290" s="73"/>
      <c r="AU290" s="150"/>
      <c r="AV290" s="261" t="s">
        <v>1443</v>
      </c>
      <c r="AW290" s="148" t="s">
        <v>1462</v>
      </c>
      <c r="AX290" s="73"/>
      <c r="AY290" s="73"/>
      <c r="AZ290" s="264" t="s">
        <v>710</v>
      </c>
      <c r="BA290" s="73"/>
      <c r="BB290" s="73"/>
      <c r="BC290" s="73"/>
      <c r="BD290" s="73"/>
      <c r="BE290" s="148" t="s">
        <v>1443</v>
      </c>
      <c r="BF290" s="265" t="s">
        <v>1862</v>
      </c>
      <c r="BG290" s="148"/>
      <c r="BH290" s="73"/>
      <c r="BI290" s="73" t="s">
        <v>1</v>
      </c>
      <c r="BJ290" s="261"/>
      <c r="BL290" s="2"/>
    </row>
    <row r="291" spans="1:64" ht="40.5" customHeight="1">
      <c r="A291" s="258" t="s">
        <v>303</v>
      </c>
      <c r="B291" s="73"/>
      <c r="C291" s="73"/>
      <c r="D291" s="259" t="s">
        <v>11</v>
      </c>
      <c r="E291" s="136">
        <f t="shared" si="129"/>
        <v>3</v>
      </c>
      <c r="F291" s="118">
        <v>1</v>
      </c>
      <c r="G291" s="118">
        <v>2</v>
      </c>
      <c r="H291" s="143">
        <f t="shared" si="130"/>
        <v>33.333333333333329</v>
      </c>
      <c r="I291" s="143">
        <f t="shared" si="131"/>
        <v>66.666666666666657</v>
      </c>
      <c r="J291" s="260" t="s">
        <v>9</v>
      </c>
      <c r="K291" s="118">
        <f t="shared" si="116"/>
        <v>1</v>
      </c>
      <c r="L291" s="118">
        <v>0</v>
      </c>
      <c r="M291" s="118">
        <v>1</v>
      </c>
      <c r="N291" s="143">
        <f t="shared" ref="N291:N293" si="146">L291/K291*100</f>
        <v>0</v>
      </c>
      <c r="O291" s="143">
        <f t="shared" ref="O291:O293" si="147">M291/K291*100</f>
        <v>100</v>
      </c>
      <c r="P291" s="260" t="s">
        <v>9</v>
      </c>
      <c r="Q291" s="9">
        <v>3</v>
      </c>
      <c r="R291" s="16">
        <v>1</v>
      </c>
      <c r="S291" s="16">
        <v>2</v>
      </c>
      <c r="T291" s="28">
        <v>33.333333333333329</v>
      </c>
      <c r="U291" s="28">
        <v>66.666666666666657</v>
      </c>
      <c r="V291" s="136" t="s">
        <v>9</v>
      </c>
      <c r="W291" s="261" t="s">
        <v>9</v>
      </c>
      <c r="X291" s="261" t="s">
        <v>1446</v>
      </c>
      <c r="Y291" s="108"/>
      <c r="Z291" s="16"/>
      <c r="AA291" s="16"/>
      <c r="AB291" s="16"/>
      <c r="AC291" s="16"/>
      <c r="AD291" s="266"/>
      <c r="AE291" s="150" t="s">
        <v>9</v>
      </c>
      <c r="AF291" s="261" t="s">
        <v>1446</v>
      </c>
      <c r="AG291" s="150"/>
      <c r="AH291" s="73"/>
      <c r="AI291" s="73"/>
      <c r="AJ291" s="73"/>
      <c r="AK291" s="73"/>
      <c r="AL291" s="73"/>
      <c r="AM291" s="73"/>
      <c r="AN291" s="73"/>
      <c r="AO291" s="73"/>
      <c r="AP291" s="150"/>
      <c r="AQ291" s="150"/>
      <c r="AR291" s="261" t="s">
        <v>1446</v>
      </c>
      <c r="AS291" s="73"/>
      <c r="AT291" s="73"/>
      <c r="AU291" s="150"/>
      <c r="AV291" s="261" t="s">
        <v>1446</v>
      </c>
      <c r="AW291" s="148" t="s">
        <v>830</v>
      </c>
      <c r="AX291" s="73"/>
      <c r="AY291" s="73"/>
      <c r="AZ291" s="264" t="s">
        <v>710</v>
      </c>
      <c r="BA291" s="73"/>
      <c r="BB291" s="73"/>
      <c r="BC291" s="73"/>
      <c r="BD291" s="73"/>
      <c r="BE291" s="148" t="s">
        <v>1446</v>
      </c>
      <c r="BF291" s="265" t="s">
        <v>1782</v>
      </c>
      <c r="BG291" s="148"/>
      <c r="BH291" s="73"/>
      <c r="BI291" s="73"/>
      <c r="BJ291" s="261"/>
      <c r="BL291" s="2"/>
    </row>
    <row r="292" spans="1:64" ht="40.5" customHeight="1">
      <c r="A292" s="258" t="s">
        <v>304</v>
      </c>
      <c r="B292" s="73"/>
      <c r="C292" s="73"/>
      <c r="D292" s="259" t="s">
        <v>11</v>
      </c>
      <c r="E292" s="136">
        <f t="shared" si="129"/>
        <v>0</v>
      </c>
      <c r="F292" s="118" t="s">
        <v>1429</v>
      </c>
      <c r="G292" s="118" t="s">
        <v>1429</v>
      </c>
      <c r="H292" s="119" t="s">
        <v>1429</v>
      </c>
      <c r="I292" s="119" t="s">
        <v>1429</v>
      </c>
      <c r="J292" s="123" t="s">
        <v>1429</v>
      </c>
      <c r="K292" s="118">
        <f t="shared" si="116"/>
        <v>1</v>
      </c>
      <c r="L292" s="118">
        <v>0</v>
      </c>
      <c r="M292" s="118">
        <v>1</v>
      </c>
      <c r="N292" s="143">
        <f t="shared" si="146"/>
        <v>0</v>
      </c>
      <c r="O292" s="143">
        <f t="shared" si="147"/>
        <v>100</v>
      </c>
      <c r="P292" s="260" t="s">
        <v>9</v>
      </c>
      <c r="Q292" s="9">
        <v>1</v>
      </c>
      <c r="R292" s="16">
        <v>0</v>
      </c>
      <c r="S292" s="16">
        <v>1</v>
      </c>
      <c r="T292" s="28">
        <v>0</v>
      </c>
      <c r="U292" s="28">
        <v>100</v>
      </c>
      <c r="V292" s="136" t="s">
        <v>9</v>
      </c>
      <c r="W292" s="261" t="s">
        <v>9</v>
      </c>
      <c r="X292" s="261" t="s">
        <v>1446</v>
      </c>
      <c r="Y292" s="108"/>
      <c r="Z292" s="16"/>
      <c r="AA292" s="16"/>
      <c r="AB292" s="16"/>
      <c r="AC292" s="16"/>
      <c r="AD292" s="266"/>
      <c r="AE292" s="150" t="s">
        <v>9</v>
      </c>
      <c r="AF292" s="261" t="s">
        <v>1454</v>
      </c>
      <c r="AG292" s="150"/>
      <c r="AH292" s="73"/>
      <c r="AI292" s="73"/>
      <c r="AJ292" s="73"/>
      <c r="AK292" s="73"/>
      <c r="AL292" s="73"/>
      <c r="AM292" s="73"/>
      <c r="AN292" s="73"/>
      <c r="AO292" s="73"/>
      <c r="AP292" s="150"/>
      <c r="AQ292" s="150"/>
      <c r="AR292" s="261" t="s">
        <v>1454</v>
      </c>
      <c r="AS292" s="73"/>
      <c r="AT292" s="73"/>
      <c r="AU292" s="150"/>
      <c r="AV292" s="261" t="s">
        <v>1454</v>
      </c>
      <c r="AW292" s="148"/>
      <c r="AX292" s="73"/>
      <c r="AY292" s="73"/>
      <c r="AZ292" s="264" t="s">
        <v>710</v>
      </c>
      <c r="BA292" s="73"/>
      <c r="BB292" s="73"/>
      <c r="BC292" s="73"/>
      <c r="BD292" s="73"/>
      <c r="BE292" s="148" t="s">
        <v>1454</v>
      </c>
      <c r="BF292" s="265" t="s">
        <v>1864</v>
      </c>
      <c r="BG292" s="148"/>
      <c r="BH292" s="73"/>
      <c r="BI292" s="73"/>
      <c r="BJ292" s="261"/>
      <c r="BL292" s="2"/>
    </row>
    <row r="293" spans="1:64" ht="40.5" customHeight="1">
      <c r="A293" s="258" t="s">
        <v>305</v>
      </c>
      <c r="B293" s="73" t="s">
        <v>72</v>
      </c>
      <c r="C293" s="73"/>
      <c r="D293" s="258" t="s">
        <v>11</v>
      </c>
      <c r="E293" s="136">
        <f t="shared" si="129"/>
        <v>2</v>
      </c>
      <c r="F293" s="119">
        <v>2</v>
      </c>
      <c r="G293" s="119">
        <v>0</v>
      </c>
      <c r="H293" s="143">
        <f t="shared" si="130"/>
        <v>100</v>
      </c>
      <c r="I293" s="143">
        <f t="shared" si="131"/>
        <v>0</v>
      </c>
      <c r="J293" s="260">
        <v>10</v>
      </c>
      <c r="K293" s="118">
        <f t="shared" si="116"/>
        <v>1</v>
      </c>
      <c r="L293" s="119">
        <v>1</v>
      </c>
      <c r="M293" s="119">
        <v>0</v>
      </c>
      <c r="N293" s="143">
        <f t="shared" si="146"/>
        <v>100</v>
      </c>
      <c r="O293" s="143">
        <f t="shared" si="147"/>
        <v>0</v>
      </c>
      <c r="P293" s="123">
        <v>10</v>
      </c>
      <c r="Q293" s="9">
        <v>2</v>
      </c>
      <c r="R293" s="19">
        <v>2</v>
      </c>
      <c r="S293" s="19">
        <v>0</v>
      </c>
      <c r="T293" s="28">
        <v>100</v>
      </c>
      <c r="U293" s="28">
        <v>0</v>
      </c>
      <c r="V293" s="136">
        <v>10</v>
      </c>
      <c r="W293" s="261">
        <v>10</v>
      </c>
      <c r="X293" s="261" t="s">
        <v>1443</v>
      </c>
      <c r="Y293" s="108"/>
      <c r="Z293" s="16"/>
      <c r="AA293" s="16"/>
      <c r="AB293" s="16"/>
      <c r="AC293" s="16"/>
      <c r="AD293" s="266"/>
      <c r="AE293" s="150">
        <v>10</v>
      </c>
      <c r="AF293" s="261" t="s">
        <v>1443</v>
      </c>
      <c r="AG293" s="150"/>
      <c r="AH293" s="73"/>
      <c r="AI293" s="73"/>
      <c r="AJ293" s="73"/>
      <c r="AK293" s="73"/>
      <c r="AL293" s="73"/>
      <c r="AM293" s="73"/>
      <c r="AN293" s="73"/>
      <c r="AO293" s="73"/>
      <c r="AP293" s="150"/>
      <c r="AQ293" s="150"/>
      <c r="AR293" s="261" t="s">
        <v>1443</v>
      </c>
      <c r="AS293" s="73"/>
      <c r="AT293" s="73"/>
      <c r="AU293" s="150"/>
      <c r="AV293" s="261" t="s">
        <v>1443</v>
      </c>
      <c r="AW293" s="148" t="s">
        <v>1462</v>
      </c>
      <c r="AX293" s="73"/>
      <c r="AY293" s="73"/>
      <c r="AZ293" s="264" t="s">
        <v>710</v>
      </c>
      <c r="BA293" s="73"/>
      <c r="BB293" s="73"/>
      <c r="BC293" s="73"/>
      <c r="BD293" s="73"/>
      <c r="BE293" s="148" t="s">
        <v>1443</v>
      </c>
      <c r="BF293" s="265" t="s">
        <v>1862</v>
      </c>
      <c r="BG293" s="148"/>
      <c r="BH293" s="73"/>
      <c r="BI293" s="73" t="s">
        <v>1</v>
      </c>
      <c r="BJ293" s="261"/>
      <c r="BL293" s="2"/>
    </row>
    <row r="294" spans="1:64" ht="40.5" customHeight="1">
      <c r="A294" s="258" t="s">
        <v>306</v>
      </c>
      <c r="B294" s="73" t="s">
        <v>72</v>
      </c>
      <c r="C294" s="73"/>
      <c r="D294" s="258" t="s">
        <v>11</v>
      </c>
      <c r="E294" s="136">
        <f t="shared" si="129"/>
        <v>7</v>
      </c>
      <c r="F294" s="119">
        <v>7</v>
      </c>
      <c r="G294" s="119">
        <v>0</v>
      </c>
      <c r="H294" s="143">
        <f t="shared" si="130"/>
        <v>100</v>
      </c>
      <c r="I294" s="143">
        <f t="shared" si="131"/>
        <v>0</v>
      </c>
      <c r="J294" s="260">
        <v>10</v>
      </c>
      <c r="K294" s="118">
        <f t="shared" si="116"/>
        <v>0</v>
      </c>
      <c r="L294" s="119" t="s">
        <v>1429</v>
      </c>
      <c r="M294" s="119" t="s">
        <v>1429</v>
      </c>
      <c r="N294" s="143" t="s">
        <v>1429</v>
      </c>
      <c r="O294" s="143" t="s">
        <v>1429</v>
      </c>
      <c r="P294" s="123" t="s">
        <v>1429</v>
      </c>
      <c r="Q294" s="9">
        <v>7</v>
      </c>
      <c r="R294" s="19">
        <v>7</v>
      </c>
      <c r="S294" s="19">
        <v>0</v>
      </c>
      <c r="T294" s="28">
        <v>100</v>
      </c>
      <c r="U294" s="28">
        <v>0</v>
      </c>
      <c r="V294" s="136">
        <v>10</v>
      </c>
      <c r="W294" s="261">
        <v>10</v>
      </c>
      <c r="X294" s="261" t="s">
        <v>1443</v>
      </c>
      <c r="Y294" s="108"/>
      <c r="Z294" s="16"/>
      <c r="AA294" s="16"/>
      <c r="AB294" s="16"/>
      <c r="AC294" s="16"/>
      <c r="AD294" s="266"/>
      <c r="AE294" s="150">
        <v>10</v>
      </c>
      <c r="AF294" s="261" t="s">
        <v>1443</v>
      </c>
      <c r="AG294" s="150"/>
      <c r="AH294" s="73"/>
      <c r="AI294" s="73"/>
      <c r="AJ294" s="73"/>
      <c r="AK294" s="73"/>
      <c r="AL294" s="73"/>
      <c r="AM294" s="73"/>
      <c r="AN294" s="73"/>
      <c r="AO294" s="73"/>
      <c r="AP294" s="150"/>
      <c r="AQ294" s="150"/>
      <c r="AR294" s="261" t="s">
        <v>1443</v>
      </c>
      <c r="AS294" s="73"/>
      <c r="AT294" s="73"/>
      <c r="AU294" s="150"/>
      <c r="AV294" s="261" t="s">
        <v>1443</v>
      </c>
      <c r="AW294" s="148" t="s">
        <v>1462</v>
      </c>
      <c r="AX294" s="73"/>
      <c r="AY294" s="73"/>
      <c r="AZ294" s="264" t="s">
        <v>710</v>
      </c>
      <c r="BA294" s="73"/>
      <c r="BB294" s="73"/>
      <c r="BC294" s="73"/>
      <c r="BD294" s="73"/>
      <c r="BE294" s="148" t="s">
        <v>1443</v>
      </c>
      <c r="BF294" s="265" t="s">
        <v>1862</v>
      </c>
      <c r="BG294" s="148"/>
      <c r="BH294" s="73"/>
      <c r="BI294" s="73" t="s">
        <v>1</v>
      </c>
      <c r="BJ294" s="261"/>
      <c r="BL294" s="2"/>
    </row>
    <row r="295" spans="1:64" ht="40.5" customHeight="1">
      <c r="A295" s="258" t="s">
        <v>307</v>
      </c>
      <c r="B295" s="73" t="s">
        <v>72</v>
      </c>
      <c r="C295" s="73"/>
      <c r="D295" s="258" t="s">
        <v>11</v>
      </c>
      <c r="E295" s="136">
        <f t="shared" si="129"/>
        <v>1</v>
      </c>
      <c r="F295" s="119">
        <v>1</v>
      </c>
      <c r="G295" s="119">
        <v>0</v>
      </c>
      <c r="H295" s="143">
        <f t="shared" si="130"/>
        <v>100</v>
      </c>
      <c r="I295" s="143">
        <f t="shared" si="131"/>
        <v>0</v>
      </c>
      <c r="J295" s="260">
        <v>10</v>
      </c>
      <c r="K295" s="118">
        <f t="shared" si="116"/>
        <v>0</v>
      </c>
      <c r="L295" s="119" t="s">
        <v>1429</v>
      </c>
      <c r="M295" s="119" t="s">
        <v>1429</v>
      </c>
      <c r="N295" s="143" t="s">
        <v>1429</v>
      </c>
      <c r="O295" s="143" t="s">
        <v>1429</v>
      </c>
      <c r="P295" s="123" t="s">
        <v>1429</v>
      </c>
      <c r="Q295" s="9">
        <v>1</v>
      </c>
      <c r="R295" s="19">
        <v>1</v>
      </c>
      <c r="S295" s="19">
        <v>0</v>
      </c>
      <c r="T295" s="28">
        <v>100</v>
      </c>
      <c r="U295" s="28">
        <v>0</v>
      </c>
      <c r="V295" s="136">
        <v>10</v>
      </c>
      <c r="W295" s="261">
        <v>10</v>
      </c>
      <c r="X295" s="261" t="s">
        <v>1443</v>
      </c>
      <c r="Y295" s="108"/>
      <c r="Z295" s="16"/>
      <c r="AA295" s="16"/>
      <c r="AB295" s="16"/>
      <c r="AC295" s="16"/>
      <c r="AD295" s="266"/>
      <c r="AE295" s="150">
        <v>10</v>
      </c>
      <c r="AF295" s="261" t="s">
        <v>1443</v>
      </c>
      <c r="AG295" s="150"/>
      <c r="AH295" s="73"/>
      <c r="AI295" s="73"/>
      <c r="AJ295" s="73"/>
      <c r="AK295" s="73"/>
      <c r="AL295" s="73"/>
      <c r="AM295" s="73"/>
      <c r="AN295" s="73"/>
      <c r="AO295" s="73"/>
      <c r="AP295" s="150"/>
      <c r="AQ295" s="150"/>
      <c r="AR295" s="261" t="s">
        <v>1443</v>
      </c>
      <c r="AS295" s="73"/>
      <c r="AT295" s="73"/>
      <c r="AU295" s="150"/>
      <c r="AV295" s="261" t="s">
        <v>1443</v>
      </c>
      <c r="AW295" s="148" t="s">
        <v>1462</v>
      </c>
      <c r="AX295" s="73"/>
      <c r="AY295" s="73"/>
      <c r="AZ295" s="264" t="s">
        <v>710</v>
      </c>
      <c r="BA295" s="73"/>
      <c r="BB295" s="73"/>
      <c r="BC295" s="73"/>
      <c r="BD295" s="73"/>
      <c r="BE295" s="148" t="s">
        <v>1443</v>
      </c>
      <c r="BF295" s="265" t="s">
        <v>1862</v>
      </c>
      <c r="BG295" s="148"/>
      <c r="BH295" s="73"/>
      <c r="BI295" s="73" t="s">
        <v>1</v>
      </c>
      <c r="BJ295" s="261"/>
      <c r="BL295" s="2"/>
    </row>
    <row r="296" spans="1:64" ht="40.5" customHeight="1">
      <c r="A296" s="258" t="s">
        <v>308</v>
      </c>
      <c r="B296" s="73" t="s">
        <v>72</v>
      </c>
      <c r="C296" s="73"/>
      <c r="D296" s="259" t="s">
        <v>11</v>
      </c>
      <c r="E296" s="136">
        <f t="shared" si="129"/>
        <v>0</v>
      </c>
      <c r="F296" s="118" t="s">
        <v>1429</v>
      </c>
      <c r="G296" s="118" t="s">
        <v>1429</v>
      </c>
      <c r="H296" s="119" t="s">
        <v>1429</v>
      </c>
      <c r="I296" s="119" t="s">
        <v>1429</v>
      </c>
      <c r="J296" s="123" t="s">
        <v>1429</v>
      </c>
      <c r="K296" s="118">
        <f t="shared" si="116"/>
        <v>1</v>
      </c>
      <c r="L296" s="118">
        <v>1</v>
      </c>
      <c r="M296" s="118">
        <v>0</v>
      </c>
      <c r="N296" s="143">
        <f t="shared" ref="N296" si="148">L296/K296*100</f>
        <v>100</v>
      </c>
      <c r="O296" s="143">
        <f t="shared" ref="O296" si="149">M296/K296*100</f>
        <v>0</v>
      </c>
      <c r="P296" s="260">
        <v>10</v>
      </c>
      <c r="Q296" s="9">
        <v>1</v>
      </c>
      <c r="R296" s="16">
        <v>1</v>
      </c>
      <c r="S296" s="16">
        <v>0</v>
      </c>
      <c r="T296" s="28">
        <v>100</v>
      </c>
      <c r="U296" s="28">
        <v>0</v>
      </c>
      <c r="V296" s="136">
        <v>10</v>
      </c>
      <c r="W296" s="261">
        <v>10</v>
      </c>
      <c r="X296" s="261" t="s">
        <v>1443</v>
      </c>
      <c r="Y296" s="108"/>
      <c r="Z296" s="16"/>
      <c r="AA296" s="16"/>
      <c r="AB296" s="16"/>
      <c r="AC296" s="16"/>
      <c r="AD296" s="266"/>
      <c r="AE296" s="150">
        <v>10</v>
      </c>
      <c r="AF296" s="261" t="s">
        <v>1443</v>
      </c>
      <c r="AG296" s="150"/>
      <c r="AH296" s="73"/>
      <c r="AI296" s="73"/>
      <c r="AJ296" s="73"/>
      <c r="AK296" s="73"/>
      <c r="AL296" s="73"/>
      <c r="AM296" s="73"/>
      <c r="AN296" s="73"/>
      <c r="AO296" s="73"/>
      <c r="AP296" s="150"/>
      <c r="AQ296" s="150"/>
      <c r="AR296" s="261" t="s">
        <v>1443</v>
      </c>
      <c r="AS296" s="73"/>
      <c r="AT296" s="73"/>
      <c r="AU296" s="150"/>
      <c r="AV296" s="261" t="s">
        <v>1443</v>
      </c>
      <c r="AW296" s="148" t="s">
        <v>1462</v>
      </c>
      <c r="AX296" s="73"/>
      <c r="AY296" s="73"/>
      <c r="AZ296" s="264" t="s">
        <v>710</v>
      </c>
      <c r="BA296" s="73"/>
      <c r="BB296" s="73"/>
      <c r="BC296" s="73"/>
      <c r="BD296" s="73"/>
      <c r="BE296" s="148" t="s">
        <v>1443</v>
      </c>
      <c r="BF296" s="265" t="s">
        <v>1862</v>
      </c>
      <c r="BG296" s="148"/>
      <c r="BH296" s="73"/>
      <c r="BI296" s="73" t="s">
        <v>1</v>
      </c>
      <c r="BJ296" s="261"/>
      <c r="BL296" s="2"/>
    </row>
    <row r="297" spans="1:64" ht="40.5" customHeight="1">
      <c r="A297" s="258" t="s">
        <v>309</v>
      </c>
      <c r="B297" s="73" t="s">
        <v>72</v>
      </c>
      <c r="C297" s="73"/>
      <c r="D297" s="259" t="s">
        <v>11</v>
      </c>
      <c r="E297" s="136">
        <f t="shared" si="129"/>
        <v>1</v>
      </c>
      <c r="F297" s="118">
        <v>1</v>
      </c>
      <c r="G297" s="118">
        <v>0</v>
      </c>
      <c r="H297" s="143">
        <f t="shared" si="130"/>
        <v>100</v>
      </c>
      <c r="I297" s="143">
        <f t="shared" si="131"/>
        <v>0</v>
      </c>
      <c r="J297" s="260">
        <v>10</v>
      </c>
      <c r="K297" s="118">
        <f t="shared" si="116"/>
        <v>0</v>
      </c>
      <c r="L297" s="118" t="s">
        <v>1429</v>
      </c>
      <c r="M297" s="118" t="s">
        <v>1429</v>
      </c>
      <c r="N297" s="143" t="s">
        <v>1429</v>
      </c>
      <c r="O297" s="143" t="s">
        <v>1429</v>
      </c>
      <c r="P297" s="123" t="s">
        <v>1429</v>
      </c>
      <c r="Q297" s="9">
        <v>1</v>
      </c>
      <c r="R297" s="16">
        <v>1</v>
      </c>
      <c r="S297" s="16">
        <v>0</v>
      </c>
      <c r="T297" s="28">
        <v>100</v>
      </c>
      <c r="U297" s="28">
        <v>0</v>
      </c>
      <c r="V297" s="136">
        <v>10</v>
      </c>
      <c r="W297" s="261">
        <v>10</v>
      </c>
      <c r="X297" s="261" t="s">
        <v>1443</v>
      </c>
      <c r="Y297" s="108"/>
      <c r="Z297" s="16"/>
      <c r="AA297" s="16"/>
      <c r="AB297" s="16"/>
      <c r="AC297" s="16"/>
      <c r="AD297" s="266"/>
      <c r="AE297" s="150">
        <v>10</v>
      </c>
      <c r="AF297" s="261" t="s">
        <v>1443</v>
      </c>
      <c r="AG297" s="150"/>
      <c r="AH297" s="73"/>
      <c r="AI297" s="73"/>
      <c r="AJ297" s="73"/>
      <c r="AK297" s="73"/>
      <c r="AL297" s="73"/>
      <c r="AM297" s="73"/>
      <c r="AN297" s="73"/>
      <c r="AO297" s="73"/>
      <c r="AP297" s="150"/>
      <c r="AQ297" s="150"/>
      <c r="AR297" s="261" t="s">
        <v>1443</v>
      </c>
      <c r="AS297" s="73"/>
      <c r="AT297" s="73"/>
      <c r="AU297" s="150"/>
      <c r="AV297" s="261" t="s">
        <v>1443</v>
      </c>
      <c r="AW297" s="148" t="s">
        <v>1462</v>
      </c>
      <c r="AX297" s="73"/>
      <c r="AY297" s="73"/>
      <c r="AZ297" s="264" t="s">
        <v>710</v>
      </c>
      <c r="BA297" s="73"/>
      <c r="BB297" s="73"/>
      <c r="BC297" s="73"/>
      <c r="BD297" s="73"/>
      <c r="BE297" s="148" t="s">
        <v>1443</v>
      </c>
      <c r="BF297" s="265" t="s">
        <v>1862</v>
      </c>
      <c r="BG297" s="148"/>
      <c r="BH297" s="73"/>
      <c r="BI297" s="73" t="s">
        <v>1</v>
      </c>
      <c r="BJ297" s="261"/>
      <c r="BL297" s="2"/>
    </row>
    <row r="298" spans="1:64" ht="40.5" customHeight="1">
      <c r="A298" s="258" t="s">
        <v>310</v>
      </c>
      <c r="B298" s="73"/>
      <c r="C298" s="73"/>
      <c r="D298" s="259" t="s">
        <v>11</v>
      </c>
      <c r="E298" s="136">
        <f t="shared" si="129"/>
        <v>0</v>
      </c>
      <c r="F298" s="118" t="s">
        <v>1429</v>
      </c>
      <c r="G298" s="118" t="s">
        <v>1429</v>
      </c>
      <c r="H298" s="119" t="s">
        <v>1429</v>
      </c>
      <c r="I298" s="119" t="s">
        <v>1429</v>
      </c>
      <c r="J298" s="123" t="s">
        <v>1429</v>
      </c>
      <c r="K298" s="118">
        <f t="shared" si="116"/>
        <v>1</v>
      </c>
      <c r="L298" s="118">
        <v>1</v>
      </c>
      <c r="M298" s="118">
        <v>0</v>
      </c>
      <c r="N298" s="143">
        <f t="shared" ref="N298:N299" si="150">L298/K298*100</f>
        <v>100</v>
      </c>
      <c r="O298" s="143">
        <f t="shared" ref="O298:O299" si="151">M298/K298*100</f>
        <v>0</v>
      </c>
      <c r="P298" s="260" t="s">
        <v>9</v>
      </c>
      <c r="Q298" s="9">
        <v>1</v>
      </c>
      <c r="R298" s="16">
        <v>1</v>
      </c>
      <c r="S298" s="16">
        <v>0</v>
      </c>
      <c r="T298" s="28">
        <v>100</v>
      </c>
      <c r="U298" s="28">
        <v>0</v>
      </c>
      <c r="V298" s="136" t="s">
        <v>9</v>
      </c>
      <c r="W298" s="261" t="s">
        <v>9</v>
      </c>
      <c r="X298" s="261" t="s">
        <v>1446</v>
      </c>
      <c r="Y298" s="108"/>
      <c r="Z298" s="16"/>
      <c r="AA298" s="16"/>
      <c r="AB298" s="16"/>
      <c r="AC298" s="16"/>
      <c r="AD298" s="266"/>
      <c r="AE298" s="150" t="s">
        <v>9</v>
      </c>
      <c r="AF298" s="261" t="s">
        <v>1444</v>
      </c>
      <c r="AG298" s="150"/>
      <c r="AH298" s="73"/>
      <c r="AI298" s="73"/>
      <c r="AJ298" s="73"/>
      <c r="AK298" s="73"/>
      <c r="AL298" s="73"/>
      <c r="AM298" s="73"/>
      <c r="AN298" s="73"/>
      <c r="AO298" s="73"/>
      <c r="AP298" s="150"/>
      <c r="AQ298" s="150"/>
      <c r="AR298" s="261" t="s">
        <v>1444</v>
      </c>
      <c r="AS298" s="73"/>
      <c r="AT298" s="73"/>
      <c r="AU298" s="150"/>
      <c r="AV298" s="261" t="s">
        <v>1444</v>
      </c>
      <c r="AW298" s="148" t="s">
        <v>1462</v>
      </c>
      <c r="AX298" s="73"/>
      <c r="AY298" s="73"/>
      <c r="AZ298" s="264" t="s">
        <v>710</v>
      </c>
      <c r="BA298" s="73"/>
      <c r="BB298" s="73"/>
      <c r="BC298" s="73"/>
      <c r="BD298" s="73"/>
      <c r="BE298" s="149" t="s">
        <v>1444</v>
      </c>
      <c r="BF298" s="265" t="s">
        <v>1863</v>
      </c>
      <c r="BG298" s="148"/>
      <c r="BH298" s="73"/>
      <c r="BI298" s="73"/>
      <c r="BJ298" s="261"/>
      <c r="BL298" s="2"/>
    </row>
    <row r="299" spans="1:64" ht="40.5" customHeight="1">
      <c r="A299" s="258" t="s">
        <v>311</v>
      </c>
      <c r="B299" s="73" t="s">
        <v>72</v>
      </c>
      <c r="C299" s="73"/>
      <c r="D299" s="258" t="s">
        <v>11</v>
      </c>
      <c r="E299" s="136">
        <f t="shared" si="129"/>
        <v>4</v>
      </c>
      <c r="F299" s="119">
        <v>4</v>
      </c>
      <c r="G299" s="119">
        <v>0</v>
      </c>
      <c r="H299" s="143">
        <f t="shared" si="130"/>
        <v>100</v>
      </c>
      <c r="I299" s="143">
        <f t="shared" si="131"/>
        <v>0</v>
      </c>
      <c r="J299" s="260">
        <v>10</v>
      </c>
      <c r="K299" s="118">
        <f t="shared" si="116"/>
        <v>2</v>
      </c>
      <c r="L299" s="119">
        <v>2</v>
      </c>
      <c r="M299" s="119">
        <v>0</v>
      </c>
      <c r="N299" s="143">
        <f t="shared" si="150"/>
        <v>100</v>
      </c>
      <c r="O299" s="143">
        <f t="shared" si="151"/>
        <v>0</v>
      </c>
      <c r="P299" s="123">
        <v>10</v>
      </c>
      <c r="Q299" s="9">
        <v>4</v>
      </c>
      <c r="R299" s="19">
        <v>4</v>
      </c>
      <c r="S299" s="19">
        <v>0</v>
      </c>
      <c r="T299" s="28">
        <v>100</v>
      </c>
      <c r="U299" s="28">
        <v>0</v>
      </c>
      <c r="V299" s="136">
        <v>10</v>
      </c>
      <c r="W299" s="261">
        <v>10</v>
      </c>
      <c r="X299" s="261" t="s">
        <v>1443</v>
      </c>
      <c r="Y299" s="108"/>
      <c r="Z299" s="16"/>
      <c r="AA299" s="16"/>
      <c r="AB299" s="16"/>
      <c r="AC299" s="16"/>
      <c r="AD299" s="266"/>
      <c r="AE299" s="150">
        <v>10</v>
      </c>
      <c r="AF299" s="261" t="s">
        <v>1443</v>
      </c>
      <c r="AG299" s="150"/>
      <c r="AH299" s="73"/>
      <c r="AI299" s="73"/>
      <c r="AJ299" s="73"/>
      <c r="AK299" s="73"/>
      <c r="AL299" s="73"/>
      <c r="AM299" s="73"/>
      <c r="AN299" s="73"/>
      <c r="AO299" s="73"/>
      <c r="AP299" s="150"/>
      <c r="AQ299" s="150"/>
      <c r="AR299" s="261" t="s">
        <v>1443</v>
      </c>
      <c r="AS299" s="73"/>
      <c r="AT299" s="73"/>
      <c r="AU299" s="150"/>
      <c r="AV299" s="261" t="s">
        <v>1443</v>
      </c>
      <c r="AW299" s="148" t="s">
        <v>1462</v>
      </c>
      <c r="AX299" s="73"/>
      <c r="AY299" s="73"/>
      <c r="AZ299" s="264" t="s">
        <v>710</v>
      </c>
      <c r="BA299" s="73"/>
      <c r="BB299" s="73"/>
      <c r="BC299" s="73"/>
      <c r="BD299" s="73"/>
      <c r="BE299" s="148" t="s">
        <v>1443</v>
      </c>
      <c r="BF299" s="265" t="s">
        <v>1862</v>
      </c>
      <c r="BG299" s="148"/>
      <c r="BH299" s="73"/>
      <c r="BI299" s="73" t="s">
        <v>1</v>
      </c>
      <c r="BJ299" s="261"/>
      <c r="BL299" s="2"/>
    </row>
    <row r="300" spans="1:64" ht="40.5" customHeight="1">
      <c r="A300" s="258" t="s">
        <v>312</v>
      </c>
      <c r="B300" s="73" t="s">
        <v>72</v>
      </c>
      <c r="C300" s="73" t="s">
        <v>6</v>
      </c>
      <c r="D300" s="259" t="s">
        <v>1451</v>
      </c>
      <c r="E300" s="136">
        <f t="shared" si="129"/>
        <v>1</v>
      </c>
      <c r="F300" s="118">
        <v>1</v>
      </c>
      <c r="G300" s="118">
        <v>0</v>
      </c>
      <c r="H300" s="143">
        <f t="shared" si="130"/>
        <v>100</v>
      </c>
      <c r="I300" s="143">
        <f t="shared" si="131"/>
        <v>0</v>
      </c>
      <c r="J300" s="260">
        <v>10</v>
      </c>
      <c r="K300" s="118">
        <f t="shared" si="116"/>
        <v>0</v>
      </c>
      <c r="L300" s="118" t="s">
        <v>1429</v>
      </c>
      <c r="M300" s="118" t="s">
        <v>1429</v>
      </c>
      <c r="N300" s="143" t="s">
        <v>1429</v>
      </c>
      <c r="O300" s="143" t="s">
        <v>1429</v>
      </c>
      <c r="P300" s="123" t="s">
        <v>1429</v>
      </c>
      <c r="Q300" s="9">
        <v>1</v>
      </c>
      <c r="R300" s="16">
        <v>1</v>
      </c>
      <c r="S300" s="16">
        <v>0</v>
      </c>
      <c r="T300" s="28">
        <v>100</v>
      </c>
      <c r="U300" s="28">
        <v>0</v>
      </c>
      <c r="V300" s="136">
        <v>10</v>
      </c>
      <c r="W300" s="261">
        <v>10</v>
      </c>
      <c r="X300" s="261" t="s">
        <v>1443</v>
      </c>
      <c r="Y300" s="108"/>
      <c r="Z300" s="16"/>
      <c r="AA300" s="16"/>
      <c r="AB300" s="16"/>
      <c r="AC300" s="16"/>
      <c r="AD300" s="266"/>
      <c r="AE300" s="150">
        <v>10</v>
      </c>
      <c r="AF300" s="261" t="s">
        <v>1443</v>
      </c>
      <c r="AG300" s="150"/>
      <c r="AH300" s="73"/>
      <c r="AI300" s="73"/>
      <c r="AJ300" s="73"/>
      <c r="AK300" s="73"/>
      <c r="AL300" s="73"/>
      <c r="AM300" s="73"/>
      <c r="AN300" s="73"/>
      <c r="AO300" s="73"/>
      <c r="AP300" s="150"/>
      <c r="AQ300" s="150"/>
      <c r="AR300" s="261" t="s">
        <v>1443</v>
      </c>
      <c r="AS300" s="73"/>
      <c r="AT300" s="73"/>
      <c r="AU300" s="150"/>
      <c r="AV300" s="261" t="s">
        <v>1443</v>
      </c>
      <c r="AW300" s="148" t="s">
        <v>1570</v>
      </c>
      <c r="AX300" s="73"/>
      <c r="AY300" s="73" t="s">
        <v>1570</v>
      </c>
      <c r="AZ300" s="264" t="s">
        <v>710</v>
      </c>
      <c r="BA300" s="73"/>
      <c r="BB300" s="73"/>
      <c r="BC300" s="73"/>
      <c r="BD300" s="73"/>
      <c r="BE300" s="148" t="s">
        <v>1443</v>
      </c>
      <c r="BF300" s="265" t="s">
        <v>1862</v>
      </c>
      <c r="BG300" s="148"/>
      <c r="BH300" s="73"/>
      <c r="BI300" s="73" t="s">
        <v>1</v>
      </c>
      <c r="BJ300" s="261"/>
      <c r="BL300" s="2"/>
    </row>
    <row r="301" spans="1:64" ht="40.5" customHeight="1">
      <c r="A301" s="258" t="s">
        <v>313</v>
      </c>
      <c r="B301" s="73" t="s">
        <v>72</v>
      </c>
      <c r="C301" s="73"/>
      <c r="D301" s="259" t="s">
        <v>11</v>
      </c>
      <c r="E301" s="136">
        <f t="shared" si="129"/>
        <v>3</v>
      </c>
      <c r="F301" s="118">
        <v>3</v>
      </c>
      <c r="G301" s="118">
        <v>0</v>
      </c>
      <c r="H301" s="143">
        <f t="shared" si="130"/>
        <v>100</v>
      </c>
      <c r="I301" s="143">
        <f t="shared" si="131"/>
        <v>0</v>
      </c>
      <c r="J301" s="260">
        <v>10</v>
      </c>
      <c r="K301" s="118">
        <f t="shared" si="116"/>
        <v>5</v>
      </c>
      <c r="L301" s="118">
        <v>5</v>
      </c>
      <c r="M301" s="118">
        <v>0</v>
      </c>
      <c r="N301" s="143">
        <f t="shared" ref="N301" si="152">L301/K301*100</f>
        <v>100</v>
      </c>
      <c r="O301" s="143">
        <f t="shared" ref="O301" si="153">M301/K301*100</f>
        <v>0</v>
      </c>
      <c r="P301" s="260">
        <v>10</v>
      </c>
      <c r="Q301" s="9">
        <v>5</v>
      </c>
      <c r="R301" s="16">
        <v>5</v>
      </c>
      <c r="S301" s="16">
        <v>0</v>
      </c>
      <c r="T301" s="28">
        <v>100</v>
      </c>
      <c r="U301" s="28">
        <v>0</v>
      </c>
      <c r="V301" s="136">
        <v>10</v>
      </c>
      <c r="W301" s="261">
        <v>10</v>
      </c>
      <c r="X301" s="261" t="s">
        <v>1443</v>
      </c>
      <c r="Y301" s="108"/>
      <c r="Z301" s="16"/>
      <c r="AA301" s="16"/>
      <c r="AB301" s="16"/>
      <c r="AC301" s="16"/>
      <c r="AD301" s="266"/>
      <c r="AE301" s="150">
        <v>10</v>
      </c>
      <c r="AF301" s="261" t="s">
        <v>1443</v>
      </c>
      <c r="AG301" s="150"/>
      <c r="AH301" s="73"/>
      <c r="AI301" s="73"/>
      <c r="AJ301" s="73"/>
      <c r="AK301" s="73"/>
      <c r="AL301" s="73"/>
      <c r="AM301" s="73"/>
      <c r="AN301" s="73"/>
      <c r="AO301" s="73"/>
      <c r="AP301" s="150"/>
      <c r="AQ301" s="150"/>
      <c r="AR301" s="261" t="s">
        <v>1443</v>
      </c>
      <c r="AS301" s="73"/>
      <c r="AT301" s="73"/>
      <c r="AU301" s="150"/>
      <c r="AV301" s="261" t="s">
        <v>1443</v>
      </c>
      <c r="AW301" s="148" t="s">
        <v>1462</v>
      </c>
      <c r="AX301" s="73"/>
      <c r="AY301" s="73"/>
      <c r="AZ301" s="264" t="s">
        <v>710</v>
      </c>
      <c r="BA301" s="73"/>
      <c r="BB301" s="73"/>
      <c r="BC301" s="73"/>
      <c r="BD301" s="73"/>
      <c r="BE301" s="148" t="s">
        <v>1443</v>
      </c>
      <c r="BF301" s="265" t="s">
        <v>1862</v>
      </c>
      <c r="BG301" s="148"/>
      <c r="BH301" s="73"/>
      <c r="BI301" s="73" t="s">
        <v>1</v>
      </c>
      <c r="BJ301" s="261"/>
      <c r="BL301" s="2"/>
    </row>
    <row r="302" spans="1:64" ht="40.5" customHeight="1">
      <c r="A302" s="258" t="s">
        <v>314</v>
      </c>
      <c r="B302" s="73" t="s">
        <v>72</v>
      </c>
      <c r="C302" s="73"/>
      <c r="D302" s="259" t="s">
        <v>11</v>
      </c>
      <c r="E302" s="136">
        <f t="shared" si="129"/>
        <v>1</v>
      </c>
      <c r="F302" s="118">
        <v>1</v>
      </c>
      <c r="G302" s="118">
        <v>0</v>
      </c>
      <c r="H302" s="143">
        <f t="shared" si="130"/>
        <v>100</v>
      </c>
      <c r="I302" s="143">
        <f t="shared" si="131"/>
        <v>0</v>
      </c>
      <c r="J302" s="260">
        <v>10</v>
      </c>
      <c r="K302" s="118">
        <f t="shared" si="116"/>
        <v>0</v>
      </c>
      <c r="L302" s="118" t="s">
        <v>1429</v>
      </c>
      <c r="M302" s="118" t="s">
        <v>1429</v>
      </c>
      <c r="N302" s="143" t="s">
        <v>1429</v>
      </c>
      <c r="O302" s="143" t="s">
        <v>1429</v>
      </c>
      <c r="P302" s="123" t="s">
        <v>1429</v>
      </c>
      <c r="Q302" s="9">
        <v>1</v>
      </c>
      <c r="R302" s="16">
        <v>1</v>
      </c>
      <c r="S302" s="16">
        <v>0</v>
      </c>
      <c r="T302" s="28">
        <v>100</v>
      </c>
      <c r="U302" s="28">
        <v>0</v>
      </c>
      <c r="V302" s="136">
        <v>10</v>
      </c>
      <c r="W302" s="261">
        <v>10</v>
      </c>
      <c r="X302" s="261" t="s">
        <v>1443</v>
      </c>
      <c r="Y302" s="108"/>
      <c r="Z302" s="16"/>
      <c r="AA302" s="16"/>
      <c r="AB302" s="16"/>
      <c r="AC302" s="16"/>
      <c r="AD302" s="266"/>
      <c r="AE302" s="150">
        <v>10</v>
      </c>
      <c r="AF302" s="261" t="s">
        <v>1443</v>
      </c>
      <c r="AG302" s="150"/>
      <c r="AH302" s="73"/>
      <c r="AI302" s="73"/>
      <c r="AJ302" s="73"/>
      <c r="AK302" s="73"/>
      <c r="AL302" s="73"/>
      <c r="AM302" s="73"/>
      <c r="AN302" s="73"/>
      <c r="AO302" s="73"/>
      <c r="AP302" s="150"/>
      <c r="AQ302" s="150"/>
      <c r="AR302" s="261" t="s">
        <v>1443</v>
      </c>
      <c r="AS302" s="73"/>
      <c r="AT302" s="73"/>
      <c r="AU302" s="150"/>
      <c r="AV302" s="261" t="s">
        <v>1443</v>
      </c>
      <c r="AW302" s="148" t="s">
        <v>1462</v>
      </c>
      <c r="AX302" s="73"/>
      <c r="AY302" s="73"/>
      <c r="AZ302" s="264" t="s">
        <v>710</v>
      </c>
      <c r="BA302" s="73"/>
      <c r="BB302" s="73"/>
      <c r="BC302" s="73"/>
      <c r="BD302" s="73"/>
      <c r="BE302" s="148" t="s">
        <v>1443</v>
      </c>
      <c r="BF302" s="265" t="s">
        <v>1862</v>
      </c>
      <c r="BG302" s="148"/>
      <c r="BH302" s="73"/>
      <c r="BI302" s="73" t="s">
        <v>1</v>
      </c>
      <c r="BJ302" s="261"/>
      <c r="BL302" s="2"/>
    </row>
    <row r="303" spans="1:64" ht="40.5" customHeight="1">
      <c r="A303" s="258" t="s">
        <v>315</v>
      </c>
      <c r="B303" s="73" t="s">
        <v>72</v>
      </c>
      <c r="C303" s="73"/>
      <c r="D303" s="259" t="s">
        <v>11</v>
      </c>
      <c r="E303" s="136">
        <f t="shared" si="129"/>
        <v>1</v>
      </c>
      <c r="F303" s="118">
        <v>1</v>
      </c>
      <c r="G303" s="118">
        <v>0</v>
      </c>
      <c r="H303" s="143">
        <f t="shared" si="130"/>
        <v>100</v>
      </c>
      <c r="I303" s="143">
        <f t="shared" si="131"/>
        <v>0</v>
      </c>
      <c r="J303" s="260">
        <v>10</v>
      </c>
      <c r="K303" s="118">
        <f t="shared" si="116"/>
        <v>1</v>
      </c>
      <c r="L303" s="118">
        <v>1</v>
      </c>
      <c r="M303" s="118">
        <v>0</v>
      </c>
      <c r="N303" s="143">
        <f t="shared" ref="N303" si="154">L303/K303*100</f>
        <v>100</v>
      </c>
      <c r="O303" s="143">
        <f t="shared" ref="O303" si="155">M303/K303*100</f>
        <v>0</v>
      </c>
      <c r="P303" s="260">
        <v>10</v>
      </c>
      <c r="Q303" s="9">
        <v>1</v>
      </c>
      <c r="R303" s="16">
        <v>1</v>
      </c>
      <c r="S303" s="16">
        <v>0</v>
      </c>
      <c r="T303" s="28">
        <v>100</v>
      </c>
      <c r="U303" s="28">
        <v>0</v>
      </c>
      <c r="V303" s="136">
        <v>10</v>
      </c>
      <c r="W303" s="261">
        <v>10</v>
      </c>
      <c r="X303" s="261" t="s">
        <v>1443</v>
      </c>
      <c r="Y303" s="108"/>
      <c r="Z303" s="16"/>
      <c r="AA303" s="16"/>
      <c r="AB303" s="16"/>
      <c r="AC303" s="16"/>
      <c r="AD303" s="266"/>
      <c r="AE303" s="150">
        <v>10</v>
      </c>
      <c r="AF303" s="261" t="s">
        <v>1443</v>
      </c>
      <c r="AG303" s="150"/>
      <c r="AH303" s="73"/>
      <c r="AI303" s="73"/>
      <c r="AJ303" s="73"/>
      <c r="AK303" s="73"/>
      <c r="AL303" s="73"/>
      <c r="AM303" s="73"/>
      <c r="AN303" s="73"/>
      <c r="AO303" s="73"/>
      <c r="AP303" s="150"/>
      <c r="AQ303" s="150"/>
      <c r="AR303" s="261" t="s">
        <v>1443</v>
      </c>
      <c r="AS303" s="73"/>
      <c r="AT303" s="73"/>
      <c r="AU303" s="150"/>
      <c r="AV303" s="261" t="s">
        <v>1443</v>
      </c>
      <c r="AW303" s="148" t="s">
        <v>1462</v>
      </c>
      <c r="AX303" s="73"/>
      <c r="AY303" s="73"/>
      <c r="AZ303" s="264" t="s">
        <v>710</v>
      </c>
      <c r="BA303" s="73"/>
      <c r="BB303" s="73"/>
      <c r="BC303" s="73"/>
      <c r="BD303" s="73"/>
      <c r="BE303" s="148" t="s">
        <v>1443</v>
      </c>
      <c r="BF303" s="265" t="s">
        <v>1862</v>
      </c>
      <c r="BG303" s="148"/>
      <c r="BH303" s="73"/>
      <c r="BI303" s="73" t="s">
        <v>1</v>
      </c>
      <c r="BJ303" s="261"/>
      <c r="BL303" s="2"/>
    </row>
    <row r="304" spans="1:64" ht="40.5" customHeight="1">
      <c r="A304" s="258" t="s">
        <v>316</v>
      </c>
      <c r="B304" s="73" t="s">
        <v>72</v>
      </c>
      <c r="C304" s="73"/>
      <c r="D304" s="259" t="s">
        <v>11</v>
      </c>
      <c r="E304" s="136">
        <f t="shared" si="129"/>
        <v>1</v>
      </c>
      <c r="F304" s="118">
        <v>1</v>
      </c>
      <c r="G304" s="118">
        <v>0</v>
      </c>
      <c r="H304" s="143">
        <f t="shared" si="130"/>
        <v>100</v>
      </c>
      <c r="I304" s="143">
        <f t="shared" si="131"/>
        <v>0</v>
      </c>
      <c r="J304" s="260">
        <v>10</v>
      </c>
      <c r="K304" s="118">
        <f t="shared" si="116"/>
        <v>0</v>
      </c>
      <c r="L304" s="118" t="s">
        <v>1429</v>
      </c>
      <c r="M304" s="118" t="s">
        <v>1429</v>
      </c>
      <c r="N304" s="143" t="s">
        <v>1429</v>
      </c>
      <c r="O304" s="143" t="s">
        <v>1429</v>
      </c>
      <c r="P304" s="123" t="s">
        <v>1429</v>
      </c>
      <c r="Q304" s="9">
        <v>1</v>
      </c>
      <c r="R304" s="16">
        <v>1</v>
      </c>
      <c r="S304" s="16">
        <v>0</v>
      </c>
      <c r="T304" s="28">
        <v>100</v>
      </c>
      <c r="U304" s="28">
        <v>0</v>
      </c>
      <c r="V304" s="136">
        <v>10</v>
      </c>
      <c r="W304" s="261">
        <v>10</v>
      </c>
      <c r="X304" s="261" t="s">
        <v>1443</v>
      </c>
      <c r="Y304" s="108"/>
      <c r="Z304" s="16"/>
      <c r="AA304" s="16"/>
      <c r="AB304" s="16"/>
      <c r="AC304" s="16"/>
      <c r="AD304" s="266"/>
      <c r="AE304" s="150">
        <v>10</v>
      </c>
      <c r="AF304" s="261" t="s">
        <v>1443</v>
      </c>
      <c r="AG304" s="150"/>
      <c r="AH304" s="73"/>
      <c r="AI304" s="73"/>
      <c r="AJ304" s="73"/>
      <c r="AK304" s="73"/>
      <c r="AL304" s="73"/>
      <c r="AM304" s="73"/>
      <c r="AN304" s="73"/>
      <c r="AO304" s="73"/>
      <c r="AP304" s="150"/>
      <c r="AQ304" s="150"/>
      <c r="AR304" s="261" t="s">
        <v>1443</v>
      </c>
      <c r="AS304" s="73"/>
      <c r="AT304" s="73"/>
      <c r="AU304" s="150"/>
      <c r="AV304" s="261" t="s">
        <v>1443</v>
      </c>
      <c r="AW304" s="148" t="s">
        <v>1462</v>
      </c>
      <c r="AX304" s="73"/>
      <c r="AY304" s="73"/>
      <c r="AZ304" s="264" t="s">
        <v>710</v>
      </c>
      <c r="BA304" s="73"/>
      <c r="BB304" s="73"/>
      <c r="BC304" s="73"/>
      <c r="BD304" s="73"/>
      <c r="BE304" s="148" t="s">
        <v>1443</v>
      </c>
      <c r="BF304" s="265" t="s">
        <v>1862</v>
      </c>
      <c r="BG304" s="148"/>
      <c r="BH304" s="73"/>
      <c r="BI304" s="73" t="s">
        <v>1</v>
      </c>
      <c r="BJ304" s="261"/>
      <c r="BL304" s="2"/>
    </row>
    <row r="305" spans="1:64" ht="40.5" customHeight="1">
      <c r="A305" s="258" t="s">
        <v>317</v>
      </c>
      <c r="B305" s="73" t="s">
        <v>72</v>
      </c>
      <c r="C305" s="73"/>
      <c r="D305" s="259" t="s">
        <v>11</v>
      </c>
      <c r="E305" s="136">
        <f t="shared" si="129"/>
        <v>1</v>
      </c>
      <c r="F305" s="118">
        <v>1</v>
      </c>
      <c r="G305" s="118">
        <v>0</v>
      </c>
      <c r="H305" s="143">
        <f t="shared" si="130"/>
        <v>100</v>
      </c>
      <c r="I305" s="143">
        <f t="shared" si="131"/>
        <v>0</v>
      </c>
      <c r="J305" s="260">
        <v>10</v>
      </c>
      <c r="K305" s="118">
        <f t="shared" ref="K305:K368" si="156">SUM(L305:M305)</f>
        <v>0</v>
      </c>
      <c r="L305" s="118" t="s">
        <v>1429</v>
      </c>
      <c r="M305" s="118" t="s">
        <v>1429</v>
      </c>
      <c r="N305" s="143" t="s">
        <v>1429</v>
      </c>
      <c r="O305" s="143" t="s">
        <v>1429</v>
      </c>
      <c r="P305" s="123" t="s">
        <v>1429</v>
      </c>
      <c r="Q305" s="9">
        <v>1</v>
      </c>
      <c r="R305" s="16">
        <v>1</v>
      </c>
      <c r="S305" s="16">
        <v>0</v>
      </c>
      <c r="T305" s="28">
        <v>100</v>
      </c>
      <c r="U305" s="28">
        <v>0</v>
      </c>
      <c r="V305" s="136">
        <v>10</v>
      </c>
      <c r="W305" s="261">
        <v>10</v>
      </c>
      <c r="X305" s="261" t="s">
        <v>1443</v>
      </c>
      <c r="Y305" s="108"/>
      <c r="Z305" s="16"/>
      <c r="AA305" s="16"/>
      <c r="AB305" s="16"/>
      <c r="AC305" s="16"/>
      <c r="AD305" s="266"/>
      <c r="AE305" s="150">
        <v>10</v>
      </c>
      <c r="AF305" s="261" t="s">
        <v>1443</v>
      </c>
      <c r="AG305" s="150"/>
      <c r="AH305" s="73"/>
      <c r="AI305" s="73"/>
      <c r="AJ305" s="73"/>
      <c r="AK305" s="73"/>
      <c r="AL305" s="73"/>
      <c r="AM305" s="73"/>
      <c r="AN305" s="73"/>
      <c r="AO305" s="73"/>
      <c r="AP305" s="150"/>
      <c r="AQ305" s="150"/>
      <c r="AR305" s="261" t="s">
        <v>1443</v>
      </c>
      <c r="AS305" s="73"/>
      <c r="AT305" s="73"/>
      <c r="AU305" s="150"/>
      <c r="AV305" s="261" t="s">
        <v>1443</v>
      </c>
      <c r="AW305" s="148" t="s">
        <v>1462</v>
      </c>
      <c r="AX305" s="73"/>
      <c r="AY305" s="73"/>
      <c r="AZ305" s="264" t="s">
        <v>710</v>
      </c>
      <c r="BA305" s="73"/>
      <c r="BB305" s="73"/>
      <c r="BC305" s="73"/>
      <c r="BD305" s="73"/>
      <c r="BE305" s="148" t="s">
        <v>1443</v>
      </c>
      <c r="BF305" s="265" t="s">
        <v>1862</v>
      </c>
      <c r="BG305" s="148"/>
      <c r="BH305" s="73"/>
      <c r="BI305" s="73" t="s">
        <v>1</v>
      </c>
      <c r="BJ305" s="261"/>
      <c r="BL305" s="2"/>
    </row>
    <row r="306" spans="1:64" ht="40.5" customHeight="1">
      <c r="A306" s="258" t="s">
        <v>318</v>
      </c>
      <c r="B306" s="73" t="s">
        <v>72</v>
      </c>
      <c r="C306" s="73"/>
      <c r="D306" s="259" t="s">
        <v>11</v>
      </c>
      <c r="E306" s="136">
        <f t="shared" si="129"/>
        <v>0</v>
      </c>
      <c r="F306" s="118" t="s">
        <v>1429</v>
      </c>
      <c r="G306" s="118" t="s">
        <v>1429</v>
      </c>
      <c r="H306" s="119" t="s">
        <v>1429</v>
      </c>
      <c r="I306" s="119" t="s">
        <v>1429</v>
      </c>
      <c r="J306" s="123" t="s">
        <v>1429</v>
      </c>
      <c r="K306" s="118">
        <f t="shared" si="156"/>
        <v>1</v>
      </c>
      <c r="L306" s="118">
        <v>1</v>
      </c>
      <c r="M306" s="118">
        <v>0</v>
      </c>
      <c r="N306" s="143">
        <f t="shared" ref="N306:N309" si="157">L306/K306*100</f>
        <v>100</v>
      </c>
      <c r="O306" s="143">
        <f t="shared" ref="O306:O309" si="158">M306/K306*100</f>
        <v>0</v>
      </c>
      <c r="P306" s="260">
        <v>10</v>
      </c>
      <c r="Q306" s="9">
        <v>1</v>
      </c>
      <c r="R306" s="16">
        <v>1</v>
      </c>
      <c r="S306" s="16">
        <v>0</v>
      </c>
      <c r="T306" s="28">
        <v>100</v>
      </c>
      <c r="U306" s="28">
        <v>0</v>
      </c>
      <c r="V306" s="136">
        <v>10</v>
      </c>
      <c r="W306" s="261">
        <v>10</v>
      </c>
      <c r="X306" s="261" t="s">
        <v>1443</v>
      </c>
      <c r="Y306" s="108"/>
      <c r="Z306" s="16"/>
      <c r="AA306" s="16"/>
      <c r="AB306" s="16"/>
      <c r="AC306" s="16"/>
      <c r="AD306" s="266"/>
      <c r="AE306" s="150">
        <v>10</v>
      </c>
      <c r="AF306" s="261" t="s">
        <v>1443</v>
      </c>
      <c r="AG306" s="150"/>
      <c r="AH306" s="73"/>
      <c r="AI306" s="73"/>
      <c r="AJ306" s="73"/>
      <c r="AK306" s="73"/>
      <c r="AL306" s="73"/>
      <c r="AM306" s="73"/>
      <c r="AN306" s="73"/>
      <c r="AO306" s="73"/>
      <c r="AP306" s="150"/>
      <c r="AQ306" s="150"/>
      <c r="AR306" s="261" t="s">
        <v>1443</v>
      </c>
      <c r="AS306" s="73"/>
      <c r="AT306" s="73"/>
      <c r="AU306" s="150"/>
      <c r="AV306" s="261" t="s">
        <v>1443</v>
      </c>
      <c r="AW306" s="148" t="s">
        <v>1462</v>
      </c>
      <c r="AX306" s="73"/>
      <c r="AY306" s="73"/>
      <c r="AZ306" s="264" t="s">
        <v>710</v>
      </c>
      <c r="BA306" s="73"/>
      <c r="BB306" s="73"/>
      <c r="BC306" s="73"/>
      <c r="BD306" s="73"/>
      <c r="BE306" s="148" t="s">
        <v>1443</v>
      </c>
      <c r="BF306" s="265" t="s">
        <v>1862</v>
      </c>
      <c r="BG306" s="148"/>
      <c r="BH306" s="73"/>
      <c r="BI306" s="73" t="s">
        <v>1</v>
      </c>
      <c r="BJ306" s="261"/>
      <c r="BL306" s="2"/>
    </row>
    <row r="307" spans="1:64" ht="40.5" customHeight="1">
      <c r="A307" s="258" t="s">
        <v>319</v>
      </c>
      <c r="B307" s="73" t="s">
        <v>72</v>
      </c>
      <c r="C307" s="73"/>
      <c r="D307" s="259" t="s">
        <v>11</v>
      </c>
      <c r="E307" s="136">
        <f t="shared" si="129"/>
        <v>1</v>
      </c>
      <c r="F307" s="118">
        <v>1</v>
      </c>
      <c r="G307" s="118">
        <v>0</v>
      </c>
      <c r="H307" s="143">
        <f t="shared" si="130"/>
        <v>100</v>
      </c>
      <c r="I307" s="143">
        <f t="shared" si="131"/>
        <v>0</v>
      </c>
      <c r="J307" s="260">
        <v>10</v>
      </c>
      <c r="K307" s="118">
        <f t="shared" si="156"/>
        <v>1</v>
      </c>
      <c r="L307" s="118">
        <v>1</v>
      </c>
      <c r="M307" s="118">
        <v>0</v>
      </c>
      <c r="N307" s="143">
        <f t="shared" si="157"/>
        <v>100</v>
      </c>
      <c r="O307" s="143">
        <f t="shared" si="158"/>
        <v>0</v>
      </c>
      <c r="P307" s="260">
        <v>10</v>
      </c>
      <c r="Q307" s="9">
        <v>1</v>
      </c>
      <c r="R307" s="16">
        <v>1</v>
      </c>
      <c r="S307" s="16">
        <v>0</v>
      </c>
      <c r="T307" s="28">
        <v>100</v>
      </c>
      <c r="U307" s="28">
        <v>0</v>
      </c>
      <c r="V307" s="136">
        <v>10</v>
      </c>
      <c r="W307" s="261">
        <v>10</v>
      </c>
      <c r="X307" s="261" t="s">
        <v>1443</v>
      </c>
      <c r="Y307" s="108"/>
      <c r="Z307" s="16"/>
      <c r="AA307" s="16"/>
      <c r="AB307" s="16"/>
      <c r="AC307" s="16"/>
      <c r="AD307" s="266"/>
      <c r="AE307" s="150">
        <v>10</v>
      </c>
      <c r="AF307" s="261" t="s">
        <v>1443</v>
      </c>
      <c r="AG307" s="150"/>
      <c r="AH307" s="73"/>
      <c r="AI307" s="73"/>
      <c r="AJ307" s="73"/>
      <c r="AK307" s="73"/>
      <c r="AL307" s="73"/>
      <c r="AM307" s="73"/>
      <c r="AN307" s="73"/>
      <c r="AO307" s="73"/>
      <c r="AP307" s="150"/>
      <c r="AQ307" s="150"/>
      <c r="AR307" s="261" t="s">
        <v>1443</v>
      </c>
      <c r="AS307" s="73"/>
      <c r="AT307" s="73"/>
      <c r="AU307" s="150"/>
      <c r="AV307" s="261" t="s">
        <v>1443</v>
      </c>
      <c r="AW307" s="148" t="s">
        <v>1462</v>
      </c>
      <c r="AX307" s="73"/>
      <c r="AY307" s="73"/>
      <c r="AZ307" s="264" t="s">
        <v>710</v>
      </c>
      <c r="BA307" s="73"/>
      <c r="BB307" s="73"/>
      <c r="BC307" s="73"/>
      <c r="BD307" s="73"/>
      <c r="BE307" s="148" t="s">
        <v>1443</v>
      </c>
      <c r="BF307" s="265" t="s">
        <v>1862</v>
      </c>
      <c r="BG307" s="148"/>
      <c r="BH307" s="73"/>
      <c r="BI307" s="73" t="s">
        <v>1</v>
      </c>
      <c r="BJ307" s="261"/>
      <c r="BL307" s="2"/>
    </row>
    <row r="308" spans="1:64" ht="40.5" customHeight="1">
      <c r="A308" s="258" t="s">
        <v>320</v>
      </c>
      <c r="B308" s="73" t="s">
        <v>72</v>
      </c>
      <c r="C308" s="73"/>
      <c r="D308" s="259" t="s">
        <v>11</v>
      </c>
      <c r="E308" s="136">
        <f t="shared" si="129"/>
        <v>1</v>
      </c>
      <c r="F308" s="118">
        <v>1</v>
      </c>
      <c r="G308" s="118">
        <v>0</v>
      </c>
      <c r="H308" s="143">
        <f t="shared" si="130"/>
        <v>100</v>
      </c>
      <c r="I308" s="143">
        <f t="shared" si="131"/>
        <v>0</v>
      </c>
      <c r="J308" s="260">
        <v>10</v>
      </c>
      <c r="K308" s="118">
        <f t="shared" si="156"/>
        <v>1</v>
      </c>
      <c r="L308" s="118">
        <v>1</v>
      </c>
      <c r="M308" s="118">
        <v>0</v>
      </c>
      <c r="N308" s="143">
        <f t="shared" si="157"/>
        <v>100</v>
      </c>
      <c r="O308" s="143">
        <f t="shared" si="158"/>
        <v>0</v>
      </c>
      <c r="P308" s="260">
        <v>10</v>
      </c>
      <c r="Q308" s="9">
        <v>1</v>
      </c>
      <c r="R308" s="16">
        <v>1</v>
      </c>
      <c r="S308" s="16">
        <v>0</v>
      </c>
      <c r="T308" s="28">
        <v>100</v>
      </c>
      <c r="U308" s="28">
        <v>0</v>
      </c>
      <c r="V308" s="136">
        <v>10</v>
      </c>
      <c r="W308" s="261">
        <v>10</v>
      </c>
      <c r="X308" s="261" t="s">
        <v>1443</v>
      </c>
      <c r="Y308" s="108"/>
      <c r="Z308" s="16"/>
      <c r="AA308" s="16"/>
      <c r="AB308" s="16"/>
      <c r="AC308" s="16"/>
      <c r="AD308" s="266"/>
      <c r="AE308" s="150">
        <v>10</v>
      </c>
      <c r="AF308" s="261" t="s">
        <v>1443</v>
      </c>
      <c r="AG308" s="150"/>
      <c r="AH308" s="73"/>
      <c r="AI308" s="73"/>
      <c r="AJ308" s="73"/>
      <c r="AK308" s="73"/>
      <c r="AL308" s="73"/>
      <c r="AM308" s="73"/>
      <c r="AN308" s="73"/>
      <c r="AO308" s="73"/>
      <c r="AP308" s="150"/>
      <c r="AQ308" s="150"/>
      <c r="AR308" s="261" t="s">
        <v>1443</v>
      </c>
      <c r="AS308" s="73"/>
      <c r="AT308" s="73"/>
      <c r="AU308" s="150"/>
      <c r="AV308" s="261" t="s">
        <v>1443</v>
      </c>
      <c r="AW308" s="148" t="s">
        <v>1462</v>
      </c>
      <c r="AX308" s="73"/>
      <c r="AY308" s="73"/>
      <c r="AZ308" s="264" t="s">
        <v>710</v>
      </c>
      <c r="BA308" s="73"/>
      <c r="BB308" s="73"/>
      <c r="BC308" s="73"/>
      <c r="BD308" s="73"/>
      <c r="BE308" s="148" t="s">
        <v>1443</v>
      </c>
      <c r="BF308" s="265" t="s">
        <v>1862</v>
      </c>
      <c r="BG308" s="148"/>
      <c r="BH308" s="73"/>
      <c r="BI308" s="73" t="s">
        <v>1</v>
      </c>
      <c r="BJ308" s="261"/>
      <c r="BL308" s="2"/>
    </row>
    <row r="309" spans="1:64" ht="40.5" customHeight="1">
      <c r="A309" s="258" t="s">
        <v>321</v>
      </c>
      <c r="B309" s="73" t="s">
        <v>72</v>
      </c>
      <c r="C309" s="73"/>
      <c r="D309" s="259" t="s">
        <v>11</v>
      </c>
      <c r="E309" s="136">
        <f t="shared" si="129"/>
        <v>0</v>
      </c>
      <c r="F309" s="118" t="s">
        <v>1429</v>
      </c>
      <c r="G309" s="118" t="s">
        <v>1429</v>
      </c>
      <c r="H309" s="119" t="s">
        <v>1429</v>
      </c>
      <c r="I309" s="119" t="s">
        <v>1429</v>
      </c>
      <c r="J309" s="123" t="s">
        <v>1429</v>
      </c>
      <c r="K309" s="118">
        <f t="shared" si="156"/>
        <v>1</v>
      </c>
      <c r="L309" s="118">
        <v>0</v>
      </c>
      <c r="M309" s="118">
        <v>1</v>
      </c>
      <c r="N309" s="143">
        <f t="shared" si="157"/>
        <v>0</v>
      </c>
      <c r="O309" s="143">
        <f t="shared" si="158"/>
        <v>100</v>
      </c>
      <c r="P309" s="260">
        <v>10</v>
      </c>
      <c r="Q309" s="9">
        <v>1</v>
      </c>
      <c r="R309" s="16">
        <v>0</v>
      </c>
      <c r="S309" s="16">
        <v>1</v>
      </c>
      <c r="T309" s="28">
        <v>0</v>
      </c>
      <c r="U309" s="28">
        <v>100</v>
      </c>
      <c r="V309" s="136">
        <v>10</v>
      </c>
      <c r="W309" s="261">
        <v>10</v>
      </c>
      <c r="X309" s="261" t="s">
        <v>1443</v>
      </c>
      <c r="Y309" s="108"/>
      <c r="Z309" s="16"/>
      <c r="AA309" s="16"/>
      <c r="AB309" s="16"/>
      <c r="AC309" s="16"/>
      <c r="AD309" s="266"/>
      <c r="AE309" s="150">
        <v>10</v>
      </c>
      <c r="AF309" s="261" t="s">
        <v>1443</v>
      </c>
      <c r="AG309" s="150"/>
      <c r="AH309" s="73"/>
      <c r="AI309" s="73"/>
      <c r="AJ309" s="73"/>
      <c r="AK309" s="73"/>
      <c r="AL309" s="73"/>
      <c r="AM309" s="73"/>
      <c r="AN309" s="73"/>
      <c r="AO309" s="73"/>
      <c r="AP309" s="150"/>
      <c r="AQ309" s="150"/>
      <c r="AR309" s="261" t="s">
        <v>1443</v>
      </c>
      <c r="AS309" s="73"/>
      <c r="AT309" s="73"/>
      <c r="AU309" s="150"/>
      <c r="AV309" s="261" t="s">
        <v>1443</v>
      </c>
      <c r="AW309" s="148" t="s">
        <v>1462</v>
      </c>
      <c r="AX309" s="73"/>
      <c r="AY309" s="73"/>
      <c r="AZ309" s="264" t="s">
        <v>710</v>
      </c>
      <c r="BA309" s="73"/>
      <c r="BB309" s="73"/>
      <c r="BC309" s="73"/>
      <c r="BD309" s="73"/>
      <c r="BE309" s="148" t="s">
        <v>1443</v>
      </c>
      <c r="BF309" s="265" t="s">
        <v>1862</v>
      </c>
      <c r="BG309" s="148"/>
      <c r="BH309" s="73"/>
      <c r="BI309" s="73" t="s">
        <v>1</v>
      </c>
      <c r="BJ309" s="261"/>
      <c r="BL309" s="2"/>
    </row>
    <row r="310" spans="1:64" ht="40.5" customHeight="1">
      <c r="A310" s="258" t="s">
        <v>322</v>
      </c>
      <c r="B310" s="73" t="s">
        <v>72</v>
      </c>
      <c r="C310" s="73"/>
      <c r="D310" s="259" t="s">
        <v>11</v>
      </c>
      <c r="E310" s="136">
        <f t="shared" si="129"/>
        <v>1</v>
      </c>
      <c r="F310" s="118">
        <v>1</v>
      </c>
      <c r="G310" s="118">
        <v>0</v>
      </c>
      <c r="H310" s="143">
        <f t="shared" si="130"/>
        <v>100</v>
      </c>
      <c r="I310" s="143">
        <f t="shared" si="131"/>
        <v>0</v>
      </c>
      <c r="J310" s="260">
        <v>10</v>
      </c>
      <c r="K310" s="118">
        <f t="shared" si="156"/>
        <v>0</v>
      </c>
      <c r="L310" s="118" t="s">
        <v>1429</v>
      </c>
      <c r="M310" s="118" t="s">
        <v>1429</v>
      </c>
      <c r="N310" s="143" t="s">
        <v>1429</v>
      </c>
      <c r="O310" s="143" t="s">
        <v>1429</v>
      </c>
      <c r="P310" s="123" t="s">
        <v>1429</v>
      </c>
      <c r="Q310" s="9">
        <v>1</v>
      </c>
      <c r="R310" s="16">
        <v>1</v>
      </c>
      <c r="S310" s="16">
        <v>0</v>
      </c>
      <c r="T310" s="28">
        <v>100</v>
      </c>
      <c r="U310" s="28">
        <v>0</v>
      </c>
      <c r="V310" s="136">
        <v>10</v>
      </c>
      <c r="W310" s="261">
        <v>10</v>
      </c>
      <c r="X310" s="261" t="s">
        <v>1443</v>
      </c>
      <c r="Y310" s="108"/>
      <c r="Z310" s="16"/>
      <c r="AA310" s="16"/>
      <c r="AB310" s="16"/>
      <c r="AC310" s="16"/>
      <c r="AD310" s="266"/>
      <c r="AE310" s="150">
        <v>10</v>
      </c>
      <c r="AF310" s="261" t="s">
        <v>1443</v>
      </c>
      <c r="AG310" s="150"/>
      <c r="AH310" s="73"/>
      <c r="AI310" s="73"/>
      <c r="AJ310" s="73"/>
      <c r="AK310" s="73"/>
      <c r="AL310" s="73"/>
      <c r="AM310" s="73"/>
      <c r="AN310" s="73"/>
      <c r="AO310" s="73"/>
      <c r="AP310" s="150"/>
      <c r="AQ310" s="150"/>
      <c r="AR310" s="261" t="s">
        <v>1443</v>
      </c>
      <c r="AS310" s="73"/>
      <c r="AT310" s="73"/>
      <c r="AU310" s="150"/>
      <c r="AV310" s="261" t="s">
        <v>1443</v>
      </c>
      <c r="AW310" s="148" t="s">
        <v>1462</v>
      </c>
      <c r="AX310" s="73"/>
      <c r="AY310" s="73"/>
      <c r="AZ310" s="264" t="s">
        <v>710</v>
      </c>
      <c r="BA310" s="73"/>
      <c r="BB310" s="73"/>
      <c r="BC310" s="73"/>
      <c r="BD310" s="73"/>
      <c r="BE310" s="148" t="s">
        <v>1443</v>
      </c>
      <c r="BF310" s="265" t="s">
        <v>1862</v>
      </c>
      <c r="BG310" s="148"/>
      <c r="BH310" s="73"/>
      <c r="BI310" s="73" t="s">
        <v>1</v>
      </c>
      <c r="BJ310" s="261"/>
      <c r="BL310" s="2"/>
    </row>
    <row r="311" spans="1:64" ht="40.5" customHeight="1">
      <c r="A311" s="258" t="s">
        <v>323</v>
      </c>
      <c r="B311" s="73"/>
      <c r="C311" s="73"/>
      <c r="D311" s="259" t="s">
        <v>11</v>
      </c>
      <c r="E311" s="136">
        <f t="shared" si="129"/>
        <v>1</v>
      </c>
      <c r="F311" s="118">
        <v>1</v>
      </c>
      <c r="G311" s="118">
        <v>0</v>
      </c>
      <c r="H311" s="143">
        <f t="shared" si="130"/>
        <v>100</v>
      </c>
      <c r="I311" s="143">
        <f t="shared" si="131"/>
        <v>0</v>
      </c>
      <c r="J311" s="260" t="s">
        <v>9</v>
      </c>
      <c r="K311" s="118">
        <f t="shared" si="156"/>
        <v>0</v>
      </c>
      <c r="L311" s="118" t="s">
        <v>1429</v>
      </c>
      <c r="M311" s="118" t="s">
        <v>1429</v>
      </c>
      <c r="N311" s="143" t="s">
        <v>1429</v>
      </c>
      <c r="O311" s="143" t="s">
        <v>1429</v>
      </c>
      <c r="P311" s="123" t="s">
        <v>1429</v>
      </c>
      <c r="Q311" s="9">
        <v>1</v>
      </c>
      <c r="R311" s="16">
        <v>1</v>
      </c>
      <c r="S311" s="16">
        <v>0</v>
      </c>
      <c r="T311" s="28">
        <v>100</v>
      </c>
      <c r="U311" s="28">
        <v>0</v>
      </c>
      <c r="V311" s="136" t="s">
        <v>9</v>
      </c>
      <c r="W311" s="261" t="s">
        <v>9</v>
      </c>
      <c r="X311" s="261" t="s">
        <v>1446</v>
      </c>
      <c r="Y311" s="108"/>
      <c r="Z311" s="16"/>
      <c r="AA311" s="16"/>
      <c r="AB311" s="16"/>
      <c r="AC311" s="16"/>
      <c r="AD311" s="266"/>
      <c r="AE311" s="150" t="s">
        <v>9</v>
      </c>
      <c r="AF311" s="261" t="s">
        <v>1444</v>
      </c>
      <c r="AG311" s="150"/>
      <c r="AH311" s="73"/>
      <c r="AI311" s="73"/>
      <c r="AJ311" s="73"/>
      <c r="AK311" s="73"/>
      <c r="AL311" s="73"/>
      <c r="AM311" s="73"/>
      <c r="AN311" s="73"/>
      <c r="AO311" s="73"/>
      <c r="AP311" s="150"/>
      <c r="AQ311" s="150"/>
      <c r="AR311" s="261" t="s">
        <v>1444</v>
      </c>
      <c r="AS311" s="73"/>
      <c r="AT311" s="73"/>
      <c r="AU311" s="150"/>
      <c r="AV311" s="261" t="s">
        <v>1444</v>
      </c>
      <c r="AW311" s="148" t="s">
        <v>1462</v>
      </c>
      <c r="AX311" s="73"/>
      <c r="AY311" s="73"/>
      <c r="AZ311" s="264" t="s">
        <v>710</v>
      </c>
      <c r="BA311" s="73"/>
      <c r="BB311" s="73"/>
      <c r="BC311" s="73"/>
      <c r="BD311" s="73"/>
      <c r="BE311" s="149" t="s">
        <v>1444</v>
      </c>
      <c r="BF311" s="265" t="s">
        <v>1863</v>
      </c>
      <c r="BG311" s="148"/>
      <c r="BH311" s="73"/>
      <c r="BI311" s="73"/>
      <c r="BJ311" s="261"/>
      <c r="BL311" s="2"/>
    </row>
    <row r="312" spans="1:64" ht="40.5" customHeight="1">
      <c r="A312" s="258" t="s">
        <v>324</v>
      </c>
      <c r="B312" s="73"/>
      <c r="C312" s="73"/>
      <c r="D312" s="259" t="s">
        <v>11</v>
      </c>
      <c r="E312" s="136">
        <f t="shared" si="129"/>
        <v>1</v>
      </c>
      <c r="F312" s="118">
        <v>1</v>
      </c>
      <c r="G312" s="118">
        <v>0</v>
      </c>
      <c r="H312" s="143">
        <f t="shared" si="130"/>
        <v>100</v>
      </c>
      <c r="I312" s="143">
        <f t="shared" si="131"/>
        <v>0</v>
      </c>
      <c r="J312" s="260" t="s">
        <v>9</v>
      </c>
      <c r="K312" s="118">
        <f t="shared" si="156"/>
        <v>0</v>
      </c>
      <c r="L312" s="118" t="s">
        <v>1429</v>
      </c>
      <c r="M312" s="118" t="s">
        <v>1429</v>
      </c>
      <c r="N312" s="143" t="s">
        <v>1429</v>
      </c>
      <c r="O312" s="143" t="s">
        <v>1429</v>
      </c>
      <c r="P312" s="123" t="s">
        <v>1429</v>
      </c>
      <c r="Q312" s="9">
        <v>1</v>
      </c>
      <c r="R312" s="16">
        <v>1</v>
      </c>
      <c r="S312" s="16">
        <v>0</v>
      </c>
      <c r="T312" s="28">
        <v>100</v>
      </c>
      <c r="U312" s="28">
        <v>0</v>
      </c>
      <c r="V312" s="136" t="s">
        <v>9</v>
      </c>
      <c r="W312" s="261" t="s">
        <v>9</v>
      </c>
      <c r="X312" s="261" t="s">
        <v>1446</v>
      </c>
      <c r="Y312" s="108"/>
      <c r="Z312" s="16"/>
      <c r="AA312" s="16"/>
      <c r="AB312" s="16"/>
      <c r="AC312" s="16"/>
      <c r="AD312" s="266"/>
      <c r="AE312" s="150" t="s">
        <v>9</v>
      </c>
      <c r="AF312" s="261" t="s">
        <v>1444</v>
      </c>
      <c r="AG312" s="150"/>
      <c r="AH312" s="73"/>
      <c r="AI312" s="73"/>
      <c r="AJ312" s="73"/>
      <c r="AK312" s="73"/>
      <c r="AL312" s="73"/>
      <c r="AM312" s="73"/>
      <c r="AN312" s="73"/>
      <c r="AO312" s="73"/>
      <c r="AP312" s="150"/>
      <c r="AQ312" s="150"/>
      <c r="AR312" s="261" t="s">
        <v>1444</v>
      </c>
      <c r="AS312" s="73"/>
      <c r="AT312" s="73"/>
      <c r="AU312" s="150"/>
      <c r="AV312" s="261" t="s">
        <v>1444</v>
      </c>
      <c r="AW312" s="148" t="s">
        <v>1462</v>
      </c>
      <c r="AX312" s="73"/>
      <c r="AY312" s="73"/>
      <c r="AZ312" s="264" t="s">
        <v>710</v>
      </c>
      <c r="BA312" s="73"/>
      <c r="BB312" s="73"/>
      <c r="BC312" s="73"/>
      <c r="BD312" s="73"/>
      <c r="BE312" s="149" t="s">
        <v>1444</v>
      </c>
      <c r="BF312" s="265" t="s">
        <v>1863</v>
      </c>
      <c r="BG312" s="148"/>
      <c r="BH312" s="73"/>
      <c r="BI312" s="73"/>
      <c r="BJ312" s="261"/>
      <c r="BL312" s="2"/>
    </row>
    <row r="313" spans="1:64" ht="40.5" customHeight="1">
      <c r="A313" s="258" t="s">
        <v>325</v>
      </c>
      <c r="B313" s="73"/>
      <c r="C313" s="73"/>
      <c r="D313" s="259" t="s">
        <v>11</v>
      </c>
      <c r="E313" s="136">
        <f t="shared" si="129"/>
        <v>3</v>
      </c>
      <c r="F313" s="118">
        <v>3</v>
      </c>
      <c r="G313" s="118">
        <v>0</v>
      </c>
      <c r="H313" s="143">
        <f t="shared" si="130"/>
        <v>100</v>
      </c>
      <c r="I313" s="143">
        <f t="shared" si="131"/>
        <v>0</v>
      </c>
      <c r="J313" s="260" t="s">
        <v>9</v>
      </c>
      <c r="K313" s="118">
        <f t="shared" si="156"/>
        <v>0</v>
      </c>
      <c r="L313" s="118" t="s">
        <v>1429</v>
      </c>
      <c r="M313" s="118" t="s">
        <v>1429</v>
      </c>
      <c r="N313" s="143" t="s">
        <v>1429</v>
      </c>
      <c r="O313" s="143" t="s">
        <v>1429</v>
      </c>
      <c r="P313" s="123" t="s">
        <v>1429</v>
      </c>
      <c r="Q313" s="9">
        <v>3</v>
      </c>
      <c r="R313" s="16">
        <v>3</v>
      </c>
      <c r="S313" s="16">
        <v>0</v>
      </c>
      <c r="T313" s="28">
        <v>100</v>
      </c>
      <c r="U313" s="28">
        <v>0</v>
      </c>
      <c r="V313" s="136" t="s">
        <v>9</v>
      </c>
      <c r="W313" s="261" t="s">
        <v>9</v>
      </c>
      <c r="X313" s="261" t="s">
        <v>1446</v>
      </c>
      <c r="Y313" s="108"/>
      <c r="Z313" s="16"/>
      <c r="AA313" s="16"/>
      <c r="AB313" s="16"/>
      <c r="AC313" s="16"/>
      <c r="AD313" s="266"/>
      <c r="AE313" s="150" t="s">
        <v>9</v>
      </c>
      <c r="AF313" s="261" t="s">
        <v>1444</v>
      </c>
      <c r="AG313" s="150"/>
      <c r="AH313" s="73"/>
      <c r="AI313" s="73"/>
      <c r="AJ313" s="73"/>
      <c r="AK313" s="73"/>
      <c r="AL313" s="73"/>
      <c r="AM313" s="73"/>
      <c r="AN313" s="73"/>
      <c r="AO313" s="73"/>
      <c r="AP313" s="150"/>
      <c r="AQ313" s="150"/>
      <c r="AR313" s="261" t="s">
        <v>1444</v>
      </c>
      <c r="AS313" s="73"/>
      <c r="AT313" s="73"/>
      <c r="AU313" s="150"/>
      <c r="AV313" s="261" t="s">
        <v>1444</v>
      </c>
      <c r="AW313" s="148" t="s">
        <v>1462</v>
      </c>
      <c r="AX313" s="73"/>
      <c r="AY313" s="73"/>
      <c r="AZ313" s="264" t="s">
        <v>710</v>
      </c>
      <c r="BA313" s="73"/>
      <c r="BB313" s="73"/>
      <c r="BC313" s="73"/>
      <c r="BD313" s="73"/>
      <c r="BE313" s="149" t="s">
        <v>1444</v>
      </c>
      <c r="BF313" s="265" t="s">
        <v>1863</v>
      </c>
      <c r="BG313" s="148"/>
      <c r="BH313" s="73"/>
      <c r="BI313" s="73"/>
      <c r="BJ313" s="261"/>
      <c r="BL313" s="2"/>
    </row>
    <row r="314" spans="1:64" ht="40.5" customHeight="1">
      <c r="A314" s="258" t="s">
        <v>326</v>
      </c>
      <c r="B314" s="73" t="s">
        <v>72</v>
      </c>
      <c r="C314" s="73"/>
      <c r="D314" s="259" t="s">
        <v>11</v>
      </c>
      <c r="E314" s="136">
        <f t="shared" si="129"/>
        <v>1</v>
      </c>
      <c r="F314" s="118">
        <v>1</v>
      </c>
      <c r="G314" s="118">
        <v>0</v>
      </c>
      <c r="H314" s="143">
        <f t="shared" si="130"/>
        <v>100</v>
      </c>
      <c r="I314" s="143">
        <f t="shared" si="131"/>
        <v>0</v>
      </c>
      <c r="J314" s="260">
        <v>10</v>
      </c>
      <c r="K314" s="118">
        <f t="shared" si="156"/>
        <v>1</v>
      </c>
      <c r="L314" s="118">
        <v>1</v>
      </c>
      <c r="M314" s="118">
        <v>0</v>
      </c>
      <c r="N314" s="143">
        <f t="shared" ref="N314:N315" si="159">L314/K314*100</f>
        <v>100</v>
      </c>
      <c r="O314" s="143">
        <f t="shared" ref="O314:O315" si="160">M314/K314*100</f>
        <v>0</v>
      </c>
      <c r="P314" s="260">
        <v>10</v>
      </c>
      <c r="Q314" s="9">
        <v>1</v>
      </c>
      <c r="R314" s="16">
        <v>1</v>
      </c>
      <c r="S314" s="16">
        <v>0</v>
      </c>
      <c r="T314" s="28">
        <v>100</v>
      </c>
      <c r="U314" s="28">
        <v>0</v>
      </c>
      <c r="V314" s="136">
        <v>10</v>
      </c>
      <c r="W314" s="261">
        <v>10</v>
      </c>
      <c r="X314" s="261" t="s">
        <v>1443</v>
      </c>
      <c r="Y314" s="108"/>
      <c r="Z314" s="16"/>
      <c r="AA314" s="16"/>
      <c r="AB314" s="16"/>
      <c r="AC314" s="16"/>
      <c r="AD314" s="266"/>
      <c r="AE314" s="150">
        <v>10</v>
      </c>
      <c r="AF314" s="261" t="s">
        <v>1443</v>
      </c>
      <c r="AG314" s="150"/>
      <c r="AH314" s="73"/>
      <c r="AI314" s="73"/>
      <c r="AJ314" s="73"/>
      <c r="AK314" s="73"/>
      <c r="AL314" s="73"/>
      <c r="AM314" s="73"/>
      <c r="AN314" s="73"/>
      <c r="AO314" s="73"/>
      <c r="AP314" s="150"/>
      <c r="AQ314" s="150"/>
      <c r="AR314" s="261" t="s">
        <v>1443</v>
      </c>
      <c r="AS314" s="73"/>
      <c r="AT314" s="73"/>
      <c r="AU314" s="150"/>
      <c r="AV314" s="261" t="s">
        <v>1443</v>
      </c>
      <c r="AW314" s="148" t="s">
        <v>1462</v>
      </c>
      <c r="AX314" s="73"/>
      <c r="AY314" s="73"/>
      <c r="AZ314" s="264" t="s">
        <v>710</v>
      </c>
      <c r="BA314" s="73"/>
      <c r="BB314" s="73"/>
      <c r="BC314" s="73"/>
      <c r="BD314" s="73"/>
      <c r="BE314" s="148" t="s">
        <v>1443</v>
      </c>
      <c r="BF314" s="265" t="s">
        <v>1862</v>
      </c>
      <c r="BG314" s="148"/>
      <c r="BH314" s="73"/>
      <c r="BI314" s="73" t="s">
        <v>1</v>
      </c>
      <c r="BJ314" s="261"/>
      <c r="BL314" s="2"/>
    </row>
    <row r="315" spans="1:64" ht="40.5" customHeight="1">
      <c r="A315" s="258" t="s">
        <v>327</v>
      </c>
      <c r="B315" s="73" t="s">
        <v>72</v>
      </c>
      <c r="C315" s="73"/>
      <c r="D315" s="258" t="s">
        <v>11</v>
      </c>
      <c r="E315" s="136">
        <f t="shared" si="129"/>
        <v>2</v>
      </c>
      <c r="F315" s="119">
        <v>2</v>
      </c>
      <c r="G315" s="119">
        <v>0</v>
      </c>
      <c r="H315" s="143">
        <f t="shared" si="130"/>
        <v>100</v>
      </c>
      <c r="I315" s="143">
        <f t="shared" si="131"/>
        <v>0</v>
      </c>
      <c r="J315" s="260">
        <v>10</v>
      </c>
      <c r="K315" s="118">
        <f t="shared" si="156"/>
        <v>2</v>
      </c>
      <c r="L315" s="119">
        <v>2</v>
      </c>
      <c r="M315" s="119">
        <v>0</v>
      </c>
      <c r="N315" s="143">
        <f t="shared" si="159"/>
        <v>100</v>
      </c>
      <c r="O315" s="143">
        <f t="shared" si="160"/>
        <v>0</v>
      </c>
      <c r="P315" s="123">
        <v>10</v>
      </c>
      <c r="Q315" s="9">
        <v>2</v>
      </c>
      <c r="R315" s="19">
        <v>2</v>
      </c>
      <c r="S315" s="19">
        <v>0</v>
      </c>
      <c r="T315" s="28">
        <v>100</v>
      </c>
      <c r="U315" s="28">
        <v>0</v>
      </c>
      <c r="V315" s="136">
        <v>10</v>
      </c>
      <c r="W315" s="261">
        <v>10</v>
      </c>
      <c r="X315" s="261" t="s">
        <v>1443</v>
      </c>
      <c r="Y315" s="108"/>
      <c r="Z315" s="16"/>
      <c r="AA315" s="16"/>
      <c r="AB315" s="16"/>
      <c r="AC315" s="16"/>
      <c r="AD315" s="266"/>
      <c r="AE315" s="150">
        <v>10</v>
      </c>
      <c r="AF315" s="261" t="s">
        <v>1443</v>
      </c>
      <c r="AG315" s="150"/>
      <c r="AH315" s="73"/>
      <c r="AI315" s="73"/>
      <c r="AJ315" s="73"/>
      <c r="AK315" s="73"/>
      <c r="AL315" s="73"/>
      <c r="AM315" s="73"/>
      <c r="AN315" s="73"/>
      <c r="AO315" s="73"/>
      <c r="AP315" s="150"/>
      <c r="AQ315" s="150"/>
      <c r="AR315" s="261" t="s">
        <v>1443</v>
      </c>
      <c r="AS315" s="73"/>
      <c r="AT315" s="73"/>
      <c r="AU315" s="150"/>
      <c r="AV315" s="261" t="s">
        <v>1443</v>
      </c>
      <c r="AW315" s="148" t="s">
        <v>1462</v>
      </c>
      <c r="AX315" s="73"/>
      <c r="AY315" s="73"/>
      <c r="AZ315" s="264" t="s">
        <v>710</v>
      </c>
      <c r="BA315" s="73"/>
      <c r="BB315" s="73"/>
      <c r="BC315" s="73"/>
      <c r="BD315" s="73"/>
      <c r="BE315" s="148" t="s">
        <v>1443</v>
      </c>
      <c r="BF315" s="265" t="s">
        <v>1862</v>
      </c>
      <c r="BG315" s="148"/>
      <c r="BH315" s="73"/>
      <c r="BI315" s="73" t="s">
        <v>1</v>
      </c>
      <c r="BJ315" s="261"/>
      <c r="BL315" s="2"/>
    </row>
    <row r="316" spans="1:64" ht="40.5" customHeight="1">
      <c r="A316" s="258" t="s">
        <v>328</v>
      </c>
      <c r="B316" s="73" t="s">
        <v>72</v>
      </c>
      <c r="C316" s="73"/>
      <c r="D316" s="259" t="s">
        <v>11</v>
      </c>
      <c r="E316" s="136">
        <f t="shared" si="129"/>
        <v>1</v>
      </c>
      <c r="F316" s="118">
        <v>1</v>
      </c>
      <c r="G316" s="118">
        <v>0</v>
      </c>
      <c r="H316" s="143">
        <f t="shared" si="130"/>
        <v>100</v>
      </c>
      <c r="I316" s="143">
        <f t="shared" si="131"/>
        <v>0</v>
      </c>
      <c r="J316" s="260">
        <v>10</v>
      </c>
      <c r="K316" s="118">
        <f t="shared" si="156"/>
        <v>0</v>
      </c>
      <c r="L316" s="118" t="s">
        <v>1429</v>
      </c>
      <c r="M316" s="118" t="s">
        <v>1429</v>
      </c>
      <c r="N316" s="143" t="s">
        <v>1429</v>
      </c>
      <c r="O316" s="143" t="s">
        <v>1429</v>
      </c>
      <c r="P316" s="123" t="s">
        <v>1429</v>
      </c>
      <c r="Q316" s="9">
        <v>1</v>
      </c>
      <c r="R316" s="16">
        <v>1</v>
      </c>
      <c r="S316" s="16">
        <v>0</v>
      </c>
      <c r="T316" s="28">
        <v>100</v>
      </c>
      <c r="U316" s="28">
        <v>0</v>
      </c>
      <c r="V316" s="136">
        <v>10</v>
      </c>
      <c r="W316" s="261">
        <v>10</v>
      </c>
      <c r="X316" s="261" t="s">
        <v>1443</v>
      </c>
      <c r="Y316" s="108"/>
      <c r="Z316" s="16"/>
      <c r="AA316" s="16"/>
      <c r="AB316" s="16"/>
      <c r="AC316" s="16"/>
      <c r="AD316" s="266"/>
      <c r="AE316" s="150">
        <v>10</v>
      </c>
      <c r="AF316" s="261" t="s">
        <v>1443</v>
      </c>
      <c r="AG316" s="150"/>
      <c r="AH316" s="73"/>
      <c r="AI316" s="73"/>
      <c r="AJ316" s="73"/>
      <c r="AK316" s="73"/>
      <c r="AL316" s="73"/>
      <c r="AM316" s="73"/>
      <c r="AN316" s="73"/>
      <c r="AO316" s="73"/>
      <c r="AP316" s="150"/>
      <c r="AQ316" s="150"/>
      <c r="AR316" s="261" t="s">
        <v>1443</v>
      </c>
      <c r="AS316" s="73"/>
      <c r="AT316" s="73"/>
      <c r="AU316" s="150"/>
      <c r="AV316" s="261" t="s">
        <v>1443</v>
      </c>
      <c r="AW316" s="148" t="s">
        <v>1462</v>
      </c>
      <c r="AX316" s="73"/>
      <c r="AY316" s="73"/>
      <c r="AZ316" s="264" t="s">
        <v>710</v>
      </c>
      <c r="BA316" s="73"/>
      <c r="BB316" s="73"/>
      <c r="BC316" s="73"/>
      <c r="BD316" s="73"/>
      <c r="BE316" s="148" t="s">
        <v>1443</v>
      </c>
      <c r="BF316" s="265" t="s">
        <v>1862</v>
      </c>
      <c r="BG316" s="148"/>
      <c r="BH316" s="73"/>
      <c r="BI316" s="73" t="s">
        <v>1</v>
      </c>
      <c r="BJ316" s="261"/>
      <c r="BL316" s="2"/>
    </row>
    <row r="317" spans="1:64" ht="40.5" customHeight="1">
      <c r="A317" s="258" t="s">
        <v>329</v>
      </c>
      <c r="B317" s="73" t="s">
        <v>72</v>
      </c>
      <c r="C317" s="73"/>
      <c r="D317" s="259" t="s">
        <v>11</v>
      </c>
      <c r="E317" s="136">
        <f t="shared" si="129"/>
        <v>3</v>
      </c>
      <c r="F317" s="118">
        <v>3</v>
      </c>
      <c r="G317" s="118">
        <v>0</v>
      </c>
      <c r="H317" s="143">
        <f t="shared" si="130"/>
        <v>100</v>
      </c>
      <c r="I317" s="143">
        <f t="shared" si="131"/>
        <v>0</v>
      </c>
      <c r="J317" s="260">
        <v>10</v>
      </c>
      <c r="K317" s="118">
        <f t="shared" si="156"/>
        <v>3</v>
      </c>
      <c r="L317" s="118">
        <v>3</v>
      </c>
      <c r="M317" s="118">
        <v>0</v>
      </c>
      <c r="N317" s="143">
        <f t="shared" ref="N317" si="161">L317/K317*100</f>
        <v>100</v>
      </c>
      <c r="O317" s="143">
        <f t="shared" ref="O317" si="162">M317/K317*100</f>
        <v>0</v>
      </c>
      <c r="P317" s="260">
        <v>10</v>
      </c>
      <c r="Q317" s="9">
        <v>3</v>
      </c>
      <c r="R317" s="16">
        <v>3</v>
      </c>
      <c r="S317" s="16">
        <v>0</v>
      </c>
      <c r="T317" s="28">
        <v>100</v>
      </c>
      <c r="U317" s="28">
        <v>0</v>
      </c>
      <c r="V317" s="136">
        <v>10</v>
      </c>
      <c r="W317" s="261">
        <v>10</v>
      </c>
      <c r="X317" s="261" t="s">
        <v>1443</v>
      </c>
      <c r="Y317" s="108"/>
      <c r="Z317" s="16"/>
      <c r="AA317" s="16"/>
      <c r="AB317" s="16"/>
      <c r="AC317" s="16"/>
      <c r="AD317" s="266"/>
      <c r="AE317" s="150">
        <v>10</v>
      </c>
      <c r="AF317" s="261" t="s">
        <v>1443</v>
      </c>
      <c r="AG317" s="150"/>
      <c r="AH317" s="73"/>
      <c r="AI317" s="73"/>
      <c r="AJ317" s="73"/>
      <c r="AK317" s="73"/>
      <c r="AL317" s="73"/>
      <c r="AM317" s="73"/>
      <c r="AN317" s="73"/>
      <c r="AO317" s="73"/>
      <c r="AP317" s="150"/>
      <c r="AQ317" s="150"/>
      <c r="AR317" s="261" t="s">
        <v>1443</v>
      </c>
      <c r="AS317" s="73"/>
      <c r="AT317" s="73"/>
      <c r="AU317" s="150"/>
      <c r="AV317" s="261" t="s">
        <v>1443</v>
      </c>
      <c r="AW317" s="148" t="s">
        <v>1462</v>
      </c>
      <c r="AX317" s="73"/>
      <c r="AY317" s="73"/>
      <c r="AZ317" s="264" t="s">
        <v>710</v>
      </c>
      <c r="BA317" s="73"/>
      <c r="BB317" s="73"/>
      <c r="BC317" s="73"/>
      <c r="BD317" s="73"/>
      <c r="BE317" s="148" t="s">
        <v>1443</v>
      </c>
      <c r="BF317" s="265" t="s">
        <v>1862</v>
      </c>
      <c r="BG317" s="148"/>
      <c r="BH317" s="73"/>
      <c r="BI317" s="73" t="s">
        <v>1</v>
      </c>
      <c r="BJ317" s="261"/>
      <c r="BL317" s="2"/>
    </row>
    <row r="318" spans="1:64" ht="40.5" customHeight="1">
      <c r="A318" s="258" t="s">
        <v>330</v>
      </c>
      <c r="B318" s="73" t="s">
        <v>72</v>
      </c>
      <c r="C318" s="73"/>
      <c r="D318" s="259" t="s">
        <v>11</v>
      </c>
      <c r="E318" s="136">
        <f t="shared" si="129"/>
        <v>1</v>
      </c>
      <c r="F318" s="118">
        <v>1</v>
      </c>
      <c r="G318" s="118">
        <v>0</v>
      </c>
      <c r="H318" s="143">
        <f t="shared" si="130"/>
        <v>100</v>
      </c>
      <c r="I318" s="143">
        <f t="shared" si="131"/>
        <v>0</v>
      </c>
      <c r="J318" s="260">
        <v>10</v>
      </c>
      <c r="K318" s="118">
        <f t="shared" si="156"/>
        <v>0</v>
      </c>
      <c r="L318" s="118" t="s">
        <v>1429</v>
      </c>
      <c r="M318" s="118" t="s">
        <v>1429</v>
      </c>
      <c r="N318" s="143" t="s">
        <v>1429</v>
      </c>
      <c r="O318" s="143" t="s">
        <v>1429</v>
      </c>
      <c r="P318" s="123" t="s">
        <v>1429</v>
      </c>
      <c r="Q318" s="9">
        <v>1</v>
      </c>
      <c r="R318" s="16">
        <v>1</v>
      </c>
      <c r="S318" s="16">
        <v>0</v>
      </c>
      <c r="T318" s="28">
        <v>100</v>
      </c>
      <c r="U318" s="28">
        <v>0</v>
      </c>
      <c r="V318" s="136">
        <v>10</v>
      </c>
      <c r="W318" s="261">
        <v>10</v>
      </c>
      <c r="X318" s="261" t="s">
        <v>1443</v>
      </c>
      <c r="Y318" s="108"/>
      <c r="Z318" s="16"/>
      <c r="AA318" s="16"/>
      <c r="AB318" s="16"/>
      <c r="AC318" s="16"/>
      <c r="AD318" s="266"/>
      <c r="AE318" s="150">
        <v>10</v>
      </c>
      <c r="AF318" s="261" t="s">
        <v>1443</v>
      </c>
      <c r="AG318" s="150"/>
      <c r="AH318" s="73"/>
      <c r="AI318" s="73"/>
      <c r="AJ318" s="73"/>
      <c r="AK318" s="73"/>
      <c r="AL318" s="73"/>
      <c r="AM318" s="73"/>
      <c r="AN318" s="73"/>
      <c r="AO318" s="73"/>
      <c r="AP318" s="150"/>
      <c r="AQ318" s="150"/>
      <c r="AR318" s="261" t="s">
        <v>1443</v>
      </c>
      <c r="AS318" s="73"/>
      <c r="AT318" s="73"/>
      <c r="AU318" s="150"/>
      <c r="AV318" s="261" t="s">
        <v>1443</v>
      </c>
      <c r="AW318" s="148" t="s">
        <v>1462</v>
      </c>
      <c r="AX318" s="73"/>
      <c r="AY318" s="73" t="s">
        <v>1462</v>
      </c>
      <c r="AZ318" s="264" t="s">
        <v>710</v>
      </c>
      <c r="BA318" s="73"/>
      <c r="BB318" s="73"/>
      <c r="BC318" s="73"/>
      <c r="BD318" s="73"/>
      <c r="BE318" s="148" t="s">
        <v>1443</v>
      </c>
      <c r="BF318" s="265" t="s">
        <v>1862</v>
      </c>
      <c r="BG318" s="148"/>
      <c r="BH318" s="73"/>
      <c r="BI318" s="73" t="s">
        <v>1</v>
      </c>
      <c r="BJ318" s="261"/>
      <c r="BL318" s="2"/>
    </row>
    <row r="319" spans="1:64" ht="40.5" customHeight="1">
      <c r="A319" s="258" t="s">
        <v>331</v>
      </c>
      <c r="B319" s="73" t="s">
        <v>72</v>
      </c>
      <c r="C319" s="73"/>
      <c r="D319" s="259" t="s">
        <v>11</v>
      </c>
      <c r="E319" s="136">
        <f t="shared" si="129"/>
        <v>0</v>
      </c>
      <c r="F319" s="118" t="s">
        <v>1429</v>
      </c>
      <c r="G319" s="118" t="s">
        <v>1429</v>
      </c>
      <c r="H319" s="119" t="s">
        <v>1429</v>
      </c>
      <c r="I319" s="119" t="s">
        <v>1429</v>
      </c>
      <c r="J319" s="123" t="s">
        <v>1429</v>
      </c>
      <c r="K319" s="118">
        <f t="shared" si="156"/>
        <v>1</v>
      </c>
      <c r="L319" s="118">
        <v>1</v>
      </c>
      <c r="M319" s="118">
        <v>0</v>
      </c>
      <c r="N319" s="143">
        <f t="shared" ref="N319:N321" si="163">L319/K319*100</f>
        <v>100</v>
      </c>
      <c r="O319" s="143">
        <f t="shared" ref="O319:O321" si="164">M319/K319*100</f>
        <v>0</v>
      </c>
      <c r="P319" s="260">
        <v>10</v>
      </c>
      <c r="Q319" s="9">
        <v>1</v>
      </c>
      <c r="R319" s="16">
        <v>1</v>
      </c>
      <c r="S319" s="16">
        <v>0</v>
      </c>
      <c r="T319" s="28">
        <v>100</v>
      </c>
      <c r="U319" s="28">
        <v>0</v>
      </c>
      <c r="V319" s="136">
        <v>10</v>
      </c>
      <c r="W319" s="261">
        <v>10</v>
      </c>
      <c r="X319" s="261" t="s">
        <v>1443</v>
      </c>
      <c r="Y319" s="108"/>
      <c r="Z319" s="16"/>
      <c r="AA319" s="16"/>
      <c r="AB319" s="16"/>
      <c r="AC319" s="16"/>
      <c r="AD319" s="266"/>
      <c r="AE319" s="150">
        <v>10</v>
      </c>
      <c r="AF319" s="261" t="s">
        <v>1443</v>
      </c>
      <c r="AG319" s="150"/>
      <c r="AH319" s="73"/>
      <c r="AI319" s="73"/>
      <c r="AJ319" s="73"/>
      <c r="AK319" s="73"/>
      <c r="AL319" s="73"/>
      <c r="AM319" s="73"/>
      <c r="AN319" s="73"/>
      <c r="AO319" s="73"/>
      <c r="AP319" s="150"/>
      <c r="AQ319" s="150"/>
      <c r="AR319" s="261" t="s">
        <v>1443</v>
      </c>
      <c r="AS319" s="73"/>
      <c r="AT319" s="73"/>
      <c r="AU319" s="150"/>
      <c r="AV319" s="261" t="s">
        <v>1443</v>
      </c>
      <c r="AW319" s="148" t="s">
        <v>1462</v>
      </c>
      <c r="AX319" s="73"/>
      <c r="AY319" s="73"/>
      <c r="AZ319" s="264" t="s">
        <v>710</v>
      </c>
      <c r="BA319" s="73"/>
      <c r="BB319" s="73"/>
      <c r="BC319" s="73"/>
      <c r="BD319" s="73"/>
      <c r="BE319" s="148" t="s">
        <v>1443</v>
      </c>
      <c r="BF319" s="265" t="s">
        <v>1862</v>
      </c>
      <c r="BG319" s="148"/>
      <c r="BH319" s="73"/>
      <c r="BI319" s="73" t="s">
        <v>1</v>
      </c>
      <c r="BJ319" s="261"/>
      <c r="BL319" s="2"/>
    </row>
    <row r="320" spans="1:64" ht="40.5" customHeight="1">
      <c r="A320" s="258" t="s">
        <v>332</v>
      </c>
      <c r="B320" s="73" t="s">
        <v>72</v>
      </c>
      <c r="C320" s="73" t="s">
        <v>6</v>
      </c>
      <c r="D320" s="259" t="s">
        <v>11</v>
      </c>
      <c r="E320" s="136">
        <f t="shared" si="129"/>
        <v>0</v>
      </c>
      <c r="F320" s="118" t="s">
        <v>1429</v>
      </c>
      <c r="G320" s="118" t="s">
        <v>1429</v>
      </c>
      <c r="H320" s="119" t="s">
        <v>1429</v>
      </c>
      <c r="I320" s="119" t="s">
        <v>1429</v>
      </c>
      <c r="J320" s="123" t="s">
        <v>1429</v>
      </c>
      <c r="K320" s="118">
        <f t="shared" si="156"/>
        <v>1</v>
      </c>
      <c r="L320" s="118">
        <v>1</v>
      </c>
      <c r="M320" s="118">
        <v>0</v>
      </c>
      <c r="N320" s="143">
        <f t="shared" si="163"/>
        <v>100</v>
      </c>
      <c r="O320" s="143">
        <f t="shared" si="164"/>
        <v>0</v>
      </c>
      <c r="P320" s="260">
        <v>10</v>
      </c>
      <c r="Q320" s="9">
        <v>1</v>
      </c>
      <c r="R320" s="16">
        <v>1</v>
      </c>
      <c r="S320" s="16">
        <v>0</v>
      </c>
      <c r="T320" s="28">
        <v>100</v>
      </c>
      <c r="U320" s="28">
        <v>0</v>
      </c>
      <c r="V320" s="136">
        <v>10</v>
      </c>
      <c r="W320" s="261">
        <v>10</v>
      </c>
      <c r="X320" s="261" t="s">
        <v>1443</v>
      </c>
      <c r="Y320" s="108"/>
      <c r="Z320" s="16"/>
      <c r="AA320" s="16"/>
      <c r="AB320" s="16"/>
      <c r="AC320" s="16"/>
      <c r="AD320" s="266"/>
      <c r="AE320" s="150">
        <v>10</v>
      </c>
      <c r="AF320" s="261" t="s">
        <v>1443</v>
      </c>
      <c r="AG320" s="150"/>
      <c r="AH320" s="73"/>
      <c r="AI320" s="73"/>
      <c r="AJ320" s="73"/>
      <c r="AK320" s="73"/>
      <c r="AL320" s="73"/>
      <c r="AM320" s="73"/>
      <c r="AN320" s="73"/>
      <c r="AO320" s="73"/>
      <c r="AP320" s="150"/>
      <c r="AQ320" s="150"/>
      <c r="AR320" s="261" t="s">
        <v>1443</v>
      </c>
      <c r="AS320" s="73"/>
      <c r="AT320" s="73"/>
      <c r="AU320" s="150"/>
      <c r="AV320" s="261" t="s">
        <v>1443</v>
      </c>
      <c r="AW320" s="148" t="s">
        <v>1462</v>
      </c>
      <c r="AX320" s="73"/>
      <c r="AY320" s="73"/>
      <c r="AZ320" s="264" t="s">
        <v>710</v>
      </c>
      <c r="BA320" s="73"/>
      <c r="BB320" s="73"/>
      <c r="BC320" s="73"/>
      <c r="BD320" s="73"/>
      <c r="BE320" s="148" t="s">
        <v>1443</v>
      </c>
      <c r="BF320" s="265" t="s">
        <v>1862</v>
      </c>
      <c r="BG320" s="148"/>
      <c r="BH320" s="73"/>
      <c r="BI320" s="73" t="s">
        <v>1</v>
      </c>
      <c r="BJ320" s="261"/>
      <c r="BL320" s="2"/>
    </row>
    <row r="321" spans="1:64" ht="40.5" customHeight="1">
      <c r="A321" s="258" t="s">
        <v>333</v>
      </c>
      <c r="B321" s="73" t="s">
        <v>72</v>
      </c>
      <c r="C321" s="73"/>
      <c r="D321" s="17" t="s">
        <v>229</v>
      </c>
      <c r="E321" s="136">
        <f t="shared" si="129"/>
        <v>1</v>
      </c>
      <c r="F321" s="118">
        <v>1</v>
      </c>
      <c r="G321" s="118">
        <v>0</v>
      </c>
      <c r="H321" s="143">
        <f t="shared" si="130"/>
        <v>100</v>
      </c>
      <c r="I321" s="143">
        <f t="shared" si="131"/>
        <v>0</v>
      </c>
      <c r="J321" s="260">
        <v>10</v>
      </c>
      <c r="K321" s="118">
        <f t="shared" si="156"/>
        <v>1</v>
      </c>
      <c r="L321" s="118">
        <v>1</v>
      </c>
      <c r="M321" s="118">
        <v>0</v>
      </c>
      <c r="N321" s="143">
        <f t="shared" si="163"/>
        <v>100</v>
      </c>
      <c r="O321" s="143">
        <f t="shared" si="164"/>
        <v>0</v>
      </c>
      <c r="P321" s="260">
        <v>10</v>
      </c>
      <c r="Q321" s="9">
        <v>2</v>
      </c>
      <c r="R321" s="16">
        <v>2</v>
      </c>
      <c r="S321" s="16">
        <v>0</v>
      </c>
      <c r="T321" s="28">
        <v>100</v>
      </c>
      <c r="U321" s="28">
        <v>0</v>
      </c>
      <c r="V321" s="136">
        <v>10</v>
      </c>
      <c r="W321" s="261">
        <v>10</v>
      </c>
      <c r="X321" s="261" t="s">
        <v>1443</v>
      </c>
      <c r="Y321" s="108"/>
      <c r="Z321" s="16"/>
      <c r="AA321" s="16"/>
      <c r="AB321" s="16"/>
      <c r="AC321" s="16"/>
      <c r="AD321" s="266"/>
      <c r="AE321" s="150">
        <v>10</v>
      </c>
      <c r="AF321" s="261" t="s">
        <v>1443</v>
      </c>
      <c r="AG321" s="150"/>
      <c r="AH321" s="73"/>
      <c r="AI321" s="73"/>
      <c r="AJ321" s="73"/>
      <c r="AK321" s="73"/>
      <c r="AL321" s="73"/>
      <c r="AM321" s="73"/>
      <c r="AN321" s="73"/>
      <c r="AO321" s="73"/>
      <c r="AP321" s="150"/>
      <c r="AQ321" s="150"/>
      <c r="AR321" s="261" t="s">
        <v>1443</v>
      </c>
      <c r="AS321" s="73"/>
      <c r="AT321" s="73"/>
      <c r="AU321" s="150"/>
      <c r="AV321" s="261" t="s">
        <v>1443</v>
      </c>
      <c r="AW321" s="148" t="s">
        <v>1462</v>
      </c>
      <c r="AX321" s="73"/>
      <c r="AY321" s="73"/>
      <c r="AZ321" s="264" t="s">
        <v>710</v>
      </c>
      <c r="BA321" s="73"/>
      <c r="BB321" s="73"/>
      <c r="BC321" s="73"/>
      <c r="BD321" s="73"/>
      <c r="BE321" s="148" t="s">
        <v>1443</v>
      </c>
      <c r="BF321" s="265" t="s">
        <v>1862</v>
      </c>
      <c r="BG321" s="148"/>
      <c r="BH321" s="73"/>
      <c r="BI321" s="73" t="s">
        <v>1</v>
      </c>
      <c r="BJ321" s="261"/>
      <c r="BL321" s="2"/>
    </row>
    <row r="322" spans="1:64" ht="40.5" customHeight="1">
      <c r="A322" s="258" t="s">
        <v>334</v>
      </c>
      <c r="B322" s="73" t="s">
        <v>72</v>
      </c>
      <c r="C322" s="73" t="s">
        <v>6</v>
      </c>
      <c r="D322" s="259" t="s">
        <v>1451</v>
      </c>
      <c r="E322" s="136">
        <f t="shared" si="129"/>
        <v>1</v>
      </c>
      <c r="F322" s="118">
        <v>1</v>
      </c>
      <c r="G322" s="118">
        <v>0</v>
      </c>
      <c r="H322" s="143">
        <f t="shared" si="130"/>
        <v>100</v>
      </c>
      <c r="I322" s="143">
        <f t="shared" si="131"/>
        <v>0</v>
      </c>
      <c r="J322" s="260">
        <v>10</v>
      </c>
      <c r="K322" s="118">
        <f t="shared" si="156"/>
        <v>0</v>
      </c>
      <c r="L322" s="118" t="s">
        <v>1429</v>
      </c>
      <c r="M322" s="118" t="s">
        <v>1429</v>
      </c>
      <c r="N322" s="143" t="s">
        <v>1429</v>
      </c>
      <c r="O322" s="143" t="s">
        <v>1429</v>
      </c>
      <c r="P322" s="123" t="s">
        <v>1429</v>
      </c>
      <c r="Q322" s="9">
        <v>1</v>
      </c>
      <c r="R322" s="16">
        <v>1</v>
      </c>
      <c r="S322" s="16">
        <v>0</v>
      </c>
      <c r="T322" s="28">
        <v>100</v>
      </c>
      <c r="U322" s="28">
        <v>0</v>
      </c>
      <c r="V322" s="136">
        <v>10</v>
      </c>
      <c r="W322" s="261">
        <v>10</v>
      </c>
      <c r="X322" s="261" t="s">
        <v>1443</v>
      </c>
      <c r="Y322" s="108"/>
      <c r="Z322" s="16"/>
      <c r="AA322" s="16"/>
      <c r="AB322" s="16"/>
      <c r="AC322" s="16"/>
      <c r="AD322" s="266"/>
      <c r="AE322" s="150">
        <v>10</v>
      </c>
      <c r="AF322" s="261" t="s">
        <v>1443</v>
      </c>
      <c r="AG322" s="150"/>
      <c r="AH322" s="73"/>
      <c r="AI322" s="73"/>
      <c r="AJ322" s="73"/>
      <c r="AK322" s="73"/>
      <c r="AL322" s="73"/>
      <c r="AM322" s="73"/>
      <c r="AN322" s="73"/>
      <c r="AO322" s="73"/>
      <c r="AP322" s="150"/>
      <c r="AQ322" s="150"/>
      <c r="AR322" s="261" t="s">
        <v>1443</v>
      </c>
      <c r="AS322" s="73"/>
      <c r="AT322" s="73"/>
      <c r="AU322" s="150"/>
      <c r="AV322" s="261" t="s">
        <v>1443</v>
      </c>
      <c r="AW322" s="148" t="s">
        <v>1462</v>
      </c>
      <c r="AX322" s="73"/>
      <c r="AY322" s="73"/>
      <c r="AZ322" s="264" t="s">
        <v>710</v>
      </c>
      <c r="BA322" s="73"/>
      <c r="BB322" s="73"/>
      <c r="BC322" s="73"/>
      <c r="BD322" s="73"/>
      <c r="BE322" s="148" t="s">
        <v>1443</v>
      </c>
      <c r="BF322" s="265" t="s">
        <v>1862</v>
      </c>
      <c r="BG322" s="148"/>
      <c r="BH322" s="73"/>
      <c r="BI322" s="73" t="s">
        <v>1</v>
      </c>
      <c r="BJ322" s="261"/>
      <c r="BL322" s="2"/>
    </row>
    <row r="323" spans="1:64" ht="40.5" customHeight="1">
      <c r="A323" s="258" t="s">
        <v>335</v>
      </c>
      <c r="B323" s="73" t="s">
        <v>72</v>
      </c>
      <c r="C323" s="73"/>
      <c r="D323" s="258" t="s">
        <v>11</v>
      </c>
      <c r="E323" s="136">
        <f t="shared" si="129"/>
        <v>1</v>
      </c>
      <c r="F323" s="119">
        <v>1</v>
      </c>
      <c r="G323" s="119">
        <v>0</v>
      </c>
      <c r="H323" s="143">
        <f t="shared" si="130"/>
        <v>100</v>
      </c>
      <c r="I323" s="143">
        <f t="shared" si="131"/>
        <v>0</v>
      </c>
      <c r="J323" s="260">
        <v>10</v>
      </c>
      <c r="K323" s="118">
        <f t="shared" si="156"/>
        <v>1</v>
      </c>
      <c r="L323" s="119">
        <v>1</v>
      </c>
      <c r="M323" s="119">
        <v>0</v>
      </c>
      <c r="N323" s="143">
        <f t="shared" ref="N323:N324" si="165">L323/K323*100</f>
        <v>100</v>
      </c>
      <c r="O323" s="143">
        <f t="shared" ref="O323:O324" si="166">M323/K323*100</f>
        <v>0</v>
      </c>
      <c r="P323" s="123">
        <v>10</v>
      </c>
      <c r="Q323" s="9">
        <v>1</v>
      </c>
      <c r="R323" s="19">
        <v>1</v>
      </c>
      <c r="S323" s="19">
        <v>0</v>
      </c>
      <c r="T323" s="28">
        <v>100</v>
      </c>
      <c r="U323" s="28">
        <v>0</v>
      </c>
      <c r="V323" s="136">
        <v>10</v>
      </c>
      <c r="W323" s="261">
        <v>10</v>
      </c>
      <c r="X323" s="261" t="s">
        <v>1443</v>
      </c>
      <c r="Y323" s="108"/>
      <c r="Z323" s="16"/>
      <c r="AA323" s="16"/>
      <c r="AB323" s="16"/>
      <c r="AC323" s="16"/>
      <c r="AD323" s="266"/>
      <c r="AE323" s="150">
        <v>10</v>
      </c>
      <c r="AF323" s="261" t="s">
        <v>1443</v>
      </c>
      <c r="AG323" s="150"/>
      <c r="AH323" s="73"/>
      <c r="AI323" s="73"/>
      <c r="AJ323" s="73"/>
      <c r="AK323" s="73"/>
      <c r="AL323" s="73"/>
      <c r="AM323" s="73"/>
      <c r="AN323" s="73"/>
      <c r="AO323" s="73"/>
      <c r="AP323" s="150"/>
      <c r="AQ323" s="150"/>
      <c r="AR323" s="261" t="s">
        <v>1443</v>
      </c>
      <c r="AS323" s="73"/>
      <c r="AT323" s="73"/>
      <c r="AU323" s="150"/>
      <c r="AV323" s="261" t="s">
        <v>1443</v>
      </c>
      <c r="AW323" s="148" t="s">
        <v>1462</v>
      </c>
      <c r="AX323" s="73"/>
      <c r="AY323" s="73"/>
      <c r="AZ323" s="264" t="s">
        <v>710</v>
      </c>
      <c r="BA323" s="73"/>
      <c r="BB323" s="73"/>
      <c r="BC323" s="73"/>
      <c r="BD323" s="73"/>
      <c r="BE323" s="148" t="s">
        <v>1443</v>
      </c>
      <c r="BF323" s="265" t="s">
        <v>1862</v>
      </c>
      <c r="BG323" s="148"/>
      <c r="BH323" s="73"/>
      <c r="BI323" s="73" t="s">
        <v>1</v>
      </c>
      <c r="BJ323" s="261"/>
      <c r="BL323" s="2"/>
    </row>
    <row r="324" spans="1:64" ht="40.5" customHeight="1">
      <c r="A324" s="258" t="s">
        <v>714</v>
      </c>
      <c r="B324" s="73" t="s">
        <v>72</v>
      </c>
      <c r="C324" s="73"/>
      <c r="D324" s="258" t="s">
        <v>11</v>
      </c>
      <c r="E324" s="136">
        <f t="shared" ref="E324:E387" si="167">SUM(F324:G324)</f>
        <v>2</v>
      </c>
      <c r="F324" s="119">
        <v>2</v>
      </c>
      <c r="G324" s="119">
        <v>0</v>
      </c>
      <c r="H324" s="143">
        <f t="shared" si="130"/>
        <v>100</v>
      </c>
      <c r="I324" s="143">
        <f t="shared" si="131"/>
        <v>0</v>
      </c>
      <c r="J324" s="260">
        <v>10</v>
      </c>
      <c r="K324" s="118">
        <f t="shared" si="156"/>
        <v>2</v>
      </c>
      <c r="L324" s="119">
        <v>2</v>
      </c>
      <c r="M324" s="119">
        <v>0</v>
      </c>
      <c r="N324" s="143">
        <f t="shared" si="165"/>
        <v>100</v>
      </c>
      <c r="O324" s="143">
        <f t="shared" si="166"/>
        <v>0</v>
      </c>
      <c r="P324" s="123">
        <v>10</v>
      </c>
      <c r="Q324" s="9">
        <v>2</v>
      </c>
      <c r="R324" s="19">
        <v>2</v>
      </c>
      <c r="S324" s="19">
        <v>0</v>
      </c>
      <c r="T324" s="28">
        <v>100</v>
      </c>
      <c r="U324" s="28">
        <v>0</v>
      </c>
      <c r="V324" s="136">
        <v>10</v>
      </c>
      <c r="W324" s="261">
        <v>10</v>
      </c>
      <c r="X324" s="261" t="s">
        <v>1443</v>
      </c>
      <c r="Y324" s="108"/>
      <c r="Z324" s="16"/>
      <c r="AA324" s="16"/>
      <c r="AB324" s="16"/>
      <c r="AC324" s="16"/>
      <c r="AD324" s="266"/>
      <c r="AE324" s="150">
        <v>10</v>
      </c>
      <c r="AF324" s="261" t="s">
        <v>1443</v>
      </c>
      <c r="AG324" s="150"/>
      <c r="AH324" s="73"/>
      <c r="AI324" s="73"/>
      <c r="AJ324" s="73"/>
      <c r="AK324" s="73"/>
      <c r="AL324" s="73"/>
      <c r="AM324" s="73"/>
      <c r="AN324" s="73"/>
      <c r="AO324" s="73"/>
      <c r="AP324" s="150"/>
      <c r="AQ324" s="150"/>
      <c r="AR324" s="261" t="s">
        <v>1443</v>
      </c>
      <c r="AS324" s="73"/>
      <c r="AT324" s="73"/>
      <c r="AU324" s="150"/>
      <c r="AV324" s="261" t="s">
        <v>1443</v>
      </c>
      <c r="AW324" s="148" t="s">
        <v>1462</v>
      </c>
      <c r="AX324" s="73"/>
      <c r="AY324" s="73"/>
      <c r="AZ324" s="264" t="s">
        <v>710</v>
      </c>
      <c r="BA324" s="73"/>
      <c r="BB324" s="73"/>
      <c r="BC324" s="73"/>
      <c r="BD324" s="73"/>
      <c r="BE324" s="148" t="s">
        <v>1443</v>
      </c>
      <c r="BF324" s="265" t="s">
        <v>1862</v>
      </c>
      <c r="BG324" s="148"/>
      <c r="BH324" s="73"/>
      <c r="BI324" s="73" t="s">
        <v>1</v>
      </c>
      <c r="BJ324" s="261"/>
      <c r="BL324" s="2"/>
    </row>
    <row r="325" spans="1:64" ht="40.5" customHeight="1">
      <c r="A325" s="258" t="s">
        <v>336</v>
      </c>
      <c r="B325" s="73"/>
      <c r="C325" s="73"/>
      <c r="D325" s="259" t="s">
        <v>11</v>
      </c>
      <c r="E325" s="136">
        <f t="shared" si="167"/>
        <v>1</v>
      </c>
      <c r="F325" s="118">
        <v>1</v>
      </c>
      <c r="G325" s="118">
        <v>0</v>
      </c>
      <c r="H325" s="143">
        <f t="shared" si="130"/>
        <v>100</v>
      </c>
      <c r="I325" s="143">
        <f t="shared" si="131"/>
        <v>0</v>
      </c>
      <c r="J325" s="260" t="s">
        <v>9</v>
      </c>
      <c r="K325" s="118">
        <f t="shared" si="156"/>
        <v>0</v>
      </c>
      <c r="L325" s="118" t="s">
        <v>1429</v>
      </c>
      <c r="M325" s="118" t="s">
        <v>1429</v>
      </c>
      <c r="N325" s="143" t="s">
        <v>1429</v>
      </c>
      <c r="O325" s="143" t="s">
        <v>1429</v>
      </c>
      <c r="P325" s="123" t="s">
        <v>1429</v>
      </c>
      <c r="Q325" s="9">
        <v>1</v>
      </c>
      <c r="R325" s="16">
        <v>1</v>
      </c>
      <c r="S325" s="16">
        <v>0</v>
      </c>
      <c r="T325" s="28">
        <v>100</v>
      </c>
      <c r="U325" s="28">
        <v>0</v>
      </c>
      <c r="V325" s="136" t="s">
        <v>9</v>
      </c>
      <c r="W325" s="261" t="s">
        <v>9</v>
      </c>
      <c r="X325" s="261" t="s">
        <v>1446</v>
      </c>
      <c r="Y325" s="108"/>
      <c r="Z325" s="16"/>
      <c r="AA325" s="16"/>
      <c r="AB325" s="16"/>
      <c r="AC325" s="16"/>
      <c r="AD325" s="266"/>
      <c r="AE325" s="150" t="s">
        <v>9</v>
      </c>
      <c r="AF325" s="261" t="s">
        <v>1444</v>
      </c>
      <c r="AG325" s="150"/>
      <c r="AH325" s="73"/>
      <c r="AI325" s="73"/>
      <c r="AJ325" s="73"/>
      <c r="AK325" s="73"/>
      <c r="AL325" s="73"/>
      <c r="AM325" s="73"/>
      <c r="AN325" s="73"/>
      <c r="AO325" s="73"/>
      <c r="AP325" s="150"/>
      <c r="AQ325" s="150"/>
      <c r="AR325" s="261" t="s">
        <v>1444</v>
      </c>
      <c r="AS325" s="73"/>
      <c r="AT325" s="73"/>
      <c r="AU325" s="150"/>
      <c r="AV325" s="261" t="s">
        <v>1444</v>
      </c>
      <c r="AW325" s="148" t="s">
        <v>1462</v>
      </c>
      <c r="AX325" s="73"/>
      <c r="AY325" s="73"/>
      <c r="AZ325" s="264" t="s">
        <v>710</v>
      </c>
      <c r="BA325" s="73"/>
      <c r="BB325" s="73"/>
      <c r="BC325" s="73"/>
      <c r="BD325" s="73"/>
      <c r="BE325" s="149" t="s">
        <v>1444</v>
      </c>
      <c r="BF325" s="265" t="s">
        <v>1863</v>
      </c>
      <c r="BG325" s="148"/>
      <c r="BH325" s="73"/>
      <c r="BI325" s="73"/>
      <c r="BJ325" s="261"/>
      <c r="BL325" s="2"/>
    </row>
    <row r="326" spans="1:64" ht="40.5" customHeight="1">
      <c r="A326" s="258" t="s">
        <v>337</v>
      </c>
      <c r="B326" s="73" t="s">
        <v>72</v>
      </c>
      <c r="C326" s="73"/>
      <c r="D326" s="259" t="s">
        <v>11</v>
      </c>
      <c r="E326" s="136">
        <f t="shared" si="167"/>
        <v>4</v>
      </c>
      <c r="F326" s="118">
        <v>4</v>
      </c>
      <c r="G326" s="118">
        <v>0</v>
      </c>
      <c r="H326" s="143">
        <f t="shared" ref="H326:H389" si="168">F326/E326*100</f>
        <v>100</v>
      </c>
      <c r="I326" s="143">
        <f t="shared" ref="I326:I389" si="169">G326/E326*100</f>
        <v>0</v>
      </c>
      <c r="J326" s="260">
        <v>10</v>
      </c>
      <c r="K326" s="118">
        <f t="shared" si="156"/>
        <v>0</v>
      </c>
      <c r="L326" s="118" t="s">
        <v>1429</v>
      </c>
      <c r="M326" s="118" t="s">
        <v>1429</v>
      </c>
      <c r="N326" s="143" t="s">
        <v>1429</v>
      </c>
      <c r="O326" s="143" t="s">
        <v>1429</v>
      </c>
      <c r="P326" s="123" t="s">
        <v>1429</v>
      </c>
      <c r="Q326" s="9">
        <v>4</v>
      </c>
      <c r="R326" s="16">
        <v>4</v>
      </c>
      <c r="S326" s="16">
        <v>0</v>
      </c>
      <c r="T326" s="28">
        <v>100</v>
      </c>
      <c r="U326" s="28">
        <v>0</v>
      </c>
      <c r="V326" s="136">
        <v>10</v>
      </c>
      <c r="W326" s="261">
        <v>10</v>
      </c>
      <c r="X326" s="261" t="s">
        <v>1443</v>
      </c>
      <c r="Y326" s="108"/>
      <c r="Z326" s="16"/>
      <c r="AA326" s="16"/>
      <c r="AB326" s="16"/>
      <c r="AC326" s="16"/>
      <c r="AD326" s="266"/>
      <c r="AE326" s="150">
        <v>10</v>
      </c>
      <c r="AF326" s="261" t="s">
        <v>1443</v>
      </c>
      <c r="AG326" s="150"/>
      <c r="AH326" s="73"/>
      <c r="AI326" s="73"/>
      <c r="AJ326" s="73"/>
      <c r="AK326" s="73"/>
      <c r="AL326" s="73"/>
      <c r="AM326" s="73"/>
      <c r="AN326" s="73"/>
      <c r="AO326" s="73"/>
      <c r="AP326" s="150"/>
      <c r="AQ326" s="150"/>
      <c r="AR326" s="261" t="s">
        <v>1443</v>
      </c>
      <c r="AS326" s="73"/>
      <c r="AT326" s="73"/>
      <c r="AU326" s="150"/>
      <c r="AV326" s="261" t="s">
        <v>1443</v>
      </c>
      <c r="AW326" s="148" t="s">
        <v>1462</v>
      </c>
      <c r="AX326" s="73"/>
      <c r="AY326" s="73"/>
      <c r="AZ326" s="264" t="s">
        <v>710</v>
      </c>
      <c r="BA326" s="73"/>
      <c r="BB326" s="73"/>
      <c r="BC326" s="73"/>
      <c r="BD326" s="73"/>
      <c r="BE326" s="148" t="s">
        <v>1443</v>
      </c>
      <c r="BF326" s="265" t="s">
        <v>1862</v>
      </c>
      <c r="BG326" s="148"/>
      <c r="BH326" s="73"/>
      <c r="BI326" s="73" t="s">
        <v>1</v>
      </c>
      <c r="BJ326" s="261"/>
      <c r="BL326" s="2"/>
    </row>
    <row r="327" spans="1:64" ht="40.5" customHeight="1">
      <c r="A327" s="258" t="s">
        <v>338</v>
      </c>
      <c r="B327" s="73" t="s">
        <v>72</v>
      </c>
      <c r="C327" s="73"/>
      <c r="D327" s="259" t="s">
        <v>11</v>
      </c>
      <c r="E327" s="136">
        <f t="shared" si="167"/>
        <v>4</v>
      </c>
      <c r="F327" s="118">
        <v>3</v>
      </c>
      <c r="G327" s="118">
        <v>1</v>
      </c>
      <c r="H327" s="143">
        <f t="shared" si="168"/>
        <v>75</v>
      </c>
      <c r="I327" s="143">
        <f t="shared" si="169"/>
        <v>25</v>
      </c>
      <c r="J327" s="260">
        <v>10</v>
      </c>
      <c r="K327" s="118">
        <f t="shared" si="156"/>
        <v>0</v>
      </c>
      <c r="L327" s="118" t="s">
        <v>1429</v>
      </c>
      <c r="M327" s="118" t="s">
        <v>1429</v>
      </c>
      <c r="N327" s="143" t="s">
        <v>1429</v>
      </c>
      <c r="O327" s="143" t="s">
        <v>1429</v>
      </c>
      <c r="P327" s="123" t="s">
        <v>1429</v>
      </c>
      <c r="Q327" s="9">
        <v>4</v>
      </c>
      <c r="R327" s="16">
        <v>3</v>
      </c>
      <c r="S327" s="16">
        <v>1</v>
      </c>
      <c r="T327" s="28">
        <v>75</v>
      </c>
      <c r="U327" s="28">
        <v>25</v>
      </c>
      <c r="V327" s="136">
        <v>10</v>
      </c>
      <c r="W327" s="261">
        <v>10</v>
      </c>
      <c r="X327" s="261" t="s">
        <v>1443</v>
      </c>
      <c r="Y327" s="108"/>
      <c r="Z327" s="16"/>
      <c r="AA327" s="16"/>
      <c r="AB327" s="16"/>
      <c r="AC327" s="16"/>
      <c r="AD327" s="266"/>
      <c r="AE327" s="150">
        <v>10</v>
      </c>
      <c r="AF327" s="261" t="s">
        <v>1443</v>
      </c>
      <c r="AG327" s="150"/>
      <c r="AH327" s="73"/>
      <c r="AI327" s="73"/>
      <c r="AJ327" s="73"/>
      <c r="AK327" s="73"/>
      <c r="AL327" s="73"/>
      <c r="AM327" s="73"/>
      <c r="AN327" s="73"/>
      <c r="AO327" s="73"/>
      <c r="AP327" s="150"/>
      <c r="AQ327" s="150"/>
      <c r="AR327" s="261" t="s">
        <v>1443</v>
      </c>
      <c r="AS327" s="73"/>
      <c r="AT327" s="73"/>
      <c r="AU327" s="150"/>
      <c r="AV327" s="261" t="s">
        <v>1443</v>
      </c>
      <c r="AW327" s="148" t="s">
        <v>1462</v>
      </c>
      <c r="AX327" s="73"/>
      <c r="AY327" s="73"/>
      <c r="AZ327" s="264" t="s">
        <v>710</v>
      </c>
      <c r="BA327" s="73"/>
      <c r="BB327" s="73"/>
      <c r="BC327" s="73"/>
      <c r="BD327" s="73"/>
      <c r="BE327" s="148" t="s">
        <v>1443</v>
      </c>
      <c r="BF327" s="265" t="s">
        <v>1862</v>
      </c>
      <c r="BG327" s="148"/>
      <c r="BH327" s="73"/>
      <c r="BI327" s="73" t="s">
        <v>1</v>
      </c>
      <c r="BJ327" s="261"/>
      <c r="BL327" s="2"/>
    </row>
    <row r="328" spans="1:64" ht="40.5" customHeight="1">
      <c r="A328" s="258" t="s">
        <v>339</v>
      </c>
      <c r="B328" s="73" t="s">
        <v>72</v>
      </c>
      <c r="C328" s="73"/>
      <c r="D328" s="259" t="s">
        <v>11</v>
      </c>
      <c r="E328" s="136">
        <f t="shared" si="167"/>
        <v>1</v>
      </c>
      <c r="F328" s="118">
        <v>1</v>
      </c>
      <c r="G328" s="118">
        <v>0</v>
      </c>
      <c r="H328" s="143">
        <f t="shared" si="168"/>
        <v>100</v>
      </c>
      <c r="I328" s="143">
        <f t="shared" si="169"/>
        <v>0</v>
      </c>
      <c r="J328" s="260">
        <v>10</v>
      </c>
      <c r="K328" s="118">
        <f t="shared" si="156"/>
        <v>0</v>
      </c>
      <c r="L328" s="118" t="s">
        <v>1429</v>
      </c>
      <c r="M328" s="118" t="s">
        <v>1429</v>
      </c>
      <c r="N328" s="143" t="s">
        <v>1429</v>
      </c>
      <c r="O328" s="143" t="s">
        <v>1429</v>
      </c>
      <c r="P328" s="123" t="s">
        <v>1429</v>
      </c>
      <c r="Q328" s="9">
        <v>1</v>
      </c>
      <c r="R328" s="16">
        <v>1</v>
      </c>
      <c r="S328" s="16">
        <v>0</v>
      </c>
      <c r="T328" s="28">
        <v>100</v>
      </c>
      <c r="U328" s="28">
        <v>0</v>
      </c>
      <c r="V328" s="136">
        <v>10</v>
      </c>
      <c r="W328" s="261">
        <v>10</v>
      </c>
      <c r="X328" s="261" t="s">
        <v>1443</v>
      </c>
      <c r="Y328" s="108"/>
      <c r="Z328" s="16"/>
      <c r="AA328" s="16"/>
      <c r="AB328" s="16"/>
      <c r="AC328" s="16"/>
      <c r="AD328" s="266"/>
      <c r="AE328" s="150">
        <v>10</v>
      </c>
      <c r="AF328" s="261" t="s">
        <v>1443</v>
      </c>
      <c r="AG328" s="150"/>
      <c r="AH328" s="73"/>
      <c r="AI328" s="73"/>
      <c r="AJ328" s="73"/>
      <c r="AK328" s="73"/>
      <c r="AL328" s="73"/>
      <c r="AM328" s="73"/>
      <c r="AN328" s="73"/>
      <c r="AO328" s="73"/>
      <c r="AP328" s="150"/>
      <c r="AQ328" s="150"/>
      <c r="AR328" s="261" t="s">
        <v>1443</v>
      </c>
      <c r="AS328" s="73"/>
      <c r="AT328" s="73"/>
      <c r="AU328" s="150"/>
      <c r="AV328" s="261" t="s">
        <v>1443</v>
      </c>
      <c r="AW328" s="148" t="s">
        <v>1462</v>
      </c>
      <c r="AX328" s="73"/>
      <c r="AY328" s="73"/>
      <c r="AZ328" s="264" t="s">
        <v>710</v>
      </c>
      <c r="BA328" s="73"/>
      <c r="BB328" s="73"/>
      <c r="BC328" s="73"/>
      <c r="BD328" s="73"/>
      <c r="BE328" s="148" t="s">
        <v>1443</v>
      </c>
      <c r="BF328" s="265" t="s">
        <v>1862</v>
      </c>
      <c r="BG328" s="148"/>
      <c r="BH328" s="73"/>
      <c r="BI328" s="73" t="s">
        <v>1</v>
      </c>
      <c r="BJ328" s="261"/>
      <c r="BL328" s="2"/>
    </row>
    <row r="329" spans="1:64" ht="40.5" customHeight="1">
      <c r="A329" s="258" t="s">
        <v>340</v>
      </c>
      <c r="B329" s="73" t="s">
        <v>72</v>
      </c>
      <c r="C329" s="73"/>
      <c r="D329" s="258" t="s">
        <v>11</v>
      </c>
      <c r="E329" s="136">
        <f t="shared" si="167"/>
        <v>1</v>
      </c>
      <c r="F329" s="119">
        <v>1</v>
      </c>
      <c r="G329" s="119">
        <v>0</v>
      </c>
      <c r="H329" s="143">
        <f t="shared" si="168"/>
        <v>100</v>
      </c>
      <c r="I329" s="143">
        <f t="shared" si="169"/>
        <v>0</v>
      </c>
      <c r="J329" s="260">
        <v>10</v>
      </c>
      <c r="K329" s="118">
        <f t="shared" si="156"/>
        <v>0</v>
      </c>
      <c r="L329" s="119" t="s">
        <v>1429</v>
      </c>
      <c r="M329" s="119" t="s">
        <v>1429</v>
      </c>
      <c r="N329" s="143" t="s">
        <v>1429</v>
      </c>
      <c r="O329" s="143" t="s">
        <v>1429</v>
      </c>
      <c r="P329" s="123" t="s">
        <v>1429</v>
      </c>
      <c r="Q329" s="9">
        <v>1</v>
      </c>
      <c r="R329" s="19">
        <v>1</v>
      </c>
      <c r="S329" s="19">
        <v>0</v>
      </c>
      <c r="T329" s="28">
        <v>100</v>
      </c>
      <c r="U329" s="28">
        <v>0</v>
      </c>
      <c r="V329" s="136">
        <v>10</v>
      </c>
      <c r="W329" s="261">
        <v>10</v>
      </c>
      <c r="X329" s="261" t="s">
        <v>1443</v>
      </c>
      <c r="Y329" s="108"/>
      <c r="Z329" s="16"/>
      <c r="AA329" s="16"/>
      <c r="AB329" s="16"/>
      <c r="AC329" s="16"/>
      <c r="AD329" s="266"/>
      <c r="AE329" s="150">
        <v>10</v>
      </c>
      <c r="AF329" s="261" t="s">
        <v>1443</v>
      </c>
      <c r="AG329" s="150"/>
      <c r="AH329" s="73"/>
      <c r="AI329" s="73"/>
      <c r="AJ329" s="73"/>
      <c r="AK329" s="73"/>
      <c r="AL329" s="73"/>
      <c r="AM329" s="73"/>
      <c r="AN329" s="73"/>
      <c r="AO329" s="73"/>
      <c r="AP329" s="150"/>
      <c r="AQ329" s="150"/>
      <c r="AR329" s="261" t="s">
        <v>1443</v>
      </c>
      <c r="AS329" s="73"/>
      <c r="AT329" s="73"/>
      <c r="AU329" s="150"/>
      <c r="AV329" s="261" t="s">
        <v>1443</v>
      </c>
      <c r="AW329" s="148" t="s">
        <v>1462</v>
      </c>
      <c r="AX329" s="73"/>
      <c r="AY329" s="73" t="s">
        <v>1462</v>
      </c>
      <c r="AZ329" s="264" t="s">
        <v>710</v>
      </c>
      <c r="BA329" s="73"/>
      <c r="BB329" s="73"/>
      <c r="BC329" s="73"/>
      <c r="BD329" s="73"/>
      <c r="BE329" s="148" t="s">
        <v>1443</v>
      </c>
      <c r="BF329" s="265" t="s">
        <v>1862</v>
      </c>
      <c r="BG329" s="148"/>
      <c r="BH329" s="73"/>
      <c r="BI329" s="73" t="s">
        <v>1</v>
      </c>
      <c r="BJ329" s="261"/>
      <c r="BL329" s="2"/>
    </row>
    <row r="330" spans="1:64" ht="40.5" customHeight="1">
      <c r="A330" s="258" t="s">
        <v>341</v>
      </c>
      <c r="B330" s="73" t="s">
        <v>72</v>
      </c>
      <c r="C330" s="73"/>
      <c r="D330" s="259" t="s">
        <v>11</v>
      </c>
      <c r="E330" s="136">
        <f t="shared" si="167"/>
        <v>1</v>
      </c>
      <c r="F330" s="118">
        <v>1</v>
      </c>
      <c r="G330" s="118">
        <v>0</v>
      </c>
      <c r="H330" s="143">
        <f t="shared" si="168"/>
        <v>100</v>
      </c>
      <c r="I330" s="143">
        <f t="shared" si="169"/>
        <v>0</v>
      </c>
      <c r="J330" s="260">
        <v>10</v>
      </c>
      <c r="K330" s="118">
        <f t="shared" si="156"/>
        <v>0</v>
      </c>
      <c r="L330" s="118" t="s">
        <v>1429</v>
      </c>
      <c r="M330" s="118" t="s">
        <v>1429</v>
      </c>
      <c r="N330" s="143" t="s">
        <v>1429</v>
      </c>
      <c r="O330" s="143" t="s">
        <v>1429</v>
      </c>
      <c r="P330" s="123" t="s">
        <v>1429</v>
      </c>
      <c r="Q330" s="9">
        <v>1</v>
      </c>
      <c r="R330" s="16">
        <v>1</v>
      </c>
      <c r="S330" s="16">
        <v>0</v>
      </c>
      <c r="T330" s="28">
        <v>100</v>
      </c>
      <c r="U330" s="28">
        <v>0</v>
      </c>
      <c r="V330" s="136">
        <v>10</v>
      </c>
      <c r="W330" s="261">
        <v>10</v>
      </c>
      <c r="X330" s="261" t="s">
        <v>1443</v>
      </c>
      <c r="Y330" s="108"/>
      <c r="Z330" s="16"/>
      <c r="AA330" s="16"/>
      <c r="AB330" s="16"/>
      <c r="AC330" s="16"/>
      <c r="AD330" s="266"/>
      <c r="AE330" s="150">
        <v>10</v>
      </c>
      <c r="AF330" s="261" t="s">
        <v>1443</v>
      </c>
      <c r="AG330" s="150"/>
      <c r="AH330" s="73"/>
      <c r="AI330" s="73"/>
      <c r="AJ330" s="73"/>
      <c r="AK330" s="73"/>
      <c r="AL330" s="73"/>
      <c r="AM330" s="73"/>
      <c r="AN330" s="73"/>
      <c r="AO330" s="73"/>
      <c r="AP330" s="150"/>
      <c r="AQ330" s="150"/>
      <c r="AR330" s="261" t="s">
        <v>1443</v>
      </c>
      <c r="AS330" s="73"/>
      <c r="AT330" s="73"/>
      <c r="AU330" s="150"/>
      <c r="AV330" s="261" t="s">
        <v>1443</v>
      </c>
      <c r="AW330" s="148" t="s">
        <v>1462</v>
      </c>
      <c r="AX330" s="73"/>
      <c r="AY330" s="73"/>
      <c r="AZ330" s="264" t="s">
        <v>710</v>
      </c>
      <c r="BA330" s="73"/>
      <c r="BB330" s="73"/>
      <c r="BC330" s="73"/>
      <c r="BD330" s="73"/>
      <c r="BE330" s="148" t="s">
        <v>1443</v>
      </c>
      <c r="BF330" s="265" t="s">
        <v>1862</v>
      </c>
      <c r="BG330" s="148"/>
      <c r="BH330" s="73"/>
      <c r="BI330" s="73" t="s">
        <v>1</v>
      </c>
      <c r="BJ330" s="261"/>
      <c r="BL330" s="2"/>
    </row>
    <row r="331" spans="1:64" ht="40.5" customHeight="1">
      <c r="A331" s="258" t="s">
        <v>342</v>
      </c>
      <c r="B331" s="73" t="s">
        <v>72</v>
      </c>
      <c r="C331" s="73"/>
      <c r="D331" s="258" t="s">
        <v>11</v>
      </c>
      <c r="E331" s="136">
        <f t="shared" si="167"/>
        <v>3</v>
      </c>
      <c r="F331" s="119">
        <v>3</v>
      </c>
      <c r="G331" s="119">
        <v>0</v>
      </c>
      <c r="H331" s="143">
        <f t="shared" si="168"/>
        <v>100</v>
      </c>
      <c r="I331" s="143">
        <f t="shared" si="169"/>
        <v>0</v>
      </c>
      <c r="J331" s="260">
        <v>10</v>
      </c>
      <c r="K331" s="118">
        <f t="shared" si="156"/>
        <v>4</v>
      </c>
      <c r="L331" s="119">
        <v>4</v>
      </c>
      <c r="M331" s="119">
        <v>0</v>
      </c>
      <c r="N331" s="143">
        <f t="shared" ref="N331" si="170">L331/K331*100</f>
        <v>100</v>
      </c>
      <c r="O331" s="143">
        <f t="shared" ref="O331" si="171">M331/K331*100</f>
        <v>0</v>
      </c>
      <c r="P331" s="123">
        <v>10</v>
      </c>
      <c r="Q331" s="9">
        <v>6</v>
      </c>
      <c r="R331" s="19">
        <v>6</v>
      </c>
      <c r="S331" s="19">
        <v>0</v>
      </c>
      <c r="T331" s="28">
        <v>100</v>
      </c>
      <c r="U331" s="28">
        <v>0</v>
      </c>
      <c r="V331" s="136">
        <v>10</v>
      </c>
      <c r="W331" s="261">
        <v>10</v>
      </c>
      <c r="X331" s="261" t="s">
        <v>1443</v>
      </c>
      <c r="Y331" s="108"/>
      <c r="Z331" s="16"/>
      <c r="AA331" s="16"/>
      <c r="AB331" s="16"/>
      <c r="AC331" s="16"/>
      <c r="AD331" s="266"/>
      <c r="AE331" s="150">
        <v>10</v>
      </c>
      <c r="AF331" s="261" t="s">
        <v>1443</v>
      </c>
      <c r="AG331" s="150"/>
      <c r="AH331" s="73"/>
      <c r="AI331" s="73"/>
      <c r="AJ331" s="73"/>
      <c r="AK331" s="73"/>
      <c r="AL331" s="73"/>
      <c r="AM331" s="73"/>
      <c r="AN331" s="73"/>
      <c r="AO331" s="73"/>
      <c r="AP331" s="150"/>
      <c r="AQ331" s="150"/>
      <c r="AR331" s="261" t="s">
        <v>1443</v>
      </c>
      <c r="AS331" s="73"/>
      <c r="AT331" s="73"/>
      <c r="AU331" s="150"/>
      <c r="AV331" s="261" t="s">
        <v>1443</v>
      </c>
      <c r="AW331" s="148" t="s">
        <v>1462</v>
      </c>
      <c r="AX331" s="73"/>
      <c r="AY331" s="73"/>
      <c r="AZ331" s="264" t="s">
        <v>710</v>
      </c>
      <c r="BA331" s="73"/>
      <c r="BB331" s="73"/>
      <c r="BC331" s="73"/>
      <c r="BD331" s="73"/>
      <c r="BE331" s="148" t="s">
        <v>1443</v>
      </c>
      <c r="BF331" s="265" t="s">
        <v>1862</v>
      </c>
      <c r="BG331" s="148"/>
      <c r="BH331" s="73"/>
      <c r="BI331" s="73" t="s">
        <v>1</v>
      </c>
      <c r="BJ331" s="261"/>
      <c r="BL331" s="2"/>
    </row>
    <row r="332" spans="1:64" ht="40.5" customHeight="1">
      <c r="A332" s="258" t="s">
        <v>343</v>
      </c>
      <c r="B332" s="73" t="s">
        <v>72</v>
      </c>
      <c r="C332" s="73"/>
      <c r="D332" s="259" t="s">
        <v>11</v>
      </c>
      <c r="E332" s="136">
        <f t="shared" si="167"/>
        <v>1</v>
      </c>
      <c r="F332" s="118">
        <v>1</v>
      </c>
      <c r="G332" s="118">
        <v>0</v>
      </c>
      <c r="H332" s="143">
        <f t="shared" si="168"/>
        <v>100</v>
      </c>
      <c r="I332" s="143">
        <f t="shared" si="169"/>
        <v>0</v>
      </c>
      <c r="J332" s="260">
        <v>10</v>
      </c>
      <c r="K332" s="118">
        <f t="shared" si="156"/>
        <v>0</v>
      </c>
      <c r="L332" s="118" t="s">
        <v>1429</v>
      </c>
      <c r="M332" s="118" t="s">
        <v>1429</v>
      </c>
      <c r="N332" s="143" t="s">
        <v>1429</v>
      </c>
      <c r="O332" s="143" t="s">
        <v>1429</v>
      </c>
      <c r="P332" s="123" t="s">
        <v>1429</v>
      </c>
      <c r="Q332" s="9">
        <v>1</v>
      </c>
      <c r="R332" s="16">
        <v>1</v>
      </c>
      <c r="S332" s="16">
        <v>0</v>
      </c>
      <c r="T332" s="28">
        <v>100</v>
      </c>
      <c r="U332" s="28">
        <v>0</v>
      </c>
      <c r="V332" s="136">
        <v>10</v>
      </c>
      <c r="W332" s="261">
        <v>10</v>
      </c>
      <c r="X332" s="261" t="s">
        <v>1443</v>
      </c>
      <c r="Y332" s="108"/>
      <c r="Z332" s="16"/>
      <c r="AA332" s="16"/>
      <c r="AB332" s="16"/>
      <c r="AC332" s="16"/>
      <c r="AD332" s="266"/>
      <c r="AE332" s="150">
        <v>10</v>
      </c>
      <c r="AF332" s="261" t="s">
        <v>1443</v>
      </c>
      <c r="AG332" s="150"/>
      <c r="AH332" s="73"/>
      <c r="AI332" s="73"/>
      <c r="AJ332" s="73"/>
      <c r="AK332" s="73"/>
      <c r="AL332" s="73"/>
      <c r="AM332" s="73"/>
      <c r="AN332" s="73"/>
      <c r="AO332" s="73"/>
      <c r="AP332" s="150"/>
      <c r="AQ332" s="150"/>
      <c r="AR332" s="261" t="s">
        <v>1443</v>
      </c>
      <c r="AS332" s="73"/>
      <c r="AT332" s="73"/>
      <c r="AU332" s="150"/>
      <c r="AV332" s="261" t="s">
        <v>1443</v>
      </c>
      <c r="AW332" s="148" t="s">
        <v>1462</v>
      </c>
      <c r="AX332" s="73"/>
      <c r="AY332" s="73"/>
      <c r="AZ332" s="264" t="s">
        <v>710</v>
      </c>
      <c r="BA332" s="73"/>
      <c r="BB332" s="73"/>
      <c r="BC332" s="73"/>
      <c r="BD332" s="73"/>
      <c r="BE332" s="148" t="s">
        <v>1443</v>
      </c>
      <c r="BF332" s="265" t="s">
        <v>1862</v>
      </c>
      <c r="BG332" s="148"/>
      <c r="BH332" s="73"/>
      <c r="BI332" s="73" t="s">
        <v>1</v>
      </c>
      <c r="BJ332" s="261"/>
      <c r="BL332" s="2"/>
    </row>
    <row r="333" spans="1:64" ht="40.5" customHeight="1">
      <c r="A333" s="258" t="s">
        <v>344</v>
      </c>
      <c r="B333" s="73"/>
      <c r="C333" s="73"/>
      <c r="D333" s="259" t="s">
        <v>14</v>
      </c>
      <c r="E333" s="136">
        <f t="shared" si="167"/>
        <v>1</v>
      </c>
      <c r="F333" s="118">
        <v>1</v>
      </c>
      <c r="G333" s="118">
        <v>0</v>
      </c>
      <c r="H333" s="143">
        <f t="shared" si="168"/>
        <v>100</v>
      </c>
      <c r="I333" s="143">
        <f t="shared" si="169"/>
        <v>0</v>
      </c>
      <c r="J333" s="260">
        <v>10</v>
      </c>
      <c r="K333" s="118">
        <f t="shared" si="156"/>
        <v>0</v>
      </c>
      <c r="L333" s="118" t="s">
        <v>1429</v>
      </c>
      <c r="M333" s="118" t="s">
        <v>1429</v>
      </c>
      <c r="N333" s="143" t="s">
        <v>1429</v>
      </c>
      <c r="O333" s="143" t="s">
        <v>1429</v>
      </c>
      <c r="P333" s="123" t="s">
        <v>1429</v>
      </c>
      <c r="Q333" s="9">
        <v>1</v>
      </c>
      <c r="R333" s="16">
        <v>1</v>
      </c>
      <c r="S333" s="16">
        <v>0</v>
      </c>
      <c r="T333" s="28">
        <v>100</v>
      </c>
      <c r="U333" s="28">
        <v>0</v>
      </c>
      <c r="V333" s="136">
        <v>10</v>
      </c>
      <c r="W333" s="261">
        <v>10</v>
      </c>
      <c r="X333" s="261" t="s">
        <v>1443</v>
      </c>
      <c r="Y333" s="108"/>
      <c r="Z333" s="16"/>
      <c r="AA333" s="16"/>
      <c r="AB333" s="16"/>
      <c r="AC333" s="16"/>
      <c r="AD333" s="266"/>
      <c r="AE333" s="150">
        <v>10</v>
      </c>
      <c r="AF333" s="261" t="s">
        <v>1443</v>
      </c>
      <c r="AG333" s="150"/>
      <c r="AH333" s="73"/>
      <c r="AI333" s="73"/>
      <c r="AJ333" s="73"/>
      <c r="AK333" s="73"/>
      <c r="AL333" s="73"/>
      <c r="AM333" s="73"/>
      <c r="AN333" s="73"/>
      <c r="AO333" s="73"/>
      <c r="AP333" s="150"/>
      <c r="AQ333" s="150"/>
      <c r="AR333" s="261" t="s">
        <v>1443</v>
      </c>
      <c r="AS333" s="73"/>
      <c r="AT333" s="73"/>
      <c r="AU333" s="150"/>
      <c r="AV333" s="261" t="s">
        <v>1443</v>
      </c>
      <c r="AW333" s="148" t="s">
        <v>1462</v>
      </c>
      <c r="AX333" s="73"/>
      <c r="AY333" s="73"/>
      <c r="AZ333" s="264" t="s">
        <v>710</v>
      </c>
      <c r="BA333" s="73"/>
      <c r="BB333" s="73"/>
      <c r="BC333" s="73"/>
      <c r="BD333" s="73"/>
      <c r="BE333" s="148" t="s">
        <v>1443</v>
      </c>
      <c r="BF333" s="265" t="s">
        <v>1862</v>
      </c>
      <c r="BG333" s="148"/>
      <c r="BH333" s="73"/>
      <c r="BI333" s="73" t="s">
        <v>979</v>
      </c>
      <c r="BJ333" s="261"/>
      <c r="BL333" s="2"/>
    </row>
    <row r="334" spans="1:64" ht="40.5" customHeight="1">
      <c r="A334" s="258" t="s">
        <v>345</v>
      </c>
      <c r="B334" s="73"/>
      <c r="C334" s="73"/>
      <c r="D334" s="259" t="s">
        <v>14</v>
      </c>
      <c r="E334" s="136">
        <f t="shared" si="167"/>
        <v>1</v>
      </c>
      <c r="F334" s="118">
        <v>1</v>
      </c>
      <c r="G334" s="118">
        <v>0</v>
      </c>
      <c r="H334" s="143">
        <f t="shared" si="168"/>
        <v>100</v>
      </c>
      <c r="I334" s="143">
        <f t="shared" si="169"/>
        <v>0</v>
      </c>
      <c r="J334" s="260">
        <v>10</v>
      </c>
      <c r="K334" s="118">
        <f t="shared" si="156"/>
        <v>0</v>
      </c>
      <c r="L334" s="118" t="s">
        <v>1429</v>
      </c>
      <c r="M334" s="118" t="s">
        <v>1429</v>
      </c>
      <c r="N334" s="143" t="s">
        <v>1429</v>
      </c>
      <c r="O334" s="143" t="s">
        <v>1429</v>
      </c>
      <c r="P334" s="123" t="s">
        <v>1429</v>
      </c>
      <c r="Q334" s="9">
        <v>1</v>
      </c>
      <c r="R334" s="16">
        <v>1</v>
      </c>
      <c r="S334" s="16">
        <v>0</v>
      </c>
      <c r="T334" s="28">
        <v>100</v>
      </c>
      <c r="U334" s="28">
        <v>0</v>
      </c>
      <c r="V334" s="136">
        <v>10</v>
      </c>
      <c r="W334" s="261">
        <v>10</v>
      </c>
      <c r="X334" s="261" t="s">
        <v>1443</v>
      </c>
      <c r="Y334" s="108"/>
      <c r="Z334" s="16"/>
      <c r="AA334" s="16"/>
      <c r="AB334" s="16"/>
      <c r="AC334" s="16"/>
      <c r="AD334" s="266"/>
      <c r="AE334" s="150">
        <v>10</v>
      </c>
      <c r="AF334" s="261" t="s">
        <v>1443</v>
      </c>
      <c r="AG334" s="150"/>
      <c r="AH334" s="73"/>
      <c r="AI334" s="73"/>
      <c r="AJ334" s="73"/>
      <c r="AK334" s="73"/>
      <c r="AL334" s="73"/>
      <c r="AM334" s="73"/>
      <c r="AN334" s="73"/>
      <c r="AO334" s="73"/>
      <c r="AP334" s="150"/>
      <c r="AQ334" s="150"/>
      <c r="AR334" s="261" t="s">
        <v>1443</v>
      </c>
      <c r="AS334" s="73"/>
      <c r="AT334" s="73" t="s">
        <v>912</v>
      </c>
      <c r="AU334" s="150" t="s">
        <v>1015</v>
      </c>
      <c r="AV334" s="261" t="s">
        <v>1443</v>
      </c>
      <c r="AW334" s="148" t="s">
        <v>1462</v>
      </c>
      <c r="AX334" s="73"/>
      <c r="AY334" s="73"/>
      <c r="AZ334" s="264" t="s">
        <v>710</v>
      </c>
      <c r="BA334" s="73"/>
      <c r="BB334" s="73"/>
      <c r="BC334" s="73"/>
      <c r="BD334" s="73"/>
      <c r="BE334" s="148" t="s">
        <v>1443</v>
      </c>
      <c r="BF334" s="265" t="s">
        <v>1862</v>
      </c>
      <c r="BG334" s="148"/>
      <c r="BH334" s="73"/>
      <c r="BI334" s="73" t="s">
        <v>1</v>
      </c>
      <c r="BJ334" s="261"/>
      <c r="BL334" s="2"/>
    </row>
    <row r="335" spans="1:64" ht="40.5" customHeight="1">
      <c r="A335" s="258" t="s">
        <v>346</v>
      </c>
      <c r="B335" s="73" t="s">
        <v>72</v>
      </c>
      <c r="C335" s="73"/>
      <c r="D335" s="258" t="s">
        <v>11</v>
      </c>
      <c r="E335" s="136">
        <f t="shared" si="167"/>
        <v>1</v>
      </c>
      <c r="F335" s="119">
        <v>1</v>
      </c>
      <c r="G335" s="119">
        <v>0</v>
      </c>
      <c r="H335" s="143">
        <f t="shared" si="168"/>
        <v>100</v>
      </c>
      <c r="I335" s="143">
        <f t="shared" si="169"/>
        <v>0</v>
      </c>
      <c r="J335" s="260">
        <v>10</v>
      </c>
      <c r="K335" s="118">
        <f t="shared" si="156"/>
        <v>1</v>
      </c>
      <c r="L335" s="119">
        <v>1</v>
      </c>
      <c r="M335" s="119">
        <v>0</v>
      </c>
      <c r="N335" s="143">
        <f t="shared" ref="N335" si="172">L335/K335*100</f>
        <v>100</v>
      </c>
      <c r="O335" s="143">
        <f t="shared" ref="O335" si="173">M335/K335*100</f>
        <v>0</v>
      </c>
      <c r="P335" s="123">
        <v>10</v>
      </c>
      <c r="Q335" s="9">
        <v>1</v>
      </c>
      <c r="R335" s="19">
        <v>1</v>
      </c>
      <c r="S335" s="19">
        <v>0</v>
      </c>
      <c r="T335" s="28">
        <v>100</v>
      </c>
      <c r="U335" s="28">
        <v>0</v>
      </c>
      <c r="V335" s="136">
        <v>10</v>
      </c>
      <c r="W335" s="261">
        <v>10</v>
      </c>
      <c r="X335" s="261" t="s">
        <v>1443</v>
      </c>
      <c r="Y335" s="108"/>
      <c r="Z335" s="16"/>
      <c r="AA335" s="16"/>
      <c r="AB335" s="16"/>
      <c r="AC335" s="16"/>
      <c r="AD335" s="266"/>
      <c r="AE335" s="150">
        <v>10</v>
      </c>
      <c r="AF335" s="261" t="s">
        <v>1443</v>
      </c>
      <c r="AG335" s="150"/>
      <c r="AH335" s="73"/>
      <c r="AI335" s="73"/>
      <c r="AJ335" s="73"/>
      <c r="AK335" s="73"/>
      <c r="AL335" s="73"/>
      <c r="AM335" s="73"/>
      <c r="AN335" s="73"/>
      <c r="AO335" s="73"/>
      <c r="AP335" s="150"/>
      <c r="AQ335" s="150"/>
      <c r="AR335" s="261" t="s">
        <v>1443</v>
      </c>
      <c r="AS335" s="73"/>
      <c r="AT335" s="73"/>
      <c r="AU335" s="150"/>
      <c r="AV335" s="261" t="s">
        <v>1443</v>
      </c>
      <c r="AW335" s="148" t="s">
        <v>1462</v>
      </c>
      <c r="AX335" s="73"/>
      <c r="AY335" s="73"/>
      <c r="AZ335" s="264" t="s">
        <v>710</v>
      </c>
      <c r="BA335" s="73"/>
      <c r="BB335" s="73"/>
      <c r="BC335" s="73"/>
      <c r="BD335" s="73"/>
      <c r="BE335" s="148" t="s">
        <v>1443</v>
      </c>
      <c r="BF335" s="265" t="s">
        <v>1862</v>
      </c>
      <c r="BG335" s="148"/>
      <c r="BH335" s="73"/>
      <c r="BI335" s="73" t="s">
        <v>1</v>
      </c>
      <c r="BJ335" s="261"/>
      <c r="BL335" s="2"/>
    </row>
    <row r="336" spans="1:64" ht="40.5" customHeight="1">
      <c r="A336" s="258" t="s">
        <v>347</v>
      </c>
      <c r="B336" s="73" t="s">
        <v>72</v>
      </c>
      <c r="C336" s="73"/>
      <c r="D336" s="258" t="s">
        <v>11</v>
      </c>
      <c r="E336" s="136">
        <f t="shared" si="167"/>
        <v>1</v>
      </c>
      <c r="F336" s="119">
        <v>1</v>
      </c>
      <c r="G336" s="119">
        <v>0</v>
      </c>
      <c r="H336" s="143">
        <f t="shared" si="168"/>
        <v>100</v>
      </c>
      <c r="I336" s="143">
        <f t="shared" si="169"/>
        <v>0</v>
      </c>
      <c r="J336" s="260">
        <v>10</v>
      </c>
      <c r="K336" s="118">
        <f t="shared" si="156"/>
        <v>0</v>
      </c>
      <c r="L336" s="119" t="s">
        <v>1429</v>
      </c>
      <c r="M336" s="119" t="s">
        <v>1429</v>
      </c>
      <c r="N336" s="143" t="s">
        <v>1429</v>
      </c>
      <c r="O336" s="143" t="s">
        <v>1429</v>
      </c>
      <c r="P336" s="123" t="s">
        <v>1429</v>
      </c>
      <c r="Q336" s="9">
        <v>1</v>
      </c>
      <c r="R336" s="19">
        <v>1</v>
      </c>
      <c r="S336" s="19">
        <v>0</v>
      </c>
      <c r="T336" s="28">
        <v>100</v>
      </c>
      <c r="U336" s="28">
        <v>0</v>
      </c>
      <c r="V336" s="136">
        <v>10</v>
      </c>
      <c r="W336" s="261">
        <v>10</v>
      </c>
      <c r="X336" s="261" t="s">
        <v>1443</v>
      </c>
      <c r="Y336" s="108"/>
      <c r="Z336" s="16"/>
      <c r="AA336" s="16"/>
      <c r="AB336" s="16"/>
      <c r="AC336" s="16"/>
      <c r="AD336" s="266"/>
      <c r="AE336" s="150">
        <v>10</v>
      </c>
      <c r="AF336" s="261" t="s">
        <v>1443</v>
      </c>
      <c r="AG336" s="150"/>
      <c r="AH336" s="73"/>
      <c r="AI336" s="73"/>
      <c r="AJ336" s="73"/>
      <c r="AK336" s="73"/>
      <c r="AL336" s="73"/>
      <c r="AM336" s="73"/>
      <c r="AN336" s="73"/>
      <c r="AO336" s="73"/>
      <c r="AP336" s="150"/>
      <c r="AQ336" s="150"/>
      <c r="AR336" s="261" t="s">
        <v>1443</v>
      </c>
      <c r="AS336" s="73"/>
      <c r="AT336" s="73"/>
      <c r="AU336" s="150"/>
      <c r="AV336" s="261" t="s">
        <v>1443</v>
      </c>
      <c r="AW336" s="148" t="s">
        <v>1462</v>
      </c>
      <c r="AX336" s="73"/>
      <c r="AY336" s="73"/>
      <c r="AZ336" s="264" t="s">
        <v>710</v>
      </c>
      <c r="BA336" s="73"/>
      <c r="BB336" s="73"/>
      <c r="BC336" s="73"/>
      <c r="BD336" s="73"/>
      <c r="BE336" s="148" t="s">
        <v>1443</v>
      </c>
      <c r="BF336" s="265" t="s">
        <v>1862</v>
      </c>
      <c r="BG336" s="148"/>
      <c r="BH336" s="73"/>
      <c r="BI336" s="73" t="s">
        <v>1</v>
      </c>
      <c r="BJ336" s="261"/>
      <c r="BL336" s="2"/>
    </row>
    <row r="337" spans="1:64" ht="40.5" customHeight="1">
      <c r="A337" s="258" t="s">
        <v>348</v>
      </c>
      <c r="B337" s="73"/>
      <c r="C337" s="73"/>
      <c r="D337" s="259" t="s">
        <v>11</v>
      </c>
      <c r="E337" s="136">
        <f t="shared" si="167"/>
        <v>1</v>
      </c>
      <c r="F337" s="118">
        <v>1</v>
      </c>
      <c r="G337" s="118">
        <v>0</v>
      </c>
      <c r="H337" s="143">
        <f t="shared" si="168"/>
        <v>100</v>
      </c>
      <c r="I337" s="143">
        <f t="shared" si="169"/>
        <v>0</v>
      </c>
      <c r="J337" s="260" t="s">
        <v>9</v>
      </c>
      <c r="K337" s="118">
        <f t="shared" si="156"/>
        <v>0</v>
      </c>
      <c r="L337" s="118" t="s">
        <v>1429</v>
      </c>
      <c r="M337" s="118" t="s">
        <v>1429</v>
      </c>
      <c r="N337" s="143" t="s">
        <v>1429</v>
      </c>
      <c r="O337" s="143" t="s">
        <v>1429</v>
      </c>
      <c r="P337" s="123" t="s">
        <v>1429</v>
      </c>
      <c r="Q337" s="9">
        <v>1</v>
      </c>
      <c r="R337" s="16">
        <v>1</v>
      </c>
      <c r="S337" s="16">
        <v>0</v>
      </c>
      <c r="T337" s="28">
        <v>100</v>
      </c>
      <c r="U337" s="28">
        <v>0</v>
      </c>
      <c r="V337" s="136" t="s">
        <v>9</v>
      </c>
      <c r="W337" s="261" t="s">
        <v>9</v>
      </c>
      <c r="X337" s="261" t="s">
        <v>1446</v>
      </c>
      <c r="Y337" s="108"/>
      <c r="Z337" s="16"/>
      <c r="AA337" s="16"/>
      <c r="AB337" s="16"/>
      <c r="AC337" s="16"/>
      <c r="AD337" s="266"/>
      <c r="AE337" s="150" t="s">
        <v>9</v>
      </c>
      <c r="AF337" s="261" t="s">
        <v>1444</v>
      </c>
      <c r="AG337" s="150"/>
      <c r="AH337" s="73"/>
      <c r="AI337" s="73"/>
      <c r="AJ337" s="73"/>
      <c r="AK337" s="73"/>
      <c r="AL337" s="73"/>
      <c r="AM337" s="73"/>
      <c r="AN337" s="73"/>
      <c r="AO337" s="73"/>
      <c r="AP337" s="150"/>
      <c r="AQ337" s="150"/>
      <c r="AR337" s="261" t="s">
        <v>1444</v>
      </c>
      <c r="AS337" s="73"/>
      <c r="AT337" s="73"/>
      <c r="AU337" s="150"/>
      <c r="AV337" s="261" t="s">
        <v>1444</v>
      </c>
      <c r="AW337" s="148" t="s">
        <v>1462</v>
      </c>
      <c r="AX337" s="73"/>
      <c r="AY337" s="73"/>
      <c r="AZ337" s="264" t="s">
        <v>710</v>
      </c>
      <c r="BA337" s="73"/>
      <c r="BB337" s="73"/>
      <c r="BC337" s="73"/>
      <c r="BD337" s="73"/>
      <c r="BE337" s="149" t="s">
        <v>1444</v>
      </c>
      <c r="BF337" s="265" t="s">
        <v>1863</v>
      </c>
      <c r="BG337" s="148"/>
      <c r="BH337" s="73"/>
      <c r="BI337" s="73"/>
      <c r="BJ337" s="261"/>
      <c r="BL337" s="2"/>
    </row>
    <row r="338" spans="1:64" ht="40.5" customHeight="1">
      <c r="A338" s="258" t="s">
        <v>349</v>
      </c>
      <c r="B338" s="73"/>
      <c r="C338" s="73"/>
      <c r="D338" s="259" t="s">
        <v>11</v>
      </c>
      <c r="E338" s="136">
        <f t="shared" si="167"/>
        <v>1</v>
      </c>
      <c r="F338" s="118">
        <v>1</v>
      </c>
      <c r="G338" s="118">
        <v>0</v>
      </c>
      <c r="H338" s="143">
        <f t="shared" si="168"/>
        <v>100</v>
      </c>
      <c r="I338" s="143">
        <f t="shared" si="169"/>
        <v>0</v>
      </c>
      <c r="J338" s="260" t="s">
        <v>9</v>
      </c>
      <c r="K338" s="118">
        <f t="shared" si="156"/>
        <v>0</v>
      </c>
      <c r="L338" s="118" t="s">
        <v>1429</v>
      </c>
      <c r="M338" s="118" t="s">
        <v>1429</v>
      </c>
      <c r="N338" s="143" t="s">
        <v>1429</v>
      </c>
      <c r="O338" s="143" t="s">
        <v>1429</v>
      </c>
      <c r="P338" s="123" t="s">
        <v>1429</v>
      </c>
      <c r="Q338" s="9">
        <v>1</v>
      </c>
      <c r="R338" s="16">
        <v>1</v>
      </c>
      <c r="S338" s="16">
        <v>0</v>
      </c>
      <c r="T338" s="28">
        <v>100</v>
      </c>
      <c r="U338" s="28">
        <v>0</v>
      </c>
      <c r="V338" s="136" t="s">
        <v>9</v>
      </c>
      <c r="W338" s="261" t="s">
        <v>9</v>
      </c>
      <c r="X338" s="261" t="s">
        <v>1446</v>
      </c>
      <c r="Y338" s="108"/>
      <c r="Z338" s="16"/>
      <c r="AA338" s="16"/>
      <c r="AB338" s="16"/>
      <c r="AC338" s="16"/>
      <c r="AD338" s="266"/>
      <c r="AE338" s="150" t="s">
        <v>9</v>
      </c>
      <c r="AF338" s="261" t="s">
        <v>1446</v>
      </c>
      <c r="AG338" s="150"/>
      <c r="AH338" s="73"/>
      <c r="AI338" s="73"/>
      <c r="AJ338" s="73"/>
      <c r="AK338" s="73"/>
      <c r="AL338" s="73"/>
      <c r="AM338" s="73"/>
      <c r="AN338" s="73"/>
      <c r="AO338" s="73"/>
      <c r="AP338" s="150"/>
      <c r="AQ338" s="150"/>
      <c r="AR338" s="261" t="s">
        <v>1446</v>
      </c>
      <c r="AS338" s="73"/>
      <c r="AT338" s="73"/>
      <c r="AU338" s="150"/>
      <c r="AV338" s="261" t="s">
        <v>1446</v>
      </c>
      <c r="AW338" s="148"/>
      <c r="AX338" s="73"/>
      <c r="AY338" s="73"/>
      <c r="AZ338" s="264" t="s">
        <v>710</v>
      </c>
      <c r="BA338" s="73"/>
      <c r="BB338" s="73"/>
      <c r="BC338" s="73"/>
      <c r="BD338" s="73"/>
      <c r="BE338" s="148" t="s">
        <v>1446</v>
      </c>
      <c r="BF338" s="265" t="s">
        <v>1782</v>
      </c>
      <c r="BG338" s="148"/>
      <c r="BH338" s="73"/>
      <c r="BI338" s="73"/>
      <c r="BJ338" s="261"/>
      <c r="BL338" s="2"/>
    </row>
    <row r="339" spans="1:64" ht="40.5" customHeight="1">
      <c r="A339" s="258" t="s">
        <v>350</v>
      </c>
      <c r="B339" s="73"/>
      <c r="C339" s="73"/>
      <c r="D339" s="259" t="s">
        <v>14</v>
      </c>
      <c r="E339" s="136">
        <f t="shared" si="167"/>
        <v>1</v>
      </c>
      <c r="F339" s="118">
        <v>1</v>
      </c>
      <c r="G339" s="118">
        <v>0</v>
      </c>
      <c r="H339" s="143">
        <f t="shared" si="168"/>
        <v>100</v>
      </c>
      <c r="I339" s="143">
        <f t="shared" si="169"/>
        <v>0</v>
      </c>
      <c r="J339" s="260">
        <v>10</v>
      </c>
      <c r="K339" s="118">
        <f t="shared" si="156"/>
        <v>1</v>
      </c>
      <c r="L339" s="118">
        <v>1</v>
      </c>
      <c r="M339" s="118">
        <v>0</v>
      </c>
      <c r="N339" s="143">
        <f t="shared" ref="N339" si="174">L339/K339*100</f>
        <v>100</v>
      </c>
      <c r="O339" s="143">
        <f t="shared" ref="O339" si="175">M339/K339*100</f>
        <v>0</v>
      </c>
      <c r="P339" s="260">
        <v>10</v>
      </c>
      <c r="Q339" s="9">
        <v>1</v>
      </c>
      <c r="R339" s="16">
        <v>1</v>
      </c>
      <c r="S339" s="16">
        <v>0</v>
      </c>
      <c r="T339" s="28">
        <v>100</v>
      </c>
      <c r="U339" s="28">
        <v>0</v>
      </c>
      <c r="V339" s="136">
        <v>10</v>
      </c>
      <c r="W339" s="261">
        <v>10</v>
      </c>
      <c r="X339" s="261" t="s">
        <v>1443</v>
      </c>
      <c r="Y339" s="108"/>
      <c r="Z339" s="16"/>
      <c r="AA339" s="16"/>
      <c r="AB339" s="16"/>
      <c r="AC339" s="16"/>
      <c r="AD339" s="266"/>
      <c r="AE339" s="150">
        <v>10</v>
      </c>
      <c r="AF339" s="261" t="s">
        <v>1443</v>
      </c>
      <c r="AG339" s="150"/>
      <c r="AH339" s="73"/>
      <c r="AI339" s="73"/>
      <c r="AJ339" s="73"/>
      <c r="AK339" s="73"/>
      <c r="AL339" s="73"/>
      <c r="AM339" s="73"/>
      <c r="AN339" s="73"/>
      <c r="AO339" s="73"/>
      <c r="AP339" s="150"/>
      <c r="AQ339" s="150"/>
      <c r="AR339" s="261" t="s">
        <v>1443</v>
      </c>
      <c r="AS339" s="73"/>
      <c r="AT339" s="73"/>
      <c r="AU339" s="150"/>
      <c r="AV339" s="261" t="s">
        <v>1443</v>
      </c>
      <c r="AW339" s="148" t="s">
        <v>1462</v>
      </c>
      <c r="AX339" s="73"/>
      <c r="AY339" s="73"/>
      <c r="AZ339" s="264" t="s">
        <v>710</v>
      </c>
      <c r="BA339" s="73"/>
      <c r="BB339" s="73"/>
      <c r="BC339" s="73"/>
      <c r="BD339" s="73"/>
      <c r="BE339" s="148" t="s">
        <v>1443</v>
      </c>
      <c r="BF339" s="265" t="s">
        <v>1862</v>
      </c>
      <c r="BG339" s="148"/>
      <c r="BH339" s="73"/>
      <c r="BI339" s="73"/>
      <c r="BJ339" s="261"/>
      <c r="BL339" s="2"/>
    </row>
    <row r="340" spans="1:64" ht="40.5" customHeight="1">
      <c r="A340" s="258" t="s">
        <v>351</v>
      </c>
      <c r="B340" s="73" t="s">
        <v>72</v>
      </c>
      <c r="C340" s="73"/>
      <c r="D340" s="259" t="s">
        <v>11</v>
      </c>
      <c r="E340" s="136">
        <f t="shared" si="167"/>
        <v>1</v>
      </c>
      <c r="F340" s="118">
        <v>1</v>
      </c>
      <c r="G340" s="118">
        <v>0</v>
      </c>
      <c r="H340" s="143">
        <f t="shared" si="168"/>
        <v>100</v>
      </c>
      <c r="I340" s="143">
        <f t="shared" si="169"/>
        <v>0</v>
      </c>
      <c r="J340" s="260">
        <v>10</v>
      </c>
      <c r="K340" s="118">
        <f t="shared" si="156"/>
        <v>0</v>
      </c>
      <c r="L340" s="118" t="s">
        <v>1429</v>
      </c>
      <c r="M340" s="118" t="s">
        <v>1429</v>
      </c>
      <c r="N340" s="143" t="s">
        <v>1429</v>
      </c>
      <c r="O340" s="143" t="s">
        <v>1429</v>
      </c>
      <c r="P340" s="123" t="s">
        <v>1429</v>
      </c>
      <c r="Q340" s="9">
        <v>1</v>
      </c>
      <c r="R340" s="16">
        <v>1</v>
      </c>
      <c r="S340" s="16">
        <v>0</v>
      </c>
      <c r="T340" s="28">
        <v>100</v>
      </c>
      <c r="U340" s="28">
        <v>0</v>
      </c>
      <c r="V340" s="136">
        <v>10</v>
      </c>
      <c r="W340" s="261">
        <v>10</v>
      </c>
      <c r="X340" s="261" t="s">
        <v>1443</v>
      </c>
      <c r="Y340" s="108"/>
      <c r="Z340" s="16"/>
      <c r="AA340" s="16"/>
      <c r="AB340" s="16"/>
      <c r="AC340" s="16"/>
      <c r="AD340" s="266"/>
      <c r="AE340" s="150">
        <v>10</v>
      </c>
      <c r="AF340" s="261" t="s">
        <v>1443</v>
      </c>
      <c r="AG340" s="150"/>
      <c r="AH340" s="73"/>
      <c r="AI340" s="73"/>
      <c r="AJ340" s="73"/>
      <c r="AK340" s="73"/>
      <c r="AL340" s="73"/>
      <c r="AM340" s="73"/>
      <c r="AN340" s="73"/>
      <c r="AO340" s="73"/>
      <c r="AP340" s="150"/>
      <c r="AQ340" s="150"/>
      <c r="AR340" s="261" t="s">
        <v>1443</v>
      </c>
      <c r="AS340" s="73"/>
      <c r="AT340" s="73"/>
      <c r="AU340" s="150"/>
      <c r="AV340" s="261" t="s">
        <v>1443</v>
      </c>
      <c r="AW340" s="148" t="s">
        <v>1462</v>
      </c>
      <c r="AX340" s="73"/>
      <c r="AY340" s="73"/>
      <c r="AZ340" s="264" t="s">
        <v>710</v>
      </c>
      <c r="BA340" s="73"/>
      <c r="BB340" s="73"/>
      <c r="BC340" s="73"/>
      <c r="BD340" s="73"/>
      <c r="BE340" s="148" t="s">
        <v>1443</v>
      </c>
      <c r="BF340" s="265" t="s">
        <v>1862</v>
      </c>
      <c r="BG340" s="148"/>
      <c r="BH340" s="73"/>
      <c r="BI340" s="73" t="s">
        <v>1</v>
      </c>
      <c r="BJ340" s="261"/>
      <c r="BL340" s="2"/>
    </row>
    <row r="341" spans="1:64" ht="40.5" customHeight="1">
      <c r="A341" s="258" t="s">
        <v>352</v>
      </c>
      <c r="B341" s="73" t="s">
        <v>72</v>
      </c>
      <c r="C341" s="73"/>
      <c r="D341" s="259" t="s">
        <v>11</v>
      </c>
      <c r="E341" s="136">
        <f t="shared" si="167"/>
        <v>0</v>
      </c>
      <c r="F341" s="118" t="s">
        <v>1429</v>
      </c>
      <c r="G341" s="118" t="s">
        <v>1429</v>
      </c>
      <c r="H341" s="119" t="s">
        <v>1429</v>
      </c>
      <c r="I341" s="119" t="s">
        <v>1429</v>
      </c>
      <c r="J341" s="123" t="s">
        <v>1429</v>
      </c>
      <c r="K341" s="118">
        <f t="shared" si="156"/>
        <v>1</v>
      </c>
      <c r="L341" s="118">
        <v>1</v>
      </c>
      <c r="M341" s="118">
        <v>0</v>
      </c>
      <c r="N341" s="143">
        <f t="shared" ref="N341:N343" si="176">L341/K341*100</f>
        <v>100</v>
      </c>
      <c r="O341" s="143">
        <f t="shared" ref="O341:O343" si="177">M341/K341*100</f>
        <v>0</v>
      </c>
      <c r="P341" s="260">
        <v>10</v>
      </c>
      <c r="Q341" s="9">
        <v>1</v>
      </c>
      <c r="R341" s="16">
        <v>1</v>
      </c>
      <c r="S341" s="16">
        <v>0</v>
      </c>
      <c r="T341" s="28">
        <v>100</v>
      </c>
      <c r="U341" s="28">
        <v>0</v>
      </c>
      <c r="V341" s="136">
        <v>10</v>
      </c>
      <c r="W341" s="261">
        <v>10</v>
      </c>
      <c r="X341" s="261" t="s">
        <v>1443</v>
      </c>
      <c r="Y341" s="108"/>
      <c r="Z341" s="16"/>
      <c r="AA341" s="16"/>
      <c r="AB341" s="16"/>
      <c r="AC341" s="16"/>
      <c r="AD341" s="266"/>
      <c r="AE341" s="150">
        <v>10</v>
      </c>
      <c r="AF341" s="261" t="s">
        <v>1443</v>
      </c>
      <c r="AG341" s="150"/>
      <c r="AH341" s="73"/>
      <c r="AI341" s="73"/>
      <c r="AJ341" s="73"/>
      <c r="AK341" s="73"/>
      <c r="AL341" s="73"/>
      <c r="AM341" s="73"/>
      <c r="AN341" s="73"/>
      <c r="AO341" s="73"/>
      <c r="AP341" s="150"/>
      <c r="AQ341" s="150"/>
      <c r="AR341" s="261" t="s">
        <v>1443</v>
      </c>
      <c r="AS341" s="73"/>
      <c r="AT341" s="73"/>
      <c r="AU341" s="150"/>
      <c r="AV341" s="261" t="s">
        <v>1443</v>
      </c>
      <c r="AW341" s="148" t="s">
        <v>1462</v>
      </c>
      <c r="AX341" s="73"/>
      <c r="AY341" s="73"/>
      <c r="AZ341" s="264" t="s">
        <v>710</v>
      </c>
      <c r="BA341" s="73"/>
      <c r="BB341" s="73"/>
      <c r="BC341" s="73"/>
      <c r="BD341" s="73"/>
      <c r="BE341" s="148" t="s">
        <v>1443</v>
      </c>
      <c r="BF341" s="265" t="s">
        <v>1862</v>
      </c>
      <c r="BG341" s="148"/>
      <c r="BH341" s="73"/>
      <c r="BI341" s="73" t="s">
        <v>1</v>
      </c>
      <c r="BJ341" s="261"/>
      <c r="BL341" s="2"/>
    </row>
    <row r="342" spans="1:64" ht="40.5" customHeight="1">
      <c r="A342" s="258" t="s">
        <v>353</v>
      </c>
      <c r="B342" s="73" t="s">
        <v>72</v>
      </c>
      <c r="C342" s="73"/>
      <c r="D342" s="258" t="s">
        <v>11</v>
      </c>
      <c r="E342" s="136">
        <f t="shared" si="167"/>
        <v>25</v>
      </c>
      <c r="F342" s="119">
        <v>25</v>
      </c>
      <c r="G342" s="119">
        <v>0</v>
      </c>
      <c r="H342" s="143">
        <f t="shared" si="168"/>
        <v>100</v>
      </c>
      <c r="I342" s="143">
        <f t="shared" si="169"/>
        <v>0</v>
      </c>
      <c r="J342" s="260">
        <v>10</v>
      </c>
      <c r="K342" s="118">
        <f t="shared" si="156"/>
        <v>4</v>
      </c>
      <c r="L342" s="119">
        <v>1</v>
      </c>
      <c r="M342" s="119">
        <v>3</v>
      </c>
      <c r="N342" s="143">
        <f t="shared" si="176"/>
        <v>25</v>
      </c>
      <c r="O342" s="143">
        <f t="shared" si="177"/>
        <v>75</v>
      </c>
      <c r="P342" s="123">
        <v>10</v>
      </c>
      <c r="Q342" s="9">
        <v>28</v>
      </c>
      <c r="R342" s="19">
        <v>25</v>
      </c>
      <c r="S342" s="19">
        <v>3</v>
      </c>
      <c r="T342" s="28">
        <v>89.285714285714292</v>
      </c>
      <c r="U342" s="28">
        <v>10.714285714285714</v>
      </c>
      <c r="V342" s="136">
        <v>10</v>
      </c>
      <c r="W342" s="261">
        <v>10</v>
      </c>
      <c r="X342" s="261" t="s">
        <v>1443</v>
      </c>
      <c r="Y342" s="108"/>
      <c r="Z342" s="16"/>
      <c r="AA342" s="16"/>
      <c r="AB342" s="16"/>
      <c r="AC342" s="16"/>
      <c r="AD342" s="266"/>
      <c r="AE342" s="150">
        <v>10</v>
      </c>
      <c r="AF342" s="261" t="s">
        <v>1443</v>
      </c>
      <c r="AG342" s="150"/>
      <c r="AH342" s="73"/>
      <c r="AI342" s="73"/>
      <c r="AJ342" s="73"/>
      <c r="AK342" s="73"/>
      <c r="AL342" s="73"/>
      <c r="AM342" s="73"/>
      <c r="AN342" s="73"/>
      <c r="AO342" s="73"/>
      <c r="AP342" s="150"/>
      <c r="AQ342" s="150"/>
      <c r="AR342" s="261" t="s">
        <v>1443</v>
      </c>
      <c r="AS342" s="73"/>
      <c r="AT342" s="73"/>
      <c r="AU342" s="150"/>
      <c r="AV342" s="261" t="s">
        <v>1443</v>
      </c>
      <c r="AW342" s="148" t="s">
        <v>1462</v>
      </c>
      <c r="AX342" s="73"/>
      <c r="AY342" s="73"/>
      <c r="AZ342" s="264" t="s">
        <v>710</v>
      </c>
      <c r="BA342" s="73"/>
      <c r="BB342" s="73"/>
      <c r="BC342" s="73"/>
      <c r="BD342" s="73"/>
      <c r="BE342" s="148" t="s">
        <v>1443</v>
      </c>
      <c r="BF342" s="265" t="s">
        <v>1862</v>
      </c>
      <c r="BG342" s="148"/>
      <c r="BH342" s="73"/>
      <c r="BI342" s="73" t="s">
        <v>1</v>
      </c>
      <c r="BJ342" s="261"/>
      <c r="BL342" s="2"/>
    </row>
    <row r="343" spans="1:64" ht="40.5" customHeight="1">
      <c r="A343" s="258" t="s">
        <v>354</v>
      </c>
      <c r="B343" s="73" t="s">
        <v>72</v>
      </c>
      <c r="C343" s="73"/>
      <c r="D343" s="259" t="s">
        <v>11</v>
      </c>
      <c r="E343" s="136">
        <f t="shared" si="167"/>
        <v>1</v>
      </c>
      <c r="F343" s="118">
        <v>1</v>
      </c>
      <c r="G343" s="118">
        <v>0</v>
      </c>
      <c r="H343" s="143">
        <f t="shared" si="168"/>
        <v>100</v>
      </c>
      <c r="I343" s="143">
        <f t="shared" si="169"/>
        <v>0</v>
      </c>
      <c r="J343" s="260">
        <v>10</v>
      </c>
      <c r="K343" s="118">
        <f t="shared" si="156"/>
        <v>1</v>
      </c>
      <c r="L343" s="118">
        <v>1</v>
      </c>
      <c r="M343" s="118">
        <v>0</v>
      </c>
      <c r="N343" s="143">
        <f t="shared" si="176"/>
        <v>100</v>
      </c>
      <c r="O343" s="143">
        <f t="shared" si="177"/>
        <v>0</v>
      </c>
      <c r="P343" s="260">
        <v>10</v>
      </c>
      <c r="Q343" s="9">
        <v>1</v>
      </c>
      <c r="R343" s="16">
        <v>1</v>
      </c>
      <c r="S343" s="16">
        <v>0</v>
      </c>
      <c r="T343" s="28">
        <v>100</v>
      </c>
      <c r="U343" s="28">
        <v>0</v>
      </c>
      <c r="V343" s="136">
        <v>10</v>
      </c>
      <c r="W343" s="261">
        <v>10</v>
      </c>
      <c r="X343" s="261" t="s">
        <v>1443</v>
      </c>
      <c r="Y343" s="108"/>
      <c r="Z343" s="16"/>
      <c r="AA343" s="16"/>
      <c r="AB343" s="16"/>
      <c r="AC343" s="16"/>
      <c r="AD343" s="266"/>
      <c r="AE343" s="150">
        <v>10</v>
      </c>
      <c r="AF343" s="261" t="s">
        <v>1443</v>
      </c>
      <c r="AG343" s="150"/>
      <c r="AH343" s="73"/>
      <c r="AI343" s="73"/>
      <c r="AJ343" s="73"/>
      <c r="AK343" s="73"/>
      <c r="AL343" s="73"/>
      <c r="AM343" s="73"/>
      <c r="AN343" s="73"/>
      <c r="AO343" s="73"/>
      <c r="AP343" s="150"/>
      <c r="AQ343" s="150"/>
      <c r="AR343" s="261" t="s">
        <v>1443</v>
      </c>
      <c r="AS343" s="73"/>
      <c r="AT343" s="73"/>
      <c r="AU343" s="150"/>
      <c r="AV343" s="261" t="s">
        <v>1443</v>
      </c>
      <c r="AW343" s="148" t="s">
        <v>1462</v>
      </c>
      <c r="AX343" s="73"/>
      <c r="AY343" s="73"/>
      <c r="AZ343" s="264" t="s">
        <v>710</v>
      </c>
      <c r="BA343" s="73"/>
      <c r="BB343" s="73"/>
      <c r="BC343" s="73"/>
      <c r="BD343" s="73"/>
      <c r="BE343" s="148" t="s">
        <v>1443</v>
      </c>
      <c r="BF343" s="265" t="s">
        <v>1862</v>
      </c>
      <c r="BG343" s="148"/>
      <c r="BH343" s="73"/>
      <c r="BI343" s="73" t="s">
        <v>1</v>
      </c>
      <c r="BJ343" s="261"/>
      <c r="BL343" s="2"/>
    </row>
    <row r="344" spans="1:64" ht="40.5" customHeight="1">
      <c r="A344" s="258" t="s">
        <v>355</v>
      </c>
      <c r="B344" s="73"/>
      <c r="C344" s="73"/>
      <c r="D344" s="259" t="s">
        <v>11</v>
      </c>
      <c r="E344" s="136">
        <f t="shared" si="167"/>
        <v>2</v>
      </c>
      <c r="F344" s="118">
        <v>2</v>
      </c>
      <c r="G344" s="118">
        <v>0</v>
      </c>
      <c r="H344" s="143">
        <f t="shared" si="168"/>
        <v>100</v>
      </c>
      <c r="I344" s="143">
        <f t="shared" si="169"/>
        <v>0</v>
      </c>
      <c r="J344" s="260" t="s">
        <v>9</v>
      </c>
      <c r="K344" s="118">
        <f t="shared" si="156"/>
        <v>0</v>
      </c>
      <c r="L344" s="118" t="s">
        <v>1429</v>
      </c>
      <c r="M344" s="118" t="s">
        <v>1429</v>
      </c>
      <c r="N344" s="143" t="s">
        <v>1429</v>
      </c>
      <c r="O344" s="143" t="s">
        <v>1429</v>
      </c>
      <c r="P344" s="123" t="s">
        <v>1429</v>
      </c>
      <c r="Q344" s="9">
        <v>2</v>
      </c>
      <c r="R344" s="16">
        <v>2</v>
      </c>
      <c r="S344" s="16">
        <v>0</v>
      </c>
      <c r="T344" s="28">
        <v>100</v>
      </c>
      <c r="U344" s="28">
        <v>0</v>
      </c>
      <c r="V344" s="136" t="s">
        <v>9</v>
      </c>
      <c r="W344" s="261" t="s">
        <v>9</v>
      </c>
      <c r="X344" s="261" t="s">
        <v>1446</v>
      </c>
      <c r="Y344" s="108"/>
      <c r="Z344" s="16"/>
      <c r="AA344" s="16"/>
      <c r="AB344" s="16"/>
      <c r="AC344" s="16"/>
      <c r="AD344" s="266"/>
      <c r="AE344" s="150" t="s">
        <v>9</v>
      </c>
      <c r="AF344" s="261" t="s">
        <v>1446</v>
      </c>
      <c r="AG344" s="150"/>
      <c r="AH344" s="73"/>
      <c r="AI344" s="73"/>
      <c r="AJ344" s="73"/>
      <c r="AK344" s="73"/>
      <c r="AL344" s="73"/>
      <c r="AM344" s="73"/>
      <c r="AN344" s="73"/>
      <c r="AO344" s="73"/>
      <c r="AP344" s="150"/>
      <c r="AQ344" s="150"/>
      <c r="AR344" s="261" t="s">
        <v>1446</v>
      </c>
      <c r="AS344" s="73"/>
      <c r="AT344" s="73"/>
      <c r="AU344" s="150"/>
      <c r="AV344" s="261" t="s">
        <v>1446</v>
      </c>
      <c r="AW344" s="148"/>
      <c r="AX344" s="73"/>
      <c r="AY344" s="73"/>
      <c r="AZ344" s="264" t="s">
        <v>710</v>
      </c>
      <c r="BA344" s="73"/>
      <c r="BB344" s="73"/>
      <c r="BC344" s="73"/>
      <c r="BD344" s="73"/>
      <c r="BE344" s="148" t="s">
        <v>1446</v>
      </c>
      <c r="BF344" s="265" t="s">
        <v>1782</v>
      </c>
      <c r="BG344" s="148"/>
      <c r="BH344" s="73"/>
      <c r="BI344" s="73"/>
      <c r="BJ344" s="261"/>
      <c r="BL344" s="2"/>
    </row>
    <row r="345" spans="1:64" ht="40.5" customHeight="1">
      <c r="A345" s="258" t="s">
        <v>356</v>
      </c>
      <c r="B345" s="73" t="s">
        <v>72</v>
      </c>
      <c r="C345" s="73"/>
      <c r="D345" s="259" t="s">
        <v>11</v>
      </c>
      <c r="E345" s="136">
        <f t="shared" si="167"/>
        <v>0</v>
      </c>
      <c r="F345" s="118" t="s">
        <v>1429</v>
      </c>
      <c r="G345" s="118" t="s">
        <v>1429</v>
      </c>
      <c r="H345" s="119" t="s">
        <v>1429</v>
      </c>
      <c r="I345" s="119" t="s">
        <v>1429</v>
      </c>
      <c r="J345" s="123" t="s">
        <v>1429</v>
      </c>
      <c r="K345" s="118">
        <f t="shared" si="156"/>
        <v>1</v>
      </c>
      <c r="L345" s="118">
        <v>1</v>
      </c>
      <c r="M345" s="118">
        <v>0</v>
      </c>
      <c r="N345" s="143">
        <f t="shared" ref="N345:N359" si="178">L345/K345*100</f>
        <v>100</v>
      </c>
      <c r="O345" s="143">
        <f t="shared" ref="O345:O359" si="179">M345/K345*100</f>
        <v>0</v>
      </c>
      <c r="P345" s="260">
        <v>10</v>
      </c>
      <c r="Q345" s="9">
        <v>1</v>
      </c>
      <c r="R345" s="16">
        <v>1</v>
      </c>
      <c r="S345" s="16">
        <v>0</v>
      </c>
      <c r="T345" s="28">
        <v>100</v>
      </c>
      <c r="U345" s="28">
        <v>0</v>
      </c>
      <c r="V345" s="136">
        <v>10</v>
      </c>
      <c r="W345" s="261">
        <v>10</v>
      </c>
      <c r="X345" s="261" t="s">
        <v>1443</v>
      </c>
      <c r="Y345" s="108"/>
      <c r="Z345" s="16"/>
      <c r="AA345" s="16"/>
      <c r="AB345" s="16"/>
      <c r="AC345" s="16"/>
      <c r="AD345" s="266"/>
      <c r="AE345" s="150">
        <v>10</v>
      </c>
      <c r="AF345" s="261" t="s">
        <v>1443</v>
      </c>
      <c r="AG345" s="150"/>
      <c r="AH345" s="73"/>
      <c r="AI345" s="73"/>
      <c r="AJ345" s="73"/>
      <c r="AK345" s="73"/>
      <c r="AL345" s="73"/>
      <c r="AM345" s="73"/>
      <c r="AN345" s="73"/>
      <c r="AO345" s="73"/>
      <c r="AP345" s="150"/>
      <c r="AQ345" s="150"/>
      <c r="AR345" s="261" t="s">
        <v>1443</v>
      </c>
      <c r="AS345" s="73"/>
      <c r="AT345" s="73"/>
      <c r="AU345" s="150"/>
      <c r="AV345" s="261" t="s">
        <v>1443</v>
      </c>
      <c r="AW345" s="148" t="s">
        <v>1462</v>
      </c>
      <c r="AX345" s="73"/>
      <c r="AY345" s="73"/>
      <c r="AZ345" s="264" t="s">
        <v>710</v>
      </c>
      <c r="BA345" s="73"/>
      <c r="BB345" s="73"/>
      <c r="BC345" s="73"/>
      <c r="BD345" s="73"/>
      <c r="BE345" s="148" t="s">
        <v>1443</v>
      </c>
      <c r="BF345" s="265" t="s">
        <v>1862</v>
      </c>
      <c r="BG345" s="148"/>
      <c r="BH345" s="73"/>
      <c r="BI345" s="73" t="s">
        <v>1</v>
      </c>
      <c r="BJ345" s="261"/>
      <c r="BL345" s="2"/>
    </row>
    <row r="346" spans="1:64" ht="40.5" customHeight="1">
      <c r="A346" s="258" t="s">
        <v>357</v>
      </c>
      <c r="B346" s="73"/>
      <c r="C346" s="73"/>
      <c r="D346" s="259" t="s">
        <v>11</v>
      </c>
      <c r="E346" s="136">
        <f t="shared" si="167"/>
        <v>0</v>
      </c>
      <c r="F346" s="118" t="s">
        <v>1429</v>
      </c>
      <c r="G346" s="118" t="s">
        <v>1429</v>
      </c>
      <c r="H346" s="119" t="s">
        <v>1429</v>
      </c>
      <c r="I346" s="119" t="s">
        <v>1429</v>
      </c>
      <c r="J346" s="123" t="s">
        <v>1429</v>
      </c>
      <c r="K346" s="118">
        <f t="shared" si="156"/>
        <v>5</v>
      </c>
      <c r="L346" s="118">
        <v>5</v>
      </c>
      <c r="M346" s="118">
        <v>0</v>
      </c>
      <c r="N346" s="143">
        <f t="shared" si="178"/>
        <v>100</v>
      </c>
      <c r="O346" s="143">
        <f t="shared" si="179"/>
        <v>0</v>
      </c>
      <c r="P346" s="260" t="s">
        <v>9</v>
      </c>
      <c r="Q346" s="9">
        <v>5</v>
      </c>
      <c r="R346" s="16">
        <v>5</v>
      </c>
      <c r="S346" s="16">
        <v>0</v>
      </c>
      <c r="T346" s="28">
        <v>100</v>
      </c>
      <c r="U346" s="28">
        <v>0</v>
      </c>
      <c r="V346" s="136" t="s">
        <v>9</v>
      </c>
      <c r="W346" s="261" t="s">
        <v>9</v>
      </c>
      <c r="X346" s="261" t="s">
        <v>1446</v>
      </c>
      <c r="Y346" s="108"/>
      <c r="Z346" s="16"/>
      <c r="AA346" s="16"/>
      <c r="AB346" s="16"/>
      <c r="AC346" s="16"/>
      <c r="AD346" s="266"/>
      <c r="AE346" s="150" t="s">
        <v>9</v>
      </c>
      <c r="AF346" s="261" t="s">
        <v>1454</v>
      </c>
      <c r="AG346" s="150"/>
      <c r="AH346" s="73"/>
      <c r="AI346" s="73"/>
      <c r="AJ346" s="73"/>
      <c r="AK346" s="73"/>
      <c r="AL346" s="73"/>
      <c r="AM346" s="73"/>
      <c r="AN346" s="73"/>
      <c r="AO346" s="73"/>
      <c r="AP346" s="150"/>
      <c r="AQ346" s="150"/>
      <c r="AR346" s="261" t="s">
        <v>1454</v>
      </c>
      <c r="AS346" s="73"/>
      <c r="AT346" s="73"/>
      <c r="AU346" s="150"/>
      <c r="AV346" s="261" t="s">
        <v>1454</v>
      </c>
      <c r="AW346" s="148"/>
      <c r="AX346" s="73"/>
      <c r="AY346" s="73"/>
      <c r="AZ346" s="264" t="s">
        <v>710</v>
      </c>
      <c r="BA346" s="73"/>
      <c r="BB346" s="73"/>
      <c r="BC346" s="73"/>
      <c r="BD346" s="73"/>
      <c r="BE346" s="148" t="s">
        <v>1454</v>
      </c>
      <c r="BF346" s="265" t="s">
        <v>1864</v>
      </c>
      <c r="BG346" s="148"/>
      <c r="BH346" s="73"/>
      <c r="BI346" s="73"/>
      <c r="BJ346" s="261"/>
      <c r="BL346" s="2"/>
    </row>
    <row r="347" spans="1:64" ht="40.5" customHeight="1">
      <c r="A347" s="258" t="s">
        <v>358</v>
      </c>
      <c r="B347" s="73"/>
      <c r="C347" s="73"/>
      <c r="D347" s="259" t="s">
        <v>14</v>
      </c>
      <c r="E347" s="136">
        <f t="shared" si="167"/>
        <v>0</v>
      </c>
      <c r="F347" s="118" t="s">
        <v>1429</v>
      </c>
      <c r="G347" s="118" t="s">
        <v>1429</v>
      </c>
      <c r="H347" s="119" t="s">
        <v>1429</v>
      </c>
      <c r="I347" s="119" t="s">
        <v>1429</v>
      </c>
      <c r="J347" s="123" t="s">
        <v>1429</v>
      </c>
      <c r="K347" s="118">
        <f t="shared" si="156"/>
        <v>2</v>
      </c>
      <c r="L347" s="118">
        <v>2</v>
      </c>
      <c r="M347" s="118">
        <v>0</v>
      </c>
      <c r="N347" s="143">
        <f t="shared" si="178"/>
        <v>100</v>
      </c>
      <c r="O347" s="143">
        <f t="shared" si="179"/>
        <v>0</v>
      </c>
      <c r="P347" s="260">
        <v>10</v>
      </c>
      <c r="Q347" s="9">
        <v>2</v>
      </c>
      <c r="R347" s="16">
        <v>2</v>
      </c>
      <c r="S347" s="16">
        <v>0</v>
      </c>
      <c r="T347" s="28">
        <v>100</v>
      </c>
      <c r="U347" s="28">
        <v>0</v>
      </c>
      <c r="V347" s="136">
        <v>10</v>
      </c>
      <c r="W347" s="261">
        <v>10</v>
      </c>
      <c r="X347" s="261" t="s">
        <v>1443</v>
      </c>
      <c r="Y347" s="108"/>
      <c r="Z347" s="16"/>
      <c r="AA347" s="16"/>
      <c r="AB347" s="16"/>
      <c r="AC347" s="16"/>
      <c r="AD347" s="266"/>
      <c r="AE347" s="150">
        <v>10</v>
      </c>
      <c r="AF347" s="261" t="s">
        <v>1443</v>
      </c>
      <c r="AG347" s="150"/>
      <c r="AH347" s="73"/>
      <c r="AI347" s="73"/>
      <c r="AJ347" s="73"/>
      <c r="AK347" s="73"/>
      <c r="AL347" s="73"/>
      <c r="AM347" s="73"/>
      <c r="AN347" s="73"/>
      <c r="AO347" s="73"/>
      <c r="AP347" s="150"/>
      <c r="AQ347" s="150"/>
      <c r="AR347" s="261" t="s">
        <v>1443</v>
      </c>
      <c r="AS347" s="73"/>
      <c r="AT347" s="73"/>
      <c r="AU347" s="150"/>
      <c r="AV347" s="261" t="s">
        <v>1443</v>
      </c>
      <c r="AW347" s="148" t="s">
        <v>1462</v>
      </c>
      <c r="AX347" s="73"/>
      <c r="AY347" s="73"/>
      <c r="AZ347" s="264" t="s">
        <v>710</v>
      </c>
      <c r="BA347" s="73"/>
      <c r="BB347" s="73"/>
      <c r="BC347" s="73"/>
      <c r="BD347" s="73"/>
      <c r="BE347" s="148" t="s">
        <v>1443</v>
      </c>
      <c r="BF347" s="265" t="s">
        <v>1862</v>
      </c>
      <c r="BG347" s="148"/>
      <c r="BH347" s="73"/>
      <c r="BI347" s="73" t="s">
        <v>1</v>
      </c>
      <c r="BJ347" s="261"/>
      <c r="BL347" s="2"/>
    </row>
    <row r="348" spans="1:64" ht="40.5" customHeight="1">
      <c r="A348" s="258" t="s">
        <v>359</v>
      </c>
      <c r="B348" s="73"/>
      <c r="C348" s="73"/>
      <c r="D348" s="259" t="s">
        <v>14</v>
      </c>
      <c r="E348" s="136">
        <f t="shared" si="167"/>
        <v>0</v>
      </c>
      <c r="F348" s="118" t="s">
        <v>1429</v>
      </c>
      <c r="G348" s="118" t="s">
        <v>1429</v>
      </c>
      <c r="H348" s="119" t="s">
        <v>1429</v>
      </c>
      <c r="I348" s="119" t="s">
        <v>1429</v>
      </c>
      <c r="J348" s="123" t="s">
        <v>1429</v>
      </c>
      <c r="K348" s="118">
        <f t="shared" si="156"/>
        <v>1</v>
      </c>
      <c r="L348" s="118">
        <v>1</v>
      </c>
      <c r="M348" s="118">
        <v>0</v>
      </c>
      <c r="N348" s="143">
        <f t="shared" si="178"/>
        <v>100</v>
      </c>
      <c r="O348" s="143">
        <f t="shared" si="179"/>
        <v>0</v>
      </c>
      <c r="P348" s="260">
        <v>10</v>
      </c>
      <c r="Q348" s="9">
        <v>1</v>
      </c>
      <c r="R348" s="16">
        <v>1</v>
      </c>
      <c r="S348" s="16">
        <v>0</v>
      </c>
      <c r="T348" s="28">
        <v>100</v>
      </c>
      <c r="U348" s="28">
        <v>0</v>
      </c>
      <c r="V348" s="136">
        <v>10</v>
      </c>
      <c r="W348" s="261">
        <v>10</v>
      </c>
      <c r="X348" s="261" t="s">
        <v>1443</v>
      </c>
      <c r="Y348" s="108"/>
      <c r="Z348" s="16"/>
      <c r="AA348" s="16"/>
      <c r="AB348" s="16"/>
      <c r="AC348" s="16"/>
      <c r="AD348" s="266"/>
      <c r="AE348" s="150">
        <v>10</v>
      </c>
      <c r="AF348" s="261" t="s">
        <v>1443</v>
      </c>
      <c r="AG348" s="150"/>
      <c r="AH348" s="73"/>
      <c r="AI348" s="73"/>
      <c r="AJ348" s="73"/>
      <c r="AK348" s="73"/>
      <c r="AL348" s="73"/>
      <c r="AM348" s="73"/>
      <c r="AN348" s="73"/>
      <c r="AO348" s="73"/>
      <c r="AP348" s="150"/>
      <c r="AQ348" s="150"/>
      <c r="AR348" s="261" t="s">
        <v>1443</v>
      </c>
      <c r="AS348" s="73"/>
      <c r="AT348" s="73"/>
      <c r="AU348" s="150"/>
      <c r="AV348" s="261" t="s">
        <v>1443</v>
      </c>
      <c r="AW348" s="148" t="s">
        <v>1462</v>
      </c>
      <c r="AX348" s="73"/>
      <c r="AY348" s="73"/>
      <c r="AZ348" s="264" t="s">
        <v>710</v>
      </c>
      <c r="BA348" s="73"/>
      <c r="BB348" s="73"/>
      <c r="BC348" s="73"/>
      <c r="BD348" s="73"/>
      <c r="BE348" s="148" t="s">
        <v>1443</v>
      </c>
      <c r="BF348" s="265" t="s">
        <v>1862</v>
      </c>
      <c r="BG348" s="148"/>
      <c r="BH348" s="73"/>
      <c r="BI348" s="73"/>
      <c r="BJ348" s="261"/>
      <c r="BL348" s="2"/>
    </row>
    <row r="349" spans="1:64" ht="40.5" customHeight="1">
      <c r="A349" s="258" t="s">
        <v>360</v>
      </c>
      <c r="B349" s="73"/>
      <c r="C349" s="73"/>
      <c r="D349" s="259" t="s">
        <v>14</v>
      </c>
      <c r="E349" s="136">
        <f t="shared" si="167"/>
        <v>0</v>
      </c>
      <c r="F349" s="118" t="s">
        <v>1429</v>
      </c>
      <c r="G349" s="118" t="s">
        <v>1429</v>
      </c>
      <c r="H349" s="119" t="s">
        <v>1429</v>
      </c>
      <c r="I349" s="119" t="s">
        <v>1429</v>
      </c>
      <c r="J349" s="123" t="s">
        <v>1429</v>
      </c>
      <c r="K349" s="118">
        <f t="shared" si="156"/>
        <v>1</v>
      </c>
      <c r="L349" s="118">
        <v>1</v>
      </c>
      <c r="M349" s="118">
        <v>0</v>
      </c>
      <c r="N349" s="143">
        <f t="shared" si="178"/>
        <v>100</v>
      </c>
      <c r="O349" s="143">
        <f t="shared" si="179"/>
        <v>0</v>
      </c>
      <c r="P349" s="260" t="s">
        <v>9</v>
      </c>
      <c r="Q349" s="9">
        <v>1</v>
      </c>
      <c r="R349" s="16">
        <v>1</v>
      </c>
      <c r="S349" s="16">
        <v>0</v>
      </c>
      <c r="T349" s="28">
        <v>100</v>
      </c>
      <c r="U349" s="28">
        <v>0</v>
      </c>
      <c r="V349" s="136" t="s">
        <v>9</v>
      </c>
      <c r="W349" s="261" t="s">
        <v>9</v>
      </c>
      <c r="X349" s="261" t="s">
        <v>1446</v>
      </c>
      <c r="Y349" s="108"/>
      <c r="Z349" s="16"/>
      <c r="AA349" s="16"/>
      <c r="AB349" s="16"/>
      <c r="AC349" s="16"/>
      <c r="AD349" s="266"/>
      <c r="AE349" s="150" t="s">
        <v>9</v>
      </c>
      <c r="AF349" s="261" t="s">
        <v>1446</v>
      </c>
      <c r="AG349" s="150"/>
      <c r="AH349" s="73"/>
      <c r="AI349" s="73"/>
      <c r="AJ349" s="73"/>
      <c r="AK349" s="73"/>
      <c r="AL349" s="73"/>
      <c r="AM349" s="73"/>
      <c r="AN349" s="73"/>
      <c r="AO349" s="73"/>
      <c r="AP349" s="150"/>
      <c r="AQ349" s="150"/>
      <c r="AR349" s="261" t="s">
        <v>1446</v>
      </c>
      <c r="AS349" s="73"/>
      <c r="AT349" s="73"/>
      <c r="AU349" s="150"/>
      <c r="AV349" s="261" t="s">
        <v>1446</v>
      </c>
      <c r="AW349" s="148"/>
      <c r="AX349" s="73"/>
      <c r="AY349" s="73"/>
      <c r="AZ349" s="264" t="s">
        <v>710</v>
      </c>
      <c r="BA349" s="73"/>
      <c r="BB349" s="73"/>
      <c r="BC349" s="73"/>
      <c r="BD349" s="73"/>
      <c r="BE349" s="148" t="s">
        <v>1446</v>
      </c>
      <c r="BF349" s="265" t="s">
        <v>1782</v>
      </c>
      <c r="BG349" s="148"/>
      <c r="BH349" s="73"/>
      <c r="BI349" s="73"/>
      <c r="BJ349" s="261"/>
      <c r="BL349" s="2"/>
    </row>
    <row r="350" spans="1:64" ht="40.5" customHeight="1">
      <c r="A350" s="258" t="s">
        <v>361</v>
      </c>
      <c r="B350" s="73"/>
      <c r="C350" s="73"/>
      <c r="D350" s="259" t="s">
        <v>14</v>
      </c>
      <c r="E350" s="136">
        <f t="shared" si="167"/>
        <v>0</v>
      </c>
      <c r="F350" s="118" t="s">
        <v>1429</v>
      </c>
      <c r="G350" s="118" t="s">
        <v>1429</v>
      </c>
      <c r="H350" s="119" t="s">
        <v>1429</v>
      </c>
      <c r="I350" s="119" t="s">
        <v>1429</v>
      </c>
      <c r="J350" s="123" t="s">
        <v>1429</v>
      </c>
      <c r="K350" s="118">
        <f t="shared" si="156"/>
        <v>1</v>
      </c>
      <c r="L350" s="118">
        <v>1</v>
      </c>
      <c r="M350" s="118">
        <v>0</v>
      </c>
      <c r="N350" s="143">
        <f t="shared" si="178"/>
        <v>100</v>
      </c>
      <c r="O350" s="143">
        <f t="shared" si="179"/>
        <v>0</v>
      </c>
      <c r="P350" s="260">
        <v>10</v>
      </c>
      <c r="Q350" s="9">
        <v>1</v>
      </c>
      <c r="R350" s="16">
        <v>1</v>
      </c>
      <c r="S350" s="16">
        <v>0</v>
      </c>
      <c r="T350" s="28">
        <v>100</v>
      </c>
      <c r="U350" s="28">
        <v>0</v>
      </c>
      <c r="V350" s="136">
        <v>10</v>
      </c>
      <c r="W350" s="261">
        <v>10</v>
      </c>
      <c r="X350" s="261" t="s">
        <v>1443</v>
      </c>
      <c r="Y350" s="108"/>
      <c r="Z350" s="16"/>
      <c r="AA350" s="16"/>
      <c r="AB350" s="16"/>
      <c r="AC350" s="16"/>
      <c r="AD350" s="266"/>
      <c r="AE350" s="150">
        <v>10</v>
      </c>
      <c r="AF350" s="261" t="s">
        <v>1443</v>
      </c>
      <c r="AG350" s="150"/>
      <c r="AH350" s="73"/>
      <c r="AI350" s="73"/>
      <c r="AJ350" s="73"/>
      <c r="AK350" s="73"/>
      <c r="AL350" s="73"/>
      <c r="AM350" s="73"/>
      <c r="AN350" s="73"/>
      <c r="AO350" s="73"/>
      <c r="AP350" s="150"/>
      <c r="AQ350" s="150"/>
      <c r="AR350" s="261" t="s">
        <v>1443</v>
      </c>
      <c r="AS350" s="73"/>
      <c r="AT350" s="73"/>
      <c r="AU350" s="150"/>
      <c r="AV350" s="261" t="s">
        <v>1443</v>
      </c>
      <c r="AW350" s="148" t="s">
        <v>1462</v>
      </c>
      <c r="AX350" s="73"/>
      <c r="AY350" s="73"/>
      <c r="AZ350" s="264" t="s">
        <v>710</v>
      </c>
      <c r="BA350" s="73"/>
      <c r="BB350" s="73"/>
      <c r="BC350" s="73"/>
      <c r="BD350" s="73"/>
      <c r="BE350" s="148" t="s">
        <v>1443</v>
      </c>
      <c r="BF350" s="265" t="s">
        <v>1862</v>
      </c>
      <c r="BG350" s="148"/>
      <c r="BH350" s="73"/>
      <c r="BI350" s="73"/>
      <c r="BJ350" s="261"/>
      <c r="BL350" s="2"/>
    </row>
    <row r="351" spans="1:64" ht="40.5" customHeight="1">
      <c r="A351" s="258" t="s">
        <v>362</v>
      </c>
      <c r="B351" s="73"/>
      <c r="C351" s="73"/>
      <c r="D351" s="259" t="s">
        <v>14</v>
      </c>
      <c r="E351" s="136">
        <f t="shared" si="167"/>
        <v>0</v>
      </c>
      <c r="F351" s="118" t="s">
        <v>1429</v>
      </c>
      <c r="G351" s="118" t="s">
        <v>1429</v>
      </c>
      <c r="H351" s="119" t="s">
        <v>1429</v>
      </c>
      <c r="I351" s="119" t="s">
        <v>1429</v>
      </c>
      <c r="J351" s="123" t="s">
        <v>1429</v>
      </c>
      <c r="K351" s="118">
        <f t="shared" si="156"/>
        <v>1</v>
      </c>
      <c r="L351" s="118">
        <v>1</v>
      </c>
      <c r="M351" s="118">
        <v>0</v>
      </c>
      <c r="N351" s="143">
        <f t="shared" si="178"/>
        <v>100</v>
      </c>
      <c r="O351" s="143">
        <f t="shared" si="179"/>
        <v>0</v>
      </c>
      <c r="P351" s="260">
        <v>10</v>
      </c>
      <c r="Q351" s="9">
        <v>1</v>
      </c>
      <c r="R351" s="16">
        <v>1</v>
      </c>
      <c r="S351" s="16">
        <v>0</v>
      </c>
      <c r="T351" s="28">
        <v>100</v>
      </c>
      <c r="U351" s="28">
        <v>0</v>
      </c>
      <c r="V351" s="136">
        <v>10</v>
      </c>
      <c r="W351" s="261">
        <v>10</v>
      </c>
      <c r="X351" s="261" t="s">
        <v>1443</v>
      </c>
      <c r="Y351" s="108"/>
      <c r="Z351" s="16"/>
      <c r="AA351" s="16"/>
      <c r="AB351" s="16"/>
      <c r="AC351" s="16"/>
      <c r="AD351" s="266"/>
      <c r="AE351" s="150">
        <v>10</v>
      </c>
      <c r="AF351" s="261" t="s">
        <v>1443</v>
      </c>
      <c r="AG351" s="150"/>
      <c r="AH351" s="73"/>
      <c r="AI351" s="73"/>
      <c r="AJ351" s="73"/>
      <c r="AK351" s="73"/>
      <c r="AL351" s="73"/>
      <c r="AM351" s="73"/>
      <c r="AN351" s="73"/>
      <c r="AO351" s="73"/>
      <c r="AP351" s="150"/>
      <c r="AQ351" s="150"/>
      <c r="AR351" s="261" t="s">
        <v>1443</v>
      </c>
      <c r="AS351" s="73"/>
      <c r="AT351" s="73" t="s">
        <v>915</v>
      </c>
      <c r="AU351" s="150" t="s">
        <v>1017</v>
      </c>
      <c r="AV351" s="261" t="s">
        <v>1443</v>
      </c>
      <c r="AW351" s="148" t="s">
        <v>1470</v>
      </c>
      <c r="AX351" s="73"/>
      <c r="AY351" s="73" t="s">
        <v>1470</v>
      </c>
      <c r="AZ351" s="264" t="s">
        <v>710</v>
      </c>
      <c r="BA351" s="73"/>
      <c r="BB351" s="73"/>
      <c r="BC351" s="73"/>
      <c r="BD351" s="73"/>
      <c r="BE351" s="148" t="s">
        <v>1443</v>
      </c>
      <c r="BF351" s="265" t="s">
        <v>1862</v>
      </c>
      <c r="BG351" s="148"/>
      <c r="BH351" s="73"/>
      <c r="BI351" s="73"/>
      <c r="BJ351" s="261"/>
      <c r="BL351" s="2"/>
    </row>
    <row r="352" spans="1:64" ht="40.5" customHeight="1">
      <c r="A352" s="258" t="s">
        <v>363</v>
      </c>
      <c r="B352" s="73"/>
      <c r="C352" s="73"/>
      <c r="D352" s="259" t="s">
        <v>14</v>
      </c>
      <c r="E352" s="136">
        <f t="shared" si="167"/>
        <v>0</v>
      </c>
      <c r="F352" s="118" t="s">
        <v>1429</v>
      </c>
      <c r="G352" s="118" t="s">
        <v>1429</v>
      </c>
      <c r="H352" s="119" t="s">
        <v>1429</v>
      </c>
      <c r="I352" s="119" t="s">
        <v>1429</v>
      </c>
      <c r="J352" s="123" t="s">
        <v>1429</v>
      </c>
      <c r="K352" s="118">
        <f t="shared" si="156"/>
        <v>1</v>
      </c>
      <c r="L352" s="118">
        <v>1</v>
      </c>
      <c r="M352" s="118">
        <v>0</v>
      </c>
      <c r="N352" s="143">
        <f t="shared" si="178"/>
        <v>100</v>
      </c>
      <c r="O352" s="143">
        <f t="shared" si="179"/>
        <v>0</v>
      </c>
      <c r="P352" s="260">
        <v>10</v>
      </c>
      <c r="Q352" s="9">
        <v>1</v>
      </c>
      <c r="R352" s="16">
        <v>1</v>
      </c>
      <c r="S352" s="16">
        <v>0</v>
      </c>
      <c r="T352" s="28">
        <v>100</v>
      </c>
      <c r="U352" s="28">
        <v>0</v>
      </c>
      <c r="V352" s="136">
        <v>10</v>
      </c>
      <c r="W352" s="261">
        <v>10</v>
      </c>
      <c r="X352" s="261" t="s">
        <v>1443</v>
      </c>
      <c r="Y352" s="108"/>
      <c r="Z352" s="16"/>
      <c r="AA352" s="16"/>
      <c r="AB352" s="16"/>
      <c r="AC352" s="16"/>
      <c r="AD352" s="266"/>
      <c r="AE352" s="150">
        <v>10</v>
      </c>
      <c r="AF352" s="261" t="s">
        <v>1443</v>
      </c>
      <c r="AG352" s="150"/>
      <c r="AH352" s="73"/>
      <c r="AI352" s="73"/>
      <c r="AJ352" s="73"/>
      <c r="AK352" s="73"/>
      <c r="AL352" s="73"/>
      <c r="AM352" s="73"/>
      <c r="AN352" s="73"/>
      <c r="AO352" s="73"/>
      <c r="AP352" s="150"/>
      <c r="AQ352" s="150"/>
      <c r="AR352" s="261" t="s">
        <v>1443</v>
      </c>
      <c r="AS352" s="73"/>
      <c r="AT352" s="73"/>
      <c r="AU352" s="150"/>
      <c r="AV352" s="261" t="s">
        <v>1443</v>
      </c>
      <c r="AW352" s="148" t="s">
        <v>1462</v>
      </c>
      <c r="AX352" s="73"/>
      <c r="AY352" s="73"/>
      <c r="AZ352" s="264" t="s">
        <v>710</v>
      </c>
      <c r="BA352" s="73"/>
      <c r="BB352" s="73"/>
      <c r="BC352" s="73"/>
      <c r="BD352" s="73"/>
      <c r="BE352" s="148" t="s">
        <v>1443</v>
      </c>
      <c r="BF352" s="265" t="s">
        <v>1862</v>
      </c>
      <c r="BG352" s="148"/>
      <c r="BH352" s="73"/>
      <c r="BI352" s="73"/>
      <c r="BJ352" s="261"/>
      <c r="BL352" s="2"/>
    </row>
    <row r="353" spans="1:66" ht="40.5" customHeight="1">
      <c r="A353" s="258" t="s">
        <v>364</v>
      </c>
      <c r="B353" s="73"/>
      <c r="C353" s="73"/>
      <c r="D353" s="259" t="s">
        <v>14</v>
      </c>
      <c r="E353" s="136">
        <f t="shared" si="167"/>
        <v>0</v>
      </c>
      <c r="F353" s="118" t="s">
        <v>1429</v>
      </c>
      <c r="G353" s="118" t="s">
        <v>1429</v>
      </c>
      <c r="H353" s="119" t="s">
        <v>1429</v>
      </c>
      <c r="I353" s="119" t="s">
        <v>1429</v>
      </c>
      <c r="J353" s="123" t="s">
        <v>1429</v>
      </c>
      <c r="K353" s="118">
        <f t="shared" si="156"/>
        <v>1</v>
      </c>
      <c r="L353" s="118">
        <v>1</v>
      </c>
      <c r="M353" s="118">
        <v>0</v>
      </c>
      <c r="N353" s="143">
        <f t="shared" si="178"/>
        <v>100</v>
      </c>
      <c r="O353" s="143">
        <f t="shared" si="179"/>
        <v>0</v>
      </c>
      <c r="P353" s="260" t="s">
        <v>9</v>
      </c>
      <c r="Q353" s="9">
        <v>1</v>
      </c>
      <c r="R353" s="16">
        <v>1</v>
      </c>
      <c r="S353" s="16">
        <v>0</v>
      </c>
      <c r="T353" s="28">
        <v>100</v>
      </c>
      <c r="U353" s="28">
        <v>0</v>
      </c>
      <c r="V353" s="136" t="s">
        <v>9</v>
      </c>
      <c r="W353" s="261">
        <v>10</v>
      </c>
      <c r="X353" s="261" t="s">
        <v>1443</v>
      </c>
      <c r="Y353" s="108"/>
      <c r="Z353" s="16"/>
      <c r="AA353" s="16"/>
      <c r="AB353" s="16"/>
      <c r="AC353" s="16"/>
      <c r="AD353" s="266"/>
      <c r="AE353" s="150">
        <v>10</v>
      </c>
      <c r="AF353" s="261" t="s">
        <v>1443</v>
      </c>
      <c r="AG353" s="150"/>
      <c r="AH353" s="73"/>
      <c r="AI353" s="73"/>
      <c r="AJ353" s="73"/>
      <c r="AK353" s="73"/>
      <c r="AL353" s="73"/>
      <c r="AM353" s="73"/>
      <c r="AN353" s="73"/>
      <c r="AO353" s="73"/>
      <c r="AP353" s="150"/>
      <c r="AQ353" s="150"/>
      <c r="AR353" s="261" t="s">
        <v>1443</v>
      </c>
      <c r="AS353" s="73"/>
      <c r="AT353" s="73" t="s">
        <v>942</v>
      </c>
      <c r="AU353" s="150" t="s">
        <v>1015</v>
      </c>
      <c r="AV353" s="261" t="s">
        <v>1443</v>
      </c>
      <c r="AW353" s="148" t="s">
        <v>1471</v>
      </c>
      <c r="AX353" s="73"/>
      <c r="AY353" s="73" t="s">
        <v>1471</v>
      </c>
      <c r="AZ353" s="264" t="s">
        <v>1581</v>
      </c>
      <c r="BA353" s="73"/>
      <c r="BB353" s="73"/>
      <c r="BC353" s="73" t="s">
        <v>693</v>
      </c>
      <c r="BD353" s="73" t="s">
        <v>695</v>
      </c>
      <c r="BE353" s="148" t="s">
        <v>1443</v>
      </c>
      <c r="BF353" s="265" t="s">
        <v>1862</v>
      </c>
      <c r="BG353" s="148"/>
      <c r="BH353" s="73"/>
      <c r="BI353" s="73" t="s">
        <v>969</v>
      </c>
      <c r="BJ353" s="261"/>
      <c r="BL353" s="2"/>
    </row>
    <row r="354" spans="1:66" ht="40.5" customHeight="1">
      <c r="A354" s="258" t="s">
        <v>365</v>
      </c>
      <c r="B354" s="73"/>
      <c r="C354" s="73"/>
      <c r="D354" s="259" t="s">
        <v>14</v>
      </c>
      <c r="E354" s="136">
        <f t="shared" si="167"/>
        <v>0</v>
      </c>
      <c r="F354" s="118" t="s">
        <v>1429</v>
      </c>
      <c r="G354" s="118" t="s">
        <v>1429</v>
      </c>
      <c r="H354" s="119" t="s">
        <v>1429</v>
      </c>
      <c r="I354" s="119" t="s">
        <v>1429</v>
      </c>
      <c r="J354" s="123" t="s">
        <v>1429</v>
      </c>
      <c r="K354" s="118">
        <f t="shared" si="156"/>
        <v>1</v>
      </c>
      <c r="L354" s="118">
        <v>1</v>
      </c>
      <c r="M354" s="118">
        <v>0</v>
      </c>
      <c r="N354" s="143">
        <f t="shared" si="178"/>
        <v>100</v>
      </c>
      <c r="O354" s="143">
        <f t="shared" si="179"/>
        <v>0</v>
      </c>
      <c r="P354" s="260" t="s">
        <v>9</v>
      </c>
      <c r="Q354" s="9">
        <v>1</v>
      </c>
      <c r="R354" s="16">
        <v>1</v>
      </c>
      <c r="S354" s="16">
        <v>0</v>
      </c>
      <c r="T354" s="28">
        <v>100</v>
      </c>
      <c r="U354" s="28">
        <v>0</v>
      </c>
      <c r="V354" s="136" t="s">
        <v>9</v>
      </c>
      <c r="W354" s="261" t="s">
        <v>9</v>
      </c>
      <c r="X354" s="261" t="s">
        <v>1446</v>
      </c>
      <c r="Y354" s="108"/>
      <c r="Z354" s="16"/>
      <c r="AA354" s="16"/>
      <c r="AB354" s="16"/>
      <c r="AC354" s="16"/>
      <c r="AD354" s="266"/>
      <c r="AE354" s="150" t="s">
        <v>9</v>
      </c>
      <c r="AF354" s="261" t="s">
        <v>1446</v>
      </c>
      <c r="AG354" s="150"/>
      <c r="AH354" s="73"/>
      <c r="AI354" s="73"/>
      <c r="AJ354" s="73"/>
      <c r="AK354" s="73"/>
      <c r="AL354" s="73"/>
      <c r="AM354" s="73"/>
      <c r="AN354" s="73"/>
      <c r="AO354" s="73"/>
      <c r="AP354" s="150"/>
      <c r="AQ354" s="150"/>
      <c r="AR354" s="261" t="s">
        <v>1446</v>
      </c>
      <c r="AS354" s="73"/>
      <c r="AT354" s="73" t="s">
        <v>944</v>
      </c>
      <c r="AU354" s="150" t="s">
        <v>1017</v>
      </c>
      <c r="AV354" s="261" t="s">
        <v>1446</v>
      </c>
      <c r="AW354" s="148" t="s">
        <v>1472</v>
      </c>
      <c r="AX354" s="73"/>
      <c r="AY354" s="73" t="s">
        <v>1472</v>
      </c>
      <c r="AZ354" s="264" t="s">
        <v>710</v>
      </c>
      <c r="BA354" s="73"/>
      <c r="BB354" s="73"/>
      <c r="BC354" s="73"/>
      <c r="BD354" s="73"/>
      <c r="BE354" s="148" t="s">
        <v>1444</v>
      </c>
      <c r="BF354" s="265" t="s">
        <v>1863</v>
      </c>
      <c r="BG354" s="148"/>
      <c r="BH354" s="73"/>
      <c r="BI354" s="73"/>
      <c r="BJ354" s="261"/>
      <c r="BL354" s="2"/>
    </row>
    <row r="355" spans="1:66" ht="40.5" customHeight="1">
      <c r="A355" s="258" t="s">
        <v>366</v>
      </c>
      <c r="B355" s="73"/>
      <c r="C355" s="73"/>
      <c r="D355" s="259" t="s">
        <v>14</v>
      </c>
      <c r="E355" s="136">
        <f t="shared" si="167"/>
        <v>0</v>
      </c>
      <c r="F355" s="118" t="s">
        <v>1429</v>
      </c>
      <c r="G355" s="118" t="s">
        <v>1429</v>
      </c>
      <c r="H355" s="119" t="s">
        <v>1429</v>
      </c>
      <c r="I355" s="119" t="s">
        <v>1429</v>
      </c>
      <c r="J355" s="123" t="s">
        <v>1429</v>
      </c>
      <c r="K355" s="118">
        <f t="shared" si="156"/>
        <v>2</v>
      </c>
      <c r="L355" s="118">
        <v>2</v>
      </c>
      <c r="M355" s="118">
        <v>0</v>
      </c>
      <c r="N355" s="143">
        <f t="shared" si="178"/>
        <v>100</v>
      </c>
      <c r="O355" s="143">
        <f t="shared" si="179"/>
        <v>0</v>
      </c>
      <c r="P355" s="260">
        <v>10</v>
      </c>
      <c r="Q355" s="9">
        <v>2</v>
      </c>
      <c r="R355" s="16">
        <v>2</v>
      </c>
      <c r="S355" s="16">
        <v>0</v>
      </c>
      <c r="T355" s="28">
        <v>100</v>
      </c>
      <c r="U355" s="28">
        <v>0</v>
      </c>
      <c r="V355" s="136">
        <v>10</v>
      </c>
      <c r="W355" s="261">
        <v>10</v>
      </c>
      <c r="X355" s="261" t="s">
        <v>1443</v>
      </c>
      <c r="Y355" s="108"/>
      <c r="Z355" s="16"/>
      <c r="AA355" s="16"/>
      <c r="AB355" s="16"/>
      <c r="AC355" s="16"/>
      <c r="AD355" s="266"/>
      <c r="AE355" s="150">
        <v>10</v>
      </c>
      <c r="AF355" s="261" t="s">
        <v>1443</v>
      </c>
      <c r="AG355" s="150"/>
      <c r="AH355" s="73"/>
      <c r="AI355" s="73"/>
      <c r="AJ355" s="73"/>
      <c r="AK355" s="73"/>
      <c r="AL355" s="73"/>
      <c r="AM355" s="73"/>
      <c r="AN355" s="73"/>
      <c r="AO355" s="73"/>
      <c r="AP355" s="150"/>
      <c r="AQ355" s="150"/>
      <c r="AR355" s="261" t="s">
        <v>1443</v>
      </c>
      <c r="AS355" s="73"/>
      <c r="AT355" s="73" t="s">
        <v>946</v>
      </c>
      <c r="AU355" s="150" t="s">
        <v>1015</v>
      </c>
      <c r="AV355" s="261" t="s">
        <v>1443</v>
      </c>
      <c r="AW355" s="148" t="s">
        <v>1466</v>
      </c>
      <c r="AX355" s="73" t="s">
        <v>1466</v>
      </c>
      <c r="AY355" s="73" t="s">
        <v>1466</v>
      </c>
      <c r="AZ355" s="264" t="s">
        <v>710</v>
      </c>
      <c r="BA355" s="73"/>
      <c r="BB355" s="73"/>
      <c r="BC355" s="73"/>
      <c r="BD355" s="73"/>
      <c r="BE355" s="148" t="s">
        <v>1443</v>
      </c>
      <c r="BF355" s="265" t="s">
        <v>1862</v>
      </c>
      <c r="BG355" s="148"/>
      <c r="BH355" s="73"/>
      <c r="BI355" s="73" t="s">
        <v>970</v>
      </c>
      <c r="BJ355" s="261"/>
      <c r="BL355" s="2"/>
    </row>
    <row r="356" spans="1:66" ht="40.5" customHeight="1">
      <c r="A356" s="258" t="s">
        <v>367</v>
      </c>
      <c r="B356" s="73"/>
      <c r="C356" s="73"/>
      <c r="D356" s="259" t="s">
        <v>14</v>
      </c>
      <c r="E356" s="136">
        <f t="shared" si="167"/>
        <v>0</v>
      </c>
      <c r="F356" s="118" t="s">
        <v>1429</v>
      </c>
      <c r="G356" s="118" t="s">
        <v>1429</v>
      </c>
      <c r="H356" s="119" t="s">
        <v>1429</v>
      </c>
      <c r="I356" s="119" t="s">
        <v>1429</v>
      </c>
      <c r="J356" s="123" t="s">
        <v>1429</v>
      </c>
      <c r="K356" s="118">
        <f t="shared" si="156"/>
        <v>1</v>
      </c>
      <c r="L356" s="118">
        <v>1</v>
      </c>
      <c r="M356" s="118">
        <v>0</v>
      </c>
      <c r="N356" s="143">
        <f t="shared" si="178"/>
        <v>100</v>
      </c>
      <c r="O356" s="143">
        <f t="shared" si="179"/>
        <v>0</v>
      </c>
      <c r="P356" s="260" t="s">
        <v>9</v>
      </c>
      <c r="Q356" s="9">
        <v>1</v>
      </c>
      <c r="R356" s="16">
        <v>1</v>
      </c>
      <c r="S356" s="16">
        <v>0</v>
      </c>
      <c r="T356" s="28">
        <v>100</v>
      </c>
      <c r="U356" s="28">
        <v>0</v>
      </c>
      <c r="V356" s="136" t="s">
        <v>9</v>
      </c>
      <c r="W356" s="261" t="s">
        <v>9</v>
      </c>
      <c r="X356" s="261" t="s">
        <v>1446</v>
      </c>
      <c r="Y356" s="108"/>
      <c r="Z356" s="16"/>
      <c r="AA356" s="16"/>
      <c r="AB356" s="16"/>
      <c r="AC356" s="16"/>
      <c r="AD356" s="266"/>
      <c r="AE356" s="150" t="s">
        <v>9</v>
      </c>
      <c r="AF356" s="261" t="s">
        <v>1446</v>
      </c>
      <c r="AG356" s="150"/>
      <c r="AH356" s="73"/>
      <c r="AI356" s="73"/>
      <c r="AJ356" s="73"/>
      <c r="AK356" s="73"/>
      <c r="AL356" s="73"/>
      <c r="AM356" s="73"/>
      <c r="AN356" s="73"/>
      <c r="AO356" s="73"/>
      <c r="AP356" s="150"/>
      <c r="AQ356" s="150"/>
      <c r="AR356" s="261" t="s">
        <v>1446</v>
      </c>
      <c r="AS356" s="73"/>
      <c r="AT356" s="73" t="s">
        <v>947</v>
      </c>
      <c r="AU356" s="150" t="s">
        <v>1017</v>
      </c>
      <c r="AV356" s="261" t="s">
        <v>1446</v>
      </c>
      <c r="AW356" s="148" t="s">
        <v>1473</v>
      </c>
      <c r="AX356" s="73"/>
      <c r="AY356" s="73"/>
      <c r="AZ356" s="264" t="s">
        <v>710</v>
      </c>
      <c r="BA356" s="73"/>
      <c r="BB356" s="73"/>
      <c r="BC356" s="73"/>
      <c r="BD356" s="73"/>
      <c r="BE356" s="148" t="s">
        <v>1444</v>
      </c>
      <c r="BF356" s="265" t="s">
        <v>1863</v>
      </c>
      <c r="BG356" s="148"/>
      <c r="BH356" s="73"/>
      <c r="BI356" s="73" t="s">
        <v>980</v>
      </c>
      <c r="BJ356" s="261"/>
      <c r="BL356" s="2"/>
    </row>
    <row r="357" spans="1:66" ht="40.5" customHeight="1">
      <c r="A357" s="258" t="s">
        <v>368</v>
      </c>
      <c r="B357" s="73"/>
      <c r="C357" s="73"/>
      <c r="D357" s="259" t="s">
        <v>14</v>
      </c>
      <c r="E357" s="136">
        <f t="shared" si="167"/>
        <v>0</v>
      </c>
      <c r="F357" s="118" t="s">
        <v>1429</v>
      </c>
      <c r="G357" s="118" t="s">
        <v>1429</v>
      </c>
      <c r="H357" s="119" t="s">
        <v>1429</v>
      </c>
      <c r="I357" s="119" t="s">
        <v>1429</v>
      </c>
      <c r="J357" s="123" t="s">
        <v>1429</v>
      </c>
      <c r="K357" s="118">
        <f t="shared" si="156"/>
        <v>1</v>
      </c>
      <c r="L357" s="118">
        <v>1</v>
      </c>
      <c r="M357" s="118">
        <v>0</v>
      </c>
      <c r="N357" s="143">
        <f t="shared" si="178"/>
        <v>100</v>
      </c>
      <c r="O357" s="143">
        <f t="shared" si="179"/>
        <v>0</v>
      </c>
      <c r="P357" s="260">
        <v>10</v>
      </c>
      <c r="Q357" s="9">
        <v>1</v>
      </c>
      <c r="R357" s="16">
        <v>1</v>
      </c>
      <c r="S357" s="16">
        <v>0</v>
      </c>
      <c r="T357" s="28">
        <v>100</v>
      </c>
      <c r="U357" s="28">
        <v>0</v>
      </c>
      <c r="V357" s="136">
        <v>10</v>
      </c>
      <c r="W357" s="261">
        <v>10</v>
      </c>
      <c r="X357" s="261" t="s">
        <v>1443</v>
      </c>
      <c r="Y357" s="108"/>
      <c r="Z357" s="16"/>
      <c r="AA357" s="16"/>
      <c r="AB357" s="16"/>
      <c r="AC357" s="16"/>
      <c r="AD357" s="266"/>
      <c r="AE357" s="150">
        <v>10</v>
      </c>
      <c r="AF357" s="261" t="s">
        <v>1443</v>
      </c>
      <c r="AG357" s="150"/>
      <c r="AH357" s="73"/>
      <c r="AI357" s="73"/>
      <c r="AJ357" s="73"/>
      <c r="AK357" s="73"/>
      <c r="AL357" s="73"/>
      <c r="AM357" s="73"/>
      <c r="AN357" s="73"/>
      <c r="AO357" s="73"/>
      <c r="AP357" s="150"/>
      <c r="AQ357" s="150"/>
      <c r="AR357" s="261" t="s">
        <v>1443</v>
      </c>
      <c r="AS357" s="73"/>
      <c r="AT357" s="73" t="s">
        <v>952</v>
      </c>
      <c r="AU357" s="150" t="s">
        <v>1015</v>
      </c>
      <c r="AV357" s="261" t="s">
        <v>1443</v>
      </c>
      <c r="AW357" s="148" t="s">
        <v>1474</v>
      </c>
      <c r="AX357" s="73" t="s">
        <v>1000</v>
      </c>
      <c r="AY357" s="73" t="s">
        <v>1000</v>
      </c>
      <c r="AZ357" s="264" t="s">
        <v>710</v>
      </c>
      <c r="BA357" s="73"/>
      <c r="BB357" s="73"/>
      <c r="BC357" s="73"/>
      <c r="BD357" s="73"/>
      <c r="BE357" s="148" t="s">
        <v>1444</v>
      </c>
      <c r="BF357" s="265" t="s">
        <v>1863</v>
      </c>
      <c r="BG357" s="148"/>
      <c r="BH357" s="73"/>
      <c r="BI357" s="73" t="s">
        <v>981</v>
      </c>
      <c r="BJ357" s="261"/>
      <c r="BL357" s="2"/>
    </row>
    <row r="358" spans="1:66" ht="40.5" customHeight="1">
      <c r="A358" s="258" t="s">
        <v>369</v>
      </c>
      <c r="B358" s="73"/>
      <c r="C358" s="73"/>
      <c r="D358" s="259" t="s">
        <v>14</v>
      </c>
      <c r="E358" s="136">
        <f t="shared" si="167"/>
        <v>0</v>
      </c>
      <c r="F358" s="118" t="s">
        <v>1429</v>
      </c>
      <c r="G358" s="118" t="s">
        <v>1429</v>
      </c>
      <c r="H358" s="119" t="s">
        <v>1429</v>
      </c>
      <c r="I358" s="119" t="s">
        <v>1429</v>
      </c>
      <c r="J358" s="123" t="s">
        <v>1429</v>
      </c>
      <c r="K358" s="118">
        <f t="shared" si="156"/>
        <v>1</v>
      </c>
      <c r="L358" s="118">
        <v>1</v>
      </c>
      <c r="M358" s="118">
        <v>0</v>
      </c>
      <c r="N358" s="143">
        <f t="shared" si="178"/>
        <v>100</v>
      </c>
      <c r="O358" s="143">
        <f t="shared" si="179"/>
        <v>0</v>
      </c>
      <c r="P358" s="260" t="s">
        <v>9</v>
      </c>
      <c r="Q358" s="9">
        <v>1</v>
      </c>
      <c r="R358" s="16">
        <v>1</v>
      </c>
      <c r="S358" s="16">
        <v>0</v>
      </c>
      <c r="T358" s="28">
        <v>100</v>
      </c>
      <c r="U358" s="28">
        <v>0</v>
      </c>
      <c r="V358" s="136">
        <v>5</v>
      </c>
      <c r="W358" s="261">
        <v>5</v>
      </c>
      <c r="X358" s="261" t="s">
        <v>1443</v>
      </c>
      <c r="Y358" s="108"/>
      <c r="Z358" s="16"/>
      <c r="AA358" s="16"/>
      <c r="AB358" s="16"/>
      <c r="AC358" s="16"/>
      <c r="AD358" s="266"/>
      <c r="AE358" s="150">
        <v>5</v>
      </c>
      <c r="AF358" s="261" t="s">
        <v>1443</v>
      </c>
      <c r="AG358" s="150"/>
      <c r="AH358" s="73"/>
      <c r="AI358" s="73"/>
      <c r="AJ358" s="73"/>
      <c r="AK358" s="73"/>
      <c r="AL358" s="73"/>
      <c r="AM358" s="73"/>
      <c r="AN358" s="73">
        <v>800</v>
      </c>
      <c r="AO358" s="73">
        <v>1</v>
      </c>
      <c r="AP358" s="150">
        <v>0</v>
      </c>
      <c r="AQ358" s="150">
        <v>1</v>
      </c>
      <c r="AR358" s="261" t="s">
        <v>1443</v>
      </c>
      <c r="AS358" s="73"/>
      <c r="AT358" s="73"/>
      <c r="AU358" s="150"/>
      <c r="AV358" s="261" t="s">
        <v>1443</v>
      </c>
      <c r="AW358" s="148" t="s">
        <v>1475</v>
      </c>
      <c r="AX358" s="73"/>
      <c r="AY358" s="73"/>
      <c r="AZ358" s="264" t="s">
        <v>710</v>
      </c>
      <c r="BA358" s="73"/>
      <c r="BB358" s="73"/>
      <c r="BC358" s="73"/>
      <c r="BD358" s="73"/>
      <c r="BE358" s="148" t="s">
        <v>1443</v>
      </c>
      <c r="BF358" s="265" t="s">
        <v>1862</v>
      </c>
      <c r="BG358" s="148"/>
      <c r="BH358" s="73"/>
      <c r="BI358" s="73" t="s">
        <v>982</v>
      </c>
      <c r="BJ358" s="261"/>
      <c r="BL358" s="2"/>
      <c r="BM358" s="3"/>
      <c r="BN358" s="3"/>
    </row>
    <row r="359" spans="1:66" ht="40.5" customHeight="1">
      <c r="A359" s="258" t="s">
        <v>370</v>
      </c>
      <c r="B359" s="73"/>
      <c r="C359" s="73"/>
      <c r="D359" s="259" t="s">
        <v>14</v>
      </c>
      <c r="E359" s="136">
        <f t="shared" si="167"/>
        <v>0</v>
      </c>
      <c r="F359" s="118" t="s">
        <v>1429</v>
      </c>
      <c r="G359" s="118" t="s">
        <v>1429</v>
      </c>
      <c r="H359" s="119" t="s">
        <v>1429</v>
      </c>
      <c r="I359" s="119" t="s">
        <v>1429</v>
      </c>
      <c r="J359" s="123" t="s">
        <v>1429</v>
      </c>
      <c r="K359" s="118">
        <f t="shared" si="156"/>
        <v>2</v>
      </c>
      <c r="L359" s="118">
        <v>2</v>
      </c>
      <c r="M359" s="118">
        <v>0</v>
      </c>
      <c r="N359" s="143">
        <f t="shared" si="178"/>
        <v>100</v>
      </c>
      <c r="O359" s="143">
        <f t="shared" si="179"/>
        <v>0</v>
      </c>
      <c r="P359" s="260">
        <v>10</v>
      </c>
      <c r="Q359" s="9">
        <v>2</v>
      </c>
      <c r="R359" s="16">
        <v>2</v>
      </c>
      <c r="S359" s="16">
        <v>0</v>
      </c>
      <c r="T359" s="28">
        <v>100</v>
      </c>
      <c r="U359" s="28">
        <v>0</v>
      </c>
      <c r="V359" s="136">
        <v>10</v>
      </c>
      <c r="W359" s="261">
        <v>10</v>
      </c>
      <c r="X359" s="261" t="s">
        <v>1443</v>
      </c>
      <c r="Y359" s="108"/>
      <c r="Z359" s="16"/>
      <c r="AA359" s="16"/>
      <c r="AB359" s="16"/>
      <c r="AC359" s="16"/>
      <c r="AD359" s="266"/>
      <c r="AE359" s="150">
        <v>10</v>
      </c>
      <c r="AF359" s="261" t="s">
        <v>1443</v>
      </c>
      <c r="AG359" s="150"/>
      <c r="AH359" s="73"/>
      <c r="AI359" s="73"/>
      <c r="AJ359" s="73"/>
      <c r="AK359" s="73"/>
      <c r="AL359" s="73"/>
      <c r="AM359" s="73"/>
      <c r="AN359" s="73"/>
      <c r="AO359" s="73"/>
      <c r="AP359" s="150"/>
      <c r="AQ359" s="150"/>
      <c r="AR359" s="261" t="s">
        <v>1443</v>
      </c>
      <c r="AS359" s="73"/>
      <c r="AT359" s="73"/>
      <c r="AU359" s="150"/>
      <c r="AV359" s="261" t="s">
        <v>1443</v>
      </c>
      <c r="AW359" s="148"/>
      <c r="AX359" s="73"/>
      <c r="AY359" s="73" t="s">
        <v>1555</v>
      </c>
      <c r="AZ359" s="264" t="s">
        <v>710</v>
      </c>
      <c r="BA359" s="73"/>
      <c r="BB359" s="73"/>
      <c r="BC359" s="73"/>
      <c r="BD359" s="73"/>
      <c r="BE359" s="148" t="s">
        <v>1443</v>
      </c>
      <c r="BF359" s="265" t="s">
        <v>1862</v>
      </c>
      <c r="BG359" s="148"/>
      <c r="BH359" s="73"/>
      <c r="BI359" s="73" t="s">
        <v>983</v>
      </c>
      <c r="BJ359" s="261"/>
      <c r="BL359" s="2"/>
    </row>
    <row r="360" spans="1:66" ht="40.5" customHeight="1">
      <c r="A360" s="258" t="s">
        <v>371</v>
      </c>
      <c r="B360" s="73" t="s">
        <v>72</v>
      </c>
      <c r="C360" s="73"/>
      <c r="D360" s="258" t="s">
        <v>11</v>
      </c>
      <c r="E360" s="136">
        <f t="shared" si="167"/>
        <v>2</v>
      </c>
      <c r="F360" s="119">
        <v>2</v>
      </c>
      <c r="G360" s="119">
        <v>0</v>
      </c>
      <c r="H360" s="143">
        <f t="shared" si="168"/>
        <v>100</v>
      </c>
      <c r="I360" s="143">
        <f t="shared" si="169"/>
        <v>0</v>
      </c>
      <c r="J360" s="260">
        <v>10</v>
      </c>
      <c r="K360" s="118">
        <f t="shared" si="156"/>
        <v>0</v>
      </c>
      <c r="L360" s="119" t="s">
        <v>1429</v>
      </c>
      <c r="M360" s="119" t="s">
        <v>1429</v>
      </c>
      <c r="N360" s="143" t="s">
        <v>1429</v>
      </c>
      <c r="O360" s="143" t="s">
        <v>1429</v>
      </c>
      <c r="P360" s="123" t="s">
        <v>1429</v>
      </c>
      <c r="Q360" s="9">
        <v>2</v>
      </c>
      <c r="R360" s="19">
        <v>2</v>
      </c>
      <c r="S360" s="19">
        <v>0</v>
      </c>
      <c r="T360" s="28">
        <v>100</v>
      </c>
      <c r="U360" s="28">
        <v>0</v>
      </c>
      <c r="V360" s="136">
        <v>10</v>
      </c>
      <c r="W360" s="261">
        <v>10</v>
      </c>
      <c r="X360" s="261" t="s">
        <v>1443</v>
      </c>
      <c r="Y360" s="108"/>
      <c r="Z360" s="16"/>
      <c r="AA360" s="16"/>
      <c r="AB360" s="16"/>
      <c r="AC360" s="16"/>
      <c r="AD360" s="266"/>
      <c r="AE360" s="150">
        <v>10</v>
      </c>
      <c r="AF360" s="261" t="s">
        <v>1443</v>
      </c>
      <c r="AG360" s="150"/>
      <c r="AH360" s="73"/>
      <c r="AI360" s="73"/>
      <c r="AJ360" s="73"/>
      <c r="AK360" s="73"/>
      <c r="AL360" s="73"/>
      <c r="AM360" s="73"/>
      <c r="AN360" s="73"/>
      <c r="AO360" s="73"/>
      <c r="AP360" s="150"/>
      <c r="AQ360" s="150"/>
      <c r="AR360" s="261" t="s">
        <v>1443</v>
      </c>
      <c r="AS360" s="73"/>
      <c r="AT360" s="73"/>
      <c r="AU360" s="150"/>
      <c r="AV360" s="261" t="s">
        <v>1443</v>
      </c>
      <c r="AW360" s="148" t="s">
        <v>1462</v>
      </c>
      <c r="AX360" s="73"/>
      <c r="AY360" s="73" t="s">
        <v>1462</v>
      </c>
      <c r="AZ360" s="264" t="s">
        <v>710</v>
      </c>
      <c r="BA360" s="73"/>
      <c r="BB360" s="73"/>
      <c r="BC360" s="73"/>
      <c r="BD360" s="73"/>
      <c r="BE360" s="148" t="s">
        <v>1443</v>
      </c>
      <c r="BF360" s="265" t="s">
        <v>1862</v>
      </c>
      <c r="BG360" s="148"/>
      <c r="BH360" s="73"/>
      <c r="BI360" s="73" t="s">
        <v>1</v>
      </c>
      <c r="BJ360" s="261"/>
      <c r="BL360" s="2"/>
    </row>
    <row r="361" spans="1:66" ht="40.5" customHeight="1">
      <c r="A361" s="258" t="s">
        <v>372</v>
      </c>
      <c r="B361" s="73" t="s">
        <v>72</v>
      </c>
      <c r="C361" s="73"/>
      <c r="D361" s="259" t="s">
        <v>11</v>
      </c>
      <c r="E361" s="136">
        <f t="shared" si="167"/>
        <v>1</v>
      </c>
      <c r="F361" s="118">
        <v>1</v>
      </c>
      <c r="G361" s="118">
        <v>0</v>
      </c>
      <c r="H361" s="143">
        <f t="shared" si="168"/>
        <v>100</v>
      </c>
      <c r="I361" s="143">
        <f t="shared" si="169"/>
        <v>0</v>
      </c>
      <c r="J361" s="260">
        <v>10</v>
      </c>
      <c r="K361" s="118">
        <f t="shared" si="156"/>
        <v>13</v>
      </c>
      <c r="L361" s="118">
        <v>13</v>
      </c>
      <c r="M361" s="118">
        <v>0</v>
      </c>
      <c r="N361" s="143">
        <f t="shared" ref="N361:N367" si="180">L361/K361*100</f>
        <v>100</v>
      </c>
      <c r="O361" s="143">
        <f t="shared" ref="O361:O367" si="181">M361/K361*100</f>
        <v>0</v>
      </c>
      <c r="P361" s="260">
        <v>10</v>
      </c>
      <c r="Q361" s="9">
        <v>13</v>
      </c>
      <c r="R361" s="16">
        <v>13</v>
      </c>
      <c r="S361" s="16">
        <v>0</v>
      </c>
      <c r="T361" s="28">
        <v>100</v>
      </c>
      <c r="U361" s="28">
        <v>0</v>
      </c>
      <c r="V361" s="136">
        <v>10</v>
      </c>
      <c r="W361" s="261">
        <v>10</v>
      </c>
      <c r="X361" s="261" t="s">
        <v>1443</v>
      </c>
      <c r="Y361" s="108"/>
      <c r="Z361" s="16"/>
      <c r="AA361" s="16"/>
      <c r="AB361" s="16"/>
      <c r="AC361" s="16"/>
      <c r="AD361" s="266"/>
      <c r="AE361" s="150">
        <v>10</v>
      </c>
      <c r="AF361" s="261" t="s">
        <v>1443</v>
      </c>
      <c r="AG361" s="150"/>
      <c r="AH361" s="73"/>
      <c r="AI361" s="73"/>
      <c r="AJ361" s="73"/>
      <c r="AK361" s="73"/>
      <c r="AL361" s="73"/>
      <c r="AM361" s="73"/>
      <c r="AN361" s="73"/>
      <c r="AO361" s="73"/>
      <c r="AP361" s="150"/>
      <c r="AQ361" s="150"/>
      <c r="AR361" s="261" t="s">
        <v>1443</v>
      </c>
      <c r="AS361" s="73"/>
      <c r="AT361" s="73"/>
      <c r="AU361" s="150"/>
      <c r="AV361" s="261" t="s">
        <v>1443</v>
      </c>
      <c r="AW361" s="148" t="s">
        <v>1462</v>
      </c>
      <c r="AX361" s="73"/>
      <c r="AY361" s="73"/>
      <c r="AZ361" s="264" t="s">
        <v>710</v>
      </c>
      <c r="BA361" s="73"/>
      <c r="BB361" s="73"/>
      <c r="BC361" s="73"/>
      <c r="BD361" s="73"/>
      <c r="BE361" s="148" t="s">
        <v>1443</v>
      </c>
      <c r="BF361" s="265" t="s">
        <v>1862</v>
      </c>
      <c r="BG361" s="148"/>
      <c r="BH361" s="73"/>
      <c r="BI361" s="73" t="s">
        <v>1</v>
      </c>
      <c r="BJ361" s="261"/>
      <c r="BL361" s="2"/>
    </row>
    <row r="362" spans="1:66" ht="40.5" customHeight="1">
      <c r="A362" s="258" t="s">
        <v>373</v>
      </c>
      <c r="B362" s="73"/>
      <c r="C362" s="73"/>
      <c r="D362" s="259" t="s">
        <v>11</v>
      </c>
      <c r="E362" s="136">
        <f t="shared" si="167"/>
        <v>0</v>
      </c>
      <c r="F362" s="118" t="s">
        <v>1429</v>
      </c>
      <c r="G362" s="118" t="s">
        <v>1429</v>
      </c>
      <c r="H362" s="119" t="s">
        <v>1429</v>
      </c>
      <c r="I362" s="119" t="s">
        <v>1429</v>
      </c>
      <c r="J362" s="123" t="s">
        <v>1429</v>
      </c>
      <c r="K362" s="118">
        <f t="shared" si="156"/>
        <v>1</v>
      </c>
      <c r="L362" s="118">
        <v>1</v>
      </c>
      <c r="M362" s="118">
        <v>0</v>
      </c>
      <c r="N362" s="143">
        <f t="shared" si="180"/>
        <v>100</v>
      </c>
      <c r="O362" s="143">
        <f t="shared" si="181"/>
        <v>0</v>
      </c>
      <c r="P362" s="260" t="s">
        <v>9</v>
      </c>
      <c r="Q362" s="9">
        <v>1</v>
      </c>
      <c r="R362" s="16">
        <v>1</v>
      </c>
      <c r="S362" s="16">
        <v>0</v>
      </c>
      <c r="T362" s="28">
        <v>100</v>
      </c>
      <c r="U362" s="28">
        <v>0</v>
      </c>
      <c r="V362" s="136" t="s">
        <v>9</v>
      </c>
      <c r="W362" s="261" t="s">
        <v>9</v>
      </c>
      <c r="X362" s="261" t="s">
        <v>1446</v>
      </c>
      <c r="Y362" s="108"/>
      <c r="Z362" s="16"/>
      <c r="AA362" s="16"/>
      <c r="AB362" s="16"/>
      <c r="AC362" s="16"/>
      <c r="AD362" s="266"/>
      <c r="AE362" s="150" t="s">
        <v>9</v>
      </c>
      <c r="AF362" s="261" t="s">
        <v>1454</v>
      </c>
      <c r="AG362" s="150"/>
      <c r="AH362" s="73"/>
      <c r="AI362" s="73"/>
      <c r="AJ362" s="73"/>
      <c r="AK362" s="73"/>
      <c r="AL362" s="73"/>
      <c r="AM362" s="73"/>
      <c r="AN362" s="73"/>
      <c r="AO362" s="73"/>
      <c r="AP362" s="150"/>
      <c r="AQ362" s="150"/>
      <c r="AR362" s="261" t="s">
        <v>1454</v>
      </c>
      <c r="AS362" s="73"/>
      <c r="AT362" s="73"/>
      <c r="AU362" s="150"/>
      <c r="AV362" s="261" t="s">
        <v>1454</v>
      </c>
      <c r="AW362" s="148"/>
      <c r="AX362" s="73"/>
      <c r="AY362" s="73"/>
      <c r="AZ362" s="264" t="s">
        <v>710</v>
      </c>
      <c r="BA362" s="73"/>
      <c r="BB362" s="73"/>
      <c r="BC362" s="73"/>
      <c r="BD362" s="73"/>
      <c r="BE362" s="148" t="s">
        <v>1454</v>
      </c>
      <c r="BF362" s="265" t="s">
        <v>1864</v>
      </c>
      <c r="BG362" s="148"/>
      <c r="BH362" s="73"/>
      <c r="BI362" s="73"/>
      <c r="BJ362" s="261"/>
      <c r="BL362" s="2"/>
    </row>
    <row r="363" spans="1:66" ht="40.5" customHeight="1">
      <c r="A363" s="258" t="s">
        <v>374</v>
      </c>
      <c r="B363" s="73"/>
      <c r="C363" s="73"/>
      <c r="D363" s="259" t="s">
        <v>14</v>
      </c>
      <c r="E363" s="136">
        <f t="shared" si="167"/>
        <v>0</v>
      </c>
      <c r="F363" s="118" t="s">
        <v>1429</v>
      </c>
      <c r="G363" s="118" t="s">
        <v>1429</v>
      </c>
      <c r="H363" s="119" t="s">
        <v>1429</v>
      </c>
      <c r="I363" s="119" t="s">
        <v>1429</v>
      </c>
      <c r="J363" s="123" t="s">
        <v>1429</v>
      </c>
      <c r="K363" s="118">
        <f t="shared" si="156"/>
        <v>1</v>
      </c>
      <c r="L363" s="118">
        <v>1</v>
      </c>
      <c r="M363" s="118">
        <v>0</v>
      </c>
      <c r="N363" s="143">
        <f t="shared" si="180"/>
        <v>100</v>
      </c>
      <c r="O363" s="143">
        <f t="shared" si="181"/>
        <v>0</v>
      </c>
      <c r="P363" s="260" t="s">
        <v>9</v>
      </c>
      <c r="Q363" s="9">
        <v>1</v>
      </c>
      <c r="R363" s="16">
        <v>1</v>
      </c>
      <c r="S363" s="16">
        <v>0</v>
      </c>
      <c r="T363" s="28">
        <v>100</v>
      </c>
      <c r="U363" s="28">
        <v>0</v>
      </c>
      <c r="V363" s="136">
        <v>1</v>
      </c>
      <c r="W363" s="261">
        <v>5</v>
      </c>
      <c r="X363" s="261" t="s">
        <v>1443</v>
      </c>
      <c r="Y363" s="108"/>
      <c r="Z363" s="16"/>
      <c r="AA363" s="16"/>
      <c r="AB363" s="16"/>
      <c r="AC363" s="16"/>
      <c r="AD363" s="266"/>
      <c r="AE363" s="150">
        <v>5</v>
      </c>
      <c r="AF363" s="261" t="s">
        <v>1443</v>
      </c>
      <c r="AG363" s="150"/>
      <c r="AH363" s="73"/>
      <c r="AI363" s="73"/>
      <c r="AJ363" s="73"/>
      <c r="AK363" s="73"/>
      <c r="AL363" s="73"/>
      <c r="AM363" s="73"/>
      <c r="AN363" s="73"/>
      <c r="AO363" s="73"/>
      <c r="AP363" s="150"/>
      <c r="AQ363" s="150"/>
      <c r="AR363" s="261" t="s">
        <v>1443</v>
      </c>
      <c r="AS363" s="73"/>
      <c r="AT363" s="73" t="s">
        <v>937</v>
      </c>
      <c r="AU363" s="150" t="s">
        <v>1015</v>
      </c>
      <c r="AV363" s="261" t="s">
        <v>1443</v>
      </c>
      <c r="AW363" s="148" t="s">
        <v>1477</v>
      </c>
      <c r="AX363" s="73" t="s">
        <v>1477</v>
      </c>
      <c r="AY363" s="73" t="s">
        <v>1477</v>
      </c>
      <c r="AZ363" s="264" t="s">
        <v>710</v>
      </c>
      <c r="BA363" s="73"/>
      <c r="BB363" s="73"/>
      <c r="BC363" s="73"/>
      <c r="BD363" s="73"/>
      <c r="BE363" s="148" t="s">
        <v>1443</v>
      </c>
      <c r="BF363" s="265" t="s">
        <v>1862</v>
      </c>
      <c r="BG363" s="148"/>
      <c r="BH363" s="73"/>
      <c r="BI363" s="73" t="s">
        <v>984</v>
      </c>
      <c r="BJ363" s="261"/>
      <c r="BL363" s="2"/>
    </row>
    <row r="364" spans="1:66" ht="40.5" customHeight="1">
      <c r="A364" s="258" t="s">
        <v>375</v>
      </c>
      <c r="B364" s="73" t="s">
        <v>72</v>
      </c>
      <c r="C364" s="73"/>
      <c r="D364" s="259" t="s">
        <v>11</v>
      </c>
      <c r="E364" s="136">
        <f t="shared" si="167"/>
        <v>1</v>
      </c>
      <c r="F364" s="118">
        <v>1</v>
      </c>
      <c r="G364" s="118">
        <v>0</v>
      </c>
      <c r="H364" s="143">
        <f t="shared" si="168"/>
        <v>100</v>
      </c>
      <c r="I364" s="143">
        <f t="shared" si="169"/>
        <v>0</v>
      </c>
      <c r="J364" s="260">
        <v>10</v>
      </c>
      <c r="K364" s="118">
        <f t="shared" si="156"/>
        <v>1</v>
      </c>
      <c r="L364" s="118">
        <v>1</v>
      </c>
      <c r="M364" s="118">
        <v>0</v>
      </c>
      <c r="N364" s="143">
        <f t="shared" si="180"/>
        <v>100</v>
      </c>
      <c r="O364" s="143">
        <f t="shared" si="181"/>
        <v>0</v>
      </c>
      <c r="P364" s="260">
        <v>10</v>
      </c>
      <c r="Q364" s="9">
        <v>1</v>
      </c>
      <c r="R364" s="16">
        <v>1</v>
      </c>
      <c r="S364" s="16">
        <v>0</v>
      </c>
      <c r="T364" s="28">
        <v>100</v>
      </c>
      <c r="U364" s="28">
        <v>0</v>
      </c>
      <c r="V364" s="136">
        <v>10</v>
      </c>
      <c r="W364" s="261">
        <v>10</v>
      </c>
      <c r="X364" s="261" t="s">
        <v>1443</v>
      </c>
      <c r="Y364" s="108"/>
      <c r="Z364" s="16"/>
      <c r="AA364" s="16"/>
      <c r="AB364" s="16"/>
      <c r="AC364" s="16"/>
      <c r="AD364" s="266"/>
      <c r="AE364" s="150">
        <v>10</v>
      </c>
      <c r="AF364" s="261" t="s">
        <v>1443</v>
      </c>
      <c r="AG364" s="150"/>
      <c r="AH364" s="73"/>
      <c r="AI364" s="73"/>
      <c r="AJ364" s="73"/>
      <c r="AK364" s="73"/>
      <c r="AL364" s="73"/>
      <c r="AM364" s="73"/>
      <c r="AN364" s="73"/>
      <c r="AO364" s="73"/>
      <c r="AP364" s="150"/>
      <c r="AQ364" s="150"/>
      <c r="AR364" s="261" t="s">
        <v>1443</v>
      </c>
      <c r="AS364" s="73"/>
      <c r="AT364" s="73"/>
      <c r="AU364" s="150"/>
      <c r="AV364" s="261" t="s">
        <v>1443</v>
      </c>
      <c r="AW364" s="148" t="s">
        <v>1462</v>
      </c>
      <c r="AX364" s="73"/>
      <c r="AY364" s="73"/>
      <c r="AZ364" s="264" t="s">
        <v>710</v>
      </c>
      <c r="BA364" s="73"/>
      <c r="BB364" s="73"/>
      <c r="BC364" s="73"/>
      <c r="BD364" s="73"/>
      <c r="BE364" s="148" t="s">
        <v>1443</v>
      </c>
      <c r="BF364" s="265" t="s">
        <v>1862</v>
      </c>
      <c r="BG364" s="148"/>
      <c r="BH364" s="73"/>
      <c r="BI364" s="73" t="s">
        <v>1</v>
      </c>
      <c r="BJ364" s="261"/>
      <c r="BL364" s="2"/>
    </row>
    <row r="365" spans="1:66" ht="40.5" customHeight="1">
      <c r="A365" s="258" t="s">
        <v>376</v>
      </c>
      <c r="B365" s="73"/>
      <c r="C365" s="73"/>
      <c r="D365" s="259" t="s">
        <v>14</v>
      </c>
      <c r="E365" s="136">
        <f t="shared" si="167"/>
        <v>1</v>
      </c>
      <c r="F365" s="118">
        <v>1</v>
      </c>
      <c r="G365" s="118">
        <v>0</v>
      </c>
      <c r="H365" s="143">
        <f t="shared" si="168"/>
        <v>100</v>
      </c>
      <c r="I365" s="143">
        <f t="shared" si="169"/>
        <v>0</v>
      </c>
      <c r="J365" s="260">
        <v>10</v>
      </c>
      <c r="K365" s="118">
        <f t="shared" si="156"/>
        <v>1</v>
      </c>
      <c r="L365" s="118">
        <v>1</v>
      </c>
      <c r="M365" s="118">
        <v>0</v>
      </c>
      <c r="N365" s="143">
        <f t="shared" si="180"/>
        <v>100</v>
      </c>
      <c r="O365" s="143">
        <f t="shared" si="181"/>
        <v>0</v>
      </c>
      <c r="P365" s="260">
        <v>10</v>
      </c>
      <c r="Q365" s="9">
        <v>1</v>
      </c>
      <c r="R365" s="16">
        <v>1</v>
      </c>
      <c r="S365" s="16">
        <v>0</v>
      </c>
      <c r="T365" s="28">
        <v>100</v>
      </c>
      <c r="U365" s="28">
        <v>0</v>
      </c>
      <c r="V365" s="136">
        <v>10</v>
      </c>
      <c r="W365" s="261">
        <v>10</v>
      </c>
      <c r="X365" s="261" t="s">
        <v>1443</v>
      </c>
      <c r="Y365" s="108"/>
      <c r="Z365" s="16"/>
      <c r="AA365" s="16"/>
      <c r="AB365" s="16"/>
      <c r="AC365" s="16"/>
      <c r="AD365" s="266"/>
      <c r="AE365" s="150">
        <v>10</v>
      </c>
      <c r="AF365" s="261" t="s">
        <v>1443</v>
      </c>
      <c r="AG365" s="150"/>
      <c r="AH365" s="73"/>
      <c r="AI365" s="73"/>
      <c r="AJ365" s="73"/>
      <c r="AK365" s="73"/>
      <c r="AL365" s="73"/>
      <c r="AM365" s="73"/>
      <c r="AN365" s="73"/>
      <c r="AO365" s="73"/>
      <c r="AP365" s="150"/>
      <c r="AQ365" s="150"/>
      <c r="AR365" s="261" t="s">
        <v>1443</v>
      </c>
      <c r="AS365" s="73"/>
      <c r="AT365" s="73"/>
      <c r="AU365" s="150"/>
      <c r="AV365" s="261" t="s">
        <v>1443</v>
      </c>
      <c r="AW365" s="148" t="s">
        <v>1462</v>
      </c>
      <c r="AX365" s="73"/>
      <c r="AY365" s="73"/>
      <c r="AZ365" s="264" t="s">
        <v>710</v>
      </c>
      <c r="BA365" s="73"/>
      <c r="BB365" s="73"/>
      <c r="BC365" s="73"/>
      <c r="BD365" s="73"/>
      <c r="BE365" s="148" t="s">
        <v>1443</v>
      </c>
      <c r="BF365" s="265" t="s">
        <v>1862</v>
      </c>
      <c r="BG365" s="148"/>
      <c r="BH365" s="73"/>
      <c r="BI365" s="73"/>
      <c r="BJ365" s="261"/>
      <c r="BL365" s="2"/>
    </row>
    <row r="366" spans="1:66" ht="40.5" customHeight="1">
      <c r="A366" s="258" t="s">
        <v>377</v>
      </c>
      <c r="B366" s="73" t="s">
        <v>72</v>
      </c>
      <c r="C366" s="73"/>
      <c r="D366" s="259" t="s">
        <v>11</v>
      </c>
      <c r="E366" s="136">
        <f t="shared" si="167"/>
        <v>0</v>
      </c>
      <c r="F366" s="118" t="s">
        <v>1429</v>
      </c>
      <c r="G366" s="118" t="s">
        <v>1429</v>
      </c>
      <c r="H366" s="119" t="s">
        <v>1429</v>
      </c>
      <c r="I366" s="119" t="s">
        <v>1429</v>
      </c>
      <c r="J366" s="123" t="s">
        <v>1429</v>
      </c>
      <c r="K366" s="118">
        <f t="shared" si="156"/>
        <v>1</v>
      </c>
      <c r="L366" s="118">
        <v>1</v>
      </c>
      <c r="M366" s="118">
        <v>0</v>
      </c>
      <c r="N366" s="143">
        <f t="shared" si="180"/>
        <v>100</v>
      </c>
      <c r="O366" s="143">
        <f t="shared" si="181"/>
        <v>0</v>
      </c>
      <c r="P366" s="260">
        <v>10</v>
      </c>
      <c r="Q366" s="9">
        <v>1</v>
      </c>
      <c r="R366" s="16">
        <v>1</v>
      </c>
      <c r="S366" s="16">
        <v>0</v>
      </c>
      <c r="T366" s="28">
        <v>100</v>
      </c>
      <c r="U366" s="28">
        <v>0</v>
      </c>
      <c r="V366" s="136">
        <v>10</v>
      </c>
      <c r="W366" s="261">
        <v>10</v>
      </c>
      <c r="X366" s="261" t="s">
        <v>1443</v>
      </c>
      <c r="Y366" s="108"/>
      <c r="Z366" s="16"/>
      <c r="AA366" s="16"/>
      <c r="AB366" s="16"/>
      <c r="AC366" s="16"/>
      <c r="AD366" s="266"/>
      <c r="AE366" s="150">
        <v>10</v>
      </c>
      <c r="AF366" s="261" t="s">
        <v>1443</v>
      </c>
      <c r="AG366" s="150"/>
      <c r="AH366" s="73"/>
      <c r="AI366" s="73"/>
      <c r="AJ366" s="73"/>
      <c r="AK366" s="73"/>
      <c r="AL366" s="73"/>
      <c r="AM366" s="73"/>
      <c r="AN366" s="73"/>
      <c r="AO366" s="73"/>
      <c r="AP366" s="150"/>
      <c r="AQ366" s="150"/>
      <c r="AR366" s="261" t="s">
        <v>1443</v>
      </c>
      <c r="AS366" s="73"/>
      <c r="AT366" s="73"/>
      <c r="AU366" s="150"/>
      <c r="AV366" s="261" t="s">
        <v>1443</v>
      </c>
      <c r="AW366" s="148" t="s">
        <v>1462</v>
      </c>
      <c r="AX366" s="73"/>
      <c r="AY366" s="73"/>
      <c r="AZ366" s="264" t="s">
        <v>710</v>
      </c>
      <c r="BA366" s="73"/>
      <c r="BB366" s="73"/>
      <c r="BC366" s="73"/>
      <c r="BD366" s="73"/>
      <c r="BE366" s="148" t="s">
        <v>1443</v>
      </c>
      <c r="BF366" s="265" t="s">
        <v>1862</v>
      </c>
      <c r="BG366" s="148"/>
      <c r="BH366" s="73"/>
      <c r="BI366" s="73" t="s">
        <v>1</v>
      </c>
      <c r="BJ366" s="261"/>
      <c r="BL366" s="2"/>
    </row>
    <row r="367" spans="1:66" ht="40.5" customHeight="1">
      <c r="A367" s="258" t="s">
        <v>378</v>
      </c>
      <c r="B367" s="73" t="s">
        <v>72</v>
      </c>
      <c r="C367" s="73"/>
      <c r="D367" s="258" t="s">
        <v>11</v>
      </c>
      <c r="E367" s="136">
        <f t="shared" si="167"/>
        <v>2</v>
      </c>
      <c r="F367" s="119">
        <v>2</v>
      </c>
      <c r="G367" s="119">
        <v>0</v>
      </c>
      <c r="H367" s="143">
        <f t="shared" si="168"/>
        <v>100</v>
      </c>
      <c r="I367" s="143">
        <f t="shared" si="169"/>
        <v>0</v>
      </c>
      <c r="J367" s="260">
        <v>10</v>
      </c>
      <c r="K367" s="118">
        <f t="shared" si="156"/>
        <v>1</v>
      </c>
      <c r="L367" s="119">
        <v>1</v>
      </c>
      <c r="M367" s="119">
        <v>0</v>
      </c>
      <c r="N367" s="143">
        <f t="shared" si="180"/>
        <v>100</v>
      </c>
      <c r="O367" s="143">
        <f t="shared" si="181"/>
        <v>0</v>
      </c>
      <c r="P367" s="123">
        <v>10</v>
      </c>
      <c r="Q367" s="9">
        <v>2</v>
      </c>
      <c r="R367" s="19">
        <v>2</v>
      </c>
      <c r="S367" s="19">
        <v>0</v>
      </c>
      <c r="T367" s="28">
        <v>100</v>
      </c>
      <c r="U367" s="28">
        <v>0</v>
      </c>
      <c r="V367" s="136">
        <v>10</v>
      </c>
      <c r="W367" s="261">
        <v>10</v>
      </c>
      <c r="X367" s="261" t="s">
        <v>1443</v>
      </c>
      <c r="Y367" s="108"/>
      <c r="Z367" s="16"/>
      <c r="AA367" s="16"/>
      <c r="AB367" s="16"/>
      <c r="AC367" s="16"/>
      <c r="AD367" s="266"/>
      <c r="AE367" s="150">
        <v>10</v>
      </c>
      <c r="AF367" s="261" t="s">
        <v>1443</v>
      </c>
      <c r="AG367" s="150"/>
      <c r="AH367" s="73"/>
      <c r="AI367" s="73"/>
      <c r="AJ367" s="73"/>
      <c r="AK367" s="73"/>
      <c r="AL367" s="73"/>
      <c r="AM367" s="73"/>
      <c r="AN367" s="73"/>
      <c r="AO367" s="73"/>
      <c r="AP367" s="150"/>
      <c r="AQ367" s="150"/>
      <c r="AR367" s="261" t="s">
        <v>1443</v>
      </c>
      <c r="AS367" s="73"/>
      <c r="AT367" s="73"/>
      <c r="AU367" s="150"/>
      <c r="AV367" s="261" t="s">
        <v>1443</v>
      </c>
      <c r="AW367" s="148" t="s">
        <v>1462</v>
      </c>
      <c r="AX367" s="73"/>
      <c r="AY367" s="73"/>
      <c r="AZ367" s="264" t="s">
        <v>710</v>
      </c>
      <c r="BA367" s="73"/>
      <c r="BB367" s="73"/>
      <c r="BC367" s="73"/>
      <c r="BD367" s="73"/>
      <c r="BE367" s="148" t="s">
        <v>1443</v>
      </c>
      <c r="BF367" s="265" t="s">
        <v>1862</v>
      </c>
      <c r="BG367" s="148"/>
      <c r="BH367" s="73"/>
      <c r="BI367" s="73" t="s">
        <v>1</v>
      </c>
      <c r="BJ367" s="261"/>
      <c r="BL367" s="2"/>
    </row>
    <row r="368" spans="1:66" ht="40.5" customHeight="1">
      <c r="A368" s="258" t="s">
        <v>379</v>
      </c>
      <c r="B368" s="73"/>
      <c r="C368" s="73"/>
      <c r="D368" s="259" t="s">
        <v>11</v>
      </c>
      <c r="E368" s="136">
        <f t="shared" si="167"/>
        <v>1</v>
      </c>
      <c r="F368" s="118">
        <v>1</v>
      </c>
      <c r="G368" s="118">
        <v>0</v>
      </c>
      <c r="H368" s="143">
        <f t="shared" si="168"/>
        <v>100</v>
      </c>
      <c r="I368" s="143">
        <f t="shared" si="169"/>
        <v>0</v>
      </c>
      <c r="J368" s="260" t="s">
        <v>9</v>
      </c>
      <c r="K368" s="118">
        <f t="shared" si="156"/>
        <v>0</v>
      </c>
      <c r="L368" s="118" t="s">
        <v>1429</v>
      </c>
      <c r="M368" s="118" t="s">
        <v>1429</v>
      </c>
      <c r="N368" s="143" t="s">
        <v>1429</v>
      </c>
      <c r="O368" s="143" t="s">
        <v>1429</v>
      </c>
      <c r="P368" s="123" t="s">
        <v>1429</v>
      </c>
      <c r="Q368" s="9">
        <v>1</v>
      </c>
      <c r="R368" s="16">
        <v>1</v>
      </c>
      <c r="S368" s="16">
        <v>0</v>
      </c>
      <c r="T368" s="28">
        <v>100</v>
      </c>
      <c r="U368" s="28">
        <v>0</v>
      </c>
      <c r="V368" s="136" t="s">
        <v>9</v>
      </c>
      <c r="W368" s="261" t="s">
        <v>9</v>
      </c>
      <c r="X368" s="261" t="s">
        <v>1446</v>
      </c>
      <c r="Y368" s="108"/>
      <c r="Z368" s="16"/>
      <c r="AA368" s="16"/>
      <c r="AB368" s="16"/>
      <c r="AC368" s="16"/>
      <c r="AD368" s="266"/>
      <c r="AE368" s="150" t="s">
        <v>9</v>
      </c>
      <c r="AF368" s="261" t="s">
        <v>1444</v>
      </c>
      <c r="AG368" s="150"/>
      <c r="AH368" s="73"/>
      <c r="AI368" s="73"/>
      <c r="AJ368" s="73"/>
      <c r="AK368" s="73"/>
      <c r="AL368" s="73"/>
      <c r="AM368" s="73"/>
      <c r="AN368" s="73"/>
      <c r="AO368" s="73"/>
      <c r="AP368" s="150"/>
      <c r="AQ368" s="150"/>
      <c r="AR368" s="261" t="s">
        <v>1444</v>
      </c>
      <c r="AS368" s="73"/>
      <c r="AT368" s="73"/>
      <c r="AU368" s="150"/>
      <c r="AV368" s="261" t="s">
        <v>1444</v>
      </c>
      <c r="AW368" s="148" t="s">
        <v>1462</v>
      </c>
      <c r="AX368" s="73"/>
      <c r="AY368" s="73"/>
      <c r="AZ368" s="264" t="s">
        <v>710</v>
      </c>
      <c r="BA368" s="73"/>
      <c r="BB368" s="73"/>
      <c r="BC368" s="73"/>
      <c r="BD368" s="73"/>
      <c r="BE368" s="149" t="s">
        <v>1444</v>
      </c>
      <c r="BF368" s="265" t="s">
        <v>1863</v>
      </c>
      <c r="BG368" s="148"/>
      <c r="BH368" s="73"/>
      <c r="BI368" s="73"/>
      <c r="BJ368" s="261"/>
      <c r="BL368" s="2"/>
    </row>
    <row r="369" spans="1:64" ht="40.5" customHeight="1">
      <c r="A369" s="258" t="s">
        <v>380</v>
      </c>
      <c r="B369" s="73" t="s">
        <v>72</v>
      </c>
      <c r="C369" s="73"/>
      <c r="D369" s="259" t="s">
        <v>11</v>
      </c>
      <c r="E369" s="136">
        <f t="shared" si="167"/>
        <v>1</v>
      </c>
      <c r="F369" s="118">
        <v>1</v>
      </c>
      <c r="G369" s="118">
        <v>0</v>
      </c>
      <c r="H369" s="143">
        <f t="shared" si="168"/>
        <v>100</v>
      </c>
      <c r="I369" s="143">
        <f t="shared" si="169"/>
        <v>0</v>
      </c>
      <c r="J369" s="260">
        <v>10</v>
      </c>
      <c r="K369" s="118">
        <f t="shared" ref="K369:K432" si="182">SUM(L369:M369)</f>
        <v>1</v>
      </c>
      <c r="L369" s="118">
        <v>1</v>
      </c>
      <c r="M369" s="118">
        <v>0</v>
      </c>
      <c r="N369" s="143">
        <f t="shared" ref="N369" si="183">L369/K369*100</f>
        <v>100</v>
      </c>
      <c r="O369" s="143">
        <f t="shared" ref="O369" si="184">M369/K369*100</f>
        <v>0</v>
      </c>
      <c r="P369" s="260">
        <v>10</v>
      </c>
      <c r="Q369" s="9">
        <v>1</v>
      </c>
      <c r="R369" s="16">
        <v>1</v>
      </c>
      <c r="S369" s="16">
        <v>0</v>
      </c>
      <c r="T369" s="28">
        <v>100</v>
      </c>
      <c r="U369" s="28">
        <v>0</v>
      </c>
      <c r="V369" s="136">
        <v>10</v>
      </c>
      <c r="W369" s="261">
        <v>10</v>
      </c>
      <c r="X369" s="261" t="s">
        <v>1443</v>
      </c>
      <c r="Y369" s="108"/>
      <c r="Z369" s="16"/>
      <c r="AA369" s="16"/>
      <c r="AB369" s="16"/>
      <c r="AC369" s="16"/>
      <c r="AD369" s="266"/>
      <c r="AE369" s="150">
        <v>10</v>
      </c>
      <c r="AF369" s="261" t="s">
        <v>1443</v>
      </c>
      <c r="AG369" s="150"/>
      <c r="AH369" s="73"/>
      <c r="AI369" s="73"/>
      <c r="AJ369" s="73"/>
      <c r="AK369" s="73"/>
      <c r="AL369" s="73"/>
      <c r="AM369" s="73"/>
      <c r="AN369" s="73"/>
      <c r="AO369" s="73"/>
      <c r="AP369" s="150"/>
      <c r="AQ369" s="150"/>
      <c r="AR369" s="261" t="s">
        <v>1443</v>
      </c>
      <c r="AS369" s="73"/>
      <c r="AT369" s="73"/>
      <c r="AU369" s="150"/>
      <c r="AV369" s="261" t="s">
        <v>1443</v>
      </c>
      <c r="AW369" s="148" t="s">
        <v>1462</v>
      </c>
      <c r="AX369" s="73"/>
      <c r="AY369" s="73"/>
      <c r="AZ369" s="264" t="s">
        <v>710</v>
      </c>
      <c r="BA369" s="73"/>
      <c r="BB369" s="73"/>
      <c r="BC369" s="73"/>
      <c r="BD369" s="73"/>
      <c r="BE369" s="148" t="s">
        <v>1443</v>
      </c>
      <c r="BF369" s="265" t="s">
        <v>1862</v>
      </c>
      <c r="BG369" s="148"/>
      <c r="BH369" s="73"/>
      <c r="BI369" s="73" t="s">
        <v>1</v>
      </c>
      <c r="BJ369" s="261"/>
      <c r="BL369" s="2"/>
    </row>
    <row r="370" spans="1:64" ht="40.5" customHeight="1">
      <c r="A370" s="258" t="s">
        <v>381</v>
      </c>
      <c r="B370" s="73" t="s">
        <v>72</v>
      </c>
      <c r="C370" s="73"/>
      <c r="D370" s="259" t="s">
        <v>11</v>
      </c>
      <c r="E370" s="136">
        <f t="shared" si="167"/>
        <v>2</v>
      </c>
      <c r="F370" s="118">
        <v>1</v>
      </c>
      <c r="G370" s="118">
        <v>1</v>
      </c>
      <c r="H370" s="143">
        <f t="shared" si="168"/>
        <v>50</v>
      </c>
      <c r="I370" s="143">
        <f t="shared" si="169"/>
        <v>50</v>
      </c>
      <c r="J370" s="260">
        <v>10</v>
      </c>
      <c r="K370" s="118">
        <f t="shared" si="182"/>
        <v>0</v>
      </c>
      <c r="L370" s="118" t="s">
        <v>1429</v>
      </c>
      <c r="M370" s="118" t="s">
        <v>1429</v>
      </c>
      <c r="N370" s="143" t="s">
        <v>1429</v>
      </c>
      <c r="O370" s="143" t="s">
        <v>1429</v>
      </c>
      <c r="P370" s="123" t="s">
        <v>1429</v>
      </c>
      <c r="Q370" s="9">
        <v>2</v>
      </c>
      <c r="R370" s="16">
        <v>1</v>
      </c>
      <c r="S370" s="16">
        <v>1</v>
      </c>
      <c r="T370" s="28">
        <v>50</v>
      </c>
      <c r="U370" s="28">
        <v>50</v>
      </c>
      <c r="V370" s="136">
        <v>10</v>
      </c>
      <c r="W370" s="261">
        <v>10</v>
      </c>
      <c r="X370" s="261" t="s">
        <v>1443</v>
      </c>
      <c r="Y370" s="108"/>
      <c r="Z370" s="16"/>
      <c r="AA370" s="16"/>
      <c r="AB370" s="16"/>
      <c r="AC370" s="16"/>
      <c r="AD370" s="266"/>
      <c r="AE370" s="150">
        <v>10</v>
      </c>
      <c r="AF370" s="261" t="s">
        <v>1443</v>
      </c>
      <c r="AG370" s="150"/>
      <c r="AH370" s="73"/>
      <c r="AI370" s="73"/>
      <c r="AJ370" s="73"/>
      <c r="AK370" s="73"/>
      <c r="AL370" s="73"/>
      <c r="AM370" s="73"/>
      <c r="AN370" s="73"/>
      <c r="AO370" s="73"/>
      <c r="AP370" s="150"/>
      <c r="AQ370" s="150"/>
      <c r="AR370" s="261" t="s">
        <v>1443</v>
      </c>
      <c r="AS370" s="73"/>
      <c r="AT370" s="73"/>
      <c r="AU370" s="150"/>
      <c r="AV370" s="261" t="s">
        <v>1443</v>
      </c>
      <c r="AW370" s="148" t="s">
        <v>1462</v>
      </c>
      <c r="AX370" s="73"/>
      <c r="AY370" s="73"/>
      <c r="AZ370" s="264" t="s">
        <v>710</v>
      </c>
      <c r="BA370" s="73"/>
      <c r="BB370" s="73"/>
      <c r="BC370" s="73"/>
      <c r="BD370" s="73"/>
      <c r="BE370" s="148" t="s">
        <v>1443</v>
      </c>
      <c r="BF370" s="265" t="s">
        <v>1862</v>
      </c>
      <c r="BG370" s="148"/>
      <c r="BH370" s="73"/>
      <c r="BI370" s="73" t="s">
        <v>1</v>
      </c>
      <c r="BJ370" s="261"/>
      <c r="BL370" s="2"/>
    </row>
    <row r="371" spans="1:64" ht="40.5" customHeight="1">
      <c r="A371" s="258" t="s">
        <v>382</v>
      </c>
      <c r="B371" s="73" t="s">
        <v>72</v>
      </c>
      <c r="C371" s="73"/>
      <c r="D371" s="259" t="s">
        <v>11</v>
      </c>
      <c r="E371" s="136">
        <f t="shared" si="167"/>
        <v>1</v>
      </c>
      <c r="F371" s="118">
        <v>1</v>
      </c>
      <c r="G371" s="118">
        <v>0</v>
      </c>
      <c r="H371" s="143">
        <f t="shared" si="168"/>
        <v>100</v>
      </c>
      <c r="I371" s="143">
        <f t="shared" si="169"/>
        <v>0</v>
      </c>
      <c r="J371" s="260">
        <v>10</v>
      </c>
      <c r="K371" s="118">
        <f t="shared" si="182"/>
        <v>1</v>
      </c>
      <c r="L371" s="118">
        <v>1</v>
      </c>
      <c r="M371" s="118">
        <v>0</v>
      </c>
      <c r="N371" s="143">
        <f t="shared" ref="N371:N372" si="185">L371/K371*100</f>
        <v>100</v>
      </c>
      <c r="O371" s="143">
        <f t="shared" ref="O371:O372" si="186">M371/K371*100</f>
        <v>0</v>
      </c>
      <c r="P371" s="260">
        <v>10</v>
      </c>
      <c r="Q371" s="9">
        <v>1</v>
      </c>
      <c r="R371" s="16">
        <v>1</v>
      </c>
      <c r="S371" s="16">
        <v>0</v>
      </c>
      <c r="T371" s="28">
        <v>100</v>
      </c>
      <c r="U371" s="28">
        <v>0</v>
      </c>
      <c r="V371" s="136">
        <v>10</v>
      </c>
      <c r="W371" s="261">
        <v>10</v>
      </c>
      <c r="X371" s="261" t="s">
        <v>1443</v>
      </c>
      <c r="Y371" s="108"/>
      <c r="Z371" s="16"/>
      <c r="AA371" s="16"/>
      <c r="AB371" s="16"/>
      <c r="AC371" s="16"/>
      <c r="AD371" s="266"/>
      <c r="AE371" s="150">
        <v>10</v>
      </c>
      <c r="AF371" s="261" t="s">
        <v>1443</v>
      </c>
      <c r="AG371" s="150"/>
      <c r="AH371" s="73"/>
      <c r="AI371" s="73"/>
      <c r="AJ371" s="73"/>
      <c r="AK371" s="73"/>
      <c r="AL371" s="73"/>
      <c r="AM371" s="73"/>
      <c r="AN371" s="73"/>
      <c r="AO371" s="73"/>
      <c r="AP371" s="150"/>
      <c r="AQ371" s="150"/>
      <c r="AR371" s="261" t="s">
        <v>1443</v>
      </c>
      <c r="AS371" s="73"/>
      <c r="AT371" s="73"/>
      <c r="AU371" s="150"/>
      <c r="AV371" s="261" t="s">
        <v>1443</v>
      </c>
      <c r="AW371" s="148" t="s">
        <v>1462</v>
      </c>
      <c r="AX371" s="73"/>
      <c r="AY371" s="73"/>
      <c r="AZ371" s="264" t="s">
        <v>710</v>
      </c>
      <c r="BA371" s="73"/>
      <c r="BB371" s="73"/>
      <c r="BC371" s="73"/>
      <c r="BD371" s="73"/>
      <c r="BE371" s="148" t="s">
        <v>1443</v>
      </c>
      <c r="BF371" s="265" t="s">
        <v>1862</v>
      </c>
      <c r="BG371" s="148"/>
      <c r="BH371" s="73"/>
      <c r="BI371" s="73" t="s">
        <v>1</v>
      </c>
      <c r="BJ371" s="261"/>
      <c r="BL371" s="2"/>
    </row>
    <row r="372" spans="1:64" ht="40.5" customHeight="1">
      <c r="A372" s="258" t="s">
        <v>383</v>
      </c>
      <c r="B372" s="73"/>
      <c r="C372" s="73"/>
      <c r="D372" s="259" t="s">
        <v>11</v>
      </c>
      <c r="E372" s="136">
        <f t="shared" si="167"/>
        <v>1</v>
      </c>
      <c r="F372" s="118">
        <v>1</v>
      </c>
      <c r="G372" s="118">
        <v>0</v>
      </c>
      <c r="H372" s="143">
        <f t="shared" si="168"/>
        <v>100</v>
      </c>
      <c r="I372" s="143">
        <f t="shared" si="169"/>
        <v>0</v>
      </c>
      <c r="J372" s="260" t="s">
        <v>9</v>
      </c>
      <c r="K372" s="118">
        <f t="shared" si="182"/>
        <v>1</v>
      </c>
      <c r="L372" s="118">
        <v>1</v>
      </c>
      <c r="M372" s="118">
        <v>0</v>
      </c>
      <c r="N372" s="143">
        <f t="shared" si="185"/>
        <v>100</v>
      </c>
      <c r="O372" s="143">
        <f t="shared" si="186"/>
        <v>0</v>
      </c>
      <c r="P372" s="260" t="s">
        <v>9</v>
      </c>
      <c r="Q372" s="9">
        <v>1</v>
      </c>
      <c r="R372" s="16">
        <v>1</v>
      </c>
      <c r="S372" s="16">
        <v>0</v>
      </c>
      <c r="T372" s="28">
        <v>100</v>
      </c>
      <c r="U372" s="28">
        <v>0</v>
      </c>
      <c r="V372" s="136" t="s">
        <v>9</v>
      </c>
      <c r="W372" s="261" t="s">
        <v>9</v>
      </c>
      <c r="X372" s="261" t="s">
        <v>1446</v>
      </c>
      <c r="Y372" s="108"/>
      <c r="Z372" s="16"/>
      <c r="AA372" s="16"/>
      <c r="AB372" s="16"/>
      <c r="AC372" s="16"/>
      <c r="AD372" s="266"/>
      <c r="AE372" s="150" t="s">
        <v>9</v>
      </c>
      <c r="AF372" s="261" t="s">
        <v>1444</v>
      </c>
      <c r="AG372" s="150"/>
      <c r="AH372" s="73"/>
      <c r="AI372" s="73"/>
      <c r="AJ372" s="73"/>
      <c r="AK372" s="73"/>
      <c r="AL372" s="73"/>
      <c r="AM372" s="73"/>
      <c r="AN372" s="73"/>
      <c r="AO372" s="73"/>
      <c r="AP372" s="150"/>
      <c r="AQ372" s="150"/>
      <c r="AR372" s="261" t="s">
        <v>1444</v>
      </c>
      <c r="AS372" s="73"/>
      <c r="AT372" s="73"/>
      <c r="AU372" s="150"/>
      <c r="AV372" s="261" t="s">
        <v>1444</v>
      </c>
      <c r="AW372" s="148" t="s">
        <v>1462</v>
      </c>
      <c r="AX372" s="73"/>
      <c r="AY372" s="73"/>
      <c r="AZ372" s="264" t="s">
        <v>710</v>
      </c>
      <c r="BA372" s="73"/>
      <c r="BB372" s="73"/>
      <c r="BC372" s="73"/>
      <c r="BD372" s="73"/>
      <c r="BE372" s="149" t="s">
        <v>1444</v>
      </c>
      <c r="BF372" s="265" t="s">
        <v>1863</v>
      </c>
      <c r="BG372" s="148"/>
      <c r="BH372" s="73"/>
      <c r="BI372" s="73"/>
      <c r="BJ372" s="261"/>
      <c r="BL372" s="2"/>
    </row>
    <row r="373" spans="1:64" ht="40.5" customHeight="1">
      <c r="A373" s="258" t="s">
        <v>384</v>
      </c>
      <c r="B373" s="73"/>
      <c r="C373" s="73"/>
      <c r="D373" s="259" t="s">
        <v>14</v>
      </c>
      <c r="E373" s="136">
        <f t="shared" si="167"/>
        <v>1</v>
      </c>
      <c r="F373" s="118">
        <v>1</v>
      </c>
      <c r="G373" s="118">
        <v>0</v>
      </c>
      <c r="H373" s="143">
        <f t="shared" si="168"/>
        <v>100</v>
      </c>
      <c r="I373" s="143">
        <f t="shared" si="169"/>
        <v>0</v>
      </c>
      <c r="J373" s="260">
        <v>10</v>
      </c>
      <c r="K373" s="118">
        <f t="shared" si="182"/>
        <v>0</v>
      </c>
      <c r="L373" s="118" t="s">
        <v>1429</v>
      </c>
      <c r="M373" s="118" t="s">
        <v>1429</v>
      </c>
      <c r="N373" s="143" t="s">
        <v>1429</v>
      </c>
      <c r="O373" s="143" t="s">
        <v>1429</v>
      </c>
      <c r="P373" s="123" t="s">
        <v>1429</v>
      </c>
      <c r="Q373" s="9">
        <v>1</v>
      </c>
      <c r="R373" s="16">
        <v>1</v>
      </c>
      <c r="S373" s="16">
        <v>0</v>
      </c>
      <c r="T373" s="28">
        <v>100</v>
      </c>
      <c r="U373" s="28">
        <v>0</v>
      </c>
      <c r="V373" s="136">
        <v>10</v>
      </c>
      <c r="W373" s="261">
        <v>10</v>
      </c>
      <c r="X373" s="261" t="s">
        <v>1443</v>
      </c>
      <c r="Y373" s="108"/>
      <c r="Z373" s="16"/>
      <c r="AA373" s="16"/>
      <c r="AB373" s="16"/>
      <c r="AC373" s="16"/>
      <c r="AD373" s="266"/>
      <c r="AE373" s="150">
        <v>10</v>
      </c>
      <c r="AF373" s="261" t="s">
        <v>1443</v>
      </c>
      <c r="AG373" s="150"/>
      <c r="AH373" s="73"/>
      <c r="AI373" s="73"/>
      <c r="AJ373" s="73"/>
      <c r="AK373" s="73"/>
      <c r="AL373" s="73"/>
      <c r="AM373" s="73"/>
      <c r="AN373" s="73"/>
      <c r="AO373" s="73"/>
      <c r="AP373" s="150"/>
      <c r="AQ373" s="150"/>
      <c r="AR373" s="261" t="s">
        <v>1443</v>
      </c>
      <c r="AS373" s="73"/>
      <c r="AT373" s="73" t="s">
        <v>924</v>
      </c>
      <c r="AU373" s="150" t="s">
        <v>1015</v>
      </c>
      <c r="AV373" s="261" t="s">
        <v>1443</v>
      </c>
      <c r="AW373" s="148" t="s">
        <v>1462</v>
      </c>
      <c r="AX373" s="73"/>
      <c r="AY373" s="73" t="s">
        <v>1559</v>
      </c>
      <c r="AZ373" s="264" t="s">
        <v>710</v>
      </c>
      <c r="BA373" s="73"/>
      <c r="BB373" s="73"/>
      <c r="BC373" s="73"/>
      <c r="BD373" s="73"/>
      <c r="BE373" s="148" t="s">
        <v>1443</v>
      </c>
      <c r="BF373" s="265" t="s">
        <v>1862</v>
      </c>
      <c r="BG373" s="148"/>
      <c r="BH373" s="73"/>
      <c r="BI373" s="73"/>
      <c r="BJ373" s="261"/>
      <c r="BL373" s="2"/>
    </row>
    <row r="374" spans="1:64" ht="40.5" customHeight="1">
      <c r="A374" s="258" t="s">
        <v>385</v>
      </c>
      <c r="B374" s="73"/>
      <c r="C374" s="73"/>
      <c r="D374" s="259" t="s">
        <v>11</v>
      </c>
      <c r="E374" s="136">
        <f t="shared" si="167"/>
        <v>1</v>
      </c>
      <c r="F374" s="118">
        <v>1</v>
      </c>
      <c r="G374" s="118">
        <v>0</v>
      </c>
      <c r="H374" s="143">
        <f t="shared" si="168"/>
        <v>100</v>
      </c>
      <c r="I374" s="143">
        <f t="shared" si="169"/>
        <v>0</v>
      </c>
      <c r="J374" s="260" t="s">
        <v>9</v>
      </c>
      <c r="K374" s="118">
        <f t="shared" si="182"/>
        <v>0</v>
      </c>
      <c r="L374" s="118" t="s">
        <v>1429</v>
      </c>
      <c r="M374" s="118" t="s">
        <v>1429</v>
      </c>
      <c r="N374" s="143" t="s">
        <v>1429</v>
      </c>
      <c r="O374" s="143" t="s">
        <v>1429</v>
      </c>
      <c r="P374" s="123" t="s">
        <v>1429</v>
      </c>
      <c r="Q374" s="9">
        <v>1</v>
      </c>
      <c r="R374" s="16">
        <v>1</v>
      </c>
      <c r="S374" s="16">
        <v>0</v>
      </c>
      <c r="T374" s="28">
        <v>100</v>
      </c>
      <c r="U374" s="28">
        <v>0</v>
      </c>
      <c r="V374" s="136" t="s">
        <v>9</v>
      </c>
      <c r="W374" s="261" t="s">
        <v>9</v>
      </c>
      <c r="X374" s="261" t="s">
        <v>1446</v>
      </c>
      <c r="Y374" s="108"/>
      <c r="Z374" s="16"/>
      <c r="AA374" s="16"/>
      <c r="AB374" s="16"/>
      <c r="AC374" s="16"/>
      <c r="AD374" s="266"/>
      <c r="AE374" s="150" t="s">
        <v>9</v>
      </c>
      <c r="AF374" s="261" t="s">
        <v>1444</v>
      </c>
      <c r="AG374" s="150"/>
      <c r="AH374" s="73"/>
      <c r="AI374" s="73"/>
      <c r="AJ374" s="73"/>
      <c r="AK374" s="73"/>
      <c r="AL374" s="73"/>
      <c r="AM374" s="73"/>
      <c r="AN374" s="73"/>
      <c r="AO374" s="73"/>
      <c r="AP374" s="150"/>
      <c r="AQ374" s="150"/>
      <c r="AR374" s="261" t="s">
        <v>1444</v>
      </c>
      <c r="AS374" s="73"/>
      <c r="AT374" s="73"/>
      <c r="AU374" s="150"/>
      <c r="AV374" s="261" t="s">
        <v>1444</v>
      </c>
      <c r="AW374" s="148" t="s">
        <v>1462</v>
      </c>
      <c r="AX374" s="73"/>
      <c r="AY374" s="73"/>
      <c r="AZ374" s="264" t="s">
        <v>710</v>
      </c>
      <c r="BA374" s="73"/>
      <c r="BB374" s="73"/>
      <c r="BC374" s="73"/>
      <c r="BD374" s="73"/>
      <c r="BE374" s="149" t="s">
        <v>1444</v>
      </c>
      <c r="BF374" s="265" t="s">
        <v>1863</v>
      </c>
      <c r="BG374" s="148"/>
      <c r="BH374" s="73"/>
      <c r="BI374" s="73"/>
      <c r="BJ374" s="261"/>
      <c r="BL374" s="2"/>
    </row>
    <row r="375" spans="1:64" ht="40.5" customHeight="1">
      <c r="A375" s="258" t="s">
        <v>386</v>
      </c>
      <c r="B375" s="73" t="s">
        <v>72</v>
      </c>
      <c r="C375" s="73"/>
      <c r="D375" s="259" t="s">
        <v>11</v>
      </c>
      <c r="E375" s="136">
        <f t="shared" si="167"/>
        <v>1</v>
      </c>
      <c r="F375" s="118">
        <v>1</v>
      </c>
      <c r="G375" s="118">
        <v>0</v>
      </c>
      <c r="H375" s="143">
        <f t="shared" si="168"/>
        <v>100</v>
      </c>
      <c r="I375" s="143">
        <f t="shared" si="169"/>
        <v>0</v>
      </c>
      <c r="J375" s="260">
        <v>10</v>
      </c>
      <c r="K375" s="118">
        <f t="shared" si="182"/>
        <v>1</v>
      </c>
      <c r="L375" s="118">
        <v>1</v>
      </c>
      <c r="M375" s="118">
        <v>0</v>
      </c>
      <c r="N375" s="143">
        <f t="shared" ref="N375:N381" si="187">L375/K375*100</f>
        <v>100</v>
      </c>
      <c r="O375" s="143">
        <f t="shared" ref="O375:O381" si="188">M375/K375*100</f>
        <v>0</v>
      </c>
      <c r="P375" s="260">
        <v>10</v>
      </c>
      <c r="Q375" s="9">
        <v>1</v>
      </c>
      <c r="R375" s="16">
        <v>1</v>
      </c>
      <c r="S375" s="16">
        <v>0</v>
      </c>
      <c r="T375" s="28">
        <v>100</v>
      </c>
      <c r="U375" s="28">
        <v>0</v>
      </c>
      <c r="V375" s="136">
        <v>10</v>
      </c>
      <c r="W375" s="261">
        <v>10</v>
      </c>
      <c r="X375" s="261" t="s">
        <v>1443</v>
      </c>
      <c r="Y375" s="108"/>
      <c r="Z375" s="16"/>
      <c r="AA375" s="16"/>
      <c r="AB375" s="16"/>
      <c r="AC375" s="16"/>
      <c r="AD375" s="266"/>
      <c r="AE375" s="150">
        <v>10</v>
      </c>
      <c r="AF375" s="261" t="s">
        <v>1443</v>
      </c>
      <c r="AG375" s="150"/>
      <c r="AH375" s="73"/>
      <c r="AI375" s="73"/>
      <c r="AJ375" s="73"/>
      <c r="AK375" s="73"/>
      <c r="AL375" s="73"/>
      <c r="AM375" s="73"/>
      <c r="AN375" s="73"/>
      <c r="AO375" s="73"/>
      <c r="AP375" s="150"/>
      <c r="AQ375" s="150"/>
      <c r="AR375" s="261" t="s">
        <v>1443</v>
      </c>
      <c r="AS375" s="73"/>
      <c r="AT375" s="73"/>
      <c r="AU375" s="150"/>
      <c r="AV375" s="261" t="s">
        <v>1443</v>
      </c>
      <c r="AW375" s="148" t="s">
        <v>1462</v>
      </c>
      <c r="AX375" s="73"/>
      <c r="AY375" s="73"/>
      <c r="AZ375" s="264" t="s">
        <v>710</v>
      </c>
      <c r="BA375" s="73"/>
      <c r="BB375" s="73"/>
      <c r="BC375" s="73"/>
      <c r="BD375" s="73"/>
      <c r="BE375" s="148" t="s">
        <v>1443</v>
      </c>
      <c r="BF375" s="265" t="s">
        <v>1862</v>
      </c>
      <c r="BG375" s="148"/>
      <c r="BH375" s="73"/>
      <c r="BI375" s="73" t="s">
        <v>1</v>
      </c>
      <c r="BJ375" s="261"/>
      <c r="BL375" s="2"/>
    </row>
    <row r="376" spans="1:64" ht="40.5" customHeight="1">
      <c r="A376" s="258" t="s">
        <v>387</v>
      </c>
      <c r="B376" s="73" t="s">
        <v>72</v>
      </c>
      <c r="C376" s="73"/>
      <c r="D376" s="259" t="s">
        <v>11</v>
      </c>
      <c r="E376" s="136">
        <f t="shared" si="167"/>
        <v>0</v>
      </c>
      <c r="F376" s="118" t="s">
        <v>1429</v>
      </c>
      <c r="G376" s="118" t="s">
        <v>1429</v>
      </c>
      <c r="H376" s="119" t="s">
        <v>1429</v>
      </c>
      <c r="I376" s="119" t="s">
        <v>1429</v>
      </c>
      <c r="J376" s="123" t="s">
        <v>1429</v>
      </c>
      <c r="K376" s="118">
        <f t="shared" si="182"/>
        <v>1</v>
      </c>
      <c r="L376" s="118">
        <v>1</v>
      </c>
      <c r="M376" s="118">
        <v>0</v>
      </c>
      <c r="N376" s="143">
        <f t="shared" si="187"/>
        <v>100</v>
      </c>
      <c r="O376" s="143">
        <f t="shared" si="188"/>
        <v>0</v>
      </c>
      <c r="P376" s="260">
        <v>10</v>
      </c>
      <c r="Q376" s="9">
        <v>1</v>
      </c>
      <c r="R376" s="16">
        <v>1</v>
      </c>
      <c r="S376" s="16">
        <v>0</v>
      </c>
      <c r="T376" s="28">
        <v>100</v>
      </c>
      <c r="U376" s="28">
        <v>0</v>
      </c>
      <c r="V376" s="136">
        <v>10</v>
      </c>
      <c r="W376" s="261">
        <v>10</v>
      </c>
      <c r="X376" s="261" t="s">
        <v>1443</v>
      </c>
      <c r="Y376" s="108"/>
      <c r="Z376" s="16"/>
      <c r="AA376" s="16"/>
      <c r="AB376" s="16"/>
      <c r="AC376" s="16"/>
      <c r="AD376" s="266"/>
      <c r="AE376" s="150">
        <v>10</v>
      </c>
      <c r="AF376" s="261" t="s">
        <v>1443</v>
      </c>
      <c r="AG376" s="150"/>
      <c r="AH376" s="73"/>
      <c r="AI376" s="73"/>
      <c r="AJ376" s="73"/>
      <c r="AK376" s="73"/>
      <c r="AL376" s="73"/>
      <c r="AM376" s="73"/>
      <c r="AN376" s="73"/>
      <c r="AO376" s="73"/>
      <c r="AP376" s="150"/>
      <c r="AQ376" s="150"/>
      <c r="AR376" s="261" t="s">
        <v>1443</v>
      </c>
      <c r="AS376" s="73"/>
      <c r="AT376" s="73"/>
      <c r="AU376" s="150"/>
      <c r="AV376" s="261" t="s">
        <v>1443</v>
      </c>
      <c r="AW376" s="148" t="s">
        <v>1462</v>
      </c>
      <c r="AX376" s="73"/>
      <c r="AY376" s="73"/>
      <c r="AZ376" s="264" t="s">
        <v>710</v>
      </c>
      <c r="BA376" s="73"/>
      <c r="BB376" s="73"/>
      <c r="BC376" s="73"/>
      <c r="BD376" s="73"/>
      <c r="BE376" s="148" t="s">
        <v>1443</v>
      </c>
      <c r="BF376" s="265" t="s">
        <v>1862</v>
      </c>
      <c r="BG376" s="148"/>
      <c r="BH376" s="73"/>
      <c r="BI376" s="73" t="s">
        <v>1</v>
      </c>
      <c r="BJ376" s="261"/>
      <c r="BL376" s="2"/>
    </row>
    <row r="377" spans="1:64" ht="40.5" customHeight="1">
      <c r="A377" s="258" t="s">
        <v>388</v>
      </c>
      <c r="B377" s="73"/>
      <c r="C377" s="73"/>
      <c r="D377" s="259" t="s">
        <v>14</v>
      </c>
      <c r="E377" s="136">
        <f t="shared" si="167"/>
        <v>0</v>
      </c>
      <c r="F377" s="118" t="s">
        <v>1429</v>
      </c>
      <c r="G377" s="118" t="s">
        <v>1429</v>
      </c>
      <c r="H377" s="119" t="s">
        <v>1429</v>
      </c>
      <c r="I377" s="119" t="s">
        <v>1429</v>
      </c>
      <c r="J377" s="123" t="s">
        <v>1429</v>
      </c>
      <c r="K377" s="118">
        <f t="shared" si="182"/>
        <v>1</v>
      </c>
      <c r="L377" s="118">
        <v>1</v>
      </c>
      <c r="M377" s="118">
        <v>0</v>
      </c>
      <c r="N377" s="143">
        <f t="shared" si="187"/>
        <v>100</v>
      </c>
      <c r="O377" s="143">
        <f t="shared" si="188"/>
        <v>0</v>
      </c>
      <c r="P377" s="260">
        <v>10</v>
      </c>
      <c r="Q377" s="9">
        <v>1</v>
      </c>
      <c r="R377" s="16">
        <v>1</v>
      </c>
      <c r="S377" s="16">
        <v>0</v>
      </c>
      <c r="T377" s="28">
        <v>100</v>
      </c>
      <c r="U377" s="28">
        <v>0</v>
      </c>
      <c r="V377" s="136">
        <v>10</v>
      </c>
      <c r="W377" s="261">
        <v>10</v>
      </c>
      <c r="X377" s="261" t="s">
        <v>1443</v>
      </c>
      <c r="Y377" s="108"/>
      <c r="Z377" s="16"/>
      <c r="AA377" s="16"/>
      <c r="AB377" s="16"/>
      <c r="AC377" s="16"/>
      <c r="AD377" s="266"/>
      <c r="AE377" s="150">
        <v>10</v>
      </c>
      <c r="AF377" s="261" t="s">
        <v>1443</v>
      </c>
      <c r="AG377" s="150"/>
      <c r="AH377" s="73"/>
      <c r="AI377" s="73"/>
      <c r="AJ377" s="73"/>
      <c r="AK377" s="73"/>
      <c r="AL377" s="73"/>
      <c r="AM377" s="73"/>
      <c r="AN377" s="73"/>
      <c r="AO377" s="73"/>
      <c r="AP377" s="150"/>
      <c r="AQ377" s="150"/>
      <c r="AR377" s="261" t="s">
        <v>1443</v>
      </c>
      <c r="AS377" s="73"/>
      <c r="AT377" s="73"/>
      <c r="AU377" s="150"/>
      <c r="AV377" s="261" t="s">
        <v>1443</v>
      </c>
      <c r="AW377" s="148" t="s">
        <v>1462</v>
      </c>
      <c r="AX377" s="73" t="s">
        <v>1529</v>
      </c>
      <c r="AY377" s="73"/>
      <c r="AZ377" s="264" t="s">
        <v>710</v>
      </c>
      <c r="BA377" s="73"/>
      <c r="BB377" s="73"/>
      <c r="BC377" s="73"/>
      <c r="BD377" s="73"/>
      <c r="BE377" s="148" t="s">
        <v>1443</v>
      </c>
      <c r="BF377" s="265" t="s">
        <v>1862</v>
      </c>
      <c r="BG377" s="148"/>
      <c r="BH377" s="73"/>
      <c r="BI377" s="73" t="s">
        <v>1001</v>
      </c>
      <c r="BJ377" s="261"/>
      <c r="BL377" s="2"/>
    </row>
    <row r="378" spans="1:64" ht="40.5" customHeight="1">
      <c r="A378" s="258" t="s">
        <v>389</v>
      </c>
      <c r="B378" s="73" t="s">
        <v>72</v>
      </c>
      <c r="C378" s="73"/>
      <c r="D378" s="259" t="s">
        <v>11</v>
      </c>
      <c r="E378" s="136">
        <f t="shared" si="167"/>
        <v>1</v>
      </c>
      <c r="F378" s="118">
        <v>1</v>
      </c>
      <c r="G378" s="118">
        <v>0</v>
      </c>
      <c r="H378" s="143">
        <f t="shared" si="168"/>
        <v>100</v>
      </c>
      <c r="I378" s="143">
        <f t="shared" si="169"/>
        <v>0</v>
      </c>
      <c r="J378" s="260">
        <v>10</v>
      </c>
      <c r="K378" s="118">
        <f t="shared" si="182"/>
        <v>1</v>
      </c>
      <c r="L378" s="118">
        <v>1</v>
      </c>
      <c r="M378" s="118">
        <v>0</v>
      </c>
      <c r="N378" s="143">
        <f t="shared" si="187"/>
        <v>100</v>
      </c>
      <c r="O378" s="143">
        <f t="shared" si="188"/>
        <v>0</v>
      </c>
      <c r="P378" s="260">
        <v>10</v>
      </c>
      <c r="Q378" s="9">
        <v>1</v>
      </c>
      <c r="R378" s="16">
        <v>1</v>
      </c>
      <c r="S378" s="16">
        <v>0</v>
      </c>
      <c r="T378" s="28">
        <v>100</v>
      </c>
      <c r="U378" s="28">
        <v>0</v>
      </c>
      <c r="V378" s="136">
        <v>10</v>
      </c>
      <c r="W378" s="261">
        <v>10</v>
      </c>
      <c r="X378" s="261" t="s">
        <v>1443</v>
      </c>
      <c r="Y378" s="108"/>
      <c r="Z378" s="16"/>
      <c r="AA378" s="16"/>
      <c r="AB378" s="16"/>
      <c r="AC378" s="16"/>
      <c r="AD378" s="266"/>
      <c r="AE378" s="150">
        <v>10</v>
      </c>
      <c r="AF378" s="261" t="s">
        <v>1443</v>
      </c>
      <c r="AG378" s="150"/>
      <c r="AH378" s="73"/>
      <c r="AI378" s="73"/>
      <c r="AJ378" s="73"/>
      <c r="AK378" s="73"/>
      <c r="AL378" s="73"/>
      <c r="AM378" s="73"/>
      <c r="AN378" s="73"/>
      <c r="AO378" s="73"/>
      <c r="AP378" s="150"/>
      <c r="AQ378" s="150"/>
      <c r="AR378" s="261" t="s">
        <v>1443</v>
      </c>
      <c r="AS378" s="73"/>
      <c r="AT378" s="73"/>
      <c r="AU378" s="150"/>
      <c r="AV378" s="261" t="s">
        <v>1443</v>
      </c>
      <c r="AW378" s="148" t="s">
        <v>1462</v>
      </c>
      <c r="AX378" s="73"/>
      <c r="AY378" s="73"/>
      <c r="AZ378" s="264" t="s">
        <v>710</v>
      </c>
      <c r="BA378" s="73"/>
      <c r="BB378" s="73"/>
      <c r="BC378" s="73"/>
      <c r="BD378" s="73"/>
      <c r="BE378" s="148" t="s">
        <v>1443</v>
      </c>
      <c r="BF378" s="265" t="s">
        <v>1862</v>
      </c>
      <c r="BG378" s="148"/>
      <c r="BH378" s="73"/>
      <c r="BI378" s="73" t="s">
        <v>1</v>
      </c>
      <c r="BJ378" s="261"/>
      <c r="BL378" s="2"/>
    </row>
    <row r="379" spans="1:64" ht="40.5" customHeight="1">
      <c r="A379" s="258" t="s">
        <v>390</v>
      </c>
      <c r="B379" s="73"/>
      <c r="C379" s="73"/>
      <c r="D379" s="259" t="s">
        <v>11</v>
      </c>
      <c r="E379" s="136">
        <f t="shared" si="167"/>
        <v>1</v>
      </c>
      <c r="F379" s="118">
        <v>1</v>
      </c>
      <c r="G379" s="118">
        <v>0</v>
      </c>
      <c r="H379" s="143">
        <f t="shared" si="168"/>
        <v>100</v>
      </c>
      <c r="I379" s="143">
        <f t="shared" si="169"/>
        <v>0</v>
      </c>
      <c r="J379" s="260" t="s">
        <v>9</v>
      </c>
      <c r="K379" s="118">
        <f t="shared" si="182"/>
        <v>1</v>
      </c>
      <c r="L379" s="118">
        <v>1</v>
      </c>
      <c r="M379" s="118">
        <v>0</v>
      </c>
      <c r="N379" s="143">
        <f t="shared" si="187"/>
        <v>100</v>
      </c>
      <c r="O379" s="143">
        <f t="shared" si="188"/>
        <v>0</v>
      </c>
      <c r="P379" s="260" t="s">
        <v>9</v>
      </c>
      <c r="Q379" s="9">
        <v>1</v>
      </c>
      <c r="R379" s="16">
        <v>1</v>
      </c>
      <c r="S379" s="16">
        <v>0</v>
      </c>
      <c r="T379" s="28">
        <v>100</v>
      </c>
      <c r="U379" s="28">
        <v>0</v>
      </c>
      <c r="V379" s="136" t="s">
        <v>9</v>
      </c>
      <c r="W379" s="261" t="s">
        <v>9</v>
      </c>
      <c r="X379" s="261" t="s">
        <v>1446</v>
      </c>
      <c r="Y379" s="108"/>
      <c r="Z379" s="16"/>
      <c r="AA379" s="16"/>
      <c r="AB379" s="16"/>
      <c r="AC379" s="16"/>
      <c r="AD379" s="266"/>
      <c r="AE379" s="150" t="s">
        <v>9</v>
      </c>
      <c r="AF379" s="261" t="s">
        <v>1444</v>
      </c>
      <c r="AG379" s="150"/>
      <c r="AH379" s="73"/>
      <c r="AI379" s="73"/>
      <c r="AJ379" s="73"/>
      <c r="AK379" s="73"/>
      <c r="AL379" s="73"/>
      <c r="AM379" s="73"/>
      <c r="AN379" s="73"/>
      <c r="AO379" s="73"/>
      <c r="AP379" s="150"/>
      <c r="AQ379" s="150"/>
      <c r="AR379" s="261" t="s">
        <v>1444</v>
      </c>
      <c r="AS379" s="73"/>
      <c r="AT379" s="73"/>
      <c r="AU379" s="150"/>
      <c r="AV379" s="261" t="s">
        <v>1444</v>
      </c>
      <c r="AW379" s="148" t="s">
        <v>1462</v>
      </c>
      <c r="AX379" s="73"/>
      <c r="AY379" s="73"/>
      <c r="AZ379" s="264" t="s">
        <v>710</v>
      </c>
      <c r="BA379" s="73"/>
      <c r="BB379" s="73"/>
      <c r="BC379" s="73"/>
      <c r="BD379" s="73"/>
      <c r="BE379" s="149" t="s">
        <v>1444</v>
      </c>
      <c r="BF379" s="265" t="s">
        <v>1863</v>
      </c>
      <c r="BG379" s="148"/>
      <c r="BH379" s="73"/>
      <c r="BI379" s="73"/>
      <c r="BJ379" s="261"/>
      <c r="BL379" s="2"/>
    </row>
    <row r="380" spans="1:64" ht="40.5" customHeight="1">
      <c r="A380" s="258" t="s">
        <v>391</v>
      </c>
      <c r="B380" s="73" t="s">
        <v>72</v>
      </c>
      <c r="C380" s="73"/>
      <c r="D380" s="259" t="s">
        <v>11</v>
      </c>
      <c r="E380" s="136">
        <f t="shared" si="167"/>
        <v>1</v>
      </c>
      <c r="F380" s="118">
        <v>1</v>
      </c>
      <c r="G380" s="118">
        <v>0</v>
      </c>
      <c r="H380" s="143">
        <f t="shared" si="168"/>
        <v>100</v>
      </c>
      <c r="I380" s="143">
        <f t="shared" si="169"/>
        <v>0</v>
      </c>
      <c r="J380" s="260">
        <v>10</v>
      </c>
      <c r="K380" s="118">
        <f t="shared" si="182"/>
        <v>1</v>
      </c>
      <c r="L380" s="118">
        <v>1</v>
      </c>
      <c r="M380" s="118">
        <v>0</v>
      </c>
      <c r="N380" s="143">
        <f t="shared" si="187"/>
        <v>100</v>
      </c>
      <c r="O380" s="143">
        <f t="shared" si="188"/>
        <v>0</v>
      </c>
      <c r="P380" s="260">
        <v>10</v>
      </c>
      <c r="Q380" s="9">
        <v>1</v>
      </c>
      <c r="R380" s="16">
        <v>1</v>
      </c>
      <c r="S380" s="16">
        <v>0</v>
      </c>
      <c r="T380" s="28">
        <v>100</v>
      </c>
      <c r="U380" s="28">
        <v>0</v>
      </c>
      <c r="V380" s="136">
        <v>10</v>
      </c>
      <c r="W380" s="261">
        <v>10</v>
      </c>
      <c r="X380" s="261" t="s">
        <v>1443</v>
      </c>
      <c r="Y380" s="108"/>
      <c r="Z380" s="16"/>
      <c r="AA380" s="16"/>
      <c r="AB380" s="16"/>
      <c r="AC380" s="16"/>
      <c r="AD380" s="266"/>
      <c r="AE380" s="150">
        <v>10</v>
      </c>
      <c r="AF380" s="261" t="s">
        <v>1443</v>
      </c>
      <c r="AG380" s="150"/>
      <c r="AH380" s="73"/>
      <c r="AI380" s="73"/>
      <c r="AJ380" s="73"/>
      <c r="AK380" s="73"/>
      <c r="AL380" s="73"/>
      <c r="AM380" s="73"/>
      <c r="AN380" s="73"/>
      <c r="AO380" s="73"/>
      <c r="AP380" s="150"/>
      <c r="AQ380" s="150"/>
      <c r="AR380" s="261" t="s">
        <v>1443</v>
      </c>
      <c r="AS380" s="73"/>
      <c r="AT380" s="73"/>
      <c r="AU380" s="150"/>
      <c r="AV380" s="261" t="s">
        <v>1443</v>
      </c>
      <c r="AW380" s="148" t="s">
        <v>1462</v>
      </c>
      <c r="AX380" s="73"/>
      <c r="AY380" s="73"/>
      <c r="AZ380" s="264" t="s">
        <v>710</v>
      </c>
      <c r="BA380" s="73"/>
      <c r="BB380" s="73"/>
      <c r="BC380" s="73"/>
      <c r="BD380" s="73"/>
      <c r="BE380" s="148" t="s">
        <v>1443</v>
      </c>
      <c r="BF380" s="265" t="s">
        <v>1862</v>
      </c>
      <c r="BG380" s="148"/>
      <c r="BH380" s="73"/>
      <c r="BI380" s="73" t="s">
        <v>1</v>
      </c>
      <c r="BJ380" s="261"/>
      <c r="BL380" s="2"/>
    </row>
    <row r="381" spans="1:64" ht="40.5" customHeight="1">
      <c r="A381" s="258" t="s">
        <v>392</v>
      </c>
      <c r="B381" s="73" t="s">
        <v>72</v>
      </c>
      <c r="C381" s="73"/>
      <c r="D381" s="259" t="s">
        <v>11</v>
      </c>
      <c r="E381" s="136">
        <f t="shared" si="167"/>
        <v>0</v>
      </c>
      <c r="F381" s="118" t="s">
        <v>1429</v>
      </c>
      <c r="G381" s="118" t="s">
        <v>1429</v>
      </c>
      <c r="H381" s="119" t="s">
        <v>1429</v>
      </c>
      <c r="I381" s="119" t="s">
        <v>1429</v>
      </c>
      <c r="J381" s="123" t="s">
        <v>1429</v>
      </c>
      <c r="K381" s="118">
        <f t="shared" si="182"/>
        <v>1</v>
      </c>
      <c r="L381" s="118">
        <v>1</v>
      </c>
      <c r="M381" s="118">
        <v>0</v>
      </c>
      <c r="N381" s="143">
        <f t="shared" si="187"/>
        <v>100</v>
      </c>
      <c r="O381" s="143">
        <f t="shared" si="188"/>
        <v>0</v>
      </c>
      <c r="P381" s="260">
        <v>10</v>
      </c>
      <c r="Q381" s="9">
        <v>1</v>
      </c>
      <c r="R381" s="16">
        <v>1</v>
      </c>
      <c r="S381" s="16">
        <v>0</v>
      </c>
      <c r="T381" s="28">
        <v>100</v>
      </c>
      <c r="U381" s="28">
        <v>0</v>
      </c>
      <c r="V381" s="136">
        <v>10</v>
      </c>
      <c r="W381" s="261">
        <v>10</v>
      </c>
      <c r="X381" s="261" t="s">
        <v>1443</v>
      </c>
      <c r="Y381" s="108"/>
      <c r="Z381" s="16"/>
      <c r="AA381" s="16"/>
      <c r="AB381" s="16"/>
      <c r="AC381" s="16"/>
      <c r="AD381" s="266"/>
      <c r="AE381" s="150">
        <v>10</v>
      </c>
      <c r="AF381" s="261" t="s">
        <v>1443</v>
      </c>
      <c r="AG381" s="150"/>
      <c r="AH381" s="73"/>
      <c r="AI381" s="73"/>
      <c r="AJ381" s="73"/>
      <c r="AK381" s="73"/>
      <c r="AL381" s="73"/>
      <c r="AM381" s="73"/>
      <c r="AN381" s="73"/>
      <c r="AO381" s="73"/>
      <c r="AP381" s="150"/>
      <c r="AQ381" s="150"/>
      <c r="AR381" s="261" t="s">
        <v>1443</v>
      </c>
      <c r="AS381" s="73"/>
      <c r="AT381" s="73"/>
      <c r="AU381" s="150"/>
      <c r="AV381" s="261" t="s">
        <v>1443</v>
      </c>
      <c r="AW381" s="148" t="s">
        <v>1462</v>
      </c>
      <c r="AX381" s="73"/>
      <c r="AY381" s="73"/>
      <c r="AZ381" s="264" t="s">
        <v>710</v>
      </c>
      <c r="BA381" s="73"/>
      <c r="BB381" s="73"/>
      <c r="BC381" s="73"/>
      <c r="BD381" s="73"/>
      <c r="BE381" s="148" t="s">
        <v>1443</v>
      </c>
      <c r="BF381" s="265" t="s">
        <v>1862</v>
      </c>
      <c r="BG381" s="148"/>
      <c r="BH381" s="73"/>
      <c r="BI381" s="73" t="s">
        <v>1</v>
      </c>
      <c r="BJ381" s="261"/>
      <c r="BL381" s="2"/>
    </row>
    <row r="382" spans="1:64" ht="40.5" customHeight="1">
      <c r="A382" s="258" t="s">
        <v>393</v>
      </c>
      <c r="B382" s="73" t="s">
        <v>72</v>
      </c>
      <c r="C382" s="73"/>
      <c r="D382" s="259" t="s">
        <v>11</v>
      </c>
      <c r="E382" s="136">
        <f t="shared" si="167"/>
        <v>1</v>
      </c>
      <c r="F382" s="118">
        <v>1</v>
      </c>
      <c r="G382" s="118">
        <v>0</v>
      </c>
      <c r="H382" s="143">
        <f t="shared" si="168"/>
        <v>100</v>
      </c>
      <c r="I382" s="143">
        <f t="shared" si="169"/>
        <v>0</v>
      </c>
      <c r="J382" s="260">
        <v>10</v>
      </c>
      <c r="K382" s="118">
        <f t="shared" si="182"/>
        <v>0</v>
      </c>
      <c r="L382" s="118" t="s">
        <v>1429</v>
      </c>
      <c r="M382" s="118" t="s">
        <v>1429</v>
      </c>
      <c r="N382" s="143" t="s">
        <v>1429</v>
      </c>
      <c r="O382" s="143" t="s">
        <v>1429</v>
      </c>
      <c r="P382" s="123" t="s">
        <v>1429</v>
      </c>
      <c r="Q382" s="9">
        <v>1</v>
      </c>
      <c r="R382" s="16">
        <v>1</v>
      </c>
      <c r="S382" s="16">
        <v>0</v>
      </c>
      <c r="T382" s="28">
        <v>100</v>
      </c>
      <c r="U382" s="28">
        <v>0</v>
      </c>
      <c r="V382" s="136">
        <v>10</v>
      </c>
      <c r="W382" s="261">
        <v>10</v>
      </c>
      <c r="X382" s="261" t="s">
        <v>1443</v>
      </c>
      <c r="Y382" s="108"/>
      <c r="Z382" s="16"/>
      <c r="AA382" s="16"/>
      <c r="AB382" s="16"/>
      <c r="AC382" s="16"/>
      <c r="AD382" s="266"/>
      <c r="AE382" s="150">
        <v>10</v>
      </c>
      <c r="AF382" s="261" t="s">
        <v>1443</v>
      </c>
      <c r="AG382" s="150"/>
      <c r="AH382" s="73"/>
      <c r="AI382" s="73"/>
      <c r="AJ382" s="73"/>
      <c r="AK382" s="73"/>
      <c r="AL382" s="73"/>
      <c r="AM382" s="73"/>
      <c r="AN382" s="73"/>
      <c r="AO382" s="73"/>
      <c r="AP382" s="150"/>
      <c r="AQ382" s="150"/>
      <c r="AR382" s="261" t="s">
        <v>1443</v>
      </c>
      <c r="AS382" s="73"/>
      <c r="AT382" s="73"/>
      <c r="AU382" s="150"/>
      <c r="AV382" s="261" t="s">
        <v>1443</v>
      </c>
      <c r="AW382" s="148" t="s">
        <v>1462</v>
      </c>
      <c r="AX382" s="73"/>
      <c r="AY382" s="73"/>
      <c r="AZ382" s="264" t="s">
        <v>710</v>
      </c>
      <c r="BA382" s="73"/>
      <c r="BB382" s="73"/>
      <c r="BC382" s="73"/>
      <c r="BD382" s="73"/>
      <c r="BE382" s="148" t="s">
        <v>1443</v>
      </c>
      <c r="BF382" s="265" t="s">
        <v>1862</v>
      </c>
      <c r="BG382" s="148"/>
      <c r="BH382" s="73"/>
      <c r="BI382" s="73" t="s">
        <v>1</v>
      </c>
      <c r="BJ382" s="261"/>
      <c r="BL382" s="2"/>
    </row>
    <row r="383" spans="1:64" ht="40.5" customHeight="1">
      <c r="A383" s="258" t="s">
        <v>394</v>
      </c>
      <c r="B383" s="73"/>
      <c r="C383" s="73"/>
      <c r="D383" s="259" t="s">
        <v>14</v>
      </c>
      <c r="E383" s="136">
        <f t="shared" si="167"/>
        <v>1</v>
      </c>
      <c r="F383" s="118">
        <v>1</v>
      </c>
      <c r="G383" s="118">
        <v>0</v>
      </c>
      <c r="H383" s="143">
        <f t="shared" si="168"/>
        <v>100</v>
      </c>
      <c r="I383" s="143">
        <f t="shared" si="169"/>
        <v>0</v>
      </c>
      <c r="J383" s="260">
        <v>10</v>
      </c>
      <c r="K383" s="118">
        <f t="shared" si="182"/>
        <v>1</v>
      </c>
      <c r="L383" s="118">
        <v>1</v>
      </c>
      <c r="M383" s="118">
        <v>0</v>
      </c>
      <c r="N383" s="143">
        <f t="shared" ref="N383:N384" si="189">L383/K383*100</f>
        <v>100</v>
      </c>
      <c r="O383" s="143">
        <f t="shared" ref="O383:O384" si="190">M383/K383*100</f>
        <v>0</v>
      </c>
      <c r="P383" s="260">
        <v>10</v>
      </c>
      <c r="Q383" s="9">
        <v>1</v>
      </c>
      <c r="R383" s="16">
        <v>1</v>
      </c>
      <c r="S383" s="16">
        <v>0</v>
      </c>
      <c r="T383" s="28">
        <v>100</v>
      </c>
      <c r="U383" s="28">
        <v>0</v>
      </c>
      <c r="V383" s="136">
        <v>10</v>
      </c>
      <c r="W383" s="261">
        <v>10</v>
      </c>
      <c r="X383" s="261" t="s">
        <v>1443</v>
      </c>
      <c r="Y383" s="108"/>
      <c r="Z383" s="16"/>
      <c r="AA383" s="16"/>
      <c r="AB383" s="16"/>
      <c r="AC383" s="16"/>
      <c r="AD383" s="266"/>
      <c r="AE383" s="150">
        <v>10</v>
      </c>
      <c r="AF383" s="261" t="s">
        <v>1443</v>
      </c>
      <c r="AG383" s="150"/>
      <c r="AH383" s="73"/>
      <c r="AI383" s="73"/>
      <c r="AJ383" s="73"/>
      <c r="AK383" s="73"/>
      <c r="AL383" s="73"/>
      <c r="AM383" s="73"/>
      <c r="AN383" s="73"/>
      <c r="AO383" s="73"/>
      <c r="AP383" s="150"/>
      <c r="AQ383" s="150"/>
      <c r="AR383" s="261" t="s">
        <v>1443</v>
      </c>
      <c r="AS383" s="73"/>
      <c r="AT383" s="73"/>
      <c r="AU383" s="150"/>
      <c r="AV383" s="261" t="s">
        <v>1443</v>
      </c>
      <c r="AW383" s="148" t="s">
        <v>1462</v>
      </c>
      <c r="AX383" s="73"/>
      <c r="AY383" s="73"/>
      <c r="AZ383" s="264" t="s">
        <v>710</v>
      </c>
      <c r="BA383" s="73"/>
      <c r="BB383" s="73"/>
      <c r="BC383" s="73"/>
      <c r="BD383" s="73"/>
      <c r="BE383" s="148" t="s">
        <v>1443</v>
      </c>
      <c r="BF383" s="265" t="s">
        <v>1862</v>
      </c>
      <c r="BG383" s="148"/>
      <c r="BH383" s="73"/>
      <c r="BI383" s="73"/>
      <c r="BJ383" s="261"/>
      <c r="BL383" s="2"/>
    </row>
    <row r="384" spans="1:64" ht="40.5" customHeight="1">
      <c r="A384" s="258" t="s">
        <v>395</v>
      </c>
      <c r="B384" s="73"/>
      <c r="C384" s="73"/>
      <c r="D384" s="259" t="s">
        <v>11</v>
      </c>
      <c r="E384" s="136">
        <f t="shared" si="167"/>
        <v>0</v>
      </c>
      <c r="F384" s="118" t="s">
        <v>1429</v>
      </c>
      <c r="G384" s="118" t="s">
        <v>1429</v>
      </c>
      <c r="H384" s="119" t="s">
        <v>1429</v>
      </c>
      <c r="I384" s="119" t="s">
        <v>1429</v>
      </c>
      <c r="J384" s="123" t="s">
        <v>1429</v>
      </c>
      <c r="K384" s="118">
        <f t="shared" si="182"/>
        <v>1</v>
      </c>
      <c r="L384" s="118">
        <v>1</v>
      </c>
      <c r="M384" s="118">
        <v>0</v>
      </c>
      <c r="N384" s="143">
        <f t="shared" si="189"/>
        <v>100</v>
      </c>
      <c r="O384" s="143">
        <f t="shared" si="190"/>
        <v>0</v>
      </c>
      <c r="P384" s="260" t="s">
        <v>9</v>
      </c>
      <c r="Q384" s="9">
        <v>1</v>
      </c>
      <c r="R384" s="16">
        <v>1</v>
      </c>
      <c r="S384" s="16">
        <v>0</v>
      </c>
      <c r="T384" s="28">
        <v>100</v>
      </c>
      <c r="U384" s="28">
        <v>0</v>
      </c>
      <c r="V384" s="136" t="s">
        <v>9</v>
      </c>
      <c r="W384" s="261" t="s">
        <v>9</v>
      </c>
      <c r="X384" s="261" t="s">
        <v>1446</v>
      </c>
      <c r="Y384" s="108"/>
      <c r="Z384" s="16"/>
      <c r="AA384" s="16"/>
      <c r="AB384" s="16"/>
      <c r="AC384" s="16"/>
      <c r="AD384" s="266"/>
      <c r="AE384" s="150" t="s">
        <v>9</v>
      </c>
      <c r="AF384" s="261" t="s">
        <v>1444</v>
      </c>
      <c r="AG384" s="150"/>
      <c r="AH384" s="73"/>
      <c r="AI384" s="73"/>
      <c r="AJ384" s="73"/>
      <c r="AK384" s="73"/>
      <c r="AL384" s="73"/>
      <c r="AM384" s="73"/>
      <c r="AN384" s="73"/>
      <c r="AO384" s="73"/>
      <c r="AP384" s="150"/>
      <c r="AQ384" s="150"/>
      <c r="AR384" s="261" t="s">
        <v>1444</v>
      </c>
      <c r="AS384" s="73"/>
      <c r="AT384" s="73"/>
      <c r="AU384" s="150"/>
      <c r="AV384" s="261" t="s">
        <v>1444</v>
      </c>
      <c r="AW384" s="148" t="s">
        <v>1462</v>
      </c>
      <c r="AX384" s="73"/>
      <c r="AY384" s="73"/>
      <c r="AZ384" s="264" t="s">
        <v>710</v>
      </c>
      <c r="BA384" s="73"/>
      <c r="BB384" s="73"/>
      <c r="BC384" s="73"/>
      <c r="BD384" s="73"/>
      <c r="BE384" s="149" t="s">
        <v>1444</v>
      </c>
      <c r="BF384" s="265" t="s">
        <v>1863</v>
      </c>
      <c r="BG384" s="148"/>
      <c r="BH384" s="73"/>
      <c r="BI384" s="73"/>
      <c r="BJ384" s="261"/>
      <c r="BL384" s="2"/>
    </row>
    <row r="385" spans="1:64" ht="40.5" customHeight="1">
      <c r="A385" s="258" t="s">
        <v>396</v>
      </c>
      <c r="B385" s="73" t="s">
        <v>72</v>
      </c>
      <c r="C385" s="73"/>
      <c r="D385" s="258" t="s">
        <v>11</v>
      </c>
      <c r="E385" s="136">
        <f t="shared" si="167"/>
        <v>3</v>
      </c>
      <c r="F385" s="119">
        <v>3</v>
      </c>
      <c r="G385" s="119">
        <v>0</v>
      </c>
      <c r="H385" s="143">
        <f t="shared" si="168"/>
        <v>100</v>
      </c>
      <c r="I385" s="143">
        <f t="shared" si="169"/>
        <v>0</v>
      </c>
      <c r="J385" s="260">
        <v>10</v>
      </c>
      <c r="K385" s="118">
        <f t="shared" si="182"/>
        <v>0</v>
      </c>
      <c r="L385" s="119" t="s">
        <v>1429</v>
      </c>
      <c r="M385" s="119" t="s">
        <v>1429</v>
      </c>
      <c r="N385" s="143" t="s">
        <v>1429</v>
      </c>
      <c r="O385" s="143" t="s">
        <v>1429</v>
      </c>
      <c r="P385" s="123" t="s">
        <v>1429</v>
      </c>
      <c r="Q385" s="9">
        <v>3</v>
      </c>
      <c r="R385" s="19">
        <v>3</v>
      </c>
      <c r="S385" s="19">
        <v>0</v>
      </c>
      <c r="T385" s="28">
        <v>100</v>
      </c>
      <c r="U385" s="28">
        <v>0</v>
      </c>
      <c r="V385" s="136">
        <v>10</v>
      </c>
      <c r="W385" s="261">
        <v>10</v>
      </c>
      <c r="X385" s="261" t="s">
        <v>1443</v>
      </c>
      <c r="Y385" s="108"/>
      <c r="Z385" s="16"/>
      <c r="AA385" s="16"/>
      <c r="AB385" s="16"/>
      <c r="AC385" s="16"/>
      <c r="AD385" s="266"/>
      <c r="AE385" s="150">
        <v>10</v>
      </c>
      <c r="AF385" s="261" t="s">
        <v>1443</v>
      </c>
      <c r="AG385" s="150"/>
      <c r="AH385" s="73"/>
      <c r="AI385" s="73"/>
      <c r="AJ385" s="73"/>
      <c r="AK385" s="73"/>
      <c r="AL385" s="73"/>
      <c r="AM385" s="73"/>
      <c r="AN385" s="73"/>
      <c r="AO385" s="73"/>
      <c r="AP385" s="150"/>
      <c r="AQ385" s="150"/>
      <c r="AR385" s="261" t="s">
        <v>1443</v>
      </c>
      <c r="AS385" s="73"/>
      <c r="AT385" s="73"/>
      <c r="AU385" s="150"/>
      <c r="AV385" s="261" t="s">
        <v>1443</v>
      </c>
      <c r="AW385" s="148" t="s">
        <v>1462</v>
      </c>
      <c r="AX385" s="73"/>
      <c r="AY385" s="73"/>
      <c r="AZ385" s="264" t="s">
        <v>710</v>
      </c>
      <c r="BA385" s="73"/>
      <c r="BB385" s="73"/>
      <c r="BC385" s="73"/>
      <c r="BD385" s="73"/>
      <c r="BE385" s="148" t="s">
        <v>1443</v>
      </c>
      <c r="BF385" s="265" t="s">
        <v>1862</v>
      </c>
      <c r="BG385" s="148"/>
      <c r="BH385" s="73"/>
      <c r="BI385" s="73" t="s">
        <v>1</v>
      </c>
      <c r="BJ385" s="261"/>
      <c r="BL385" s="2"/>
    </row>
    <row r="386" spans="1:64" ht="40.5" customHeight="1">
      <c r="A386" s="258" t="s">
        <v>397</v>
      </c>
      <c r="B386" s="73" t="s">
        <v>72</v>
      </c>
      <c r="C386" s="73"/>
      <c r="D386" s="258" t="s">
        <v>11</v>
      </c>
      <c r="E386" s="136">
        <f t="shared" si="167"/>
        <v>5</v>
      </c>
      <c r="F386" s="119">
        <v>5</v>
      </c>
      <c r="G386" s="119">
        <v>0</v>
      </c>
      <c r="H386" s="143">
        <f t="shared" si="168"/>
        <v>100</v>
      </c>
      <c r="I386" s="143">
        <f t="shared" si="169"/>
        <v>0</v>
      </c>
      <c r="J386" s="260">
        <v>10</v>
      </c>
      <c r="K386" s="118">
        <f t="shared" si="182"/>
        <v>3</v>
      </c>
      <c r="L386" s="119">
        <v>3</v>
      </c>
      <c r="M386" s="119">
        <v>0</v>
      </c>
      <c r="N386" s="143">
        <f t="shared" ref="N386" si="191">L386/K386*100</f>
        <v>100</v>
      </c>
      <c r="O386" s="143">
        <f t="shared" ref="O386" si="192">M386/K386*100</f>
        <v>0</v>
      </c>
      <c r="P386" s="123">
        <v>10</v>
      </c>
      <c r="Q386" s="9">
        <v>4</v>
      </c>
      <c r="R386" s="19">
        <v>4</v>
      </c>
      <c r="S386" s="19">
        <v>0</v>
      </c>
      <c r="T386" s="28">
        <v>100</v>
      </c>
      <c r="U386" s="28">
        <v>0</v>
      </c>
      <c r="V386" s="136">
        <v>10</v>
      </c>
      <c r="W386" s="261">
        <v>10</v>
      </c>
      <c r="X386" s="261" t="s">
        <v>1443</v>
      </c>
      <c r="Y386" s="108"/>
      <c r="Z386" s="16"/>
      <c r="AA386" s="16"/>
      <c r="AB386" s="16"/>
      <c r="AC386" s="16"/>
      <c r="AD386" s="266"/>
      <c r="AE386" s="150">
        <v>10</v>
      </c>
      <c r="AF386" s="261" t="s">
        <v>1443</v>
      </c>
      <c r="AG386" s="150"/>
      <c r="AH386" s="73"/>
      <c r="AI386" s="73"/>
      <c r="AJ386" s="73"/>
      <c r="AK386" s="73"/>
      <c r="AL386" s="73"/>
      <c r="AM386" s="73"/>
      <c r="AN386" s="73"/>
      <c r="AO386" s="73"/>
      <c r="AP386" s="150"/>
      <c r="AQ386" s="150"/>
      <c r="AR386" s="261" t="s">
        <v>1443</v>
      </c>
      <c r="AS386" s="73"/>
      <c r="AT386" s="73"/>
      <c r="AU386" s="150"/>
      <c r="AV386" s="261" t="s">
        <v>1443</v>
      </c>
      <c r="AW386" s="148" t="s">
        <v>1462</v>
      </c>
      <c r="AX386" s="73"/>
      <c r="AY386" s="73"/>
      <c r="AZ386" s="264" t="s">
        <v>710</v>
      </c>
      <c r="BA386" s="73"/>
      <c r="BB386" s="73"/>
      <c r="BC386" s="73"/>
      <c r="BD386" s="73"/>
      <c r="BE386" s="148" t="s">
        <v>1443</v>
      </c>
      <c r="BF386" s="265" t="s">
        <v>1862</v>
      </c>
      <c r="BG386" s="148"/>
      <c r="BH386" s="73"/>
      <c r="BI386" s="73" t="s">
        <v>1</v>
      </c>
      <c r="BJ386" s="261"/>
      <c r="BL386" s="2"/>
    </row>
    <row r="387" spans="1:64" ht="40.5" customHeight="1">
      <c r="A387" s="258" t="s">
        <v>398</v>
      </c>
      <c r="B387" s="73" t="s">
        <v>72</v>
      </c>
      <c r="C387" s="73"/>
      <c r="D387" s="259" t="s">
        <v>11</v>
      </c>
      <c r="E387" s="136">
        <f t="shared" si="167"/>
        <v>1</v>
      </c>
      <c r="F387" s="118">
        <v>1</v>
      </c>
      <c r="G387" s="118">
        <v>0</v>
      </c>
      <c r="H387" s="143">
        <f t="shared" si="168"/>
        <v>100</v>
      </c>
      <c r="I387" s="143">
        <f t="shared" si="169"/>
        <v>0</v>
      </c>
      <c r="J387" s="260">
        <v>10</v>
      </c>
      <c r="K387" s="118">
        <f t="shared" si="182"/>
        <v>0</v>
      </c>
      <c r="L387" s="118" t="s">
        <v>1429</v>
      </c>
      <c r="M387" s="118" t="s">
        <v>1429</v>
      </c>
      <c r="N387" s="143" t="s">
        <v>1429</v>
      </c>
      <c r="O387" s="143" t="s">
        <v>1429</v>
      </c>
      <c r="P387" s="123" t="s">
        <v>1429</v>
      </c>
      <c r="Q387" s="9">
        <v>1</v>
      </c>
      <c r="R387" s="16">
        <v>1</v>
      </c>
      <c r="S387" s="16">
        <v>0</v>
      </c>
      <c r="T387" s="28">
        <v>100</v>
      </c>
      <c r="U387" s="28">
        <v>0</v>
      </c>
      <c r="V387" s="136">
        <v>10</v>
      </c>
      <c r="W387" s="261">
        <v>10</v>
      </c>
      <c r="X387" s="261" t="s">
        <v>1443</v>
      </c>
      <c r="Y387" s="108"/>
      <c r="Z387" s="16"/>
      <c r="AA387" s="16"/>
      <c r="AB387" s="16"/>
      <c r="AC387" s="16"/>
      <c r="AD387" s="266"/>
      <c r="AE387" s="150">
        <v>10</v>
      </c>
      <c r="AF387" s="261" t="s">
        <v>1443</v>
      </c>
      <c r="AG387" s="150"/>
      <c r="AH387" s="73"/>
      <c r="AI387" s="73"/>
      <c r="AJ387" s="73"/>
      <c r="AK387" s="73"/>
      <c r="AL387" s="73"/>
      <c r="AM387" s="73"/>
      <c r="AN387" s="73"/>
      <c r="AO387" s="73"/>
      <c r="AP387" s="150"/>
      <c r="AQ387" s="150"/>
      <c r="AR387" s="261" t="s">
        <v>1443</v>
      </c>
      <c r="AS387" s="73"/>
      <c r="AT387" s="73"/>
      <c r="AU387" s="150"/>
      <c r="AV387" s="261" t="s">
        <v>1443</v>
      </c>
      <c r="AW387" s="148" t="s">
        <v>1462</v>
      </c>
      <c r="AX387" s="73"/>
      <c r="AY387" s="73"/>
      <c r="AZ387" s="264" t="s">
        <v>710</v>
      </c>
      <c r="BA387" s="73"/>
      <c r="BB387" s="73"/>
      <c r="BC387" s="73"/>
      <c r="BD387" s="73"/>
      <c r="BE387" s="148" t="s">
        <v>1443</v>
      </c>
      <c r="BF387" s="265" t="s">
        <v>1862</v>
      </c>
      <c r="BG387" s="148"/>
      <c r="BH387" s="73"/>
      <c r="BI387" s="73" t="s">
        <v>1</v>
      </c>
      <c r="BJ387" s="261"/>
      <c r="BL387" s="2"/>
    </row>
    <row r="388" spans="1:64" ht="40.5" customHeight="1">
      <c r="A388" s="258" t="s">
        <v>399</v>
      </c>
      <c r="B388" s="73" t="s">
        <v>72</v>
      </c>
      <c r="C388" s="73"/>
      <c r="D388" s="259" t="s">
        <v>11</v>
      </c>
      <c r="E388" s="136">
        <f t="shared" ref="E388:E451" si="193">SUM(F388:G388)</f>
        <v>3</v>
      </c>
      <c r="F388" s="118">
        <v>3</v>
      </c>
      <c r="G388" s="118">
        <v>0</v>
      </c>
      <c r="H388" s="143">
        <f t="shared" si="168"/>
        <v>100</v>
      </c>
      <c r="I388" s="143">
        <f t="shared" si="169"/>
        <v>0</v>
      </c>
      <c r="J388" s="260">
        <v>10</v>
      </c>
      <c r="K388" s="118">
        <f t="shared" si="182"/>
        <v>1</v>
      </c>
      <c r="L388" s="118">
        <v>1</v>
      </c>
      <c r="M388" s="118">
        <v>0</v>
      </c>
      <c r="N388" s="143">
        <f t="shared" ref="N388" si="194">L388/K388*100</f>
        <v>100</v>
      </c>
      <c r="O388" s="143">
        <f t="shared" ref="O388" si="195">M388/K388*100</f>
        <v>0</v>
      </c>
      <c r="P388" s="260">
        <v>10</v>
      </c>
      <c r="Q388" s="9">
        <v>3</v>
      </c>
      <c r="R388" s="16">
        <v>3</v>
      </c>
      <c r="S388" s="16">
        <v>0</v>
      </c>
      <c r="T388" s="28">
        <v>100</v>
      </c>
      <c r="U388" s="28">
        <v>0</v>
      </c>
      <c r="V388" s="136">
        <v>10</v>
      </c>
      <c r="W388" s="261">
        <v>10</v>
      </c>
      <c r="X388" s="261" t="s">
        <v>1443</v>
      </c>
      <c r="Y388" s="108"/>
      <c r="Z388" s="16"/>
      <c r="AA388" s="16"/>
      <c r="AB388" s="16"/>
      <c r="AC388" s="16"/>
      <c r="AD388" s="266"/>
      <c r="AE388" s="150">
        <v>10</v>
      </c>
      <c r="AF388" s="261" t="s">
        <v>1443</v>
      </c>
      <c r="AG388" s="150"/>
      <c r="AH388" s="73"/>
      <c r="AI388" s="73"/>
      <c r="AJ388" s="73"/>
      <c r="AK388" s="73"/>
      <c r="AL388" s="73"/>
      <c r="AM388" s="73"/>
      <c r="AN388" s="73"/>
      <c r="AO388" s="73"/>
      <c r="AP388" s="150"/>
      <c r="AQ388" s="150"/>
      <c r="AR388" s="261" t="s">
        <v>1443</v>
      </c>
      <c r="AS388" s="73"/>
      <c r="AT388" s="73"/>
      <c r="AU388" s="150"/>
      <c r="AV388" s="261" t="s">
        <v>1443</v>
      </c>
      <c r="AW388" s="148" t="s">
        <v>1462</v>
      </c>
      <c r="AX388" s="73"/>
      <c r="AY388" s="73"/>
      <c r="AZ388" s="264" t="s">
        <v>710</v>
      </c>
      <c r="BA388" s="73"/>
      <c r="BB388" s="73"/>
      <c r="BC388" s="73"/>
      <c r="BD388" s="73"/>
      <c r="BE388" s="148" t="s">
        <v>1443</v>
      </c>
      <c r="BF388" s="265" t="s">
        <v>1862</v>
      </c>
      <c r="BG388" s="148"/>
      <c r="BH388" s="73"/>
      <c r="BI388" s="73" t="s">
        <v>1</v>
      </c>
      <c r="BJ388" s="261"/>
      <c r="BL388" s="2"/>
    </row>
    <row r="389" spans="1:64" ht="40.5" customHeight="1">
      <c r="A389" s="258" t="s">
        <v>400</v>
      </c>
      <c r="B389" s="73" t="s">
        <v>72</v>
      </c>
      <c r="C389" s="73"/>
      <c r="D389" s="259" t="s">
        <v>11</v>
      </c>
      <c r="E389" s="136">
        <f t="shared" si="193"/>
        <v>2</v>
      </c>
      <c r="F389" s="118">
        <v>2</v>
      </c>
      <c r="G389" s="118">
        <v>0</v>
      </c>
      <c r="H389" s="143">
        <f t="shared" si="168"/>
        <v>100</v>
      </c>
      <c r="I389" s="143">
        <f t="shared" si="169"/>
        <v>0</v>
      </c>
      <c r="J389" s="260">
        <v>10</v>
      </c>
      <c r="K389" s="118">
        <f t="shared" si="182"/>
        <v>0</v>
      </c>
      <c r="L389" s="118" t="s">
        <v>1429</v>
      </c>
      <c r="M389" s="118" t="s">
        <v>1429</v>
      </c>
      <c r="N389" s="143" t="s">
        <v>1429</v>
      </c>
      <c r="O389" s="143" t="s">
        <v>1429</v>
      </c>
      <c r="P389" s="123" t="s">
        <v>1429</v>
      </c>
      <c r="Q389" s="9">
        <v>2</v>
      </c>
      <c r="R389" s="16">
        <v>2</v>
      </c>
      <c r="S389" s="16">
        <v>0</v>
      </c>
      <c r="T389" s="28">
        <v>100</v>
      </c>
      <c r="U389" s="28">
        <v>0</v>
      </c>
      <c r="V389" s="136">
        <v>10</v>
      </c>
      <c r="W389" s="261">
        <v>10</v>
      </c>
      <c r="X389" s="261" t="s">
        <v>1443</v>
      </c>
      <c r="Y389" s="108"/>
      <c r="Z389" s="16"/>
      <c r="AA389" s="16"/>
      <c r="AB389" s="16"/>
      <c r="AC389" s="16"/>
      <c r="AD389" s="266"/>
      <c r="AE389" s="150">
        <v>10</v>
      </c>
      <c r="AF389" s="261" t="s">
        <v>1443</v>
      </c>
      <c r="AG389" s="150"/>
      <c r="AH389" s="73"/>
      <c r="AI389" s="73"/>
      <c r="AJ389" s="73"/>
      <c r="AK389" s="73"/>
      <c r="AL389" s="73"/>
      <c r="AM389" s="73"/>
      <c r="AN389" s="73"/>
      <c r="AO389" s="73"/>
      <c r="AP389" s="150"/>
      <c r="AQ389" s="150"/>
      <c r="AR389" s="261" t="s">
        <v>1443</v>
      </c>
      <c r="AS389" s="73"/>
      <c r="AT389" s="73"/>
      <c r="AU389" s="150"/>
      <c r="AV389" s="261" t="s">
        <v>1443</v>
      </c>
      <c r="AW389" s="148" t="s">
        <v>1462</v>
      </c>
      <c r="AX389" s="73"/>
      <c r="AY389" s="73"/>
      <c r="AZ389" s="264" t="s">
        <v>710</v>
      </c>
      <c r="BA389" s="73"/>
      <c r="BB389" s="73"/>
      <c r="BC389" s="73"/>
      <c r="BD389" s="73"/>
      <c r="BE389" s="148" t="s">
        <v>1443</v>
      </c>
      <c r="BF389" s="265" t="s">
        <v>1862</v>
      </c>
      <c r="BG389" s="148"/>
      <c r="BH389" s="73"/>
      <c r="BI389" s="73" t="s">
        <v>1</v>
      </c>
      <c r="BJ389" s="261"/>
      <c r="BL389" s="2"/>
    </row>
    <row r="390" spans="1:64" ht="40.5" customHeight="1">
      <c r="A390" s="258" t="s">
        <v>225</v>
      </c>
      <c r="B390" s="73" t="s">
        <v>72</v>
      </c>
      <c r="C390" s="73"/>
      <c r="D390" s="259" t="s">
        <v>11</v>
      </c>
      <c r="E390" s="136">
        <f t="shared" si="193"/>
        <v>1</v>
      </c>
      <c r="F390" s="118">
        <v>1</v>
      </c>
      <c r="G390" s="118">
        <v>0</v>
      </c>
      <c r="H390" s="143">
        <f t="shared" ref="H390:H453" si="196">F390/E390*100</f>
        <v>100</v>
      </c>
      <c r="I390" s="143">
        <f t="shared" ref="I390:I453" si="197">G390/E390*100</f>
        <v>0</v>
      </c>
      <c r="J390" s="260">
        <v>10</v>
      </c>
      <c r="K390" s="118">
        <f t="shared" si="182"/>
        <v>1</v>
      </c>
      <c r="L390" s="118">
        <v>1</v>
      </c>
      <c r="M390" s="118">
        <v>0</v>
      </c>
      <c r="N390" s="143">
        <f t="shared" ref="N390:N391" si="198">L390/K390*100</f>
        <v>100</v>
      </c>
      <c r="O390" s="143">
        <f t="shared" ref="O390:O391" si="199">M390/K390*100</f>
        <v>0</v>
      </c>
      <c r="P390" s="260">
        <v>10</v>
      </c>
      <c r="Q390" s="9">
        <v>1</v>
      </c>
      <c r="R390" s="16">
        <v>1</v>
      </c>
      <c r="S390" s="16">
        <v>0</v>
      </c>
      <c r="T390" s="28">
        <v>100</v>
      </c>
      <c r="U390" s="28">
        <v>0</v>
      </c>
      <c r="V390" s="136">
        <v>10</v>
      </c>
      <c r="W390" s="261">
        <v>10</v>
      </c>
      <c r="X390" s="261" t="s">
        <v>1443</v>
      </c>
      <c r="Y390" s="108"/>
      <c r="Z390" s="16"/>
      <c r="AA390" s="16"/>
      <c r="AB390" s="16"/>
      <c r="AC390" s="16"/>
      <c r="AD390" s="266"/>
      <c r="AE390" s="150">
        <v>10</v>
      </c>
      <c r="AF390" s="261" t="s">
        <v>1443</v>
      </c>
      <c r="AG390" s="150"/>
      <c r="AH390" s="73"/>
      <c r="AI390" s="73"/>
      <c r="AJ390" s="73"/>
      <c r="AK390" s="73"/>
      <c r="AL390" s="73"/>
      <c r="AM390" s="73"/>
      <c r="AN390" s="73"/>
      <c r="AO390" s="73"/>
      <c r="AP390" s="150"/>
      <c r="AQ390" s="150"/>
      <c r="AR390" s="261" t="s">
        <v>1443</v>
      </c>
      <c r="AS390" s="73"/>
      <c r="AT390" s="73"/>
      <c r="AU390" s="150"/>
      <c r="AV390" s="261" t="s">
        <v>1443</v>
      </c>
      <c r="AW390" s="148" t="s">
        <v>1462</v>
      </c>
      <c r="AX390" s="73"/>
      <c r="AY390" s="73"/>
      <c r="AZ390" s="264" t="s">
        <v>710</v>
      </c>
      <c r="BA390" s="73"/>
      <c r="BB390" s="73"/>
      <c r="BC390" s="73"/>
      <c r="BD390" s="73"/>
      <c r="BE390" s="148" t="s">
        <v>1443</v>
      </c>
      <c r="BF390" s="265" t="s">
        <v>1862</v>
      </c>
      <c r="BG390" s="148"/>
      <c r="BH390" s="73"/>
      <c r="BI390" s="73" t="s">
        <v>1</v>
      </c>
      <c r="BJ390" s="261"/>
      <c r="BL390" s="2"/>
    </row>
    <row r="391" spans="1:64" ht="40.5" customHeight="1">
      <c r="A391" s="258" t="s">
        <v>401</v>
      </c>
      <c r="B391" s="73" t="s">
        <v>72</v>
      </c>
      <c r="C391" s="73"/>
      <c r="D391" s="259" t="s">
        <v>11</v>
      </c>
      <c r="E391" s="136">
        <f t="shared" si="193"/>
        <v>0</v>
      </c>
      <c r="F391" s="118" t="s">
        <v>1429</v>
      </c>
      <c r="G391" s="118" t="s">
        <v>1429</v>
      </c>
      <c r="H391" s="119" t="s">
        <v>1429</v>
      </c>
      <c r="I391" s="119" t="s">
        <v>1429</v>
      </c>
      <c r="J391" s="123" t="s">
        <v>1429</v>
      </c>
      <c r="K391" s="118">
        <f t="shared" si="182"/>
        <v>1</v>
      </c>
      <c r="L391" s="118">
        <v>1</v>
      </c>
      <c r="M391" s="118">
        <v>0</v>
      </c>
      <c r="N391" s="143">
        <f t="shared" si="198"/>
        <v>100</v>
      </c>
      <c r="O391" s="143">
        <f t="shared" si="199"/>
        <v>0</v>
      </c>
      <c r="P391" s="260">
        <v>10</v>
      </c>
      <c r="Q391" s="9">
        <v>1</v>
      </c>
      <c r="R391" s="16">
        <v>1</v>
      </c>
      <c r="S391" s="16">
        <v>0</v>
      </c>
      <c r="T391" s="28">
        <v>100</v>
      </c>
      <c r="U391" s="28">
        <v>0</v>
      </c>
      <c r="V391" s="136">
        <v>10</v>
      </c>
      <c r="W391" s="261">
        <v>10</v>
      </c>
      <c r="X391" s="261" t="s">
        <v>1443</v>
      </c>
      <c r="Y391" s="108"/>
      <c r="Z391" s="16"/>
      <c r="AA391" s="16"/>
      <c r="AB391" s="16"/>
      <c r="AC391" s="16"/>
      <c r="AD391" s="266"/>
      <c r="AE391" s="150">
        <v>10</v>
      </c>
      <c r="AF391" s="261" t="s">
        <v>1443</v>
      </c>
      <c r="AG391" s="150"/>
      <c r="AH391" s="73"/>
      <c r="AI391" s="73"/>
      <c r="AJ391" s="73"/>
      <c r="AK391" s="73"/>
      <c r="AL391" s="73"/>
      <c r="AM391" s="73"/>
      <c r="AN391" s="73"/>
      <c r="AO391" s="73"/>
      <c r="AP391" s="150"/>
      <c r="AQ391" s="150"/>
      <c r="AR391" s="261" t="s">
        <v>1443</v>
      </c>
      <c r="AS391" s="73"/>
      <c r="AT391" s="73"/>
      <c r="AU391" s="150"/>
      <c r="AV391" s="261" t="s">
        <v>1443</v>
      </c>
      <c r="AW391" s="148" t="s">
        <v>1462</v>
      </c>
      <c r="AX391" s="73"/>
      <c r="AY391" s="73"/>
      <c r="AZ391" s="264" t="s">
        <v>710</v>
      </c>
      <c r="BA391" s="73"/>
      <c r="BB391" s="73"/>
      <c r="BC391" s="73"/>
      <c r="BD391" s="73"/>
      <c r="BE391" s="148" t="s">
        <v>1443</v>
      </c>
      <c r="BF391" s="265" t="s">
        <v>1862</v>
      </c>
      <c r="BG391" s="148"/>
      <c r="BH391" s="73"/>
      <c r="BI391" s="73" t="s">
        <v>1</v>
      </c>
      <c r="BJ391" s="261"/>
      <c r="BL391" s="2"/>
    </row>
    <row r="392" spans="1:64" ht="40.5" customHeight="1">
      <c r="A392" s="258" t="s">
        <v>402</v>
      </c>
      <c r="B392" s="73" t="s">
        <v>72</v>
      </c>
      <c r="C392" s="73"/>
      <c r="D392" s="259" t="s">
        <v>11</v>
      </c>
      <c r="E392" s="136">
        <f t="shared" si="193"/>
        <v>1</v>
      </c>
      <c r="F392" s="118">
        <v>1</v>
      </c>
      <c r="G392" s="118">
        <v>0</v>
      </c>
      <c r="H392" s="143">
        <f t="shared" si="196"/>
        <v>100</v>
      </c>
      <c r="I392" s="143">
        <f t="shared" si="197"/>
        <v>0</v>
      </c>
      <c r="J392" s="260">
        <v>10</v>
      </c>
      <c r="K392" s="118">
        <f t="shared" si="182"/>
        <v>0</v>
      </c>
      <c r="L392" s="118" t="s">
        <v>1429</v>
      </c>
      <c r="M392" s="118" t="s">
        <v>1429</v>
      </c>
      <c r="N392" s="143" t="s">
        <v>1429</v>
      </c>
      <c r="O392" s="143" t="s">
        <v>1429</v>
      </c>
      <c r="P392" s="123" t="s">
        <v>1429</v>
      </c>
      <c r="Q392" s="9">
        <v>1</v>
      </c>
      <c r="R392" s="16">
        <v>1</v>
      </c>
      <c r="S392" s="16">
        <v>0</v>
      </c>
      <c r="T392" s="28">
        <v>100</v>
      </c>
      <c r="U392" s="28">
        <v>0</v>
      </c>
      <c r="V392" s="136">
        <v>10</v>
      </c>
      <c r="W392" s="261">
        <v>10</v>
      </c>
      <c r="X392" s="261" t="s">
        <v>1443</v>
      </c>
      <c r="Y392" s="108"/>
      <c r="Z392" s="16"/>
      <c r="AA392" s="16"/>
      <c r="AB392" s="16"/>
      <c r="AC392" s="16"/>
      <c r="AD392" s="266"/>
      <c r="AE392" s="150">
        <v>10</v>
      </c>
      <c r="AF392" s="261" t="s">
        <v>1443</v>
      </c>
      <c r="AG392" s="150"/>
      <c r="AH392" s="73"/>
      <c r="AI392" s="73"/>
      <c r="AJ392" s="73"/>
      <c r="AK392" s="73"/>
      <c r="AL392" s="73"/>
      <c r="AM392" s="73"/>
      <c r="AN392" s="73"/>
      <c r="AO392" s="73"/>
      <c r="AP392" s="150"/>
      <c r="AQ392" s="150"/>
      <c r="AR392" s="261" t="s">
        <v>1443</v>
      </c>
      <c r="AS392" s="73"/>
      <c r="AT392" s="73"/>
      <c r="AU392" s="150"/>
      <c r="AV392" s="261" t="s">
        <v>1443</v>
      </c>
      <c r="AW392" s="148" t="s">
        <v>1462</v>
      </c>
      <c r="AX392" s="73"/>
      <c r="AY392" s="73"/>
      <c r="AZ392" s="264" t="s">
        <v>710</v>
      </c>
      <c r="BA392" s="73"/>
      <c r="BB392" s="73"/>
      <c r="BC392" s="73"/>
      <c r="BD392" s="73"/>
      <c r="BE392" s="148" t="s">
        <v>1443</v>
      </c>
      <c r="BF392" s="265" t="s">
        <v>1862</v>
      </c>
      <c r="BG392" s="148"/>
      <c r="BH392" s="73"/>
      <c r="BI392" s="73" t="s">
        <v>1</v>
      </c>
      <c r="BJ392" s="261"/>
      <c r="BL392" s="2"/>
    </row>
    <row r="393" spans="1:64" ht="40.5" customHeight="1">
      <c r="A393" s="258" t="s">
        <v>403</v>
      </c>
      <c r="B393" s="73" t="s">
        <v>72</v>
      </c>
      <c r="C393" s="73"/>
      <c r="D393" s="259" t="s">
        <v>11</v>
      </c>
      <c r="E393" s="136">
        <f t="shared" si="193"/>
        <v>1</v>
      </c>
      <c r="F393" s="118">
        <v>1</v>
      </c>
      <c r="G393" s="118">
        <v>0</v>
      </c>
      <c r="H393" s="143">
        <f t="shared" si="196"/>
        <v>100</v>
      </c>
      <c r="I393" s="143">
        <f t="shared" si="197"/>
        <v>0</v>
      </c>
      <c r="J393" s="260">
        <v>10</v>
      </c>
      <c r="K393" s="118">
        <f t="shared" si="182"/>
        <v>1</v>
      </c>
      <c r="L393" s="118">
        <v>1</v>
      </c>
      <c r="M393" s="118">
        <v>0</v>
      </c>
      <c r="N393" s="143">
        <f t="shared" ref="N393:N394" si="200">L393/K393*100</f>
        <v>100</v>
      </c>
      <c r="O393" s="143">
        <f t="shared" ref="O393:O394" si="201">M393/K393*100</f>
        <v>0</v>
      </c>
      <c r="P393" s="260">
        <v>10</v>
      </c>
      <c r="Q393" s="9">
        <v>1</v>
      </c>
      <c r="R393" s="16">
        <v>1</v>
      </c>
      <c r="S393" s="16">
        <v>0</v>
      </c>
      <c r="T393" s="28">
        <v>100</v>
      </c>
      <c r="U393" s="28">
        <v>0</v>
      </c>
      <c r="V393" s="136">
        <v>10</v>
      </c>
      <c r="W393" s="261">
        <v>10</v>
      </c>
      <c r="X393" s="261" t="s">
        <v>1443</v>
      </c>
      <c r="Y393" s="108"/>
      <c r="Z393" s="16"/>
      <c r="AA393" s="16"/>
      <c r="AB393" s="16"/>
      <c r="AC393" s="16"/>
      <c r="AD393" s="266"/>
      <c r="AE393" s="150">
        <v>10</v>
      </c>
      <c r="AF393" s="261" t="s">
        <v>1443</v>
      </c>
      <c r="AG393" s="150"/>
      <c r="AH393" s="73"/>
      <c r="AI393" s="73"/>
      <c r="AJ393" s="73"/>
      <c r="AK393" s="73"/>
      <c r="AL393" s="73"/>
      <c r="AM393" s="73"/>
      <c r="AN393" s="73"/>
      <c r="AO393" s="73"/>
      <c r="AP393" s="150"/>
      <c r="AQ393" s="150"/>
      <c r="AR393" s="261" t="s">
        <v>1443</v>
      </c>
      <c r="AS393" s="73"/>
      <c r="AT393" s="73"/>
      <c r="AU393" s="150"/>
      <c r="AV393" s="261" t="s">
        <v>1443</v>
      </c>
      <c r="AW393" s="148" t="s">
        <v>1462</v>
      </c>
      <c r="AX393" s="73"/>
      <c r="AY393" s="73"/>
      <c r="AZ393" s="264" t="s">
        <v>710</v>
      </c>
      <c r="BA393" s="73"/>
      <c r="BB393" s="73"/>
      <c r="BC393" s="73"/>
      <c r="BD393" s="73"/>
      <c r="BE393" s="148" t="s">
        <v>1443</v>
      </c>
      <c r="BF393" s="265" t="s">
        <v>1862</v>
      </c>
      <c r="BG393" s="148"/>
      <c r="BH393" s="73"/>
      <c r="BI393" s="73" t="s">
        <v>1</v>
      </c>
      <c r="BJ393" s="261"/>
      <c r="BL393" s="2"/>
    </row>
    <row r="394" spans="1:64" ht="40.5" customHeight="1">
      <c r="A394" s="258" t="s">
        <v>404</v>
      </c>
      <c r="B394" s="73" t="s">
        <v>72</v>
      </c>
      <c r="C394" s="73"/>
      <c r="D394" s="258" t="s">
        <v>11</v>
      </c>
      <c r="E394" s="136">
        <f t="shared" si="193"/>
        <v>2</v>
      </c>
      <c r="F394" s="119">
        <v>2</v>
      </c>
      <c r="G394" s="119">
        <v>0</v>
      </c>
      <c r="H394" s="143">
        <f t="shared" si="196"/>
        <v>100</v>
      </c>
      <c r="I394" s="143">
        <f t="shared" si="197"/>
        <v>0</v>
      </c>
      <c r="J394" s="260">
        <v>10</v>
      </c>
      <c r="K394" s="118">
        <f t="shared" si="182"/>
        <v>3</v>
      </c>
      <c r="L394" s="119">
        <v>3</v>
      </c>
      <c r="M394" s="119">
        <v>0</v>
      </c>
      <c r="N394" s="143">
        <f t="shared" si="200"/>
        <v>100</v>
      </c>
      <c r="O394" s="143">
        <f t="shared" si="201"/>
        <v>0</v>
      </c>
      <c r="P394" s="123">
        <v>10</v>
      </c>
      <c r="Q394" s="9">
        <v>4</v>
      </c>
      <c r="R394" s="19">
        <v>4</v>
      </c>
      <c r="S394" s="19">
        <v>0</v>
      </c>
      <c r="T394" s="28">
        <v>100</v>
      </c>
      <c r="U394" s="28">
        <v>0</v>
      </c>
      <c r="V394" s="136">
        <v>10</v>
      </c>
      <c r="W394" s="261">
        <v>10</v>
      </c>
      <c r="X394" s="261" t="s">
        <v>1443</v>
      </c>
      <c r="Y394" s="108"/>
      <c r="Z394" s="16"/>
      <c r="AA394" s="16"/>
      <c r="AB394" s="16"/>
      <c r="AC394" s="16"/>
      <c r="AD394" s="266"/>
      <c r="AE394" s="150">
        <v>10</v>
      </c>
      <c r="AF394" s="261" t="s">
        <v>1443</v>
      </c>
      <c r="AG394" s="150"/>
      <c r="AH394" s="73"/>
      <c r="AI394" s="73"/>
      <c r="AJ394" s="73"/>
      <c r="AK394" s="73"/>
      <c r="AL394" s="73"/>
      <c r="AM394" s="73"/>
      <c r="AN394" s="73"/>
      <c r="AO394" s="73"/>
      <c r="AP394" s="150"/>
      <c r="AQ394" s="150"/>
      <c r="AR394" s="261" t="s">
        <v>1443</v>
      </c>
      <c r="AS394" s="73"/>
      <c r="AT394" s="73"/>
      <c r="AU394" s="150"/>
      <c r="AV394" s="261" t="s">
        <v>1443</v>
      </c>
      <c r="AW394" s="148" t="s">
        <v>1462</v>
      </c>
      <c r="AX394" s="73"/>
      <c r="AY394" s="73"/>
      <c r="AZ394" s="264" t="s">
        <v>710</v>
      </c>
      <c r="BA394" s="73"/>
      <c r="BB394" s="73"/>
      <c r="BC394" s="73"/>
      <c r="BD394" s="73"/>
      <c r="BE394" s="148" t="s">
        <v>1443</v>
      </c>
      <c r="BF394" s="265" t="s">
        <v>1862</v>
      </c>
      <c r="BG394" s="148"/>
      <c r="BH394" s="73"/>
      <c r="BI394" s="73" t="s">
        <v>1</v>
      </c>
      <c r="BJ394" s="261"/>
      <c r="BL394" s="2"/>
    </row>
    <row r="395" spans="1:64" ht="40.5" customHeight="1">
      <c r="A395" s="258" t="s">
        <v>405</v>
      </c>
      <c r="B395" s="73"/>
      <c r="C395" s="73"/>
      <c r="D395" s="259" t="s">
        <v>14</v>
      </c>
      <c r="E395" s="136">
        <f t="shared" si="193"/>
        <v>3</v>
      </c>
      <c r="F395" s="118">
        <v>3</v>
      </c>
      <c r="G395" s="118">
        <v>0</v>
      </c>
      <c r="H395" s="143">
        <f t="shared" si="196"/>
        <v>100</v>
      </c>
      <c r="I395" s="143">
        <f t="shared" si="197"/>
        <v>0</v>
      </c>
      <c r="J395" s="260">
        <v>10</v>
      </c>
      <c r="K395" s="118">
        <f t="shared" si="182"/>
        <v>0</v>
      </c>
      <c r="L395" s="118" t="s">
        <v>1429</v>
      </c>
      <c r="M395" s="118" t="s">
        <v>1429</v>
      </c>
      <c r="N395" s="143" t="s">
        <v>1429</v>
      </c>
      <c r="O395" s="143" t="s">
        <v>1429</v>
      </c>
      <c r="P395" s="123" t="s">
        <v>1429</v>
      </c>
      <c r="Q395" s="9">
        <v>3</v>
      </c>
      <c r="R395" s="16">
        <v>3</v>
      </c>
      <c r="S395" s="16">
        <v>0</v>
      </c>
      <c r="T395" s="28">
        <v>100</v>
      </c>
      <c r="U395" s="28">
        <v>0</v>
      </c>
      <c r="V395" s="136">
        <v>10</v>
      </c>
      <c r="W395" s="261">
        <v>10</v>
      </c>
      <c r="X395" s="261" t="s">
        <v>1443</v>
      </c>
      <c r="Y395" s="108"/>
      <c r="Z395" s="16"/>
      <c r="AA395" s="16"/>
      <c r="AB395" s="16"/>
      <c r="AC395" s="16"/>
      <c r="AD395" s="266"/>
      <c r="AE395" s="150">
        <v>10</v>
      </c>
      <c r="AF395" s="261" t="s">
        <v>1443</v>
      </c>
      <c r="AG395" s="150"/>
      <c r="AH395" s="73"/>
      <c r="AI395" s="73"/>
      <c r="AJ395" s="73"/>
      <c r="AK395" s="73"/>
      <c r="AL395" s="73"/>
      <c r="AM395" s="73"/>
      <c r="AN395" s="73"/>
      <c r="AO395" s="73"/>
      <c r="AP395" s="150"/>
      <c r="AQ395" s="150"/>
      <c r="AR395" s="261" t="s">
        <v>1443</v>
      </c>
      <c r="AS395" s="73"/>
      <c r="AT395" s="73"/>
      <c r="AU395" s="150"/>
      <c r="AV395" s="261" t="s">
        <v>1443</v>
      </c>
      <c r="AW395" s="148" t="s">
        <v>1462</v>
      </c>
      <c r="AX395" s="73"/>
      <c r="AY395" s="73"/>
      <c r="AZ395" s="264" t="s">
        <v>710</v>
      </c>
      <c r="BA395" s="73"/>
      <c r="BB395" s="73"/>
      <c r="BC395" s="73"/>
      <c r="BD395" s="73"/>
      <c r="BE395" s="148" t="s">
        <v>1443</v>
      </c>
      <c r="BF395" s="265" t="s">
        <v>1862</v>
      </c>
      <c r="BG395" s="148"/>
      <c r="BH395" s="73"/>
      <c r="BI395" s="73"/>
      <c r="BJ395" s="261"/>
      <c r="BL395" s="2"/>
    </row>
    <row r="396" spans="1:64" ht="40.5" customHeight="1">
      <c r="A396" s="258" t="s">
        <v>406</v>
      </c>
      <c r="B396" s="73" t="s">
        <v>72</v>
      </c>
      <c r="C396" s="73"/>
      <c r="D396" s="259" t="s">
        <v>11</v>
      </c>
      <c r="E396" s="136">
        <f t="shared" si="193"/>
        <v>1</v>
      </c>
      <c r="F396" s="118">
        <v>1</v>
      </c>
      <c r="G396" s="118">
        <v>0</v>
      </c>
      <c r="H396" s="143">
        <f t="shared" si="196"/>
        <v>100</v>
      </c>
      <c r="I396" s="143">
        <f t="shared" si="197"/>
        <v>0</v>
      </c>
      <c r="J396" s="260">
        <v>10</v>
      </c>
      <c r="K396" s="118">
        <f t="shared" si="182"/>
        <v>1</v>
      </c>
      <c r="L396" s="118">
        <v>1</v>
      </c>
      <c r="M396" s="118">
        <v>0</v>
      </c>
      <c r="N396" s="143">
        <f t="shared" ref="N396" si="202">L396/K396*100</f>
        <v>100</v>
      </c>
      <c r="O396" s="143">
        <f t="shared" ref="O396" si="203">M396/K396*100</f>
        <v>0</v>
      </c>
      <c r="P396" s="260">
        <v>10</v>
      </c>
      <c r="Q396" s="9">
        <v>1</v>
      </c>
      <c r="R396" s="16">
        <v>1</v>
      </c>
      <c r="S396" s="16">
        <v>0</v>
      </c>
      <c r="T396" s="28">
        <v>100</v>
      </c>
      <c r="U396" s="28">
        <v>0</v>
      </c>
      <c r="V396" s="136">
        <v>10</v>
      </c>
      <c r="W396" s="261">
        <v>10</v>
      </c>
      <c r="X396" s="261" t="s">
        <v>1443</v>
      </c>
      <c r="Y396" s="108"/>
      <c r="Z396" s="16"/>
      <c r="AA396" s="16"/>
      <c r="AB396" s="16"/>
      <c r="AC396" s="16"/>
      <c r="AD396" s="266"/>
      <c r="AE396" s="150">
        <v>10</v>
      </c>
      <c r="AF396" s="261" t="s">
        <v>1443</v>
      </c>
      <c r="AG396" s="150"/>
      <c r="AH396" s="73"/>
      <c r="AI396" s="73"/>
      <c r="AJ396" s="73"/>
      <c r="AK396" s="73"/>
      <c r="AL396" s="73"/>
      <c r="AM396" s="73"/>
      <c r="AN396" s="73"/>
      <c r="AO396" s="73"/>
      <c r="AP396" s="150"/>
      <c r="AQ396" s="150"/>
      <c r="AR396" s="261" t="s">
        <v>1443</v>
      </c>
      <c r="AS396" s="73"/>
      <c r="AT396" s="73"/>
      <c r="AU396" s="150"/>
      <c r="AV396" s="261" t="s">
        <v>1443</v>
      </c>
      <c r="AW396" s="148" t="s">
        <v>1462</v>
      </c>
      <c r="AX396" s="73"/>
      <c r="AY396" s="73"/>
      <c r="AZ396" s="264" t="s">
        <v>710</v>
      </c>
      <c r="BA396" s="73"/>
      <c r="BB396" s="73"/>
      <c r="BC396" s="73"/>
      <c r="BD396" s="73"/>
      <c r="BE396" s="148" t="s">
        <v>1443</v>
      </c>
      <c r="BF396" s="265" t="s">
        <v>1862</v>
      </c>
      <c r="BG396" s="148"/>
      <c r="BH396" s="73"/>
      <c r="BI396" s="73" t="s">
        <v>1</v>
      </c>
      <c r="BJ396" s="261"/>
      <c r="BL396" s="2"/>
    </row>
    <row r="397" spans="1:64" ht="40.5" customHeight="1">
      <c r="A397" s="258" t="s">
        <v>407</v>
      </c>
      <c r="B397" s="73" t="s">
        <v>72</v>
      </c>
      <c r="C397" s="73"/>
      <c r="D397" s="259" t="s">
        <v>11</v>
      </c>
      <c r="E397" s="136">
        <f t="shared" si="193"/>
        <v>1</v>
      </c>
      <c r="F397" s="118">
        <v>1</v>
      </c>
      <c r="G397" s="118">
        <v>0</v>
      </c>
      <c r="H397" s="143">
        <f t="shared" si="196"/>
        <v>100</v>
      </c>
      <c r="I397" s="143">
        <f t="shared" si="197"/>
        <v>0</v>
      </c>
      <c r="J397" s="260">
        <v>10</v>
      </c>
      <c r="K397" s="118">
        <f t="shared" si="182"/>
        <v>0</v>
      </c>
      <c r="L397" s="118" t="s">
        <v>1429</v>
      </c>
      <c r="M397" s="118" t="s">
        <v>1429</v>
      </c>
      <c r="N397" s="143" t="s">
        <v>1429</v>
      </c>
      <c r="O397" s="143" t="s">
        <v>1429</v>
      </c>
      <c r="P397" s="123" t="s">
        <v>1429</v>
      </c>
      <c r="Q397" s="9">
        <v>1</v>
      </c>
      <c r="R397" s="16">
        <v>1</v>
      </c>
      <c r="S397" s="16">
        <v>0</v>
      </c>
      <c r="T397" s="28">
        <v>100</v>
      </c>
      <c r="U397" s="28">
        <v>0</v>
      </c>
      <c r="V397" s="136">
        <v>10</v>
      </c>
      <c r="W397" s="261">
        <v>10</v>
      </c>
      <c r="X397" s="261" t="s">
        <v>1443</v>
      </c>
      <c r="Y397" s="108"/>
      <c r="Z397" s="16"/>
      <c r="AA397" s="16"/>
      <c r="AB397" s="16"/>
      <c r="AC397" s="16"/>
      <c r="AD397" s="266"/>
      <c r="AE397" s="150">
        <v>10</v>
      </c>
      <c r="AF397" s="261" t="s">
        <v>1443</v>
      </c>
      <c r="AG397" s="150"/>
      <c r="AH397" s="73"/>
      <c r="AI397" s="73"/>
      <c r="AJ397" s="73"/>
      <c r="AK397" s="73"/>
      <c r="AL397" s="73"/>
      <c r="AM397" s="73"/>
      <c r="AN397" s="73"/>
      <c r="AO397" s="73"/>
      <c r="AP397" s="150"/>
      <c r="AQ397" s="150"/>
      <c r="AR397" s="261" t="s">
        <v>1443</v>
      </c>
      <c r="AS397" s="73"/>
      <c r="AT397" s="73"/>
      <c r="AU397" s="150"/>
      <c r="AV397" s="261" t="s">
        <v>1443</v>
      </c>
      <c r="AW397" s="148" t="s">
        <v>1462</v>
      </c>
      <c r="AX397" s="73"/>
      <c r="AY397" s="73"/>
      <c r="AZ397" s="264" t="s">
        <v>710</v>
      </c>
      <c r="BA397" s="73"/>
      <c r="BB397" s="73"/>
      <c r="BC397" s="73"/>
      <c r="BD397" s="73"/>
      <c r="BE397" s="148" t="s">
        <v>1443</v>
      </c>
      <c r="BF397" s="265" t="s">
        <v>1862</v>
      </c>
      <c r="BG397" s="148"/>
      <c r="BH397" s="73"/>
      <c r="BI397" s="73" t="s">
        <v>1</v>
      </c>
      <c r="BJ397" s="261"/>
      <c r="BL397" s="2"/>
    </row>
    <row r="398" spans="1:64" ht="40.5" customHeight="1">
      <c r="A398" s="258" t="s">
        <v>408</v>
      </c>
      <c r="B398" s="73" t="s">
        <v>72</v>
      </c>
      <c r="C398" s="73"/>
      <c r="D398" s="258" t="s">
        <v>11</v>
      </c>
      <c r="E398" s="136">
        <f t="shared" si="193"/>
        <v>2</v>
      </c>
      <c r="F398" s="119">
        <v>2</v>
      </c>
      <c r="G398" s="119">
        <v>0</v>
      </c>
      <c r="H398" s="143">
        <f t="shared" si="196"/>
        <v>100</v>
      </c>
      <c r="I398" s="143">
        <f t="shared" si="197"/>
        <v>0</v>
      </c>
      <c r="J398" s="260">
        <v>10</v>
      </c>
      <c r="K398" s="118">
        <f t="shared" si="182"/>
        <v>1</v>
      </c>
      <c r="L398" s="119">
        <v>1</v>
      </c>
      <c r="M398" s="119">
        <v>0</v>
      </c>
      <c r="N398" s="143">
        <f t="shared" ref="N398:N399" si="204">L398/K398*100</f>
        <v>100</v>
      </c>
      <c r="O398" s="143">
        <f t="shared" ref="O398:O399" si="205">M398/K398*100</f>
        <v>0</v>
      </c>
      <c r="P398" s="123">
        <v>10</v>
      </c>
      <c r="Q398" s="9">
        <v>2</v>
      </c>
      <c r="R398" s="19">
        <v>2</v>
      </c>
      <c r="S398" s="19">
        <v>0</v>
      </c>
      <c r="T398" s="28">
        <v>100</v>
      </c>
      <c r="U398" s="28">
        <v>0</v>
      </c>
      <c r="V398" s="136">
        <v>10</v>
      </c>
      <c r="W398" s="261">
        <v>10</v>
      </c>
      <c r="X398" s="261" t="s">
        <v>1443</v>
      </c>
      <c r="Y398" s="108"/>
      <c r="Z398" s="16"/>
      <c r="AA398" s="16"/>
      <c r="AB398" s="16"/>
      <c r="AC398" s="16"/>
      <c r="AD398" s="266"/>
      <c r="AE398" s="150">
        <v>10</v>
      </c>
      <c r="AF398" s="261" t="s">
        <v>1443</v>
      </c>
      <c r="AG398" s="150"/>
      <c r="AH398" s="73"/>
      <c r="AI398" s="73"/>
      <c r="AJ398" s="73"/>
      <c r="AK398" s="73"/>
      <c r="AL398" s="73"/>
      <c r="AM398" s="73"/>
      <c r="AN398" s="73"/>
      <c r="AO398" s="73"/>
      <c r="AP398" s="150"/>
      <c r="AQ398" s="150"/>
      <c r="AR398" s="261" t="s">
        <v>1443</v>
      </c>
      <c r="AS398" s="73"/>
      <c r="AT398" s="73"/>
      <c r="AU398" s="150"/>
      <c r="AV398" s="261" t="s">
        <v>1443</v>
      </c>
      <c r="AW398" s="148" t="s">
        <v>1462</v>
      </c>
      <c r="AX398" s="73"/>
      <c r="AY398" s="73"/>
      <c r="AZ398" s="264" t="s">
        <v>710</v>
      </c>
      <c r="BA398" s="73"/>
      <c r="BB398" s="73"/>
      <c r="BC398" s="73"/>
      <c r="BD398" s="73"/>
      <c r="BE398" s="148" t="s">
        <v>1443</v>
      </c>
      <c r="BF398" s="265" t="s">
        <v>1862</v>
      </c>
      <c r="BG398" s="148"/>
      <c r="BH398" s="73"/>
      <c r="BI398" s="73" t="s">
        <v>1</v>
      </c>
      <c r="BJ398" s="261"/>
      <c r="BL398" s="2"/>
    </row>
    <row r="399" spans="1:64" ht="40.5" customHeight="1">
      <c r="A399" s="258" t="s">
        <v>409</v>
      </c>
      <c r="B399" s="73"/>
      <c r="C399" s="73"/>
      <c r="D399" s="259" t="s">
        <v>14</v>
      </c>
      <c r="E399" s="136">
        <f t="shared" si="193"/>
        <v>1</v>
      </c>
      <c r="F399" s="118">
        <v>1</v>
      </c>
      <c r="G399" s="118">
        <v>0</v>
      </c>
      <c r="H399" s="143">
        <f t="shared" si="196"/>
        <v>100</v>
      </c>
      <c r="I399" s="143">
        <f t="shared" si="197"/>
        <v>0</v>
      </c>
      <c r="J399" s="260">
        <v>10</v>
      </c>
      <c r="K399" s="118">
        <f t="shared" si="182"/>
        <v>1</v>
      </c>
      <c r="L399" s="118">
        <v>1</v>
      </c>
      <c r="M399" s="118">
        <v>0</v>
      </c>
      <c r="N399" s="143">
        <f t="shared" si="204"/>
        <v>100</v>
      </c>
      <c r="O399" s="143">
        <f t="shared" si="205"/>
        <v>0</v>
      </c>
      <c r="P399" s="260">
        <v>10</v>
      </c>
      <c r="Q399" s="9">
        <v>1</v>
      </c>
      <c r="R399" s="16">
        <v>1</v>
      </c>
      <c r="S399" s="16">
        <v>0</v>
      </c>
      <c r="T399" s="28">
        <v>100</v>
      </c>
      <c r="U399" s="28">
        <v>0</v>
      </c>
      <c r="V399" s="136">
        <v>10</v>
      </c>
      <c r="W399" s="261">
        <v>10</v>
      </c>
      <c r="X399" s="261" t="s">
        <v>1443</v>
      </c>
      <c r="Y399" s="108"/>
      <c r="Z399" s="16"/>
      <c r="AA399" s="16"/>
      <c r="AB399" s="16"/>
      <c r="AC399" s="16"/>
      <c r="AD399" s="266"/>
      <c r="AE399" s="150">
        <v>10</v>
      </c>
      <c r="AF399" s="261" t="s">
        <v>1443</v>
      </c>
      <c r="AG399" s="150"/>
      <c r="AH399" s="73"/>
      <c r="AI399" s="73"/>
      <c r="AJ399" s="73"/>
      <c r="AK399" s="73"/>
      <c r="AL399" s="73"/>
      <c r="AM399" s="73"/>
      <c r="AN399" s="73"/>
      <c r="AO399" s="73"/>
      <c r="AP399" s="150"/>
      <c r="AQ399" s="150"/>
      <c r="AR399" s="261" t="s">
        <v>1443</v>
      </c>
      <c r="AS399" s="73"/>
      <c r="AT399" s="73"/>
      <c r="AU399" s="150"/>
      <c r="AV399" s="261" t="s">
        <v>1443</v>
      </c>
      <c r="AW399" s="148" t="s">
        <v>1462</v>
      </c>
      <c r="AX399" s="73"/>
      <c r="AY399" s="73"/>
      <c r="AZ399" s="264" t="s">
        <v>710</v>
      </c>
      <c r="BA399" s="73"/>
      <c r="BB399" s="73"/>
      <c r="BC399" s="73"/>
      <c r="BD399" s="73"/>
      <c r="BE399" s="148" t="s">
        <v>1443</v>
      </c>
      <c r="BF399" s="265" t="s">
        <v>1862</v>
      </c>
      <c r="BG399" s="148"/>
      <c r="BH399" s="73"/>
      <c r="BI399" s="73"/>
      <c r="BJ399" s="261"/>
      <c r="BL399" s="2"/>
    </row>
    <row r="400" spans="1:64" ht="40.5" customHeight="1">
      <c r="A400" s="258" t="s">
        <v>410</v>
      </c>
      <c r="B400" s="73"/>
      <c r="C400" s="73"/>
      <c r="D400" s="259" t="s">
        <v>14</v>
      </c>
      <c r="E400" s="136">
        <f t="shared" si="193"/>
        <v>1</v>
      </c>
      <c r="F400" s="118">
        <v>1</v>
      </c>
      <c r="G400" s="118">
        <v>0</v>
      </c>
      <c r="H400" s="143">
        <f t="shared" si="196"/>
        <v>100</v>
      </c>
      <c r="I400" s="143">
        <f t="shared" si="197"/>
        <v>0</v>
      </c>
      <c r="J400" s="260">
        <v>10</v>
      </c>
      <c r="K400" s="118">
        <f t="shared" si="182"/>
        <v>0</v>
      </c>
      <c r="L400" s="118" t="s">
        <v>1429</v>
      </c>
      <c r="M400" s="118" t="s">
        <v>1429</v>
      </c>
      <c r="N400" s="143" t="s">
        <v>1429</v>
      </c>
      <c r="O400" s="143" t="s">
        <v>1429</v>
      </c>
      <c r="P400" s="123" t="s">
        <v>1429</v>
      </c>
      <c r="Q400" s="9">
        <v>1</v>
      </c>
      <c r="R400" s="16">
        <v>1</v>
      </c>
      <c r="S400" s="16">
        <v>0</v>
      </c>
      <c r="T400" s="28">
        <v>100</v>
      </c>
      <c r="U400" s="28">
        <v>0</v>
      </c>
      <c r="V400" s="136">
        <v>10</v>
      </c>
      <c r="W400" s="261">
        <v>10</v>
      </c>
      <c r="X400" s="261" t="s">
        <v>1443</v>
      </c>
      <c r="Y400" s="108"/>
      <c r="Z400" s="16"/>
      <c r="AA400" s="16"/>
      <c r="AB400" s="16"/>
      <c r="AC400" s="16"/>
      <c r="AD400" s="266"/>
      <c r="AE400" s="150">
        <v>10</v>
      </c>
      <c r="AF400" s="261" t="s">
        <v>1443</v>
      </c>
      <c r="AG400" s="150"/>
      <c r="AH400" s="73"/>
      <c r="AI400" s="73"/>
      <c r="AJ400" s="73"/>
      <c r="AK400" s="73"/>
      <c r="AL400" s="73"/>
      <c r="AM400" s="73"/>
      <c r="AN400" s="73"/>
      <c r="AO400" s="73"/>
      <c r="AP400" s="150"/>
      <c r="AQ400" s="150"/>
      <c r="AR400" s="261" t="s">
        <v>1443</v>
      </c>
      <c r="AS400" s="73"/>
      <c r="AT400" s="73"/>
      <c r="AU400" s="150"/>
      <c r="AV400" s="261" t="s">
        <v>1443</v>
      </c>
      <c r="AW400" s="148" t="s">
        <v>1462</v>
      </c>
      <c r="AX400" s="73"/>
      <c r="AY400" s="73"/>
      <c r="AZ400" s="264" t="s">
        <v>710</v>
      </c>
      <c r="BA400" s="73"/>
      <c r="BB400" s="73"/>
      <c r="BC400" s="73"/>
      <c r="BD400" s="73"/>
      <c r="BE400" s="148" t="s">
        <v>1443</v>
      </c>
      <c r="BF400" s="265" t="s">
        <v>1862</v>
      </c>
      <c r="BG400" s="148"/>
      <c r="BH400" s="73"/>
      <c r="BI400" s="73"/>
      <c r="BJ400" s="261"/>
      <c r="BL400" s="2"/>
    </row>
    <row r="401" spans="1:64" ht="40.5" customHeight="1">
      <c r="A401" s="258" t="s">
        <v>411</v>
      </c>
      <c r="B401" s="73" t="s">
        <v>72</v>
      </c>
      <c r="C401" s="73"/>
      <c r="D401" s="259" t="s">
        <v>11</v>
      </c>
      <c r="E401" s="136">
        <f t="shared" si="193"/>
        <v>0</v>
      </c>
      <c r="F401" s="118" t="s">
        <v>1429</v>
      </c>
      <c r="G401" s="118" t="s">
        <v>1429</v>
      </c>
      <c r="H401" s="119" t="s">
        <v>1429</v>
      </c>
      <c r="I401" s="119" t="s">
        <v>1429</v>
      </c>
      <c r="J401" s="123" t="s">
        <v>1429</v>
      </c>
      <c r="K401" s="118">
        <f t="shared" si="182"/>
        <v>1</v>
      </c>
      <c r="L401" s="118">
        <v>1</v>
      </c>
      <c r="M401" s="118">
        <v>0</v>
      </c>
      <c r="N401" s="143">
        <f t="shared" ref="N401:N403" si="206">L401/K401*100</f>
        <v>100</v>
      </c>
      <c r="O401" s="143">
        <f t="shared" ref="O401:O403" si="207">M401/K401*100</f>
        <v>0</v>
      </c>
      <c r="P401" s="260">
        <v>10</v>
      </c>
      <c r="Q401" s="9">
        <v>1</v>
      </c>
      <c r="R401" s="16">
        <v>1</v>
      </c>
      <c r="S401" s="16">
        <v>0</v>
      </c>
      <c r="T401" s="28">
        <v>100</v>
      </c>
      <c r="U401" s="28">
        <v>0</v>
      </c>
      <c r="V401" s="136">
        <v>10</v>
      </c>
      <c r="W401" s="261">
        <v>10</v>
      </c>
      <c r="X401" s="261" t="s">
        <v>1443</v>
      </c>
      <c r="Y401" s="108"/>
      <c r="Z401" s="16"/>
      <c r="AA401" s="16"/>
      <c r="AB401" s="16"/>
      <c r="AC401" s="16"/>
      <c r="AD401" s="266"/>
      <c r="AE401" s="150">
        <v>10</v>
      </c>
      <c r="AF401" s="261" t="s">
        <v>1443</v>
      </c>
      <c r="AG401" s="150"/>
      <c r="AH401" s="73"/>
      <c r="AI401" s="73"/>
      <c r="AJ401" s="73"/>
      <c r="AK401" s="73"/>
      <c r="AL401" s="73"/>
      <c r="AM401" s="73"/>
      <c r="AN401" s="73"/>
      <c r="AO401" s="73"/>
      <c r="AP401" s="150"/>
      <c r="AQ401" s="150"/>
      <c r="AR401" s="261" t="s">
        <v>1443</v>
      </c>
      <c r="AS401" s="73"/>
      <c r="AT401" s="73"/>
      <c r="AU401" s="150"/>
      <c r="AV401" s="261" t="s">
        <v>1443</v>
      </c>
      <c r="AW401" s="148" t="s">
        <v>1462</v>
      </c>
      <c r="AX401" s="73"/>
      <c r="AY401" s="73"/>
      <c r="AZ401" s="264" t="s">
        <v>710</v>
      </c>
      <c r="BA401" s="73"/>
      <c r="BB401" s="73"/>
      <c r="BC401" s="73"/>
      <c r="BD401" s="73"/>
      <c r="BE401" s="148" t="s">
        <v>1443</v>
      </c>
      <c r="BF401" s="265" t="s">
        <v>1862</v>
      </c>
      <c r="BG401" s="148"/>
      <c r="BH401" s="73"/>
      <c r="BI401" s="73" t="s">
        <v>1</v>
      </c>
      <c r="BJ401" s="261"/>
      <c r="BL401" s="2"/>
    </row>
    <row r="402" spans="1:64" ht="40.5" customHeight="1">
      <c r="A402" s="258" t="s">
        <v>412</v>
      </c>
      <c r="B402" s="73" t="s">
        <v>72</v>
      </c>
      <c r="C402" s="73"/>
      <c r="D402" s="259" t="s">
        <v>11</v>
      </c>
      <c r="E402" s="136">
        <f t="shared" si="193"/>
        <v>1</v>
      </c>
      <c r="F402" s="118">
        <v>1</v>
      </c>
      <c r="G402" s="118">
        <v>0</v>
      </c>
      <c r="H402" s="143">
        <f t="shared" si="196"/>
        <v>100</v>
      </c>
      <c r="I402" s="143">
        <f t="shared" si="197"/>
        <v>0</v>
      </c>
      <c r="J402" s="260">
        <v>10</v>
      </c>
      <c r="K402" s="118">
        <f t="shared" si="182"/>
        <v>1</v>
      </c>
      <c r="L402" s="118">
        <v>1</v>
      </c>
      <c r="M402" s="118">
        <v>0</v>
      </c>
      <c r="N402" s="143">
        <f t="shared" si="206"/>
        <v>100</v>
      </c>
      <c r="O402" s="143">
        <f t="shared" si="207"/>
        <v>0</v>
      </c>
      <c r="P402" s="260">
        <v>10</v>
      </c>
      <c r="Q402" s="9">
        <v>1</v>
      </c>
      <c r="R402" s="16">
        <v>1</v>
      </c>
      <c r="S402" s="16">
        <v>0</v>
      </c>
      <c r="T402" s="28">
        <v>100</v>
      </c>
      <c r="U402" s="28">
        <v>0</v>
      </c>
      <c r="V402" s="136">
        <v>10</v>
      </c>
      <c r="W402" s="261">
        <v>10</v>
      </c>
      <c r="X402" s="261" t="s">
        <v>1443</v>
      </c>
      <c r="Y402" s="108"/>
      <c r="Z402" s="16"/>
      <c r="AA402" s="16"/>
      <c r="AB402" s="16"/>
      <c r="AC402" s="16"/>
      <c r="AD402" s="266"/>
      <c r="AE402" s="150">
        <v>10</v>
      </c>
      <c r="AF402" s="261" t="s">
        <v>1443</v>
      </c>
      <c r="AG402" s="150"/>
      <c r="AH402" s="73"/>
      <c r="AI402" s="73"/>
      <c r="AJ402" s="73"/>
      <c r="AK402" s="73"/>
      <c r="AL402" s="73"/>
      <c r="AM402" s="73"/>
      <c r="AN402" s="73"/>
      <c r="AO402" s="73"/>
      <c r="AP402" s="150"/>
      <c r="AQ402" s="150"/>
      <c r="AR402" s="261" t="s">
        <v>1443</v>
      </c>
      <c r="AS402" s="73"/>
      <c r="AT402" s="73"/>
      <c r="AU402" s="150"/>
      <c r="AV402" s="261" t="s">
        <v>1443</v>
      </c>
      <c r="AW402" s="148" t="s">
        <v>1462</v>
      </c>
      <c r="AX402" s="73"/>
      <c r="AY402" s="73"/>
      <c r="AZ402" s="264" t="s">
        <v>710</v>
      </c>
      <c r="BA402" s="73"/>
      <c r="BB402" s="73"/>
      <c r="BC402" s="73"/>
      <c r="BD402" s="73"/>
      <c r="BE402" s="148" t="s">
        <v>1443</v>
      </c>
      <c r="BF402" s="265" t="s">
        <v>1862</v>
      </c>
      <c r="BG402" s="148"/>
      <c r="BH402" s="73"/>
      <c r="BI402" s="73" t="s">
        <v>1</v>
      </c>
      <c r="BJ402" s="261"/>
      <c r="BL402" s="2"/>
    </row>
    <row r="403" spans="1:64" ht="40.5" customHeight="1">
      <c r="A403" s="258" t="s">
        <v>413</v>
      </c>
      <c r="B403" s="73"/>
      <c r="C403" s="73"/>
      <c r="D403" s="259" t="s">
        <v>11</v>
      </c>
      <c r="E403" s="136">
        <f t="shared" si="193"/>
        <v>1</v>
      </c>
      <c r="F403" s="118">
        <v>1</v>
      </c>
      <c r="G403" s="118">
        <v>0</v>
      </c>
      <c r="H403" s="143">
        <f t="shared" si="196"/>
        <v>100</v>
      </c>
      <c r="I403" s="143">
        <f t="shared" si="197"/>
        <v>0</v>
      </c>
      <c r="J403" s="260" t="s">
        <v>9</v>
      </c>
      <c r="K403" s="118">
        <f t="shared" si="182"/>
        <v>1</v>
      </c>
      <c r="L403" s="118">
        <v>1</v>
      </c>
      <c r="M403" s="118">
        <v>0</v>
      </c>
      <c r="N403" s="143">
        <f t="shared" si="206"/>
        <v>100</v>
      </c>
      <c r="O403" s="143">
        <f t="shared" si="207"/>
        <v>0</v>
      </c>
      <c r="P403" s="260" t="s">
        <v>9</v>
      </c>
      <c r="Q403" s="9">
        <v>1</v>
      </c>
      <c r="R403" s="16">
        <v>1</v>
      </c>
      <c r="S403" s="16">
        <v>0</v>
      </c>
      <c r="T403" s="28">
        <v>100</v>
      </c>
      <c r="U403" s="28">
        <v>0</v>
      </c>
      <c r="V403" s="136" t="s">
        <v>9</v>
      </c>
      <c r="W403" s="261" t="s">
        <v>9</v>
      </c>
      <c r="X403" s="261" t="s">
        <v>1446</v>
      </c>
      <c r="Y403" s="108"/>
      <c r="Z403" s="16"/>
      <c r="AA403" s="16"/>
      <c r="AB403" s="16"/>
      <c r="AC403" s="16"/>
      <c r="AD403" s="266"/>
      <c r="AE403" s="150" t="s">
        <v>9</v>
      </c>
      <c r="AF403" s="261" t="s">
        <v>1446</v>
      </c>
      <c r="AG403" s="150"/>
      <c r="AH403" s="73"/>
      <c r="AI403" s="73"/>
      <c r="AJ403" s="73"/>
      <c r="AK403" s="73"/>
      <c r="AL403" s="73"/>
      <c r="AM403" s="73"/>
      <c r="AN403" s="73"/>
      <c r="AO403" s="73"/>
      <c r="AP403" s="150"/>
      <c r="AQ403" s="150"/>
      <c r="AR403" s="261" t="s">
        <v>1446</v>
      </c>
      <c r="AS403" s="73"/>
      <c r="AT403" s="73"/>
      <c r="AU403" s="150"/>
      <c r="AV403" s="261" t="s">
        <v>1446</v>
      </c>
      <c r="AW403" s="148"/>
      <c r="AX403" s="73"/>
      <c r="AY403" s="73"/>
      <c r="AZ403" s="264" t="s">
        <v>710</v>
      </c>
      <c r="BA403" s="73"/>
      <c r="BB403" s="73"/>
      <c r="BC403" s="73"/>
      <c r="BD403" s="73"/>
      <c r="BE403" s="148" t="s">
        <v>1446</v>
      </c>
      <c r="BF403" s="265" t="s">
        <v>1782</v>
      </c>
      <c r="BG403" s="148"/>
      <c r="BH403" s="73"/>
      <c r="BI403" s="73"/>
      <c r="BJ403" s="261"/>
      <c r="BL403" s="2"/>
    </row>
    <row r="404" spans="1:64" ht="40.5" customHeight="1">
      <c r="A404" s="258" t="s">
        <v>414</v>
      </c>
      <c r="B404" s="73" t="s">
        <v>72</v>
      </c>
      <c r="C404" s="73"/>
      <c r="D404" s="258" t="s">
        <v>11</v>
      </c>
      <c r="E404" s="136">
        <f t="shared" si="193"/>
        <v>3</v>
      </c>
      <c r="F404" s="119">
        <v>3</v>
      </c>
      <c r="G404" s="119">
        <v>0</v>
      </c>
      <c r="H404" s="143">
        <f t="shared" si="196"/>
        <v>100</v>
      </c>
      <c r="I404" s="143">
        <f t="shared" si="197"/>
        <v>0</v>
      </c>
      <c r="J404" s="260">
        <v>10</v>
      </c>
      <c r="K404" s="118">
        <f t="shared" si="182"/>
        <v>0</v>
      </c>
      <c r="L404" s="119" t="s">
        <v>1429</v>
      </c>
      <c r="M404" s="119" t="s">
        <v>1429</v>
      </c>
      <c r="N404" s="143" t="s">
        <v>1429</v>
      </c>
      <c r="O404" s="143" t="s">
        <v>1429</v>
      </c>
      <c r="P404" s="123" t="s">
        <v>1429</v>
      </c>
      <c r="Q404" s="9">
        <v>3</v>
      </c>
      <c r="R404" s="19">
        <v>3</v>
      </c>
      <c r="S404" s="19">
        <v>0</v>
      </c>
      <c r="T404" s="28">
        <v>100</v>
      </c>
      <c r="U404" s="28">
        <v>0</v>
      </c>
      <c r="V404" s="136">
        <v>10</v>
      </c>
      <c r="W404" s="261">
        <v>10</v>
      </c>
      <c r="X404" s="261" t="s">
        <v>1443</v>
      </c>
      <c r="Y404" s="108"/>
      <c r="Z404" s="16"/>
      <c r="AA404" s="16"/>
      <c r="AB404" s="16"/>
      <c r="AC404" s="16"/>
      <c r="AD404" s="266"/>
      <c r="AE404" s="150">
        <v>10</v>
      </c>
      <c r="AF404" s="261" t="s">
        <v>1443</v>
      </c>
      <c r="AG404" s="150"/>
      <c r="AH404" s="73"/>
      <c r="AI404" s="73"/>
      <c r="AJ404" s="73"/>
      <c r="AK404" s="73"/>
      <c r="AL404" s="73"/>
      <c r="AM404" s="73"/>
      <c r="AN404" s="73"/>
      <c r="AO404" s="73"/>
      <c r="AP404" s="150"/>
      <c r="AQ404" s="150"/>
      <c r="AR404" s="261" t="s">
        <v>1443</v>
      </c>
      <c r="AS404" s="73"/>
      <c r="AT404" s="73"/>
      <c r="AU404" s="150"/>
      <c r="AV404" s="261" t="s">
        <v>1443</v>
      </c>
      <c r="AW404" s="148" t="s">
        <v>1462</v>
      </c>
      <c r="AX404" s="73"/>
      <c r="AY404" s="73"/>
      <c r="AZ404" s="264" t="s">
        <v>710</v>
      </c>
      <c r="BA404" s="73"/>
      <c r="BB404" s="73"/>
      <c r="BC404" s="73"/>
      <c r="BD404" s="73"/>
      <c r="BE404" s="148" t="s">
        <v>1443</v>
      </c>
      <c r="BF404" s="265" t="s">
        <v>1862</v>
      </c>
      <c r="BG404" s="148"/>
      <c r="BH404" s="73"/>
      <c r="BI404" s="73" t="s">
        <v>1</v>
      </c>
      <c r="BJ404" s="261"/>
      <c r="BL404" s="2"/>
    </row>
    <row r="405" spans="1:64" ht="40.5" customHeight="1">
      <c r="A405" s="258" t="s">
        <v>415</v>
      </c>
      <c r="B405" s="73" t="s">
        <v>72</v>
      </c>
      <c r="C405" s="73"/>
      <c r="D405" s="259" t="s">
        <v>11</v>
      </c>
      <c r="E405" s="136">
        <f t="shared" si="193"/>
        <v>1</v>
      </c>
      <c r="F405" s="118">
        <v>1</v>
      </c>
      <c r="G405" s="118">
        <v>0</v>
      </c>
      <c r="H405" s="143">
        <f t="shared" si="196"/>
        <v>100</v>
      </c>
      <c r="I405" s="143">
        <f t="shared" si="197"/>
        <v>0</v>
      </c>
      <c r="J405" s="260">
        <v>10</v>
      </c>
      <c r="K405" s="118">
        <f t="shared" si="182"/>
        <v>0</v>
      </c>
      <c r="L405" s="118" t="s">
        <v>1429</v>
      </c>
      <c r="M405" s="118" t="s">
        <v>1429</v>
      </c>
      <c r="N405" s="143" t="s">
        <v>1429</v>
      </c>
      <c r="O405" s="143" t="s">
        <v>1429</v>
      </c>
      <c r="P405" s="123" t="s">
        <v>1429</v>
      </c>
      <c r="Q405" s="9">
        <v>1</v>
      </c>
      <c r="R405" s="16">
        <v>1</v>
      </c>
      <c r="S405" s="16">
        <v>0</v>
      </c>
      <c r="T405" s="28">
        <v>100</v>
      </c>
      <c r="U405" s="28">
        <v>0</v>
      </c>
      <c r="V405" s="136">
        <v>10</v>
      </c>
      <c r="W405" s="261">
        <v>10</v>
      </c>
      <c r="X405" s="261" t="s">
        <v>1443</v>
      </c>
      <c r="Y405" s="108"/>
      <c r="Z405" s="16"/>
      <c r="AA405" s="16"/>
      <c r="AB405" s="16"/>
      <c r="AC405" s="16"/>
      <c r="AD405" s="266"/>
      <c r="AE405" s="150">
        <v>10</v>
      </c>
      <c r="AF405" s="261" t="s">
        <v>1443</v>
      </c>
      <c r="AG405" s="150"/>
      <c r="AH405" s="73"/>
      <c r="AI405" s="73"/>
      <c r="AJ405" s="73"/>
      <c r="AK405" s="73"/>
      <c r="AL405" s="73"/>
      <c r="AM405" s="73"/>
      <c r="AN405" s="73"/>
      <c r="AO405" s="73"/>
      <c r="AP405" s="150"/>
      <c r="AQ405" s="150"/>
      <c r="AR405" s="261" t="s">
        <v>1443</v>
      </c>
      <c r="AS405" s="73"/>
      <c r="AT405" s="73"/>
      <c r="AU405" s="150"/>
      <c r="AV405" s="261" t="s">
        <v>1443</v>
      </c>
      <c r="AW405" s="148" t="s">
        <v>1462</v>
      </c>
      <c r="AX405" s="73"/>
      <c r="AY405" s="73"/>
      <c r="AZ405" s="264" t="s">
        <v>710</v>
      </c>
      <c r="BA405" s="73"/>
      <c r="BB405" s="73"/>
      <c r="BC405" s="73"/>
      <c r="BD405" s="73"/>
      <c r="BE405" s="148" t="s">
        <v>1443</v>
      </c>
      <c r="BF405" s="265" t="s">
        <v>1862</v>
      </c>
      <c r="BG405" s="148"/>
      <c r="BH405" s="73"/>
      <c r="BI405" s="73" t="s">
        <v>1</v>
      </c>
      <c r="BJ405" s="261"/>
      <c r="BL405" s="2"/>
    </row>
    <row r="406" spans="1:64" ht="40.5" customHeight="1">
      <c r="A406" s="258" t="s">
        <v>416</v>
      </c>
      <c r="B406" s="73" t="s">
        <v>72</v>
      </c>
      <c r="C406" s="73"/>
      <c r="D406" s="259" t="s">
        <v>11</v>
      </c>
      <c r="E406" s="136">
        <f t="shared" si="193"/>
        <v>1</v>
      </c>
      <c r="F406" s="118">
        <v>1</v>
      </c>
      <c r="G406" s="118">
        <v>0</v>
      </c>
      <c r="H406" s="143">
        <f t="shared" si="196"/>
        <v>100</v>
      </c>
      <c r="I406" s="143">
        <f t="shared" si="197"/>
        <v>0</v>
      </c>
      <c r="J406" s="260">
        <v>10</v>
      </c>
      <c r="K406" s="118">
        <f t="shared" si="182"/>
        <v>0</v>
      </c>
      <c r="L406" s="118" t="s">
        <v>1429</v>
      </c>
      <c r="M406" s="118" t="s">
        <v>1429</v>
      </c>
      <c r="N406" s="143" t="s">
        <v>1429</v>
      </c>
      <c r="O406" s="143" t="s">
        <v>1429</v>
      </c>
      <c r="P406" s="123" t="s">
        <v>1429</v>
      </c>
      <c r="Q406" s="9">
        <v>1</v>
      </c>
      <c r="R406" s="16">
        <v>1</v>
      </c>
      <c r="S406" s="16">
        <v>0</v>
      </c>
      <c r="T406" s="28">
        <v>100</v>
      </c>
      <c r="U406" s="28">
        <v>0</v>
      </c>
      <c r="V406" s="136">
        <v>10</v>
      </c>
      <c r="W406" s="261">
        <v>10</v>
      </c>
      <c r="X406" s="261" t="s">
        <v>1443</v>
      </c>
      <c r="Y406" s="108"/>
      <c r="Z406" s="16"/>
      <c r="AA406" s="16"/>
      <c r="AB406" s="16"/>
      <c r="AC406" s="16"/>
      <c r="AD406" s="266"/>
      <c r="AE406" s="150">
        <v>10</v>
      </c>
      <c r="AF406" s="261" t="s">
        <v>1443</v>
      </c>
      <c r="AG406" s="150"/>
      <c r="AH406" s="73"/>
      <c r="AI406" s="73"/>
      <c r="AJ406" s="73"/>
      <c r="AK406" s="73"/>
      <c r="AL406" s="73"/>
      <c r="AM406" s="73"/>
      <c r="AN406" s="73"/>
      <c r="AO406" s="73"/>
      <c r="AP406" s="150"/>
      <c r="AQ406" s="150"/>
      <c r="AR406" s="261" t="s">
        <v>1443</v>
      </c>
      <c r="AS406" s="73"/>
      <c r="AT406" s="73"/>
      <c r="AU406" s="150"/>
      <c r="AV406" s="261" t="s">
        <v>1443</v>
      </c>
      <c r="AW406" s="148" t="s">
        <v>1462</v>
      </c>
      <c r="AX406" s="73"/>
      <c r="AY406" s="73"/>
      <c r="AZ406" s="264" t="s">
        <v>710</v>
      </c>
      <c r="BA406" s="73"/>
      <c r="BB406" s="73"/>
      <c r="BC406" s="73"/>
      <c r="BD406" s="73"/>
      <c r="BE406" s="148" t="s">
        <v>1443</v>
      </c>
      <c r="BF406" s="265" t="s">
        <v>1862</v>
      </c>
      <c r="BG406" s="148"/>
      <c r="BH406" s="73"/>
      <c r="BI406" s="73" t="s">
        <v>1</v>
      </c>
      <c r="BJ406" s="261"/>
      <c r="BL406" s="2"/>
    </row>
    <row r="407" spans="1:64" ht="40.5" customHeight="1">
      <c r="A407" s="258" t="s">
        <v>417</v>
      </c>
      <c r="B407" s="73" t="s">
        <v>72</v>
      </c>
      <c r="C407" s="73"/>
      <c r="D407" s="259" t="s">
        <v>11</v>
      </c>
      <c r="E407" s="136">
        <f t="shared" si="193"/>
        <v>1</v>
      </c>
      <c r="F407" s="118">
        <v>1</v>
      </c>
      <c r="G407" s="118">
        <v>0</v>
      </c>
      <c r="H407" s="143">
        <f t="shared" si="196"/>
        <v>100</v>
      </c>
      <c r="I407" s="143">
        <f t="shared" si="197"/>
        <v>0</v>
      </c>
      <c r="J407" s="260">
        <v>10</v>
      </c>
      <c r="K407" s="118">
        <f t="shared" si="182"/>
        <v>0</v>
      </c>
      <c r="L407" s="118" t="s">
        <v>1429</v>
      </c>
      <c r="M407" s="118" t="s">
        <v>1429</v>
      </c>
      <c r="N407" s="143" t="s">
        <v>1429</v>
      </c>
      <c r="O407" s="143" t="s">
        <v>1429</v>
      </c>
      <c r="P407" s="123" t="s">
        <v>1429</v>
      </c>
      <c r="Q407" s="9">
        <v>1</v>
      </c>
      <c r="R407" s="16">
        <v>1</v>
      </c>
      <c r="S407" s="16">
        <v>0</v>
      </c>
      <c r="T407" s="28">
        <v>100</v>
      </c>
      <c r="U407" s="28">
        <v>0</v>
      </c>
      <c r="V407" s="136">
        <v>10</v>
      </c>
      <c r="W407" s="261">
        <v>10</v>
      </c>
      <c r="X407" s="261" t="s">
        <v>1443</v>
      </c>
      <c r="Y407" s="108"/>
      <c r="Z407" s="16"/>
      <c r="AA407" s="16"/>
      <c r="AB407" s="16"/>
      <c r="AC407" s="16"/>
      <c r="AD407" s="266"/>
      <c r="AE407" s="150">
        <v>10</v>
      </c>
      <c r="AF407" s="261" t="s">
        <v>1443</v>
      </c>
      <c r="AG407" s="150"/>
      <c r="AH407" s="73"/>
      <c r="AI407" s="73"/>
      <c r="AJ407" s="73"/>
      <c r="AK407" s="73"/>
      <c r="AL407" s="73"/>
      <c r="AM407" s="73"/>
      <c r="AN407" s="73"/>
      <c r="AO407" s="73"/>
      <c r="AP407" s="150"/>
      <c r="AQ407" s="150"/>
      <c r="AR407" s="261" t="s">
        <v>1443</v>
      </c>
      <c r="AS407" s="73"/>
      <c r="AT407" s="73"/>
      <c r="AU407" s="150"/>
      <c r="AV407" s="261" t="s">
        <v>1443</v>
      </c>
      <c r="AW407" s="148" t="s">
        <v>1462</v>
      </c>
      <c r="AX407" s="73"/>
      <c r="AY407" s="73"/>
      <c r="AZ407" s="264" t="s">
        <v>710</v>
      </c>
      <c r="BA407" s="73"/>
      <c r="BB407" s="73"/>
      <c r="BC407" s="73"/>
      <c r="BD407" s="73"/>
      <c r="BE407" s="148" t="s">
        <v>1443</v>
      </c>
      <c r="BF407" s="265" t="s">
        <v>1862</v>
      </c>
      <c r="BG407" s="148"/>
      <c r="BH407" s="73"/>
      <c r="BI407" s="73" t="s">
        <v>1</v>
      </c>
      <c r="BJ407" s="261"/>
      <c r="BL407" s="2"/>
    </row>
    <row r="408" spans="1:64" ht="40.5" customHeight="1">
      <c r="A408" s="258" t="s">
        <v>418</v>
      </c>
      <c r="B408" s="73"/>
      <c r="C408" s="73"/>
      <c r="D408" s="259" t="s">
        <v>14</v>
      </c>
      <c r="E408" s="136">
        <f t="shared" si="193"/>
        <v>0</v>
      </c>
      <c r="F408" s="118" t="s">
        <v>1429</v>
      </c>
      <c r="G408" s="118" t="s">
        <v>1429</v>
      </c>
      <c r="H408" s="119" t="s">
        <v>1429</v>
      </c>
      <c r="I408" s="119" t="s">
        <v>1429</v>
      </c>
      <c r="J408" s="123" t="s">
        <v>1429</v>
      </c>
      <c r="K408" s="118">
        <f t="shared" si="182"/>
        <v>1</v>
      </c>
      <c r="L408" s="118">
        <v>1</v>
      </c>
      <c r="M408" s="118">
        <v>0</v>
      </c>
      <c r="N408" s="143">
        <f t="shared" ref="N408" si="208">L408/K408*100</f>
        <v>100</v>
      </c>
      <c r="O408" s="143">
        <f t="shared" ref="O408" si="209">M408/K408*100</f>
        <v>0</v>
      </c>
      <c r="P408" s="260" t="s">
        <v>9</v>
      </c>
      <c r="Q408" s="9">
        <v>1</v>
      </c>
      <c r="R408" s="16">
        <v>1</v>
      </c>
      <c r="S408" s="16">
        <v>0</v>
      </c>
      <c r="T408" s="28">
        <v>100</v>
      </c>
      <c r="U408" s="28">
        <v>0</v>
      </c>
      <c r="V408" s="136" t="s">
        <v>9</v>
      </c>
      <c r="W408" s="261" t="s">
        <v>9</v>
      </c>
      <c r="X408" s="261" t="s">
        <v>1446</v>
      </c>
      <c r="Y408" s="108"/>
      <c r="Z408" s="16"/>
      <c r="AA408" s="16"/>
      <c r="AB408" s="16"/>
      <c r="AC408" s="16"/>
      <c r="AD408" s="266"/>
      <c r="AE408" s="150" t="s">
        <v>9</v>
      </c>
      <c r="AF408" s="261" t="s">
        <v>1446</v>
      </c>
      <c r="AG408" s="150"/>
      <c r="AH408" s="73"/>
      <c r="AI408" s="73"/>
      <c r="AJ408" s="73"/>
      <c r="AK408" s="73"/>
      <c r="AL408" s="73"/>
      <c r="AM408" s="73"/>
      <c r="AN408" s="73"/>
      <c r="AO408" s="73"/>
      <c r="AP408" s="150"/>
      <c r="AQ408" s="150"/>
      <c r="AR408" s="261" t="s">
        <v>1446</v>
      </c>
      <c r="AS408" s="73"/>
      <c r="AT408" s="73"/>
      <c r="AU408" s="150"/>
      <c r="AV408" s="261" t="s">
        <v>1446</v>
      </c>
      <c r="AW408" s="148"/>
      <c r="AX408" s="73"/>
      <c r="AY408" s="73"/>
      <c r="AZ408" s="264" t="s">
        <v>710</v>
      </c>
      <c r="BA408" s="73"/>
      <c r="BB408" s="73"/>
      <c r="BC408" s="73"/>
      <c r="BD408" s="73"/>
      <c r="BE408" s="148" t="s">
        <v>1446</v>
      </c>
      <c r="BF408" s="265" t="s">
        <v>1782</v>
      </c>
      <c r="BG408" s="148"/>
      <c r="BH408" s="73"/>
      <c r="BI408" s="73"/>
      <c r="BJ408" s="261"/>
      <c r="BL408" s="2"/>
    </row>
    <row r="409" spans="1:64" ht="40.5" customHeight="1">
      <c r="A409" s="258" t="s">
        <v>419</v>
      </c>
      <c r="B409" s="73" t="s">
        <v>72</v>
      </c>
      <c r="C409" s="73"/>
      <c r="D409" s="259" t="s">
        <v>11</v>
      </c>
      <c r="E409" s="136">
        <f t="shared" si="193"/>
        <v>1</v>
      </c>
      <c r="F409" s="118">
        <v>1</v>
      </c>
      <c r="G409" s="118">
        <v>0</v>
      </c>
      <c r="H409" s="143">
        <f t="shared" si="196"/>
        <v>100</v>
      </c>
      <c r="I409" s="143">
        <f t="shared" si="197"/>
        <v>0</v>
      </c>
      <c r="J409" s="260">
        <v>10</v>
      </c>
      <c r="K409" s="118">
        <f t="shared" si="182"/>
        <v>0</v>
      </c>
      <c r="L409" s="118" t="s">
        <v>1429</v>
      </c>
      <c r="M409" s="118" t="s">
        <v>1429</v>
      </c>
      <c r="N409" s="143" t="s">
        <v>1429</v>
      </c>
      <c r="O409" s="143" t="s">
        <v>1429</v>
      </c>
      <c r="P409" s="123" t="s">
        <v>1429</v>
      </c>
      <c r="Q409" s="9">
        <v>1</v>
      </c>
      <c r="R409" s="16">
        <v>1</v>
      </c>
      <c r="S409" s="16">
        <v>0</v>
      </c>
      <c r="T409" s="28">
        <v>100</v>
      </c>
      <c r="U409" s="28">
        <v>0</v>
      </c>
      <c r="V409" s="136">
        <v>10</v>
      </c>
      <c r="W409" s="261">
        <v>10</v>
      </c>
      <c r="X409" s="261" t="s">
        <v>1443</v>
      </c>
      <c r="Y409" s="108"/>
      <c r="Z409" s="16"/>
      <c r="AA409" s="16"/>
      <c r="AB409" s="16"/>
      <c r="AC409" s="16"/>
      <c r="AD409" s="266"/>
      <c r="AE409" s="150">
        <v>10</v>
      </c>
      <c r="AF409" s="261" t="s">
        <v>1443</v>
      </c>
      <c r="AG409" s="150"/>
      <c r="AH409" s="73"/>
      <c r="AI409" s="73"/>
      <c r="AJ409" s="73"/>
      <c r="AK409" s="73"/>
      <c r="AL409" s="73"/>
      <c r="AM409" s="73"/>
      <c r="AN409" s="73"/>
      <c r="AO409" s="73"/>
      <c r="AP409" s="150"/>
      <c r="AQ409" s="150"/>
      <c r="AR409" s="261" t="s">
        <v>1443</v>
      </c>
      <c r="AS409" s="73"/>
      <c r="AT409" s="73"/>
      <c r="AU409" s="150"/>
      <c r="AV409" s="261" t="s">
        <v>1443</v>
      </c>
      <c r="AW409" s="148" t="s">
        <v>1462</v>
      </c>
      <c r="AX409" s="73"/>
      <c r="AY409" s="73"/>
      <c r="AZ409" s="264" t="s">
        <v>710</v>
      </c>
      <c r="BA409" s="73"/>
      <c r="BB409" s="73"/>
      <c r="BC409" s="73"/>
      <c r="BD409" s="73"/>
      <c r="BE409" s="148" t="s">
        <v>1443</v>
      </c>
      <c r="BF409" s="265" t="s">
        <v>1862</v>
      </c>
      <c r="BG409" s="148"/>
      <c r="BH409" s="73"/>
      <c r="BI409" s="73" t="s">
        <v>1</v>
      </c>
      <c r="BJ409" s="261"/>
      <c r="BL409" s="2"/>
    </row>
    <row r="410" spans="1:64" ht="40.5" customHeight="1">
      <c r="A410" s="258" t="s">
        <v>420</v>
      </c>
      <c r="B410" s="73" t="s">
        <v>72</v>
      </c>
      <c r="C410" s="73"/>
      <c r="D410" s="259" t="s">
        <v>1452</v>
      </c>
      <c r="E410" s="136">
        <f t="shared" si="193"/>
        <v>0</v>
      </c>
      <c r="F410" s="118" t="s">
        <v>1429</v>
      </c>
      <c r="G410" s="118" t="s">
        <v>1429</v>
      </c>
      <c r="H410" s="119" t="s">
        <v>1429</v>
      </c>
      <c r="I410" s="119" t="s">
        <v>1429</v>
      </c>
      <c r="J410" s="123" t="s">
        <v>1429</v>
      </c>
      <c r="K410" s="118">
        <f t="shared" si="182"/>
        <v>2</v>
      </c>
      <c r="L410" s="118">
        <v>2</v>
      </c>
      <c r="M410" s="118">
        <v>0</v>
      </c>
      <c r="N410" s="143">
        <f t="shared" ref="N410:N411" si="210">L410/K410*100</f>
        <v>100</v>
      </c>
      <c r="O410" s="143">
        <f t="shared" ref="O410:O411" si="211">M410/K410*100</f>
        <v>0</v>
      </c>
      <c r="P410" s="260">
        <v>10</v>
      </c>
      <c r="Q410" s="9">
        <v>2</v>
      </c>
      <c r="R410" s="16">
        <v>2</v>
      </c>
      <c r="S410" s="16">
        <v>0</v>
      </c>
      <c r="T410" s="28">
        <v>100</v>
      </c>
      <c r="U410" s="28">
        <v>0</v>
      </c>
      <c r="V410" s="136">
        <v>10</v>
      </c>
      <c r="W410" s="261">
        <v>10</v>
      </c>
      <c r="X410" s="261" t="s">
        <v>1443</v>
      </c>
      <c r="Y410" s="108"/>
      <c r="Z410" s="16"/>
      <c r="AA410" s="16"/>
      <c r="AB410" s="16"/>
      <c r="AC410" s="16"/>
      <c r="AD410" s="266"/>
      <c r="AE410" s="150">
        <v>10</v>
      </c>
      <c r="AF410" s="261" t="s">
        <v>1443</v>
      </c>
      <c r="AG410" s="150"/>
      <c r="AH410" s="73"/>
      <c r="AI410" s="73"/>
      <c r="AJ410" s="73"/>
      <c r="AK410" s="73"/>
      <c r="AL410" s="73"/>
      <c r="AM410" s="73"/>
      <c r="AN410" s="73"/>
      <c r="AO410" s="73"/>
      <c r="AP410" s="150"/>
      <c r="AQ410" s="150"/>
      <c r="AR410" s="261" t="s">
        <v>1443</v>
      </c>
      <c r="AS410" s="73"/>
      <c r="AT410" s="73"/>
      <c r="AU410" s="150"/>
      <c r="AV410" s="261" t="s">
        <v>1443</v>
      </c>
      <c r="AW410" s="148" t="s">
        <v>1462</v>
      </c>
      <c r="AX410" s="73"/>
      <c r="AY410" s="73"/>
      <c r="AZ410" s="264" t="s">
        <v>710</v>
      </c>
      <c r="BA410" s="73"/>
      <c r="BB410" s="73"/>
      <c r="BC410" s="73"/>
      <c r="BD410" s="73"/>
      <c r="BE410" s="148" t="s">
        <v>1443</v>
      </c>
      <c r="BF410" s="265" t="s">
        <v>1862</v>
      </c>
      <c r="BG410" s="148"/>
      <c r="BH410" s="73"/>
      <c r="BI410" s="73" t="s">
        <v>1</v>
      </c>
      <c r="BJ410" s="261"/>
      <c r="BL410" s="2"/>
    </row>
    <row r="411" spans="1:64" ht="40.5" customHeight="1">
      <c r="A411" s="258" t="s">
        <v>421</v>
      </c>
      <c r="B411" s="73" t="s">
        <v>72</v>
      </c>
      <c r="C411" s="73"/>
      <c r="D411" s="259" t="s">
        <v>11</v>
      </c>
      <c r="E411" s="136">
        <f t="shared" si="193"/>
        <v>0</v>
      </c>
      <c r="F411" s="118" t="s">
        <v>1429</v>
      </c>
      <c r="G411" s="118" t="s">
        <v>1429</v>
      </c>
      <c r="H411" s="119" t="s">
        <v>1429</v>
      </c>
      <c r="I411" s="119" t="s">
        <v>1429</v>
      </c>
      <c r="J411" s="123" t="s">
        <v>1429</v>
      </c>
      <c r="K411" s="118">
        <f t="shared" si="182"/>
        <v>3</v>
      </c>
      <c r="L411" s="118">
        <v>3</v>
      </c>
      <c r="M411" s="118">
        <v>0</v>
      </c>
      <c r="N411" s="143">
        <f t="shared" si="210"/>
        <v>100</v>
      </c>
      <c r="O411" s="143">
        <f t="shared" si="211"/>
        <v>0</v>
      </c>
      <c r="P411" s="260">
        <v>10</v>
      </c>
      <c r="Q411" s="9">
        <v>3</v>
      </c>
      <c r="R411" s="16">
        <v>3</v>
      </c>
      <c r="S411" s="16">
        <v>0</v>
      </c>
      <c r="T411" s="28">
        <v>100</v>
      </c>
      <c r="U411" s="28">
        <v>0</v>
      </c>
      <c r="V411" s="136">
        <v>10</v>
      </c>
      <c r="W411" s="261">
        <v>10</v>
      </c>
      <c r="X411" s="261" t="s">
        <v>1443</v>
      </c>
      <c r="Y411" s="108"/>
      <c r="Z411" s="16"/>
      <c r="AA411" s="16"/>
      <c r="AB411" s="16"/>
      <c r="AC411" s="16"/>
      <c r="AD411" s="266"/>
      <c r="AE411" s="150">
        <v>10</v>
      </c>
      <c r="AF411" s="261" t="s">
        <v>1443</v>
      </c>
      <c r="AG411" s="150"/>
      <c r="AH411" s="73"/>
      <c r="AI411" s="73"/>
      <c r="AJ411" s="73"/>
      <c r="AK411" s="73"/>
      <c r="AL411" s="73"/>
      <c r="AM411" s="73"/>
      <c r="AN411" s="73"/>
      <c r="AO411" s="73"/>
      <c r="AP411" s="150"/>
      <c r="AQ411" s="150"/>
      <c r="AR411" s="261" t="s">
        <v>1443</v>
      </c>
      <c r="AS411" s="73"/>
      <c r="AT411" s="73"/>
      <c r="AU411" s="150"/>
      <c r="AV411" s="261" t="s">
        <v>1443</v>
      </c>
      <c r="AW411" s="148" t="s">
        <v>1462</v>
      </c>
      <c r="AX411" s="73"/>
      <c r="AY411" s="73"/>
      <c r="AZ411" s="264" t="s">
        <v>710</v>
      </c>
      <c r="BA411" s="73"/>
      <c r="BB411" s="73"/>
      <c r="BC411" s="73"/>
      <c r="BD411" s="73"/>
      <c r="BE411" s="148" t="s">
        <v>1443</v>
      </c>
      <c r="BF411" s="265" t="s">
        <v>1862</v>
      </c>
      <c r="BG411" s="148"/>
      <c r="BH411" s="73"/>
      <c r="BI411" s="73" t="s">
        <v>1</v>
      </c>
      <c r="BJ411" s="261"/>
      <c r="BL411" s="2"/>
    </row>
    <row r="412" spans="1:64" ht="40.5" customHeight="1">
      <c r="A412" s="258" t="s">
        <v>955</v>
      </c>
      <c r="B412" s="73"/>
      <c r="C412" s="73"/>
      <c r="D412" s="259" t="s">
        <v>14</v>
      </c>
      <c r="E412" s="136">
        <f t="shared" si="193"/>
        <v>1</v>
      </c>
      <c r="F412" s="118">
        <v>1</v>
      </c>
      <c r="G412" s="118">
        <v>0</v>
      </c>
      <c r="H412" s="143">
        <f t="shared" si="196"/>
        <v>100</v>
      </c>
      <c r="I412" s="143">
        <f t="shared" si="197"/>
        <v>0</v>
      </c>
      <c r="J412" s="260">
        <v>10</v>
      </c>
      <c r="K412" s="118">
        <f t="shared" si="182"/>
        <v>0</v>
      </c>
      <c r="L412" s="118" t="s">
        <v>1429</v>
      </c>
      <c r="M412" s="118" t="s">
        <v>1429</v>
      </c>
      <c r="N412" s="143" t="s">
        <v>1429</v>
      </c>
      <c r="O412" s="143" t="s">
        <v>1429</v>
      </c>
      <c r="P412" s="123" t="s">
        <v>1429</v>
      </c>
      <c r="Q412" s="9">
        <v>1</v>
      </c>
      <c r="R412" s="16">
        <v>1</v>
      </c>
      <c r="S412" s="16">
        <v>0</v>
      </c>
      <c r="T412" s="28">
        <v>100</v>
      </c>
      <c r="U412" s="28">
        <v>0</v>
      </c>
      <c r="V412" s="136">
        <v>10</v>
      </c>
      <c r="W412" s="261">
        <v>10</v>
      </c>
      <c r="X412" s="261" t="s">
        <v>1443</v>
      </c>
      <c r="Y412" s="108"/>
      <c r="Z412" s="16"/>
      <c r="AA412" s="16"/>
      <c r="AB412" s="16"/>
      <c r="AC412" s="16"/>
      <c r="AD412" s="266"/>
      <c r="AE412" s="150">
        <v>10</v>
      </c>
      <c r="AF412" s="261" t="s">
        <v>1443</v>
      </c>
      <c r="AG412" s="150"/>
      <c r="AH412" s="73"/>
      <c r="AI412" s="73"/>
      <c r="AJ412" s="73"/>
      <c r="AK412" s="73"/>
      <c r="AL412" s="73"/>
      <c r="AM412" s="73"/>
      <c r="AN412" s="73"/>
      <c r="AO412" s="73"/>
      <c r="AP412" s="150"/>
      <c r="AQ412" s="150"/>
      <c r="AR412" s="261" t="s">
        <v>1443</v>
      </c>
      <c r="AS412" s="73"/>
      <c r="AT412" s="73" t="s">
        <v>954</v>
      </c>
      <c r="AU412" s="150" t="s">
        <v>1017</v>
      </c>
      <c r="AV412" s="261" t="s">
        <v>1443</v>
      </c>
      <c r="AW412" s="148" t="s">
        <v>1462</v>
      </c>
      <c r="AX412" s="73"/>
      <c r="AY412" s="73"/>
      <c r="AZ412" s="264" t="s">
        <v>710</v>
      </c>
      <c r="BA412" s="73"/>
      <c r="BB412" s="73"/>
      <c r="BC412" s="73"/>
      <c r="BD412" s="73"/>
      <c r="BE412" s="148" t="s">
        <v>1443</v>
      </c>
      <c r="BF412" s="265" t="s">
        <v>1862</v>
      </c>
      <c r="BG412" s="148"/>
      <c r="BH412" s="73"/>
      <c r="BI412" s="73" t="s">
        <v>985</v>
      </c>
      <c r="BJ412" s="261"/>
      <c r="BL412" s="2"/>
    </row>
    <row r="413" spans="1:64" ht="40.5" customHeight="1">
      <c r="A413" s="258" t="s">
        <v>422</v>
      </c>
      <c r="B413" s="73"/>
      <c r="C413" s="73"/>
      <c r="D413" s="259" t="s">
        <v>14</v>
      </c>
      <c r="E413" s="136">
        <f t="shared" si="193"/>
        <v>0</v>
      </c>
      <c r="F413" s="118" t="s">
        <v>1429</v>
      </c>
      <c r="G413" s="118" t="s">
        <v>1429</v>
      </c>
      <c r="H413" s="119" t="s">
        <v>1429</v>
      </c>
      <c r="I413" s="119" t="s">
        <v>1429</v>
      </c>
      <c r="J413" s="123" t="s">
        <v>1429</v>
      </c>
      <c r="K413" s="118">
        <f t="shared" si="182"/>
        <v>1</v>
      </c>
      <c r="L413" s="118">
        <v>1</v>
      </c>
      <c r="M413" s="118">
        <v>0</v>
      </c>
      <c r="N413" s="143">
        <f t="shared" ref="N413" si="212">L413/K413*100</f>
        <v>100</v>
      </c>
      <c r="O413" s="143">
        <f t="shared" ref="O413" si="213">M413/K413*100</f>
        <v>0</v>
      </c>
      <c r="P413" s="260">
        <v>10</v>
      </c>
      <c r="Q413" s="9">
        <v>1</v>
      </c>
      <c r="R413" s="16">
        <v>1</v>
      </c>
      <c r="S413" s="16">
        <v>0</v>
      </c>
      <c r="T413" s="28">
        <v>100</v>
      </c>
      <c r="U413" s="28">
        <v>0</v>
      </c>
      <c r="V413" s="136">
        <v>10</v>
      </c>
      <c r="W413" s="261">
        <v>10</v>
      </c>
      <c r="X413" s="261" t="s">
        <v>1443</v>
      </c>
      <c r="Y413" s="108"/>
      <c r="Z413" s="16"/>
      <c r="AA413" s="16"/>
      <c r="AB413" s="16"/>
      <c r="AC413" s="16"/>
      <c r="AD413" s="266"/>
      <c r="AE413" s="150">
        <v>10</v>
      </c>
      <c r="AF413" s="261" t="s">
        <v>1443</v>
      </c>
      <c r="AG413" s="150"/>
      <c r="AH413" s="73"/>
      <c r="AI413" s="73"/>
      <c r="AJ413" s="73"/>
      <c r="AK413" s="73"/>
      <c r="AL413" s="73"/>
      <c r="AM413" s="73"/>
      <c r="AN413" s="73"/>
      <c r="AO413" s="73"/>
      <c r="AP413" s="150"/>
      <c r="AQ413" s="150"/>
      <c r="AR413" s="261" t="s">
        <v>1443</v>
      </c>
      <c r="AS413" s="73"/>
      <c r="AT413" s="73"/>
      <c r="AU413" s="150"/>
      <c r="AV413" s="261" t="s">
        <v>1443</v>
      </c>
      <c r="AW413" s="148" t="s">
        <v>1569</v>
      </c>
      <c r="AX413" s="73" t="s">
        <v>1569</v>
      </c>
      <c r="AY413" s="73"/>
      <c r="AZ413" s="264" t="s">
        <v>710</v>
      </c>
      <c r="BA413" s="73"/>
      <c r="BB413" s="73"/>
      <c r="BC413" s="73"/>
      <c r="BD413" s="73"/>
      <c r="BE413" s="148" t="s">
        <v>1443</v>
      </c>
      <c r="BF413" s="265" t="s">
        <v>1862</v>
      </c>
      <c r="BG413" s="148"/>
      <c r="BH413" s="73"/>
      <c r="BI413" s="73"/>
      <c r="BJ413" s="261"/>
      <c r="BL413" s="2"/>
    </row>
    <row r="414" spans="1:64" ht="40.5" customHeight="1">
      <c r="A414" s="258" t="s">
        <v>423</v>
      </c>
      <c r="B414" s="73"/>
      <c r="C414" s="73"/>
      <c r="D414" s="259" t="s">
        <v>11</v>
      </c>
      <c r="E414" s="136">
        <f t="shared" si="193"/>
        <v>1</v>
      </c>
      <c r="F414" s="118">
        <v>1</v>
      </c>
      <c r="G414" s="118">
        <v>0</v>
      </c>
      <c r="H414" s="143">
        <f t="shared" si="196"/>
        <v>100</v>
      </c>
      <c r="I414" s="143">
        <f t="shared" si="197"/>
        <v>0</v>
      </c>
      <c r="J414" s="260" t="s">
        <v>9</v>
      </c>
      <c r="K414" s="118">
        <f t="shared" si="182"/>
        <v>0</v>
      </c>
      <c r="L414" s="118" t="s">
        <v>1429</v>
      </c>
      <c r="M414" s="118" t="s">
        <v>1429</v>
      </c>
      <c r="N414" s="143" t="s">
        <v>1429</v>
      </c>
      <c r="O414" s="143" t="s">
        <v>1429</v>
      </c>
      <c r="P414" s="123" t="s">
        <v>1429</v>
      </c>
      <c r="Q414" s="9">
        <v>1</v>
      </c>
      <c r="R414" s="16">
        <v>1</v>
      </c>
      <c r="S414" s="16">
        <v>0</v>
      </c>
      <c r="T414" s="28">
        <v>100</v>
      </c>
      <c r="U414" s="28">
        <v>0</v>
      </c>
      <c r="V414" s="136" t="s">
        <v>9</v>
      </c>
      <c r="W414" s="261" t="s">
        <v>9</v>
      </c>
      <c r="X414" s="261" t="s">
        <v>1446</v>
      </c>
      <c r="Y414" s="108"/>
      <c r="Z414" s="16"/>
      <c r="AA414" s="16"/>
      <c r="AB414" s="16"/>
      <c r="AC414" s="16"/>
      <c r="AD414" s="266"/>
      <c r="AE414" s="150" t="s">
        <v>9</v>
      </c>
      <c r="AF414" s="261" t="s">
        <v>1446</v>
      </c>
      <c r="AG414" s="150"/>
      <c r="AH414" s="73"/>
      <c r="AI414" s="73"/>
      <c r="AJ414" s="73"/>
      <c r="AK414" s="73"/>
      <c r="AL414" s="73"/>
      <c r="AM414" s="73"/>
      <c r="AN414" s="73"/>
      <c r="AO414" s="73"/>
      <c r="AP414" s="150"/>
      <c r="AQ414" s="150"/>
      <c r="AR414" s="261" t="s">
        <v>1446</v>
      </c>
      <c r="AS414" s="73"/>
      <c r="AT414" s="73"/>
      <c r="AU414" s="150"/>
      <c r="AV414" s="261" t="s">
        <v>1446</v>
      </c>
      <c r="AW414" s="148"/>
      <c r="AX414" s="73"/>
      <c r="AY414" s="73"/>
      <c r="AZ414" s="264" t="s">
        <v>710</v>
      </c>
      <c r="BA414" s="73"/>
      <c r="BB414" s="73"/>
      <c r="BC414" s="73"/>
      <c r="BD414" s="73"/>
      <c r="BE414" s="148" t="s">
        <v>1446</v>
      </c>
      <c r="BF414" s="265" t="s">
        <v>1782</v>
      </c>
      <c r="BG414" s="148"/>
      <c r="BH414" s="73"/>
      <c r="BI414" s="73"/>
      <c r="BJ414" s="261"/>
      <c r="BL414" s="2"/>
    </row>
    <row r="415" spans="1:64" ht="40.5" customHeight="1">
      <c r="A415" s="258" t="s">
        <v>424</v>
      </c>
      <c r="B415" s="73"/>
      <c r="C415" s="73"/>
      <c r="D415" s="258" t="s">
        <v>11</v>
      </c>
      <c r="E415" s="136">
        <f t="shared" si="193"/>
        <v>1</v>
      </c>
      <c r="F415" s="119">
        <v>1</v>
      </c>
      <c r="G415" s="119">
        <v>0</v>
      </c>
      <c r="H415" s="143">
        <f t="shared" si="196"/>
        <v>100</v>
      </c>
      <c r="I415" s="143">
        <f t="shared" si="197"/>
        <v>0</v>
      </c>
      <c r="J415" s="260" t="s">
        <v>9</v>
      </c>
      <c r="K415" s="118">
        <f t="shared" si="182"/>
        <v>1</v>
      </c>
      <c r="L415" s="119">
        <v>1</v>
      </c>
      <c r="M415" s="119">
        <v>0</v>
      </c>
      <c r="N415" s="143">
        <f t="shared" ref="N415" si="214">L415/K415*100</f>
        <v>100</v>
      </c>
      <c r="O415" s="143">
        <f t="shared" ref="O415" si="215">M415/K415*100</f>
        <v>0</v>
      </c>
      <c r="P415" s="123" t="s">
        <v>9</v>
      </c>
      <c r="Q415" s="9">
        <v>1</v>
      </c>
      <c r="R415" s="19">
        <v>1</v>
      </c>
      <c r="S415" s="19">
        <v>0</v>
      </c>
      <c r="T415" s="28">
        <v>100</v>
      </c>
      <c r="U415" s="28">
        <v>0</v>
      </c>
      <c r="V415" s="136" t="s">
        <v>9</v>
      </c>
      <c r="W415" s="261" t="s">
        <v>9</v>
      </c>
      <c r="X415" s="261" t="s">
        <v>1446</v>
      </c>
      <c r="Y415" s="108"/>
      <c r="Z415" s="16"/>
      <c r="AA415" s="16"/>
      <c r="AB415" s="16"/>
      <c r="AC415" s="16"/>
      <c r="AD415" s="266"/>
      <c r="AE415" s="150" t="s">
        <v>9</v>
      </c>
      <c r="AF415" s="261" t="s">
        <v>1444</v>
      </c>
      <c r="AG415" s="150"/>
      <c r="AH415" s="73"/>
      <c r="AI415" s="73"/>
      <c r="AJ415" s="73"/>
      <c r="AK415" s="73"/>
      <c r="AL415" s="73"/>
      <c r="AM415" s="73"/>
      <c r="AN415" s="73"/>
      <c r="AO415" s="73"/>
      <c r="AP415" s="150"/>
      <c r="AQ415" s="150"/>
      <c r="AR415" s="261" t="s">
        <v>1444</v>
      </c>
      <c r="AS415" s="73"/>
      <c r="AT415" s="73"/>
      <c r="AU415" s="150"/>
      <c r="AV415" s="261" t="s">
        <v>1444</v>
      </c>
      <c r="AW415" s="148" t="s">
        <v>1462</v>
      </c>
      <c r="AX415" s="73"/>
      <c r="AY415" s="73"/>
      <c r="AZ415" s="264" t="s">
        <v>710</v>
      </c>
      <c r="BA415" s="73"/>
      <c r="BB415" s="73"/>
      <c r="BC415" s="73"/>
      <c r="BD415" s="73"/>
      <c r="BE415" s="149" t="s">
        <v>1444</v>
      </c>
      <c r="BF415" s="265" t="s">
        <v>1863</v>
      </c>
      <c r="BG415" s="148"/>
      <c r="BH415" s="73"/>
      <c r="BI415" s="73"/>
      <c r="BJ415" s="261"/>
      <c r="BL415" s="2"/>
    </row>
    <row r="416" spans="1:64" ht="40.5" customHeight="1">
      <c r="A416" s="258" t="s">
        <v>425</v>
      </c>
      <c r="B416" s="73" t="s">
        <v>72</v>
      </c>
      <c r="C416" s="73"/>
      <c r="D416" s="259" t="s">
        <v>11</v>
      </c>
      <c r="E416" s="136">
        <f t="shared" si="193"/>
        <v>1</v>
      </c>
      <c r="F416" s="118">
        <v>1</v>
      </c>
      <c r="G416" s="118">
        <v>0</v>
      </c>
      <c r="H416" s="143">
        <f t="shared" si="196"/>
        <v>100</v>
      </c>
      <c r="I416" s="143">
        <f t="shared" si="197"/>
        <v>0</v>
      </c>
      <c r="J416" s="260">
        <v>10</v>
      </c>
      <c r="K416" s="118">
        <f t="shared" si="182"/>
        <v>0</v>
      </c>
      <c r="L416" s="118" t="s">
        <v>1429</v>
      </c>
      <c r="M416" s="118" t="s">
        <v>1429</v>
      </c>
      <c r="N416" s="143" t="s">
        <v>1429</v>
      </c>
      <c r="O416" s="143" t="s">
        <v>1429</v>
      </c>
      <c r="P416" s="123" t="s">
        <v>1429</v>
      </c>
      <c r="Q416" s="9">
        <v>1</v>
      </c>
      <c r="R416" s="16">
        <v>1</v>
      </c>
      <c r="S416" s="16">
        <v>0</v>
      </c>
      <c r="T416" s="28">
        <v>100</v>
      </c>
      <c r="U416" s="28">
        <v>0</v>
      </c>
      <c r="V416" s="136">
        <v>10</v>
      </c>
      <c r="W416" s="261">
        <v>10</v>
      </c>
      <c r="X416" s="261" t="s">
        <v>1443</v>
      </c>
      <c r="Y416" s="108"/>
      <c r="Z416" s="16"/>
      <c r="AA416" s="16"/>
      <c r="AB416" s="16"/>
      <c r="AC416" s="16"/>
      <c r="AD416" s="266"/>
      <c r="AE416" s="150">
        <v>10</v>
      </c>
      <c r="AF416" s="261" t="s">
        <v>1443</v>
      </c>
      <c r="AG416" s="150"/>
      <c r="AH416" s="73"/>
      <c r="AI416" s="73"/>
      <c r="AJ416" s="73"/>
      <c r="AK416" s="73"/>
      <c r="AL416" s="73"/>
      <c r="AM416" s="73"/>
      <c r="AN416" s="73"/>
      <c r="AO416" s="73"/>
      <c r="AP416" s="150"/>
      <c r="AQ416" s="150"/>
      <c r="AR416" s="261" t="s">
        <v>1443</v>
      </c>
      <c r="AS416" s="73"/>
      <c r="AT416" s="73"/>
      <c r="AU416" s="150"/>
      <c r="AV416" s="261" t="s">
        <v>1443</v>
      </c>
      <c r="AW416" s="148" t="s">
        <v>1462</v>
      </c>
      <c r="AX416" s="73"/>
      <c r="AY416" s="73"/>
      <c r="AZ416" s="264" t="s">
        <v>710</v>
      </c>
      <c r="BA416" s="73"/>
      <c r="BB416" s="73"/>
      <c r="BC416" s="73"/>
      <c r="BD416" s="73"/>
      <c r="BE416" s="148" t="s">
        <v>1443</v>
      </c>
      <c r="BF416" s="265" t="s">
        <v>1862</v>
      </c>
      <c r="BG416" s="148"/>
      <c r="BH416" s="73"/>
      <c r="BI416" s="73" t="s">
        <v>1</v>
      </c>
      <c r="BJ416" s="261"/>
      <c r="BL416" s="2"/>
    </row>
    <row r="417" spans="1:64" ht="40.5" customHeight="1">
      <c r="A417" s="258" t="s">
        <v>426</v>
      </c>
      <c r="B417" s="73" t="s">
        <v>72</v>
      </c>
      <c r="C417" s="73"/>
      <c r="D417" s="259" t="s">
        <v>11</v>
      </c>
      <c r="E417" s="136">
        <f t="shared" si="193"/>
        <v>4</v>
      </c>
      <c r="F417" s="118">
        <v>4</v>
      </c>
      <c r="G417" s="118">
        <v>0</v>
      </c>
      <c r="H417" s="143">
        <f t="shared" si="196"/>
        <v>100</v>
      </c>
      <c r="I417" s="143">
        <f t="shared" si="197"/>
        <v>0</v>
      </c>
      <c r="J417" s="260">
        <v>10</v>
      </c>
      <c r="K417" s="118">
        <f t="shared" si="182"/>
        <v>4</v>
      </c>
      <c r="L417" s="118">
        <v>4</v>
      </c>
      <c r="M417" s="118">
        <v>0</v>
      </c>
      <c r="N417" s="143">
        <f t="shared" ref="N417:N420" si="216">L417/K417*100</f>
        <v>100</v>
      </c>
      <c r="O417" s="143">
        <f t="shared" ref="O417:O420" si="217">M417/K417*100</f>
        <v>0</v>
      </c>
      <c r="P417" s="260">
        <v>10</v>
      </c>
      <c r="Q417" s="9">
        <v>4</v>
      </c>
      <c r="R417" s="16">
        <v>4</v>
      </c>
      <c r="S417" s="16">
        <v>0</v>
      </c>
      <c r="T417" s="28">
        <v>100</v>
      </c>
      <c r="U417" s="28">
        <v>0</v>
      </c>
      <c r="V417" s="136">
        <v>10</v>
      </c>
      <c r="W417" s="261">
        <v>10</v>
      </c>
      <c r="X417" s="261" t="s">
        <v>1443</v>
      </c>
      <c r="Y417" s="108"/>
      <c r="Z417" s="16"/>
      <c r="AA417" s="16"/>
      <c r="AB417" s="16"/>
      <c r="AC417" s="16"/>
      <c r="AD417" s="266"/>
      <c r="AE417" s="150">
        <v>10</v>
      </c>
      <c r="AF417" s="261" t="s">
        <v>1443</v>
      </c>
      <c r="AG417" s="150"/>
      <c r="AH417" s="73"/>
      <c r="AI417" s="73"/>
      <c r="AJ417" s="73"/>
      <c r="AK417" s="73"/>
      <c r="AL417" s="73"/>
      <c r="AM417" s="73"/>
      <c r="AN417" s="73"/>
      <c r="AO417" s="73"/>
      <c r="AP417" s="150"/>
      <c r="AQ417" s="150"/>
      <c r="AR417" s="261" t="s">
        <v>1443</v>
      </c>
      <c r="AS417" s="73"/>
      <c r="AT417" s="73"/>
      <c r="AU417" s="150"/>
      <c r="AV417" s="261" t="s">
        <v>1443</v>
      </c>
      <c r="AW417" s="148" t="s">
        <v>1462</v>
      </c>
      <c r="AX417" s="73"/>
      <c r="AY417" s="73"/>
      <c r="AZ417" s="264" t="s">
        <v>710</v>
      </c>
      <c r="BA417" s="73"/>
      <c r="BB417" s="73"/>
      <c r="BC417" s="73"/>
      <c r="BD417" s="73"/>
      <c r="BE417" s="148" t="s">
        <v>1443</v>
      </c>
      <c r="BF417" s="265" t="s">
        <v>1862</v>
      </c>
      <c r="BG417" s="148"/>
      <c r="BH417" s="73"/>
      <c r="BI417" s="73" t="s">
        <v>1</v>
      </c>
      <c r="BJ417" s="261"/>
      <c r="BL417" s="2"/>
    </row>
    <row r="418" spans="1:64" ht="40.5" customHeight="1">
      <c r="A418" s="258" t="s">
        <v>427</v>
      </c>
      <c r="B418" s="73"/>
      <c r="C418" s="73"/>
      <c r="D418" s="259" t="s">
        <v>14</v>
      </c>
      <c r="E418" s="136">
        <f t="shared" si="193"/>
        <v>1</v>
      </c>
      <c r="F418" s="118">
        <v>1</v>
      </c>
      <c r="G418" s="118">
        <v>0</v>
      </c>
      <c r="H418" s="143">
        <f t="shared" si="196"/>
        <v>100</v>
      </c>
      <c r="I418" s="143">
        <f t="shared" si="197"/>
        <v>0</v>
      </c>
      <c r="J418" s="260">
        <v>10</v>
      </c>
      <c r="K418" s="118">
        <f t="shared" si="182"/>
        <v>1</v>
      </c>
      <c r="L418" s="118">
        <v>1</v>
      </c>
      <c r="M418" s="118">
        <v>0</v>
      </c>
      <c r="N418" s="143">
        <f t="shared" si="216"/>
        <v>100</v>
      </c>
      <c r="O418" s="143">
        <f t="shared" si="217"/>
        <v>0</v>
      </c>
      <c r="P418" s="260">
        <v>10</v>
      </c>
      <c r="Q418" s="9">
        <v>1</v>
      </c>
      <c r="R418" s="16">
        <v>1</v>
      </c>
      <c r="S418" s="16">
        <v>0</v>
      </c>
      <c r="T418" s="28">
        <v>100</v>
      </c>
      <c r="U418" s="28">
        <v>0</v>
      </c>
      <c r="V418" s="136">
        <v>10</v>
      </c>
      <c r="W418" s="261">
        <v>10</v>
      </c>
      <c r="X418" s="261" t="s">
        <v>1443</v>
      </c>
      <c r="Y418" s="108"/>
      <c r="Z418" s="16"/>
      <c r="AA418" s="16"/>
      <c r="AB418" s="16"/>
      <c r="AC418" s="16"/>
      <c r="AD418" s="266"/>
      <c r="AE418" s="150">
        <v>10</v>
      </c>
      <c r="AF418" s="261" t="s">
        <v>1443</v>
      </c>
      <c r="AG418" s="150"/>
      <c r="AH418" s="73"/>
      <c r="AI418" s="73"/>
      <c r="AJ418" s="73"/>
      <c r="AK418" s="73"/>
      <c r="AL418" s="73"/>
      <c r="AM418" s="73"/>
      <c r="AN418" s="73"/>
      <c r="AO418" s="73"/>
      <c r="AP418" s="150"/>
      <c r="AQ418" s="150"/>
      <c r="AR418" s="261" t="s">
        <v>1443</v>
      </c>
      <c r="AS418" s="73"/>
      <c r="AT418" s="73"/>
      <c r="AU418" s="150"/>
      <c r="AV418" s="261" t="s">
        <v>1443</v>
      </c>
      <c r="AW418" s="148" t="s">
        <v>1462</v>
      </c>
      <c r="AX418" s="73" t="s">
        <v>838</v>
      </c>
      <c r="AY418" s="73"/>
      <c r="AZ418" s="264" t="s">
        <v>710</v>
      </c>
      <c r="BA418" s="73"/>
      <c r="BB418" s="73"/>
      <c r="BC418" s="73"/>
      <c r="BD418" s="73"/>
      <c r="BE418" s="148" t="s">
        <v>1443</v>
      </c>
      <c r="BF418" s="265" t="s">
        <v>1862</v>
      </c>
      <c r="BG418" s="148"/>
      <c r="BH418" s="73"/>
      <c r="BI418" s="73" t="s">
        <v>1</v>
      </c>
      <c r="BJ418" s="261"/>
      <c r="BL418" s="2"/>
    </row>
    <row r="419" spans="1:64" ht="40.5" customHeight="1">
      <c r="A419" s="258" t="s">
        <v>428</v>
      </c>
      <c r="B419" s="73"/>
      <c r="C419" s="73"/>
      <c r="D419" s="258" t="s">
        <v>11</v>
      </c>
      <c r="E419" s="136">
        <f t="shared" si="193"/>
        <v>3</v>
      </c>
      <c r="F419" s="119">
        <v>3</v>
      </c>
      <c r="G419" s="119">
        <v>0</v>
      </c>
      <c r="H419" s="143">
        <f t="shared" si="196"/>
        <v>100</v>
      </c>
      <c r="I419" s="143">
        <f t="shared" si="197"/>
        <v>0</v>
      </c>
      <c r="J419" s="260" t="s">
        <v>9</v>
      </c>
      <c r="K419" s="118">
        <f t="shared" si="182"/>
        <v>2</v>
      </c>
      <c r="L419" s="119">
        <v>2</v>
      </c>
      <c r="M419" s="119">
        <v>0</v>
      </c>
      <c r="N419" s="143">
        <f t="shared" si="216"/>
        <v>100</v>
      </c>
      <c r="O419" s="143">
        <f t="shared" si="217"/>
        <v>0</v>
      </c>
      <c r="P419" s="123" t="s">
        <v>9</v>
      </c>
      <c r="Q419" s="9">
        <v>3</v>
      </c>
      <c r="R419" s="19">
        <v>3</v>
      </c>
      <c r="S419" s="19">
        <v>0</v>
      </c>
      <c r="T419" s="28">
        <v>100</v>
      </c>
      <c r="U419" s="28">
        <v>0</v>
      </c>
      <c r="V419" s="136" t="s">
        <v>9</v>
      </c>
      <c r="W419" s="261" t="s">
        <v>9</v>
      </c>
      <c r="X419" s="261" t="s">
        <v>1446</v>
      </c>
      <c r="Y419" s="108"/>
      <c r="Z419" s="16"/>
      <c r="AA419" s="16"/>
      <c r="AB419" s="16"/>
      <c r="AC419" s="16"/>
      <c r="AD419" s="266"/>
      <c r="AE419" s="150" t="s">
        <v>9</v>
      </c>
      <c r="AF419" s="261" t="s">
        <v>1444</v>
      </c>
      <c r="AG419" s="150"/>
      <c r="AH419" s="73"/>
      <c r="AI419" s="73"/>
      <c r="AJ419" s="73"/>
      <c r="AK419" s="73"/>
      <c r="AL419" s="73"/>
      <c r="AM419" s="73"/>
      <c r="AN419" s="73"/>
      <c r="AO419" s="73"/>
      <c r="AP419" s="150"/>
      <c r="AQ419" s="150"/>
      <c r="AR419" s="261" t="s">
        <v>1444</v>
      </c>
      <c r="AS419" s="73"/>
      <c r="AT419" s="73"/>
      <c r="AU419" s="150"/>
      <c r="AV419" s="261" t="s">
        <v>1444</v>
      </c>
      <c r="AW419" s="148" t="s">
        <v>1462</v>
      </c>
      <c r="AX419" s="73"/>
      <c r="AY419" s="73"/>
      <c r="AZ419" s="264" t="s">
        <v>710</v>
      </c>
      <c r="BA419" s="73"/>
      <c r="BB419" s="73"/>
      <c r="BC419" s="73"/>
      <c r="BD419" s="73"/>
      <c r="BE419" s="149" t="s">
        <v>1444</v>
      </c>
      <c r="BF419" s="265" t="s">
        <v>1863</v>
      </c>
      <c r="BG419" s="148"/>
      <c r="BH419" s="73"/>
      <c r="BI419" s="73"/>
      <c r="BJ419" s="261"/>
      <c r="BL419" s="2"/>
    </row>
    <row r="420" spans="1:64" ht="40.5" customHeight="1">
      <c r="A420" s="258" t="s">
        <v>429</v>
      </c>
      <c r="B420" s="73"/>
      <c r="C420" s="73"/>
      <c r="D420" s="258" t="s">
        <v>11</v>
      </c>
      <c r="E420" s="136">
        <f t="shared" si="193"/>
        <v>2</v>
      </c>
      <c r="F420" s="119">
        <v>2</v>
      </c>
      <c r="G420" s="119">
        <v>0</v>
      </c>
      <c r="H420" s="143">
        <f t="shared" si="196"/>
        <v>100</v>
      </c>
      <c r="I420" s="143">
        <f t="shared" si="197"/>
        <v>0</v>
      </c>
      <c r="J420" s="260" t="s">
        <v>9</v>
      </c>
      <c r="K420" s="118">
        <f t="shared" si="182"/>
        <v>1</v>
      </c>
      <c r="L420" s="119">
        <v>1</v>
      </c>
      <c r="M420" s="119">
        <v>0</v>
      </c>
      <c r="N420" s="143">
        <f t="shared" si="216"/>
        <v>100</v>
      </c>
      <c r="O420" s="143">
        <f t="shared" si="217"/>
        <v>0</v>
      </c>
      <c r="P420" s="123" t="s">
        <v>9</v>
      </c>
      <c r="Q420" s="9">
        <v>3</v>
      </c>
      <c r="R420" s="19">
        <v>3</v>
      </c>
      <c r="S420" s="19">
        <v>0</v>
      </c>
      <c r="T420" s="28">
        <v>100</v>
      </c>
      <c r="U420" s="28">
        <v>0</v>
      </c>
      <c r="V420" s="136" t="s">
        <v>9</v>
      </c>
      <c r="W420" s="261" t="s">
        <v>9</v>
      </c>
      <c r="X420" s="261" t="s">
        <v>1446</v>
      </c>
      <c r="Y420" s="108"/>
      <c r="Z420" s="16"/>
      <c r="AA420" s="16"/>
      <c r="AB420" s="16"/>
      <c r="AC420" s="16"/>
      <c r="AD420" s="266"/>
      <c r="AE420" s="150" t="s">
        <v>9</v>
      </c>
      <c r="AF420" s="261" t="s">
        <v>1444</v>
      </c>
      <c r="AG420" s="150"/>
      <c r="AH420" s="73"/>
      <c r="AI420" s="73"/>
      <c r="AJ420" s="73"/>
      <c r="AK420" s="73"/>
      <c r="AL420" s="73"/>
      <c r="AM420" s="73"/>
      <c r="AN420" s="73"/>
      <c r="AO420" s="73"/>
      <c r="AP420" s="150"/>
      <c r="AQ420" s="150"/>
      <c r="AR420" s="261" t="s">
        <v>1444</v>
      </c>
      <c r="AS420" s="73"/>
      <c r="AT420" s="73"/>
      <c r="AU420" s="150"/>
      <c r="AV420" s="261" t="s">
        <v>1444</v>
      </c>
      <c r="AW420" s="148" t="s">
        <v>1462</v>
      </c>
      <c r="AX420" s="73"/>
      <c r="AY420" s="73"/>
      <c r="AZ420" s="264" t="s">
        <v>710</v>
      </c>
      <c r="BA420" s="73"/>
      <c r="BB420" s="73"/>
      <c r="BC420" s="73"/>
      <c r="BD420" s="73"/>
      <c r="BE420" s="149" t="s">
        <v>1444</v>
      </c>
      <c r="BF420" s="265" t="s">
        <v>1863</v>
      </c>
      <c r="BG420" s="148"/>
      <c r="BH420" s="73"/>
      <c r="BI420" s="73"/>
      <c r="BJ420" s="261"/>
      <c r="BL420" s="2"/>
    </row>
    <row r="421" spans="1:64" ht="40.5" customHeight="1">
      <c r="A421" s="258" t="s">
        <v>430</v>
      </c>
      <c r="B421" s="73"/>
      <c r="C421" s="73"/>
      <c r="D421" s="259" t="s">
        <v>14</v>
      </c>
      <c r="E421" s="136">
        <f t="shared" si="193"/>
        <v>1</v>
      </c>
      <c r="F421" s="118">
        <v>1</v>
      </c>
      <c r="G421" s="118">
        <v>0</v>
      </c>
      <c r="H421" s="143">
        <f t="shared" si="196"/>
        <v>100</v>
      </c>
      <c r="I421" s="143">
        <f t="shared" si="197"/>
        <v>0</v>
      </c>
      <c r="J421" s="260">
        <v>10</v>
      </c>
      <c r="K421" s="118">
        <f t="shared" si="182"/>
        <v>0</v>
      </c>
      <c r="L421" s="118" t="s">
        <v>1429</v>
      </c>
      <c r="M421" s="118" t="s">
        <v>1429</v>
      </c>
      <c r="N421" s="143" t="s">
        <v>1429</v>
      </c>
      <c r="O421" s="143" t="s">
        <v>1429</v>
      </c>
      <c r="P421" s="123" t="s">
        <v>1429</v>
      </c>
      <c r="Q421" s="9">
        <v>1</v>
      </c>
      <c r="R421" s="16">
        <v>1</v>
      </c>
      <c r="S421" s="16">
        <v>0</v>
      </c>
      <c r="T421" s="28">
        <v>100</v>
      </c>
      <c r="U421" s="28">
        <v>0</v>
      </c>
      <c r="V421" s="136">
        <v>10</v>
      </c>
      <c r="W421" s="261">
        <v>10</v>
      </c>
      <c r="X421" s="261" t="s">
        <v>1443</v>
      </c>
      <c r="Y421" s="108"/>
      <c r="Z421" s="16"/>
      <c r="AA421" s="16"/>
      <c r="AB421" s="16"/>
      <c r="AC421" s="16"/>
      <c r="AD421" s="266"/>
      <c r="AE421" s="150">
        <v>10</v>
      </c>
      <c r="AF421" s="261" t="s">
        <v>1443</v>
      </c>
      <c r="AG421" s="150"/>
      <c r="AH421" s="73"/>
      <c r="AI421" s="73"/>
      <c r="AJ421" s="73"/>
      <c r="AK421" s="73"/>
      <c r="AL421" s="73"/>
      <c r="AM421" s="73"/>
      <c r="AN421" s="73"/>
      <c r="AO421" s="73"/>
      <c r="AP421" s="150"/>
      <c r="AQ421" s="150"/>
      <c r="AR421" s="261" t="s">
        <v>1443</v>
      </c>
      <c r="AS421" s="73"/>
      <c r="AT421" s="73"/>
      <c r="AU421" s="150"/>
      <c r="AV421" s="261" t="s">
        <v>1443</v>
      </c>
      <c r="AW421" s="148" t="s">
        <v>1462</v>
      </c>
      <c r="AX421" s="73"/>
      <c r="AY421" s="73" t="s">
        <v>1560</v>
      </c>
      <c r="AZ421" s="264" t="s">
        <v>710</v>
      </c>
      <c r="BA421" s="73"/>
      <c r="BB421" s="73"/>
      <c r="BC421" s="73"/>
      <c r="BD421" s="73"/>
      <c r="BE421" s="148" t="s">
        <v>1443</v>
      </c>
      <c r="BF421" s="265" t="s">
        <v>1862</v>
      </c>
      <c r="BG421" s="148"/>
      <c r="BH421" s="73"/>
      <c r="BI421" s="73"/>
      <c r="BJ421" s="261"/>
      <c r="BL421" s="2"/>
    </row>
    <row r="422" spans="1:64" ht="40.5" customHeight="1">
      <c r="A422" s="258" t="s">
        <v>431</v>
      </c>
      <c r="B422" s="73"/>
      <c r="C422" s="73"/>
      <c r="D422" s="258" t="s">
        <v>11</v>
      </c>
      <c r="E422" s="136">
        <f t="shared" si="193"/>
        <v>4</v>
      </c>
      <c r="F422" s="119">
        <v>4</v>
      </c>
      <c r="G422" s="119">
        <v>0</v>
      </c>
      <c r="H422" s="143">
        <f t="shared" si="196"/>
        <v>100</v>
      </c>
      <c r="I422" s="143">
        <f t="shared" si="197"/>
        <v>0</v>
      </c>
      <c r="J422" s="260" t="s">
        <v>9</v>
      </c>
      <c r="K422" s="118">
        <f t="shared" si="182"/>
        <v>2</v>
      </c>
      <c r="L422" s="119">
        <v>1</v>
      </c>
      <c r="M422" s="119">
        <v>1</v>
      </c>
      <c r="N422" s="143">
        <f t="shared" ref="N422" si="218">L422/K422*100</f>
        <v>50</v>
      </c>
      <c r="O422" s="143">
        <f t="shared" ref="O422" si="219">M422/K422*100</f>
        <v>50</v>
      </c>
      <c r="P422" s="123" t="s">
        <v>9</v>
      </c>
      <c r="Q422" s="9">
        <v>6</v>
      </c>
      <c r="R422" s="19">
        <v>5</v>
      </c>
      <c r="S422" s="19">
        <v>1</v>
      </c>
      <c r="T422" s="28">
        <v>83.333333333333343</v>
      </c>
      <c r="U422" s="28">
        <v>16.666666666666664</v>
      </c>
      <c r="V422" s="136" t="s">
        <v>9</v>
      </c>
      <c r="W422" s="261" t="s">
        <v>9</v>
      </c>
      <c r="X422" s="261" t="s">
        <v>1446</v>
      </c>
      <c r="Y422" s="108"/>
      <c r="Z422" s="16"/>
      <c r="AA422" s="16"/>
      <c r="AB422" s="16"/>
      <c r="AC422" s="16"/>
      <c r="AD422" s="266"/>
      <c r="AE422" s="150" t="s">
        <v>9</v>
      </c>
      <c r="AF422" s="261" t="s">
        <v>1444</v>
      </c>
      <c r="AG422" s="150"/>
      <c r="AH422" s="73"/>
      <c r="AI422" s="73"/>
      <c r="AJ422" s="73"/>
      <c r="AK422" s="73"/>
      <c r="AL422" s="73"/>
      <c r="AM422" s="73"/>
      <c r="AN422" s="73"/>
      <c r="AO422" s="73"/>
      <c r="AP422" s="150"/>
      <c r="AQ422" s="150"/>
      <c r="AR422" s="261" t="s">
        <v>1444</v>
      </c>
      <c r="AS422" s="73"/>
      <c r="AT422" s="73"/>
      <c r="AU422" s="150"/>
      <c r="AV422" s="261" t="s">
        <v>1444</v>
      </c>
      <c r="AW422" s="148" t="s">
        <v>1462</v>
      </c>
      <c r="AX422" s="73"/>
      <c r="AY422" s="73"/>
      <c r="AZ422" s="264" t="s">
        <v>710</v>
      </c>
      <c r="BA422" s="73"/>
      <c r="BB422" s="73"/>
      <c r="BC422" s="73"/>
      <c r="BD422" s="73"/>
      <c r="BE422" s="149" t="s">
        <v>1444</v>
      </c>
      <c r="BF422" s="265" t="s">
        <v>1863</v>
      </c>
      <c r="BG422" s="148"/>
      <c r="BH422" s="73"/>
      <c r="BI422" s="73"/>
      <c r="BJ422" s="261"/>
      <c r="BL422" s="2"/>
    </row>
    <row r="423" spans="1:64" ht="40.5" customHeight="1">
      <c r="A423" s="258" t="s">
        <v>432</v>
      </c>
      <c r="B423" s="73" t="s">
        <v>72</v>
      </c>
      <c r="C423" s="73"/>
      <c r="D423" s="258" t="s">
        <v>11</v>
      </c>
      <c r="E423" s="136">
        <f t="shared" si="193"/>
        <v>1</v>
      </c>
      <c r="F423" s="119">
        <v>1</v>
      </c>
      <c r="G423" s="119">
        <v>0</v>
      </c>
      <c r="H423" s="143">
        <f t="shared" si="196"/>
        <v>100</v>
      </c>
      <c r="I423" s="143">
        <f t="shared" si="197"/>
        <v>0</v>
      </c>
      <c r="J423" s="260">
        <v>10</v>
      </c>
      <c r="K423" s="118">
        <f t="shared" si="182"/>
        <v>0</v>
      </c>
      <c r="L423" s="119" t="s">
        <v>1429</v>
      </c>
      <c r="M423" s="119" t="s">
        <v>1429</v>
      </c>
      <c r="N423" s="143" t="s">
        <v>1429</v>
      </c>
      <c r="O423" s="143" t="s">
        <v>1429</v>
      </c>
      <c r="P423" s="123" t="s">
        <v>1429</v>
      </c>
      <c r="Q423" s="9">
        <v>1</v>
      </c>
      <c r="R423" s="19">
        <v>1</v>
      </c>
      <c r="S423" s="19">
        <v>0</v>
      </c>
      <c r="T423" s="28">
        <v>100</v>
      </c>
      <c r="U423" s="28">
        <v>0</v>
      </c>
      <c r="V423" s="136">
        <v>10</v>
      </c>
      <c r="W423" s="261">
        <v>10</v>
      </c>
      <c r="X423" s="261" t="s">
        <v>1443</v>
      </c>
      <c r="Y423" s="108"/>
      <c r="Z423" s="16"/>
      <c r="AA423" s="16"/>
      <c r="AB423" s="16"/>
      <c r="AC423" s="16"/>
      <c r="AD423" s="266"/>
      <c r="AE423" s="150">
        <v>10</v>
      </c>
      <c r="AF423" s="261" t="s">
        <v>1443</v>
      </c>
      <c r="AG423" s="150"/>
      <c r="AH423" s="73"/>
      <c r="AI423" s="73"/>
      <c r="AJ423" s="73"/>
      <c r="AK423" s="73"/>
      <c r="AL423" s="73"/>
      <c r="AM423" s="73"/>
      <c r="AN423" s="73"/>
      <c r="AO423" s="73"/>
      <c r="AP423" s="150"/>
      <c r="AQ423" s="150"/>
      <c r="AR423" s="261" t="s">
        <v>1443</v>
      </c>
      <c r="AS423" s="73"/>
      <c r="AT423" s="73"/>
      <c r="AU423" s="150"/>
      <c r="AV423" s="261" t="s">
        <v>1443</v>
      </c>
      <c r="AW423" s="148" t="s">
        <v>1462</v>
      </c>
      <c r="AX423" s="73"/>
      <c r="AY423" s="73" t="s">
        <v>1462</v>
      </c>
      <c r="AZ423" s="264" t="s">
        <v>710</v>
      </c>
      <c r="BA423" s="73"/>
      <c r="BB423" s="73"/>
      <c r="BC423" s="73"/>
      <c r="BD423" s="73"/>
      <c r="BE423" s="148" t="s">
        <v>1443</v>
      </c>
      <c r="BF423" s="265" t="s">
        <v>1862</v>
      </c>
      <c r="BG423" s="148"/>
      <c r="BH423" s="73"/>
      <c r="BI423" s="73" t="s">
        <v>1</v>
      </c>
      <c r="BJ423" s="261"/>
      <c r="BL423" s="2"/>
    </row>
    <row r="424" spans="1:64" ht="40.5" customHeight="1">
      <c r="A424" s="258" t="s">
        <v>433</v>
      </c>
      <c r="B424" s="73" t="s">
        <v>72</v>
      </c>
      <c r="C424" s="73"/>
      <c r="D424" s="258" t="s">
        <v>11</v>
      </c>
      <c r="E424" s="136">
        <f t="shared" si="193"/>
        <v>3</v>
      </c>
      <c r="F424" s="119">
        <v>3</v>
      </c>
      <c r="G424" s="119">
        <v>0</v>
      </c>
      <c r="H424" s="143">
        <f t="shared" si="196"/>
        <v>100</v>
      </c>
      <c r="I424" s="143">
        <f t="shared" si="197"/>
        <v>0</v>
      </c>
      <c r="J424" s="260">
        <v>10</v>
      </c>
      <c r="K424" s="118">
        <f t="shared" si="182"/>
        <v>1</v>
      </c>
      <c r="L424" s="119">
        <v>1</v>
      </c>
      <c r="M424" s="119">
        <v>0</v>
      </c>
      <c r="N424" s="143">
        <f t="shared" ref="N424" si="220">L424/K424*100</f>
        <v>100</v>
      </c>
      <c r="O424" s="143">
        <f t="shared" ref="O424" si="221">M424/K424*100</f>
        <v>0</v>
      </c>
      <c r="P424" s="123">
        <v>10</v>
      </c>
      <c r="Q424" s="9">
        <v>3</v>
      </c>
      <c r="R424" s="19">
        <v>3</v>
      </c>
      <c r="S424" s="19">
        <v>0</v>
      </c>
      <c r="T424" s="28">
        <v>100</v>
      </c>
      <c r="U424" s="28">
        <v>0</v>
      </c>
      <c r="V424" s="136">
        <v>10</v>
      </c>
      <c r="W424" s="261">
        <v>10</v>
      </c>
      <c r="X424" s="261" t="s">
        <v>1443</v>
      </c>
      <c r="Y424" s="108"/>
      <c r="Z424" s="16"/>
      <c r="AA424" s="16"/>
      <c r="AB424" s="16"/>
      <c r="AC424" s="16"/>
      <c r="AD424" s="266"/>
      <c r="AE424" s="150">
        <v>10</v>
      </c>
      <c r="AF424" s="261" t="s">
        <v>1443</v>
      </c>
      <c r="AG424" s="150"/>
      <c r="AH424" s="73"/>
      <c r="AI424" s="73"/>
      <c r="AJ424" s="73"/>
      <c r="AK424" s="73"/>
      <c r="AL424" s="73"/>
      <c r="AM424" s="73"/>
      <c r="AN424" s="73"/>
      <c r="AO424" s="73"/>
      <c r="AP424" s="150"/>
      <c r="AQ424" s="150"/>
      <c r="AR424" s="261" t="s">
        <v>1443</v>
      </c>
      <c r="AS424" s="73"/>
      <c r="AT424" s="73"/>
      <c r="AU424" s="150"/>
      <c r="AV424" s="261" t="s">
        <v>1443</v>
      </c>
      <c r="AW424" s="148" t="s">
        <v>1462</v>
      </c>
      <c r="AX424" s="73"/>
      <c r="AY424" s="73"/>
      <c r="AZ424" s="264" t="s">
        <v>710</v>
      </c>
      <c r="BA424" s="73"/>
      <c r="BB424" s="73"/>
      <c r="BC424" s="73"/>
      <c r="BD424" s="73"/>
      <c r="BE424" s="148" t="s">
        <v>1443</v>
      </c>
      <c r="BF424" s="265" t="s">
        <v>1862</v>
      </c>
      <c r="BG424" s="148"/>
      <c r="BH424" s="73"/>
      <c r="BI424" s="73" t="s">
        <v>1</v>
      </c>
      <c r="BJ424" s="261"/>
      <c r="BL424" s="2"/>
    </row>
    <row r="425" spans="1:64" ht="40.5" customHeight="1">
      <c r="A425" s="258" t="s">
        <v>434</v>
      </c>
      <c r="B425" s="73" t="s">
        <v>72</v>
      </c>
      <c r="C425" s="73" t="s">
        <v>6</v>
      </c>
      <c r="D425" s="259" t="s">
        <v>1451</v>
      </c>
      <c r="E425" s="136">
        <f t="shared" si="193"/>
        <v>1</v>
      </c>
      <c r="F425" s="118">
        <v>1</v>
      </c>
      <c r="G425" s="118">
        <v>0</v>
      </c>
      <c r="H425" s="143">
        <f t="shared" si="196"/>
        <v>100</v>
      </c>
      <c r="I425" s="143">
        <f t="shared" si="197"/>
        <v>0</v>
      </c>
      <c r="J425" s="260">
        <v>10</v>
      </c>
      <c r="K425" s="118">
        <f t="shared" si="182"/>
        <v>0</v>
      </c>
      <c r="L425" s="118" t="s">
        <v>1429</v>
      </c>
      <c r="M425" s="118" t="s">
        <v>1429</v>
      </c>
      <c r="N425" s="143" t="s">
        <v>1429</v>
      </c>
      <c r="O425" s="143" t="s">
        <v>1429</v>
      </c>
      <c r="P425" s="123" t="s">
        <v>1429</v>
      </c>
      <c r="Q425" s="9">
        <v>1</v>
      </c>
      <c r="R425" s="16">
        <v>1</v>
      </c>
      <c r="S425" s="16">
        <v>0</v>
      </c>
      <c r="T425" s="28">
        <v>100</v>
      </c>
      <c r="U425" s="28">
        <v>0</v>
      </c>
      <c r="V425" s="136">
        <v>10</v>
      </c>
      <c r="W425" s="261">
        <v>10</v>
      </c>
      <c r="X425" s="261" t="s">
        <v>1443</v>
      </c>
      <c r="Y425" s="108"/>
      <c r="Z425" s="16"/>
      <c r="AA425" s="16"/>
      <c r="AB425" s="16"/>
      <c r="AC425" s="16"/>
      <c r="AD425" s="266"/>
      <c r="AE425" s="150">
        <v>10</v>
      </c>
      <c r="AF425" s="261" t="s">
        <v>1443</v>
      </c>
      <c r="AG425" s="150"/>
      <c r="AH425" s="73"/>
      <c r="AI425" s="73"/>
      <c r="AJ425" s="73"/>
      <c r="AK425" s="73"/>
      <c r="AL425" s="73"/>
      <c r="AM425" s="73"/>
      <c r="AN425" s="73"/>
      <c r="AO425" s="73"/>
      <c r="AP425" s="150"/>
      <c r="AQ425" s="150"/>
      <c r="AR425" s="261" t="s">
        <v>1443</v>
      </c>
      <c r="AS425" s="73"/>
      <c r="AT425" s="73"/>
      <c r="AU425" s="150"/>
      <c r="AV425" s="261" t="s">
        <v>1443</v>
      </c>
      <c r="AW425" s="148" t="s">
        <v>1462</v>
      </c>
      <c r="AX425" s="73"/>
      <c r="AY425" s="73"/>
      <c r="AZ425" s="264" t="s">
        <v>710</v>
      </c>
      <c r="BA425" s="73"/>
      <c r="BB425" s="73"/>
      <c r="BC425" s="73"/>
      <c r="BD425" s="73"/>
      <c r="BE425" s="148" t="s">
        <v>1443</v>
      </c>
      <c r="BF425" s="265" t="s">
        <v>1862</v>
      </c>
      <c r="BG425" s="148"/>
      <c r="BH425" s="73"/>
      <c r="BI425" s="73" t="s">
        <v>1</v>
      </c>
      <c r="BJ425" s="261"/>
      <c r="BL425" s="2"/>
    </row>
    <row r="426" spans="1:64" ht="40.5" customHeight="1">
      <c r="A426" s="258" t="s">
        <v>435</v>
      </c>
      <c r="B426" s="73" t="s">
        <v>72</v>
      </c>
      <c r="C426" s="73"/>
      <c r="D426" s="258" t="s">
        <v>11</v>
      </c>
      <c r="E426" s="136">
        <f t="shared" si="193"/>
        <v>3</v>
      </c>
      <c r="F426" s="119">
        <v>3</v>
      </c>
      <c r="G426" s="119">
        <v>0</v>
      </c>
      <c r="H426" s="143">
        <f t="shared" si="196"/>
        <v>100</v>
      </c>
      <c r="I426" s="143">
        <f t="shared" si="197"/>
        <v>0</v>
      </c>
      <c r="J426" s="260">
        <v>10</v>
      </c>
      <c r="K426" s="118">
        <f t="shared" si="182"/>
        <v>0</v>
      </c>
      <c r="L426" s="119" t="s">
        <v>1429</v>
      </c>
      <c r="M426" s="119" t="s">
        <v>1429</v>
      </c>
      <c r="N426" s="143" t="s">
        <v>1429</v>
      </c>
      <c r="O426" s="143" t="s">
        <v>1429</v>
      </c>
      <c r="P426" s="123" t="s">
        <v>1429</v>
      </c>
      <c r="Q426" s="9">
        <v>3</v>
      </c>
      <c r="R426" s="19">
        <v>3</v>
      </c>
      <c r="S426" s="19">
        <v>0</v>
      </c>
      <c r="T426" s="28">
        <v>100</v>
      </c>
      <c r="U426" s="28">
        <v>0</v>
      </c>
      <c r="V426" s="136">
        <v>10</v>
      </c>
      <c r="W426" s="261">
        <v>10</v>
      </c>
      <c r="X426" s="261" t="s">
        <v>1443</v>
      </c>
      <c r="Y426" s="108"/>
      <c r="Z426" s="16"/>
      <c r="AA426" s="16"/>
      <c r="AB426" s="16"/>
      <c r="AC426" s="16"/>
      <c r="AD426" s="266"/>
      <c r="AE426" s="150">
        <v>10</v>
      </c>
      <c r="AF426" s="261" t="s">
        <v>1443</v>
      </c>
      <c r="AG426" s="150"/>
      <c r="AH426" s="73"/>
      <c r="AI426" s="73"/>
      <c r="AJ426" s="73"/>
      <c r="AK426" s="73"/>
      <c r="AL426" s="73"/>
      <c r="AM426" s="73"/>
      <c r="AN426" s="73"/>
      <c r="AO426" s="73"/>
      <c r="AP426" s="150"/>
      <c r="AQ426" s="150"/>
      <c r="AR426" s="261" t="s">
        <v>1443</v>
      </c>
      <c r="AS426" s="73"/>
      <c r="AT426" s="73"/>
      <c r="AU426" s="150"/>
      <c r="AV426" s="261" t="s">
        <v>1443</v>
      </c>
      <c r="AW426" s="148" t="s">
        <v>1462</v>
      </c>
      <c r="AX426" s="73"/>
      <c r="AY426" s="73"/>
      <c r="AZ426" s="264" t="s">
        <v>710</v>
      </c>
      <c r="BA426" s="73"/>
      <c r="BB426" s="73"/>
      <c r="BC426" s="73"/>
      <c r="BD426" s="73"/>
      <c r="BE426" s="148" t="s">
        <v>1443</v>
      </c>
      <c r="BF426" s="265" t="s">
        <v>1862</v>
      </c>
      <c r="BG426" s="148"/>
      <c r="BH426" s="73"/>
      <c r="BI426" s="73" t="s">
        <v>1</v>
      </c>
      <c r="BJ426" s="261"/>
      <c r="BL426" s="2"/>
    </row>
    <row r="427" spans="1:64" ht="40.5" customHeight="1">
      <c r="A427" s="258" t="s">
        <v>436</v>
      </c>
      <c r="B427" s="73" t="s">
        <v>72</v>
      </c>
      <c r="C427" s="73"/>
      <c r="D427" s="259" t="s">
        <v>11</v>
      </c>
      <c r="E427" s="136">
        <f t="shared" si="193"/>
        <v>1</v>
      </c>
      <c r="F427" s="118">
        <v>1</v>
      </c>
      <c r="G427" s="118">
        <v>0</v>
      </c>
      <c r="H427" s="143">
        <f t="shared" si="196"/>
        <v>100</v>
      </c>
      <c r="I427" s="143">
        <f t="shared" si="197"/>
        <v>0</v>
      </c>
      <c r="J427" s="260">
        <v>10</v>
      </c>
      <c r="K427" s="118">
        <f t="shared" si="182"/>
        <v>1</v>
      </c>
      <c r="L427" s="118">
        <v>1</v>
      </c>
      <c r="M427" s="118">
        <v>0</v>
      </c>
      <c r="N427" s="143">
        <f t="shared" ref="N427" si="222">L427/K427*100</f>
        <v>100</v>
      </c>
      <c r="O427" s="143">
        <f t="shared" ref="O427" si="223">M427/K427*100</f>
        <v>0</v>
      </c>
      <c r="P427" s="123">
        <v>10</v>
      </c>
      <c r="Q427" s="9">
        <v>2</v>
      </c>
      <c r="R427" s="16">
        <v>2</v>
      </c>
      <c r="S427" s="16">
        <v>0</v>
      </c>
      <c r="T427" s="28">
        <v>100</v>
      </c>
      <c r="U427" s="28">
        <v>0</v>
      </c>
      <c r="V427" s="136">
        <v>10</v>
      </c>
      <c r="W427" s="261">
        <v>10</v>
      </c>
      <c r="X427" s="261" t="s">
        <v>1443</v>
      </c>
      <c r="Y427" s="108"/>
      <c r="Z427" s="16"/>
      <c r="AA427" s="16"/>
      <c r="AB427" s="16"/>
      <c r="AC427" s="16"/>
      <c r="AD427" s="266"/>
      <c r="AE427" s="150">
        <v>10</v>
      </c>
      <c r="AF427" s="261" t="s">
        <v>1443</v>
      </c>
      <c r="AG427" s="150"/>
      <c r="AH427" s="73"/>
      <c r="AI427" s="73"/>
      <c r="AJ427" s="73"/>
      <c r="AK427" s="73"/>
      <c r="AL427" s="73"/>
      <c r="AM427" s="73"/>
      <c r="AN427" s="73"/>
      <c r="AO427" s="73"/>
      <c r="AP427" s="150"/>
      <c r="AQ427" s="150"/>
      <c r="AR427" s="261" t="s">
        <v>1443</v>
      </c>
      <c r="AS427" s="73"/>
      <c r="AT427" s="73"/>
      <c r="AU427" s="150"/>
      <c r="AV427" s="261" t="s">
        <v>1443</v>
      </c>
      <c r="AW427" s="148" t="s">
        <v>1462</v>
      </c>
      <c r="AX427" s="73"/>
      <c r="AY427" s="73"/>
      <c r="AZ427" s="264" t="s">
        <v>710</v>
      </c>
      <c r="BA427" s="73"/>
      <c r="BB427" s="73"/>
      <c r="BC427" s="73"/>
      <c r="BD427" s="73"/>
      <c r="BE427" s="148" t="s">
        <v>1443</v>
      </c>
      <c r="BF427" s="265" t="s">
        <v>1862</v>
      </c>
      <c r="BG427" s="148"/>
      <c r="BH427" s="73"/>
      <c r="BI427" s="73" t="s">
        <v>1</v>
      </c>
      <c r="BJ427" s="261"/>
      <c r="BL427" s="2"/>
    </row>
    <row r="428" spans="1:64" ht="40.5" customHeight="1">
      <c r="A428" s="258" t="s">
        <v>437</v>
      </c>
      <c r="B428" s="73" t="s">
        <v>72</v>
      </c>
      <c r="C428" s="73"/>
      <c r="D428" s="259" t="s">
        <v>11</v>
      </c>
      <c r="E428" s="136">
        <f t="shared" si="193"/>
        <v>1</v>
      </c>
      <c r="F428" s="118">
        <v>1</v>
      </c>
      <c r="G428" s="118">
        <v>0</v>
      </c>
      <c r="H428" s="143">
        <f t="shared" si="196"/>
        <v>100</v>
      </c>
      <c r="I428" s="143">
        <f t="shared" si="197"/>
        <v>0</v>
      </c>
      <c r="J428" s="260">
        <v>10</v>
      </c>
      <c r="K428" s="118">
        <f t="shared" si="182"/>
        <v>0</v>
      </c>
      <c r="L428" s="118" t="s">
        <v>1429</v>
      </c>
      <c r="M428" s="118" t="s">
        <v>1429</v>
      </c>
      <c r="N428" s="143" t="s">
        <v>1429</v>
      </c>
      <c r="O428" s="143" t="s">
        <v>1429</v>
      </c>
      <c r="P428" s="123" t="s">
        <v>1429</v>
      </c>
      <c r="Q428" s="9">
        <v>1</v>
      </c>
      <c r="R428" s="16">
        <v>1</v>
      </c>
      <c r="S428" s="16">
        <v>0</v>
      </c>
      <c r="T428" s="28">
        <v>100</v>
      </c>
      <c r="U428" s="28">
        <v>0</v>
      </c>
      <c r="V428" s="136">
        <v>10</v>
      </c>
      <c r="W428" s="261">
        <v>10</v>
      </c>
      <c r="X428" s="261" t="s">
        <v>1443</v>
      </c>
      <c r="Y428" s="108"/>
      <c r="Z428" s="16"/>
      <c r="AA428" s="16"/>
      <c r="AB428" s="16"/>
      <c r="AC428" s="16"/>
      <c r="AD428" s="266"/>
      <c r="AE428" s="150">
        <v>10</v>
      </c>
      <c r="AF428" s="261" t="s">
        <v>1443</v>
      </c>
      <c r="AG428" s="150"/>
      <c r="AH428" s="73"/>
      <c r="AI428" s="73"/>
      <c r="AJ428" s="73"/>
      <c r="AK428" s="73"/>
      <c r="AL428" s="73"/>
      <c r="AM428" s="73"/>
      <c r="AN428" s="73"/>
      <c r="AO428" s="73"/>
      <c r="AP428" s="150"/>
      <c r="AQ428" s="150"/>
      <c r="AR428" s="261" t="s">
        <v>1443</v>
      </c>
      <c r="AS428" s="73"/>
      <c r="AT428" s="73"/>
      <c r="AU428" s="150"/>
      <c r="AV428" s="261" t="s">
        <v>1443</v>
      </c>
      <c r="AW428" s="148" t="s">
        <v>1462</v>
      </c>
      <c r="AX428" s="73"/>
      <c r="AY428" s="73"/>
      <c r="AZ428" s="264" t="s">
        <v>710</v>
      </c>
      <c r="BA428" s="73"/>
      <c r="BB428" s="73"/>
      <c r="BC428" s="73"/>
      <c r="BD428" s="73"/>
      <c r="BE428" s="148" t="s">
        <v>1443</v>
      </c>
      <c r="BF428" s="265" t="s">
        <v>1862</v>
      </c>
      <c r="BG428" s="148"/>
      <c r="BH428" s="73"/>
      <c r="BI428" s="73" t="s">
        <v>1</v>
      </c>
      <c r="BJ428" s="261"/>
      <c r="BL428" s="2"/>
    </row>
    <row r="429" spans="1:64" ht="40.5" customHeight="1">
      <c r="A429" s="258" t="s">
        <v>438</v>
      </c>
      <c r="B429" s="73"/>
      <c r="C429" s="73"/>
      <c r="D429" s="259" t="s">
        <v>14</v>
      </c>
      <c r="E429" s="136">
        <f t="shared" si="193"/>
        <v>1</v>
      </c>
      <c r="F429" s="118">
        <v>1</v>
      </c>
      <c r="G429" s="118">
        <v>0</v>
      </c>
      <c r="H429" s="143">
        <f t="shared" si="196"/>
        <v>100</v>
      </c>
      <c r="I429" s="143">
        <f t="shared" si="197"/>
        <v>0</v>
      </c>
      <c r="J429" s="260">
        <v>10</v>
      </c>
      <c r="K429" s="118">
        <f t="shared" si="182"/>
        <v>0</v>
      </c>
      <c r="L429" s="118" t="s">
        <v>1429</v>
      </c>
      <c r="M429" s="118" t="s">
        <v>1429</v>
      </c>
      <c r="N429" s="143" t="s">
        <v>1429</v>
      </c>
      <c r="O429" s="143" t="s">
        <v>1429</v>
      </c>
      <c r="P429" s="123" t="s">
        <v>1429</v>
      </c>
      <c r="Q429" s="9">
        <v>1</v>
      </c>
      <c r="R429" s="16">
        <v>1</v>
      </c>
      <c r="S429" s="16">
        <v>0</v>
      </c>
      <c r="T429" s="28">
        <v>100</v>
      </c>
      <c r="U429" s="28">
        <v>0</v>
      </c>
      <c r="V429" s="136">
        <v>10</v>
      </c>
      <c r="W429" s="261">
        <v>10</v>
      </c>
      <c r="X429" s="261" t="s">
        <v>1443</v>
      </c>
      <c r="Y429" s="108"/>
      <c r="Z429" s="16"/>
      <c r="AA429" s="16"/>
      <c r="AB429" s="16"/>
      <c r="AC429" s="16"/>
      <c r="AD429" s="266"/>
      <c r="AE429" s="150">
        <v>10</v>
      </c>
      <c r="AF429" s="261" t="s">
        <v>1443</v>
      </c>
      <c r="AG429" s="150"/>
      <c r="AH429" s="73"/>
      <c r="AI429" s="73"/>
      <c r="AJ429" s="73"/>
      <c r="AK429" s="73"/>
      <c r="AL429" s="73"/>
      <c r="AM429" s="73"/>
      <c r="AN429" s="73"/>
      <c r="AO429" s="73"/>
      <c r="AP429" s="150"/>
      <c r="AQ429" s="150"/>
      <c r="AR429" s="261" t="s">
        <v>1443</v>
      </c>
      <c r="AS429" s="73"/>
      <c r="AT429" s="73" t="s">
        <v>963</v>
      </c>
      <c r="AU429" s="150" t="s">
        <v>1015</v>
      </c>
      <c r="AV429" s="261" t="s">
        <v>1443</v>
      </c>
      <c r="AW429" s="148" t="s">
        <v>1462</v>
      </c>
      <c r="AX429" s="73"/>
      <c r="AY429" s="73"/>
      <c r="AZ429" s="264" t="s">
        <v>710</v>
      </c>
      <c r="BA429" s="73"/>
      <c r="BB429" s="73"/>
      <c r="BC429" s="73"/>
      <c r="BD429" s="73"/>
      <c r="BE429" s="148" t="s">
        <v>1443</v>
      </c>
      <c r="BF429" s="265" t="s">
        <v>1862</v>
      </c>
      <c r="BG429" s="148"/>
      <c r="BH429" s="73"/>
      <c r="BI429" s="73"/>
      <c r="BJ429" s="261"/>
      <c r="BL429" s="2"/>
    </row>
    <row r="430" spans="1:64" ht="40.5" customHeight="1">
      <c r="A430" s="258" t="s">
        <v>439</v>
      </c>
      <c r="B430" s="73" t="s">
        <v>72</v>
      </c>
      <c r="C430" s="73"/>
      <c r="D430" s="258" t="s">
        <v>11</v>
      </c>
      <c r="E430" s="136">
        <f t="shared" si="193"/>
        <v>1</v>
      </c>
      <c r="F430" s="119">
        <v>1</v>
      </c>
      <c r="G430" s="119">
        <v>0</v>
      </c>
      <c r="H430" s="143">
        <f t="shared" si="196"/>
        <v>100</v>
      </c>
      <c r="I430" s="143">
        <f t="shared" si="197"/>
        <v>0</v>
      </c>
      <c r="J430" s="260">
        <v>10</v>
      </c>
      <c r="K430" s="118">
        <f t="shared" si="182"/>
        <v>0</v>
      </c>
      <c r="L430" s="119" t="s">
        <v>1429</v>
      </c>
      <c r="M430" s="119" t="s">
        <v>1429</v>
      </c>
      <c r="N430" s="143" t="s">
        <v>1429</v>
      </c>
      <c r="O430" s="143" t="s">
        <v>1429</v>
      </c>
      <c r="P430" s="123" t="s">
        <v>1429</v>
      </c>
      <c r="Q430" s="9">
        <v>1</v>
      </c>
      <c r="R430" s="19">
        <v>1</v>
      </c>
      <c r="S430" s="19">
        <v>0</v>
      </c>
      <c r="T430" s="28">
        <v>100</v>
      </c>
      <c r="U430" s="28">
        <v>0</v>
      </c>
      <c r="V430" s="136">
        <v>10</v>
      </c>
      <c r="W430" s="261">
        <v>10</v>
      </c>
      <c r="X430" s="261" t="s">
        <v>1443</v>
      </c>
      <c r="Y430" s="108"/>
      <c r="Z430" s="16"/>
      <c r="AA430" s="16"/>
      <c r="AB430" s="16"/>
      <c r="AC430" s="16"/>
      <c r="AD430" s="266"/>
      <c r="AE430" s="150">
        <v>10</v>
      </c>
      <c r="AF430" s="261" t="s">
        <v>1443</v>
      </c>
      <c r="AG430" s="150"/>
      <c r="AH430" s="73"/>
      <c r="AI430" s="73"/>
      <c r="AJ430" s="73"/>
      <c r="AK430" s="73"/>
      <c r="AL430" s="73"/>
      <c r="AM430" s="73"/>
      <c r="AN430" s="73"/>
      <c r="AO430" s="73"/>
      <c r="AP430" s="150"/>
      <c r="AQ430" s="150"/>
      <c r="AR430" s="261" t="s">
        <v>1443</v>
      </c>
      <c r="AS430" s="73"/>
      <c r="AT430" s="73"/>
      <c r="AU430" s="150"/>
      <c r="AV430" s="261" t="s">
        <v>1443</v>
      </c>
      <c r="AW430" s="148" t="s">
        <v>1462</v>
      </c>
      <c r="AX430" s="73"/>
      <c r="AY430" s="73"/>
      <c r="AZ430" s="264" t="s">
        <v>710</v>
      </c>
      <c r="BA430" s="73"/>
      <c r="BB430" s="73"/>
      <c r="BC430" s="73"/>
      <c r="BD430" s="73"/>
      <c r="BE430" s="148" t="s">
        <v>1443</v>
      </c>
      <c r="BF430" s="265" t="s">
        <v>1862</v>
      </c>
      <c r="BG430" s="148"/>
      <c r="BH430" s="73"/>
      <c r="BI430" s="73" t="s">
        <v>1</v>
      </c>
      <c r="BJ430" s="261"/>
      <c r="BL430" s="2"/>
    </row>
    <row r="431" spans="1:64" ht="40.5" customHeight="1">
      <c r="A431" s="258" t="s">
        <v>440</v>
      </c>
      <c r="B431" s="73" t="s">
        <v>72</v>
      </c>
      <c r="C431" s="73"/>
      <c r="D431" s="258" t="s">
        <v>11</v>
      </c>
      <c r="E431" s="136">
        <f t="shared" si="193"/>
        <v>0</v>
      </c>
      <c r="F431" s="119" t="s">
        <v>1429</v>
      </c>
      <c r="G431" s="119" t="s">
        <v>1429</v>
      </c>
      <c r="H431" s="119" t="s">
        <v>1429</v>
      </c>
      <c r="I431" s="119" t="s">
        <v>1429</v>
      </c>
      <c r="J431" s="260" t="s">
        <v>1429</v>
      </c>
      <c r="K431" s="118">
        <f t="shared" si="182"/>
        <v>1</v>
      </c>
      <c r="L431" s="119">
        <v>1</v>
      </c>
      <c r="M431" s="119">
        <v>0</v>
      </c>
      <c r="N431" s="143">
        <f t="shared" ref="N431" si="224">L431/K431*100</f>
        <v>100</v>
      </c>
      <c r="O431" s="143">
        <f t="shared" ref="O431" si="225">M431/K431*100</f>
        <v>0</v>
      </c>
      <c r="P431" s="123">
        <v>10</v>
      </c>
      <c r="Q431" s="9">
        <v>1</v>
      </c>
      <c r="R431" s="19">
        <v>1</v>
      </c>
      <c r="S431" s="19">
        <v>0</v>
      </c>
      <c r="T431" s="28">
        <v>100</v>
      </c>
      <c r="U431" s="28">
        <v>0</v>
      </c>
      <c r="V431" s="136">
        <v>10</v>
      </c>
      <c r="W431" s="261">
        <v>10</v>
      </c>
      <c r="X431" s="261" t="s">
        <v>1443</v>
      </c>
      <c r="Y431" s="108"/>
      <c r="Z431" s="16"/>
      <c r="AA431" s="16"/>
      <c r="AB431" s="16"/>
      <c r="AC431" s="16"/>
      <c r="AD431" s="266"/>
      <c r="AE431" s="150">
        <v>10</v>
      </c>
      <c r="AF431" s="261" t="s">
        <v>1443</v>
      </c>
      <c r="AG431" s="150"/>
      <c r="AH431" s="73"/>
      <c r="AI431" s="73"/>
      <c r="AJ431" s="73"/>
      <c r="AK431" s="73"/>
      <c r="AL431" s="73"/>
      <c r="AM431" s="73"/>
      <c r="AN431" s="73"/>
      <c r="AO431" s="73"/>
      <c r="AP431" s="150"/>
      <c r="AQ431" s="150"/>
      <c r="AR431" s="261" t="s">
        <v>1443</v>
      </c>
      <c r="AS431" s="73"/>
      <c r="AT431" s="73"/>
      <c r="AU431" s="150"/>
      <c r="AV431" s="261" t="s">
        <v>1443</v>
      </c>
      <c r="AW431" s="148" t="s">
        <v>1462</v>
      </c>
      <c r="AX431" s="73"/>
      <c r="AY431" s="73"/>
      <c r="AZ431" s="264" t="s">
        <v>710</v>
      </c>
      <c r="BA431" s="73"/>
      <c r="BB431" s="73"/>
      <c r="BC431" s="73"/>
      <c r="BD431" s="73"/>
      <c r="BE431" s="148" t="s">
        <v>1443</v>
      </c>
      <c r="BF431" s="265" t="s">
        <v>1862</v>
      </c>
      <c r="BG431" s="148"/>
      <c r="BH431" s="73"/>
      <c r="BI431" s="73" t="s">
        <v>1</v>
      </c>
      <c r="BJ431" s="261"/>
      <c r="BL431" s="2"/>
    </row>
    <row r="432" spans="1:64" ht="40.5" customHeight="1">
      <c r="A432" s="258" t="s">
        <v>441</v>
      </c>
      <c r="B432" s="73"/>
      <c r="C432" s="73"/>
      <c r="D432" s="259" t="s">
        <v>14</v>
      </c>
      <c r="E432" s="136">
        <f t="shared" si="193"/>
        <v>1</v>
      </c>
      <c r="F432" s="118">
        <v>1</v>
      </c>
      <c r="G432" s="118">
        <v>0</v>
      </c>
      <c r="H432" s="143">
        <f t="shared" si="196"/>
        <v>100</v>
      </c>
      <c r="I432" s="143">
        <f t="shared" si="197"/>
        <v>0</v>
      </c>
      <c r="J432" s="260">
        <v>10</v>
      </c>
      <c r="K432" s="118">
        <f t="shared" si="182"/>
        <v>0</v>
      </c>
      <c r="L432" s="118" t="s">
        <v>1429</v>
      </c>
      <c r="M432" s="118" t="s">
        <v>1429</v>
      </c>
      <c r="N432" s="143" t="s">
        <v>1429</v>
      </c>
      <c r="O432" s="143" t="s">
        <v>1429</v>
      </c>
      <c r="P432" s="123" t="s">
        <v>1429</v>
      </c>
      <c r="Q432" s="9">
        <v>1</v>
      </c>
      <c r="R432" s="16">
        <v>1</v>
      </c>
      <c r="S432" s="16">
        <v>0</v>
      </c>
      <c r="T432" s="28">
        <v>100</v>
      </c>
      <c r="U432" s="28">
        <v>0</v>
      </c>
      <c r="V432" s="136">
        <v>10</v>
      </c>
      <c r="W432" s="261">
        <v>10</v>
      </c>
      <c r="X432" s="261" t="s">
        <v>1443</v>
      </c>
      <c r="Y432" s="108"/>
      <c r="Z432" s="16"/>
      <c r="AA432" s="16"/>
      <c r="AB432" s="16"/>
      <c r="AC432" s="16"/>
      <c r="AD432" s="266"/>
      <c r="AE432" s="150">
        <v>10</v>
      </c>
      <c r="AF432" s="261" t="s">
        <v>1443</v>
      </c>
      <c r="AG432" s="150"/>
      <c r="AH432" s="73"/>
      <c r="AI432" s="73"/>
      <c r="AJ432" s="73"/>
      <c r="AK432" s="73"/>
      <c r="AL432" s="73"/>
      <c r="AM432" s="73"/>
      <c r="AN432" s="73"/>
      <c r="AO432" s="73"/>
      <c r="AP432" s="150"/>
      <c r="AQ432" s="150"/>
      <c r="AR432" s="261" t="s">
        <v>1443</v>
      </c>
      <c r="AS432" s="73"/>
      <c r="AT432" s="73"/>
      <c r="AU432" s="150"/>
      <c r="AV432" s="261" t="s">
        <v>1443</v>
      </c>
      <c r="AW432" s="148" t="s">
        <v>1462</v>
      </c>
      <c r="AX432" s="73" t="s">
        <v>1530</v>
      </c>
      <c r="AY432" s="73" t="s">
        <v>1530</v>
      </c>
      <c r="AZ432" s="264" t="s">
        <v>710</v>
      </c>
      <c r="BA432" s="73"/>
      <c r="BB432" s="73"/>
      <c r="BC432" s="73"/>
      <c r="BD432" s="73"/>
      <c r="BE432" s="148" t="s">
        <v>1443</v>
      </c>
      <c r="BF432" s="265" t="s">
        <v>1862</v>
      </c>
      <c r="BG432" s="148"/>
      <c r="BH432" s="73"/>
      <c r="BI432" s="73" t="s">
        <v>1</v>
      </c>
      <c r="BJ432" s="261"/>
      <c r="BL432" s="2"/>
    </row>
    <row r="433" spans="1:66" ht="40.5" customHeight="1">
      <c r="A433" s="258" t="s">
        <v>442</v>
      </c>
      <c r="B433" s="73" t="s">
        <v>72</v>
      </c>
      <c r="C433" s="73"/>
      <c r="D433" s="259" t="s">
        <v>11</v>
      </c>
      <c r="E433" s="136">
        <f t="shared" si="193"/>
        <v>1</v>
      </c>
      <c r="F433" s="118">
        <v>1</v>
      </c>
      <c r="G433" s="118">
        <v>0</v>
      </c>
      <c r="H433" s="143">
        <f t="shared" si="196"/>
        <v>100</v>
      </c>
      <c r="I433" s="143">
        <f t="shared" si="197"/>
        <v>0</v>
      </c>
      <c r="J433" s="260">
        <v>10</v>
      </c>
      <c r="K433" s="118">
        <f t="shared" ref="K433:K496" si="226">SUM(L433:M433)</f>
        <v>0</v>
      </c>
      <c r="L433" s="118" t="s">
        <v>1429</v>
      </c>
      <c r="M433" s="118" t="s">
        <v>1429</v>
      </c>
      <c r="N433" s="143" t="s">
        <v>1429</v>
      </c>
      <c r="O433" s="143" t="s">
        <v>1429</v>
      </c>
      <c r="P433" s="123" t="s">
        <v>1429</v>
      </c>
      <c r="Q433" s="9">
        <v>1</v>
      </c>
      <c r="R433" s="16">
        <v>1</v>
      </c>
      <c r="S433" s="16">
        <v>0</v>
      </c>
      <c r="T433" s="28">
        <v>100</v>
      </c>
      <c r="U433" s="28">
        <v>0</v>
      </c>
      <c r="V433" s="136">
        <v>10</v>
      </c>
      <c r="W433" s="261">
        <v>10</v>
      </c>
      <c r="X433" s="261" t="s">
        <v>1443</v>
      </c>
      <c r="Y433" s="108"/>
      <c r="Z433" s="16"/>
      <c r="AA433" s="16"/>
      <c r="AB433" s="16"/>
      <c r="AC433" s="16"/>
      <c r="AD433" s="266"/>
      <c r="AE433" s="150">
        <v>10</v>
      </c>
      <c r="AF433" s="261" t="s">
        <v>1443</v>
      </c>
      <c r="AG433" s="150"/>
      <c r="AH433" s="73"/>
      <c r="AI433" s="73"/>
      <c r="AJ433" s="73"/>
      <c r="AK433" s="73"/>
      <c r="AL433" s="73"/>
      <c r="AM433" s="73"/>
      <c r="AN433" s="73"/>
      <c r="AO433" s="73"/>
      <c r="AP433" s="150"/>
      <c r="AQ433" s="150"/>
      <c r="AR433" s="261" t="s">
        <v>1443</v>
      </c>
      <c r="AS433" s="73"/>
      <c r="AT433" s="73"/>
      <c r="AU433" s="150"/>
      <c r="AV433" s="261" t="s">
        <v>1443</v>
      </c>
      <c r="AW433" s="148" t="s">
        <v>1462</v>
      </c>
      <c r="AX433" s="73"/>
      <c r="AY433" s="73"/>
      <c r="AZ433" s="264" t="s">
        <v>710</v>
      </c>
      <c r="BA433" s="73"/>
      <c r="BB433" s="73"/>
      <c r="BC433" s="73"/>
      <c r="BD433" s="73"/>
      <c r="BE433" s="148" t="s">
        <v>1443</v>
      </c>
      <c r="BF433" s="265" t="s">
        <v>1862</v>
      </c>
      <c r="BG433" s="148"/>
      <c r="BH433" s="73"/>
      <c r="BI433" s="73" t="s">
        <v>1</v>
      </c>
      <c r="BJ433" s="261"/>
      <c r="BL433" s="2"/>
    </row>
    <row r="434" spans="1:66" ht="40.5" customHeight="1">
      <c r="A434" s="258" t="s">
        <v>443</v>
      </c>
      <c r="B434" s="73" t="s">
        <v>72</v>
      </c>
      <c r="C434" s="73"/>
      <c r="D434" s="259" t="s">
        <v>11</v>
      </c>
      <c r="E434" s="136">
        <f t="shared" si="193"/>
        <v>0</v>
      </c>
      <c r="F434" s="118" t="s">
        <v>1429</v>
      </c>
      <c r="G434" s="118" t="s">
        <v>1429</v>
      </c>
      <c r="H434" s="119" t="s">
        <v>1429</v>
      </c>
      <c r="I434" s="119" t="s">
        <v>1429</v>
      </c>
      <c r="J434" s="123" t="s">
        <v>1429</v>
      </c>
      <c r="K434" s="118">
        <f t="shared" si="226"/>
        <v>1</v>
      </c>
      <c r="L434" s="118">
        <v>1</v>
      </c>
      <c r="M434" s="118">
        <v>0</v>
      </c>
      <c r="N434" s="143">
        <f t="shared" ref="N434:N437" si="227">L434/K434*100</f>
        <v>100</v>
      </c>
      <c r="O434" s="143">
        <f t="shared" ref="O434:O437" si="228">M434/K434*100</f>
        <v>0</v>
      </c>
      <c r="P434" s="123">
        <v>10</v>
      </c>
      <c r="Q434" s="9">
        <v>1</v>
      </c>
      <c r="R434" s="16">
        <v>1</v>
      </c>
      <c r="S434" s="16">
        <v>0</v>
      </c>
      <c r="T434" s="28">
        <v>100</v>
      </c>
      <c r="U434" s="28">
        <v>0</v>
      </c>
      <c r="V434" s="136">
        <v>10</v>
      </c>
      <c r="W434" s="261">
        <v>10</v>
      </c>
      <c r="X434" s="261" t="s">
        <v>1443</v>
      </c>
      <c r="Y434" s="108"/>
      <c r="Z434" s="16"/>
      <c r="AA434" s="16"/>
      <c r="AB434" s="16"/>
      <c r="AC434" s="16"/>
      <c r="AD434" s="266"/>
      <c r="AE434" s="150">
        <v>10</v>
      </c>
      <c r="AF434" s="261" t="s">
        <v>1443</v>
      </c>
      <c r="AG434" s="150"/>
      <c r="AH434" s="73"/>
      <c r="AI434" s="73"/>
      <c r="AJ434" s="73"/>
      <c r="AK434" s="73"/>
      <c r="AL434" s="73"/>
      <c r="AM434" s="73"/>
      <c r="AN434" s="73"/>
      <c r="AO434" s="73"/>
      <c r="AP434" s="150"/>
      <c r="AQ434" s="150"/>
      <c r="AR434" s="261" t="s">
        <v>1443</v>
      </c>
      <c r="AS434" s="73"/>
      <c r="AT434" s="73"/>
      <c r="AU434" s="150"/>
      <c r="AV434" s="261" t="s">
        <v>1443</v>
      </c>
      <c r="AW434" s="148" t="s">
        <v>1462</v>
      </c>
      <c r="AX434" s="73"/>
      <c r="AY434" s="73"/>
      <c r="AZ434" s="264" t="s">
        <v>710</v>
      </c>
      <c r="BA434" s="73"/>
      <c r="BB434" s="73"/>
      <c r="BC434" s="73"/>
      <c r="BD434" s="73"/>
      <c r="BE434" s="148" t="s">
        <v>1443</v>
      </c>
      <c r="BF434" s="265" t="s">
        <v>1862</v>
      </c>
      <c r="BG434" s="148"/>
      <c r="BH434" s="73"/>
      <c r="BI434" s="73" t="s">
        <v>1</v>
      </c>
      <c r="BJ434" s="261"/>
      <c r="BL434" s="2"/>
    </row>
    <row r="435" spans="1:66" ht="40.5" customHeight="1">
      <c r="A435" s="258" t="s">
        <v>444</v>
      </c>
      <c r="B435" s="73"/>
      <c r="C435" s="73"/>
      <c r="D435" s="259" t="s">
        <v>14</v>
      </c>
      <c r="E435" s="136">
        <f t="shared" si="193"/>
        <v>0</v>
      </c>
      <c r="F435" s="118" t="s">
        <v>1429</v>
      </c>
      <c r="G435" s="118" t="s">
        <v>1429</v>
      </c>
      <c r="H435" s="119" t="s">
        <v>1429</v>
      </c>
      <c r="I435" s="119" t="s">
        <v>1429</v>
      </c>
      <c r="J435" s="123" t="s">
        <v>1429</v>
      </c>
      <c r="K435" s="118">
        <f t="shared" si="226"/>
        <v>1</v>
      </c>
      <c r="L435" s="118">
        <v>1</v>
      </c>
      <c r="M435" s="118">
        <v>0</v>
      </c>
      <c r="N435" s="143">
        <f t="shared" si="227"/>
        <v>100</v>
      </c>
      <c r="O435" s="143">
        <f t="shared" si="228"/>
        <v>0</v>
      </c>
      <c r="P435" s="260">
        <v>10</v>
      </c>
      <c r="Q435" s="9">
        <v>1</v>
      </c>
      <c r="R435" s="16">
        <v>1</v>
      </c>
      <c r="S435" s="16">
        <v>0</v>
      </c>
      <c r="T435" s="28">
        <v>100</v>
      </c>
      <c r="U435" s="28">
        <v>0</v>
      </c>
      <c r="V435" s="136">
        <v>10</v>
      </c>
      <c r="W435" s="261">
        <v>10</v>
      </c>
      <c r="X435" s="261" t="s">
        <v>1443</v>
      </c>
      <c r="Y435" s="108"/>
      <c r="Z435" s="16"/>
      <c r="AA435" s="16"/>
      <c r="AB435" s="16"/>
      <c r="AC435" s="16"/>
      <c r="AD435" s="266"/>
      <c r="AE435" s="150">
        <v>10</v>
      </c>
      <c r="AF435" s="261" t="s">
        <v>1443</v>
      </c>
      <c r="AG435" s="150"/>
      <c r="AH435" s="73"/>
      <c r="AI435" s="73"/>
      <c r="AJ435" s="73"/>
      <c r="AK435" s="73"/>
      <c r="AL435" s="73"/>
      <c r="AM435" s="73"/>
      <c r="AN435" s="73"/>
      <c r="AO435" s="73"/>
      <c r="AP435" s="150"/>
      <c r="AQ435" s="150"/>
      <c r="AR435" s="261" t="s">
        <v>1443</v>
      </c>
      <c r="AS435" s="73"/>
      <c r="AT435" s="73" t="s">
        <v>894</v>
      </c>
      <c r="AU435" s="150" t="s">
        <v>1017</v>
      </c>
      <c r="AV435" s="261" t="s">
        <v>1443</v>
      </c>
      <c r="AW435" s="148" t="s">
        <v>1462</v>
      </c>
      <c r="AX435" s="73"/>
      <c r="AY435" s="73" t="s">
        <v>1561</v>
      </c>
      <c r="AZ435" s="264" t="s">
        <v>710</v>
      </c>
      <c r="BA435" s="73"/>
      <c r="BB435" s="73"/>
      <c r="BC435" s="73"/>
      <c r="BD435" s="73"/>
      <c r="BE435" s="148" t="s">
        <v>1443</v>
      </c>
      <c r="BF435" s="265" t="s">
        <v>1862</v>
      </c>
      <c r="BG435" s="148"/>
      <c r="BH435" s="73"/>
      <c r="BI435" s="73" t="s">
        <v>986</v>
      </c>
      <c r="BJ435" s="261"/>
      <c r="BL435" s="2"/>
    </row>
    <row r="436" spans="1:66" ht="40.5" customHeight="1">
      <c r="A436" s="258" t="s">
        <v>445</v>
      </c>
      <c r="B436" s="73"/>
      <c r="C436" s="73"/>
      <c r="D436" s="259" t="s">
        <v>14</v>
      </c>
      <c r="E436" s="136">
        <f t="shared" si="193"/>
        <v>0</v>
      </c>
      <c r="F436" s="118" t="s">
        <v>1429</v>
      </c>
      <c r="G436" s="118" t="s">
        <v>1429</v>
      </c>
      <c r="H436" s="119" t="s">
        <v>1429</v>
      </c>
      <c r="I436" s="119" t="s">
        <v>1429</v>
      </c>
      <c r="J436" s="123" t="s">
        <v>1429</v>
      </c>
      <c r="K436" s="118">
        <f t="shared" si="226"/>
        <v>1</v>
      </c>
      <c r="L436" s="118">
        <v>1</v>
      </c>
      <c r="M436" s="118">
        <v>0</v>
      </c>
      <c r="N436" s="143">
        <f t="shared" si="227"/>
        <v>100</v>
      </c>
      <c r="O436" s="143">
        <f t="shared" si="228"/>
        <v>0</v>
      </c>
      <c r="P436" s="260">
        <v>10</v>
      </c>
      <c r="Q436" s="9">
        <v>1</v>
      </c>
      <c r="R436" s="16">
        <v>1</v>
      </c>
      <c r="S436" s="16">
        <v>0</v>
      </c>
      <c r="T436" s="28">
        <v>100</v>
      </c>
      <c r="U436" s="28">
        <v>0</v>
      </c>
      <c r="V436" s="136">
        <v>10</v>
      </c>
      <c r="W436" s="261">
        <v>10</v>
      </c>
      <c r="X436" s="261" t="s">
        <v>1443</v>
      </c>
      <c r="Y436" s="108"/>
      <c r="Z436" s="16"/>
      <c r="AA436" s="16"/>
      <c r="AB436" s="16"/>
      <c r="AC436" s="16"/>
      <c r="AD436" s="266"/>
      <c r="AE436" s="150">
        <v>10</v>
      </c>
      <c r="AF436" s="261" t="s">
        <v>1443</v>
      </c>
      <c r="AG436" s="150"/>
      <c r="AH436" s="73"/>
      <c r="AI436" s="73"/>
      <c r="AJ436" s="73"/>
      <c r="AK436" s="73"/>
      <c r="AL436" s="73"/>
      <c r="AM436" s="73"/>
      <c r="AN436" s="73"/>
      <c r="AO436" s="73"/>
      <c r="AP436" s="150"/>
      <c r="AQ436" s="150"/>
      <c r="AR436" s="261" t="s">
        <v>1443</v>
      </c>
      <c r="AS436" s="73"/>
      <c r="AT436" s="73"/>
      <c r="AU436" s="150"/>
      <c r="AV436" s="261" t="s">
        <v>1443</v>
      </c>
      <c r="AW436" s="148" t="s">
        <v>1462</v>
      </c>
      <c r="AX436" s="73"/>
      <c r="AY436" s="73"/>
      <c r="AZ436" s="264" t="s">
        <v>710</v>
      </c>
      <c r="BA436" s="73"/>
      <c r="BB436" s="73"/>
      <c r="BC436" s="73"/>
      <c r="BD436" s="73"/>
      <c r="BE436" s="148" t="s">
        <v>1443</v>
      </c>
      <c r="BF436" s="265" t="s">
        <v>1862</v>
      </c>
      <c r="BG436" s="148"/>
      <c r="BH436" s="73"/>
      <c r="BI436" s="73"/>
      <c r="BJ436" s="261"/>
      <c r="BL436" s="2"/>
    </row>
    <row r="437" spans="1:66" ht="40.5" customHeight="1">
      <c r="A437" s="258" t="s">
        <v>446</v>
      </c>
      <c r="B437" s="73"/>
      <c r="C437" s="73"/>
      <c r="D437" s="259" t="s">
        <v>14</v>
      </c>
      <c r="E437" s="136">
        <f t="shared" si="193"/>
        <v>0</v>
      </c>
      <c r="F437" s="118" t="s">
        <v>1429</v>
      </c>
      <c r="G437" s="118" t="s">
        <v>1429</v>
      </c>
      <c r="H437" s="119" t="s">
        <v>1429</v>
      </c>
      <c r="I437" s="119" t="s">
        <v>1429</v>
      </c>
      <c r="J437" s="123" t="s">
        <v>1429</v>
      </c>
      <c r="K437" s="118">
        <f t="shared" si="226"/>
        <v>1</v>
      </c>
      <c r="L437" s="118">
        <v>1</v>
      </c>
      <c r="M437" s="118">
        <v>0</v>
      </c>
      <c r="N437" s="143">
        <f t="shared" si="227"/>
        <v>100</v>
      </c>
      <c r="O437" s="143">
        <f t="shared" si="228"/>
        <v>0</v>
      </c>
      <c r="P437" s="260">
        <v>10</v>
      </c>
      <c r="Q437" s="9">
        <v>1</v>
      </c>
      <c r="R437" s="16">
        <v>1</v>
      </c>
      <c r="S437" s="16">
        <v>0</v>
      </c>
      <c r="T437" s="28">
        <v>100</v>
      </c>
      <c r="U437" s="28">
        <v>0</v>
      </c>
      <c r="V437" s="136">
        <v>10</v>
      </c>
      <c r="W437" s="261">
        <v>10</v>
      </c>
      <c r="X437" s="261" t="s">
        <v>1443</v>
      </c>
      <c r="Y437" s="108"/>
      <c r="Z437" s="16"/>
      <c r="AA437" s="16"/>
      <c r="AB437" s="16"/>
      <c r="AC437" s="16"/>
      <c r="AD437" s="266"/>
      <c r="AE437" s="150">
        <v>10</v>
      </c>
      <c r="AF437" s="261" t="s">
        <v>1443</v>
      </c>
      <c r="AG437" s="150"/>
      <c r="AH437" s="73"/>
      <c r="AI437" s="73"/>
      <c r="AJ437" s="73"/>
      <c r="AK437" s="73"/>
      <c r="AL437" s="73"/>
      <c r="AM437" s="73"/>
      <c r="AN437" s="73"/>
      <c r="AO437" s="73"/>
      <c r="AP437" s="150"/>
      <c r="AQ437" s="150"/>
      <c r="AR437" s="261" t="s">
        <v>1443</v>
      </c>
      <c r="AS437" s="73"/>
      <c r="AT437" s="73" t="s">
        <v>920</v>
      </c>
      <c r="AU437" s="150" t="s">
        <v>1015</v>
      </c>
      <c r="AV437" s="261" t="s">
        <v>1443</v>
      </c>
      <c r="AW437" s="148" t="s">
        <v>1462</v>
      </c>
      <c r="AX437" s="73" t="s">
        <v>1531</v>
      </c>
      <c r="AY437" s="73"/>
      <c r="AZ437" s="264" t="s">
        <v>710</v>
      </c>
      <c r="BA437" s="73"/>
      <c r="BB437" s="73"/>
      <c r="BC437" s="73"/>
      <c r="BD437" s="73"/>
      <c r="BE437" s="148" t="s">
        <v>1443</v>
      </c>
      <c r="BF437" s="265" t="s">
        <v>1862</v>
      </c>
      <c r="BG437" s="148"/>
      <c r="BH437" s="73"/>
      <c r="BI437" s="73" t="s">
        <v>1006</v>
      </c>
      <c r="BJ437" s="261"/>
      <c r="BL437" s="2"/>
    </row>
    <row r="438" spans="1:66" ht="40.5" customHeight="1">
      <c r="A438" s="258" t="s">
        <v>447</v>
      </c>
      <c r="B438" s="73"/>
      <c r="C438" s="73"/>
      <c r="D438" s="259" t="s">
        <v>11</v>
      </c>
      <c r="E438" s="136">
        <f t="shared" si="193"/>
        <v>1</v>
      </c>
      <c r="F438" s="118">
        <v>1</v>
      </c>
      <c r="G438" s="118">
        <v>0</v>
      </c>
      <c r="H438" s="143">
        <f t="shared" si="196"/>
        <v>100</v>
      </c>
      <c r="I438" s="143">
        <f t="shared" si="197"/>
        <v>0</v>
      </c>
      <c r="J438" s="260" t="s">
        <v>9</v>
      </c>
      <c r="K438" s="118">
        <f t="shared" si="226"/>
        <v>0</v>
      </c>
      <c r="L438" s="118" t="s">
        <v>1429</v>
      </c>
      <c r="M438" s="118" t="s">
        <v>1429</v>
      </c>
      <c r="N438" s="143" t="s">
        <v>1429</v>
      </c>
      <c r="O438" s="143" t="s">
        <v>1429</v>
      </c>
      <c r="P438" s="123" t="s">
        <v>1429</v>
      </c>
      <c r="Q438" s="9">
        <v>1</v>
      </c>
      <c r="R438" s="16">
        <v>1</v>
      </c>
      <c r="S438" s="16">
        <v>0</v>
      </c>
      <c r="T438" s="28">
        <v>100</v>
      </c>
      <c r="U438" s="28">
        <v>0</v>
      </c>
      <c r="V438" s="136" t="s">
        <v>9</v>
      </c>
      <c r="W438" s="261" t="s">
        <v>9</v>
      </c>
      <c r="X438" s="261" t="s">
        <v>1446</v>
      </c>
      <c r="Y438" s="108"/>
      <c r="Z438" s="16"/>
      <c r="AA438" s="16"/>
      <c r="AB438" s="16"/>
      <c r="AC438" s="16"/>
      <c r="AD438" s="266"/>
      <c r="AE438" s="150" t="s">
        <v>9</v>
      </c>
      <c r="AF438" s="261" t="s">
        <v>1444</v>
      </c>
      <c r="AG438" s="150"/>
      <c r="AH438" s="73"/>
      <c r="AI438" s="73"/>
      <c r="AJ438" s="73"/>
      <c r="AK438" s="73"/>
      <c r="AL438" s="73"/>
      <c r="AM438" s="73"/>
      <c r="AN438" s="73"/>
      <c r="AO438" s="73"/>
      <c r="AP438" s="150"/>
      <c r="AQ438" s="150"/>
      <c r="AR438" s="261" t="s">
        <v>1444</v>
      </c>
      <c r="AS438" s="73"/>
      <c r="AT438" s="73"/>
      <c r="AU438" s="150"/>
      <c r="AV438" s="261" t="s">
        <v>1444</v>
      </c>
      <c r="AW438" s="148" t="s">
        <v>1462</v>
      </c>
      <c r="AX438" s="73"/>
      <c r="AY438" s="73"/>
      <c r="AZ438" s="264" t="s">
        <v>710</v>
      </c>
      <c r="BA438" s="73"/>
      <c r="BB438" s="73"/>
      <c r="BC438" s="73"/>
      <c r="BD438" s="73"/>
      <c r="BE438" s="149" t="s">
        <v>1444</v>
      </c>
      <c r="BF438" s="265" t="s">
        <v>1863</v>
      </c>
      <c r="BG438" s="148"/>
      <c r="BH438" s="73"/>
      <c r="BI438" s="73"/>
      <c r="BJ438" s="261"/>
      <c r="BL438" s="2"/>
    </row>
    <row r="439" spans="1:66" ht="40.5" customHeight="1">
      <c r="A439" s="258" t="s">
        <v>448</v>
      </c>
      <c r="B439" s="73" t="s">
        <v>72</v>
      </c>
      <c r="C439" s="73"/>
      <c r="D439" s="259" t="s">
        <v>11</v>
      </c>
      <c r="E439" s="136">
        <f t="shared" si="193"/>
        <v>1</v>
      </c>
      <c r="F439" s="118">
        <v>1</v>
      </c>
      <c r="G439" s="118">
        <v>0</v>
      </c>
      <c r="H439" s="143">
        <f t="shared" si="196"/>
        <v>100</v>
      </c>
      <c r="I439" s="143">
        <f t="shared" si="197"/>
        <v>0</v>
      </c>
      <c r="J439" s="260">
        <v>10</v>
      </c>
      <c r="K439" s="118">
        <f t="shared" si="226"/>
        <v>0</v>
      </c>
      <c r="L439" s="118" t="s">
        <v>1429</v>
      </c>
      <c r="M439" s="118" t="s">
        <v>1429</v>
      </c>
      <c r="N439" s="143" t="s">
        <v>1429</v>
      </c>
      <c r="O439" s="143" t="s">
        <v>1429</v>
      </c>
      <c r="P439" s="123" t="s">
        <v>1429</v>
      </c>
      <c r="Q439" s="9">
        <v>1</v>
      </c>
      <c r="R439" s="16">
        <v>1</v>
      </c>
      <c r="S439" s="16">
        <v>0</v>
      </c>
      <c r="T439" s="28">
        <v>100</v>
      </c>
      <c r="U439" s="28">
        <v>0</v>
      </c>
      <c r="V439" s="136">
        <v>10</v>
      </c>
      <c r="W439" s="261">
        <v>10</v>
      </c>
      <c r="X439" s="261" t="s">
        <v>1443</v>
      </c>
      <c r="Y439" s="108"/>
      <c r="Z439" s="16"/>
      <c r="AA439" s="16"/>
      <c r="AB439" s="16"/>
      <c r="AC439" s="16"/>
      <c r="AD439" s="266"/>
      <c r="AE439" s="150">
        <v>10</v>
      </c>
      <c r="AF439" s="261" t="s">
        <v>1443</v>
      </c>
      <c r="AG439" s="150"/>
      <c r="AH439" s="73"/>
      <c r="AI439" s="73"/>
      <c r="AJ439" s="73"/>
      <c r="AK439" s="73"/>
      <c r="AL439" s="73"/>
      <c r="AM439" s="73"/>
      <c r="AN439" s="73"/>
      <c r="AO439" s="73"/>
      <c r="AP439" s="150"/>
      <c r="AQ439" s="150"/>
      <c r="AR439" s="261" t="s">
        <v>1443</v>
      </c>
      <c r="AS439" s="73"/>
      <c r="AT439" s="73"/>
      <c r="AU439" s="150"/>
      <c r="AV439" s="261" t="s">
        <v>1443</v>
      </c>
      <c r="AW439" s="148" t="s">
        <v>1462</v>
      </c>
      <c r="AX439" s="73"/>
      <c r="AY439" s="73"/>
      <c r="AZ439" s="264" t="s">
        <v>710</v>
      </c>
      <c r="BA439" s="73"/>
      <c r="BB439" s="73"/>
      <c r="BC439" s="73"/>
      <c r="BD439" s="73"/>
      <c r="BE439" s="148" t="s">
        <v>1443</v>
      </c>
      <c r="BF439" s="265" t="s">
        <v>1862</v>
      </c>
      <c r="BG439" s="148"/>
      <c r="BH439" s="73"/>
      <c r="BI439" s="73" t="s">
        <v>1</v>
      </c>
      <c r="BJ439" s="261"/>
      <c r="BL439" s="2"/>
    </row>
    <row r="440" spans="1:66" ht="40.5" customHeight="1">
      <c r="A440" s="258" t="s">
        <v>449</v>
      </c>
      <c r="B440" s="73" t="s">
        <v>72</v>
      </c>
      <c r="C440" s="73"/>
      <c r="D440" s="259" t="s">
        <v>11</v>
      </c>
      <c r="E440" s="136">
        <f t="shared" si="193"/>
        <v>0</v>
      </c>
      <c r="F440" s="118" t="s">
        <v>1429</v>
      </c>
      <c r="G440" s="118" t="s">
        <v>1429</v>
      </c>
      <c r="H440" s="119" t="s">
        <v>1429</v>
      </c>
      <c r="I440" s="119" t="s">
        <v>1429</v>
      </c>
      <c r="J440" s="123" t="s">
        <v>1429</v>
      </c>
      <c r="K440" s="118">
        <f t="shared" si="226"/>
        <v>3</v>
      </c>
      <c r="L440" s="118">
        <v>3</v>
      </c>
      <c r="M440" s="118">
        <v>0</v>
      </c>
      <c r="N440" s="143">
        <f t="shared" ref="N440:N447" si="229">L440/K440*100</f>
        <v>100</v>
      </c>
      <c r="O440" s="143">
        <f t="shared" ref="O440:O447" si="230">M440/K440*100</f>
        <v>0</v>
      </c>
      <c r="P440" s="123">
        <v>10</v>
      </c>
      <c r="Q440" s="9">
        <v>3</v>
      </c>
      <c r="R440" s="16">
        <v>3</v>
      </c>
      <c r="S440" s="16">
        <v>0</v>
      </c>
      <c r="T440" s="28">
        <v>100</v>
      </c>
      <c r="U440" s="28">
        <v>0</v>
      </c>
      <c r="V440" s="136">
        <v>10</v>
      </c>
      <c r="W440" s="261">
        <v>10</v>
      </c>
      <c r="X440" s="261" t="s">
        <v>1443</v>
      </c>
      <c r="Y440" s="108"/>
      <c r="Z440" s="16"/>
      <c r="AA440" s="16"/>
      <c r="AB440" s="16"/>
      <c r="AC440" s="16"/>
      <c r="AD440" s="266"/>
      <c r="AE440" s="150">
        <v>10</v>
      </c>
      <c r="AF440" s="261" t="s">
        <v>1443</v>
      </c>
      <c r="AG440" s="150"/>
      <c r="AH440" s="73"/>
      <c r="AI440" s="73"/>
      <c r="AJ440" s="73"/>
      <c r="AK440" s="73"/>
      <c r="AL440" s="73"/>
      <c r="AM440" s="73"/>
      <c r="AN440" s="73"/>
      <c r="AO440" s="73"/>
      <c r="AP440" s="150"/>
      <c r="AQ440" s="150"/>
      <c r="AR440" s="261" t="s">
        <v>1443</v>
      </c>
      <c r="AS440" s="73"/>
      <c r="AT440" s="73"/>
      <c r="AU440" s="150"/>
      <c r="AV440" s="261" t="s">
        <v>1443</v>
      </c>
      <c r="AW440" s="148" t="s">
        <v>1462</v>
      </c>
      <c r="AX440" s="73"/>
      <c r="AY440" s="73"/>
      <c r="AZ440" s="264" t="s">
        <v>710</v>
      </c>
      <c r="BA440" s="73"/>
      <c r="BB440" s="73"/>
      <c r="BC440" s="73"/>
      <c r="BD440" s="73"/>
      <c r="BE440" s="148" t="s">
        <v>1443</v>
      </c>
      <c r="BF440" s="265" t="s">
        <v>1862</v>
      </c>
      <c r="BG440" s="148"/>
      <c r="BH440" s="73"/>
      <c r="BI440" s="73" t="s">
        <v>1</v>
      </c>
      <c r="BJ440" s="261"/>
      <c r="BL440" s="2"/>
    </row>
    <row r="441" spans="1:66" ht="40.5" customHeight="1">
      <c r="A441" s="258" t="s">
        <v>450</v>
      </c>
      <c r="B441" s="73"/>
      <c r="C441" s="73"/>
      <c r="D441" s="259" t="s">
        <v>7</v>
      </c>
      <c r="E441" s="136">
        <f t="shared" si="193"/>
        <v>0</v>
      </c>
      <c r="F441" s="118" t="s">
        <v>1429</v>
      </c>
      <c r="G441" s="118" t="s">
        <v>1429</v>
      </c>
      <c r="H441" s="119" t="s">
        <v>1429</v>
      </c>
      <c r="I441" s="119" t="s">
        <v>1429</v>
      </c>
      <c r="J441" s="123" t="s">
        <v>1429</v>
      </c>
      <c r="K441" s="118">
        <f t="shared" si="226"/>
        <v>1</v>
      </c>
      <c r="L441" s="118">
        <v>1</v>
      </c>
      <c r="M441" s="118">
        <v>0</v>
      </c>
      <c r="N441" s="143">
        <f t="shared" si="229"/>
        <v>100</v>
      </c>
      <c r="O441" s="143">
        <f t="shared" si="230"/>
        <v>0</v>
      </c>
      <c r="P441" s="260" t="s">
        <v>9</v>
      </c>
      <c r="Q441" s="9">
        <v>1</v>
      </c>
      <c r="R441" s="16">
        <v>1</v>
      </c>
      <c r="S441" s="16">
        <v>0</v>
      </c>
      <c r="T441" s="28">
        <v>100</v>
      </c>
      <c r="U441" s="28">
        <v>0</v>
      </c>
      <c r="V441" s="136" t="s">
        <v>9</v>
      </c>
      <c r="W441" s="261" t="s">
        <v>9</v>
      </c>
      <c r="X441" s="261" t="s">
        <v>1446</v>
      </c>
      <c r="Y441" s="108"/>
      <c r="Z441" s="16"/>
      <c r="AA441" s="16"/>
      <c r="AB441" s="16"/>
      <c r="AC441" s="16"/>
      <c r="AD441" s="266"/>
      <c r="AE441" s="150" t="s">
        <v>9</v>
      </c>
      <c r="AF441" s="261" t="s">
        <v>1446</v>
      </c>
      <c r="AG441" s="150"/>
      <c r="AH441" s="73"/>
      <c r="AI441" s="73"/>
      <c r="AJ441" s="73"/>
      <c r="AK441" s="73"/>
      <c r="AL441" s="73"/>
      <c r="AM441" s="73"/>
      <c r="AN441" s="73"/>
      <c r="AO441" s="73"/>
      <c r="AP441" s="150"/>
      <c r="AQ441" s="150"/>
      <c r="AR441" s="261" t="s">
        <v>1446</v>
      </c>
      <c r="AS441" s="73"/>
      <c r="AT441" s="73"/>
      <c r="AU441" s="150"/>
      <c r="AV441" s="261" t="s">
        <v>1446</v>
      </c>
      <c r="AW441" s="148"/>
      <c r="AX441" s="73"/>
      <c r="AY441" s="73"/>
      <c r="AZ441" s="264" t="s">
        <v>709</v>
      </c>
      <c r="BA441" s="73"/>
      <c r="BB441" s="73"/>
      <c r="BC441" s="73"/>
      <c r="BD441" s="73"/>
      <c r="BE441" s="148" t="s">
        <v>1446</v>
      </c>
      <c r="BF441" s="265" t="s">
        <v>1782</v>
      </c>
      <c r="BG441" s="148"/>
      <c r="BH441" s="73"/>
      <c r="BI441" s="73"/>
      <c r="BJ441" s="261"/>
      <c r="BL441" s="2"/>
    </row>
    <row r="442" spans="1:66" ht="40.5" customHeight="1">
      <c r="A442" s="258" t="s">
        <v>451</v>
      </c>
      <c r="B442" s="73"/>
      <c r="C442" s="73"/>
      <c r="D442" s="259" t="s">
        <v>7</v>
      </c>
      <c r="E442" s="136">
        <f t="shared" si="193"/>
        <v>5</v>
      </c>
      <c r="F442" s="118">
        <v>3</v>
      </c>
      <c r="G442" s="118">
        <v>2</v>
      </c>
      <c r="H442" s="143">
        <f t="shared" si="196"/>
        <v>60</v>
      </c>
      <c r="I442" s="143">
        <f t="shared" si="197"/>
        <v>40</v>
      </c>
      <c r="J442" s="260" t="s">
        <v>9</v>
      </c>
      <c r="K442" s="118">
        <f t="shared" si="226"/>
        <v>2</v>
      </c>
      <c r="L442" s="118">
        <v>2</v>
      </c>
      <c r="M442" s="118">
        <v>0</v>
      </c>
      <c r="N442" s="143">
        <f t="shared" si="229"/>
        <v>100</v>
      </c>
      <c r="O442" s="143">
        <f t="shared" si="230"/>
        <v>0</v>
      </c>
      <c r="P442" s="260" t="s">
        <v>9</v>
      </c>
      <c r="Q442" s="9">
        <v>7</v>
      </c>
      <c r="R442" s="16">
        <v>5</v>
      </c>
      <c r="S442" s="16">
        <v>2</v>
      </c>
      <c r="T442" s="29">
        <v>71.428571428571431</v>
      </c>
      <c r="U442" s="29">
        <v>28.571428571428569</v>
      </c>
      <c r="V442" s="136" t="s">
        <v>9</v>
      </c>
      <c r="W442" s="261" t="s">
        <v>9</v>
      </c>
      <c r="X442" s="261" t="s">
        <v>1446</v>
      </c>
      <c r="Y442" s="108"/>
      <c r="Z442" s="16"/>
      <c r="AA442" s="16"/>
      <c r="AB442" s="16"/>
      <c r="AC442" s="16"/>
      <c r="AD442" s="19"/>
      <c r="AE442" s="150" t="s">
        <v>9</v>
      </c>
      <c r="AF442" s="261" t="s">
        <v>1446</v>
      </c>
      <c r="AG442" s="150" t="s">
        <v>1013</v>
      </c>
      <c r="AH442" s="73"/>
      <c r="AI442" s="73"/>
      <c r="AJ442" s="73"/>
      <c r="AK442" s="73"/>
      <c r="AL442" s="73"/>
      <c r="AM442" s="73"/>
      <c r="AN442" s="73"/>
      <c r="AO442" s="73"/>
      <c r="AP442" s="150"/>
      <c r="AQ442" s="150"/>
      <c r="AR442" s="261" t="s">
        <v>1444</v>
      </c>
      <c r="AS442" s="73">
        <v>4</v>
      </c>
      <c r="AT442" s="73" t="s">
        <v>869</v>
      </c>
      <c r="AU442" s="150" t="s">
        <v>1014</v>
      </c>
      <c r="AV442" s="261" t="s">
        <v>1444</v>
      </c>
      <c r="AW442" s="148" t="s">
        <v>1462</v>
      </c>
      <c r="AX442" s="73" t="s">
        <v>1462</v>
      </c>
      <c r="AY442" s="73"/>
      <c r="AZ442" s="264" t="s">
        <v>1459</v>
      </c>
      <c r="BA442" s="73" t="s">
        <v>696</v>
      </c>
      <c r="BB442" s="73" t="s">
        <v>697</v>
      </c>
      <c r="BC442" s="73" t="s">
        <v>693</v>
      </c>
      <c r="BD442" s="73" t="s">
        <v>695</v>
      </c>
      <c r="BE442" s="149" t="s">
        <v>1444</v>
      </c>
      <c r="BF442" s="265" t="s">
        <v>1863</v>
      </c>
      <c r="BG442" s="148"/>
      <c r="BH442" s="73"/>
      <c r="BI442" s="73" t="s">
        <v>1</v>
      </c>
      <c r="BJ442" s="261" t="s">
        <v>842</v>
      </c>
      <c r="BL442" s="2"/>
    </row>
    <row r="443" spans="1:66" ht="40.5" customHeight="1">
      <c r="A443" s="258" t="s">
        <v>452</v>
      </c>
      <c r="B443" s="73"/>
      <c r="C443" s="73"/>
      <c r="D443" s="259" t="s">
        <v>7</v>
      </c>
      <c r="E443" s="136">
        <f t="shared" si="193"/>
        <v>0</v>
      </c>
      <c r="F443" s="118" t="s">
        <v>1429</v>
      </c>
      <c r="G443" s="118" t="s">
        <v>1429</v>
      </c>
      <c r="H443" s="119" t="s">
        <v>1429</v>
      </c>
      <c r="I443" s="119" t="s">
        <v>1429</v>
      </c>
      <c r="J443" s="123" t="s">
        <v>1429</v>
      </c>
      <c r="K443" s="118">
        <f t="shared" si="226"/>
        <v>1</v>
      </c>
      <c r="L443" s="118">
        <v>1</v>
      </c>
      <c r="M443" s="118">
        <v>0</v>
      </c>
      <c r="N443" s="143">
        <f t="shared" si="229"/>
        <v>100</v>
      </c>
      <c r="O443" s="143">
        <f t="shared" si="230"/>
        <v>0</v>
      </c>
      <c r="P443" s="260" t="s">
        <v>9</v>
      </c>
      <c r="Q443" s="9">
        <v>1</v>
      </c>
      <c r="R443" s="16">
        <v>1</v>
      </c>
      <c r="S443" s="16">
        <v>0</v>
      </c>
      <c r="T443" s="28">
        <v>100</v>
      </c>
      <c r="U443" s="28">
        <v>0</v>
      </c>
      <c r="V443" s="136" t="s">
        <v>9</v>
      </c>
      <c r="W443" s="261" t="s">
        <v>9</v>
      </c>
      <c r="X443" s="261" t="s">
        <v>1446</v>
      </c>
      <c r="Y443" s="108"/>
      <c r="Z443" s="16"/>
      <c r="AA443" s="16"/>
      <c r="AB443" s="16"/>
      <c r="AC443" s="16"/>
      <c r="AD443" s="266"/>
      <c r="AE443" s="150" t="s">
        <v>9</v>
      </c>
      <c r="AF443" s="261" t="s">
        <v>1446</v>
      </c>
      <c r="AG443" s="150"/>
      <c r="AH443" s="73"/>
      <c r="AI443" s="73"/>
      <c r="AJ443" s="73"/>
      <c r="AK443" s="73"/>
      <c r="AL443" s="73"/>
      <c r="AM443" s="73"/>
      <c r="AN443" s="73"/>
      <c r="AO443" s="73"/>
      <c r="AP443" s="150"/>
      <c r="AQ443" s="150"/>
      <c r="AR443" s="261" t="s">
        <v>1446</v>
      </c>
      <c r="AS443" s="73"/>
      <c r="AT443" s="73"/>
      <c r="AU443" s="150"/>
      <c r="AV443" s="261" t="s">
        <v>1446</v>
      </c>
      <c r="AW443" s="148"/>
      <c r="AX443" s="73"/>
      <c r="AY443" s="73"/>
      <c r="AZ443" s="264" t="s">
        <v>711</v>
      </c>
      <c r="BA443" s="73"/>
      <c r="BB443" s="73"/>
      <c r="BC443" s="73"/>
      <c r="BD443" s="73"/>
      <c r="BE443" s="148" t="s">
        <v>1446</v>
      </c>
      <c r="BF443" s="265" t="s">
        <v>1782</v>
      </c>
      <c r="BG443" s="148"/>
      <c r="BH443" s="73"/>
      <c r="BI443" s="73"/>
      <c r="BJ443" s="261" t="s">
        <v>842</v>
      </c>
      <c r="BL443" s="2"/>
    </row>
    <row r="444" spans="1:66" ht="40.5" customHeight="1">
      <c r="A444" s="258" t="s">
        <v>453</v>
      </c>
      <c r="B444" s="73" t="s">
        <v>72</v>
      </c>
      <c r="C444" s="73"/>
      <c r="D444" s="259" t="s">
        <v>7</v>
      </c>
      <c r="E444" s="136">
        <f t="shared" si="193"/>
        <v>1</v>
      </c>
      <c r="F444" s="118">
        <v>1</v>
      </c>
      <c r="G444" s="118">
        <v>0</v>
      </c>
      <c r="H444" s="143">
        <f t="shared" si="196"/>
        <v>100</v>
      </c>
      <c r="I444" s="143">
        <f t="shared" si="197"/>
        <v>0</v>
      </c>
      <c r="J444" s="260">
        <v>10</v>
      </c>
      <c r="K444" s="118">
        <f t="shared" si="226"/>
        <v>1</v>
      </c>
      <c r="L444" s="118">
        <v>1</v>
      </c>
      <c r="M444" s="118">
        <v>0</v>
      </c>
      <c r="N444" s="143">
        <f t="shared" si="229"/>
        <v>100</v>
      </c>
      <c r="O444" s="143">
        <f t="shared" si="230"/>
        <v>0</v>
      </c>
      <c r="P444" s="123">
        <v>10</v>
      </c>
      <c r="Q444" s="9">
        <v>1</v>
      </c>
      <c r="R444" s="16">
        <v>1</v>
      </c>
      <c r="S444" s="16">
        <v>0</v>
      </c>
      <c r="T444" s="28">
        <v>100</v>
      </c>
      <c r="U444" s="28">
        <v>0</v>
      </c>
      <c r="V444" s="136">
        <v>10</v>
      </c>
      <c r="W444" s="261">
        <v>10</v>
      </c>
      <c r="X444" s="261" t="s">
        <v>1443</v>
      </c>
      <c r="Y444" s="108"/>
      <c r="Z444" s="16"/>
      <c r="AA444" s="16"/>
      <c r="AB444" s="16"/>
      <c r="AC444" s="16"/>
      <c r="AD444" s="19"/>
      <c r="AE444" s="150">
        <v>10</v>
      </c>
      <c r="AF444" s="261" t="s">
        <v>1443</v>
      </c>
      <c r="AG444" s="150"/>
      <c r="AH444" s="73"/>
      <c r="AI444" s="73"/>
      <c r="AJ444" s="73"/>
      <c r="AK444" s="73"/>
      <c r="AL444" s="73"/>
      <c r="AM444" s="73"/>
      <c r="AN444" s="73"/>
      <c r="AO444" s="73"/>
      <c r="AP444" s="150"/>
      <c r="AQ444" s="150"/>
      <c r="AR444" s="261" t="s">
        <v>1443</v>
      </c>
      <c r="AS444" s="73"/>
      <c r="AT444" s="73"/>
      <c r="AU444" s="150"/>
      <c r="AV444" s="261" t="s">
        <v>1443</v>
      </c>
      <c r="AW444" s="148" t="s">
        <v>1462</v>
      </c>
      <c r="AX444" s="73"/>
      <c r="AY444" s="73"/>
      <c r="AZ444" s="264" t="s">
        <v>1459</v>
      </c>
      <c r="BA444" s="73" t="s">
        <v>696</v>
      </c>
      <c r="BB444" s="73" t="s">
        <v>697</v>
      </c>
      <c r="BC444" s="73" t="s">
        <v>693</v>
      </c>
      <c r="BD444" s="73" t="s">
        <v>695</v>
      </c>
      <c r="BE444" s="148" t="s">
        <v>1443</v>
      </c>
      <c r="BF444" s="265" t="s">
        <v>1862</v>
      </c>
      <c r="BG444" s="148"/>
      <c r="BH444" s="73"/>
      <c r="BI444" s="73" t="s">
        <v>1</v>
      </c>
      <c r="BJ444" s="261"/>
      <c r="BL444" s="2"/>
    </row>
    <row r="445" spans="1:66" ht="40.5" customHeight="1">
      <c r="A445" s="258" t="s">
        <v>454</v>
      </c>
      <c r="B445" s="73"/>
      <c r="C445" s="73"/>
      <c r="D445" s="259" t="s">
        <v>7</v>
      </c>
      <c r="E445" s="136">
        <f t="shared" si="193"/>
        <v>7</v>
      </c>
      <c r="F445" s="118">
        <v>7</v>
      </c>
      <c r="G445" s="118">
        <v>0</v>
      </c>
      <c r="H445" s="143">
        <f t="shared" si="196"/>
        <v>100</v>
      </c>
      <c r="I445" s="143">
        <f t="shared" si="197"/>
        <v>0</v>
      </c>
      <c r="J445" s="260">
        <v>10</v>
      </c>
      <c r="K445" s="118">
        <f t="shared" si="226"/>
        <v>7</v>
      </c>
      <c r="L445" s="118">
        <v>1</v>
      </c>
      <c r="M445" s="118">
        <v>6</v>
      </c>
      <c r="N445" s="143">
        <f t="shared" si="229"/>
        <v>14.285714285714285</v>
      </c>
      <c r="O445" s="143">
        <f t="shared" si="230"/>
        <v>85.714285714285708</v>
      </c>
      <c r="P445" s="260" t="s">
        <v>9</v>
      </c>
      <c r="Q445" s="9">
        <v>9</v>
      </c>
      <c r="R445" s="16">
        <v>3</v>
      </c>
      <c r="S445" s="16">
        <v>6</v>
      </c>
      <c r="T445" s="29">
        <v>33.333333333333329</v>
      </c>
      <c r="U445" s="29">
        <v>66.666666666666657</v>
      </c>
      <c r="V445" s="136" t="s">
        <v>9</v>
      </c>
      <c r="W445" s="261">
        <v>10</v>
      </c>
      <c r="X445" s="261" t="s">
        <v>1443</v>
      </c>
      <c r="Y445" s="108"/>
      <c r="Z445" s="16"/>
      <c r="AA445" s="16"/>
      <c r="AB445" s="16"/>
      <c r="AC445" s="16"/>
      <c r="AD445" s="19"/>
      <c r="AE445" s="150">
        <v>10</v>
      </c>
      <c r="AF445" s="261" t="s">
        <v>1443</v>
      </c>
      <c r="AG445" s="150" t="s">
        <v>1013</v>
      </c>
      <c r="AH445" s="73"/>
      <c r="AI445" s="73"/>
      <c r="AJ445" s="73"/>
      <c r="AK445" s="73"/>
      <c r="AL445" s="73"/>
      <c r="AM445" s="73"/>
      <c r="AN445" s="73"/>
      <c r="AO445" s="73"/>
      <c r="AP445" s="150"/>
      <c r="AQ445" s="150"/>
      <c r="AR445" s="261" t="s">
        <v>1443</v>
      </c>
      <c r="AS445" s="73">
        <v>2</v>
      </c>
      <c r="AT445" s="73" t="s">
        <v>877</v>
      </c>
      <c r="AU445" s="150" t="s">
        <v>1014</v>
      </c>
      <c r="AV445" s="261" t="s">
        <v>1443</v>
      </c>
      <c r="AW445" s="148" t="s">
        <v>689</v>
      </c>
      <c r="AX445" s="73"/>
      <c r="AY445" s="73" t="s">
        <v>1462</v>
      </c>
      <c r="AZ445" s="264" t="s">
        <v>1459</v>
      </c>
      <c r="BA445" s="73"/>
      <c r="BB445" s="73"/>
      <c r="BC445" s="73" t="s">
        <v>693</v>
      </c>
      <c r="BD445" s="73" t="s">
        <v>695</v>
      </c>
      <c r="BE445" s="148" t="s">
        <v>1443</v>
      </c>
      <c r="BF445" s="265" t="s">
        <v>1862</v>
      </c>
      <c r="BG445" s="148"/>
      <c r="BH445" s="73"/>
      <c r="BI445" s="73" t="s">
        <v>1</v>
      </c>
      <c r="BJ445" s="261" t="s">
        <v>842</v>
      </c>
      <c r="BL445" s="2"/>
    </row>
    <row r="446" spans="1:66" ht="40.5" customHeight="1">
      <c r="A446" s="258" t="s">
        <v>455</v>
      </c>
      <c r="B446" s="73"/>
      <c r="C446" s="73"/>
      <c r="D446" s="259" t="s">
        <v>7</v>
      </c>
      <c r="E446" s="136">
        <f t="shared" si="193"/>
        <v>2</v>
      </c>
      <c r="F446" s="118">
        <v>2</v>
      </c>
      <c r="G446" s="118">
        <v>0</v>
      </c>
      <c r="H446" s="143">
        <f t="shared" si="196"/>
        <v>100</v>
      </c>
      <c r="I446" s="143">
        <f t="shared" si="197"/>
        <v>0</v>
      </c>
      <c r="J446" s="260" t="s">
        <v>9</v>
      </c>
      <c r="K446" s="118">
        <f t="shared" si="226"/>
        <v>2</v>
      </c>
      <c r="L446" s="118">
        <v>2</v>
      </c>
      <c r="M446" s="118">
        <v>0</v>
      </c>
      <c r="N446" s="143">
        <f t="shared" si="229"/>
        <v>100</v>
      </c>
      <c r="O446" s="143">
        <f t="shared" si="230"/>
        <v>0</v>
      </c>
      <c r="P446" s="260" t="s">
        <v>9</v>
      </c>
      <c r="Q446" s="9">
        <v>2</v>
      </c>
      <c r="R446" s="16">
        <v>2</v>
      </c>
      <c r="S446" s="16">
        <v>0</v>
      </c>
      <c r="T446" s="28">
        <v>100</v>
      </c>
      <c r="U446" s="28">
        <v>0</v>
      </c>
      <c r="V446" s="136" t="s">
        <v>9</v>
      </c>
      <c r="W446" s="261" t="s">
        <v>9</v>
      </c>
      <c r="X446" s="261" t="s">
        <v>1446</v>
      </c>
      <c r="Y446" s="108"/>
      <c r="Z446" s="16"/>
      <c r="AA446" s="16"/>
      <c r="AB446" s="16"/>
      <c r="AC446" s="16"/>
      <c r="AD446" s="266"/>
      <c r="AE446" s="150" t="s">
        <v>9</v>
      </c>
      <c r="AF446" s="261" t="s">
        <v>1446</v>
      </c>
      <c r="AG446" s="150"/>
      <c r="AH446" s="73"/>
      <c r="AI446" s="73"/>
      <c r="AJ446" s="73"/>
      <c r="AK446" s="73"/>
      <c r="AL446" s="73"/>
      <c r="AM446" s="73"/>
      <c r="AN446" s="73"/>
      <c r="AO446" s="73"/>
      <c r="AP446" s="150"/>
      <c r="AQ446" s="150"/>
      <c r="AR446" s="261" t="s">
        <v>1446</v>
      </c>
      <c r="AS446" s="73"/>
      <c r="AT446" s="73"/>
      <c r="AU446" s="150"/>
      <c r="AV446" s="261" t="s">
        <v>1446</v>
      </c>
      <c r="AW446" s="148"/>
      <c r="AX446" s="73"/>
      <c r="AY446" s="73"/>
      <c r="AZ446" s="264" t="s">
        <v>709</v>
      </c>
      <c r="BA446" s="73"/>
      <c r="BB446" s="73"/>
      <c r="BC446" s="73"/>
      <c r="BD446" s="73"/>
      <c r="BE446" s="148" t="s">
        <v>1446</v>
      </c>
      <c r="BF446" s="265" t="s">
        <v>1782</v>
      </c>
      <c r="BG446" s="148"/>
      <c r="BH446" s="73"/>
      <c r="BI446" s="73"/>
      <c r="BJ446" s="261"/>
      <c r="BL446" s="2"/>
    </row>
    <row r="447" spans="1:66" ht="40.5" customHeight="1">
      <c r="A447" s="258" t="s">
        <v>456</v>
      </c>
      <c r="B447" s="73"/>
      <c r="C447" s="73"/>
      <c r="D447" s="259" t="s">
        <v>7</v>
      </c>
      <c r="E447" s="136">
        <f t="shared" si="193"/>
        <v>12</v>
      </c>
      <c r="F447" s="118">
        <v>10</v>
      </c>
      <c r="G447" s="118">
        <v>2</v>
      </c>
      <c r="H447" s="143">
        <f t="shared" si="196"/>
        <v>83.333333333333343</v>
      </c>
      <c r="I447" s="143">
        <f t="shared" si="197"/>
        <v>16.666666666666664</v>
      </c>
      <c r="J447" s="260" t="s">
        <v>9</v>
      </c>
      <c r="K447" s="118">
        <f t="shared" si="226"/>
        <v>3</v>
      </c>
      <c r="L447" s="118">
        <v>3</v>
      </c>
      <c r="M447" s="118">
        <v>0</v>
      </c>
      <c r="N447" s="143">
        <f t="shared" si="229"/>
        <v>100</v>
      </c>
      <c r="O447" s="143">
        <f t="shared" si="230"/>
        <v>0</v>
      </c>
      <c r="P447" s="260" t="s">
        <v>9</v>
      </c>
      <c r="Q447" s="9">
        <v>10</v>
      </c>
      <c r="R447" s="16">
        <v>8</v>
      </c>
      <c r="S447" s="16">
        <v>2</v>
      </c>
      <c r="T447" s="28">
        <v>80</v>
      </c>
      <c r="U447" s="28">
        <v>20</v>
      </c>
      <c r="V447" s="136" t="s">
        <v>9</v>
      </c>
      <c r="W447" s="261" t="s">
        <v>9</v>
      </c>
      <c r="X447" s="261" t="s">
        <v>1446</v>
      </c>
      <c r="Y447" s="108"/>
      <c r="Z447" s="16"/>
      <c r="AA447" s="16"/>
      <c r="AB447" s="16"/>
      <c r="AC447" s="16"/>
      <c r="AD447" s="19"/>
      <c r="AE447" s="150" t="s">
        <v>9</v>
      </c>
      <c r="AF447" s="261" t="s">
        <v>1446</v>
      </c>
      <c r="AG447" s="150"/>
      <c r="AH447" s="73"/>
      <c r="AI447" s="73"/>
      <c r="AJ447" s="73"/>
      <c r="AK447" s="73"/>
      <c r="AL447" s="73"/>
      <c r="AM447" s="73"/>
      <c r="AN447" s="73"/>
      <c r="AO447" s="73"/>
      <c r="AP447" s="150"/>
      <c r="AQ447" s="150"/>
      <c r="AR447" s="261" t="s">
        <v>1446</v>
      </c>
      <c r="AS447" s="73">
        <v>3</v>
      </c>
      <c r="AT447" s="73" t="s">
        <v>869</v>
      </c>
      <c r="AU447" s="150" t="s">
        <v>1014</v>
      </c>
      <c r="AV447" s="261" t="s">
        <v>1446</v>
      </c>
      <c r="AW447" s="148" t="s">
        <v>1462</v>
      </c>
      <c r="AX447" s="73"/>
      <c r="AY447" s="73" t="s">
        <v>1462</v>
      </c>
      <c r="AZ447" s="264" t="s">
        <v>1459</v>
      </c>
      <c r="BA447" s="73" t="s">
        <v>696</v>
      </c>
      <c r="BB447" s="73" t="s">
        <v>697</v>
      </c>
      <c r="BC447" s="73" t="s">
        <v>693</v>
      </c>
      <c r="BD447" s="73" t="s">
        <v>695</v>
      </c>
      <c r="BE447" s="148" t="s">
        <v>1444</v>
      </c>
      <c r="BF447" s="265" t="s">
        <v>1863</v>
      </c>
      <c r="BG447" s="148"/>
      <c r="BH447" s="73"/>
      <c r="BI447" s="73" t="s">
        <v>1</v>
      </c>
      <c r="BJ447" s="261" t="s">
        <v>1</v>
      </c>
      <c r="BL447" s="2"/>
    </row>
    <row r="448" spans="1:66" ht="40.5" customHeight="1">
      <c r="A448" s="258" t="s">
        <v>457</v>
      </c>
      <c r="B448" s="73"/>
      <c r="C448" s="73"/>
      <c r="D448" s="259" t="s">
        <v>1450</v>
      </c>
      <c r="E448" s="136">
        <f t="shared" si="193"/>
        <v>2</v>
      </c>
      <c r="F448" s="118">
        <v>0</v>
      </c>
      <c r="G448" s="118">
        <v>2</v>
      </c>
      <c r="H448" s="143">
        <f t="shared" si="196"/>
        <v>0</v>
      </c>
      <c r="I448" s="143">
        <f t="shared" si="197"/>
        <v>100</v>
      </c>
      <c r="J448" s="123" t="s">
        <v>13</v>
      </c>
      <c r="K448" s="118">
        <f t="shared" si="226"/>
        <v>0</v>
      </c>
      <c r="L448" s="118" t="s">
        <v>1429</v>
      </c>
      <c r="M448" s="118" t="s">
        <v>1429</v>
      </c>
      <c r="N448" s="143" t="s">
        <v>1429</v>
      </c>
      <c r="O448" s="143" t="s">
        <v>1429</v>
      </c>
      <c r="P448" s="123" t="s">
        <v>1429</v>
      </c>
      <c r="Q448" s="9">
        <v>2</v>
      </c>
      <c r="R448" s="16">
        <v>0</v>
      </c>
      <c r="S448" s="16">
        <v>2</v>
      </c>
      <c r="T448" s="28">
        <v>0</v>
      </c>
      <c r="U448" s="28">
        <v>100</v>
      </c>
      <c r="V448" s="123" t="s">
        <v>13</v>
      </c>
      <c r="W448" s="18" t="s">
        <v>13</v>
      </c>
      <c r="X448" s="18" t="s">
        <v>13</v>
      </c>
      <c r="Y448" s="109"/>
      <c r="Z448" s="16"/>
      <c r="AA448" s="16"/>
      <c r="AB448" s="16"/>
      <c r="AC448" s="16"/>
      <c r="AD448" s="19"/>
      <c r="AE448" s="161" t="s">
        <v>13</v>
      </c>
      <c r="AF448" s="18" t="s">
        <v>13</v>
      </c>
      <c r="AG448" s="150"/>
      <c r="AH448" s="73"/>
      <c r="AI448" s="73"/>
      <c r="AJ448" s="73" t="s">
        <v>1416</v>
      </c>
      <c r="AK448" s="73">
        <v>1</v>
      </c>
      <c r="AL448" s="73"/>
      <c r="AM448" s="73"/>
      <c r="AN448" s="73"/>
      <c r="AO448" s="73"/>
      <c r="AP448" s="150">
        <v>1</v>
      </c>
      <c r="AQ448" s="150">
        <v>0</v>
      </c>
      <c r="AR448" s="18" t="s">
        <v>13</v>
      </c>
      <c r="AS448" s="73">
        <v>2</v>
      </c>
      <c r="AT448" s="73" t="s">
        <v>872</v>
      </c>
      <c r="AU448" s="150" t="s">
        <v>1014</v>
      </c>
      <c r="AV448" s="18" t="s">
        <v>13</v>
      </c>
      <c r="AW448" s="148"/>
      <c r="AX448" s="73" t="s">
        <v>830</v>
      </c>
      <c r="AY448" s="73"/>
      <c r="AZ448" s="264" t="s">
        <v>1460</v>
      </c>
      <c r="BA448" s="73" t="s">
        <v>694</v>
      </c>
      <c r="BB448" s="73" t="s">
        <v>690</v>
      </c>
      <c r="BC448" s="73" t="s">
        <v>699</v>
      </c>
      <c r="BD448" s="73" t="s">
        <v>698</v>
      </c>
      <c r="BE448" s="148" t="s">
        <v>13</v>
      </c>
      <c r="BF448" s="265" t="s">
        <v>13</v>
      </c>
      <c r="BG448" s="148"/>
      <c r="BH448" s="73" t="s">
        <v>830</v>
      </c>
      <c r="BI448" s="73" t="s">
        <v>1453</v>
      </c>
      <c r="BJ448" s="261"/>
      <c r="BL448" s="2"/>
      <c r="BM448" s="3"/>
      <c r="BN448" s="3"/>
    </row>
    <row r="449" spans="1:66" ht="40.5" customHeight="1">
      <c r="A449" s="258" t="s">
        <v>458</v>
      </c>
      <c r="B449" s="73"/>
      <c r="C449" s="73"/>
      <c r="D449" s="259" t="s">
        <v>7</v>
      </c>
      <c r="E449" s="136">
        <f t="shared" si="193"/>
        <v>3</v>
      </c>
      <c r="F449" s="118">
        <v>3</v>
      </c>
      <c r="G449" s="118">
        <v>0</v>
      </c>
      <c r="H449" s="143">
        <f t="shared" si="196"/>
        <v>100</v>
      </c>
      <c r="I449" s="143">
        <f t="shared" si="197"/>
        <v>0</v>
      </c>
      <c r="J449" s="260" t="s">
        <v>9</v>
      </c>
      <c r="K449" s="118">
        <f t="shared" si="226"/>
        <v>0</v>
      </c>
      <c r="L449" s="118" t="s">
        <v>1429</v>
      </c>
      <c r="M449" s="118" t="s">
        <v>1429</v>
      </c>
      <c r="N449" s="143" t="s">
        <v>1429</v>
      </c>
      <c r="O449" s="143" t="s">
        <v>1429</v>
      </c>
      <c r="P449" s="123" t="s">
        <v>1429</v>
      </c>
      <c r="Q449" s="9">
        <v>3</v>
      </c>
      <c r="R449" s="16">
        <v>3</v>
      </c>
      <c r="S449" s="16">
        <v>0</v>
      </c>
      <c r="T449" s="28">
        <v>100</v>
      </c>
      <c r="U449" s="28">
        <v>0</v>
      </c>
      <c r="V449" s="136" t="s">
        <v>9</v>
      </c>
      <c r="W449" s="261" t="s">
        <v>9</v>
      </c>
      <c r="X449" s="261" t="s">
        <v>1446</v>
      </c>
      <c r="Y449" s="108"/>
      <c r="Z449" s="16"/>
      <c r="AA449" s="16"/>
      <c r="AB449" s="16"/>
      <c r="AC449" s="16"/>
      <c r="AD449" s="266"/>
      <c r="AE449" s="150" t="s">
        <v>9</v>
      </c>
      <c r="AF449" s="261" t="s">
        <v>1446</v>
      </c>
      <c r="AG449" s="150"/>
      <c r="AH449" s="73"/>
      <c r="AI449" s="73"/>
      <c r="AJ449" s="73"/>
      <c r="AK449" s="73"/>
      <c r="AL449" s="73"/>
      <c r="AM449" s="73"/>
      <c r="AN449" s="73"/>
      <c r="AO449" s="73"/>
      <c r="AP449" s="150"/>
      <c r="AQ449" s="150"/>
      <c r="AR449" s="261" t="s">
        <v>1446</v>
      </c>
      <c r="AS449" s="73"/>
      <c r="AT449" s="73"/>
      <c r="AU449" s="150"/>
      <c r="AV449" s="261" t="s">
        <v>1446</v>
      </c>
      <c r="AW449" s="148"/>
      <c r="AX449" s="73"/>
      <c r="AY449" s="73"/>
      <c r="AZ449" s="264" t="s">
        <v>1459</v>
      </c>
      <c r="BA449" s="73" t="s">
        <v>696</v>
      </c>
      <c r="BB449" s="73" t="s">
        <v>697</v>
      </c>
      <c r="BC449" s="73" t="s">
        <v>693</v>
      </c>
      <c r="BD449" s="73" t="s">
        <v>695</v>
      </c>
      <c r="BE449" s="148" t="s">
        <v>1444</v>
      </c>
      <c r="BF449" s="265" t="s">
        <v>1863</v>
      </c>
      <c r="BG449" s="148"/>
      <c r="BH449" s="73"/>
      <c r="BI449" s="73" t="s">
        <v>1</v>
      </c>
      <c r="BJ449" s="261" t="s">
        <v>1</v>
      </c>
      <c r="BL449" s="2"/>
    </row>
    <row r="450" spans="1:66" ht="40.5" customHeight="1">
      <c r="A450" s="258" t="s">
        <v>459</v>
      </c>
      <c r="B450" s="73"/>
      <c r="C450" s="73"/>
      <c r="D450" s="259" t="s">
        <v>7</v>
      </c>
      <c r="E450" s="136">
        <f t="shared" si="193"/>
        <v>5</v>
      </c>
      <c r="F450" s="118">
        <v>5</v>
      </c>
      <c r="G450" s="118">
        <v>0</v>
      </c>
      <c r="H450" s="143">
        <f t="shared" si="196"/>
        <v>100</v>
      </c>
      <c r="I450" s="143">
        <f t="shared" si="197"/>
        <v>0</v>
      </c>
      <c r="J450" s="260" t="s">
        <v>9</v>
      </c>
      <c r="K450" s="118">
        <f t="shared" si="226"/>
        <v>2</v>
      </c>
      <c r="L450" s="118">
        <v>2</v>
      </c>
      <c r="M450" s="118">
        <v>0</v>
      </c>
      <c r="N450" s="143">
        <f t="shared" ref="N450:N451" si="231">L450/K450*100</f>
        <v>100</v>
      </c>
      <c r="O450" s="143">
        <f t="shared" ref="O450:O451" si="232">M450/K450*100</f>
        <v>0</v>
      </c>
      <c r="P450" s="260" t="s">
        <v>9</v>
      </c>
      <c r="Q450" s="9">
        <v>5</v>
      </c>
      <c r="R450" s="16">
        <v>5</v>
      </c>
      <c r="S450" s="16">
        <v>0</v>
      </c>
      <c r="T450" s="28">
        <v>100</v>
      </c>
      <c r="U450" s="28">
        <v>0</v>
      </c>
      <c r="V450" s="136" t="s">
        <v>9</v>
      </c>
      <c r="W450" s="261" t="s">
        <v>9</v>
      </c>
      <c r="X450" s="261" t="s">
        <v>1446</v>
      </c>
      <c r="Y450" s="108"/>
      <c r="Z450" s="16"/>
      <c r="AA450" s="16"/>
      <c r="AB450" s="16"/>
      <c r="AC450" s="16"/>
      <c r="AD450" s="19"/>
      <c r="AE450" s="150" t="s">
        <v>9</v>
      </c>
      <c r="AF450" s="261" t="s">
        <v>1446</v>
      </c>
      <c r="AG450" s="150"/>
      <c r="AH450" s="73"/>
      <c r="AI450" s="73"/>
      <c r="AJ450" s="73"/>
      <c r="AK450" s="73"/>
      <c r="AL450" s="73"/>
      <c r="AM450" s="73"/>
      <c r="AN450" s="73"/>
      <c r="AO450" s="73"/>
      <c r="AP450" s="150"/>
      <c r="AQ450" s="150"/>
      <c r="AR450" s="261" t="s">
        <v>1446</v>
      </c>
      <c r="AS450" s="73">
        <v>1</v>
      </c>
      <c r="AT450" s="73" t="s">
        <v>869</v>
      </c>
      <c r="AU450" s="150" t="s">
        <v>1014</v>
      </c>
      <c r="AV450" s="261" t="s">
        <v>1446</v>
      </c>
      <c r="AW450" s="148" t="s">
        <v>1462</v>
      </c>
      <c r="AX450" s="73"/>
      <c r="AY450" s="73"/>
      <c r="AZ450" s="264" t="s">
        <v>1459</v>
      </c>
      <c r="BA450" s="73" t="s">
        <v>696</v>
      </c>
      <c r="BB450" s="73" t="s">
        <v>697</v>
      </c>
      <c r="BC450" s="73" t="s">
        <v>693</v>
      </c>
      <c r="BD450" s="73" t="s">
        <v>695</v>
      </c>
      <c r="BE450" s="148" t="s">
        <v>1444</v>
      </c>
      <c r="BF450" s="265" t="s">
        <v>1863</v>
      </c>
      <c r="BG450" s="148"/>
      <c r="BH450" s="73"/>
      <c r="BI450" s="73" t="s">
        <v>1</v>
      </c>
      <c r="BJ450" s="261" t="s">
        <v>1</v>
      </c>
      <c r="BL450" s="2"/>
    </row>
    <row r="451" spans="1:66" ht="40.5" customHeight="1">
      <c r="A451" s="258" t="s">
        <v>460</v>
      </c>
      <c r="B451" s="73"/>
      <c r="C451" s="73"/>
      <c r="D451" s="259" t="s">
        <v>7</v>
      </c>
      <c r="E451" s="136">
        <f t="shared" si="193"/>
        <v>2</v>
      </c>
      <c r="F451" s="118">
        <v>2</v>
      </c>
      <c r="G451" s="118">
        <v>0</v>
      </c>
      <c r="H451" s="143">
        <f t="shared" si="196"/>
        <v>100</v>
      </c>
      <c r="I451" s="143">
        <f t="shared" si="197"/>
        <v>0</v>
      </c>
      <c r="J451" s="260" t="s">
        <v>9</v>
      </c>
      <c r="K451" s="118">
        <f t="shared" si="226"/>
        <v>2</v>
      </c>
      <c r="L451" s="118">
        <v>2</v>
      </c>
      <c r="M451" s="118">
        <v>0</v>
      </c>
      <c r="N451" s="143">
        <f t="shared" si="231"/>
        <v>100</v>
      </c>
      <c r="O451" s="143">
        <f t="shared" si="232"/>
        <v>0</v>
      </c>
      <c r="P451" s="260" t="s">
        <v>9</v>
      </c>
      <c r="Q451" s="9">
        <v>2</v>
      </c>
      <c r="R451" s="16">
        <v>2</v>
      </c>
      <c r="S451" s="16">
        <v>0</v>
      </c>
      <c r="T451" s="28">
        <v>100</v>
      </c>
      <c r="U451" s="28">
        <v>0</v>
      </c>
      <c r="V451" s="136" t="s">
        <v>9</v>
      </c>
      <c r="W451" s="261" t="s">
        <v>9</v>
      </c>
      <c r="X451" s="261" t="s">
        <v>1446</v>
      </c>
      <c r="Y451" s="108"/>
      <c r="Z451" s="16"/>
      <c r="AA451" s="16"/>
      <c r="AB451" s="16"/>
      <c r="AC451" s="16"/>
      <c r="AD451" s="266"/>
      <c r="AE451" s="150" t="s">
        <v>9</v>
      </c>
      <c r="AF451" s="261" t="s">
        <v>1446</v>
      </c>
      <c r="AG451" s="150"/>
      <c r="AH451" s="73"/>
      <c r="AI451" s="73"/>
      <c r="AJ451" s="73"/>
      <c r="AK451" s="73"/>
      <c r="AL451" s="73"/>
      <c r="AM451" s="73"/>
      <c r="AN451" s="73"/>
      <c r="AO451" s="73"/>
      <c r="AP451" s="150"/>
      <c r="AQ451" s="150"/>
      <c r="AR451" s="261" t="s">
        <v>1446</v>
      </c>
      <c r="AS451" s="73"/>
      <c r="AT451" s="73"/>
      <c r="AU451" s="150"/>
      <c r="AV451" s="261" t="s">
        <v>1446</v>
      </c>
      <c r="AW451" s="148" t="s">
        <v>1462</v>
      </c>
      <c r="AX451" s="73"/>
      <c r="AY451" s="73" t="s">
        <v>1462</v>
      </c>
      <c r="AZ451" s="264" t="s">
        <v>1459</v>
      </c>
      <c r="BA451" s="73" t="s">
        <v>696</v>
      </c>
      <c r="BB451" s="73" t="s">
        <v>697</v>
      </c>
      <c r="BC451" s="73" t="s">
        <v>693</v>
      </c>
      <c r="BD451" s="73" t="s">
        <v>695</v>
      </c>
      <c r="BE451" s="148" t="s">
        <v>1444</v>
      </c>
      <c r="BF451" s="265" t="s">
        <v>1863</v>
      </c>
      <c r="BG451" s="148"/>
      <c r="BH451" s="73"/>
      <c r="BI451" s="73" t="s">
        <v>1</v>
      </c>
      <c r="BJ451" s="261" t="s">
        <v>1</v>
      </c>
      <c r="BL451" s="2"/>
    </row>
    <row r="452" spans="1:66" ht="40.5" customHeight="1">
      <c r="A452" s="258" t="s">
        <v>461</v>
      </c>
      <c r="B452" s="73"/>
      <c r="C452" s="73"/>
      <c r="D452" s="259" t="s">
        <v>7</v>
      </c>
      <c r="E452" s="136">
        <f t="shared" ref="E452:E515" si="233">SUM(F452:G452)</f>
        <v>5</v>
      </c>
      <c r="F452" s="118">
        <v>5</v>
      </c>
      <c r="G452" s="118">
        <v>0</v>
      </c>
      <c r="H452" s="143">
        <f t="shared" si="196"/>
        <v>100</v>
      </c>
      <c r="I452" s="143">
        <f t="shared" si="197"/>
        <v>0</v>
      </c>
      <c r="J452" s="260" t="s">
        <v>9</v>
      </c>
      <c r="K452" s="118">
        <f t="shared" si="226"/>
        <v>0</v>
      </c>
      <c r="L452" s="118" t="s">
        <v>1429</v>
      </c>
      <c r="M452" s="118" t="s">
        <v>1429</v>
      </c>
      <c r="N452" s="143" t="s">
        <v>1429</v>
      </c>
      <c r="O452" s="143" t="s">
        <v>1429</v>
      </c>
      <c r="P452" s="123" t="s">
        <v>1429</v>
      </c>
      <c r="Q452" s="9">
        <v>5</v>
      </c>
      <c r="R452" s="16">
        <v>5</v>
      </c>
      <c r="S452" s="16">
        <v>0</v>
      </c>
      <c r="T452" s="28">
        <v>100</v>
      </c>
      <c r="U452" s="28">
        <v>0</v>
      </c>
      <c r="V452" s="136" t="s">
        <v>9</v>
      </c>
      <c r="W452" s="261" t="s">
        <v>9</v>
      </c>
      <c r="X452" s="261" t="s">
        <v>1446</v>
      </c>
      <c r="Y452" s="108"/>
      <c r="Z452" s="16"/>
      <c r="AA452" s="16"/>
      <c r="AB452" s="16"/>
      <c r="AC452" s="16"/>
      <c r="AD452" s="19"/>
      <c r="AE452" s="150" t="s">
        <v>9</v>
      </c>
      <c r="AF452" s="261" t="s">
        <v>1446</v>
      </c>
      <c r="AG452" s="150"/>
      <c r="AH452" s="73"/>
      <c r="AI452" s="73"/>
      <c r="AJ452" s="73"/>
      <c r="AK452" s="73"/>
      <c r="AL452" s="73"/>
      <c r="AM452" s="73"/>
      <c r="AN452" s="73"/>
      <c r="AO452" s="73"/>
      <c r="AP452" s="150"/>
      <c r="AQ452" s="150"/>
      <c r="AR452" s="261" t="s">
        <v>1446</v>
      </c>
      <c r="AS452" s="73">
        <v>2</v>
      </c>
      <c r="AT452" s="73" t="s">
        <v>927</v>
      </c>
      <c r="AU452" s="150" t="s">
        <v>1013</v>
      </c>
      <c r="AV452" s="261" t="s">
        <v>1444</v>
      </c>
      <c r="AW452" s="148" t="s">
        <v>1462</v>
      </c>
      <c r="AX452" s="73" t="s">
        <v>830</v>
      </c>
      <c r="AY452" s="73"/>
      <c r="AZ452" s="264" t="s">
        <v>1459</v>
      </c>
      <c r="BA452" s="73"/>
      <c r="BB452" s="73"/>
      <c r="BC452" s="73" t="s">
        <v>693</v>
      </c>
      <c r="BD452" s="73" t="s">
        <v>695</v>
      </c>
      <c r="BE452" s="149" t="s">
        <v>1444</v>
      </c>
      <c r="BF452" s="265" t="s">
        <v>1863</v>
      </c>
      <c r="BG452" s="148"/>
      <c r="BH452" s="73"/>
      <c r="BI452" s="73" t="s">
        <v>1</v>
      </c>
      <c r="BJ452" s="261" t="s">
        <v>1</v>
      </c>
      <c r="BL452" s="2"/>
    </row>
    <row r="453" spans="1:66" ht="40.5" customHeight="1">
      <c r="A453" s="258" t="s">
        <v>462</v>
      </c>
      <c r="B453" s="73" t="s">
        <v>72</v>
      </c>
      <c r="C453" s="73"/>
      <c r="D453" s="259" t="s">
        <v>7</v>
      </c>
      <c r="E453" s="136">
        <f t="shared" si="233"/>
        <v>2</v>
      </c>
      <c r="F453" s="118">
        <v>2</v>
      </c>
      <c r="G453" s="118">
        <v>0</v>
      </c>
      <c r="H453" s="143">
        <f t="shared" si="196"/>
        <v>100</v>
      </c>
      <c r="I453" s="143">
        <f t="shared" si="197"/>
        <v>0</v>
      </c>
      <c r="J453" s="260">
        <v>10</v>
      </c>
      <c r="K453" s="118">
        <f t="shared" si="226"/>
        <v>1</v>
      </c>
      <c r="L453" s="118">
        <v>1</v>
      </c>
      <c r="M453" s="118">
        <v>0</v>
      </c>
      <c r="N453" s="143">
        <f t="shared" ref="N453:N456" si="234">L453/K453*100</f>
        <v>100</v>
      </c>
      <c r="O453" s="143">
        <f t="shared" ref="O453:O456" si="235">M453/K453*100</f>
        <v>0</v>
      </c>
      <c r="P453" s="123">
        <v>10</v>
      </c>
      <c r="Q453" s="9">
        <v>2</v>
      </c>
      <c r="R453" s="16">
        <v>2</v>
      </c>
      <c r="S453" s="16">
        <v>0</v>
      </c>
      <c r="T453" s="28">
        <v>100</v>
      </c>
      <c r="U453" s="28">
        <v>0</v>
      </c>
      <c r="V453" s="136">
        <v>10</v>
      </c>
      <c r="W453" s="261">
        <v>10</v>
      </c>
      <c r="X453" s="261" t="s">
        <v>1443</v>
      </c>
      <c r="Y453" s="108"/>
      <c r="Z453" s="16"/>
      <c r="AA453" s="16"/>
      <c r="AB453" s="16"/>
      <c r="AC453" s="16"/>
      <c r="AD453" s="266"/>
      <c r="AE453" s="150">
        <v>10</v>
      </c>
      <c r="AF453" s="261" t="s">
        <v>1443</v>
      </c>
      <c r="AG453" s="150"/>
      <c r="AH453" s="73"/>
      <c r="AI453" s="73"/>
      <c r="AJ453" s="73"/>
      <c r="AK453" s="73"/>
      <c r="AL453" s="73"/>
      <c r="AM453" s="73"/>
      <c r="AN453" s="73"/>
      <c r="AO453" s="73"/>
      <c r="AP453" s="150"/>
      <c r="AQ453" s="150"/>
      <c r="AR453" s="261" t="s">
        <v>1443</v>
      </c>
      <c r="AS453" s="73"/>
      <c r="AT453" s="73"/>
      <c r="AU453" s="150"/>
      <c r="AV453" s="261" t="s">
        <v>1443</v>
      </c>
      <c r="AW453" s="148" t="s">
        <v>1465</v>
      </c>
      <c r="AX453" s="73"/>
      <c r="AY453" s="73"/>
      <c r="AZ453" s="264" t="s">
        <v>1459</v>
      </c>
      <c r="BA453" s="73" t="s">
        <v>696</v>
      </c>
      <c r="BB453" s="73" t="s">
        <v>697</v>
      </c>
      <c r="BC453" s="73" t="s">
        <v>693</v>
      </c>
      <c r="BD453" s="73" t="s">
        <v>695</v>
      </c>
      <c r="BE453" s="148" t="s">
        <v>1443</v>
      </c>
      <c r="BF453" s="265" t="s">
        <v>1862</v>
      </c>
      <c r="BG453" s="148"/>
      <c r="BH453" s="73"/>
      <c r="BI453" s="73" t="s">
        <v>1</v>
      </c>
      <c r="BJ453" s="261"/>
      <c r="BL453" s="2"/>
    </row>
    <row r="454" spans="1:66" ht="40.5" customHeight="1">
      <c r="A454" s="258" t="s">
        <v>463</v>
      </c>
      <c r="B454" s="73"/>
      <c r="C454" s="73"/>
      <c r="D454" s="259" t="s">
        <v>7</v>
      </c>
      <c r="E454" s="136">
        <f t="shared" si="233"/>
        <v>8</v>
      </c>
      <c r="F454" s="118">
        <v>7</v>
      </c>
      <c r="G454" s="118">
        <v>1</v>
      </c>
      <c r="H454" s="143">
        <f t="shared" ref="H454:H517" si="236">F454/E454*100</f>
        <v>87.5</v>
      </c>
      <c r="I454" s="143">
        <f t="shared" ref="I454:I517" si="237">G454/E454*100</f>
        <v>12.5</v>
      </c>
      <c r="J454" s="260" t="s">
        <v>9</v>
      </c>
      <c r="K454" s="118">
        <f t="shared" si="226"/>
        <v>4</v>
      </c>
      <c r="L454" s="118">
        <v>3</v>
      </c>
      <c r="M454" s="118">
        <v>1</v>
      </c>
      <c r="N454" s="143">
        <f t="shared" si="234"/>
        <v>75</v>
      </c>
      <c r="O454" s="143">
        <f t="shared" si="235"/>
        <v>25</v>
      </c>
      <c r="P454" s="260" t="s">
        <v>9</v>
      </c>
      <c r="Q454" s="9">
        <v>10</v>
      </c>
      <c r="R454" s="16">
        <v>8</v>
      </c>
      <c r="S454" s="16">
        <v>2</v>
      </c>
      <c r="T454" s="28">
        <v>80</v>
      </c>
      <c r="U454" s="28">
        <v>20</v>
      </c>
      <c r="V454" s="136" t="s">
        <v>9</v>
      </c>
      <c r="W454" s="261" t="s">
        <v>9</v>
      </c>
      <c r="X454" s="261" t="s">
        <v>1446</v>
      </c>
      <c r="Y454" s="108"/>
      <c r="Z454" s="16"/>
      <c r="AA454" s="16"/>
      <c r="AB454" s="16"/>
      <c r="AC454" s="16"/>
      <c r="AD454" s="19"/>
      <c r="AE454" s="150" t="s">
        <v>9</v>
      </c>
      <c r="AF454" s="261" t="s">
        <v>1446</v>
      </c>
      <c r="AG454" s="150"/>
      <c r="AH454" s="73"/>
      <c r="AI454" s="73"/>
      <c r="AJ454" s="73"/>
      <c r="AK454" s="73"/>
      <c r="AL454" s="73"/>
      <c r="AM454" s="73"/>
      <c r="AN454" s="73"/>
      <c r="AO454" s="73"/>
      <c r="AP454" s="150"/>
      <c r="AQ454" s="150"/>
      <c r="AR454" s="261" t="s">
        <v>1446</v>
      </c>
      <c r="AS454" s="73">
        <v>2</v>
      </c>
      <c r="AT454" s="73" t="s">
        <v>928</v>
      </c>
      <c r="AU454" s="150" t="s">
        <v>1013</v>
      </c>
      <c r="AV454" s="261" t="s">
        <v>1444</v>
      </c>
      <c r="AW454" s="148" t="s">
        <v>1462</v>
      </c>
      <c r="AX454" s="73" t="s">
        <v>1462</v>
      </c>
      <c r="AY454" s="73" t="s">
        <v>1462</v>
      </c>
      <c r="AZ454" s="264" t="s">
        <v>1459</v>
      </c>
      <c r="BA454" s="73"/>
      <c r="BB454" s="73"/>
      <c r="BC454" s="73" t="s">
        <v>693</v>
      </c>
      <c r="BD454" s="73" t="s">
        <v>695</v>
      </c>
      <c r="BE454" s="149" t="s">
        <v>1444</v>
      </c>
      <c r="BF454" s="265" t="s">
        <v>1863</v>
      </c>
      <c r="BG454" s="148"/>
      <c r="BH454" s="73"/>
      <c r="BI454" s="73" t="s">
        <v>1</v>
      </c>
      <c r="BJ454" s="261" t="s">
        <v>1</v>
      </c>
      <c r="BL454" s="2"/>
    </row>
    <row r="455" spans="1:66" ht="40.5" customHeight="1">
      <c r="A455" s="258" t="s">
        <v>464</v>
      </c>
      <c r="B455" s="73"/>
      <c r="C455" s="73"/>
      <c r="D455" s="259" t="s">
        <v>7</v>
      </c>
      <c r="E455" s="136">
        <f t="shared" si="233"/>
        <v>5</v>
      </c>
      <c r="F455" s="118">
        <v>5</v>
      </c>
      <c r="G455" s="118">
        <v>0</v>
      </c>
      <c r="H455" s="143">
        <f t="shared" si="236"/>
        <v>100</v>
      </c>
      <c r="I455" s="143">
        <f t="shared" si="237"/>
        <v>0</v>
      </c>
      <c r="J455" s="260" t="s">
        <v>9</v>
      </c>
      <c r="K455" s="118">
        <f t="shared" si="226"/>
        <v>4</v>
      </c>
      <c r="L455" s="118">
        <v>4</v>
      </c>
      <c r="M455" s="118">
        <v>0</v>
      </c>
      <c r="N455" s="143">
        <f t="shared" si="234"/>
        <v>100</v>
      </c>
      <c r="O455" s="143">
        <f t="shared" si="235"/>
        <v>0</v>
      </c>
      <c r="P455" s="260" t="s">
        <v>9</v>
      </c>
      <c r="Q455" s="9">
        <v>5</v>
      </c>
      <c r="R455" s="16">
        <v>5</v>
      </c>
      <c r="S455" s="16">
        <v>0</v>
      </c>
      <c r="T455" s="28">
        <v>100</v>
      </c>
      <c r="U455" s="28">
        <v>0</v>
      </c>
      <c r="V455" s="136" t="s">
        <v>9</v>
      </c>
      <c r="W455" s="261" t="s">
        <v>9</v>
      </c>
      <c r="X455" s="261" t="s">
        <v>1446</v>
      </c>
      <c r="Y455" s="108"/>
      <c r="Z455" s="16"/>
      <c r="AA455" s="16"/>
      <c r="AB455" s="16"/>
      <c r="AC455" s="16"/>
      <c r="AD455" s="19"/>
      <c r="AE455" s="150" t="s">
        <v>9</v>
      </c>
      <c r="AF455" s="261" t="s">
        <v>1446</v>
      </c>
      <c r="AG455" s="150"/>
      <c r="AH455" s="73"/>
      <c r="AI455" s="73"/>
      <c r="AJ455" s="73"/>
      <c r="AK455" s="73"/>
      <c r="AL455" s="73"/>
      <c r="AM455" s="73"/>
      <c r="AN455" s="73"/>
      <c r="AO455" s="73"/>
      <c r="AP455" s="150"/>
      <c r="AQ455" s="150"/>
      <c r="AR455" s="261" t="s">
        <v>1446</v>
      </c>
      <c r="AS455" s="73">
        <v>1</v>
      </c>
      <c r="AT455" s="73" t="s">
        <v>879</v>
      </c>
      <c r="AU455" s="150" t="s">
        <v>1014</v>
      </c>
      <c r="AV455" s="261" t="s">
        <v>1446</v>
      </c>
      <c r="AW455" s="148" t="s">
        <v>1462</v>
      </c>
      <c r="AX455" s="73"/>
      <c r="AY455" s="73"/>
      <c r="AZ455" s="267" t="s">
        <v>1441</v>
      </c>
      <c r="BA455" s="73" t="s">
        <v>694</v>
      </c>
      <c r="BB455" s="73" t="s">
        <v>690</v>
      </c>
      <c r="BC455" s="73" t="s">
        <v>693</v>
      </c>
      <c r="BD455" s="73" t="s">
        <v>695</v>
      </c>
      <c r="BE455" s="148" t="s">
        <v>1446</v>
      </c>
      <c r="BF455" s="265" t="s">
        <v>1782</v>
      </c>
      <c r="BG455" s="148"/>
      <c r="BH455" s="73"/>
      <c r="BI455" s="73" t="s">
        <v>1</v>
      </c>
      <c r="BJ455" s="261" t="s">
        <v>1</v>
      </c>
      <c r="BL455" s="2"/>
    </row>
    <row r="456" spans="1:66" ht="40.5" customHeight="1">
      <c r="A456" s="258" t="s">
        <v>465</v>
      </c>
      <c r="B456" s="73"/>
      <c r="C456" s="73"/>
      <c r="D456" s="259" t="s">
        <v>7</v>
      </c>
      <c r="E456" s="136">
        <f t="shared" si="233"/>
        <v>17</v>
      </c>
      <c r="F456" s="118">
        <v>17</v>
      </c>
      <c r="G456" s="118">
        <v>0</v>
      </c>
      <c r="H456" s="143">
        <f t="shared" si="236"/>
        <v>100</v>
      </c>
      <c r="I456" s="143">
        <f t="shared" si="237"/>
        <v>0</v>
      </c>
      <c r="J456" s="260">
        <v>10</v>
      </c>
      <c r="K456" s="118">
        <f t="shared" si="226"/>
        <v>2</v>
      </c>
      <c r="L456" s="118">
        <v>2</v>
      </c>
      <c r="M456" s="118">
        <v>0</v>
      </c>
      <c r="N456" s="143">
        <f t="shared" si="234"/>
        <v>100</v>
      </c>
      <c r="O456" s="143">
        <f t="shared" si="235"/>
        <v>0</v>
      </c>
      <c r="P456" s="260" t="s">
        <v>9</v>
      </c>
      <c r="Q456" s="9">
        <v>18</v>
      </c>
      <c r="R456" s="16">
        <v>18</v>
      </c>
      <c r="S456" s="16">
        <v>0</v>
      </c>
      <c r="T456" s="28">
        <v>100</v>
      </c>
      <c r="U456" s="28">
        <v>0</v>
      </c>
      <c r="V456" s="136">
        <v>10</v>
      </c>
      <c r="W456" s="261">
        <v>10</v>
      </c>
      <c r="X456" s="261" t="s">
        <v>1443</v>
      </c>
      <c r="Y456" s="108"/>
      <c r="Z456" s="16"/>
      <c r="AA456" s="16"/>
      <c r="AB456" s="16"/>
      <c r="AC456" s="16"/>
      <c r="AD456" s="19"/>
      <c r="AE456" s="150">
        <v>10</v>
      </c>
      <c r="AF456" s="261" t="s">
        <v>1443</v>
      </c>
      <c r="AG456" s="150"/>
      <c r="AH456" s="73"/>
      <c r="AI456" s="73"/>
      <c r="AJ456" s="73"/>
      <c r="AK456" s="73"/>
      <c r="AL456" s="73"/>
      <c r="AM456" s="73"/>
      <c r="AN456" s="73"/>
      <c r="AO456" s="73"/>
      <c r="AP456" s="150"/>
      <c r="AQ456" s="150"/>
      <c r="AR456" s="261" t="s">
        <v>1443</v>
      </c>
      <c r="AS456" s="73">
        <v>2</v>
      </c>
      <c r="AT456" s="73" t="s">
        <v>880</v>
      </c>
      <c r="AU456" s="150" t="s">
        <v>1013</v>
      </c>
      <c r="AV456" s="261" t="s">
        <v>1443</v>
      </c>
      <c r="AW456" s="148" t="s">
        <v>1462</v>
      </c>
      <c r="AX456" s="73"/>
      <c r="AY456" s="73"/>
      <c r="AZ456" s="267" t="s">
        <v>1441</v>
      </c>
      <c r="BA456" s="73" t="s">
        <v>694</v>
      </c>
      <c r="BB456" s="73" t="s">
        <v>690</v>
      </c>
      <c r="BC456" s="73" t="s">
        <v>693</v>
      </c>
      <c r="BD456" s="73" t="s">
        <v>695</v>
      </c>
      <c r="BE456" s="149" t="s">
        <v>1444</v>
      </c>
      <c r="BF456" s="265" t="s">
        <v>1863</v>
      </c>
      <c r="BG456" s="148"/>
      <c r="BH456" s="73"/>
      <c r="BI456" s="73" t="s">
        <v>1</v>
      </c>
      <c r="BJ456" s="261" t="s">
        <v>1</v>
      </c>
      <c r="BL456" s="2"/>
    </row>
    <row r="457" spans="1:66" ht="40.5" customHeight="1">
      <c r="A457" s="258" t="s">
        <v>466</v>
      </c>
      <c r="B457" s="73"/>
      <c r="C457" s="73"/>
      <c r="D457" s="259" t="s">
        <v>7</v>
      </c>
      <c r="E457" s="136">
        <f t="shared" si="233"/>
        <v>2</v>
      </c>
      <c r="F457" s="118">
        <v>2</v>
      </c>
      <c r="G457" s="118">
        <v>0</v>
      </c>
      <c r="H457" s="143">
        <f t="shared" si="236"/>
        <v>100</v>
      </c>
      <c r="I457" s="143">
        <f t="shared" si="237"/>
        <v>0</v>
      </c>
      <c r="J457" s="260" t="s">
        <v>9</v>
      </c>
      <c r="K457" s="118">
        <f t="shared" si="226"/>
        <v>0</v>
      </c>
      <c r="L457" s="118" t="s">
        <v>1429</v>
      </c>
      <c r="M457" s="118" t="s">
        <v>1429</v>
      </c>
      <c r="N457" s="143" t="s">
        <v>1429</v>
      </c>
      <c r="O457" s="143" t="s">
        <v>1429</v>
      </c>
      <c r="P457" s="123" t="s">
        <v>1429</v>
      </c>
      <c r="Q457" s="9">
        <v>2</v>
      </c>
      <c r="R457" s="16">
        <v>2</v>
      </c>
      <c r="S457" s="16">
        <v>0</v>
      </c>
      <c r="T457" s="28">
        <v>100</v>
      </c>
      <c r="U457" s="28">
        <v>0</v>
      </c>
      <c r="V457" s="136" t="s">
        <v>9</v>
      </c>
      <c r="W457" s="261" t="s">
        <v>9</v>
      </c>
      <c r="X457" s="261" t="s">
        <v>1446</v>
      </c>
      <c r="Y457" s="108"/>
      <c r="Z457" s="16"/>
      <c r="AA457" s="16"/>
      <c r="AB457" s="16"/>
      <c r="AC457" s="16"/>
      <c r="AD457" s="266"/>
      <c r="AE457" s="150" t="s">
        <v>9</v>
      </c>
      <c r="AF457" s="261" t="s">
        <v>1446</v>
      </c>
      <c r="AG457" s="150"/>
      <c r="AH457" s="73"/>
      <c r="AI457" s="73"/>
      <c r="AJ457" s="73"/>
      <c r="AK457" s="73"/>
      <c r="AL457" s="73"/>
      <c r="AM457" s="73"/>
      <c r="AN457" s="73"/>
      <c r="AO457" s="73"/>
      <c r="AP457" s="150"/>
      <c r="AQ457" s="150"/>
      <c r="AR457" s="261" t="s">
        <v>1446</v>
      </c>
      <c r="AS457" s="73"/>
      <c r="AT457" s="73"/>
      <c r="AU457" s="150"/>
      <c r="AV457" s="261" t="s">
        <v>1446</v>
      </c>
      <c r="AW457" s="148"/>
      <c r="AX457" s="73"/>
      <c r="AY457" s="73"/>
      <c r="AZ457" s="264" t="s">
        <v>711</v>
      </c>
      <c r="BA457" s="73"/>
      <c r="BB457" s="73"/>
      <c r="BC457" s="73"/>
      <c r="BD457" s="73"/>
      <c r="BE457" s="148" t="s">
        <v>1446</v>
      </c>
      <c r="BF457" s="265" t="s">
        <v>1782</v>
      </c>
      <c r="BG457" s="148"/>
      <c r="BH457" s="73"/>
      <c r="BI457" s="73"/>
      <c r="BJ457" s="261" t="s">
        <v>1</v>
      </c>
      <c r="BL457" s="2"/>
    </row>
    <row r="458" spans="1:66" ht="40.5" customHeight="1">
      <c r="A458" s="258" t="s">
        <v>467</v>
      </c>
      <c r="B458" s="73"/>
      <c r="C458" s="73"/>
      <c r="D458" s="259" t="s">
        <v>7</v>
      </c>
      <c r="E458" s="136">
        <f t="shared" si="233"/>
        <v>30</v>
      </c>
      <c r="F458" s="118">
        <v>30</v>
      </c>
      <c r="G458" s="118">
        <v>0</v>
      </c>
      <c r="H458" s="143">
        <f t="shared" si="236"/>
        <v>100</v>
      </c>
      <c r="I458" s="143">
        <f t="shared" si="237"/>
        <v>0</v>
      </c>
      <c r="J458" s="260">
        <v>10</v>
      </c>
      <c r="K458" s="118">
        <f t="shared" si="226"/>
        <v>10</v>
      </c>
      <c r="L458" s="118">
        <v>10</v>
      </c>
      <c r="M458" s="118">
        <v>0</v>
      </c>
      <c r="N458" s="143">
        <f t="shared" ref="N458" si="238">L458/K458*100</f>
        <v>100</v>
      </c>
      <c r="O458" s="143">
        <f t="shared" ref="O458" si="239">M458/K458*100</f>
        <v>0</v>
      </c>
      <c r="P458" s="260" t="s">
        <v>9</v>
      </c>
      <c r="Q458" s="9">
        <v>25</v>
      </c>
      <c r="R458" s="16">
        <v>25</v>
      </c>
      <c r="S458" s="16">
        <v>0</v>
      </c>
      <c r="T458" s="28">
        <v>100</v>
      </c>
      <c r="U458" s="28">
        <v>0</v>
      </c>
      <c r="V458" s="136">
        <v>10</v>
      </c>
      <c r="W458" s="261">
        <v>10</v>
      </c>
      <c r="X458" s="261" t="s">
        <v>1443</v>
      </c>
      <c r="Y458" s="108"/>
      <c r="Z458" s="16"/>
      <c r="AA458" s="16"/>
      <c r="AB458" s="16"/>
      <c r="AC458" s="16"/>
      <c r="AD458" s="266"/>
      <c r="AE458" s="150">
        <v>10</v>
      </c>
      <c r="AF458" s="261" t="s">
        <v>1443</v>
      </c>
      <c r="AG458" s="150"/>
      <c r="AH458" s="73"/>
      <c r="AI458" s="73"/>
      <c r="AJ458" s="73"/>
      <c r="AK458" s="73"/>
      <c r="AL458" s="73"/>
      <c r="AM458" s="73"/>
      <c r="AN458" s="73"/>
      <c r="AO458" s="73"/>
      <c r="AP458" s="150"/>
      <c r="AQ458" s="150"/>
      <c r="AR458" s="261" t="s">
        <v>1443</v>
      </c>
      <c r="AS458" s="73"/>
      <c r="AT458" s="73"/>
      <c r="AU458" s="150"/>
      <c r="AV458" s="261" t="s">
        <v>1443</v>
      </c>
      <c r="AW458" s="148" t="s">
        <v>1462</v>
      </c>
      <c r="AX458" s="73"/>
      <c r="AY458" s="73" t="s">
        <v>1462</v>
      </c>
      <c r="AZ458" s="264" t="s">
        <v>1459</v>
      </c>
      <c r="BA458" s="73" t="s">
        <v>696</v>
      </c>
      <c r="BB458" s="73" t="s">
        <v>697</v>
      </c>
      <c r="BC458" s="73" t="s">
        <v>693</v>
      </c>
      <c r="BD458" s="73" t="s">
        <v>695</v>
      </c>
      <c r="BE458" s="148" t="s">
        <v>1443</v>
      </c>
      <c r="BF458" s="265" t="s">
        <v>1862</v>
      </c>
      <c r="BG458" s="148"/>
      <c r="BH458" s="73"/>
      <c r="BI458" s="73" t="s">
        <v>1</v>
      </c>
      <c r="BJ458" s="261" t="s">
        <v>1</v>
      </c>
      <c r="BL458" s="2"/>
    </row>
    <row r="459" spans="1:66" ht="40.5" customHeight="1">
      <c r="A459" s="258" t="s">
        <v>468</v>
      </c>
      <c r="B459" s="73"/>
      <c r="C459" s="73"/>
      <c r="D459" s="259" t="s">
        <v>7</v>
      </c>
      <c r="E459" s="136">
        <f t="shared" si="233"/>
        <v>2</v>
      </c>
      <c r="F459" s="118">
        <v>2</v>
      </c>
      <c r="G459" s="118">
        <v>0</v>
      </c>
      <c r="H459" s="143">
        <f t="shared" si="236"/>
        <v>100</v>
      </c>
      <c r="I459" s="143">
        <f t="shared" si="237"/>
        <v>0</v>
      </c>
      <c r="J459" s="260" t="s">
        <v>9</v>
      </c>
      <c r="K459" s="118">
        <f t="shared" si="226"/>
        <v>0</v>
      </c>
      <c r="L459" s="118" t="s">
        <v>1429</v>
      </c>
      <c r="M459" s="118" t="s">
        <v>1429</v>
      </c>
      <c r="N459" s="143" t="s">
        <v>1429</v>
      </c>
      <c r="O459" s="143" t="s">
        <v>1429</v>
      </c>
      <c r="P459" s="123" t="s">
        <v>1429</v>
      </c>
      <c r="Q459" s="9">
        <v>2</v>
      </c>
      <c r="R459" s="16">
        <v>2</v>
      </c>
      <c r="S459" s="16">
        <v>0</v>
      </c>
      <c r="T459" s="28">
        <v>100</v>
      </c>
      <c r="U459" s="28">
        <v>0</v>
      </c>
      <c r="V459" s="136" t="s">
        <v>9</v>
      </c>
      <c r="W459" s="261" t="s">
        <v>9</v>
      </c>
      <c r="X459" s="261" t="s">
        <v>1446</v>
      </c>
      <c r="Y459" s="108"/>
      <c r="Z459" s="16"/>
      <c r="AA459" s="16"/>
      <c r="AB459" s="16"/>
      <c r="AC459" s="16"/>
      <c r="AD459" s="266"/>
      <c r="AE459" s="150" t="s">
        <v>9</v>
      </c>
      <c r="AF459" s="261" t="s">
        <v>1446</v>
      </c>
      <c r="AG459" s="150"/>
      <c r="AH459" s="73"/>
      <c r="AI459" s="73"/>
      <c r="AJ459" s="73"/>
      <c r="AK459" s="73"/>
      <c r="AL459" s="73"/>
      <c r="AM459" s="73"/>
      <c r="AN459" s="73"/>
      <c r="AO459" s="73"/>
      <c r="AP459" s="150"/>
      <c r="AQ459" s="150"/>
      <c r="AR459" s="261" t="s">
        <v>1446</v>
      </c>
      <c r="AS459" s="73"/>
      <c r="AT459" s="73"/>
      <c r="AU459" s="150"/>
      <c r="AV459" s="261" t="s">
        <v>1446</v>
      </c>
      <c r="AW459" s="148" t="s">
        <v>1462</v>
      </c>
      <c r="AX459" s="73"/>
      <c r="AY459" s="73"/>
      <c r="AZ459" s="264" t="s">
        <v>1459</v>
      </c>
      <c r="BA459" s="73"/>
      <c r="BB459" s="73"/>
      <c r="BC459" s="73" t="s">
        <v>693</v>
      </c>
      <c r="BD459" s="73" t="s">
        <v>695</v>
      </c>
      <c r="BE459" s="148" t="s">
        <v>1444</v>
      </c>
      <c r="BF459" s="265" t="s">
        <v>1863</v>
      </c>
      <c r="BG459" s="148"/>
      <c r="BH459" s="73"/>
      <c r="BI459" s="73" t="s">
        <v>1</v>
      </c>
      <c r="BJ459" s="261" t="s">
        <v>1</v>
      </c>
      <c r="BL459" s="2"/>
    </row>
    <row r="460" spans="1:66" ht="40.5" customHeight="1">
      <c r="A460" s="258" t="s">
        <v>469</v>
      </c>
      <c r="B460" s="73"/>
      <c r="C460" s="73"/>
      <c r="D460" s="259" t="s">
        <v>7</v>
      </c>
      <c r="E460" s="136">
        <f t="shared" si="233"/>
        <v>1</v>
      </c>
      <c r="F460" s="118">
        <v>1</v>
      </c>
      <c r="G460" s="118">
        <v>0</v>
      </c>
      <c r="H460" s="143">
        <f t="shared" si="236"/>
        <v>100</v>
      </c>
      <c r="I460" s="143">
        <f t="shared" si="237"/>
        <v>0</v>
      </c>
      <c r="J460" s="260" t="s">
        <v>9</v>
      </c>
      <c r="K460" s="118">
        <f t="shared" si="226"/>
        <v>3</v>
      </c>
      <c r="L460" s="118">
        <v>2</v>
      </c>
      <c r="M460" s="118">
        <v>1</v>
      </c>
      <c r="N460" s="143">
        <f t="shared" ref="N460:N461" si="240">L460/K460*100</f>
        <v>66.666666666666657</v>
      </c>
      <c r="O460" s="143">
        <f t="shared" ref="O460:O461" si="241">M460/K460*100</f>
        <v>33.333333333333329</v>
      </c>
      <c r="P460" s="260" t="s">
        <v>9</v>
      </c>
      <c r="Q460" s="9">
        <v>3</v>
      </c>
      <c r="R460" s="16">
        <v>2</v>
      </c>
      <c r="S460" s="16">
        <v>1</v>
      </c>
      <c r="T460" s="28">
        <v>66.666666666666657</v>
      </c>
      <c r="U460" s="28">
        <v>33.333333333333329</v>
      </c>
      <c r="V460" s="136" t="s">
        <v>9</v>
      </c>
      <c r="W460" s="261" t="s">
        <v>9</v>
      </c>
      <c r="X460" s="261" t="s">
        <v>1446</v>
      </c>
      <c r="Y460" s="108"/>
      <c r="Z460" s="16"/>
      <c r="AA460" s="16"/>
      <c r="AB460" s="16"/>
      <c r="AC460" s="16"/>
      <c r="AD460" s="19"/>
      <c r="AE460" s="150" t="s">
        <v>9</v>
      </c>
      <c r="AF460" s="261" t="s">
        <v>1446</v>
      </c>
      <c r="AG460" s="150"/>
      <c r="AH460" s="73"/>
      <c r="AI460" s="73"/>
      <c r="AJ460" s="73"/>
      <c r="AK460" s="73"/>
      <c r="AL460" s="73"/>
      <c r="AM460" s="73"/>
      <c r="AN460" s="73" t="s">
        <v>1419</v>
      </c>
      <c r="AO460" s="73">
        <v>2</v>
      </c>
      <c r="AP460" s="150">
        <v>0</v>
      </c>
      <c r="AQ460" s="150">
        <v>2</v>
      </c>
      <c r="AR460" s="261" t="s">
        <v>1446</v>
      </c>
      <c r="AS460" s="73">
        <v>1</v>
      </c>
      <c r="AT460" s="73" t="s">
        <v>872</v>
      </c>
      <c r="AU460" s="150" t="s">
        <v>1014</v>
      </c>
      <c r="AV460" s="261" t="s">
        <v>1446</v>
      </c>
      <c r="AW460" s="148"/>
      <c r="AX460" s="73"/>
      <c r="AY460" s="73"/>
      <c r="AZ460" s="264" t="s">
        <v>711</v>
      </c>
      <c r="BA460" s="73"/>
      <c r="BB460" s="73"/>
      <c r="BC460" s="73"/>
      <c r="BD460" s="73"/>
      <c r="BE460" s="148" t="s">
        <v>1446</v>
      </c>
      <c r="BF460" s="265" t="s">
        <v>1782</v>
      </c>
      <c r="BG460" s="148"/>
      <c r="BH460" s="73"/>
      <c r="BI460" s="73"/>
      <c r="BJ460" s="261" t="s">
        <v>1</v>
      </c>
      <c r="BL460" s="2"/>
      <c r="BM460" s="3"/>
      <c r="BN460" s="3"/>
    </row>
    <row r="461" spans="1:66" ht="40.5" customHeight="1">
      <c r="A461" s="258" t="s">
        <v>470</v>
      </c>
      <c r="B461" s="73"/>
      <c r="C461" s="73"/>
      <c r="D461" s="259" t="s">
        <v>7</v>
      </c>
      <c r="E461" s="136">
        <f t="shared" si="233"/>
        <v>6</v>
      </c>
      <c r="F461" s="118">
        <v>6</v>
      </c>
      <c r="G461" s="118">
        <v>0</v>
      </c>
      <c r="H461" s="143">
        <f t="shared" si="236"/>
        <v>100</v>
      </c>
      <c r="I461" s="143">
        <f t="shared" si="237"/>
        <v>0</v>
      </c>
      <c r="J461" s="260" t="s">
        <v>9</v>
      </c>
      <c r="K461" s="118">
        <f t="shared" si="226"/>
        <v>3</v>
      </c>
      <c r="L461" s="118">
        <v>3</v>
      </c>
      <c r="M461" s="118">
        <v>0</v>
      </c>
      <c r="N461" s="143">
        <f t="shared" si="240"/>
        <v>100</v>
      </c>
      <c r="O461" s="143">
        <f t="shared" si="241"/>
        <v>0</v>
      </c>
      <c r="P461" s="260" t="s">
        <v>9</v>
      </c>
      <c r="Q461" s="9">
        <v>6</v>
      </c>
      <c r="R461" s="16">
        <v>6</v>
      </c>
      <c r="S461" s="16">
        <v>0</v>
      </c>
      <c r="T461" s="28">
        <v>100</v>
      </c>
      <c r="U461" s="28">
        <v>0</v>
      </c>
      <c r="V461" s="136" t="s">
        <v>9</v>
      </c>
      <c r="W461" s="261" t="s">
        <v>9</v>
      </c>
      <c r="X461" s="261" t="s">
        <v>1446</v>
      </c>
      <c r="Y461" s="108">
        <v>6</v>
      </c>
      <c r="Z461" s="16">
        <v>5</v>
      </c>
      <c r="AA461" s="16">
        <v>1</v>
      </c>
      <c r="AB461" s="36">
        <v>83.333333333333343</v>
      </c>
      <c r="AC461" s="36">
        <v>16.666666666666664</v>
      </c>
      <c r="AD461" s="150">
        <v>10</v>
      </c>
      <c r="AE461" s="150">
        <v>10</v>
      </c>
      <c r="AF461" s="261" t="s">
        <v>1443</v>
      </c>
      <c r="AG461" s="150"/>
      <c r="AH461" s="73"/>
      <c r="AI461" s="73"/>
      <c r="AJ461" s="73"/>
      <c r="AK461" s="73"/>
      <c r="AL461" s="73"/>
      <c r="AM461" s="73"/>
      <c r="AN461" s="73"/>
      <c r="AO461" s="73"/>
      <c r="AP461" s="150"/>
      <c r="AQ461" s="150"/>
      <c r="AR461" s="261" t="s">
        <v>1443</v>
      </c>
      <c r="AS461" s="73">
        <v>6</v>
      </c>
      <c r="AT461" s="73" t="s">
        <v>921</v>
      </c>
      <c r="AU461" s="150" t="s">
        <v>1013</v>
      </c>
      <c r="AV461" s="261" t="s">
        <v>1443</v>
      </c>
      <c r="AW461" s="148"/>
      <c r="AX461" s="73" t="s">
        <v>1462</v>
      </c>
      <c r="AY461" s="73"/>
      <c r="AZ461" s="264" t="s">
        <v>1459</v>
      </c>
      <c r="BA461" s="73"/>
      <c r="BB461" s="73"/>
      <c r="BC461" s="73" t="s">
        <v>693</v>
      </c>
      <c r="BD461" s="73" t="s">
        <v>695</v>
      </c>
      <c r="BE461" s="148" t="s">
        <v>1443</v>
      </c>
      <c r="BF461" s="265" t="s">
        <v>1862</v>
      </c>
      <c r="BG461" s="148"/>
      <c r="BH461" s="73"/>
      <c r="BI461" s="73" t="s">
        <v>1</v>
      </c>
      <c r="BJ461" s="261" t="s">
        <v>842</v>
      </c>
      <c r="BL461" s="2"/>
    </row>
    <row r="462" spans="1:66" ht="40.5" customHeight="1">
      <c r="A462" s="258" t="s">
        <v>471</v>
      </c>
      <c r="B462" s="73"/>
      <c r="C462" s="73"/>
      <c r="D462" s="259" t="s">
        <v>7</v>
      </c>
      <c r="E462" s="136">
        <f t="shared" si="233"/>
        <v>2</v>
      </c>
      <c r="F462" s="118">
        <v>2</v>
      </c>
      <c r="G462" s="118">
        <v>0</v>
      </c>
      <c r="H462" s="143">
        <f t="shared" si="236"/>
        <v>100</v>
      </c>
      <c r="I462" s="143">
        <f t="shared" si="237"/>
        <v>0</v>
      </c>
      <c r="J462" s="260" t="s">
        <v>9</v>
      </c>
      <c r="K462" s="118">
        <f t="shared" si="226"/>
        <v>0</v>
      </c>
      <c r="L462" s="118" t="s">
        <v>1429</v>
      </c>
      <c r="M462" s="118" t="s">
        <v>1429</v>
      </c>
      <c r="N462" s="143" t="s">
        <v>1429</v>
      </c>
      <c r="O462" s="143" t="s">
        <v>1429</v>
      </c>
      <c r="P462" s="123" t="s">
        <v>1429</v>
      </c>
      <c r="Q462" s="9">
        <v>2</v>
      </c>
      <c r="R462" s="16">
        <v>2</v>
      </c>
      <c r="S462" s="16">
        <v>0</v>
      </c>
      <c r="T462" s="28">
        <v>100</v>
      </c>
      <c r="U462" s="28">
        <v>0</v>
      </c>
      <c r="V462" s="136" t="s">
        <v>9</v>
      </c>
      <c r="W462" s="261" t="s">
        <v>9</v>
      </c>
      <c r="X462" s="261" t="s">
        <v>1446</v>
      </c>
      <c r="Y462" s="108"/>
      <c r="Z462" s="16"/>
      <c r="AA462" s="16"/>
      <c r="AB462" s="16"/>
      <c r="AC462" s="16"/>
      <c r="AD462" s="19"/>
      <c r="AE462" s="150" t="s">
        <v>9</v>
      </c>
      <c r="AF462" s="261" t="s">
        <v>1446</v>
      </c>
      <c r="AG462" s="150"/>
      <c r="AH462" s="73"/>
      <c r="AI462" s="73"/>
      <c r="AJ462" s="73"/>
      <c r="AK462" s="73"/>
      <c r="AL462" s="73"/>
      <c r="AM462" s="73"/>
      <c r="AN462" s="73" t="s">
        <v>1428</v>
      </c>
      <c r="AO462" s="73">
        <v>1</v>
      </c>
      <c r="AP462" s="150">
        <v>0</v>
      </c>
      <c r="AQ462" s="150">
        <v>1</v>
      </c>
      <c r="AR462" s="261" t="s">
        <v>1446</v>
      </c>
      <c r="AS462" s="73">
        <v>3</v>
      </c>
      <c r="AT462" s="73" t="s">
        <v>869</v>
      </c>
      <c r="AU462" s="150" t="s">
        <v>1014</v>
      </c>
      <c r="AV462" s="261" t="s">
        <v>1446</v>
      </c>
      <c r="AW462" s="148" t="s">
        <v>689</v>
      </c>
      <c r="AX462" s="73"/>
      <c r="AY462" s="73" t="s">
        <v>1462</v>
      </c>
      <c r="AZ462" s="264" t="s">
        <v>1459</v>
      </c>
      <c r="BA462" s="73" t="s">
        <v>696</v>
      </c>
      <c r="BB462" s="73" t="s">
        <v>697</v>
      </c>
      <c r="BC462" s="73"/>
      <c r="BD462" s="73"/>
      <c r="BE462" s="148" t="s">
        <v>1444</v>
      </c>
      <c r="BF462" s="265" t="s">
        <v>1863</v>
      </c>
      <c r="BG462" s="148"/>
      <c r="BH462" s="73"/>
      <c r="BI462" s="73" t="s">
        <v>1</v>
      </c>
      <c r="BJ462" s="261" t="s">
        <v>842</v>
      </c>
      <c r="BL462" s="2"/>
      <c r="BM462" s="3"/>
      <c r="BN462" s="3"/>
    </row>
    <row r="463" spans="1:66" ht="40.5" customHeight="1">
      <c r="A463" s="258" t="s">
        <v>472</v>
      </c>
      <c r="B463" s="73"/>
      <c r="C463" s="73"/>
      <c r="D463" s="259" t="s">
        <v>7</v>
      </c>
      <c r="E463" s="136">
        <f t="shared" si="233"/>
        <v>6</v>
      </c>
      <c r="F463" s="118">
        <v>6</v>
      </c>
      <c r="G463" s="118">
        <v>0</v>
      </c>
      <c r="H463" s="143">
        <f t="shared" si="236"/>
        <v>100</v>
      </c>
      <c r="I463" s="143">
        <f t="shared" si="237"/>
        <v>0</v>
      </c>
      <c r="J463" s="260" t="s">
        <v>9</v>
      </c>
      <c r="K463" s="118">
        <f t="shared" si="226"/>
        <v>2</v>
      </c>
      <c r="L463" s="118">
        <v>2</v>
      </c>
      <c r="M463" s="118">
        <v>0</v>
      </c>
      <c r="N463" s="143">
        <f t="shared" ref="N463" si="242">L463/K463*100</f>
        <v>100</v>
      </c>
      <c r="O463" s="143">
        <f t="shared" ref="O463" si="243">M463/K463*100</f>
        <v>0</v>
      </c>
      <c r="P463" s="260" t="s">
        <v>9</v>
      </c>
      <c r="Q463" s="9">
        <v>2</v>
      </c>
      <c r="R463" s="16">
        <v>2</v>
      </c>
      <c r="S463" s="16">
        <v>0</v>
      </c>
      <c r="T463" s="28">
        <v>100</v>
      </c>
      <c r="U463" s="28">
        <v>0</v>
      </c>
      <c r="V463" s="136" t="s">
        <v>9</v>
      </c>
      <c r="W463" s="261" t="s">
        <v>9</v>
      </c>
      <c r="X463" s="261" t="s">
        <v>1446</v>
      </c>
      <c r="Y463" s="108"/>
      <c r="Z463" s="16"/>
      <c r="AA463" s="16"/>
      <c r="AB463" s="16"/>
      <c r="AC463" s="16"/>
      <c r="AD463" s="266"/>
      <c r="AE463" s="150" t="s">
        <v>9</v>
      </c>
      <c r="AF463" s="261" t="s">
        <v>1446</v>
      </c>
      <c r="AG463" s="150"/>
      <c r="AH463" s="73"/>
      <c r="AI463" s="73"/>
      <c r="AJ463" s="73"/>
      <c r="AK463" s="73"/>
      <c r="AL463" s="73"/>
      <c r="AM463" s="73"/>
      <c r="AN463" s="73"/>
      <c r="AO463" s="73"/>
      <c r="AP463" s="150"/>
      <c r="AQ463" s="150"/>
      <c r="AR463" s="261" t="s">
        <v>1446</v>
      </c>
      <c r="AS463" s="73"/>
      <c r="AT463" s="73"/>
      <c r="AU463" s="150"/>
      <c r="AV463" s="261" t="s">
        <v>1446</v>
      </c>
      <c r="AW463" s="148"/>
      <c r="AX463" s="73"/>
      <c r="AY463" s="73"/>
      <c r="AZ463" s="264" t="s">
        <v>1459</v>
      </c>
      <c r="BA463" s="73"/>
      <c r="BB463" s="73"/>
      <c r="BC463" s="73" t="s">
        <v>693</v>
      </c>
      <c r="BD463" s="73" t="s">
        <v>695</v>
      </c>
      <c r="BE463" s="148" t="s">
        <v>1444</v>
      </c>
      <c r="BF463" s="265" t="s">
        <v>1863</v>
      </c>
      <c r="BG463" s="148"/>
      <c r="BH463" s="73"/>
      <c r="BI463" s="73" t="s">
        <v>1</v>
      </c>
      <c r="BJ463" s="261" t="s">
        <v>842</v>
      </c>
      <c r="BL463" s="2"/>
    </row>
    <row r="464" spans="1:66" ht="40.5" customHeight="1">
      <c r="A464" s="258" t="s">
        <v>473</v>
      </c>
      <c r="B464" s="73"/>
      <c r="C464" s="73"/>
      <c r="D464" s="259" t="s">
        <v>7</v>
      </c>
      <c r="E464" s="136">
        <f t="shared" si="233"/>
        <v>2</v>
      </c>
      <c r="F464" s="118">
        <v>2</v>
      </c>
      <c r="G464" s="118">
        <v>0</v>
      </c>
      <c r="H464" s="143">
        <f t="shared" si="236"/>
        <v>100</v>
      </c>
      <c r="I464" s="143">
        <f t="shared" si="237"/>
        <v>0</v>
      </c>
      <c r="J464" s="260" t="s">
        <v>9</v>
      </c>
      <c r="K464" s="118">
        <f t="shared" si="226"/>
        <v>0</v>
      </c>
      <c r="L464" s="118" t="s">
        <v>1429</v>
      </c>
      <c r="M464" s="118" t="s">
        <v>1429</v>
      </c>
      <c r="N464" s="143" t="s">
        <v>1429</v>
      </c>
      <c r="O464" s="143" t="s">
        <v>1429</v>
      </c>
      <c r="P464" s="123" t="s">
        <v>1429</v>
      </c>
      <c r="Q464" s="9">
        <v>2</v>
      </c>
      <c r="R464" s="16">
        <v>2</v>
      </c>
      <c r="S464" s="16">
        <v>0</v>
      </c>
      <c r="T464" s="28">
        <v>100</v>
      </c>
      <c r="U464" s="28">
        <v>0</v>
      </c>
      <c r="V464" s="136" t="s">
        <v>9</v>
      </c>
      <c r="W464" s="261" t="s">
        <v>9</v>
      </c>
      <c r="X464" s="261" t="s">
        <v>1446</v>
      </c>
      <c r="Y464" s="108"/>
      <c r="Z464" s="16"/>
      <c r="AA464" s="16"/>
      <c r="AB464" s="16"/>
      <c r="AC464" s="16"/>
      <c r="AD464" s="19"/>
      <c r="AE464" s="150" t="s">
        <v>9</v>
      </c>
      <c r="AF464" s="261" t="s">
        <v>1446</v>
      </c>
      <c r="AG464" s="150"/>
      <c r="AH464" s="73"/>
      <c r="AI464" s="73"/>
      <c r="AJ464" s="73"/>
      <c r="AK464" s="73"/>
      <c r="AL464" s="73"/>
      <c r="AM464" s="73"/>
      <c r="AN464" s="73"/>
      <c r="AO464" s="73"/>
      <c r="AP464" s="150"/>
      <c r="AQ464" s="150"/>
      <c r="AR464" s="261" t="s">
        <v>1446</v>
      </c>
      <c r="AS464" s="73">
        <v>1</v>
      </c>
      <c r="AT464" s="73" t="s">
        <v>881</v>
      </c>
      <c r="AU464" s="150" t="s">
        <v>1014</v>
      </c>
      <c r="AV464" s="261" t="s">
        <v>1446</v>
      </c>
      <c r="AW464" s="148" t="s">
        <v>1462</v>
      </c>
      <c r="AX464" s="73"/>
      <c r="AY464" s="73" t="s">
        <v>1462</v>
      </c>
      <c r="AZ464" s="264" t="s">
        <v>1460</v>
      </c>
      <c r="BA464" s="73" t="s">
        <v>694</v>
      </c>
      <c r="BB464" s="73" t="s">
        <v>690</v>
      </c>
      <c r="BC464" s="73"/>
      <c r="BD464" s="73"/>
      <c r="BE464" s="148" t="s">
        <v>1444</v>
      </c>
      <c r="BF464" s="265" t="s">
        <v>1863</v>
      </c>
      <c r="BG464" s="148"/>
      <c r="BH464" s="73"/>
      <c r="BI464" s="73"/>
      <c r="BJ464" s="261" t="s">
        <v>1</v>
      </c>
      <c r="BL464" s="2"/>
    </row>
    <row r="465" spans="1:66" ht="40.5" customHeight="1">
      <c r="A465" s="258" t="s">
        <v>474</v>
      </c>
      <c r="B465" s="73"/>
      <c r="C465" s="73"/>
      <c r="D465" s="259" t="s">
        <v>7</v>
      </c>
      <c r="E465" s="136">
        <f t="shared" si="233"/>
        <v>1</v>
      </c>
      <c r="F465" s="118">
        <v>0</v>
      </c>
      <c r="G465" s="118">
        <v>1</v>
      </c>
      <c r="H465" s="143">
        <f t="shared" si="236"/>
        <v>0</v>
      </c>
      <c r="I465" s="143">
        <f t="shared" si="237"/>
        <v>100</v>
      </c>
      <c r="J465" s="260" t="s">
        <v>9</v>
      </c>
      <c r="K465" s="118">
        <f t="shared" si="226"/>
        <v>0</v>
      </c>
      <c r="L465" s="118" t="s">
        <v>1429</v>
      </c>
      <c r="M465" s="118" t="s">
        <v>1429</v>
      </c>
      <c r="N465" s="143" t="s">
        <v>1429</v>
      </c>
      <c r="O465" s="143" t="s">
        <v>1429</v>
      </c>
      <c r="P465" s="123" t="s">
        <v>1429</v>
      </c>
      <c r="Q465" s="9">
        <v>1</v>
      </c>
      <c r="R465" s="16">
        <v>0</v>
      </c>
      <c r="S465" s="16">
        <v>1</v>
      </c>
      <c r="T465" s="28">
        <v>0</v>
      </c>
      <c r="U465" s="28">
        <v>100</v>
      </c>
      <c r="V465" s="136" t="s">
        <v>9</v>
      </c>
      <c r="W465" s="261" t="s">
        <v>9</v>
      </c>
      <c r="X465" s="261" t="s">
        <v>1446</v>
      </c>
      <c r="Y465" s="108"/>
      <c r="Z465" s="16"/>
      <c r="AA465" s="16"/>
      <c r="AB465" s="16"/>
      <c r="AC465" s="16"/>
      <c r="AD465" s="266"/>
      <c r="AE465" s="150" t="s">
        <v>9</v>
      </c>
      <c r="AF465" s="261" t="s">
        <v>1446</v>
      </c>
      <c r="AG465" s="150"/>
      <c r="AH465" s="73"/>
      <c r="AI465" s="73"/>
      <c r="AJ465" s="73"/>
      <c r="AK465" s="73"/>
      <c r="AL465" s="73"/>
      <c r="AM465" s="73"/>
      <c r="AN465" s="73"/>
      <c r="AO465" s="73"/>
      <c r="AP465" s="150"/>
      <c r="AQ465" s="150"/>
      <c r="AR465" s="261" t="s">
        <v>1446</v>
      </c>
      <c r="AS465" s="73">
        <v>3</v>
      </c>
      <c r="AT465" s="73" t="s">
        <v>869</v>
      </c>
      <c r="AU465" s="150" t="s">
        <v>1014</v>
      </c>
      <c r="AV465" s="261" t="s">
        <v>1446</v>
      </c>
      <c r="AW465" s="148" t="s">
        <v>688</v>
      </c>
      <c r="AX465" s="73" t="s">
        <v>1462</v>
      </c>
      <c r="AY465" s="73"/>
      <c r="AZ465" s="264" t="s">
        <v>1459</v>
      </c>
      <c r="BA465" s="73" t="s">
        <v>696</v>
      </c>
      <c r="BB465" s="73" t="s">
        <v>697</v>
      </c>
      <c r="BC465" s="73" t="s">
        <v>693</v>
      </c>
      <c r="BD465" s="73" t="s">
        <v>695</v>
      </c>
      <c r="BE465" s="148" t="s">
        <v>1444</v>
      </c>
      <c r="BF465" s="265" t="s">
        <v>1863</v>
      </c>
      <c r="BG465" s="148"/>
      <c r="BH465" s="73"/>
      <c r="BI465" s="73" t="s">
        <v>1</v>
      </c>
      <c r="BJ465" s="261" t="s">
        <v>842</v>
      </c>
      <c r="BL465" s="2"/>
    </row>
    <row r="466" spans="1:66" ht="40.5" customHeight="1">
      <c r="A466" s="258" t="s">
        <v>475</v>
      </c>
      <c r="B466" s="73"/>
      <c r="C466" s="73"/>
      <c r="D466" s="259" t="s">
        <v>7</v>
      </c>
      <c r="E466" s="136">
        <f t="shared" si="233"/>
        <v>2</v>
      </c>
      <c r="F466" s="118">
        <v>2</v>
      </c>
      <c r="G466" s="118">
        <v>0</v>
      </c>
      <c r="H466" s="143">
        <f t="shared" si="236"/>
        <v>100</v>
      </c>
      <c r="I466" s="143">
        <f t="shared" si="237"/>
        <v>0</v>
      </c>
      <c r="J466" s="260" t="s">
        <v>9</v>
      </c>
      <c r="K466" s="118">
        <f t="shared" si="226"/>
        <v>2</v>
      </c>
      <c r="L466" s="118">
        <v>2</v>
      </c>
      <c r="M466" s="118">
        <v>0</v>
      </c>
      <c r="N466" s="143">
        <f t="shared" ref="N466:N468" si="244">L466/K466*100</f>
        <v>100</v>
      </c>
      <c r="O466" s="143">
        <f t="shared" ref="O466:O468" si="245">M466/K466*100</f>
        <v>0</v>
      </c>
      <c r="P466" s="260" t="s">
        <v>9</v>
      </c>
      <c r="Q466" s="9">
        <v>2</v>
      </c>
      <c r="R466" s="16">
        <v>2</v>
      </c>
      <c r="S466" s="16">
        <v>0</v>
      </c>
      <c r="T466" s="28">
        <v>100</v>
      </c>
      <c r="U466" s="28">
        <v>0</v>
      </c>
      <c r="V466" s="136" t="s">
        <v>9</v>
      </c>
      <c r="W466" s="261" t="s">
        <v>9</v>
      </c>
      <c r="X466" s="261" t="s">
        <v>1446</v>
      </c>
      <c r="Y466" s="108"/>
      <c r="Z466" s="16"/>
      <c r="AA466" s="16"/>
      <c r="AB466" s="16"/>
      <c r="AC466" s="16"/>
      <c r="AD466" s="266"/>
      <c r="AE466" s="150" t="s">
        <v>9</v>
      </c>
      <c r="AF466" s="261" t="s">
        <v>1446</v>
      </c>
      <c r="AG466" s="150"/>
      <c r="AH466" s="73"/>
      <c r="AI466" s="73"/>
      <c r="AJ466" s="73"/>
      <c r="AK466" s="73"/>
      <c r="AL466" s="73"/>
      <c r="AM466" s="73"/>
      <c r="AN466" s="73"/>
      <c r="AO466" s="73"/>
      <c r="AP466" s="150"/>
      <c r="AQ466" s="150"/>
      <c r="AR466" s="261" t="s">
        <v>1446</v>
      </c>
      <c r="AS466" s="73"/>
      <c r="AT466" s="73"/>
      <c r="AU466" s="150"/>
      <c r="AV466" s="261" t="s">
        <v>1446</v>
      </c>
      <c r="AW466" s="148"/>
      <c r="AX466" s="73"/>
      <c r="AY466" s="73"/>
      <c r="AZ466" s="264" t="s">
        <v>709</v>
      </c>
      <c r="BA466" s="73"/>
      <c r="BB466" s="73"/>
      <c r="BC466" s="73"/>
      <c r="BD466" s="73"/>
      <c r="BE466" s="148" t="s">
        <v>1446</v>
      </c>
      <c r="BF466" s="265" t="s">
        <v>1782</v>
      </c>
      <c r="BG466" s="148"/>
      <c r="BH466" s="73"/>
      <c r="BI466" s="73"/>
      <c r="BJ466" s="261"/>
      <c r="BL466" s="2"/>
    </row>
    <row r="467" spans="1:66" ht="40.5" customHeight="1">
      <c r="A467" s="258" t="s">
        <v>476</v>
      </c>
      <c r="B467" s="73"/>
      <c r="C467" s="73" t="s">
        <v>6</v>
      </c>
      <c r="D467" s="259" t="s">
        <v>7</v>
      </c>
      <c r="E467" s="136">
        <f t="shared" si="233"/>
        <v>20</v>
      </c>
      <c r="F467" s="118">
        <v>19</v>
      </c>
      <c r="G467" s="118">
        <v>1</v>
      </c>
      <c r="H467" s="143">
        <f t="shared" si="236"/>
        <v>95</v>
      </c>
      <c r="I467" s="143">
        <f t="shared" si="237"/>
        <v>5</v>
      </c>
      <c r="J467" s="260">
        <v>10</v>
      </c>
      <c r="K467" s="118">
        <f t="shared" si="226"/>
        <v>6</v>
      </c>
      <c r="L467" s="118">
        <v>5</v>
      </c>
      <c r="M467" s="118">
        <v>1</v>
      </c>
      <c r="N467" s="143">
        <f t="shared" si="244"/>
        <v>83.333333333333343</v>
      </c>
      <c r="O467" s="143">
        <f t="shared" si="245"/>
        <v>16.666666666666664</v>
      </c>
      <c r="P467" s="260" t="s">
        <v>9</v>
      </c>
      <c r="Q467" s="9">
        <v>25</v>
      </c>
      <c r="R467" s="16">
        <v>23</v>
      </c>
      <c r="S467" s="16">
        <v>2</v>
      </c>
      <c r="T467" s="28">
        <v>92</v>
      </c>
      <c r="U467" s="28">
        <v>8</v>
      </c>
      <c r="V467" s="136">
        <v>10</v>
      </c>
      <c r="W467" s="261">
        <v>10</v>
      </c>
      <c r="X467" s="261" t="s">
        <v>1443</v>
      </c>
      <c r="Y467" s="108"/>
      <c r="Z467" s="16"/>
      <c r="AA467" s="16"/>
      <c r="AB467" s="16"/>
      <c r="AC467" s="16"/>
      <c r="AD467" s="266"/>
      <c r="AE467" s="150">
        <v>10</v>
      </c>
      <c r="AF467" s="261" t="s">
        <v>1443</v>
      </c>
      <c r="AG467" s="150"/>
      <c r="AH467" s="73">
        <v>1024</v>
      </c>
      <c r="AI467" s="73">
        <v>1</v>
      </c>
      <c r="AJ467" s="73"/>
      <c r="AK467" s="73"/>
      <c r="AL467" s="73"/>
      <c r="AM467" s="73"/>
      <c r="AN467" s="73">
        <v>800</v>
      </c>
      <c r="AO467" s="73">
        <v>1</v>
      </c>
      <c r="AP467" s="150">
        <v>0</v>
      </c>
      <c r="AQ467" s="150">
        <v>2</v>
      </c>
      <c r="AR467" s="261" t="s">
        <v>1443</v>
      </c>
      <c r="AS467" s="73"/>
      <c r="AT467" s="73" t="s">
        <v>922</v>
      </c>
      <c r="AU467" s="150" t="s">
        <v>1013</v>
      </c>
      <c r="AV467" s="261" t="s">
        <v>1443</v>
      </c>
      <c r="AW467" s="148" t="s">
        <v>689</v>
      </c>
      <c r="AX467" s="73" t="s">
        <v>1462</v>
      </c>
      <c r="AY467" s="73" t="s">
        <v>1462</v>
      </c>
      <c r="AZ467" s="264" t="s">
        <v>1459</v>
      </c>
      <c r="BA467" s="73"/>
      <c r="BB467" s="73"/>
      <c r="BC467" s="73" t="s">
        <v>693</v>
      </c>
      <c r="BD467" s="73" t="s">
        <v>695</v>
      </c>
      <c r="BE467" s="148" t="s">
        <v>1443</v>
      </c>
      <c r="BF467" s="265" t="s">
        <v>1862</v>
      </c>
      <c r="BG467" s="148"/>
      <c r="BH467" s="73"/>
      <c r="BI467" s="73" t="s">
        <v>1</v>
      </c>
      <c r="BJ467" s="261" t="s">
        <v>1</v>
      </c>
      <c r="BL467" s="2"/>
      <c r="BM467" s="3"/>
      <c r="BN467" s="3"/>
    </row>
    <row r="468" spans="1:66" ht="40.5" customHeight="1">
      <c r="A468" s="258" t="s">
        <v>477</v>
      </c>
      <c r="B468" s="73"/>
      <c r="C468" s="73"/>
      <c r="D468" s="17" t="s">
        <v>8</v>
      </c>
      <c r="E468" s="136">
        <f t="shared" si="233"/>
        <v>21</v>
      </c>
      <c r="F468" s="118">
        <v>20</v>
      </c>
      <c r="G468" s="118">
        <v>1</v>
      </c>
      <c r="H468" s="143">
        <f t="shared" si="236"/>
        <v>95.238095238095227</v>
      </c>
      <c r="I468" s="143">
        <f t="shared" si="237"/>
        <v>4.7619047619047619</v>
      </c>
      <c r="J468" s="260">
        <v>10</v>
      </c>
      <c r="K468" s="118">
        <f t="shared" si="226"/>
        <v>6</v>
      </c>
      <c r="L468" s="118">
        <v>5</v>
      </c>
      <c r="M468" s="118">
        <v>1</v>
      </c>
      <c r="N468" s="143">
        <f t="shared" si="244"/>
        <v>83.333333333333343</v>
      </c>
      <c r="O468" s="143">
        <f t="shared" si="245"/>
        <v>16.666666666666664</v>
      </c>
      <c r="P468" s="260" t="s">
        <v>9</v>
      </c>
      <c r="Q468" s="9">
        <v>26</v>
      </c>
      <c r="R468" s="16">
        <v>24</v>
      </c>
      <c r="S468" s="16">
        <v>2</v>
      </c>
      <c r="T468" s="28">
        <v>92.307692307692307</v>
      </c>
      <c r="U468" s="28">
        <v>7.6923076923076925</v>
      </c>
      <c r="V468" s="136">
        <v>10</v>
      </c>
      <c r="W468" s="261">
        <v>10</v>
      </c>
      <c r="X468" s="261" t="s">
        <v>1443</v>
      </c>
      <c r="Y468" s="108"/>
      <c r="Z468" s="16"/>
      <c r="AA468" s="16"/>
      <c r="AB468" s="16"/>
      <c r="AC468" s="16"/>
      <c r="AD468" s="19"/>
      <c r="AE468" s="150">
        <v>10</v>
      </c>
      <c r="AF468" s="261" t="s">
        <v>1443</v>
      </c>
      <c r="AG468" s="150"/>
      <c r="AH468" s="73"/>
      <c r="AI468" s="73"/>
      <c r="AJ468" s="73"/>
      <c r="AK468" s="73"/>
      <c r="AL468" s="73"/>
      <c r="AM468" s="73"/>
      <c r="AN468" s="73"/>
      <c r="AO468" s="73"/>
      <c r="AP468" s="150"/>
      <c r="AQ468" s="150"/>
      <c r="AR468" s="261" t="s">
        <v>1443</v>
      </c>
      <c r="AS468" s="73">
        <v>14</v>
      </c>
      <c r="AT468" s="73" t="s">
        <v>922</v>
      </c>
      <c r="AU468" s="150" t="s">
        <v>1013</v>
      </c>
      <c r="AV468" s="261" t="s">
        <v>1443</v>
      </c>
      <c r="AW468" s="148" t="s">
        <v>689</v>
      </c>
      <c r="AX468" s="73" t="s">
        <v>1462</v>
      </c>
      <c r="AY468" s="73" t="s">
        <v>1462</v>
      </c>
      <c r="AZ468" s="264" t="s">
        <v>1459</v>
      </c>
      <c r="BA468" s="73"/>
      <c r="BB468" s="73"/>
      <c r="BC468" s="73" t="s">
        <v>693</v>
      </c>
      <c r="BD468" s="73" t="s">
        <v>695</v>
      </c>
      <c r="BE468" s="148" t="s">
        <v>1443</v>
      </c>
      <c r="BF468" s="265" t="s">
        <v>1862</v>
      </c>
      <c r="BG468" s="148"/>
      <c r="BH468" s="73"/>
      <c r="BI468" s="73" t="s">
        <v>1</v>
      </c>
      <c r="BJ468" s="261" t="s">
        <v>1</v>
      </c>
      <c r="BL468" s="2"/>
    </row>
    <row r="469" spans="1:66" ht="40.5" customHeight="1">
      <c r="A469" s="258" t="s">
        <v>478</v>
      </c>
      <c r="B469" s="73"/>
      <c r="C469" s="73"/>
      <c r="D469" s="259" t="s">
        <v>7</v>
      </c>
      <c r="E469" s="136">
        <f t="shared" si="233"/>
        <v>1</v>
      </c>
      <c r="F469" s="118">
        <v>1</v>
      </c>
      <c r="G469" s="118">
        <v>0</v>
      </c>
      <c r="H469" s="143">
        <f t="shared" si="236"/>
        <v>100</v>
      </c>
      <c r="I469" s="143">
        <f t="shared" si="237"/>
        <v>0</v>
      </c>
      <c r="J469" s="260" t="s">
        <v>9</v>
      </c>
      <c r="K469" s="118">
        <f t="shared" si="226"/>
        <v>0</v>
      </c>
      <c r="L469" s="118" t="s">
        <v>1429</v>
      </c>
      <c r="M469" s="118" t="s">
        <v>1429</v>
      </c>
      <c r="N469" s="143" t="s">
        <v>1429</v>
      </c>
      <c r="O469" s="143" t="s">
        <v>1429</v>
      </c>
      <c r="P469" s="123" t="s">
        <v>1429</v>
      </c>
      <c r="Q469" s="9">
        <v>1</v>
      </c>
      <c r="R469" s="16">
        <v>1</v>
      </c>
      <c r="S469" s="16">
        <v>0</v>
      </c>
      <c r="T469" s="28">
        <v>100</v>
      </c>
      <c r="U469" s="28">
        <v>0</v>
      </c>
      <c r="V469" s="136" t="s">
        <v>9</v>
      </c>
      <c r="W469" s="261" t="s">
        <v>9</v>
      </c>
      <c r="X469" s="261" t="s">
        <v>1446</v>
      </c>
      <c r="Y469" s="108"/>
      <c r="Z469" s="16"/>
      <c r="AA469" s="16"/>
      <c r="AB469" s="16"/>
      <c r="AC469" s="16"/>
      <c r="AD469" s="266"/>
      <c r="AE469" s="150" t="s">
        <v>9</v>
      </c>
      <c r="AF469" s="261" t="s">
        <v>1446</v>
      </c>
      <c r="AG469" s="150"/>
      <c r="AH469" s="73"/>
      <c r="AI469" s="73"/>
      <c r="AJ469" s="73"/>
      <c r="AK469" s="73"/>
      <c r="AL469" s="73"/>
      <c r="AM469" s="73"/>
      <c r="AN469" s="73"/>
      <c r="AO469" s="73"/>
      <c r="AP469" s="150"/>
      <c r="AQ469" s="150"/>
      <c r="AR469" s="261" t="s">
        <v>1446</v>
      </c>
      <c r="AS469" s="73"/>
      <c r="AT469" s="73"/>
      <c r="AU469" s="150"/>
      <c r="AV469" s="261" t="s">
        <v>1446</v>
      </c>
      <c r="AW469" s="148"/>
      <c r="AX469" s="73"/>
      <c r="AY469" s="73"/>
      <c r="AZ469" s="264" t="s">
        <v>700</v>
      </c>
      <c r="BA469" s="73"/>
      <c r="BB469" s="73"/>
      <c r="BC469" s="73"/>
      <c r="BD469" s="73"/>
      <c r="BE469" s="148" t="s">
        <v>1446</v>
      </c>
      <c r="BF469" s="265" t="s">
        <v>1782</v>
      </c>
      <c r="BG469" s="148"/>
      <c r="BH469" s="73"/>
      <c r="BI469" s="73"/>
      <c r="BJ469" s="261" t="s">
        <v>1</v>
      </c>
      <c r="BL469" s="2"/>
    </row>
    <row r="470" spans="1:66" ht="40.5" customHeight="1">
      <c r="A470" s="258" t="s">
        <v>479</v>
      </c>
      <c r="B470" s="73"/>
      <c r="C470" s="73"/>
      <c r="D470" s="259" t="s">
        <v>7</v>
      </c>
      <c r="E470" s="136">
        <f t="shared" si="233"/>
        <v>3</v>
      </c>
      <c r="F470" s="118">
        <v>3</v>
      </c>
      <c r="G470" s="118">
        <v>0</v>
      </c>
      <c r="H470" s="143">
        <f t="shared" si="236"/>
        <v>100</v>
      </c>
      <c r="I470" s="143">
        <f t="shared" si="237"/>
        <v>0</v>
      </c>
      <c r="J470" s="260" t="s">
        <v>9</v>
      </c>
      <c r="K470" s="118">
        <f t="shared" si="226"/>
        <v>1</v>
      </c>
      <c r="L470" s="118">
        <v>1</v>
      </c>
      <c r="M470" s="118">
        <v>0</v>
      </c>
      <c r="N470" s="143">
        <f t="shared" ref="N470" si="246">L470/K470*100</f>
        <v>100</v>
      </c>
      <c r="O470" s="143">
        <f t="shared" ref="O470" si="247">M470/K470*100</f>
        <v>0</v>
      </c>
      <c r="P470" s="260" t="s">
        <v>9</v>
      </c>
      <c r="Q470" s="9">
        <v>3</v>
      </c>
      <c r="R470" s="16">
        <v>3</v>
      </c>
      <c r="S470" s="16">
        <v>0</v>
      </c>
      <c r="T470" s="28">
        <v>100</v>
      </c>
      <c r="U470" s="28">
        <v>0</v>
      </c>
      <c r="V470" s="136" t="s">
        <v>9</v>
      </c>
      <c r="W470" s="261" t="s">
        <v>9</v>
      </c>
      <c r="X470" s="261" t="s">
        <v>1446</v>
      </c>
      <c r="Y470" s="108"/>
      <c r="Z470" s="16"/>
      <c r="AA470" s="16"/>
      <c r="AB470" s="16"/>
      <c r="AC470" s="16"/>
      <c r="AD470" s="19"/>
      <c r="AE470" s="150" t="s">
        <v>9</v>
      </c>
      <c r="AF470" s="261" t="s">
        <v>1446</v>
      </c>
      <c r="AG470" s="150"/>
      <c r="AH470" s="73"/>
      <c r="AI470" s="73"/>
      <c r="AJ470" s="73"/>
      <c r="AK470" s="73"/>
      <c r="AL470" s="73"/>
      <c r="AM470" s="73"/>
      <c r="AN470" s="73" t="s">
        <v>1414</v>
      </c>
      <c r="AO470" s="73">
        <v>1</v>
      </c>
      <c r="AP470" s="150">
        <v>0</v>
      </c>
      <c r="AQ470" s="150">
        <v>1</v>
      </c>
      <c r="AR470" s="261" t="s">
        <v>1446</v>
      </c>
      <c r="AS470" s="73">
        <v>4</v>
      </c>
      <c r="AT470" s="73" t="s">
        <v>882</v>
      </c>
      <c r="AU470" s="150" t="s">
        <v>1013</v>
      </c>
      <c r="AV470" s="261" t="s">
        <v>1444</v>
      </c>
      <c r="AW470" s="148" t="s">
        <v>1462</v>
      </c>
      <c r="AX470" s="73" t="s">
        <v>830</v>
      </c>
      <c r="AY470" s="73" t="s">
        <v>1462</v>
      </c>
      <c r="AZ470" s="264" t="s">
        <v>1459</v>
      </c>
      <c r="BA470" s="73" t="s">
        <v>696</v>
      </c>
      <c r="BB470" s="73" t="s">
        <v>697</v>
      </c>
      <c r="BC470" s="73"/>
      <c r="BD470" s="73"/>
      <c r="BE470" s="149" t="s">
        <v>1444</v>
      </c>
      <c r="BF470" s="265" t="s">
        <v>1863</v>
      </c>
      <c r="BG470" s="148"/>
      <c r="BH470" s="73"/>
      <c r="BI470" s="73" t="s">
        <v>2</v>
      </c>
      <c r="BJ470" s="261" t="s">
        <v>2</v>
      </c>
      <c r="BL470" s="2"/>
      <c r="BM470" s="3"/>
      <c r="BN470" s="3"/>
    </row>
    <row r="471" spans="1:66" ht="40.5" customHeight="1">
      <c r="A471" s="258" t="s">
        <v>480</v>
      </c>
      <c r="B471" s="73"/>
      <c r="C471" s="73"/>
      <c r="D471" s="259" t="s">
        <v>7</v>
      </c>
      <c r="E471" s="136">
        <f t="shared" si="233"/>
        <v>2</v>
      </c>
      <c r="F471" s="118">
        <v>1</v>
      </c>
      <c r="G471" s="118">
        <v>1</v>
      </c>
      <c r="H471" s="143">
        <f t="shared" si="236"/>
        <v>50</v>
      </c>
      <c r="I471" s="143">
        <f t="shared" si="237"/>
        <v>50</v>
      </c>
      <c r="J471" s="260" t="s">
        <v>9</v>
      </c>
      <c r="K471" s="118">
        <f t="shared" si="226"/>
        <v>0</v>
      </c>
      <c r="L471" s="118" t="s">
        <v>1429</v>
      </c>
      <c r="M471" s="118" t="s">
        <v>1429</v>
      </c>
      <c r="N471" s="143" t="s">
        <v>1429</v>
      </c>
      <c r="O471" s="143" t="s">
        <v>1429</v>
      </c>
      <c r="P471" s="123" t="s">
        <v>1429</v>
      </c>
      <c r="Q471" s="9">
        <v>2</v>
      </c>
      <c r="R471" s="16">
        <v>1</v>
      </c>
      <c r="S471" s="16">
        <v>1</v>
      </c>
      <c r="T471" s="28">
        <v>50</v>
      </c>
      <c r="U471" s="28">
        <v>50</v>
      </c>
      <c r="V471" s="136" t="s">
        <v>9</v>
      </c>
      <c r="W471" s="261" t="s">
        <v>9</v>
      </c>
      <c r="X471" s="261" t="s">
        <v>1446</v>
      </c>
      <c r="Y471" s="108"/>
      <c r="Z471" s="16"/>
      <c r="AA471" s="16"/>
      <c r="AB471" s="16"/>
      <c r="AC471" s="16"/>
      <c r="AD471" s="19"/>
      <c r="AE471" s="150" t="s">
        <v>9</v>
      </c>
      <c r="AF471" s="261" t="s">
        <v>1446</v>
      </c>
      <c r="AG471" s="150"/>
      <c r="AH471" s="73"/>
      <c r="AI471" s="73"/>
      <c r="AJ471" s="73"/>
      <c r="AK471" s="73"/>
      <c r="AL471" s="73"/>
      <c r="AM471" s="73"/>
      <c r="AN471" s="73"/>
      <c r="AO471" s="73"/>
      <c r="AP471" s="150"/>
      <c r="AQ471" s="150"/>
      <c r="AR471" s="261" t="s">
        <v>1446</v>
      </c>
      <c r="AS471" s="73">
        <v>4</v>
      </c>
      <c r="AT471" s="73" t="s">
        <v>869</v>
      </c>
      <c r="AU471" s="150" t="s">
        <v>1014</v>
      </c>
      <c r="AV471" s="261" t="s">
        <v>1446</v>
      </c>
      <c r="AW471" s="148" t="s">
        <v>688</v>
      </c>
      <c r="AX471" s="73"/>
      <c r="AY471" s="73" t="s">
        <v>1462</v>
      </c>
      <c r="AZ471" s="267" t="s">
        <v>1441</v>
      </c>
      <c r="BA471" s="73" t="s">
        <v>694</v>
      </c>
      <c r="BB471" s="73" t="s">
        <v>690</v>
      </c>
      <c r="BC471" s="73" t="s">
        <v>693</v>
      </c>
      <c r="BD471" s="73" t="s">
        <v>695</v>
      </c>
      <c r="BE471" s="148" t="s">
        <v>1446</v>
      </c>
      <c r="BF471" s="265" t="s">
        <v>1782</v>
      </c>
      <c r="BG471" s="148"/>
      <c r="BH471" s="73"/>
      <c r="BI471" s="73"/>
      <c r="BJ471" s="261" t="s">
        <v>2</v>
      </c>
      <c r="BL471" s="2"/>
    </row>
    <row r="472" spans="1:66" ht="40.5" customHeight="1">
      <c r="A472" s="258" t="s">
        <v>481</v>
      </c>
      <c r="B472" s="73"/>
      <c r="C472" s="73"/>
      <c r="D472" s="259" t="s">
        <v>7</v>
      </c>
      <c r="E472" s="136">
        <f t="shared" si="233"/>
        <v>5</v>
      </c>
      <c r="F472" s="118">
        <v>5</v>
      </c>
      <c r="G472" s="118">
        <v>0</v>
      </c>
      <c r="H472" s="143">
        <f t="shared" si="236"/>
        <v>100</v>
      </c>
      <c r="I472" s="143">
        <f t="shared" si="237"/>
        <v>0</v>
      </c>
      <c r="J472" s="260" t="s">
        <v>9</v>
      </c>
      <c r="K472" s="118">
        <f t="shared" si="226"/>
        <v>2</v>
      </c>
      <c r="L472" s="118">
        <v>2</v>
      </c>
      <c r="M472" s="118">
        <v>0</v>
      </c>
      <c r="N472" s="143">
        <f t="shared" ref="N472:N473" si="248">L472/K472*100</f>
        <v>100</v>
      </c>
      <c r="O472" s="143">
        <f t="shared" ref="O472:O473" si="249">M472/K472*100</f>
        <v>0</v>
      </c>
      <c r="P472" s="260" t="s">
        <v>9</v>
      </c>
      <c r="Q472" s="9">
        <v>5</v>
      </c>
      <c r="R472" s="16">
        <v>5</v>
      </c>
      <c r="S472" s="16">
        <v>0</v>
      </c>
      <c r="T472" s="28">
        <v>100</v>
      </c>
      <c r="U472" s="28">
        <v>0</v>
      </c>
      <c r="V472" s="136" t="s">
        <v>9</v>
      </c>
      <c r="W472" s="261" t="s">
        <v>9</v>
      </c>
      <c r="X472" s="261" t="s">
        <v>1446</v>
      </c>
      <c r="Y472" s="108"/>
      <c r="Z472" s="16"/>
      <c r="AA472" s="16"/>
      <c r="AB472" s="16"/>
      <c r="AC472" s="16"/>
      <c r="AD472" s="19"/>
      <c r="AE472" s="150" t="s">
        <v>9</v>
      </c>
      <c r="AF472" s="261" t="s">
        <v>1446</v>
      </c>
      <c r="AG472" s="150"/>
      <c r="AH472" s="73"/>
      <c r="AI472" s="73"/>
      <c r="AJ472" s="73"/>
      <c r="AK472" s="73"/>
      <c r="AL472" s="73"/>
      <c r="AM472" s="73"/>
      <c r="AN472" s="73">
        <v>800</v>
      </c>
      <c r="AO472" s="73">
        <v>1</v>
      </c>
      <c r="AP472" s="150">
        <v>0</v>
      </c>
      <c r="AQ472" s="150">
        <v>1</v>
      </c>
      <c r="AR472" s="261" t="s">
        <v>1446</v>
      </c>
      <c r="AS472" s="73">
        <v>2</v>
      </c>
      <c r="AT472" s="73" t="s">
        <v>899</v>
      </c>
      <c r="AU472" s="150" t="s">
        <v>1013</v>
      </c>
      <c r="AV472" s="261" t="s">
        <v>1444</v>
      </c>
      <c r="AW472" s="148" t="s">
        <v>1462</v>
      </c>
      <c r="AX472" s="73"/>
      <c r="AY472" s="73" t="s">
        <v>1462</v>
      </c>
      <c r="AZ472" s="264" t="s">
        <v>1459</v>
      </c>
      <c r="BA472" s="73"/>
      <c r="BB472" s="73"/>
      <c r="BC472" s="73" t="s">
        <v>693</v>
      </c>
      <c r="BD472" s="73" t="s">
        <v>695</v>
      </c>
      <c r="BE472" s="149" t="s">
        <v>1444</v>
      </c>
      <c r="BF472" s="265" t="s">
        <v>1863</v>
      </c>
      <c r="BG472" s="148"/>
      <c r="BH472" s="73"/>
      <c r="BI472" s="73" t="s">
        <v>1</v>
      </c>
      <c r="BJ472" s="261" t="s">
        <v>1</v>
      </c>
      <c r="BL472" s="2"/>
      <c r="BM472" s="3"/>
      <c r="BN472" s="3"/>
    </row>
    <row r="473" spans="1:66" ht="40.5" customHeight="1">
      <c r="A473" s="258" t="s">
        <v>482</v>
      </c>
      <c r="B473" s="73"/>
      <c r="C473" s="73"/>
      <c r="D473" s="259" t="s">
        <v>7</v>
      </c>
      <c r="E473" s="136">
        <f t="shared" si="233"/>
        <v>4</v>
      </c>
      <c r="F473" s="118">
        <v>4</v>
      </c>
      <c r="G473" s="118">
        <v>0</v>
      </c>
      <c r="H473" s="143">
        <f t="shared" si="236"/>
        <v>100</v>
      </c>
      <c r="I473" s="143">
        <f t="shared" si="237"/>
        <v>0</v>
      </c>
      <c r="J473" s="260" t="s">
        <v>9</v>
      </c>
      <c r="K473" s="118">
        <f t="shared" si="226"/>
        <v>1</v>
      </c>
      <c r="L473" s="118">
        <v>1</v>
      </c>
      <c r="M473" s="118">
        <v>0</v>
      </c>
      <c r="N473" s="143">
        <f t="shared" si="248"/>
        <v>100</v>
      </c>
      <c r="O473" s="143">
        <f t="shared" si="249"/>
        <v>0</v>
      </c>
      <c r="P473" s="260" t="s">
        <v>9</v>
      </c>
      <c r="Q473" s="9">
        <v>4</v>
      </c>
      <c r="R473" s="16">
        <v>4</v>
      </c>
      <c r="S473" s="16">
        <v>0</v>
      </c>
      <c r="T473" s="28">
        <v>100</v>
      </c>
      <c r="U473" s="28">
        <v>0</v>
      </c>
      <c r="V473" s="136" t="s">
        <v>9</v>
      </c>
      <c r="W473" s="261" t="s">
        <v>9</v>
      </c>
      <c r="X473" s="261" t="s">
        <v>1446</v>
      </c>
      <c r="Y473" s="108"/>
      <c r="Z473" s="16"/>
      <c r="AA473" s="16"/>
      <c r="AB473" s="16"/>
      <c r="AC473" s="16"/>
      <c r="AD473" s="266"/>
      <c r="AE473" s="150" t="s">
        <v>9</v>
      </c>
      <c r="AF473" s="261" t="s">
        <v>1446</v>
      </c>
      <c r="AG473" s="150"/>
      <c r="AH473" s="73"/>
      <c r="AI473" s="73"/>
      <c r="AJ473" s="73"/>
      <c r="AK473" s="73"/>
      <c r="AL473" s="73"/>
      <c r="AM473" s="73"/>
      <c r="AN473" s="73"/>
      <c r="AO473" s="73"/>
      <c r="AP473" s="150"/>
      <c r="AQ473" s="150"/>
      <c r="AR473" s="261" t="s">
        <v>1446</v>
      </c>
      <c r="AS473" s="73"/>
      <c r="AT473" s="73"/>
      <c r="AU473" s="150"/>
      <c r="AV473" s="261" t="s">
        <v>1446</v>
      </c>
      <c r="AW473" s="148"/>
      <c r="AX473" s="73"/>
      <c r="AY473" s="73"/>
      <c r="AZ473" s="264" t="s">
        <v>711</v>
      </c>
      <c r="BA473" s="73"/>
      <c r="BB473" s="73"/>
      <c r="BC473" s="73"/>
      <c r="BD473" s="73"/>
      <c r="BE473" s="148" t="s">
        <v>1446</v>
      </c>
      <c r="BF473" s="265" t="s">
        <v>1782</v>
      </c>
      <c r="BG473" s="148"/>
      <c r="BH473" s="73"/>
      <c r="BI473" s="73"/>
      <c r="BJ473" s="261" t="s">
        <v>1</v>
      </c>
      <c r="BL473" s="2"/>
    </row>
    <row r="474" spans="1:66" ht="40.5" customHeight="1">
      <c r="A474" s="258" t="s">
        <v>483</v>
      </c>
      <c r="B474" s="73"/>
      <c r="C474" s="73"/>
      <c r="D474" s="259" t="s">
        <v>1450</v>
      </c>
      <c r="E474" s="136">
        <f t="shared" si="233"/>
        <v>1</v>
      </c>
      <c r="F474" s="118">
        <v>0</v>
      </c>
      <c r="G474" s="118">
        <v>1</v>
      </c>
      <c r="H474" s="143">
        <f t="shared" si="236"/>
        <v>0</v>
      </c>
      <c r="I474" s="143">
        <f t="shared" si="237"/>
        <v>100</v>
      </c>
      <c r="J474" s="123" t="s">
        <v>13</v>
      </c>
      <c r="K474" s="118">
        <f t="shared" si="226"/>
        <v>0</v>
      </c>
      <c r="L474" s="118" t="s">
        <v>1429</v>
      </c>
      <c r="M474" s="118" t="s">
        <v>1429</v>
      </c>
      <c r="N474" s="143" t="s">
        <v>1429</v>
      </c>
      <c r="O474" s="143" t="s">
        <v>1429</v>
      </c>
      <c r="P474" s="123" t="s">
        <v>1429</v>
      </c>
      <c r="Q474" s="9">
        <v>1</v>
      </c>
      <c r="R474" s="16">
        <v>0</v>
      </c>
      <c r="S474" s="16">
        <v>1</v>
      </c>
      <c r="T474" s="28">
        <v>0</v>
      </c>
      <c r="U474" s="28">
        <v>100</v>
      </c>
      <c r="V474" s="123" t="s">
        <v>13</v>
      </c>
      <c r="W474" s="18" t="s">
        <v>13</v>
      </c>
      <c r="X474" s="18" t="s">
        <v>13</v>
      </c>
      <c r="Y474" s="109"/>
      <c r="Z474" s="16"/>
      <c r="AA474" s="16"/>
      <c r="AB474" s="16"/>
      <c r="AC474" s="16"/>
      <c r="AD474" s="266"/>
      <c r="AE474" s="161" t="s">
        <v>13</v>
      </c>
      <c r="AF474" s="18" t="s">
        <v>13</v>
      </c>
      <c r="AG474" s="150"/>
      <c r="AH474" s="73"/>
      <c r="AI474" s="73"/>
      <c r="AJ474" s="73"/>
      <c r="AK474" s="73"/>
      <c r="AL474" s="73"/>
      <c r="AM474" s="73"/>
      <c r="AN474" s="73"/>
      <c r="AO474" s="73"/>
      <c r="AP474" s="150"/>
      <c r="AQ474" s="150"/>
      <c r="AR474" s="18" t="s">
        <v>13</v>
      </c>
      <c r="AS474" s="73"/>
      <c r="AT474" s="73"/>
      <c r="AU474" s="150"/>
      <c r="AV474" s="18" t="s">
        <v>13</v>
      </c>
      <c r="AW474" s="148"/>
      <c r="AX474" s="73" t="s">
        <v>830</v>
      </c>
      <c r="AY474" s="73"/>
      <c r="AZ474" s="264" t="s">
        <v>1460</v>
      </c>
      <c r="BA474" s="73" t="s">
        <v>694</v>
      </c>
      <c r="BB474" s="73" t="s">
        <v>690</v>
      </c>
      <c r="BC474" s="73" t="s">
        <v>699</v>
      </c>
      <c r="BD474" s="73" t="s">
        <v>698</v>
      </c>
      <c r="BE474" s="148" t="s">
        <v>13</v>
      </c>
      <c r="BF474" s="265" t="s">
        <v>13</v>
      </c>
      <c r="BG474" s="148"/>
      <c r="BH474" s="73"/>
      <c r="BI474" s="73" t="s">
        <v>1453</v>
      </c>
      <c r="BJ474" s="261"/>
      <c r="BL474" s="2"/>
    </row>
    <row r="475" spans="1:66" ht="40.5" customHeight="1">
      <c r="A475" s="258" t="s">
        <v>484</v>
      </c>
      <c r="B475" s="73"/>
      <c r="C475" s="73"/>
      <c r="D475" s="259" t="s">
        <v>7</v>
      </c>
      <c r="E475" s="136">
        <f t="shared" si="233"/>
        <v>5</v>
      </c>
      <c r="F475" s="118">
        <v>4</v>
      </c>
      <c r="G475" s="118">
        <v>1</v>
      </c>
      <c r="H475" s="143">
        <f t="shared" si="236"/>
        <v>80</v>
      </c>
      <c r="I475" s="143">
        <f t="shared" si="237"/>
        <v>20</v>
      </c>
      <c r="J475" s="260" t="s">
        <v>9</v>
      </c>
      <c r="K475" s="118">
        <f t="shared" si="226"/>
        <v>3</v>
      </c>
      <c r="L475" s="118">
        <v>3</v>
      </c>
      <c r="M475" s="118">
        <v>0</v>
      </c>
      <c r="N475" s="143">
        <f t="shared" ref="N475:N477" si="250">L475/K475*100</f>
        <v>100</v>
      </c>
      <c r="O475" s="143">
        <f t="shared" ref="O475:O477" si="251">M475/K475*100</f>
        <v>0</v>
      </c>
      <c r="P475" s="260" t="s">
        <v>9</v>
      </c>
      <c r="Q475" s="9">
        <v>6</v>
      </c>
      <c r="R475" s="16">
        <v>5</v>
      </c>
      <c r="S475" s="16">
        <v>1</v>
      </c>
      <c r="T475" s="28">
        <v>83.333333333333343</v>
      </c>
      <c r="U475" s="28">
        <v>16.666666666666664</v>
      </c>
      <c r="V475" s="136" t="s">
        <v>9</v>
      </c>
      <c r="W475" s="261" t="s">
        <v>9</v>
      </c>
      <c r="X475" s="261" t="s">
        <v>1446</v>
      </c>
      <c r="Y475" s="108"/>
      <c r="Z475" s="16"/>
      <c r="AA475" s="16"/>
      <c r="AB475" s="16"/>
      <c r="AC475" s="16"/>
      <c r="AD475" s="19"/>
      <c r="AE475" s="150" t="s">
        <v>9</v>
      </c>
      <c r="AF475" s="261" t="s">
        <v>1446</v>
      </c>
      <c r="AG475" s="150"/>
      <c r="AH475" s="73"/>
      <c r="AI475" s="73"/>
      <c r="AJ475" s="73"/>
      <c r="AK475" s="73"/>
      <c r="AL475" s="73"/>
      <c r="AM475" s="73"/>
      <c r="AN475" s="73"/>
      <c r="AO475" s="73"/>
      <c r="AP475" s="150"/>
      <c r="AQ475" s="150"/>
      <c r="AR475" s="261" t="s">
        <v>1446</v>
      </c>
      <c r="AS475" s="73">
        <v>3</v>
      </c>
      <c r="AT475" s="73" t="s">
        <v>869</v>
      </c>
      <c r="AU475" s="150" t="s">
        <v>1014</v>
      </c>
      <c r="AV475" s="261" t="s">
        <v>1446</v>
      </c>
      <c r="AW475" s="148" t="s">
        <v>1462</v>
      </c>
      <c r="AX475" s="73" t="s">
        <v>1462</v>
      </c>
      <c r="AY475" s="73" t="s">
        <v>1462</v>
      </c>
      <c r="AZ475" s="264" t="s">
        <v>1459</v>
      </c>
      <c r="BA475" s="73" t="s">
        <v>696</v>
      </c>
      <c r="BB475" s="73" t="s">
        <v>697</v>
      </c>
      <c r="BC475" s="73" t="s">
        <v>693</v>
      </c>
      <c r="BD475" s="73" t="s">
        <v>695</v>
      </c>
      <c r="BE475" s="148" t="s">
        <v>1444</v>
      </c>
      <c r="BF475" s="265" t="s">
        <v>1863</v>
      </c>
      <c r="BG475" s="148"/>
      <c r="BH475" s="73"/>
      <c r="BI475" s="73" t="s">
        <v>1</v>
      </c>
      <c r="BJ475" s="261" t="s">
        <v>1</v>
      </c>
      <c r="BL475" s="2"/>
    </row>
    <row r="476" spans="1:66" ht="40.5" customHeight="1">
      <c r="A476" s="258" t="s">
        <v>485</v>
      </c>
      <c r="B476" s="73"/>
      <c r="C476" s="73"/>
      <c r="D476" s="259" t="s">
        <v>7</v>
      </c>
      <c r="E476" s="136">
        <f t="shared" si="233"/>
        <v>3</v>
      </c>
      <c r="F476" s="118">
        <v>3</v>
      </c>
      <c r="G476" s="118">
        <v>0</v>
      </c>
      <c r="H476" s="143">
        <f t="shared" si="236"/>
        <v>100</v>
      </c>
      <c r="I476" s="143">
        <f t="shared" si="237"/>
        <v>0</v>
      </c>
      <c r="J476" s="260" t="s">
        <v>9</v>
      </c>
      <c r="K476" s="118">
        <f t="shared" si="226"/>
        <v>2</v>
      </c>
      <c r="L476" s="118">
        <v>2</v>
      </c>
      <c r="M476" s="118">
        <v>0</v>
      </c>
      <c r="N476" s="143">
        <f t="shared" si="250"/>
        <v>100</v>
      </c>
      <c r="O476" s="143">
        <f t="shared" si="251"/>
        <v>0</v>
      </c>
      <c r="P476" s="260" t="s">
        <v>9</v>
      </c>
      <c r="Q476" s="9">
        <v>3</v>
      </c>
      <c r="R476" s="16">
        <v>3</v>
      </c>
      <c r="S476" s="16">
        <v>0</v>
      </c>
      <c r="T476" s="28">
        <v>100</v>
      </c>
      <c r="U476" s="28">
        <v>0</v>
      </c>
      <c r="V476" s="136" t="s">
        <v>9</v>
      </c>
      <c r="W476" s="261" t="s">
        <v>9</v>
      </c>
      <c r="X476" s="261" t="s">
        <v>1446</v>
      </c>
      <c r="Y476" s="108"/>
      <c r="Z476" s="16"/>
      <c r="AA476" s="16"/>
      <c r="AB476" s="16"/>
      <c r="AC476" s="16"/>
      <c r="AD476" s="266"/>
      <c r="AE476" s="150" t="s">
        <v>9</v>
      </c>
      <c r="AF476" s="261" t="s">
        <v>1446</v>
      </c>
      <c r="AG476" s="150"/>
      <c r="AH476" s="73"/>
      <c r="AI476" s="73"/>
      <c r="AJ476" s="73"/>
      <c r="AK476" s="73"/>
      <c r="AL476" s="73"/>
      <c r="AM476" s="73"/>
      <c r="AN476" s="73"/>
      <c r="AO476" s="73"/>
      <c r="AP476" s="150"/>
      <c r="AQ476" s="150"/>
      <c r="AR476" s="261" t="s">
        <v>1446</v>
      </c>
      <c r="AS476" s="73"/>
      <c r="AT476" s="73"/>
      <c r="AU476" s="150"/>
      <c r="AV476" s="261" t="s">
        <v>1446</v>
      </c>
      <c r="AW476" s="148" t="s">
        <v>1462</v>
      </c>
      <c r="AX476" s="73"/>
      <c r="AY476" s="73"/>
      <c r="AZ476" s="264" t="s">
        <v>1459</v>
      </c>
      <c r="BA476" s="73"/>
      <c r="BB476" s="73"/>
      <c r="BC476" s="73" t="s">
        <v>693</v>
      </c>
      <c r="BD476" s="73" t="s">
        <v>695</v>
      </c>
      <c r="BE476" s="148" t="s">
        <v>1444</v>
      </c>
      <c r="BF476" s="265" t="s">
        <v>1863</v>
      </c>
      <c r="BG476" s="148"/>
      <c r="BH476" s="73"/>
      <c r="BI476" s="73" t="s">
        <v>1</v>
      </c>
      <c r="BJ476" s="261" t="s">
        <v>1</v>
      </c>
      <c r="BL476" s="2"/>
    </row>
    <row r="477" spans="1:66" ht="40.5" customHeight="1">
      <c r="A477" s="258" t="s">
        <v>486</v>
      </c>
      <c r="B477" s="73"/>
      <c r="C477" s="73"/>
      <c r="D477" s="259" t="s">
        <v>7</v>
      </c>
      <c r="E477" s="136">
        <f t="shared" si="233"/>
        <v>16</v>
      </c>
      <c r="F477" s="118">
        <v>1</v>
      </c>
      <c r="G477" s="118">
        <v>15</v>
      </c>
      <c r="H477" s="143">
        <f t="shared" si="236"/>
        <v>6.25</v>
      </c>
      <c r="I477" s="143">
        <f t="shared" si="237"/>
        <v>93.75</v>
      </c>
      <c r="J477" s="260">
        <v>0</v>
      </c>
      <c r="K477" s="118">
        <f t="shared" si="226"/>
        <v>3</v>
      </c>
      <c r="L477" s="118">
        <v>1</v>
      </c>
      <c r="M477" s="118">
        <v>2</v>
      </c>
      <c r="N477" s="143">
        <f t="shared" si="250"/>
        <v>33.333333333333329</v>
      </c>
      <c r="O477" s="143">
        <f t="shared" si="251"/>
        <v>66.666666666666657</v>
      </c>
      <c r="P477" s="260" t="s">
        <v>9</v>
      </c>
      <c r="Q477" s="9">
        <v>17</v>
      </c>
      <c r="R477" s="16">
        <v>1</v>
      </c>
      <c r="S477" s="16">
        <v>16</v>
      </c>
      <c r="T477" s="28">
        <v>5.8823529411764701</v>
      </c>
      <c r="U477" s="28">
        <v>94.117647058823522</v>
      </c>
      <c r="V477" s="136">
        <v>0</v>
      </c>
      <c r="W477" s="261">
        <v>0</v>
      </c>
      <c r="X477" s="261" t="s">
        <v>1445</v>
      </c>
      <c r="Y477" s="108"/>
      <c r="Z477" s="16"/>
      <c r="AA477" s="16"/>
      <c r="AB477" s="16"/>
      <c r="AC477" s="16"/>
      <c r="AD477" s="266"/>
      <c r="AE477" s="150">
        <v>0</v>
      </c>
      <c r="AF477" s="261" t="s">
        <v>1445</v>
      </c>
      <c r="AG477" s="150"/>
      <c r="AH477" s="73"/>
      <c r="AI477" s="73"/>
      <c r="AJ477" s="150" t="s">
        <v>1415</v>
      </c>
      <c r="AK477" s="150">
        <v>13</v>
      </c>
      <c r="AL477" s="73"/>
      <c r="AM477" s="73"/>
      <c r="AN477" s="155" t="s">
        <v>1420</v>
      </c>
      <c r="AO477" s="73">
        <v>3</v>
      </c>
      <c r="AP477" s="150">
        <v>16</v>
      </c>
      <c r="AQ477" s="150">
        <v>0</v>
      </c>
      <c r="AR477" s="261" t="s">
        <v>1445</v>
      </c>
      <c r="AS477" s="73"/>
      <c r="AT477" s="73"/>
      <c r="AU477" s="150"/>
      <c r="AV477" s="261" t="s">
        <v>1445</v>
      </c>
      <c r="AW477" s="148"/>
      <c r="AX477" s="73" t="s">
        <v>830</v>
      </c>
      <c r="AY477" s="73"/>
      <c r="AZ477" s="264" t="s">
        <v>711</v>
      </c>
      <c r="BA477" s="73"/>
      <c r="BB477" s="73"/>
      <c r="BC477" s="73"/>
      <c r="BD477" s="73"/>
      <c r="BE477" s="148" t="s">
        <v>1445</v>
      </c>
      <c r="BF477" s="265" t="s">
        <v>1865</v>
      </c>
      <c r="BG477" s="148"/>
      <c r="BH477" s="73" t="s">
        <v>830</v>
      </c>
      <c r="BI477" s="73" t="s">
        <v>2</v>
      </c>
      <c r="BJ477" s="261" t="s">
        <v>2</v>
      </c>
      <c r="BL477" s="2"/>
      <c r="BM477" s="3"/>
      <c r="BN477" s="3"/>
    </row>
    <row r="478" spans="1:66" ht="40.5" customHeight="1">
      <c r="A478" s="258" t="s">
        <v>487</v>
      </c>
      <c r="B478" s="73"/>
      <c r="C478" s="73"/>
      <c r="D478" s="259" t="s">
        <v>10</v>
      </c>
      <c r="E478" s="136">
        <f t="shared" si="233"/>
        <v>1</v>
      </c>
      <c r="F478" s="118">
        <v>1</v>
      </c>
      <c r="G478" s="118">
        <v>0</v>
      </c>
      <c r="H478" s="143">
        <f t="shared" si="236"/>
        <v>100</v>
      </c>
      <c r="I478" s="143">
        <f t="shared" si="237"/>
        <v>0</v>
      </c>
      <c r="J478" s="260" t="s">
        <v>9</v>
      </c>
      <c r="K478" s="118">
        <f t="shared" si="226"/>
        <v>0</v>
      </c>
      <c r="L478" s="118" t="s">
        <v>1429</v>
      </c>
      <c r="M478" s="118" t="s">
        <v>1429</v>
      </c>
      <c r="N478" s="143" t="s">
        <v>1429</v>
      </c>
      <c r="O478" s="143" t="s">
        <v>1429</v>
      </c>
      <c r="P478" s="123" t="s">
        <v>1429</v>
      </c>
      <c r="Q478" s="9">
        <v>1</v>
      </c>
      <c r="R478" s="16">
        <v>1</v>
      </c>
      <c r="S478" s="16">
        <v>0</v>
      </c>
      <c r="T478" s="28">
        <v>100</v>
      </c>
      <c r="U478" s="28">
        <v>0</v>
      </c>
      <c r="V478" s="136" t="s">
        <v>9</v>
      </c>
      <c r="W478" s="261" t="s">
        <v>9</v>
      </c>
      <c r="X478" s="261" t="s">
        <v>1446</v>
      </c>
      <c r="Y478" s="108"/>
      <c r="Z478" s="16"/>
      <c r="AA478" s="16"/>
      <c r="AB478" s="16"/>
      <c r="AC478" s="16"/>
      <c r="AD478" s="266"/>
      <c r="AE478" s="150" t="s">
        <v>9</v>
      </c>
      <c r="AF478" s="261" t="s">
        <v>1446</v>
      </c>
      <c r="AG478" s="150"/>
      <c r="AH478" s="73"/>
      <c r="AI478" s="73"/>
      <c r="AJ478" s="73"/>
      <c r="AK478" s="73"/>
      <c r="AL478" s="73"/>
      <c r="AM478" s="73"/>
      <c r="AN478" s="73"/>
      <c r="AO478" s="73"/>
      <c r="AP478" s="150"/>
      <c r="AQ478" s="150"/>
      <c r="AR478" s="261" t="s">
        <v>1446</v>
      </c>
      <c r="AS478" s="73"/>
      <c r="AT478" s="73" t="s">
        <v>1016</v>
      </c>
      <c r="AU478" s="150" t="s">
        <v>1015</v>
      </c>
      <c r="AV478" s="261" t="s">
        <v>1444</v>
      </c>
      <c r="AW478" s="148" t="s">
        <v>1571</v>
      </c>
      <c r="AX478" s="73" t="s">
        <v>833</v>
      </c>
      <c r="AY478" s="73"/>
      <c r="AZ478" s="264" t="s">
        <v>1496</v>
      </c>
      <c r="BA478" s="73"/>
      <c r="BB478" s="73"/>
      <c r="BC478" s="73"/>
      <c r="BD478" s="73"/>
      <c r="BE478" s="149" t="s">
        <v>1444</v>
      </c>
      <c r="BF478" s="265" t="s">
        <v>1863</v>
      </c>
      <c r="BG478" s="148"/>
      <c r="BH478" s="73"/>
      <c r="BI478" s="73" t="s">
        <v>987</v>
      </c>
      <c r="BJ478" s="261" t="s">
        <v>849</v>
      </c>
      <c r="BL478" s="2"/>
    </row>
    <row r="479" spans="1:66" ht="40.5" customHeight="1">
      <c r="A479" s="258" t="s">
        <v>488</v>
      </c>
      <c r="B479" s="73"/>
      <c r="C479" s="73"/>
      <c r="D479" s="259" t="s">
        <v>7</v>
      </c>
      <c r="E479" s="136">
        <f t="shared" si="233"/>
        <v>6</v>
      </c>
      <c r="F479" s="118">
        <v>6</v>
      </c>
      <c r="G479" s="118">
        <v>0</v>
      </c>
      <c r="H479" s="143">
        <f t="shared" si="236"/>
        <v>100</v>
      </c>
      <c r="I479" s="143">
        <f t="shared" si="237"/>
        <v>0</v>
      </c>
      <c r="J479" s="260" t="s">
        <v>9</v>
      </c>
      <c r="K479" s="118">
        <f t="shared" si="226"/>
        <v>6</v>
      </c>
      <c r="L479" s="118">
        <v>5</v>
      </c>
      <c r="M479" s="118">
        <v>1</v>
      </c>
      <c r="N479" s="143">
        <f t="shared" ref="N479:N481" si="252">L479/K479*100</f>
        <v>83.333333333333343</v>
      </c>
      <c r="O479" s="143">
        <f t="shared" ref="O479:O481" si="253">M479/K479*100</f>
        <v>16.666666666666664</v>
      </c>
      <c r="P479" s="260" t="s">
        <v>9</v>
      </c>
      <c r="Q479" s="9">
        <v>10</v>
      </c>
      <c r="R479" s="16">
        <v>9</v>
      </c>
      <c r="S479" s="16">
        <v>1</v>
      </c>
      <c r="T479" s="28">
        <v>90</v>
      </c>
      <c r="U479" s="28">
        <v>10</v>
      </c>
      <c r="V479" s="136" t="s">
        <v>9</v>
      </c>
      <c r="W479" s="261" t="s">
        <v>9</v>
      </c>
      <c r="X479" s="261" t="s">
        <v>1446</v>
      </c>
      <c r="Y479" s="108"/>
      <c r="Z479" s="16"/>
      <c r="AA479" s="16"/>
      <c r="AB479" s="16"/>
      <c r="AC479" s="16"/>
      <c r="AD479" s="19"/>
      <c r="AE479" s="150" t="s">
        <v>9</v>
      </c>
      <c r="AF479" s="261" t="s">
        <v>1446</v>
      </c>
      <c r="AG479" s="150"/>
      <c r="AH479" s="73"/>
      <c r="AI479" s="73"/>
      <c r="AJ479" s="73"/>
      <c r="AK479" s="73"/>
      <c r="AL479" s="73"/>
      <c r="AM479" s="73"/>
      <c r="AN479" s="73"/>
      <c r="AO479" s="73"/>
      <c r="AP479" s="150"/>
      <c r="AQ479" s="150"/>
      <c r="AR479" s="261" t="s">
        <v>1446</v>
      </c>
      <c r="AS479" s="73">
        <v>9</v>
      </c>
      <c r="AT479" s="73" t="s">
        <v>925</v>
      </c>
      <c r="AU479" s="150" t="s">
        <v>1013</v>
      </c>
      <c r="AV479" s="261" t="s">
        <v>1444</v>
      </c>
      <c r="AW479" s="148" t="s">
        <v>1462</v>
      </c>
      <c r="AX479" s="73" t="s">
        <v>1462</v>
      </c>
      <c r="AY479" s="73" t="s">
        <v>1462</v>
      </c>
      <c r="AZ479" s="264" t="s">
        <v>1459</v>
      </c>
      <c r="BA479" s="73" t="s">
        <v>696</v>
      </c>
      <c r="BB479" s="73" t="s">
        <v>697</v>
      </c>
      <c r="BC479" s="73" t="s">
        <v>693</v>
      </c>
      <c r="BD479" s="73" t="s">
        <v>695</v>
      </c>
      <c r="BE479" s="149" t="s">
        <v>1444</v>
      </c>
      <c r="BF479" s="265" t="s">
        <v>1863</v>
      </c>
      <c r="BG479" s="148"/>
      <c r="BH479" s="73"/>
      <c r="BI479" s="73" t="s">
        <v>1</v>
      </c>
      <c r="BJ479" s="261"/>
      <c r="BL479" s="2"/>
    </row>
    <row r="480" spans="1:66" ht="40.5" customHeight="1">
      <c r="A480" s="258" t="s">
        <v>489</v>
      </c>
      <c r="B480" s="73"/>
      <c r="C480" s="73" t="s">
        <v>6</v>
      </c>
      <c r="D480" s="259" t="s">
        <v>7</v>
      </c>
      <c r="E480" s="136">
        <f t="shared" si="233"/>
        <v>3</v>
      </c>
      <c r="F480" s="118">
        <v>3</v>
      </c>
      <c r="G480" s="118">
        <v>0</v>
      </c>
      <c r="H480" s="143">
        <f t="shared" si="236"/>
        <v>100</v>
      </c>
      <c r="I480" s="143">
        <f t="shared" si="237"/>
        <v>0</v>
      </c>
      <c r="J480" s="260" t="s">
        <v>9</v>
      </c>
      <c r="K480" s="118">
        <f t="shared" si="226"/>
        <v>2</v>
      </c>
      <c r="L480" s="118">
        <v>2</v>
      </c>
      <c r="M480" s="118">
        <v>0</v>
      </c>
      <c r="N480" s="143">
        <f t="shared" si="252"/>
        <v>100</v>
      </c>
      <c r="O480" s="143">
        <f t="shared" si="253"/>
        <v>0</v>
      </c>
      <c r="P480" s="260" t="s">
        <v>9</v>
      </c>
      <c r="Q480" s="9">
        <v>4</v>
      </c>
      <c r="R480" s="16">
        <v>4</v>
      </c>
      <c r="S480" s="16">
        <v>0</v>
      </c>
      <c r="T480" s="28">
        <v>100</v>
      </c>
      <c r="U480" s="28">
        <v>0</v>
      </c>
      <c r="V480" s="136" t="s">
        <v>9</v>
      </c>
      <c r="W480" s="261" t="s">
        <v>9</v>
      </c>
      <c r="X480" s="261" t="s">
        <v>1446</v>
      </c>
      <c r="Y480" s="108"/>
      <c r="Z480" s="16"/>
      <c r="AA480" s="16"/>
      <c r="AB480" s="16"/>
      <c r="AC480" s="16"/>
      <c r="AD480" s="266"/>
      <c r="AE480" s="150" t="s">
        <v>9</v>
      </c>
      <c r="AF480" s="261" t="s">
        <v>1446</v>
      </c>
      <c r="AG480" s="150"/>
      <c r="AH480" s="73"/>
      <c r="AI480" s="73"/>
      <c r="AJ480" s="73"/>
      <c r="AK480" s="73"/>
      <c r="AL480" s="73"/>
      <c r="AM480" s="73"/>
      <c r="AN480" s="73"/>
      <c r="AO480" s="73"/>
      <c r="AP480" s="150"/>
      <c r="AQ480" s="150"/>
      <c r="AR480" s="261" t="s">
        <v>1446</v>
      </c>
      <c r="AS480" s="73"/>
      <c r="AT480" s="73"/>
      <c r="AU480" s="150"/>
      <c r="AV480" s="261" t="s">
        <v>1446</v>
      </c>
      <c r="AW480" s="148" t="s">
        <v>1462</v>
      </c>
      <c r="AX480" s="73"/>
      <c r="AY480" s="73"/>
      <c r="AZ480" s="264" t="s">
        <v>1459</v>
      </c>
      <c r="BA480" s="73" t="s">
        <v>696</v>
      </c>
      <c r="BB480" s="73" t="s">
        <v>697</v>
      </c>
      <c r="BC480" s="73"/>
      <c r="BD480" s="73"/>
      <c r="BE480" s="148" t="s">
        <v>1444</v>
      </c>
      <c r="BF480" s="265" t="s">
        <v>1863</v>
      </c>
      <c r="BG480" s="148"/>
      <c r="BH480" s="73"/>
      <c r="BI480" s="73" t="s">
        <v>1</v>
      </c>
      <c r="BJ480" s="261"/>
      <c r="BL480" s="2"/>
    </row>
    <row r="481" spans="1:66" ht="40.5" customHeight="1">
      <c r="A481" s="258" t="s">
        <v>490</v>
      </c>
      <c r="B481" s="73"/>
      <c r="C481" s="73"/>
      <c r="D481" s="17" t="s">
        <v>8</v>
      </c>
      <c r="E481" s="136">
        <f t="shared" si="233"/>
        <v>4</v>
      </c>
      <c r="F481" s="118">
        <v>4</v>
      </c>
      <c r="G481" s="118">
        <v>0</v>
      </c>
      <c r="H481" s="143">
        <f t="shared" si="236"/>
        <v>100</v>
      </c>
      <c r="I481" s="143">
        <f t="shared" si="237"/>
        <v>0</v>
      </c>
      <c r="J481" s="260" t="s">
        <v>9</v>
      </c>
      <c r="K481" s="118">
        <f t="shared" si="226"/>
        <v>2</v>
      </c>
      <c r="L481" s="118">
        <v>2</v>
      </c>
      <c r="M481" s="118">
        <v>0</v>
      </c>
      <c r="N481" s="143">
        <f t="shared" si="252"/>
        <v>100</v>
      </c>
      <c r="O481" s="143">
        <f t="shared" si="253"/>
        <v>0</v>
      </c>
      <c r="P481" s="260" t="s">
        <v>9</v>
      </c>
      <c r="Q481" s="9">
        <v>5</v>
      </c>
      <c r="R481" s="16">
        <v>5</v>
      </c>
      <c r="S481" s="16">
        <v>0</v>
      </c>
      <c r="T481" s="28">
        <v>100</v>
      </c>
      <c r="U481" s="28">
        <v>0</v>
      </c>
      <c r="V481" s="136" t="s">
        <v>9</v>
      </c>
      <c r="W481" s="261" t="s">
        <v>9</v>
      </c>
      <c r="X481" s="261" t="s">
        <v>1446</v>
      </c>
      <c r="Y481" s="108"/>
      <c r="Z481" s="16"/>
      <c r="AA481" s="16"/>
      <c r="AB481" s="16"/>
      <c r="AC481" s="16"/>
      <c r="AD481" s="266"/>
      <c r="AE481" s="150" t="s">
        <v>9</v>
      </c>
      <c r="AF481" s="261" t="s">
        <v>1446</v>
      </c>
      <c r="AG481" s="150"/>
      <c r="AH481" s="73"/>
      <c r="AI481" s="73"/>
      <c r="AJ481" s="73"/>
      <c r="AK481" s="73"/>
      <c r="AL481" s="73"/>
      <c r="AM481" s="73"/>
      <c r="AN481" s="73"/>
      <c r="AO481" s="73"/>
      <c r="AP481" s="150"/>
      <c r="AQ481" s="150"/>
      <c r="AR481" s="261" t="s">
        <v>1446</v>
      </c>
      <c r="AS481" s="73"/>
      <c r="AT481" s="73"/>
      <c r="AU481" s="150"/>
      <c r="AV481" s="261" t="s">
        <v>1446</v>
      </c>
      <c r="AW481" s="148" t="s">
        <v>1462</v>
      </c>
      <c r="AX481" s="73"/>
      <c r="AY481" s="73"/>
      <c r="AZ481" s="264" t="s">
        <v>1459</v>
      </c>
      <c r="BA481" s="73" t="s">
        <v>696</v>
      </c>
      <c r="BB481" s="73" t="s">
        <v>697</v>
      </c>
      <c r="BC481" s="73"/>
      <c r="BD481" s="73"/>
      <c r="BE481" s="148" t="s">
        <v>1444</v>
      </c>
      <c r="BF481" s="265" t="s">
        <v>1863</v>
      </c>
      <c r="BG481" s="148"/>
      <c r="BH481" s="73"/>
      <c r="BI481" s="73" t="s">
        <v>1</v>
      </c>
      <c r="BJ481" s="261"/>
      <c r="BL481" s="2"/>
    </row>
    <row r="482" spans="1:66" ht="40.5" customHeight="1">
      <c r="A482" s="258" t="s">
        <v>491</v>
      </c>
      <c r="B482" s="73"/>
      <c r="C482" s="73" t="s">
        <v>6</v>
      </c>
      <c r="D482" s="259" t="s">
        <v>1449</v>
      </c>
      <c r="E482" s="136">
        <f t="shared" si="233"/>
        <v>1</v>
      </c>
      <c r="F482" s="118">
        <v>1</v>
      </c>
      <c r="G482" s="118">
        <v>0</v>
      </c>
      <c r="H482" s="143">
        <f t="shared" si="236"/>
        <v>100</v>
      </c>
      <c r="I482" s="143">
        <f t="shared" si="237"/>
        <v>0</v>
      </c>
      <c r="J482" s="260" t="s">
        <v>9</v>
      </c>
      <c r="K482" s="118">
        <f t="shared" si="226"/>
        <v>0</v>
      </c>
      <c r="L482" s="118" t="s">
        <v>1429</v>
      </c>
      <c r="M482" s="118" t="s">
        <v>1429</v>
      </c>
      <c r="N482" s="143" t="s">
        <v>1429</v>
      </c>
      <c r="O482" s="143" t="s">
        <v>1429</v>
      </c>
      <c r="P482" s="123" t="s">
        <v>1429</v>
      </c>
      <c r="Q482" s="9">
        <v>1</v>
      </c>
      <c r="R482" s="16">
        <v>1</v>
      </c>
      <c r="S482" s="16">
        <v>0</v>
      </c>
      <c r="T482" s="28">
        <v>100</v>
      </c>
      <c r="U482" s="28">
        <v>0</v>
      </c>
      <c r="V482" s="136" t="s">
        <v>9</v>
      </c>
      <c r="W482" s="261" t="s">
        <v>9</v>
      </c>
      <c r="X482" s="261" t="s">
        <v>1446</v>
      </c>
      <c r="Y482" s="108"/>
      <c r="Z482" s="16"/>
      <c r="AA482" s="16"/>
      <c r="AB482" s="16"/>
      <c r="AC482" s="16"/>
      <c r="AD482" s="266"/>
      <c r="AE482" s="150" t="s">
        <v>9</v>
      </c>
      <c r="AF482" s="261" t="s">
        <v>1446</v>
      </c>
      <c r="AG482" s="150"/>
      <c r="AH482" s="73"/>
      <c r="AI482" s="73"/>
      <c r="AJ482" s="73"/>
      <c r="AK482" s="73"/>
      <c r="AL482" s="73"/>
      <c r="AM482" s="73"/>
      <c r="AN482" s="73"/>
      <c r="AO482" s="73"/>
      <c r="AP482" s="150"/>
      <c r="AQ482" s="150"/>
      <c r="AR482" s="261" t="s">
        <v>1446</v>
      </c>
      <c r="AS482" s="73"/>
      <c r="AT482" s="73"/>
      <c r="AU482" s="150"/>
      <c r="AV482" s="261" t="s">
        <v>1446</v>
      </c>
      <c r="AW482" s="148" t="s">
        <v>1572</v>
      </c>
      <c r="AX482" s="73"/>
      <c r="AY482" s="73"/>
      <c r="AZ482" s="264" t="s">
        <v>1497</v>
      </c>
      <c r="BA482" s="73"/>
      <c r="BB482" s="73"/>
      <c r="BC482" s="73"/>
      <c r="BD482" s="73"/>
      <c r="BE482" s="148" t="s">
        <v>1444</v>
      </c>
      <c r="BF482" s="265" t="s">
        <v>1863</v>
      </c>
      <c r="BG482" s="148"/>
      <c r="BH482" s="73"/>
      <c r="BI482" s="73" t="s">
        <v>1</v>
      </c>
      <c r="BJ482" s="261"/>
      <c r="BL482" s="2"/>
    </row>
    <row r="483" spans="1:66" ht="40.5" customHeight="1">
      <c r="A483" s="258" t="s">
        <v>492</v>
      </c>
      <c r="B483" s="73"/>
      <c r="C483" s="73"/>
      <c r="D483" s="259" t="s">
        <v>7</v>
      </c>
      <c r="E483" s="136">
        <f t="shared" si="233"/>
        <v>32</v>
      </c>
      <c r="F483" s="118">
        <v>31</v>
      </c>
      <c r="G483" s="118">
        <v>1</v>
      </c>
      <c r="H483" s="143">
        <f t="shared" si="236"/>
        <v>96.875</v>
      </c>
      <c r="I483" s="143">
        <f t="shared" si="237"/>
        <v>3.125</v>
      </c>
      <c r="J483" s="260">
        <v>10</v>
      </c>
      <c r="K483" s="118">
        <f t="shared" si="226"/>
        <v>8</v>
      </c>
      <c r="L483" s="118">
        <v>6</v>
      </c>
      <c r="M483" s="118">
        <v>2</v>
      </c>
      <c r="N483" s="120">
        <f t="shared" ref="N483" si="254">L483/K483*100</f>
        <v>75</v>
      </c>
      <c r="O483" s="120">
        <f t="shared" ref="O483" si="255">M483/K483*100</f>
        <v>25</v>
      </c>
      <c r="P483" s="260" t="s">
        <v>9</v>
      </c>
      <c r="Q483" s="9">
        <v>33</v>
      </c>
      <c r="R483" s="16">
        <v>30</v>
      </c>
      <c r="S483" s="16">
        <v>3</v>
      </c>
      <c r="T483" s="28">
        <v>90.909090909090907</v>
      </c>
      <c r="U483" s="28">
        <v>9.0909090909090917</v>
      </c>
      <c r="V483" s="136">
        <v>10</v>
      </c>
      <c r="W483" s="261">
        <v>10</v>
      </c>
      <c r="X483" s="261" t="s">
        <v>1443</v>
      </c>
      <c r="Y483" s="108"/>
      <c r="Z483" s="16"/>
      <c r="AA483" s="16"/>
      <c r="AB483" s="16"/>
      <c r="AC483" s="16"/>
      <c r="AD483" s="19"/>
      <c r="AE483" s="150">
        <v>10</v>
      </c>
      <c r="AF483" s="261" t="s">
        <v>1443</v>
      </c>
      <c r="AG483" s="150"/>
      <c r="AH483" s="73"/>
      <c r="AI483" s="73"/>
      <c r="AJ483" s="73"/>
      <c r="AK483" s="73"/>
      <c r="AL483" s="73"/>
      <c r="AM483" s="73"/>
      <c r="AN483" s="73"/>
      <c r="AO483" s="73"/>
      <c r="AP483" s="150"/>
      <c r="AQ483" s="150"/>
      <c r="AR483" s="261" t="s">
        <v>1443</v>
      </c>
      <c r="AS483" s="73">
        <v>4</v>
      </c>
      <c r="AT483" s="73" t="s">
        <v>882</v>
      </c>
      <c r="AU483" s="150" t="s">
        <v>1013</v>
      </c>
      <c r="AV483" s="261" t="s">
        <v>1443</v>
      </c>
      <c r="AW483" s="148" t="s">
        <v>1462</v>
      </c>
      <c r="AX483" s="73"/>
      <c r="AY483" s="73" t="s">
        <v>1462</v>
      </c>
      <c r="AZ483" s="264" t="s">
        <v>1459</v>
      </c>
      <c r="BA483" s="73" t="s">
        <v>696</v>
      </c>
      <c r="BB483" s="73" t="s">
        <v>697</v>
      </c>
      <c r="BC483" s="73" t="s">
        <v>693</v>
      </c>
      <c r="BD483" s="73" t="s">
        <v>695</v>
      </c>
      <c r="BE483" s="148" t="s">
        <v>1443</v>
      </c>
      <c r="BF483" s="265" t="s">
        <v>1862</v>
      </c>
      <c r="BG483" s="148"/>
      <c r="BH483" s="73"/>
      <c r="BI483" s="73" t="s">
        <v>1</v>
      </c>
      <c r="BJ483" s="261" t="s">
        <v>1</v>
      </c>
      <c r="BL483" s="2"/>
    </row>
    <row r="484" spans="1:66" ht="40.5" customHeight="1">
      <c r="A484" s="258" t="s">
        <v>493</v>
      </c>
      <c r="B484" s="73"/>
      <c r="C484" s="73"/>
      <c r="D484" s="259" t="s">
        <v>7</v>
      </c>
      <c r="E484" s="136">
        <f t="shared" si="233"/>
        <v>2</v>
      </c>
      <c r="F484" s="118">
        <v>2</v>
      </c>
      <c r="G484" s="118">
        <v>0</v>
      </c>
      <c r="H484" s="143">
        <f t="shared" si="236"/>
        <v>100</v>
      </c>
      <c r="I484" s="143">
        <f t="shared" si="237"/>
        <v>0</v>
      </c>
      <c r="J484" s="260" t="s">
        <v>9</v>
      </c>
      <c r="K484" s="118">
        <f t="shared" si="226"/>
        <v>0</v>
      </c>
      <c r="L484" s="118" t="s">
        <v>1429</v>
      </c>
      <c r="M484" s="118" t="s">
        <v>1429</v>
      </c>
      <c r="N484" s="143" t="s">
        <v>1429</v>
      </c>
      <c r="O484" s="143" t="s">
        <v>1429</v>
      </c>
      <c r="P484" s="123" t="s">
        <v>1429</v>
      </c>
      <c r="Q484" s="9">
        <v>2</v>
      </c>
      <c r="R484" s="16">
        <v>2</v>
      </c>
      <c r="S484" s="16">
        <v>0</v>
      </c>
      <c r="T484" s="28">
        <v>100</v>
      </c>
      <c r="U484" s="28">
        <v>0</v>
      </c>
      <c r="V484" s="136" t="s">
        <v>9</v>
      </c>
      <c r="W484" s="261" t="s">
        <v>9</v>
      </c>
      <c r="X484" s="261" t="s">
        <v>1446</v>
      </c>
      <c r="Y484" s="108"/>
      <c r="Z484" s="16"/>
      <c r="AA484" s="16"/>
      <c r="AB484" s="16"/>
      <c r="AC484" s="16"/>
      <c r="AD484" s="266"/>
      <c r="AE484" s="150" t="s">
        <v>9</v>
      </c>
      <c r="AF484" s="261" t="s">
        <v>1446</v>
      </c>
      <c r="AG484" s="150"/>
      <c r="AH484" s="73"/>
      <c r="AI484" s="73"/>
      <c r="AJ484" s="73"/>
      <c r="AK484" s="73"/>
      <c r="AL484" s="73"/>
      <c r="AM484" s="73"/>
      <c r="AN484" s="73"/>
      <c r="AO484" s="73"/>
      <c r="AP484" s="150"/>
      <c r="AQ484" s="150"/>
      <c r="AR484" s="261" t="s">
        <v>1446</v>
      </c>
      <c r="AS484" s="73"/>
      <c r="AT484" s="73"/>
      <c r="AU484" s="150"/>
      <c r="AV484" s="261" t="s">
        <v>1446</v>
      </c>
      <c r="AW484" s="148"/>
      <c r="AX484" s="73"/>
      <c r="AY484" s="73"/>
      <c r="AZ484" s="264" t="s">
        <v>1459</v>
      </c>
      <c r="BA484" s="73" t="s">
        <v>696</v>
      </c>
      <c r="BB484" s="73" t="s">
        <v>697</v>
      </c>
      <c r="BC484" s="73" t="s">
        <v>693</v>
      </c>
      <c r="BD484" s="73" t="s">
        <v>695</v>
      </c>
      <c r="BE484" s="148" t="s">
        <v>1444</v>
      </c>
      <c r="BF484" s="265" t="s">
        <v>1863</v>
      </c>
      <c r="BG484" s="148"/>
      <c r="BH484" s="73"/>
      <c r="BI484" s="73" t="s">
        <v>1</v>
      </c>
      <c r="BJ484" s="261" t="s">
        <v>1</v>
      </c>
      <c r="BL484" s="2"/>
    </row>
    <row r="485" spans="1:66" ht="40.5" customHeight="1">
      <c r="A485" s="258" t="s">
        <v>494</v>
      </c>
      <c r="B485" s="73"/>
      <c r="C485" s="73"/>
      <c r="D485" s="259" t="s">
        <v>7</v>
      </c>
      <c r="E485" s="136">
        <f t="shared" si="233"/>
        <v>11</v>
      </c>
      <c r="F485" s="118">
        <v>11</v>
      </c>
      <c r="G485" s="118">
        <v>0</v>
      </c>
      <c r="H485" s="143">
        <f t="shared" si="236"/>
        <v>100</v>
      </c>
      <c r="I485" s="143">
        <f t="shared" si="237"/>
        <v>0</v>
      </c>
      <c r="J485" s="260">
        <v>10</v>
      </c>
      <c r="K485" s="118">
        <f t="shared" si="226"/>
        <v>4</v>
      </c>
      <c r="L485" s="118">
        <v>4</v>
      </c>
      <c r="M485" s="118">
        <v>0</v>
      </c>
      <c r="N485" s="143">
        <f t="shared" ref="N485:N486" si="256">L485/K485*100</f>
        <v>100</v>
      </c>
      <c r="O485" s="143">
        <f t="shared" ref="O485:O486" si="257">M485/K485*100</f>
        <v>0</v>
      </c>
      <c r="P485" s="260" t="s">
        <v>9</v>
      </c>
      <c r="Q485" s="9">
        <v>11</v>
      </c>
      <c r="R485" s="16">
        <v>11</v>
      </c>
      <c r="S485" s="16">
        <v>0</v>
      </c>
      <c r="T485" s="28">
        <v>100</v>
      </c>
      <c r="U485" s="28">
        <v>0</v>
      </c>
      <c r="V485" s="136">
        <v>10</v>
      </c>
      <c r="W485" s="261">
        <v>10</v>
      </c>
      <c r="X485" s="261" t="s">
        <v>1443</v>
      </c>
      <c r="Y485" s="108"/>
      <c r="Z485" s="16"/>
      <c r="AA485" s="16"/>
      <c r="AB485" s="16"/>
      <c r="AC485" s="16"/>
      <c r="AD485" s="19"/>
      <c r="AE485" s="150">
        <v>10</v>
      </c>
      <c r="AF485" s="261" t="s">
        <v>1443</v>
      </c>
      <c r="AG485" s="150"/>
      <c r="AH485" s="73"/>
      <c r="AI485" s="73"/>
      <c r="AJ485" s="73"/>
      <c r="AK485" s="73"/>
      <c r="AL485" s="73"/>
      <c r="AM485" s="73"/>
      <c r="AN485" s="73"/>
      <c r="AO485" s="73"/>
      <c r="AP485" s="150"/>
      <c r="AQ485" s="150"/>
      <c r="AR485" s="261" t="s">
        <v>1443</v>
      </c>
      <c r="AS485" s="73">
        <v>5</v>
      </c>
      <c r="AT485" s="73" t="s">
        <v>869</v>
      </c>
      <c r="AU485" s="150" t="s">
        <v>1014</v>
      </c>
      <c r="AV485" s="261" t="s">
        <v>1443</v>
      </c>
      <c r="AW485" s="148"/>
      <c r="AX485" s="73"/>
      <c r="AY485" s="73"/>
      <c r="AZ485" s="264" t="s">
        <v>1459</v>
      </c>
      <c r="BA485" s="73" t="s">
        <v>696</v>
      </c>
      <c r="BB485" s="73" t="s">
        <v>697</v>
      </c>
      <c r="BC485" s="73" t="s">
        <v>693</v>
      </c>
      <c r="BD485" s="73" t="s">
        <v>695</v>
      </c>
      <c r="BE485" s="148" t="s">
        <v>1443</v>
      </c>
      <c r="BF485" s="265" t="s">
        <v>1862</v>
      </c>
      <c r="BG485" s="148"/>
      <c r="BH485" s="73"/>
      <c r="BI485" s="73" t="s">
        <v>1</v>
      </c>
      <c r="BJ485" s="261" t="s">
        <v>1</v>
      </c>
      <c r="BL485" s="2"/>
    </row>
    <row r="486" spans="1:66" ht="40.5" customHeight="1">
      <c r="A486" s="258" t="s">
        <v>495</v>
      </c>
      <c r="B486" s="73"/>
      <c r="C486" s="73"/>
      <c r="D486" s="259" t="s">
        <v>7</v>
      </c>
      <c r="E486" s="136">
        <f t="shared" si="233"/>
        <v>10</v>
      </c>
      <c r="F486" s="118">
        <v>9</v>
      </c>
      <c r="G486" s="118">
        <v>1</v>
      </c>
      <c r="H486" s="143">
        <f t="shared" si="236"/>
        <v>90</v>
      </c>
      <c r="I486" s="143">
        <f t="shared" si="237"/>
        <v>10</v>
      </c>
      <c r="J486" s="260" t="s">
        <v>9</v>
      </c>
      <c r="K486" s="118">
        <f t="shared" si="226"/>
        <v>1</v>
      </c>
      <c r="L486" s="118">
        <v>0</v>
      </c>
      <c r="M486" s="118">
        <v>1</v>
      </c>
      <c r="N486" s="143">
        <f t="shared" si="256"/>
        <v>0</v>
      </c>
      <c r="O486" s="143">
        <f t="shared" si="257"/>
        <v>100</v>
      </c>
      <c r="P486" s="260" t="s">
        <v>9</v>
      </c>
      <c r="Q486" s="9">
        <v>11</v>
      </c>
      <c r="R486" s="16">
        <v>9</v>
      </c>
      <c r="S486" s="16">
        <v>2</v>
      </c>
      <c r="T486" s="28">
        <v>81.818181818181827</v>
      </c>
      <c r="U486" s="28">
        <v>18.181818181818183</v>
      </c>
      <c r="V486" s="136" t="s">
        <v>9</v>
      </c>
      <c r="W486" s="261" t="s">
        <v>9</v>
      </c>
      <c r="X486" s="261" t="s">
        <v>1446</v>
      </c>
      <c r="Y486" s="108"/>
      <c r="Z486" s="16"/>
      <c r="AA486" s="16"/>
      <c r="AB486" s="16"/>
      <c r="AC486" s="16"/>
      <c r="AD486" s="19"/>
      <c r="AE486" s="150" t="s">
        <v>9</v>
      </c>
      <c r="AF486" s="261" t="s">
        <v>1446</v>
      </c>
      <c r="AG486" s="150"/>
      <c r="AH486" s="73"/>
      <c r="AI486" s="73"/>
      <c r="AJ486" s="73"/>
      <c r="AK486" s="73"/>
      <c r="AL486" s="73"/>
      <c r="AM486" s="73"/>
      <c r="AN486" s="73"/>
      <c r="AO486" s="73"/>
      <c r="AP486" s="150"/>
      <c r="AQ486" s="150"/>
      <c r="AR486" s="261" t="s">
        <v>1446</v>
      </c>
      <c r="AS486" s="73">
        <v>1</v>
      </c>
      <c r="AT486" s="73" t="s">
        <v>930</v>
      </c>
      <c r="AU486" s="150" t="s">
        <v>1014</v>
      </c>
      <c r="AV486" s="261" t="s">
        <v>1446</v>
      </c>
      <c r="AW486" s="148" t="s">
        <v>689</v>
      </c>
      <c r="AX486" s="73"/>
      <c r="AY486" s="73"/>
      <c r="AZ486" s="264" t="s">
        <v>1459</v>
      </c>
      <c r="BA486" s="73" t="s">
        <v>696</v>
      </c>
      <c r="BB486" s="73" t="s">
        <v>697</v>
      </c>
      <c r="BC486" s="73" t="s">
        <v>693</v>
      </c>
      <c r="BD486" s="73" t="s">
        <v>695</v>
      </c>
      <c r="BE486" s="148" t="s">
        <v>1444</v>
      </c>
      <c r="BF486" s="265" t="s">
        <v>1863</v>
      </c>
      <c r="BG486" s="148"/>
      <c r="BH486" s="73"/>
      <c r="BI486" s="73" t="s">
        <v>1</v>
      </c>
      <c r="BJ486" s="261" t="s">
        <v>1</v>
      </c>
      <c r="BL486" s="2"/>
    </row>
    <row r="487" spans="1:66" ht="40.5" customHeight="1">
      <c r="A487" s="258" t="s">
        <v>496</v>
      </c>
      <c r="B487" s="73"/>
      <c r="C487" s="73"/>
      <c r="D487" s="259" t="s">
        <v>7</v>
      </c>
      <c r="E487" s="136">
        <f t="shared" si="233"/>
        <v>5</v>
      </c>
      <c r="F487" s="118">
        <v>5</v>
      </c>
      <c r="G487" s="118">
        <v>0</v>
      </c>
      <c r="H487" s="143">
        <f t="shared" si="236"/>
        <v>100</v>
      </c>
      <c r="I487" s="143">
        <f t="shared" si="237"/>
        <v>0</v>
      </c>
      <c r="J487" s="260" t="s">
        <v>9</v>
      </c>
      <c r="K487" s="118">
        <f t="shared" si="226"/>
        <v>0</v>
      </c>
      <c r="L487" s="118" t="s">
        <v>1429</v>
      </c>
      <c r="M487" s="118" t="s">
        <v>1429</v>
      </c>
      <c r="N487" s="143" t="s">
        <v>1429</v>
      </c>
      <c r="O487" s="143" t="s">
        <v>1429</v>
      </c>
      <c r="P487" s="123" t="s">
        <v>1429</v>
      </c>
      <c r="Q487" s="9">
        <v>5</v>
      </c>
      <c r="R487" s="16">
        <v>5</v>
      </c>
      <c r="S487" s="16">
        <v>0</v>
      </c>
      <c r="T487" s="28">
        <v>100</v>
      </c>
      <c r="U487" s="28">
        <v>0</v>
      </c>
      <c r="V487" s="136" t="s">
        <v>9</v>
      </c>
      <c r="W487" s="261" t="s">
        <v>9</v>
      </c>
      <c r="X487" s="261" t="s">
        <v>1446</v>
      </c>
      <c r="Y487" s="108"/>
      <c r="Z487" s="16"/>
      <c r="AA487" s="16"/>
      <c r="AB487" s="16"/>
      <c r="AC487" s="16"/>
      <c r="AD487" s="19"/>
      <c r="AE487" s="150" t="s">
        <v>9</v>
      </c>
      <c r="AF487" s="261" t="s">
        <v>1446</v>
      </c>
      <c r="AG487" s="150"/>
      <c r="AH487" s="73" t="s">
        <v>1410</v>
      </c>
      <c r="AI487" s="73">
        <v>1</v>
      </c>
      <c r="AJ487" s="73"/>
      <c r="AK487" s="73"/>
      <c r="AL487" s="73"/>
      <c r="AM487" s="73"/>
      <c r="AN487" s="73"/>
      <c r="AO487" s="73"/>
      <c r="AP487" s="150">
        <v>0</v>
      </c>
      <c r="AQ487" s="150">
        <v>1</v>
      </c>
      <c r="AR487" s="261" t="s">
        <v>1446</v>
      </c>
      <c r="AS487" s="73">
        <v>2</v>
      </c>
      <c r="AT487" s="73" t="s">
        <v>931</v>
      </c>
      <c r="AU487" s="150" t="s">
        <v>1013</v>
      </c>
      <c r="AV487" s="261" t="s">
        <v>1444</v>
      </c>
      <c r="AW487" s="148" t="s">
        <v>1462</v>
      </c>
      <c r="AX487" s="73"/>
      <c r="AY487" s="73" t="s">
        <v>1462</v>
      </c>
      <c r="AZ487" s="264" t="s">
        <v>1459</v>
      </c>
      <c r="BA487" s="73" t="s">
        <v>696</v>
      </c>
      <c r="BB487" s="73" t="s">
        <v>697</v>
      </c>
      <c r="BC487" s="73" t="s">
        <v>693</v>
      </c>
      <c r="BD487" s="73" t="s">
        <v>695</v>
      </c>
      <c r="BE487" s="149" t="s">
        <v>1444</v>
      </c>
      <c r="BF487" s="265" t="s">
        <v>1863</v>
      </c>
      <c r="BG487" s="148"/>
      <c r="BH487" s="73"/>
      <c r="BI487" s="73" t="s">
        <v>1</v>
      </c>
      <c r="BJ487" s="261" t="s">
        <v>1</v>
      </c>
      <c r="BL487" s="2"/>
      <c r="BM487" s="3"/>
      <c r="BN487" s="3"/>
    </row>
    <row r="488" spans="1:66" ht="40.5" customHeight="1">
      <c r="A488" s="258" t="s">
        <v>497</v>
      </c>
      <c r="B488" s="73"/>
      <c r="C488" s="73"/>
      <c r="D488" s="259" t="s">
        <v>7</v>
      </c>
      <c r="E488" s="136">
        <f t="shared" si="233"/>
        <v>12</v>
      </c>
      <c r="F488" s="118">
        <v>12</v>
      </c>
      <c r="G488" s="118">
        <v>0</v>
      </c>
      <c r="H488" s="143">
        <f t="shared" si="236"/>
        <v>100</v>
      </c>
      <c r="I488" s="143">
        <f t="shared" si="237"/>
        <v>0</v>
      </c>
      <c r="J488" s="260">
        <v>10</v>
      </c>
      <c r="K488" s="118">
        <f t="shared" si="226"/>
        <v>2</v>
      </c>
      <c r="L488" s="118">
        <v>2</v>
      </c>
      <c r="M488" s="118">
        <v>0</v>
      </c>
      <c r="N488" s="143">
        <f t="shared" ref="N488:N489" si="258">L488/K488*100</f>
        <v>100</v>
      </c>
      <c r="O488" s="143">
        <f t="shared" ref="O488:O489" si="259">M488/K488*100</f>
        <v>0</v>
      </c>
      <c r="P488" s="260" t="s">
        <v>9</v>
      </c>
      <c r="Q488" s="9">
        <v>13</v>
      </c>
      <c r="R488" s="16">
        <v>13</v>
      </c>
      <c r="S488" s="16">
        <v>0</v>
      </c>
      <c r="T488" s="28">
        <v>100</v>
      </c>
      <c r="U488" s="28">
        <v>0</v>
      </c>
      <c r="V488" s="136">
        <v>10</v>
      </c>
      <c r="W488" s="261">
        <v>10</v>
      </c>
      <c r="X488" s="261" t="s">
        <v>1443</v>
      </c>
      <c r="Y488" s="108"/>
      <c r="Z488" s="16"/>
      <c r="AA488" s="16"/>
      <c r="AB488" s="16"/>
      <c r="AC488" s="16"/>
      <c r="AD488" s="19"/>
      <c r="AE488" s="150">
        <v>10</v>
      </c>
      <c r="AF488" s="261" t="s">
        <v>1443</v>
      </c>
      <c r="AG488" s="150"/>
      <c r="AH488" s="73"/>
      <c r="AI488" s="73"/>
      <c r="AJ488" s="73"/>
      <c r="AK488" s="73"/>
      <c r="AL488" s="73"/>
      <c r="AM488" s="73"/>
      <c r="AN488" s="73"/>
      <c r="AO488" s="73"/>
      <c r="AP488" s="150"/>
      <c r="AQ488" s="150"/>
      <c r="AR488" s="261" t="s">
        <v>1443</v>
      </c>
      <c r="AS488" s="73">
        <v>5</v>
      </c>
      <c r="AT488" s="73" t="s">
        <v>932</v>
      </c>
      <c r="AU488" s="150" t="s">
        <v>1014</v>
      </c>
      <c r="AV488" s="261" t="s">
        <v>1443</v>
      </c>
      <c r="AW488" s="148" t="s">
        <v>1462</v>
      </c>
      <c r="AX488" s="73" t="s">
        <v>1462</v>
      </c>
      <c r="AY488" s="73"/>
      <c r="AZ488" s="264" t="s">
        <v>1459</v>
      </c>
      <c r="BA488" s="73"/>
      <c r="BB488" s="73"/>
      <c r="BC488" s="73" t="s">
        <v>693</v>
      </c>
      <c r="BD488" s="73" t="s">
        <v>695</v>
      </c>
      <c r="BE488" s="148" t="s">
        <v>1443</v>
      </c>
      <c r="BF488" s="265" t="s">
        <v>1862</v>
      </c>
      <c r="BG488" s="148"/>
      <c r="BH488" s="73"/>
      <c r="BI488" s="73" t="s">
        <v>1</v>
      </c>
      <c r="BJ488" s="261" t="s">
        <v>1</v>
      </c>
      <c r="BL488" s="2"/>
    </row>
    <row r="489" spans="1:66" ht="40.5" customHeight="1">
      <c r="A489" s="258" t="s">
        <v>498</v>
      </c>
      <c r="B489" s="73"/>
      <c r="C489" s="73"/>
      <c r="D489" s="259" t="s">
        <v>7</v>
      </c>
      <c r="E489" s="136">
        <f t="shared" si="233"/>
        <v>6</v>
      </c>
      <c r="F489" s="118">
        <v>5</v>
      </c>
      <c r="G489" s="118">
        <v>1</v>
      </c>
      <c r="H489" s="143">
        <f t="shared" si="236"/>
        <v>83.333333333333343</v>
      </c>
      <c r="I489" s="143">
        <f t="shared" si="237"/>
        <v>16.666666666666664</v>
      </c>
      <c r="J489" s="260" t="s">
        <v>9</v>
      </c>
      <c r="K489" s="118">
        <f t="shared" si="226"/>
        <v>3</v>
      </c>
      <c r="L489" s="118">
        <v>3</v>
      </c>
      <c r="M489" s="118">
        <v>0</v>
      </c>
      <c r="N489" s="143">
        <f t="shared" si="258"/>
        <v>100</v>
      </c>
      <c r="O489" s="143">
        <f t="shared" si="259"/>
        <v>0</v>
      </c>
      <c r="P489" s="260" t="s">
        <v>9</v>
      </c>
      <c r="Q489" s="9">
        <v>6</v>
      </c>
      <c r="R489" s="16">
        <v>5</v>
      </c>
      <c r="S489" s="16">
        <v>1</v>
      </c>
      <c r="T489" s="28">
        <v>83.333333333333343</v>
      </c>
      <c r="U489" s="28">
        <v>16.666666666666664</v>
      </c>
      <c r="V489" s="136" t="s">
        <v>9</v>
      </c>
      <c r="W489" s="261" t="s">
        <v>9</v>
      </c>
      <c r="X489" s="261" t="s">
        <v>1446</v>
      </c>
      <c r="Y489" s="108"/>
      <c r="Z489" s="16"/>
      <c r="AA489" s="16"/>
      <c r="AB489" s="16"/>
      <c r="AC489" s="16"/>
      <c r="AD489" s="266"/>
      <c r="AE489" s="150" t="s">
        <v>9</v>
      </c>
      <c r="AF489" s="261" t="s">
        <v>1446</v>
      </c>
      <c r="AG489" s="150"/>
      <c r="AH489" s="73"/>
      <c r="AI489" s="73"/>
      <c r="AJ489" s="73"/>
      <c r="AK489" s="73"/>
      <c r="AL489" s="73"/>
      <c r="AM489" s="73"/>
      <c r="AN489" s="73"/>
      <c r="AO489" s="73"/>
      <c r="AP489" s="150"/>
      <c r="AQ489" s="150"/>
      <c r="AR489" s="261" t="s">
        <v>1446</v>
      </c>
      <c r="AS489" s="73"/>
      <c r="AT489" s="73"/>
      <c r="AU489" s="150"/>
      <c r="AV489" s="261" t="s">
        <v>1446</v>
      </c>
      <c r="AW489" s="148" t="s">
        <v>1462</v>
      </c>
      <c r="AX489" s="73" t="s">
        <v>830</v>
      </c>
      <c r="AY489" s="73"/>
      <c r="AZ489" s="264" t="s">
        <v>1459</v>
      </c>
      <c r="BA489" s="73"/>
      <c r="BB489" s="73"/>
      <c r="BC489" s="73" t="s">
        <v>693</v>
      </c>
      <c r="BD489" s="73" t="s">
        <v>695</v>
      </c>
      <c r="BE489" s="148" t="s">
        <v>1444</v>
      </c>
      <c r="BF489" s="265" t="s">
        <v>1863</v>
      </c>
      <c r="BG489" s="148"/>
      <c r="BH489" s="73"/>
      <c r="BI489" s="73" t="s">
        <v>2</v>
      </c>
      <c r="BJ489" s="261"/>
      <c r="BL489" s="2"/>
    </row>
    <row r="490" spans="1:66" ht="40.5" customHeight="1">
      <c r="A490" s="258" t="s">
        <v>499</v>
      </c>
      <c r="B490" s="73"/>
      <c r="C490" s="73"/>
      <c r="D490" s="259" t="s">
        <v>7</v>
      </c>
      <c r="E490" s="136">
        <f t="shared" si="233"/>
        <v>1</v>
      </c>
      <c r="F490" s="118">
        <v>1</v>
      </c>
      <c r="G490" s="118">
        <v>0</v>
      </c>
      <c r="H490" s="143">
        <f t="shared" si="236"/>
        <v>100</v>
      </c>
      <c r="I490" s="143">
        <f t="shared" si="237"/>
        <v>0</v>
      </c>
      <c r="J490" s="260" t="s">
        <v>9</v>
      </c>
      <c r="K490" s="118">
        <f t="shared" si="226"/>
        <v>0</v>
      </c>
      <c r="L490" s="118" t="s">
        <v>1429</v>
      </c>
      <c r="M490" s="118" t="s">
        <v>1429</v>
      </c>
      <c r="N490" s="143" t="s">
        <v>1429</v>
      </c>
      <c r="O490" s="143" t="s">
        <v>1429</v>
      </c>
      <c r="P490" s="123" t="s">
        <v>1429</v>
      </c>
      <c r="Q490" s="9">
        <v>1</v>
      </c>
      <c r="R490" s="16">
        <v>1</v>
      </c>
      <c r="S490" s="16">
        <v>0</v>
      </c>
      <c r="T490" s="28">
        <v>100</v>
      </c>
      <c r="U490" s="28">
        <v>0</v>
      </c>
      <c r="V490" s="136" t="s">
        <v>9</v>
      </c>
      <c r="W490" s="261" t="s">
        <v>9</v>
      </c>
      <c r="X490" s="261" t="s">
        <v>1446</v>
      </c>
      <c r="Y490" s="108"/>
      <c r="Z490" s="16"/>
      <c r="AA490" s="16"/>
      <c r="AB490" s="16"/>
      <c r="AC490" s="16"/>
      <c r="AD490" s="266"/>
      <c r="AE490" s="150" t="s">
        <v>9</v>
      </c>
      <c r="AF490" s="261" t="s">
        <v>1446</v>
      </c>
      <c r="AG490" s="150"/>
      <c r="AH490" s="73"/>
      <c r="AI490" s="73"/>
      <c r="AJ490" s="73"/>
      <c r="AK490" s="73"/>
      <c r="AL490" s="73"/>
      <c r="AM490" s="73"/>
      <c r="AN490" s="73"/>
      <c r="AO490" s="73"/>
      <c r="AP490" s="150"/>
      <c r="AQ490" s="150"/>
      <c r="AR490" s="261" t="s">
        <v>1446</v>
      </c>
      <c r="AS490" s="73"/>
      <c r="AT490" s="73"/>
      <c r="AU490" s="150"/>
      <c r="AV490" s="261" t="s">
        <v>1446</v>
      </c>
      <c r="AW490" s="148" t="s">
        <v>1462</v>
      </c>
      <c r="AX490" s="73"/>
      <c r="AY490" s="73"/>
      <c r="AZ490" s="264" t="s">
        <v>700</v>
      </c>
      <c r="BA490" s="73"/>
      <c r="BB490" s="73"/>
      <c r="BC490" s="73"/>
      <c r="BD490" s="73"/>
      <c r="BE490" s="148" t="s">
        <v>1444</v>
      </c>
      <c r="BF490" s="265" t="s">
        <v>1863</v>
      </c>
      <c r="BG490" s="148"/>
      <c r="BH490" s="73"/>
      <c r="BI490" s="73"/>
      <c r="BJ490" s="261"/>
      <c r="BL490" s="2"/>
    </row>
    <row r="491" spans="1:66" ht="40.5" customHeight="1">
      <c r="A491" s="258" t="s">
        <v>500</v>
      </c>
      <c r="B491" s="73"/>
      <c r="C491" s="73"/>
      <c r="D491" s="259" t="s">
        <v>7</v>
      </c>
      <c r="E491" s="136">
        <f t="shared" si="233"/>
        <v>3</v>
      </c>
      <c r="F491" s="118">
        <v>3</v>
      </c>
      <c r="G491" s="118">
        <v>0</v>
      </c>
      <c r="H491" s="143">
        <f t="shared" si="236"/>
        <v>100</v>
      </c>
      <c r="I491" s="143">
        <f t="shared" si="237"/>
        <v>0</v>
      </c>
      <c r="J491" s="260" t="s">
        <v>9</v>
      </c>
      <c r="K491" s="118">
        <f t="shared" si="226"/>
        <v>2</v>
      </c>
      <c r="L491" s="118">
        <v>2</v>
      </c>
      <c r="M491" s="118">
        <v>0</v>
      </c>
      <c r="N491" s="143">
        <f t="shared" ref="N491" si="260">L491/K491*100</f>
        <v>100</v>
      </c>
      <c r="O491" s="143">
        <f t="shared" ref="O491" si="261">M491/K491*100</f>
        <v>0</v>
      </c>
      <c r="P491" s="260" t="s">
        <v>9</v>
      </c>
      <c r="Q491" s="9">
        <v>3</v>
      </c>
      <c r="R491" s="16">
        <v>3</v>
      </c>
      <c r="S491" s="16">
        <v>0</v>
      </c>
      <c r="T491" s="28">
        <v>100</v>
      </c>
      <c r="U491" s="28">
        <v>0</v>
      </c>
      <c r="V491" s="136" t="s">
        <v>9</v>
      </c>
      <c r="W491" s="261" t="s">
        <v>9</v>
      </c>
      <c r="X491" s="261" t="s">
        <v>1446</v>
      </c>
      <c r="Y491" s="108"/>
      <c r="Z491" s="16"/>
      <c r="AA491" s="16"/>
      <c r="AB491" s="16"/>
      <c r="AC491" s="16"/>
      <c r="AD491" s="266"/>
      <c r="AE491" s="150" t="s">
        <v>9</v>
      </c>
      <c r="AF491" s="261" t="s">
        <v>1446</v>
      </c>
      <c r="AG491" s="150"/>
      <c r="AH491" s="73"/>
      <c r="AI491" s="73"/>
      <c r="AJ491" s="73"/>
      <c r="AK491" s="73"/>
      <c r="AL491" s="73"/>
      <c r="AM491" s="73"/>
      <c r="AN491" s="73"/>
      <c r="AO491" s="73"/>
      <c r="AP491" s="150"/>
      <c r="AQ491" s="150"/>
      <c r="AR491" s="261" t="s">
        <v>1446</v>
      </c>
      <c r="AS491" s="73"/>
      <c r="AT491" s="73"/>
      <c r="AU491" s="150"/>
      <c r="AV491" s="261" t="s">
        <v>1446</v>
      </c>
      <c r="AW491" s="148" t="s">
        <v>1462</v>
      </c>
      <c r="AX491" s="73"/>
      <c r="AY491" s="73"/>
      <c r="AZ491" s="264" t="s">
        <v>700</v>
      </c>
      <c r="BA491" s="73"/>
      <c r="BB491" s="73"/>
      <c r="BC491" s="73"/>
      <c r="BD491" s="73"/>
      <c r="BE491" s="148" t="s">
        <v>1444</v>
      </c>
      <c r="BF491" s="265" t="s">
        <v>1863</v>
      </c>
      <c r="BG491" s="148"/>
      <c r="BH491" s="73"/>
      <c r="BI491" s="73"/>
      <c r="BJ491" s="261"/>
      <c r="BL491" s="2"/>
    </row>
    <row r="492" spans="1:66" ht="40.5" customHeight="1">
      <c r="A492" s="258" t="s">
        <v>501</v>
      </c>
      <c r="B492" s="73"/>
      <c r="C492" s="73"/>
      <c r="D492" s="259" t="s">
        <v>7</v>
      </c>
      <c r="E492" s="136">
        <f t="shared" si="233"/>
        <v>1</v>
      </c>
      <c r="F492" s="118">
        <v>1</v>
      </c>
      <c r="G492" s="118">
        <v>0</v>
      </c>
      <c r="H492" s="143">
        <f t="shared" si="236"/>
        <v>100</v>
      </c>
      <c r="I492" s="143">
        <f t="shared" si="237"/>
        <v>0</v>
      </c>
      <c r="J492" s="260" t="s">
        <v>9</v>
      </c>
      <c r="K492" s="118">
        <f t="shared" si="226"/>
        <v>0</v>
      </c>
      <c r="L492" s="118" t="s">
        <v>1429</v>
      </c>
      <c r="M492" s="118" t="s">
        <v>1429</v>
      </c>
      <c r="N492" s="143" t="s">
        <v>1429</v>
      </c>
      <c r="O492" s="143" t="s">
        <v>1429</v>
      </c>
      <c r="P492" s="123" t="s">
        <v>1429</v>
      </c>
      <c r="Q492" s="9">
        <v>1</v>
      </c>
      <c r="R492" s="16">
        <v>1</v>
      </c>
      <c r="S492" s="16">
        <v>0</v>
      </c>
      <c r="T492" s="28">
        <v>100</v>
      </c>
      <c r="U492" s="28">
        <v>0</v>
      </c>
      <c r="V492" s="136" t="s">
        <v>9</v>
      </c>
      <c r="W492" s="261" t="s">
        <v>9</v>
      </c>
      <c r="X492" s="261" t="s">
        <v>1446</v>
      </c>
      <c r="Y492" s="108"/>
      <c r="Z492" s="16"/>
      <c r="AA492" s="16"/>
      <c r="AB492" s="16"/>
      <c r="AC492" s="16"/>
      <c r="AD492" s="266"/>
      <c r="AE492" s="150" t="s">
        <v>9</v>
      </c>
      <c r="AF492" s="261" t="s">
        <v>1446</v>
      </c>
      <c r="AG492" s="150"/>
      <c r="AH492" s="73"/>
      <c r="AI492" s="73"/>
      <c r="AJ492" s="73"/>
      <c r="AK492" s="73"/>
      <c r="AL492" s="73"/>
      <c r="AM492" s="73"/>
      <c r="AN492" s="73"/>
      <c r="AO492" s="73"/>
      <c r="AP492" s="150"/>
      <c r="AQ492" s="150"/>
      <c r="AR492" s="261" t="s">
        <v>1446</v>
      </c>
      <c r="AS492" s="73"/>
      <c r="AT492" s="73"/>
      <c r="AU492" s="150"/>
      <c r="AV492" s="261" t="s">
        <v>1446</v>
      </c>
      <c r="AW492" s="148"/>
      <c r="AX492" s="73"/>
      <c r="AY492" s="73"/>
      <c r="AZ492" s="264" t="s">
        <v>1460</v>
      </c>
      <c r="BA492" s="73"/>
      <c r="BB492" s="73"/>
      <c r="BC492" s="73" t="s">
        <v>699</v>
      </c>
      <c r="BD492" s="73" t="s">
        <v>698</v>
      </c>
      <c r="BE492" s="148" t="s">
        <v>1446</v>
      </c>
      <c r="BF492" s="265" t="s">
        <v>1782</v>
      </c>
      <c r="BG492" s="148"/>
      <c r="BH492" s="73"/>
      <c r="BI492" s="73"/>
      <c r="BJ492" s="261"/>
      <c r="BL492" s="2"/>
    </row>
    <row r="493" spans="1:66" ht="40.5" customHeight="1">
      <c r="A493" s="258" t="s">
        <v>502</v>
      </c>
      <c r="B493" s="73"/>
      <c r="C493" s="73"/>
      <c r="D493" s="259" t="s">
        <v>7</v>
      </c>
      <c r="E493" s="136">
        <f t="shared" si="233"/>
        <v>2</v>
      </c>
      <c r="F493" s="118">
        <v>2</v>
      </c>
      <c r="G493" s="118">
        <v>0</v>
      </c>
      <c r="H493" s="143">
        <f t="shared" si="236"/>
        <v>100</v>
      </c>
      <c r="I493" s="143">
        <f t="shared" si="237"/>
        <v>0</v>
      </c>
      <c r="J493" s="260" t="s">
        <v>9</v>
      </c>
      <c r="K493" s="118">
        <f t="shared" si="226"/>
        <v>2</v>
      </c>
      <c r="L493" s="118">
        <v>1</v>
      </c>
      <c r="M493" s="118">
        <v>1</v>
      </c>
      <c r="N493" s="143">
        <f t="shared" ref="N493" si="262">L493/K493*100</f>
        <v>50</v>
      </c>
      <c r="O493" s="143">
        <f t="shared" ref="O493" si="263">M493/K493*100</f>
        <v>50</v>
      </c>
      <c r="P493" s="260" t="s">
        <v>9</v>
      </c>
      <c r="Q493" s="9">
        <v>2</v>
      </c>
      <c r="R493" s="16">
        <v>1</v>
      </c>
      <c r="S493" s="16">
        <v>1</v>
      </c>
      <c r="T493" s="28">
        <v>50</v>
      </c>
      <c r="U493" s="28">
        <v>50</v>
      </c>
      <c r="V493" s="136" t="s">
        <v>9</v>
      </c>
      <c r="W493" s="261" t="s">
        <v>9</v>
      </c>
      <c r="X493" s="261" t="s">
        <v>1446</v>
      </c>
      <c r="Y493" s="108"/>
      <c r="Z493" s="16"/>
      <c r="AA493" s="16"/>
      <c r="AB493" s="16"/>
      <c r="AC493" s="16"/>
      <c r="AD493" s="266"/>
      <c r="AE493" s="150" t="s">
        <v>9</v>
      </c>
      <c r="AF493" s="261" t="s">
        <v>1446</v>
      </c>
      <c r="AG493" s="150"/>
      <c r="AH493" s="73"/>
      <c r="AI493" s="73"/>
      <c r="AJ493" s="73"/>
      <c r="AK493" s="73"/>
      <c r="AL493" s="73"/>
      <c r="AM493" s="73"/>
      <c r="AN493" s="73"/>
      <c r="AO493" s="73"/>
      <c r="AP493" s="150"/>
      <c r="AQ493" s="150"/>
      <c r="AR493" s="261" t="s">
        <v>1446</v>
      </c>
      <c r="AS493" s="73"/>
      <c r="AT493" s="73"/>
      <c r="AU493" s="150"/>
      <c r="AV493" s="261" t="s">
        <v>1446</v>
      </c>
      <c r="AW493" s="148"/>
      <c r="AX493" s="73"/>
      <c r="AY493" s="73"/>
      <c r="AZ493" s="264" t="s">
        <v>1460</v>
      </c>
      <c r="BA493" s="73" t="s">
        <v>694</v>
      </c>
      <c r="BB493" s="73" t="s">
        <v>690</v>
      </c>
      <c r="BC493" s="73"/>
      <c r="BD493" s="73"/>
      <c r="BE493" s="148" t="s">
        <v>1446</v>
      </c>
      <c r="BF493" s="265" t="s">
        <v>1782</v>
      </c>
      <c r="BG493" s="148"/>
      <c r="BH493" s="73"/>
      <c r="BI493" s="73"/>
      <c r="BJ493" s="261"/>
      <c r="BL493" s="2"/>
    </row>
    <row r="494" spans="1:66" ht="40.5" customHeight="1">
      <c r="A494" s="258" t="s">
        <v>503</v>
      </c>
      <c r="B494" s="73"/>
      <c r="C494" s="73"/>
      <c r="D494" s="259" t="s">
        <v>7</v>
      </c>
      <c r="E494" s="136">
        <f t="shared" si="233"/>
        <v>1</v>
      </c>
      <c r="F494" s="118">
        <v>1</v>
      </c>
      <c r="G494" s="118">
        <v>0</v>
      </c>
      <c r="H494" s="143">
        <f t="shared" si="236"/>
        <v>100</v>
      </c>
      <c r="I494" s="143">
        <f t="shared" si="237"/>
        <v>0</v>
      </c>
      <c r="J494" s="260" t="s">
        <v>9</v>
      </c>
      <c r="K494" s="118">
        <f t="shared" si="226"/>
        <v>0</v>
      </c>
      <c r="L494" s="118" t="s">
        <v>1429</v>
      </c>
      <c r="M494" s="118" t="s">
        <v>1429</v>
      </c>
      <c r="N494" s="143" t="s">
        <v>1429</v>
      </c>
      <c r="O494" s="143" t="s">
        <v>1429</v>
      </c>
      <c r="P494" s="123" t="s">
        <v>1429</v>
      </c>
      <c r="Q494" s="9">
        <v>1</v>
      </c>
      <c r="R494" s="16">
        <v>1</v>
      </c>
      <c r="S494" s="16">
        <v>0</v>
      </c>
      <c r="T494" s="28">
        <v>100</v>
      </c>
      <c r="U494" s="28">
        <v>0</v>
      </c>
      <c r="V494" s="136" t="s">
        <v>9</v>
      </c>
      <c r="W494" s="261" t="s">
        <v>9</v>
      </c>
      <c r="X494" s="261" t="s">
        <v>1446</v>
      </c>
      <c r="Y494" s="108"/>
      <c r="Z494" s="16"/>
      <c r="AA494" s="16"/>
      <c r="AB494" s="16"/>
      <c r="AC494" s="16"/>
      <c r="AD494" s="266"/>
      <c r="AE494" s="150" t="s">
        <v>9</v>
      </c>
      <c r="AF494" s="261" t="s">
        <v>1446</v>
      </c>
      <c r="AG494" s="150"/>
      <c r="AH494" s="73"/>
      <c r="AI494" s="73"/>
      <c r="AJ494" s="73"/>
      <c r="AK494" s="73"/>
      <c r="AL494" s="73"/>
      <c r="AM494" s="73"/>
      <c r="AN494" s="73"/>
      <c r="AO494" s="73"/>
      <c r="AP494" s="150"/>
      <c r="AQ494" s="150"/>
      <c r="AR494" s="261" t="s">
        <v>1446</v>
      </c>
      <c r="AS494" s="73"/>
      <c r="AT494" s="73"/>
      <c r="AU494" s="150"/>
      <c r="AV494" s="261" t="s">
        <v>1446</v>
      </c>
      <c r="AW494" s="148"/>
      <c r="AX494" s="73"/>
      <c r="AY494" s="73"/>
      <c r="AZ494" s="264" t="s">
        <v>700</v>
      </c>
      <c r="BA494" s="73"/>
      <c r="BB494" s="73"/>
      <c r="BC494" s="73"/>
      <c r="BD494" s="73"/>
      <c r="BE494" s="148" t="s">
        <v>1446</v>
      </c>
      <c r="BF494" s="265" t="s">
        <v>1782</v>
      </c>
      <c r="BG494" s="148"/>
      <c r="BH494" s="73"/>
      <c r="BI494" s="73"/>
      <c r="BJ494" s="261" t="s">
        <v>2</v>
      </c>
      <c r="BL494" s="2"/>
    </row>
    <row r="495" spans="1:66" ht="40.5" customHeight="1">
      <c r="A495" s="258" t="s">
        <v>504</v>
      </c>
      <c r="B495" s="73"/>
      <c r="C495" s="73" t="s">
        <v>6</v>
      </c>
      <c r="D495" s="259" t="s">
        <v>7</v>
      </c>
      <c r="E495" s="136">
        <f t="shared" si="233"/>
        <v>18</v>
      </c>
      <c r="F495" s="118">
        <v>15</v>
      </c>
      <c r="G495" s="118">
        <v>3</v>
      </c>
      <c r="H495" s="143">
        <f t="shared" si="236"/>
        <v>83.333333333333343</v>
      </c>
      <c r="I495" s="143">
        <f t="shared" si="237"/>
        <v>16.666666666666664</v>
      </c>
      <c r="J495" s="260">
        <v>5</v>
      </c>
      <c r="K495" s="118">
        <f t="shared" si="226"/>
        <v>10</v>
      </c>
      <c r="L495" s="118">
        <v>9</v>
      </c>
      <c r="M495" s="118">
        <v>1</v>
      </c>
      <c r="N495" s="143">
        <f t="shared" ref="N495:N496" si="264">L495/K495*100</f>
        <v>90</v>
      </c>
      <c r="O495" s="143">
        <f t="shared" ref="O495:O496" si="265">M495/K495*100</f>
        <v>10</v>
      </c>
      <c r="P495" s="260" t="s">
        <v>9</v>
      </c>
      <c r="Q495" s="9">
        <v>19</v>
      </c>
      <c r="R495" s="16">
        <v>15</v>
      </c>
      <c r="S495" s="16">
        <v>4</v>
      </c>
      <c r="T495" s="28">
        <v>78.94736842105263</v>
      </c>
      <c r="U495" s="28">
        <v>21.052631578947366</v>
      </c>
      <c r="V495" s="136">
        <v>1</v>
      </c>
      <c r="W495" s="261">
        <v>5</v>
      </c>
      <c r="X495" s="261" t="s">
        <v>1443</v>
      </c>
      <c r="Y495" s="108"/>
      <c r="Z495" s="16"/>
      <c r="AA495" s="16"/>
      <c r="AB495" s="16"/>
      <c r="AC495" s="16"/>
      <c r="AD495" s="266"/>
      <c r="AE495" s="150">
        <v>5</v>
      </c>
      <c r="AF495" s="261" t="s">
        <v>1443</v>
      </c>
      <c r="AG495" s="150"/>
      <c r="AH495" s="73">
        <v>512</v>
      </c>
      <c r="AI495" s="73">
        <v>1</v>
      </c>
      <c r="AJ495" s="73"/>
      <c r="AK495" s="73"/>
      <c r="AL495" s="73"/>
      <c r="AM495" s="73"/>
      <c r="AN495" s="73">
        <v>600</v>
      </c>
      <c r="AO495" s="73">
        <v>1</v>
      </c>
      <c r="AP495" s="150">
        <v>0</v>
      </c>
      <c r="AQ495" s="150">
        <v>2</v>
      </c>
      <c r="AR495" s="261" t="s">
        <v>1443</v>
      </c>
      <c r="AS495" s="73"/>
      <c r="AT495" s="73" t="s">
        <v>936</v>
      </c>
      <c r="AU495" s="150" t="s">
        <v>1013</v>
      </c>
      <c r="AV495" s="261" t="s">
        <v>1443</v>
      </c>
      <c r="AW495" s="148" t="s">
        <v>1462</v>
      </c>
      <c r="AX495" s="73" t="s">
        <v>1462</v>
      </c>
      <c r="AY495" s="73" t="s">
        <v>1462</v>
      </c>
      <c r="AZ495" s="264" t="s">
        <v>1459</v>
      </c>
      <c r="BA495" s="73"/>
      <c r="BB495" s="73"/>
      <c r="BC495" s="73" t="s">
        <v>693</v>
      </c>
      <c r="BD495" s="73" t="s">
        <v>695</v>
      </c>
      <c r="BE495" s="148" t="s">
        <v>1443</v>
      </c>
      <c r="BF495" s="265" t="s">
        <v>1862</v>
      </c>
      <c r="BG495" s="148"/>
      <c r="BH495" s="73"/>
      <c r="BI495" s="73" t="s">
        <v>1</v>
      </c>
      <c r="BJ495" s="261" t="s">
        <v>1</v>
      </c>
      <c r="BL495" s="2"/>
      <c r="BM495" s="3"/>
      <c r="BN495" s="3"/>
    </row>
    <row r="496" spans="1:66" ht="40.5" customHeight="1">
      <c r="A496" s="258" t="s">
        <v>505</v>
      </c>
      <c r="B496" s="73"/>
      <c r="C496" s="73"/>
      <c r="D496" s="17" t="s">
        <v>8</v>
      </c>
      <c r="E496" s="136">
        <f t="shared" si="233"/>
        <v>19</v>
      </c>
      <c r="F496" s="118">
        <v>16</v>
      </c>
      <c r="G496" s="118">
        <v>3</v>
      </c>
      <c r="H496" s="143">
        <f t="shared" si="236"/>
        <v>84.210526315789465</v>
      </c>
      <c r="I496" s="143">
        <f t="shared" si="237"/>
        <v>15.789473684210526</v>
      </c>
      <c r="J496" s="260">
        <v>5</v>
      </c>
      <c r="K496" s="118">
        <f t="shared" si="226"/>
        <v>10</v>
      </c>
      <c r="L496" s="118">
        <v>9</v>
      </c>
      <c r="M496" s="118">
        <v>1</v>
      </c>
      <c r="N496" s="143">
        <f t="shared" si="264"/>
        <v>90</v>
      </c>
      <c r="O496" s="143">
        <f t="shared" si="265"/>
        <v>10</v>
      </c>
      <c r="P496" s="260" t="s">
        <v>9</v>
      </c>
      <c r="Q496" s="9">
        <v>20</v>
      </c>
      <c r="R496" s="16">
        <v>16</v>
      </c>
      <c r="S496" s="16">
        <v>4</v>
      </c>
      <c r="T496" s="28">
        <v>80</v>
      </c>
      <c r="U496" s="28">
        <v>20</v>
      </c>
      <c r="V496" s="136">
        <v>1</v>
      </c>
      <c r="W496" s="261">
        <v>5</v>
      </c>
      <c r="X496" s="261" t="s">
        <v>1443</v>
      </c>
      <c r="Y496" s="108"/>
      <c r="Z496" s="16"/>
      <c r="AA496" s="16"/>
      <c r="AB496" s="16"/>
      <c r="AC496" s="16"/>
      <c r="AD496" s="19"/>
      <c r="AE496" s="150">
        <v>5</v>
      </c>
      <c r="AF496" s="261" t="s">
        <v>1443</v>
      </c>
      <c r="AG496" s="150"/>
      <c r="AH496" s="73"/>
      <c r="AI496" s="73"/>
      <c r="AJ496" s="73"/>
      <c r="AK496" s="73"/>
      <c r="AL496" s="73"/>
      <c r="AM496" s="73"/>
      <c r="AN496" s="73"/>
      <c r="AO496" s="73"/>
      <c r="AP496" s="150"/>
      <c r="AQ496" s="150"/>
      <c r="AR496" s="261" t="s">
        <v>1443</v>
      </c>
      <c r="AS496" s="73">
        <v>8</v>
      </c>
      <c r="AT496" s="73" t="s">
        <v>936</v>
      </c>
      <c r="AU496" s="150" t="s">
        <v>1013</v>
      </c>
      <c r="AV496" s="261" t="s">
        <v>1443</v>
      </c>
      <c r="AW496" s="148" t="s">
        <v>1462</v>
      </c>
      <c r="AX496" s="73" t="s">
        <v>1462</v>
      </c>
      <c r="AY496" s="73" t="s">
        <v>1462</v>
      </c>
      <c r="AZ496" s="264" t="s">
        <v>1459</v>
      </c>
      <c r="BA496" s="73"/>
      <c r="BB496" s="73"/>
      <c r="BC496" s="73" t="s">
        <v>693</v>
      </c>
      <c r="BD496" s="73" t="s">
        <v>695</v>
      </c>
      <c r="BE496" s="148" t="s">
        <v>1443</v>
      </c>
      <c r="BF496" s="265" t="s">
        <v>1862</v>
      </c>
      <c r="BG496" s="148"/>
      <c r="BH496" s="73"/>
      <c r="BI496" s="73" t="s">
        <v>1</v>
      </c>
      <c r="BJ496" s="261" t="s">
        <v>1</v>
      </c>
      <c r="BL496" s="2"/>
    </row>
    <row r="497" spans="1:66" ht="40.5" customHeight="1">
      <c r="A497" s="258" t="s">
        <v>506</v>
      </c>
      <c r="B497" s="73"/>
      <c r="C497" s="73" t="s">
        <v>6</v>
      </c>
      <c r="D497" s="259" t="s">
        <v>1449</v>
      </c>
      <c r="E497" s="136">
        <f t="shared" si="233"/>
        <v>1</v>
      </c>
      <c r="F497" s="118">
        <v>1</v>
      </c>
      <c r="G497" s="118">
        <v>0</v>
      </c>
      <c r="H497" s="143">
        <f t="shared" si="236"/>
        <v>100</v>
      </c>
      <c r="I497" s="143">
        <f t="shared" si="237"/>
        <v>0</v>
      </c>
      <c r="J497" s="260">
        <v>5</v>
      </c>
      <c r="K497" s="118">
        <f t="shared" ref="K497:K560" si="266">SUM(L497:M497)</f>
        <v>0</v>
      </c>
      <c r="L497" s="118" t="s">
        <v>1429</v>
      </c>
      <c r="M497" s="118" t="s">
        <v>1429</v>
      </c>
      <c r="N497" s="143" t="s">
        <v>1429</v>
      </c>
      <c r="O497" s="143" t="s">
        <v>1429</v>
      </c>
      <c r="P497" s="123" t="s">
        <v>1429</v>
      </c>
      <c r="Q497" s="9">
        <v>1</v>
      </c>
      <c r="R497" s="16">
        <v>1</v>
      </c>
      <c r="S497" s="16">
        <v>0</v>
      </c>
      <c r="T497" s="28">
        <v>100</v>
      </c>
      <c r="U497" s="28">
        <v>0</v>
      </c>
      <c r="V497" s="136">
        <v>1</v>
      </c>
      <c r="W497" s="261">
        <v>5</v>
      </c>
      <c r="X497" s="261" t="s">
        <v>1443</v>
      </c>
      <c r="Y497" s="108"/>
      <c r="Z497" s="16"/>
      <c r="AA497" s="16"/>
      <c r="AB497" s="16"/>
      <c r="AC497" s="16"/>
      <c r="AD497" s="266"/>
      <c r="AE497" s="150">
        <v>5</v>
      </c>
      <c r="AF497" s="261" t="s">
        <v>1443</v>
      </c>
      <c r="AG497" s="150"/>
      <c r="AH497" s="73"/>
      <c r="AI497" s="73"/>
      <c r="AJ497" s="73"/>
      <c r="AK497" s="73"/>
      <c r="AL497" s="73"/>
      <c r="AM497" s="73"/>
      <c r="AN497" s="73"/>
      <c r="AO497" s="73"/>
      <c r="AP497" s="150"/>
      <c r="AQ497" s="150"/>
      <c r="AR497" s="261" t="s">
        <v>1443</v>
      </c>
      <c r="AS497" s="73"/>
      <c r="AT497" s="73" t="s">
        <v>937</v>
      </c>
      <c r="AU497" s="150" t="s">
        <v>1015</v>
      </c>
      <c r="AV497" s="261" t="s">
        <v>1443</v>
      </c>
      <c r="AW497" s="148" t="s">
        <v>1477</v>
      </c>
      <c r="AX497" s="73" t="s">
        <v>1477</v>
      </c>
      <c r="AY497" s="73" t="s">
        <v>1477</v>
      </c>
      <c r="AZ497" s="264" t="s">
        <v>1498</v>
      </c>
      <c r="BA497" s="73"/>
      <c r="BB497" s="73"/>
      <c r="BC497" s="73"/>
      <c r="BD497" s="73"/>
      <c r="BE497" s="148" t="s">
        <v>1443</v>
      </c>
      <c r="BF497" s="265" t="s">
        <v>1862</v>
      </c>
      <c r="BG497" s="148"/>
      <c r="BH497" s="73"/>
      <c r="BI497" s="73" t="s">
        <v>1</v>
      </c>
      <c r="BJ497" s="261" t="s">
        <v>1</v>
      </c>
      <c r="BL497" s="2"/>
    </row>
    <row r="498" spans="1:66" ht="40.5" customHeight="1">
      <c r="A498" s="258" t="s">
        <v>507</v>
      </c>
      <c r="B498" s="73"/>
      <c r="C498" s="73"/>
      <c r="D498" s="259" t="s">
        <v>7</v>
      </c>
      <c r="E498" s="136">
        <f t="shared" si="233"/>
        <v>5</v>
      </c>
      <c r="F498" s="118">
        <v>4</v>
      </c>
      <c r="G498" s="118">
        <v>1</v>
      </c>
      <c r="H498" s="143">
        <f t="shared" si="236"/>
        <v>80</v>
      </c>
      <c r="I498" s="143">
        <f t="shared" si="237"/>
        <v>20</v>
      </c>
      <c r="J498" s="260" t="s">
        <v>9</v>
      </c>
      <c r="K498" s="118">
        <f t="shared" si="266"/>
        <v>1</v>
      </c>
      <c r="L498" s="118">
        <v>1</v>
      </c>
      <c r="M498" s="118">
        <v>0</v>
      </c>
      <c r="N498" s="143">
        <f t="shared" ref="N498:N499" si="267">L498/K498*100</f>
        <v>100</v>
      </c>
      <c r="O498" s="143">
        <f t="shared" ref="O498:O499" si="268">M498/K498*100</f>
        <v>0</v>
      </c>
      <c r="P498" s="260" t="s">
        <v>9</v>
      </c>
      <c r="Q498" s="9">
        <v>6</v>
      </c>
      <c r="R498" s="16">
        <v>5</v>
      </c>
      <c r="S498" s="16">
        <v>1</v>
      </c>
      <c r="T498" s="28">
        <v>83.333333333333343</v>
      </c>
      <c r="U498" s="28">
        <v>16.666666666666664</v>
      </c>
      <c r="V498" s="136" t="s">
        <v>9</v>
      </c>
      <c r="W498" s="261" t="s">
        <v>9</v>
      </c>
      <c r="X498" s="261" t="s">
        <v>1446</v>
      </c>
      <c r="Y498" s="108"/>
      <c r="Z498" s="16"/>
      <c r="AA498" s="16"/>
      <c r="AB498" s="16"/>
      <c r="AC498" s="16"/>
      <c r="AD498" s="19"/>
      <c r="AE498" s="150" t="s">
        <v>9</v>
      </c>
      <c r="AF498" s="261" t="s">
        <v>1446</v>
      </c>
      <c r="AG498" s="150"/>
      <c r="AH498" s="73"/>
      <c r="AI498" s="73"/>
      <c r="AJ498" s="73"/>
      <c r="AK498" s="73"/>
      <c r="AL498" s="73"/>
      <c r="AM498" s="73"/>
      <c r="AN498" s="73"/>
      <c r="AO498" s="73"/>
      <c r="AP498" s="150"/>
      <c r="AQ498" s="150"/>
      <c r="AR498" s="261" t="s">
        <v>1446</v>
      </c>
      <c r="AS498" s="73">
        <v>5</v>
      </c>
      <c r="AT498" s="73" t="s">
        <v>869</v>
      </c>
      <c r="AU498" s="150" t="s">
        <v>1014</v>
      </c>
      <c r="AV498" s="261" t="s">
        <v>1446</v>
      </c>
      <c r="AW498" s="148" t="s">
        <v>1462</v>
      </c>
      <c r="AX498" s="73" t="s">
        <v>1462</v>
      </c>
      <c r="AY498" s="73"/>
      <c r="AZ498" s="264" t="s">
        <v>1459</v>
      </c>
      <c r="BA498" s="73"/>
      <c r="BB498" s="73"/>
      <c r="BC498" s="73" t="s">
        <v>693</v>
      </c>
      <c r="BD498" s="73" t="s">
        <v>695</v>
      </c>
      <c r="BE498" s="148" t="s">
        <v>1444</v>
      </c>
      <c r="BF498" s="265" t="s">
        <v>1863</v>
      </c>
      <c r="BG498" s="148"/>
      <c r="BH498" s="73"/>
      <c r="BI498" s="73" t="s">
        <v>1</v>
      </c>
      <c r="BJ498" s="261" t="s">
        <v>1</v>
      </c>
      <c r="BL498" s="2"/>
    </row>
    <row r="499" spans="1:66" ht="40.5" customHeight="1">
      <c r="A499" s="258" t="s">
        <v>508</v>
      </c>
      <c r="B499" s="73"/>
      <c r="C499" s="73"/>
      <c r="D499" s="259" t="s">
        <v>7</v>
      </c>
      <c r="E499" s="136">
        <f t="shared" si="233"/>
        <v>4</v>
      </c>
      <c r="F499" s="118">
        <v>4</v>
      </c>
      <c r="G499" s="118">
        <v>0</v>
      </c>
      <c r="H499" s="143">
        <f t="shared" si="236"/>
        <v>100</v>
      </c>
      <c r="I499" s="143">
        <f t="shared" si="237"/>
        <v>0</v>
      </c>
      <c r="J499" s="260" t="s">
        <v>9</v>
      </c>
      <c r="K499" s="118">
        <f t="shared" si="266"/>
        <v>2</v>
      </c>
      <c r="L499" s="118">
        <v>2</v>
      </c>
      <c r="M499" s="118">
        <v>0</v>
      </c>
      <c r="N499" s="143">
        <f t="shared" si="267"/>
        <v>100</v>
      </c>
      <c r="O499" s="143">
        <f t="shared" si="268"/>
        <v>0</v>
      </c>
      <c r="P499" s="260" t="s">
        <v>9</v>
      </c>
      <c r="Q499" s="9">
        <v>4</v>
      </c>
      <c r="R499" s="16">
        <v>4</v>
      </c>
      <c r="S499" s="16">
        <v>0</v>
      </c>
      <c r="T499" s="28">
        <v>100</v>
      </c>
      <c r="U499" s="28">
        <v>0</v>
      </c>
      <c r="V499" s="136" t="s">
        <v>9</v>
      </c>
      <c r="W499" s="261" t="s">
        <v>9</v>
      </c>
      <c r="X499" s="261" t="s">
        <v>1446</v>
      </c>
      <c r="Y499" s="108"/>
      <c r="Z499" s="16"/>
      <c r="AA499" s="16"/>
      <c r="AB499" s="16"/>
      <c r="AC499" s="16"/>
      <c r="AD499" s="266"/>
      <c r="AE499" s="150" t="s">
        <v>9</v>
      </c>
      <c r="AF499" s="261" t="s">
        <v>1446</v>
      </c>
      <c r="AG499" s="150"/>
      <c r="AH499" s="73"/>
      <c r="AI499" s="73"/>
      <c r="AJ499" s="73"/>
      <c r="AK499" s="73"/>
      <c r="AL499" s="73"/>
      <c r="AM499" s="73"/>
      <c r="AN499" s="73"/>
      <c r="AO499" s="73"/>
      <c r="AP499" s="150"/>
      <c r="AQ499" s="150"/>
      <c r="AR499" s="261" t="s">
        <v>1446</v>
      </c>
      <c r="AS499" s="73"/>
      <c r="AT499" s="73"/>
      <c r="AU499" s="150"/>
      <c r="AV499" s="261" t="s">
        <v>1446</v>
      </c>
      <c r="AW499" s="148" t="s">
        <v>1462</v>
      </c>
      <c r="AX499" s="73"/>
      <c r="AY499" s="73"/>
      <c r="AZ499" s="264" t="s">
        <v>1459</v>
      </c>
      <c r="BA499" s="73"/>
      <c r="BB499" s="73"/>
      <c r="BC499" s="73" t="s">
        <v>693</v>
      </c>
      <c r="BD499" s="73" t="s">
        <v>695</v>
      </c>
      <c r="BE499" s="148" t="s">
        <v>1444</v>
      </c>
      <c r="BF499" s="265" t="s">
        <v>1863</v>
      </c>
      <c r="BG499" s="148"/>
      <c r="BH499" s="73"/>
      <c r="BI499" s="73" t="s">
        <v>1</v>
      </c>
      <c r="BJ499" s="261" t="s">
        <v>1</v>
      </c>
      <c r="BL499" s="2"/>
    </row>
    <row r="500" spans="1:66" ht="40.5" customHeight="1">
      <c r="A500" s="258" t="s">
        <v>509</v>
      </c>
      <c r="B500" s="73"/>
      <c r="C500" s="73"/>
      <c r="D500" s="259" t="s">
        <v>7</v>
      </c>
      <c r="E500" s="136">
        <f t="shared" si="233"/>
        <v>5</v>
      </c>
      <c r="F500" s="118">
        <v>5</v>
      </c>
      <c r="G500" s="118">
        <v>0</v>
      </c>
      <c r="H500" s="143">
        <f t="shared" si="236"/>
        <v>100</v>
      </c>
      <c r="I500" s="143">
        <f t="shared" si="237"/>
        <v>0</v>
      </c>
      <c r="J500" s="260" t="s">
        <v>9</v>
      </c>
      <c r="K500" s="118">
        <f t="shared" si="266"/>
        <v>0</v>
      </c>
      <c r="L500" s="118" t="s">
        <v>1429</v>
      </c>
      <c r="M500" s="118" t="s">
        <v>1429</v>
      </c>
      <c r="N500" s="143" t="s">
        <v>1429</v>
      </c>
      <c r="O500" s="143" t="s">
        <v>1429</v>
      </c>
      <c r="P500" s="123" t="s">
        <v>1429</v>
      </c>
      <c r="Q500" s="9">
        <v>5</v>
      </c>
      <c r="R500" s="16">
        <v>5</v>
      </c>
      <c r="S500" s="16">
        <v>0</v>
      </c>
      <c r="T500" s="28">
        <v>100</v>
      </c>
      <c r="U500" s="28">
        <v>0</v>
      </c>
      <c r="V500" s="136" t="s">
        <v>9</v>
      </c>
      <c r="W500" s="261" t="s">
        <v>9</v>
      </c>
      <c r="X500" s="261" t="s">
        <v>1446</v>
      </c>
      <c r="Y500" s="108"/>
      <c r="Z500" s="16"/>
      <c r="AA500" s="16"/>
      <c r="AB500" s="16"/>
      <c r="AC500" s="16"/>
      <c r="AD500" s="19"/>
      <c r="AE500" s="150" t="s">
        <v>9</v>
      </c>
      <c r="AF500" s="261" t="s">
        <v>1446</v>
      </c>
      <c r="AG500" s="150"/>
      <c r="AH500" s="73" t="s">
        <v>1410</v>
      </c>
      <c r="AI500" s="73">
        <v>1</v>
      </c>
      <c r="AJ500" s="73"/>
      <c r="AK500" s="73"/>
      <c r="AL500" s="73"/>
      <c r="AM500" s="73"/>
      <c r="AN500" s="73"/>
      <c r="AO500" s="73"/>
      <c r="AP500" s="150">
        <v>0</v>
      </c>
      <c r="AQ500" s="150">
        <v>1</v>
      </c>
      <c r="AR500" s="261" t="s">
        <v>1446</v>
      </c>
      <c r="AS500" s="73">
        <v>3</v>
      </c>
      <c r="AT500" s="73" t="s">
        <v>869</v>
      </c>
      <c r="AU500" s="150" t="s">
        <v>1014</v>
      </c>
      <c r="AV500" s="261" t="s">
        <v>1446</v>
      </c>
      <c r="AW500" s="148" t="s">
        <v>1462</v>
      </c>
      <c r="AX500" s="73"/>
      <c r="AY500" s="73"/>
      <c r="AZ500" s="264" t="s">
        <v>1459</v>
      </c>
      <c r="BA500" s="73" t="s">
        <v>696</v>
      </c>
      <c r="BB500" s="73" t="s">
        <v>697</v>
      </c>
      <c r="BC500" s="73" t="s">
        <v>693</v>
      </c>
      <c r="BD500" s="73" t="s">
        <v>695</v>
      </c>
      <c r="BE500" s="148" t="s">
        <v>1444</v>
      </c>
      <c r="BF500" s="265" t="s">
        <v>1863</v>
      </c>
      <c r="BG500" s="148"/>
      <c r="BH500" s="73"/>
      <c r="BI500" s="73" t="s">
        <v>1</v>
      </c>
      <c r="BJ500" s="261" t="s">
        <v>842</v>
      </c>
      <c r="BL500" s="2"/>
      <c r="BM500" s="3"/>
      <c r="BN500" s="3"/>
    </row>
    <row r="501" spans="1:66" ht="40.5" customHeight="1">
      <c r="A501" s="258" t="s">
        <v>510</v>
      </c>
      <c r="B501" s="73"/>
      <c r="C501" s="73"/>
      <c r="D501" s="259" t="s">
        <v>7</v>
      </c>
      <c r="E501" s="136">
        <f t="shared" si="233"/>
        <v>2</v>
      </c>
      <c r="F501" s="118">
        <v>2</v>
      </c>
      <c r="G501" s="118">
        <v>0</v>
      </c>
      <c r="H501" s="143">
        <f t="shared" si="236"/>
        <v>100</v>
      </c>
      <c r="I501" s="143">
        <f t="shared" si="237"/>
        <v>0</v>
      </c>
      <c r="J501" s="260" t="s">
        <v>9</v>
      </c>
      <c r="K501" s="118">
        <f t="shared" si="266"/>
        <v>0</v>
      </c>
      <c r="L501" s="118" t="s">
        <v>1429</v>
      </c>
      <c r="M501" s="118" t="s">
        <v>1429</v>
      </c>
      <c r="N501" s="143" t="s">
        <v>1429</v>
      </c>
      <c r="O501" s="143" t="s">
        <v>1429</v>
      </c>
      <c r="P501" s="123" t="s">
        <v>1429</v>
      </c>
      <c r="Q501" s="9">
        <v>2</v>
      </c>
      <c r="R501" s="16">
        <v>2</v>
      </c>
      <c r="S501" s="16">
        <v>0</v>
      </c>
      <c r="T501" s="28">
        <v>100</v>
      </c>
      <c r="U501" s="28">
        <v>0</v>
      </c>
      <c r="V501" s="136" t="s">
        <v>9</v>
      </c>
      <c r="W501" s="261" t="s">
        <v>9</v>
      </c>
      <c r="X501" s="261" t="s">
        <v>1446</v>
      </c>
      <c r="Y501" s="108"/>
      <c r="Z501" s="16"/>
      <c r="AA501" s="16"/>
      <c r="AB501" s="16"/>
      <c r="AC501" s="16"/>
      <c r="AD501" s="266"/>
      <c r="AE501" s="150" t="s">
        <v>9</v>
      </c>
      <c r="AF501" s="261" t="s">
        <v>1446</v>
      </c>
      <c r="AG501" s="150"/>
      <c r="AH501" s="73"/>
      <c r="AI501" s="73"/>
      <c r="AJ501" s="73"/>
      <c r="AK501" s="73"/>
      <c r="AL501" s="73"/>
      <c r="AM501" s="73"/>
      <c r="AN501" s="73"/>
      <c r="AO501" s="73"/>
      <c r="AP501" s="150"/>
      <c r="AQ501" s="150"/>
      <c r="AR501" s="261" t="s">
        <v>1446</v>
      </c>
      <c r="AS501" s="73"/>
      <c r="AT501" s="73"/>
      <c r="AU501" s="150"/>
      <c r="AV501" s="261" t="s">
        <v>1446</v>
      </c>
      <c r="AW501" s="148"/>
      <c r="AX501" s="73"/>
      <c r="AY501" s="73"/>
      <c r="AZ501" s="264" t="s">
        <v>1459</v>
      </c>
      <c r="BA501" s="73"/>
      <c r="BB501" s="73"/>
      <c r="BC501" s="73" t="s">
        <v>693</v>
      </c>
      <c r="BD501" s="73" t="s">
        <v>695</v>
      </c>
      <c r="BE501" s="148" t="s">
        <v>1444</v>
      </c>
      <c r="BF501" s="265" t="s">
        <v>1863</v>
      </c>
      <c r="BG501" s="148"/>
      <c r="BH501" s="73"/>
      <c r="BI501" s="73" t="s">
        <v>1</v>
      </c>
      <c r="BJ501" s="261" t="s">
        <v>842</v>
      </c>
      <c r="BL501" s="2"/>
    </row>
    <row r="502" spans="1:66" ht="40.5" customHeight="1">
      <c r="A502" s="258" t="s">
        <v>511</v>
      </c>
      <c r="B502" s="73"/>
      <c r="C502" s="73"/>
      <c r="D502" s="259" t="s">
        <v>7</v>
      </c>
      <c r="E502" s="136">
        <f t="shared" si="233"/>
        <v>6</v>
      </c>
      <c r="F502" s="118">
        <v>6</v>
      </c>
      <c r="G502" s="118">
        <v>0</v>
      </c>
      <c r="H502" s="143">
        <f t="shared" si="236"/>
        <v>100</v>
      </c>
      <c r="I502" s="143">
        <f t="shared" si="237"/>
        <v>0</v>
      </c>
      <c r="J502" s="260" t="s">
        <v>9</v>
      </c>
      <c r="K502" s="118">
        <f t="shared" si="266"/>
        <v>4</v>
      </c>
      <c r="L502" s="118">
        <v>4</v>
      </c>
      <c r="M502" s="118">
        <v>0</v>
      </c>
      <c r="N502" s="143">
        <f t="shared" ref="N502" si="269">L502/K502*100</f>
        <v>100</v>
      </c>
      <c r="O502" s="143">
        <f t="shared" ref="O502" si="270">M502/K502*100</f>
        <v>0</v>
      </c>
      <c r="P502" s="260" t="s">
        <v>9</v>
      </c>
      <c r="Q502" s="9">
        <v>6</v>
      </c>
      <c r="R502" s="16">
        <v>6</v>
      </c>
      <c r="S502" s="16">
        <v>0</v>
      </c>
      <c r="T502" s="28">
        <v>100</v>
      </c>
      <c r="U502" s="28">
        <v>0</v>
      </c>
      <c r="V502" s="136" t="s">
        <v>9</v>
      </c>
      <c r="W502" s="261" t="s">
        <v>9</v>
      </c>
      <c r="X502" s="261" t="s">
        <v>1446</v>
      </c>
      <c r="Y502" s="108"/>
      <c r="Z502" s="16"/>
      <c r="AA502" s="16"/>
      <c r="AB502" s="16"/>
      <c r="AC502" s="16"/>
      <c r="AD502" s="19"/>
      <c r="AE502" s="150" t="s">
        <v>9</v>
      </c>
      <c r="AF502" s="261" t="s">
        <v>1446</v>
      </c>
      <c r="AG502" s="150"/>
      <c r="AH502" s="73"/>
      <c r="AI502" s="73"/>
      <c r="AJ502" s="73"/>
      <c r="AK502" s="73"/>
      <c r="AL502" s="73"/>
      <c r="AM502" s="73"/>
      <c r="AN502" s="73" t="s">
        <v>1414</v>
      </c>
      <c r="AO502" s="73">
        <v>1</v>
      </c>
      <c r="AP502" s="150">
        <v>0</v>
      </c>
      <c r="AQ502" s="150">
        <v>1</v>
      </c>
      <c r="AR502" s="261" t="s">
        <v>1446</v>
      </c>
      <c r="AS502" s="73">
        <v>6</v>
      </c>
      <c r="AT502" s="73" t="s">
        <v>938</v>
      </c>
      <c r="AU502" s="150" t="s">
        <v>1013</v>
      </c>
      <c r="AV502" s="261" t="s">
        <v>1444</v>
      </c>
      <c r="AW502" s="148" t="s">
        <v>1462</v>
      </c>
      <c r="AX502" s="73"/>
      <c r="AY502" s="73"/>
      <c r="AZ502" s="264" t="s">
        <v>1459</v>
      </c>
      <c r="BA502" s="73" t="s">
        <v>696</v>
      </c>
      <c r="BB502" s="73" t="s">
        <v>697</v>
      </c>
      <c r="BC502" s="73" t="s">
        <v>693</v>
      </c>
      <c r="BD502" s="73" t="s">
        <v>695</v>
      </c>
      <c r="BE502" s="149" t="s">
        <v>1444</v>
      </c>
      <c r="BF502" s="265" t="s">
        <v>1863</v>
      </c>
      <c r="BG502" s="148"/>
      <c r="BH502" s="73"/>
      <c r="BI502" s="73" t="s">
        <v>1</v>
      </c>
      <c r="BJ502" s="261" t="s">
        <v>842</v>
      </c>
      <c r="BL502" s="2"/>
      <c r="BM502" s="3"/>
      <c r="BN502" s="3"/>
    </row>
    <row r="503" spans="1:66" ht="40.5" customHeight="1">
      <c r="A503" s="258" t="s">
        <v>512</v>
      </c>
      <c r="B503" s="73"/>
      <c r="C503" s="73"/>
      <c r="D503" s="259" t="s">
        <v>10</v>
      </c>
      <c r="E503" s="136">
        <f t="shared" si="233"/>
        <v>1</v>
      </c>
      <c r="F503" s="118">
        <v>1</v>
      </c>
      <c r="G503" s="118">
        <v>0</v>
      </c>
      <c r="H503" s="143">
        <f t="shared" si="236"/>
        <v>100</v>
      </c>
      <c r="I503" s="143">
        <f t="shared" si="237"/>
        <v>0</v>
      </c>
      <c r="J503" s="260" t="s">
        <v>9</v>
      </c>
      <c r="K503" s="118">
        <f t="shared" si="266"/>
        <v>0</v>
      </c>
      <c r="L503" s="118" t="s">
        <v>1429</v>
      </c>
      <c r="M503" s="118" t="s">
        <v>1429</v>
      </c>
      <c r="N503" s="143" t="s">
        <v>1429</v>
      </c>
      <c r="O503" s="143" t="s">
        <v>1429</v>
      </c>
      <c r="P503" s="123" t="s">
        <v>1429</v>
      </c>
      <c r="Q503" s="9">
        <v>1</v>
      </c>
      <c r="R503" s="16">
        <v>1</v>
      </c>
      <c r="S503" s="16">
        <v>0</v>
      </c>
      <c r="T503" s="28">
        <v>100</v>
      </c>
      <c r="U503" s="28">
        <v>0</v>
      </c>
      <c r="V503" s="136" t="s">
        <v>9</v>
      </c>
      <c r="W503" s="261" t="s">
        <v>9</v>
      </c>
      <c r="X503" s="261" t="s">
        <v>1446</v>
      </c>
      <c r="Y503" s="108"/>
      <c r="Z503" s="16"/>
      <c r="AA503" s="16"/>
      <c r="AB503" s="16"/>
      <c r="AC503" s="16"/>
      <c r="AD503" s="266"/>
      <c r="AE503" s="150" t="s">
        <v>9</v>
      </c>
      <c r="AF503" s="261" t="s">
        <v>1446</v>
      </c>
      <c r="AG503" s="150"/>
      <c r="AH503" s="73"/>
      <c r="AI503" s="73"/>
      <c r="AJ503" s="73"/>
      <c r="AK503" s="73"/>
      <c r="AL503" s="73"/>
      <c r="AM503" s="73"/>
      <c r="AN503" s="73"/>
      <c r="AO503" s="73"/>
      <c r="AP503" s="150"/>
      <c r="AQ503" s="150"/>
      <c r="AR503" s="261" t="s">
        <v>1446</v>
      </c>
      <c r="AS503" s="73"/>
      <c r="AT503" s="73" t="s">
        <v>939</v>
      </c>
      <c r="AU503" s="150" t="s">
        <v>1015</v>
      </c>
      <c r="AV503" s="261" t="s">
        <v>1444</v>
      </c>
      <c r="AW503" s="148" t="s">
        <v>1573</v>
      </c>
      <c r="AX503" s="73"/>
      <c r="AY503" s="73"/>
      <c r="AZ503" s="264" t="s">
        <v>1499</v>
      </c>
      <c r="BA503" s="73"/>
      <c r="BB503" s="73"/>
      <c r="BC503" s="73"/>
      <c r="BD503" s="73"/>
      <c r="BE503" s="149" t="s">
        <v>1444</v>
      </c>
      <c r="BF503" s="265" t="s">
        <v>1863</v>
      </c>
      <c r="BG503" s="148"/>
      <c r="BH503" s="73"/>
      <c r="BI503" s="73" t="s">
        <v>988</v>
      </c>
      <c r="BJ503" s="261" t="s">
        <v>845</v>
      </c>
      <c r="BL503" s="2"/>
    </row>
    <row r="504" spans="1:66" ht="40.5" customHeight="1">
      <c r="A504" s="258" t="s">
        <v>513</v>
      </c>
      <c r="B504" s="73"/>
      <c r="C504" s="73"/>
      <c r="D504" s="259" t="s">
        <v>10</v>
      </c>
      <c r="E504" s="136">
        <f t="shared" si="233"/>
        <v>1</v>
      </c>
      <c r="F504" s="118">
        <v>1</v>
      </c>
      <c r="G504" s="118">
        <v>0</v>
      </c>
      <c r="H504" s="143">
        <f t="shared" si="236"/>
        <v>100</v>
      </c>
      <c r="I504" s="143">
        <f t="shared" si="237"/>
        <v>0</v>
      </c>
      <c r="J504" s="260" t="s">
        <v>9</v>
      </c>
      <c r="K504" s="118">
        <f t="shared" si="266"/>
        <v>0</v>
      </c>
      <c r="L504" s="118" t="s">
        <v>1429</v>
      </c>
      <c r="M504" s="118" t="s">
        <v>1429</v>
      </c>
      <c r="N504" s="143" t="s">
        <v>1429</v>
      </c>
      <c r="O504" s="143" t="s">
        <v>1429</v>
      </c>
      <c r="P504" s="123" t="s">
        <v>1429</v>
      </c>
      <c r="Q504" s="9">
        <v>1</v>
      </c>
      <c r="R504" s="16">
        <v>1</v>
      </c>
      <c r="S504" s="16">
        <v>0</v>
      </c>
      <c r="T504" s="28">
        <v>100</v>
      </c>
      <c r="U504" s="28">
        <v>0</v>
      </c>
      <c r="V504" s="136" t="s">
        <v>9</v>
      </c>
      <c r="W504" s="261" t="s">
        <v>9</v>
      </c>
      <c r="X504" s="261" t="s">
        <v>1446</v>
      </c>
      <c r="Y504" s="108"/>
      <c r="Z504" s="16"/>
      <c r="AA504" s="16"/>
      <c r="AB504" s="16"/>
      <c r="AC504" s="16"/>
      <c r="AD504" s="266"/>
      <c r="AE504" s="150" t="s">
        <v>9</v>
      </c>
      <c r="AF504" s="261" t="s">
        <v>1446</v>
      </c>
      <c r="AG504" s="150"/>
      <c r="AH504" s="73"/>
      <c r="AI504" s="73"/>
      <c r="AJ504" s="73"/>
      <c r="AK504" s="73"/>
      <c r="AL504" s="73"/>
      <c r="AM504" s="73"/>
      <c r="AN504" s="73"/>
      <c r="AO504" s="73"/>
      <c r="AP504" s="150"/>
      <c r="AQ504" s="150"/>
      <c r="AR504" s="261" t="s">
        <v>1446</v>
      </c>
      <c r="AS504" s="73"/>
      <c r="AT504" s="73" t="s">
        <v>939</v>
      </c>
      <c r="AU504" s="150" t="s">
        <v>1015</v>
      </c>
      <c r="AV504" s="261" t="s">
        <v>1444</v>
      </c>
      <c r="AW504" s="148" t="s">
        <v>1574</v>
      </c>
      <c r="AX504" s="73"/>
      <c r="AY504" s="73"/>
      <c r="AZ504" s="264" t="s">
        <v>1500</v>
      </c>
      <c r="BA504" s="73"/>
      <c r="BB504" s="73"/>
      <c r="BC504" s="73"/>
      <c r="BD504" s="73"/>
      <c r="BE504" s="149" t="s">
        <v>1444</v>
      </c>
      <c r="BF504" s="265" t="s">
        <v>1863</v>
      </c>
      <c r="BG504" s="148"/>
      <c r="BH504" s="73"/>
      <c r="BI504" s="73" t="s">
        <v>988</v>
      </c>
      <c r="BJ504" s="261" t="s">
        <v>865</v>
      </c>
      <c r="BL504" s="2"/>
    </row>
    <row r="505" spans="1:66" ht="40.5" customHeight="1">
      <c r="A505" s="258" t="s">
        <v>514</v>
      </c>
      <c r="B505" s="73"/>
      <c r="C505" s="73"/>
      <c r="D505" s="259" t="s">
        <v>7</v>
      </c>
      <c r="E505" s="136">
        <f t="shared" si="233"/>
        <v>6</v>
      </c>
      <c r="F505" s="118">
        <v>6</v>
      </c>
      <c r="G505" s="118">
        <v>0</v>
      </c>
      <c r="H505" s="143">
        <f t="shared" si="236"/>
        <v>100</v>
      </c>
      <c r="I505" s="143">
        <f t="shared" si="237"/>
        <v>0</v>
      </c>
      <c r="J505" s="260" t="s">
        <v>9</v>
      </c>
      <c r="K505" s="118">
        <f t="shared" si="266"/>
        <v>4</v>
      </c>
      <c r="L505" s="118">
        <v>3</v>
      </c>
      <c r="M505" s="118">
        <v>1</v>
      </c>
      <c r="N505" s="143">
        <f t="shared" ref="N505:N506" si="271">L505/K505*100</f>
        <v>75</v>
      </c>
      <c r="O505" s="143">
        <f t="shared" ref="O505:O506" si="272">M505/K505*100</f>
        <v>25</v>
      </c>
      <c r="P505" s="260" t="s">
        <v>9</v>
      </c>
      <c r="Q505" s="9">
        <v>6</v>
      </c>
      <c r="R505" s="16">
        <v>5</v>
      </c>
      <c r="S505" s="16">
        <v>1</v>
      </c>
      <c r="T505" s="28">
        <v>83.333333333333343</v>
      </c>
      <c r="U505" s="28">
        <v>16.666666666666664</v>
      </c>
      <c r="V505" s="136" t="s">
        <v>9</v>
      </c>
      <c r="W505" s="261" t="s">
        <v>9</v>
      </c>
      <c r="X505" s="261" t="s">
        <v>1446</v>
      </c>
      <c r="Y505" s="108"/>
      <c r="Z505" s="16"/>
      <c r="AA505" s="16"/>
      <c r="AB505" s="16"/>
      <c r="AC505" s="16"/>
      <c r="AD505" s="266"/>
      <c r="AE505" s="150" t="s">
        <v>9</v>
      </c>
      <c r="AF505" s="261" t="s">
        <v>1446</v>
      </c>
      <c r="AG505" s="150"/>
      <c r="AH505" s="73"/>
      <c r="AI505" s="73"/>
      <c r="AJ505" s="73"/>
      <c r="AK505" s="73"/>
      <c r="AL505" s="73"/>
      <c r="AM505" s="73"/>
      <c r="AN505" s="73"/>
      <c r="AO505" s="73"/>
      <c r="AP505" s="150"/>
      <c r="AQ505" s="150"/>
      <c r="AR505" s="261" t="s">
        <v>1446</v>
      </c>
      <c r="AS505" s="73"/>
      <c r="AT505" s="73"/>
      <c r="AU505" s="150"/>
      <c r="AV505" s="261" t="s">
        <v>1446</v>
      </c>
      <c r="AW505" s="148"/>
      <c r="AX505" s="73"/>
      <c r="AY505" s="73"/>
      <c r="AZ505" s="264" t="s">
        <v>1459</v>
      </c>
      <c r="BA505" s="73"/>
      <c r="BB505" s="73"/>
      <c r="BC505" s="73" t="s">
        <v>693</v>
      </c>
      <c r="BD505" s="73" t="s">
        <v>695</v>
      </c>
      <c r="BE505" s="148" t="s">
        <v>1444</v>
      </c>
      <c r="BF505" s="265" t="s">
        <v>1863</v>
      </c>
      <c r="BG505" s="148"/>
      <c r="BH505" s="73"/>
      <c r="BI505" s="73" t="s">
        <v>1</v>
      </c>
      <c r="BJ505" s="261" t="s">
        <v>2</v>
      </c>
      <c r="BL505" s="2"/>
    </row>
    <row r="506" spans="1:66" ht="40.5" customHeight="1">
      <c r="A506" s="258" t="s">
        <v>515</v>
      </c>
      <c r="B506" s="73"/>
      <c r="C506" s="73"/>
      <c r="D506" s="259" t="s">
        <v>7</v>
      </c>
      <c r="E506" s="136">
        <f t="shared" si="233"/>
        <v>2</v>
      </c>
      <c r="F506" s="118">
        <v>2</v>
      </c>
      <c r="G506" s="118">
        <v>0</v>
      </c>
      <c r="H506" s="143">
        <f t="shared" si="236"/>
        <v>100</v>
      </c>
      <c r="I506" s="143">
        <f t="shared" si="237"/>
        <v>0</v>
      </c>
      <c r="J506" s="260" t="s">
        <v>9</v>
      </c>
      <c r="K506" s="118">
        <f t="shared" si="266"/>
        <v>2</v>
      </c>
      <c r="L506" s="118">
        <v>0</v>
      </c>
      <c r="M506" s="118">
        <v>2</v>
      </c>
      <c r="N506" s="143">
        <f t="shared" si="271"/>
        <v>0</v>
      </c>
      <c r="O506" s="143">
        <f t="shared" si="272"/>
        <v>100</v>
      </c>
      <c r="P506" s="260" t="s">
        <v>9</v>
      </c>
      <c r="Q506" s="9">
        <v>3</v>
      </c>
      <c r="R506" s="16">
        <v>1</v>
      </c>
      <c r="S506" s="16">
        <v>2</v>
      </c>
      <c r="T506" s="28">
        <v>33.333333333333329</v>
      </c>
      <c r="U506" s="28">
        <v>66.666666666666657</v>
      </c>
      <c r="V506" s="136" t="s">
        <v>9</v>
      </c>
      <c r="W506" s="261" t="s">
        <v>9</v>
      </c>
      <c r="X506" s="261" t="s">
        <v>1446</v>
      </c>
      <c r="Y506" s="108"/>
      <c r="Z506" s="16"/>
      <c r="AA506" s="16"/>
      <c r="AB506" s="16"/>
      <c r="AC506" s="16"/>
      <c r="AD506" s="266"/>
      <c r="AE506" s="150" t="s">
        <v>9</v>
      </c>
      <c r="AF506" s="261" t="s">
        <v>1446</v>
      </c>
      <c r="AG506" s="150"/>
      <c r="AH506" s="73"/>
      <c r="AI506" s="73"/>
      <c r="AJ506" s="73"/>
      <c r="AK506" s="73"/>
      <c r="AL506" s="73"/>
      <c r="AM506" s="73"/>
      <c r="AN506" s="73"/>
      <c r="AO506" s="73"/>
      <c r="AP506" s="150"/>
      <c r="AQ506" s="150"/>
      <c r="AR506" s="261" t="s">
        <v>1446</v>
      </c>
      <c r="AS506" s="73"/>
      <c r="AT506" s="73"/>
      <c r="AU506" s="150"/>
      <c r="AV506" s="261" t="s">
        <v>1446</v>
      </c>
      <c r="AW506" s="148"/>
      <c r="AX506" s="73"/>
      <c r="AY506" s="73"/>
      <c r="AZ506" s="264" t="s">
        <v>1459</v>
      </c>
      <c r="BA506" s="73"/>
      <c r="BB506" s="73"/>
      <c r="BC506" s="73" t="s">
        <v>693</v>
      </c>
      <c r="BD506" s="73" t="s">
        <v>695</v>
      </c>
      <c r="BE506" s="148" t="s">
        <v>1444</v>
      </c>
      <c r="BF506" s="265" t="s">
        <v>1863</v>
      </c>
      <c r="BG506" s="148"/>
      <c r="BH506" s="73"/>
      <c r="BI506" s="73" t="s">
        <v>1</v>
      </c>
      <c r="BJ506" s="261" t="s">
        <v>842</v>
      </c>
      <c r="BL506" s="2"/>
    </row>
    <row r="507" spans="1:66" ht="40.5" customHeight="1">
      <c r="A507" s="258" t="s">
        <v>516</v>
      </c>
      <c r="B507" s="73"/>
      <c r="C507" s="73"/>
      <c r="D507" s="259" t="s">
        <v>7</v>
      </c>
      <c r="E507" s="136">
        <f t="shared" si="233"/>
        <v>2</v>
      </c>
      <c r="F507" s="118">
        <v>2</v>
      </c>
      <c r="G507" s="118">
        <v>0</v>
      </c>
      <c r="H507" s="143">
        <f t="shared" si="236"/>
        <v>100</v>
      </c>
      <c r="I507" s="143">
        <f t="shared" si="237"/>
        <v>0</v>
      </c>
      <c r="J507" s="260" t="s">
        <v>9</v>
      </c>
      <c r="K507" s="118">
        <f t="shared" si="266"/>
        <v>0</v>
      </c>
      <c r="L507" s="118" t="s">
        <v>1429</v>
      </c>
      <c r="M507" s="118" t="s">
        <v>1429</v>
      </c>
      <c r="N507" s="143" t="s">
        <v>1429</v>
      </c>
      <c r="O507" s="143" t="s">
        <v>1429</v>
      </c>
      <c r="P507" s="123" t="s">
        <v>1429</v>
      </c>
      <c r="Q507" s="9">
        <v>2</v>
      </c>
      <c r="R507" s="16">
        <v>2</v>
      </c>
      <c r="S507" s="16">
        <v>0</v>
      </c>
      <c r="T507" s="28">
        <v>100</v>
      </c>
      <c r="U507" s="28">
        <v>0</v>
      </c>
      <c r="V507" s="136" t="s">
        <v>9</v>
      </c>
      <c r="W507" s="261" t="s">
        <v>9</v>
      </c>
      <c r="X507" s="261" t="s">
        <v>1446</v>
      </c>
      <c r="Y507" s="108"/>
      <c r="Z507" s="16"/>
      <c r="AA507" s="16"/>
      <c r="AB507" s="16"/>
      <c r="AC507" s="16"/>
      <c r="AD507" s="19"/>
      <c r="AE507" s="150" t="s">
        <v>9</v>
      </c>
      <c r="AF507" s="261" t="s">
        <v>1446</v>
      </c>
      <c r="AG507" s="150"/>
      <c r="AH507" s="73"/>
      <c r="AI507" s="73"/>
      <c r="AJ507" s="73"/>
      <c r="AK507" s="73"/>
      <c r="AL507" s="73"/>
      <c r="AM507" s="73"/>
      <c r="AN507" s="73"/>
      <c r="AO507" s="73"/>
      <c r="AP507" s="150"/>
      <c r="AQ507" s="150"/>
      <c r="AR507" s="261" t="s">
        <v>1446</v>
      </c>
      <c r="AS507" s="73">
        <v>2</v>
      </c>
      <c r="AT507" s="73" t="s">
        <v>910</v>
      </c>
      <c r="AU507" s="150" t="s">
        <v>1014</v>
      </c>
      <c r="AV507" s="261" t="s">
        <v>1446</v>
      </c>
      <c r="AW507" s="148"/>
      <c r="AX507" s="73"/>
      <c r="AY507" s="73"/>
      <c r="AZ507" s="264" t="s">
        <v>1459</v>
      </c>
      <c r="BA507" s="73"/>
      <c r="BB507" s="73"/>
      <c r="BC507" s="73" t="s">
        <v>693</v>
      </c>
      <c r="BD507" s="73" t="s">
        <v>695</v>
      </c>
      <c r="BE507" s="148" t="s">
        <v>1444</v>
      </c>
      <c r="BF507" s="265" t="s">
        <v>1863</v>
      </c>
      <c r="BG507" s="148"/>
      <c r="BH507" s="73"/>
      <c r="BI507" s="73" t="s">
        <v>1</v>
      </c>
      <c r="BJ507" s="261" t="s">
        <v>2</v>
      </c>
      <c r="BL507" s="2"/>
    </row>
    <row r="508" spans="1:66" ht="40.5" customHeight="1">
      <c r="A508" s="258" t="s">
        <v>517</v>
      </c>
      <c r="B508" s="73"/>
      <c r="C508" s="73"/>
      <c r="D508" s="259" t="s">
        <v>7</v>
      </c>
      <c r="E508" s="136">
        <f t="shared" si="233"/>
        <v>2</v>
      </c>
      <c r="F508" s="118">
        <v>2</v>
      </c>
      <c r="G508" s="118">
        <v>0</v>
      </c>
      <c r="H508" s="143">
        <f t="shared" si="236"/>
        <v>100</v>
      </c>
      <c r="I508" s="143">
        <f t="shared" si="237"/>
        <v>0</v>
      </c>
      <c r="J508" s="260" t="s">
        <v>9</v>
      </c>
      <c r="K508" s="118">
        <f t="shared" si="266"/>
        <v>1</v>
      </c>
      <c r="L508" s="118">
        <v>1</v>
      </c>
      <c r="M508" s="118">
        <v>0</v>
      </c>
      <c r="N508" s="143">
        <f t="shared" ref="N508:N509" si="273">L508/K508*100</f>
        <v>100</v>
      </c>
      <c r="O508" s="143">
        <f t="shared" ref="O508:O509" si="274">M508/K508*100</f>
        <v>0</v>
      </c>
      <c r="P508" s="260" t="s">
        <v>9</v>
      </c>
      <c r="Q508" s="9">
        <v>3</v>
      </c>
      <c r="R508" s="16">
        <v>3</v>
      </c>
      <c r="S508" s="16">
        <v>0</v>
      </c>
      <c r="T508" s="28">
        <v>100</v>
      </c>
      <c r="U508" s="28">
        <v>0</v>
      </c>
      <c r="V508" s="136" t="s">
        <v>9</v>
      </c>
      <c r="W508" s="261" t="s">
        <v>9</v>
      </c>
      <c r="X508" s="261" t="s">
        <v>1446</v>
      </c>
      <c r="Y508" s="108"/>
      <c r="Z508" s="16"/>
      <c r="AA508" s="16"/>
      <c r="AB508" s="16"/>
      <c r="AC508" s="16"/>
      <c r="AD508" s="266"/>
      <c r="AE508" s="150" t="s">
        <v>9</v>
      </c>
      <c r="AF508" s="261" t="s">
        <v>1446</v>
      </c>
      <c r="AG508" s="150"/>
      <c r="AH508" s="73"/>
      <c r="AI508" s="73"/>
      <c r="AJ508" s="73"/>
      <c r="AK508" s="73"/>
      <c r="AL508" s="73"/>
      <c r="AM508" s="73"/>
      <c r="AN508" s="73"/>
      <c r="AO508" s="73"/>
      <c r="AP508" s="150"/>
      <c r="AQ508" s="150"/>
      <c r="AR508" s="261" t="s">
        <v>1446</v>
      </c>
      <c r="AS508" s="73"/>
      <c r="AT508" s="73"/>
      <c r="AU508" s="150"/>
      <c r="AV508" s="261" t="s">
        <v>1446</v>
      </c>
      <c r="AW508" s="148"/>
      <c r="AX508" s="73"/>
      <c r="AY508" s="73"/>
      <c r="AZ508" s="264" t="s">
        <v>711</v>
      </c>
      <c r="BA508" s="73"/>
      <c r="BB508" s="73"/>
      <c r="BC508" s="73"/>
      <c r="BD508" s="73"/>
      <c r="BE508" s="148" t="s">
        <v>1446</v>
      </c>
      <c r="BF508" s="265" t="s">
        <v>1782</v>
      </c>
      <c r="BG508" s="148"/>
      <c r="BH508" s="73"/>
      <c r="BI508" s="73"/>
      <c r="BJ508" s="261" t="s">
        <v>2</v>
      </c>
      <c r="BL508" s="2"/>
    </row>
    <row r="509" spans="1:66" ht="40.5" customHeight="1">
      <c r="A509" s="258" t="s">
        <v>518</v>
      </c>
      <c r="B509" s="73"/>
      <c r="C509" s="73"/>
      <c r="D509" s="259" t="s">
        <v>7</v>
      </c>
      <c r="E509" s="136">
        <f t="shared" si="233"/>
        <v>0</v>
      </c>
      <c r="F509" s="118" t="s">
        <v>1429</v>
      </c>
      <c r="G509" s="118" t="s">
        <v>1429</v>
      </c>
      <c r="H509" s="119" t="s">
        <v>1429</v>
      </c>
      <c r="I509" s="119" t="s">
        <v>1429</v>
      </c>
      <c r="J509" s="123" t="s">
        <v>1429</v>
      </c>
      <c r="K509" s="118">
        <f t="shared" si="266"/>
        <v>1</v>
      </c>
      <c r="L509" s="118">
        <v>1</v>
      </c>
      <c r="M509" s="118">
        <v>0</v>
      </c>
      <c r="N509" s="143">
        <f t="shared" si="273"/>
        <v>100</v>
      </c>
      <c r="O509" s="143">
        <f t="shared" si="274"/>
        <v>0</v>
      </c>
      <c r="P509" s="260" t="s">
        <v>9</v>
      </c>
      <c r="Q509" s="9">
        <v>1</v>
      </c>
      <c r="R509" s="16">
        <v>1</v>
      </c>
      <c r="S509" s="16">
        <v>0</v>
      </c>
      <c r="T509" s="28">
        <v>100</v>
      </c>
      <c r="U509" s="28">
        <v>0</v>
      </c>
      <c r="V509" s="136" t="s">
        <v>9</v>
      </c>
      <c r="W509" s="261" t="s">
        <v>9</v>
      </c>
      <c r="X509" s="261" t="s">
        <v>1446</v>
      </c>
      <c r="Y509" s="108"/>
      <c r="Z509" s="16"/>
      <c r="AA509" s="16"/>
      <c r="AB509" s="16"/>
      <c r="AC509" s="16"/>
      <c r="AD509" s="266"/>
      <c r="AE509" s="150" t="s">
        <v>9</v>
      </c>
      <c r="AF509" s="261" t="s">
        <v>1446</v>
      </c>
      <c r="AG509" s="150"/>
      <c r="AH509" s="73"/>
      <c r="AI509" s="73"/>
      <c r="AJ509" s="73"/>
      <c r="AK509" s="73"/>
      <c r="AL509" s="73"/>
      <c r="AM509" s="73"/>
      <c r="AN509" s="73"/>
      <c r="AO509" s="73"/>
      <c r="AP509" s="150"/>
      <c r="AQ509" s="150"/>
      <c r="AR509" s="261" t="s">
        <v>1446</v>
      </c>
      <c r="AS509" s="73"/>
      <c r="AT509" s="73"/>
      <c r="AU509" s="150"/>
      <c r="AV509" s="261" t="s">
        <v>1446</v>
      </c>
      <c r="AW509" s="148"/>
      <c r="AX509" s="73"/>
      <c r="AY509" s="73"/>
      <c r="AZ509" s="264" t="s">
        <v>711</v>
      </c>
      <c r="BA509" s="73"/>
      <c r="BB509" s="73"/>
      <c r="BC509" s="73"/>
      <c r="BD509" s="73"/>
      <c r="BE509" s="148" t="s">
        <v>1446</v>
      </c>
      <c r="BF509" s="265" t="s">
        <v>1782</v>
      </c>
      <c r="BG509" s="148"/>
      <c r="BH509" s="73"/>
      <c r="BI509" s="73"/>
      <c r="BJ509" s="261" t="s">
        <v>842</v>
      </c>
      <c r="BL509" s="2"/>
    </row>
    <row r="510" spans="1:66" ht="40.5" customHeight="1">
      <c r="A510" s="258" t="s">
        <v>519</v>
      </c>
      <c r="B510" s="73"/>
      <c r="C510" s="73"/>
      <c r="D510" s="259" t="s">
        <v>7</v>
      </c>
      <c r="E510" s="136">
        <f t="shared" si="233"/>
        <v>1</v>
      </c>
      <c r="F510" s="118">
        <v>1</v>
      </c>
      <c r="G510" s="118">
        <v>0</v>
      </c>
      <c r="H510" s="143">
        <f t="shared" si="236"/>
        <v>100</v>
      </c>
      <c r="I510" s="143">
        <f t="shared" si="237"/>
        <v>0</v>
      </c>
      <c r="J510" s="260" t="s">
        <v>9</v>
      </c>
      <c r="K510" s="118">
        <f t="shared" si="266"/>
        <v>0</v>
      </c>
      <c r="L510" s="118" t="s">
        <v>1429</v>
      </c>
      <c r="M510" s="118" t="s">
        <v>1429</v>
      </c>
      <c r="N510" s="143" t="s">
        <v>1429</v>
      </c>
      <c r="O510" s="143" t="s">
        <v>1429</v>
      </c>
      <c r="P510" s="123" t="s">
        <v>1429</v>
      </c>
      <c r="Q510" s="9">
        <v>1</v>
      </c>
      <c r="R510" s="16">
        <v>1</v>
      </c>
      <c r="S510" s="16">
        <v>0</v>
      </c>
      <c r="T510" s="28">
        <v>100</v>
      </c>
      <c r="U510" s="28">
        <v>0</v>
      </c>
      <c r="V510" s="136" t="s">
        <v>9</v>
      </c>
      <c r="W510" s="261" t="s">
        <v>9</v>
      </c>
      <c r="X510" s="261" t="s">
        <v>1446</v>
      </c>
      <c r="Y510" s="108"/>
      <c r="Z510" s="16"/>
      <c r="AA510" s="16"/>
      <c r="AB510" s="16"/>
      <c r="AC510" s="16"/>
      <c r="AD510" s="266"/>
      <c r="AE510" s="150" t="s">
        <v>9</v>
      </c>
      <c r="AF510" s="261" t="s">
        <v>1446</v>
      </c>
      <c r="AG510" s="150"/>
      <c r="AH510" s="73"/>
      <c r="AI510" s="73"/>
      <c r="AJ510" s="73"/>
      <c r="AK510" s="73"/>
      <c r="AL510" s="73"/>
      <c r="AM510" s="73"/>
      <c r="AN510" s="73"/>
      <c r="AO510" s="73"/>
      <c r="AP510" s="150"/>
      <c r="AQ510" s="150"/>
      <c r="AR510" s="261" t="s">
        <v>1446</v>
      </c>
      <c r="AS510" s="73"/>
      <c r="AT510" s="73"/>
      <c r="AU510" s="150"/>
      <c r="AV510" s="261" t="s">
        <v>1446</v>
      </c>
      <c r="AW510" s="148"/>
      <c r="AX510" s="73"/>
      <c r="AY510" s="73"/>
      <c r="AZ510" s="264" t="s">
        <v>709</v>
      </c>
      <c r="BA510" s="73"/>
      <c r="BB510" s="73"/>
      <c r="BC510" s="73"/>
      <c r="BD510" s="73"/>
      <c r="BE510" s="148" t="s">
        <v>1446</v>
      </c>
      <c r="BF510" s="265" t="s">
        <v>1782</v>
      </c>
      <c r="BG510" s="148"/>
      <c r="BH510" s="73"/>
      <c r="BI510" s="73"/>
      <c r="BJ510" s="261"/>
      <c r="BL510" s="2"/>
    </row>
    <row r="511" spans="1:66" ht="40.5" customHeight="1">
      <c r="A511" s="258" t="s">
        <v>520</v>
      </c>
      <c r="B511" s="73"/>
      <c r="C511" s="73"/>
      <c r="D511" s="259" t="s">
        <v>7</v>
      </c>
      <c r="E511" s="136">
        <f t="shared" si="233"/>
        <v>1</v>
      </c>
      <c r="F511" s="118">
        <v>1</v>
      </c>
      <c r="G511" s="118">
        <v>0</v>
      </c>
      <c r="H511" s="143">
        <f t="shared" si="236"/>
        <v>100</v>
      </c>
      <c r="I511" s="143">
        <f t="shared" si="237"/>
        <v>0</v>
      </c>
      <c r="J511" s="260" t="s">
        <v>9</v>
      </c>
      <c r="K511" s="118">
        <f t="shared" si="266"/>
        <v>1</v>
      </c>
      <c r="L511" s="118">
        <v>1</v>
      </c>
      <c r="M511" s="118">
        <v>0</v>
      </c>
      <c r="N511" s="143">
        <f t="shared" ref="N511:N516" si="275">L511/K511*100</f>
        <v>100</v>
      </c>
      <c r="O511" s="143">
        <f t="shared" ref="O511:O516" si="276">M511/K511*100</f>
        <v>0</v>
      </c>
      <c r="P511" s="260" t="s">
        <v>9</v>
      </c>
      <c r="Q511" s="9">
        <v>1</v>
      </c>
      <c r="R511" s="16">
        <v>1</v>
      </c>
      <c r="S511" s="16">
        <v>0</v>
      </c>
      <c r="T511" s="28">
        <v>100</v>
      </c>
      <c r="U511" s="28">
        <v>0</v>
      </c>
      <c r="V511" s="136" t="s">
        <v>9</v>
      </c>
      <c r="W511" s="261" t="s">
        <v>9</v>
      </c>
      <c r="X511" s="261" t="s">
        <v>1446</v>
      </c>
      <c r="Y511" s="108"/>
      <c r="Z511" s="16"/>
      <c r="AA511" s="16"/>
      <c r="AB511" s="16"/>
      <c r="AC511" s="16"/>
      <c r="AD511" s="19"/>
      <c r="AE511" s="150" t="s">
        <v>9</v>
      </c>
      <c r="AF511" s="261" t="s">
        <v>1446</v>
      </c>
      <c r="AG511" s="150"/>
      <c r="AH511" s="73"/>
      <c r="AI511" s="73"/>
      <c r="AJ511" s="73"/>
      <c r="AK511" s="73"/>
      <c r="AL511" s="73"/>
      <c r="AM511" s="73"/>
      <c r="AN511" s="73"/>
      <c r="AO511" s="73"/>
      <c r="AP511" s="150"/>
      <c r="AQ511" s="150"/>
      <c r="AR511" s="261" t="s">
        <v>1446</v>
      </c>
      <c r="AS511" s="73"/>
      <c r="AT511" s="73"/>
      <c r="AU511" s="150"/>
      <c r="AV511" s="261" t="s">
        <v>1446</v>
      </c>
      <c r="AW511" s="148"/>
      <c r="AX511" s="73"/>
      <c r="AY511" s="73"/>
      <c r="AZ511" s="264" t="s">
        <v>1459</v>
      </c>
      <c r="BA511" s="73"/>
      <c r="BB511" s="73"/>
      <c r="BC511" s="73" t="s">
        <v>693</v>
      </c>
      <c r="BD511" s="73" t="s">
        <v>695</v>
      </c>
      <c r="BE511" s="148" t="s">
        <v>1444</v>
      </c>
      <c r="BF511" s="265" t="s">
        <v>1863</v>
      </c>
      <c r="BG511" s="148"/>
      <c r="BH511" s="73"/>
      <c r="BI511" s="73" t="s">
        <v>1</v>
      </c>
      <c r="BJ511" s="261" t="s">
        <v>842</v>
      </c>
      <c r="BL511" s="2"/>
    </row>
    <row r="512" spans="1:66" ht="40.5" customHeight="1">
      <c r="A512" s="258" t="s">
        <v>521</v>
      </c>
      <c r="B512" s="73"/>
      <c r="C512" s="73"/>
      <c r="D512" s="259" t="s">
        <v>7</v>
      </c>
      <c r="E512" s="136">
        <f t="shared" si="233"/>
        <v>2</v>
      </c>
      <c r="F512" s="118">
        <v>2</v>
      </c>
      <c r="G512" s="118">
        <v>0</v>
      </c>
      <c r="H512" s="143">
        <f t="shared" si="236"/>
        <v>100</v>
      </c>
      <c r="I512" s="143">
        <f t="shared" si="237"/>
        <v>0</v>
      </c>
      <c r="J512" s="260" t="s">
        <v>9</v>
      </c>
      <c r="K512" s="118">
        <f t="shared" si="266"/>
        <v>2</v>
      </c>
      <c r="L512" s="118">
        <v>2</v>
      </c>
      <c r="M512" s="118">
        <v>0</v>
      </c>
      <c r="N512" s="143">
        <f t="shared" si="275"/>
        <v>100</v>
      </c>
      <c r="O512" s="143">
        <f t="shared" si="276"/>
        <v>0</v>
      </c>
      <c r="P512" s="260" t="s">
        <v>9</v>
      </c>
      <c r="Q512" s="9">
        <v>2</v>
      </c>
      <c r="R512" s="16">
        <v>2</v>
      </c>
      <c r="S512" s="16">
        <v>0</v>
      </c>
      <c r="T512" s="28">
        <v>100</v>
      </c>
      <c r="U512" s="28">
        <v>0</v>
      </c>
      <c r="V512" s="136" t="s">
        <v>9</v>
      </c>
      <c r="W512" s="261" t="s">
        <v>9</v>
      </c>
      <c r="X512" s="261" t="s">
        <v>1446</v>
      </c>
      <c r="Y512" s="108"/>
      <c r="Z512" s="16"/>
      <c r="AA512" s="16"/>
      <c r="AB512" s="16"/>
      <c r="AC512" s="16"/>
      <c r="AD512" s="19"/>
      <c r="AE512" s="150" t="s">
        <v>9</v>
      </c>
      <c r="AF512" s="261" t="s">
        <v>1446</v>
      </c>
      <c r="AG512" s="150"/>
      <c r="AH512" s="73"/>
      <c r="AI512" s="73"/>
      <c r="AJ512" s="73"/>
      <c r="AK512" s="73"/>
      <c r="AL512" s="73"/>
      <c r="AM512" s="73"/>
      <c r="AN512" s="73"/>
      <c r="AO512" s="73"/>
      <c r="AP512" s="150"/>
      <c r="AQ512" s="150"/>
      <c r="AR512" s="261" t="s">
        <v>1446</v>
      </c>
      <c r="AS512" s="73">
        <v>2</v>
      </c>
      <c r="AT512" s="73">
        <v>3</v>
      </c>
      <c r="AU512" s="150" t="s">
        <v>1014</v>
      </c>
      <c r="AV512" s="261" t="s">
        <v>1446</v>
      </c>
      <c r="AW512" s="148"/>
      <c r="AX512" s="73"/>
      <c r="AY512" s="73"/>
      <c r="AZ512" s="264" t="s">
        <v>700</v>
      </c>
      <c r="BA512" s="73"/>
      <c r="BB512" s="73"/>
      <c r="BC512" s="73"/>
      <c r="BD512" s="73"/>
      <c r="BE512" s="148" t="s">
        <v>1446</v>
      </c>
      <c r="BF512" s="265" t="s">
        <v>1782</v>
      </c>
      <c r="BG512" s="148"/>
      <c r="BH512" s="73"/>
      <c r="BI512" s="73"/>
      <c r="BJ512" s="261" t="s">
        <v>1</v>
      </c>
      <c r="BL512" s="2"/>
    </row>
    <row r="513" spans="1:66" ht="40.5" customHeight="1">
      <c r="A513" s="258" t="s">
        <v>522</v>
      </c>
      <c r="B513" s="73"/>
      <c r="C513" s="73"/>
      <c r="D513" s="259" t="s">
        <v>7</v>
      </c>
      <c r="E513" s="136">
        <f t="shared" si="233"/>
        <v>1</v>
      </c>
      <c r="F513" s="118">
        <v>1</v>
      </c>
      <c r="G513" s="118">
        <v>0</v>
      </c>
      <c r="H513" s="143">
        <f t="shared" si="236"/>
        <v>100</v>
      </c>
      <c r="I513" s="143">
        <f t="shared" si="237"/>
        <v>0</v>
      </c>
      <c r="J513" s="260" t="s">
        <v>9</v>
      </c>
      <c r="K513" s="118">
        <f t="shared" si="266"/>
        <v>1</v>
      </c>
      <c r="L513" s="118">
        <v>0</v>
      </c>
      <c r="M513" s="118">
        <v>1</v>
      </c>
      <c r="N513" s="143">
        <f t="shared" si="275"/>
        <v>0</v>
      </c>
      <c r="O513" s="143">
        <f t="shared" si="276"/>
        <v>100</v>
      </c>
      <c r="P513" s="260" t="s">
        <v>9</v>
      </c>
      <c r="Q513" s="9">
        <v>1</v>
      </c>
      <c r="R513" s="16">
        <v>0</v>
      </c>
      <c r="S513" s="16">
        <v>1</v>
      </c>
      <c r="T513" s="28">
        <v>0</v>
      </c>
      <c r="U513" s="28">
        <v>100</v>
      </c>
      <c r="V513" s="136" t="s">
        <v>9</v>
      </c>
      <c r="W513" s="261" t="s">
        <v>9</v>
      </c>
      <c r="X513" s="261" t="s">
        <v>1446</v>
      </c>
      <c r="Y513" s="108"/>
      <c r="Z513" s="16"/>
      <c r="AA513" s="16"/>
      <c r="AB513" s="16"/>
      <c r="AC513" s="16"/>
      <c r="AD513" s="266"/>
      <c r="AE513" s="150" t="s">
        <v>9</v>
      </c>
      <c r="AF513" s="261" t="s">
        <v>1446</v>
      </c>
      <c r="AG513" s="150"/>
      <c r="AH513" s="73"/>
      <c r="AI513" s="73"/>
      <c r="AJ513" s="73"/>
      <c r="AK513" s="73"/>
      <c r="AL513" s="73"/>
      <c r="AM513" s="73"/>
      <c r="AN513" s="73"/>
      <c r="AO513" s="73"/>
      <c r="AP513" s="150"/>
      <c r="AQ513" s="150"/>
      <c r="AR513" s="261" t="s">
        <v>1446</v>
      </c>
      <c r="AS513" s="73"/>
      <c r="AT513" s="73"/>
      <c r="AU513" s="150"/>
      <c r="AV513" s="261" t="s">
        <v>1446</v>
      </c>
      <c r="AW513" s="148"/>
      <c r="AX513" s="73"/>
      <c r="AY513" s="73"/>
      <c r="AZ513" s="264" t="s">
        <v>1460</v>
      </c>
      <c r="BA513" s="73" t="s">
        <v>694</v>
      </c>
      <c r="BB513" s="73" t="s">
        <v>690</v>
      </c>
      <c r="BC513" s="73"/>
      <c r="BD513" s="73"/>
      <c r="BE513" s="148" t="s">
        <v>1446</v>
      </c>
      <c r="BF513" s="265" t="s">
        <v>1782</v>
      </c>
      <c r="BG513" s="148"/>
      <c r="BH513" s="73"/>
      <c r="BI513" s="73"/>
      <c r="BJ513" s="261" t="s">
        <v>2</v>
      </c>
      <c r="BL513" s="2"/>
    </row>
    <row r="514" spans="1:66" ht="40.5" customHeight="1">
      <c r="A514" s="258" t="s">
        <v>523</v>
      </c>
      <c r="B514" s="73"/>
      <c r="C514" s="73"/>
      <c r="D514" s="259" t="s">
        <v>10</v>
      </c>
      <c r="E514" s="136">
        <f t="shared" si="233"/>
        <v>0</v>
      </c>
      <c r="F514" s="118" t="s">
        <v>1429</v>
      </c>
      <c r="G514" s="118" t="s">
        <v>1429</v>
      </c>
      <c r="H514" s="119" t="s">
        <v>1429</v>
      </c>
      <c r="I514" s="119" t="s">
        <v>1429</v>
      </c>
      <c r="J514" s="123" t="s">
        <v>1429</v>
      </c>
      <c r="K514" s="118">
        <f t="shared" si="266"/>
        <v>1</v>
      </c>
      <c r="L514" s="118">
        <v>0</v>
      </c>
      <c r="M514" s="118">
        <v>1</v>
      </c>
      <c r="N514" s="143">
        <f t="shared" si="275"/>
        <v>0</v>
      </c>
      <c r="O514" s="143">
        <f t="shared" si="276"/>
        <v>100</v>
      </c>
      <c r="P514" s="260" t="s">
        <v>9</v>
      </c>
      <c r="Q514" s="9">
        <v>1</v>
      </c>
      <c r="R514" s="16">
        <v>0</v>
      </c>
      <c r="S514" s="16">
        <v>1</v>
      </c>
      <c r="T514" s="28">
        <v>0</v>
      </c>
      <c r="U514" s="28">
        <v>100</v>
      </c>
      <c r="V514" s="136" t="s">
        <v>9</v>
      </c>
      <c r="W514" s="261" t="s">
        <v>9</v>
      </c>
      <c r="X514" s="261" t="s">
        <v>1446</v>
      </c>
      <c r="Y514" s="108"/>
      <c r="Z514" s="16"/>
      <c r="AA514" s="16"/>
      <c r="AB514" s="16"/>
      <c r="AC514" s="16"/>
      <c r="AD514" s="266"/>
      <c r="AE514" s="150" t="s">
        <v>9</v>
      </c>
      <c r="AF514" s="261" t="s">
        <v>1446</v>
      </c>
      <c r="AG514" s="150"/>
      <c r="AH514" s="73"/>
      <c r="AI514" s="73"/>
      <c r="AJ514" s="73"/>
      <c r="AK514" s="73"/>
      <c r="AL514" s="73"/>
      <c r="AM514" s="73"/>
      <c r="AN514" s="73"/>
      <c r="AO514" s="73"/>
      <c r="AP514" s="150"/>
      <c r="AQ514" s="150"/>
      <c r="AR514" s="261" t="s">
        <v>1446</v>
      </c>
      <c r="AS514" s="73"/>
      <c r="AT514" s="73"/>
      <c r="AU514" s="150"/>
      <c r="AV514" s="261" t="s">
        <v>1446</v>
      </c>
      <c r="AW514" s="148"/>
      <c r="AX514" s="73"/>
      <c r="AY514" s="73"/>
      <c r="AZ514" s="264" t="s">
        <v>710</v>
      </c>
      <c r="BA514" s="73"/>
      <c r="BB514" s="73"/>
      <c r="BC514" s="73"/>
      <c r="BD514" s="73"/>
      <c r="BE514" s="148" t="s">
        <v>1446</v>
      </c>
      <c r="BF514" s="265" t="s">
        <v>1782</v>
      </c>
      <c r="BG514" s="148"/>
      <c r="BH514" s="73"/>
      <c r="BI514" s="73"/>
      <c r="BJ514" s="261"/>
      <c r="BL514" s="2"/>
    </row>
    <row r="515" spans="1:66" ht="40.5" customHeight="1">
      <c r="A515" s="258" t="s">
        <v>524</v>
      </c>
      <c r="B515" s="73"/>
      <c r="C515" s="73"/>
      <c r="D515" s="259" t="s">
        <v>7</v>
      </c>
      <c r="E515" s="136">
        <f t="shared" si="233"/>
        <v>3</v>
      </c>
      <c r="F515" s="118">
        <v>3</v>
      </c>
      <c r="G515" s="118">
        <v>0</v>
      </c>
      <c r="H515" s="143">
        <f t="shared" si="236"/>
        <v>100</v>
      </c>
      <c r="I515" s="143">
        <f t="shared" si="237"/>
        <v>0</v>
      </c>
      <c r="J515" s="260" t="s">
        <v>9</v>
      </c>
      <c r="K515" s="118">
        <f t="shared" si="266"/>
        <v>1</v>
      </c>
      <c r="L515" s="118">
        <v>1</v>
      </c>
      <c r="M515" s="118">
        <v>0</v>
      </c>
      <c r="N515" s="143">
        <f t="shared" si="275"/>
        <v>100</v>
      </c>
      <c r="O515" s="143">
        <f t="shared" si="276"/>
        <v>0</v>
      </c>
      <c r="P515" s="260" t="s">
        <v>9</v>
      </c>
      <c r="Q515" s="9">
        <v>3</v>
      </c>
      <c r="R515" s="16">
        <v>3</v>
      </c>
      <c r="S515" s="16">
        <v>0</v>
      </c>
      <c r="T515" s="28">
        <v>100</v>
      </c>
      <c r="U515" s="28">
        <v>0</v>
      </c>
      <c r="V515" s="136" t="s">
        <v>9</v>
      </c>
      <c r="W515" s="261" t="s">
        <v>9</v>
      </c>
      <c r="X515" s="261" t="s">
        <v>1446</v>
      </c>
      <c r="Y515" s="108"/>
      <c r="Z515" s="16"/>
      <c r="AA515" s="16"/>
      <c r="AB515" s="16"/>
      <c r="AC515" s="16"/>
      <c r="AD515" s="266"/>
      <c r="AE515" s="150" t="s">
        <v>9</v>
      </c>
      <c r="AF515" s="261" t="s">
        <v>1446</v>
      </c>
      <c r="AG515" s="150"/>
      <c r="AH515" s="73"/>
      <c r="AI515" s="73"/>
      <c r="AJ515" s="73"/>
      <c r="AK515" s="73"/>
      <c r="AL515" s="73"/>
      <c r="AM515" s="73"/>
      <c r="AN515" s="73"/>
      <c r="AO515" s="73"/>
      <c r="AP515" s="150"/>
      <c r="AQ515" s="150"/>
      <c r="AR515" s="261" t="s">
        <v>1446</v>
      </c>
      <c r="AS515" s="73"/>
      <c r="AT515" s="73"/>
      <c r="AU515" s="150"/>
      <c r="AV515" s="261" t="s">
        <v>1446</v>
      </c>
      <c r="AW515" s="148" t="s">
        <v>1462</v>
      </c>
      <c r="AX515" s="73"/>
      <c r="AY515" s="73"/>
      <c r="AZ515" s="264" t="s">
        <v>711</v>
      </c>
      <c r="BA515" s="73"/>
      <c r="BB515" s="73"/>
      <c r="BC515" s="73"/>
      <c r="BD515" s="73"/>
      <c r="BE515" s="148" t="s">
        <v>1444</v>
      </c>
      <c r="BF515" s="265" t="s">
        <v>1863</v>
      </c>
      <c r="BG515" s="148"/>
      <c r="BH515" s="73"/>
      <c r="BI515" s="73"/>
      <c r="BJ515" s="261" t="s">
        <v>1</v>
      </c>
      <c r="BL515" s="2"/>
    </row>
    <row r="516" spans="1:66" ht="40.5" customHeight="1">
      <c r="A516" s="258" t="s">
        <v>525</v>
      </c>
      <c r="B516" s="73"/>
      <c r="C516" s="73"/>
      <c r="D516" s="259" t="s">
        <v>7</v>
      </c>
      <c r="E516" s="136">
        <f t="shared" ref="E516:E538" si="277">SUM(F516:G516)</f>
        <v>45</v>
      </c>
      <c r="F516" s="118">
        <v>44</v>
      </c>
      <c r="G516" s="118">
        <v>1</v>
      </c>
      <c r="H516" s="143">
        <f t="shared" si="236"/>
        <v>97.777777777777771</v>
      </c>
      <c r="I516" s="143">
        <f t="shared" si="237"/>
        <v>2.2222222222222223</v>
      </c>
      <c r="J516" s="260">
        <v>10</v>
      </c>
      <c r="K516" s="118">
        <f t="shared" si="266"/>
        <v>11</v>
      </c>
      <c r="L516" s="118">
        <v>10</v>
      </c>
      <c r="M516" s="118">
        <v>1</v>
      </c>
      <c r="N516" s="143">
        <f t="shared" si="275"/>
        <v>90.909090909090907</v>
      </c>
      <c r="O516" s="143">
        <f t="shared" si="276"/>
        <v>9.0909090909090917</v>
      </c>
      <c r="P516" s="260" t="s">
        <v>9</v>
      </c>
      <c r="Q516" s="9">
        <v>48</v>
      </c>
      <c r="R516" s="16">
        <v>46</v>
      </c>
      <c r="S516" s="16">
        <v>2</v>
      </c>
      <c r="T516" s="28">
        <v>95.833333333333343</v>
      </c>
      <c r="U516" s="28">
        <v>4.1666666666666661</v>
      </c>
      <c r="V516" s="136">
        <v>10</v>
      </c>
      <c r="W516" s="261">
        <v>10</v>
      </c>
      <c r="X516" s="261" t="s">
        <v>1443</v>
      </c>
      <c r="Y516" s="108">
        <v>24</v>
      </c>
      <c r="Z516" s="16">
        <v>6</v>
      </c>
      <c r="AA516" s="16">
        <v>2</v>
      </c>
      <c r="AB516" s="36">
        <v>25</v>
      </c>
      <c r="AC516" s="36">
        <v>8.3333333333333321</v>
      </c>
      <c r="AD516" s="150">
        <v>10</v>
      </c>
      <c r="AE516" s="150">
        <v>10</v>
      </c>
      <c r="AF516" s="261" t="s">
        <v>1443</v>
      </c>
      <c r="AG516" s="150"/>
      <c r="AH516" s="73"/>
      <c r="AI516" s="73"/>
      <c r="AJ516" s="73"/>
      <c r="AK516" s="73"/>
      <c r="AL516" s="73"/>
      <c r="AM516" s="73"/>
      <c r="AN516" s="73" t="s">
        <v>1419</v>
      </c>
      <c r="AO516" s="73">
        <v>2</v>
      </c>
      <c r="AP516" s="150">
        <v>0</v>
      </c>
      <c r="AQ516" s="150">
        <v>2</v>
      </c>
      <c r="AR516" s="261" t="s">
        <v>1443</v>
      </c>
      <c r="AS516" s="73">
        <v>54</v>
      </c>
      <c r="AT516" s="73" t="s">
        <v>904</v>
      </c>
      <c r="AU516" s="150" t="s">
        <v>1013</v>
      </c>
      <c r="AV516" s="261" t="s">
        <v>1443</v>
      </c>
      <c r="AW516" s="148" t="s">
        <v>1462</v>
      </c>
      <c r="AX516" s="73" t="s">
        <v>1462</v>
      </c>
      <c r="AY516" s="73" t="s">
        <v>1462</v>
      </c>
      <c r="AZ516" s="264" t="s">
        <v>711</v>
      </c>
      <c r="BA516" s="73"/>
      <c r="BB516" s="73"/>
      <c r="BC516" s="73"/>
      <c r="BD516" s="73"/>
      <c r="BE516" s="148" t="s">
        <v>1443</v>
      </c>
      <c r="BF516" s="265" t="s">
        <v>1862</v>
      </c>
      <c r="BG516" s="148"/>
      <c r="BH516" s="73"/>
      <c r="BI516" s="73" t="s">
        <v>1</v>
      </c>
      <c r="BJ516" s="261" t="s">
        <v>1</v>
      </c>
      <c r="BL516" s="2"/>
      <c r="BM516" s="3"/>
      <c r="BN516" s="3"/>
    </row>
    <row r="517" spans="1:66" ht="40.5" customHeight="1">
      <c r="A517" s="258" t="s">
        <v>526</v>
      </c>
      <c r="B517" s="73"/>
      <c r="C517" s="73"/>
      <c r="D517" s="259" t="s">
        <v>10</v>
      </c>
      <c r="E517" s="136">
        <f t="shared" si="277"/>
        <v>1</v>
      </c>
      <c r="F517" s="118">
        <v>1</v>
      </c>
      <c r="G517" s="118">
        <v>0</v>
      </c>
      <c r="H517" s="143">
        <f t="shared" si="236"/>
        <v>100</v>
      </c>
      <c r="I517" s="143">
        <f t="shared" si="237"/>
        <v>0</v>
      </c>
      <c r="J517" s="260">
        <v>10</v>
      </c>
      <c r="K517" s="118">
        <f t="shared" si="266"/>
        <v>0</v>
      </c>
      <c r="L517" s="118" t="s">
        <v>1429</v>
      </c>
      <c r="M517" s="118" t="s">
        <v>1429</v>
      </c>
      <c r="N517" s="143" t="s">
        <v>1429</v>
      </c>
      <c r="O517" s="143" t="s">
        <v>1429</v>
      </c>
      <c r="P517" s="123" t="s">
        <v>1429</v>
      </c>
      <c r="Q517" s="9">
        <v>1</v>
      </c>
      <c r="R517" s="16">
        <v>1</v>
      </c>
      <c r="S517" s="16">
        <v>0</v>
      </c>
      <c r="T517" s="28">
        <v>100</v>
      </c>
      <c r="U517" s="28">
        <v>0</v>
      </c>
      <c r="V517" s="136">
        <v>10</v>
      </c>
      <c r="W517" s="261">
        <v>10</v>
      </c>
      <c r="X517" s="261" t="s">
        <v>1443</v>
      </c>
      <c r="Y517" s="108"/>
      <c r="Z517" s="16"/>
      <c r="AA517" s="16"/>
      <c r="AB517" s="16"/>
      <c r="AC517" s="16"/>
      <c r="AD517" s="266"/>
      <c r="AE517" s="150">
        <v>10</v>
      </c>
      <c r="AF517" s="261" t="s">
        <v>1443</v>
      </c>
      <c r="AG517" s="150"/>
      <c r="AH517" s="73"/>
      <c r="AI517" s="73"/>
      <c r="AJ517" s="73"/>
      <c r="AK517" s="73"/>
      <c r="AL517" s="73"/>
      <c r="AM517" s="73"/>
      <c r="AN517" s="73"/>
      <c r="AO517" s="73"/>
      <c r="AP517" s="150"/>
      <c r="AQ517" s="150"/>
      <c r="AR517" s="261" t="s">
        <v>1443</v>
      </c>
      <c r="AS517" s="73"/>
      <c r="AT517" s="73"/>
      <c r="AU517" s="150"/>
      <c r="AV517" s="261" t="s">
        <v>1443</v>
      </c>
      <c r="AW517" s="148" t="s">
        <v>1476</v>
      </c>
      <c r="AX517" s="73" t="s">
        <v>1476</v>
      </c>
      <c r="AY517" s="73" t="s">
        <v>1476</v>
      </c>
      <c r="AZ517" s="264" t="s">
        <v>1501</v>
      </c>
      <c r="BA517" s="73"/>
      <c r="BB517" s="73"/>
      <c r="BC517" s="73"/>
      <c r="BD517" s="73"/>
      <c r="BE517" s="148" t="s">
        <v>1443</v>
      </c>
      <c r="BF517" s="265" t="s">
        <v>1862</v>
      </c>
      <c r="BG517" s="148"/>
      <c r="BH517" s="73"/>
      <c r="BI517" s="73" t="s">
        <v>989</v>
      </c>
      <c r="BJ517" s="261" t="s">
        <v>852</v>
      </c>
      <c r="BL517" s="2"/>
    </row>
    <row r="518" spans="1:66" ht="40.5" customHeight="1">
      <c r="A518" s="258" t="s">
        <v>527</v>
      </c>
      <c r="B518" s="73"/>
      <c r="C518" s="73"/>
      <c r="D518" s="259" t="s">
        <v>7</v>
      </c>
      <c r="E518" s="136">
        <f t="shared" si="277"/>
        <v>9</v>
      </c>
      <c r="F518" s="118">
        <v>8</v>
      </c>
      <c r="G518" s="118">
        <v>1</v>
      </c>
      <c r="H518" s="143">
        <f t="shared" ref="H518:H580" si="278">F518/E518*100</f>
        <v>88.888888888888886</v>
      </c>
      <c r="I518" s="143">
        <f t="shared" ref="I518:I580" si="279">G518/E518*100</f>
        <v>11.111111111111111</v>
      </c>
      <c r="J518" s="260" t="s">
        <v>9</v>
      </c>
      <c r="K518" s="118">
        <f t="shared" si="266"/>
        <v>1</v>
      </c>
      <c r="L518" s="118">
        <v>1</v>
      </c>
      <c r="M518" s="118">
        <v>0</v>
      </c>
      <c r="N518" s="143">
        <f t="shared" ref="N518:N523" si="280">L518/K518*100</f>
        <v>100</v>
      </c>
      <c r="O518" s="143">
        <f t="shared" ref="O518:O523" si="281">M518/K518*100</f>
        <v>0</v>
      </c>
      <c r="P518" s="260" t="s">
        <v>9</v>
      </c>
      <c r="Q518" s="9">
        <v>10</v>
      </c>
      <c r="R518" s="16">
        <v>9</v>
      </c>
      <c r="S518" s="16">
        <v>1</v>
      </c>
      <c r="T518" s="28">
        <v>90</v>
      </c>
      <c r="U518" s="28">
        <v>10</v>
      </c>
      <c r="V518" s="136" t="s">
        <v>9</v>
      </c>
      <c r="W518" s="261" t="s">
        <v>9</v>
      </c>
      <c r="X518" s="261" t="s">
        <v>1446</v>
      </c>
      <c r="Y518" s="108">
        <v>16</v>
      </c>
      <c r="Z518" s="16">
        <v>11</v>
      </c>
      <c r="AA518" s="16">
        <v>0</v>
      </c>
      <c r="AB518" s="36">
        <v>68.75</v>
      </c>
      <c r="AC518" s="36">
        <v>0</v>
      </c>
      <c r="AD518" s="150">
        <v>10</v>
      </c>
      <c r="AE518" s="150">
        <v>10</v>
      </c>
      <c r="AF518" s="261" t="s">
        <v>1443</v>
      </c>
      <c r="AG518" s="150"/>
      <c r="AH518" s="73"/>
      <c r="AI518" s="73"/>
      <c r="AJ518" s="73"/>
      <c r="AK518" s="73"/>
      <c r="AL518" s="73"/>
      <c r="AM518" s="73"/>
      <c r="AN518" s="73">
        <v>800</v>
      </c>
      <c r="AO518" s="73">
        <v>1</v>
      </c>
      <c r="AP518" s="150">
        <v>0</v>
      </c>
      <c r="AQ518" s="150">
        <v>1</v>
      </c>
      <c r="AR518" s="261" t="s">
        <v>1443</v>
      </c>
      <c r="AS518" s="73">
        <v>16</v>
      </c>
      <c r="AT518" s="73" t="s">
        <v>903</v>
      </c>
      <c r="AU518" s="150" t="s">
        <v>1013</v>
      </c>
      <c r="AV518" s="261" t="s">
        <v>1443</v>
      </c>
      <c r="AW518" s="148" t="s">
        <v>1462</v>
      </c>
      <c r="AX518" s="73"/>
      <c r="AY518" s="73" t="s">
        <v>1462</v>
      </c>
      <c r="AZ518" s="264" t="s">
        <v>1459</v>
      </c>
      <c r="BA518" s="73" t="s">
        <v>696</v>
      </c>
      <c r="BB518" s="73" t="s">
        <v>697</v>
      </c>
      <c r="BC518" s="73" t="s">
        <v>693</v>
      </c>
      <c r="BD518" s="73" t="s">
        <v>695</v>
      </c>
      <c r="BE518" s="148" t="s">
        <v>1443</v>
      </c>
      <c r="BF518" s="265" t="s">
        <v>1862</v>
      </c>
      <c r="BG518" s="148"/>
      <c r="BH518" s="73"/>
      <c r="BI518" s="73" t="s">
        <v>1</v>
      </c>
      <c r="BJ518" s="261" t="s">
        <v>1</v>
      </c>
      <c r="BL518" s="2"/>
      <c r="BM518" s="3"/>
      <c r="BN518" s="3"/>
    </row>
    <row r="519" spans="1:66" ht="40.5" customHeight="1">
      <c r="A519" s="258" t="s">
        <v>528</v>
      </c>
      <c r="B519" s="73"/>
      <c r="C519" s="73"/>
      <c r="D519" s="259" t="s">
        <v>10</v>
      </c>
      <c r="E519" s="136">
        <f t="shared" si="277"/>
        <v>0</v>
      </c>
      <c r="F519" s="118" t="s">
        <v>1429</v>
      </c>
      <c r="G519" s="118" t="s">
        <v>1429</v>
      </c>
      <c r="H519" s="119" t="s">
        <v>1429</v>
      </c>
      <c r="I519" s="119" t="s">
        <v>1429</v>
      </c>
      <c r="J519" s="123" t="s">
        <v>1429</v>
      </c>
      <c r="K519" s="118">
        <f t="shared" si="266"/>
        <v>1</v>
      </c>
      <c r="L519" s="118">
        <v>1</v>
      </c>
      <c r="M519" s="118">
        <v>0</v>
      </c>
      <c r="N519" s="143">
        <f t="shared" si="280"/>
        <v>100</v>
      </c>
      <c r="O519" s="143">
        <f t="shared" si="281"/>
        <v>0</v>
      </c>
      <c r="P519" s="260" t="s">
        <v>9</v>
      </c>
      <c r="Q519" s="9">
        <v>1</v>
      </c>
      <c r="R519" s="16">
        <v>1</v>
      </c>
      <c r="S519" s="16">
        <v>0</v>
      </c>
      <c r="T519" s="28">
        <v>100</v>
      </c>
      <c r="U519" s="28">
        <v>0</v>
      </c>
      <c r="V519" s="136" t="s">
        <v>9</v>
      </c>
      <c r="W519" s="261">
        <v>10</v>
      </c>
      <c r="X519" s="261" t="s">
        <v>1443</v>
      </c>
      <c r="Y519" s="108"/>
      <c r="Z519" s="16"/>
      <c r="AA519" s="16"/>
      <c r="AB519" s="16"/>
      <c r="AC519" s="16"/>
      <c r="AD519" s="266"/>
      <c r="AE519" s="150">
        <v>10</v>
      </c>
      <c r="AF519" s="261" t="s">
        <v>1443</v>
      </c>
      <c r="AG519" s="150"/>
      <c r="AH519" s="73"/>
      <c r="AI519" s="73"/>
      <c r="AJ519" s="73"/>
      <c r="AK519" s="73"/>
      <c r="AL519" s="73"/>
      <c r="AM519" s="73"/>
      <c r="AN519" s="73"/>
      <c r="AO519" s="73"/>
      <c r="AP519" s="150"/>
      <c r="AQ519" s="150"/>
      <c r="AR519" s="261" t="s">
        <v>1443</v>
      </c>
      <c r="AS519" s="73"/>
      <c r="AT519" s="73" t="s">
        <v>941</v>
      </c>
      <c r="AU519" s="150" t="s">
        <v>1015</v>
      </c>
      <c r="AV519" s="261" t="s">
        <v>1443</v>
      </c>
      <c r="AW519" s="148" t="s">
        <v>1562</v>
      </c>
      <c r="AX519" s="73"/>
      <c r="AY519" s="73" t="s">
        <v>1562</v>
      </c>
      <c r="AZ519" s="264" t="s">
        <v>1502</v>
      </c>
      <c r="BA519" s="73"/>
      <c r="BB519" s="73"/>
      <c r="BC519" s="73"/>
      <c r="BD519" s="73"/>
      <c r="BE519" s="148" t="s">
        <v>1443</v>
      </c>
      <c r="BF519" s="265" t="s">
        <v>1862</v>
      </c>
      <c r="BG519" s="148"/>
      <c r="BH519" s="73"/>
      <c r="BI519" s="73" t="s">
        <v>990</v>
      </c>
      <c r="BJ519" s="261" t="s">
        <v>1</v>
      </c>
      <c r="BL519" s="2"/>
    </row>
    <row r="520" spans="1:66" ht="40.5" customHeight="1">
      <c r="A520" s="258" t="s">
        <v>529</v>
      </c>
      <c r="B520" s="73" t="s">
        <v>72</v>
      </c>
      <c r="C520" s="73"/>
      <c r="D520" s="259" t="s">
        <v>7</v>
      </c>
      <c r="E520" s="136">
        <f t="shared" si="277"/>
        <v>3</v>
      </c>
      <c r="F520" s="118">
        <v>3</v>
      </c>
      <c r="G520" s="118">
        <v>0</v>
      </c>
      <c r="H520" s="143">
        <f t="shared" si="278"/>
        <v>100</v>
      </c>
      <c r="I520" s="143">
        <f t="shared" si="279"/>
        <v>0</v>
      </c>
      <c r="J520" s="260">
        <v>10</v>
      </c>
      <c r="K520" s="118">
        <f t="shared" si="266"/>
        <v>2</v>
      </c>
      <c r="L520" s="118">
        <v>2</v>
      </c>
      <c r="M520" s="118">
        <v>0</v>
      </c>
      <c r="N520" s="143">
        <f t="shared" si="280"/>
        <v>100</v>
      </c>
      <c r="O520" s="143">
        <f t="shared" si="281"/>
        <v>0</v>
      </c>
      <c r="P520" s="123">
        <v>10</v>
      </c>
      <c r="Q520" s="9">
        <v>4</v>
      </c>
      <c r="R520" s="16">
        <v>4</v>
      </c>
      <c r="S520" s="16">
        <v>0</v>
      </c>
      <c r="T520" s="28">
        <v>100</v>
      </c>
      <c r="U520" s="28">
        <v>0</v>
      </c>
      <c r="V520" s="136">
        <v>10</v>
      </c>
      <c r="W520" s="261">
        <v>10</v>
      </c>
      <c r="X520" s="261" t="s">
        <v>1443</v>
      </c>
      <c r="Y520" s="108"/>
      <c r="Z520" s="16"/>
      <c r="AA520" s="16"/>
      <c r="AB520" s="16"/>
      <c r="AC520" s="16"/>
      <c r="AD520" s="19"/>
      <c r="AE520" s="150">
        <v>10</v>
      </c>
      <c r="AF520" s="261" t="s">
        <v>1443</v>
      </c>
      <c r="AG520" s="150"/>
      <c r="AH520" s="73"/>
      <c r="AI520" s="73"/>
      <c r="AJ520" s="73"/>
      <c r="AK520" s="73"/>
      <c r="AL520" s="73"/>
      <c r="AM520" s="73"/>
      <c r="AN520" s="73"/>
      <c r="AO520" s="73"/>
      <c r="AP520" s="150"/>
      <c r="AQ520" s="150"/>
      <c r="AR520" s="261" t="s">
        <v>1443</v>
      </c>
      <c r="AS520" s="73"/>
      <c r="AT520" s="73"/>
      <c r="AU520" s="150"/>
      <c r="AV520" s="261" t="s">
        <v>1443</v>
      </c>
      <c r="AW520" s="148" t="s">
        <v>1465</v>
      </c>
      <c r="AX520" s="73" t="s">
        <v>1462</v>
      </c>
      <c r="AY520" s="73" t="s">
        <v>1462</v>
      </c>
      <c r="AZ520" s="264" t="s">
        <v>1459</v>
      </c>
      <c r="BA520" s="73" t="s">
        <v>696</v>
      </c>
      <c r="BB520" s="73" t="s">
        <v>697</v>
      </c>
      <c r="BC520" s="73" t="s">
        <v>693</v>
      </c>
      <c r="BD520" s="73" t="s">
        <v>695</v>
      </c>
      <c r="BE520" s="148" t="s">
        <v>1443</v>
      </c>
      <c r="BF520" s="265" t="s">
        <v>1862</v>
      </c>
      <c r="BG520" s="148"/>
      <c r="BH520" s="73"/>
      <c r="BI520" s="73" t="s">
        <v>1</v>
      </c>
      <c r="BJ520" s="261"/>
      <c r="BL520" s="2"/>
    </row>
    <row r="521" spans="1:66" ht="40.5" customHeight="1">
      <c r="A521" s="258" t="s">
        <v>530</v>
      </c>
      <c r="B521" s="73" t="s">
        <v>72</v>
      </c>
      <c r="C521" s="73"/>
      <c r="D521" s="259" t="s">
        <v>7</v>
      </c>
      <c r="E521" s="136">
        <f t="shared" si="277"/>
        <v>4</v>
      </c>
      <c r="F521" s="118">
        <v>4</v>
      </c>
      <c r="G521" s="118">
        <v>0</v>
      </c>
      <c r="H521" s="143">
        <f t="shared" si="278"/>
        <v>100</v>
      </c>
      <c r="I521" s="143">
        <f t="shared" si="279"/>
        <v>0</v>
      </c>
      <c r="J521" s="260">
        <v>10</v>
      </c>
      <c r="K521" s="118">
        <f t="shared" si="266"/>
        <v>3</v>
      </c>
      <c r="L521" s="118">
        <v>3</v>
      </c>
      <c r="M521" s="118">
        <v>0</v>
      </c>
      <c r="N521" s="143">
        <f t="shared" si="280"/>
        <v>100</v>
      </c>
      <c r="O521" s="143">
        <f t="shared" si="281"/>
        <v>0</v>
      </c>
      <c r="P521" s="123">
        <v>10</v>
      </c>
      <c r="Q521" s="9">
        <v>4</v>
      </c>
      <c r="R521" s="16">
        <v>4</v>
      </c>
      <c r="S521" s="16">
        <v>0</v>
      </c>
      <c r="T521" s="28">
        <v>100</v>
      </c>
      <c r="U521" s="28">
        <v>0</v>
      </c>
      <c r="V521" s="136">
        <v>10</v>
      </c>
      <c r="W521" s="261">
        <v>10</v>
      </c>
      <c r="X521" s="261" t="s">
        <v>1443</v>
      </c>
      <c r="Y521" s="108"/>
      <c r="Z521" s="16"/>
      <c r="AA521" s="16"/>
      <c r="AB521" s="16"/>
      <c r="AC521" s="16"/>
      <c r="AD521" s="266"/>
      <c r="AE521" s="150">
        <v>10</v>
      </c>
      <c r="AF521" s="261" t="s">
        <v>1443</v>
      </c>
      <c r="AG521" s="150"/>
      <c r="AH521" s="73"/>
      <c r="AI521" s="73"/>
      <c r="AJ521" s="73"/>
      <c r="AK521" s="73"/>
      <c r="AL521" s="73"/>
      <c r="AM521" s="73"/>
      <c r="AN521" s="73"/>
      <c r="AO521" s="73"/>
      <c r="AP521" s="150"/>
      <c r="AQ521" s="150"/>
      <c r="AR521" s="261" t="s">
        <v>1443</v>
      </c>
      <c r="AS521" s="73"/>
      <c r="AT521" s="73"/>
      <c r="AU521" s="150"/>
      <c r="AV521" s="261" t="s">
        <v>1443</v>
      </c>
      <c r="AW521" s="148" t="s">
        <v>1465</v>
      </c>
      <c r="AX521" s="73"/>
      <c r="AY521" s="73" t="s">
        <v>1462</v>
      </c>
      <c r="AZ521" s="264" t="s">
        <v>1459</v>
      </c>
      <c r="BA521" s="73" t="s">
        <v>696</v>
      </c>
      <c r="BB521" s="73" t="s">
        <v>697</v>
      </c>
      <c r="BC521" s="73" t="s">
        <v>693</v>
      </c>
      <c r="BD521" s="73" t="s">
        <v>695</v>
      </c>
      <c r="BE521" s="148" t="s">
        <v>1443</v>
      </c>
      <c r="BF521" s="265" t="s">
        <v>1862</v>
      </c>
      <c r="BG521" s="148"/>
      <c r="BH521" s="73"/>
      <c r="BI521" s="73" t="s">
        <v>1</v>
      </c>
      <c r="BJ521" s="261"/>
      <c r="BL521" s="2"/>
    </row>
    <row r="522" spans="1:66" ht="40.5" customHeight="1">
      <c r="A522" s="258" t="s">
        <v>531</v>
      </c>
      <c r="B522" s="73"/>
      <c r="C522" s="73" t="s">
        <v>6</v>
      </c>
      <c r="D522" s="259" t="s">
        <v>7</v>
      </c>
      <c r="E522" s="136">
        <f t="shared" si="277"/>
        <v>25</v>
      </c>
      <c r="F522" s="118">
        <v>25</v>
      </c>
      <c r="G522" s="118">
        <v>0</v>
      </c>
      <c r="H522" s="143">
        <f t="shared" si="278"/>
        <v>100</v>
      </c>
      <c r="I522" s="143">
        <f t="shared" si="279"/>
        <v>0</v>
      </c>
      <c r="J522" s="260">
        <v>10</v>
      </c>
      <c r="K522" s="118">
        <f t="shared" si="266"/>
        <v>11</v>
      </c>
      <c r="L522" s="118">
        <v>11</v>
      </c>
      <c r="M522" s="118">
        <v>0</v>
      </c>
      <c r="N522" s="143">
        <f t="shared" si="280"/>
        <v>100</v>
      </c>
      <c r="O522" s="143">
        <f t="shared" si="281"/>
        <v>0</v>
      </c>
      <c r="P522" s="260" t="s">
        <v>9</v>
      </c>
      <c r="Q522" s="9">
        <v>28</v>
      </c>
      <c r="R522" s="16">
        <v>28</v>
      </c>
      <c r="S522" s="16">
        <v>0</v>
      </c>
      <c r="T522" s="28">
        <v>100</v>
      </c>
      <c r="U522" s="28">
        <v>0</v>
      </c>
      <c r="V522" s="136">
        <v>10</v>
      </c>
      <c r="W522" s="261">
        <v>10</v>
      </c>
      <c r="X522" s="261" t="s">
        <v>1443</v>
      </c>
      <c r="Y522" s="108"/>
      <c r="Z522" s="16"/>
      <c r="AA522" s="16"/>
      <c r="AB522" s="16"/>
      <c r="AC522" s="16"/>
      <c r="AD522" s="266"/>
      <c r="AE522" s="150">
        <v>10</v>
      </c>
      <c r="AF522" s="261" t="s">
        <v>1443</v>
      </c>
      <c r="AG522" s="150"/>
      <c r="AH522" s="73"/>
      <c r="AI522" s="73"/>
      <c r="AJ522" s="73"/>
      <c r="AK522" s="73"/>
      <c r="AL522" s="73"/>
      <c r="AM522" s="73"/>
      <c r="AN522" s="73">
        <v>800</v>
      </c>
      <c r="AO522" s="73">
        <v>1</v>
      </c>
      <c r="AP522" s="150">
        <v>0</v>
      </c>
      <c r="AQ522" s="150">
        <v>1</v>
      </c>
      <c r="AR522" s="261" t="s">
        <v>1443</v>
      </c>
      <c r="AS522" s="73"/>
      <c r="AT522" s="73" t="s">
        <v>905</v>
      </c>
      <c r="AU522" s="150" t="s">
        <v>1013</v>
      </c>
      <c r="AV522" s="261" t="s">
        <v>1443</v>
      </c>
      <c r="AW522" s="148" t="s">
        <v>1462</v>
      </c>
      <c r="AX522" s="73" t="s">
        <v>1462</v>
      </c>
      <c r="AY522" s="73" t="s">
        <v>1462</v>
      </c>
      <c r="AZ522" s="264" t="s">
        <v>700</v>
      </c>
      <c r="BA522" s="73"/>
      <c r="BB522" s="73"/>
      <c r="BC522" s="73"/>
      <c r="BD522" s="73"/>
      <c r="BE522" s="148" t="s">
        <v>1443</v>
      </c>
      <c r="BF522" s="265" t="s">
        <v>1862</v>
      </c>
      <c r="BG522" s="148"/>
      <c r="BH522" s="73"/>
      <c r="BI522" s="73" t="s">
        <v>1</v>
      </c>
      <c r="BJ522" s="261" t="s">
        <v>1</v>
      </c>
      <c r="BL522" s="2"/>
      <c r="BM522" s="3"/>
      <c r="BN522" s="3"/>
    </row>
    <row r="523" spans="1:66" ht="40.5" customHeight="1">
      <c r="A523" s="258" t="s">
        <v>532</v>
      </c>
      <c r="B523" s="73"/>
      <c r="C523" s="73"/>
      <c r="D523" s="17" t="s">
        <v>8</v>
      </c>
      <c r="E523" s="136">
        <f t="shared" si="277"/>
        <v>26</v>
      </c>
      <c r="F523" s="118">
        <v>26</v>
      </c>
      <c r="G523" s="118">
        <v>0</v>
      </c>
      <c r="H523" s="143">
        <f t="shared" si="278"/>
        <v>100</v>
      </c>
      <c r="I523" s="143">
        <f t="shared" si="279"/>
        <v>0</v>
      </c>
      <c r="J523" s="260">
        <v>10</v>
      </c>
      <c r="K523" s="118">
        <f t="shared" si="266"/>
        <v>11</v>
      </c>
      <c r="L523" s="118">
        <v>11</v>
      </c>
      <c r="M523" s="118">
        <v>0</v>
      </c>
      <c r="N523" s="143">
        <f t="shared" si="280"/>
        <v>100</v>
      </c>
      <c r="O523" s="143">
        <f t="shared" si="281"/>
        <v>0</v>
      </c>
      <c r="P523" s="260">
        <v>10</v>
      </c>
      <c r="Q523" s="9">
        <v>29</v>
      </c>
      <c r="R523" s="16">
        <v>29</v>
      </c>
      <c r="S523" s="16">
        <v>0</v>
      </c>
      <c r="T523" s="28">
        <v>100</v>
      </c>
      <c r="U523" s="28">
        <v>0</v>
      </c>
      <c r="V523" s="136">
        <v>10</v>
      </c>
      <c r="W523" s="261">
        <v>10</v>
      </c>
      <c r="X523" s="261" t="s">
        <v>1443</v>
      </c>
      <c r="Y523" s="108">
        <v>5</v>
      </c>
      <c r="Z523" s="16">
        <v>5</v>
      </c>
      <c r="AA523" s="16">
        <v>0</v>
      </c>
      <c r="AB523" s="36">
        <v>100</v>
      </c>
      <c r="AC523" s="36">
        <v>0</v>
      </c>
      <c r="AD523" s="150">
        <v>10</v>
      </c>
      <c r="AE523" s="150">
        <v>10</v>
      </c>
      <c r="AF523" s="261" t="s">
        <v>1443</v>
      </c>
      <c r="AG523" s="150"/>
      <c r="AH523" s="73"/>
      <c r="AI523" s="73"/>
      <c r="AJ523" s="73"/>
      <c r="AK523" s="73"/>
      <c r="AL523" s="73"/>
      <c r="AM523" s="73"/>
      <c r="AN523" s="73"/>
      <c r="AO523" s="73"/>
      <c r="AP523" s="150"/>
      <c r="AQ523" s="150"/>
      <c r="AR523" s="261" t="s">
        <v>1443</v>
      </c>
      <c r="AS523" s="73">
        <v>23</v>
      </c>
      <c r="AT523" s="73" t="s">
        <v>905</v>
      </c>
      <c r="AU523" s="150" t="s">
        <v>1013</v>
      </c>
      <c r="AV523" s="261" t="s">
        <v>1443</v>
      </c>
      <c r="AW523" s="148" t="s">
        <v>1462</v>
      </c>
      <c r="AX523" s="73" t="s">
        <v>1462</v>
      </c>
      <c r="AY523" s="73" t="s">
        <v>1462</v>
      </c>
      <c r="AZ523" s="264" t="s">
        <v>700</v>
      </c>
      <c r="BA523" s="73"/>
      <c r="BB523" s="73"/>
      <c r="BC523" s="73"/>
      <c r="BD523" s="73"/>
      <c r="BE523" s="148" t="s">
        <v>1443</v>
      </c>
      <c r="BF523" s="265" t="s">
        <v>1862</v>
      </c>
      <c r="BG523" s="148"/>
      <c r="BH523" s="73"/>
      <c r="BI523" s="73" t="s">
        <v>1</v>
      </c>
      <c r="BJ523" s="261" t="s">
        <v>1</v>
      </c>
      <c r="BL523" s="2"/>
    </row>
    <row r="524" spans="1:66" ht="40.5" customHeight="1">
      <c r="A524" s="258" t="s">
        <v>533</v>
      </c>
      <c r="B524" s="73"/>
      <c r="C524" s="73" t="s">
        <v>6</v>
      </c>
      <c r="D524" s="259" t="s">
        <v>1449</v>
      </c>
      <c r="E524" s="136">
        <f t="shared" si="277"/>
        <v>1</v>
      </c>
      <c r="F524" s="118">
        <v>1</v>
      </c>
      <c r="G524" s="118">
        <v>0</v>
      </c>
      <c r="H524" s="143">
        <f t="shared" si="278"/>
        <v>100</v>
      </c>
      <c r="I524" s="143">
        <f t="shared" si="279"/>
        <v>0</v>
      </c>
      <c r="J524" s="260">
        <v>10</v>
      </c>
      <c r="K524" s="118">
        <f t="shared" si="266"/>
        <v>0</v>
      </c>
      <c r="L524" s="118" t="s">
        <v>1429</v>
      </c>
      <c r="M524" s="118" t="s">
        <v>1429</v>
      </c>
      <c r="N524" s="143" t="s">
        <v>1429</v>
      </c>
      <c r="O524" s="143" t="s">
        <v>1429</v>
      </c>
      <c r="P524" s="123" t="s">
        <v>1429</v>
      </c>
      <c r="Q524" s="9">
        <v>1</v>
      </c>
      <c r="R524" s="16">
        <v>1</v>
      </c>
      <c r="S524" s="16">
        <v>0</v>
      </c>
      <c r="T524" s="28">
        <v>100</v>
      </c>
      <c r="U524" s="28">
        <v>0</v>
      </c>
      <c r="V524" s="136">
        <v>10</v>
      </c>
      <c r="W524" s="261">
        <v>10</v>
      </c>
      <c r="X524" s="261" t="s">
        <v>1443</v>
      </c>
      <c r="Y524" s="108"/>
      <c r="Z524" s="16"/>
      <c r="AA524" s="16"/>
      <c r="AB524" s="16"/>
      <c r="AC524" s="16"/>
      <c r="AD524" s="266"/>
      <c r="AE524" s="150">
        <v>10</v>
      </c>
      <c r="AF524" s="261" t="s">
        <v>1443</v>
      </c>
      <c r="AG524" s="150"/>
      <c r="AH524" s="73"/>
      <c r="AI524" s="73"/>
      <c r="AJ524" s="73"/>
      <c r="AK524" s="73"/>
      <c r="AL524" s="73"/>
      <c r="AM524" s="73"/>
      <c r="AN524" s="73"/>
      <c r="AO524" s="73"/>
      <c r="AP524" s="150"/>
      <c r="AQ524" s="150"/>
      <c r="AR524" s="261" t="s">
        <v>1443</v>
      </c>
      <c r="AS524" s="73"/>
      <c r="AT524" s="73" t="s">
        <v>906</v>
      </c>
      <c r="AU524" s="150" t="s">
        <v>1015</v>
      </c>
      <c r="AV524" s="261" t="s">
        <v>1443</v>
      </c>
      <c r="AW524" s="148" t="s">
        <v>1563</v>
      </c>
      <c r="AX524" s="73" t="s">
        <v>1563</v>
      </c>
      <c r="AY524" s="73" t="s">
        <v>1563</v>
      </c>
      <c r="AZ524" s="264" t="s">
        <v>1503</v>
      </c>
      <c r="BA524" s="73"/>
      <c r="BB524" s="73"/>
      <c r="BC524" s="73"/>
      <c r="BD524" s="73"/>
      <c r="BE524" s="148" t="s">
        <v>1443</v>
      </c>
      <c r="BF524" s="265" t="s">
        <v>1862</v>
      </c>
      <c r="BG524" s="148"/>
      <c r="BH524" s="73"/>
      <c r="BI524" s="73" t="s">
        <v>1</v>
      </c>
      <c r="BJ524" s="261" t="s">
        <v>1</v>
      </c>
      <c r="BL524" s="2"/>
    </row>
    <row r="525" spans="1:66" ht="40.5" customHeight="1">
      <c r="A525" s="258" t="s">
        <v>534</v>
      </c>
      <c r="B525" s="73" t="s">
        <v>72</v>
      </c>
      <c r="C525" s="73"/>
      <c r="D525" s="259" t="s">
        <v>7</v>
      </c>
      <c r="E525" s="136">
        <f t="shared" si="277"/>
        <v>4</v>
      </c>
      <c r="F525" s="118">
        <v>4</v>
      </c>
      <c r="G525" s="118">
        <v>0</v>
      </c>
      <c r="H525" s="143">
        <f t="shared" si="278"/>
        <v>100</v>
      </c>
      <c r="I525" s="143">
        <f t="shared" si="279"/>
        <v>0</v>
      </c>
      <c r="J525" s="260">
        <v>10</v>
      </c>
      <c r="K525" s="118">
        <f t="shared" si="266"/>
        <v>4</v>
      </c>
      <c r="L525" s="118">
        <v>4</v>
      </c>
      <c r="M525" s="118">
        <v>0</v>
      </c>
      <c r="N525" s="143">
        <f t="shared" ref="N525:N527" si="282">L525/K525*100</f>
        <v>100</v>
      </c>
      <c r="O525" s="143">
        <f t="shared" ref="O525:O527" si="283">M525/K525*100</f>
        <v>0</v>
      </c>
      <c r="P525" s="123">
        <v>10</v>
      </c>
      <c r="Q525" s="9">
        <v>6</v>
      </c>
      <c r="R525" s="16">
        <v>6</v>
      </c>
      <c r="S525" s="16">
        <v>0</v>
      </c>
      <c r="T525" s="28">
        <v>100</v>
      </c>
      <c r="U525" s="28">
        <v>0</v>
      </c>
      <c r="V525" s="136">
        <v>10</v>
      </c>
      <c r="W525" s="261">
        <v>10</v>
      </c>
      <c r="X525" s="261" t="s">
        <v>1443</v>
      </c>
      <c r="Y525" s="108"/>
      <c r="Z525" s="16"/>
      <c r="AA525" s="16"/>
      <c r="AB525" s="16"/>
      <c r="AC525" s="16"/>
      <c r="AD525" s="19"/>
      <c r="AE525" s="150">
        <v>10</v>
      </c>
      <c r="AF525" s="261" t="s">
        <v>1443</v>
      </c>
      <c r="AG525" s="150"/>
      <c r="AH525" s="73"/>
      <c r="AI525" s="73"/>
      <c r="AJ525" s="73"/>
      <c r="AK525" s="73"/>
      <c r="AL525" s="73"/>
      <c r="AM525" s="73"/>
      <c r="AN525" s="73"/>
      <c r="AO525" s="73"/>
      <c r="AP525" s="150"/>
      <c r="AQ525" s="150"/>
      <c r="AR525" s="261" t="s">
        <v>1443</v>
      </c>
      <c r="AS525" s="73"/>
      <c r="AT525" s="73"/>
      <c r="AU525" s="150"/>
      <c r="AV525" s="261" t="s">
        <v>1443</v>
      </c>
      <c r="AW525" s="148" t="s">
        <v>1462</v>
      </c>
      <c r="AX525" s="73" t="s">
        <v>1462</v>
      </c>
      <c r="AY525" s="73"/>
      <c r="AZ525" s="264" t="s">
        <v>1459</v>
      </c>
      <c r="BA525" s="73" t="s">
        <v>696</v>
      </c>
      <c r="BB525" s="73" t="s">
        <v>697</v>
      </c>
      <c r="BC525" s="73" t="s">
        <v>693</v>
      </c>
      <c r="BD525" s="73" t="s">
        <v>695</v>
      </c>
      <c r="BE525" s="148" t="s">
        <v>1443</v>
      </c>
      <c r="BF525" s="265" t="s">
        <v>1862</v>
      </c>
      <c r="BG525" s="148"/>
      <c r="BH525" s="73"/>
      <c r="BI525" s="73" t="s">
        <v>1</v>
      </c>
      <c r="BJ525" s="261"/>
      <c r="BL525" s="2"/>
    </row>
    <row r="526" spans="1:66" ht="40.5" customHeight="1">
      <c r="A526" s="258" t="s">
        <v>535</v>
      </c>
      <c r="B526" s="73"/>
      <c r="C526" s="73"/>
      <c r="D526" s="259" t="s">
        <v>7</v>
      </c>
      <c r="E526" s="136">
        <f t="shared" si="277"/>
        <v>4</v>
      </c>
      <c r="F526" s="118">
        <v>4</v>
      </c>
      <c r="G526" s="118">
        <v>0</v>
      </c>
      <c r="H526" s="143">
        <f t="shared" si="278"/>
        <v>100</v>
      </c>
      <c r="I526" s="143">
        <f t="shared" si="279"/>
        <v>0</v>
      </c>
      <c r="J526" s="260" t="s">
        <v>9</v>
      </c>
      <c r="K526" s="118">
        <f t="shared" si="266"/>
        <v>2</v>
      </c>
      <c r="L526" s="118">
        <v>2</v>
      </c>
      <c r="M526" s="118">
        <v>0</v>
      </c>
      <c r="N526" s="143">
        <f t="shared" si="282"/>
        <v>100</v>
      </c>
      <c r="O526" s="143">
        <f t="shared" si="283"/>
        <v>0</v>
      </c>
      <c r="P526" s="260" t="s">
        <v>9</v>
      </c>
      <c r="Q526" s="9">
        <v>4</v>
      </c>
      <c r="R526" s="16">
        <v>4</v>
      </c>
      <c r="S526" s="16">
        <v>0</v>
      </c>
      <c r="T526" s="28">
        <v>100</v>
      </c>
      <c r="U526" s="28">
        <v>0</v>
      </c>
      <c r="V526" s="136" t="s">
        <v>9</v>
      </c>
      <c r="W526" s="261" t="s">
        <v>9</v>
      </c>
      <c r="X526" s="261" t="s">
        <v>1446</v>
      </c>
      <c r="Y526" s="108"/>
      <c r="Z526" s="16"/>
      <c r="AA526" s="16"/>
      <c r="AB526" s="16"/>
      <c r="AC526" s="16"/>
      <c r="AD526" s="266"/>
      <c r="AE526" s="150" t="s">
        <v>9</v>
      </c>
      <c r="AF526" s="261" t="s">
        <v>1446</v>
      </c>
      <c r="AG526" s="150"/>
      <c r="AH526" s="73"/>
      <c r="AI526" s="73"/>
      <c r="AJ526" s="73"/>
      <c r="AK526" s="73"/>
      <c r="AL526" s="73"/>
      <c r="AM526" s="73"/>
      <c r="AN526" s="73"/>
      <c r="AO526" s="73"/>
      <c r="AP526" s="150"/>
      <c r="AQ526" s="150"/>
      <c r="AR526" s="261" t="s">
        <v>1446</v>
      </c>
      <c r="AS526" s="73"/>
      <c r="AT526" s="73"/>
      <c r="AU526" s="150"/>
      <c r="AV526" s="261" t="s">
        <v>1446</v>
      </c>
      <c r="AW526" s="148" t="s">
        <v>1462</v>
      </c>
      <c r="AX526" s="73"/>
      <c r="AY526" s="73"/>
      <c r="AZ526" s="264" t="s">
        <v>711</v>
      </c>
      <c r="BA526" s="73"/>
      <c r="BB526" s="73"/>
      <c r="BC526" s="73"/>
      <c r="BD526" s="73"/>
      <c r="BE526" s="148" t="s">
        <v>1444</v>
      </c>
      <c r="BF526" s="265" t="s">
        <v>1863</v>
      </c>
      <c r="BG526" s="148"/>
      <c r="BH526" s="73"/>
      <c r="BI526" s="73"/>
      <c r="BJ526" s="261" t="s">
        <v>2</v>
      </c>
      <c r="BL526" s="2"/>
    </row>
    <row r="527" spans="1:66" ht="40.5" customHeight="1">
      <c r="A527" s="258" t="s">
        <v>536</v>
      </c>
      <c r="B527" s="73"/>
      <c r="C527" s="73"/>
      <c r="D527" s="259" t="s">
        <v>7</v>
      </c>
      <c r="E527" s="136">
        <f t="shared" si="277"/>
        <v>1</v>
      </c>
      <c r="F527" s="118">
        <v>1</v>
      </c>
      <c r="G527" s="118">
        <v>0</v>
      </c>
      <c r="H527" s="143">
        <f t="shared" si="278"/>
        <v>100</v>
      </c>
      <c r="I527" s="143">
        <f t="shared" si="279"/>
        <v>0</v>
      </c>
      <c r="J527" s="260" t="s">
        <v>9</v>
      </c>
      <c r="K527" s="118">
        <f t="shared" si="266"/>
        <v>1</v>
      </c>
      <c r="L527" s="118">
        <v>1</v>
      </c>
      <c r="M527" s="118">
        <v>0</v>
      </c>
      <c r="N527" s="143">
        <f t="shared" si="282"/>
        <v>100</v>
      </c>
      <c r="O527" s="143">
        <f t="shared" si="283"/>
        <v>0</v>
      </c>
      <c r="P527" s="260" t="s">
        <v>9</v>
      </c>
      <c r="Q527" s="9">
        <v>1</v>
      </c>
      <c r="R527" s="16">
        <v>1</v>
      </c>
      <c r="S527" s="16">
        <v>0</v>
      </c>
      <c r="T527" s="28">
        <v>100</v>
      </c>
      <c r="U527" s="28">
        <v>0</v>
      </c>
      <c r="V527" s="136" t="s">
        <v>9</v>
      </c>
      <c r="W527" s="261" t="s">
        <v>9</v>
      </c>
      <c r="X527" s="261" t="s">
        <v>1446</v>
      </c>
      <c r="Y527" s="108"/>
      <c r="Z527" s="16"/>
      <c r="AA527" s="16"/>
      <c r="AB527" s="16"/>
      <c r="AC527" s="16"/>
      <c r="AD527" s="266"/>
      <c r="AE527" s="150" t="s">
        <v>9</v>
      </c>
      <c r="AF527" s="261" t="s">
        <v>1446</v>
      </c>
      <c r="AG527" s="150"/>
      <c r="AH527" s="73"/>
      <c r="AI527" s="73"/>
      <c r="AJ527" s="73"/>
      <c r="AK527" s="73"/>
      <c r="AL527" s="73"/>
      <c r="AM527" s="73"/>
      <c r="AN527" s="73"/>
      <c r="AO527" s="73"/>
      <c r="AP527" s="150"/>
      <c r="AQ527" s="150"/>
      <c r="AR527" s="261" t="s">
        <v>1446</v>
      </c>
      <c r="AS527" s="73"/>
      <c r="AT527" s="73"/>
      <c r="AU527" s="150"/>
      <c r="AV527" s="261" t="s">
        <v>1446</v>
      </c>
      <c r="AW527" s="148"/>
      <c r="AX527" s="73"/>
      <c r="AY527" s="73"/>
      <c r="AZ527" s="264" t="s">
        <v>1460</v>
      </c>
      <c r="BA527" s="73"/>
      <c r="BB527" s="73"/>
      <c r="BC527" s="73" t="s">
        <v>699</v>
      </c>
      <c r="BD527" s="73" t="s">
        <v>698</v>
      </c>
      <c r="BE527" s="148" t="s">
        <v>1446</v>
      </c>
      <c r="BF527" s="265" t="s">
        <v>1782</v>
      </c>
      <c r="BG527" s="148"/>
      <c r="BH527" s="73"/>
      <c r="BI527" s="73"/>
      <c r="BJ527" s="261" t="s">
        <v>2</v>
      </c>
      <c r="BL527" s="2"/>
    </row>
    <row r="528" spans="1:66" ht="40.5" customHeight="1">
      <c r="A528" s="258" t="s">
        <v>537</v>
      </c>
      <c r="B528" s="73"/>
      <c r="C528" s="73"/>
      <c r="D528" s="259" t="s">
        <v>7</v>
      </c>
      <c r="E528" s="136">
        <f t="shared" si="277"/>
        <v>5</v>
      </c>
      <c r="F528" s="118">
        <v>5</v>
      </c>
      <c r="G528" s="118">
        <v>0</v>
      </c>
      <c r="H528" s="143">
        <f t="shared" si="278"/>
        <v>100</v>
      </c>
      <c r="I528" s="143">
        <f t="shared" si="279"/>
        <v>0</v>
      </c>
      <c r="J528" s="260" t="s">
        <v>9</v>
      </c>
      <c r="K528" s="118">
        <f t="shared" si="266"/>
        <v>0</v>
      </c>
      <c r="L528" s="118" t="s">
        <v>1429</v>
      </c>
      <c r="M528" s="118" t="s">
        <v>1429</v>
      </c>
      <c r="N528" s="143" t="s">
        <v>1429</v>
      </c>
      <c r="O528" s="143" t="s">
        <v>1429</v>
      </c>
      <c r="P528" s="123" t="s">
        <v>1429</v>
      </c>
      <c r="Q528" s="9">
        <v>5</v>
      </c>
      <c r="R528" s="16">
        <v>5</v>
      </c>
      <c r="S528" s="16">
        <v>0</v>
      </c>
      <c r="T528" s="28">
        <v>100</v>
      </c>
      <c r="U528" s="28">
        <v>0</v>
      </c>
      <c r="V528" s="136" t="s">
        <v>9</v>
      </c>
      <c r="W528" s="261" t="s">
        <v>9</v>
      </c>
      <c r="X528" s="261" t="s">
        <v>1446</v>
      </c>
      <c r="Y528" s="108"/>
      <c r="Z528" s="16"/>
      <c r="AA528" s="16"/>
      <c r="AB528" s="16"/>
      <c r="AC528" s="16"/>
      <c r="AD528" s="266"/>
      <c r="AE528" s="150" t="s">
        <v>9</v>
      </c>
      <c r="AF528" s="261" t="s">
        <v>1446</v>
      </c>
      <c r="AG528" s="150"/>
      <c r="AH528" s="73" t="s">
        <v>1410</v>
      </c>
      <c r="AI528" s="73">
        <v>1</v>
      </c>
      <c r="AJ528" s="73"/>
      <c r="AK528" s="73"/>
      <c r="AL528" s="73"/>
      <c r="AM528" s="73"/>
      <c r="AN528" s="73"/>
      <c r="AO528" s="73"/>
      <c r="AP528" s="150">
        <v>0</v>
      </c>
      <c r="AQ528" s="150">
        <v>1</v>
      </c>
      <c r="AR528" s="261" t="s">
        <v>1446</v>
      </c>
      <c r="AS528" s="73"/>
      <c r="AT528" s="73"/>
      <c r="AU528" s="150"/>
      <c r="AV528" s="261" t="s">
        <v>1446</v>
      </c>
      <c r="AW528" s="148" t="s">
        <v>1462</v>
      </c>
      <c r="AX528" s="73"/>
      <c r="AY528" s="73"/>
      <c r="AZ528" s="264" t="s">
        <v>711</v>
      </c>
      <c r="BA528" s="73"/>
      <c r="BB528" s="73"/>
      <c r="BC528" s="73"/>
      <c r="BD528" s="73"/>
      <c r="BE528" s="148" t="s">
        <v>1444</v>
      </c>
      <c r="BF528" s="265" t="s">
        <v>1863</v>
      </c>
      <c r="BG528" s="148"/>
      <c r="BH528" s="73"/>
      <c r="BI528" s="73" t="s">
        <v>1</v>
      </c>
      <c r="BJ528" s="261" t="s">
        <v>842</v>
      </c>
      <c r="BL528" s="2"/>
      <c r="BM528" s="3"/>
      <c r="BN528" s="3"/>
    </row>
    <row r="529" spans="1:66" ht="40.5" customHeight="1">
      <c r="A529" s="258" t="s">
        <v>538</v>
      </c>
      <c r="B529" s="73"/>
      <c r="C529" s="73"/>
      <c r="D529" s="259" t="s">
        <v>7</v>
      </c>
      <c r="E529" s="136">
        <f t="shared" si="277"/>
        <v>2</v>
      </c>
      <c r="F529" s="118">
        <v>0</v>
      </c>
      <c r="G529" s="118">
        <v>2</v>
      </c>
      <c r="H529" s="143">
        <f t="shared" si="278"/>
        <v>0</v>
      </c>
      <c r="I529" s="143">
        <f t="shared" si="279"/>
        <v>100</v>
      </c>
      <c r="J529" s="260" t="s">
        <v>9</v>
      </c>
      <c r="K529" s="118">
        <f t="shared" si="266"/>
        <v>2</v>
      </c>
      <c r="L529" s="118">
        <v>0</v>
      </c>
      <c r="M529" s="118">
        <v>2</v>
      </c>
      <c r="N529" s="143">
        <f t="shared" ref="N529:N532" si="284">L529/K529*100</f>
        <v>0</v>
      </c>
      <c r="O529" s="143">
        <f t="shared" ref="O529:O532" si="285">M529/K529*100</f>
        <v>100</v>
      </c>
      <c r="P529" s="260" t="s">
        <v>9</v>
      </c>
      <c r="Q529" s="9">
        <v>2</v>
      </c>
      <c r="R529" s="16">
        <v>0</v>
      </c>
      <c r="S529" s="16">
        <v>2</v>
      </c>
      <c r="T529" s="28">
        <v>0</v>
      </c>
      <c r="U529" s="28">
        <v>100</v>
      </c>
      <c r="V529" s="136" t="s">
        <v>9</v>
      </c>
      <c r="W529" s="261" t="s">
        <v>9</v>
      </c>
      <c r="X529" s="261" t="s">
        <v>1446</v>
      </c>
      <c r="Y529" s="108"/>
      <c r="Z529" s="16"/>
      <c r="AA529" s="16"/>
      <c r="AB529" s="16"/>
      <c r="AC529" s="16"/>
      <c r="AD529" s="266"/>
      <c r="AE529" s="150" t="s">
        <v>9</v>
      </c>
      <c r="AF529" s="261" t="s">
        <v>1446</v>
      </c>
      <c r="AG529" s="150"/>
      <c r="AH529" s="73"/>
      <c r="AI529" s="73"/>
      <c r="AJ529" s="73"/>
      <c r="AK529" s="73"/>
      <c r="AL529" s="73"/>
      <c r="AM529" s="73"/>
      <c r="AN529" s="73"/>
      <c r="AO529" s="73"/>
      <c r="AP529" s="150"/>
      <c r="AQ529" s="150"/>
      <c r="AR529" s="261" t="s">
        <v>1446</v>
      </c>
      <c r="AS529" s="73"/>
      <c r="AT529" s="73"/>
      <c r="AU529" s="150"/>
      <c r="AV529" s="261" t="s">
        <v>1446</v>
      </c>
      <c r="AW529" s="148"/>
      <c r="AX529" s="73"/>
      <c r="AY529" s="73"/>
      <c r="AZ529" s="264" t="s">
        <v>711</v>
      </c>
      <c r="BA529" s="73"/>
      <c r="BB529" s="73"/>
      <c r="BC529" s="73"/>
      <c r="BD529" s="73"/>
      <c r="BE529" s="148" t="s">
        <v>1446</v>
      </c>
      <c r="BF529" s="265" t="s">
        <v>1782</v>
      </c>
      <c r="BG529" s="148" t="s">
        <v>2</v>
      </c>
      <c r="BH529" s="73"/>
      <c r="BI529" s="73"/>
      <c r="BJ529" s="261" t="s">
        <v>2</v>
      </c>
      <c r="BL529" s="2"/>
    </row>
    <row r="530" spans="1:66" ht="40.5" customHeight="1">
      <c r="A530" s="258" t="s">
        <v>539</v>
      </c>
      <c r="B530" s="73"/>
      <c r="C530" s="73" t="s">
        <v>6</v>
      </c>
      <c r="D530" s="259" t="s">
        <v>10</v>
      </c>
      <c r="E530" s="136">
        <f t="shared" si="277"/>
        <v>2</v>
      </c>
      <c r="F530" s="118">
        <v>0</v>
      </c>
      <c r="G530" s="118">
        <v>2</v>
      </c>
      <c r="H530" s="143">
        <f t="shared" si="278"/>
        <v>0</v>
      </c>
      <c r="I530" s="143">
        <f t="shared" si="279"/>
        <v>100</v>
      </c>
      <c r="J530" s="260" t="s">
        <v>9</v>
      </c>
      <c r="K530" s="118">
        <f t="shared" si="266"/>
        <v>2</v>
      </c>
      <c r="L530" s="118">
        <v>0</v>
      </c>
      <c r="M530" s="118">
        <v>2</v>
      </c>
      <c r="N530" s="143">
        <f t="shared" si="284"/>
        <v>0</v>
      </c>
      <c r="O530" s="143">
        <f t="shared" si="285"/>
        <v>100</v>
      </c>
      <c r="P530" s="260" t="s">
        <v>9</v>
      </c>
      <c r="Q530" s="9">
        <v>2</v>
      </c>
      <c r="R530" s="16">
        <v>0</v>
      </c>
      <c r="S530" s="16">
        <v>2</v>
      </c>
      <c r="T530" s="28">
        <v>0</v>
      </c>
      <c r="U530" s="28">
        <v>100</v>
      </c>
      <c r="V530" s="136" t="s">
        <v>9</v>
      </c>
      <c r="W530" s="261" t="s">
        <v>9</v>
      </c>
      <c r="X530" s="261" t="s">
        <v>1446</v>
      </c>
      <c r="Y530" s="108"/>
      <c r="Z530" s="16"/>
      <c r="AA530" s="16"/>
      <c r="AB530" s="16"/>
      <c r="AC530" s="16"/>
      <c r="AD530" s="266"/>
      <c r="AE530" s="150" t="s">
        <v>9</v>
      </c>
      <c r="AF530" s="261" t="s">
        <v>1446</v>
      </c>
      <c r="AG530" s="150"/>
      <c r="AH530" s="73"/>
      <c r="AI530" s="73"/>
      <c r="AJ530" s="73"/>
      <c r="AK530" s="73"/>
      <c r="AL530" s="73"/>
      <c r="AM530" s="73"/>
      <c r="AN530" s="73"/>
      <c r="AO530" s="73"/>
      <c r="AP530" s="150"/>
      <c r="AQ530" s="150"/>
      <c r="AR530" s="261" t="s">
        <v>1446</v>
      </c>
      <c r="AS530" s="73"/>
      <c r="AT530" s="73"/>
      <c r="AU530" s="150"/>
      <c r="AV530" s="261" t="s">
        <v>1446</v>
      </c>
      <c r="AW530" s="148"/>
      <c r="AX530" s="73"/>
      <c r="AY530" s="73"/>
      <c r="AZ530" s="264" t="s">
        <v>1504</v>
      </c>
      <c r="BA530" s="73"/>
      <c r="BB530" s="73"/>
      <c r="BC530" s="73"/>
      <c r="BD530" s="73"/>
      <c r="BE530" s="148" t="s">
        <v>1446</v>
      </c>
      <c r="BF530" s="265" t="s">
        <v>1782</v>
      </c>
      <c r="BG530" s="148" t="s">
        <v>991</v>
      </c>
      <c r="BH530" s="73"/>
      <c r="BI530" s="73"/>
      <c r="BJ530" s="261" t="s">
        <v>862</v>
      </c>
      <c r="BL530" s="2"/>
    </row>
    <row r="531" spans="1:66" ht="40.5" customHeight="1">
      <c r="A531" s="258" t="s">
        <v>540</v>
      </c>
      <c r="B531" s="73"/>
      <c r="C531" s="73"/>
      <c r="D531" s="17" t="s">
        <v>12</v>
      </c>
      <c r="E531" s="136">
        <f t="shared" si="277"/>
        <v>3</v>
      </c>
      <c r="F531" s="118">
        <v>0</v>
      </c>
      <c r="G531" s="118">
        <v>3</v>
      </c>
      <c r="H531" s="143">
        <f t="shared" si="278"/>
        <v>0</v>
      </c>
      <c r="I531" s="143">
        <f t="shared" si="279"/>
        <v>100</v>
      </c>
      <c r="J531" s="260" t="s">
        <v>9</v>
      </c>
      <c r="K531" s="118">
        <f t="shared" si="266"/>
        <v>3</v>
      </c>
      <c r="L531" s="118">
        <v>0</v>
      </c>
      <c r="M531" s="118">
        <v>3</v>
      </c>
      <c r="N531" s="143">
        <f t="shared" si="284"/>
        <v>0</v>
      </c>
      <c r="O531" s="143">
        <f t="shared" si="285"/>
        <v>100</v>
      </c>
      <c r="P531" s="260" t="s">
        <v>9</v>
      </c>
      <c r="Q531" s="9">
        <v>3</v>
      </c>
      <c r="R531" s="16">
        <v>0</v>
      </c>
      <c r="S531" s="16">
        <v>3</v>
      </c>
      <c r="T531" s="28">
        <v>0</v>
      </c>
      <c r="U531" s="28">
        <v>100</v>
      </c>
      <c r="V531" s="136" t="s">
        <v>9</v>
      </c>
      <c r="W531" s="261" t="s">
        <v>9</v>
      </c>
      <c r="X531" s="261" t="s">
        <v>1446</v>
      </c>
      <c r="Y531" s="108"/>
      <c r="Z531" s="16"/>
      <c r="AA531" s="16"/>
      <c r="AB531" s="16"/>
      <c r="AC531" s="16"/>
      <c r="AD531" s="266"/>
      <c r="AE531" s="150" t="s">
        <v>9</v>
      </c>
      <c r="AF531" s="261" t="s">
        <v>1446</v>
      </c>
      <c r="AG531" s="150"/>
      <c r="AH531" s="73"/>
      <c r="AI531" s="73"/>
      <c r="AJ531" s="73"/>
      <c r="AK531" s="73"/>
      <c r="AL531" s="73"/>
      <c r="AM531" s="73"/>
      <c r="AN531" s="73"/>
      <c r="AO531" s="73"/>
      <c r="AP531" s="150"/>
      <c r="AQ531" s="150"/>
      <c r="AR531" s="261" t="s">
        <v>1446</v>
      </c>
      <c r="AS531" s="73"/>
      <c r="AT531" s="73"/>
      <c r="AU531" s="150"/>
      <c r="AV531" s="261" t="s">
        <v>1446</v>
      </c>
      <c r="AW531" s="148"/>
      <c r="AX531" s="73"/>
      <c r="AY531" s="73"/>
      <c r="AZ531" s="264" t="s">
        <v>1504</v>
      </c>
      <c r="BA531" s="73"/>
      <c r="BB531" s="73"/>
      <c r="BC531" s="73"/>
      <c r="BD531" s="73"/>
      <c r="BE531" s="148" t="s">
        <v>1446</v>
      </c>
      <c r="BF531" s="265" t="s">
        <v>1782</v>
      </c>
      <c r="BG531" s="148" t="s">
        <v>991</v>
      </c>
      <c r="BH531" s="73"/>
      <c r="BI531" s="73"/>
      <c r="BJ531" s="261" t="s">
        <v>862</v>
      </c>
      <c r="BL531" s="2"/>
    </row>
    <row r="532" spans="1:66" ht="40.5" customHeight="1">
      <c r="A532" s="258" t="s">
        <v>541</v>
      </c>
      <c r="B532" s="73"/>
      <c r="C532" s="73" t="s">
        <v>6</v>
      </c>
      <c r="D532" s="259" t="s">
        <v>1449</v>
      </c>
      <c r="E532" s="136">
        <f t="shared" si="277"/>
        <v>1</v>
      </c>
      <c r="F532" s="118">
        <v>0</v>
      </c>
      <c r="G532" s="118">
        <v>1</v>
      </c>
      <c r="H532" s="143">
        <f t="shared" si="278"/>
        <v>0</v>
      </c>
      <c r="I532" s="143">
        <f t="shared" si="279"/>
        <v>100</v>
      </c>
      <c r="J532" s="260" t="s">
        <v>9</v>
      </c>
      <c r="K532" s="118">
        <f t="shared" si="266"/>
        <v>1</v>
      </c>
      <c r="L532" s="118">
        <v>0</v>
      </c>
      <c r="M532" s="118">
        <v>1</v>
      </c>
      <c r="N532" s="143">
        <f t="shared" si="284"/>
        <v>0</v>
      </c>
      <c r="O532" s="143">
        <f t="shared" si="285"/>
        <v>100</v>
      </c>
      <c r="P532" s="260" t="s">
        <v>9</v>
      </c>
      <c r="Q532" s="9">
        <v>1</v>
      </c>
      <c r="R532" s="16">
        <v>0</v>
      </c>
      <c r="S532" s="16">
        <v>1</v>
      </c>
      <c r="T532" s="28">
        <v>0</v>
      </c>
      <c r="U532" s="28">
        <v>100</v>
      </c>
      <c r="V532" s="136" t="s">
        <v>9</v>
      </c>
      <c r="W532" s="261" t="s">
        <v>9</v>
      </c>
      <c r="X532" s="261" t="s">
        <v>1446</v>
      </c>
      <c r="Y532" s="108"/>
      <c r="Z532" s="16"/>
      <c r="AA532" s="16"/>
      <c r="AB532" s="16"/>
      <c r="AC532" s="16"/>
      <c r="AD532" s="266"/>
      <c r="AE532" s="150" t="s">
        <v>9</v>
      </c>
      <c r="AF532" s="261" t="s">
        <v>1446</v>
      </c>
      <c r="AG532" s="150"/>
      <c r="AH532" s="73"/>
      <c r="AI532" s="73"/>
      <c r="AJ532" s="73"/>
      <c r="AK532" s="73"/>
      <c r="AL532" s="73"/>
      <c r="AM532" s="73"/>
      <c r="AN532" s="73"/>
      <c r="AO532" s="73"/>
      <c r="AP532" s="150"/>
      <c r="AQ532" s="150"/>
      <c r="AR532" s="261" t="s">
        <v>1446</v>
      </c>
      <c r="AS532" s="73"/>
      <c r="AT532" s="73"/>
      <c r="AU532" s="150"/>
      <c r="AV532" s="261" t="s">
        <v>1446</v>
      </c>
      <c r="AW532" s="148"/>
      <c r="AX532" s="73"/>
      <c r="AY532" s="73"/>
      <c r="AZ532" s="264" t="s">
        <v>1505</v>
      </c>
      <c r="BA532" s="73"/>
      <c r="BB532" s="73"/>
      <c r="BC532" s="73"/>
      <c r="BD532" s="73"/>
      <c r="BE532" s="148" t="s">
        <v>1446</v>
      </c>
      <c r="BF532" s="265" t="s">
        <v>1782</v>
      </c>
      <c r="BG532" s="148" t="s">
        <v>991</v>
      </c>
      <c r="BH532" s="73"/>
      <c r="BI532" s="73" t="s">
        <v>992</v>
      </c>
      <c r="BJ532" s="261" t="s">
        <v>862</v>
      </c>
      <c r="BL532" s="2"/>
    </row>
    <row r="533" spans="1:66" ht="40.5" customHeight="1">
      <c r="A533" s="258" t="s">
        <v>542</v>
      </c>
      <c r="B533" s="73"/>
      <c r="C533" s="73"/>
      <c r="D533" s="259" t="s">
        <v>7</v>
      </c>
      <c r="E533" s="136">
        <f t="shared" si="277"/>
        <v>1</v>
      </c>
      <c r="F533" s="118">
        <v>1</v>
      </c>
      <c r="G533" s="118">
        <v>0</v>
      </c>
      <c r="H533" s="143">
        <f t="shared" si="278"/>
        <v>100</v>
      </c>
      <c r="I533" s="143">
        <f t="shared" si="279"/>
        <v>0</v>
      </c>
      <c r="J533" s="260" t="s">
        <v>9</v>
      </c>
      <c r="K533" s="118">
        <f t="shared" si="266"/>
        <v>0</v>
      </c>
      <c r="L533" s="118" t="s">
        <v>1429</v>
      </c>
      <c r="M533" s="118" t="s">
        <v>1429</v>
      </c>
      <c r="N533" s="143" t="s">
        <v>1429</v>
      </c>
      <c r="O533" s="143" t="s">
        <v>1429</v>
      </c>
      <c r="P533" s="123" t="s">
        <v>1429</v>
      </c>
      <c r="Q533" s="9">
        <v>1</v>
      </c>
      <c r="R533" s="16">
        <v>1</v>
      </c>
      <c r="S533" s="16">
        <v>0</v>
      </c>
      <c r="T533" s="28">
        <v>100</v>
      </c>
      <c r="U533" s="28">
        <v>0</v>
      </c>
      <c r="V533" s="136" t="s">
        <v>9</v>
      </c>
      <c r="W533" s="261" t="s">
        <v>9</v>
      </c>
      <c r="X533" s="261" t="s">
        <v>1446</v>
      </c>
      <c r="Y533" s="108"/>
      <c r="Z533" s="16"/>
      <c r="AA533" s="16"/>
      <c r="AB533" s="16"/>
      <c r="AC533" s="16"/>
      <c r="AD533" s="19"/>
      <c r="AE533" s="150" t="s">
        <v>9</v>
      </c>
      <c r="AF533" s="261" t="s">
        <v>1446</v>
      </c>
      <c r="AG533" s="150"/>
      <c r="AH533" s="73"/>
      <c r="AI533" s="73"/>
      <c r="AJ533" s="73"/>
      <c r="AK533" s="73"/>
      <c r="AL533" s="73"/>
      <c r="AM533" s="73"/>
      <c r="AN533" s="73">
        <v>100</v>
      </c>
      <c r="AO533" s="73">
        <v>1</v>
      </c>
      <c r="AP533" s="150">
        <v>1</v>
      </c>
      <c r="AQ533" s="150">
        <v>0</v>
      </c>
      <c r="AR533" s="261" t="s">
        <v>1446</v>
      </c>
      <c r="AS533" s="73">
        <v>1</v>
      </c>
      <c r="AT533" s="73" t="s">
        <v>869</v>
      </c>
      <c r="AU533" s="150" t="s">
        <v>1014</v>
      </c>
      <c r="AV533" s="261" t="s">
        <v>1446</v>
      </c>
      <c r="AW533" s="148"/>
      <c r="AX533" s="73"/>
      <c r="AY533" s="73"/>
      <c r="AZ533" s="264" t="s">
        <v>1459</v>
      </c>
      <c r="BA533" s="73" t="s">
        <v>696</v>
      </c>
      <c r="BB533" s="73" t="s">
        <v>697</v>
      </c>
      <c r="BC533" s="73" t="s">
        <v>693</v>
      </c>
      <c r="BD533" s="73" t="s">
        <v>695</v>
      </c>
      <c r="BE533" s="148" t="s">
        <v>1444</v>
      </c>
      <c r="BF533" s="265" t="s">
        <v>1863</v>
      </c>
      <c r="BG533" s="148"/>
      <c r="BH533" s="73"/>
      <c r="BI533" s="73" t="s">
        <v>1</v>
      </c>
      <c r="BJ533" s="261" t="s">
        <v>1</v>
      </c>
      <c r="BL533" s="2"/>
      <c r="BM533" s="3"/>
      <c r="BN533" s="3"/>
    </row>
    <row r="534" spans="1:66" ht="40.5" customHeight="1">
      <c r="A534" s="258" t="s">
        <v>543</v>
      </c>
      <c r="B534" s="73"/>
      <c r="C534" s="73"/>
      <c r="D534" s="259" t="s">
        <v>7</v>
      </c>
      <c r="E534" s="136">
        <f t="shared" si="277"/>
        <v>2</v>
      </c>
      <c r="F534" s="118">
        <v>2</v>
      </c>
      <c r="G534" s="118">
        <v>0</v>
      </c>
      <c r="H534" s="143">
        <f t="shared" si="278"/>
        <v>100</v>
      </c>
      <c r="I534" s="143">
        <f t="shared" si="279"/>
        <v>0</v>
      </c>
      <c r="J534" s="260" t="s">
        <v>9</v>
      </c>
      <c r="K534" s="118">
        <f t="shared" si="266"/>
        <v>2</v>
      </c>
      <c r="L534" s="118">
        <v>2</v>
      </c>
      <c r="M534" s="118">
        <v>0</v>
      </c>
      <c r="N534" s="143">
        <f t="shared" ref="N534:N539" si="286">L534/K534*100</f>
        <v>100</v>
      </c>
      <c r="O534" s="143">
        <f t="shared" ref="O534:O539" si="287">M534/K534*100</f>
        <v>0</v>
      </c>
      <c r="P534" s="260" t="s">
        <v>9</v>
      </c>
      <c r="Q534" s="9">
        <v>2</v>
      </c>
      <c r="R534" s="16">
        <v>2</v>
      </c>
      <c r="S534" s="16">
        <v>0</v>
      </c>
      <c r="T534" s="28">
        <v>100</v>
      </c>
      <c r="U534" s="28">
        <v>0</v>
      </c>
      <c r="V534" s="136" t="s">
        <v>9</v>
      </c>
      <c r="W534" s="261" t="s">
        <v>9</v>
      </c>
      <c r="X534" s="261" t="s">
        <v>1446</v>
      </c>
      <c r="Y534" s="108"/>
      <c r="Z534" s="16"/>
      <c r="AA534" s="16"/>
      <c r="AB534" s="16"/>
      <c r="AC534" s="16"/>
      <c r="AD534" s="266"/>
      <c r="AE534" s="150" t="s">
        <v>9</v>
      </c>
      <c r="AF534" s="261" t="s">
        <v>1446</v>
      </c>
      <c r="AG534" s="150"/>
      <c r="AH534" s="73"/>
      <c r="AI534" s="73"/>
      <c r="AJ534" s="73"/>
      <c r="AK534" s="73"/>
      <c r="AL534" s="73"/>
      <c r="AM534" s="73"/>
      <c r="AN534" s="73"/>
      <c r="AO534" s="73"/>
      <c r="AP534" s="150"/>
      <c r="AQ534" s="150"/>
      <c r="AR534" s="261" t="s">
        <v>1446</v>
      </c>
      <c r="AS534" s="73"/>
      <c r="AT534" s="73"/>
      <c r="AU534" s="150"/>
      <c r="AV534" s="261" t="s">
        <v>1446</v>
      </c>
      <c r="AW534" s="148"/>
      <c r="AX534" s="73"/>
      <c r="AY534" s="73"/>
      <c r="AZ534" s="264" t="s">
        <v>1460</v>
      </c>
      <c r="BA534" s="73"/>
      <c r="BB534" s="73"/>
      <c r="BC534" s="73" t="s">
        <v>699</v>
      </c>
      <c r="BD534" s="73" t="s">
        <v>698</v>
      </c>
      <c r="BE534" s="148" t="s">
        <v>1446</v>
      </c>
      <c r="BF534" s="265" t="s">
        <v>1782</v>
      </c>
      <c r="BG534" s="148"/>
      <c r="BH534" s="73"/>
      <c r="BI534" s="73"/>
      <c r="BJ534" s="261" t="s">
        <v>2</v>
      </c>
      <c r="BL534" s="2"/>
    </row>
    <row r="535" spans="1:66" ht="40.5" customHeight="1">
      <c r="A535" s="258" t="s">
        <v>544</v>
      </c>
      <c r="B535" s="73"/>
      <c r="C535" s="73"/>
      <c r="D535" s="259" t="s">
        <v>7</v>
      </c>
      <c r="E535" s="136">
        <f t="shared" si="277"/>
        <v>8</v>
      </c>
      <c r="F535" s="118">
        <v>6</v>
      </c>
      <c r="G535" s="118">
        <v>2</v>
      </c>
      <c r="H535" s="120">
        <f t="shared" si="278"/>
        <v>75</v>
      </c>
      <c r="I535" s="120">
        <f t="shared" si="279"/>
        <v>25</v>
      </c>
      <c r="J535" s="260" t="s">
        <v>9</v>
      </c>
      <c r="K535" s="118">
        <f t="shared" si="266"/>
        <v>4</v>
      </c>
      <c r="L535" s="118">
        <v>4</v>
      </c>
      <c r="M535" s="118">
        <v>0</v>
      </c>
      <c r="N535" s="143">
        <f t="shared" si="286"/>
        <v>100</v>
      </c>
      <c r="O535" s="143">
        <f t="shared" si="287"/>
        <v>0</v>
      </c>
      <c r="P535" s="260" t="s">
        <v>9</v>
      </c>
      <c r="Q535" s="9">
        <v>9</v>
      </c>
      <c r="R535" s="16">
        <v>7</v>
      </c>
      <c r="S535" s="16">
        <v>2</v>
      </c>
      <c r="T535" s="28">
        <v>77.777777777777786</v>
      </c>
      <c r="U535" s="28">
        <v>22.222222222222221</v>
      </c>
      <c r="V535" s="136" t="s">
        <v>9</v>
      </c>
      <c r="W535" s="261" t="s">
        <v>9</v>
      </c>
      <c r="X535" s="261" t="s">
        <v>1446</v>
      </c>
      <c r="Y535" s="108"/>
      <c r="Z535" s="16"/>
      <c r="AA535" s="16"/>
      <c r="AB535" s="16"/>
      <c r="AC535" s="16"/>
      <c r="AD535" s="19"/>
      <c r="AE535" s="150" t="s">
        <v>9</v>
      </c>
      <c r="AF535" s="261" t="s">
        <v>1446</v>
      </c>
      <c r="AG535" s="150" t="s">
        <v>1013</v>
      </c>
      <c r="AH535" s="73"/>
      <c r="AI535" s="73"/>
      <c r="AJ535" s="73"/>
      <c r="AK535" s="73"/>
      <c r="AL535" s="73"/>
      <c r="AM535" s="73"/>
      <c r="AN535" s="73" t="s">
        <v>1419</v>
      </c>
      <c r="AO535" s="73">
        <v>2</v>
      </c>
      <c r="AP535" s="150">
        <v>0</v>
      </c>
      <c r="AQ535" s="150">
        <v>2</v>
      </c>
      <c r="AR535" s="261" t="s">
        <v>1444</v>
      </c>
      <c r="AS535" s="73">
        <v>2</v>
      </c>
      <c r="AT535" s="73" t="s">
        <v>869</v>
      </c>
      <c r="AU535" s="150" t="s">
        <v>1014</v>
      </c>
      <c r="AV535" s="261" t="s">
        <v>1444</v>
      </c>
      <c r="AW535" s="148"/>
      <c r="AX535" s="73"/>
      <c r="AY535" s="73"/>
      <c r="AZ535" s="264" t="s">
        <v>711</v>
      </c>
      <c r="BA535" s="73"/>
      <c r="BB535" s="73"/>
      <c r="BC535" s="73"/>
      <c r="BD535" s="73"/>
      <c r="BE535" s="149" t="s">
        <v>1444</v>
      </c>
      <c r="BF535" s="265" t="s">
        <v>1863</v>
      </c>
      <c r="BG535" s="148"/>
      <c r="BH535" s="73"/>
      <c r="BI535" s="73"/>
      <c r="BJ535" s="261" t="s">
        <v>2</v>
      </c>
      <c r="BL535" s="2"/>
      <c r="BM535" s="3"/>
      <c r="BN535" s="3"/>
    </row>
    <row r="536" spans="1:66" ht="40.5" customHeight="1">
      <c r="A536" s="258" t="s">
        <v>545</v>
      </c>
      <c r="B536" s="73"/>
      <c r="C536" s="73"/>
      <c r="D536" s="259" t="s">
        <v>10</v>
      </c>
      <c r="E536" s="136">
        <f t="shared" si="277"/>
        <v>1</v>
      </c>
      <c r="F536" s="118">
        <v>1</v>
      </c>
      <c r="G536" s="118">
        <v>0</v>
      </c>
      <c r="H536" s="143">
        <f t="shared" si="278"/>
        <v>100</v>
      </c>
      <c r="I536" s="143">
        <f t="shared" si="279"/>
        <v>0</v>
      </c>
      <c r="J536" s="260" t="s">
        <v>9</v>
      </c>
      <c r="K536" s="118">
        <f t="shared" si="266"/>
        <v>1</v>
      </c>
      <c r="L536" s="118">
        <v>1</v>
      </c>
      <c r="M536" s="118">
        <v>0</v>
      </c>
      <c r="N536" s="143">
        <f t="shared" si="286"/>
        <v>100</v>
      </c>
      <c r="O536" s="143">
        <f t="shared" si="287"/>
        <v>0</v>
      </c>
      <c r="P536" s="260" t="s">
        <v>9</v>
      </c>
      <c r="Q536" s="9">
        <v>1</v>
      </c>
      <c r="R536" s="16">
        <v>1</v>
      </c>
      <c r="S536" s="16">
        <v>0</v>
      </c>
      <c r="T536" s="28">
        <v>100</v>
      </c>
      <c r="U536" s="28">
        <v>0</v>
      </c>
      <c r="V536" s="136" t="s">
        <v>9</v>
      </c>
      <c r="W536" s="261" t="s">
        <v>9</v>
      </c>
      <c r="X536" s="261" t="s">
        <v>1446</v>
      </c>
      <c r="Y536" s="108"/>
      <c r="Z536" s="16"/>
      <c r="AA536" s="16"/>
      <c r="AB536" s="16"/>
      <c r="AC536" s="16"/>
      <c r="AD536" s="266"/>
      <c r="AE536" s="150" t="s">
        <v>9</v>
      </c>
      <c r="AF536" s="261" t="s">
        <v>1446</v>
      </c>
      <c r="AG536" s="150"/>
      <c r="AH536" s="73"/>
      <c r="AI536" s="73"/>
      <c r="AJ536" s="73"/>
      <c r="AK536" s="73"/>
      <c r="AL536" s="73"/>
      <c r="AM536" s="73"/>
      <c r="AN536" s="73"/>
      <c r="AO536" s="73"/>
      <c r="AP536" s="150"/>
      <c r="AQ536" s="150"/>
      <c r="AR536" s="261" t="s">
        <v>1446</v>
      </c>
      <c r="AS536" s="73"/>
      <c r="AT536" s="73"/>
      <c r="AU536" s="150"/>
      <c r="AV536" s="261" t="s">
        <v>1446</v>
      </c>
      <c r="AW536" s="148" t="s">
        <v>1575</v>
      </c>
      <c r="AX536" s="73"/>
      <c r="AY536" s="73" t="s">
        <v>1564</v>
      </c>
      <c r="AZ536" s="264" t="s">
        <v>1506</v>
      </c>
      <c r="BA536" s="73"/>
      <c r="BB536" s="73"/>
      <c r="BC536" s="73"/>
      <c r="BD536" s="73"/>
      <c r="BE536" s="148" t="s">
        <v>1444</v>
      </c>
      <c r="BF536" s="265" t="s">
        <v>1863</v>
      </c>
      <c r="BG536" s="148"/>
      <c r="BH536" s="73"/>
      <c r="BI536" s="73" t="s">
        <v>993</v>
      </c>
      <c r="BJ536" s="261" t="s">
        <v>859</v>
      </c>
      <c r="BL536" s="2"/>
    </row>
    <row r="537" spans="1:66" ht="40.5" customHeight="1">
      <c r="A537" s="258" t="s">
        <v>546</v>
      </c>
      <c r="B537" s="73"/>
      <c r="C537" s="73"/>
      <c r="D537" s="259" t="s">
        <v>7</v>
      </c>
      <c r="E537" s="136">
        <f t="shared" si="277"/>
        <v>3</v>
      </c>
      <c r="F537" s="118">
        <v>0</v>
      </c>
      <c r="G537" s="118">
        <v>3</v>
      </c>
      <c r="H537" s="143">
        <f t="shared" si="278"/>
        <v>0</v>
      </c>
      <c r="I537" s="143">
        <f t="shared" si="279"/>
        <v>100</v>
      </c>
      <c r="J537" s="260" t="s">
        <v>9</v>
      </c>
      <c r="K537" s="118">
        <f t="shared" si="266"/>
        <v>1</v>
      </c>
      <c r="L537" s="118">
        <v>0</v>
      </c>
      <c r="M537" s="118">
        <v>1</v>
      </c>
      <c r="N537" s="143">
        <f t="shared" si="286"/>
        <v>0</v>
      </c>
      <c r="O537" s="143">
        <f t="shared" si="287"/>
        <v>100</v>
      </c>
      <c r="P537" s="260" t="s">
        <v>9</v>
      </c>
      <c r="Q537" s="9">
        <v>3</v>
      </c>
      <c r="R537" s="16">
        <v>0</v>
      </c>
      <c r="S537" s="16">
        <v>3</v>
      </c>
      <c r="T537" s="28">
        <v>0</v>
      </c>
      <c r="U537" s="28">
        <v>100</v>
      </c>
      <c r="V537" s="136" t="s">
        <v>9</v>
      </c>
      <c r="W537" s="261" t="s">
        <v>9</v>
      </c>
      <c r="X537" s="261" t="s">
        <v>1446</v>
      </c>
      <c r="Y537" s="108"/>
      <c r="Z537" s="16"/>
      <c r="AA537" s="16"/>
      <c r="AB537" s="16"/>
      <c r="AC537" s="16"/>
      <c r="AD537" s="266"/>
      <c r="AE537" s="150" t="s">
        <v>9</v>
      </c>
      <c r="AF537" s="261" t="s">
        <v>1446</v>
      </c>
      <c r="AG537" s="150"/>
      <c r="AH537" s="73"/>
      <c r="AI537" s="73"/>
      <c r="AJ537" s="73"/>
      <c r="AK537" s="73"/>
      <c r="AL537" s="73"/>
      <c r="AM537" s="73"/>
      <c r="AN537" s="73"/>
      <c r="AO537" s="73"/>
      <c r="AP537" s="150"/>
      <c r="AQ537" s="150"/>
      <c r="AR537" s="261" t="s">
        <v>1446</v>
      </c>
      <c r="AS537" s="73"/>
      <c r="AT537" s="73"/>
      <c r="AU537" s="150"/>
      <c r="AV537" s="261" t="s">
        <v>1446</v>
      </c>
      <c r="AW537" s="148" t="s">
        <v>688</v>
      </c>
      <c r="AX537" s="73"/>
      <c r="AY537" s="73"/>
      <c r="AZ537" s="264" t="s">
        <v>1460</v>
      </c>
      <c r="BA537" s="73" t="s">
        <v>694</v>
      </c>
      <c r="BB537" s="73" t="s">
        <v>690</v>
      </c>
      <c r="BC537" s="73" t="s">
        <v>699</v>
      </c>
      <c r="BD537" s="73" t="s">
        <v>698</v>
      </c>
      <c r="BE537" s="148" t="s">
        <v>1454</v>
      </c>
      <c r="BF537" s="265" t="s">
        <v>1864</v>
      </c>
      <c r="BG537" s="148"/>
      <c r="BH537" s="73"/>
      <c r="BI537" s="73"/>
      <c r="BJ537" s="261" t="s">
        <v>2</v>
      </c>
      <c r="BL537" s="2"/>
    </row>
    <row r="538" spans="1:66" ht="40.5" customHeight="1">
      <c r="A538" s="258" t="s">
        <v>547</v>
      </c>
      <c r="B538" s="73"/>
      <c r="C538" s="73"/>
      <c r="D538" s="259" t="s">
        <v>10</v>
      </c>
      <c r="E538" s="136">
        <f t="shared" si="277"/>
        <v>0</v>
      </c>
      <c r="F538" s="118" t="s">
        <v>1429</v>
      </c>
      <c r="G538" s="118" t="s">
        <v>1429</v>
      </c>
      <c r="H538" s="119" t="s">
        <v>1429</v>
      </c>
      <c r="I538" s="119" t="s">
        <v>1429</v>
      </c>
      <c r="J538" s="123" t="s">
        <v>1429</v>
      </c>
      <c r="K538" s="118">
        <f t="shared" si="266"/>
        <v>1</v>
      </c>
      <c r="L538" s="118">
        <v>1</v>
      </c>
      <c r="M538" s="118">
        <v>0</v>
      </c>
      <c r="N538" s="143">
        <f t="shared" si="286"/>
        <v>100</v>
      </c>
      <c r="O538" s="143">
        <f t="shared" si="287"/>
        <v>0</v>
      </c>
      <c r="P538" s="260" t="s">
        <v>9</v>
      </c>
      <c r="Q538" s="9">
        <v>1</v>
      </c>
      <c r="R538" s="16">
        <v>1</v>
      </c>
      <c r="S538" s="16">
        <v>0</v>
      </c>
      <c r="T538" s="28">
        <v>100</v>
      </c>
      <c r="U538" s="28">
        <v>0</v>
      </c>
      <c r="V538" s="136" t="s">
        <v>9</v>
      </c>
      <c r="W538" s="261" t="s">
        <v>9</v>
      </c>
      <c r="X538" s="261" t="s">
        <v>1446</v>
      </c>
      <c r="Y538" s="108"/>
      <c r="Z538" s="16"/>
      <c r="AA538" s="16"/>
      <c r="AB538" s="16"/>
      <c r="AC538" s="16"/>
      <c r="AD538" s="266"/>
      <c r="AE538" s="150" t="s">
        <v>9</v>
      </c>
      <c r="AF538" s="261" t="s">
        <v>1446</v>
      </c>
      <c r="AG538" s="150"/>
      <c r="AH538" s="73"/>
      <c r="AI538" s="73"/>
      <c r="AJ538" s="73"/>
      <c r="AK538" s="73"/>
      <c r="AL538" s="73"/>
      <c r="AM538" s="73"/>
      <c r="AN538" s="73"/>
      <c r="AO538" s="73"/>
      <c r="AP538" s="150"/>
      <c r="AQ538" s="150"/>
      <c r="AR538" s="261" t="s">
        <v>1446</v>
      </c>
      <c r="AS538" s="73"/>
      <c r="AT538" s="73"/>
      <c r="AU538" s="150"/>
      <c r="AV538" s="261" t="s">
        <v>1446</v>
      </c>
      <c r="AW538" s="148"/>
      <c r="AX538" s="73"/>
      <c r="AY538" s="73"/>
      <c r="AZ538" s="264" t="s">
        <v>1507</v>
      </c>
      <c r="BA538" s="73"/>
      <c r="BB538" s="73"/>
      <c r="BC538" s="73"/>
      <c r="BD538" s="73"/>
      <c r="BE538" s="148" t="s">
        <v>1444</v>
      </c>
      <c r="BF538" s="265" t="s">
        <v>1863</v>
      </c>
      <c r="BG538" s="148"/>
      <c r="BH538" s="73"/>
      <c r="BI538" s="73" t="s">
        <v>994</v>
      </c>
      <c r="BJ538" s="261" t="s">
        <v>866</v>
      </c>
      <c r="BL538" s="2"/>
    </row>
    <row r="539" spans="1:66" ht="40.5" customHeight="1">
      <c r="A539" s="258" t="s">
        <v>548</v>
      </c>
      <c r="B539" s="73"/>
      <c r="C539" s="73"/>
      <c r="D539" s="259" t="s">
        <v>7</v>
      </c>
      <c r="E539" s="136">
        <f t="shared" ref="E539:E578" si="288">SUM(F539:G539)</f>
        <v>1</v>
      </c>
      <c r="F539" s="118">
        <v>0</v>
      </c>
      <c r="G539" s="118">
        <v>1</v>
      </c>
      <c r="H539" s="143">
        <f t="shared" si="278"/>
        <v>0</v>
      </c>
      <c r="I539" s="143">
        <f t="shared" si="279"/>
        <v>100</v>
      </c>
      <c r="J539" s="260" t="s">
        <v>9</v>
      </c>
      <c r="K539" s="118">
        <f t="shared" si="266"/>
        <v>1</v>
      </c>
      <c r="L539" s="118">
        <v>0</v>
      </c>
      <c r="M539" s="118">
        <v>1</v>
      </c>
      <c r="N539" s="143">
        <f t="shared" si="286"/>
        <v>0</v>
      </c>
      <c r="O539" s="143">
        <f t="shared" si="287"/>
        <v>100</v>
      </c>
      <c r="P539" s="260" t="s">
        <v>9</v>
      </c>
      <c r="Q539" s="9">
        <v>1</v>
      </c>
      <c r="R539" s="16">
        <v>0</v>
      </c>
      <c r="S539" s="16">
        <v>1</v>
      </c>
      <c r="T539" s="28">
        <v>0</v>
      </c>
      <c r="U539" s="28">
        <v>100</v>
      </c>
      <c r="V539" s="136" t="s">
        <v>9</v>
      </c>
      <c r="W539" s="261" t="s">
        <v>9</v>
      </c>
      <c r="X539" s="261" t="s">
        <v>1446</v>
      </c>
      <c r="Y539" s="108"/>
      <c r="Z539" s="16"/>
      <c r="AA539" s="16"/>
      <c r="AB539" s="16"/>
      <c r="AC539" s="16"/>
      <c r="AD539" s="19"/>
      <c r="AE539" s="150" t="s">
        <v>9</v>
      </c>
      <c r="AF539" s="261" t="s">
        <v>1446</v>
      </c>
      <c r="AG539" s="150"/>
      <c r="AH539" s="73"/>
      <c r="AI539" s="73"/>
      <c r="AJ539" s="73"/>
      <c r="AK539" s="73"/>
      <c r="AL539" s="73"/>
      <c r="AM539" s="73"/>
      <c r="AN539" s="73"/>
      <c r="AO539" s="73"/>
      <c r="AP539" s="150"/>
      <c r="AQ539" s="150"/>
      <c r="AR539" s="261" t="s">
        <v>1446</v>
      </c>
      <c r="AS539" s="73">
        <v>1</v>
      </c>
      <c r="AT539" s="73" t="s">
        <v>877</v>
      </c>
      <c r="AU539" s="150" t="s">
        <v>1014</v>
      </c>
      <c r="AV539" s="261" t="s">
        <v>1446</v>
      </c>
      <c r="AW539" s="148"/>
      <c r="AX539" s="73"/>
      <c r="AY539" s="73"/>
      <c r="AZ539" s="264" t="s">
        <v>1460</v>
      </c>
      <c r="BA539" s="73" t="s">
        <v>694</v>
      </c>
      <c r="BB539" s="73" t="s">
        <v>690</v>
      </c>
      <c r="BC539" s="73"/>
      <c r="BD539" s="73"/>
      <c r="BE539" s="148" t="s">
        <v>1446</v>
      </c>
      <c r="BF539" s="265" t="s">
        <v>1782</v>
      </c>
      <c r="BG539" s="148"/>
      <c r="BH539" s="73"/>
      <c r="BI539" s="73"/>
      <c r="BJ539" s="261" t="s">
        <v>2</v>
      </c>
      <c r="BL539" s="2"/>
    </row>
    <row r="540" spans="1:66" ht="40.5" customHeight="1">
      <c r="A540" s="258" t="s">
        <v>549</v>
      </c>
      <c r="B540" s="73"/>
      <c r="C540" s="73"/>
      <c r="D540" s="259" t="s">
        <v>7</v>
      </c>
      <c r="E540" s="136">
        <f t="shared" si="288"/>
        <v>1</v>
      </c>
      <c r="F540" s="118">
        <v>1</v>
      </c>
      <c r="G540" s="118">
        <v>0</v>
      </c>
      <c r="H540" s="143">
        <f t="shared" si="278"/>
        <v>100</v>
      </c>
      <c r="I540" s="143">
        <f t="shared" si="279"/>
        <v>0</v>
      </c>
      <c r="J540" s="260" t="s">
        <v>9</v>
      </c>
      <c r="K540" s="118">
        <f t="shared" si="266"/>
        <v>0</v>
      </c>
      <c r="L540" s="118" t="s">
        <v>1429</v>
      </c>
      <c r="M540" s="118" t="s">
        <v>1429</v>
      </c>
      <c r="N540" s="143" t="s">
        <v>1429</v>
      </c>
      <c r="O540" s="143" t="s">
        <v>1429</v>
      </c>
      <c r="P540" s="123" t="s">
        <v>1429</v>
      </c>
      <c r="Q540" s="9">
        <v>1</v>
      </c>
      <c r="R540" s="16">
        <v>1</v>
      </c>
      <c r="S540" s="16">
        <v>0</v>
      </c>
      <c r="T540" s="28">
        <v>100</v>
      </c>
      <c r="U540" s="28">
        <v>0</v>
      </c>
      <c r="V540" s="136" t="s">
        <v>9</v>
      </c>
      <c r="W540" s="261" t="s">
        <v>9</v>
      </c>
      <c r="X540" s="261" t="s">
        <v>1446</v>
      </c>
      <c r="Y540" s="108"/>
      <c r="Z540" s="16"/>
      <c r="AA540" s="16"/>
      <c r="AB540" s="16"/>
      <c r="AC540" s="16"/>
      <c r="AD540" s="266"/>
      <c r="AE540" s="150" t="s">
        <v>9</v>
      </c>
      <c r="AF540" s="261" t="s">
        <v>1446</v>
      </c>
      <c r="AG540" s="150"/>
      <c r="AH540" s="73"/>
      <c r="AI540" s="73"/>
      <c r="AJ540" s="73"/>
      <c r="AK540" s="73"/>
      <c r="AL540" s="73"/>
      <c r="AM540" s="73"/>
      <c r="AN540" s="73"/>
      <c r="AO540" s="73"/>
      <c r="AP540" s="150"/>
      <c r="AQ540" s="150"/>
      <c r="AR540" s="261" t="s">
        <v>1446</v>
      </c>
      <c r="AS540" s="73"/>
      <c r="AT540" s="73"/>
      <c r="AU540" s="150"/>
      <c r="AV540" s="261" t="s">
        <v>1446</v>
      </c>
      <c r="AW540" s="148"/>
      <c r="AX540" s="73"/>
      <c r="AY540" s="73"/>
      <c r="AZ540" s="264" t="s">
        <v>1459</v>
      </c>
      <c r="BA540" s="73" t="s">
        <v>696</v>
      </c>
      <c r="BB540" s="73" t="s">
        <v>697</v>
      </c>
      <c r="BC540" s="73" t="s">
        <v>693</v>
      </c>
      <c r="BD540" s="73" t="s">
        <v>695</v>
      </c>
      <c r="BE540" s="148" t="s">
        <v>1444</v>
      </c>
      <c r="BF540" s="265" t="s">
        <v>1863</v>
      </c>
      <c r="BG540" s="148"/>
      <c r="BH540" s="73"/>
      <c r="BI540" s="73" t="s">
        <v>1</v>
      </c>
      <c r="BJ540" s="261" t="s">
        <v>1</v>
      </c>
      <c r="BL540" s="2"/>
    </row>
    <row r="541" spans="1:66" ht="40.5" customHeight="1">
      <c r="A541" s="258" t="s">
        <v>550</v>
      </c>
      <c r="B541" s="73"/>
      <c r="C541" s="73"/>
      <c r="D541" s="259" t="s">
        <v>7</v>
      </c>
      <c r="E541" s="136">
        <f t="shared" si="288"/>
        <v>1</v>
      </c>
      <c r="F541" s="118">
        <v>1</v>
      </c>
      <c r="G541" s="118">
        <v>0</v>
      </c>
      <c r="H541" s="143">
        <f t="shared" si="278"/>
        <v>100</v>
      </c>
      <c r="I541" s="143">
        <f t="shared" si="279"/>
        <v>0</v>
      </c>
      <c r="J541" s="260" t="s">
        <v>9</v>
      </c>
      <c r="K541" s="118">
        <f t="shared" si="266"/>
        <v>1</v>
      </c>
      <c r="L541" s="118">
        <v>1</v>
      </c>
      <c r="M541" s="118">
        <v>0</v>
      </c>
      <c r="N541" s="143">
        <f t="shared" ref="N541:N544" si="289">L541/K541*100</f>
        <v>100</v>
      </c>
      <c r="O541" s="143">
        <f t="shared" ref="O541:O544" si="290">M541/K541*100</f>
        <v>0</v>
      </c>
      <c r="P541" s="260" t="s">
        <v>9</v>
      </c>
      <c r="Q541" s="9">
        <v>1</v>
      </c>
      <c r="R541" s="16">
        <v>1</v>
      </c>
      <c r="S541" s="16">
        <v>0</v>
      </c>
      <c r="T541" s="28">
        <v>100</v>
      </c>
      <c r="U541" s="28">
        <v>0</v>
      </c>
      <c r="V541" s="136" t="s">
        <v>9</v>
      </c>
      <c r="W541" s="261" t="s">
        <v>9</v>
      </c>
      <c r="X541" s="261" t="s">
        <v>1446</v>
      </c>
      <c r="Y541" s="108"/>
      <c r="Z541" s="16"/>
      <c r="AA541" s="16"/>
      <c r="AB541" s="16"/>
      <c r="AC541" s="16"/>
      <c r="AD541" s="266"/>
      <c r="AE541" s="150" t="s">
        <v>9</v>
      </c>
      <c r="AF541" s="261" t="s">
        <v>1446</v>
      </c>
      <c r="AG541" s="150"/>
      <c r="AH541" s="73"/>
      <c r="AI541" s="73"/>
      <c r="AJ541" s="73"/>
      <c r="AK541" s="73"/>
      <c r="AL541" s="73"/>
      <c r="AM541" s="73"/>
      <c r="AN541" s="73"/>
      <c r="AO541" s="73"/>
      <c r="AP541" s="150"/>
      <c r="AQ541" s="150"/>
      <c r="AR541" s="261" t="s">
        <v>1446</v>
      </c>
      <c r="AS541" s="73"/>
      <c r="AT541" s="73"/>
      <c r="AU541" s="150"/>
      <c r="AV541" s="261" t="s">
        <v>1446</v>
      </c>
      <c r="AW541" s="148" t="s">
        <v>1462</v>
      </c>
      <c r="AX541" s="73"/>
      <c r="AY541" s="73"/>
      <c r="AZ541" s="267" t="s">
        <v>1441</v>
      </c>
      <c r="BA541" s="73" t="s">
        <v>694</v>
      </c>
      <c r="BB541" s="73" t="s">
        <v>690</v>
      </c>
      <c r="BC541" s="73" t="s">
        <v>693</v>
      </c>
      <c r="BD541" s="73" t="s">
        <v>695</v>
      </c>
      <c r="BE541" s="148" t="s">
        <v>1446</v>
      </c>
      <c r="BF541" s="265" t="s">
        <v>1782</v>
      </c>
      <c r="BG541" s="148"/>
      <c r="BH541" s="73"/>
      <c r="BI541" s="73"/>
      <c r="BJ541" s="261" t="s">
        <v>1</v>
      </c>
      <c r="BL541" s="2"/>
    </row>
    <row r="542" spans="1:66" ht="40.5" customHeight="1">
      <c r="A542" s="258" t="s">
        <v>551</v>
      </c>
      <c r="B542" s="73"/>
      <c r="C542" s="73"/>
      <c r="D542" s="259" t="s">
        <v>7</v>
      </c>
      <c r="E542" s="136">
        <f t="shared" si="288"/>
        <v>8</v>
      </c>
      <c r="F542" s="118">
        <v>8</v>
      </c>
      <c r="G542" s="118">
        <v>0</v>
      </c>
      <c r="H542" s="143">
        <f t="shared" si="278"/>
        <v>100</v>
      </c>
      <c r="I542" s="143">
        <f t="shared" si="279"/>
        <v>0</v>
      </c>
      <c r="J542" s="260">
        <v>10</v>
      </c>
      <c r="K542" s="118">
        <f t="shared" si="266"/>
        <v>3</v>
      </c>
      <c r="L542" s="118">
        <v>3</v>
      </c>
      <c r="M542" s="118">
        <v>0</v>
      </c>
      <c r="N542" s="143">
        <f t="shared" si="289"/>
        <v>100</v>
      </c>
      <c r="O542" s="143">
        <f t="shared" si="290"/>
        <v>0</v>
      </c>
      <c r="P542" s="260" t="s">
        <v>9</v>
      </c>
      <c r="Q542" s="9">
        <v>9</v>
      </c>
      <c r="R542" s="16">
        <v>9</v>
      </c>
      <c r="S542" s="16">
        <v>0</v>
      </c>
      <c r="T542" s="28">
        <v>100</v>
      </c>
      <c r="U542" s="28">
        <v>0</v>
      </c>
      <c r="V542" s="136">
        <v>10</v>
      </c>
      <c r="W542" s="261">
        <v>10</v>
      </c>
      <c r="X542" s="261" t="s">
        <v>1443</v>
      </c>
      <c r="Y542" s="108"/>
      <c r="Z542" s="16"/>
      <c r="AA542" s="16"/>
      <c r="AB542" s="16"/>
      <c r="AC542" s="16"/>
      <c r="AD542" s="266"/>
      <c r="AE542" s="150">
        <v>10</v>
      </c>
      <c r="AF542" s="261" t="s">
        <v>1443</v>
      </c>
      <c r="AG542" s="150"/>
      <c r="AH542" s="73"/>
      <c r="AI542" s="73"/>
      <c r="AJ542" s="73"/>
      <c r="AK542" s="73"/>
      <c r="AL542" s="73"/>
      <c r="AM542" s="73"/>
      <c r="AN542" s="73" t="s">
        <v>1414</v>
      </c>
      <c r="AO542" s="73">
        <v>1</v>
      </c>
      <c r="AP542" s="150">
        <v>0</v>
      </c>
      <c r="AQ542" s="150">
        <v>1</v>
      </c>
      <c r="AR542" s="261" t="s">
        <v>1443</v>
      </c>
      <c r="AS542" s="73"/>
      <c r="AT542" s="73"/>
      <c r="AU542" s="150"/>
      <c r="AV542" s="261" t="s">
        <v>1443</v>
      </c>
      <c r="AW542" s="148" t="s">
        <v>1462</v>
      </c>
      <c r="AX542" s="73" t="s">
        <v>1462</v>
      </c>
      <c r="AY542" s="73"/>
      <c r="AZ542" s="264" t="s">
        <v>1459</v>
      </c>
      <c r="BA542" s="73"/>
      <c r="BB542" s="73"/>
      <c r="BC542" s="73" t="s">
        <v>693</v>
      </c>
      <c r="BD542" s="73" t="s">
        <v>695</v>
      </c>
      <c r="BE542" s="148" t="s">
        <v>1443</v>
      </c>
      <c r="BF542" s="265" t="s">
        <v>1862</v>
      </c>
      <c r="BG542" s="148"/>
      <c r="BH542" s="73"/>
      <c r="BI542" s="73" t="s">
        <v>1</v>
      </c>
      <c r="BJ542" s="261" t="s">
        <v>1</v>
      </c>
      <c r="BL542" s="2"/>
      <c r="BM542" s="3"/>
      <c r="BN542" s="3"/>
    </row>
    <row r="543" spans="1:66" ht="40.5" customHeight="1">
      <c r="A543" s="258" t="s">
        <v>552</v>
      </c>
      <c r="B543" s="73"/>
      <c r="C543" s="73" t="s">
        <v>6</v>
      </c>
      <c r="D543" s="259" t="s">
        <v>7</v>
      </c>
      <c r="E543" s="136">
        <f t="shared" si="288"/>
        <v>3</v>
      </c>
      <c r="F543" s="118">
        <v>3</v>
      </c>
      <c r="G543" s="118">
        <v>0</v>
      </c>
      <c r="H543" s="143">
        <f t="shared" si="278"/>
        <v>100</v>
      </c>
      <c r="I543" s="143">
        <f t="shared" si="279"/>
        <v>0</v>
      </c>
      <c r="J543" s="260" t="s">
        <v>9</v>
      </c>
      <c r="K543" s="118">
        <f t="shared" si="266"/>
        <v>2</v>
      </c>
      <c r="L543" s="118">
        <v>1</v>
      </c>
      <c r="M543" s="118">
        <v>1</v>
      </c>
      <c r="N543" s="143">
        <f t="shared" si="289"/>
        <v>50</v>
      </c>
      <c r="O543" s="143">
        <f t="shared" si="290"/>
        <v>50</v>
      </c>
      <c r="P543" s="260" t="s">
        <v>9</v>
      </c>
      <c r="Q543" s="9">
        <v>5</v>
      </c>
      <c r="R543" s="16">
        <v>4</v>
      </c>
      <c r="S543" s="16">
        <v>1</v>
      </c>
      <c r="T543" s="28">
        <v>80</v>
      </c>
      <c r="U543" s="28">
        <v>20</v>
      </c>
      <c r="V543" s="136" t="s">
        <v>9</v>
      </c>
      <c r="W543" s="261" t="s">
        <v>9</v>
      </c>
      <c r="X543" s="261" t="s">
        <v>1446</v>
      </c>
      <c r="Y543" s="108"/>
      <c r="Z543" s="16"/>
      <c r="AA543" s="16"/>
      <c r="AB543" s="16"/>
      <c r="AC543" s="16"/>
      <c r="AD543" s="266"/>
      <c r="AE543" s="150" t="s">
        <v>9</v>
      </c>
      <c r="AF543" s="261" t="s">
        <v>1446</v>
      </c>
      <c r="AG543" s="150"/>
      <c r="AH543" s="73"/>
      <c r="AI543" s="73"/>
      <c r="AJ543" s="73"/>
      <c r="AK543" s="73"/>
      <c r="AL543" s="73"/>
      <c r="AM543" s="73"/>
      <c r="AN543" s="73"/>
      <c r="AO543" s="73"/>
      <c r="AP543" s="150"/>
      <c r="AQ543" s="150"/>
      <c r="AR543" s="261" t="s">
        <v>1446</v>
      </c>
      <c r="AS543" s="73"/>
      <c r="AT543" s="73"/>
      <c r="AU543" s="150"/>
      <c r="AV543" s="261" t="s">
        <v>1446</v>
      </c>
      <c r="AW543" s="148" t="s">
        <v>1462</v>
      </c>
      <c r="AX543" s="73"/>
      <c r="AY543" s="73"/>
      <c r="AZ543" s="264" t="s">
        <v>1459</v>
      </c>
      <c r="BA543" s="73"/>
      <c r="BB543" s="73"/>
      <c r="BC543" s="73" t="s">
        <v>693</v>
      </c>
      <c r="BD543" s="73" t="s">
        <v>695</v>
      </c>
      <c r="BE543" s="148" t="s">
        <v>1444</v>
      </c>
      <c r="BF543" s="265" t="s">
        <v>1863</v>
      </c>
      <c r="BG543" s="148"/>
      <c r="BH543" s="73"/>
      <c r="BI543" s="73" t="s">
        <v>1</v>
      </c>
      <c r="BJ543" s="261" t="s">
        <v>842</v>
      </c>
      <c r="BL543" s="2"/>
    </row>
    <row r="544" spans="1:66" ht="40.5" customHeight="1">
      <c r="A544" s="258" t="s">
        <v>553</v>
      </c>
      <c r="B544" s="73"/>
      <c r="C544" s="73"/>
      <c r="D544" s="17" t="s">
        <v>8</v>
      </c>
      <c r="E544" s="136">
        <f t="shared" si="288"/>
        <v>4</v>
      </c>
      <c r="F544" s="118">
        <v>4</v>
      </c>
      <c r="G544" s="118">
        <v>0</v>
      </c>
      <c r="H544" s="143">
        <f t="shared" si="278"/>
        <v>100</v>
      </c>
      <c r="I544" s="143">
        <f t="shared" si="279"/>
        <v>0</v>
      </c>
      <c r="J544" s="260" t="s">
        <v>9</v>
      </c>
      <c r="K544" s="118">
        <f t="shared" si="266"/>
        <v>2</v>
      </c>
      <c r="L544" s="118">
        <v>1</v>
      </c>
      <c r="M544" s="118">
        <v>1</v>
      </c>
      <c r="N544" s="143">
        <f t="shared" si="289"/>
        <v>50</v>
      </c>
      <c r="O544" s="143">
        <f t="shared" si="290"/>
        <v>50</v>
      </c>
      <c r="P544" s="260" t="s">
        <v>9</v>
      </c>
      <c r="Q544" s="9">
        <v>6</v>
      </c>
      <c r="R544" s="16">
        <v>5</v>
      </c>
      <c r="S544" s="16">
        <v>1</v>
      </c>
      <c r="T544" s="28">
        <v>83.333333333333343</v>
      </c>
      <c r="U544" s="28">
        <v>16.666666666666664</v>
      </c>
      <c r="V544" s="136" t="s">
        <v>9</v>
      </c>
      <c r="W544" s="261" t="s">
        <v>9</v>
      </c>
      <c r="X544" s="261" t="s">
        <v>1446</v>
      </c>
      <c r="Y544" s="108"/>
      <c r="Z544" s="16"/>
      <c r="AA544" s="16"/>
      <c r="AB544" s="16"/>
      <c r="AC544" s="16"/>
      <c r="AD544" s="266"/>
      <c r="AE544" s="150" t="s">
        <v>9</v>
      </c>
      <c r="AF544" s="261" t="s">
        <v>1446</v>
      </c>
      <c r="AG544" s="150"/>
      <c r="AH544" s="73"/>
      <c r="AI544" s="73"/>
      <c r="AJ544" s="73"/>
      <c r="AK544" s="73"/>
      <c r="AL544" s="73"/>
      <c r="AM544" s="73"/>
      <c r="AN544" s="73"/>
      <c r="AO544" s="73"/>
      <c r="AP544" s="150"/>
      <c r="AQ544" s="150"/>
      <c r="AR544" s="261" t="s">
        <v>1446</v>
      </c>
      <c r="AS544" s="73"/>
      <c r="AT544" s="73"/>
      <c r="AU544" s="150"/>
      <c r="AV544" s="261" t="s">
        <v>1446</v>
      </c>
      <c r="AW544" s="148" t="s">
        <v>1462</v>
      </c>
      <c r="AX544" s="73"/>
      <c r="AY544" s="73"/>
      <c r="AZ544" s="264" t="s">
        <v>1459</v>
      </c>
      <c r="BA544" s="73"/>
      <c r="BB544" s="73"/>
      <c r="BC544" s="73" t="s">
        <v>693</v>
      </c>
      <c r="BD544" s="73" t="s">
        <v>695</v>
      </c>
      <c r="BE544" s="148" t="s">
        <v>1444</v>
      </c>
      <c r="BF544" s="265" t="s">
        <v>1863</v>
      </c>
      <c r="BG544" s="148"/>
      <c r="BH544" s="73"/>
      <c r="BI544" s="73" t="s">
        <v>1</v>
      </c>
      <c r="BJ544" s="261" t="s">
        <v>842</v>
      </c>
      <c r="BL544" s="2"/>
    </row>
    <row r="545" spans="1:66" ht="40.5" customHeight="1">
      <c r="A545" s="258" t="s">
        <v>554</v>
      </c>
      <c r="B545" s="73"/>
      <c r="C545" s="73" t="s">
        <v>6</v>
      </c>
      <c r="D545" s="259" t="s">
        <v>1449</v>
      </c>
      <c r="E545" s="136">
        <f t="shared" si="288"/>
        <v>1</v>
      </c>
      <c r="F545" s="118">
        <v>1</v>
      </c>
      <c r="G545" s="118">
        <v>0</v>
      </c>
      <c r="H545" s="143">
        <f t="shared" si="278"/>
        <v>100</v>
      </c>
      <c r="I545" s="143">
        <f t="shared" si="279"/>
        <v>0</v>
      </c>
      <c r="J545" s="260" t="s">
        <v>9</v>
      </c>
      <c r="K545" s="118">
        <f t="shared" si="266"/>
        <v>0</v>
      </c>
      <c r="L545" s="118" t="s">
        <v>1429</v>
      </c>
      <c r="M545" s="118" t="s">
        <v>1429</v>
      </c>
      <c r="N545" s="143" t="s">
        <v>1429</v>
      </c>
      <c r="O545" s="143" t="s">
        <v>1429</v>
      </c>
      <c r="P545" s="123" t="s">
        <v>1429</v>
      </c>
      <c r="Q545" s="9">
        <v>1</v>
      </c>
      <c r="R545" s="16">
        <v>1</v>
      </c>
      <c r="S545" s="16">
        <v>0</v>
      </c>
      <c r="T545" s="28">
        <v>100</v>
      </c>
      <c r="U545" s="28">
        <v>0</v>
      </c>
      <c r="V545" s="136" t="s">
        <v>9</v>
      </c>
      <c r="W545" s="261" t="s">
        <v>9</v>
      </c>
      <c r="X545" s="261" t="s">
        <v>1446</v>
      </c>
      <c r="Y545" s="108"/>
      <c r="Z545" s="16"/>
      <c r="AA545" s="16"/>
      <c r="AB545" s="16"/>
      <c r="AC545" s="16"/>
      <c r="AD545" s="266"/>
      <c r="AE545" s="150" t="s">
        <v>9</v>
      </c>
      <c r="AF545" s="261" t="s">
        <v>1446</v>
      </c>
      <c r="AG545" s="150"/>
      <c r="AH545" s="73"/>
      <c r="AI545" s="73"/>
      <c r="AJ545" s="73"/>
      <c r="AK545" s="73"/>
      <c r="AL545" s="73"/>
      <c r="AM545" s="73"/>
      <c r="AN545" s="73"/>
      <c r="AO545" s="73"/>
      <c r="AP545" s="150"/>
      <c r="AQ545" s="150"/>
      <c r="AR545" s="261" t="s">
        <v>1446</v>
      </c>
      <c r="AS545" s="73"/>
      <c r="AT545" s="73"/>
      <c r="AU545" s="150"/>
      <c r="AV545" s="261" t="s">
        <v>1446</v>
      </c>
      <c r="AW545" s="148" t="s">
        <v>1576</v>
      </c>
      <c r="AX545" s="73"/>
      <c r="AY545" s="73"/>
      <c r="AZ545" s="264" t="s">
        <v>1582</v>
      </c>
      <c r="BA545" s="73"/>
      <c r="BB545" s="73"/>
      <c r="BC545" s="73"/>
      <c r="BD545" s="73"/>
      <c r="BE545" s="148" t="s">
        <v>1444</v>
      </c>
      <c r="BF545" s="265" t="s">
        <v>1863</v>
      </c>
      <c r="BG545" s="148"/>
      <c r="BH545" s="73"/>
      <c r="BI545" s="73" t="s">
        <v>1</v>
      </c>
      <c r="BJ545" s="261" t="s">
        <v>860</v>
      </c>
      <c r="BL545" s="2"/>
    </row>
    <row r="546" spans="1:66" ht="40.5" customHeight="1">
      <c r="A546" s="258" t="s">
        <v>555</v>
      </c>
      <c r="B546" s="73"/>
      <c r="C546" s="73"/>
      <c r="D546" s="259" t="s">
        <v>7</v>
      </c>
      <c r="E546" s="136">
        <f t="shared" si="288"/>
        <v>1</v>
      </c>
      <c r="F546" s="118">
        <v>1</v>
      </c>
      <c r="G546" s="118">
        <v>0</v>
      </c>
      <c r="H546" s="143">
        <f t="shared" si="278"/>
        <v>100</v>
      </c>
      <c r="I546" s="143">
        <f t="shared" si="279"/>
        <v>0</v>
      </c>
      <c r="J546" s="260" t="s">
        <v>9</v>
      </c>
      <c r="K546" s="118">
        <f t="shared" si="266"/>
        <v>0</v>
      </c>
      <c r="L546" s="118" t="s">
        <v>1429</v>
      </c>
      <c r="M546" s="118" t="s">
        <v>1429</v>
      </c>
      <c r="N546" s="143" t="s">
        <v>1429</v>
      </c>
      <c r="O546" s="143" t="s">
        <v>1429</v>
      </c>
      <c r="P546" s="123" t="s">
        <v>1429</v>
      </c>
      <c r="Q546" s="9">
        <v>1</v>
      </c>
      <c r="R546" s="16">
        <v>1</v>
      </c>
      <c r="S546" s="16">
        <v>0</v>
      </c>
      <c r="T546" s="28">
        <v>100</v>
      </c>
      <c r="U546" s="28">
        <v>0</v>
      </c>
      <c r="V546" s="136" t="s">
        <v>9</v>
      </c>
      <c r="W546" s="261" t="s">
        <v>9</v>
      </c>
      <c r="X546" s="261" t="s">
        <v>1446</v>
      </c>
      <c r="Y546" s="108"/>
      <c r="Z546" s="16"/>
      <c r="AA546" s="16"/>
      <c r="AB546" s="16"/>
      <c r="AC546" s="16"/>
      <c r="AD546" s="266"/>
      <c r="AE546" s="150" t="s">
        <v>9</v>
      </c>
      <c r="AF546" s="261" t="s">
        <v>1446</v>
      </c>
      <c r="AG546" s="150"/>
      <c r="AH546" s="73"/>
      <c r="AI546" s="73"/>
      <c r="AJ546" s="73"/>
      <c r="AK546" s="73"/>
      <c r="AL546" s="73"/>
      <c r="AM546" s="73"/>
      <c r="AN546" s="73"/>
      <c r="AO546" s="73"/>
      <c r="AP546" s="150"/>
      <c r="AQ546" s="150"/>
      <c r="AR546" s="261" t="s">
        <v>1446</v>
      </c>
      <c r="AS546" s="73"/>
      <c r="AT546" s="73"/>
      <c r="AU546" s="150"/>
      <c r="AV546" s="261" t="s">
        <v>1446</v>
      </c>
      <c r="AW546" s="148"/>
      <c r="AX546" s="73"/>
      <c r="AY546" s="73"/>
      <c r="AZ546" s="264" t="s">
        <v>1460</v>
      </c>
      <c r="BA546" s="73" t="s">
        <v>694</v>
      </c>
      <c r="BB546" s="73" t="s">
        <v>690</v>
      </c>
      <c r="BC546" s="73" t="s">
        <v>699</v>
      </c>
      <c r="BD546" s="73" t="s">
        <v>698</v>
      </c>
      <c r="BE546" s="148" t="s">
        <v>1446</v>
      </c>
      <c r="BF546" s="265" t="s">
        <v>1782</v>
      </c>
      <c r="BG546" s="148"/>
      <c r="BH546" s="73"/>
      <c r="BI546" s="73"/>
      <c r="BJ546" s="261" t="s">
        <v>2</v>
      </c>
      <c r="BL546" s="2"/>
    </row>
    <row r="547" spans="1:66" ht="40.5" customHeight="1">
      <c r="A547" s="258" t="s">
        <v>556</v>
      </c>
      <c r="B547" s="73"/>
      <c r="C547" s="73"/>
      <c r="D547" s="259" t="s">
        <v>7</v>
      </c>
      <c r="E547" s="136">
        <f t="shared" si="288"/>
        <v>1</v>
      </c>
      <c r="F547" s="118">
        <v>1</v>
      </c>
      <c r="G547" s="118">
        <v>0</v>
      </c>
      <c r="H547" s="143">
        <f t="shared" si="278"/>
        <v>100</v>
      </c>
      <c r="I547" s="143">
        <f t="shared" si="279"/>
        <v>0</v>
      </c>
      <c r="J547" s="260" t="s">
        <v>9</v>
      </c>
      <c r="K547" s="118">
        <f t="shared" si="266"/>
        <v>0</v>
      </c>
      <c r="L547" s="118" t="s">
        <v>1429</v>
      </c>
      <c r="M547" s="118" t="s">
        <v>1429</v>
      </c>
      <c r="N547" s="143" t="s">
        <v>1429</v>
      </c>
      <c r="O547" s="143" t="s">
        <v>1429</v>
      </c>
      <c r="P547" s="123" t="s">
        <v>1429</v>
      </c>
      <c r="Q547" s="9">
        <v>1</v>
      </c>
      <c r="R547" s="16">
        <v>1</v>
      </c>
      <c r="S547" s="16">
        <v>0</v>
      </c>
      <c r="T547" s="28">
        <v>100</v>
      </c>
      <c r="U547" s="28">
        <v>0</v>
      </c>
      <c r="V547" s="136" t="s">
        <v>9</v>
      </c>
      <c r="W547" s="261" t="s">
        <v>9</v>
      </c>
      <c r="X547" s="261" t="s">
        <v>1446</v>
      </c>
      <c r="Y547" s="108"/>
      <c r="Z547" s="16"/>
      <c r="AA547" s="16"/>
      <c r="AB547" s="16"/>
      <c r="AC547" s="16"/>
      <c r="AD547" s="266"/>
      <c r="AE547" s="150" t="s">
        <v>9</v>
      </c>
      <c r="AF547" s="261" t="s">
        <v>1446</v>
      </c>
      <c r="AG547" s="150"/>
      <c r="AH547" s="73"/>
      <c r="AI547" s="73"/>
      <c r="AJ547" s="73"/>
      <c r="AK547" s="73"/>
      <c r="AL547" s="73"/>
      <c r="AM547" s="73"/>
      <c r="AN547" s="73"/>
      <c r="AO547" s="73"/>
      <c r="AP547" s="150"/>
      <c r="AQ547" s="150"/>
      <c r="AR547" s="261" t="s">
        <v>1446</v>
      </c>
      <c r="AS547" s="73"/>
      <c r="AT547" s="73"/>
      <c r="AU547" s="150"/>
      <c r="AV547" s="261" t="s">
        <v>1446</v>
      </c>
      <c r="AW547" s="148"/>
      <c r="AX547" s="73"/>
      <c r="AY547" s="73"/>
      <c r="AZ547" s="264" t="s">
        <v>1460</v>
      </c>
      <c r="BA547" s="73"/>
      <c r="BB547" s="73"/>
      <c r="BC547" s="73" t="s">
        <v>699</v>
      </c>
      <c r="BD547" s="73" t="s">
        <v>698</v>
      </c>
      <c r="BE547" s="148" t="s">
        <v>1446</v>
      </c>
      <c r="BF547" s="265" t="s">
        <v>1782</v>
      </c>
      <c r="BG547" s="148"/>
      <c r="BH547" s="73"/>
      <c r="BI547" s="73"/>
      <c r="BJ547" s="261" t="s">
        <v>2</v>
      </c>
      <c r="BL547" s="2"/>
    </row>
    <row r="548" spans="1:66" ht="40.5" customHeight="1">
      <c r="A548" s="258" t="s">
        <v>557</v>
      </c>
      <c r="B548" s="73"/>
      <c r="C548" s="73" t="s">
        <v>6</v>
      </c>
      <c r="D548" s="259" t="s">
        <v>7</v>
      </c>
      <c r="E548" s="136">
        <f t="shared" si="288"/>
        <v>2</v>
      </c>
      <c r="F548" s="118">
        <v>2</v>
      </c>
      <c r="G548" s="118">
        <v>0</v>
      </c>
      <c r="H548" s="143">
        <f t="shared" si="278"/>
        <v>100</v>
      </c>
      <c r="I548" s="143">
        <f t="shared" si="279"/>
        <v>0</v>
      </c>
      <c r="J548" s="260" t="s">
        <v>9</v>
      </c>
      <c r="K548" s="118">
        <f t="shared" si="266"/>
        <v>1</v>
      </c>
      <c r="L548" s="118">
        <v>1</v>
      </c>
      <c r="M548" s="118">
        <v>0</v>
      </c>
      <c r="N548" s="143">
        <f t="shared" ref="N548:N550" si="291">L548/K548*100</f>
        <v>100</v>
      </c>
      <c r="O548" s="143">
        <f t="shared" ref="O548:O550" si="292">M548/K548*100</f>
        <v>0</v>
      </c>
      <c r="P548" s="260" t="s">
        <v>9</v>
      </c>
      <c r="Q548" s="9">
        <v>2</v>
      </c>
      <c r="R548" s="16">
        <v>2</v>
      </c>
      <c r="S548" s="16">
        <v>0</v>
      </c>
      <c r="T548" s="28">
        <v>100</v>
      </c>
      <c r="U548" s="28">
        <v>0</v>
      </c>
      <c r="V548" s="136" t="s">
        <v>9</v>
      </c>
      <c r="W548" s="261" t="s">
        <v>9</v>
      </c>
      <c r="X548" s="261" t="s">
        <v>1446</v>
      </c>
      <c r="Y548" s="108"/>
      <c r="Z548" s="16"/>
      <c r="AA548" s="16"/>
      <c r="AB548" s="16"/>
      <c r="AC548" s="16"/>
      <c r="AD548" s="266"/>
      <c r="AE548" s="150" t="s">
        <v>9</v>
      </c>
      <c r="AF548" s="261" t="s">
        <v>1446</v>
      </c>
      <c r="AG548" s="150"/>
      <c r="AH548" s="73"/>
      <c r="AI548" s="73"/>
      <c r="AJ548" s="73"/>
      <c r="AK548" s="73"/>
      <c r="AL548" s="73"/>
      <c r="AM548" s="73"/>
      <c r="AN548" s="73"/>
      <c r="AO548" s="73"/>
      <c r="AP548" s="150"/>
      <c r="AQ548" s="150"/>
      <c r="AR548" s="261" t="s">
        <v>1446</v>
      </c>
      <c r="AS548" s="73"/>
      <c r="AT548" s="73"/>
      <c r="AU548" s="150"/>
      <c r="AV548" s="261" t="s">
        <v>1446</v>
      </c>
      <c r="AW548" s="148"/>
      <c r="AX548" s="73"/>
      <c r="AY548" s="73"/>
      <c r="AZ548" s="264" t="s">
        <v>1460</v>
      </c>
      <c r="BA548" s="73"/>
      <c r="BB548" s="73"/>
      <c r="BC548" s="73" t="s">
        <v>699</v>
      </c>
      <c r="BD548" s="73" t="s">
        <v>698</v>
      </c>
      <c r="BE548" s="148" t="s">
        <v>1446</v>
      </c>
      <c r="BF548" s="265" t="s">
        <v>1782</v>
      </c>
      <c r="BG548" s="148"/>
      <c r="BH548" s="73"/>
      <c r="BI548" s="73"/>
      <c r="BJ548" s="261" t="s">
        <v>842</v>
      </c>
      <c r="BL548" s="2"/>
    </row>
    <row r="549" spans="1:66" ht="40.5" customHeight="1">
      <c r="A549" s="258" t="s">
        <v>558</v>
      </c>
      <c r="B549" s="73"/>
      <c r="C549" s="73"/>
      <c r="D549" s="17" t="s">
        <v>8</v>
      </c>
      <c r="E549" s="136">
        <f t="shared" si="288"/>
        <v>3</v>
      </c>
      <c r="F549" s="118">
        <v>3</v>
      </c>
      <c r="G549" s="118">
        <v>0</v>
      </c>
      <c r="H549" s="143">
        <f t="shared" si="278"/>
        <v>100</v>
      </c>
      <c r="I549" s="143">
        <f t="shared" si="279"/>
        <v>0</v>
      </c>
      <c r="J549" s="260" t="s">
        <v>9</v>
      </c>
      <c r="K549" s="118">
        <f t="shared" si="266"/>
        <v>2</v>
      </c>
      <c r="L549" s="118">
        <v>2</v>
      </c>
      <c r="M549" s="118">
        <v>0</v>
      </c>
      <c r="N549" s="143">
        <f t="shared" si="291"/>
        <v>100</v>
      </c>
      <c r="O549" s="143">
        <f t="shared" si="292"/>
        <v>0</v>
      </c>
      <c r="P549" s="260" t="s">
        <v>9</v>
      </c>
      <c r="Q549" s="9">
        <v>3</v>
      </c>
      <c r="R549" s="16">
        <v>3</v>
      </c>
      <c r="S549" s="16">
        <v>0</v>
      </c>
      <c r="T549" s="28">
        <v>100</v>
      </c>
      <c r="U549" s="28">
        <v>0</v>
      </c>
      <c r="V549" s="136" t="s">
        <v>9</v>
      </c>
      <c r="W549" s="261" t="s">
        <v>9</v>
      </c>
      <c r="X549" s="261" t="s">
        <v>1446</v>
      </c>
      <c r="Y549" s="108"/>
      <c r="Z549" s="16"/>
      <c r="AA549" s="16"/>
      <c r="AB549" s="16"/>
      <c r="AC549" s="16"/>
      <c r="AD549" s="266"/>
      <c r="AE549" s="150" t="s">
        <v>9</v>
      </c>
      <c r="AF549" s="261" t="s">
        <v>1446</v>
      </c>
      <c r="AG549" s="150"/>
      <c r="AH549" s="73"/>
      <c r="AI549" s="73"/>
      <c r="AJ549" s="73"/>
      <c r="AK549" s="73"/>
      <c r="AL549" s="73"/>
      <c r="AM549" s="73"/>
      <c r="AN549" s="73"/>
      <c r="AO549" s="73"/>
      <c r="AP549" s="150"/>
      <c r="AQ549" s="150"/>
      <c r="AR549" s="261" t="s">
        <v>1446</v>
      </c>
      <c r="AS549" s="73"/>
      <c r="AT549" s="73"/>
      <c r="AU549" s="150"/>
      <c r="AV549" s="261" t="s">
        <v>1446</v>
      </c>
      <c r="AW549" s="148"/>
      <c r="AX549" s="73"/>
      <c r="AY549" s="73"/>
      <c r="AZ549" s="264" t="s">
        <v>1460</v>
      </c>
      <c r="BA549" s="73"/>
      <c r="BB549" s="73"/>
      <c r="BC549" s="73" t="s">
        <v>699</v>
      </c>
      <c r="BD549" s="73" t="s">
        <v>698</v>
      </c>
      <c r="BE549" s="148" t="s">
        <v>1446</v>
      </c>
      <c r="BF549" s="265" t="s">
        <v>1782</v>
      </c>
      <c r="BG549" s="148"/>
      <c r="BH549" s="73"/>
      <c r="BI549" s="73"/>
      <c r="BJ549" s="261" t="s">
        <v>842</v>
      </c>
      <c r="BL549" s="2"/>
    </row>
    <row r="550" spans="1:66" ht="40.5" customHeight="1">
      <c r="A550" s="258" t="s">
        <v>559</v>
      </c>
      <c r="B550" s="73"/>
      <c r="C550" s="73" t="s">
        <v>6</v>
      </c>
      <c r="D550" s="259" t="s">
        <v>1449</v>
      </c>
      <c r="E550" s="136">
        <f t="shared" si="288"/>
        <v>1</v>
      </c>
      <c r="F550" s="118">
        <v>1</v>
      </c>
      <c r="G550" s="118">
        <v>0</v>
      </c>
      <c r="H550" s="143">
        <f t="shared" si="278"/>
        <v>100</v>
      </c>
      <c r="I550" s="143">
        <f t="shared" si="279"/>
        <v>0</v>
      </c>
      <c r="J550" s="260" t="s">
        <v>9</v>
      </c>
      <c r="K550" s="118">
        <f t="shared" si="266"/>
        <v>1</v>
      </c>
      <c r="L550" s="118">
        <v>1</v>
      </c>
      <c r="M550" s="118">
        <v>0</v>
      </c>
      <c r="N550" s="143">
        <f t="shared" si="291"/>
        <v>100</v>
      </c>
      <c r="O550" s="143">
        <f t="shared" si="292"/>
        <v>0</v>
      </c>
      <c r="P550" s="260" t="s">
        <v>9</v>
      </c>
      <c r="Q550" s="9">
        <v>1</v>
      </c>
      <c r="R550" s="16">
        <v>1</v>
      </c>
      <c r="S550" s="16">
        <v>0</v>
      </c>
      <c r="T550" s="28">
        <v>100</v>
      </c>
      <c r="U550" s="28">
        <v>0</v>
      </c>
      <c r="V550" s="136" t="s">
        <v>9</v>
      </c>
      <c r="W550" s="261" t="s">
        <v>9</v>
      </c>
      <c r="X550" s="261" t="s">
        <v>1446</v>
      </c>
      <c r="Y550" s="108"/>
      <c r="Z550" s="16"/>
      <c r="AA550" s="16"/>
      <c r="AB550" s="16"/>
      <c r="AC550" s="16"/>
      <c r="AD550" s="266"/>
      <c r="AE550" s="150" t="s">
        <v>9</v>
      </c>
      <c r="AF550" s="261" t="s">
        <v>1446</v>
      </c>
      <c r="AG550" s="150"/>
      <c r="AH550" s="73"/>
      <c r="AI550" s="73"/>
      <c r="AJ550" s="73"/>
      <c r="AK550" s="73"/>
      <c r="AL550" s="73"/>
      <c r="AM550" s="73"/>
      <c r="AN550" s="73"/>
      <c r="AO550" s="73"/>
      <c r="AP550" s="150"/>
      <c r="AQ550" s="150"/>
      <c r="AR550" s="261" t="s">
        <v>1446</v>
      </c>
      <c r="AS550" s="73"/>
      <c r="AT550" s="73"/>
      <c r="AU550" s="150"/>
      <c r="AV550" s="261" t="s">
        <v>1446</v>
      </c>
      <c r="AW550" s="148"/>
      <c r="AX550" s="73"/>
      <c r="AY550" s="73"/>
      <c r="AZ550" s="264" t="s">
        <v>1508</v>
      </c>
      <c r="BA550" s="73"/>
      <c r="BB550" s="73"/>
      <c r="BC550" s="73"/>
      <c r="BD550" s="73"/>
      <c r="BE550" s="148" t="s">
        <v>1446</v>
      </c>
      <c r="BF550" s="265" t="s">
        <v>1782</v>
      </c>
      <c r="BG550" s="148"/>
      <c r="BH550" s="73"/>
      <c r="BI550" s="73"/>
      <c r="BJ550" s="261" t="s">
        <v>842</v>
      </c>
      <c r="BL550" s="2"/>
    </row>
    <row r="551" spans="1:66" ht="40.5" customHeight="1">
      <c r="A551" s="258" t="s">
        <v>560</v>
      </c>
      <c r="B551" s="73"/>
      <c r="C551" s="73"/>
      <c r="D551" s="259" t="s">
        <v>10</v>
      </c>
      <c r="E551" s="136">
        <f t="shared" si="288"/>
        <v>1</v>
      </c>
      <c r="F551" s="118">
        <v>1</v>
      </c>
      <c r="G551" s="118">
        <v>0</v>
      </c>
      <c r="H551" s="143">
        <f t="shared" si="278"/>
        <v>100</v>
      </c>
      <c r="I551" s="143">
        <f t="shared" si="279"/>
        <v>0</v>
      </c>
      <c r="J551" s="260">
        <v>5</v>
      </c>
      <c r="K551" s="118">
        <f t="shared" si="266"/>
        <v>0</v>
      </c>
      <c r="L551" s="118" t="s">
        <v>1429</v>
      </c>
      <c r="M551" s="118" t="s">
        <v>1429</v>
      </c>
      <c r="N551" s="143" t="s">
        <v>1429</v>
      </c>
      <c r="O551" s="143" t="s">
        <v>1429</v>
      </c>
      <c r="P551" s="123" t="s">
        <v>1429</v>
      </c>
      <c r="Q551" s="9">
        <v>1</v>
      </c>
      <c r="R551" s="16">
        <v>1</v>
      </c>
      <c r="S551" s="16">
        <v>0</v>
      </c>
      <c r="T551" s="28">
        <v>100</v>
      </c>
      <c r="U551" s="28">
        <v>0</v>
      </c>
      <c r="V551" s="136">
        <v>1</v>
      </c>
      <c r="W551" s="261">
        <v>5</v>
      </c>
      <c r="X551" s="261" t="s">
        <v>1443</v>
      </c>
      <c r="Y551" s="108"/>
      <c r="Z551" s="16"/>
      <c r="AA551" s="16"/>
      <c r="AB551" s="16"/>
      <c r="AC551" s="16"/>
      <c r="AD551" s="266"/>
      <c r="AE551" s="150">
        <v>5</v>
      </c>
      <c r="AF551" s="261" t="s">
        <v>1443</v>
      </c>
      <c r="AG551" s="150"/>
      <c r="AH551" s="73"/>
      <c r="AI551" s="73"/>
      <c r="AJ551" s="73"/>
      <c r="AK551" s="73"/>
      <c r="AL551" s="73"/>
      <c r="AM551" s="73"/>
      <c r="AN551" s="73"/>
      <c r="AO551" s="73"/>
      <c r="AP551" s="150"/>
      <c r="AQ551" s="150"/>
      <c r="AR551" s="261" t="s">
        <v>1443</v>
      </c>
      <c r="AS551" s="73"/>
      <c r="AT551" s="73" t="s">
        <v>937</v>
      </c>
      <c r="AU551" s="150" t="s">
        <v>1015</v>
      </c>
      <c r="AV551" s="261" t="s">
        <v>1443</v>
      </c>
      <c r="AW551" s="148" t="s">
        <v>1477</v>
      </c>
      <c r="AX551" s="73" t="s">
        <v>1532</v>
      </c>
      <c r="AY551" s="73" t="s">
        <v>1477</v>
      </c>
      <c r="AZ551" s="264" t="s">
        <v>1509</v>
      </c>
      <c r="BA551" s="73"/>
      <c r="BB551" s="73"/>
      <c r="BC551" s="73"/>
      <c r="BD551" s="73"/>
      <c r="BE551" s="148" t="s">
        <v>1443</v>
      </c>
      <c r="BF551" s="265" t="s">
        <v>1862</v>
      </c>
      <c r="BG551" s="148"/>
      <c r="BH551" s="73"/>
      <c r="BI551" s="73" t="s">
        <v>995</v>
      </c>
      <c r="BJ551" s="261" t="s">
        <v>844</v>
      </c>
      <c r="BL551" s="2"/>
    </row>
    <row r="552" spans="1:66" ht="40.5" customHeight="1">
      <c r="A552" s="258" t="s">
        <v>561</v>
      </c>
      <c r="B552" s="73"/>
      <c r="C552" s="73"/>
      <c r="D552" s="259" t="s">
        <v>7</v>
      </c>
      <c r="E552" s="136">
        <f t="shared" si="288"/>
        <v>2</v>
      </c>
      <c r="F552" s="118">
        <v>1</v>
      </c>
      <c r="G552" s="118">
        <v>1</v>
      </c>
      <c r="H552" s="143">
        <f t="shared" si="278"/>
        <v>50</v>
      </c>
      <c r="I552" s="143">
        <f t="shared" si="279"/>
        <v>50</v>
      </c>
      <c r="J552" s="260" t="s">
        <v>9</v>
      </c>
      <c r="K552" s="118">
        <f t="shared" si="266"/>
        <v>0</v>
      </c>
      <c r="L552" s="118" t="s">
        <v>1429</v>
      </c>
      <c r="M552" s="118" t="s">
        <v>1429</v>
      </c>
      <c r="N552" s="143" t="s">
        <v>1429</v>
      </c>
      <c r="O552" s="143" t="s">
        <v>1429</v>
      </c>
      <c r="P552" s="123" t="s">
        <v>1429</v>
      </c>
      <c r="Q552" s="9">
        <v>2</v>
      </c>
      <c r="R552" s="16">
        <v>1</v>
      </c>
      <c r="S552" s="16">
        <v>1</v>
      </c>
      <c r="T552" s="28">
        <v>50</v>
      </c>
      <c r="U552" s="28">
        <v>50</v>
      </c>
      <c r="V552" s="136" t="s">
        <v>9</v>
      </c>
      <c r="W552" s="261" t="s">
        <v>9</v>
      </c>
      <c r="X552" s="261" t="s">
        <v>1446</v>
      </c>
      <c r="Y552" s="108"/>
      <c r="Z552" s="16"/>
      <c r="AA552" s="16"/>
      <c r="AB552" s="16"/>
      <c r="AC552" s="16"/>
      <c r="AD552" s="19"/>
      <c r="AE552" s="150" t="s">
        <v>9</v>
      </c>
      <c r="AF552" s="261" t="s">
        <v>1446</v>
      </c>
      <c r="AG552" s="150"/>
      <c r="AH552" s="73"/>
      <c r="AI552" s="73"/>
      <c r="AJ552" s="73"/>
      <c r="AK552" s="73"/>
      <c r="AL552" s="73"/>
      <c r="AM552" s="73"/>
      <c r="AN552" s="73"/>
      <c r="AO552" s="73"/>
      <c r="AP552" s="150"/>
      <c r="AQ552" s="150"/>
      <c r="AR552" s="261" t="s">
        <v>1446</v>
      </c>
      <c r="AS552" s="73"/>
      <c r="AT552" s="73"/>
      <c r="AU552" s="150"/>
      <c r="AV552" s="261" t="s">
        <v>1446</v>
      </c>
      <c r="AW552" s="148"/>
      <c r="AX552" s="73"/>
      <c r="AY552" s="73"/>
      <c r="AZ552" s="264" t="s">
        <v>1459</v>
      </c>
      <c r="BA552" s="73"/>
      <c r="BB552" s="73"/>
      <c r="BC552" s="73" t="s">
        <v>693</v>
      </c>
      <c r="BD552" s="73" t="s">
        <v>695</v>
      </c>
      <c r="BE552" s="148" t="s">
        <v>1444</v>
      </c>
      <c r="BF552" s="265" t="s">
        <v>1863</v>
      </c>
      <c r="BG552" s="148"/>
      <c r="BH552" s="73"/>
      <c r="BI552" s="73" t="s">
        <v>1</v>
      </c>
      <c r="BJ552" s="261" t="s">
        <v>2</v>
      </c>
      <c r="BL552" s="2"/>
    </row>
    <row r="553" spans="1:66" ht="40.5" customHeight="1">
      <c r="A553" s="258" t="s">
        <v>562</v>
      </c>
      <c r="B553" s="73"/>
      <c r="C553" s="73"/>
      <c r="D553" s="259" t="s">
        <v>7</v>
      </c>
      <c r="E553" s="136">
        <f t="shared" si="288"/>
        <v>6</v>
      </c>
      <c r="F553" s="118">
        <v>6</v>
      </c>
      <c r="G553" s="118">
        <v>0</v>
      </c>
      <c r="H553" s="143">
        <f t="shared" si="278"/>
        <v>100</v>
      </c>
      <c r="I553" s="143">
        <f t="shared" si="279"/>
        <v>0</v>
      </c>
      <c r="J553" s="260" t="s">
        <v>9</v>
      </c>
      <c r="K553" s="118">
        <f t="shared" si="266"/>
        <v>7</v>
      </c>
      <c r="L553" s="118">
        <v>6</v>
      </c>
      <c r="M553" s="118">
        <v>1</v>
      </c>
      <c r="N553" s="143">
        <f t="shared" ref="N553:N555" si="293">L553/K553*100</f>
        <v>85.714285714285708</v>
      </c>
      <c r="O553" s="143">
        <f t="shared" ref="O553:O555" si="294">M553/K553*100</f>
        <v>14.285714285714285</v>
      </c>
      <c r="P553" s="260" t="s">
        <v>9</v>
      </c>
      <c r="Q553" s="9">
        <v>8</v>
      </c>
      <c r="R553" s="16">
        <v>7</v>
      </c>
      <c r="S553" s="16">
        <v>1</v>
      </c>
      <c r="T553" s="28">
        <v>87.5</v>
      </c>
      <c r="U553" s="28">
        <v>12.5</v>
      </c>
      <c r="V553" s="136" t="s">
        <v>9</v>
      </c>
      <c r="W553" s="261" t="s">
        <v>9</v>
      </c>
      <c r="X553" s="261" t="s">
        <v>1446</v>
      </c>
      <c r="Y553" s="108"/>
      <c r="Z553" s="16"/>
      <c r="AA553" s="16"/>
      <c r="AB553" s="16"/>
      <c r="AC553" s="16"/>
      <c r="AD553" s="19"/>
      <c r="AE553" s="150" t="s">
        <v>9</v>
      </c>
      <c r="AF553" s="261" t="s">
        <v>1446</v>
      </c>
      <c r="AG553" s="150"/>
      <c r="AH553" s="73"/>
      <c r="AI553" s="73"/>
      <c r="AJ553" s="73"/>
      <c r="AK553" s="73"/>
      <c r="AL553" s="73"/>
      <c r="AM553" s="73"/>
      <c r="AN553" s="73" t="s">
        <v>1419</v>
      </c>
      <c r="AO553" s="73">
        <v>2</v>
      </c>
      <c r="AP553" s="150">
        <v>0</v>
      </c>
      <c r="AQ553" s="150">
        <v>2</v>
      </c>
      <c r="AR553" s="261" t="s">
        <v>1446</v>
      </c>
      <c r="AS553" s="73">
        <v>2</v>
      </c>
      <c r="AT553" s="73" t="s">
        <v>940</v>
      </c>
      <c r="AU553" s="150" t="s">
        <v>1013</v>
      </c>
      <c r="AV553" s="261" t="s">
        <v>1444</v>
      </c>
      <c r="AW553" s="148"/>
      <c r="AX553" s="73"/>
      <c r="AY553" s="73"/>
      <c r="AZ553" s="264" t="s">
        <v>1459</v>
      </c>
      <c r="BA553" s="73"/>
      <c r="BB553" s="73"/>
      <c r="BC553" s="73" t="s">
        <v>693</v>
      </c>
      <c r="BD553" s="73" t="s">
        <v>695</v>
      </c>
      <c r="BE553" s="149" t="s">
        <v>1444</v>
      </c>
      <c r="BF553" s="265" t="s">
        <v>1863</v>
      </c>
      <c r="BG553" s="148"/>
      <c r="BH553" s="73"/>
      <c r="BI553" s="73" t="s">
        <v>1</v>
      </c>
      <c r="BJ553" s="261" t="s">
        <v>1</v>
      </c>
      <c r="BL553" s="2"/>
      <c r="BM553" s="3"/>
      <c r="BN553" s="3"/>
    </row>
    <row r="554" spans="1:66" ht="40.5" customHeight="1">
      <c r="A554" s="258" t="s">
        <v>563</v>
      </c>
      <c r="B554" s="73"/>
      <c r="C554" s="73"/>
      <c r="D554" s="259" t="s">
        <v>7</v>
      </c>
      <c r="E554" s="136">
        <f t="shared" si="288"/>
        <v>2</v>
      </c>
      <c r="F554" s="118">
        <v>1</v>
      </c>
      <c r="G554" s="118">
        <v>1</v>
      </c>
      <c r="H554" s="143">
        <f t="shared" si="278"/>
        <v>50</v>
      </c>
      <c r="I554" s="143">
        <f t="shared" si="279"/>
        <v>50</v>
      </c>
      <c r="J554" s="260" t="s">
        <v>9</v>
      </c>
      <c r="K554" s="118">
        <f t="shared" si="266"/>
        <v>1</v>
      </c>
      <c r="L554" s="118">
        <v>0</v>
      </c>
      <c r="M554" s="118">
        <v>1</v>
      </c>
      <c r="N554" s="143">
        <f t="shared" si="293"/>
        <v>0</v>
      </c>
      <c r="O554" s="143">
        <f t="shared" si="294"/>
        <v>100</v>
      </c>
      <c r="P554" s="260" t="s">
        <v>9</v>
      </c>
      <c r="Q554" s="9">
        <v>2</v>
      </c>
      <c r="R554" s="16">
        <v>0</v>
      </c>
      <c r="S554" s="16">
        <v>2</v>
      </c>
      <c r="T554" s="28">
        <v>0</v>
      </c>
      <c r="U554" s="28">
        <v>100</v>
      </c>
      <c r="V554" s="136" t="s">
        <v>9</v>
      </c>
      <c r="W554" s="261" t="s">
        <v>9</v>
      </c>
      <c r="X554" s="261" t="s">
        <v>1446</v>
      </c>
      <c r="Y554" s="108"/>
      <c r="Z554" s="16"/>
      <c r="AA554" s="16"/>
      <c r="AB554" s="16"/>
      <c r="AC554" s="16"/>
      <c r="AD554" s="19"/>
      <c r="AE554" s="150" t="s">
        <v>9</v>
      </c>
      <c r="AF554" s="261" t="s">
        <v>1446</v>
      </c>
      <c r="AG554" s="150"/>
      <c r="AH554" s="73"/>
      <c r="AI554" s="73"/>
      <c r="AJ554" s="73"/>
      <c r="AK554" s="73"/>
      <c r="AL554" s="73"/>
      <c r="AM554" s="73"/>
      <c r="AN554" s="73"/>
      <c r="AO554" s="73"/>
      <c r="AP554" s="150"/>
      <c r="AQ554" s="150"/>
      <c r="AR554" s="261" t="s">
        <v>1446</v>
      </c>
      <c r="AS554" s="73">
        <v>4</v>
      </c>
      <c r="AT554" s="73" t="s">
        <v>869</v>
      </c>
      <c r="AU554" s="150" t="s">
        <v>1014</v>
      </c>
      <c r="AV554" s="261" t="s">
        <v>1446</v>
      </c>
      <c r="AW554" s="148"/>
      <c r="AX554" s="73" t="s">
        <v>830</v>
      </c>
      <c r="AY554" s="73"/>
      <c r="AZ554" s="264" t="s">
        <v>1459</v>
      </c>
      <c r="BA554" s="73"/>
      <c r="BB554" s="73"/>
      <c r="BC554" s="73" t="s">
        <v>693</v>
      </c>
      <c r="BD554" s="73" t="s">
        <v>695</v>
      </c>
      <c r="BE554" s="148" t="s">
        <v>1446</v>
      </c>
      <c r="BF554" s="265" t="s">
        <v>1782</v>
      </c>
      <c r="BG554" s="148"/>
      <c r="BH554" s="73"/>
      <c r="BI554" s="73" t="s">
        <v>2</v>
      </c>
      <c r="BJ554" s="261" t="s">
        <v>2</v>
      </c>
      <c r="BL554" s="2"/>
    </row>
    <row r="555" spans="1:66" ht="40.5" customHeight="1">
      <c r="A555" s="258" t="s">
        <v>564</v>
      </c>
      <c r="B555" s="73"/>
      <c r="C555" s="73"/>
      <c r="D555" s="259" t="s">
        <v>1450</v>
      </c>
      <c r="E555" s="136">
        <f t="shared" si="288"/>
        <v>53</v>
      </c>
      <c r="F555" s="118">
        <v>8</v>
      </c>
      <c r="G555" s="118">
        <v>45</v>
      </c>
      <c r="H555" s="143">
        <f t="shared" si="278"/>
        <v>15.09433962264151</v>
      </c>
      <c r="I555" s="143">
        <f t="shared" si="279"/>
        <v>84.905660377358487</v>
      </c>
      <c r="J555" s="123" t="s">
        <v>13</v>
      </c>
      <c r="K555" s="118">
        <f t="shared" si="266"/>
        <v>8</v>
      </c>
      <c r="L555" s="118">
        <v>3</v>
      </c>
      <c r="M555" s="118">
        <v>5</v>
      </c>
      <c r="N555" s="120">
        <f t="shared" si="293"/>
        <v>37.5</v>
      </c>
      <c r="O555" s="120">
        <f t="shared" si="294"/>
        <v>62.5</v>
      </c>
      <c r="P555" s="123" t="s">
        <v>13</v>
      </c>
      <c r="Q555" s="9">
        <v>53</v>
      </c>
      <c r="R555" s="16">
        <v>8</v>
      </c>
      <c r="S555" s="16">
        <v>45</v>
      </c>
      <c r="T555" s="28">
        <v>15.09433962264151</v>
      </c>
      <c r="U555" s="28">
        <v>84.905660377358487</v>
      </c>
      <c r="V555" s="123" t="s">
        <v>13</v>
      </c>
      <c r="W555" s="18" t="s">
        <v>13</v>
      </c>
      <c r="X555" s="18" t="s">
        <v>13</v>
      </c>
      <c r="Y555" s="109"/>
      <c r="Z555" s="16"/>
      <c r="AA555" s="16"/>
      <c r="AB555" s="16"/>
      <c r="AC555" s="16"/>
      <c r="AD555" s="19"/>
      <c r="AE555" s="161" t="s">
        <v>13</v>
      </c>
      <c r="AF555" s="18" t="s">
        <v>13</v>
      </c>
      <c r="AG555" s="150"/>
      <c r="AH555" s="73">
        <v>32</v>
      </c>
      <c r="AI555" s="73">
        <v>1</v>
      </c>
      <c r="AJ555" s="73" t="s">
        <v>1416</v>
      </c>
      <c r="AK555" s="150">
        <v>21</v>
      </c>
      <c r="AL555" s="155" t="s">
        <v>1411</v>
      </c>
      <c r="AM555" s="73">
        <v>1</v>
      </c>
      <c r="AN555" s="150"/>
      <c r="AO555" s="150"/>
      <c r="AP555" s="150">
        <v>23</v>
      </c>
      <c r="AQ555" s="150">
        <v>0</v>
      </c>
      <c r="AR555" s="18" t="s">
        <v>13</v>
      </c>
      <c r="AS555" s="73">
        <v>729</v>
      </c>
      <c r="AT555" s="73" t="s">
        <v>883</v>
      </c>
      <c r="AU555" s="150" t="s">
        <v>1013</v>
      </c>
      <c r="AV555" s="18" t="s">
        <v>13</v>
      </c>
      <c r="AW555" s="148"/>
      <c r="AX555" s="73" t="s">
        <v>830</v>
      </c>
      <c r="AY555" s="73"/>
      <c r="AZ555" s="267" t="s">
        <v>1441</v>
      </c>
      <c r="BA555" s="73" t="s">
        <v>694</v>
      </c>
      <c r="BB555" s="73" t="s">
        <v>690</v>
      </c>
      <c r="BC555" s="73"/>
      <c r="BD555" s="73" t="s">
        <v>702</v>
      </c>
      <c r="BE555" s="148" t="s">
        <v>13</v>
      </c>
      <c r="BF555" s="265" t="s">
        <v>13</v>
      </c>
      <c r="BG555" s="148" t="s">
        <v>2</v>
      </c>
      <c r="BH555" s="73" t="s">
        <v>830</v>
      </c>
      <c r="BI555" s="73" t="s">
        <v>1453</v>
      </c>
      <c r="BJ555" s="261"/>
      <c r="BL555" s="2"/>
      <c r="BM555" s="3"/>
      <c r="BN555" s="3"/>
    </row>
    <row r="556" spans="1:66" ht="40.5" customHeight="1">
      <c r="A556" s="258" t="s">
        <v>565</v>
      </c>
      <c r="B556" s="73"/>
      <c r="C556" s="73" t="s">
        <v>6</v>
      </c>
      <c r="D556" s="259" t="s">
        <v>1449</v>
      </c>
      <c r="E556" s="136">
        <f t="shared" si="288"/>
        <v>1</v>
      </c>
      <c r="F556" s="118">
        <v>1</v>
      </c>
      <c r="G556" s="118">
        <v>0</v>
      </c>
      <c r="H556" s="143">
        <f t="shared" si="278"/>
        <v>100</v>
      </c>
      <c r="I556" s="143">
        <f t="shared" si="279"/>
        <v>0</v>
      </c>
      <c r="J556" s="260">
        <v>10</v>
      </c>
      <c r="K556" s="118">
        <f t="shared" si="266"/>
        <v>0</v>
      </c>
      <c r="L556" s="118" t="s">
        <v>1429</v>
      </c>
      <c r="M556" s="118" t="s">
        <v>1429</v>
      </c>
      <c r="N556" s="143" t="s">
        <v>1429</v>
      </c>
      <c r="O556" s="143" t="s">
        <v>1429</v>
      </c>
      <c r="P556" s="123" t="s">
        <v>1429</v>
      </c>
      <c r="Q556" s="9">
        <v>1</v>
      </c>
      <c r="R556" s="16">
        <v>1</v>
      </c>
      <c r="S556" s="16">
        <v>0</v>
      </c>
      <c r="T556" s="28">
        <v>100</v>
      </c>
      <c r="U556" s="28">
        <v>0</v>
      </c>
      <c r="V556" s="136">
        <v>10</v>
      </c>
      <c r="W556" s="261">
        <v>10</v>
      </c>
      <c r="X556" s="261" t="s">
        <v>1443</v>
      </c>
      <c r="Y556" s="108"/>
      <c r="Z556" s="16"/>
      <c r="AA556" s="16"/>
      <c r="AB556" s="16"/>
      <c r="AC556" s="16"/>
      <c r="AD556" s="266"/>
      <c r="AE556" s="150">
        <v>10</v>
      </c>
      <c r="AF556" s="261" t="s">
        <v>1443</v>
      </c>
      <c r="AG556" s="150"/>
      <c r="AH556" s="73"/>
      <c r="AI556" s="73"/>
      <c r="AJ556" s="73"/>
      <c r="AK556" s="73"/>
      <c r="AL556" s="73"/>
      <c r="AM556" s="73"/>
      <c r="AN556" s="73"/>
      <c r="AO556" s="73"/>
      <c r="AP556" s="150"/>
      <c r="AQ556" s="150"/>
      <c r="AR556" s="261" t="s">
        <v>1443</v>
      </c>
      <c r="AS556" s="73"/>
      <c r="AT556" s="73" t="s">
        <v>953</v>
      </c>
      <c r="AU556" s="150" t="s">
        <v>1017</v>
      </c>
      <c r="AV556" s="261" t="s">
        <v>1443</v>
      </c>
      <c r="AW556" s="148" t="s">
        <v>1469</v>
      </c>
      <c r="AX556" s="73" t="s">
        <v>1469</v>
      </c>
      <c r="AY556" s="73" t="s">
        <v>1469</v>
      </c>
      <c r="AZ556" s="264" t="s">
        <v>1510</v>
      </c>
      <c r="BA556" s="73"/>
      <c r="BB556" s="73"/>
      <c r="BC556" s="73"/>
      <c r="BD556" s="73"/>
      <c r="BE556" s="148" t="s">
        <v>1443</v>
      </c>
      <c r="BF556" s="265" t="s">
        <v>1862</v>
      </c>
      <c r="BG556" s="148"/>
      <c r="BH556" s="73"/>
      <c r="BI556" s="73" t="s">
        <v>1</v>
      </c>
      <c r="BJ556" s="261" t="s">
        <v>1</v>
      </c>
      <c r="BL556" s="2"/>
    </row>
    <row r="557" spans="1:66" ht="40.5" customHeight="1">
      <c r="A557" s="258" t="s">
        <v>566</v>
      </c>
      <c r="B557" s="73"/>
      <c r="C557" s="73"/>
      <c r="D557" s="259" t="s">
        <v>7</v>
      </c>
      <c r="E557" s="136">
        <f t="shared" si="288"/>
        <v>5</v>
      </c>
      <c r="F557" s="118">
        <v>5</v>
      </c>
      <c r="G557" s="118">
        <v>0</v>
      </c>
      <c r="H557" s="143">
        <f t="shared" si="278"/>
        <v>100</v>
      </c>
      <c r="I557" s="143">
        <f t="shared" si="279"/>
        <v>0</v>
      </c>
      <c r="J557" s="260" t="s">
        <v>9</v>
      </c>
      <c r="K557" s="118">
        <f t="shared" si="266"/>
        <v>2</v>
      </c>
      <c r="L557" s="118">
        <v>2</v>
      </c>
      <c r="M557" s="118">
        <v>0</v>
      </c>
      <c r="N557" s="143">
        <f t="shared" ref="N557:N558" si="295">L557/K557*100</f>
        <v>100</v>
      </c>
      <c r="O557" s="143">
        <f t="shared" ref="O557:O558" si="296">M557/K557*100</f>
        <v>0</v>
      </c>
      <c r="P557" s="260" t="s">
        <v>9</v>
      </c>
      <c r="Q557" s="9">
        <v>6</v>
      </c>
      <c r="R557" s="16">
        <v>6</v>
      </c>
      <c r="S557" s="16">
        <v>0</v>
      </c>
      <c r="T557" s="28">
        <v>100</v>
      </c>
      <c r="U557" s="28">
        <v>0</v>
      </c>
      <c r="V557" s="136" t="s">
        <v>9</v>
      </c>
      <c r="W557" s="261" t="s">
        <v>9</v>
      </c>
      <c r="X557" s="261" t="s">
        <v>1446</v>
      </c>
      <c r="Y557" s="108"/>
      <c r="Z557" s="16"/>
      <c r="AA557" s="16"/>
      <c r="AB557" s="16"/>
      <c r="AC557" s="16"/>
      <c r="AD557" s="266"/>
      <c r="AE557" s="150" t="s">
        <v>9</v>
      </c>
      <c r="AF557" s="261" t="s">
        <v>1446</v>
      </c>
      <c r="AG557" s="150"/>
      <c r="AH557" s="73"/>
      <c r="AI557" s="73"/>
      <c r="AJ557" s="73"/>
      <c r="AK557" s="73"/>
      <c r="AL557" s="73"/>
      <c r="AM557" s="73"/>
      <c r="AN557" s="73" t="s">
        <v>1414</v>
      </c>
      <c r="AO557" s="73">
        <v>1</v>
      </c>
      <c r="AP557" s="150">
        <v>0</v>
      </c>
      <c r="AQ557" s="150">
        <v>1</v>
      </c>
      <c r="AR557" s="261" t="s">
        <v>1446</v>
      </c>
      <c r="AS557" s="73"/>
      <c r="AT557" s="73"/>
      <c r="AU557" s="150"/>
      <c r="AV557" s="261" t="s">
        <v>1446</v>
      </c>
      <c r="AW557" s="148"/>
      <c r="AX557" s="73"/>
      <c r="AY557" s="73" t="s">
        <v>1462</v>
      </c>
      <c r="AZ557" s="267" t="s">
        <v>1441</v>
      </c>
      <c r="BA557" s="73" t="s">
        <v>694</v>
      </c>
      <c r="BB557" s="73" t="s">
        <v>690</v>
      </c>
      <c r="BC557" s="73" t="s">
        <v>693</v>
      </c>
      <c r="BD557" s="73" t="s">
        <v>695</v>
      </c>
      <c r="BE557" s="148" t="s">
        <v>1446</v>
      </c>
      <c r="BF557" s="265" t="s">
        <v>1782</v>
      </c>
      <c r="BG557" s="148"/>
      <c r="BH557" s="73"/>
      <c r="BI557" s="73" t="s">
        <v>1</v>
      </c>
      <c r="BJ557" s="261" t="s">
        <v>2</v>
      </c>
      <c r="BL557" s="2"/>
      <c r="BM557" s="3"/>
      <c r="BN557" s="3"/>
    </row>
    <row r="558" spans="1:66" ht="40.5" customHeight="1">
      <c r="A558" s="258" t="s">
        <v>567</v>
      </c>
      <c r="B558" s="73"/>
      <c r="C558" s="73"/>
      <c r="D558" s="259" t="s">
        <v>7</v>
      </c>
      <c r="E558" s="136">
        <f t="shared" si="288"/>
        <v>7</v>
      </c>
      <c r="F558" s="118">
        <v>7</v>
      </c>
      <c r="G558" s="118">
        <v>0</v>
      </c>
      <c r="H558" s="143">
        <f t="shared" si="278"/>
        <v>100</v>
      </c>
      <c r="I558" s="143">
        <f t="shared" si="279"/>
        <v>0</v>
      </c>
      <c r="J558" s="260">
        <v>10</v>
      </c>
      <c r="K558" s="118">
        <f t="shared" si="266"/>
        <v>4</v>
      </c>
      <c r="L558" s="118">
        <v>3</v>
      </c>
      <c r="M558" s="118">
        <v>1</v>
      </c>
      <c r="N558" s="143">
        <f t="shared" si="295"/>
        <v>75</v>
      </c>
      <c r="O558" s="143">
        <f t="shared" si="296"/>
        <v>25</v>
      </c>
      <c r="P558" s="260" t="s">
        <v>9</v>
      </c>
      <c r="Q558" s="9">
        <v>9</v>
      </c>
      <c r="R558" s="16">
        <v>8</v>
      </c>
      <c r="S558" s="16">
        <v>1</v>
      </c>
      <c r="T558" s="28">
        <v>88.888888888888886</v>
      </c>
      <c r="U558" s="28">
        <v>11.111111111111111</v>
      </c>
      <c r="V558" s="136" t="s">
        <v>9</v>
      </c>
      <c r="W558" s="261">
        <v>10</v>
      </c>
      <c r="X558" s="261" t="s">
        <v>1443</v>
      </c>
      <c r="Y558" s="108">
        <v>5</v>
      </c>
      <c r="Z558" s="16">
        <v>5</v>
      </c>
      <c r="AA558" s="16">
        <v>0</v>
      </c>
      <c r="AB558" s="36">
        <v>100</v>
      </c>
      <c r="AC558" s="36">
        <v>0</v>
      </c>
      <c r="AD558" s="150">
        <v>10</v>
      </c>
      <c r="AE558" s="150">
        <v>10</v>
      </c>
      <c r="AF558" s="261" t="s">
        <v>1443</v>
      </c>
      <c r="AG558" s="150"/>
      <c r="AH558" s="73"/>
      <c r="AI558" s="73"/>
      <c r="AJ558" s="73"/>
      <c r="AK558" s="73"/>
      <c r="AL558" s="73"/>
      <c r="AM558" s="73"/>
      <c r="AN558" s="73"/>
      <c r="AO558" s="73"/>
      <c r="AP558" s="150"/>
      <c r="AQ558" s="150"/>
      <c r="AR558" s="261" t="s">
        <v>1443</v>
      </c>
      <c r="AS558" s="73">
        <v>5</v>
      </c>
      <c r="AT558" s="73" t="s">
        <v>911</v>
      </c>
      <c r="AU558" s="150" t="s">
        <v>1013</v>
      </c>
      <c r="AV558" s="261" t="s">
        <v>1443</v>
      </c>
      <c r="AW558" s="148" t="s">
        <v>1462</v>
      </c>
      <c r="AX558" s="73"/>
      <c r="AY558" s="73" t="s">
        <v>1462</v>
      </c>
      <c r="AZ558" s="264" t="s">
        <v>1459</v>
      </c>
      <c r="BA558" s="73"/>
      <c r="BB558" s="73"/>
      <c r="BC558" s="73" t="s">
        <v>693</v>
      </c>
      <c r="BD558" s="73" t="s">
        <v>695</v>
      </c>
      <c r="BE558" s="148" t="s">
        <v>1443</v>
      </c>
      <c r="BF558" s="265" t="s">
        <v>1862</v>
      </c>
      <c r="BG558" s="148"/>
      <c r="BH558" s="73"/>
      <c r="BI558" s="73" t="s">
        <v>1</v>
      </c>
      <c r="BJ558" s="261" t="s">
        <v>842</v>
      </c>
      <c r="BL558" s="2"/>
    </row>
    <row r="559" spans="1:66" ht="40.5" customHeight="1">
      <c r="A559" s="258" t="s">
        <v>568</v>
      </c>
      <c r="B559" s="73" t="s">
        <v>72</v>
      </c>
      <c r="C559" s="73"/>
      <c r="D559" s="259" t="s">
        <v>7</v>
      </c>
      <c r="E559" s="136">
        <f t="shared" si="288"/>
        <v>2</v>
      </c>
      <c r="F559" s="118">
        <v>2</v>
      </c>
      <c r="G559" s="118">
        <v>0</v>
      </c>
      <c r="H559" s="143">
        <f t="shared" si="278"/>
        <v>100</v>
      </c>
      <c r="I559" s="143">
        <f t="shared" si="279"/>
        <v>0</v>
      </c>
      <c r="J559" s="260">
        <v>10</v>
      </c>
      <c r="K559" s="118">
        <f t="shared" si="266"/>
        <v>0</v>
      </c>
      <c r="L559" s="118" t="s">
        <v>1429</v>
      </c>
      <c r="M559" s="118" t="s">
        <v>1429</v>
      </c>
      <c r="N559" s="143" t="s">
        <v>1429</v>
      </c>
      <c r="O559" s="143" t="s">
        <v>1429</v>
      </c>
      <c r="P559" s="123" t="s">
        <v>1429</v>
      </c>
      <c r="Q559" s="9">
        <v>2</v>
      </c>
      <c r="R559" s="16">
        <v>2</v>
      </c>
      <c r="S559" s="16">
        <v>0</v>
      </c>
      <c r="T559" s="28">
        <v>100</v>
      </c>
      <c r="U559" s="28">
        <v>0</v>
      </c>
      <c r="V559" s="136">
        <v>10</v>
      </c>
      <c r="W559" s="261">
        <v>10</v>
      </c>
      <c r="X559" s="261" t="s">
        <v>1443</v>
      </c>
      <c r="Y559" s="108"/>
      <c r="Z559" s="16"/>
      <c r="AA559" s="16"/>
      <c r="AB559" s="16"/>
      <c r="AC559" s="16"/>
      <c r="AD559" s="19"/>
      <c r="AE559" s="150">
        <v>10</v>
      </c>
      <c r="AF559" s="261" t="s">
        <v>1443</v>
      </c>
      <c r="AG559" s="150"/>
      <c r="AH559" s="73"/>
      <c r="AI559" s="73"/>
      <c r="AJ559" s="73"/>
      <c r="AK559" s="73"/>
      <c r="AL559" s="73"/>
      <c r="AM559" s="73"/>
      <c r="AN559" s="73"/>
      <c r="AO559" s="73"/>
      <c r="AP559" s="150"/>
      <c r="AQ559" s="150"/>
      <c r="AR559" s="261" t="s">
        <v>1443</v>
      </c>
      <c r="AS559" s="73"/>
      <c r="AT559" s="73"/>
      <c r="AU559" s="150"/>
      <c r="AV559" s="261" t="s">
        <v>1443</v>
      </c>
      <c r="AW559" s="148" t="s">
        <v>1465</v>
      </c>
      <c r="AX559" s="73"/>
      <c r="AY559" s="73"/>
      <c r="AZ559" s="264" t="s">
        <v>1459</v>
      </c>
      <c r="BA559" s="73" t="s">
        <v>696</v>
      </c>
      <c r="BB559" s="73" t="s">
        <v>697</v>
      </c>
      <c r="BC559" s="73" t="s">
        <v>693</v>
      </c>
      <c r="BD559" s="73" t="s">
        <v>695</v>
      </c>
      <c r="BE559" s="148" t="s">
        <v>1443</v>
      </c>
      <c r="BF559" s="265" t="s">
        <v>1862</v>
      </c>
      <c r="BG559" s="148"/>
      <c r="BH559" s="73"/>
      <c r="BI559" s="73" t="s">
        <v>1</v>
      </c>
      <c r="BJ559" s="261"/>
      <c r="BL559" s="2"/>
    </row>
    <row r="560" spans="1:66" ht="40.5" customHeight="1">
      <c r="A560" s="258" t="s">
        <v>569</v>
      </c>
      <c r="B560" s="73"/>
      <c r="C560" s="73"/>
      <c r="D560" s="259" t="s">
        <v>7</v>
      </c>
      <c r="E560" s="136">
        <f t="shared" si="288"/>
        <v>1</v>
      </c>
      <c r="F560" s="118">
        <v>0</v>
      </c>
      <c r="G560" s="118">
        <v>1</v>
      </c>
      <c r="H560" s="143">
        <f t="shared" si="278"/>
        <v>0</v>
      </c>
      <c r="I560" s="143">
        <f t="shared" si="279"/>
        <v>100</v>
      </c>
      <c r="J560" s="260" t="s">
        <v>9</v>
      </c>
      <c r="K560" s="118">
        <f t="shared" si="266"/>
        <v>0</v>
      </c>
      <c r="L560" s="118" t="s">
        <v>1429</v>
      </c>
      <c r="M560" s="118" t="s">
        <v>1429</v>
      </c>
      <c r="N560" s="143" t="s">
        <v>1429</v>
      </c>
      <c r="O560" s="143" t="s">
        <v>1429</v>
      </c>
      <c r="P560" s="123" t="s">
        <v>1429</v>
      </c>
      <c r="Q560" s="9">
        <v>1</v>
      </c>
      <c r="R560" s="16">
        <v>0</v>
      </c>
      <c r="S560" s="16">
        <v>1</v>
      </c>
      <c r="T560" s="28">
        <v>0</v>
      </c>
      <c r="U560" s="28">
        <v>100</v>
      </c>
      <c r="V560" s="136" t="s">
        <v>9</v>
      </c>
      <c r="W560" s="261" t="s">
        <v>9</v>
      </c>
      <c r="X560" s="261" t="s">
        <v>1446</v>
      </c>
      <c r="Y560" s="108"/>
      <c r="Z560" s="16"/>
      <c r="AA560" s="16"/>
      <c r="AB560" s="16"/>
      <c r="AC560" s="16"/>
      <c r="AD560" s="266"/>
      <c r="AE560" s="150" t="s">
        <v>9</v>
      </c>
      <c r="AF560" s="261" t="s">
        <v>1446</v>
      </c>
      <c r="AG560" s="150"/>
      <c r="AH560" s="73"/>
      <c r="AI560" s="73"/>
      <c r="AJ560" s="73"/>
      <c r="AK560" s="73"/>
      <c r="AL560" s="73"/>
      <c r="AM560" s="73"/>
      <c r="AN560" s="73"/>
      <c r="AO560" s="73"/>
      <c r="AP560" s="150"/>
      <c r="AQ560" s="150"/>
      <c r="AR560" s="261" t="s">
        <v>1446</v>
      </c>
      <c r="AS560" s="73"/>
      <c r="AT560" s="73"/>
      <c r="AU560" s="150"/>
      <c r="AV560" s="261" t="s">
        <v>1446</v>
      </c>
      <c r="AW560" s="148"/>
      <c r="AX560" s="73"/>
      <c r="AY560" s="73"/>
      <c r="AZ560" s="264" t="s">
        <v>709</v>
      </c>
      <c r="BA560" s="73"/>
      <c r="BB560" s="73"/>
      <c r="BC560" s="73"/>
      <c r="BD560" s="73"/>
      <c r="BE560" s="148" t="s">
        <v>1446</v>
      </c>
      <c r="BF560" s="265" t="s">
        <v>1782</v>
      </c>
      <c r="BG560" s="148"/>
      <c r="BH560" s="73"/>
      <c r="BI560" s="73"/>
      <c r="BJ560" s="261"/>
      <c r="BL560" s="2"/>
    </row>
    <row r="561" spans="1:66" ht="40.5" customHeight="1">
      <c r="A561" s="258" t="s">
        <v>570</v>
      </c>
      <c r="B561" s="73"/>
      <c r="C561" s="73"/>
      <c r="D561" s="259" t="s">
        <v>7</v>
      </c>
      <c r="E561" s="136">
        <f t="shared" si="288"/>
        <v>1</v>
      </c>
      <c r="F561" s="118">
        <v>0</v>
      </c>
      <c r="G561" s="118">
        <v>1</v>
      </c>
      <c r="H561" s="143">
        <f t="shared" si="278"/>
        <v>0</v>
      </c>
      <c r="I561" s="143">
        <f t="shared" si="279"/>
        <v>100</v>
      </c>
      <c r="J561" s="260" t="s">
        <v>9</v>
      </c>
      <c r="K561" s="118">
        <f t="shared" ref="K561:K624" si="297">SUM(L561:M561)</f>
        <v>1</v>
      </c>
      <c r="L561" s="118">
        <v>1</v>
      </c>
      <c r="M561" s="118">
        <v>0</v>
      </c>
      <c r="N561" s="143">
        <f t="shared" ref="N561:N562" si="298">L561/K561*100</f>
        <v>100</v>
      </c>
      <c r="O561" s="143">
        <f t="shared" ref="O561:O562" si="299">M561/K561*100</f>
        <v>0</v>
      </c>
      <c r="P561" s="260" t="s">
        <v>9</v>
      </c>
      <c r="Q561" s="9">
        <v>1</v>
      </c>
      <c r="R561" s="16">
        <v>1</v>
      </c>
      <c r="S561" s="16">
        <v>0</v>
      </c>
      <c r="T561" s="28">
        <v>100</v>
      </c>
      <c r="U561" s="28">
        <v>0</v>
      </c>
      <c r="V561" s="136" t="s">
        <v>9</v>
      </c>
      <c r="W561" s="261" t="s">
        <v>9</v>
      </c>
      <c r="X561" s="261" t="s">
        <v>1446</v>
      </c>
      <c r="Y561" s="108"/>
      <c r="Z561" s="16"/>
      <c r="AA561" s="16"/>
      <c r="AB561" s="16"/>
      <c r="AC561" s="16"/>
      <c r="AD561" s="19"/>
      <c r="AE561" s="150" t="s">
        <v>9</v>
      </c>
      <c r="AF561" s="261" t="s">
        <v>1446</v>
      </c>
      <c r="AG561" s="150"/>
      <c r="AH561" s="73"/>
      <c r="AI561" s="73"/>
      <c r="AJ561" s="73"/>
      <c r="AK561" s="73"/>
      <c r="AL561" s="73"/>
      <c r="AM561" s="73"/>
      <c r="AN561" s="73"/>
      <c r="AO561" s="73"/>
      <c r="AP561" s="150"/>
      <c r="AQ561" s="150"/>
      <c r="AR561" s="261" t="s">
        <v>1446</v>
      </c>
      <c r="AS561" s="73"/>
      <c r="AT561" s="73"/>
      <c r="AU561" s="150"/>
      <c r="AV561" s="261" t="s">
        <v>1446</v>
      </c>
      <c r="AW561" s="148" t="s">
        <v>1462</v>
      </c>
      <c r="AX561" s="73"/>
      <c r="AY561" s="73"/>
      <c r="AZ561" s="264" t="s">
        <v>709</v>
      </c>
      <c r="BA561" s="73"/>
      <c r="BB561" s="73"/>
      <c r="BC561" s="73"/>
      <c r="BD561" s="73"/>
      <c r="BE561" s="148" t="s">
        <v>1444</v>
      </c>
      <c r="BF561" s="265" t="s">
        <v>1863</v>
      </c>
      <c r="BG561" s="148"/>
      <c r="BH561" s="73"/>
      <c r="BI561" s="73"/>
      <c r="BJ561" s="261"/>
      <c r="BL561" s="2"/>
    </row>
    <row r="562" spans="1:66" ht="40.5" customHeight="1">
      <c r="A562" s="258" t="s">
        <v>571</v>
      </c>
      <c r="B562" s="73"/>
      <c r="C562" s="73"/>
      <c r="D562" s="259" t="s">
        <v>7</v>
      </c>
      <c r="E562" s="136">
        <f t="shared" si="288"/>
        <v>1</v>
      </c>
      <c r="F562" s="118">
        <v>1</v>
      </c>
      <c r="G562" s="118">
        <v>0</v>
      </c>
      <c r="H562" s="143">
        <f t="shared" si="278"/>
        <v>100</v>
      </c>
      <c r="I562" s="143">
        <f t="shared" si="279"/>
        <v>0</v>
      </c>
      <c r="J562" s="260" t="s">
        <v>9</v>
      </c>
      <c r="K562" s="118">
        <f t="shared" si="297"/>
        <v>1</v>
      </c>
      <c r="L562" s="118">
        <v>1</v>
      </c>
      <c r="M562" s="118">
        <v>0</v>
      </c>
      <c r="N562" s="143">
        <f t="shared" si="298"/>
        <v>100</v>
      </c>
      <c r="O562" s="143">
        <f t="shared" si="299"/>
        <v>0</v>
      </c>
      <c r="P562" s="260" t="s">
        <v>9</v>
      </c>
      <c r="Q562" s="9">
        <v>1</v>
      </c>
      <c r="R562" s="16">
        <v>1</v>
      </c>
      <c r="S562" s="16">
        <v>0</v>
      </c>
      <c r="T562" s="28">
        <v>100</v>
      </c>
      <c r="U562" s="28">
        <v>0</v>
      </c>
      <c r="V562" s="136" t="s">
        <v>9</v>
      </c>
      <c r="W562" s="261" t="s">
        <v>9</v>
      </c>
      <c r="X562" s="261" t="s">
        <v>1446</v>
      </c>
      <c r="Y562" s="108"/>
      <c r="Z562" s="16"/>
      <c r="AA562" s="16"/>
      <c r="AB562" s="16"/>
      <c r="AC562" s="16"/>
      <c r="AD562" s="266"/>
      <c r="AE562" s="150" t="s">
        <v>9</v>
      </c>
      <c r="AF562" s="261" t="s">
        <v>1446</v>
      </c>
      <c r="AG562" s="150"/>
      <c r="AH562" s="73"/>
      <c r="AI562" s="73"/>
      <c r="AJ562" s="73"/>
      <c r="AK562" s="73"/>
      <c r="AL562" s="73"/>
      <c r="AM562" s="73"/>
      <c r="AN562" s="73"/>
      <c r="AO562" s="73"/>
      <c r="AP562" s="150"/>
      <c r="AQ562" s="150"/>
      <c r="AR562" s="261" t="s">
        <v>1446</v>
      </c>
      <c r="AS562" s="73"/>
      <c r="AT562" s="73"/>
      <c r="AU562" s="150"/>
      <c r="AV562" s="261" t="s">
        <v>1446</v>
      </c>
      <c r="AW562" s="148"/>
      <c r="AX562" s="73"/>
      <c r="AY562" s="73"/>
      <c r="AZ562" s="264" t="s">
        <v>1460</v>
      </c>
      <c r="BA562" s="73"/>
      <c r="BB562" s="73"/>
      <c r="BC562" s="73" t="s">
        <v>699</v>
      </c>
      <c r="BD562" s="73" t="s">
        <v>698</v>
      </c>
      <c r="BE562" s="148" t="s">
        <v>1446</v>
      </c>
      <c r="BF562" s="265" t="s">
        <v>1782</v>
      </c>
      <c r="BG562" s="148"/>
      <c r="BH562" s="73"/>
      <c r="BI562" s="73"/>
      <c r="BJ562" s="261"/>
      <c r="BL562" s="2"/>
    </row>
    <row r="563" spans="1:66" ht="40.5" customHeight="1">
      <c r="A563" s="258" t="s">
        <v>572</v>
      </c>
      <c r="B563" s="73"/>
      <c r="C563" s="73"/>
      <c r="D563" s="259" t="s">
        <v>7</v>
      </c>
      <c r="E563" s="136">
        <f t="shared" si="288"/>
        <v>1</v>
      </c>
      <c r="F563" s="118">
        <v>1</v>
      </c>
      <c r="G563" s="118">
        <v>0</v>
      </c>
      <c r="H563" s="143">
        <f t="shared" si="278"/>
        <v>100</v>
      </c>
      <c r="I563" s="143">
        <f t="shared" si="279"/>
        <v>0</v>
      </c>
      <c r="J563" s="260" t="s">
        <v>9</v>
      </c>
      <c r="K563" s="118">
        <f t="shared" si="297"/>
        <v>0</v>
      </c>
      <c r="L563" s="118" t="s">
        <v>1429</v>
      </c>
      <c r="M563" s="118" t="s">
        <v>1429</v>
      </c>
      <c r="N563" s="143" t="s">
        <v>1429</v>
      </c>
      <c r="O563" s="143" t="s">
        <v>1429</v>
      </c>
      <c r="P563" s="123" t="s">
        <v>1429</v>
      </c>
      <c r="Q563" s="9">
        <v>1</v>
      </c>
      <c r="R563" s="16">
        <v>1</v>
      </c>
      <c r="S563" s="16">
        <v>0</v>
      </c>
      <c r="T563" s="28">
        <v>100</v>
      </c>
      <c r="U563" s="28">
        <v>0</v>
      </c>
      <c r="V563" s="136" t="s">
        <v>9</v>
      </c>
      <c r="W563" s="261" t="s">
        <v>9</v>
      </c>
      <c r="X563" s="261" t="s">
        <v>1446</v>
      </c>
      <c r="Y563" s="108"/>
      <c r="Z563" s="16"/>
      <c r="AA563" s="16"/>
      <c r="AB563" s="16"/>
      <c r="AC563" s="16"/>
      <c r="AD563" s="19"/>
      <c r="AE563" s="150" t="s">
        <v>9</v>
      </c>
      <c r="AF563" s="261" t="s">
        <v>1446</v>
      </c>
      <c r="AG563" s="150"/>
      <c r="AH563" s="73"/>
      <c r="AI563" s="73"/>
      <c r="AJ563" s="73"/>
      <c r="AK563" s="73"/>
      <c r="AL563" s="73"/>
      <c r="AM563" s="73"/>
      <c r="AN563" s="73"/>
      <c r="AO563" s="73"/>
      <c r="AP563" s="150"/>
      <c r="AQ563" s="150"/>
      <c r="AR563" s="261" t="s">
        <v>1446</v>
      </c>
      <c r="AS563" s="73">
        <v>1</v>
      </c>
      <c r="AT563" s="73" t="s">
        <v>869</v>
      </c>
      <c r="AU563" s="150" t="s">
        <v>1014</v>
      </c>
      <c r="AV563" s="261" t="s">
        <v>1446</v>
      </c>
      <c r="AW563" s="148" t="s">
        <v>1462</v>
      </c>
      <c r="AX563" s="73"/>
      <c r="AY563" s="73"/>
      <c r="AZ563" s="264" t="s">
        <v>1460</v>
      </c>
      <c r="BA563" s="73"/>
      <c r="BB563" s="73"/>
      <c r="BC563" s="73" t="s">
        <v>699</v>
      </c>
      <c r="BD563" s="73" t="s">
        <v>698</v>
      </c>
      <c r="BE563" s="148" t="s">
        <v>1446</v>
      </c>
      <c r="BF563" s="265" t="s">
        <v>1782</v>
      </c>
      <c r="BG563" s="148"/>
      <c r="BH563" s="73"/>
      <c r="BI563" s="73"/>
      <c r="BJ563" s="261" t="s">
        <v>2</v>
      </c>
      <c r="BL563" s="2"/>
    </row>
    <row r="564" spans="1:66" ht="40.5" customHeight="1">
      <c r="A564" s="258" t="s">
        <v>573</v>
      </c>
      <c r="B564" s="73"/>
      <c r="C564" s="73"/>
      <c r="D564" s="259" t="s">
        <v>10</v>
      </c>
      <c r="E564" s="136">
        <f t="shared" si="288"/>
        <v>1</v>
      </c>
      <c r="F564" s="118">
        <v>1</v>
      </c>
      <c r="G564" s="118">
        <v>0</v>
      </c>
      <c r="H564" s="143">
        <f t="shared" si="278"/>
        <v>100</v>
      </c>
      <c r="I564" s="143">
        <f t="shared" si="279"/>
        <v>0</v>
      </c>
      <c r="J564" s="260" t="s">
        <v>9</v>
      </c>
      <c r="K564" s="118">
        <f t="shared" si="297"/>
        <v>1</v>
      </c>
      <c r="L564" s="118">
        <v>1</v>
      </c>
      <c r="M564" s="118">
        <v>0</v>
      </c>
      <c r="N564" s="143">
        <f t="shared" ref="N564" si="300">L564/K564*100</f>
        <v>100</v>
      </c>
      <c r="O564" s="143">
        <f t="shared" ref="O564" si="301">M564/K564*100</f>
        <v>0</v>
      </c>
      <c r="P564" s="260" t="s">
        <v>9</v>
      </c>
      <c r="Q564" s="9">
        <v>1</v>
      </c>
      <c r="R564" s="16">
        <v>1</v>
      </c>
      <c r="S564" s="16">
        <v>0</v>
      </c>
      <c r="T564" s="28">
        <v>100</v>
      </c>
      <c r="U564" s="28">
        <v>0</v>
      </c>
      <c r="V564" s="136" t="s">
        <v>9</v>
      </c>
      <c r="W564" s="261" t="s">
        <v>9</v>
      </c>
      <c r="X564" s="261" t="s">
        <v>1446</v>
      </c>
      <c r="Y564" s="108"/>
      <c r="Z564" s="16"/>
      <c r="AA564" s="16"/>
      <c r="AB564" s="16"/>
      <c r="AC564" s="16"/>
      <c r="AD564" s="266"/>
      <c r="AE564" s="150" t="s">
        <v>9</v>
      </c>
      <c r="AF564" s="261" t="s">
        <v>1446</v>
      </c>
      <c r="AG564" s="150"/>
      <c r="AH564" s="73"/>
      <c r="AI564" s="73"/>
      <c r="AJ564" s="73"/>
      <c r="AK564" s="73"/>
      <c r="AL564" s="73"/>
      <c r="AM564" s="73"/>
      <c r="AN564" s="73"/>
      <c r="AO564" s="73"/>
      <c r="AP564" s="150"/>
      <c r="AQ564" s="150"/>
      <c r="AR564" s="261" t="s">
        <v>1446</v>
      </c>
      <c r="AS564" s="73"/>
      <c r="AT564" s="73" t="s">
        <v>943</v>
      </c>
      <c r="AU564" s="150" t="s">
        <v>1017</v>
      </c>
      <c r="AV564" s="261" t="s">
        <v>1446</v>
      </c>
      <c r="AW564" s="148" t="s">
        <v>1577</v>
      </c>
      <c r="AX564" s="73"/>
      <c r="AY564" s="73"/>
      <c r="AZ564" s="264" t="s">
        <v>1511</v>
      </c>
      <c r="BA564" s="73"/>
      <c r="BB564" s="73"/>
      <c r="BC564" s="73"/>
      <c r="BD564" s="73"/>
      <c r="BE564" s="148" t="s">
        <v>1446</v>
      </c>
      <c r="BF564" s="265" t="s">
        <v>1782</v>
      </c>
      <c r="BG564" s="148"/>
      <c r="BH564" s="73"/>
      <c r="BI564" s="73"/>
      <c r="BJ564" s="261" t="s">
        <v>856</v>
      </c>
      <c r="BL564" s="2"/>
    </row>
    <row r="565" spans="1:66" ht="40.5" customHeight="1">
      <c r="A565" s="258" t="s">
        <v>574</v>
      </c>
      <c r="B565" s="73"/>
      <c r="C565" s="73"/>
      <c r="D565" s="259" t="s">
        <v>7</v>
      </c>
      <c r="E565" s="136">
        <f t="shared" si="288"/>
        <v>3</v>
      </c>
      <c r="F565" s="118">
        <v>3</v>
      </c>
      <c r="G565" s="118">
        <v>0</v>
      </c>
      <c r="H565" s="143">
        <f t="shared" si="278"/>
        <v>100</v>
      </c>
      <c r="I565" s="143">
        <f t="shared" si="279"/>
        <v>0</v>
      </c>
      <c r="J565" s="260" t="s">
        <v>9</v>
      </c>
      <c r="K565" s="118">
        <f t="shared" si="297"/>
        <v>0</v>
      </c>
      <c r="L565" s="118" t="s">
        <v>1429</v>
      </c>
      <c r="M565" s="118" t="s">
        <v>1429</v>
      </c>
      <c r="N565" s="143" t="s">
        <v>1429</v>
      </c>
      <c r="O565" s="143" t="s">
        <v>1429</v>
      </c>
      <c r="P565" s="123" t="s">
        <v>1429</v>
      </c>
      <c r="Q565" s="9">
        <v>3</v>
      </c>
      <c r="R565" s="16">
        <v>3</v>
      </c>
      <c r="S565" s="16">
        <v>0</v>
      </c>
      <c r="T565" s="28">
        <v>100</v>
      </c>
      <c r="U565" s="28">
        <v>0</v>
      </c>
      <c r="V565" s="136" t="s">
        <v>9</v>
      </c>
      <c r="W565" s="261" t="s">
        <v>9</v>
      </c>
      <c r="X565" s="261" t="s">
        <v>1446</v>
      </c>
      <c r="Y565" s="108"/>
      <c r="Z565" s="16"/>
      <c r="AA565" s="16"/>
      <c r="AB565" s="16"/>
      <c r="AC565" s="16"/>
      <c r="AD565" s="19"/>
      <c r="AE565" s="150" t="s">
        <v>9</v>
      </c>
      <c r="AF565" s="261" t="s">
        <v>1446</v>
      </c>
      <c r="AG565" s="150"/>
      <c r="AH565" s="73"/>
      <c r="AI565" s="73"/>
      <c r="AJ565" s="73"/>
      <c r="AK565" s="73"/>
      <c r="AL565" s="73"/>
      <c r="AM565" s="73"/>
      <c r="AN565" s="73" t="s">
        <v>1414</v>
      </c>
      <c r="AO565" s="73">
        <v>1</v>
      </c>
      <c r="AP565" s="150">
        <v>0</v>
      </c>
      <c r="AQ565" s="150">
        <v>1</v>
      </c>
      <c r="AR565" s="261" t="s">
        <v>1446</v>
      </c>
      <c r="AS565" s="73">
        <v>6</v>
      </c>
      <c r="AT565" s="73" t="s">
        <v>869</v>
      </c>
      <c r="AU565" s="150" t="s">
        <v>1014</v>
      </c>
      <c r="AV565" s="261" t="s">
        <v>1446</v>
      </c>
      <c r="AW565" s="148" t="s">
        <v>1462</v>
      </c>
      <c r="AX565" s="73"/>
      <c r="AY565" s="73" t="s">
        <v>1462</v>
      </c>
      <c r="AZ565" s="264" t="s">
        <v>711</v>
      </c>
      <c r="BA565" s="73"/>
      <c r="BB565" s="73"/>
      <c r="BC565" s="73"/>
      <c r="BD565" s="73"/>
      <c r="BE565" s="148" t="s">
        <v>1444</v>
      </c>
      <c r="BF565" s="265" t="s">
        <v>1863</v>
      </c>
      <c r="BG565" s="148"/>
      <c r="BH565" s="73"/>
      <c r="BI565" s="73"/>
      <c r="BJ565" s="261" t="s">
        <v>842</v>
      </c>
      <c r="BL565" s="2"/>
      <c r="BM565" s="3"/>
      <c r="BN565" s="3"/>
    </row>
    <row r="566" spans="1:66" ht="40.5" customHeight="1">
      <c r="A566" s="258" t="s">
        <v>575</v>
      </c>
      <c r="B566" s="73"/>
      <c r="C566" s="73"/>
      <c r="D566" s="259" t="s">
        <v>7</v>
      </c>
      <c r="E566" s="136">
        <f t="shared" si="288"/>
        <v>2</v>
      </c>
      <c r="F566" s="118">
        <v>1</v>
      </c>
      <c r="G566" s="118">
        <v>1</v>
      </c>
      <c r="H566" s="143">
        <f t="shared" si="278"/>
        <v>50</v>
      </c>
      <c r="I566" s="143">
        <f t="shared" si="279"/>
        <v>50</v>
      </c>
      <c r="J566" s="260" t="s">
        <v>9</v>
      </c>
      <c r="K566" s="118">
        <f t="shared" si="297"/>
        <v>1</v>
      </c>
      <c r="L566" s="118">
        <v>0</v>
      </c>
      <c r="M566" s="118">
        <v>1</v>
      </c>
      <c r="N566" s="143">
        <f t="shared" ref="N566" si="302">L566/K566*100</f>
        <v>0</v>
      </c>
      <c r="O566" s="143">
        <f t="shared" ref="O566" si="303">M566/K566*100</f>
        <v>100</v>
      </c>
      <c r="P566" s="260" t="s">
        <v>9</v>
      </c>
      <c r="Q566" s="9">
        <v>2</v>
      </c>
      <c r="R566" s="16">
        <v>0</v>
      </c>
      <c r="S566" s="16">
        <v>2</v>
      </c>
      <c r="T566" s="28">
        <v>0</v>
      </c>
      <c r="U566" s="28">
        <v>100</v>
      </c>
      <c r="V566" s="136" t="s">
        <v>9</v>
      </c>
      <c r="W566" s="261" t="s">
        <v>9</v>
      </c>
      <c r="X566" s="261" t="s">
        <v>1446</v>
      </c>
      <c r="Y566" s="108"/>
      <c r="Z566" s="16"/>
      <c r="AA566" s="16"/>
      <c r="AB566" s="16"/>
      <c r="AC566" s="16"/>
      <c r="AD566" s="266"/>
      <c r="AE566" s="150" t="s">
        <v>9</v>
      </c>
      <c r="AF566" s="261" t="s">
        <v>1446</v>
      </c>
      <c r="AG566" s="150"/>
      <c r="AH566" s="73"/>
      <c r="AI566" s="73"/>
      <c r="AJ566" s="73"/>
      <c r="AK566" s="73"/>
      <c r="AL566" s="73"/>
      <c r="AM566" s="73"/>
      <c r="AN566" s="73"/>
      <c r="AO566" s="73"/>
      <c r="AP566" s="150"/>
      <c r="AQ566" s="150"/>
      <c r="AR566" s="261" t="s">
        <v>1446</v>
      </c>
      <c r="AS566" s="73"/>
      <c r="AT566" s="73"/>
      <c r="AU566" s="150"/>
      <c r="AV566" s="261" t="s">
        <v>1446</v>
      </c>
      <c r="AW566" s="148"/>
      <c r="AX566" s="73"/>
      <c r="AY566" s="73"/>
      <c r="AZ566" s="264" t="s">
        <v>710</v>
      </c>
      <c r="BA566" s="73"/>
      <c r="BB566" s="73"/>
      <c r="BC566" s="73"/>
      <c r="BD566" s="73"/>
      <c r="BE566" s="148" t="s">
        <v>1446</v>
      </c>
      <c r="BF566" s="265" t="s">
        <v>1782</v>
      </c>
      <c r="BG566" s="148"/>
      <c r="BH566" s="73"/>
      <c r="BI566" s="73"/>
      <c r="BJ566" s="261"/>
      <c r="BL566" s="2"/>
    </row>
    <row r="567" spans="1:66" ht="40.5" customHeight="1">
      <c r="A567" s="258" t="s">
        <v>576</v>
      </c>
      <c r="B567" s="73"/>
      <c r="C567" s="73"/>
      <c r="D567" s="259" t="s">
        <v>7</v>
      </c>
      <c r="E567" s="136">
        <f t="shared" si="288"/>
        <v>5</v>
      </c>
      <c r="F567" s="118">
        <v>0</v>
      </c>
      <c r="G567" s="118">
        <v>5</v>
      </c>
      <c r="H567" s="143">
        <f t="shared" si="278"/>
        <v>0</v>
      </c>
      <c r="I567" s="143">
        <f t="shared" si="279"/>
        <v>100</v>
      </c>
      <c r="J567" s="260" t="s">
        <v>9</v>
      </c>
      <c r="K567" s="118">
        <f t="shared" si="297"/>
        <v>0</v>
      </c>
      <c r="L567" s="118" t="s">
        <v>1429</v>
      </c>
      <c r="M567" s="118" t="s">
        <v>1429</v>
      </c>
      <c r="N567" s="143" t="s">
        <v>1429</v>
      </c>
      <c r="O567" s="143" t="s">
        <v>1429</v>
      </c>
      <c r="P567" s="123" t="s">
        <v>1429</v>
      </c>
      <c r="Q567" s="9">
        <v>5</v>
      </c>
      <c r="R567" s="16">
        <v>0</v>
      </c>
      <c r="S567" s="16">
        <v>5</v>
      </c>
      <c r="T567" s="28">
        <v>0</v>
      </c>
      <c r="U567" s="28">
        <v>100</v>
      </c>
      <c r="V567" s="136" t="s">
        <v>9</v>
      </c>
      <c r="W567" s="261" t="s">
        <v>9</v>
      </c>
      <c r="X567" s="261" t="s">
        <v>1446</v>
      </c>
      <c r="Y567" s="108"/>
      <c r="Z567" s="16"/>
      <c r="AA567" s="16"/>
      <c r="AB567" s="16"/>
      <c r="AC567" s="16"/>
      <c r="AD567" s="266"/>
      <c r="AE567" s="150" t="s">
        <v>9</v>
      </c>
      <c r="AF567" s="261" t="s">
        <v>1446</v>
      </c>
      <c r="AG567" s="150"/>
      <c r="AH567" s="73"/>
      <c r="AI567" s="73"/>
      <c r="AJ567" s="162" t="s">
        <v>1416</v>
      </c>
      <c r="AK567" s="162">
        <v>5</v>
      </c>
      <c r="AL567" s="73"/>
      <c r="AM567" s="73"/>
      <c r="AN567" s="73" t="s">
        <v>1424</v>
      </c>
      <c r="AO567" s="73">
        <v>1</v>
      </c>
      <c r="AP567" s="150">
        <v>6</v>
      </c>
      <c r="AQ567" s="150">
        <v>0</v>
      </c>
      <c r="AR567" s="261" t="s">
        <v>1454</v>
      </c>
      <c r="AS567" s="73"/>
      <c r="AT567" s="73"/>
      <c r="AU567" s="150"/>
      <c r="AV567" s="261" t="s">
        <v>1454</v>
      </c>
      <c r="AW567" s="148"/>
      <c r="AX567" s="73" t="s">
        <v>830</v>
      </c>
      <c r="AY567" s="73"/>
      <c r="AZ567" s="264" t="s">
        <v>1460</v>
      </c>
      <c r="BA567" s="73"/>
      <c r="BB567" s="73"/>
      <c r="BC567" s="73" t="s">
        <v>699</v>
      </c>
      <c r="BD567" s="73" t="s">
        <v>698</v>
      </c>
      <c r="BE567" s="148" t="s">
        <v>1454</v>
      </c>
      <c r="BF567" s="265" t="s">
        <v>1864</v>
      </c>
      <c r="BG567" s="148"/>
      <c r="BH567" s="16" t="s">
        <v>830</v>
      </c>
      <c r="BI567" s="73" t="s">
        <v>2</v>
      </c>
      <c r="BJ567" s="261" t="s">
        <v>1</v>
      </c>
      <c r="BL567" s="2"/>
      <c r="BM567" s="3"/>
      <c r="BN567" s="3"/>
    </row>
    <row r="568" spans="1:66" ht="40.5" customHeight="1">
      <c r="A568" s="258" t="s">
        <v>577</v>
      </c>
      <c r="B568" s="73"/>
      <c r="C568" s="73"/>
      <c r="D568" s="259" t="s">
        <v>7</v>
      </c>
      <c r="E568" s="136">
        <f t="shared" si="288"/>
        <v>4</v>
      </c>
      <c r="F568" s="118">
        <v>4</v>
      </c>
      <c r="G568" s="118">
        <v>0</v>
      </c>
      <c r="H568" s="143">
        <f t="shared" si="278"/>
        <v>100</v>
      </c>
      <c r="I568" s="143">
        <f t="shared" si="279"/>
        <v>0</v>
      </c>
      <c r="J568" s="260" t="s">
        <v>9</v>
      </c>
      <c r="K568" s="118">
        <f t="shared" si="297"/>
        <v>0</v>
      </c>
      <c r="L568" s="118" t="s">
        <v>1429</v>
      </c>
      <c r="M568" s="118" t="s">
        <v>1429</v>
      </c>
      <c r="N568" s="143" t="s">
        <v>1429</v>
      </c>
      <c r="O568" s="143" t="s">
        <v>1429</v>
      </c>
      <c r="P568" s="123" t="s">
        <v>1429</v>
      </c>
      <c r="Q568" s="9">
        <v>4</v>
      </c>
      <c r="R568" s="16">
        <v>4</v>
      </c>
      <c r="S568" s="16">
        <v>0</v>
      </c>
      <c r="T568" s="28">
        <v>100</v>
      </c>
      <c r="U568" s="28">
        <v>0</v>
      </c>
      <c r="V568" s="136" t="s">
        <v>9</v>
      </c>
      <c r="W568" s="261" t="s">
        <v>9</v>
      </c>
      <c r="X568" s="261" t="s">
        <v>1446</v>
      </c>
      <c r="Y568" s="108"/>
      <c r="Z568" s="16"/>
      <c r="AA568" s="16"/>
      <c r="AB568" s="16"/>
      <c r="AC568" s="16"/>
      <c r="AD568" s="266"/>
      <c r="AE568" s="150" t="s">
        <v>9</v>
      </c>
      <c r="AF568" s="261" t="s">
        <v>1446</v>
      </c>
      <c r="AG568" s="150"/>
      <c r="AH568" s="73"/>
      <c r="AI568" s="73"/>
      <c r="AJ568" s="73"/>
      <c r="AK568" s="73"/>
      <c r="AL568" s="73"/>
      <c r="AM568" s="73"/>
      <c r="AN568" s="73"/>
      <c r="AO568" s="73"/>
      <c r="AP568" s="150"/>
      <c r="AQ568" s="150"/>
      <c r="AR568" s="261" t="s">
        <v>1446</v>
      </c>
      <c r="AS568" s="73"/>
      <c r="AT568" s="73"/>
      <c r="AU568" s="150"/>
      <c r="AV568" s="261" t="s">
        <v>1446</v>
      </c>
      <c r="AW568" s="148" t="s">
        <v>1462</v>
      </c>
      <c r="AX568" s="73" t="s">
        <v>1462</v>
      </c>
      <c r="AY568" s="73"/>
      <c r="AZ568" s="264" t="s">
        <v>711</v>
      </c>
      <c r="BA568" s="73"/>
      <c r="BB568" s="73"/>
      <c r="BC568" s="73"/>
      <c r="BD568" s="73"/>
      <c r="BE568" s="148" t="s">
        <v>1444</v>
      </c>
      <c r="BF568" s="265" t="s">
        <v>1863</v>
      </c>
      <c r="BG568" s="148"/>
      <c r="BH568" s="73"/>
      <c r="BI568" s="73" t="s">
        <v>1</v>
      </c>
      <c r="BJ568" s="261" t="s">
        <v>1</v>
      </c>
      <c r="BL568" s="2"/>
    </row>
    <row r="569" spans="1:66" ht="40.5" customHeight="1">
      <c r="A569" s="258" t="s">
        <v>578</v>
      </c>
      <c r="B569" s="73"/>
      <c r="C569" s="73" t="s">
        <v>6</v>
      </c>
      <c r="D569" s="259" t="s">
        <v>7</v>
      </c>
      <c r="E569" s="136">
        <f t="shared" si="288"/>
        <v>5</v>
      </c>
      <c r="F569" s="118">
        <v>5</v>
      </c>
      <c r="G569" s="118">
        <v>0</v>
      </c>
      <c r="H569" s="143">
        <f t="shared" si="278"/>
        <v>100</v>
      </c>
      <c r="I569" s="143">
        <f t="shared" si="279"/>
        <v>0</v>
      </c>
      <c r="J569" s="260" t="s">
        <v>9</v>
      </c>
      <c r="K569" s="118">
        <f t="shared" si="297"/>
        <v>2</v>
      </c>
      <c r="L569" s="118">
        <v>2</v>
      </c>
      <c r="M569" s="118">
        <v>0</v>
      </c>
      <c r="N569" s="143">
        <f t="shared" ref="N569:N572" si="304">L569/K569*100</f>
        <v>100</v>
      </c>
      <c r="O569" s="143">
        <f t="shared" ref="O569:O572" si="305">M569/K569*100</f>
        <v>0</v>
      </c>
      <c r="P569" s="260" t="s">
        <v>9</v>
      </c>
      <c r="Q569" s="9">
        <v>5</v>
      </c>
      <c r="R569" s="16">
        <v>5</v>
      </c>
      <c r="S569" s="16">
        <v>0</v>
      </c>
      <c r="T569" s="28">
        <v>100</v>
      </c>
      <c r="U569" s="28">
        <v>0</v>
      </c>
      <c r="V569" s="136" t="s">
        <v>9</v>
      </c>
      <c r="W569" s="261" t="s">
        <v>9</v>
      </c>
      <c r="X569" s="261" t="s">
        <v>1446</v>
      </c>
      <c r="Y569" s="108"/>
      <c r="Z569" s="16"/>
      <c r="AA569" s="16"/>
      <c r="AB569" s="16"/>
      <c r="AC569" s="16"/>
      <c r="AD569" s="266"/>
      <c r="AE569" s="150" t="s">
        <v>9</v>
      </c>
      <c r="AF569" s="261" t="s">
        <v>1446</v>
      </c>
      <c r="AG569" s="150"/>
      <c r="AH569" s="73"/>
      <c r="AI569" s="73"/>
      <c r="AJ569" s="73"/>
      <c r="AK569" s="73"/>
      <c r="AL569" s="73"/>
      <c r="AM569" s="73"/>
      <c r="AN569" s="73"/>
      <c r="AO569" s="73"/>
      <c r="AP569" s="150"/>
      <c r="AQ569" s="150"/>
      <c r="AR569" s="261" t="s">
        <v>1446</v>
      </c>
      <c r="AS569" s="73"/>
      <c r="AT569" s="73"/>
      <c r="AU569" s="150"/>
      <c r="AV569" s="261" t="s">
        <v>1446</v>
      </c>
      <c r="AW569" s="148"/>
      <c r="AX569" s="73" t="s">
        <v>1462</v>
      </c>
      <c r="AY569" s="73"/>
      <c r="AZ569" s="264" t="s">
        <v>710</v>
      </c>
      <c r="BA569" s="73"/>
      <c r="BB569" s="73"/>
      <c r="BC569" s="73"/>
      <c r="BD569" s="73"/>
      <c r="BE569" s="148" t="s">
        <v>1444</v>
      </c>
      <c r="BF569" s="265" t="s">
        <v>1863</v>
      </c>
      <c r="BG569" s="148"/>
      <c r="BH569" s="73"/>
      <c r="BI569" s="73" t="s">
        <v>1</v>
      </c>
      <c r="BJ569" s="261"/>
      <c r="BL569" s="2"/>
    </row>
    <row r="570" spans="1:66" ht="40.5" customHeight="1">
      <c r="A570" s="258" t="s">
        <v>579</v>
      </c>
      <c r="B570" s="73"/>
      <c r="C570" s="73"/>
      <c r="D570" s="17" t="s">
        <v>8</v>
      </c>
      <c r="E570" s="136">
        <f t="shared" si="288"/>
        <v>5</v>
      </c>
      <c r="F570" s="118">
        <v>5</v>
      </c>
      <c r="G570" s="118">
        <v>0</v>
      </c>
      <c r="H570" s="143">
        <f t="shared" si="278"/>
        <v>100</v>
      </c>
      <c r="I570" s="143">
        <f t="shared" si="279"/>
        <v>0</v>
      </c>
      <c r="J570" s="260" t="s">
        <v>9</v>
      </c>
      <c r="K570" s="118">
        <f t="shared" si="297"/>
        <v>3</v>
      </c>
      <c r="L570" s="118">
        <v>3</v>
      </c>
      <c r="M570" s="118">
        <v>0</v>
      </c>
      <c r="N570" s="143">
        <f t="shared" si="304"/>
        <v>100</v>
      </c>
      <c r="O570" s="143">
        <f t="shared" si="305"/>
        <v>0</v>
      </c>
      <c r="P570" s="260" t="s">
        <v>9</v>
      </c>
      <c r="Q570" s="9">
        <v>6</v>
      </c>
      <c r="R570" s="16">
        <v>6</v>
      </c>
      <c r="S570" s="16">
        <v>0</v>
      </c>
      <c r="T570" s="28">
        <v>100</v>
      </c>
      <c r="U570" s="28">
        <v>0</v>
      </c>
      <c r="V570" s="136" t="s">
        <v>9</v>
      </c>
      <c r="W570" s="261" t="s">
        <v>9</v>
      </c>
      <c r="X570" s="261" t="s">
        <v>1446</v>
      </c>
      <c r="Y570" s="108"/>
      <c r="Z570" s="16"/>
      <c r="AA570" s="16"/>
      <c r="AB570" s="16"/>
      <c r="AC570" s="16"/>
      <c r="AD570" s="19"/>
      <c r="AE570" s="150" t="s">
        <v>9</v>
      </c>
      <c r="AF570" s="261" t="s">
        <v>1446</v>
      </c>
      <c r="AG570" s="150"/>
      <c r="AH570" s="73"/>
      <c r="AI570" s="73"/>
      <c r="AJ570" s="73"/>
      <c r="AK570" s="73"/>
      <c r="AL570" s="73"/>
      <c r="AM570" s="73"/>
      <c r="AN570" s="73"/>
      <c r="AO570" s="73"/>
      <c r="AP570" s="150"/>
      <c r="AQ570" s="150"/>
      <c r="AR570" s="261" t="s">
        <v>1446</v>
      </c>
      <c r="AS570" s="73"/>
      <c r="AT570" s="73"/>
      <c r="AU570" s="150"/>
      <c r="AV570" s="261" t="s">
        <v>1446</v>
      </c>
      <c r="AW570" s="148"/>
      <c r="AX570" s="73" t="s">
        <v>1462</v>
      </c>
      <c r="AY570" s="73"/>
      <c r="AZ570" s="264" t="s">
        <v>710</v>
      </c>
      <c r="BA570" s="73"/>
      <c r="BB570" s="73"/>
      <c r="BC570" s="73"/>
      <c r="BD570" s="73"/>
      <c r="BE570" s="148" t="s">
        <v>1444</v>
      </c>
      <c r="BF570" s="265" t="s">
        <v>1863</v>
      </c>
      <c r="BG570" s="148"/>
      <c r="BH570" s="73"/>
      <c r="BI570" s="73" t="s">
        <v>1</v>
      </c>
      <c r="BJ570" s="261"/>
      <c r="BL570" s="2"/>
    </row>
    <row r="571" spans="1:66" ht="40.5" customHeight="1">
      <c r="A571" s="258" t="s">
        <v>580</v>
      </c>
      <c r="B571" s="73"/>
      <c r="C571" s="73" t="s">
        <v>6</v>
      </c>
      <c r="D571" s="259" t="s">
        <v>1449</v>
      </c>
      <c r="E571" s="136">
        <f t="shared" si="288"/>
        <v>0</v>
      </c>
      <c r="F571" s="118" t="s">
        <v>1429</v>
      </c>
      <c r="G571" s="118" t="s">
        <v>1429</v>
      </c>
      <c r="H571" s="119" t="s">
        <v>1429</v>
      </c>
      <c r="I571" s="119" t="s">
        <v>1429</v>
      </c>
      <c r="J571" s="123" t="s">
        <v>1429</v>
      </c>
      <c r="K571" s="118">
        <f t="shared" si="297"/>
        <v>1</v>
      </c>
      <c r="L571" s="118">
        <v>1</v>
      </c>
      <c r="M571" s="118">
        <v>0</v>
      </c>
      <c r="N571" s="143">
        <f t="shared" si="304"/>
        <v>100</v>
      </c>
      <c r="O571" s="143">
        <f t="shared" si="305"/>
        <v>0</v>
      </c>
      <c r="P571" s="260" t="s">
        <v>9</v>
      </c>
      <c r="Q571" s="9">
        <v>1</v>
      </c>
      <c r="R571" s="16">
        <v>1</v>
      </c>
      <c r="S571" s="16">
        <v>0</v>
      </c>
      <c r="T571" s="28">
        <v>100</v>
      </c>
      <c r="U571" s="28">
        <v>0</v>
      </c>
      <c r="V571" s="136" t="s">
        <v>9</v>
      </c>
      <c r="W571" s="261" t="s">
        <v>9</v>
      </c>
      <c r="X571" s="261" t="s">
        <v>1446</v>
      </c>
      <c r="Y571" s="108"/>
      <c r="Z571" s="16"/>
      <c r="AA571" s="16"/>
      <c r="AB571" s="16"/>
      <c r="AC571" s="16"/>
      <c r="AD571" s="266"/>
      <c r="AE571" s="150" t="s">
        <v>9</v>
      </c>
      <c r="AF571" s="261" t="s">
        <v>1446</v>
      </c>
      <c r="AG571" s="150"/>
      <c r="AH571" s="73"/>
      <c r="AI571" s="73"/>
      <c r="AJ571" s="73"/>
      <c r="AK571" s="73"/>
      <c r="AL571" s="73"/>
      <c r="AM571" s="73"/>
      <c r="AN571" s="73"/>
      <c r="AO571" s="73"/>
      <c r="AP571" s="150"/>
      <c r="AQ571" s="150"/>
      <c r="AR571" s="261" t="s">
        <v>1446</v>
      </c>
      <c r="AS571" s="73"/>
      <c r="AT571" s="73"/>
      <c r="AU571" s="150"/>
      <c r="AV571" s="261" t="s">
        <v>1446</v>
      </c>
      <c r="AW571" s="148"/>
      <c r="AX571" s="73" t="s">
        <v>1533</v>
      </c>
      <c r="AY571" s="73"/>
      <c r="AZ571" s="264" t="s">
        <v>1512</v>
      </c>
      <c r="BA571" s="73"/>
      <c r="BB571" s="73"/>
      <c r="BC571" s="73"/>
      <c r="BD571" s="73"/>
      <c r="BE571" s="148" t="s">
        <v>1444</v>
      </c>
      <c r="BF571" s="265" t="s">
        <v>1863</v>
      </c>
      <c r="BG571" s="148"/>
      <c r="BH571" s="73"/>
      <c r="BI571" s="73" t="s">
        <v>1</v>
      </c>
      <c r="BJ571" s="261"/>
      <c r="BL571" s="2"/>
    </row>
    <row r="572" spans="1:66" ht="40.5" customHeight="1">
      <c r="A572" s="258" t="s">
        <v>581</v>
      </c>
      <c r="B572" s="73"/>
      <c r="C572" s="73"/>
      <c r="D572" s="259" t="s">
        <v>7</v>
      </c>
      <c r="E572" s="136">
        <f t="shared" si="288"/>
        <v>3</v>
      </c>
      <c r="F572" s="118">
        <v>3</v>
      </c>
      <c r="G572" s="118">
        <v>0</v>
      </c>
      <c r="H572" s="143">
        <f t="shared" si="278"/>
        <v>100</v>
      </c>
      <c r="I572" s="143">
        <f t="shared" si="279"/>
        <v>0</v>
      </c>
      <c r="J572" s="260" t="s">
        <v>9</v>
      </c>
      <c r="K572" s="118">
        <f t="shared" si="297"/>
        <v>1</v>
      </c>
      <c r="L572" s="118">
        <v>1</v>
      </c>
      <c r="M572" s="118">
        <v>0</v>
      </c>
      <c r="N572" s="143">
        <f t="shared" si="304"/>
        <v>100</v>
      </c>
      <c r="O572" s="143">
        <f t="shared" si="305"/>
        <v>0</v>
      </c>
      <c r="P572" s="260" t="s">
        <v>9</v>
      </c>
      <c r="Q572" s="9">
        <v>3</v>
      </c>
      <c r="R572" s="16">
        <v>3</v>
      </c>
      <c r="S572" s="16">
        <v>0</v>
      </c>
      <c r="T572" s="28">
        <v>100</v>
      </c>
      <c r="U572" s="28">
        <v>0</v>
      </c>
      <c r="V572" s="136" t="s">
        <v>9</v>
      </c>
      <c r="W572" s="261" t="s">
        <v>9</v>
      </c>
      <c r="X572" s="261" t="s">
        <v>1446</v>
      </c>
      <c r="Y572" s="108"/>
      <c r="Z572" s="16"/>
      <c r="AA572" s="16"/>
      <c r="AB572" s="16"/>
      <c r="AC572" s="16"/>
      <c r="AD572" s="19"/>
      <c r="AE572" s="150" t="s">
        <v>9</v>
      </c>
      <c r="AF572" s="261" t="s">
        <v>1446</v>
      </c>
      <c r="AG572" s="150"/>
      <c r="AH572" s="73"/>
      <c r="AI572" s="73"/>
      <c r="AJ572" s="73"/>
      <c r="AK572" s="73"/>
      <c r="AL572" s="73"/>
      <c r="AM572" s="73"/>
      <c r="AN572" s="73"/>
      <c r="AO572" s="73"/>
      <c r="AP572" s="150"/>
      <c r="AQ572" s="150"/>
      <c r="AR572" s="261" t="s">
        <v>1446</v>
      </c>
      <c r="AS572" s="73"/>
      <c r="AT572" s="73"/>
      <c r="AU572" s="150"/>
      <c r="AV572" s="261" t="s">
        <v>1446</v>
      </c>
      <c r="AW572" s="148"/>
      <c r="AX572" s="73"/>
      <c r="AY572" s="73"/>
      <c r="AZ572" s="264" t="s">
        <v>710</v>
      </c>
      <c r="BA572" s="73"/>
      <c r="BB572" s="73"/>
      <c r="BC572" s="73"/>
      <c r="BD572" s="73"/>
      <c r="BE572" s="148" t="s">
        <v>1446</v>
      </c>
      <c r="BF572" s="265" t="s">
        <v>1782</v>
      </c>
      <c r="BG572" s="148"/>
      <c r="BH572" s="73"/>
      <c r="BI572" s="73"/>
      <c r="BJ572" s="261"/>
      <c r="BL572" s="2"/>
    </row>
    <row r="573" spans="1:66" ht="40.5" customHeight="1">
      <c r="A573" s="258" t="s">
        <v>582</v>
      </c>
      <c r="B573" s="73"/>
      <c r="C573" s="73"/>
      <c r="D573" s="259" t="s">
        <v>7</v>
      </c>
      <c r="E573" s="136">
        <f t="shared" si="288"/>
        <v>7</v>
      </c>
      <c r="F573" s="118">
        <v>7</v>
      </c>
      <c r="G573" s="118">
        <v>0</v>
      </c>
      <c r="H573" s="143">
        <f t="shared" si="278"/>
        <v>100</v>
      </c>
      <c r="I573" s="143">
        <f t="shared" si="279"/>
        <v>0</v>
      </c>
      <c r="J573" s="260">
        <v>10</v>
      </c>
      <c r="K573" s="118">
        <f t="shared" si="297"/>
        <v>0</v>
      </c>
      <c r="L573" s="118" t="s">
        <v>1429</v>
      </c>
      <c r="M573" s="118" t="s">
        <v>1429</v>
      </c>
      <c r="N573" s="143" t="s">
        <v>1429</v>
      </c>
      <c r="O573" s="143" t="s">
        <v>1429</v>
      </c>
      <c r="P573" s="123" t="s">
        <v>1429</v>
      </c>
      <c r="Q573" s="9">
        <v>7</v>
      </c>
      <c r="R573" s="16">
        <v>7</v>
      </c>
      <c r="S573" s="16">
        <v>0</v>
      </c>
      <c r="T573" s="28">
        <v>100</v>
      </c>
      <c r="U573" s="28">
        <v>0</v>
      </c>
      <c r="V573" s="136">
        <v>10</v>
      </c>
      <c r="W573" s="261">
        <v>10</v>
      </c>
      <c r="X573" s="261" t="s">
        <v>1443</v>
      </c>
      <c r="Y573" s="108"/>
      <c r="Z573" s="16"/>
      <c r="AA573" s="16"/>
      <c r="AB573" s="16"/>
      <c r="AC573" s="16"/>
      <c r="AD573" s="266"/>
      <c r="AE573" s="150">
        <v>10</v>
      </c>
      <c r="AF573" s="261" t="s">
        <v>1443</v>
      </c>
      <c r="AG573" s="150"/>
      <c r="AH573" s="73"/>
      <c r="AI573" s="73"/>
      <c r="AJ573" s="73"/>
      <c r="AK573" s="73"/>
      <c r="AL573" s="73"/>
      <c r="AM573" s="73"/>
      <c r="AN573" s="73"/>
      <c r="AO573" s="73"/>
      <c r="AP573" s="150"/>
      <c r="AQ573" s="150"/>
      <c r="AR573" s="261" t="s">
        <v>1443</v>
      </c>
      <c r="AS573" s="73"/>
      <c r="AT573" s="73"/>
      <c r="AU573" s="150"/>
      <c r="AV573" s="261" t="s">
        <v>1443</v>
      </c>
      <c r="AW573" s="148" t="s">
        <v>1462</v>
      </c>
      <c r="AX573" s="73"/>
      <c r="AY573" s="73"/>
      <c r="AZ573" s="264" t="s">
        <v>1459</v>
      </c>
      <c r="BA573" s="73"/>
      <c r="BB573" s="73"/>
      <c r="BC573" s="73" t="s">
        <v>693</v>
      </c>
      <c r="BD573" s="73" t="s">
        <v>695</v>
      </c>
      <c r="BE573" s="148" t="s">
        <v>1443</v>
      </c>
      <c r="BF573" s="265" t="s">
        <v>1862</v>
      </c>
      <c r="BG573" s="148"/>
      <c r="BH573" s="73"/>
      <c r="BI573" s="73" t="s">
        <v>1</v>
      </c>
      <c r="BJ573" s="261" t="s">
        <v>842</v>
      </c>
      <c r="BL573" s="2"/>
    </row>
    <row r="574" spans="1:66" ht="40.5" customHeight="1">
      <c r="A574" s="258" t="s">
        <v>583</v>
      </c>
      <c r="B574" s="73"/>
      <c r="C574" s="73"/>
      <c r="D574" s="259" t="s">
        <v>7</v>
      </c>
      <c r="E574" s="136">
        <f t="shared" si="288"/>
        <v>13</v>
      </c>
      <c r="F574" s="118">
        <v>13</v>
      </c>
      <c r="G574" s="118">
        <v>0</v>
      </c>
      <c r="H574" s="143">
        <f t="shared" si="278"/>
        <v>100</v>
      </c>
      <c r="I574" s="143">
        <f t="shared" si="279"/>
        <v>0</v>
      </c>
      <c r="J574" s="260">
        <v>10</v>
      </c>
      <c r="K574" s="118">
        <f t="shared" si="297"/>
        <v>19</v>
      </c>
      <c r="L574" s="118">
        <v>17</v>
      </c>
      <c r="M574" s="118">
        <v>2</v>
      </c>
      <c r="N574" s="143">
        <f t="shared" ref="N574" si="306">L574/K574*100</f>
        <v>89.473684210526315</v>
      </c>
      <c r="O574" s="143">
        <f t="shared" ref="O574" si="307">M574/K574*100</f>
        <v>10.526315789473683</v>
      </c>
      <c r="P574" s="260">
        <v>5</v>
      </c>
      <c r="Q574" s="9">
        <v>28</v>
      </c>
      <c r="R574" s="16">
        <v>26</v>
      </c>
      <c r="S574" s="16">
        <v>2</v>
      </c>
      <c r="T574" s="28">
        <v>92.857142857142861</v>
      </c>
      <c r="U574" s="28">
        <v>7.1428571428571423</v>
      </c>
      <c r="V574" s="136">
        <v>10</v>
      </c>
      <c r="W574" s="261">
        <v>10</v>
      </c>
      <c r="X574" s="261" t="s">
        <v>1443</v>
      </c>
      <c r="Y574" s="108">
        <v>9</v>
      </c>
      <c r="Z574" s="16">
        <v>7</v>
      </c>
      <c r="AA574" s="16">
        <v>2</v>
      </c>
      <c r="AB574" s="36">
        <v>77.777777777777786</v>
      </c>
      <c r="AC574" s="36">
        <v>22.222222222222221</v>
      </c>
      <c r="AD574" s="150">
        <v>10</v>
      </c>
      <c r="AE574" s="150">
        <v>10</v>
      </c>
      <c r="AF574" s="261" t="s">
        <v>1443</v>
      </c>
      <c r="AG574" s="150"/>
      <c r="AH574" s="73"/>
      <c r="AI574" s="73"/>
      <c r="AJ574" s="73"/>
      <c r="AK574" s="73"/>
      <c r="AL574" s="73"/>
      <c r="AM574" s="73"/>
      <c r="AN574" s="73" t="s">
        <v>1414</v>
      </c>
      <c r="AO574" s="73">
        <v>1</v>
      </c>
      <c r="AP574" s="150">
        <v>0</v>
      </c>
      <c r="AQ574" s="150">
        <v>1</v>
      </c>
      <c r="AR574" s="261" t="s">
        <v>1443</v>
      </c>
      <c r="AS574" s="73">
        <v>10</v>
      </c>
      <c r="AT574" s="73" t="s">
        <v>945</v>
      </c>
      <c r="AU574" s="150" t="s">
        <v>1013</v>
      </c>
      <c r="AV574" s="261" t="s">
        <v>1443</v>
      </c>
      <c r="AW574" s="148" t="s">
        <v>1462</v>
      </c>
      <c r="AX574" s="73" t="s">
        <v>1462</v>
      </c>
      <c r="AY574" s="73" t="s">
        <v>1462</v>
      </c>
      <c r="AZ574" s="264" t="s">
        <v>1459</v>
      </c>
      <c r="BA574" s="73"/>
      <c r="BB574" s="73"/>
      <c r="BC574" s="73" t="s">
        <v>693</v>
      </c>
      <c r="BD574" s="73" t="s">
        <v>695</v>
      </c>
      <c r="BE574" s="148" t="s">
        <v>1443</v>
      </c>
      <c r="BF574" s="265" t="s">
        <v>1862</v>
      </c>
      <c r="BG574" s="148"/>
      <c r="BH574" s="73"/>
      <c r="BI574" s="73" t="s">
        <v>1</v>
      </c>
      <c r="BJ574" s="261" t="s">
        <v>1</v>
      </c>
      <c r="BL574" s="2"/>
      <c r="BM574" s="3"/>
      <c r="BN574" s="3"/>
    </row>
    <row r="575" spans="1:66" ht="40.5" customHeight="1">
      <c r="A575" s="258" t="s">
        <v>584</v>
      </c>
      <c r="B575" s="73"/>
      <c r="C575" s="73"/>
      <c r="D575" s="259" t="s">
        <v>7</v>
      </c>
      <c r="E575" s="136">
        <f t="shared" si="288"/>
        <v>1</v>
      </c>
      <c r="F575" s="118">
        <v>0</v>
      </c>
      <c r="G575" s="118">
        <v>1</v>
      </c>
      <c r="H575" s="143">
        <f t="shared" si="278"/>
        <v>0</v>
      </c>
      <c r="I575" s="143">
        <f t="shared" si="279"/>
        <v>100</v>
      </c>
      <c r="J575" s="260" t="s">
        <v>9</v>
      </c>
      <c r="K575" s="118">
        <f t="shared" si="297"/>
        <v>0</v>
      </c>
      <c r="L575" s="118" t="s">
        <v>1429</v>
      </c>
      <c r="M575" s="118" t="s">
        <v>1429</v>
      </c>
      <c r="N575" s="143" t="s">
        <v>1429</v>
      </c>
      <c r="O575" s="143" t="s">
        <v>1429</v>
      </c>
      <c r="P575" s="123" t="s">
        <v>1429</v>
      </c>
      <c r="Q575" s="9">
        <v>1</v>
      </c>
      <c r="R575" s="16">
        <v>0</v>
      </c>
      <c r="S575" s="16">
        <v>1</v>
      </c>
      <c r="T575" s="28">
        <v>0</v>
      </c>
      <c r="U575" s="28">
        <v>100</v>
      </c>
      <c r="V575" s="136" t="s">
        <v>9</v>
      </c>
      <c r="W575" s="261" t="s">
        <v>9</v>
      </c>
      <c r="X575" s="261" t="s">
        <v>1446</v>
      </c>
      <c r="Y575" s="108"/>
      <c r="Z575" s="16"/>
      <c r="AA575" s="16"/>
      <c r="AB575" s="16"/>
      <c r="AC575" s="16"/>
      <c r="AD575" s="19"/>
      <c r="AE575" s="150" t="s">
        <v>9</v>
      </c>
      <c r="AF575" s="261" t="s">
        <v>1446</v>
      </c>
      <c r="AG575" s="150"/>
      <c r="AH575" s="73"/>
      <c r="AI575" s="73"/>
      <c r="AJ575" s="73"/>
      <c r="AK575" s="73"/>
      <c r="AL575" s="73"/>
      <c r="AM575" s="73"/>
      <c r="AN575" s="73"/>
      <c r="AO575" s="73"/>
      <c r="AP575" s="150"/>
      <c r="AQ575" s="150"/>
      <c r="AR575" s="261" t="s">
        <v>1446</v>
      </c>
      <c r="AS575" s="73">
        <v>1</v>
      </c>
      <c r="AT575" s="73" t="s">
        <v>877</v>
      </c>
      <c r="AU575" s="150" t="s">
        <v>1014</v>
      </c>
      <c r="AV575" s="261" t="s">
        <v>1446</v>
      </c>
      <c r="AW575" s="148" t="s">
        <v>688</v>
      </c>
      <c r="AX575" s="73"/>
      <c r="AY575" s="73"/>
      <c r="AZ575" s="267" t="s">
        <v>1441</v>
      </c>
      <c r="BA575" s="73"/>
      <c r="BB575" s="73" t="s">
        <v>701</v>
      </c>
      <c r="BC575" s="73" t="s">
        <v>693</v>
      </c>
      <c r="BD575" s="73" t="s">
        <v>695</v>
      </c>
      <c r="BE575" s="148" t="s">
        <v>1446</v>
      </c>
      <c r="BF575" s="265" t="s">
        <v>1782</v>
      </c>
      <c r="BG575" s="148"/>
      <c r="BH575" s="73"/>
      <c r="BI575" s="73" t="s">
        <v>1</v>
      </c>
      <c r="BJ575" s="261" t="s">
        <v>2</v>
      </c>
      <c r="BL575" s="2"/>
    </row>
    <row r="576" spans="1:66" ht="40.5" customHeight="1">
      <c r="A576" s="258" t="s">
        <v>585</v>
      </c>
      <c r="B576" s="73"/>
      <c r="C576" s="73"/>
      <c r="D576" s="259" t="s">
        <v>7</v>
      </c>
      <c r="E576" s="136">
        <f t="shared" si="288"/>
        <v>8</v>
      </c>
      <c r="F576" s="118">
        <v>8</v>
      </c>
      <c r="G576" s="118">
        <v>0</v>
      </c>
      <c r="H576" s="143">
        <f t="shared" si="278"/>
        <v>100</v>
      </c>
      <c r="I576" s="143">
        <f t="shared" si="279"/>
        <v>0</v>
      </c>
      <c r="J576" s="260">
        <v>10</v>
      </c>
      <c r="K576" s="118">
        <f t="shared" si="297"/>
        <v>1</v>
      </c>
      <c r="L576" s="118">
        <v>1</v>
      </c>
      <c r="M576" s="118">
        <v>0</v>
      </c>
      <c r="N576" s="143">
        <f t="shared" ref="N576:N577" si="308">L576/K576*100</f>
        <v>100</v>
      </c>
      <c r="O576" s="143">
        <f t="shared" ref="O576:O577" si="309">M576/K576*100</f>
        <v>0</v>
      </c>
      <c r="P576" s="260" t="s">
        <v>9</v>
      </c>
      <c r="Q576" s="9">
        <v>9</v>
      </c>
      <c r="R576" s="16">
        <v>9</v>
      </c>
      <c r="S576" s="16">
        <v>0</v>
      </c>
      <c r="T576" s="28">
        <v>100</v>
      </c>
      <c r="U576" s="28">
        <v>0</v>
      </c>
      <c r="V576" s="136">
        <v>10</v>
      </c>
      <c r="W576" s="261">
        <v>10</v>
      </c>
      <c r="X576" s="261" t="s">
        <v>1443</v>
      </c>
      <c r="Y576" s="108"/>
      <c r="Z576" s="16"/>
      <c r="AA576" s="16"/>
      <c r="AB576" s="16"/>
      <c r="AC576" s="16"/>
      <c r="AD576" s="266"/>
      <c r="AE576" s="150">
        <v>10</v>
      </c>
      <c r="AF576" s="261" t="s">
        <v>1443</v>
      </c>
      <c r="AG576" s="150"/>
      <c r="AH576" s="73"/>
      <c r="AI576" s="73"/>
      <c r="AJ576" s="73"/>
      <c r="AK576" s="73"/>
      <c r="AL576" s="73"/>
      <c r="AM576" s="73"/>
      <c r="AN576" s="73" t="s">
        <v>1427</v>
      </c>
      <c r="AO576" s="73">
        <v>1</v>
      </c>
      <c r="AP576" s="150">
        <v>0</v>
      </c>
      <c r="AQ576" s="150">
        <v>1</v>
      </c>
      <c r="AR576" s="261" t="s">
        <v>1443</v>
      </c>
      <c r="AS576" s="73"/>
      <c r="AT576" s="73"/>
      <c r="AU576" s="150"/>
      <c r="AV576" s="261" t="s">
        <v>1443</v>
      </c>
      <c r="AW576" s="148" t="s">
        <v>1462</v>
      </c>
      <c r="AX576" s="73"/>
      <c r="AY576" s="73" t="s">
        <v>1462</v>
      </c>
      <c r="AZ576" s="264" t="s">
        <v>711</v>
      </c>
      <c r="BA576" s="73"/>
      <c r="BB576" s="73"/>
      <c r="BC576" s="73"/>
      <c r="BD576" s="73"/>
      <c r="BE576" s="148" t="s">
        <v>1443</v>
      </c>
      <c r="BF576" s="265" t="s">
        <v>1862</v>
      </c>
      <c r="BG576" s="148"/>
      <c r="BH576" s="73"/>
      <c r="BI576" s="73" t="s">
        <v>1</v>
      </c>
      <c r="BJ576" s="261" t="s">
        <v>1</v>
      </c>
      <c r="BL576" s="2"/>
      <c r="BM576" s="3"/>
      <c r="BN576" s="3"/>
    </row>
    <row r="577" spans="1:66" ht="40.5" customHeight="1">
      <c r="A577" s="258" t="s">
        <v>586</v>
      </c>
      <c r="B577" s="73"/>
      <c r="C577" s="73"/>
      <c r="D577" s="259" t="s">
        <v>7</v>
      </c>
      <c r="E577" s="136">
        <f t="shared" si="288"/>
        <v>8</v>
      </c>
      <c r="F577" s="118">
        <v>8</v>
      </c>
      <c r="G577" s="118">
        <v>0</v>
      </c>
      <c r="H577" s="143">
        <f t="shared" si="278"/>
        <v>100</v>
      </c>
      <c r="I577" s="143">
        <f t="shared" si="279"/>
        <v>0</v>
      </c>
      <c r="J577" s="260">
        <v>10</v>
      </c>
      <c r="K577" s="118">
        <f t="shared" si="297"/>
        <v>2</v>
      </c>
      <c r="L577" s="118">
        <v>2</v>
      </c>
      <c r="M577" s="118">
        <v>0</v>
      </c>
      <c r="N577" s="143">
        <f t="shared" si="308"/>
        <v>100</v>
      </c>
      <c r="O577" s="143">
        <f t="shared" si="309"/>
        <v>0</v>
      </c>
      <c r="P577" s="260" t="s">
        <v>9</v>
      </c>
      <c r="Q577" s="9">
        <v>9</v>
      </c>
      <c r="R577" s="16">
        <v>9</v>
      </c>
      <c r="S577" s="16">
        <v>0</v>
      </c>
      <c r="T577" s="28">
        <v>100</v>
      </c>
      <c r="U577" s="28">
        <v>0</v>
      </c>
      <c r="V577" s="136">
        <v>10</v>
      </c>
      <c r="W577" s="261">
        <v>10</v>
      </c>
      <c r="X577" s="261" t="s">
        <v>1443</v>
      </c>
      <c r="Y577" s="108"/>
      <c r="Z577" s="16"/>
      <c r="AA577" s="16"/>
      <c r="AB577" s="16"/>
      <c r="AC577" s="16"/>
      <c r="AD577" s="266"/>
      <c r="AE577" s="150">
        <v>10</v>
      </c>
      <c r="AF577" s="261" t="s">
        <v>1443</v>
      </c>
      <c r="AG577" s="150"/>
      <c r="AH577" s="73" t="s">
        <v>1410</v>
      </c>
      <c r="AI577" s="73">
        <v>1</v>
      </c>
      <c r="AJ577" s="73"/>
      <c r="AK577" s="73"/>
      <c r="AL577" s="73"/>
      <c r="AM577" s="73"/>
      <c r="AN577" s="73"/>
      <c r="AO577" s="73"/>
      <c r="AP577" s="150">
        <v>0</v>
      </c>
      <c r="AQ577" s="150">
        <v>1</v>
      </c>
      <c r="AR577" s="261" t="s">
        <v>1443</v>
      </c>
      <c r="AS577" s="73"/>
      <c r="AT577" s="73"/>
      <c r="AU577" s="150"/>
      <c r="AV577" s="261" t="s">
        <v>1443</v>
      </c>
      <c r="AW577" s="148" t="s">
        <v>1462</v>
      </c>
      <c r="AX577" s="73"/>
      <c r="AY577" s="73"/>
      <c r="AZ577" s="264" t="s">
        <v>1459</v>
      </c>
      <c r="BA577" s="73"/>
      <c r="BB577" s="73"/>
      <c r="BC577" s="73" t="s">
        <v>693</v>
      </c>
      <c r="BD577" s="73" t="s">
        <v>695</v>
      </c>
      <c r="BE577" s="148" t="s">
        <v>1443</v>
      </c>
      <c r="BF577" s="265" t="s">
        <v>1862</v>
      </c>
      <c r="BG577" s="148"/>
      <c r="BH577" s="73"/>
      <c r="BI577" s="73" t="s">
        <v>1</v>
      </c>
      <c r="BJ577" s="261" t="s">
        <v>1</v>
      </c>
      <c r="BL577" s="2"/>
      <c r="BM577" s="3"/>
      <c r="BN577" s="3"/>
    </row>
    <row r="578" spans="1:66" ht="40.5" customHeight="1">
      <c r="A578" s="258" t="s">
        <v>587</v>
      </c>
      <c r="B578" s="73"/>
      <c r="C578" s="73"/>
      <c r="D578" s="259" t="s">
        <v>7</v>
      </c>
      <c r="E578" s="136">
        <f t="shared" si="288"/>
        <v>1</v>
      </c>
      <c r="F578" s="118">
        <v>1</v>
      </c>
      <c r="G578" s="118">
        <v>0</v>
      </c>
      <c r="H578" s="143">
        <f t="shared" si="278"/>
        <v>100</v>
      </c>
      <c r="I578" s="143">
        <f t="shared" si="279"/>
        <v>0</v>
      </c>
      <c r="J578" s="260" t="s">
        <v>9</v>
      </c>
      <c r="K578" s="118">
        <f t="shared" si="297"/>
        <v>0</v>
      </c>
      <c r="L578" s="118" t="s">
        <v>1429</v>
      </c>
      <c r="M578" s="118" t="s">
        <v>1429</v>
      </c>
      <c r="N578" s="143" t="s">
        <v>1429</v>
      </c>
      <c r="O578" s="143" t="s">
        <v>1429</v>
      </c>
      <c r="P578" s="123" t="s">
        <v>1429</v>
      </c>
      <c r="Q578" s="9">
        <v>1</v>
      </c>
      <c r="R578" s="16">
        <v>1</v>
      </c>
      <c r="S578" s="16">
        <v>0</v>
      </c>
      <c r="T578" s="28">
        <v>100</v>
      </c>
      <c r="U578" s="28">
        <v>0</v>
      </c>
      <c r="V578" s="136" t="s">
        <v>9</v>
      </c>
      <c r="W578" s="261" t="s">
        <v>9</v>
      </c>
      <c r="X578" s="261" t="s">
        <v>1446</v>
      </c>
      <c r="Y578" s="108"/>
      <c r="Z578" s="16"/>
      <c r="AA578" s="16"/>
      <c r="AB578" s="16"/>
      <c r="AC578" s="16"/>
      <c r="AD578" s="266"/>
      <c r="AE578" s="150" t="s">
        <v>9</v>
      </c>
      <c r="AF578" s="261" t="s">
        <v>1446</v>
      </c>
      <c r="AG578" s="150"/>
      <c r="AH578" s="73"/>
      <c r="AI578" s="73"/>
      <c r="AJ578" s="73"/>
      <c r="AK578" s="73"/>
      <c r="AL578" s="73"/>
      <c r="AM578" s="73"/>
      <c r="AN578" s="73"/>
      <c r="AO578" s="73"/>
      <c r="AP578" s="150"/>
      <c r="AQ578" s="150"/>
      <c r="AR578" s="261" t="s">
        <v>1446</v>
      </c>
      <c r="AS578" s="73"/>
      <c r="AT578" s="73"/>
      <c r="AU578" s="150"/>
      <c r="AV578" s="261" t="s">
        <v>1446</v>
      </c>
      <c r="AW578" s="148"/>
      <c r="AX578" s="73"/>
      <c r="AY578" s="73"/>
      <c r="AZ578" s="264" t="s">
        <v>709</v>
      </c>
      <c r="BA578" s="73"/>
      <c r="BB578" s="73"/>
      <c r="BC578" s="73"/>
      <c r="BD578" s="73"/>
      <c r="BE578" s="148" t="s">
        <v>1446</v>
      </c>
      <c r="BF578" s="265" t="s">
        <v>1782</v>
      </c>
      <c r="BG578" s="148"/>
      <c r="BH578" s="73"/>
      <c r="BI578" s="73"/>
      <c r="BJ578" s="261"/>
      <c r="BL578" s="2"/>
    </row>
    <row r="579" spans="1:66" ht="40.5" customHeight="1">
      <c r="A579" s="258" t="s">
        <v>588</v>
      </c>
      <c r="B579" s="73"/>
      <c r="C579" s="73"/>
      <c r="D579" s="259" t="s">
        <v>7</v>
      </c>
      <c r="E579" s="136">
        <f t="shared" ref="E579:E641" si="310">SUM(F579:G579)</f>
        <v>11</v>
      </c>
      <c r="F579" s="118">
        <v>11</v>
      </c>
      <c r="G579" s="118">
        <v>0</v>
      </c>
      <c r="H579" s="143">
        <f t="shared" si="278"/>
        <v>100</v>
      </c>
      <c r="I579" s="143">
        <f t="shared" si="279"/>
        <v>0</v>
      </c>
      <c r="J579" s="260">
        <v>10</v>
      </c>
      <c r="K579" s="118">
        <f t="shared" si="297"/>
        <v>7</v>
      </c>
      <c r="L579" s="118">
        <v>7</v>
      </c>
      <c r="M579" s="118">
        <v>0</v>
      </c>
      <c r="N579" s="143">
        <f t="shared" ref="N579" si="311">L579/K579*100</f>
        <v>100</v>
      </c>
      <c r="O579" s="143">
        <f t="shared" ref="O579" si="312">M579/K579*100</f>
        <v>0</v>
      </c>
      <c r="P579" s="260" t="s">
        <v>9</v>
      </c>
      <c r="Q579" s="9">
        <v>12</v>
      </c>
      <c r="R579" s="16">
        <v>12</v>
      </c>
      <c r="S579" s="16">
        <v>0</v>
      </c>
      <c r="T579" s="28">
        <v>100</v>
      </c>
      <c r="U579" s="28">
        <v>0</v>
      </c>
      <c r="V579" s="136">
        <v>10</v>
      </c>
      <c r="W579" s="261">
        <v>10</v>
      </c>
      <c r="X579" s="261" t="s">
        <v>1443</v>
      </c>
      <c r="Y579" s="108"/>
      <c r="Z579" s="16"/>
      <c r="AA579" s="16"/>
      <c r="AB579" s="16"/>
      <c r="AC579" s="16"/>
      <c r="AD579" s="266"/>
      <c r="AE579" s="150">
        <v>10</v>
      </c>
      <c r="AF579" s="261" t="s">
        <v>1443</v>
      </c>
      <c r="AG579" s="150"/>
      <c r="AH579" s="73"/>
      <c r="AI579" s="73"/>
      <c r="AJ579" s="73"/>
      <c r="AK579" s="73"/>
      <c r="AL579" s="73"/>
      <c r="AM579" s="73"/>
      <c r="AN579" s="73">
        <v>800</v>
      </c>
      <c r="AO579" s="73">
        <v>1</v>
      </c>
      <c r="AP579" s="150">
        <v>0</v>
      </c>
      <c r="AQ579" s="150">
        <v>1</v>
      </c>
      <c r="AR579" s="261" t="s">
        <v>1443</v>
      </c>
      <c r="AS579" s="73"/>
      <c r="AT579" s="73"/>
      <c r="AU579" s="150"/>
      <c r="AV579" s="261" t="s">
        <v>1443</v>
      </c>
      <c r="AW579" s="148" t="s">
        <v>1462</v>
      </c>
      <c r="AX579" s="73"/>
      <c r="AY579" s="73" t="s">
        <v>1462</v>
      </c>
      <c r="AZ579" s="264" t="s">
        <v>1459</v>
      </c>
      <c r="BA579" s="73" t="s">
        <v>696</v>
      </c>
      <c r="BB579" s="73" t="s">
        <v>697</v>
      </c>
      <c r="BC579" s="73" t="s">
        <v>693</v>
      </c>
      <c r="BD579" s="73" t="s">
        <v>695</v>
      </c>
      <c r="BE579" s="148" t="s">
        <v>1443</v>
      </c>
      <c r="BF579" s="265" t="s">
        <v>1862</v>
      </c>
      <c r="BG579" s="148"/>
      <c r="BH579" s="73"/>
      <c r="BI579" s="73" t="s">
        <v>1</v>
      </c>
      <c r="BJ579" s="261" t="s">
        <v>1</v>
      </c>
      <c r="BL579" s="2"/>
      <c r="BM579" s="3"/>
      <c r="BN579" s="3"/>
    </row>
    <row r="580" spans="1:66" ht="40.5" customHeight="1">
      <c r="A580" s="258" t="s">
        <v>589</v>
      </c>
      <c r="B580" s="73"/>
      <c r="C580" s="73"/>
      <c r="D580" s="259" t="s">
        <v>1449</v>
      </c>
      <c r="E580" s="136">
        <f t="shared" si="310"/>
        <v>2</v>
      </c>
      <c r="F580" s="118">
        <v>2</v>
      </c>
      <c r="G580" s="118">
        <v>0</v>
      </c>
      <c r="H580" s="143">
        <f t="shared" si="278"/>
        <v>100</v>
      </c>
      <c r="I580" s="143">
        <f t="shared" si="279"/>
        <v>0</v>
      </c>
      <c r="J580" s="260" t="s">
        <v>9</v>
      </c>
      <c r="K580" s="118">
        <f t="shared" si="297"/>
        <v>0</v>
      </c>
      <c r="L580" s="118" t="s">
        <v>1429</v>
      </c>
      <c r="M580" s="118" t="s">
        <v>1429</v>
      </c>
      <c r="N580" s="143" t="s">
        <v>1429</v>
      </c>
      <c r="O580" s="143" t="s">
        <v>1429</v>
      </c>
      <c r="P580" s="123" t="s">
        <v>1429</v>
      </c>
      <c r="Q580" s="9">
        <v>2</v>
      </c>
      <c r="R580" s="16">
        <v>2</v>
      </c>
      <c r="S580" s="16">
        <v>0</v>
      </c>
      <c r="T580" s="28">
        <v>100</v>
      </c>
      <c r="U580" s="28">
        <v>0</v>
      </c>
      <c r="V580" s="136" t="s">
        <v>9</v>
      </c>
      <c r="W580" s="261" t="s">
        <v>9</v>
      </c>
      <c r="X580" s="261" t="s">
        <v>1446</v>
      </c>
      <c r="Y580" s="108"/>
      <c r="Z580" s="16"/>
      <c r="AA580" s="16"/>
      <c r="AB580" s="16"/>
      <c r="AC580" s="16"/>
      <c r="AD580" s="266"/>
      <c r="AE580" s="150" t="s">
        <v>9</v>
      </c>
      <c r="AF580" s="261" t="s">
        <v>1446</v>
      </c>
      <c r="AG580" s="150"/>
      <c r="AH580" s="73"/>
      <c r="AI580" s="73"/>
      <c r="AJ580" s="73"/>
      <c r="AK580" s="73"/>
      <c r="AL580" s="73"/>
      <c r="AM580" s="73"/>
      <c r="AN580" s="73"/>
      <c r="AO580" s="73"/>
      <c r="AP580" s="150"/>
      <c r="AQ580" s="150"/>
      <c r="AR580" s="261" t="s">
        <v>1446</v>
      </c>
      <c r="AS580" s="73"/>
      <c r="AT580" s="73"/>
      <c r="AU580" s="150"/>
      <c r="AV580" s="261" t="s">
        <v>1446</v>
      </c>
      <c r="AW580" s="148"/>
      <c r="AX580" s="73"/>
      <c r="AY580" s="73" t="s">
        <v>1565</v>
      </c>
      <c r="AZ580" s="264" t="s">
        <v>1513</v>
      </c>
      <c r="BA580" s="73"/>
      <c r="BB580" s="73"/>
      <c r="BC580" s="73"/>
      <c r="BD580" s="73"/>
      <c r="BE580" s="148" t="s">
        <v>1444</v>
      </c>
      <c r="BF580" s="265" t="s">
        <v>1863</v>
      </c>
      <c r="BG580" s="148"/>
      <c r="BH580" s="73"/>
      <c r="BI580" s="73"/>
      <c r="BJ580" s="261" t="s">
        <v>1</v>
      </c>
      <c r="BL580" s="2"/>
    </row>
    <row r="581" spans="1:66" ht="40.5" customHeight="1">
      <c r="A581" s="258" t="s">
        <v>590</v>
      </c>
      <c r="B581" s="73"/>
      <c r="C581" s="73"/>
      <c r="D581" s="259" t="s">
        <v>7</v>
      </c>
      <c r="E581" s="136">
        <f t="shared" si="310"/>
        <v>0</v>
      </c>
      <c r="F581" s="118" t="s">
        <v>1429</v>
      </c>
      <c r="G581" s="118" t="s">
        <v>1429</v>
      </c>
      <c r="H581" s="119" t="s">
        <v>1429</v>
      </c>
      <c r="I581" s="119" t="s">
        <v>1429</v>
      </c>
      <c r="J581" s="123" t="s">
        <v>1429</v>
      </c>
      <c r="K581" s="118">
        <f t="shared" si="297"/>
        <v>2</v>
      </c>
      <c r="L581" s="118">
        <v>2</v>
      </c>
      <c r="M581" s="118">
        <v>0</v>
      </c>
      <c r="N581" s="143">
        <f t="shared" ref="N581:N589" si="313">L581/K581*100</f>
        <v>100</v>
      </c>
      <c r="O581" s="143">
        <f t="shared" ref="O581:O589" si="314">M581/K581*100</f>
        <v>0</v>
      </c>
      <c r="P581" s="260" t="s">
        <v>9</v>
      </c>
      <c r="Q581" s="9">
        <v>2</v>
      </c>
      <c r="R581" s="16">
        <v>2</v>
      </c>
      <c r="S581" s="16">
        <v>0</v>
      </c>
      <c r="T581" s="28">
        <v>100</v>
      </c>
      <c r="U581" s="28">
        <v>0</v>
      </c>
      <c r="V581" s="136" t="s">
        <v>9</v>
      </c>
      <c r="W581" s="261" t="s">
        <v>9</v>
      </c>
      <c r="X581" s="261" t="s">
        <v>1446</v>
      </c>
      <c r="Y581" s="108"/>
      <c r="Z581" s="16"/>
      <c r="AA581" s="16"/>
      <c r="AB581" s="16"/>
      <c r="AC581" s="16"/>
      <c r="AD581" s="266"/>
      <c r="AE581" s="150" t="s">
        <v>9</v>
      </c>
      <c r="AF581" s="261" t="s">
        <v>1446</v>
      </c>
      <c r="AG581" s="150"/>
      <c r="AH581" s="73"/>
      <c r="AI581" s="73"/>
      <c r="AJ581" s="73"/>
      <c r="AK581" s="73"/>
      <c r="AL581" s="73"/>
      <c r="AM581" s="73"/>
      <c r="AN581" s="73"/>
      <c r="AO581" s="73"/>
      <c r="AP581" s="150"/>
      <c r="AQ581" s="150"/>
      <c r="AR581" s="261" t="s">
        <v>1446</v>
      </c>
      <c r="AS581" s="73"/>
      <c r="AT581" s="73"/>
      <c r="AU581" s="150"/>
      <c r="AV581" s="261" t="s">
        <v>1446</v>
      </c>
      <c r="AW581" s="148"/>
      <c r="AX581" s="73"/>
      <c r="AY581" s="73"/>
      <c r="AZ581" s="264" t="s">
        <v>711</v>
      </c>
      <c r="BA581" s="73"/>
      <c r="BB581" s="73"/>
      <c r="BC581" s="73"/>
      <c r="BD581" s="73"/>
      <c r="BE581" s="148" t="s">
        <v>1446</v>
      </c>
      <c r="BF581" s="265" t="s">
        <v>1782</v>
      </c>
      <c r="BG581" s="148"/>
      <c r="BH581" s="73"/>
      <c r="BI581" s="73"/>
      <c r="BJ581" s="261" t="s">
        <v>2</v>
      </c>
      <c r="BL581" s="2"/>
    </row>
    <row r="582" spans="1:66" ht="40.5" customHeight="1">
      <c r="A582" s="258" t="s">
        <v>715</v>
      </c>
      <c r="B582" s="73"/>
      <c r="C582" s="73"/>
      <c r="D582" s="259" t="s">
        <v>10</v>
      </c>
      <c r="E582" s="136">
        <f t="shared" si="310"/>
        <v>1</v>
      </c>
      <c r="F582" s="118">
        <v>1</v>
      </c>
      <c r="G582" s="118">
        <v>0</v>
      </c>
      <c r="H582" s="143">
        <f t="shared" ref="H582:H644" si="315">F582/E582*100</f>
        <v>100</v>
      </c>
      <c r="I582" s="143">
        <f t="shared" ref="I582:I644" si="316">G582/E582*100</f>
        <v>0</v>
      </c>
      <c r="J582" s="260" t="s">
        <v>9</v>
      </c>
      <c r="K582" s="118">
        <f t="shared" si="297"/>
        <v>1</v>
      </c>
      <c r="L582" s="118">
        <v>0</v>
      </c>
      <c r="M582" s="118">
        <v>1</v>
      </c>
      <c r="N582" s="143">
        <f t="shared" si="313"/>
        <v>0</v>
      </c>
      <c r="O582" s="143">
        <f t="shared" si="314"/>
        <v>100</v>
      </c>
      <c r="P582" s="260" t="s">
        <v>9</v>
      </c>
      <c r="Q582" s="9">
        <v>1</v>
      </c>
      <c r="R582" s="16">
        <v>0</v>
      </c>
      <c r="S582" s="16">
        <v>1</v>
      </c>
      <c r="T582" s="28">
        <v>0</v>
      </c>
      <c r="U582" s="28">
        <v>100</v>
      </c>
      <c r="V582" s="136" t="s">
        <v>9</v>
      </c>
      <c r="W582" s="261" t="s">
        <v>9</v>
      </c>
      <c r="X582" s="261" t="s">
        <v>1446</v>
      </c>
      <c r="Y582" s="108"/>
      <c r="Z582" s="16"/>
      <c r="AA582" s="16"/>
      <c r="AB582" s="16"/>
      <c r="AC582" s="16"/>
      <c r="AD582" s="266"/>
      <c r="AE582" s="150" t="s">
        <v>9</v>
      </c>
      <c r="AF582" s="261" t="s">
        <v>1446</v>
      </c>
      <c r="AG582" s="150"/>
      <c r="AH582" s="73"/>
      <c r="AI582" s="73"/>
      <c r="AJ582" s="73"/>
      <c r="AK582" s="73"/>
      <c r="AL582" s="73"/>
      <c r="AM582" s="73"/>
      <c r="AN582" s="73"/>
      <c r="AO582" s="73"/>
      <c r="AP582" s="150"/>
      <c r="AQ582" s="150"/>
      <c r="AR582" s="261" t="s">
        <v>1446</v>
      </c>
      <c r="AS582" s="73"/>
      <c r="AT582" s="73"/>
      <c r="AU582" s="150"/>
      <c r="AV582" s="261" t="s">
        <v>1446</v>
      </c>
      <c r="AW582" s="148"/>
      <c r="AX582" s="73"/>
      <c r="AY582" s="73"/>
      <c r="AZ582" s="264" t="s">
        <v>1514</v>
      </c>
      <c r="BA582" s="73"/>
      <c r="BB582" s="73"/>
      <c r="BC582" s="73"/>
      <c r="BD582" s="73"/>
      <c r="BE582" s="148" t="s">
        <v>1446</v>
      </c>
      <c r="BF582" s="265" t="s">
        <v>1782</v>
      </c>
      <c r="BG582" s="148"/>
      <c r="BH582" s="73"/>
      <c r="BI582" s="73"/>
      <c r="BJ582" s="261" t="s">
        <v>858</v>
      </c>
      <c r="BL582" s="2"/>
    </row>
    <row r="583" spans="1:66" ht="40.5" customHeight="1">
      <c r="A583" s="258" t="s">
        <v>591</v>
      </c>
      <c r="B583" s="73"/>
      <c r="C583" s="73"/>
      <c r="D583" s="259" t="s">
        <v>7</v>
      </c>
      <c r="E583" s="136">
        <f t="shared" si="310"/>
        <v>0</v>
      </c>
      <c r="F583" s="118" t="s">
        <v>1429</v>
      </c>
      <c r="G583" s="118" t="s">
        <v>1429</v>
      </c>
      <c r="H583" s="119" t="s">
        <v>1429</v>
      </c>
      <c r="I583" s="119" t="s">
        <v>1429</v>
      </c>
      <c r="J583" s="123" t="s">
        <v>1429</v>
      </c>
      <c r="K583" s="118">
        <f t="shared" si="297"/>
        <v>1</v>
      </c>
      <c r="L583" s="118">
        <v>0</v>
      </c>
      <c r="M583" s="118">
        <v>1</v>
      </c>
      <c r="N583" s="143">
        <f t="shared" si="313"/>
        <v>0</v>
      </c>
      <c r="O583" s="143">
        <f t="shared" si="314"/>
        <v>100</v>
      </c>
      <c r="P583" s="260" t="s">
        <v>9</v>
      </c>
      <c r="Q583" s="9">
        <v>1</v>
      </c>
      <c r="R583" s="16">
        <v>0</v>
      </c>
      <c r="S583" s="16">
        <v>1</v>
      </c>
      <c r="T583" s="28">
        <v>0</v>
      </c>
      <c r="U583" s="28">
        <v>100</v>
      </c>
      <c r="V583" s="136" t="s">
        <v>9</v>
      </c>
      <c r="W583" s="261" t="s">
        <v>9</v>
      </c>
      <c r="X583" s="261" t="s">
        <v>1446</v>
      </c>
      <c r="Y583" s="108"/>
      <c r="Z583" s="16"/>
      <c r="AA583" s="16"/>
      <c r="AB583" s="16"/>
      <c r="AC583" s="16"/>
      <c r="AD583" s="266"/>
      <c r="AE583" s="150" t="s">
        <v>9</v>
      </c>
      <c r="AF583" s="261" t="s">
        <v>1446</v>
      </c>
      <c r="AG583" s="150"/>
      <c r="AH583" s="73"/>
      <c r="AI583" s="73"/>
      <c r="AJ583" s="73"/>
      <c r="AK583" s="73"/>
      <c r="AL583" s="73"/>
      <c r="AM583" s="73"/>
      <c r="AN583" s="73"/>
      <c r="AO583" s="73"/>
      <c r="AP583" s="150"/>
      <c r="AQ583" s="150"/>
      <c r="AR583" s="261" t="s">
        <v>1446</v>
      </c>
      <c r="AS583" s="73"/>
      <c r="AT583" s="73"/>
      <c r="AU583" s="150"/>
      <c r="AV583" s="261" t="s">
        <v>1446</v>
      </c>
      <c r="AW583" s="148"/>
      <c r="AX583" s="73"/>
      <c r="AY583" s="73" t="s">
        <v>1462</v>
      </c>
      <c r="AZ583" s="264" t="s">
        <v>1459</v>
      </c>
      <c r="BA583" s="73"/>
      <c r="BB583" s="73"/>
      <c r="BC583" s="73" t="s">
        <v>693</v>
      </c>
      <c r="BD583" s="73" t="s">
        <v>695</v>
      </c>
      <c r="BE583" s="148" t="s">
        <v>1444</v>
      </c>
      <c r="BF583" s="265" t="s">
        <v>1863</v>
      </c>
      <c r="BG583" s="148"/>
      <c r="BH583" s="73"/>
      <c r="BI583" s="73" t="s">
        <v>1</v>
      </c>
      <c r="BJ583" s="261" t="s">
        <v>842</v>
      </c>
      <c r="BL583" s="2"/>
    </row>
    <row r="584" spans="1:66" ht="40.5" customHeight="1">
      <c r="A584" s="258" t="s">
        <v>592</v>
      </c>
      <c r="B584" s="73"/>
      <c r="C584" s="73"/>
      <c r="D584" s="259" t="s">
        <v>7</v>
      </c>
      <c r="E584" s="136">
        <f t="shared" si="310"/>
        <v>0</v>
      </c>
      <c r="F584" s="118" t="s">
        <v>1429</v>
      </c>
      <c r="G584" s="118" t="s">
        <v>1429</v>
      </c>
      <c r="H584" s="119" t="s">
        <v>1429</v>
      </c>
      <c r="I584" s="119" t="s">
        <v>1429</v>
      </c>
      <c r="J584" s="123" t="s">
        <v>1429</v>
      </c>
      <c r="K584" s="118">
        <f t="shared" si="297"/>
        <v>1</v>
      </c>
      <c r="L584" s="118">
        <v>1</v>
      </c>
      <c r="M584" s="118">
        <v>0</v>
      </c>
      <c r="N584" s="143">
        <f t="shared" si="313"/>
        <v>100</v>
      </c>
      <c r="O584" s="143">
        <f t="shared" si="314"/>
        <v>0</v>
      </c>
      <c r="P584" s="260" t="s">
        <v>9</v>
      </c>
      <c r="Q584" s="9">
        <v>1</v>
      </c>
      <c r="R584" s="16">
        <v>1</v>
      </c>
      <c r="S584" s="16">
        <v>0</v>
      </c>
      <c r="T584" s="28">
        <v>100</v>
      </c>
      <c r="U584" s="28">
        <v>0</v>
      </c>
      <c r="V584" s="136" t="s">
        <v>9</v>
      </c>
      <c r="W584" s="261" t="s">
        <v>9</v>
      </c>
      <c r="X584" s="261" t="s">
        <v>1446</v>
      </c>
      <c r="Y584" s="108"/>
      <c r="Z584" s="16"/>
      <c r="AA584" s="16"/>
      <c r="AB584" s="16"/>
      <c r="AC584" s="16"/>
      <c r="AD584" s="266"/>
      <c r="AE584" s="150" t="s">
        <v>9</v>
      </c>
      <c r="AF584" s="261" t="s">
        <v>1446</v>
      </c>
      <c r="AG584" s="150"/>
      <c r="AH584" s="73"/>
      <c r="AI584" s="73"/>
      <c r="AJ584" s="73"/>
      <c r="AK584" s="73"/>
      <c r="AL584" s="73"/>
      <c r="AM584" s="73"/>
      <c r="AN584" s="73"/>
      <c r="AO584" s="73"/>
      <c r="AP584" s="150"/>
      <c r="AQ584" s="150"/>
      <c r="AR584" s="261" t="s">
        <v>1446</v>
      </c>
      <c r="AS584" s="73"/>
      <c r="AT584" s="73"/>
      <c r="AU584" s="150"/>
      <c r="AV584" s="261" t="s">
        <v>1446</v>
      </c>
      <c r="AW584" s="148"/>
      <c r="AX584" s="73"/>
      <c r="AY584" s="73"/>
      <c r="AZ584" s="264" t="s">
        <v>1460</v>
      </c>
      <c r="BA584" s="73" t="s">
        <v>694</v>
      </c>
      <c r="BB584" s="73" t="s">
        <v>690</v>
      </c>
      <c r="BC584" s="73"/>
      <c r="BD584" s="73"/>
      <c r="BE584" s="148" t="s">
        <v>1446</v>
      </c>
      <c r="BF584" s="265" t="s">
        <v>1782</v>
      </c>
      <c r="BG584" s="148"/>
      <c r="BH584" s="73"/>
      <c r="BI584" s="73"/>
      <c r="BJ584" s="261" t="s">
        <v>2</v>
      </c>
      <c r="BL584" s="2"/>
    </row>
    <row r="585" spans="1:66" ht="40.5" customHeight="1">
      <c r="A585" s="258" t="s">
        <v>593</v>
      </c>
      <c r="B585" s="73"/>
      <c r="C585" s="73"/>
      <c r="D585" s="259" t="s">
        <v>7</v>
      </c>
      <c r="E585" s="136">
        <f t="shared" si="310"/>
        <v>2</v>
      </c>
      <c r="F585" s="118">
        <v>1</v>
      </c>
      <c r="G585" s="118">
        <v>1</v>
      </c>
      <c r="H585" s="143">
        <f t="shared" si="315"/>
        <v>50</v>
      </c>
      <c r="I585" s="143">
        <f t="shared" si="316"/>
        <v>50</v>
      </c>
      <c r="J585" s="260" t="s">
        <v>9</v>
      </c>
      <c r="K585" s="118">
        <f t="shared" si="297"/>
        <v>2</v>
      </c>
      <c r="L585" s="118">
        <v>1</v>
      </c>
      <c r="M585" s="118">
        <v>1</v>
      </c>
      <c r="N585" s="143">
        <f t="shared" si="313"/>
        <v>50</v>
      </c>
      <c r="O585" s="143">
        <f t="shared" si="314"/>
        <v>50</v>
      </c>
      <c r="P585" s="260" t="s">
        <v>9</v>
      </c>
      <c r="Q585" s="9">
        <v>2</v>
      </c>
      <c r="R585" s="16">
        <v>1</v>
      </c>
      <c r="S585" s="16">
        <v>1</v>
      </c>
      <c r="T585" s="28">
        <v>50</v>
      </c>
      <c r="U585" s="28">
        <v>50</v>
      </c>
      <c r="V585" s="136" t="s">
        <v>9</v>
      </c>
      <c r="W585" s="261" t="s">
        <v>9</v>
      </c>
      <c r="X585" s="261" t="s">
        <v>1446</v>
      </c>
      <c r="Y585" s="108"/>
      <c r="Z585" s="16"/>
      <c r="AA585" s="16"/>
      <c r="AB585" s="16"/>
      <c r="AC585" s="16"/>
      <c r="AD585" s="266"/>
      <c r="AE585" s="150" t="s">
        <v>9</v>
      </c>
      <c r="AF585" s="261" t="s">
        <v>1446</v>
      </c>
      <c r="AG585" s="150"/>
      <c r="AH585" s="73"/>
      <c r="AI585" s="73"/>
      <c r="AJ585" s="73"/>
      <c r="AK585" s="73"/>
      <c r="AL585" s="73"/>
      <c r="AM585" s="73"/>
      <c r="AN585" s="73"/>
      <c r="AO585" s="73"/>
      <c r="AP585" s="150"/>
      <c r="AQ585" s="150"/>
      <c r="AR585" s="261" t="s">
        <v>1446</v>
      </c>
      <c r="AS585" s="73"/>
      <c r="AT585" s="73"/>
      <c r="AU585" s="150"/>
      <c r="AV585" s="261" t="s">
        <v>1446</v>
      </c>
      <c r="AW585" s="148" t="s">
        <v>689</v>
      </c>
      <c r="AX585" s="73"/>
      <c r="AY585" s="73" t="s">
        <v>1462</v>
      </c>
      <c r="AZ585" s="264" t="s">
        <v>711</v>
      </c>
      <c r="BA585" s="73"/>
      <c r="BB585" s="73"/>
      <c r="BC585" s="73"/>
      <c r="BD585" s="73"/>
      <c r="BE585" s="148" t="s">
        <v>1444</v>
      </c>
      <c r="BF585" s="265" t="s">
        <v>1863</v>
      </c>
      <c r="BG585" s="148"/>
      <c r="BH585" s="73"/>
      <c r="BI585" s="73"/>
      <c r="BJ585" s="261" t="s">
        <v>2</v>
      </c>
      <c r="BL585" s="2"/>
    </row>
    <row r="586" spans="1:66" ht="40.5" customHeight="1">
      <c r="A586" s="258" t="s">
        <v>594</v>
      </c>
      <c r="B586" s="73"/>
      <c r="C586" s="73"/>
      <c r="D586" s="259" t="s">
        <v>7</v>
      </c>
      <c r="E586" s="136">
        <f t="shared" si="310"/>
        <v>1</v>
      </c>
      <c r="F586" s="118">
        <v>1</v>
      </c>
      <c r="G586" s="118">
        <v>0</v>
      </c>
      <c r="H586" s="143">
        <f t="shared" si="315"/>
        <v>100</v>
      </c>
      <c r="I586" s="143">
        <f t="shared" si="316"/>
        <v>0</v>
      </c>
      <c r="J586" s="260" t="s">
        <v>9</v>
      </c>
      <c r="K586" s="118">
        <f t="shared" si="297"/>
        <v>1</v>
      </c>
      <c r="L586" s="118">
        <v>1</v>
      </c>
      <c r="M586" s="118">
        <v>0</v>
      </c>
      <c r="N586" s="143">
        <f t="shared" si="313"/>
        <v>100</v>
      </c>
      <c r="O586" s="143">
        <f t="shared" si="314"/>
        <v>0</v>
      </c>
      <c r="P586" s="260" t="s">
        <v>9</v>
      </c>
      <c r="Q586" s="9">
        <v>2</v>
      </c>
      <c r="R586" s="16">
        <v>2</v>
      </c>
      <c r="S586" s="16">
        <v>0</v>
      </c>
      <c r="T586" s="28">
        <v>100</v>
      </c>
      <c r="U586" s="28">
        <v>0</v>
      </c>
      <c r="V586" s="136" t="s">
        <v>9</v>
      </c>
      <c r="W586" s="261" t="s">
        <v>9</v>
      </c>
      <c r="X586" s="261" t="s">
        <v>1446</v>
      </c>
      <c r="Y586" s="108"/>
      <c r="Z586" s="16"/>
      <c r="AA586" s="16"/>
      <c r="AB586" s="16"/>
      <c r="AC586" s="16"/>
      <c r="AD586" s="19"/>
      <c r="AE586" s="150" t="s">
        <v>9</v>
      </c>
      <c r="AF586" s="261" t="s">
        <v>1446</v>
      </c>
      <c r="AG586" s="150"/>
      <c r="AH586" s="73"/>
      <c r="AI586" s="73"/>
      <c r="AJ586" s="73"/>
      <c r="AK586" s="73"/>
      <c r="AL586" s="73"/>
      <c r="AM586" s="73"/>
      <c r="AN586" s="73"/>
      <c r="AO586" s="73"/>
      <c r="AP586" s="150"/>
      <c r="AQ586" s="150"/>
      <c r="AR586" s="261" t="s">
        <v>1446</v>
      </c>
      <c r="AS586" s="73">
        <v>1</v>
      </c>
      <c r="AT586" s="73" t="s">
        <v>870</v>
      </c>
      <c r="AU586" s="150" t="s">
        <v>1014</v>
      </c>
      <c r="AV586" s="261" t="s">
        <v>1446</v>
      </c>
      <c r="AW586" s="148"/>
      <c r="AX586" s="73"/>
      <c r="AY586" s="73"/>
      <c r="AZ586" s="264" t="s">
        <v>1459</v>
      </c>
      <c r="BA586" s="73"/>
      <c r="BB586" s="73"/>
      <c r="BC586" s="73" t="s">
        <v>693</v>
      </c>
      <c r="BD586" s="73" t="s">
        <v>695</v>
      </c>
      <c r="BE586" s="148" t="s">
        <v>1444</v>
      </c>
      <c r="BF586" s="265" t="s">
        <v>1863</v>
      </c>
      <c r="BG586" s="148"/>
      <c r="BH586" s="73"/>
      <c r="BI586" s="73" t="s">
        <v>1</v>
      </c>
      <c r="BJ586" s="261" t="s">
        <v>1</v>
      </c>
      <c r="BL586" s="2"/>
    </row>
    <row r="587" spans="1:66" ht="40.5" customHeight="1">
      <c r="A587" s="258" t="s">
        <v>595</v>
      </c>
      <c r="B587" s="73"/>
      <c r="C587" s="73"/>
      <c r="D587" s="259" t="s">
        <v>7</v>
      </c>
      <c r="E587" s="136">
        <f t="shared" si="310"/>
        <v>5</v>
      </c>
      <c r="F587" s="118">
        <v>5</v>
      </c>
      <c r="G587" s="118">
        <v>0</v>
      </c>
      <c r="H587" s="143">
        <f t="shared" si="315"/>
        <v>100</v>
      </c>
      <c r="I587" s="143">
        <f t="shared" si="316"/>
        <v>0</v>
      </c>
      <c r="J587" s="260" t="s">
        <v>9</v>
      </c>
      <c r="K587" s="118">
        <f t="shared" si="297"/>
        <v>3</v>
      </c>
      <c r="L587" s="118">
        <v>3</v>
      </c>
      <c r="M587" s="118">
        <v>0</v>
      </c>
      <c r="N587" s="143">
        <f t="shared" si="313"/>
        <v>100</v>
      </c>
      <c r="O587" s="143">
        <f t="shared" si="314"/>
        <v>0</v>
      </c>
      <c r="P587" s="260" t="s">
        <v>9</v>
      </c>
      <c r="Q587" s="9">
        <v>5</v>
      </c>
      <c r="R587" s="16">
        <v>5</v>
      </c>
      <c r="S587" s="16">
        <v>0</v>
      </c>
      <c r="T587" s="28">
        <v>100</v>
      </c>
      <c r="U587" s="28">
        <v>0</v>
      </c>
      <c r="V587" s="136" t="s">
        <v>9</v>
      </c>
      <c r="W587" s="261" t="s">
        <v>9</v>
      </c>
      <c r="X587" s="261" t="s">
        <v>1446</v>
      </c>
      <c r="Y587" s="108"/>
      <c r="Z587" s="16"/>
      <c r="AA587" s="16"/>
      <c r="AB587" s="16"/>
      <c r="AC587" s="16"/>
      <c r="AD587" s="19"/>
      <c r="AE587" s="150" t="s">
        <v>9</v>
      </c>
      <c r="AF587" s="261" t="s">
        <v>1446</v>
      </c>
      <c r="AG587" s="150"/>
      <c r="AH587" s="73"/>
      <c r="AI587" s="73"/>
      <c r="AJ587" s="73"/>
      <c r="AK587" s="73"/>
      <c r="AL587" s="73"/>
      <c r="AM587" s="73"/>
      <c r="AN587" s="73"/>
      <c r="AO587" s="73"/>
      <c r="AP587" s="150"/>
      <c r="AQ587" s="150"/>
      <c r="AR587" s="261" t="s">
        <v>1446</v>
      </c>
      <c r="AS587" s="73">
        <v>2</v>
      </c>
      <c r="AT587" s="73" t="s">
        <v>869</v>
      </c>
      <c r="AU587" s="150" t="s">
        <v>1014</v>
      </c>
      <c r="AV587" s="261" t="s">
        <v>1446</v>
      </c>
      <c r="AW587" s="148" t="s">
        <v>1462</v>
      </c>
      <c r="AX587" s="73"/>
      <c r="AY587" s="73"/>
      <c r="AZ587" s="264" t="s">
        <v>700</v>
      </c>
      <c r="BA587" s="73"/>
      <c r="BB587" s="73"/>
      <c r="BC587" s="73"/>
      <c r="BD587" s="73"/>
      <c r="BE587" s="148" t="s">
        <v>1444</v>
      </c>
      <c r="BF587" s="265" t="s">
        <v>1863</v>
      </c>
      <c r="BG587" s="148"/>
      <c r="BH587" s="73"/>
      <c r="BI587" s="73" t="s">
        <v>1</v>
      </c>
      <c r="BJ587" s="261" t="s">
        <v>1</v>
      </c>
      <c r="BL587" s="2"/>
    </row>
    <row r="588" spans="1:66" ht="40.5" customHeight="1">
      <c r="A588" s="258" t="s">
        <v>596</v>
      </c>
      <c r="B588" s="73"/>
      <c r="C588" s="73"/>
      <c r="D588" s="259" t="s">
        <v>7</v>
      </c>
      <c r="E588" s="136">
        <f t="shared" si="310"/>
        <v>1</v>
      </c>
      <c r="F588" s="118">
        <v>1</v>
      </c>
      <c r="G588" s="118">
        <v>0</v>
      </c>
      <c r="H588" s="143">
        <f t="shared" si="315"/>
        <v>100</v>
      </c>
      <c r="I588" s="143">
        <f t="shared" si="316"/>
        <v>0</v>
      </c>
      <c r="J588" s="260" t="s">
        <v>9</v>
      </c>
      <c r="K588" s="118">
        <f t="shared" si="297"/>
        <v>1</v>
      </c>
      <c r="L588" s="118">
        <v>1</v>
      </c>
      <c r="M588" s="118">
        <v>0</v>
      </c>
      <c r="N588" s="143">
        <f t="shared" si="313"/>
        <v>100</v>
      </c>
      <c r="O588" s="143">
        <f t="shared" si="314"/>
        <v>0</v>
      </c>
      <c r="P588" s="260" t="s">
        <v>9</v>
      </c>
      <c r="Q588" s="9">
        <v>1</v>
      </c>
      <c r="R588" s="16">
        <v>1</v>
      </c>
      <c r="S588" s="16">
        <v>0</v>
      </c>
      <c r="T588" s="28">
        <v>100</v>
      </c>
      <c r="U588" s="28">
        <v>0</v>
      </c>
      <c r="V588" s="136" t="s">
        <v>9</v>
      </c>
      <c r="W588" s="261" t="s">
        <v>9</v>
      </c>
      <c r="X588" s="261" t="s">
        <v>1446</v>
      </c>
      <c r="Y588" s="108"/>
      <c r="Z588" s="16"/>
      <c r="AA588" s="16"/>
      <c r="AB588" s="16"/>
      <c r="AC588" s="16"/>
      <c r="AD588" s="266"/>
      <c r="AE588" s="150" t="s">
        <v>9</v>
      </c>
      <c r="AF588" s="261" t="s">
        <v>1446</v>
      </c>
      <c r="AG588" s="150"/>
      <c r="AH588" s="73"/>
      <c r="AI588" s="73"/>
      <c r="AJ588" s="73"/>
      <c r="AK588" s="73"/>
      <c r="AL588" s="73"/>
      <c r="AM588" s="73"/>
      <c r="AN588" s="73"/>
      <c r="AO588" s="73"/>
      <c r="AP588" s="150"/>
      <c r="AQ588" s="150"/>
      <c r="AR588" s="261" t="s">
        <v>1446</v>
      </c>
      <c r="AS588" s="73"/>
      <c r="AT588" s="73"/>
      <c r="AU588" s="150"/>
      <c r="AV588" s="261" t="s">
        <v>1446</v>
      </c>
      <c r="AW588" s="148"/>
      <c r="AX588" s="73"/>
      <c r="AY588" s="73" t="s">
        <v>1462</v>
      </c>
      <c r="AZ588" s="264" t="s">
        <v>711</v>
      </c>
      <c r="BA588" s="73"/>
      <c r="BB588" s="73"/>
      <c r="BC588" s="73"/>
      <c r="BD588" s="73"/>
      <c r="BE588" s="148" t="s">
        <v>1444</v>
      </c>
      <c r="BF588" s="265" t="s">
        <v>1863</v>
      </c>
      <c r="BG588" s="148"/>
      <c r="BH588" s="73"/>
      <c r="BI588" s="73"/>
      <c r="BJ588" s="261" t="s">
        <v>2</v>
      </c>
      <c r="BL588" s="2"/>
    </row>
    <row r="589" spans="1:66" ht="40.5" customHeight="1">
      <c r="A589" s="258" t="s">
        <v>597</v>
      </c>
      <c r="B589" s="73"/>
      <c r="C589" s="73"/>
      <c r="D589" s="259" t="s">
        <v>7</v>
      </c>
      <c r="E589" s="136">
        <f t="shared" si="310"/>
        <v>0</v>
      </c>
      <c r="F589" s="118" t="s">
        <v>1429</v>
      </c>
      <c r="G589" s="118" t="s">
        <v>1429</v>
      </c>
      <c r="H589" s="119" t="s">
        <v>1429</v>
      </c>
      <c r="I589" s="119" t="s">
        <v>1429</v>
      </c>
      <c r="J589" s="123" t="s">
        <v>1429</v>
      </c>
      <c r="K589" s="118">
        <f t="shared" si="297"/>
        <v>1</v>
      </c>
      <c r="L589" s="118">
        <v>1</v>
      </c>
      <c r="M589" s="118">
        <v>0</v>
      </c>
      <c r="N589" s="143">
        <f t="shared" si="313"/>
        <v>100</v>
      </c>
      <c r="O589" s="143">
        <f t="shared" si="314"/>
        <v>0</v>
      </c>
      <c r="P589" s="260" t="s">
        <v>9</v>
      </c>
      <c r="Q589" s="9">
        <v>1</v>
      </c>
      <c r="R589" s="16">
        <v>1</v>
      </c>
      <c r="S589" s="16">
        <v>0</v>
      </c>
      <c r="T589" s="28">
        <v>100</v>
      </c>
      <c r="U589" s="28">
        <v>0</v>
      </c>
      <c r="V589" s="136" t="s">
        <v>9</v>
      </c>
      <c r="W589" s="261" t="s">
        <v>9</v>
      </c>
      <c r="X589" s="261" t="s">
        <v>1446</v>
      </c>
      <c r="Y589" s="108"/>
      <c r="Z589" s="16"/>
      <c r="AA589" s="16"/>
      <c r="AB589" s="16"/>
      <c r="AC589" s="16"/>
      <c r="AD589" s="266"/>
      <c r="AE589" s="150" t="s">
        <v>9</v>
      </c>
      <c r="AF589" s="261" t="s">
        <v>1446</v>
      </c>
      <c r="AG589" s="150"/>
      <c r="AH589" s="73"/>
      <c r="AI589" s="73"/>
      <c r="AJ589" s="73"/>
      <c r="AK589" s="73"/>
      <c r="AL589" s="73"/>
      <c r="AM589" s="73"/>
      <c r="AN589" s="73"/>
      <c r="AO589" s="73"/>
      <c r="AP589" s="150"/>
      <c r="AQ589" s="150"/>
      <c r="AR589" s="261" t="s">
        <v>1446</v>
      </c>
      <c r="AS589" s="73"/>
      <c r="AT589" s="73"/>
      <c r="AU589" s="150"/>
      <c r="AV589" s="261" t="s">
        <v>1446</v>
      </c>
      <c r="AW589" s="148"/>
      <c r="AX589" s="73"/>
      <c r="AY589" s="73"/>
      <c r="AZ589" s="264" t="s">
        <v>700</v>
      </c>
      <c r="BA589" s="73"/>
      <c r="BB589" s="73"/>
      <c r="BC589" s="73"/>
      <c r="BD589" s="73"/>
      <c r="BE589" s="148" t="s">
        <v>1446</v>
      </c>
      <c r="BF589" s="265" t="s">
        <v>1782</v>
      </c>
      <c r="BG589" s="148"/>
      <c r="BH589" s="73"/>
      <c r="BI589" s="73"/>
      <c r="BJ589" s="261" t="s">
        <v>1</v>
      </c>
      <c r="BL589" s="2"/>
    </row>
    <row r="590" spans="1:66" s="3" customFormat="1" ht="40.5" customHeight="1">
      <c r="A590" s="258" t="s">
        <v>598</v>
      </c>
      <c r="B590" s="150"/>
      <c r="C590" s="150"/>
      <c r="D590" s="258" t="s">
        <v>7</v>
      </c>
      <c r="E590" s="136">
        <f t="shared" si="310"/>
        <v>2</v>
      </c>
      <c r="F590" s="118">
        <v>0</v>
      </c>
      <c r="G590" s="118">
        <v>2</v>
      </c>
      <c r="H590" s="143">
        <f t="shared" si="315"/>
        <v>0</v>
      </c>
      <c r="I590" s="143">
        <f t="shared" si="316"/>
        <v>100</v>
      </c>
      <c r="J590" s="260" t="s">
        <v>9</v>
      </c>
      <c r="K590" s="118">
        <f t="shared" si="297"/>
        <v>0</v>
      </c>
      <c r="L590" s="118" t="s">
        <v>1429</v>
      </c>
      <c r="M590" s="118" t="s">
        <v>1429</v>
      </c>
      <c r="N590" s="143" t="s">
        <v>1429</v>
      </c>
      <c r="O590" s="143" t="s">
        <v>1429</v>
      </c>
      <c r="P590" s="123" t="s">
        <v>1429</v>
      </c>
      <c r="Q590" s="9">
        <v>2</v>
      </c>
      <c r="R590" s="19">
        <v>0</v>
      </c>
      <c r="S590" s="19">
        <v>2</v>
      </c>
      <c r="T590" s="28">
        <v>0</v>
      </c>
      <c r="U590" s="28">
        <v>100</v>
      </c>
      <c r="V590" s="136" t="s">
        <v>9</v>
      </c>
      <c r="W590" s="261" t="s">
        <v>9</v>
      </c>
      <c r="X590" s="261" t="s">
        <v>1446</v>
      </c>
      <c r="Y590" s="108"/>
      <c r="Z590" s="19"/>
      <c r="AA590" s="19"/>
      <c r="AB590" s="19"/>
      <c r="AC590" s="19"/>
      <c r="AD590" s="19"/>
      <c r="AE590" s="150" t="s">
        <v>9</v>
      </c>
      <c r="AF590" s="261" t="s">
        <v>1446</v>
      </c>
      <c r="AG590" s="150"/>
      <c r="AH590" s="150"/>
      <c r="AI590" s="150"/>
      <c r="AJ590" s="150"/>
      <c r="AK590" s="150"/>
      <c r="AL590" s="150"/>
      <c r="AM590" s="150"/>
      <c r="AN590" s="150"/>
      <c r="AO590" s="150"/>
      <c r="AP590" s="150"/>
      <c r="AQ590" s="150"/>
      <c r="AR590" s="261" t="s">
        <v>1446</v>
      </c>
      <c r="AS590" s="150">
        <v>4</v>
      </c>
      <c r="AT590" s="150" t="s">
        <v>948</v>
      </c>
      <c r="AU590" s="265" t="s">
        <v>1013</v>
      </c>
      <c r="AV590" s="261" t="s">
        <v>1444</v>
      </c>
      <c r="AW590" s="149" t="s">
        <v>688</v>
      </c>
      <c r="AX590" s="150" t="s">
        <v>830</v>
      </c>
      <c r="AY590" s="150"/>
      <c r="AZ590" s="265" t="s">
        <v>711</v>
      </c>
      <c r="BA590" s="150"/>
      <c r="BB590" s="150"/>
      <c r="BC590" s="150"/>
      <c r="BD590" s="150"/>
      <c r="BE590" s="149" t="s">
        <v>1444</v>
      </c>
      <c r="BF590" s="265" t="s">
        <v>1863</v>
      </c>
      <c r="BG590" s="149"/>
      <c r="BH590" s="150"/>
      <c r="BI590" s="150" t="s">
        <v>2</v>
      </c>
      <c r="BJ590" s="261" t="s">
        <v>2</v>
      </c>
    </row>
    <row r="591" spans="1:66" ht="40.5" customHeight="1">
      <c r="A591" s="258" t="s">
        <v>599</v>
      </c>
      <c r="B591" s="73"/>
      <c r="C591" s="73"/>
      <c r="D591" s="259" t="s">
        <v>7</v>
      </c>
      <c r="E591" s="136">
        <f t="shared" si="310"/>
        <v>1</v>
      </c>
      <c r="F591" s="118">
        <v>1</v>
      </c>
      <c r="G591" s="118">
        <v>0</v>
      </c>
      <c r="H591" s="143">
        <f t="shared" si="315"/>
        <v>100</v>
      </c>
      <c r="I591" s="143">
        <f t="shared" si="316"/>
        <v>0</v>
      </c>
      <c r="J591" s="260" t="s">
        <v>9</v>
      </c>
      <c r="K591" s="118">
        <f t="shared" si="297"/>
        <v>0</v>
      </c>
      <c r="L591" s="118" t="s">
        <v>1429</v>
      </c>
      <c r="M591" s="118" t="s">
        <v>1429</v>
      </c>
      <c r="N591" s="143" t="s">
        <v>1429</v>
      </c>
      <c r="O591" s="143" t="s">
        <v>1429</v>
      </c>
      <c r="P591" s="123" t="s">
        <v>1429</v>
      </c>
      <c r="Q591" s="9">
        <v>1</v>
      </c>
      <c r="R591" s="16">
        <v>1</v>
      </c>
      <c r="S591" s="16">
        <v>0</v>
      </c>
      <c r="T591" s="28">
        <v>100</v>
      </c>
      <c r="U591" s="28">
        <v>0</v>
      </c>
      <c r="V591" s="136" t="s">
        <v>9</v>
      </c>
      <c r="W591" s="261" t="s">
        <v>9</v>
      </c>
      <c r="X591" s="261" t="s">
        <v>1446</v>
      </c>
      <c r="Y591" s="108"/>
      <c r="Z591" s="16"/>
      <c r="AA591" s="16"/>
      <c r="AB591" s="16"/>
      <c r="AC591" s="16"/>
      <c r="AD591" s="266"/>
      <c r="AE591" s="150" t="s">
        <v>9</v>
      </c>
      <c r="AF591" s="261" t="s">
        <v>1446</v>
      </c>
      <c r="AG591" s="150"/>
      <c r="AH591" s="73"/>
      <c r="AI591" s="73"/>
      <c r="AJ591" s="73"/>
      <c r="AK591" s="73"/>
      <c r="AL591" s="73"/>
      <c r="AM591" s="73"/>
      <c r="AN591" s="73"/>
      <c r="AO591" s="73"/>
      <c r="AP591" s="150"/>
      <c r="AQ591" s="150"/>
      <c r="AR591" s="261" t="s">
        <v>1446</v>
      </c>
      <c r="AS591" s="73"/>
      <c r="AT591" s="73"/>
      <c r="AU591" s="150"/>
      <c r="AV591" s="261" t="s">
        <v>1446</v>
      </c>
      <c r="AW591" s="148"/>
      <c r="AX591" s="73"/>
      <c r="AY591" s="73"/>
      <c r="AZ591" s="264" t="s">
        <v>711</v>
      </c>
      <c r="BA591" s="73"/>
      <c r="BB591" s="73"/>
      <c r="BC591" s="73"/>
      <c r="BD591" s="73"/>
      <c r="BE591" s="148" t="s">
        <v>1446</v>
      </c>
      <c r="BF591" s="265" t="s">
        <v>1782</v>
      </c>
      <c r="BG591" s="148"/>
      <c r="BH591" s="73"/>
      <c r="BI591" s="73"/>
      <c r="BJ591" s="261" t="s">
        <v>2</v>
      </c>
      <c r="BL591" s="2"/>
    </row>
    <row r="592" spans="1:66" ht="40.5" customHeight="1">
      <c r="A592" s="258" t="s">
        <v>600</v>
      </c>
      <c r="B592" s="73"/>
      <c r="C592" s="73"/>
      <c r="D592" s="259" t="s">
        <v>7</v>
      </c>
      <c r="E592" s="136">
        <f t="shared" si="310"/>
        <v>5</v>
      </c>
      <c r="F592" s="118">
        <v>5</v>
      </c>
      <c r="G592" s="118">
        <v>0</v>
      </c>
      <c r="H592" s="143">
        <f t="shared" si="315"/>
        <v>100</v>
      </c>
      <c r="I592" s="143">
        <f t="shared" si="316"/>
        <v>0</v>
      </c>
      <c r="J592" s="260" t="s">
        <v>9</v>
      </c>
      <c r="K592" s="118">
        <f t="shared" si="297"/>
        <v>0</v>
      </c>
      <c r="L592" s="118" t="s">
        <v>1429</v>
      </c>
      <c r="M592" s="118" t="s">
        <v>1429</v>
      </c>
      <c r="N592" s="143" t="s">
        <v>1429</v>
      </c>
      <c r="O592" s="143" t="s">
        <v>1429</v>
      </c>
      <c r="P592" s="123" t="s">
        <v>1429</v>
      </c>
      <c r="Q592" s="9">
        <v>5</v>
      </c>
      <c r="R592" s="16">
        <v>5</v>
      </c>
      <c r="S592" s="16">
        <v>0</v>
      </c>
      <c r="T592" s="28">
        <v>100</v>
      </c>
      <c r="U592" s="28">
        <v>0</v>
      </c>
      <c r="V592" s="136" t="s">
        <v>9</v>
      </c>
      <c r="W592" s="261" t="s">
        <v>9</v>
      </c>
      <c r="X592" s="261" t="s">
        <v>1446</v>
      </c>
      <c r="Y592" s="108"/>
      <c r="Z592" s="16"/>
      <c r="AA592" s="16"/>
      <c r="AB592" s="16"/>
      <c r="AC592" s="16"/>
      <c r="AD592" s="266"/>
      <c r="AE592" s="150" t="s">
        <v>9</v>
      </c>
      <c r="AF592" s="261" t="s">
        <v>1446</v>
      </c>
      <c r="AG592" s="150"/>
      <c r="AH592" s="73"/>
      <c r="AI592" s="73"/>
      <c r="AJ592" s="73"/>
      <c r="AK592" s="73"/>
      <c r="AL592" s="73"/>
      <c r="AM592" s="73"/>
      <c r="AN592" s="73"/>
      <c r="AO592" s="73"/>
      <c r="AP592" s="150"/>
      <c r="AQ592" s="150"/>
      <c r="AR592" s="261" t="s">
        <v>1446</v>
      </c>
      <c r="AS592" s="73"/>
      <c r="AT592" s="73"/>
      <c r="AU592" s="150"/>
      <c r="AV592" s="261" t="s">
        <v>1446</v>
      </c>
      <c r="AW592" s="148" t="s">
        <v>1462</v>
      </c>
      <c r="AX592" s="73"/>
      <c r="AY592" s="73"/>
      <c r="AZ592" s="267" t="s">
        <v>1441</v>
      </c>
      <c r="BA592" s="73" t="s">
        <v>694</v>
      </c>
      <c r="BB592" s="73" t="s">
        <v>690</v>
      </c>
      <c r="BC592" s="73" t="s">
        <v>693</v>
      </c>
      <c r="BD592" s="73" t="s">
        <v>695</v>
      </c>
      <c r="BE592" s="148" t="s">
        <v>1446</v>
      </c>
      <c r="BF592" s="265" t="s">
        <v>1782</v>
      </c>
      <c r="BG592" s="148"/>
      <c r="BH592" s="73"/>
      <c r="BI592" s="73" t="s">
        <v>1</v>
      </c>
      <c r="BJ592" s="261" t="s">
        <v>842</v>
      </c>
      <c r="BL592" s="2"/>
    </row>
    <row r="593" spans="1:66" ht="40.5" customHeight="1">
      <c r="A593" s="258" t="s">
        <v>601</v>
      </c>
      <c r="B593" s="73"/>
      <c r="C593" s="73"/>
      <c r="D593" s="259" t="s">
        <v>7</v>
      </c>
      <c r="E593" s="136">
        <f t="shared" si="310"/>
        <v>3</v>
      </c>
      <c r="F593" s="118">
        <v>3</v>
      </c>
      <c r="G593" s="118">
        <v>0</v>
      </c>
      <c r="H593" s="143">
        <f t="shared" si="315"/>
        <v>100</v>
      </c>
      <c r="I593" s="143">
        <f t="shared" si="316"/>
        <v>0</v>
      </c>
      <c r="J593" s="260" t="s">
        <v>9</v>
      </c>
      <c r="K593" s="118">
        <f t="shared" si="297"/>
        <v>1</v>
      </c>
      <c r="L593" s="118">
        <v>0</v>
      </c>
      <c r="M593" s="118">
        <v>1</v>
      </c>
      <c r="N593" s="143">
        <f t="shared" ref="N593:N594" si="317">L593/K593*100</f>
        <v>0</v>
      </c>
      <c r="O593" s="143">
        <f t="shared" ref="O593:O594" si="318">M593/K593*100</f>
        <v>100</v>
      </c>
      <c r="P593" s="260" t="s">
        <v>9</v>
      </c>
      <c r="Q593" s="9">
        <v>3</v>
      </c>
      <c r="R593" s="16">
        <v>2</v>
      </c>
      <c r="S593" s="16">
        <v>1</v>
      </c>
      <c r="T593" s="28">
        <v>66.666666666666657</v>
      </c>
      <c r="U593" s="28">
        <v>33.333333333333329</v>
      </c>
      <c r="V593" s="136" t="s">
        <v>9</v>
      </c>
      <c r="W593" s="261" t="s">
        <v>9</v>
      </c>
      <c r="X593" s="261" t="s">
        <v>1446</v>
      </c>
      <c r="Y593" s="108"/>
      <c r="Z593" s="16"/>
      <c r="AA593" s="16"/>
      <c r="AB593" s="16"/>
      <c r="AC593" s="16"/>
      <c r="AD593" s="266"/>
      <c r="AE593" s="150" t="s">
        <v>9</v>
      </c>
      <c r="AF593" s="261" t="s">
        <v>1446</v>
      </c>
      <c r="AG593" s="150"/>
      <c r="AH593" s="73"/>
      <c r="AI593" s="73"/>
      <c r="AJ593" s="73"/>
      <c r="AK593" s="73"/>
      <c r="AL593" s="73"/>
      <c r="AM593" s="73"/>
      <c r="AN593" s="73"/>
      <c r="AO593" s="73"/>
      <c r="AP593" s="150"/>
      <c r="AQ593" s="150"/>
      <c r="AR593" s="261" t="s">
        <v>1446</v>
      </c>
      <c r="AS593" s="73"/>
      <c r="AT593" s="73"/>
      <c r="AU593" s="150"/>
      <c r="AV593" s="261" t="s">
        <v>1446</v>
      </c>
      <c r="AW593" s="148"/>
      <c r="AX593" s="73"/>
      <c r="AY593" s="73"/>
      <c r="AZ593" s="264" t="s">
        <v>700</v>
      </c>
      <c r="BA593" s="73"/>
      <c r="BB593" s="73"/>
      <c r="BC593" s="73"/>
      <c r="BD593" s="73"/>
      <c r="BE593" s="148" t="s">
        <v>1446</v>
      </c>
      <c r="BF593" s="265" t="s">
        <v>1782</v>
      </c>
      <c r="BG593" s="148"/>
      <c r="BH593" s="73"/>
      <c r="BI593" s="73"/>
      <c r="BJ593" s="261" t="s">
        <v>2</v>
      </c>
      <c r="BL593" s="2"/>
    </row>
    <row r="594" spans="1:66" ht="40.5" customHeight="1">
      <c r="A594" s="258" t="s">
        <v>602</v>
      </c>
      <c r="B594" s="73"/>
      <c r="C594" s="73"/>
      <c r="D594" s="259" t="s">
        <v>7</v>
      </c>
      <c r="E594" s="136">
        <f t="shared" si="310"/>
        <v>78</v>
      </c>
      <c r="F594" s="118">
        <v>22</v>
      </c>
      <c r="G594" s="118">
        <v>56</v>
      </c>
      <c r="H594" s="120">
        <f t="shared" si="315"/>
        <v>28.205128205128204</v>
      </c>
      <c r="I594" s="120">
        <f t="shared" si="316"/>
        <v>71.794871794871796</v>
      </c>
      <c r="J594" s="260">
        <v>0</v>
      </c>
      <c r="K594" s="118">
        <f t="shared" si="297"/>
        <v>6</v>
      </c>
      <c r="L594" s="118">
        <v>4</v>
      </c>
      <c r="M594" s="118">
        <v>2</v>
      </c>
      <c r="N594" s="120">
        <f t="shared" si="317"/>
        <v>66.666666666666657</v>
      </c>
      <c r="O594" s="120">
        <f t="shared" si="318"/>
        <v>33.333333333333329</v>
      </c>
      <c r="P594" s="260" t="s">
        <v>9</v>
      </c>
      <c r="Q594" s="9">
        <v>82</v>
      </c>
      <c r="R594" s="16">
        <v>25</v>
      </c>
      <c r="S594" s="16">
        <v>57</v>
      </c>
      <c r="T594" s="29">
        <v>30.487804878048781</v>
      </c>
      <c r="U594" s="29">
        <v>69.512195121951208</v>
      </c>
      <c r="V594" s="136">
        <v>0</v>
      </c>
      <c r="W594" s="261">
        <v>0</v>
      </c>
      <c r="X594" s="261" t="s">
        <v>1445</v>
      </c>
      <c r="Y594" s="108"/>
      <c r="Z594" s="16"/>
      <c r="AA594" s="16"/>
      <c r="AB594" s="16"/>
      <c r="AC594" s="16"/>
      <c r="AD594" s="19"/>
      <c r="AE594" s="150">
        <v>0</v>
      </c>
      <c r="AF594" s="261" t="s">
        <v>1445</v>
      </c>
      <c r="AG594" s="150" t="s">
        <v>1013</v>
      </c>
      <c r="AH594" s="73">
        <v>64</v>
      </c>
      <c r="AI594" s="73">
        <v>1</v>
      </c>
      <c r="AJ594" s="73"/>
      <c r="AK594" s="73"/>
      <c r="AL594" s="73">
        <v>200</v>
      </c>
      <c r="AM594" s="73">
        <v>1</v>
      </c>
      <c r="AN594" s="73">
        <v>200</v>
      </c>
      <c r="AO594" s="73">
        <v>1</v>
      </c>
      <c r="AP594" s="150">
        <v>1</v>
      </c>
      <c r="AQ594" s="150">
        <v>2</v>
      </c>
      <c r="AR594" s="261" t="s">
        <v>1444</v>
      </c>
      <c r="AS594" s="73">
        <v>12</v>
      </c>
      <c r="AT594" s="73" t="s">
        <v>884</v>
      </c>
      <c r="AU594" s="150" t="s">
        <v>1013</v>
      </c>
      <c r="AV594" s="261" t="s">
        <v>1443</v>
      </c>
      <c r="AW594" s="148" t="s">
        <v>688</v>
      </c>
      <c r="AX594" s="73" t="s">
        <v>1462</v>
      </c>
      <c r="AY594" s="73" t="s">
        <v>1462</v>
      </c>
      <c r="AZ594" s="264" t="s">
        <v>711</v>
      </c>
      <c r="BA594" s="73"/>
      <c r="BB594" s="73"/>
      <c r="BC594" s="73"/>
      <c r="BD594" s="73"/>
      <c r="BE594" s="148" t="s">
        <v>1443</v>
      </c>
      <c r="BF594" s="265" t="s">
        <v>1862</v>
      </c>
      <c r="BG594" s="148"/>
      <c r="BH594" s="73"/>
      <c r="BI594" s="73" t="s">
        <v>1</v>
      </c>
      <c r="BJ594" s="261" t="s">
        <v>842</v>
      </c>
      <c r="BL594" s="2"/>
      <c r="BM594" s="3"/>
      <c r="BN594" s="3"/>
    </row>
    <row r="595" spans="1:66" ht="40.5" customHeight="1">
      <c r="A595" s="258" t="s">
        <v>603</v>
      </c>
      <c r="B595" s="73"/>
      <c r="C595" s="73"/>
      <c r="D595" s="259" t="s">
        <v>10</v>
      </c>
      <c r="E595" s="136">
        <f t="shared" si="310"/>
        <v>1</v>
      </c>
      <c r="F595" s="118">
        <v>1</v>
      </c>
      <c r="G595" s="118">
        <v>0</v>
      </c>
      <c r="H595" s="143">
        <f t="shared" si="315"/>
        <v>100</v>
      </c>
      <c r="I595" s="143">
        <f t="shared" si="316"/>
        <v>0</v>
      </c>
      <c r="J595" s="260" t="s">
        <v>9</v>
      </c>
      <c r="K595" s="118">
        <f t="shared" si="297"/>
        <v>0</v>
      </c>
      <c r="L595" s="118" t="s">
        <v>1429</v>
      </c>
      <c r="M595" s="118" t="s">
        <v>1429</v>
      </c>
      <c r="N595" s="143" t="s">
        <v>1429</v>
      </c>
      <c r="O595" s="143" t="s">
        <v>1429</v>
      </c>
      <c r="P595" s="123" t="s">
        <v>1429</v>
      </c>
      <c r="Q595" s="9">
        <v>1</v>
      </c>
      <c r="R595" s="16">
        <v>1</v>
      </c>
      <c r="S595" s="16">
        <v>0</v>
      </c>
      <c r="T595" s="28">
        <v>100</v>
      </c>
      <c r="U595" s="28">
        <v>0</v>
      </c>
      <c r="V595" s="136" t="s">
        <v>9</v>
      </c>
      <c r="W595" s="261" t="s">
        <v>9</v>
      </c>
      <c r="X595" s="261" t="s">
        <v>1446</v>
      </c>
      <c r="Y595" s="108"/>
      <c r="Z595" s="16"/>
      <c r="AA595" s="16"/>
      <c r="AB595" s="16"/>
      <c r="AC595" s="16"/>
      <c r="AD595" s="266"/>
      <c r="AE595" s="150" t="s">
        <v>9</v>
      </c>
      <c r="AF595" s="261" t="s">
        <v>1446</v>
      </c>
      <c r="AG595" s="150" t="s">
        <v>1550</v>
      </c>
      <c r="AH595" s="73"/>
      <c r="AI595" s="73"/>
      <c r="AJ595" s="73"/>
      <c r="AK595" s="73"/>
      <c r="AL595" s="73"/>
      <c r="AM595" s="73"/>
      <c r="AN595" s="73"/>
      <c r="AO595" s="73"/>
      <c r="AP595" s="150"/>
      <c r="AQ595" s="150"/>
      <c r="AR595" s="261" t="s">
        <v>1444</v>
      </c>
      <c r="AS595" s="73"/>
      <c r="AT595" s="73" t="s">
        <v>950</v>
      </c>
      <c r="AU595" s="150" t="s">
        <v>1015</v>
      </c>
      <c r="AV595" s="261" t="s">
        <v>1444</v>
      </c>
      <c r="AW595" s="148"/>
      <c r="AX595" s="73" t="s">
        <v>1534</v>
      </c>
      <c r="AY595" s="73" t="s">
        <v>1534</v>
      </c>
      <c r="AZ595" s="264" t="s">
        <v>1515</v>
      </c>
      <c r="BA595" s="73"/>
      <c r="BB595" s="73"/>
      <c r="BC595" s="73"/>
      <c r="BD595" s="73"/>
      <c r="BE595" s="149" t="s">
        <v>1444</v>
      </c>
      <c r="BF595" s="265" t="s">
        <v>1863</v>
      </c>
      <c r="BG595" s="148"/>
      <c r="BH595" s="73"/>
      <c r="BI595" s="73" t="s">
        <v>996</v>
      </c>
      <c r="BJ595" s="261" t="s">
        <v>857</v>
      </c>
      <c r="BL595" s="2"/>
    </row>
    <row r="596" spans="1:66" ht="40.5" customHeight="1">
      <c r="A596" s="258" t="s">
        <v>604</v>
      </c>
      <c r="B596" s="73"/>
      <c r="C596" s="73"/>
      <c r="D596" s="259" t="s">
        <v>7</v>
      </c>
      <c r="E596" s="136">
        <f t="shared" si="310"/>
        <v>4</v>
      </c>
      <c r="F596" s="118">
        <v>4</v>
      </c>
      <c r="G596" s="118">
        <v>0</v>
      </c>
      <c r="H596" s="143">
        <f t="shared" si="315"/>
        <v>100</v>
      </c>
      <c r="I596" s="143">
        <f t="shared" si="316"/>
        <v>0</v>
      </c>
      <c r="J596" s="260" t="s">
        <v>9</v>
      </c>
      <c r="K596" s="118">
        <f t="shared" si="297"/>
        <v>0</v>
      </c>
      <c r="L596" s="118" t="s">
        <v>1429</v>
      </c>
      <c r="M596" s="118" t="s">
        <v>1429</v>
      </c>
      <c r="N596" s="143" t="s">
        <v>1429</v>
      </c>
      <c r="O596" s="143" t="s">
        <v>1429</v>
      </c>
      <c r="P596" s="123" t="s">
        <v>1429</v>
      </c>
      <c r="Q596" s="9">
        <v>4</v>
      </c>
      <c r="R596" s="16">
        <v>4</v>
      </c>
      <c r="S596" s="16">
        <v>0</v>
      </c>
      <c r="T596" s="28">
        <v>100</v>
      </c>
      <c r="U596" s="28">
        <v>0</v>
      </c>
      <c r="V596" s="136" t="s">
        <v>9</v>
      </c>
      <c r="W596" s="261" t="s">
        <v>9</v>
      </c>
      <c r="X596" s="261" t="s">
        <v>1446</v>
      </c>
      <c r="Y596" s="108"/>
      <c r="Z596" s="16"/>
      <c r="AA596" s="16"/>
      <c r="AB596" s="16"/>
      <c r="AC596" s="16"/>
      <c r="AD596" s="266"/>
      <c r="AE596" s="150" t="s">
        <v>9</v>
      </c>
      <c r="AF596" s="261" t="s">
        <v>1446</v>
      </c>
      <c r="AG596" s="150"/>
      <c r="AH596" s="73"/>
      <c r="AI596" s="73"/>
      <c r="AJ596" s="73"/>
      <c r="AK596" s="73"/>
      <c r="AL596" s="73"/>
      <c r="AM596" s="73"/>
      <c r="AN596" s="73"/>
      <c r="AO596" s="73"/>
      <c r="AP596" s="150"/>
      <c r="AQ596" s="150"/>
      <c r="AR596" s="261" t="s">
        <v>1446</v>
      </c>
      <c r="AS596" s="73"/>
      <c r="AT596" s="73"/>
      <c r="AU596" s="150"/>
      <c r="AV596" s="261" t="s">
        <v>1446</v>
      </c>
      <c r="AW596" s="148" t="s">
        <v>1462</v>
      </c>
      <c r="AX596" s="73"/>
      <c r="AY596" s="73"/>
      <c r="AZ596" s="264" t="s">
        <v>711</v>
      </c>
      <c r="BA596" s="73"/>
      <c r="BB596" s="73"/>
      <c r="BC596" s="73"/>
      <c r="BD596" s="73"/>
      <c r="BE596" s="148" t="s">
        <v>1444</v>
      </c>
      <c r="BF596" s="265" t="s">
        <v>1863</v>
      </c>
      <c r="BG596" s="148"/>
      <c r="BH596" s="73"/>
      <c r="BI596" s="73"/>
      <c r="BJ596" s="261" t="s">
        <v>1</v>
      </c>
      <c r="BL596" s="2"/>
    </row>
    <row r="597" spans="1:66" ht="40.5" customHeight="1">
      <c r="A597" s="258" t="s">
        <v>605</v>
      </c>
      <c r="B597" s="73"/>
      <c r="C597" s="73"/>
      <c r="D597" s="259" t="s">
        <v>7</v>
      </c>
      <c r="E597" s="136">
        <f t="shared" si="310"/>
        <v>1</v>
      </c>
      <c r="F597" s="118">
        <v>1</v>
      </c>
      <c r="G597" s="118">
        <v>0</v>
      </c>
      <c r="H597" s="143">
        <f t="shared" si="315"/>
        <v>100</v>
      </c>
      <c r="I597" s="143">
        <f t="shared" si="316"/>
        <v>0</v>
      </c>
      <c r="J597" s="260" t="s">
        <v>9</v>
      </c>
      <c r="K597" s="118">
        <f t="shared" si="297"/>
        <v>1</v>
      </c>
      <c r="L597" s="118">
        <v>1</v>
      </c>
      <c r="M597" s="118">
        <v>0</v>
      </c>
      <c r="N597" s="143">
        <f t="shared" ref="N597:N598" si="319">L597/K597*100</f>
        <v>100</v>
      </c>
      <c r="O597" s="143">
        <f t="shared" ref="O597:O598" si="320">M597/K597*100</f>
        <v>0</v>
      </c>
      <c r="P597" s="260" t="s">
        <v>9</v>
      </c>
      <c r="Q597" s="9">
        <v>1</v>
      </c>
      <c r="R597" s="16">
        <v>1</v>
      </c>
      <c r="S597" s="16">
        <v>0</v>
      </c>
      <c r="T597" s="28">
        <v>100</v>
      </c>
      <c r="U597" s="28">
        <v>0</v>
      </c>
      <c r="V597" s="136" t="s">
        <v>9</v>
      </c>
      <c r="W597" s="261" t="s">
        <v>9</v>
      </c>
      <c r="X597" s="261" t="s">
        <v>1446</v>
      </c>
      <c r="Y597" s="108"/>
      <c r="Z597" s="16"/>
      <c r="AA597" s="16"/>
      <c r="AB597" s="16"/>
      <c r="AC597" s="16"/>
      <c r="AD597" s="266"/>
      <c r="AE597" s="150" t="s">
        <v>9</v>
      </c>
      <c r="AF597" s="261" t="s">
        <v>1446</v>
      </c>
      <c r="AG597" s="150"/>
      <c r="AH597" s="73"/>
      <c r="AI597" s="73"/>
      <c r="AJ597" s="73"/>
      <c r="AK597" s="73"/>
      <c r="AL597" s="73"/>
      <c r="AM597" s="73"/>
      <c r="AN597" s="73"/>
      <c r="AO597" s="73"/>
      <c r="AP597" s="150"/>
      <c r="AQ597" s="150"/>
      <c r="AR597" s="261" t="s">
        <v>1446</v>
      </c>
      <c r="AS597" s="73"/>
      <c r="AT597" s="73"/>
      <c r="AU597" s="150"/>
      <c r="AV597" s="261" t="s">
        <v>1446</v>
      </c>
      <c r="AW597" s="148"/>
      <c r="AX597" s="73"/>
      <c r="AY597" s="73"/>
      <c r="AZ597" s="267" t="s">
        <v>1441</v>
      </c>
      <c r="BA597" s="73"/>
      <c r="BB597" s="73" t="s">
        <v>701</v>
      </c>
      <c r="BC597" s="73" t="s">
        <v>693</v>
      </c>
      <c r="BD597" s="73" t="s">
        <v>695</v>
      </c>
      <c r="BE597" s="148" t="s">
        <v>1446</v>
      </c>
      <c r="BF597" s="265" t="s">
        <v>1782</v>
      </c>
      <c r="BG597" s="148"/>
      <c r="BH597" s="73"/>
      <c r="BI597" s="73" t="s">
        <v>1</v>
      </c>
      <c r="BJ597" s="261" t="s">
        <v>2</v>
      </c>
      <c r="BL597" s="2"/>
    </row>
    <row r="598" spans="1:66" ht="40.5" customHeight="1">
      <c r="A598" s="258" t="s">
        <v>606</v>
      </c>
      <c r="B598" s="73"/>
      <c r="C598" s="73"/>
      <c r="D598" s="259" t="s">
        <v>7</v>
      </c>
      <c r="E598" s="136">
        <f t="shared" si="310"/>
        <v>1</v>
      </c>
      <c r="F598" s="118">
        <v>1</v>
      </c>
      <c r="G598" s="118">
        <v>0</v>
      </c>
      <c r="H598" s="143">
        <f t="shared" si="315"/>
        <v>100</v>
      </c>
      <c r="I598" s="143">
        <f t="shared" si="316"/>
        <v>0</v>
      </c>
      <c r="J598" s="260" t="s">
        <v>9</v>
      </c>
      <c r="K598" s="118">
        <f t="shared" si="297"/>
        <v>1</v>
      </c>
      <c r="L598" s="118">
        <v>1</v>
      </c>
      <c r="M598" s="118">
        <v>0</v>
      </c>
      <c r="N598" s="143">
        <f t="shared" si="319"/>
        <v>100</v>
      </c>
      <c r="O598" s="143">
        <f t="shared" si="320"/>
        <v>0</v>
      </c>
      <c r="P598" s="260" t="s">
        <v>9</v>
      </c>
      <c r="Q598" s="9">
        <v>1</v>
      </c>
      <c r="R598" s="16">
        <v>1</v>
      </c>
      <c r="S598" s="16">
        <v>0</v>
      </c>
      <c r="T598" s="28">
        <v>100</v>
      </c>
      <c r="U598" s="28">
        <v>0</v>
      </c>
      <c r="V598" s="136" t="s">
        <v>9</v>
      </c>
      <c r="W598" s="261" t="s">
        <v>9</v>
      </c>
      <c r="X598" s="261" t="s">
        <v>1446</v>
      </c>
      <c r="Y598" s="108"/>
      <c r="Z598" s="16"/>
      <c r="AA598" s="16"/>
      <c r="AB598" s="16"/>
      <c r="AC598" s="16"/>
      <c r="AD598" s="266"/>
      <c r="AE598" s="150" t="s">
        <v>9</v>
      </c>
      <c r="AF598" s="261" t="s">
        <v>1446</v>
      </c>
      <c r="AG598" s="150"/>
      <c r="AH598" s="73"/>
      <c r="AI598" s="73"/>
      <c r="AJ598" s="73"/>
      <c r="AK598" s="73"/>
      <c r="AL598" s="73"/>
      <c r="AM598" s="73"/>
      <c r="AN598" s="73"/>
      <c r="AO598" s="73"/>
      <c r="AP598" s="150"/>
      <c r="AQ598" s="150"/>
      <c r="AR598" s="261" t="s">
        <v>1446</v>
      </c>
      <c r="AS598" s="73"/>
      <c r="AT598" s="73"/>
      <c r="AU598" s="150"/>
      <c r="AV598" s="261" t="s">
        <v>1446</v>
      </c>
      <c r="AW598" s="148"/>
      <c r="AX598" s="73"/>
      <c r="AY598" s="73"/>
      <c r="AZ598" s="264" t="s">
        <v>700</v>
      </c>
      <c r="BA598" s="73"/>
      <c r="BB598" s="73"/>
      <c r="BC598" s="73"/>
      <c r="BD598" s="73"/>
      <c r="BE598" s="148" t="s">
        <v>1446</v>
      </c>
      <c r="BF598" s="265" t="s">
        <v>1782</v>
      </c>
      <c r="BG598" s="148"/>
      <c r="BH598" s="73"/>
      <c r="BI598" s="73"/>
      <c r="BJ598" s="261" t="s">
        <v>2</v>
      </c>
      <c r="BL598" s="2"/>
    </row>
    <row r="599" spans="1:66" ht="40.5" customHeight="1">
      <c r="A599" s="258" t="s">
        <v>607</v>
      </c>
      <c r="B599" s="73"/>
      <c r="C599" s="73"/>
      <c r="D599" s="259" t="s">
        <v>10</v>
      </c>
      <c r="E599" s="136">
        <f t="shared" si="310"/>
        <v>1</v>
      </c>
      <c r="F599" s="118">
        <v>1</v>
      </c>
      <c r="G599" s="118">
        <v>0</v>
      </c>
      <c r="H599" s="143">
        <f t="shared" si="315"/>
        <v>100</v>
      </c>
      <c r="I599" s="143">
        <f t="shared" si="316"/>
        <v>0</v>
      </c>
      <c r="J599" s="260" t="s">
        <v>9</v>
      </c>
      <c r="K599" s="118">
        <f t="shared" si="297"/>
        <v>0</v>
      </c>
      <c r="L599" s="118" t="s">
        <v>1429</v>
      </c>
      <c r="M599" s="118" t="s">
        <v>1429</v>
      </c>
      <c r="N599" s="143" t="s">
        <v>1429</v>
      </c>
      <c r="O599" s="143" t="s">
        <v>1429</v>
      </c>
      <c r="P599" s="123" t="s">
        <v>1429</v>
      </c>
      <c r="Q599" s="9">
        <v>1</v>
      </c>
      <c r="R599" s="16">
        <v>1</v>
      </c>
      <c r="S599" s="16">
        <v>0</v>
      </c>
      <c r="T599" s="28">
        <v>100</v>
      </c>
      <c r="U599" s="28">
        <v>0</v>
      </c>
      <c r="V599" s="136" t="s">
        <v>9</v>
      </c>
      <c r="W599" s="261" t="s">
        <v>9</v>
      </c>
      <c r="X599" s="261" t="s">
        <v>1446</v>
      </c>
      <c r="Y599" s="108"/>
      <c r="Z599" s="16"/>
      <c r="AA599" s="16"/>
      <c r="AB599" s="16"/>
      <c r="AC599" s="16"/>
      <c r="AD599" s="266"/>
      <c r="AE599" s="150" t="s">
        <v>9</v>
      </c>
      <c r="AF599" s="261" t="s">
        <v>1446</v>
      </c>
      <c r="AG599" s="150"/>
      <c r="AH599" s="73"/>
      <c r="AI599" s="73"/>
      <c r="AJ599" s="73"/>
      <c r="AK599" s="73"/>
      <c r="AL599" s="73"/>
      <c r="AM599" s="73"/>
      <c r="AN599" s="73"/>
      <c r="AO599" s="73"/>
      <c r="AP599" s="150"/>
      <c r="AQ599" s="150"/>
      <c r="AR599" s="261" t="s">
        <v>1446</v>
      </c>
      <c r="AS599" s="73"/>
      <c r="AT599" s="73" t="s">
        <v>954</v>
      </c>
      <c r="AU599" s="150" t="s">
        <v>1017</v>
      </c>
      <c r="AV599" s="261" t="s">
        <v>1446</v>
      </c>
      <c r="AW599" s="148"/>
      <c r="AX599" s="73"/>
      <c r="AY599" s="73"/>
      <c r="AZ599" s="264" t="s">
        <v>1516</v>
      </c>
      <c r="BA599" s="73"/>
      <c r="BB599" s="73"/>
      <c r="BC599" s="73"/>
      <c r="BD599" s="73"/>
      <c r="BE599" s="148" t="s">
        <v>1444</v>
      </c>
      <c r="BF599" s="265" t="s">
        <v>1863</v>
      </c>
      <c r="BG599" s="148"/>
      <c r="BH599" s="73"/>
      <c r="BI599" s="73" t="s">
        <v>985</v>
      </c>
      <c r="BJ599" s="261" t="s">
        <v>846</v>
      </c>
      <c r="BL599" s="2"/>
    </row>
    <row r="600" spans="1:66" ht="40.5" customHeight="1">
      <c r="A600" s="258" t="s">
        <v>608</v>
      </c>
      <c r="B600" s="73"/>
      <c r="C600" s="73"/>
      <c r="D600" s="259" t="s">
        <v>7</v>
      </c>
      <c r="E600" s="136">
        <f t="shared" si="310"/>
        <v>1</v>
      </c>
      <c r="F600" s="118">
        <v>1</v>
      </c>
      <c r="G600" s="118">
        <v>0</v>
      </c>
      <c r="H600" s="143">
        <f t="shared" si="315"/>
        <v>100</v>
      </c>
      <c r="I600" s="143">
        <f t="shared" si="316"/>
        <v>0</v>
      </c>
      <c r="J600" s="260" t="s">
        <v>9</v>
      </c>
      <c r="K600" s="118">
        <f t="shared" si="297"/>
        <v>1</v>
      </c>
      <c r="L600" s="118">
        <v>1</v>
      </c>
      <c r="M600" s="118">
        <v>0</v>
      </c>
      <c r="N600" s="143">
        <f t="shared" ref="N600:N611" si="321">L600/K600*100</f>
        <v>100</v>
      </c>
      <c r="O600" s="143">
        <f t="shared" ref="O600:O611" si="322">M600/K600*100</f>
        <v>0</v>
      </c>
      <c r="P600" s="260" t="s">
        <v>9</v>
      </c>
      <c r="Q600" s="9">
        <v>1</v>
      </c>
      <c r="R600" s="16">
        <v>1</v>
      </c>
      <c r="S600" s="16">
        <v>0</v>
      </c>
      <c r="T600" s="28">
        <v>100</v>
      </c>
      <c r="U600" s="28">
        <v>0</v>
      </c>
      <c r="V600" s="136" t="s">
        <v>9</v>
      </c>
      <c r="W600" s="261" t="s">
        <v>9</v>
      </c>
      <c r="X600" s="261" t="s">
        <v>1446</v>
      </c>
      <c r="Y600" s="108"/>
      <c r="Z600" s="16"/>
      <c r="AA600" s="16"/>
      <c r="AB600" s="16"/>
      <c r="AC600" s="16"/>
      <c r="AD600" s="266"/>
      <c r="AE600" s="150" t="s">
        <v>9</v>
      </c>
      <c r="AF600" s="261" t="s">
        <v>1446</v>
      </c>
      <c r="AG600" s="150"/>
      <c r="AH600" s="73"/>
      <c r="AI600" s="73"/>
      <c r="AJ600" s="73"/>
      <c r="AK600" s="73"/>
      <c r="AL600" s="73"/>
      <c r="AM600" s="73"/>
      <c r="AN600" s="73"/>
      <c r="AO600" s="73"/>
      <c r="AP600" s="150"/>
      <c r="AQ600" s="150"/>
      <c r="AR600" s="261" t="s">
        <v>1446</v>
      </c>
      <c r="AS600" s="73"/>
      <c r="AT600" s="73"/>
      <c r="AU600" s="150"/>
      <c r="AV600" s="261" t="s">
        <v>1446</v>
      </c>
      <c r="AW600" s="148"/>
      <c r="AX600" s="73"/>
      <c r="AY600" s="73"/>
      <c r="AZ600" s="264" t="s">
        <v>711</v>
      </c>
      <c r="BA600" s="73"/>
      <c r="BB600" s="73"/>
      <c r="BC600" s="73"/>
      <c r="BD600" s="73"/>
      <c r="BE600" s="148" t="s">
        <v>1446</v>
      </c>
      <c r="BF600" s="265" t="s">
        <v>1782</v>
      </c>
      <c r="BG600" s="148"/>
      <c r="BH600" s="73"/>
      <c r="BI600" s="73"/>
      <c r="BJ600" s="261" t="s">
        <v>842</v>
      </c>
      <c r="BL600" s="2"/>
    </row>
    <row r="601" spans="1:66" ht="40.5" customHeight="1">
      <c r="A601" s="258" t="s">
        <v>609</v>
      </c>
      <c r="B601" s="73"/>
      <c r="C601" s="73"/>
      <c r="D601" s="259" t="s">
        <v>7</v>
      </c>
      <c r="E601" s="136">
        <f t="shared" si="310"/>
        <v>3</v>
      </c>
      <c r="F601" s="118">
        <v>3</v>
      </c>
      <c r="G601" s="118">
        <v>0</v>
      </c>
      <c r="H601" s="143">
        <f t="shared" si="315"/>
        <v>100</v>
      </c>
      <c r="I601" s="143">
        <f t="shared" si="316"/>
        <v>0</v>
      </c>
      <c r="J601" s="260" t="s">
        <v>9</v>
      </c>
      <c r="K601" s="118">
        <f t="shared" si="297"/>
        <v>2</v>
      </c>
      <c r="L601" s="118">
        <v>1</v>
      </c>
      <c r="M601" s="118">
        <v>1</v>
      </c>
      <c r="N601" s="143">
        <f t="shared" si="321"/>
        <v>50</v>
      </c>
      <c r="O601" s="143">
        <f t="shared" si="322"/>
        <v>50</v>
      </c>
      <c r="P601" s="260" t="s">
        <v>9</v>
      </c>
      <c r="Q601" s="9">
        <v>4</v>
      </c>
      <c r="R601" s="16">
        <v>3</v>
      </c>
      <c r="S601" s="16">
        <v>1</v>
      </c>
      <c r="T601" s="28">
        <v>75</v>
      </c>
      <c r="U601" s="28">
        <v>25</v>
      </c>
      <c r="V601" s="136" t="s">
        <v>9</v>
      </c>
      <c r="W601" s="261" t="s">
        <v>9</v>
      </c>
      <c r="X601" s="261" t="s">
        <v>1446</v>
      </c>
      <c r="Y601" s="108"/>
      <c r="Z601" s="16"/>
      <c r="AA601" s="16"/>
      <c r="AB601" s="16"/>
      <c r="AC601" s="16"/>
      <c r="AD601" s="19"/>
      <c r="AE601" s="150" t="s">
        <v>9</v>
      </c>
      <c r="AF601" s="261" t="s">
        <v>1446</v>
      </c>
      <c r="AG601" s="150"/>
      <c r="AH601" s="73"/>
      <c r="AI601" s="73"/>
      <c r="AJ601" s="73"/>
      <c r="AK601" s="73"/>
      <c r="AL601" s="73"/>
      <c r="AM601" s="73"/>
      <c r="AN601" s="73"/>
      <c r="AO601" s="73"/>
      <c r="AP601" s="150"/>
      <c r="AQ601" s="150"/>
      <c r="AR601" s="261" t="s">
        <v>1446</v>
      </c>
      <c r="AS601" s="73">
        <v>2</v>
      </c>
      <c r="AT601" s="73" t="s">
        <v>869</v>
      </c>
      <c r="AU601" s="150" t="s">
        <v>1014</v>
      </c>
      <c r="AV601" s="261" t="s">
        <v>1446</v>
      </c>
      <c r="AW601" s="148"/>
      <c r="AX601" s="73"/>
      <c r="AY601" s="73" t="s">
        <v>1462</v>
      </c>
      <c r="AZ601" s="264" t="s">
        <v>1459</v>
      </c>
      <c r="BA601" s="73"/>
      <c r="BB601" s="73"/>
      <c r="BC601" s="73" t="s">
        <v>693</v>
      </c>
      <c r="BD601" s="73" t="s">
        <v>695</v>
      </c>
      <c r="BE601" s="148" t="s">
        <v>1444</v>
      </c>
      <c r="BF601" s="265" t="s">
        <v>1863</v>
      </c>
      <c r="BG601" s="148"/>
      <c r="BH601" s="73"/>
      <c r="BI601" s="73" t="s">
        <v>1</v>
      </c>
      <c r="BJ601" s="261" t="s">
        <v>1</v>
      </c>
      <c r="BL601" s="2"/>
    </row>
    <row r="602" spans="1:66" ht="40.5" customHeight="1">
      <c r="A602" s="258" t="s">
        <v>610</v>
      </c>
      <c r="B602" s="73"/>
      <c r="C602" s="73"/>
      <c r="D602" s="259" t="s">
        <v>7</v>
      </c>
      <c r="E602" s="136">
        <f t="shared" si="310"/>
        <v>41</v>
      </c>
      <c r="F602" s="118">
        <v>40</v>
      </c>
      <c r="G602" s="118">
        <v>1</v>
      </c>
      <c r="H602" s="143">
        <f t="shared" si="315"/>
        <v>97.560975609756099</v>
      </c>
      <c r="I602" s="143">
        <f t="shared" si="316"/>
        <v>2.4390243902439024</v>
      </c>
      <c r="J602" s="260">
        <v>10</v>
      </c>
      <c r="K602" s="118">
        <f t="shared" si="297"/>
        <v>15</v>
      </c>
      <c r="L602" s="118">
        <v>14</v>
      </c>
      <c r="M602" s="118">
        <v>1</v>
      </c>
      <c r="N602" s="143">
        <f t="shared" si="321"/>
        <v>93.333333333333329</v>
      </c>
      <c r="O602" s="143">
        <f t="shared" si="322"/>
        <v>6.666666666666667</v>
      </c>
      <c r="P602" s="260">
        <v>10</v>
      </c>
      <c r="Q602" s="9">
        <v>50</v>
      </c>
      <c r="R602" s="16">
        <v>49</v>
      </c>
      <c r="S602" s="16">
        <v>1</v>
      </c>
      <c r="T602" s="28">
        <v>98</v>
      </c>
      <c r="U602" s="28">
        <v>2</v>
      </c>
      <c r="V602" s="136">
        <v>10</v>
      </c>
      <c r="W602" s="261">
        <v>10</v>
      </c>
      <c r="X602" s="261" t="s">
        <v>1443</v>
      </c>
      <c r="Y602" s="108">
        <v>7</v>
      </c>
      <c r="Z602" s="16">
        <v>7</v>
      </c>
      <c r="AA602" s="16">
        <v>0</v>
      </c>
      <c r="AB602" s="36">
        <v>100</v>
      </c>
      <c r="AC602" s="36">
        <v>0</v>
      </c>
      <c r="AD602" s="150">
        <v>10</v>
      </c>
      <c r="AE602" s="150">
        <v>10</v>
      </c>
      <c r="AF602" s="261" t="s">
        <v>1443</v>
      </c>
      <c r="AG602" s="150"/>
      <c r="AH602" s="73"/>
      <c r="AI602" s="73"/>
      <c r="AJ602" s="73"/>
      <c r="AK602" s="73"/>
      <c r="AL602" s="73"/>
      <c r="AM602" s="73"/>
      <c r="AN602" s="73"/>
      <c r="AO602" s="73"/>
      <c r="AP602" s="150"/>
      <c r="AQ602" s="150"/>
      <c r="AR602" s="261" t="s">
        <v>1443</v>
      </c>
      <c r="AS602" s="73">
        <v>15</v>
      </c>
      <c r="AT602" s="73" t="s">
        <v>951</v>
      </c>
      <c r="AU602" s="150" t="s">
        <v>1013</v>
      </c>
      <c r="AV602" s="261" t="s">
        <v>1443</v>
      </c>
      <c r="AW602" s="148" t="s">
        <v>1462</v>
      </c>
      <c r="AX602" s="73" t="s">
        <v>830</v>
      </c>
      <c r="AY602" s="73" t="s">
        <v>1462</v>
      </c>
      <c r="AZ602" s="264" t="s">
        <v>700</v>
      </c>
      <c r="BA602" s="73"/>
      <c r="BB602" s="73"/>
      <c r="BC602" s="73"/>
      <c r="BD602" s="73"/>
      <c r="BE602" s="148" t="s">
        <v>1444</v>
      </c>
      <c r="BF602" s="265" t="s">
        <v>1863</v>
      </c>
      <c r="BG602" s="148"/>
      <c r="BH602" s="73"/>
      <c r="BI602" s="73" t="s">
        <v>1</v>
      </c>
      <c r="BJ602" s="261" t="s">
        <v>1</v>
      </c>
      <c r="BL602" s="2"/>
    </row>
    <row r="603" spans="1:66" ht="40.5" customHeight="1">
      <c r="A603" s="258" t="s">
        <v>611</v>
      </c>
      <c r="B603" s="73"/>
      <c r="C603" s="73"/>
      <c r="D603" s="259" t="s">
        <v>7</v>
      </c>
      <c r="E603" s="136">
        <f t="shared" si="310"/>
        <v>5</v>
      </c>
      <c r="F603" s="118">
        <v>5</v>
      </c>
      <c r="G603" s="118">
        <v>0</v>
      </c>
      <c r="H603" s="143">
        <f t="shared" si="315"/>
        <v>100</v>
      </c>
      <c r="I603" s="143">
        <f t="shared" si="316"/>
        <v>0</v>
      </c>
      <c r="J603" s="260" t="s">
        <v>9</v>
      </c>
      <c r="K603" s="118">
        <f t="shared" si="297"/>
        <v>1</v>
      </c>
      <c r="L603" s="118">
        <v>0</v>
      </c>
      <c r="M603" s="118">
        <v>1</v>
      </c>
      <c r="N603" s="143">
        <f t="shared" si="321"/>
        <v>0</v>
      </c>
      <c r="O603" s="143">
        <f t="shared" si="322"/>
        <v>100</v>
      </c>
      <c r="P603" s="260" t="s">
        <v>9</v>
      </c>
      <c r="Q603" s="9">
        <v>6</v>
      </c>
      <c r="R603" s="16">
        <v>5</v>
      </c>
      <c r="S603" s="16">
        <v>1</v>
      </c>
      <c r="T603" s="28">
        <v>83.333333333333343</v>
      </c>
      <c r="U603" s="28">
        <v>16.666666666666664</v>
      </c>
      <c r="V603" s="136" t="s">
        <v>9</v>
      </c>
      <c r="W603" s="261" t="s">
        <v>9</v>
      </c>
      <c r="X603" s="261" t="s">
        <v>1446</v>
      </c>
      <c r="Y603" s="108"/>
      <c r="Z603" s="16"/>
      <c r="AA603" s="16"/>
      <c r="AB603" s="16"/>
      <c r="AC603" s="16"/>
      <c r="AD603" s="266"/>
      <c r="AE603" s="150" t="s">
        <v>9</v>
      </c>
      <c r="AF603" s="261" t="s">
        <v>1446</v>
      </c>
      <c r="AG603" s="150"/>
      <c r="AH603" s="73"/>
      <c r="AI603" s="73"/>
      <c r="AJ603" s="73"/>
      <c r="AK603" s="73"/>
      <c r="AL603" s="73"/>
      <c r="AM603" s="73"/>
      <c r="AN603" s="73"/>
      <c r="AO603" s="73"/>
      <c r="AP603" s="150"/>
      <c r="AQ603" s="150"/>
      <c r="AR603" s="261" t="s">
        <v>1446</v>
      </c>
      <c r="AS603" s="73"/>
      <c r="AT603" s="73"/>
      <c r="AU603" s="150"/>
      <c r="AV603" s="261" t="s">
        <v>1446</v>
      </c>
      <c r="AW603" s="148" t="s">
        <v>1462</v>
      </c>
      <c r="AX603" s="73" t="s">
        <v>1462</v>
      </c>
      <c r="AY603" s="73"/>
      <c r="AZ603" s="264" t="s">
        <v>710</v>
      </c>
      <c r="BA603" s="73"/>
      <c r="BB603" s="73"/>
      <c r="BC603" s="73"/>
      <c r="BD603" s="73"/>
      <c r="BE603" s="148" t="s">
        <v>1444</v>
      </c>
      <c r="BF603" s="265" t="s">
        <v>1863</v>
      </c>
      <c r="BG603" s="148"/>
      <c r="BH603" s="73"/>
      <c r="BI603" s="73" t="s">
        <v>1</v>
      </c>
      <c r="BJ603" s="261"/>
      <c r="BL603" s="2"/>
    </row>
    <row r="604" spans="1:66" ht="40.5" customHeight="1">
      <c r="A604" s="258" t="s">
        <v>612</v>
      </c>
      <c r="B604" s="73"/>
      <c r="C604" s="73" t="s">
        <v>965</v>
      </c>
      <c r="D604" s="259" t="s">
        <v>7</v>
      </c>
      <c r="E604" s="136">
        <f t="shared" si="310"/>
        <v>0</v>
      </c>
      <c r="F604" s="118" t="s">
        <v>1429</v>
      </c>
      <c r="G604" s="118" t="s">
        <v>1429</v>
      </c>
      <c r="H604" s="119" t="s">
        <v>1429</v>
      </c>
      <c r="I604" s="119" t="s">
        <v>1429</v>
      </c>
      <c r="J604" s="123" t="s">
        <v>1429</v>
      </c>
      <c r="K604" s="118">
        <f t="shared" si="297"/>
        <v>1</v>
      </c>
      <c r="L604" s="118">
        <v>0</v>
      </c>
      <c r="M604" s="118">
        <v>1</v>
      </c>
      <c r="N604" s="143">
        <f t="shared" si="321"/>
        <v>0</v>
      </c>
      <c r="O604" s="143">
        <f t="shared" si="322"/>
        <v>100</v>
      </c>
      <c r="P604" s="260" t="s">
        <v>9</v>
      </c>
      <c r="Q604" s="9">
        <v>1</v>
      </c>
      <c r="R604" s="16">
        <v>0</v>
      </c>
      <c r="S604" s="16">
        <v>1</v>
      </c>
      <c r="T604" s="28">
        <v>0</v>
      </c>
      <c r="U604" s="28">
        <v>100</v>
      </c>
      <c r="V604" s="136" t="s">
        <v>9</v>
      </c>
      <c r="W604" s="261" t="s">
        <v>9</v>
      </c>
      <c r="X604" s="261" t="s">
        <v>1446</v>
      </c>
      <c r="Y604" s="108"/>
      <c r="Z604" s="16"/>
      <c r="AA604" s="16"/>
      <c r="AB604" s="16"/>
      <c r="AC604" s="16"/>
      <c r="AD604" s="19"/>
      <c r="AE604" s="150" t="s">
        <v>9</v>
      </c>
      <c r="AF604" s="261" t="s">
        <v>1446</v>
      </c>
      <c r="AG604" s="150"/>
      <c r="AH604" s="73"/>
      <c r="AI604" s="73"/>
      <c r="AJ604" s="73"/>
      <c r="AK604" s="73"/>
      <c r="AL604" s="73"/>
      <c r="AM604" s="73"/>
      <c r="AN604" s="73"/>
      <c r="AO604" s="73"/>
      <c r="AP604" s="150"/>
      <c r="AQ604" s="150"/>
      <c r="AR604" s="261" t="s">
        <v>1446</v>
      </c>
      <c r="AS604" s="73"/>
      <c r="AT604" s="73"/>
      <c r="AU604" s="150"/>
      <c r="AV604" s="261" t="s">
        <v>1446</v>
      </c>
      <c r="AW604" s="148" t="s">
        <v>1462</v>
      </c>
      <c r="AX604" s="73" t="s">
        <v>1462</v>
      </c>
      <c r="AY604" s="73"/>
      <c r="AZ604" s="264" t="s">
        <v>710</v>
      </c>
      <c r="BA604" s="73"/>
      <c r="BB604" s="73"/>
      <c r="BC604" s="73"/>
      <c r="BD604" s="73"/>
      <c r="BE604" s="148" t="s">
        <v>1444</v>
      </c>
      <c r="BF604" s="265" t="s">
        <v>1863</v>
      </c>
      <c r="BG604" s="148"/>
      <c r="BH604" s="73"/>
      <c r="BI604" s="73" t="s">
        <v>1</v>
      </c>
      <c r="BJ604" s="261"/>
      <c r="BL604" s="2"/>
    </row>
    <row r="605" spans="1:66" ht="40.5" customHeight="1">
      <c r="A605" s="258" t="s">
        <v>613</v>
      </c>
      <c r="B605" s="73"/>
      <c r="C605" s="73"/>
      <c r="D605" s="259" t="s">
        <v>10</v>
      </c>
      <c r="E605" s="136">
        <f t="shared" si="310"/>
        <v>4</v>
      </c>
      <c r="F605" s="118">
        <v>4</v>
      </c>
      <c r="G605" s="118">
        <v>0</v>
      </c>
      <c r="H605" s="143">
        <f t="shared" si="315"/>
        <v>100</v>
      </c>
      <c r="I605" s="143">
        <f t="shared" si="316"/>
        <v>0</v>
      </c>
      <c r="J605" s="260" t="s">
        <v>9</v>
      </c>
      <c r="K605" s="118">
        <f t="shared" si="297"/>
        <v>4</v>
      </c>
      <c r="L605" s="118">
        <v>4</v>
      </c>
      <c r="M605" s="118">
        <v>0</v>
      </c>
      <c r="N605" s="143">
        <f t="shared" si="321"/>
        <v>100</v>
      </c>
      <c r="O605" s="143">
        <f t="shared" si="322"/>
        <v>0</v>
      </c>
      <c r="P605" s="260" t="s">
        <v>9</v>
      </c>
      <c r="Q605" s="9">
        <v>4</v>
      </c>
      <c r="R605" s="16">
        <v>4</v>
      </c>
      <c r="S605" s="16">
        <v>0</v>
      </c>
      <c r="T605" s="28">
        <v>100</v>
      </c>
      <c r="U605" s="28">
        <v>0</v>
      </c>
      <c r="V605" s="136" t="s">
        <v>9</v>
      </c>
      <c r="W605" s="261" t="s">
        <v>9</v>
      </c>
      <c r="X605" s="261" t="s">
        <v>1446</v>
      </c>
      <c r="Y605" s="108"/>
      <c r="Z605" s="16"/>
      <c r="AA605" s="16"/>
      <c r="AB605" s="16"/>
      <c r="AC605" s="16"/>
      <c r="AD605" s="266"/>
      <c r="AE605" s="150" t="s">
        <v>9</v>
      </c>
      <c r="AF605" s="261" t="s">
        <v>1446</v>
      </c>
      <c r="AG605" s="150"/>
      <c r="AH605" s="73"/>
      <c r="AI605" s="73"/>
      <c r="AJ605" s="73"/>
      <c r="AK605" s="73"/>
      <c r="AL605" s="73"/>
      <c r="AM605" s="73"/>
      <c r="AN605" s="73"/>
      <c r="AO605" s="73"/>
      <c r="AP605" s="150"/>
      <c r="AQ605" s="150"/>
      <c r="AR605" s="261" t="s">
        <v>1446</v>
      </c>
      <c r="AS605" s="73"/>
      <c r="AT605" s="73"/>
      <c r="AU605" s="150"/>
      <c r="AV605" s="261" t="s">
        <v>1446</v>
      </c>
      <c r="AW605" s="148" t="s">
        <v>1568</v>
      </c>
      <c r="AX605" s="73" t="s">
        <v>1568</v>
      </c>
      <c r="AY605" s="73"/>
      <c r="AZ605" s="264" t="s">
        <v>1517</v>
      </c>
      <c r="BA605" s="73"/>
      <c r="BB605" s="73"/>
      <c r="BC605" s="73"/>
      <c r="BD605" s="73"/>
      <c r="BE605" s="148" t="s">
        <v>1444</v>
      </c>
      <c r="BF605" s="265" t="s">
        <v>1863</v>
      </c>
      <c r="BG605" s="148"/>
      <c r="BH605" s="73"/>
      <c r="BI605" s="73" t="s">
        <v>997</v>
      </c>
      <c r="BJ605" s="261" t="s">
        <v>1</v>
      </c>
      <c r="BL605" s="2"/>
    </row>
    <row r="606" spans="1:66" ht="40.5" customHeight="1">
      <c r="A606" s="258" t="s">
        <v>614</v>
      </c>
      <c r="B606" s="73"/>
      <c r="C606" s="73"/>
      <c r="D606" s="259" t="s">
        <v>7</v>
      </c>
      <c r="E606" s="136">
        <f t="shared" si="310"/>
        <v>1</v>
      </c>
      <c r="F606" s="118">
        <v>1</v>
      </c>
      <c r="G606" s="118">
        <v>0</v>
      </c>
      <c r="H606" s="143">
        <f t="shared" si="315"/>
        <v>100</v>
      </c>
      <c r="I606" s="143">
        <f t="shared" si="316"/>
        <v>0</v>
      </c>
      <c r="J606" s="260" t="s">
        <v>9</v>
      </c>
      <c r="K606" s="118">
        <f t="shared" si="297"/>
        <v>1</v>
      </c>
      <c r="L606" s="118">
        <v>1</v>
      </c>
      <c r="M606" s="118">
        <v>0</v>
      </c>
      <c r="N606" s="143">
        <f t="shared" si="321"/>
        <v>100</v>
      </c>
      <c r="O606" s="143">
        <f t="shared" si="322"/>
        <v>0</v>
      </c>
      <c r="P606" s="260" t="s">
        <v>9</v>
      </c>
      <c r="Q606" s="9">
        <v>1</v>
      </c>
      <c r="R606" s="16">
        <v>1</v>
      </c>
      <c r="S606" s="16">
        <v>0</v>
      </c>
      <c r="T606" s="28">
        <v>100</v>
      </c>
      <c r="U606" s="28">
        <v>0</v>
      </c>
      <c r="V606" s="136" t="s">
        <v>9</v>
      </c>
      <c r="W606" s="261" t="s">
        <v>9</v>
      </c>
      <c r="X606" s="261" t="s">
        <v>1446</v>
      </c>
      <c r="Y606" s="108"/>
      <c r="Z606" s="16"/>
      <c r="AA606" s="16"/>
      <c r="AB606" s="16"/>
      <c r="AC606" s="16"/>
      <c r="AD606" s="266"/>
      <c r="AE606" s="150" t="s">
        <v>9</v>
      </c>
      <c r="AF606" s="261" t="s">
        <v>1446</v>
      </c>
      <c r="AG606" s="150"/>
      <c r="AH606" s="73"/>
      <c r="AI606" s="73"/>
      <c r="AJ606" s="73"/>
      <c r="AK606" s="73"/>
      <c r="AL606" s="73"/>
      <c r="AM606" s="73"/>
      <c r="AN606" s="73"/>
      <c r="AO606" s="73"/>
      <c r="AP606" s="150"/>
      <c r="AQ606" s="150"/>
      <c r="AR606" s="261" t="s">
        <v>1446</v>
      </c>
      <c r="AS606" s="73"/>
      <c r="AT606" s="73"/>
      <c r="AU606" s="150"/>
      <c r="AV606" s="261" t="s">
        <v>1446</v>
      </c>
      <c r="AW606" s="148" t="s">
        <v>1462</v>
      </c>
      <c r="AX606" s="73"/>
      <c r="AY606" s="73"/>
      <c r="AZ606" s="264" t="s">
        <v>710</v>
      </c>
      <c r="BA606" s="73"/>
      <c r="BB606" s="73"/>
      <c r="BC606" s="73"/>
      <c r="BD606" s="73"/>
      <c r="BE606" s="148" t="s">
        <v>1444</v>
      </c>
      <c r="BF606" s="265" t="s">
        <v>1863</v>
      </c>
      <c r="BG606" s="148"/>
      <c r="BH606" s="73"/>
      <c r="BI606" s="73"/>
      <c r="BJ606" s="261"/>
      <c r="BL606" s="2"/>
    </row>
    <row r="607" spans="1:66" ht="40.5" customHeight="1">
      <c r="A607" s="258" t="s">
        <v>615</v>
      </c>
      <c r="B607" s="73"/>
      <c r="C607" s="73"/>
      <c r="D607" s="259" t="s">
        <v>7</v>
      </c>
      <c r="E607" s="136">
        <f t="shared" si="310"/>
        <v>4</v>
      </c>
      <c r="F607" s="118">
        <v>3</v>
      </c>
      <c r="G607" s="118">
        <v>1</v>
      </c>
      <c r="H607" s="143">
        <f t="shared" si="315"/>
        <v>75</v>
      </c>
      <c r="I607" s="143">
        <f t="shared" si="316"/>
        <v>25</v>
      </c>
      <c r="J607" s="260" t="s">
        <v>9</v>
      </c>
      <c r="K607" s="118">
        <f t="shared" si="297"/>
        <v>1</v>
      </c>
      <c r="L607" s="118">
        <v>1</v>
      </c>
      <c r="M607" s="118">
        <v>0</v>
      </c>
      <c r="N607" s="143">
        <f t="shared" si="321"/>
        <v>100</v>
      </c>
      <c r="O607" s="143">
        <f t="shared" si="322"/>
        <v>0</v>
      </c>
      <c r="P607" s="260" t="s">
        <v>9</v>
      </c>
      <c r="Q607" s="9">
        <v>4</v>
      </c>
      <c r="R607" s="16">
        <v>3</v>
      </c>
      <c r="S607" s="16">
        <v>1</v>
      </c>
      <c r="T607" s="28">
        <v>75</v>
      </c>
      <c r="U607" s="28">
        <v>25</v>
      </c>
      <c r="V607" s="136" t="s">
        <v>9</v>
      </c>
      <c r="W607" s="261" t="s">
        <v>9</v>
      </c>
      <c r="X607" s="261" t="s">
        <v>1446</v>
      </c>
      <c r="Y607" s="108"/>
      <c r="Z607" s="16"/>
      <c r="AA607" s="16"/>
      <c r="AB607" s="16"/>
      <c r="AC607" s="16"/>
      <c r="AD607" s="266"/>
      <c r="AE607" s="150" t="s">
        <v>9</v>
      </c>
      <c r="AF607" s="261" t="s">
        <v>1446</v>
      </c>
      <c r="AG607" s="150"/>
      <c r="AH607" s="73"/>
      <c r="AI607" s="73"/>
      <c r="AJ607" s="73"/>
      <c r="AK607" s="73"/>
      <c r="AL607" s="73"/>
      <c r="AM607" s="73"/>
      <c r="AN607" s="73"/>
      <c r="AO607" s="73"/>
      <c r="AP607" s="150"/>
      <c r="AQ607" s="150"/>
      <c r="AR607" s="261" t="s">
        <v>1446</v>
      </c>
      <c r="AS607" s="73"/>
      <c r="AT607" s="73"/>
      <c r="AU607" s="150"/>
      <c r="AV607" s="261" t="s">
        <v>1446</v>
      </c>
      <c r="AW607" s="148"/>
      <c r="AX607" s="73"/>
      <c r="AY607" s="73"/>
      <c r="AZ607" s="264" t="s">
        <v>1459</v>
      </c>
      <c r="BA607" s="73"/>
      <c r="BB607" s="73"/>
      <c r="BC607" s="73" t="s">
        <v>693</v>
      </c>
      <c r="BD607" s="73" t="s">
        <v>695</v>
      </c>
      <c r="BE607" s="148" t="s">
        <v>1444</v>
      </c>
      <c r="BF607" s="265" t="s">
        <v>1863</v>
      </c>
      <c r="BG607" s="148"/>
      <c r="BH607" s="73"/>
      <c r="BI607" s="73" t="s">
        <v>1</v>
      </c>
      <c r="BJ607" s="261" t="s">
        <v>1</v>
      </c>
      <c r="BL607" s="2"/>
    </row>
    <row r="608" spans="1:66" ht="40.5" customHeight="1">
      <c r="A608" s="258" t="s">
        <v>616</v>
      </c>
      <c r="B608" s="73"/>
      <c r="C608" s="73"/>
      <c r="D608" s="259" t="s">
        <v>7</v>
      </c>
      <c r="E608" s="136">
        <f t="shared" si="310"/>
        <v>5</v>
      </c>
      <c r="F608" s="118">
        <v>5</v>
      </c>
      <c r="G608" s="118">
        <v>0</v>
      </c>
      <c r="H608" s="143">
        <f t="shared" si="315"/>
        <v>100</v>
      </c>
      <c r="I608" s="143">
        <f t="shared" si="316"/>
        <v>0</v>
      </c>
      <c r="J608" s="260" t="s">
        <v>9</v>
      </c>
      <c r="K608" s="118">
        <f t="shared" si="297"/>
        <v>1</v>
      </c>
      <c r="L608" s="118">
        <v>1</v>
      </c>
      <c r="M608" s="118">
        <v>0</v>
      </c>
      <c r="N608" s="143">
        <f t="shared" si="321"/>
        <v>100</v>
      </c>
      <c r="O608" s="143">
        <f t="shared" si="322"/>
        <v>0</v>
      </c>
      <c r="P608" s="260" t="s">
        <v>9</v>
      </c>
      <c r="Q608" s="9">
        <v>5</v>
      </c>
      <c r="R608" s="16">
        <v>5</v>
      </c>
      <c r="S608" s="16">
        <v>0</v>
      </c>
      <c r="T608" s="28">
        <v>100</v>
      </c>
      <c r="U608" s="28">
        <v>0</v>
      </c>
      <c r="V608" s="136" t="s">
        <v>9</v>
      </c>
      <c r="W608" s="261" t="s">
        <v>9</v>
      </c>
      <c r="X608" s="261" t="s">
        <v>1446</v>
      </c>
      <c r="Y608" s="108"/>
      <c r="Z608" s="16"/>
      <c r="AA608" s="16"/>
      <c r="AB608" s="16"/>
      <c r="AC608" s="16"/>
      <c r="AD608" s="19"/>
      <c r="AE608" s="150" t="s">
        <v>9</v>
      </c>
      <c r="AF608" s="261" t="s">
        <v>1446</v>
      </c>
      <c r="AG608" s="150"/>
      <c r="AH608" s="73">
        <v>256</v>
      </c>
      <c r="AI608" s="73">
        <v>1</v>
      </c>
      <c r="AJ608" s="73"/>
      <c r="AK608" s="73"/>
      <c r="AL608" s="73"/>
      <c r="AM608" s="73"/>
      <c r="AN608" s="73"/>
      <c r="AO608" s="73"/>
      <c r="AP608" s="150">
        <v>0</v>
      </c>
      <c r="AQ608" s="150">
        <v>1</v>
      </c>
      <c r="AR608" s="261" t="s">
        <v>1446</v>
      </c>
      <c r="AS608" s="73">
        <v>1</v>
      </c>
      <c r="AT608" s="73" t="s">
        <v>870</v>
      </c>
      <c r="AU608" s="150" t="s">
        <v>1014</v>
      </c>
      <c r="AV608" s="261" t="s">
        <v>1446</v>
      </c>
      <c r="AW608" s="148" t="s">
        <v>1462</v>
      </c>
      <c r="AX608" s="73"/>
      <c r="AY608" s="73" t="s">
        <v>1462</v>
      </c>
      <c r="AZ608" s="267" t="s">
        <v>1441</v>
      </c>
      <c r="BA608" s="73" t="s">
        <v>694</v>
      </c>
      <c r="BB608" s="73" t="s">
        <v>690</v>
      </c>
      <c r="BC608" s="73" t="s">
        <v>693</v>
      </c>
      <c r="BD608" s="73" t="s">
        <v>695</v>
      </c>
      <c r="BE608" s="148" t="s">
        <v>1444</v>
      </c>
      <c r="BF608" s="265" t="s">
        <v>1863</v>
      </c>
      <c r="BG608" s="148"/>
      <c r="BH608" s="73"/>
      <c r="BI608" s="73" t="s">
        <v>1</v>
      </c>
      <c r="BJ608" s="261" t="s">
        <v>2</v>
      </c>
      <c r="BL608" s="2"/>
      <c r="BM608" s="3"/>
      <c r="BN608" s="3"/>
    </row>
    <row r="609" spans="1:66" ht="40.5" customHeight="1">
      <c r="A609" s="258" t="s">
        <v>617</v>
      </c>
      <c r="B609" s="73"/>
      <c r="C609" s="73"/>
      <c r="D609" s="259" t="s">
        <v>7</v>
      </c>
      <c r="E609" s="136">
        <f t="shared" si="310"/>
        <v>10</v>
      </c>
      <c r="F609" s="118">
        <v>10</v>
      </c>
      <c r="G609" s="118">
        <v>0</v>
      </c>
      <c r="H609" s="143">
        <f t="shared" si="315"/>
        <v>100</v>
      </c>
      <c r="I609" s="143">
        <f t="shared" si="316"/>
        <v>0</v>
      </c>
      <c r="J609" s="260">
        <v>10</v>
      </c>
      <c r="K609" s="118">
        <f t="shared" si="297"/>
        <v>1</v>
      </c>
      <c r="L609" s="118">
        <v>1</v>
      </c>
      <c r="M609" s="118">
        <v>0</v>
      </c>
      <c r="N609" s="143">
        <f t="shared" si="321"/>
        <v>100</v>
      </c>
      <c r="O609" s="143">
        <f t="shared" si="322"/>
        <v>0</v>
      </c>
      <c r="P609" s="260" t="s">
        <v>9</v>
      </c>
      <c r="Q609" s="9">
        <v>3</v>
      </c>
      <c r="R609" s="16">
        <v>3</v>
      </c>
      <c r="S609" s="16">
        <v>0</v>
      </c>
      <c r="T609" s="28">
        <v>100</v>
      </c>
      <c r="U609" s="28">
        <v>0</v>
      </c>
      <c r="V609" s="136" t="s">
        <v>9</v>
      </c>
      <c r="W609" s="261">
        <v>10</v>
      </c>
      <c r="X609" s="261" t="s">
        <v>1443</v>
      </c>
      <c r="Y609" s="108"/>
      <c r="Z609" s="16"/>
      <c r="AA609" s="16"/>
      <c r="AB609" s="16"/>
      <c r="AC609" s="16"/>
      <c r="AD609" s="266"/>
      <c r="AE609" s="150">
        <v>10</v>
      </c>
      <c r="AF609" s="261" t="s">
        <v>1443</v>
      </c>
      <c r="AG609" s="150"/>
      <c r="AH609" s="73"/>
      <c r="AI609" s="73"/>
      <c r="AJ609" s="73"/>
      <c r="AK609" s="73"/>
      <c r="AL609" s="73"/>
      <c r="AM609" s="73"/>
      <c r="AN609" s="73"/>
      <c r="AO609" s="73"/>
      <c r="AP609" s="150"/>
      <c r="AQ609" s="150"/>
      <c r="AR609" s="261" t="s">
        <v>1443</v>
      </c>
      <c r="AS609" s="73">
        <v>4</v>
      </c>
      <c r="AT609" s="73" t="s">
        <v>885</v>
      </c>
      <c r="AU609" s="150" t="s">
        <v>1013</v>
      </c>
      <c r="AV609" s="261" t="s">
        <v>1443</v>
      </c>
      <c r="AW609" s="148" t="s">
        <v>1462</v>
      </c>
      <c r="AX609" s="73" t="s">
        <v>1462</v>
      </c>
      <c r="AY609" s="73"/>
      <c r="AZ609" s="264" t="s">
        <v>1460</v>
      </c>
      <c r="BA609" s="73"/>
      <c r="BB609" s="73"/>
      <c r="BC609" s="73" t="s">
        <v>699</v>
      </c>
      <c r="BD609" s="73" t="s">
        <v>698</v>
      </c>
      <c r="BE609" s="148" t="s">
        <v>1444</v>
      </c>
      <c r="BF609" s="265" t="s">
        <v>1863</v>
      </c>
      <c r="BG609" s="148"/>
      <c r="BH609" s="73"/>
      <c r="BI609" s="73" t="s">
        <v>1</v>
      </c>
      <c r="BJ609" s="261" t="s">
        <v>842</v>
      </c>
      <c r="BL609" s="2"/>
    </row>
    <row r="610" spans="1:66" ht="40.5" customHeight="1">
      <c r="A610" s="258" t="s">
        <v>618</v>
      </c>
      <c r="B610" s="73"/>
      <c r="C610" s="73" t="s">
        <v>6</v>
      </c>
      <c r="D610" s="259" t="s">
        <v>7</v>
      </c>
      <c r="E610" s="136">
        <f t="shared" si="310"/>
        <v>14</v>
      </c>
      <c r="F610" s="118">
        <v>13</v>
      </c>
      <c r="G610" s="118">
        <v>1</v>
      </c>
      <c r="H610" s="143">
        <f t="shared" si="315"/>
        <v>92.857142857142861</v>
      </c>
      <c r="I610" s="143">
        <f t="shared" si="316"/>
        <v>7.1428571428571423</v>
      </c>
      <c r="J610" s="260">
        <v>10</v>
      </c>
      <c r="K610" s="118">
        <f t="shared" si="297"/>
        <v>1</v>
      </c>
      <c r="L610" s="118">
        <v>1</v>
      </c>
      <c r="M610" s="118">
        <v>0</v>
      </c>
      <c r="N610" s="143">
        <f t="shared" si="321"/>
        <v>100</v>
      </c>
      <c r="O610" s="143">
        <f t="shared" si="322"/>
        <v>0</v>
      </c>
      <c r="P610" s="260" t="s">
        <v>9</v>
      </c>
      <c r="Q610" s="9">
        <v>15</v>
      </c>
      <c r="R610" s="16">
        <v>14</v>
      </c>
      <c r="S610" s="16">
        <v>1</v>
      </c>
      <c r="T610" s="28">
        <v>93.333333333333329</v>
      </c>
      <c r="U610" s="28">
        <v>6.666666666666667</v>
      </c>
      <c r="V610" s="136">
        <v>10</v>
      </c>
      <c r="W610" s="261">
        <v>10</v>
      </c>
      <c r="X610" s="261" t="s">
        <v>1443</v>
      </c>
      <c r="Y610" s="108"/>
      <c r="Z610" s="16"/>
      <c r="AA610" s="16"/>
      <c r="AB610" s="16"/>
      <c r="AC610" s="16"/>
      <c r="AD610" s="266"/>
      <c r="AE610" s="150">
        <v>10</v>
      </c>
      <c r="AF610" s="261" t="s">
        <v>1443</v>
      </c>
      <c r="AG610" s="150"/>
      <c r="AH610" s="73"/>
      <c r="AI610" s="73"/>
      <c r="AJ610" s="73"/>
      <c r="AK610" s="73"/>
      <c r="AL610" s="73"/>
      <c r="AM610" s="73"/>
      <c r="AN610" s="73"/>
      <c r="AO610" s="73"/>
      <c r="AP610" s="150"/>
      <c r="AQ610" s="150"/>
      <c r="AR610" s="261" t="s">
        <v>1443</v>
      </c>
      <c r="AS610" s="73"/>
      <c r="AT610" s="73" t="s">
        <v>958</v>
      </c>
      <c r="AU610" s="150" t="s">
        <v>1013</v>
      </c>
      <c r="AV610" s="261" t="s">
        <v>1443</v>
      </c>
      <c r="AW610" s="148"/>
      <c r="AX610" s="73"/>
      <c r="AY610" s="73"/>
      <c r="AZ610" s="264" t="s">
        <v>711</v>
      </c>
      <c r="BA610" s="73"/>
      <c r="BB610" s="73"/>
      <c r="BC610" s="73"/>
      <c r="BD610" s="73"/>
      <c r="BE610" s="148" t="s">
        <v>1443</v>
      </c>
      <c r="BF610" s="265" t="s">
        <v>1862</v>
      </c>
      <c r="BG610" s="148"/>
      <c r="BH610" s="73"/>
      <c r="BI610" s="73" t="s">
        <v>1</v>
      </c>
      <c r="BJ610" s="261" t="s">
        <v>1</v>
      </c>
      <c r="BL610" s="2"/>
    </row>
    <row r="611" spans="1:66" ht="40.5" customHeight="1">
      <c r="A611" s="258" t="s">
        <v>619</v>
      </c>
      <c r="B611" s="73"/>
      <c r="C611" s="73"/>
      <c r="D611" s="17" t="s">
        <v>8</v>
      </c>
      <c r="E611" s="136">
        <f t="shared" si="310"/>
        <v>16</v>
      </c>
      <c r="F611" s="118">
        <v>15</v>
      </c>
      <c r="G611" s="118">
        <v>1</v>
      </c>
      <c r="H611" s="143">
        <f t="shared" si="315"/>
        <v>93.75</v>
      </c>
      <c r="I611" s="143">
        <f t="shared" si="316"/>
        <v>6.25</v>
      </c>
      <c r="J611" s="260">
        <v>10</v>
      </c>
      <c r="K611" s="118">
        <f t="shared" si="297"/>
        <v>1</v>
      </c>
      <c r="L611" s="118">
        <v>1</v>
      </c>
      <c r="M611" s="118">
        <v>0</v>
      </c>
      <c r="N611" s="143">
        <f t="shared" si="321"/>
        <v>100</v>
      </c>
      <c r="O611" s="143">
        <f t="shared" si="322"/>
        <v>0</v>
      </c>
      <c r="P611" s="260" t="s">
        <v>9</v>
      </c>
      <c r="Q611" s="9">
        <v>17</v>
      </c>
      <c r="R611" s="16">
        <v>16</v>
      </c>
      <c r="S611" s="16">
        <v>1</v>
      </c>
      <c r="T611" s="28">
        <v>94.117647058823522</v>
      </c>
      <c r="U611" s="28">
        <v>5.8823529411764701</v>
      </c>
      <c r="V611" s="136">
        <v>10</v>
      </c>
      <c r="W611" s="261">
        <v>10</v>
      </c>
      <c r="X611" s="261" t="s">
        <v>1443</v>
      </c>
      <c r="Y611" s="108"/>
      <c r="Z611" s="16"/>
      <c r="AA611" s="16"/>
      <c r="AB611" s="16"/>
      <c r="AC611" s="16"/>
      <c r="AD611" s="19"/>
      <c r="AE611" s="150">
        <v>10</v>
      </c>
      <c r="AF611" s="261" t="s">
        <v>1443</v>
      </c>
      <c r="AG611" s="150"/>
      <c r="AH611" s="73"/>
      <c r="AI611" s="73"/>
      <c r="AJ611" s="73"/>
      <c r="AK611" s="73"/>
      <c r="AL611" s="73"/>
      <c r="AM611" s="73"/>
      <c r="AN611" s="73"/>
      <c r="AO611" s="73"/>
      <c r="AP611" s="150"/>
      <c r="AQ611" s="150"/>
      <c r="AR611" s="261" t="s">
        <v>1443</v>
      </c>
      <c r="AS611" s="73">
        <v>10</v>
      </c>
      <c r="AT611" s="73" t="s">
        <v>958</v>
      </c>
      <c r="AU611" s="150" t="s">
        <v>1013</v>
      </c>
      <c r="AV611" s="261" t="s">
        <v>1443</v>
      </c>
      <c r="AW611" s="148"/>
      <c r="AX611" s="73"/>
      <c r="AY611" s="73"/>
      <c r="AZ611" s="264" t="s">
        <v>711</v>
      </c>
      <c r="BA611" s="73"/>
      <c r="BB611" s="73"/>
      <c r="BC611" s="73"/>
      <c r="BD611" s="73"/>
      <c r="BE611" s="148" t="s">
        <v>1443</v>
      </c>
      <c r="BF611" s="265" t="s">
        <v>1862</v>
      </c>
      <c r="BG611" s="148"/>
      <c r="BH611" s="73"/>
      <c r="BI611" s="73" t="s">
        <v>1</v>
      </c>
      <c r="BJ611" s="261" t="s">
        <v>1</v>
      </c>
      <c r="BL611" s="2"/>
    </row>
    <row r="612" spans="1:66" ht="40.5" customHeight="1">
      <c r="A612" s="258" t="s">
        <v>620</v>
      </c>
      <c r="B612" s="73"/>
      <c r="C612" s="73" t="s">
        <v>6</v>
      </c>
      <c r="D612" s="259" t="s">
        <v>1449</v>
      </c>
      <c r="E612" s="136">
        <f t="shared" si="310"/>
        <v>2</v>
      </c>
      <c r="F612" s="118">
        <v>2</v>
      </c>
      <c r="G612" s="118">
        <v>0</v>
      </c>
      <c r="H612" s="143">
        <f t="shared" si="315"/>
        <v>100</v>
      </c>
      <c r="I612" s="143">
        <f t="shared" si="316"/>
        <v>0</v>
      </c>
      <c r="J612" s="260">
        <v>10</v>
      </c>
      <c r="K612" s="118">
        <f t="shared" si="297"/>
        <v>0</v>
      </c>
      <c r="L612" s="118" t="s">
        <v>1429</v>
      </c>
      <c r="M612" s="118" t="s">
        <v>1429</v>
      </c>
      <c r="N612" s="143" t="s">
        <v>1429</v>
      </c>
      <c r="O612" s="143" t="s">
        <v>1429</v>
      </c>
      <c r="P612" s="123" t="s">
        <v>1429</v>
      </c>
      <c r="Q612" s="9">
        <v>2</v>
      </c>
      <c r="R612" s="16">
        <v>2</v>
      </c>
      <c r="S612" s="16">
        <v>0</v>
      </c>
      <c r="T612" s="28">
        <v>100</v>
      </c>
      <c r="U612" s="28">
        <v>0</v>
      </c>
      <c r="V612" s="136">
        <v>10</v>
      </c>
      <c r="W612" s="261">
        <v>10</v>
      </c>
      <c r="X612" s="261" t="s">
        <v>1443</v>
      </c>
      <c r="Y612" s="108"/>
      <c r="Z612" s="16"/>
      <c r="AA612" s="16"/>
      <c r="AB612" s="16"/>
      <c r="AC612" s="16"/>
      <c r="AD612" s="266"/>
      <c r="AE612" s="150">
        <v>10</v>
      </c>
      <c r="AF612" s="261" t="s">
        <v>1443</v>
      </c>
      <c r="AG612" s="150"/>
      <c r="AH612" s="73"/>
      <c r="AI612" s="73"/>
      <c r="AJ612" s="73"/>
      <c r="AK612" s="73"/>
      <c r="AL612" s="73"/>
      <c r="AM612" s="73"/>
      <c r="AN612" s="73"/>
      <c r="AO612" s="73"/>
      <c r="AP612" s="150"/>
      <c r="AQ612" s="150"/>
      <c r="AR612" s="261" t="s">
        <v>1443</v>
      </c>
      <c r="AS612" s="73"/>
      <c r="AT612" s="73" t="s">
        <v>959</v>
      </c>
      <c r="AU612" s="150" t="s">
        <v>1015</v>
      </c>
      <c r="AV612" s="261" t="s">
        <v>1443</v>
      </c>
      <c r="AW612" s="148"/>
      <c r="AX612" s="73"/>
      <c r="AY612" s="73"/>
      <c r="AZ612" s="264" t="s">
        <v>1518</v>
      </c>
      <c r="BA612" s="73"/>
      <c r="BB612" s="73"/>
      <c r="BC612" s="73"/>
      <c r="BD612" s="73"/>
      <c r="BE612" s="148" t="s">
        <v>1443</v>
      </c>
      <c r="BF612" s="265" t="s">
        <v>1862</v>
      </c>
      <c r="BG612" s="148"/>
      <c r="BH612" s="73"/>
      <c r="BI612" s="73" t="s">
        <v>1</v>
      </c>
      <c r="BJ612" s="261" t="s">
        <v>1</v>
      </c>
      <c r="BL612" s="2"/>
    </row>
    <row r="613" spans="1:66" ht="40.5" customHeight="1">
      <c r="A613" s="258" t="s">
        <v>621</v>
      </c>
      <c r="B613" s="73"/>
      <c r="C613" s="73"/>
      <c r="D613" s="259" t="s">
        <v>7</v>
      </c>
      <c r="E613" s="136">
        <f t="shared" si="310"/>
        <v>4</v>
      </c>
      <c r="F613" s="118">
        <v>1</v>
      </c>
      <c r="G613" s="118">
        <v>3</v>
      </c>
      <c r="H613" s="143">
        <f t="shared" si="315"/>
        <v>25</v>
      </c>
      <c r="I613" s="143">
        <f t="shared" si="316"/>
        <v>75</v>
      </c>
      <c r="J613" s="260" t="s">
        <v>9</v>
      </c>
      <c r="K613" s="118">
        <f t="shared" si="297"/>
        <v>3</v>
      </c>
      <c r="L613" s="118">
        <v>3</v>
      </c>
      <c r="M613" s="118">
        <v>0</v>
      </c>
      <c r="N613" s="143">
        <f t="shared" ref="N613:N614" si="323">L613/K613*100</f>
        <v>100</v>
      </c>
      <c r="O613" s="143">
        <f t="shared" ref="O613:O614" si="324">M613/K613*100</f>
        <v>0</v>
      </c>
      <c r="P613" s="260" t="s">
        <v>9</v>
      </c>
      <c r="Q613" s="9">
        <v>6</v>
      </c>
      <c r="R613" s="16">
        <v>4</v>
      </c>
      <c r="S613" s="16">
        <v>2</v>
      </c>
      <c r="T613" s="29">
        <v>66.666666666666657</v>
      </c>
      <c r="U613" s="29">
        <v>33.333333333333329</v>
      </c>
      <c r="V613" s="136" t="s">
        <v>9</v>
      </c>
      <c r="W613" s="261" t="s">
        <v>9</v>
      </c>
      <c r="X613" s="261" t="s">
        <v>1446</v>
      </c>
      <c r="Y613" s="108"/>
      <c r="Z613" s="16"/>
      <c r="AA613" s="16"/>
      <c r="AB613" s="16"/>
      <c r="AC613" s="16"/>
      <c r="AD613" s="19"/>
      <c r="AE613" s="150" t="s">
        <v>9</v>
      </c>
      <c r="AF613" s="261" t="s">
        <v>1446</v>
      </c>
      <c r="AG613" s="150" t="s">
        <v>1013</v>
      </c>
      <c r="AH613" s="73"/>
      <c r="AI613" s="73"/>
      <c r="AJ613" s="73" t="s">
        <v>1417</v>
      </c>
      <c r="AK613" s="73">
        <v>2</v>
      </c>
      <c r="AL613" s="73"/>
      <c r="AM613" s="73"/>
      <c r="AN613" s="73" t="s">
        <v>1425</v>
      </c>
      <c r="AO613" s="73">
        <v>2</v>
      </c>
      <c r="AP613" s="150">
        <v>4</v>
      </c>
      <c r="AQ613" s="150">
        <v>0</v>
      </c>
      <c r="AR613" s="261" t="s">
        <v>1444</v>
      </c>
      <c r="AS613" s="73">
        <v>1</v>
      </c>
      <c r="AT613" s="73" t="s">
        <v>869</v>
      </c>
      <c r="AU613" s="150" t="s">
        <v>1014</v>
      </c>
      <c r="AV613" s="261" t="s">
        <v>1444</v>
      </c>
      <c r="AW613" s="148" t="s">
        <v>1462</v>
      </c>
      <c r="AX613" s="73"/>
      <c r="AY613" s="73"/>
      <c r="AZ613" s="264" t="s">
        <v>711</v>
      </c>
      <c r="BA613" s="73"/>
      <c r="BB613" s="73"/>
      <c r="BC613" s="73"/>
      <c r="BD613" s="73"/>
      <c r="BE613" s="149" t="s">
        <v>1444</v>
      </c>
      <c r="BF613" s="265" t="s">
        <v>1863</v>
      </c>
      <c r="BG613" s="148"/>
      <c r="BH613" s="73" t="s">
        <v>830</v>
      </c>
      <c r="BI613" s="73"/>
      <c r="BJ613" s="261" t="s">
        <v>1</v>
      </c>
      <c r="BL613" s="2"/>
      <c r="BM613" s="3"/>
      <c r="BN613" s="3"/>
    </row>
    <row r="614" spans="1:66" ht="40.5" customHeight="1">
      <c r="A614" s="258" t="s">
        <v>622</v>
      </c>
      <c r="B614" s="73"/>
      <c r="C614" s="73"/>
      <c r="D614" s="259" t="s">
        <v>7</v>
      </c>
      <c r="E614" s="136">
        <f t="shared" si="310"/>
        <v>2</v>
      </c>
      <c r="F614" s="118">
        <v>2</v>
      </c>
      <c r="G614" s="118">
        <v>0</v>
      </c>
      <c r="H614" s="143">
        <f t="shared" si="315"/>
        <v>100</v>
      </c>
      <c r="I614" s="143">
        <f t="shared" si="316"/>
        <v>0</v>
      </c>
      <c r="J614" s="260" t="s">
        <v>9</v>
      </c>
      <c r="K614" s="118">
        <f t="shared" si="297"/>
        <v>2</v>
      </c>
      <c r="L614" s="118">
        <v>1</v>
      </c>
      <c r="M614" s="118">
        <v>1</v>
      </c>
      <c r="N614" s="143">
        <f t="shared" si="323"/>
        <v>50</v>
      </c>
      <c r="O614" s="143">
        <f t="shared" si="324"/>
        <v>50</v>
      </c>
      <c r="P614" s="260" t="s">
        <v>9</v>
      </c>
      <c r="Q614" s="9">
        <v>3</v>
      </c>
      <c r="R614" s="16">
        <v>2</v>
      </c>
      <c r="S614" s="16">
        <v>1</v>
      </c>
      <c r="T614" s="28">
        <v>66.666666666666657</v>
      </c>
      <c r="U614" s="28">
        <v>33.333333333333329</v>
      </c>
      <c r="V614" s="136" t="s">
        <v>9</v>
      </c>
      <c r="W614" s="261" t="s">
        <v>9</v>
      </c>
      <c r="X614" s="261" t="s">
        <v>1446</v>
      </c>
      <c r="Y614" s="108"/>
      <c r="Z614" s="16"/>
      <c r="AA614" s="16"/>
      <c r="AB614" s="16"/>
      <c r="AC614" s="16"/>
      <c r="AD614" s="266"/>
      <c r="AE614" s="150" t="s">
        <v>9</v>
      </c>
      <c r="AF614" s="261" t="s">
        <v>1446</v>
      </c>
      <c r="AG614" s="150"/>
      <c r="AH614" s="73"/>
      <c r="AI614" s="73"/>
      <c r="AJ614" s="73"/>
      <c r="AK614" s="73"/>
      <c r="AL614" s="73"/>
      <c r="AM614" s="73"/>
      <c r="AN614" s="73">
        <v>800</v>
      </c>
      <c r="AO614" s="73">
        <v>1</v>
      </c>
      <c r="AP614" s="150">
        <v>0</v>
      </c>
      <c r="AQ614" s="150">
        <v>1</v>
      </c>
      <c r="AR614" s="261" t="s">
        <v>1446</v>
      </c>
      <c r="AS614" s="73"/>
      <c r="AT614" s="73"/>
      <c r="AU614" s="150"/>
      <c r="AV614" s="261" t="s">
        <v>1446</v>
      </c>
      <c r="AW614" s="148" t="s">
        <v>1462</v>
      </c>
      <c r="AX614" s="73"/>
      <c r="AY614" s="73" t="s">
        <v>1462</v>
      </c>
      <c r="AZ614" s="264" t="s">
        <v>700</v>
      </c>
      <c r="BA614" s="73"/>
      <c r="BB614" s="73"/>
      <c r="BC614" s="73"/>
      <c r="BD614" s="73"/>
      <c r="BE614" s="148" t="s">
        <v>1444</v>
      </c>
      <c r="BF614" s="265" t="s">
        <v>1863</v>
      </c>
      <c r="BG614" s="148"/>
      <c r="BH614" s="73"/>
      <c r="BI614" s="73"/>
      <c r="BJ614" s="261" t="s">
        <v>1</v>
      </c>
      <c r="BL614" s="2"/>
      <c r="BM614" s="3"/>
      <c r="BN614" s="3"/>
    </row>
    <row r="615" spans="1:66" ht="40.5" customHeight="1">
      <c r="A615" s="258" t="s">
        <v>623</v>
      </c>
      <c r="B615" s="73"/>
      <c r="C615" s="73"/>
      <c r="D615" s="259" t="s">
        <v>7</v>
      </c>
      <c r="E615" s="136">
        <f t="shared" si="310"/>
        <v>1</v>
      </c>
      <c r="F615" s="118">
        <v>1</v>
      </c>
      <c r="G615" s="118">
        <v>0</v>
      </c>
      <c r="H615" s="143">
        <f t="shared" si="315"/>
        <v>100</v>
      </c>
      <c r="I615" s="143">
        <f t="shared" si="316"/>
        <v>0</v>
      </c>
      <c r="J615" s="260" t="s">
        <v>9</v>
      </c>
      <c r="K615" s="118">
        <f t="shared" si="297"/>
        <v>0</v>
      </c>
      <c r="L615" s="118" t="s">
        <v>1429</v>
      </c>
      <c r="M615" s="118" t="s">
        <v>1429</v>
      </c>
      <c r="N615" s="143" t="s">
        <v>1429</v>
      </c>
      <c r="O615" s="143" t="s">
        <v>1429</v>
      </c>
      <c r="P615" s="123" t="s">
        <v>1429</v>
      </c>
      <c r="Q615" s="9">
        <v>1</v>
      </c>
      <c r="R615" s="16">
        <v>1</v>
      </c>
      <c r="S615" s="16">
        <v>0</v>
      </c>
      <c r="T615" s="28">
        <v>100</v>
      </c>
      <c r="U615" s="28">
        <v>0</v>
      </c>
      <c r="V615" s="136" t="s">
        <v>9</v>
      </c>
      <c r="W615" s="261" t="s">
        <v>9</v>
      </c>
      <c r="X615" s="261" t="s">
        <v>1446</v>
      </c>
      <c r="Y615" s="108"/>
      <c r="Z615" s="16"/>
      <c r="AA615" s="16"/>
      <c r="AB615" s="16"/>
      <c r="AC615" s="16"/>
      <c r="AD615" s="19"/>
      <c r="AE615" s="150" t="s">
        <v>9</v>
      </c>
      <c r="AF615" s="261" t="s">
        <v>1446</v>
      </c>
      <c r="AG615" s="150"/>
      <c r="AH615" s="73"/>
      <c r="AI615" s="73"/>
      <c r="AJ615" s="73"/>
      <c r="AK615" s="73"/>
      <c r="AL615" s="73"/>
      <c r="AM615" s="73"/>
      <c r="AN615" s="73"/>
      <c r="AO615" s="73"/>
      <c r="AP615" s="150"/>
      <c r="AQ615" s="150"/>
      <c r="AR615" s="261" t="s">
        <v>1446</v>
      </c>
      <c r="AS615" s="73">
        <v>1</v>
      </c>
      <c r="AT615" s="73" t="s">
        <v>960</v>
      </c>
      <c r="AU615" s="150" t="s">
        <v>1014</v>
      </c>
      <c r="AV615" s="261" t="s">
        <v>1446</v>
      </c>
      <c r="AW615" s="148"/>
      <c r="AX615" s="73"/>
      <c r="AY615" s="73"/>
      <c r="AZ615" s="264" t="s">
        <v>711</v>
      </c>
      <c r="BA615" s="73"/>
      <c r="BB615" s="73"/>
      <c r="BC615" s="73"/>
      <c r="BD615" s="73"/>
      <c r="BE615" s="148" t="s">
        <v>1446</v>
      </c>
      <c r="BF615" s="265" t="s">
        <v>1782</v>
      </c>
      <c r="BG615" s="148"/>
      <c r="BH615" s="73"/>
      <c r="BI615" s="73"/>
      <c r="BJ615" s="261" t="s">
        <v>842</v>
      </c>
      <c r="BL615" s="2"/>
    </row>
    <row r="616" spans="1:66" ht="40.5" customHeight="1">
      <c r="A616" s="258" t="s">
        <v>624</v>
      </c>
      <c r="B616" s="73"/>
      <c r="C616" s="73"/>
      <c r="D616" s="259" t="s">
        <v>7</v>
      </c>
      <c r="E616" s="136">
        <f t="shared" si="310"/>
        <v>24</v>
      </c>
      <c r="F616" s="118">
        <v>19</v>
      </c>
      <c r="G616" s="118">
        <v>5</v>
      </c>
      <c r="H616" s="143">
        <f t="shared" si="315"/>
        <v>79.166666666666657</v>
      </c>
      <c r="I616" s="143">
        <f t="shared" si="316"/>
        <v>20.833333333333336</v>
      </c>
      <c r="J616" s="260">
        <v>1</v>
      </c>
      <c r="K616" s="118">
        <f t="shared" si="297"/>
        <v>9</v>
      </c>
      <c r="L616" s="118">
        <v>5</v>
      </c>
      <c r="M616" s="118">
        <v>4</v>
      </c>
      <c r="N616" s="120">
        <f t="shared" ref="N616:N618" si="325">L616/K616*100</f>
        <v>55.555555555555557</v>
      </c>
      <c r="O616" s="120">
        <f t="shared" ref="O616:O618" si="326">M616/K616*100</f>
        <v>44.444444444444443</v>
      </c>
      <c r="P616" s="260" t="s">
        <v>9</v>
      </c>
      <c r="Q616" s="9">
        <v>29</v>
      </c>
      <c r="R616" s="16">
        <v>20</v>
      </c>
      <c r="S616" s="16">
        <v>9</v>
      </c>
      <c r="T616" s="29">
        <v>68.965517241379317</v>
      </c>
      <c r="U616" s="29">
        <v>31.03448275862069</v>
      </c>
      <c r="V616" s="136" t="s">
        <v>9</v>
      </c>
      <c r="W616" s="261">
        <v>1</v>
      </c>
      <c r="X616" s="261" t="s">
        <v>1444</v>
      </c>
      <c r="Y616" s="108"/>
      <c r="Z616" s="16"/>
      <c r="AA616" s="16"/>
      <c r="AB616" s="16"/>
      <c r="AC616" s="16"/>
      <c r="AD616" s="19"/>
      <c r="AE616" s="150">
        <v>1</v>
      </c>
      <c r="AF616" s="261" t="s">
        <v>1444</v>
      </c>
      <c r="AG616" s="150" t="s">
        <v>1013</v>
      </c>
      <c r="AH616" s="73"/>
      <c r="AI616" s="73"/>
      <c r="AJ616" s="73"/>
      <c r="AK616" s="73"/>
      <c r="AL616" s="73"/>
      <c r="AM616" s="73"/>
      <c r="AN616" s="73" t="s">
        <v>1426</v>
      </c>
      <c r="AO616" s="73">
        <v>3</v>
      </c>
      <c r="AP616" s="150">
        <v>0</v>
      </c>
      <c r="AQ616" s="150">
        <v>3</v>
      </c>
      <c r="AR616" s="261" t="s">
        <v>1444</v>
      </c>
      <c r="AS616" s="73">
        <v>12</v>
      </c>
      <c r="AT616" s="73" t="s">
        <v>886</v>
      </c>
      <c r="AU616" s="150" t="s">
        <v>1013</v>
      </c>
      <c r="AV616" s="261" t="s">
        <v>1443</v>
      </c>
      <c r="AW616" s="148" t="s">
        <v>829</v>
      </c>
      <c r="AX616" s="73" t="s">
        <v>830</v>
      </c>
      <c r="AY616" s="73" t="s">
        <v>1462</v>
      </c>
      <c r="AZ616" s="264" t="s">
        <v>1459</v>
      </c>
      <c r="BA616" s="73" t="s">
        <v>696</v>
      </c>
      <c r="BB616" s="73" t="s">
        <v>697</v>
      </c>
      <c r="BC616" s="73" t="s">
        <v>693</v>
      </c>
      <c r="BD616" s="73" t="s">
        <v>695</v>
      </c>
      <c r="BE616" s="148" t="s">
        <v>1443</v>
      </c>
      <c r="BF616" s="265" t="s">
        <v>1862</v>
      </c>
      <c r="BG616" s="148"/>
      <c r="BH616" s="73"/>
      <c r="BI616" s="73" t="s">
        <v>1</v>
      </c>
      <c r="BJ616" s="261" t="s">
        <v>1</v>
      </c>
      <c r="BL616" s="2"/>
      <c r="BM616" s="3"/>
      <c r="BN616" s="3"/>
    </row>
    <row r="617" spans="1:66" ht="40.5" customHeight="1">
      <c r="A617" s="258" t="s">
        <v>625</v>
      </c>
      <c r="B617" s="73"/>
      <c r="C617" s="73"/>
      <c r="D617" s="259" t="s">
        <v>7</v>
      </c>
      <c r="E617" s="136">
        <f t="shared" si="310"/>
        <v>13</v>
      </c>
      <c r="F617" s="118">
        <v>12</v>
      </c>
      <c r="G617" s="118">
        <v>1</v>
      </c>
      <c r="H617" s="143">
        <f t="shared" si="315"/>
        <v>92.307692307692307</v>
      </c>
      <c r="I617" s="143">
        <f t="shared" si="316"/>
        <v>7.6923076923076925</v>
      </c>
      <c r="J617" s="260">
        <v>10</v>
      </c>
      <c r="K617" s="118">
        <f t="shared" si="297"/>
        <v>5</v>
      </c>
      <c r="L617" s="118">
        <v>4</v>
      </c>
      <c r="M617" s="118">
        <v>1</v>
      </c>
      <c r="N617" s="143">
        <f t="shared" si="325"/>
        <v>80</v>
      </c>
      <c r="O617" s="143">
        <f t="shared" si="326"/>
        <v>20</v>
      </c>
      <c r="P617" s="260" t="s">
        <v>9</v>
      </c>
      <c r="Q617" s="9">
        <v>14</v>
      </c>
      <c r="R617" s="16">
        <v>12</v>
      </c>
      <c r="S617" s="16">
        <v>2</v>
      </c>
      <c r="T617" s="28">
        <v>85.714285714285708</v>
      </c>
      <c r="U617" s="28">
        <v>14.285714285714285</v>
      </c>
      <c r="V617" s="136">
        <v>5</v>
      </c>
      <c r="W617" s="261">
        <v>10</v>
      </c>
      <c r="X617" s="261" t="s">
        <v>1443</v>
      </c>
      <c r="Y617" s="108"/>
      <c r="Z617" s="16"/>
      <c r="AA617" s="16"/>
      <c r="AB617" s="16"/>
      <c r="AC617" s="16"/>
      <c r="AD617" s="19"/>
      <c r="AE617" s="150">
        <v>10</v>
      </c>
      <c r="AF617" s="261" t="s">
        <v>1443</v>
      </c>
      <c r="AG617" s="150"/>
      <c r="AH617" s="73"/>
      <c r="AI617" s="73"/>
      <c r="AJ617" s="73"/>
      <c r="AK617" s="73"/>
      <c r="AL617" s="73"/>
      <c r="AM617" s="73"/>
      <c r="AN617" s="73" t="s">
        <v>1419</v>
      </c>
      <c r="AO617" s="73">
        <v>2</v>
      </c>
      <c r="AP617" s="150">
        <v>0</v>
      </c>
      <c r="AQ617" s="150">
        <v>2</v>
      </c>
      <c r="AR617" s="261" t="s">
        <v>1443</v>
      </c>
      <c r="AS617" s="73">
        <v>5</v>
      </c>
      <c r="AT617" s="73" t="s">
        <v>938</v>
      </c>
      <c r="AU617" s="150" t="s">
        <v>1013</v>
      </c>
      <c r="AV617" s="261" t="s">
        <v>1443</v>
      </c>
      <c r="AW617" s="148" t="s">
        <v>1462</v>
      </c>
      <c r="AX617" s="73"/>
      <c r="AY617" s="73" t="s">
        <v>1462</v>
      </c>
      <c r="AZ617" s="264" t="s">
        <v>1459</v>
      </c>
      <c r="BA617" s="73"/>
      <c r="BB617" s="73"/>
      <c r="BC617" s="73" t="s">
        <v>693</v>
      </c>
      <c r="BD617" s="73" t="s">
        <v>695</v>
      </c>
      <c r="BE617" s="148" t="s">
        <v>1443</v>
      </c>
      <c r="BF617" s="265" t="s">
        <v>1862</v>
      </c>
      <c r="BG617" s="148"/>
      <c r="BH617" s="73"/>
      <c r="BI617" s="73" t="s">
        <v>1</v>
      </c>
      <c r="BJ617" s="261" t="s">
        <v>1</v>
      </c>
      <c r="BL617" s="2"/>
      <c r="BM617" s="3"/>
      <c r="BN617" s="3"/>
    </row>
    <row r="618" spans="1:66" ht="40.5" customHeight="1">
      <c r="A618" s="258" t="s">
        <v>626</v>
      </c>
      <c r="B618" s="73"/>
      <c r="C618" s="73"/>
      <c r="D618" s="259" t="s">
        <v>7</v>
      </c>
      <c r="E618" s="136">
        <f t="shared" si="310"/>
        <v>9</v>
      </c>
      <c r="F618" s="118">
        <v>9</v>
      </c>
      <c r="G618" s="118">
        <v>0</v>
      </c>
      <c r="H618" s="143">
        <f t="shared" si="315"/>
        <v>100</v>
      </c>
      <c r="I618" s="143">
        <f t="shared" si="316"/>
        <v>0</v>
      </c>
      <c r="J618" s="260">
        <v>10</v>
      </c>
      <c r="K618" s="118">
        <f t="shared" si="297"/>
        <v>4</v>
      </c>
      <c r="L618" s="118">
        <v>4</v>
      </c>
      <c r="M618" s="118">
        <v>0</v>
      </c>
      <c r="N618" s="143">
        <f t="shared" si="325"/>
        <v>100</v>
      </c>
      <c r="O618" s="143">
        <f t="shared" si="326"/>
        <v>0</v>
      </c>
      <c r="P618" s="260" t="s">
        <v>9</v>
      </c>
      <c r="Q618" s="9">
        <v>10</v>
      </c>
      <c r="R618" s="16">
        <v>10</v>
      </c>
      <c r="S618" s="16">
        <v>0</v>
      </c>
      <c r="T618" s="28">
        <v>100</v>
      </c>
      <c r="U618" s="28">
        <v>0</v>
      </c>
      <c r="V618" s="136">
        <v>10</v>
      </c>
      <c r="W618" s="261">
        <v>10</v>
      </c>
      <c r="X618" s="261" t="s">
        <v>1443</v>
      </c>
      <c r="Y618" s="108"/>
      <c r="Z618" s="16"/>
      <c r="AA618" s="16"/>
      <c r="AB618" s="16"/>
      <c r="AC618" s="16"/>
      <c r="AD618" s="266"/>
      <c r="AE618" s="150">
        <v>10</v>
      </c>
      <c r="AF618" s="261" t="s">
        <v>1443</v>
      </c>
      <c r="AG618" s="150"/>
      <c r="AH618" s="73"/>
      <c r="AI618" s="73"/>
      <c r="AJ618" s="73"/>
      <c r="AK618" s="73"/>
      <c r="AL618" s="73"/>
      <c r="AM618" s="73"/>
      <c r="AN618" s="73"/>
      <c r="AO618" s="73"/>
      <c r="AP618" s="150"/>
      <c r="AQ618" s="150"/>
      <c r="AR618" s="261" t="s">
        <v>1443</v>
      </c>
      <c r="AS618" s="73"/>
      <c r="AT618" s="73"/>
      <c r="AU618" s="150"/>
      <c r="AV618" s="261" t="s">
        <v>1443</v>
      </c>
      <c r="AW618" s="148" t="s">
        <v>1462</v>
      </c>
      <c r="AX618" s="73" t="s">
        <v>1462</v>
      </c>
      <c r="AY618" s="73"/>
      <c r="AZ618" s="264" t="s">
        <v>711</v>
      </c>
      <c r="BA618" s="73"/>
      <c r="BB618" s="73"/>
      <c r="BC618" s="73"/>
      <c r="BD618" s="73"/>
      <c r="BE618" s="148" t="s">
        <v>1443</v>
      </c>
      <c r="BF618" s="265" t="s">
        <v>1862</v>
      </c>
      <c r="BG618" s="148"/>
      <c r="BH618" s="73"/>
      <c r="BI618" s="73" t="s">
        <v>1</v>
      </c>
      <c r="BJ618" s="261" t="s">
        <v>1</v>
      </c>
      <c r="BL618" s="2"/>
    </row>
    <row r="619" spans="1:66" ht="40.5" customHeight="1">
      <c r="A619" s="258" t="s">
        <v>627</v>
      </c>
      <c r="B619" s="73"/>
      <c r="C619" s="73"/>
      <c r="D619" s="259" t="s">
        <v>7</v>
      </c>
      <c r="E619" s="136">
        <f t="shared" si="310"/>
        <v>2</v>
      </c>
      <c r="F619" s="118">
        <v>2</v>
      </c>
      <c r="G619" s="118">
        <v>0</v>
      </c>
      <c r="H619" s="143">
        <f t="shared" si="315"/>
        <v>100</v>
      </c>
      <c r="I619" s="143">
        <f t="shared" si="316"/>
        <v>0</v>
      </c>
      <c r="J619" s="260" t="s">
        <v>9</v>
      </c>
      <c r="K619" s="118">
        <f t="shared" si="297"/>
        <v>0</v>
      </c>
      <c r="L619" s="118" t="s">
        <v>1429</v>
      </c>
      <c r="M619" s="118" t="s">
        <v>1429</v>
      </c>
      <c r="N619" s="143" t="s">
        <v>1429</v>
      </c>
      <c r="O619" s="143" t="s">
        <v>1429</v>
      </c>
      <c r="P619" s="123" t="s">
        <v>1429</v>
      </c>
      <c r="Q619" s="9">
        <v>2</v>
      </c>
      <c r="R619" s="16">
        <v>2</v>
      </c>
      <c r="S619" s="16">
        <v>0</v>
      </c>
      <c r="T619" s="28">
        <v>100</v>
      </c>
      <c r="U619" s="28">
        <v>0</v>
      </c>
      <c r="V619" s="136" t="s">
        <v>9</v>
      </c>
      <c r="W619" s="261" t="s">
        <v>9</v>
      </c>
      <c r="X619" s="261" t="s">
        <v>1446</v>
      </c>
      <c r="Y619" s="108"/>
      <c r="Z619" s="16"/>
      <c r="AA619" s="16"/>
      <c r="AB619" s="16"/>
      <c r="AC619" s="16"/>
      <c r="AD619" s="266"/>
      <c r="AE619" s="150" t="s">
        <v>9</v>
      </c>
      <c r="AF619" s="261" t="s">
        <v>1446</v>
      </c>
      <c r="AG619" s="150"/>
      <c r="AH619" s="73"/>
      <c r="AI619" s="73"/>
      <c r="AJ619" s="73"/>
      <c r="AK619" s="73"/>
      <c r="AL619" s="73"/>
      <c r="AM619" s="73"/>
      <c r="AN619" s="73"/>
      <c r="AO619" s="73"/>
      <c r="AP619" s="150"/>
      <c r="AQ619" s="150"/>
      <c r="AR619" s="261" t="s">
        <v>1446</v>
      </c>
      <c r="AS619" s="73"/>
      <c r="AT619" s="73"/>
      <c r="AU619" s="150"/>
      <c r="AV619" s="261" t="s">
        <v>1446</v>
      </c>
      <c r="AW619" s="148" t="s">
        <v>1462</v>
      </c>
      <c r="AX619" s="73"/>
      <c r="AY619" s="73" t="s">
        <v>1462</v>
      </c>
      <c r="AZ619" s="264" t="s">
        <v>1459</v>
      </c>
      <c r="BA619" s="73" t="s">
        <v>696</v>
      </c>
      <c r="BB619" s="73" t="s">
        <v>697</v>
      </c>
      <c r="BC619" s="73" t="s">
        <v>693</v>
      </c>
      <c r="BD619" s="73" t="s">
        <v>695</v>
      </c>
      <c r="BE619" s="148" t="s">
        <v>1444</v>
      </c>
      <c r="BF619" s="265" t="s">
        <v>1863</v>
      </c>
      <c r="BG619" s="148"/>
      <c r="BH619" s="73"/>
      <c r="BI619" s="73" t="s">
        <v>1</v>
      </c>
      <c r="BJ619" s="261" t="s">
        <v>1</v>
      </c>
      <c r="BL619" s="2"/>
    </row>
    <row r="620" spans="1:66" ht="40.5" customHeight="1">
      <c r="A620" s="258" t="s">
        <v>628</v>
      </c>
      <c r="B620" s="73"/>
      <c r="C620" s="73"/>
      <c r="D620" s="259" t="s">
        <v>7</v>
      </c>
      <c r="E620" s="136">
        <f t="shared" si="310"/>
        <v>1</v>
      </c>
      <c r="F620" s="118">
        <v>1</v>
      </c>
      <c r="G620" s="118">
        <v>0</v>
      </c>
      <c r="H620" s="143">
        <f t="shared" si="315"/>
        <v>100</v>
      </c>
      <c r="I620" s="143">
        <f t="shared" si="316"/>
        <v>0</v>
      </c>
      <c r="J620" s="260" t="s">
        <v>9</v>
      </c>
      <c r="K620" s="118">
        <f t="shared" si="297"/>
        <v>1</v>
      </c>
      <c r="L620" s="118">
        <v>0</v>
      </c>
      <c r="M620" s="118">
        <v>1</v>
      </c>
      <c r="N620" s="143">
        <f t="shared" ref="N620:N622" si="327">L620/K620*100</f>
        <v>0</v>
      </c>
      <c r="O620" s="143">
        <f t="shared" ref="O620:O622" si="328">M620/K620*100</f>
        <v>100</v>
      </c>
      <c r="P620" s="260" t="s">
        <v>9</v>
      </c>
      <c r="Q620" s="9">
        <v>2</v>
      </c>
      <c r="R620" s="16">
        <v>1</v>
      </c>
      <c r="S620" s="16">
        <v>1</v>
      </c>
      <c r="T620" s="28">
        <v>50</v>
      </c>
      <c r="U620" s="28">
        <v>50</v>
      </c>
      <c r="V620" s="136" t="s">
        <v>9</v>
      </c>
      <c r="W620" s="261" t="s">
        <v>9</v>
      </c>
      <c r="X620" s="261" t="s">
        <v>1446</v>
      </c>
      <c r="Y620" s="108"/>
      <c r="Z620" s="16"/>
      <c r="AA620" s="16"/>
      <c r="AB620" s="16"/>
      <c r="AC620" s="16"/>
      <c r="AD620" s="266"/>
      <c r="AE620" s="150" t="s">
        <v>9</v>
      </c>
      <c r="AF620" s="261" t="s">
        <v>1446</v>
      </c>
      <c r="AG620" s="150"/>
      <c r="AH620" s="73"/>
      <c r="AI620" s="73"/>
      <c r="AJ620" s="73"/>
      <c r="AK620" s="73"/>
      <c r="AL620" s="73"/>
      <c r="AM620" s="73"/>
      <c r="AN620" s="73"/>
      <c r="AO620" s="73"/>
      <c r="AP620" s="150"/>
      <c r="AQ620" s="150"/>
      <c r="AR620" s="261" t="s">
        <v>1446</v>
      </c>
      <c r="AS620" s="73"/>
      <c r="AT620" s="73"/>
      <c r="AU620" s="150"/>
      <c r="AV620" s="261" t="s">
        <v>1446</v>
      </c>
      <c r="AW620" s="148"/>
      <c r="AX620" s="73"/>
      <c r="AY620" s="73"/>
      <c r="AZ620" s="264" t="s">
        <v>711</v>
      </c>
      <c r="BA620" s="73"/>
      <c r="BB620" s="73"/>
      <c r="BC620" s="73"/>
      <c r="BD620" s="73"/>
      <c r="BE620" s="148" t="s">
        <v>1446</v>
      </c>
      <c r="BF620" s="265" t="s">
        <v>1782</v>
      </c>
      <c r="BG620" s="148"/>
      <c r="BH620" s="73"/>
      <c r="BI620" s="73"/>
      <c r="BJ620" s="261" t="s">
        <v>1</v>
      </c>
      <c r="BL620" s="2"/>
    </row>
    <row r="621" spans="1:66" ht="40.5" customHeight="1">
      <c r="A621" s="258" t="s">
        <v>629</v>
      </c>
      <c r="B621" s="73"/>
      <c r="C621" s="73"/>
      <c r="D621" s="259" t="s">
        <v>7</v>
      </c>
      <c r="E621" s="136">
        <f t="shared" si="310"/>
        <v>0</v>
      </c>
      <c r="F621" s="118" t="s">
        <v>1429</v>
      </c>
      <c r="G621" s="118" t="s">
        <v>1429</v>
      </c>
      <c r="H621" s="119" t="s">
        <v>1429</v>
      </c>
      <c r="I621" s="119" t="s">
        <v>1429</v>
      </c>
      <c r="J621" s="123" t="s">
        <v>1429</v>
      </c>
      <c r="K621" s="118">
        <f t="shared" si="297"/>
        <v>1</v>
      </c>
      <c r="L621" s="118">
        <v>0</v>
      </c>
      <c r="M621" s="118">
        <v>1</v>
      </c>
      <c r="N621" s="143">
        <f t="shared" si="327"/>
        <v>0</v>
      </c>
      <c r="O621" s="143">
        <f t="shared" si="328"/>
        <v>100</v>
      </c>
      <c r="P621" s="260" t="s">
        <v>9</v>
      </c>
      <c r="Q621" s="9">
        <v>1</v>
      </c>
      <c r="R621" s="16">
        <v>0</v>
      </c>
      <c r="S621" s="16">
        <v>1</v>
      </c>
      <c r="T621" s="28">
        <v>0</v>
      </c>
      <c r="U621" s="28">
        <v>100</v>
      </c>
      <c r="V621" s="136" t="s">
        <v>9</v>
      </c>
      <c r="W621" s="261" t="s">
        <v>9</v>
      </c>
      <c r="X621" s="261" t="s">
        <v>1446</v>
      </c>
      <c r="Y621" s="108"/>
      <c r="Z621" s="16"/>
      <c r="AA621" s="16"/>
      <c r="AB621" s="16"/>
      <c r="AC621" s="16"/>
      <c r="AD621" s="266"/>
      <c r="AE621" s="150" t="s">
        <v>9</v>
      </c>
      <c r="AF621" s="261" t="s">
        <v>1446</v>
      </c>
      <c r="AG621" s="150"/>
      <c r="AH621" s="73"/>
      <c r="AI621" s="73"/>
      <c r="AJ621" s="73"/>
      <c r="AK621" s="73"/>
      <c r="AL621" s="73"/>
      <c r="AM621" s="73"/>
      <c r="AN621" s="73"/>
      <c r="AO621" s="73"/>
      <c r="AP621" s="150"/>
      <c r="AQ621" s="150"/>
      <c r="AR621" s="261" t="s">
        <v>1446</v>
      </c>
      <c r="AS621" s="73"/>
      <c r="AT621" s="73"/>
      <c r="AU621" s="150"/>
      <c r="AV621" s="261" t="s">
        <v>1446</v>
      </c>
      <c r="AW621" s="148"/>
      <c r="AX621" s="73"/>
      <c r="AY621" s="73"/>
      <c r="AZ621" s="264" t="s">
        <v>1459</v>
      </c>
      <c r="BA621" s="73" t="s">
        <v>696</v>
      </c>
      <c r="BB621" s="73" t="s">
        <v>697</v>
      </c>
      <c r="BC621" s="73" t="s">
        <v>693</v>
      </c>
      <c r="BD621" s="73" t="s">
        <v>695</v>
      </c>
      <c r="BE621" s="148" t="s">
        <v>1444</v>
      </c>
      <c r="BF621" s="265" t="s">
        <v>1863</v>
      </c>
      <c r="BG621" s="148"/>
      <c r="BH621" s="73"/>
      <c r="BI621" s="73" t="s">
        <v>1</v>
      </c>
      <c r="BJ621" s="261" t="s">
        <v>1</v>
      </c>
      <c r="BL621" s="2"/>
    </row>
    <row r="622" spans="1:66" ht="40.5" customHeight="1">
      <c r="A622" s="258" t="s">
        <v>630</v>
      </c>
      <c r="B622" s="73"/>
      <c r="C622" s="73"/>
      <c r="D622" s="259" t="s">
        <v>7</v>
      </c>
      <c r="E622" s="136">
        <f t="shared" si="310"/>
        <v>16</v>
      </c>
      <c r="F622" s="118">
        <v>16</v>
      </c>
      <c r="G622" s="118">
        <v>0</v>
      </c>
      <c r="H622" s="143">
        <f t="shared" si="315"/>
        <v>100</v>
      </c>
      <c r="I622" s="143">
        <f t="shared" si="316"/>
        <v>0</v>
      </c>
      <c r="J622" s="260">
        <v>10</v>
      </c>
      <c r="K622" s="118">
        <f t="shared" si="297"/>
        <v>11</v>
      </c>
      <c r="L622" s="118">
        <v>11</v>
      </c>
      <c r="M622" s="118">
        <v>0</v>
      </c>
      <c r="N622" s="143">
        <f t="shared" si="327"/>
        <v>100</v>
      </c>
      <c r="O622" s="143">
        <f t="shared" si="328"/>
        <v>0</v>
      </c>
      <c r="P622" s="260">
        <v>10</v>
      </c>
      <c r="Q622" s="9">
        <v>21</v>
      </c>
      <c r="R622" s="16">
        <v>21</v>
      </c>
      <c r="S622" s="16">
        <v>0</v>
      </c>
      <c r="T622" s="28">
        <v>100</v>
      </c>
      <c r="U622" s="28">
        <v>0</v>
      </c>
      <c r="V622" s="136">
        <v>10</v>
      </c>
      <c r="W622" s="261">
        <v>10</v>
      </c>
      <c r="X622" s="261" t="s">
        <v>1443</v>
      </c>
      <c r="Y622" s="108"/>
      <c r="Z622" s="16"/>
      <c r="AA622" s="16"/>
      <c r="AB622" s="16"/>
      <c r="AC622" s="16"/>
      <c r="AD622" s="19"/>
      <c r="AE622" s="150">
        <v>10</v>
      </c>
      <c r="AF622" s="261" t="s">
        <v>1443</v>
      </c>
      <c r="AG622" s="150"/>
      <c r="AH622" s="73" t="s">
        <v>1883</v>
      </c>
      <c r="AI622" s="73">
        <v>2</v>
      </c>
      <c r="AJ622" s="73"/>
      <c r="AK622" s="73"/>
      <c r="AL622" s="73"/>
      <c r="AM622" s="73"/>
      <c r="AN622" s="73"/>
      <c r="AO622" s="73"/>
      <c r="AP622" s="150">
        <v>0</v>
      </c>
      <c r="AQ622" s="150">
        <v>2</v>
      </c>
      <c r="AR622" s="261" t="s">
        <v>1443</v>
      </c>
      <c r="AS622" s="73">
        <v>6</v>
      </c>
      <c r="AT622" s="73" t="s">
        <v>869</v>
      </c>
      <c r="AU622" s="150" t="s">
        <v>1014</v>
      </c>
      <c r="AV622" s="261" t="s">
        <v>1443</v>
      </c>
      <c r="AW622" s="148" t="s">
        <v>1462</v>
      </c>
      <c r="AX622" s="73" t="s">
        <v>830</v>
      </c>
      <c r="AY622" s="73" t="s">
        <v>1462</v>
      </c>
      <c r="AZ622" s="264" t="s">
        <v>700</v>
      </c>
      <c r="BA622" s="73"/>
      <c r="BB622" s="73"/>
      <c r="BC622" s="73"/>
      <c r="BD622" s="73"/>
      <c r="BE622" s="148" t="s">
        <v>1444</v>
      </c>
      <c r="BF622" s="265" t="s">
        <v>1863</v>
      </c>
      <c r="BG622" s="148"/>
      <c r="BH622" s="73"/>
      <c r="BI622" s="73" t="s">
        <v>1</v>
      </c>
      <c r="BJ622" s="261" t="s">
        <v>1</v>
      </c>
      <c r="BL622" s="2"/>
      <c r="BM622" s="3"/>
      <c r="BN622" s="3"/>
    </row>
    <row r="623" spans="1:66" ht="40.5" customHeight="1">
      <c r="A623" s="258" t="s">
        <v>631</v>
      </c>
      <c r="B623" s="73"/>
      <c r="C623" s="73"/>
      <c r="D623" s="259" t="s">
        <v>7</v>
      </c>
      <c r="E623" s="136">
        <f t="shared" si="310"/>
        <v>4</v>
      </c>
      <c r="F623" s="118">
        <v>4</v>
      </c>
      <c r="G623" s="118">
        <v>0</v>
      </c>
      <c r="H623" s="143">
        <f t="shared" si="315"/>
        <v>100</v>
      </c>
      <c r="I623" s="143">
        <f t="shared" si="316"/>
        <v>0</v>
      </c>
      <c r="J623" s="260" t="s">
        <v>9</v>
      </c>
      <c r="K623" s="118">
        <f t="shared" si="297"/>
        <v>0</v>
      </c>
      <c r="L623" s="118" t="s">
        <v>1429</v>
      </c>
      <c r="M623" s="118" t="s">
        <v>1429</v>
      </c>
      <c r="N623" s="143" t="s">
        <v>1429</v>
      </c>
      <c r="O623" s="143" t="s">
        <v>1429</v>
      </c>
      <c r="P623" s="123" t="s">
        <v>1429</v>
      </c>
      <c r="Q623" s="9">
        <v>4</v>
      </c>
      <c r="R623" s="16">
        <v>4</v>
      </c>
      <c r="S623" s="16">
        <v>0</v>
      </c>
      <c r="T623" s="28">
        <v>100</v>
      </c>
      <c r="U623" s="28">
        <v>0</v>
      </c>
      <c r="V623" s="136" t="s">
        <v>9</v>
      </c>
      <c r="W623" s="261" t="s">
        <v>9</v>
      </c>
      <c r="X623" s="261" t="s">
        <v>1446</v>
      </c>
      <c r="Y623" s="108"/>
      <c r="Z623" s="16"/>
      <c r="AA623" s="16"/>
      <c r="AB623" s="16"/>
      <c r="AC623" s="16"/>
      <c r="AD623" s="19"/>
      <c r="AE623" s="150" t="s">
        <v>9</v>
      </c>
      <c r="AF623" s="261" t="s">
        <v>1446</v>
      </c>
      <c r="AG623" s="150"/>
      <c r="AH623" s="73"/>
      <c r="AI623" s="73"/>
      <c r="AJ623" s="73"/>
      <c r="AK623" s="73"/>
      <c r="AL623" s="73"/>
      <c r="AM623" s="73"/>
      <c r="AN623" s="73"/>
      <c r="AO623" s="73"/>
      <c r="AP623" s="150"/>
      <c r="AQ623" s="150"/>
      <c r="AR623" s="261" t="s">
        <v>1446</v>
      </c>
      <c r="AS623" s="73">
        <v>3</v>
      </c>
      <c r="AT623" s="73" t="s">
        <v>881</v>
      </c>
      <c r="AU623" s="150" t="s">
        <v>1014</v>
      </c>
      <c r="AV623" s="261" t="s">
        <v>1446</v>
      </c>
      <c r="AW623" s="148"/>
      <c r="AX623" s="73"/>
      <c r="AY623" s="73"/>
      <c r="AZ623" s="264" t="s">
        <v>1459</v>
      </c>
      <c r="BA623" s="73"/>
      <c r="BB623" s="73"/>
      <c r="BC623" s="73" t="s">
        <v>693</v>
      </c>
      <c r="BD623" s="73" t="s">
        <v>695</v>
      </c>
      <c r="BE623" s="148" t="s">
        <v>1444</v>
      </c>
      <c r="BF623" s="265" t="s">
        <v>1863</v>
      </c>
      <c r="BG623" s="148"/>
      <c r="BH623" s="73"/>
      <c r="BI623" s="73" t="s">
        <v>1</v>
      </c>
      <c r="BJ623" s="261" t="s">
        <v>1</v>
      </c>
      <c r="BL623" s="2"/>
    </row>
    <row r="624" spans="1:66" ht="40.5" customHeight="1">
      <c r="A624" s="258" t="s">
        <v>632</v>
      </c>
      <c r="B624" s="73"/>
      <c r="C624" s="73"/>
      <c r="D624" s="259" t="s">
        <v>7</v>
      </c>
      <c r="E624" s="136">
        <f t="shared" si="310"/>
        <v>4</v>
      </c>
      <c r="F624" s="118">
        <v>4</v>
      </c>
      <c r="G624" s="118">
        <v>0</v>
      </c>
      <c r="H624" s="143">
        <f t="shared" si="315"/>
        <v>100</v>
      </c>
      <c r="I624" s="143">
        <f t="shared" si="316"/>
        <v>0</v>
      </c>
      <c r="J624" s="260" t="s">
        <v>9</v>
      </c>
      <c r="K624" s="118">
        <f t="shared" si="297"/>
        <v>0</v>
      </c>
      <c r="L624" s="118" t="s">
        <v>1429</v>
      </c>
      <c r="M624" s="118" t="s">
        <v>1429</v>
      </c>
      <c r="N624" s="143" t="s">
        <v>1429</v>
      </c>
      <c r="O624" s="143" t="s">
        <v>1429</v>
      </c>
      <c r="P624" s="123" t="s">
        <v>1429</v>
      </c>
      <c r="Q624" s="9">
        <v>4</v>
      </c>
      <c r="R624" s="16">
        <v>4</v>
      </c>
      <c r="S624" s="16">
        <v>0</v>
      </c>
      <c r="T624" s="28">
        <v>100</v>
      </c>
      <c r="U624" s="28">
        <v>0</v>
      </c>
      <c r="V624" s="136" t="s">
        <v>9</v>
      </c>
      <c r="W624" s="261" t="s">
        <v>9</v>
      </c>
      <c r="X624" s="261" t="s">
        <v>1446</v>
      </c>
      <c r="Y624" s="108"/>
      <c r="Z624" s="16"/>
      <c r="AA624" s="16"/>
      <c r="AB624" s="16"/>
      <c r="AC624" s="16"/>
      <c r="AD624" s="266"/>
      <c r="AE624" s="150" t="s">
        <v>9</v>
      </c>
      <c r="AF624" s="261" t="s">
        <v>1446</v>
      </c>
      <c r="AG624" s="150"/>
      <c r="AH624" s="73"/>
      <c r="AI624" s="73"/>
      <c r="AJ624" s="73"/>
      <c r="AK624" s="73"/>
      <c r="AL624" s="73"/>
      <c r="AM624" s="73"/>
      <c r="AN624" s="73"/>
      <c r="AO624" s="73"/>
      <c r="AP624" s="150"/>
      <c r="AQ624" s="150"/>
      <c r="AR624" s="261" t="s">
        <v>1446</v>
      </c>
      <c r="AS624" s="73"/>
      <c r="AT624" s="73"/>
      <c r="AU624" s="150"/>
      <c r="AV624" s="261" t="s">
        <v>1446</v>
      </c>
      <c r="AW624" s="148" t="s">
        <v>1462</v>
      </c>
      <c r="AX624" s="73"/>
      <c r="AY624" s="73"/>
      <c r="AZ624" s="264" t="s">
        <v>1460</v>
      </c>
      <c r="BA624" s="73" t="s">
        <v>694</v>
      </c>
      <c r="BB624" s="73" t="s">
        <v>690</v>
      </c>
      <c r="BC624" s="73"/>
      <c r="BD624" s="73"/>
      <c r="BE624" s="148" t="s">
        <v>1446</v>
      </c>
      <c r="BF624" s="265" t="s">
        <v>1782</v>
      </c>
      <c r="BG624" s="148"/>
      <c r="BH624" s="73"/>
      <c r="BI624" s="73"/>
      <c r="BJ624" s="261" t="s">
        <v>2</v>
      </c>
      <c r="BL624" s="2"/>
    </row>
    <row r="625" spans="1:66" ht="40.5" customHeight="1">
      <c r="A625" s="258" t="s">
        <v>633</v>
      </c>
      <c r="B625" s="73"/>
      <c r="C625" s="73"/>
      <c r="D625" s="259" t="s">
        <v>7</v>
      </c>
      <c r="E625" s="136">
        <f t="shared" si="310"/>
        <v>2</v>
      </c>
      <c r="F625" s="118">
        <v>2</v>
      </c>
      <c r="G625" s="118">
        <v>0</v>
      </c>
      <c r="H625" s="143">
        <f t="shared" si="315"/>
        <v>100</v>
      </c>
      <c r="I625" s="143">
        <f t="shared" si="316"/>
        <v>0</v>
      </c>
      <c r="J625" s="260" t="s">
        <v>9</v>
      </c>
      <c r="K625" s="118">
        <f t="shared" ref="K625:K682" si="329">SUM(L625:M625)</f>
        <v>2</v>
      </c>
      <c r="L625" s="118">
        <v>2</v>
      </c>
      <c r="M625" s="118">
        <v>0</v>
      </c>
      <c r="N625" s="143">
        <f t="shared" ref="N625" si="330">L625/K625*100</f>
        <v>100</v>
      </c>
      <c r="O625" s="143">
        <f t="shared" ref="O625" si="331">M625/K625*100</f>
        <v>0</v>
      </c>
      <c r="P625" s="260" t="s">
        <v>9</v>
      </c>
      <c r="Q625" s="9">
        <v>4</v>
      </c>
      <c r="R625" s="16">
        <v>4</v>
      </c>
      <c r="S625" s="16">
        <v>0</v>
      </c>
      <c r="T625" s="28">
        <v>100</v>
      </c>
      <c r="U625" s="28">
        <v>0</v>
      </c>
      <c r="V625" s="136" t="s">
        <v>9</v>
      </c>
      <c r="W625" s="261" t="s">
        <v>9</v>
      </c>
      <c r="X625" s="261" t="s">
        <v>1446</v>
      </c>
      <c r="Y625" s="108"/>
      <c r="Z625" s="16"/>
      <c r="AA625" s="16"/>
      <c r="AB625" s="16"/>
      <c r="AC625" s="16"/>
      <c r="AD625" s="266"/>
      <c r="AE625" s="150" t="s">
        <v>9</v>
      </c>
      <c r="AF625" s="261" t="s">
        <v>1446</v>
      </c>
      <c r="AG625" s="150"/>
      <c r="AH625" s="73"/>
      <c r="AI625" s="73"/>
      <c r="AJ625" s="73"/>
      <c r="AK625" s="73"/>
      <c r="AL625" s="73"/>
      <c r="AM625" s="73"/>
      <c r="AN625" s="73"/>
      <c r="AO625" s="73"/>
      <c r="AP625" s="150"/>
      <c r="AQ625" s="150"/>
      <c r="AR625" s="261" t="s">
        <v>1446</v>
      </c>
      <c r="AS625" s="73"/>
      <c r="AT625" s="73"/>
      <c r="AU625" s="150"/>
      <c r="AV625" s="261" t="s">
        <v>1446</v>
      </c>
      <c r="AW625" s="148" t="s">
        <v>1462</v>
      </c>
      <c r="AX625" s="73"/>
      <c r="AY625" s="73"/>
      <c r="AZ625" s="264" t="s">
        <v>711</v>
      </c>
      <c r="BA625" s="73"/>
      <c r="BB625" s="73"/>
      <c r="BC625" s="73"/>
      <c r="BD625" s="73"/>
      <c r="BE625" s="148" t="s">
        <v>1444</v>
      </c>
      <c r="BF625" s="265" t="s">
        <v>1863</v>
      </c>
      <c r="BG625" s="148"/>
      <c r="BH625" s="73"/>
      <c r="BI625" s="73"/>
      <c r="BJ625" s="261" t="s">
        <v>2</v>
      </c>
      <c r="BL625" s="2"/>
    </row>
    <row r="626" spans="1:66" ht="40.5" customHeight="1">
      <c r="A626" s="258" t="s">
        <v>634</v>
      </c>
      <c r="B626" s="73"/>
      <c r="C626" s="73"/>
      <c r="D626" s="259" t="s">
        <v>7</v>
      </c>
      <c r="E626" s="136">
        <f t="shared" si="310"/>
        <v>2</v>
      </c>
      <c r="F626" s="118">
        <v>0</v>
      </c>
      <c r="G626" s="118">
        <v>2</v>
      </c>
      <c r="H626" s="143">
        <f t="shared" si="315"/>
        <v>0</v>
      </c>
      <c r="I626" s="143">
        <f t="shared" si="316"/>
        <v>100</v>
      </c>
      <c r="J626" s="260" t="s">
        <v>9</v>
      </c>
      <c r="K626" s="118">
        <f t="shared" si="329"/>
        <v>0</v>
      </c>
      <c r="L626" s="118" t="s">
        <v>1429</v>
      </c>
      <c r="M626" s="118" t="s">
        <v>1429</v>
      </c>
      <c r="N626" s="143" t="s">
        <v>1429</v>
      </c>
      <c r="O626" s="143" t="s">
        <v>1429</v>
      </c>
      <c r="P626" s="123" t="s">
        <v>1429</v>
      </c>
      <c r="Q626" s="9">
        <v>2</v>
      </c>
      <c r="R626" s="16">
        <v>0</v>
      </c>
      <c r="S626" s="16">
        <v>2</v>
      </c>
      <c r="T626" s="28">
        <v>0</v>
      </c>
      <c r="U626" s="28">
        <v>100</v>
      </c>
      <c r="V626" s="136" t="s">
        <v>9</v>
      </c>
      <c r="W626" s="261" t="s">
        <v>9</v>
      </c>
      <c r="X626" s="261" t="s">
        <v>1446</v>
      </c>
      <c r="Y626" s="108"/>
      <c r="Z626" s="16"/>
      <c r="AA626" s="16"/>
      <c r="AB626" s="16"/>
      <c r="AC626" s="16"/>
      <c r="AD626" s="19"/>
      <c r="AE626" s="150" t="s">
        <v>9</v>
      </c>
      <c r="AF626" s="261" t="s">
        <v>1446</v>
      </c>
      <c r="AG626" s="150"/>
      <c r="AH626" s="73"/>
      <c r="AI626" s="73"/>
      <c r="AJ626" s="73" t="s">
        <v>1418</v>
      </c>
      <c r="AK626" s="73">
        <v>1</v>
      </c>
      <c r="AL626" s="73"/>
      <c r="AM626" s="73"/>
      <c r="AN626" s="73"/>
      <c r="AO626" s="73"/>
      <c r="AP626" s="150">
        <v>1</v>
      </c>
      <c r="AQ626" s="150">
        <v>0</v>
      </c>
      <c r="AR626" s="261" t="s">
        <v>1446</v>
      </c>
      <c r="AS626" s="73">
        <v>3</v>
      </c>
      <c r="AT626" s="73" t="s">
        <v>887</v>
      </c>
      <c r="AU626" s="150" t="s">
        <v>1013</v>
      </c>
      <c r="AV626" s="261" t="s">
        <v>1444</v>
      </c>
      <c r="AW626" s="148" t="s">
        <v>1462</v>
      </c>
      <c r="AX626" s="16"/>
      <c r="AY626" s="73"/>
      <c r="AZ626" s="264" t="s">
        <v>1460</v>
      </c>
      <c r="BA626" s="73"/>
      <c r="BB626" s="73"/>
      <c r="BC626" s="73" t="s">
        <v>699</v>
      </c>
      <c r="BD626" s="73" t="s">
        <v>698</v>
      </c>
      <c r="BE626" s="149" t="s">
        <v>1444</v>
      </c>
      <c r="BF626" s="265" t="s">
        <v>1863</v>
      </c>
      <c r="BG626" s="148"/>
      <c r="BH626" s="16" t="s">
        <v>830</v>
      </c>
      <c r="BI626" s="73"/>
      <c r="BJ626" s="261" t="s">
        <v>2</v>
      </c>
      <c r="BL626" s="2"/>
      <c r="BM626" s="3"/>
      <c r="BN626" s="3"/>
    </row>
    <row r="627" spans="1:66" ht="40.5" customHeight="1">
      <c r="A627" s="258" t="s">
        <v>635</v>
      </c>
      <c r="B627" s="73"/>
      <c r="C627" s="73"/>
      <c r="D627" s="259" t="s">
        <v>7</v>
      </c>
      <c r="E627" s="136">
        <f t="shared" si="310"/>
        <v>1</v>
      </c>
      <c r="F627" s="118">
        <v>1</v>
      </c>
      <c r="G627" s="118">
        <v>0</v>
      </c>
      <c r="H627" s="143">
        <f t="shared" si="315"/>
        <v>100</v>
      </c>
      <c r="I627" s="143">
        <f t="shared" si="316"/>
        <v>0</v>
      </c>
      <c r="J627" s="260" t="s">
        <v>9</v>
      </c>
      <c r="K627" s="118">
        <f t="shared" si="329"/>
        <v>0</v>
      </c>
      <c r="L627" s="118" t="s">
        <v>1429</v>
      </c>
      <c r="M627" s="118" t="s">
        <v>1429</v>
      </c>
      <c r="N627" s="143" t="s">
        <v>1429</v>
      </c>
      <c r="O627" s="143" t="s">
        <v>1429</v>
      </c>
      <c r="P627" s="123" t="s">
        <v>1429</v>
      </c>
      <c r="Q627" s="9">
        <v>1</v>
      </c>
      <c r="R627" s="16">
        <v>1</v>
      </c>
      <c r="S627" s="16">
        <v>0</v>
      </c>
      <c r="T627" s="28">
        <v>100</v>
      </c>
      <c r="U627" s="28">
        <v>0</v>
      </c>
      <c r="V627" s="136" t="s">
        <v>9</v>
      </c>
      <c r="W627" s="261" t="s">
        <v>9</v>
      </c>
      <c r="X627" s="261" t="s">
        <v>1446</v>
      </c>
      <c r="Y627" s="108"/>
      <c r="Z627" s="16"/>
      <c r="AA627" s="16"/>
      <c r="AB627" s="16"/>
      <c r="AC627" s="16"/>
      <c r="AD627" s="266"/>
      <c r="AE627" s="150" t="s">
        <v>9</v>
      </c>
      <c r="AF627" s="261" t="s">
        <v>1446</v>
      </c>
      <c r="AG627" s="150"/>
      <c r="AH627" s="73"/>
      <c r="AI627" s="73"/>
      <c r="AJ627" s="73"/>
      <c r="AK627" s="73"/>
      <c r="AL627" s="73"/>
      <c r="AM627" s="73"/>
      <c r="AN627" s="73"/>
      <c r="AO627" s="73"/>
      <c r="AP627" s="150"/>
      <c r="AQ627" s="150"/>
      <c r="AR627" s="261" t="s">
        <v>1446</v>
      </c>
      <c r="AS627" s="73"/>
      <c r="AT627" s="73"/>
      <c r="AU627" s="150"/>
      <c r="AV627" s="261" t="s">
        <v>1446</v>
      </c>
      <c r="AW627" s="148"/>
      <c r="AX627" s="73"/>
      <c r="AY627" s="73"/>
      <c r="AZ627" s="264" t="s">
        <v>1460</v>
      </c>
      <c r="BA627" s="73" t="s">
        <v>694</v>
      </c>
      <c r="BB627" s="73" t="s">
        <v>690</v>
      </c>
      <c r="BC627" s="73"/>
      <c r="BD627" s="73"/>
      <c r="BE627" s="148" t="s">
        <v>1446</v>
      </c>
      <c r="BF627" s="265" t="s">
        <v>1782</v>
      </c>
      <c r="BG627" s="148"/>
      <c r="BH627" s="73"/>
      <c r="BI627" s="73"/>
      <c r="BJ627" s="261" t="s">
        <v>2</v>
      </c>
      <c r="BL627" s="2"/>
    </row>
    <row r="628" spans="1:66" ht="40.5" customHeight="1">
      <c r="A628" s="258" t="s">
        <v>636</v>
      </c>
      <c r="B628" s="73"/>
      <c r="C628" s="73"/>
      <c r="D628" s="259" t="s">
        <v>7</v>
      </c>
      <c r="E628" s="136">
        <f t="shared" si="310"/>
        <v>1</v>
      </c>
      <c r="F628" s="118">
        <v>1</v>
      </c>
      <c r="G628" s="118">
        <v>0</v>
      </c>
      <c r="H628" s="143">
        <f t="shared" si="315"/>
        <v>100</v>
      </c>
      <c r="I628" s="143">
        <f t="shared" si="316"/>
        <v>0</v>
      </c>
      <c r="J628" s="260" t="s">
        <v>9</v>
      </c>
      <c r="K628" s="118">
        <f t="shared" si="329"/>
        <v>0</v>
      </c>
      <c r="L628" s="118" t="s">
        <v>1429</v>
      </c>
      <c r="M628" s="118" t="s">
        <v>1429</v>
      </c>
      <c r="N628" s="143" t="s">
        <v>1429</v>
      </c>
      <c r="O628" s="143" t="s">
        <v>1429</v>
      </c>
      <c r="P628" s="123" t="s">
        <v>1429</v>
      </c>
      <c r="Q628" s="9">
        <v>1</v>
      </c>
      <c r="R628" s="16">
        <v>1</v>
      </c>
      <c r="S628" s="16">
        <v>0</v>
      </c>
      <c r="T628" s="28">
        <v>100</v>
      </c>
      <c r="U628" s="28">
        <v>0</v>
      </c>
      <c r="V628" s="136" t="s">
        <v>9</v>
      </c>
      <c r="W628" s="261" t="s">
        <v>9</v>
      </c>
      <c r="X628" s="261" t="s">
        <v>1446</v>
      </c>
      <c r="Y628" s="108"/>
      <c r="Z628" s="16"/>
      <c r="AA628" s="16"/>
      <c r="AB628" s="16"/>
      <c r="AC628" s="16"/>
      <c r="AD628" s="19"/>
      <c r="AE628" s="150" t="s">
        <v>9</v>
      </c>
      <c r="AF628" s="261" t="s">
        <v>1446</v>
      </c>
      <c r="AG628" s="150"/>
      <c r="AH628" s="73"/>
      <c r="AI628" s="73"/>
      <c r="AJ628" s="73"/>
      <c r="AK628" s="73"/>
      <c r="AL628" s="73"/>
      <c r="AM628" s="73"/>
      <c r="AN628" s="73"/>
      <c r="AO628" s="73"/>
      <c r="AP628" s="150"/>
      <c r="AQ628" s="150"/>
      <c r="AR628" s="261" t="s">
        <v>1446</v>
      </c>
      <c r="AS628" s="73">
        <v>11</v>
      </c>
      <c r="AT628" s="73" t="s">
        <v>869</v>
      </c>
      <c r="AU628" s="150" t="s">
        <v>1014</v>
      </c>
      <c r="AV628" s="261" t="s">
        <v>1446</v>
      </c>
      <c r="AW628" s="148" t="s">
        <v>1462</v>
      </c>
      <c r="AX628" s="73"/>
      <c r="AY628" s="73"/>
      <c r="AZ628" s="264" t="s">
        <v>711</v>
      </c>
      <c r="BA628" s="73"/>
      <c r="BB628" s="73"/>
      <c r="BC628" s="73"/>
      <c r="BD628" s="73"/>
      <c r="BE628" s="148" t="s">
        <v>1444</v>
      </c>
      <c r="BF628" s="265" t="s">
        <v>1863</v>
      </c>
      <c r="BG628" s="148"/>
      <c r="BH628" s="73"/>
      <c r="BI628" s="73"/>
      <c r="BJ628" s="261"/>
      <c r="BL628" s="2"/>
    </row>
    <row r="629" spans="1:66" ht="40.5" customHeight="1">
      <c r="A629" s="258" t="s">
        <v>637</v>
      </c>
      <c r="B629" s="73"/>
      <c r="C629" s="73"/>
      <c r="D629" s="259" t="s">
        <v>7</v>
      </c>
      <c r="E629" s="136">
        <f t="shared" si="310"/>
        <v>4</v>
      </c>
      <c r="F629" s="118">
        <v>4</v>
      </c>
      <c r="G629" s="118">
        <v>0</v>
      </c>
      <c r="H629" s="143">
        <f t="shared" si="315"/>
        <v>100</v>
      </c>
      <c r="I629" s="143">
        <f t="shared" si="316"/>
        <v>0</v>
      </c>
      <c r="J629" s="260" t="s">
        <v>9</v>
      </c>
      <c r="K629" s="118">
        <f t="shared" si="329"/>
        <v>2</v>
      </c>
      <c r="L629" s="118">
        <v>2</v>
      </c>
      <c r="M629" s="118">
        <v>0</v>
      </c>
      <c r="N629" s="143">
        <f t="shared" ref="N629:N630" si="332">L629/K629*100</f>
        <v>100</v>
      </c>
      <c r="O629" s="143">
        <f t="shared" ref="O629:O630" si="333">M629/K629*100</f>
        <v>0</v>
      </c>
      <c r="P629" s="260" t="s">
        <v>9</v>
      </c>
      <c r="Q629" s="9">
        <v>6</v>
      </c>
      <c r="R629" s="16">
        <v>6</v>
      </c>
      <c r="S629" s="16">
        <v>0</v>
      </c>
      <c r="T629" s="28">
        <v>100</v>
      </c>
      <c r="U629" s="28">
        <v>0</v>
      </c>
      <c r="V629" s="136" t="s">
        <v>9</v>
      </c>
      <c r="W629" s="261" t="s">
        <v>9</v>
      </c>
      <c r="X629" s="261" t="s">
        <v>1446</v>
      </c>
      <c r="Y629" s="108"/>
      <c r="Z629" s="16"/>
      <c r="AA629" s="16"/>
      <c r="AB629" s="16"/>
      <c r="AC629" s="16"/>
      <c r="AD629" s="19"/>
      <c r="AE629" s="150" t="s">
        <v>9</v>
      </c>
      <c r="AF629" s="261" t="s">
        <v>1446</v>
      </c>
      <c r="AG629" s="150"/>
      <c r="AH629" s="73"/>
      <c r="AI629" s="73"/>
      <c r="AJ629" s="73"/>
      <c r="AK629" s="73"/>
      <c r="AL629" s="73"/>
      <c r="AM629" s="73"/>
      <c r="AN629" s="73"/>
      <c r="AO629" s="73"/>
      <c r="AP629" s="150"/>
      <c r="AQ629" s="150"/>
      <c r="AR629" s="261" t="s">
        <v>1446</v>
      </c>
      <c r="AS629" s="73">
        <v>4</v>
      </c>
      <c r="AT629" s="73" t="s">
        <v>962</v>
      </c>
      <c r="AU629" s="150" t="s">
        <v>1013</v>
      </c>
      <c r="AV629" s="261" t="s">
        <v>1444</v>
      </c>
      <c r="AW629" s="148"/>
      <c r="AX629" s="73" t="s">
        <v>1462</v>
      </c>
      <c r="AY629" s="73" t="s">
        <v>1462</v>
      </c>
      <c r="AZ629" s="264" t="s">
        <v>1459</v>
      </c>
      <c r="BA629" s="73"/>
      <c r="BB629" s="73"/>
      <c r="BC629" s="73" t="s">
        <v>693</v>
      </c>
      <c r="BD629" s="73" t="s">
        <v>695</v>
      </c>
      <c r="BE629" s="149" t="s">
        <v>1444</v>
      </c>
      <c r="BF629" s="265" t="s">
        <v>1863</v>
      </c>
      <c r="BG629" s="148"/>
      <c r="BH629" s="73"/>
      <c r="BI629" s="73" t="s">
        <v>1</v>
      </c>
      <c r="BJ629" s="261"/>
      <c r="BL629" s="2"/>
    </row>
    <row r="630" spans="1:66" ht="40.5" customHeight="1">
      <c r="A630" s="258" t="s">
        <v>638</v>
      </c>
      <c r="B630" s="73"/>
      <c r="C630" s="73"/>
      <c r="D630" s="259" t="s">
        <v>7</v>
      </c>
      <c r="E630" s="136">
        <f t="shared" si="310"/>
        <v>5</v>
      </c>
      <c r="F630" s="118">
        <v>5</v>
      </c>
      <c r="G630" s="118">
        <v>0</v>
      </c>
      <c r="H630" s="143">
        <f t="shared" si="315"/>
        <v>100</v>
      </c>
      <c r="I630" s="143">
        <f t="shared" si="316"/>
        <v>0</v>
      </c>
      <c r="J630" s="260" t="s">
        <v>9</v>
      </c>
      <c r="K630" s="118">
        <f t="shared" si="329"/>
        <v>1</v>
      </c>
      <c r="L630" s="118">
        <v>1</v>
      </c>
      <c r="M630" s="118">
        <v>0</v>
      </c>
      <c r="N630" s="143">
        <f t="shared" si="332"/>
        <v>100</v>
      </c>
      <c r="O630" s="143">
        <f t="shared" si="333"/>
        <v>0</v>
      </c>
      <c r="P630" s="260" t="s">
        <v>9</v>
      </c>
      <c r="Q630" s="9">
        <v>5</v>
      </c>
      <c r="R630" s="16">
        <v>5</v>
      </c>
      <c r="S630" s="16">
        <v>0</v>
      </c>
      <c r="T630" s="28">
        <v>100</v>
      </c>
      <c r="U630" s="28">
        <v>0</v>
      </c>
      <c r="V630" s="136" t="s">
        <v>9</v>
      </c>
      <c r="W630" s="261" t="s">
        <v>9</v>
      </c>
      <c r="X630" s="261" t="s">
        <v>1446</v>
      </c>
      <c r="Y630" s="108">
        <v>4</v>
      </c>
      <c r="Z630" s="16">
        <v>4</v>
      </c>
      <c r="AA630" s="16">
        <v>0</v>
      </c>
      <c r="AB630" s="36">
        <v>100</v>
      </c>
      <c r="AC630" s="36">
        <v>0</v>
      </c>
      <c r="AD630" s="150">
        <v>10</v>
      </c>
      <c r="AE630" s="150">
        <v>10</v>
      </c>
      <c r="AF630" s="261" t="s">
        <v>1443</v>
      </c>
      <c r="AG630" s="150"/>
      <c r="AH630" s="73"/>
      <c r="AI630" s="73"/>
      <c r="AJ630" s="73"/>
      <c r="AK630" s="73"/>
      <c r="AL630" s="73"/>
      <c r="AM630" s="73"/>
      <c r="AN630" s="73"/>
      <c r="AO630" s="73"/>
      <c r="AP630" s="150"/>
      <c r="AQ630" s="150"/>
      <c r="AR630" s="261" t="s">
        <v>1443</v>
      </c>
      <c r="AS630" s="73">
        <v>6</v>
      </c>
      <c r="AT630" s="73" t="s">
        <v>869</v>
      </c>
      <c r="AU630" s="150" t="s">
        <v>1014</v>
      </c>
      <c r="AV630" s="261" t="s">
        <v>1443</v>
      </c>
      <c r="AW630" s="148" t="s">
        <v>1462</v>
      </c>
      <c r="AX630" s="73" t="s">
        <v>1462</v>
      </c>
      <c r="AY630" s="73" t="s">
        <v>1462</v>
      </c>
      <c r="AZ630" s="264" t="s">
        <v>700</v>
      </c>
      <c r="BA630" s="73"/>
      <c r="BB630" s="73"/>
      <c r="BC630" s="73"/>
      <c r="BD630" s="73"/>
      <c r="BE630" s="148" t="s">
        <v>1443</v>
      </c>
      <c r="BF630" s="265" t="s">
        <v>1862</v>
      </c>
      <c r="BG630" s="148"/>
      <c r="BH630" s="73"/>
      <c r="BI630" s="73" t="s">
        <v>1</v>
      </c>
      <c r="BJ630" s="261"/>
      <c r="BL630" s="2"/>
    </row>
    <row r="631" spans="1:66" ht="40.5" customHeight="1">
      <c r="A631" s="258" t="s">
        <v>639</v>
      </c>
      <c r="B631" s="73"/>
      <c r="C631" s="73"/>
      <c r="D631" s="259" t="s">
        <v>7</v>
      </c>
      <c r="E631" s="136">
        <f t="shared" si="310"/>
        <v>1</v>
      </c>
      <c r="F631" s="118">
        <v>0</v>
      </c>
      <c r="G631" s="118">
        <v>1</v>
      </c>
      <c r="H631" s="143">
        <f t="shared" si="315"/>
        <v>0</v>
      </c>
      <c r="I631" s="143">
        <f t="shared" si="316"/>
        <v>100</v>
      </c>
      <c r="J631" s="260" t="s">
        <v>9</v>
      </c>
      <c r="K631" s="118">
        <f t="shared" si="329"/>
        <v>0</v>
      </c>
      <c r="L631" s="118" t="s">
        <v>1429</v>
      </c>
      <c r="M631" s="118" t="s">
        <v>1429</v>
      </c>
      <c r="N631" s="143" t="s">
        <v>1429</v>
      </c>
      <c r="O631" s="143" t="s">
        <v>1429</v>
      </c>
      <c r="P631" s="123" t="s">
        <v>1429</v>
      </c>
      <c r="Q631" s="9">
        <v>1</v>
      </c>
      <c r="R631" s="16">
        <v>0</v>
      </c>
      <c r="S631" s="16">
        <v>1</v>
      </c>
      <c r="T631" s="28">
        <v>0</v>
      </c>
      <c r="U631" s="28">
        <v>100</v>
      </c>
      <c r="V631" s="136" t="s">
        <v>9</v>
      </c>
      <c r="W631" s="261" t="s">
        <v>9</v>
      </c>
      <c r="X631" s="261" t="s">
        <v>1446</v>
      </c>
      <c r="Y631" s="108"/>
      <c r="Z631" s="16"/>
      <c r="AA631" s="16"/>
      <c r="AB631" s="16"/>
      <c r="AC631" s="16"/>
      <c r="AD631" s="266"/>
      <c r="AE631" s="150" t="s">
        <v>9</v>
      </c>
      <c r="AF631" s="261" t="s">
        <v>1446</v>
      </c>
      <c r="AG631" s="150"/>
      <c r="AH631" s="73"/>
      <c r="AI631" s="73"/>
      <c r="AJ631" s="150">
        <v>75</v>
      </c>
      <c r="AK631" s="150">
        <v>1</v>
      </c>
      <c r="AL631" s="73">
        <v>75</v>
      </c>
      <c r="AM631" s="73">
        <v>1</v>
      </c>
      <c r="AN631" s="150"/>
      <c r="AO631" s="150"/>
      <c r="AP631" s="150">
        <v>2</v>
      </c>
      <c r="AQ631" s="150">
        <v>0</v>
      </c>
      <c r="AR631" s="261" t="s">
        <v>1446</v>
      </c>
      <c r="AS631" s="73"/>
      <c r="AT631" s="73"/>
      <c r="AU631" s="150"/>
      <c r="AV631" s="261" t="s">
        <v>1446</v>
      </c>
      <c r="AW631" s="148"/>
      <c r="AX631" s="16"/>
      <c r="AY631" s="73"/>
      <c r="AZ631" s="264" t="s">
        <v>1460</v>
      </c>
      <c r="BA631" s="73"/>
      <c r="BB631" s="73"/>
      <c r="BC631" s="73" t="s">
        <v>699</v>
      </c>
      <c r="BD631" s="73" t="s">
        <v>698</v>
      </c>
      <c r="BE631" s="148" t="s">
        <v>1446</v>
      </c>
      <c r="BF631" s="265" t="s">
        <v>1782</v>
      </c>
      <c r="BG631" s="148"/>
      <c r="BH631" s="16" t="s">
        <v>830</v>
      </c>
      <c r="BI631" s="73"/>
      <c r="BJ631" s="261"/>
      <c r="BL631" s="2"/>
      <c r="BM631" s="3"/>
      <c r="BN631" s="3"/>
    </row>
    <row r="632" spans="1:66" ht="40.5" customHeight="1">
      <c r="A632" s="258" t="s">
        <v>640</v>
      </c>
      <c r="B632" s="73"/>
      <c r="C632" s="73"/>
      <c r="D632" s="259" t="s">
        <v>7</v>
      </c>
      <c r="E632" s="136">
        <f t="shared" si="310"/>
        <v>6</v>
      </c>
      <c r="F632" s="118">
        <v>2</v>
      </c>
      <c r="G632" s="118">
        <v>4</v>
      </c>
      <c r="H632" s="120">
        <f t="shared" si="315"/>
        <v>33.333333333333329</v>
      </c>
      <c r="I632" s="120">
        <f t="shared" si="316"/>
        <v>66.666666666666657</v>
      </c>
      <c r="J632" s="260" t="s">
        <v>9</v>
      </c>
      <c r="K632" s="118">
        <f t="shared" si="329"/>
        <v>0</v>
      </c>
      <c r="L632" s="118" t="s">
        <v>1429</v>
      </c>
      <c r="M632" s="118" t="s">
        <v>1429</v>
      </c>
      <c r="N632" s="143" t="s">
        <v>1429</v>
      </c>
      <c r="O632" s="143" t="s">
        <v>1429</v>
      </c>
      <c r="P632" s="123" t="s">
        <v>1429</v>
      </c>
      <c r="Q632" s="9">
        <v>6</v>
      </c>
      <c r="R632" s="16">
        <v>2</v>
      </c>
      <c r="S632" s="16">
        <v>4</v>
      </c>
      <c r="T632" s="29">
        <v>33.333333333333329</v>
      </c>
      <c r="U632" s="29">
        <v>66.666666666666657</v>
      </c>
      <c r="V632" s="136" t="s">
        <v>9</v>
      </c>
      <c r="W632" s="261" t="s">
        <v>9</v>
      </c>
      <c r="X632" s="261" t="s">
        <v>1446</v>
      </c>
      <c r="Y632" s="108"/>
      <c r="Z632" s="16"/>
      <c r="AA632" s="16"/>
      <c r="AB632" s="16"/>
      <c r="AC632" s="16"/>
      <c r="AD632" s="19"/>
      <c r="AE632" s="150" t="s">
        <v>9</v>
      </c>
      <c r="AF632" s="261" t="s">
        <v>1446</v>
      </c>
      <c r="AG632" s="150" t="s">
        <v>1013</v>
      </c>
      <c r="AH632" s="73"/>
      <c r="AI632" s="73"/>
      <c r="AJ632" s="73"/>
      <c r="AK632" s="73"/>
      <c r="AL632" s="73"/>
      <c r="AM632" s="73"/>
      <c r="AN632" s="73"/>
      <c r="AO632" s="73"/>
      <c r="AP632" s="150"/>
      <c r="AQ632" s="150"/>
      <c r="AR632" s="261" t="s">
        <v>1444</v>
      </c>
      <c r="AS632" s="73">
        <v>5</v>
      </c>
      <c r="AT632" s="73" t="s">
        <v>888</v>
      </c>
      <c r="AU632" s="150" t="s">
        <v>1013</v>
      </c>
      <c r="AV632" s="261" t="s">
        <v>1444</v>
      </c>
      <c r="AW632" s="148" t="s">
        <v>688</v>
      </c>
      <c r="AX632" s="73"/>
      <c r="AY632" s="73"/>
      <c r="AZ632" s="264" t="s">
        <v>1459</v>
      </c>
      <c r="BA632" s="73"/>
      <c r="BB632" s="73"/>
      <c r="BC632" s="73" t="s">
        <v>693</v>
      </c>
      <c r="BD632" s="73" t="s">
        <v>695</v>
      </c>
      <c r="BE632" s="149" t="s">
        <v>1444</v>
      </c>
      <c r="BF632" s="265" t="s">
        <v>1863</v>
      </c>
      <c r="BG632" s="148"/>
      <c r="BH632" s="73"/>
      <c r="BI632" s="73" t="s">
        <v>1</v>
      </c>
      <c r="BJ632" s="261" t="s">
        <v>2</v>
      </c>
      <c r="BL632" s="2"/>
    </row>
    <row r="633" spans="1:66" ht="40.5" customHeight="1">
      <c r="A633" s="258" t="s">
        <v>641</v>
      </c>
      <c r="B633" s="73"/>
      <c r="C633" s="73"/>
      <c r="D633" s="259" t="s">
        <v>1449</v>
      </c>
      <c r="E633" s="136">
        <f t="shared" si="310"/>
        <v>1</v>
      </c>
      <c r="F633" s="118">
        <v>1</v>
      </c>
      <c r="G633" s="118">
        <v>0</v>
      </c>
      <c r="H633" s="143">
        <f t="shared" si="315"/>
        <v>100</v>
      </c>
      <c r="I633" s="143">
        <f t="shared" si="316"/>
        <v>0</v>
      </c>
      <c r="J633" s="260" t="s">
        <v>9</v>
      </c>
      <c r="K633" s="118">
        <f t="shared" si="329"/>
        <v>1</v>
      </c>
      <c r="L633" s="118">
        <v>1</v>
      </c>
      <c r="M633" s="118">
        <v>0</v>
      </c>
      <c r="N633" s="143">
        <f t="shared" ref="N633" si="334">L633/K633*100</f>
        <v>100</v>
      </c>
      <c r="O633" s="143">
        <f t="shared" ref="O633" si="335">M633/K633*100</f>
        <v>0</v>
      </c>
      <c r="P633" s="260" t="s">
        <v>9</v>
      </c>
      <c r="Q633" s="9">
        <v>1</v>
      </c>
      <c r="R633" s="16">
        <v>1</v>
      </c>
      <c r="S633" s="16">
        <v>0</v>
      </c>
      <c r="T633" s="28">
        <v>100</v>
      </c>
      <c r="U633" s="28">
        <v>0</v>
      </c>
      <c r="V633" s="136" t="s">
        <v>9</v>
      </c>
      <c r="W633" s="261" t="s">
        <v>9</v>
      </c>
      <c r="X633" s="261" t="s">
        <v>1446</v>
      </c>
      <c r="Y633" s="108"/>
      <c r="Z633" s="16"/>
      <c r="AA633" s="16"/>
      <c r="AB633" s="16"/>
      <c r="AC633" s="16"/>
      <c r="AD633" s="266"/>
      <c r="AE633" s="150" t="s">
        <v>9</v>
      </c>
      <c r="AF633" s="261" t="s">
        <v>1446</v>
      </c>
      <c r="AG633" s="150" t="s">
        <v>1551</v>
      </c>
      <c r="AH633" s="73"/>
      <c r="AI633" s="73"/>
      <c r="AJ633" s="73"/>
      <c r="AK633" s="73"/>
      <c r="AL633" s="73"/>
      <c r="AM633" s="73"/>
      <c r="AN633" s="73"/>
      <c r="AO633" s="73"/>
      <c r="AP633" s="150"/>
      <c r="AQ633" s="150"/>
      <c r="AR633" s="261" t="s">
        <v>1444</v>
      </c>
      <c r="AS633" s="73"/>
      <c r="AT633" s="73" t="s">
        <v>963</v>
      </c>
      <c r="AU633" s="150" t="s">
        <v>1015</v>
      </c>
      <c r="AV633" s="261" t="s">
        <v>1444</v>
      </c>
      <c r="AW633" s="148"/>
      <c r="AX633" s="73" t="s">
        <v>834</v>
      </c>
      <c r="AY633" s="73"/>
      <c r="AZ633" s="264" t="s">
        <v>1519</v>
      </c>
      <c r="BA633" s="73"/>
      <c r="BB633" s="73"/>
      <c r="BC633" s="73"/>
      <c r="BD633" s="73"/>
      <c r="BE633" s="149" t="s">
        <v>1444</v>
      </c>
      <c r="BF633" s="265" t="s">
        <v>1863</v>
      </c>
      <c r="BG633" s="148"/>
      <c r="BH633" s="73"/>
      <c r="BI633" s="73" t="s">
        <v>1007</v>
      </c>
      <c r="BJ633" s="261" t="s">
        <v>847</v>
      </c>
      <c r="BL633" s="2"/>
    </row>
    <row r="634" spans="1:66" ht="40.5" customHeight="1">
      <c r="A634" s="258" t="s">
        <v>716</v>
      </c>
      <c r="B634" s="73"/>
      <c r="C634" s="73"/>
      <c r="D634" s="259" t="s">
        <v>10</v>
      </c>
      <c r="E634" s="136">
        <f t="shared" si="310"/>
        <v>1</v>
      </c>
      <c r="F634" s="118">
        <v>1</v>
      </c>
      <c r="G634" s="118">
        <v>0</v>
      </c>
      <c r="H634" s="143">
        <f t="shared" si="315"/>
        <v>100</v>
      </c>
      <c r="I634" s="143">
        <f t="shared" si="316"/>
        <v>0</v>
      </c>
      <c r="J634" s="260" t="s">
        <v>9</v>
      </c>
      <c r="K634" s="118">
        <f t="shared" si="329"/>
        <v>0</v>
      </c>
      <c r="L634" s="118" t="s">
        <v>1429</v>
      </c>
      <c r="M634" s="118" t="s">
        <v>1429</v>
      </c>
      <c r="N634" s="143" t="s">
        <v>1429</v>
      </c>
      <c r="O634" s="143" t="s">
        <v>1429</v>
      </c>
      <c r="P634" s="123" t="s">
        <v>1429</v>
      </c>
      <c r="Q634" s="9">
        <v>1</v>
      </c>
      <c r="R634" s="16">
        <v>1</v>
      </c>
      <c r="S634" s="16">
        <v>0</v>
      </c>
      <c r="T634" s="28">
        <v>100</v>
      </c>
      <c r="U634" s="28">
        <v>0</v>
      </c>
      <c r="V634" s="136" t="s">
        <v>9</v>
      </c>
      <c r="W634" s="261" t="s">
        <v>9</v>
      </c>
      <c r="X634" s="261" t="s">
        <v>1446</v>
      </c>
      <c r="Y634" s="108"/>
      <c r="Z634" s="16"/>
      <c r="AA634" s="16"/>
      <c r="AB634" s="16"/>
      <c r="AC634" s="16"/>
      <c r="AD634" s="266"/>
      <c r="AE634" s="150" t="s">
        <v>9</v>
      </c>
      <c r="AF634" s="261" t="s">
        <v>1446</v>
      </c>
      <c r="AG634" s="150"/>
      <c r="AH634" s="73"/>
      <c r="AI634" s="73"/>
      <c r="AJ634" s="73"/>
      <c r="AK634" s="73"/>
      <c r="AL634" s="73"/>
      <c r="AM634" s="73"/>
      <c r="AN634" s="73"/>
      <c r="AO634" s="73"/>
      <c r="AP634" s="150"/>
      <c r="AQ634" s="150"/>
      <c r="AR634" s="261" t="s">
        <v>1446</v>
      </c>
      <c r="AS634" s="73"/>
      <c r="AT634" s="73" t="s">
        <v>961</v>
      </c>
      <c r="AU634" s="150" t="s">
        <v>1017</v>
      </c>
      <c r="AV634" s="261" t="s">
        <v>1446</v>
      </c>
      <c r="AW634" s="148"/>
      <c r="AX634" s="73"/>
      <c r="AY634" s="73"/>
      <c r="AZ634" s="264" t="s">
        <v>1520</v>
      </c>
      <c r="BA634" s="73"/>
      <c r="BB634" s="73"/>
      <c r="BC634" s="73"/>
      <c r="BD634" s="73"/>
      <c r="BE634" s="148" t="s">
        <v>1444</v>
      </c>
      <c r="BF634" s="265" t="s">
        <v>1863</v>
      </c>
      <c r="BG634" s="148"/>
      <c r="BH634" s="73"/>
      <c r="BI634" s="73" t="s">
        <v>1008</v>
      </c>
      <c r="BJ634" s="261" t="s">
        <v>1</v>
      </c>
      <c r="BL634" s="2"/>
    </row>
    <row r="635" spans="1:66" ht="40.5" customHeight="1">
      <c r="A635" s="258" t="s">
        <v>642</v>
      </c>
      <c r="B635" s="73"/>
      <c r="C635" s="73"/>
      <c r="D635" s="259" t="s">
        <v>7</v>
      </c>
      <c r="E635" s="136">
        <f t="shared" si="310"/>
        <v>2</v>
      </c>
      <c r="F635" s="118">
        <v>2</v>
      </c>
      <c r="G635" s="118">
        <v>0</v>
      </c>
      <c r="H635" s="143">
        <f t="shared" si="315"/>
        <v>100</v>
      </c>
      <c r="I635" s="143">
        <f t="shared" si="316"/>
        <v>0</v>
      </c>
      <c r="J635" s="260" t="s">
        <v>9</v>
      </c>
      <c r="K635" s="118">
        <f t="shared" si="329"/>
        <v>0</v>
      </c>
      <c r="L635" s="118" t="s">
        <v>1429</v>
      </c>
      <c r="M635" s="118" t="s">
        <v>1429</v>
      </c>
      <c r="N635" s="143" t="s">
        <v>1429</v>
      </c>
      <c r="O635" s="143" t="s">
        <v>1429</v>
      </c>
      <c r="P635" s="123" t="s">
        <v>1429</v>
      </c>
      <c r="Q635" s="9">
        <v>2</v>
      </c>
      <c r="R635" s="16">
        <v>2</v>
      </c>
      <c r="S635" s="16">
        <v>0</v>
      </c>
      <c r="T635" s="28">
        <v>100</v>
      </c>
      <c r="U635" s="28">
        <v>0</v>
      </c>
      <c r="V635" s="136" t="s">
        <v>9</v>
      </c>
      <c r="W635" s="261" t="s">
        <v>9</v>
      </c>
      <c r="X635" s="261" t="s">
        <v>1446</v>
      </c>
      <c r="Y635" s="108"/>
      <c r="Z635" s="16"/>
      <c r="AA635" s="16"/>
      <c r="AB635" s="16"/>
      <c r="AC635" s="16"/>
      <c r="AD635" s="266"/>
      <c r="AE635" s="150" t="s">
        <v>9</v>
      </c>
      <c r="AF635" s="261" t="s">
        <v>1446</v>
      </c>
      <c r="AG635" s="150"/>
      <c r="AH635" s="73"/>
      <c r="AI635" s="73"/>
      <c r="AJ635" s="73"/>
      <c r="AK635" s="73"/>
      <c r="AL635" s="73"/>
      <c r="AM635" s="73"/>
      <c r="AN635" s="73"/>
      <c r="AO635" s="73"/>
      <c r="AP635" s="150"/>
      <c r="AQ635" s="150"/>
      <c r="AR635" s="261" t="s">
        <v>1446</v>
      </c>
      <c r="AS635" s="73"/>
      <c r="AT635" s="73"/>
      <c r="AU635" s="150"/>
      <c r="AV635" s="261" t="s">
        <v>1446</v>
      </c>
      <c r="AW635" s="148" t="s">
        <v>1462</v>
      </c>
      <c r="AX635" s="73" t="s">
        <v>1462</v>
      </c>
      <c r="AY635" s="73" t="s">
        <v>1462</v>
      </c>
      <c r="AZ635" s="264" t="s">
        <v>700</v>
      </c>
      <c r="BA635" s="73"/>
      <c r="BB635" s="73"/>
      <c r="BC635" s="73"/>
      <c r="BD635" s="73"/>
      <c r="BE635" s="148" t="s">
        <v>1444</v>
      </c>
      <c r="BF635" s="265" t="s">
        <v>1863</v>
      </c>
      <c r="BG635" s="148"/>
      <c r="BH635" s="73"/>
      <c r="BI635" s="73" t="s">
        <v>1</v>
      </c>
      <c r="BJ635" s="261" t="s">
        <v>1</v>
      </c>
      <c r="BL635" s="2"/>
    </row>
    <row r="636" spans="1:66" ht="40.5" customHeight="1">
      <c r="A636" s="258" t="s">
        <v>643</v>
      </c>
      <c r="B636" s="73"/>
      <c r="C636" s="73" t="s">
        <v>6</v>
      </c>
      <c r="D636" s="259" t="s">
        <v>7</v>
      </c>
      <c r="E636" s="136">
        <f t="shared" si="310"/>
        <v>1</v>
      </c>
      <c r="F636" s="118">
        <v>1</v>
      </c>
      <c r="G636" s="118">
        <v>0</v>
      </c>
      <c r="H636" s="143">
        <f t="shared" si="315"/>
        <v>100</v>
      </c>
      <c r="I636" s="143">
        <f t="shared" si="316"/>
        <v>0</v>
      </c>
      <c r="J636" s="260" t="s">
        <v>9</v>
      </c>
      <c r="K636" s="118">
        <f t="shared" si="329"/>
        <v>0</v>
      </c>
      <c r="L636" s="118" t="s">
        <v>1429</v>
      </c>
      <c r="M636" s="118" t="s">
        <v>1429</v>
      </c>
      <c r="N636" s="143" t="s">
        <v>1429</v>
      </c>
      <c r="O636" s="143" t="s">
        <v>1429</v>
      </c>
      <c r="P636" s="123" t="s">
        <v>1429</v>
      </c>
      <c r="Q636" s="9">
        <v>1</v>
      </c>
      <c r="R636" s="16">
        <v>1</v>
      </c>
      <c r="S636" s="16">
        <v>0</v>
      </c>
      <c r="T636" s="28">
        <v>100</v>
      </c>
      <c r="U636" s="28">
        <v>0</v>
      </c>
      <c r="V636" s="136" t="s">
        <v>9</v>
      </c>
      <c r="W636" s="261" t="s">
        <v>9</v>
      </c>
      <c r="X636" s="261" t="s">
        <v>1446</v>
      </c>
      <c r="Y636" s="108"/>
      <c r="Z636" s="16"/>
      <c r="AA636" s="16"/>
      <c r="AB636" s="16"/>
      <c r="AC636" s="16"/>
      <c r="AD636" s="266"/>
      <c r="AE636" s="150" t="s">
        <v>9</v>
      </c>
      <c r="AF636" s="261" t="s">
        <v>1446</v>
      </c>
      <c r="AG636" s="150"/>
      <c r="AH636" s="73"/>
      <c r="AI636" s="73"/>
      <c r="AJ636" s="73"/>
      <c r="AK636" s="73"/>
      <c r="AL636" s="73"/>
      <c r="AM636" s="73"/>
      <c r="AN636" s="73"/>
      <c r="AO636" s="73"/>
      <c r="AP636" s="150"/>
      <c r="AQ636" s="150"/>
      <c r="AR636" s="261" t="s">
        <v>1446</v>
      </c>
      <c r="AS636" s="73"/>
      <c r="AT636" s="73" t="s">
        <v>876</v>
      </c>
      <c r="AU636" s="150" t="s">
        <v>1013</v>
      </c>
      <c r="AV636" s="261" t="s">
        <v>1444</v>
      </c>
      <c r="AW636" s="148" t="s">
        <v>1462</v>
      </c>
      <c r="AX636" s="73"/>
      <c r="AY636" s="73"/>
      <c r="AZ636" s="264" t="s">
        <v>700</v>
      </c>
      <c r="BA636" s="73"/>
      <c r="BB636" s="73"/>
      <c r="BC636" s="73"/>
      <c r="BD636" s="73"/>
      <c r="BE636" s="149" t="s">
        <v>1444</v>
      </c>
      <c r="BF636" s="265" t="s">
        <v>1863</v>
      </c>
      <c r="BG636" s="148"/>
      <c r="BH636" s="73"/>
      <c r="BI636" s="73"/>
      <c r="BJ636" s="261" t="s">
        <v>842</v>
      </c>
      <c r="BL636" s="2"/>
    </row>
    <row r="637" spans="1:66" ht="40.5" customHeight="1">
      <c r="A637" s="258" t="s">
        <v>644</v>
      </c>
      <c r="B637" s="73"/>
      <c r="C637" s="73"/>
      <c r="D637" s="17" t="s">
        <v>8</v>
      </c>
      <c r="E637" s="136">
        <f t="shared" si="310"/>
        <v>2</v>
      </c>
      <c r="F637" s="118">
        <v>2</v>
      </c>
      <c r="G637" s="118">
        <v>0</v>
      </c>
      <c r="H637" s="143">
        <f t="shared" si="315"/>
        <v>100</v>
      </c>
      <c r="I637" s="143">
        <f t="shared" si="316"/>
        <v>0</v>
      </c>
      <c r="J637" s="260" t="s">
        <v>9</v>
      </c>
      <c r="K637" s="118">
        <f t="shared" si="329"/>
        <v>1</v>
      </c>
      <c r="L637" s="118">
        <v>1</v>
      </c>
      <c r="M637" s="118">
        <v>0</v>
      </c>
      <c r="N637" s="143">
        <f t="shared" ref="N637:N646" si="336">L637/K637*100</f>
        <v>100</v>
      </c>
      <c r="O637" s="143">
        <f t="shared" ref="O637:O646" si="337">M637/K637*100</f>
        <v>0</v>
      </c>
      <c r="P637" s="260" t="s">
        <v>9</v>
      </c>
      <c r="Q637" s="9">
        <v>2</v>
      </c>
      <c r="R637" s="16">
        <v>2</v>
      </c>
      <c r="S637" s="16">
        <v>0</v>
      </c>
      <c r="T637" s="28">
        <v>100</v>
      </c>
      <c r="U637" s="28">
        <v>0</v>
      </c>
      <c r="V637" s="136" t="s">
        <v>9</v>
      </c>
      <c r="W637" s="261" t="s">
        <v>9</v>
      </c>
      <c r="X637" s="261" t="s">
        <v>1446</v>
      </c>
      <c r="Y637" s="108"/>
      <c r="Z637" s="16"/>
      <c r="AA637" s="16"/>
      <c r="AB637" s="16"/>
      <c r="AC637" s="16"/>
      <c r="AD637" s="19"/>
      <c r="AE637" s="150" t="s">
        <v>9</v>
      </c>
      <c r="AF637" s="261" t="s">
        <v>1446</v>
      </c>
      <c r="AG637" s="150"/>
      <c r="AH637" s="73"/>
      <c r="AI637" s="73"/>
      <c r="AJ637" s="73"/>
      <c r="AK637" s="73"/>
      <c r="AL637" s="73"/>
      <c r="AM637" s="73"/>
      <c r="AN637" s="73"/>
      <c r="AO637" s="73"/>
      <c r="AP637" s="150"/>
      <c r="AQ637" s="150"/>
      <c r="AR637" s="261" t="s">
        <v>1446</v>
      </c>
      <c r="AS637" s="73">
        <v>3</v>
      </c>
      <c r="AT637" s="73" t="s">
        <v>876</v>
      </c>
      <c r="AU637" s="150" t="s">
        <v>1013</v>
      </c>
      <c r="AV637" s="261" t="s">
        <v>1444</v>
      </c>
      <c r="AW637" s="148" t="s">
        <v>1462</v>
      </c>
      <c r="AX637" s="73"/>
      <c r="AY637" s="73"/>
      <c r="AZ637" s="264" t="s">
        <v>700</v>
      </c>
      <c r="BA637" s="73"/>
      <c r="BB637" s="73"/>
      <c r="BC637" s="73"/>
      <c r="BD637" s="73"/>
      <c r="BE637" s="149" t="s">
        <v>1444</v>
      </c>
      <c r="BF637" s="265" t="s">
        <v>1863</v>
      </c>
      <c r="BG637" s="148"/>
      <c r="BH637" s="73"/>
      <c r="BI637" s="73"/>
      <c r="BJ637" s="261" t="s">
        <v>842</v>
      </c>
      <c r="BL637" s="2"/>
    </row>
    <row r="638" spans="1:66" ht="40.5" customHeight="1">
      <c r="A638" s="258" t="s">
        <v>645</v>
      </c>
      <c r="B638" s="73"/>
      <c r="C638" s="73" t="s">
        <v>6</v>
      </c>
      <c r="D638" s="259" t="s">
        <v>1449</v>
      </c>
      <c r="E638" s="136">
        <f t="shared" si="310"/>
        <v>1</v>
      </c>
      <c r="F638" s="118">
        <v>1</v>
      </c>
      <c r="G638" s="118">
        <v>0</v>
      </c>
      <c r="H638" s="143">
        <f t="shared" si="315"/>
        <v>100</v>
      </c>
      <c r="I638" s="143">
        <f t="shared" si="316"/>
        <v>0</v>
      </c>
      <c r="J638" s="260" t="s">
        <v>9</v>
      </c>
      <c r="K638" s="118">
        <f t="shared" si="329"/>
        <v>1</v>
      </c>
      <c r="L638" s="118">
        <v>1</v>
      </c>
      <c r="M638" s="118">
        <v>0</v>
      </c>
      <c r="N638" s="143">
        <f t="shared" si="336"/>
        <v>100</v>
      </c>
      <c r="O638" s="143">
        <f t="shared" si="337"/>
        <v>0</v>
      </c>
      <c r="P638" s="260" t="s">
        <v>9</v>
      </c>
      <c r="Q638" s="9">
        <v>1</v>
      </c>
      <c r="R638" s="16">
        <v>1</v>
      </c>
      <c r="S638" s="16">
        <v>0</v>
      </c>
      <c r="T638" s="28">
        <v>100</v>
      </c>
      <c r="U638" s="28">
        <v>0</v>
      </c>
      <c r="V638" s="136" t="s">
        <v>9</v>
      </c>
      <c r="W638" s="261" t="s">
        <v>9</v>
      </c>
      <c r="X638" s="261" t="s">
        <v>1446</v>
      </c>
      <c r="Y638" s="108"/>
      <c r="Z638" s="16"/>
      <c r="AA638" s="16"/>
      <c r="AB638" s="16"/>
      <c r="AC638" s="16"/>
      <c r="AD638" s="266"/>
      <c r="AE638" s="150" t="s">
        <v>9</v>
      </c>
      <c r="AF638" s="261" t="s">
        <v>1446</v>
      </c>
      <c r="AG638" s="150"/>
      <c r="AH638" s="73"/>
      <c r="AI638" s="73"/>
      <c r="AJ638" s="73"/>
      <c r="AK638" s="73"/>
      <c r="AL638" s="73"/>
      <c r="AM638" s="73"/>
      <c r="AN638" s="73"/>
      <c r="AO638" s="73"/>
      <c r="AP638" s="150"/>
      <c r="AQ638" s="150"/>
      <c r="AR638" s="261" t="s">
        <v>1446</v>
      </c>
      <c r="AS638" s="73"/>
      <c r="AT638" s="73" t="s">
        <v>964</v>
      </c>
      <c r="AU638" s="150" t="s">
        <v>1015</v>
      </c>
      <c r="AV638" s="261" t="s">
        <v>1444</v>
      </c>
      <c r="AW638" s="148" t="s">
        <v>1578</v>
      </c>
      <c r="AX638" s="73"/>
      <c r="AY638" s="73"/>
      <c r="AZ638" s="264" t="s">
        <v>1521</v>
      </c>
      <c r="BA638" s="73"/>
      <c r="BB638" s="73"/>
      <c r="BC638" s="73"/>
      <c r="BD638" s="73"/>
      <c r="BE638" s="149" t="s">
        <v>1444</v>
      </c>
      <c r="BF638" s="265" t="s">
        <v>1863</v>
      </c>
      <c r="BG638" s="148"/>
      <c r="BH638" s="73"/>
      <c r="BI638" s="73"/>
      <c r="BJ638" s="261" t="s">
        <v>842</v>
      </c>
      <c r="BL638" s="2"/>
    </row>
    <row r="639" spans="1:66" ht="40.5" customHeight="1">
      <c r="A639" s="258" t="s">
        <v>646</v>
      </c>
      <c r="B639" s="73"/>
      <c r="C639" s="73"/>
      <c r="D639" s="259" t="s">
        <v>7</v>
      </c>
      <c r="E639" s="136">
        <f t="shared" si="310"/>
        <v>3</v>
      </c>
      <c r="F639" s="118">
        <v>2</v>
      </c>
      <c r="G639" s="118">
        <v>1</v>
      </c>
      <c r="H639" s="143">
        <f t="shared" si="315"/>
        <v>66.666666666666657</v>
      </c>
      <c r="I639" s="143">
        <f t="shared" si="316"/>
        <v>33.333333333333329</v>
      </c>
      <c r="J639" s="260" t="s">
        <v>9</v>
      </c>
      <c r="K639" s="118">
        <f t="shared" si="329"/>
        <v>2</v>
      </c>
      <c r="L639" s="118">
        <v>2</v>
      </c>
      <c r="M639" s="118">
        <v>0</v>
      </c>
      <c r="N639" s="143">
        <f t="shared" si="336"/>
        <v>100</v>
      </c>
      <c r="O639" s="143">
        <f t="shared" si="337"/>
        <v>0</v>
      </c>
      <c r="P639" s="260" t="s">
        <v>9</v>
      </c>
      <c r="Q639" s="9">
        <v>3</v>
      </c>
      <c r="R639" s="16">
        <v>2</v>
      </c>
      <c r="S639" s="16">
        <v>1</v>
      </c>
      <c r="T639" s="28">
        <v>66.666666666666657</v>
      </c>
      <c r="U639" s="28">
        <v>33.333333333333329</v>
      </c>
      <c r="V639" s="136" t="s">
        <v>9</v>
      </c>
      <c r="W639" s="261" t="s">
        <v>9</v>
      </c>
      <c r="X639" s="261" t="s">
        <v>1446</v>
      </c>
      <c r="Y639" s="108"/>
      <c r="Z639" s="16"/>
      <c r="AA639" s="16"/>
      <c r="AB639" s="16"/>
      <c r="AC639" s="16"/>
      <c r="AD639" s="266"/>
      <c r="AE639" s="150" t="s">
        <v>9</v>
      </c>
      <c r="AF639" s="261" t="s">
        <v>1446</v>
      </c>
      <c r="AG639" s="150"/>
      <c r="AH639" s="73"/>
      <c r="AI639" s="73"/>
      <c r="AJ639" s="73"/>
      <c r="AK639" s="73"/>
      <c r="AL639" s="73"/>
      <c r="AM639" s="73"/>
      <c r="AN639" s="73"/>
      <c r="AO639" s="73"/>
      <c r="AP639" s="150"/>
      <c r="AQ639" s="150"/>
      <c r="AR639" s="261" t="s">
        <v>1446</v>
      </c>
      <c r="AS639" s="73"/>
      <c r="AT639" s="73"/>
      <c r="AU639" s="150"/>
      <c r="AV639" s="261" t="s">
        <v>1446</v>
      </c>
      <c r="AW639" s="148" t="s">
        <v>688</v>
      </c>
      <c r="AX639" s="73" t="s">
        <v>830</v>
      </c>
      <c r="AY639" s="73"/>
      <c r="AZ639" s="264" t="s">
        <v>1460</v>
      </c>
      <c r="BA639" s="73" t="s">
        <v>694</v>
      </c>
      <c r="BB639" s="73" t="s">
        <v>690</v>
      </c>
      <c r="BC639" s="73" t="s">
        <v>699</v>
      </c>
      <c r="BD639" s="73" t="s">
        <v>698</v>
      </c>
      <c r="BE639" s="148" t="s">
        <v>1454</v>
      </c>
      <c r="BF639" s="265" t="s">
        <v>1864</v>
      </c>
      <c r="BG639" s="148"/>
      <c r="BH639" s="73"/>
      <c r="BI639" s="73" t="s">
        <v>2</v>
      </c>
      <c r="BJ639" s="261" t="s">
        <v>1</v>
      </c>
      <c r="BL639" s="2"/>
    </row>
    <row r="640" spans="1:66" ht="40.5" customHeight="1">
      <c r="A640" s="258" t="s">
        <v>647</v>
      </c>
      <c r="B640" s="73"/>
      <c r="C640" s="73"/>
      <c r="D640" s="259" t="s">
        <v>7</v>
      </c>
      <c r="E640" s="136">
        <f t="shared" si="310"/>
        <v>0</v>
      </c>
      <c r="F640" s="118" t="s">
        <v>1429</v>
      </c>
      <c r="G640" s="118" t="s">
        <v>1429</v>
      </c>
      <c r="H640" s="119" t="s">
        <v>1429</v>
      </c>
      <c r="I640" s="119" t="s">
        <v>1429</v>
      </c>
      <c r="J640" s="123" t="s">
        <v>1429</v>
      </c>
      <c r="K640" s="118">
        <f t="shared" si="329"/>
        <v>2</v>
      </c>
      <c r="L640" s="118">
        <v>2</v>
      </c>
      <c r="M640" s="118">
        <v>0</v>
      </c>
      <c r="N640" s="143">
        <f t="shared" si="336"/>
        <v>100</v>
      </c>
      <c r="O640" s="143">
        <f t="shared" si="337"/>
        <v>0</v>
      </c>
      <c r="P640" s="260" t="s">
        <v>9</v>
      </c>
      <c r="Q640" s="9">
        <v>2</v>
      </c>
      <c r="R640" s="16">
        <v>2</v>
      </c>
      <c r="S640" s="16">
        <v>0</v>
      </c>
      <c r="T640" s="28">
        <v>100</v>
      </c>
      <c r="U640" s="28">
        <v>0</v>
      </c>
      <c r="V640" s="136" t="s">
        <v>9</v>
      </c>
      <c r="W640" s="261" t="s">
        <v>9</v>
      </c>
      <c r="X640" s="261" t="s">
        <v>1446</v>
      </c>
      <c r="Y640" s="108"/>
      <c r="Z640" s="16"/>
      <c r="AA640" s="16"/>
      <c r="AB640" s="16"/>
      <c r="AC640" s="16"/>
      <c r="AD640" s="266"/>
      <c r="AE640" s="150" t="s">
        <v>9</v>
      </c>
      <c r="AF640" s="261" t="s">
        <v>1446</v>
      </c>
      <c r="AG640" s="150"/>
      <c r="AH640" s="73"/>
      <c r="AI640" s="73"/>
      <c r="AJ640" s="73"/>
      <c r="AK640" s="73"/>
      <c r="AL640" s="73"/>
      <c r="AM640" s="73"/>
      <c r="AN640" s="73"/>
      <c r="AO640" s="73"/>
      <c r="AP640" s="150"/>
      <c r="AQ640" s="150"/>
      <c r="AR640" s="261" t="s">
        <v>1446</v>
      </c>
      <c r="AS640" s="73"/>
      <c r="AT640" s="73"/>
      <c r="AU640" s="150"/>
      <c r="AV640" s="261" t="s">
        <v>1446</v>
      </c>
      <c r="AW640" s="148"/>
      <c r="AX640" s="73"/>
      <c r="AY640" s="73"/>
      <c r="AZ640" s="264" t="s">
        <v>711</v>
      </c>
      <c r="BA640" s="73"/>
      <c r="BB640" s="73"/>
      <c r="BC640" s="73"/>
      <c r="BD640" s="73"/>
      <c r="BE640" s="148" t="s">
        <v>1446</v>
      </c>
      <c r="BF640" s="265" t="s">
        <v>1782</v>
      </c>
      <c r="BG640" s="148"/>
      <c r="BH640" s="73"/>
      <c r="BI640" s="73"/>
      <c r="BJ640" s="261" t="s">
        <v>1</v>
      </c>
      <c r="BL640" s="2"/>
    </row>
    <row r="641" spans="1:64" ht="40.5" customHeight="1">
      <c r="A641" s="258" t="s">
        <v>648</v>
      </c>
      <c r="B641" s="73"/>
      <c r="C641" s="73"/>
      <c r="D641" s="259" t="s">
        <v>7</v>
      </c>
      <c r="E641" s="136">
        <f t="shared" si="310"/>
        <v>1</v>
      </c>
      <c r="F641" s="118">
        <v>1</v>
      </c>
      <c r="G641" s="118">
        <v>0</v>
      </c>
      <c r="H641" s="143">
        <f t="shared" si="315"/>
        <v>100</v>
      </c>
      <c r="I641" s="143">
        <f t="shared" si="316"/>
        <v>0</v>
      </c>
      <c r="J641" s="260" t="s">
        <v>9</v>
      </c>
      <c r="K641" s="118">
        <f t="shared" si="329"/>
        <v>1</v>
      </c>
      <c r="L641" s="118">
        <v>1</v>
      </c>
      <c r="M641" s="118">
        <v>0</v>
      </c>
      <c r="N641" s="143">
        <f t="shared" si="336"/>
        <v>100</v>
      </c>
      <c r="O641" s="143">
        <f t="shared" si="337"/>
        <v>0</v>
      </c>
      <c r="P641" s="260" t="s">
        <v>9</v>
      </c>
      <c r="Q641" s="9">
        <v>1</v>
      </c>
      <c r="R641" s="16">
        <v>1</v>
      </c>
      <c r="S641" s="16">
        <v>0</v>
      </c>
      <c r="T641" s="28">
        <v>100</v>
      </c>
      <c r="U641" s="28">
        <v>0</v>
      </c>
      <c r="V641" s="136" t="s">
        <v>9</v>
      </c>
      <c r="W641" s="261" t="s">
        <v>9</v>
      </c>
      <c r="X641" s="261" t="s">
        <v>1446</v>
      </c>
      <c r="Y641" s="108"/>
      <c r="Z641" s="16"/>
      <c r="AA641" s="16"/>
      <c r="AB641" s="16"/>
      <c r="AC641" s="16"/>
      <c r="AD641" s="266"/>
      <c r="AE641" s="150" t="s">
        <v>9</v>
      </c>
      <c r="AF641" s="261" t="s">
        <v>1446</v>
      </c>
      <c r="AG641" s="150"/>
      <c r="AH641" s="73"/>
      <c r="AI641" s="73"/>
      <c r="AJ641" s="73"/>
      <c r="AK641" s="73"/>
      <c r="AL641" s="73"/>
      <c r="AM641" s="73"/>
      <c r="AN641" s="73"/>
      <c r="AO641" s="73"/>
      <c r="AP641" s="150"/>
      <c r="AQ641" s="150"/>
      <c r="AR641" s="261" t="s">
        <v>1446</v>
      </c>
      <c r="AS641" s="73"/>
      <c r="AT641" s="73"/>
      <c r="AU641" s="150"/>
      <c r="AV641" s="261" t="s">
        <v>1446</v>
      </c>
      <c r="AW641" s="148"/>
      <c r="AX641" s="73"/>
      <c r="AY641" s="73"/>
      <c r="AZ641" s="264" t="s">
        <v>700</v>
      </c>
      <c r="BA641" s="73"/>
      <c r="BB641" s="73"/>
      <c r="BC641" s="73"/>
      <c r="BD641" s="73"/>
      <c r="BE641" s="148" t="s">
        <v>1446</v>
      </c>
      <c r="BF641" s="265" t="s">
        <v>1782</v>
      </c>
      <c r="BG641" s="148"/>
      <c r="BH641" s="73"/>
      <c r="BI641" s="73"/>
      <c r="BJ641" s="261" t="s">
        <v>1</v>
      </c>
      <c r="BL641" s="2"/>
    </row>
    <row r="642" spans="1:64" ht="40.5" customHeight="1">
      <c r="A642" s="258" t="s">
        <v>649</v>
      </c>
      <c r="B642" s="73"/>
      <c r="C642" s="73"/>
      <c r="D642" s="259" t="s">
        <v>7</v>
      </c>
      <c r="E642" s="136">
        <f t="shared" ref="E642:E682" si="338">SUM(F642:G642)</f>
        <v>0</v>
      </c>
      <c r="F642" s="118" t="s">
        <v>1429</v>
      </c>
      <c r="G642" s="118" t="s">
        <v>1429</v>
      </c>
      <c r="H642" s="119" t="s">
        <v>1429</v>
      </c>
      <c r="I642" s="119" t="s">
        <v>1429</v>
      </c>
      <c r="J642" s="123" t="s">
        <v>1429</v>
      </c>
      <c r="K642" s="118">
        <f t="shared" si="329"/>
        <v>1</v>
      </c>
      <c r="L642" s="118">
        <v>1</v>
      </c>
      <c r="M642" s="118">
        <v>0</v>
      </c>
      <c r="N642" s="143">
        <f t="shared" si="336"/>
        <v>100</v>
      </c>
      <c r="O642" s="143">
        <f t="shared" si="337"/>
        <v>0</v>
      </c>
      <c r="P642" s="260" t="s">
        <v>9</v>
      </c>
      <c r="Q642" s="9">
        <v>1</v>
      </c>
      <c r="R642" s="16">
        <v>1</v>
      </c>
      <c r="S642" s="16">
        <v>0</v>
      </c>
      <c r="T642" s="28">
        <v>100</v>
      </c>
      <c r="U642" s="28">
        <v>0</v>
      </c>
      <c r="V642" s="136" t="s">
        <v>9</v>
      </c>
      <c r="W642" s="261" t="s">
        <v>9</v>
      </c>
      <c r="X642" s="261" t="s">
        <v>1446</v>
      </c>
      <c r="Y642" s="108"/>
      <c r="Z642" s="16"/>
      <c r="AA642" s="16"/>
      <c r="AB642" s="16"/>
      <c r="AC642" s="16"/>
      <c r="AD642" s="266"/>
      <c r="AE642" s="150" t="s">
        <v>9</v>
      </c>
      <c r="AF642" s="261" t="s">
        <v>1446</v>
      </c>
      <c r="AG642" s="150"/>
      <c r="AH642" s="73"/>
      <c r="AI642" s="73"/>
      <c r="AJ642" s="73"/>
      <c r="AK642" s="73"/>
      <c r="AL642" s="73"/>
      <c r="AM642" s="73"/>
      <c r="AN642" s="73"/>
      <c r="AO642" s="73"/>
      <c r="AP642" s="150"/>
      <c r="AQ642" s="150"/>
      <c r="AR642" s="261" t="s">
        <v>1446</v>
      </c>
      <c r="AS642" s="73"/>
      <c r="AT642" s="73"/>
      <c r="AU642" s="150"/>
      <c r="AV642" s="261" t="s">
        <v>1446</v>
      </c>
      <c r="AW642" s="148"/>
      <c r="AX642" s="73"/>
      <c r="AY642" s="73"/>
      <c r="AZ642" s="264" t="s">
        <v>1459</v>
      </c>
      <c r="BA642" s="73"/>
      <c r="BB642" s="73"/>
      <c r="BC642" s="73" t="s">
        <v>693</v>
      </c>
      <c r="BD642" s="73" t="s">
        <v>695</v>
      </c>
      <c r="BE642" s="148" t="s">
        <v>1444</v>
      </c>
      <c r="BF642" s="265" t="s">
        <v>1863</v>
      </c>
      <c r="BG642" s="148"/>
      <c r="BH642" s="73"/>
      <c r="BI642" s="73" t="s">
        <v>1</v>
      </c>
      <c r="BJ642" s="261" t="s">
        <v>1</v>
      </c>
      <c r="BL642" s="2"/>
    </row>
    <row r="643" spans="1:64" ht="40.5" customHeight="1">
      <c r="A643" s="258" t="s">
        <v>650</v>
      </c>
      <c r="B643" s="73"/>
      <c r="C643" s="73"/>
      <c r="D643" s="259" t="s">
        <v>7</v>
      </c>
      <c r="E643" s="136">
        <f t="shared" si="338"/>
        <v>3</v>
      </c>
      <c r="F643" s="118">
        <v>3</v>
      </c>
      <c r="G643" s="118">
        <v>0</v>
      </c>
      <c r="H643" s="143">
        <f t="shared" si="315"/>
        <v>100</v>
      </c>
      <c r="I643" s="143">
        <f t="shared" si="316"/>
        <v>0</v>
      </c>
      <c r="J643" s="260" t="s">
        <v>9</v>
      </c>
      <c r="K643" s="118">
        <f t="shared" si="329"/>
        <v>1</v>
      </c>
      <c r="L643" s="118">
        <v>1</v>
      </c>
      <c r="M643" s="118">
        <v>0</v>
      </c>
      <c r="N643" s="143">
        <f t="shared" si="336"/>
        <v>100</v>
      </c>
      <c r="O643" s="143">
        <f t="shared" si="337"/>
        <v>0</v>
      </c>
      <c r="P643" s="260" t="s">
        <v>9</v>
      </c>
      <c r="Q643" s="9">
        <v>3</v>
      </c>
      <c r="R643" s="16">
        <v>3</v>
      </c>
      <c r="S643" s="16">
        <v>0</v>
      </c>
      <c r="T643" s="28">
        <v>100</v>
      </c>
      <c r="U643" s="28">
        <v>0</v>
      </c>
      <c r="V643" s="136" t="s">
        <v>9</v>
      </c>
      <c r="W643" s="261" t="s">
        <v>9</v>
      </c>
      <c r="X643" s="261" t="s">
        <v>1446</v>
      </c>
      <c r="Y643" s="108"/>
      <c r="Z643" s="16"/>
      <c r="AA643" s="16"/>
      <c r="AB643" s="16"/>
      <c r="AC643" s="16"/>
      <c r="AD643" s="266"/>
      <c r="AE643" s="150" t="s">
        <v>9</v>
      </c>
      <c r="AF643" s="261" t="s">
        <v>1446</v>
      </c>
      <c r="AG643" s="150"/>
      <c r="AH643" s="73"/>
      <c r="AI643" s="73"/>
      <c r="AJ643" s="73"/>
      <c r="AK643" s="73"/>
      <c r="AL643" s="73"/>
      <c r="AM643" s="73"/>
      <c r="AN643" s="73"/>
      <c r="AO643" s="73"/>
      <c r="AP643" s="150"/>
      <c r="AQ643" s="150"/>
      <c r="AR643" s="261" t="s">
        <v>1446</v>
      </c>
      <c r="AS643" s="73"/>
      <c r="AT643" s="73"/>
      <c r="AU643" s="150"/>
      <c r="AV643" s="261" t="s">
        <v>1446</v>
      </c>
      <c r="AW643" s="148" t="s">
        <v>1462</v>
      </c>
      <c r="AX643" s="73"/>
      <c r="AY643" s="73"/>
      <c r="AZ643" s="264" t="s">
        <v>1459</v>
      </c>
      <c r="BA643" s="73" t="s">
        <v>696</v>
      </c>
      <c r="BB643" s="73" t="s">
        <v>697</v>
      </c>
      <c r="BC643" s="73" t="s">
        <v>693</v>
      </c>
      <c r="BD643" s="73" t="s">
        <v>695</v>
      </c>
      <c r="BE643" s="148" t="s">
        <v>1444</v>
      </c>
      <c r="BF643" s="265" t="s">
        <v>1863</v>
      </c>
      <c r="BG643" s="148"/>
      <c r="BH643" s="73"/>
      <c r="BI643" s="73" t="s">
        <v>1</v>
      </c>
      <c r="BJ643" s="261" t="s">
        <v>1</v>
      </c>
      <c r="BL643" s="2"/>
    </row>
    <row r="644" spans="1:64" ht="40.5" customHeight="1">
      <c r="A644" s="258" t="s">
        <v>651</v>
      </c>
      <c r="B644" s="73"/>
      <c r="C644" s="73"/>
      <c r="D644" s="259" t="s">
        <v>7</v>
      </c>
      <c r="E644" s="136">
        <f t="shared" si="338"/>
        <v>15</v>
      </c>
      <c r="F644" s="118">
        <v>13</v>
      </c>
      <c r="G644" s="118">
        <v>2</v>
      </c>
      <c r="H644" s="143">
        <f t="shared" si="315"/>
        <v>86.666666666666671</v>
      </c>
      <c r="I644" s="143">
        <f t="shared" si="316"/>
        <v>13.333333333333334</v>
      </c>
      <c r="J644" s="260">
        <v>5</v>
      </c>
      <c r="K644" s="118">
        <f t="shared" si="329"/>
        <v>5</v>
      </c>
      <c r="L644" s="118">
        <v>5</v>
      </c>
      <c r="M644" s="118">
        <v>0</v>
      </c>
      <c r="N644" s="143">
        <f t="shared" si="336"/>
        <v>100</v>
      </c>
      <c r="O644" s="143">
        <f t="shared" si="337"/>
        <v>0</v>
      </c>
      <c r="P644" s="260" t="s">
        <v>9</v>
      </c>
      <c r="Q644" s="9">
        <v>17</v>
      </c>
      <c r="R644" s="16">
        <v>15</v>
      </c>
      <c r="S644" s="16">
        <v>2</v>
      </c>
      <c r="T644" s="28">
        <v>88.235294117647058</v>
      </c>
      <c r="U644" s="28">
        <v>11.76470588235294</v>
      </c>
      <c r="V644" s="136">
        <v>5</v>
      </c>
      <c r="W644" s="261">
        <v>5</v>
      </c>
      <c r="X644" s="261" t="s">
        <v>1443</v>
      </c>
      <c r="Y644" s="108"/>
      <c r="Z644" s="16"/>
      <c r="AA644" s="16"/>
      <c r="AB644" s="16"/>
      <c r="AC644" s="16"/>
      <c r="AD644" s="19"/>
      <c r="AE644" s="150">
        <v>5</v>
      </c>
      <c r="AF644" s="261" t="s">
        <v>1443</v>
      </c>
      <c r="AG644" s="150"/>
      <c r="AH644" s="73"/>
      <c r="AI644" s="73"/>
      <c r="AJ644" s="73"/>
      <c r="AK644" s="73"/>
      <c r="AL644" s="73"/>
      <c r="AM644" s="73"/>
      <c r="AN644" s="73"/>
      <c r="AO644" s="73"/>
      <c r="AP644" s="150"/>
      <c r="AQ644" s="150"/>
      <c r="AR644" s="261" t="s">
        <v>1443</v>
      </c>
      <c r="AS644" s="73">
        <v>6</v>
      </c>
      <c r="AT644" s="73" t="s">
        <v>928</v>
      </c>
      <c r="AU644" s="150" t="s">
        <v>1013</v>
      </c>
      <c r="AV644" s="261" t="s">
        <v>1443</v>
      </c>
      <c r="AW644" s="148" t="s">
        <v>1462</v>
      </c>
      <c r="AX644" s="73"/>
      <c r="AY644" s="73"/>
      <c r="AZ644" s="264" t="s">
        <v>711</v>
      </c>
      <c r="BA644" s="73"/>
      <c r="BB644" s="73"/>
      <c r="BC644" s="73"/>
      <c r="BD644" s="73"/>
      <c r="BE644" s="149" t="s">
        <v>1443</v>
      </c>
      <c r="BF644" s="265" t="s">
        <v>1862</v>
      </c>
      <c r="BG644" s="148"/>
      <c r="BH644" s="73"/>
      <c r="BI644" s="73" t="s">
        <v>1</v>
      </c>
      <c r="BJ644" s="261" t="s">
        <v>1</v>
      </c>
      <c r="BL644" s="2"/>
    </row>
    <row r="645" spans="1:64" ht="40.5" customHeight="1">
      <c r="A645" s="258" t="s">
        <v>652</v>
      </c>
      <c r="B645" s="73"/>
      <c r="C645" s="73"/>
      <c r="D645" s="259" t="s">
        <v>10</v>
      </c>
      <c r="E645" s="136">
        <f t="shared" si="338"/>
        <v>0</v>
      </c>
      <c r="F645" s="118" t="s">
        <v>1429</v>
      </c>
      <c r="G645" s="118" t="s">
        <v>1429</v>
      </c>
      <c r="H645" s="119" t="s">
        <v>1429</v>
      </c>
      <c r="I645" s="119" t="s">
        <v>1429</v>
      </c>
      <c r="J645" s="123" t="s">
        <v>1429</v>
      </c>
      <c r="K645" s="118">
        <f t="shared" si="329"/>
        <v>1</v>
      </c>
      <c r="L645" s="118">
        <v>1</v>
      </c>
      <c r="M645" s="118">
        <v>0</v>
      </c>
      <c r="N645" s="143">
        <f t="shared" si="336"/>
        <v>100</v>
      </c>
      <c r="O645" s="143">
        <f t="shared" si="337"/>
        <v>0</v>
      </c>
      <c r="P645" s="260" t="s">
        <v>9</v>
      </c>
      <c r="Q645" s="9">
        <v>1</v>
      </c>
      <c r="R645" s="16">
        <v>1</v>
      </c>
      <c r="S645" s="16">
        <v>0</v>
      </c>
      <c r="T645" s="28">
        <v>100</v>
      </c>
      <c r="U645" s="28">
        <v>0</v>
      </c>
      <c r="V645" s="136">
        <v>10</v>
      </c>
      <c r="W645" s="261">
        <v>10</v>
      </c>
      <c r="X645" s="261" t="s">
        <v>1443</v>
      </c>
      <c r="Y645" s="108"/>
      <c r="Z645" s="16"/>
      <c r="AA645" s="16"/>
      <c r="AB645" s="16"/>
      <c r="AC645" s="16"/>
      <c r="AD645" s="266"/>
      <c r="AE645" s="150">
        <v>10</v>
      </c>
      <c r="AF645" s="261" t="s">
        <v>1443</v>
      </c>
      <c r="AG645" s="150"/>
      <c r="AH645" s="73"/>
      <c r="AI645" s="73"/>
      <c r="AJ645" s="73"/>
      <c r="AK645" s="73"/>
      <c r="AL645" s="73"/>
      <c r="AM645" s="73"/>
      <c r="AN645" s="73"/>
      <c r="AO645" s="73"/>
      <c r="AP645" s="150"/>
      <c r="AQ645" s="150"/>
      <c r="AR645" s="261" t="s">
        <v>1443</v>
      </c>
      <c r="AS645" s="73"/>
      <c r="AT645" s="73" t="s">
        <v>946</v>
      </c>
      <c r="AU645" s="150" t="s">
        <v>1015</v>
      </c>
      <c r="AV645" s="261" t="s">
        <v>1443</v>
      </c>
      <c r="AW645" s="148" t="s">
        <v>1466</v>
      </c>
      <c r="AX645" s="73" t="s">
        <v>1531</v>
      </c>
      <c r="AY645" s="73" t="s">
        <v>1466</v>
      </c>
      <c r="AZ645" s="264" t="s">
        <v>1522</v>
      </c>
      <c r="BA645" s="73"/>
      <c r="BB645" s="73"/>
      <c r="BC645" s="73"/>
      <c r="BD645" s="73"/>
      <c r="BE645" s="148" t="s">
        <v>1443</v>
      </c>
      <c r="BF645" s="265" t="s">
        <v>1862</v>
      </c>
      <c r="BG645" s="148"/>
      <c r="BH645" s="73"/>
      <c r="BI645" s="73" t="s">
        <v>998</v>
      </c>
      <c r="BJ645" s="261" t="s">
        <v>1</v>
      </c>
      <c r="BL645" s="2"/>
    </row>
    <row r="646" spans="1:64" ht="40.5" customHeight="1">
      <c r="A646" s="258" t="s">
        <v>653</v>
      </c>
      <c r="B646" s="73"/>
      <c r="C646" s="73"/>
      <c r="D646" s="259" t="s">
        <v>7</v>
      </c>
      <c r="E646" s="136">
        <f t="shared" si="338"/>
        <v>1</v>
      </c>
      <c r="F646" s="118">
        <v>0</v>
      </c>
      <c r="G646" s="118">
        <v>1</v>
      </c>
      <c r="H646" s="143">
        <f t="shared" ref="H646:H682" si="339">F646/E646*100</f>
        <v>0</v>
      </c>
      <c r="I646" s="143">
        <f t="shared" ref="I646:I682" si="340">G646/E646*100</f>
        <v>100</v>
      </c>
      <c r="J646" s="260" t="s">
        <v>9</v>
      </c>
      <c r="K646" s="118">
        <f t="shared" si="329"/>
        <v>2</v>
      </c>
      <c r="L646" s="118">
        <v>1</v>
      </c>
      <c r="M646" s="118">
        <v>1</v>
      </c>
      <c r="N646" s="143">
        <f t="shared" si="336"/>
        <v>50</v>
      </c>
      <c r="O646" s="143">
        <f t="shared" si="337"/>
        <v>50</v>
      </c>
      <c r="P646" s="260" t="s">
        <v>9</v>
      </c>
      <c r="Q646" s="9">
        <v>2</v>
      </c>
      <c r="R646" s="16">
        <v>1</v>
      </c>
      <c r="S646" s="16">
        <v>1</v>
      </c>
      <c r="T646" s="28">
        <v>50</v>
      </c>
      <c r="U646" s="28">
        <v>50</v>
      </c>
      <c r="V646" s="136" t="s">
        <v>9</v>
      </c>
      <c r="W646" s="261" t="s">
        <v>9</v>
      </c>
      <c r="X646" s="261" t="s">
        <v>1446</v>
      </c>
      <c r="Y646" s="108"/>
      <c r="Z646" s="16"/>
      <c r="AA646" s="16"/>
      <c r="AB646" s="16"/>
      <c r="AC646" s="16"/>
      <c r="AD646" s="266"/>
      <c r="AE646" s="150" t="s">
        <v>9</v>
      </c>
      <c r="AF646" s="261" t="s">
        <v>1446</v>
      </c>
      <c r="AG646" s="150"/>
      <c r="AH646" s="73"/>
      <c r="AI646" s="73"/>
      <c r="AJ646" s="73"/>
      <c r="AK646" s="73"/>
      <c r="AL646" s="73"/>
      <c r="AM646" s="73"/>
      <c r="AN646" s="73"/>
      <c r="AO646" s="73"/>
      <c r="AP646" s="150"/>
      <c r="AQ646" s="150"/>
      <c r="AR646" s="261" t="s">
        <v>1446</v>
      </c>
      <c r="AS646" s="73"/>
      <c r="AT646" s="73"/>
      <c r="AU646" s="150"/>
      <c r="AV646" s="261" t="s">
        <v>1446</v>
      </c>
      <c r="AW646" s="148"/>
      <c r="AX646" s="73"/>
      <c r="AY646" s="73" t="s">
        <v>1462</v>
      </c>
      <c r="AZ646" s="264" t="s">
        <v>1459</v>
      </c>
      <c r="BA646" s="73" t="s">
        <v>696</v>
      </c>
      <c r="BB646" s="73" t="s">
        <v>697</v>
      </c>
      <c r="BC646" s="73"/>
      <c r="BD646" s="73"/>
      <c r="BE646" s="148" t="s">
        <v>1444</v>
      </c>
      <c r="BF646" s="265" t="s">
        <v>1863</v>
      </c>
      <c r="BG646" s="148"/>
      <c r="BH646" s="73"/>
      <c r="BI646" s="73" t="s">
        <v>1</v>
      </c>
      <c r="BJ646" s="261" t="s">
        <v>2</v>
      </c>
      <c r="BL646" s="2"/>
    </row>
    <row r="647" spans="1:64" ht="40.5" customHeight="1">
      <c r="A647" s="258" t="s">
        <v>654</v>
      </c>
      <c r="B647" s="73"/>
      <c r="C647" s="73"/>
      <c r="D647" s="259" t="s">
        <v>7</v>
      </c>
      <c r="E647" s="136">
        <f t="shared" si="338"/>
        <v>1</v>
      </c>
      <c r="F647" s="118">
        <v>0</v>
      </c>
      <c r="G647" s="118">
        <v>1</v>
      </c>
      <c r="H647" s="143">
        <f t="shared" si="339"/>
        <v>0</v>
      </c>
      <c r="I647" s="143">
        <f t="shared" si="340"/>
        <v>100</v>
      </c>
      <c r="J647" s="260" t="s">
        <v>9</v>
      </c>
      <c r="K647" s="118">
        <f t="shared" si="329"/>
        <v>0</v>
      </c>
      <c r="L647" s="118" t="s">
        <v>1429</v>
      </c>
      <c r="M647" s="118" t="s">
        <v>1429</v>
      </c>
      <c r="N647" s="143" t="s">
        <v>1429</v>
      </c>
      <c r="O647" s="143" t="s">
        <v>1429</v>
      </c>
      <c r="P647" s="123" t="s">
        <v>1429</v>
      </c>
      <c r="Q647" s="9">
        <v>1</v>
      </c>
      <c r="R647" s="16">
        <v>0</v>
      </c>
      <c r="S647" s="16">
        <v>1</v>
      </c>
      <c r="T647" s="28">
        <v>0</v>
      </c>
      <c r="U647" s="28">
        <v>100</v>
      </c>
      <c r="V647" s="136" t="s">
        <v>9</v>
      </c>
      <c r="W647" s="261" t="s">
        <v>9</v>
      </c>
      <c r="X647" s="261" t="s">
        <v>1446</v>
      </c>
      <c r="Y647" s="108"/>
      <c r="Z647" s="16"/>
      <c r="AA647" s="16"/>
      <c r="AB647" s="16"/>
      <c r="AC647" s="16"/>
      <c r="AD647" s="266"/>
      <c r="AE647" s="150" t="s">
        <v>9</v>
      </c>
      <c r="AF647" s="261" t="s">
        <v>1446</v>
      </c>
      <c r="AG647" s="150"/>
      <c r="AH647" s="73"/>
      <c r="AI647" s="73"/>
      <c r="AJ647" s="73"/>
      <c r="AK647" s="73"/>
      <c r="AL647" s="73"/>
      <c r="AM647" s="73"/>
      <c r="AN647" s="73"/>
      <c r="AO647" s="73"/>
      <c r="AP647" s="150"/>
      <c r="AQ647" s="150"/>
      <c r="AR647" s="261" t="s">
        <v>1446</v>
      </c>
      <c r="AS647" s="73"/>
      <c r="AT647" s="73"/>
      <c r="AU647" s="150"/>
      <c r="AV647" s="261" t="s">
        <v>1446</v>
      </c>
      <c r="AW647" s="148"/>
      <c r="AX647" s="73"/>
      <c r="AY647" s="73"/>
      <c r="AZ647" s="264" t="s">
        <v>711</v>
      </c>
      <c r="BA647" s="73"/>
      <c r="BB647" s="73"/>
      <c r="BC647" s="73"/>
      <c r="BD647" s="73"/>
      <c r="BE647" s="148" t="s">
        <v>1446</v>
      </c>
      <c r="BF647" s="265" t="s">
        <v>1782</v>
      </c>
      <c r="BG647" s="148"/>
      <c r="BH647" s="73"/>
      <c r="BI647" s="73"/>
      <c r="BJ647" s="261" t="s">
        <v>842</v>
      </c>
      <c r="BL647" s="2"/>
    </row>
    <row r="648" spans="1:64" ht="40.5" customHeight="1">
      <c r="A648" s="258" t="s">
        <v>655</v>
      </c>
      <c r="B648" s="73"/>
      <c r="C648" s="73"/>
      <c r="D648" s="259" t="s">
        <v>7</v>
      </c>
      <c r="E648" s="136">
        <f t="shared" si="338"/>
        <v>3</v>
      </c>
      <c r="F648" s="118">
        <v>3</v>
      </c>
      <c r="G648" s="118">
        <v>0</v>
      </c>
      <c r="H648" s="143">
        <f t="shared" si="339"/>
        <v>100</v>
      </c>
      <c r="I648" s="143">
        <f t="shared" si="340"/>
        <v>0</v>
      </c>
      <c r="J648" s="260" t="s">
        <v>9</v>
      </c>
      <c r="K648" s="118">
        <f t="shared" si="329"/>
        <v>3</v>
      </c>
      <c r="L648" s="118">
        <v>3</v>
      </c>
      <c r="M648" s="118">
        <v>0</v>
      </c>
      <c r="N648" s="143">
        <f t="shared" ref="N648" si="341">L648/K648*100</f>
        <v>100</v>
      </c>
      <c r="O648" s="143">
        <f t="shared" ref="O648" si="342">M648/K648*100</f>
        <v>0</v>
      </c>
      <c r="P648" s="260" t="s">
        <v>9</v>
      </c>
      <c r="Q648" s="9">
        <v>3</v>
      </c>
      <c r="R648" s="16">
        <v>3</v>
      </c>
      <c r="S648" s="16">
        <v>0</v>
      </c>
      <c r="T648" s="28">
        <v>100</v>
      </c>
      <c r="U648" s="28">
        <v>0</v>
      </c>
      <c r="V648" s="136" t="s">
        <v>9</v>
      </c>
      <c r="W648" s="261" t="s">
        <v>9</v>
      </c>
      <c r="X648" s="261" t="s">
        <v>1446</v>
      </c>
      <c r="Y648" s="108"/>
      <c r="Z648" s="16"/>
      <c r="AA648" s="16"/>
      <c r="AB648" s="16"/>
      <c r="AC648" s="16"/>
      <c r="AD648" s="266"/>
      <c r="AE648" s="150" t="s">
        <v>9</v>
      </c>
      <c r="AF648" s="261" t="s">
        <v>1446</v>
      </c>
      <c r="AG648" s="150"/>
      <c r="AH648" s="73"/>
      <c r="AI648" s="73"/>
      <c r="AJ648" s="73"/>
      <c r="AK648" s="73"/>
      <c r="AL648" s="73"/>
      <c r="AM648" s="73"/>
      <c r="AN648" s="73"/>
      <c r="AO648" s="73"/>
      <c r="AP648" s="150"/>
      <c r="AQ648" s="150"/>
      <c r="AR648" s="261" t="s">
        <v>1446</v>
      </c>
      <c r="AS648" s="73"/>
      <c r="AT648" s="73"/>
      <c r="AU648" s="150"/>
      <c r="AV648" s="261" t="s">
        <v>1446</v>
      </c>
      <c r="AW648" s="148" t="s">
        <v>1462</v>
      </c>
      <c r="AX648" s="73"/>
      <c r="AY648" s="73" t="s">
        <v>1462</v>
      </c>
      <c r="AZ648" s="264" t="s">
        <v>700</v>
      </c>
      <c r="BA648" s="73"/>
      <c r="BB648" s="73"/>
      <c r="BC648" s="73"/>
      <c r="BD648" s="73"/>
      <c r="BE648" s="148" t="s">
        <v>1444</v>
      </c>
      <c r="BF648" s="265" t="s">
        <v>1863</v>
      </c>
      <c r="BG648" s="148"/>
      <c r="BH648" s="73"/>
      <c r="BI648" s="73"/>
      <c r="BJ648" s="261" t="s">
        <v>1</v>
      </c>
      <c r="BL648" s="2"/>
    </row>
    <row r="649" spans="1:64" ht="40.5" customHeight="1">
      <c r="A649" s="258" t="s">
        <v>656</v>
      </c>
      <c r="B649" s="73"/>
      <c r="C649" s="73"/>
      <c r="D649" s="259" t="s">
        <v>10</v>
      </c>
      <c r="E649" s="136">
        <f t="shared" si="338"/>
        <v>1</v>
      </c>
      <c r="F649" s="118">
        <v>1</v>
      </c>
      <c r="G649" s="118">
        <v>0</v>
      </c>
      <c r="H649" s="143">
        <f t="shared" si="339"/>
        <v>100</v>
      </c>
      <c r="I649" s="143">
        <f t="shared" si="340"/>
        <v>0</v>
      </c>
      <c r="J649" s="260" t="s">
        <v>9</v>
      </c>
      <c r="K649" s="118">
        <f t="shared" si="329"/>
        <v>0</v>
      </c>
      <c r="L649" s="118" t="s">
        <v>1429</v>
      </c>
      <c r="M649" s="118" t="s">
        <v>1429</v>
      </c>
      <c r="N649" s="143" t="s">
        <v>1429</v>
      </c>
      <c r="O649" s="143" t="s">
        <v>1429</v>
      </c>
      <c r="P649" s="123" t="s">
        <v>1429</v>
      </c>
      <c r="Q649" s="9">
        <v>1</v>
      </c>
      <c r="R649" s="16">
        <v>1</v>
      </c>
      <c r="S649" s="16">
        <v>0</v>
      </c>
      <c r="T649" s="28">
        <v>100</v>
      </c>
      <c r="U649" s="28">
        <v>0</v>
      </c>
      <c r="V649" s="136" t="s">
        <v>9</v>
      </c>
      <c r="W649" s="261" t="s">
        <v>9</v>
      </c>
      <c r="X649" s="261" t="s">
        <v>1446</v>
      </c>
      <c r="Y649" s="108"/>
      <c r="Z649" s="16"/>
      <c r="AA649" s="16"/>
      <c r="AB649" s="16"/>
      <c r="AC649" s="16"/>
      <c r="AD649" s="266"/>
      <c r="AE649" s="150" t="s">
        <v>9</v>
      </c>
      <c r="AF649" s="261" t="s">
        <v>1446</v>
      </c>
      <c r="AG649" s="150"/>
      <c r="AH649" s="73"/>
      <c r="AI649" s="73"/>
      <c r="AJ649" s="73"/>
      <c r="AK649" s="73"/>
      <c r="AL649" s="73"/>
      <c r="AM649" s="73"/>
      <c r="AN649" s="73"/>
      <c r="AO649" s="73"/>
      <c r="AP649" s="150"/>
      <c r="AQ649" s="150"/>
      <c r="AR649" s="261" t="s">
        <v>1446</v>
      </c>
      <c r="AS649" s="73"/>
      <c r="AT649" s="73" t="s">
        <v>929</v>
      </c>
      <c r="AU649" s="150" t="s">
        <v>1015</v>
      </c>
      <c r="AV649" s="261" t="s">
        <v>1444</v>
      </c>
      <c r="AW649" s="148" t="s">
        <v>1535</v>
      </c>
      <c r="AX649" s="73" t="s">
        <v>1535</v>
      </c>
      <c r="AY649" s="73" t="s">
        <v>1535</v>
      </c>
      <c r="AZ649" s="264" t="s">
        <v>1523</v>
      </c>
      <c r="BA649" s="73"/>
      <c r="BB649" s="73"/>
      <c r="BC649" s="73"/>
      <c r="BD649" s="73"/>
      <c r="BE649" s="149" t="s">
        <v>1444</v>
      </c>
      <c r="BF649" s="265" t="s">
        <v>1863</v>
      </c>
      <c r="BG649" s="148"/>
      <c r="BH649" s="73"/>
      <c r="BI649" s="73" t="s">
        <v>850</v>
      </c>
      <c r="BJ649" s="261" t="s">
        <v>850</v>
      </c>
      <c r="BL649" s="2"/>
    </row>
    <row r="650" spans="1:64" ht="40.5" customHeight="1">
      <c r="A650" s="258" t="s">
        <v>657</v>
      </c>
      <c r="B650" s="73"/>
      <c r="C650" s="73"/>
      <c r="D650" s="259" t="s">
        <v>7</v>
      </c>
      <c r="E650" s="136">
        <f t="shared" si="338"/>
        <v>4</v>
      </c>
      <c r="F650" s="118">
        <v>4</v>
      </c>
      <c r="G650" s="118">
        <v>0</v>
      </c>
      <c r="H650" s="143">
        <f t="shared" si="339"/>
        <v>100</v>
      </c>
      <c r="I650" s="143">
        <f t="shared" si="340"/>
        <v>0</v>
      </c>
      <c r="J650" s="260" t="s">
        <v>9</v>
      </c>
      <c r="K650" s="118">
        <f t="shared" si="329"/>
        <v>0</v>
      </c>
      <c r="L650" s="118" t="s">
        <v>1429</v>
      </c>
      <c r="M650" s="118" t="s">
        <v>1429</v>
      </c>
      <c r="N650" s="143" t="s">
        <v>1429</v>
      </c>
      <c r="O650" s="143" t="s">
        <v>1429</v>
      </c>
      <c r="P650" s="123" t="s">
        <v>1429</v>
      </c>
      <c r="Q650" s="9">
        <v>4</v>
      </c>
      <c r="R650" s="16">
        <v>4</v>
      </c>
      <c r="S650" s="16">
        <v>0</v>
      </c>
      <c r="T650" s="28">
        <v>100</v>
      </c>
      <c r="U650" s="28">
        <v>0</v>
      </c>
      <c r="V650" s="136" t="s">
        <v>9</v>
      </c>
      <c r="W650" s="261" t="s">
        <v>9</v>
      </c>
      <c r="X650" s="261" t="s">
        <v>1446</v>
      </c>
      <c r="Y650" s="108"/>
      <c r="Z650" s="16"/>
      <c r="AA650" s="16"/>
      <c r="AB650" s="16"/>
      <c r="AC650" s="16"/>
      <c r="AD650" s="266"/>
      <c r="AE650" s="150" t="s">
        <v>9</v>
      </c>
      <c r="AF650" s="261" t="s">
        <v>1446</v>
      </c>
      <c r="AG650" s="150"/>
      <c r="AH650" s="73"/>
      <c r="AI650" s="73"/>
      <c r="AJ650" s="73"/>
      <c r="AK650" s="73"/>
      <c r="AL650" s="73"/>
      <c r="AM650" s="73"/>
      <c r="AN650" s="73"/>
      <c r="AO650" s="73"/>
      <c r="AP650" s="150"/>
      <c r="AQ650" s="150"/>
      <c r="AR650" s="261" t="s">
        <v>1446</v>
      </c>
      <c r="AS650" s="73"/>
      <c r="AT650" s="73"/>
      <c r="AU650" s="150"/>
      <c r="AV650" s="261" t="s">
        <v>1446</v>
      </c>
      <c r="AW650" s="148" t="s">
        <v>689</v>
      </c>
      <c r="AX650" s="73"/>
      <c r="AY650" s="73"/>
      <c r="AZ650" s="264" t="s">
        <v>1460</v>
      </c>
      <c r="BA650" s="73" t="s">
        <v>694</v>
      </c>
      <c r="BB650" s="73" t="s">
        <v>690</v>
      </c>
      <c r="BC650" s="73"/>
      <c r="BD650" s="73"/>
      <c r="BE650" s="148" t="s">
        <v>1446</v>
      </c>
      <c r="BF650" s="265" t="s">
        <v>1782</v>
      </c>
      <c r="BG650" s="148"/>
      <c r="BH650" s="73"/>
      <c r="BI650" s="73"/>
      <c r="BJ650" s="261" t="s">
        <v>842</v>
      </c>
      <c r="BL650" s="2"/>
    </row>
    <row r="651" spans="1:64" ht="40.5" customHeight="1">
      <c r="A651" s="258" t="s">
        <v>658</v>
      </c>
      <c r="B651" s="73"/>
      <c r="C651" s="73"/>
      <c r="D651" s="259" t="s">
        <v>7</v>
      </c>
      <c r="E651" s="136">
        <f t="shared" si="338"/>
        <v>1</v>
      </c>
      <c r="F651" s="118">
        <v>1</v>
      </c>
      <c r="G651" s="118">
        <v>0</v>
      </c>
      <c r="H651" s="143">
        <f t="shared" si="339"/>
        <v>100</v>
      </c>
      <c r="I651" s="143">
        <f t="shared" si="340"/>
        <v>0</v>
      </c>
      <c r="J651" s="260" t="s">
        <v>9</v>
      </c>
      <c r="K651" s="118">
        <f t="shared" si="329"/>
        <v>1</v>
      </c>
      <c r="L651" s="118">
        <v>1</v>
      </c>
      <c r="M651" s="118">
        <v>0</v>
      </c>
      <c r="N651" s="143">
        <f t="shared" ref="N651:N652" si="343">L651/K651*100</f>
        <v>100</v>
      </c>
      <c r="O651" s="143">
        <f t="shared" ref="O651:O652" si="344">M651/K651*100</f>
        <v>0</v>
      </c>
      <c r="P651" s="260" t="s">
        <v>9</v>
      </c>
      <c r="Q651" s="9">
        <v>1</v>
      </c>
      <c r="R651" s="16">
        <v>1</v>
      </c>
      <c r="S651" s="16">
        <v>0</v>
      </c>
      <c r="T651" s="28">
        <v>100</v>
      </c>
      <c r="U651" s="28">
        <v>0</v>
      </c>
      <c r="V651" s="136" t="s">
        <v>9</v>
      </c>
      <c r="W651" s="261" t="s">
        <v>9</v>
      </c>
      <c r="X651" s="261" t="s">
        <v>1446</v>
      </c>
      <c r="Y651" s="108"/>
      <c r="Z651" s="16"/>
      <c r="AA651" s="16"/>
      <c r="AB651" s="16"/>
      <c r="AC651" s="16"/>
      <c r="AD651" s="266"/>
      <c r="AE651" s="150" t="s">
        <v>9</v>
      </c>
      <c r="AF651" s="261" t="s">
        <v>1446</v>
      </c>
      <c r="AG651" s="150"/>
      <c r="AH651" s="73"/>
      <c r="AI651" s="73"/>
      <c r="AJ651" s="73"/>
      <c r="AK651" s="73"/>
      <c r="AL651" s="73"/>
      <c r="AM651" s="73"/>
      <c r="AN651" s="73"/>
      <c r="AO651" s="73"/>
      <c r="AP651" s="150"/>
      <c r="AQ651" s="150"/>
      <c r="AR651" s="261" t="s">
        <v>1446</v>
      </c>
      <c r="AS651" s="73"/>
      <c r="AT651" s="73"/>
      <c r="AU651" s="150"/>
      <c r="AV651" s="261" t="s">
        <v>1446</v>
      </c>
      <c r="AW651" s="148" t="s">
        <v>1462</v>
      </c>
      <c r="AX651" s="73"/>
      <c r="AY651" s="73" t="s">
        <v>1462</v>
      </c>
      <c r="AZ651" s="264" t="s">
        <v>1459</v>
      </c>
      <c r="BA651" s="73"/>
      <c r="BB651" s="73"/>
      <c r="BC651" s="73" t="s">
        <v>693</v>
      </c>
      <c r="BD651" s="73" t="s">
        <v>695</v>
      </c>
      <c r="BE651" s="148" t="s">
        <v>1444</v>
      </c>
      <c r="BF651" s="265" t="s">
        <v>1863</v>
      </c>
      <c r="BG651" s="148"/>
      <c r="BH651" s="73"/>
      <c r="BI651" s="73" t="s">
        <v>1</v>
      </c>
      <c r="BJ651" s="261" t="s">
        <v>842</v>
      </c>
      <c r="BL651" s="2"/>
    </row>
    <row r="652" spans="1:64" ht="40.5" customHeight="1">
      <c r="A652" s="258" t="s">
        <v>659</v>
      </c>
      <c r="B652" s="73"/>
      <c r="C652" s="73"/>
      <c r="D652" s="259" t="s">
        <v>7</v>
      </c>
      <c r="E652" s="136">
        <f t="shared" si="338"/>
        <v>1</v>
      </c>
      <c r="F652" s="118">
        <v>1</v>
      </c>
      <c r="G652" s="118">
        <v>0</v>
      </c>
      <c r="H652" s="143">
        <f t="shared" si="339"/>
        <v>100</v>
      </c>
      <c r="I652" s="143">
        <f t="shared" si="340"/>
        <v>0</v>
      </c>
      <c r="J652" s="260" t="s">
        <v>9</v>
      </c>
      <c r="K652" s="118">
        <f t="shared" si="329"/>
        <v>1</v>
      </c>
      <c r="L652" s="118">
        <v>1</v>
      </c>
      <c r="M652" s="118">
        <v>0</v>
      </c>
      <c r="N652" s="143">
        <f t="shared" si="343"/>
        <v>100</v>
      </c>
      <c r="O652" s="143">
        <f t="shared" si="344"/>
        <v>0</v>
      </c>
      <c r="P652" s="260" t="s">
        <v>9</v>
      </c>
      <c r="Q652" s="9">
        <v>1</v>
      </c>
      <c r="R652" s="16">
        <v>1</v>
      </c>
      <c r="S652" s="16">
        <v>0</v>
      </c>
      <c r="T652" s="28">
        <v>100</v>
      </c>
      <c r="U652" s="28">
        <v>0</v>
      </c>
      <c r="V652" s="136" t="s">
        <v>9</v>
      </c>
      <c r="W652" s="261" t="s">
        <v>9</v>
      </c>
      <c r="X652" s="261" t="s">
        <v>1446</v>
      </c>
      <c r="Y652" s="108"/>
      <c r="Z652" s="16"/>
      <c r="AA652" s="16"/>
      <c r="AB652" s="16"/>
      <c r="AC652" s="16"/>
      <c r="AD652" s="19"/>
      <c r="AE652" s="150" t="s">
        <v>9</v>
      </c>
      <c r="AF652" s="261" t="s">
        <v>1446</v>
      </c>
      <c r="AG652" s="150"/>
      <c r="AH652" s="73"/>
      <c r="AI652" s="73"/>
      <c r="AJ652" s="73"/>
      <c r="AK652" s="73"/>
      <c r="AL652" s="73"/>
      <c r="AM652" s="73"/>
      <c r="AN652" s="73"/>
      <c r="AO652" s="73"/>
      <c r="AP652" s="150"/>
      <c r="AQ652" s="150"/>
      <c r="AR652" s="261" t="s">
        <v>1446</v>
      </c>
      <c r="AS652" s="73">
        <v>1</v>
      </c>
      <c r="AT652" s="73" t="s">
        <v>869</v>
      </c>
      <c r="AU652" s="150" t="s">
        <v>1014</v>
      </c>
      <c r="AV652" s="261" t="s">
        <v>1446</v>
      </c>
      <c r="AW652" s="148"/>
      <c r="AX652" s="73"/>
      <c r="AY652" s="73"/>
      <c r="AZ652" s="264" t="s">
        <v>1459</v>
      </c>
      <c r="BA652" s="73"/>
      <c r="BB652" s="73"/>
      <c r="BC652" s="73" t="s">
        <v>693</v>
      </c>
      <c r="BD652" s="73" t="s">
        <v>695</v>
      </c>
      <c r="BE652" s="148" t="s">
        <v>1444</v>
      </c>
      <c r="BF652" s="265" t="s">
        <v>1863</v>
      </c>
      <c r="BG652" s="148"/>
      <c r="BH652" s="73"/>
      <c r="BI652" s="73" t="s">
        <v>1</v>
      </c>
      <c r="BJ652" s="261" t="s">
        <v>842</v>
      </c>
      <c r="BL652" s="2"/>
    </row>
    <row r="653" spans="1:64" ht="40.5" customHeight="1">
      <c r="A653" s="258" t="s">
        <v>660</v>
      </c>
      <c r="B653" s="73"/>
      <c r="C653" s="73"/>
      <c r="D653" s="259" t="s">
        <v>7</v>
      </c>
      <c r="E653" s="136">
        <f t="shared" si="338"/>
        <v>2</v>
      </c>
      <c r="F653" s="118">
        <v>2</v>
      </c>
      <c r="G653" s="118">
        <v>0</v>
      </c>
      <c r="H653" s="143">
        <f t="shared" si="339"/>
        <v>100</v>
      </c>
      <c r="I653" s="143">
        <f t="shared" si="340"/>
        <v>0</v>
      </c>
      <c r="J653" s="260" t="s">
        <v>9</v>
      </c>
      <c r="K653" s="118">
        <f t="shared" si="329"/>
        <v>0</v>
      </c>
      <c r="L653" s="118" t="s">
        <v>1429</v>
      </c>
      <c r="M653" s="118" t="s">
        <v>1429</v>
      </c>
      <c r="N653" s="143" t="s">
        <v>1429</v>
      </c>
      <c r="O653" s="143" t="s">
        <v>1429</v>
      </c>
      <c r="P653" s="123" t="s">
        <v>1429</v>
      </c>
      <c r="Q653" s="9">
        <v>2</v>
      </c>
      <c r="R653" s="16">
        <v>2</v>
      </c>
      <c r="S653" s="16">
        <v>0</v>
      </c>
      <c r="T653" s="28">
        <v>100</v>
      </c>
      <c r="U653" s="28">
        <v>0</v>
      </c>
      <c r="V653" s="136" t="s">
        <v>9</v>
      </c>
      <c r="W653" s="261" t="s">
        <v>9</v>
      </c>
      <c r="X653" s="261" t="s">
        <v>1446</v>
      </c>
      <c r="Y653" s="108"/>
      <c r="Z653" s="16"/>
      <c r="AA653" s="16"/>
      <c r="AB653" s="16"/>
      <c r="AC653" s="16"/>
      <c r="AD653" s="19"/>
      <c r="AE653" s="150" t="s">
        <v>9</v>
      </c>
      <c r="AF653" s="261" t="s">
        <v>1446</v>
      </c>
      <c r="AG653" s="150"/>
      <c r="AH653" s="73"/>
      <c r="AI653" s="73"/>
      <c r="AJ653" s="73"/>
      <c r="AK653" s="73"/>
      <c r="AL653" s="73"/>
      <c r="AM653" s="73"/>
      <c r="AN653" s="73"/>
      <c r="AO653" s="73"/>
      <c r="AP653" s="150"/>
      <c r="AQ653" s="150"/>
      <c r="AR653" s="261" t="s">
        <v>1446</v>
      </c>
      <c r="AS653" s="73">
        <v>2</v>
      </c>
      <c r="AT653" s="73" t="s">
        <v>869</v>
      </c>
      <c r="AU653" s="150" t="s">
        <v>1014</v>
      </c>
      <c r="AV653" s="261" t="s">
        <v>1446</v>
      </c>
      <c r="AW653" s="148" t="s">
        <v>1462</v>
      </c>
      <c r="AX653" s="73"/>
      <c r="AY653" s="73"/>
      <c r="AZ653" s="264" t="s">
        <v>1459</v>
      </c>
      <c r="BA653" s="73" t="s">
        <v>696</v>
      </c>
      <c r="BB653" s="73" t="s">
        <v>697</v>
      </c>
      <c r="BC653" s="73" t="s">
        <v>693</v>
      </c>
      <c r="BD653" s="73" t="s">
        <v>695</v>
      </c>
      <c r="BE653" s="148" t="s">
        <v>1444</v>
      </c>
      <c r="BF653" s="265" t="s">
        <v>1863</v>
      </c>
      <c r="BG653" s="148"/>
      <c r="BH653" s="73"/>
      <c r="BI653" s="73" t="s">
        <v>1</v>
      </c>
      <c r="BJ653" s="261" t="s">
        <v>1</v>
      </c>
      <c r="BL653" s="2"/>
    </row>
    <row r="654" spans="1:64" ht="40.5" customHeight="1">
      <c r="A654" s="258" t="s">
        <v>661</v>
      </c>
      <c r="B654" s="73"/>
      <c r="C654" s="73"/>
      <c r="D654" s="259" t="s">
        <v>7</v>
      </c>
      <c r="E654" s="136">
        <f t="shared" si="338"/>
        <v>1</v>
      </c>
      <c r="F654" s="118">
        <v>1</v>
      </c>
      <c r="G654" s="118">
        <v>0</v>
      </c>
      <c r="H654" s="143">
        <f t="shared" si="339"/>
        <v>100</v>
      </c>
      <c r="I654" s="143">
        <f t="shared" si="340"/>
        <v>0</v>
      </c>
      <c r="J654" s="260" t="s">
        <v>9</v>
      </c>
      <c r="K654" s="118">
        <f t="shared" si="329"/>
        <v>0</v>
      </c>
      <c r="L654" s="118" t="s">
        <v>1429</v>
      </c>
      <c r="M654" s="118" t="s">
        <v>1429</v>
      </c>
      <c r="N654" s="143" t="s">
        <v>1429</v>
      </c>
      <c r="O654" s="143" t="s">
        <v>1429</v>
      </c>
      <c r="P654" s="123" t="s">
        <v>1429</v>
      </c>
      <c r="Q654" s="9">
        <v>1</v>
      </c>
      <c r="R654" s="16">
        <v>1</v>
      </c>
      <c r="S654" s="16">
        <v>0</v>
      </c>
      <c r="T654" s="28">
        <v>100</v>
      </c>
      <c r="U654" s="28">
        <v>0</v>
      </c>
      <c r="V654" s="136" t="s">
        <v>9</v>
      </c>
      <c r="W654" s="261" t="s">
        <v>9</v>
      </c>
      <c r="X654" s="261" t="s">
        <v>1446</v>
      </c>
      <c r="Y654" s="108"/>
      <c r="Z654" s="16"/>
      <c r="AA654" s="16"/>
      <c r="AB654" s="16"/>
      <c r="AC654" s="16"/>
      <c r="AD654" s="266"/>
      <c r="AE654" s="150" t="s">
        <v>9</v>
      </c>
      <c r="AF654" s="261" t="s">
        <v>1446</v>
      </c>
      <c r="AG654" s="150"/>
      <c r="AH654" s="73"/>
      <c r="AI654" s="73"/>
      <c r="AJ654" s="73"/>
      <c r="AK654" s="73"/>
      <c r="AL654" s="73"/>
      <c r="AM654" s="73"/>
      <c r="AN654" s="73"/>
      <c r="AO654" s="73"/>
      <c r="AP654" s="150"/>
      <c r="AQ654" s="150"/>
      <c r="AR654" s="261" t="s">
        <v>1446</v>
      </c>
      <c r="AS654" s="73"/>
      <c r="AT654" s="73"/>
      <c r="AU654" s="150"/>
      <c r="AV654" s="261" t="s">
        <v>1446</v>
      </c>
      <c r="AW654" s="148" t="s">
        <v>1462</v>
      </c>
      <c r="AX654" s="73"/>
      <c r="AY654" s="73"/>
      <c r="AZ654" s="264" t="s">
        <v>700</v>
      </c>
      <c r="BA654" s="73"/>
      <c r="BB654" s="73"/>
      <c r="BC654" s="73"/>
      <c r="BD654" s="73"/>
      <c r="BE654" s="148" t="s">
        <v>1444</v>
      </c>
      <c r="BF654" s="265" t="s">
        <v>1863</v>
      </c>
      <c r="BG654" s="148"/>
      <c r="BH654" s="73"/>
      <c r="BI654" s="73"/>
      <c r="BJ654" s="261" t="s">
        <v>842</v>
      </c>
      <c r="BL654" s="2"/>
    </row>
    <row r="655" spans="1:64" ht="40.5" customHeight="1">
      <c r="A655" s="258" t="s">
        <v>662</v>
      </c>
      <c r="B655" s="73" t="s">
        <v>72</v>
      </c>
      <c r="C655" s="73"/>
      <c r="D655" s="259" t="s">
        <v>7</v>
      </c>
      <c r="E655" s="136">
        <f t="shared" si="338"/>
        <v>2</v>
      </c>
      <c r="F655" s="118">
        <v>1</v>
      </c>
      <c r="G655" s="118">
        <v>1</v>
      </c>
      <c r="H655" s="143">
        <f t="shared" si="339"/>
        <v>50</v>
      </c>
      <c r="I655" s="143">
        <f t="shared" si="340"/>
        <v>50</v>
      </c>
      <c r="J655" s="260">
        <v>10</v>
      </c>
      <c r="K655" s="118">
        <f t="shared" si="329"/>
        <v>1</v>
      </c>
      <c r="L655" s="118">
        <v>1</v>
      </c>
      <c r="M655" s="118">
        <v>0</v>
      </c>
      <c r="N655" s="143">
        <f t="shared" ref="N655" si="345">L655/K655*100</f>
        <v>100</v>
      </c>
      <c r="O655" s="143">
        <f t="shared" ref="O655" si="346">M655/K655*100</f>
        <v>0</v>
      </c>
      <c r="P655" s="123">
        <v>10</v>
      </c>
      <c r="Q655" s="9">
        <v>3</v>
      </c>
      <c r="R655" s="16">
        <v>2</v>
      </c>
      <c r="S655" s="16">
        <v>1</v>
      </c>
      <c r="T655" s="28">
        <v>66.666666666666657</v>
      </c>
      <c r="U655" s="28">
        <v>33.333333333333329</v>
      </c>
      <c r="V655" s="136">
        <v>10</v>
      </c>
      <c r="W655" s="261">
        <v>10</v>
      </c>
      <c r="X655" s="261" t="s">
        <v>1443</v>
      </c>
      <c r="Y655" s="108"/>
      <c r="Z655" s="16"/>
      <c r="AA655" s="16"/>
      <c r="AB655" s="16"/>
      <c r="AC655" s="16"/>
      <c r="AD655" s="266"/>
      <c r="AE655" s="150">
        <v>10</v>
      </c>
      <c r="AF655" s="261" t="s">
        <v>1443</v>
      </c>
      <c r="AG655" s="150"/>
      <c r="AH655" s="73"/>
      <c r="AI655" s="73"/>
      <c r="AJ655" s="73"/>
      <c r="AK655" s="73"/>
      <c r="AL655" s="73"/>
      <c r="AM655" s="73"/>
      <c r="AN655" s="73"/>
      <c r="AO655" s="73"/>
      <c r="AP655" s="150"/>
      <c r="AQ655" s="150"/>
      <c r="AR655" s="261" t="s">
        <v>1443</v>
      </c>
      <c r="AS655" s="73"/>
      <c r="AT655" s="73"/>
      <c r="AU655" s="150"/>
      <c r="AV655" s="261" t="s">
        <v>1443</v>
      </c>
      <c r="AW655" s="148" t="s">
        <v>1462</v>
      </c>
      <c r="AX655" s="73"/>
      <c r="AY655" s="73"/>
      <c r="AZ655" s="264" t="s">
        <v>1459</v>
      </c>
      <c r="BA655" s="73" t="s">
        <v>696</v>
      </c>
      <c r="BB655" s="73" t="s">
        <v>697</v>
      </c>
      <c r="BC655" s="73" t="s">
        <v>693</v>
      </c>
      <c r="BD655" s="73" t="s">
        <v>695</v>
      </c>
      <c r="BE655" s="148" t="s">
        <v>1443</v>
      </c>
      <c r="BF655" s="265" t="s">
        <v>1862</v>
      </c>
      <c r="BG655" s="148"/>
      <c r="BH655" s="73"/>
      <c r="BI655" s="73" t="s">
        <v>1</v>
      </c>
      <c r="BJ655" s="261"/>
      <c r="BL655" s="2"/>
    </row>
    <row r="656" spans="1:64" ht="40.5" customHeight="1">
      <c r="A656" s="258" t="s">
        <v>663</v>
      </c>
      <c r="B656" s="73"/>
      <c r="C656" s="73"/>
      <c r="D656" s="259" t="s">
        <v>10</v>
      </c>
      <c r="E656" s="136">
        <f t="shared" si="338"/>
        <v>1</v>
      </c>
      <c r="F656" s="118">
        <v>0</v>
      </c>
      <c r="G656" s="118">
        <v>1</v>
      </c>
      <c r="H656" s="143">
        <f t="shared" si="339"/>
        <v>0</v>
      </c>
      <c r="I656" s="143">
        <f t="shared" si="340"/>
        <v>100</v>
      </c>
      <c r="J656" s="260">
        <v>10</v>
      </c>
      <c r="K656" s="118">
        <f t="shared" si="329"/>
        <v>0</v>
      </c>
      <c r="L656" s="118" t="s">
        <v>1429</v>
      </c>
      <c r="M656" s="118" t="s">
        <v>1429</v>
      </c>
      <c r="N656" s="143" t="s">
        <v>1429</v>
      </c>
      <c r="O656" s="143" t="s">
        <v>1429</v>
      </c>
      <c r="P656" s="123" t="s">
        <v>1429</v>
      </c>
      <c r="Q656" s="9">
        <v>1</v>
      </c>
      <c r="R656" s="16">
        <v>0</v>
      </c>
      <c r="S656" s="16">
        <v>1</v>
      </c>
      <c r="T656" s="28">
        <v>0</v>
      </c>
      <c r="U656" s="28">
        <v>100</v>
      </c>
      <c r="V656" s="136">
        <v>10</v>
      </c>
      <c r="W656" s="261">
        <v>10</v>
      </c>
      <c r="X656" s="261" t="s">
        <v>1443</v>
      </c>
      <c r="Y656" s="108"/>
      <c r="Z656" s="16"/>
      <c r="AA656" s="16"/>
      <c r="AB656" s="16"/>
      <c r="AC656" s="16"/>
      <c r="AD656" s="266"/>
      <c r="AE656" s="150">
        <v>10</v>
      </c>
      <c r="AF656" s="261" t="s">
        <v>1443</v>
      </c>
      <c r="AG656" s="150"/>
      <c r="AH656" s="73"/>
      <c r="AI656" s="73"/>
      <c r="AJ656" s="73"/>
      <c r="AK656" s="73"/>
      <c r="AL656" s="73"/>
      <c r="AM656" s="73"/>
      <c r="AN656" s="73"/>
      <c r="AO656" s="73"/>
      <c r="AP656" s="150"/>
      <c r="AQ656" s="150"/>
      <c r="AR656" s="261" t="s">
        <v>1443</v>
      </c>
      <c r="AS656" s="73"/>
      <c r="AT656" s="73" t="s">
        <v>949</v>
      </c>
      <c r="AU656" s="150" t="s">
        <v>1015</v>
      </c>
      <c r="AV656" s="261" t="s">
        <v>1443</v>
      </c>
      <c r="AW656" s="148" t="s">
        <v>1478</v>
      </c>
      <c r="AX656" s="73" t="s">
        <v>835</v>
      </c>
      <c r="AY656" s="73"/>
      <c r="AZ656" s="264" t="s">
        <v>1524</v>
      </c>
      <c r="BA656" s="73"/>
      <c r="BB656" s="73"/>
      <c r="BC656" s="73"/>
      <c r="BD656" s="73"/>
      <c r="BE656" s="148" t="s">
        <v>1443</v>
      </c>
      <c r="BF656" s="265" t="s">
        <v>1862</v>
      </c>
      <c r="BG656" s="148"/>
      <c r="BH656" s="73"/>
      <c r="BI656" s="73" t="s">
        <v>1009</v>
      </c>
      <c r="BJ656" s="261" t="s">
        <v>2</v>
      </c>
      <c r="BL656" s="2"/>
    </row>
    <row r="657" spans="1:66" ht="40.5" customHeight="1">
      <c r="A657" s="258" t="s">
        <v>664</v>
      </c>
      <c r="B657" s="73"/>
      <c r="C657" s="73"/>
      <c r="D657" s="259" t="s">
        <v>7</v>
      </c>
      <c r="E657" s="136">
        <f t="shared" si="338"/>
        <v>6</v>
      </c>
      <c r="F657" s="118">
        <v>6</v>
      </c>
      <c r="G657" s="118">
        <v>0</v>
      </c>
      <c r="H657" s="143">
        <f t="shared" si="339"/>
        <v>100</v>
      </c>
      <c r="I657" s="143">
        <f t="shared" si="340"/>
        <v>0</v>
      </c>
      <c r="J657" s="260" t="s">
        <v>9</v>
      </c>
      <c r="K657" s="118">
        <f t="shared" si="329"/>
        <v>1</v>
      </c>
      <c r="L657" s="118">
        <v>1</v>
      </c>
      <c r="M657" s="118">
        <v>0</v>
      </c>
      <c r="N657" s="143">
        <f t="shared" ref="N657" si="347">L657/K657*100</f>
        <v>100</v>
      </c>
      <c r="O657" s="143">
        <f t="shared" ref="O657" si="348">M657/K657*100</f>
        <v>0</v>
      </c>
      <c r="P657" s="260" t="s">
        <v>9</v>
      </c>
      <c r="Q657" s="9">
        <v>6</v>
      </c>
      <c r="R657" s="16">
        <v>6</v>
      </c>
      <c r="S657" s="16">
        <v>0</v>
      </c>
      <c r="T657" s="28">
        <v>100</v>
      </c>
      <c r="U657" s="28">
        <v>0</v>
      </c>
      <c r="V657" s="136" t="s">
        <v>9</v>
      </c>
      <c r="W657" s="261" t="s">
        <v>9</v>
      </c>
      <c r="X657" s="261" t="s">
        <v>1446</v>
      </c>
      <c r="Y657" s="108"/>
      <c r="Z657" s="16"/>
      <c r="AA657" s="16"/>
      <c r="AB657" s="16"/>
      <c r="AC657" s="16"/>
      <c r="AD657" s="266"/>
      <c r="AE657" s="150" t="s">
        <v>9</v>
      </c>
      <c r="AF657" s="261" t="s">
        <v>1446</v>
      </c>
      <c r="AG657" s="150"/>
      <c r="AH657" s="73"/>
      <c r="AI657" s="73"/>
      <c r="AJ657" s="73"/>
      <c r="AK657" s="73"/>
      <c r="AL657" s="73"/>
      <c r="AM657" s="73"/>
      <c r="AN657" s="73"/>
      <c r="AO657" s="73"/>
      <c r="AP657" s="150"/>
      <c r="AQ657" s="150"/>
      <c r="AR657" s="261" t="s">
        <v>1446</v>
      </c>
      <c r="AS657" s="73"/>
      <c r="AT657" s="73"/>
      <c r="AU657" s="150"/>
      <c r="AV657" s="261" t="s">
        <v>1446</v>
      </c>
      <c r="AW657" s="148" t="s">
        <v>1462</v>
      </c>
      <c r="AX657" s="73" t="s">
        <v>1462</v>
      </c>
      <c r="AY657" s="73"/>
      <c r="AZ657" s="264" t="s">
        <v>1459</v>
      </c>
      <c r="BA657" s="73" t="s">
        <v>696</v>
      </c>
      <c r="BB657" s="73" t="s">
        <v>697</v>
      </c>
      <c r="BC657" s="73" t="s">
        <v>693</v>
      </c>
      <c r="BD657" s="73" t="s">
        <v>695</v>
      </c>
      <c r="BE657" s="148" t="s">
        <v>1444</v>
      </c>
      <c r="BF657" s="265" t="s">
        <v>1863</v>
      </c>
      <c r="BG657" s="148"/>
      <c r="BH657" s="73"/>
      <c r="BI657" s="73" t="s">
        <v>1</v>
      </c>
      <c r="BJ657" s="261" t="s">
        <v>1</v>
      </c>
      <c r="BL657" s="2"/>
    </row>
    <row r="658" spans="1:66" ht="40.5" customHeight="1">
      <c r="A658" s="258" t="s">
        <v>665</v>
      </c>
      <c r="B658" s="73"/>
      <c r="C658" s="73"/>
      <c r="D658" s="259" t="s">
        <v>7</v>
      </c>
      <c r="E658" s="136">
        <f t="shared" si="338"/>
        <v>19</v>
      </c>
      <c r="F658" s="118">
        <v>17</v>
      </c>
      <c r="G658" s="118">
        <v>2</v>
      </c>
      <c r="H658" s="143">
        <f t="shared" si="339"/>
        <v>89.473684210526315</v>
      </c>
      <c r="I658" s="143">
        <f t="shared" si="340"/>
        <v>10.526315789473683</v>
      </c>
      <c r="J658" s="260">
        <v>5</v>
      </c>
      <c r="K658" s="118">
        <f t="shared" si="329"/>
        <v>0</v>
      </c>
      <c r="L658" s="118" t="s">
        <v>1429</v>
      </c>
      <c r="M658" s="118" t="s">
        <v>1429</v>
      </c>
      <c r="N658" s="143" t="s">
        <v>1429</v>
      </c>
      <c r="O658" s="143" t="s">
        <v>1429</v>
      </c>
      <c r="P658" s="123" t="s">
        <v>1429</v>
      </c>
      <c r="Q658" s="9">
        <v>19</v>
      </c>
      <c r="R658" s="16">
        <v>17</v>
      </c>
      <c r="S658" s="16">
        <v>2</v>
      </c>
      <c r="T658" s="28">
        <v>89.473684210526315</v>
      </c>
      <c r="U658" s="28">
        <v>10.526315789473683</v>
      </c>
      <c r="V658" s="136">
        <v>5</v>
      </c>
      <c r="W658" s="261">
        <v>5</v>
      </c>
      <c r="X658" s="261" t="s">
        <v>1443</v>
      </c>
      <c r="Y658" s="108">
        <v>16</v>
      </c>
      <c r="Z658" s="16">
        <v>13</v>
      </c>
      <c r="AA658" s="16">
        <v>3</v>
      </c>
      <c r="AB658" s="36">
        <v>81.25</v>
      </c>
      <c r="AC658" s="36">
        <v>18.75</v>
      </c>
      <c r="AD658" s="150">
        <v>10</v>
      </c>
      <c r="AE658" s="150">
        <v>10</v>
      </c>
      <c r="AF658" s="261" t="s">
        <v>1443</v>
      </c>
      <c r="AG658" s="150"/>
      <c r="AH658" s="73"/>
      <c r="AI658" s="73"/>
      <c r="AJ658" s="73"/>
      <c r="AK658" s="73"/>
      <c r="AL658" s="73"/>
      <c r="AM658" s="73"/>
      <c r="AN658" s="73" t="s">
        <v>1414</v>
      </c>
      <c r="AO658" s="73">
        <v>1</v>
      </c>
      <c r="AP658" s="150">
        <v>0</v>
      </c>
      <c r="AQ658" s="150">
        <v>1</v>
      </c>
      <c r="AR658" s="261" t="s">
        <v>1443</v>
      </c>
      <c r="AS658" s="73">
        <v>32</v>
      </c>
      <c r="AT658" s="73" t="s">
        <v>882</v>
      </c>
      <c r="AU658" s="150" t="s">
        <v>1013</v>
      </c>
      <c r="AV658" s="261" t="s">
        <v>1443</v>
      </c>
      <c r="AW658" s="148" t="s">
        <v>1462</v>
      </c>
      <c r="AX658" s="73"/>
      <c r="AY658" s="73" t="s">
        <v>1462</v>
      </c>
      <c r="AZ658" s="264" t="s">
        <v>711</v>
      </c>
      <c r="BA658" s="73"/>
      <c r="BB658" s="73"/>
      <c r="BC658" s="73"/>
      <c r="BD658" s="73"/>
      <c r="BE658" s="148" t="s">
        <v>1443</v>
      </c>
      <c r="BF658" s="265" t="s">
        <v>1862</v>
      </c>
      <c r="BG658" s="148"/>
      <c r="BH658" s="73"/>
      <c r="BI658" s="73" t="s">
        <v>1</v>
      </c>
      <c r="BJ658" s="261" t="s">
        <v>1</v>
      </c>
      <c r="BL658" s="2"/>
      <c r="BM658" s="3"/>
      <c r="BN658" s="3"/>
    </row>
    <row r="659" spans="1:66" ht="40.5" customHeight="1">
      <c r="A659" s="258" t="s">
        <v>666</v>
      </c>
      <c r="B659" s="73"/>
      <c r="C659" s="73"/>
      <c r="D659" s="259" t="s">
        <v>7</v>
      </c>
      <c r="E659" s="136">
        <f t="shared" si="338"/>
        <v>2</v>
      </c>
      <c r="F659" s="118">
        <v>2</v>
      </c>
      <c r="G659" s="118">
        <v>0</v>
      </c>
      <c r="H659" s="143">
        <f t="shared" si="339"/>
        <v>100</v>
      </c>
      <c r="I659" s="143">
        <f t="shared" si="340"/>
        <v>0</v>
      </c>
      <c r="J659" s="260" t="s">
        <v>9</v>
      </c>
      <c r="K659" s="118">
        <f t="shared" si="329"/>
        <v>2</v>
      </c>
      <c r="L659" s="118">
        <v>2</v>
      </c>
      <c r="M659" s="118">
        <v>0</v>
      </c>
      <c r="N659" s="143">
        <f t="shared" ref="N659:N662" si="349">L659/K659*100</f>
        <v>100</v>
      </c>
      <c r="O659" s="143">
        <f t="shared" ref="O659:O662" si="350">M659/K659*100</f>
        <v>0</v>
      </c>
      <c r="P659" s="260" t="s">
        <v>9</v>
      </c>
      <c r="Q659" s="9">
        <v>4</v>
      </c>
      <c r="R659" s="16">
        <v>4</v>
      </c>
      <c r="S659" s="16">
        <v>0</v>
      </c>
      <c r="T659" s="28">
        <v>100</v>
      </c>
      <c r="U659" s="28">
        <v>0</v>
      </c>
      <c r="V659" s="136" t="s">
        <v>9</v>
      </c>
      <c r="W659" s="261" t="s">
        <v>9</v>
      </c>
      <c r="X659" s="261" t="s">
        <v>1446</v>
      </c>
      <c r="Y659" s="108"/>
      <c r="Z659" s="16"/>
      <c r="AA659" s="16"/>
      <c r="AB659" s="16"/>
      <c r="AC659" s="16"/>
      <c r="AD659" s="19"/>
      <c r="AE659" s="150" t="s">
        <v>9</v>
      </c>
      <c r="AF659" s="261" t="s">
        <v>1446</v>
      </c>
      <c r="AG659" s="150"/>
      <c r="AH659" s="73"/>
      <c r="AI659" s="73"/>
      <c r="AJ659" s="73"/>
      <c r="AK659" s="73"/>
      <c r="AL659" s="73"/>
      <c r="AM659" s="73"/>
      <c r="AN659" s="73"/>
      <c r="AO659" s="73"/>
      <c r="AP659" s="150"/>
      <c r="AQ659" s="150"/>
      <c r="AR659" s="261" t="s">
        <v>1446</v>
      </c>
      <c r="AS659" s="73">
        <v>1</v>
      </c>
      <c r="AT659" s="73" t="s">
        <v>869</v>
      </c>
      <c r="AU659" s="150" t="s">
        <v>1014</v>
      </c>
      <c r="AV659" s="261" t="s">
        <v>1446</v>
      </c>
      <c r="AW659" s="148"/>
      <c r="AX659" s="73"/>
      <c r="AY659" s="73"/>
      <c r="AZ659" s="264" t="s">
        <v>1459</v>
      </c>
      <c r="BA659" s="73" t="s">
        <v>696</v>
      </c>
      <c r="BB659" s="73" t="s">
        <v>697</v>
      </c>
      <c r="BC659" s="73" t="s">
        <v>693</v>
      </c>
      <c r="BD659" s="73" t="s">
        <v>695</v>
      </c>
      <c r="BE659" s="148" t="s">
        <v>1444</v>
      </c>
      <c r="BF659" s="265" t="s">
        <v>1863</v>
      </c>
      <c r="BG659" s="148"/>
      <c r="BH659" s="73"/>
      <c r="BI659" s="73" t="s">
        <v>1</v>
      </c>
      <c r="BJ659" s="261" t="s">
        <v>1</v>
      </c>
      <c r="BL659" s="2"/>
    </row>
    <row r="660" spans="1:66" ht="40.5" customHeight="1">
      <c r="A660" s="258" t="s">
        <v>667</v>
      </c>
      <c r="B660" s="73"/>
      <c r="C660" s="73" t="s">
        <v>6</v>
      </c>
      <c r="D660" s="259" t="s">
        <v>7</v>
      </c>
      <c r="E660" s="136">
        <f t="shared" si="338"/>
        <v>16</v>
      </c>
      <c r="F660" s="118">
        <v>15</v>
      </c>
      <c r="G660" s="118">
        <v>1</v>
      </c>
      <c r="H660" s="143">
        <f t="shared" si="339"/>
        <v>93.75</v>
      </c>
      <c r="I660" s="143">
        <f t="shared" si="340"/>
        <v>6.25</v>
      </c>
      <c r="J660" s="260">
        <v>10</v>
      </c>
      <c r="K660" s="118">
        <f t="shared" si="329"/>
        <v>5</v>
      </c>
      <c r="L660" s="118">
        <v>5</v>
      </c>
      <c r="M660" s="118">
        <v>0</v>
      </c>
      <c r="N660" s="143">
        <f t="shared" si="349"/>
        <v>100</v>
      </c>
      <c r="O660" s="143">
        <f t="shared" si="350"/>
        <v>0</v>
      </c>
      <c r="P660" s="260" t="s">
        <v>9</v>
      </c>
      <c r="Q660" s="9">
        <v>20</v>
      </c>
      <c r="R660" s="16">
        <v>19</v>
      </c>
      <c r="S660" s="16">
        <v>1</v>
      </c>
      <c r="T660" s="28">
        <v>95</v>
      </c>
      <c r="U660" s="28">
        <v>5</v>
      </c>
      <c r="V660" s="136">
        <v>10</v>
      </c>
      <c r="W660" s="261">
        <v>10</v>
      </c>
      <c r="X660" s="261" t="s">
        <v>1443</v>
      </c>
      <c r="Y660" s="108"/>
      <c r="Z660" s="16"/>
      <c r="AA660" s="16"/>
      <c r="AB660" s="16"/>
      <c r="AC660" s="16"/>
      <c r="AD660" s="266"/>
      <c r="AE660" s="150">
        <v>10</v>
      </c>
      <c r="AF660" s="261" t="s">
        <v>1443</v>
      </c>
      <c r="AG660" s="150"/>
      <c r="AH660" s="73"/>
      <c r="AI660" s="73"/>
      <c r="AJ660" s="73"/>
      <c r="AK660" s="73"/>
      <c r="AL660" s="73"/>
      <c r="AM660" s="73"/>
      <c r="AN660" s="73" t="s">
        <v>1414</v>
      </c>
      <c r="AO660" s="73">
        <v>1</v>
      </c>
      <c r="AP660" s="150">
        <v>0</v>
      </c>
      <c r="AQ660" s="150">
        <v>1</v>
      </c>
      <c r="AR660" s="261" t="s">
        <v>1443</v>
      </c>
      <c r="AS660" s="73"/>
      <c r="AT660" s="73" t="s">
        <v>869</v>
      </c>
      <c r="AU660" s="150" t="s">
        <v>1014</v>
      </c>
      <c r="AV660" s="261" t="s">
        <v>1443</v>
      </c>
      <c r="AW660" s="148" t="s">
        <v>1462</v>
      </c>
      <c r="AX660" s="73" t="s">
        <v>1462</v>
      </c>
      <c r="AY660" s="73" t="s">
        <v>1462</v>
      </c>
      <c r="AZ660" s="264" t="s">
        <v>1459</v>
      </c>
      <c r="BA660" s="73" t="s">
        <v>696</v>
      </c>
      <c r="BB660" s="73" t="s">
        <v>697</v>
      </c>
      <c r="BC660" s="73"/>
      <c r="BD660" s="73"/>
      <c r="BE660" s="148" t="s">
        <v>1443</v>
      </c>
      <c r="BF660" s="265" t="s">
        <v>1862</v>
      </c>
      <c r="BG660" s="148"/>
      <c r="BH660" s="73"/>
      <c r="BI660" s="73" t="s">
        <v>1</v>
      </c>
      <c r="BJ660" s="261" t="s">
        <v>1</v>
      </c>
      <c r="BL660" s="2"/>
      <c r="BM660" s="3"/>
      <c r="BN660" s="3"/>
    </row>
    <row r="661" spans="1:66" ht="40.5" customHeight="1">
      <c r="A661" s="258" t="s">
        <v>668</v>
      </c>
      <c r="B661" s="73"/>
      <c r="C661" s="73"/>
      <c r="D661" s="17" t="s">
        <v>8</v>
      </c>
      <c r="E661" s="136">
        <f t="shared" si="338"/>
        <v>17</v>
      </c>
      <c r="F661" s="118">
        <v>16</v>
      </c>
      <c r="G661" s="118">
        <v>1</v>
      </c>
      <c r="H661" s="143">
        <f t="shared" si="339"/>
        <v>94.117647058823522</v>
      </c>
      <c r="I661" s="143">
        <f t="shared" si="340"/>
        <v>5.8823529411764701</v>
      </c>
      <c r="J661" s="260">
        <v>10</v>
      </c>
      <c r="K661" s="118">
        <f t="shared" si="329"/>
        <v>5</v>
      </c>
      <c r="L661" s="118">
        <v>5</v>
      </c>
      <c r="M661" s="118">
        <v>0</v>
      </c>
      <c r="N661" s="143">
        <f t="shared" si="349"/>
        <v>100</v>
      </c>
      <c r="O661" s="143">
        <f t="shared" si="350"/>
        <v>0</v>
      </c>
      <c r="P661" s="260" t="s">
        <v>9</v>
      </c>
      <c r="Q661" s="9">
        <v>21</v>
      </c>
      <c r="R661" s="16">
        <v>20</v>
      </c>
      <c r="S661" s="16">
        <v>1</v>
      </c>
      <c r="T661" s="28">
        <v>95.238095238095227</v>
      </c>
      <c r="U661" s="28">
        <v>4.7619047619047619</v>
      </c>
      <c r="V661" s="136">
        <v>10</v>
      </c>
      <c r="W661" s="261">
        <v>10</v>
      </c>
      <c r="X661" s="261" t="s">
        <v>1443</v>
      </c>
      <c r="Y661" s="108"/>
      <c r="Z661" s="16"/>
      <c r="AA661" s="16"/>
      <c r="AB661" s="16"/>
      <c r="AC661" s="16"/>
      <c r="AD661" s="19"/>
      <c r="AE661" s="150">
        <v>10</v>
      </c>
      <c r="AF661" s="261" t="s">
        <v>1443</v>
      </c>
      <c r="AG661" s="150"/>
      <c r="AH661" s="73"/>
      <c r="AI661" s="73"/>
      <c r="AJ661" s="73"/>
      <c r="AK661" s="73"/>
      <c r="AL661" s="73"/>
      <c r="AM661" s="73"/>
      <c r="AN661" s="73"/>
      <c r="AO661" s="73"/>
      <c r="AP661" s="150"/>
      <c r="AQ661" s="150"/>
      <c r="AR661" s="261" t="s">
        <v>1443</v>
      </c>
      <c r="AS661" s="73">
        <v>10</v>
      </c>
      <c r="AT661" s="73" t="s">
        <v>869</v>
      </c>
      <c r="AU661" s="150" t="s">
        <v>1014</v>
      </c>
      <c r="AV661" s="261" t="s">
        <v>1443</v>
      </c>
      <c r="AW661" s="148" t="s">
        <v>1462</v>
      </c>
      <c r="AX661" s="73" t="s">
        <v>1462</v>
      </c>
      <c r="AY661" s="73" t="s">
        <v>1462</v>
      </c>
      <c r="AZ661" s="264" t="s">
        <v>1459</v>
      </c>
      <c r="BA661" s="73" t="s">
        <v>696</v>
      </c>
      <c r="BB661" s="73" t="s">
        <v>697</v>
      </c>
      <c r="BC661" s="73"/>
      <c r="BD661" s="73"/>
      <c r="BE661" s="148" t="s">
        <v>1443</v>
      </c>
      <c r="BF661" s="265" t="s">
        <v>1862</v>
      </c>
      <c r="BG661" s="148"/>
      <c r="BH661" s="73"/>
      <c r="BI661" s="73" t="s">
        <v>1</v>
      </c>
      <c r="BJ661" s="261" t="s">
        <v>1</v>
      </c>
      <c r="BL661" s="2"/>
    </row>
    <row r="662" spans="1:66" ht="40.5" customHeight="1">
      <c r="A662" s="258" t="s">
        <v>669</v>
      </c>
      <c r="B662" s="73"/>
      <c r="C662" s="73"/>
      <c r="D662" s="259" t="s">
        <v>7</v>
      </c>
      <c r="E662" s="136">
        <f t="shared" si="338"/>
        <v>0</v>
      </c>
      <c r="F662" s="118" t="s">
        <v>1429</v>
      </c>
      <c r="G662" s="118" t="s">
        <v>1429</v>
      </c>
      <c r="H662" s="119" t="s">
        <v>1429</v>
      </c>
      <c r="I662" s="119" t="s">
        <v>1429</v>
      </c>
      <c r="J662" s="123" t="s">
        <v>1429</v>
      </c>
      <c r="K662" s="118">
        <f t="shared" si="329"/>
        <v>2</v>
      </c>
      <c r="L662" s="118">
        <v>2</v>
      </c>
      <c r="M662" s="118">
        <v>0</v>
      </c>
      <c r="N662" s="143">
        <f t="shared" si="349"/>
        <v>100</v>
      </c>
      <c r="O662" s="143">
        <f t="shared" si="350"/>
        <v>0</v>
      </c>
      <c r="P662" s="260" t="s">
        <v>9</v>
      </c>
      <c r="Q662" s="9">
        <v>2</v>
      </c>
      <c r="R662" s="16">
        <v>2</v>
      </c>
      <c r="S662" s="16">
        <v>0</v>
      </c>
      <c r="T662" s="28">
        <v>100</v>
      </c>
      <c r="U662" s="28">
        <v>0</v>
      </c>
      <c r="V662" s="136" t="s">
        <v>9</v>
      </c>
      <c r="W662" s="261" t="s">
        <v>9</v>
      </c>
      <c r="X662" s="261" t="s">
        <v>1446</v>
      </c>
      <c r="Y662" s="108"/>
      <c r="Z662" s="16"/>
      <c r="AA662" s="16"/>
      <c r="AB662" s="16"/>
      <c r="AC662" s="16"/>
      <c r="AD662" s="266"/>
      <c r="AE662" s="150" t="s">
        <v>9</v>
      </c>
      <c r="AF662" s="261" t="s">
        <v>1446</v>
      </c>
      <c r="AG662" s="150"/>
      <c r="AH662" s="73"/>
      <c r="AI662" s="73"/>
      <c r="AJ662" s="73"/>
      <c r="AK662" s="73"/>
      <c r="AL662" s="73"/>
      <c r="AM662" s="73"/>
      <c r="AN662" s="73">
        <v>800</v>
      </c>
      <c r="AO662" s="73">
        <v>1</v>
      </c>
      <c r="AP662" s="150">
        <v>0</v>
      </c>
      <c r="AQ662" s="150">
        <v>1</v>
      </c>
      <c r="AR662" s="261" t="s">
        <v>1446</v>
      </c>
      <c r="AS662" s="73"/>
      <c r="AT662" s="73"/>
      <c r="AU662" s="150"/>
      <c r="AV662" s="261" t="s">
        <v>1446</v>
      </c>
      <c r="AW662" s="148"/>
      <c r="AX662" s="73"/>
      <c r="AY662" s="73"/>
      <c r="AZ662" s="264" t="s">
        <v>700</v>
      </c>
      <c r="BA662" s="73"/>
      <c r="BB662" s="73"/>
      <c r="BC662" s="73"/>
      <c r="BD662" s="73"/>
      <c r="BE662" s="148" t="s">
        <v>1446</v>
      </c>
      <c r="BF662" s="265" t="s">
        <v>1782</v>
      </c>
      <c r="BG662" s="148"/>
      <c r="BH662" s="73"/>
      <c r="BI662" s="73"/>
      <c r="BJ662" s="261" t="s">
        <v>1</v>
      </c>
      <c r="BL662" s="2"/>
      <c r="BM662" s="3"/>
      <c r="BN662" s="3"/>
    </row>
    <row r="663" spans="1:66" ht="40.5" customHeight="1">
      <c r="A663" s="258" t="s">
        <v>670</v>
      </c>
      <c r="B663" s="73" t="s">
        <v>72</v>
      </c>
      <c r="C663" s="73"/>
      <c r="D663" s="259" t="s">
        <v>7</v>
      </c>
      <c r="E663" s="136">
        <f t="shared" si="338"/>
        <v>3</v>
      </c>
      <c r="F663" s="118">
        <v>3</v>
      </c>
      <c r="G663" s="118">
        <v>0</v>
      </c>
      <c r="H663" s="143">
        <f t="shared" si="339"/>
        <v>100</v>
      </c>
      <c r="I663" s="143">
        <f t="shared" si="340"/>
        <v>0</v>
      </c>
      <c r="J663" s="260">
        <v>10</v>
      </c>
      <c r="K663" s="118">
        <f t="shared" si="329"/>
        <v>0</v>
      </c>
      <c r="L663" s="118" t="s">
        <v>1429</v>
      </c>
      <c r="M663" s="118" t="s">
        <v>1429</v>
      </c>
      <c r="N663" s="143" t="s">
        <v>1429</v>
      </c>
      <c r="O663" s="143" t="s">
        <v>1429</v>
      </c>
      <c r="P663" s="123" t="s">
        <v>1429</v>
      </c>
      <c r="Q663" s="9">
        <v>3</v>
      </c>
      <c r="R663" s="16">
        <v>3</v>
      </c>
      <c r="S663" s="16">
        <v>0</v>
      </c>
      <c r="T663" s="28">
        <v>100</v>
      </c>
      <c r="U663" s="28">
        <v>0</v>
      </c>
      <c r="V663" s="136">
        <v>10</v>
      </c>
      <c r="W663" s="261">
        <v>10</v>
      </c>
      <c r="X663" s="261" t="s">
        <v>1443</v>
      </c>
      <c r="Y663" s="108"/>
      <c r="Z663" s="16"/>
      <c r="AA663" s="16"/>
      <c r="AB663" s="16"/>
      <c r="AC663" s="16"/>
      <c r="AD663" s="19"/>
      <c r="AE663" s="150">
        <v>10</v>
      </c>
      <c r="AF663" s="261" t="s">
        <v>1443</v>
      </c>
      <c r="AG663" s="150"/>
      <c r="AH663" s="73"/>
      <c r="AI663" s="73"/>
      <c r="AJ663" s="73"/>
      <c r="AK663" s="73"/>
      <c r="AL663" s="73"/>
      <c r="AM663" s="73"/>
      <c r="AN663" s="73"/>
      <c r="AO663" s="73"/>
      <c r="AP663" s="150"/>
      <c r="AQ663" s="150"/>
      <c r="AR663" s="261" t="s">
        <v>1443</v>
      </c>
      <c r="AS663" s="73"/>
      <c r="AT663" s="73"/>
      <c r="AU663" s="150"/>
      <c r="AV663" s="261" t="s">
        <v>1443</v>
      </c>
      <c r="AW663" s="148" t="s">
        <v>1462</v>
      </c>
      <c r="AX663" s="73"/>
      <c r="AY663" s="73"/>
      <c r="AZ663" s="264" t="s">
        <v>1459</v>
      </c>
      <c r="BA663" s="73" t="s">
        <v>696</v>
      </c>
      <c r="BB663" s="73" t="s">
        <v>697</v>
      </c>
      <c r="BC663" s="73" t="s">
        <v>693</v>
      </c>
      <c r="BD663" s="73" t="s">
        <v>695</v>
      </c>
      <c r="BE663" s="148" t="s">
        <v>1443</v>
      </c>
      <c r="BF663" s="265" t="s">
        <v>1862</v>
      </c>
      <c r="BG663" s="148"/>
      <c r="BH663" s="73"/>
      <c r="BI663" s="73" t="s">
        <v>1</v>
      </c>
      <c r="BJ663" s="261"/>
      <c r="BL663" s="2"/>
    </row>
    <row r="664" spans="1:66" ht="40.5" customHeight="1">
      <c r="A664" s="258" t="s">
        <v>15</v>
      </c>
      <c r="B664" s="73"/>
      <c r="C664" s="73"/>
      <c r="D664" s="259" t="s">
        <v>13</v>
      </c>
      <c r="E664" s="136">
        <f t="shared" si="338"/>
        <v>115</v>
      </c>
      <c r="F664" s="118">
        <v>26</v>
      </c>
      <c r="G664" s="118">
        <v>89</v>
      </c>
      <c r="H664" s="143">
        <f t="shared" si="339"/>
        <v>22.608695652173914</v>
      </c>
      <c r="I664" s="143">
        <f t="shared" si="340"/>
        <v>77.391304347826079</v>
      </c>
      <c r="J664" s="123" t="s">
        <v>13</v>
      </c>
      <c r="K664" s="118">
        <f t="shared" si="329"/>
        <v>0</v>
      </c>
      <c r="L664" s="118" t="s">
        <v>1429</v>
      </c>
      <c r="M664" s="118" t="s">
        <v>1429</v>
      </c>
      <c r="N664" s="143" t="s">
        <v>1429</v>
      </c>
      <c r="O664" s="143" t="s">
        <v>1429</v>
      </c>
      <c r="P664" s="123" t="s">
        <v>1429</v>
      </c>
      <c r="Q664" s="9">
        <v>115</v>
      </c>
      <c r="R664" s="16">
        <v>26</v>
      </c>
      <c r="S664" s="16">
        <v>89</v>
      </c>
      <c r="T664" s="28">
        <v>22.608695652173914</v>
      </c>
      <c r="U664" s="28">
        <v>77.391304347826079</v>
      </c>
      <c r="V664" s="123" t="s">
        <v>13</v>
      </c>
      <c r="W664" s="261" t="s">
        <v>13</v>
      </c>
      <c r="X664" s="261" t="s">
        <v>13</v>
      </c>
      <c r="Y664" s="108"/>
      <c r="Z664" s="16"/>
      <c r="AA664" s="16"/>
      <c r="AB664" s="16"/>
      <c r="AC664" s="16"/>
      <c r="AD664" s="266"/>
      <c r="AE664" s="150" t="s">
        <v>13</v>
      </c>
      <c r="AF664" s="261" t="s">
        <v>13</v>
      </c>
      <c r="AG664" s="150"/>
      <c r="AH664" s="155" t="s">
        <v>1406</v>
      </c>
      <c r="AI664" s="155">
        <v>26</v>
      </c>
      <c r="AJ664" s="155"/>
      <c r="AK664" s="155"/>
      <c r="AL664" s="155" t="s">
        <v>1413</v>
      </c>
      <c r="AM664" s="155">
        <v>6</v>
      </c>
      <c r="AN664" s="155"/>
      <c r="AO664" s="155"/>
      <c r="AP664" s="150">
        <v>30</v>
      </c>
      <c r="AQ664" s="150">
        <v>2</v>
      </c>
      <c r="AR664" s="261" t="s">
        <v>13</v>
      </c>
      <c r="AS664" s="73"/>
      <c r="AT664" s="73"/>
      <c r="AU664" s="150"/>
      <c r="AV664" s="261" t="s">
        <v>13</v>
      </c>
      <c r="AW664" s="148"/>
      <c r="AX664" s="73"/>
      <c r="AY664" s="73"/>
      <c r="AZ664" s="264"/>
      <c r="BA664" s="73"/>
      <c r="BB664" s="73"/>
      <c r="BC664" s="73"/>
      <c r="BD664" s="73"/>
      <c r="BE664" s="148" t="s">
        <v>13</v>
      </c>
      <c r="BF664" s="265" t="s">
        <v>13</v>
      </c>
      <c r="BG664" s="148"/>
      <c r="BH664" s="73"/>
      <c r="BI664" s="73" t="s">
        <v>13</v>
      </c>
      <c r="BJ664" s="261"/>
      <c r="BM664" s="3"/>
      <c r="BN664" s="3"/>
    </row>
    <row r="665" spans="1:66" ht="40.5" customHeight="1">
      <c r="A665" s="258" t="s">
        <v>16</v>
      </c>
      <c r="B665" s="73"/>
      <c r="C665" s="73"/>
      <c r="D665" s="259" t="s">
        <v>13</v>
      </c>
      <c r="E665" s="136">
        <f t="shared" si="338"/>
        <v>2431</v>
      </c>
      <c r="F665" s="118">
        <v>410</v>
      </c>
      <c r="G665" s="118">
        <v>2021</v>
      </c>
      <c r="H665" s="143">
        <f t="shared" si="339"/>
        <v>16.865487453722746</v>
      </c>
      <c r="I665" s="143">
        <f t="shared" si="340"/>
        <v>83.13451254627725</v>
      </c>
      <c r="J665" s="123" t="s">
        <v>13</v>
      </c>
      <c r="K665" s="118">
        <f t="shared" si="329"/>
        <v>794</v>
      </c>
      <c r="L665" s="118">
        <v>133</v>
      </c>
      <c r="M665" s="118">
        <v>661</v>
      </c>
      <c r="N665" s="143">
        <f t="shared" ref="N665:N666" si="351">L665/K665*100</f>
        <v>16.750629722921914</v>
      </c>
      <c r="O665" s="143">
        <f t="shared" ref="O665:O666" si="352">M665/K665*100</f>
        <v>83.249370277078086</v>
      </c>
      <c r="P665" s="123" t="s">
        <v>13</v>
      </c>
      <c r="Q665" s="9">
        <v>2570</v>
      </c>
      <c r="R665" s="16">
        <v>369</v>
      </c>
      <c r="S665" s="16">
        <v>2201</v>
      </c>
      <c r="T665" s="28">
        <v>14.357976653696497</v>
      </c>
      <c r="U665" s="28">
        <v>85.642023346303503</v>
      </c>
      <c r="V665" s="123" t="s">
        <v>13</v>
      </c>
      <c r="W665" s="261" t="s">
        <v>13</v>
      </c>
      <c r="X665" s="261" t="s">
        <v>13</v>
      </c>
      <c r="Y665" s="108"/>
      <c r="Z665" s="16"/>
      <c r="AA665" s="16"/>
      <c r="AB665" s="16"/>
      <c r="AC665" s="16"/>
      <c r="AD665" s="266"/>
      <c r="AE665" s="150" t="s">
        <v>13</v>
      </c>
      <c r="AF665" s="261" t="s">
        <v>13</v>
      </c>
      <c r="AG665" s="150"/>
      <c r="AH665" s="155" t="s">
        <v>1406</v>
      </c>
      <c r="AI665" s="155">
        <v>26</v>
      </c>
      <c r="AJ665" s="155"/>
      <c r="AK665" s="155"/>
      <c r="AL665" s="155" t="s">
        <v>1413</v>
      </c>
      <c r="AM665" s="155">
        <v>6</v>
      </c>
      <c r="AN665" s="155"/>
      <c r="AO665" s="155"/>
      <c r="AP665" s="150">
        <v>30</v>
      </c>
      <c r="AQ665" s="150">
        <v>2</v>
      </c>
      <c r="AR665" s="261" t="s">
        <v>13</v>
      </c>
      <c r="AS665" s="73"/>
      <c r="AT665" s="73"/>
      <c r="AU665" s="150"/>
      <c r="AV665" s="261" t="s">
        <v>13</v>
      </c>
      <c r="AW665" s="148"/>
      <c r="AX665" s="73"/>
      <c r="AY665" s="73"/>
      <c r="AZ665" s="264"/>
      <c r="BA665" s="73"/>
      <c r="BB665" s="73"/>
      <c r="BC665" s="73"/>
      <c r="BD665" s="73"/>
      <c r="BE665" s="148" t="s">
        <v>13</v>
      </c>
      <c r="BF665" s="265" t="s">
        <v>13</v>
      </c>
      <c r="BG665" s="148"/>
      <c r="BH665" s="73"/>
      <c r="BI665" s="73" t="s">
        <v>13</v>
      </c>
      <c r="BJ665" s="261"/>
      <c r="BM665" s="3"/>
      <c r="BN665" s="3"/>
    </row>
    <row r="666" spans="1:66" ht="40.5" customHeight="1">
      <c r="A666" s="258" t="s">
        <v>671</v>
      </c>
      <c r="B666" s="73"/>
      <c r="C666" s="73"/>
      <c r="D666" s="259" t="s">
        <v>7</v>
      </c>
      <c r="E666" s="136">
        <f t="shared" si="338"/>
        <v>4</v>
      </c>
      <c r="F666" s="118">
        <v>3</v>
      </c>
      <c r="G666" s="118">
        <v>1</v>
      </c>
      <c r="H666" s="143">
        <f t="shared" si="339"/>
        <v>75</v>
      </c>
      <c r="I666" s="143">
        <f t="shared" si="340"/>
        <v>25</v>
      </c>
      <c r="J666" s="260" t="s">
        <v>9</v>
      </c>
      <c r="K666" s="118">
        <f t="shared" si="329"/>
        <v>2</v>
      </c>
      <c r="L666" s="118">
        <v>2</v>
      </c>
      <c r="M666" s="118">
        <v>0</v>
      </c>
      <c r="N666" s="143">
        <f t="shared" si="351"/>
        <v>100</v>
      </c>
      <c r="O666" s="143">
        <f t="shared" si="352"/>
        <v>0</v>
      </c>
      <c r="P666" s="260" t="s">
        <v>9</v>
      </c>
      <c r="Q666" s="9">
        <v>4</v>
      </c>
      <c r="R666" s="16">
        <v>3</v>
      </c>
      <c r="S666" s="16">
        <v>1</v>
      </c>
      <c r="T666" s="28">
        <v>75</v>
      </c>
      <c r="U666" s="28">
        <v>25</v>
      </c>
      <c r="V666" s="136" t="s">
        <v>9</v>
      </c>
      <c r="W666" s="261" t="s">
        <v>9</v>
      </c>
      <c r="X666" s="261" t="s">
        <v>1446</v>
      </c>
      <c r="Y666" s="108"/>
      <c r="Z666" s="16"/>
      <c r="AA666" s="16"/>
      <c r="AB666" s="16"/>
      <c r="AC666" s="16"/>
      <c r="AD666" s="19"/>
      <c r="AE666" s="150" t="s">
        <v>9</v>
      </c>
      <c r="AF666" s="261" t="s">
        <v>1446</v>
      </c>
      <c r="AG666" s="150"/>
      <c r="AH666" s="73"/>
      <c r="AI666" s="73"/>
      <c r="AJ666" s="73"/>
      <c r="AK666" s="73"/>
      <c r="AL666" s="73"/>
      <c r="AM666" s="73"/>
      <c r="AN666" s="73"/>
      <c r="AO666" s="73"/>
      <c r="AP666" s="150"/>
      <c r="AQ666" s="150"/>
      <c r="AR666" s="261" t="s">
        <v>1446</v>
      </c>
      <c r="AS666" s="73">
        <v>1</v>
      </c>
      <c r="AT666" s="73" t="s">
        <v>869</v>
      </c>
      <c r="AU666" s="150" t="s">
        <v>1014</v>
      </c>
      <c r="AV666" s="261" t="s">
        <v>1446</v>
      </c>
      <c r="AW666" s="148" t="s">
        <v>1462</v>
      </c>
      <c r="AX666" s="73"/>
      <c r="AY666" s="73"/>
      <c r="AZ666" s="264" t="s">
        <v>711</v>
      </c>
      <c r="BA666" s="73"/>
      <c r="BB666" s="73"/>
      <c r="BC666" s="73"/>
      <c r="BD666" s="73"/>
      <c r="BE666" s="148" t="s">
        <v>1444</v>
      </c>
      <c r="BF666" s="265" t="s">
        <v>1863</v>
      </c>
      <c r="BG666" s="148"/>
      <c r="BH666" s="73"/>
      <c r="BI666" s="73"/>
      <c r="BJ666" s="261" t="s">
        <v>1</v>
      </c>
      <c r="BL666" s="2"/>
    </row>
    <row r="667" spans="1:66" ht="40.5" customHeight="1">
      <c r="A667" s="258" t="s">
        <v>672</v>
      </c>
      <c r="B667" s="73"/>
      <c r="C667" s="73"/>
      <c r="D667" s="259" t="s">
        <v>7</v>
      </c>
      <c r="E667" s="136">
        <f t="shared" si="338"/>
        <v>4</v>
      </c>
      <c r="F667" s="118">
        <v>4</v>
      </c>
      <c r="G667" s="118">
        <v>0</v>
      </c>
      <c r="H667" s="143">
        <f t="shared" si="339"/>
        <v>100</v>
      </c>
      <c r="I667" s="143">
        <f t="shared" si="340"/>
        <v>0</v>
      </c>
      <c r="J667" s="260" t="s">
        <v>9</v>
      </c>
      <c r="K667" s="118">
        <f t="shared" si="329"/>
        <v>0</v>
      </c>
      <c r="L667" s="118" t="s">
        <v>1429</v>
      </c>
      <c r="M667" s="118" t="s">
        <v>1429</v>
      </c>
      <c r="N667" s="143" t="s">
        <v>1429</v>
      </c>
      <c r="O667" s="143" t="s">
        <v>1429</v>
      </c>
      <c r="P667" s="123" t="s">
        <v>1429</v>
      </c>
      <c r="Q667" s="9">
        <v>4</v>
      </c>
      <c r="R667" s="16">
        <v>4</v>
      </c>
      <c r="S667" s="16">
        <v>0</v>
      </c>
      <c r="T667" s="28">
        <v>100</v>
      </c>
      <c r="U667" s="28">
        <v>0</v>
      </c>
      <c r="V667" s="136" t="s">
        <v>9</v>
      </c>
      <c r="W667" s="261" t="s">
        <v>9</v>
      </c>
      <c r="X667" s="261" t="s">
        <v>1446</v>
      </c>
      <c r="Y667" s="108"/>
      <c r="Z667" s="16"/>
      <c r="AA667" s="16"/>
      <c r="AB667" s="16"/>
      <c r="AC667" s="16"/>
      <c r="AD667" s="19"/>
      <c r="AE667" s="150" t="s">
        <v>9</v>
      </c>
      <c r="AF667" s="261" t="s">
        <v>1446</v>
      </c>
      <c r="AG667" s="150"/>
      <c r="AH667" s="73"/>
      <c r="AI667" s="73"/>
      <c r="AJ667" s="73"/>
      <c r="AK667" s="73"/>
      <c r="AL667" s="73"/>
      <c r="AM667" s="73"/>
      <c r="AN667" s="73"/>
      <c r="AO667" s="73"/>
      <c r="AP667" s="150"/>
      <c r="AQ667" s="150"/>
      <c r="AR667" s="261" t="s">
        <v>1446</v>
      </c>
      <c r="AS667" s="73">
        <v>1</v>
      </c>
      <c r="AT667" s="73" t="s">
        <v>869</v>
      </c>
      <c r="AU667" s="150" t="s">
        <v>1014</v>
      </c>
      <c r="AV667" s="261" t="s">
        <v>1446</v>
      </c>
      <c r="AW667" s="148" t="s">
        <v>1462</v>
      </c>
      <c r="AX667" s="73"/>
      <c r="AY667" s="73"/>
      <c r="AZ667" s="264" t="s">
        <v>700</v>
      </c>
      <c r="BA667" s="73"/>
      <c r="BB667" s="73"/>
      <c r="BC667" s="73"/>
      <c r="BD667" s="73"/>
      <c r="BE667" s="148" t="s">
        <v>1444</v>
      </c>
      <c r="BF667" s="265" t="s">
        <v>1863</v>
      </c>
      <c r="BG667" s="148"/>
      <c r="BH667" s="73"/>
      <c r="BI667" s="73"/>
      <c r="BJ667" s="261" t="s">
        <v>1</v>
      </c>
      <c r="BL667" s="2"/>
    </row>
    <row r="668" spans="1:66" ht="40.5" customHeight="1">
      <c r="A668" s="258" t="s">
        <v>673</v>
      </c>
      <c r="B668" s="73"/>
      <c r="C668" s="73"/>
      <c r="D668" s="259" t="s">
        <v>7</v>
      </c>
      <c r="E668" s="136">
        <f t="shared" si="338"/>
        <v>1</v>
      </c>
      <c r="F668" s="118">
        <v>1</v>
      </c>
      <c r="G668" s="118">
        <v>0</v>
      </c>
      <c r="H668" s="143">
        <f t="shared" si="339"/>
        <v>100</v>
      </c>
      <c r="I668" s="143">
        <f t="shared" si="340"/>
        <v>0</v>
      </c>
      <c r="J668" s="260" t="s">
        <v>9</v>
      </c>
      <c r="K668" s="118">
        <f t="shared" si="329"/>
        <v>0</v>
      </c>
      <c r="L668" s="118" t="s">
        <v>1429</v>
      </c>
      <c r="M668" s="118" t="s">
        <v>1429</v>
      </c>
      <c r="N668" s="143" t="s">
        <v>1429</v>
      </c>
      <c r="O668" s="143" t="s">
        <v>1429</v>
      </c>
      <c r="P668" s="123" t="s">
        <v>1429</v>
      </c>
      <c r="Q668" s="9">
        <v>1</v>
      </c>
      <c r="R668" s="16">
        <v>1</v>
      </c>
      <c r="S668" s="16">
        <v>0</v>
      </c>
      <c r="T668" s="28">
        <v>100</v>
      </c>
      <c r="U668" s="28">
        <v>0</v>
      </c>
      <c r="V668" s="136" t="s">
        <v>9</v>
      </c>
      <c r="W668" s="261" t="s">
        <v>9</v>
      </c>
      <c r="X668" s="261" t="s">
        <v>1446</v>
      </c>
      <c r="Y668" s="108"/>
      <c r="Z668" s="16"/>
      <c r="AA668" s="16"/>
      <c r="AB668" s="16"/>
      <c r="AC668" s="16"/>
      <c r="AD668" s="266"/>
      <c r="AE668" s="150" t="s">
        <v>9</v>
      </c>
      <c r="AF668" s="261" t="s">
        <v>1446</v>
      </c>
      <c r="AG668" s="150"/>
      <c r="AH668" s="73"/>
      <c r="AI668" s="73"/>
      <c r="AJ668" s="73"/>
      <c r="AK668" s="73"/>
      <c r="AL668" s="73"/>
      <c r="AM668" s="73"/>
      <c r="AN668" s="73"/>
      <c r="AO668" s="73"/>
      <c r="AP668" s="150"/>
      <c r="AQ668" s="150"/>
      <c r="AR668" s="261" t="s">
        <v>1446</v>
      </c>
      <c r="AS668" s="73"/>
      <c r="AT668" s="73"/>
      <c r="AU668" s="150"/>
      <c r="AV668" s="261" t="s">
        <v>1446</v>
      </c>
      <c r="AW668" s="148"/>
      <c r="AX668" s="73"/>
      <c r="AY668" s="73"/>
      <c r="AZ668" s="264" t="s">
        <v>711</v>
      </c>
      <c r="BA668" s="73"/>
      <c r="BB668" s="73"/>
      <c r="BC668" s="73"/>
      <c r="BD668" s="73"/>
      <c r="BE668" s="148" t="s">
        <v>1446</v>
      </c>
      <c r="BF668" s="265" t="s">
        <v>1782</v>
      </c>
      <c r="BG668" s="148"/>
      <c r="BH668" s="73"/>
      <c r="BI668" s="73"/>
      <c r="BJ668" s="261" t="s">
        <v>1</v>
      </c>
      <c r="BL668" s="2"/>
    </row>
    <row r="669" spans="1:66" ht="40.5" customHeight="1">
      <c r="A669" s="258" t="s">
        <v>674</v>
      </c>
      <c r="B669" s="73"/>
      <c r="C669" s="73"/>
      <c r="D669" s="259" t="s">
        <v>7</v>
      </c>
      <c r="E669" s="136">
        <f t="shared" si="338"/>
        <v>7</v>
      </c>
      <c r="F669" s="118">
        <v>7</v>
      </c>
      <c r="G669" s="118">
        <v>0</v>
      </c>
      <c r="H669" s="143">
        <f t="shared" si="339"/>
        <v>100</v>
      </c>
      <c r="I669" s="143">
        <f t="shared" si="340"/>
        <v>0</v>
      </c>
      <c r="J669" s="260">
        <v>10</v>
      </c>
      <c r="K669" s="118">
        <f t="shared" si="329"/>
        <v>1</v>
      </c>
      <c r="L669" s="118">
        <v>1</v>
      </c>
      <c r="M669" s="118">
        <v>0</v>
      </c>
      <c r="N669" s="143">
        <f t="shared" ref="N669:N670" si="353">L669/K669*100</f>
        <v>100</v>
      </c>
      <c r="O669" s="143">
        <f t="shared" ref="O669:O670" si="354">M669/K669*100</f>
        <v>0</v>
      </c>
      <c r="P669" s="260" t="s">
        <v>9</v>
      </c>
      <c r="Q669" s="9">
        <v>7</v>
      </c>
      <c r="R669" s="16">
        <v>7</v>
      </c>
      <c r="S669" s="16">
        <v>0</v>
      </c>
      <c r="T669" s="28">
        <v>100</v>
      </c>
      <c r="U669" s="28">
        <v>0</v>
      </c>
      <c r="V669" s="136">
        <v>10</v>
      </c>
      <c r="W669" s="261">
        <v>10</v>
      </c>
      <c r="X669" s="261" t="s">
        <v>1443</v>
      </c>
      <c r="Y669" s="108"/>
      <c r="Z669" s="16"/>
      <c r="AA669" s="16"/>
      <c r="AB669" s="16"/>
      <c r="AC669" s="16"/>
      <c r="AD669" s="19"/>
      <c r="AE669" s="150">
        <v>10</v>
      </c>
      <c r="AF669" s="261" t="s">
        <v>1443</v>
      </c>
      <c r="AG669" s="150"/>
      <c r="AH669" s="73"/>
      <c r="AI669" s="73"/>
      <c r="AJ669" s="73"/>
      <c r="AK669" s="73"/>
      <c r="AL669" s="73"/>
      <c r="AM669" s="73"/>
      <c r="AN669" s="73" t="s">
        <v>1414</v>
      </c>
      <c r="AO669" s="73">
        <v>1</v>
      </c>
      <c r="AP669" s="150">
        <v>0</v>
      </c>
      <c r="AQ669" s="150">
        <v>1</v>
      </c>
      <c r="AR669" s="261" t="s">
        <v>1443</v>
      </c>
      <c r="AS669" s="73">
        <v>1</v>
      </c>
      <c r="AT669" s="73" t="s">
        <v>870</v>
      </c>
      <c r="AU669" s="150" t="s">
        <v>1014</v>
      </c>
      <c r="AV669" s="261" t="s">
        <v>1443</v>
      </c>
      <c r="AW669" s="148"/>
      <c r="AX669" s="73"/>
      <c r="AY669" s="73" t="s">
        <v>1462</v>
      </c>
      <c r="AZ669" s="264" t="s">
        <v>1459</v>
      </c>
      <c r="BA669" s="73"/>
      <c r="BB669" s="73"/>
      <c r="BC669" s="73" t="s">
        <v>693</v>
      </c>
      <c r="BD669" s="73" t="s">
        <v>695</v>
      </c>
      <c r="BE669" s="148" t="s">
        <v>1443</v>
      </c>
      <c r="BF669" s="265" t="s">
        <v>1862</v>
      </c>
      <c r="BG669" s="148"/>
      <c r="BH669" s="73"/>
      <c r="BI669" s="73" t="s">
        <v>1</v>
      </c>
      <c r="BJ669" s="261" t="s">
        <v>842</v>
      </c>
      <c r="BL669" s="2"/>
      <c r="BM669" s="3"/>
      <c r="BN669" s="3"/>
    </row>
    <row r="670" spans="1:66" ht="40.5" customHeight="1">
      <c r="A670" s="258" t="s">
        <v>675</v>
      </c>
      <c r="B670" s="73" t="s">
        <v>72</v>
      </c>
      <c r="C670" s="73"/>
      <c r="D670" s="259" t="s">
        <v>7</v>
      </c>
      <c r="E670" s="136">
        <f t="shared" si="338"/>
        <v>8</v>
      </c>
      <c r="F670" s="118">
        <v>8</v>
      </c>
      <c r="G670" s="118">
        <v>0</v>
      </c>
      <c r="H670" s="143">
        <f t="shared" si="339"/>
        <v>100</v>
      </c>
      <c r="I670" s="143">
        <f t="shared" si="340"/>
        <v>0</v>
      </c>
      <c r="J670" s="260">
        <v>10</v>
      </c>
      <c r="K670" s="118">
        <f t="shared" si="329"/>
        <v>8</v>
      </c>
      <c r="L670" s="118">
        <v>6</v>
      </c>
      <c r="M670" s="118">
        <v>2</v>
      </c>
      <c r="N670" s="120">
        <f t="shared" si="353"/>
        <v>75</v>
      </c>
      <c r="O670" s="120">
        <f t="shared" si="354"/>
        <v>25</v>
      </c>
      <c r="P670" s="123">
        <v>10</v>
      </c>
      <c r="Q670" s="9">
        <v>13</v>
      </c>
      <c r="R670" s="16">
        <v>11</v>
      </c>
      <c r="S670" s="16">
        <v>2</v>
      </c>
      <c r="T670" s="28">
        <v>84.615384615384613</v>
      </c>
      <c r="U670" s="28">
        <v>15.384615384615385</v>
      </c>
      <c r="V670" s="136">
        <v>10</v>
      </c>
      <c r="W670" s="261">
        <v>10</v>
      </c>
      <c r="X670" s="261" t="s">
        <v>1443</v>
      </c>
      <c r="Y670" s="108"/>
      <c r="Z670" s="16"/>
      <c r="AA670" s="16"/>
      <c r="AB670" s="16"/>
      <c r="AC670" s="16"/>
      <c r="AD670" s="19"/>
      <c r="AE670" s="150">
        <v>10</v>
      </c>
      <c r="AF670" s="261" t="s">
        <v>1443</v>
      </c>
      <c r="AG670" s="150"/>
      <c r="AH670" s="73"/>
      <c r="AI670" s="73"/>
      <c r="AJ670" s="73"/>
      <c r="AK670" s="73"/>
      <c r="AL670" s="73"/>
      <c r="AM670" s="73"/>
      <c r="AN670" s="73"/>
      <c r="AO670" s="73"/>
      <c r="AP670" s="150"/>
      <c r="AQ670" s="150"/>
      <c r="AR670" s="261" t="s">
        <v>1443</v>
      </c>
      <c r="AS670" s="73"/>
      <c r="AT670" s="73"/>
      <c r="AU670" s="150"/>
      <c r="AV670" s="261" t="s">
        <v>1443</v>
      </c>
      <c r="AW670" s="148" t="s">
        <v>1462</v>
      </c>
      <c r="AX670" s="73"/>
      <c r="AY670" s="73" t="s">
        <v>1462</v>
      </c>
      <c r="AZ670" s="264" t="s">
        <v>1459</v>
      </c>
      <c r="BA670" s="73" t="s">
        <v>696</v>
      </c>
      <c r="BB670" s="73" t="s">
        <v>697</v>
      </c>
      <c r="BC670" s="73" t="s">
        <v>693</v>
      </c>
      <c r="BD670" s="73" t="s">
        <v>695</v>
      </c>
      <c r="BE670" s="148" t="s">
        <v>1443</v>
      </c>
      <c r="BF670" s="265" t="s">
        <v>1862</v>
      </c>
      <c r="BG670" s="148"/>
      <c r="BH670" s="73"/>
      <c r="BI670" s="73" t="s">
        <v>1</v>
      </c>
      <c r="BJ670" s="261"/>
      <c r="BL670" s="2"/>
    </row>
    <row r="671" spans="1:66" ht="40.5" customHeight="1">
      <c r="A671" s="258" t="s">
        <v>676</v>
      </c>
      <c r="B671" s="73"/>
      <c r="C671" s="73"/>
      <c r="D671" s="259" t="s">
        <v>7</v>
      </c>
      <c r="E671" s="136">
        <f t="shared" si="338"/>
        <v>1</v>
      </c>
      <c r="F671" s="118">
        <v>1</v>
      </c>
      <c r="G671" s="118">
        <v>0</v>
      </c>
      <c r="H671" s="143">
        <f t="shared" si="339"/>
        <v>100</v>
      </c>
      <c r="I671" s="143">
        <f t="shared" si="340"/>
        <v>0</v>
      </c>
      <c r="J671" s="260" t="s">
        <v>9</v>
      </c>
      <c r="K671" s="118">
        <f t="shared" si="329"/>
        <v>0</v>
      </c>
      <c r="L671" s="118" t="s">
        <v>1429</v>
      </c>
      <c r="M671" s="118" t="s">
        <v>1429</v>
      </c>
      <c r="N671" s="143" t="s">
        <v>1429</v>
      </c>
      <c r="O671" s="143" t="s">
        <v>1429</v>
      </c>
      <c r="P671" s="123" t="s">
        <v>1429</v>
      </c>
      <c r="Q671" s="9">
        <v>1</v>
      </c>
      <c r="R671" s="16">
        <v>1</v>
      </c>
      <c r="S671" s="16">
        <v>0</v>
      </c>
      <c r="T671" s="28">
        <v>100</v>
      </c>
      <c r="U671" s="28">
        <v>0</v>
      </c>
      <c r="V671" s="136" t="s">
        <v>9</v>
      </c>
      <c r="W671" s="261" t="s">
        <v>9</v>
      </c>
      <c r="X671" s="261" t="s">
        <v>1446</v>
      </c>
      <c r="Y671" s="108"/>
      <c r="Z671" s="16"/>
      <c r="AA671" s="16"/>
      <c r="AB671" s="16"/>
      <c r="AC671" s="16"/>
      <c r="AD671" s="266"/>
      <c r="AE671" s="150" t="s">
        <v>9</v>
      </c>
      <c r="AF671" s="261" t="s">
        <v>1446</v>
      </c>
      <c r="AG671" s="150"/>
      <c r="AH671" s="73"/>
      <c r="AI671" s="73"/>
      <c r="AJ671" s="73"/>
      <c r="AK671" s="73"/>
      <c r="AL671" s="73"/>
      <c r="AM671" s="73"/>
      <c r="AN671" s="73"/>
      <c r="AO671" s="73"/>
      <c r="AP671" s="150"/>
      <c r="AQ671" s="150"/>
      <c r="AR671" s="261" t="s">
        <v>1446</v>
      </c>
      <c r="AS671" s="73"/>
      <c r="AT671" s="73"/>
      <c r="AU671" s="150"/>
      <c r="AV671" s="261" t="s">
        <v>1446</v>
      </c>
      <c r="AW671" s="148" t="s">
        <v>689</v>
      </c>
      <c r="AX671" s="73"/>
      <c r="AY671" s="73"/>
      <c r="AZ671" s="264" t="s">
        <v>1460</v>
      </c>
      <c r="BA671" s="73" t="s">
        <v>694</v>
      </c>
      <c r="BB671" s="73" t="s">
        <v>690</v>
      </c>
      <c r="BC671" s="73"/>
      <c r="BD671" s="73"/>
      <c r="BE671" s="148" t="s">
        <v>1446</v>
      </c>
      <c r="BF671" s="265" t="s">
        <v>1782</v>
      </c>
      <c r="BG671" s="148"/>
      <c r="BH671" s="73"/>
      <c r="BI671" s="73"/>
      <c r="BJ671" s="261" t="s">
        <v>2</v>
      </c>
      <c r="BL671" s="2"/>
    </row>
    <row r="672" spans="1:66" ht="40.5" customHeight="1">
      <c r="A672" s="258" t="s">
        <v>677</v>
      </c>
      <c r="B672" s="73"/>
      <c r="C672" s="73"/>
      <c r="D672" s="259" t="s">
        <v>7</v>
      </c>
      <c r="E672" s="136">
        <f t="shared" si="338"/>
        <v>11</v>
      </c>
      <c r="F672" s="118">
        <v>11</v>
      </c>
      <c r="G672" s="118">
        <v>0</v>
      </c>
      <c r="H672" s="143">
        <f t="shared" si="339"/>
        <v>100</v>
      </c>
      <c r="I672" s="143">
        <f t="shared" si="340"/>
        <v>0</v>
      </c>
      <c r="J672" s="260">
        <v>10</v>
      </c>
      <c r="K672" s="118">
        <f t="shared" si="329"/>
        <v>11</v>
      </c>
      <c r="L672" s="118">
        <v>9</v>
      </c>
      <c r="M672" s="118">
        <v>2</v>
      </c>
      <c r="N672" s="143">
        <f t="shared" ref="N672:N674" si="355">L672/K672*100</f>
        <v>81.818181818181827</v>
      </c>
      <c r="O672" s="143">
        <f t="shared" ref="O672:O674" si="356">M672/K672*100</f>
        <v>18.181818181818183</v>
      </c>
      <c r="P672" s="260" t="s">
        <v>9</v>
      </c>
      <c r="Q672" s="9">
        <v>11</v>
      </c>
      <c r="R672" s="16">
        <v>9</v>
      </c>
      <c r="S672" s="16">
        <v>2</v>
      </c>
      <c r="T672" s="28">
        <v>81.818181818181827</v>
      </c>
      <c r="U672" s="28">
        <v>18.181818181818183</v>
      </c>
      <c r="V672" s="136" t="s">
        <v>9</v>
      </c>
      <c r="W672" s="261">
        <v>10</v>
      </c>
      <c r="X672" s="261" t="s">
        <v>1443</v>
      </c>
      <c r="Y672" s="108"/>
      <c r="Z672" s="16"/>
      <c r="AA672" s="16"/>
      <c r="AB672" s="16"/>
      <c r="AC672" s="16"/>
      <c r="AD672" s="19"/>
      <c r="AE672" s="150">
        <v>10</v>
      </c>
      <c r="AF672" s="261" t="s">
        <v>1443</v>
      </c>
      <c r="AG672" s="150"/>
      <c r="AH672" s="73"/>
      <c r="AI672" s="73"/>
      <c r="AJ672" s="73"/>
      <c r="AK672" s="73"/>
      <c r="AL672" s="73"/>
      <c r="AM672" s="73"/>
      <c r="AN672" s="73" t="s">
        <v>1419</v>
      </c>
      <c r="AO672" s="73">
        <v>2</v>
      </c>
      <c r="AP672" s="150">
        <v>0</v>
      </c>
      <c r="AQ672" s="150">
        <v>2</v>
      </c>
      <c r="AR672" s="261" t="s">
        <v>1443</v>
      </c>
      <c r="AS672" s="73">
        <v>2</v>
      </c>
      <c r="AT672" s="73" t="s">
        <v>956</v>
      </c>
      <c r="AU672" s="150" t="s">
        <v>1014</v>
      </c>
      <c r="AV672" s="261" t="s">
        <v>1443</v>
      </c>
      <c r="AW672" s="148"/>
      <c r="AX672" s="73"/>
      <c r="AY672" s="73" t="s">
        <v>1462</v>
      </c>
      <c r="AZ672" s="264" t="s">
        <v>700</v>
      </c>
      <c r="BA672" s="73"/>
      <c r="BB672" s="73"/>
      <c r="BC672" s="73"/>
      <c r="BD672" s="73"/>
      <c r="BE672" s="148" t="s">
        <v>1443</v>
      </c>
      <c r="BF672" s="265" t="s">
        <v>1862</v>
      </c>
      <c r="BG672" s="148"/>
      <c r="BH672" s="73"/>
      <c r="BI672" s="73" t="s">
        <v>1</v>
      </c>
      <c r="BJ672" s="261" t="s">
        <v>1</v>
      </c>
      <c r="BL672" s="2"/>
      <c r="BM672" s="3"/>
      <c r="BN672" s="3"/>
    </row>
    <row r="673" spans="1:64" ht="40.5" customHeight="1">
      <c r="A673" s="258" t="s">
        <v>678</v>
      </c>
      <c r="B673" s="73"/>
      <c r="C673" s="73"/>
      <c r="D673" s="259" t="s">
        <v>10</v>
      </c>
      <c r="E673" s="136">
        <f t="shared" si="338"/>
        <v>1</v>
      </c>
      <c r="F673" s="118">
        <v>1</v>
      </c>
      <c r="G673" s="118">
        <v>0</v>
      </c>
      <c r="H673" s="143">
        <f t="shared" si="339"/>
        <v>100</v>
      </c>
      <c r="I673" s="143">
        <f t="shared" si="340"/>
        <v>0</v>
      </c>
      <c r="J673" s="260">
        <v>10</v>
      </c>
      <c r="K673" s="118">
        <f t="shared" si="329"/>
        <v>1</v>
      </c>
      <c r="L673" s="118">
        <v>1</v>
      </c>
      <c r="M673" s="118">
        <v>0</v>
      </c>
      <c r="N673" s="143">
        <f t="shared" si="355"/>
        <v>100</v>
      </c>
      <c r="O673" s="143">
        <f t="shared" si="356"/>
        <v>0</v>
      </c>
      <c r="P673" s="260" t="s">
        <v>9</v>
      </c>
      <c r="Q673" s="9">
        <v>1</v>
      </c>
      <c r="R673" s="16">
        <v>1</v>
      </c>
      <c r="S673" s="16">
        <v>0</v>
      </c>
      <c r="T673" s="28">
        <v>100</v>
      </c>
      <c r="U673" s="28">
        <v>0</v>
      </c>
      <c r="V673" s="136" t="s">
        <v>9</v>
      </c>
      <c r="W673" s="261">
        <v>10</v>
      </c>
      <c r="X673" s="261" t="s">
        <v>1443</v>
      </c>
      <c r="Y673" s="108"/>
      <c r="Z673" s="16"/>
      <c r="AA673" s="16"/>
      <c r="AB673" s="16"/>
      <c r="AC673" s="16"/>
      <c r="AD673" s="266"/>
      <c r="AE673" s="150">
        <v>10</v>
      </c>
      <c r="AF673" s="261" t="s">
        <v>1443</v>
      </c>
      <c r="AG673" s="150"/>
      <c r="AH673" s="73"/>
      <c r="AI673" s="73"/>
      <c r="AJ673" s="73"/>
      <c r="AK673" s="73"/>
      <c r="AL673" s="73"/>
      <c r="AM673" s="73"/>
      <c r="AN673" s="73"/>
      <c r="AO673" s="73"/>
      <c r="AP673" s="150"/>
      <c r="AQ673" s="150"/>
      <c r="AR673" s="261" t="s">
        <v>1443</v>
      </c>
      <c r="AS673" s="73"/>
      <c r="AT673" s="73" t="s">
        <v>957</v>
      </c>
      <c r="AU673" s="150" t="s">
        <v>1015</v>
      </c>
      <c r="AV673" s="261" t="s">
        <v>1443</v>
      </c>
      <c r="AW673" s="148"/>
      <c r="AX673" s="73"/>
      <c r="AY673" s="73" t="s">
        <v>1566</v>
      </c>
      <c r="AZ673" s="264" t="s">
        <v>1525</v>
      </c>
      <c r="BA673" s="73"/>
      <c r="BB673" s="73"/>
      <c r="BC673" s="73"/>
      <c r="BD673" s="73"/>
      <c r="BE673" s="148" t="s">
        <v>1443</v>
      </c>
      <c r="BF673" s="265" t="s">
        <v>1862</v>
      </c>
      <c r="BG673" s="148"/>
      <c r="BH673" s="73"/>
      <c r="BI673" s="73" t="s">
        <v>999</v>
      </c>
      <c r="BJ673" s="261" t="s">
        <v>853</v>
      </c>
      <c r="BL673" s="2"/>
    </row>
    <row r="674" spans="1:64" ht="40.5" customHeight="1">
      <c r="A674" s="258" t="s">
        <v>679</v>
      </c>
      <c r="B674" s="73" t="s">
        <v>72</v>
      </c>
      <c r="C674" s="73"/>
      <c r="D674" s="259" t="s">
        <v>7</v>
      </c>
      <c r="E674" s="136">
        <f t="shared" si="338"/>
        <v>7</v>
      </c>
      <c r="F674" s="118">
        <v>7</v>
      </c>
      <c r="G674" s="118">
        <v>0</v>
      </c>
      <c r="H674" s="143">
        <f t="shared" si="339"/>
        <v>100</v>
      </c>
      <c r="I674" s="143">
        <f t="shared" si="340"/>
        <v>0</v>
      </c>
      <c r="J674" s="260">
        <v>10</v>
      </c>
      <c r="K674" s="118">
        <f t="shared" si="329"/>
        <v>4</v>
      </c>
      <c r="L674" s="118">
        <v>4</v>
      </c>
      <c r="M674" s="118">
        <v>0</v>
      </c>
      <c r="N674" s="143">
        <f t="shared" si="355"/>
        <v>100</v>
      </c>
      <c r="O674" s="143">
        <f t="shared" si="356"/>
        <v>0</v>
      </c>
      <c r="P674" s="123">
        <v>10</v>
      </c>
      <c r="Q674" s="9">
        <v>8</v>
      </c>
      <c r="R674" s="16">
        <v>8</v>
      </c>
      <c r="S674" s="16">
        <v>0</v>
      </c>
      <c r="T674" s="28">
        <v>100</v>
      </c>
      <c r="U674" s="28">
        <v>0</v>
      </c>
      <c r="V674" s="136">
        <v>10</v>
      </c>
      <c r="W674" s="261">
        <v>10</v>
      </c>
      <c r="X674" s="261" t="s">
        <v>1443</v>
      </c>
      <c r="Y674" s="108"/>
      <c r="Z674" s="16"/>
      <c r="AA674" s="16"/>
      <c r="AB674" s="16"/>
      <c r="AC674" s="16"/>
      <c r="AD674" s="266"/>
      <c r="AE674" s="150">
        <v>10</v>
      </c>
      <c r="AF674" s="261" t="s">
        <v>1443</v>
      </c>
      <c r="AG674" s="150"/>
      <c r="AH674" s="73"/>
      <c r="AI674" s="73"/>
      <c r="AJ674" s="73"/>
      <c r="AK674" s="73"/>
      <c r="AL674" s="73"/>
      <c r="AM674" s="73"/>
      <c r="AN674" s="73"/>
      <c r="AO674" s="73"/>
      <c r="AP674" s="150"/>
      <c r="AQ674" s="150"/>
      <c r="AR674" s="261" t="s">
        <v>1443</v>
      </c>
      <c r="AS674" s="73"/>
      <c r="AT674" s="73"/>
      <c r="AU674" s="150"/>
      <c r="AV674" s="261" t="s">
        <v>1443</v>
      </c>
      <c r="AW674" s="148" t="s">
        <v>1462</v>
      </c>
      <c r="AX674" s="73"/>
      <c r="AY674" s="73"/>
      <c r="AZ674" s="264" t="s">
        <v>711</v>
      </c>
      <c r="BA674" s="73"/>
      <c r="BB674" s="73"/>
      <c r="BC674" s="73"/>
      <c r="BD674" s="73"/>
      <c r="BE674" s="149" t="s">
        <v>1443</v>
      </c>
      <c r="BF674" s="265" t="s">
        <v>1862</v>
      </c>
      <c r="BG674" s="148"/>
      <c r="BH674" s="73"/>
      <c r="BI674" s="73" t="s">
        <v>1</v>
      </c>
      <c r="BJ674" s="261"/>
      <c r="BL674" s="2"/>
    </row>
    <row r="675" spans="1:64" ht="40.5" customHeight="1">
      <c r="A675" s="258" t="s">
        <v>680</v>
      </c>
      <c r="B675" s="73"/>
      <c r="C675" s="73"/>
      <c r="D675" s="259" t="s">
        <v>7</v>
      </c>
      <c r="E675" s="136">
        <f t="shared" si="338"/>
        <v>1</v>
      </c>
      <c r="F675" s="118">
        <v>1</v>
      </c>
      <c r="G675" s="118">
        <v>0</v>
      </c>
      <c r="H675" s="143">
        <f t="shared" si="339"/>
        <v>100</v>
      </c>
      <c r="I675" s="143">
        <f t="shared" si="340"/>
        <v>0</v>
      </c>
      <c r="J675" s="260" t="s">
        <v>9</v>
      </c>
      <c r="K675" s="118">
        <f t="shared" si="329"/>
        <v>0</v>
      </c>
      <c r="L675" s="118" t="s">
        <v>1429</v>
      </c>
      <c r="M675" s="118" t="s">
        <v>1429</v>
      </c>
      <c r="N675" s="143" t="s">
        <v>1429</v>
      </c>
      <c r="O675" s="143" t="s">
        <v>1429</v>
      </c>
      <c r="P675" s="123" t="s">
        <v>1429</v>
      </c>
      <c r="Q675" s="9">
        <v>1</v>
      </c>
      <c r="R675" s="16">
        <v>1</v>
      </c>
      <c r="S675" s="16">
        <v>0</v>
      </c>
      <c r="T675" s="28">
        <v>100</v>
      </c>
      <c r="U675" s="28">
        <v>0</v>
      </c>
      <c r="V675" s="136" t="s">
        <v>9</v>
      </c>
      <c r="W675" s="261" t="s">
        <v>9</v>
      </c>
      <c r="X675" s="261" t="s">
        <v>1446</v>
      </c>
      <c r="Y675" s="108"/>
      <c r="Z675" s="16"/>
      <c r="AA675" s="16"/>
      <c r="AB675" s="16"/>
      <c r="AC675" s="16"/>
      <c r="AD675" s="266"/>
      <c r="AE675" s="150" t="s">
        <v>9</v>
      </c>
      <c r="AF675" s="261" t="s">
        <v>1446</v>
      </c>
      <c r="AG675" s="150"/>
      <c r="AH675" s="73"/>
      <c r="AI675" s="73"/>
      <c r="AJ675" s="73"/>
      <c r="AK675" s="73"/>
      <c r="AL675" s="73"/>
      <c r="AM675" s="73"/>
      <c r="AN675" s="73"/>
      <c r="AO675" s="73"/>
      <c r="AP675" s="150"/>
      <c r="AQ675" s="150"/>
      <c r="AR675" s="261" t="s">
        <v>1446</v>
      </c>
      <c r="AS675" s="73"/>
      <c r="AT675" s="73"/>
      <c r="AU675" s="150"/>
      <c r="AV675" s="261" t="s">
        <v>1446</v>
      </c>
      <c r="AW675" s="148"/>
      <c r="AX675" s="73"/>
      <c r="AY675" s="73"/>
      <c r="AZ675" s="264" t="s">
        <v>1459</v>
      </c>
      <c r="BA675" s="73" t="s">
        <v>696</v>
      </c>
      <c r="BB675" s="73" t="s">
        <v>697</v>
      </c>
      <c r="BC675" s="73"/>
      <c r="BD675" s="73"/>
      <c r="BE675" s="148" t="s">
        <v>1444</v>
      </c>
      <c r="BF675" s="265" t="s">
        <v>1863</v>
      </c>
      <c r="BG675" s="148"/>
      <c r="BH675" s="73"/>
      <c r="BI675" s="73" t="s">
        <v>1</v>
      </c>
      <c r="BJ675" s="261" t="s">
        <v>842</v>
      </c>
      <c r="BL675" s="2"/>
    </row>
    <row r="676" spans="1:64" ht="40.5" customHeight="1">
      <c r="A676" s="258" t="s">
        <v>681</v>
      </c>
      <c r="B676" s="73" t="s">
        <v>72</v>
      </c>
      <c r="C676" s="73"/>
      <c r="D676" s="259" t="s">
        <v>7</v>
      </c>
      <c r="E676" s="136">
        <f t="shared" si="338"/>
        <v>4</v>
      </c>
      <c r="F676" s="118">
        <v>4</v>
      </c>
      <c r="G676" s="118">
        <v>0</v>
      </c>
      <c r="H676" s="143">
        <f t="shared" si="339"/>
        <v>100</v>
      </c>
      <c r="I676" s="143">
        <f t="shared" si="340"/>
        <v>0</v>
      </c>
      <c r="J676" s="260">
        <v>10</v>
      </c>
      <c r="K676" s="118">
        <f t="shared" si="329"/>
        <v>0</v>
      </c>
      <c r="L676" s="118" t="s">
        <v>1429</v>
      </c>
      <c r="M676" s="118" t="s">
        <v>1429</v>
      </c>
      <c r="N676" s="143" t="s">
        <v>1429</v>
      </c>
      <c r="O676" s="143" t="s">
        <v>1429</v>
      </c>
      <c r="P676" s="123" t="s">
        <v>1429</v>
      </c>
      <c r="Q676" s="9">
        <v>4</v>
      </c>
      <c r="R676" s="16">
        <v>4</v>
      </c>
      <c r="S676" s="16">
        <v>0</v>
      </c>
      <c r="T676" s="28">
        <v>100</v>
      </c>
      <c r="U676" s="28">
        <v>0</v>
      </c>
      <c r="V676" s="136">
        <v>10</v>
      </c>
      <c r="W676" s="261">
        <v>10</v>
      </c>
      <c r="X676" s="261" t="s">
        <v>1443</v>
      </c>
      <c r="Y676" s="108"/>
      <c r="Z676" s="16"/>
      <c r="AA676" s="16"/>
      <c r="AB676" s="16"/>
      <c r="AC676" s="16"/>
      <c r="AD676" s="19"/>
      <c r="AE676" s="150">
        <v>10</v>
      </c>
      <c r="AF676" s="261" t="s">
        <v>1443</v>
      </c>
      <c r="AG676" s="150"/>
      <c r="AH676" s="73"/>
      <c r="AI676" s="73"/>
      <c r="AJ676" s="73"/>
      <c r="AK676" s="73"/>
      <c r="AL676" s="73"/>
      <c r="AM676" s="73"/>
      <c r="AN676" s="73"/>
      <c r="AO676" s="73"/>
      <c r="AP676" s="150"/>
      <c r="AQ676" s="150"/>
      <c r="AR676" s="261" t="s">
        <v>1443</v>
      </c>
      <c r="AS676" s="73"/>
      <c r="AT676" s="73"/>
      <c r="AU676" s="150"/>
      <c r="AV676" s="261" t="s">
        <v>1443</v>
      </c>
      <c r="AW676" s="148" t="s">
        <v>1465</v>
      </c>
      <c r="AX676" s="73"/>
      <c r="AY676" s="73"/>
      <c r="AZ676" s="264" t="s">
        <v>1459</v>
      </c>
      <c r="BA676" s="73" t="s">
        <v>696</v>
      </c>
      <c r="BB676" s="73" t="s">
        <v>697</v>
      </c>
      <c r="BC676" s="73" t="s">
        <v>693</v>
      </c>
      <c r="BD676" s="73" t="s">
        <v>695</v>
      </c>
      <c r="BE676" s="148" t="s">
        <v>1443</v>
      </c>
      <c r="BF676" s="265" t="s">
        <v>1862</v>
      </c>
      <c r="BG676" s="148"/>
      <c r="BH676" s="73"/>
      <c r="BI676" s="73" t="s">
        <v>1</v>
      </c>
      <c r="BJ676" s="261"/>
      <c r="BL676" s="2"/>
    </row>
    <row r="677" spans="1:64" ht="40.5" customHeight="1">
      <c r="A677" s="20" t="s">
        <v>717</v>
      </c>
      <c r="B677" s="73"/>
      <c r="C677" s="73"/>
      <c r="D677" s="259" t="s">
        <v>7</v>
      </c>
      <c r="E677" s="136">
        <f t="shared" si="338"/>
        <v>1</v>
      </c>
      <c r="F677" s="118">
        <v>1</v>
      </c>
      <c r="G677" s="118">
        <v>0</v>
      </c>
      <c r="H677" s="143">
        <f t="shared" si="339"/>
        <v>100</v>
      </c>
      <c r="I677" s="143">
        <f t="shared" si="340"/>
        <v>0</v>
      </c>
      <c r="J677" s="260" t="s">
        <v>9</v>
      </c>
      <c r="K677" s="118">
        <f t="shared" si="329"/>
        <v>1</v>
      </c>
      <c r="L677" s="118">
        <v>1</v>
      </c>
      <c r="M677" s="118">
        <v>0</v>
      </c>
      <c r="N677" s="143">
        <f t="shared" ref="N677:N678" si="357">L677/K677*100</f>
        <v>100</v>
      </c>
      <c r="O677" s="143">
        <f t="shared" ref="O677:O678" si="358">M677/K677*100</f>
        <v>0</v>
      </c>
      <c r="P677" s="260" t="s">
        <v>9</v>
      </c>
      <c r="Q677" s="9">
        <v>1</v>
      </c>
      <c r="R677" s="16">
        <v>1</v>
      </c>
      <c r="S677" s="16">
        <v>0</v>
      </c>
      <c r="T677" s="28">
        <v>100</v>
      </c>
      <c r="U677" s="28">
        <v>0</v>
      </c>
      <c r="V677" s="136" t="s">
        <v>9</v>
      </c>
      <c r="W677" s="261" t="s">
        <v>9</v>
      </c>
      <c r="X677" s="261" t="s">
        <v>1446</v>
      </c>
      <c r="Y677" s="108"/>
      <c r="Z677" s="16"/>
      <c r="AA677" s="16"/>
      <c r="AB677" s="16"/>
      <c r="AC677" s="16"/>
      <c r="AD677" s="266"/>
      <c r="AE677" s="150" t="s">
        <v>9</v>
      </c>
      <c r="AF677" s="261" t="s">
        <v>1446</v>
      </c>
      <c r="AG677" s="150"/>
      <c r="AH677" s="73"/>
      <c r="AI677" s="73"/>
      <c r="AJ677" s="73"/>
      <c r="AK677" s="73"/>
      <c r="AL677" s="73"/>
      <c r="AM677" s="73"/>
      <c r="AN677" s="73"/>
      <c r="AO677" s="73"/>
      <c r="AP677" s="150"/>
      <c r="AQ677" s="150"/>
      <c r="AR677" s="261" t="s">
        <v>1446</v>
      </c>
      <c r="AS677" s="73"/>
      <c r="AT677" s="73"/>
      <c r="AU677" s="150"/>
      <c r="AV677" s="261" t="s">
        <v>1446</v>
      </c>
      <c r="AW677" s="148"/>
      <c r="AX677" s="73"/>
      <c r="AY677" s="73"/>
      <c r="AZ677" s="264" t="s">
        <v>709</v>
      </c>
      <c r="BA677" s="73"/>
      <c r="BB677" s="73"/>
      <c r="BC677" s="73"/>
      <c r="BD677" s="73"/>
      <c r="BE677" s="148" t="s">
        <v>1446</v>
      </c>
      <c r="BF677" s="265" t="s">
        <v>1782</v>
      </c>
      <c r="BG677" s="148"/>
      <c r="BH677" s="73"/>
      <c r="BI677" s="73"/>
      <c r="BJ677" s="261"/>
      <c r="BL677" s="2"/>
    </row>
    <row r="678" spans="1:64" ht="40.5" customHeight="1">
      <c r="A678" s="258" t="s">
        <v>682</v>
      </c>
      <c r="B678" s="73"/>
      <c r="C678" s="73"/>
      <c r="D678" s="259" t="s">
        <v>7</v>
      </c>
      <c r="E678" s="136">
        <f t="shared" si="338"/>
        <v>2</v>
      </c>
      <c r="F678" s="118">
        <v>1</v>
      </c>
      <c r="G678" s="118">
        <v>1</v>
      </c>
      <c r="H678" s="143">
        <f t="shared" si="339"/>
        <v>50</v>
      </c>
      <c r="I678" s="143">
        <f t="shared" si="340"/>
        <v>50</v>
      </c>
      <c r="J678" s="260" t="s">
        <v>9</v>
      </c>
      <c r="K678" s="118">
        <f t="shared" si="329"/>
        <v>1</v>
      </c>
      <c r="L678" s="118">
        <v>0</v>
      </c>
      <c r="M678" s="118">
        <v>1</v>
      </c>
      <c r="N678" s="143">
        <f t="shared" si="357"/>
        <v>0</v>
      </c>
      <c r="O678" s="143">
        <f t="shared" si="358"/>
        <v>100</v>
      </c>
      <c r="P678" s="260" t="s">
        <v>9</v>
      </c>
      <c r="Q678" s="9">
        <v>2</v>
      </c>
      <c r="R678" s="16">
        <v>0</v>
      </c>
      <c r="S678" s="16">
        <v>2</v>
      </c>
      <c r="T678" s="28">
        <v>0</v>
      </c>
      <c r="U678" s="28">
        <v>100</v>
      </c>
      <c r="V678" s="136" t="s">
        <v>9</v>
      </c>
      <c r="W678" s="261" t="s">
        <v>9</v>
      </c>
      <c r="X678" s="261" t="s">
        <v>1446</v>
      </c>
      <c r="Y678" s="108"/>
      <c r="Z678" s="16"/>
      <c r="AA678" s="16"/>
      <c r="AB678" s="16"/>
      <c r="AC678" s="16"/>
      <c r="AD678" s="266"/>
      <c r="AE678" s="150" t="s">
        <v>9</v>
      </c>
      <c r="AF678" s="261" t="s">
        <v>1446</v>
      </c>
      <c r="AG678" s="150"/>
      <c r="AH678" s="73"/>
      <c r="AI678" s="73"/>
      <c r="AJ678" s="73"/>
      <c r="AK678" s="73"/>
      <c r="AL678" s="73"/>
      <c r="AM678" s="73"/>
      <c r="AN678" s="73"/>
      <c r="AO678" s="73"/>
      <c r="AP678" s="150"/>
      <c r="AQ678" s="150"/>
      <c r="AR678" s="261" t="s">
        <v>1446</v>
      </c>
      <c r="AS678" s="73"/>
      <c r="AT678" s="73"/>
      <c r="AU678" s="150"/>
      <c r="AV678" s="261" t="s">
        <v>1446</v>
      </c>
      <c r="AW678" s="148"/>
      <c r="AX678" s="73" t="s">
        <v>830</v>
      </c>
      <c r="AY678" s="73"/>
      <c r="AZ678" s="264" t="s">
        <v>711</v>
      </c>
      <c r="BA678" s="73"/>
      <c r="BB678" s="73"/>
      <c r="BC678" s="73"/>
      <c r="BD678" s="73"/>
      <c r="BE678" s="148" t="s">
        <v>1446</v>
      </c>
      <c r="BF678" s="265" t="s">
        <v>1782</v>
      </c>
      <c r="BG678" s="148"/>
      <c r="BH678" s="73"/>
      <c r="BI678" s="73" t="s">
        <v>2</v>
      </c>
      <c r="BJ678" s="261" t="s">
        <v>2</v>
      </c>
      <c r="BL678" s="2"/>
    </row>
    <row r="679" spans="1:64" ht="40.5" customHeight="1">
      <c r="A679" s="258" t="s">
        <v>683</v>
      </c>
      <c r="B679" s="73" t="s">
        <v>72</v>
      </c>
      <c r="C679" s="73"/>
      <c r="D679" s="259" t="s">
        <v>7</v>
      </c>
      <c r="E679" s="136">
        <f t="shared" si="338"/>
        <v>3</v>
      </c>
      <c r="F679" s="118">
        <v>3</v>
      </c>
      <c r="G679" s="118">
        <v>0</v>
      </c>
      <c r="H679" s="143">
        <f t="shared" si="339"/>
        <v>100</v>
      </c>
      <c r="I679" s="143">
        <f t="shared" si="340"/>
        <v>0</v>
      </c>
      <c r="J679" s="260">
        <v>10</v>
      </c>
      <c r="K679" s="118">
        <f t="shared" si="329"/>
        <v>0</v>
      </c>
      <c r="L679" s="118" t="s">
        <v>1429</v>
      </c>
      <c r="M679" s="118" t="s">
        <v>1429</v>
      </c>
      <c r="N679" s="143" t="s">
        <v>1429</v>
      </c>
      <c r="O679" s="143" t="s">
        <v>1429</v>
      </c>
      <c r="P679" s="123" t="s">
        <v>1429</v>
      </c>
      <c r="Q679" s="9">
        <v>3</v>
      </c>
      <c r="R679" s="16">
        <v>3</v>
      </c>
      <c r="S679" s="16">
        <v>0</v>
      </c>
      <c r="T679" s="28">
        <v>100</v>
      </c>
      <c r="U679" s="28">
        <v>0</v>
      </c>
      <c r="V679" s="136">
        <v>10</v>
      </c>
      <c r="W679" s="261">
        <v>10</v>
      </c>
      <c r="X679" s="261" t="s">
        <v>1443</v>
      </c>
      <c r="Y679" s="108"/>
      <c r="Z679" s="16"/>
      <c r="AA679" s="16"/>
      <c r="AB679" s="16"/>
      <c r="AC679" s="16"/>
      <c r="AD679" s="266"/>
      <c r="AE679" s="150">
        <v>10</v>
      </c>
      <c r="AF679" s="261" t="s">
        <v>1443</v>
      </c>
      <c r="AG679" s="150"/>
      <c r="AH679" s="73"/>
      <c r="AI679" s="73"/>
      <c r="AJ679" s="73"/>
      <c r="AK679" s="73"/>
      <c r="AL679" s="73"/>
      <c r="AM679" s="73"/>
      <c r="AN679" s="73"/>
      <c r="AO679" s="73"/>
      <c r="AP679" s="150"/>
      <c r="AQ679" s="150"/>
      <c r="AR679" s="261" t="s">
        <v>1443</v>
      </c>
      <c r="AS679" s="73"/>
      <c r="AT679" s="73"/>
      <c r="AU679" s="150"/>
      <c r="AV679" s="261" t="s">
        <v>1443</v>
      </c>
      <c r="AW679" s="148" t="s">
        <v>1462</v>
      </c>
      <c r="AX679" s="73"/>
      <c r="AY679" s="73" t="s">
        <v>1462</v>
      </c>
      <c r="AZ679" s="264" t="s">
        <v>1459</v>
      </c>
      <c r="BA679" s="73" t="s">
        <v>696</v>
      </c>
      <c r="BB679" s="73" t="s">
        <v>697</v>
      </c>
      <c r="BC679" s="73" t="s">
        <v>693</v>
      </c>
      <c r="BD679" s="73" t="s">
        <v>695</v>
      </c>
      <c r="BE679" s="148" t="s">
        <v>1443</v>
      </c>
      <c r="BF679" s="265" t="s">
        <v>1862</v>
      </c>
      <c r="BG679" s="148"/>
      <c r="BH679" s="73"/>
      <c r="BI679" s="73" t="s">
        <v>1</v>
      </c>
      <c r="BJ679" s="261"/>
      <c r="BL679" s="2"/>
    </row>
    <row r="680" spans="1:64" ht="40.5" customHeight="1">
      <c r="A680" s="258" t="s">
        <v>684</v>
      </c>
      <c r="B680" s="73" t="s">
        <v>72</v>
      </c>
      <c r="C680" s="73"/>
      <c r="D680" s="259" t="s">
        <v>7</v>
      </c>
      <c r="E680" s="136">
        <f t="shared" si="338"/>
        <v>1</v>
      </c>
      <c r="F680" s="118">
        <v>1</v>
      </c>
      <c r="G680" s="118">
        <v>0</v>
      </c>
      <c r="H680" s="143">
        <f t="shared" si="339"/>
        <v>100</v>
      </c>
      <c r="I680" s="143">
        <f t="shared" si="340"/>
        <v>0</v>
      </c>
      <c r="J680" s="260">
        <v>10</v>
      </c>
      <c r="K680" s="118">
        <f t="shared" si="329"/>
        <v>1</v>
      </c>
      <c r="L680" s="118">
        <v>1</v>
      </c>
      <c r="M680" s="118">
        <v>0</v>
      </c>
      <c r="N680" s="143">
        <f t="shared" ref="N680:N682" si="359">L680/K680*100</f>
        <v>100</v>
      </c>
      <c r="O680" s="143">
        <f t="shared" ref="O680:O682" si="360">M680/K680*100</f>
        <v>0</v>
      </c>
      <c r="P680" s="123">
        <v>10</v>
      </c>
      <c r="Q680" s="9">
        <v>1</v>
      </c>
      <c r="R680" s="16">
        <v>1</v>
      </c>
      <c r="S680" s="16">
        <v>0</v>
      </c>
      <c r="T680" s="28">
        <v>100</v>
      </c>
      <c r="U680" s="28">
        <v>0</v>
      </c>
      <c r="V680" s="136">
        <v>10</v>
      </c>
      <c r="W680" s="261">
        <v>10</v>
      </c>
      <c r="X680" s="261" t="s">
        <v>1443</v>
      </c>
      <c r="Y680" s="108"/>
      <c r="Z680" s="16"/>
      <c r="AA680" s="16"/>
      <c r="AB680" s="16"/>
      <c r="AC680" s="16"/>
      <c r="AD680" s="266"/>
      <c r="AE680" s="150">
        <v>10</v>
      </c>
      <c r="AF680" s="261" t="s">
        <v>1443</v>
      </c>
      <c r="AG680" s="150"/>
      <c r="AH680" s="73"/>
      <c r="AI680" s="73"/>
      <c r="AJ680" s="73"/>
      <c r="AK680" s="73"/>
      <c r="AL680" s="73"/>
      <c r="AM680" s="73"/>
      <c r="AN680" s="73"/>
      <c r="AO680" s="73"/>
      <c r="AP680" s="150"/>
      <c r="AQ680" s="150"/>
      <c r="AR680" s="261" t="s">
        <v>1443</v>
      </c>
      <c r="AS680" s="73"/>
      <c r="AT680" s="73"/>
      <c r="AU680" s="150"/>
      <c r="AV680" s="261" t="s">
        <v>1443</v>
      </c>
      <c r="AW680" s="148" t="s">
        <v>1462</v>
      </c>
      <c r="AX680" s="73"/>
      <c r="AY680" s="73"/>
      <c r="AZ680" s="264" t="s">
        <v>1459</v>
      </c>
      <c r="BA680" s="73" t="s">
        <v>696</v>
      </c>
      <c r="BB680" s="73" t="s">
        <v>697</v>
      </c>
      <c r="BC680" s="73" t="s">
        <v>693</v>
      </c>
      <c r="BD680" s="73" t="s">
        <v>695</v>
      </c>
      <c r="BE680" s="148" t="s">
        <v>1443</v>
      </c>
      <c r="BF680" s="265" t="s">
        <v>1862</v>
      </c>
      <c r="BG680" s="148"/>
      <c r="BH680" s="73"/>
      <c r="BI680" s="73" t="s">
        <v>1</v>
      </c>
      <c r="BJ680" s="261"/>
      <c r="BL680" s="2"/>
    </row>
    <row r="681" spans="1:64" ht="40.5" customHeight="1">
      <c r="A681" s="258" t="s">
        <v>685</v>
      </c>
      <c r="B681" s="73" t="s">
        <v>72</v>
      </c>
      <c r="C681" s="73"/>
      <c r="D681" s="259" t="s">
        <v>7</v>
      </c>
      <c r="E681" s="136">
        <f t="shared" si="338"/>
        <v>2</v>
      </c>
      <c r="F681" s="118">
        <v>2</v>
      </c>
      <c r="G681" s="118">
        <v>0</v>
      </c>
      <c r="H681" s="143">
        <f t="shared" si="339"/>
        <v>100</v>
      </c>
      <c r="I681" s="143">
        <f t="shared" si="340"/>
        <v>0</v>
      </c>
      <c r="J681" s="260">
        <v>10</v>
      </c>
      <c r="K681" s="118">
        <f t="shared" si="329"/>
        <v>3</v>
      </c>
      <c r="L681" s="118">
        <v>2</v>
      </c>
      <c r="M681" s="118">
        <v>1</v>
      </c>
      <c r="N681" s="143">
        <f t="shared" si="359"/>
        <v>66.666666666666657</v>
      </c>
      <c r="O681" s="143">
        <f t="shared" si="360"/>
        <v>33.333333333333329</v>
      </c>
      <c r="P681" s="123">
        <v>10</v>
      </c>
      <c r="Q681" s="9">
        <v>4</v>
      </c>
      <c r="R681" s="16">
        <v>3</v>
      </c>
      <c r="S681" s="16">
        <v>1</v>
      </c>
      <c r="T681" s="28">
        <v>75</v>
      </c>
      <c r="U681" s="28">
        <v>25</v>
      </c>
      <c r="V681" s="136">
        <v>10</v>
      </c>
      <c r="W681" s="261">
        <v>10</v>
      </c>
      <c r="X681" s="261" t="s">
        <v>1443</v>
      </c>
      <c r="Y681" s="108"/>
      <c r="Z681" s="16"/>
      <c r="AA681" s="16"/>
      <c r="AB681" s="16"/>
      <c r="AC681" s="16"/>
      <c r="AD681" s="266"/>
      <c r="AE681" s="150">
        <v>10</v>
      </c>
      <c r="AF681" s="261" t="s">
        <v>1443</v>
      </c>
      <c r="AG681" s="150"/>
      <c r="AH681" s="73"/>
      <c r="AI681" s="73"/>
      <c r="AJ681" s="73"/>
      <c r="AK681" s="73"/>
      <c r="AL681" s="73"/>
      <c r="AM681" s="73"/>
      <c r="AN681" s="73"/>
      <c r="AO681" s="73"/>
      <c r="AP681" s="150"/>
      <c r="AQ681" s="150"/>
      <c r="AR681" s="261" t="s">
        <v>1443</v>
      </c>
      <c r="AS681" s="73"/>
      <c r="AT681" s="73"/>
      <c r="AU681" s="150"/>
      <c r="AV681" s="261" t="s">
        <v>1443</v>
      </c>
      <c r="AW681" s="148" t="s">
        <v>1462</v>
      </c>
      <c r="AX681" s="73" t="s">
        <v>1462</v>
      </c>
      <c r="AY681" s="73"/>
      <c r="AZ681" s="264" t="s">
        <v>1459</v>
      </c>
      <c r="BA681" s="73" t="s">
        <v>696</v>
      </c>
      <c r="BB681" s="73" t="s">
        <v>697</v>
      </c>
      <c r="BC681" s="73" t="s">
        <v>693</v>
      </c>
      <c r="BD681" s="73" t="s">
        <v>695</v>
      </c>
      <c r="BE681" s="148" t="s">
        <v>1443</v>
      </c>
      <c r="BF681" s="265" t="s">
        <v>1862</v>
      </c>
      <c r="BG681" s="148"/>
      <c r="BH681" s="73"/>
      <c r="BI681" s="73" t="s">
        <v>1</v>
      </c>
      <c r="BJ681" s="261"/>
      <c r="BL681" s="2"/>
    </row>
    <row r="682" spans="1:64" ht="40.5" customHeight="1">
      <c r="A682" s="21" t="s">
        <v>687</v>
      </c>
      <c r="B682" s="22" t="s">
        <v>72</v>
      </c>
      <c r="C682" s="152"/>
      <c r="D682" s="268" t="s">
        <v>686</v>
      </c>
      <c r="E682" s="269">
        <f t="shared" si="338"/>
        <v>329</v>
      </c>
      <c r="F682" s="24">
        <v>323</v>
      </c>
      <c r="G682" s="24">
        <v>6</v>
      </c>
      <c r="H682" s="144">
        <f t="shared" si="339"/>
        <v>98.176291793313069</v>
      </c>
      <c r="I682" s="144">
        <f t="shared" si="340"/>
        <v>1.8237082066869299</v>
      </c>
      <c r="J682" s="270">
        <v>10</v>
      </c>
      <c r="K682" s="24">
        <f t="shared" si="329"/>
        <v>182</v>
      </c>
      <c r="L682" s="24">
        <v>172</v>
      </c>
      <c r="M682" s="24">
        <v>10</v>
      </c>
      <c r="N682" s="144">
        <f t="shared" si="359"/>
        <v>94.505494505494497</v>
      </c>
      <c r="O682" s="144">
        <f t="shared" si="360"/>
        <v>5.4945054945054945</v>
      </c>
      <c r="P682" s="125">
        <v>10</v>
      </c>
      <c r="Q682" s="23">
        <v>406</v>
      </c>
      <c r="R682" s="24">
        <v>390</v>
      </c>
      <c r="S682" s="24">
        <v>16</v>
      </c>
      <c r="T682" s="30">
        <v>96.059113300492612</v>
      </c>
      <c r="U682" s="30">
        <v>3.9408866995073892</v>
      </c>
      <c r="V682" s="125">
        <v>10</v>
      </c>
      <c r="W682" s="271">
        <v>10</v>
      </c>
      <c r="X682" s="271" t="s">
        <v>1443</v>
      </c>
      <c r="Y682" s="110"/>
      <c r="Z682" s="24"/>
      <c r="AA682" s="24"/>
      <c r="AB682" s="24"/>
      <c r="AC682" s="24"/>
      <c r="AD682" s="152"/>
      <c r="AE682" s="269">
        <v>10</v>
      </c>
      <c r="AF682" s="271" t="s">
        <v>1443</v>
      </c>
      <c r="AG682" s="269"/>
      <c r="AH682" s="152"/>
      <c r="AI682" s="152"/>
      <c r="AJ682" s="152"/>
      <c r="AK682" s="152"/>
      <c r="AL682" s="152"/>
      <c r="AM682" s="152"/>
      <c r="AN682" s="152"/>
      <c r="AO682" s="152"/>
      <c r="AP682" s="269"/>
      <c r="AQ682" s="269"/>
      <c r="AR682" s="271" t="s">
        <v>1443</v>
      </c>
      <c r="AS682" s="152"/>
      <c r="AT682" s="152"/>
      <c r="AU682" s="269"/>
      <c r="AV682" s="271" t="s">
        <v>1443</v>
      </c>
      <c r="AW682" s="151" t="s">
        <v>1465</v>
      </c>
      <c r="AX682" s="152"/>
      <c r="AY682" s="152"/>
      <c r="AZ682" s="168"/>
      <c r="BA682" s="152"/>
      <c r="BB682" s="152"/>
      <c r="BC682" s="152"/>
      <c r="BD682" s="152"/>
      <c r="BE682" s="151" t="s">
        <v>836</v>
      </c>
      <c r="BF682" s="272" t="s">
        <v>836</v>
      </c>
      <c r="BG682" s="151"/>
      <c r="BH682" s="152"/>
      <c r="BI682" s="168" t="s">
        <v>836</v>
      </c>
      <c r="BJ682" s="271"/>
      <c r="BL682" s="2"/>
    </row>
    <row r="683" spans="1:64">
      <c r="AD683" s="15"/>
      <c r="AE683" s="15"/>
      <c r="AS683" s="15"/>
      <c r="AT683" s="15"/>
      <c r="AU683" s="14"/>
    </row>
    <row r="684" spans="1:64">
      <c r="AD684" s="15"/>
      <c r="AE684" s="15"/>
      <c r="AS684" s="15"/>
      <c r="AT684" s="15"/>
      <c r="AU684" s="14"/>
    </row>
    <row r="685" spans="1:64">
      <c r="AD685" s="15"/>
      <c r="AE685" s="15"/>
      <c r="AS685" s="15"/>
      <c r="AT685" s="15"/>
      <c r="AU685" s="14"/>
    </row>
    <row r="686" spans="1:64">
      <c r="K686" s="124"/>
      <c r="L686" s="124"/>
      <c r="M686" s="124"/>
      <c r="N686" s="124"/>
      <c r="O686" s="124"/>
      <c r="P686" s="124"/>
      <c r="AD686" s="15"/>
      <c r="AE686" s="15"/>
      <c r="AS686" s="15"/>
      <c r="AT686" s="15"/>
      <c r="AU686" s="14"/>
    </row>
    <row r="687" spans="1:64">
      <c r="AD687" s="15"/>
      <c r="AE687" s="15"/>
      <c r="AS687" s="15"/>
      <c r="AT687" s="15"/>
      <c r="AU687" s="14"/>
    </row>
    <row r="688" spans="1:64" s="4" customFormat="1">
      <c r="A688" s="3"/>
      <c r="D688" s="2"/>
      <c r="J688" s="5"/>
      <c r="K688" s="5"/>
      <c r="L688" s="5"/>
      <c r="M688" s="5"/>
      <c r="N688" s="5"/>
      <c r="O688" s="5"/>
      <c r="P688" s="5"/>
      <c r="V688" s="5"/>
      <c r="W688" s="5"/>
      <c r="X688" s="2"/>
      <c r="Y688" s="2"/>
      <c r="Z688" s="2"/>
      <c r="AA688" s="2"/>
      <c r="AB688" s="2"/>
      <c r="AC688" s="2"/>
      <c r="AD688" s="15"/>
      <c r="AE688" s="15"/>
      <c r="AF688" s="2"/>
      <c r="AG688" s="15"/>
      <c r="AH688" s="116"/>
      <c r="AI688" s="116"/>
      <c r="AJ688" s="116"/>
      <c r="AK688" s="116"/>
      <c r="AL688" s="116"/>
      <c r="AM688" s="116"/>
      <c r="AN688" s="116"/>
      <c r="AO688" s="116"/>
      <c r="AP688" s="136"/>
      <c r="AQ688" s="136"/>
      <c r="AR688" s="136"/>
      <c r="AS688" s="15"/>
      <c r="AT688" s="15"/>
      <c r="AU688" s="14"/>
      <c r="AV688" s="3"/>
      <c r="AW688" s="8"/>
      <c r="AX688" s="8"/>
      <c r="AY688" s="8"/>
      <c r="AZ688" s="8"/>
      <c r="BA688" s="8"/>
      <c r="BB688" s="8"/>
      <c r="BC688" s="8"/>
      <c r="BD688" s="8"/>
      <c r="BL688" s="8"/>
    </row>
    <row r="689" spans="1:64" s="27" customFormat="1" ht="15.5">
      <c r="A689" s="26"/>
      <c r="D689" s="25"/>
      <c r="J689" s="117"/>
      <c r="K689" s="117"/>
      <c r="L689" s="117"/>
      <c r="M689" s="117"/>
      <c r="N689" s="117"/>
      <c r="O689" s="117"/>
      <c r="P689" s="117"/>
      <c r="V689" s="117"/>
      <c r="W689" s="117"/>
      <c r="X689" s="25"/>
      <c r="Y689" s="25"/>
      <c r="Z689" s="25"/>
      <c r="AA689" s="25"/>
      <c r="AB689" s="25"/>
      <c r="AC689" s="25"/>
      <c r="AD689" s="111"/>
      <c r="AE689" s="111"/>
      <c r="AF689" s="25"/>
      <c r="AG689" s="111"/>
      <c r="AH689" s="115"/>
      <c r="AI689" s="115"/>
      <c r="AJ689" s="115"/>
      <c r="AK689" s="115"/>
      <c r="AL689" s="115"/>
      <c r="AM689" s="115"/>
      <c r="AN689" s="115"/>
      <c r="AO689" s="115"/>
      <c r="AP689" s="137"/>
      <c r="AQ689" s="137"/>
      <c r="AR689" s="137"/>
      <c r="AS689" s="111"/>
      <c r="AT689" s="111"/>
      <c r="AU689" s="172"/>
      <c r="AV689" s="26"/>
      <c r="BL689" s="7"/>
    </row>
    <row r="690" spans="1:64" s="27" customFormat="1" ht="15.5" customHeight="1">
      <c r="A690" s="26"/>
      <c r="D690" s="25"/>
      <c r="E690" s="117"/>
      <c r="F690" s="117"/>
      <c r="G690" s="117"/>
      <c r="H690" s="273" t="s">
        <v>1436</v>
      </c>
      <c r="I690" s="274"/>
      <c r="J690" s="117"/>
      <c r="K690" s="117"/>
      <c r="L690" s="117"/>
      <c r="M690" s="117"/>
      <c r="N690" s="274" t="s">
        <v>1405</v>
      </c>
      <c r="O690" s="274"/>
      <c r="P690" s="117"/>
      <c r="Q690" s="117"/>
      <c r="R690" s="117"/>
      <c r="S690" s="117"/>
      <c r="T690" s="274" t="s">
        <v>1405</v>
      </c>
      <c r="U690" s="274"/>
      <c r="X690" s="26"/>
      <c r="Y690" s="25"/>
      <c r="Z690" s="25"/>
      <c r="AA690" s="25"/>
      <c r="AB690" s="25"/>
      <c r="AC690" s="25"/>
      <c r="AD690" s="111"/>
      <c r="AE690" s="111"/>
      <c r="AF690" s="25"/>
      <c r="AG690" s="111"/>
      <c r="AH690" s="277" t="s">
        <v>1889</v>
      </c>
      <c r="AI690" s="278"/>
      <c r="AJ690" s="277" t="s">
        <v>1889</v>
      </c>
      <c r="AK690" s="278"/>
      <c r="AL690" s="279" t="s">
        <v>1889</v>
      </c>
      <c r="AM690" s="278"/>
      <c r="AN690" s="279" t="s">
        <v>1889</v>
      </c>
      <c r="AO690" s="278"/>
      <c r="AP690" s="137"/>
      <c r="AQ690" s="137"/>
      <c r="AR690" s="137"/>
      <c r="AS690" s="111"/>
      <c r="AT690" s="111"/>
      <c r="AU690" s="172"/>
      <c r="AV690" s="26"/>
      <c r="AZ690" s="158" t="s">
        <v>1440</v>
      </c>
      <c r="BL690" s="7"/>
    </row>
    <row r="691" spans="1:64" s="27" customFormat="1" ht="15.5">
      <c r="A691" s="26"/>
      <c r="D691" s="25"/>
      <c r="E691" s="117"/>
      <c r="F691" s="117"/>
      <c r="G691" s="117"/>
      <c r="H691" s="117"/>
      <c r="I691" s="117"/>
      <c r="J691" s="117"/>
      <c r="K691" s="117"/>
      <c r="L691" s="117"/>
      <c r="M691" s="117"/>
      <c r="N691" s="117"/>
      <c r="O691" s="117"/>
      <c r="P691" s="117"/>
      <c r="Q691" s="117"/>
      <c r="R691" s="117"/>
      <c r="S691" s="117"/>
      <c r="T691" s="117"/>
      <c r="U691" s="117"/>
      <c r="V691" s="117"/>
      <c r="W691" s="117"/>
      <c r="X691" s="26"/>
      <c r="Y691" s="25"/>
      <c r="Z691" s="25"/>
      <c r="AA691" s="25"/>
      <c r="AB691" s="25"/>
      <c r="AC691" s="25"/>
      <c r="AD691" s="111"/>
      <c r="AE691" s="111"/>
      <c r="AF691" s="25"/>
      <c r="AG691" s="111"/>
      <c r="AH691" s="115"/>
      <c r="AI691" s="115"/>
      <c r="AJ691" s="115"/>
      <c r="AK691" s="115"/>
      <c r="AL691" s="115"/>
      <c r="AM691" s="115"/>
      <c r="AN691" s="115"/>
      <c r="AO691" s="115"/>
      <c r="AP691" s="137"/>
      <c r="AQ691" s="137"/>
      <c r="AR691" s="137"/>
      <c r="AS691" s="111"/>
      <c r="AT691" s="111"/>
      <c r="AU691" s="172"/>
      <c r="AV691" s="26"/>
      <c r="BL691" s="7"/>
    </row>
    <row r="692" spans="1:64" s="27" customFormat="1" ht="15.5">
      <c r="A692" s="26"/>
      <c r="D692" s="25"/>
      <c r="J692" s="117"/>
      <c r="K692" s="117"/>
      <c r="L692" s="117"/>
      <c r="M692" s="117"/>
      <c r="N692" s="117"/>
      <c r="O692" s="117"/>
      <c r="P692" s="117"/>
      <c r="V692" s="117"/>
      <c r="W692" s="117"/>
      <c r="X692" s="25"/>
      <c r="Y692" s="25"/>
      <c r="Z692" s="25"/>
      <c r="AA692" s="25"/>
      <c r="AB692" s="25"/>
      <c r="AC692" s="25"/>
      <c r="AD692" s="111"/>
      <c r="AE692" s="111"/>
      <c r="AF692" s="25"/>
      <c r="AG692" s="111"/>
      <c r="AH692" s="115"/>
      <c r="AI692" s="115"/>
      <c r="AJ692" s="115"/>
      <c r="AK692" s="115"/>
      <c r="AL692" s="115"/>
      <c r="AM692" s="115"/>
      <c r="AN692" s="115"/>
      <c r="AO692" s="115"/>
      <c r="AP692" s="137"/>
      <c r="AQ692" s="137"/>
      <c r="AR692" s="137"/>
      <c r="AS692" s="111"/>
      <c r="AT692" s="111"/>
      <c r="AU692" s="172"/>
      <c r="AV692" s="26"/>
      <c r="BL692" s="7"/>
    </row>
    <row r="693" spans="1:64" s="1" customFormat="1">
      <c r="A693" s="11"/>
      <c r="D693" s="10"/>
      <c r="J693" s="122"/>
      <c r="K693" s="122"/>
      <c r="L693" s="122"/>
      <c r="M693" s="122"/>
      <c r="N693" s="122"/>
      <c r="O693" s="122"/>
      <c r="P693" s="122"/>
      <c r="V693" s="122"/>
      <c r="W693" s="122"/>
      <c r="X693" s="10"/>
      <c r="Y693" s="10"/>
      <c r="Z693" s="10"/>
      <c r="AA693" s="10"/>
      <c r="AB693" s="10"/>
      <c r="AC693" s="10"/>
      <c r="AD693" s="112"/>
      <c r="AE693" s="112"/>
      <c r="AF693" s="10"/>
      <c r="AG693" s="112"/>
      <c r="AH693" s="115"/>
      <c r="AI693" s="115"/>
      <c r="AJ693" s="115"/>
      <c r="AK693" s="115"/>
      <c r="AL693" s="115"/>
      <c r="AM693" s="115"/>
      <c r="AN693" s="115"/>
      <c r="AO693" s="115"/>
      <c r="AP693" s="137"/>
      <c r="AQ693" s="137"/>
      <c r="AR693" s="137"/>
      <c r="AS693" s="112"/>
      <c r="AT693" s="112"/>
      <c r="AU693" s="173"/>
      <c r="AV693" s="11"/>
      <c r="AW693" s="7"/>
      <c r="AX693" s="7"/>
      <c r="AY693" s="7"/>
      <c r="AZ693" s="7"/>
      <c r="BA693" s="7"/>
      <c r="BB693" s="7"/>
      <c r="BC693" s="7"/>
      <c r="BD693" s="7"/>
      <c r="BL693" s="7"/>
    </row>
    <row r="694" spans="1:64" s="1" customFormat="1" ht="15.5">
      <c r="A694" s="11"/>
      <c r="D694" s="10"/>
      <c r="J694" s="122"/>
      <c r="K694" s="122"/>
      <c r="L694" s="122"/>
      <c r="M694" s="122"/>
      <c r="N694" s="122"/>
      <c r="O694" s="122"/>
      <c r="P694" s="122"/>
      <c r="V694" s="122"/>
      <c r="W694" s="122"/>
      <c r="X694" s="10"/>
      <c r="Y694" s="10"/>
      <c r="Z694" s="10"/>
      <c r="AA694" s="10"/>
      <c r="AB694" s="10"/>
      <c r="AC694" s="10"/>
      <c r="AD694" s="112"/>
      <c r="AE694" s="112"/>
      <c r="AF694" s="10"/>
      <c r="AG694" s="112"/>
      <c r="AH694" s="375"/>
      <c r="AI694" s="115"/>
      <c r="AJ694" s="115"/>
      <c r="AK694" s="115"/>
      <c r="AL694" s="115"/>
      <c r="AM694" s="115"/>
      <c r="AN694" s="115"/>
      <c r="AO694" s="115"/>
      <c r="AP694" s="137"/>
      <c r="AQ694" s="137"/>
      <c r="AR694" s="137"/>
      <c r="AS694" s="112"/>
      <c r="AT694" s="112"/>
      <c r="AU694" s="173"/>
      <c r="AV694" s="11"/>
      <c r="AW694" s="7"/>
      <c r="AX694" s="7"/>
      <c r="AY694" s="7"/>
      <c r="AZ694" s="7"/>
      <c r="BA694" s="7"/>
      <c r="BB694" s="7"/>
      <c r="BC694" s="7"/>
      <c r="BD694" s="7"/>
      <c r="BL694" s="7"/>
    </row>
    <row r="695" spans="1:64" s="4" customFormat="1">
      <c r="A695" s="3"/>
      <c r="D695" s="2"/>
      <c r="J695" s="5"/>
      <c r="K695" s="5"/>
      <c r="L695" s="5"/>
      <c r="M695" s="5"/>
      <c r="N695" s="5"/>
      <c r="O695" s="5"/>
      <c r="P695" s="5"/>
      <c r="V695" s="5"/>
      <c r="W695" s="5"/>
      <c r="X695" s="2"/>
      <c r="Y695" s="2"/>
      <c r="Z695" s="2"/>
      <c r="AA695" s="2"/>
      <c r="AB695" s="2"/>
      <c r="AC695" s="2"/>
      <c r="AD695" s="15"/>
      <c r="AE695" s="15"/>
      <c r="AF695" s="2"/>
      <c r="AG695" s="15"/>
      <c r="AH695" s="116"/>
      <c r="AI695" s="116"/>
      <c r="AJ695" s="116"/>
      <c r="AK695" s="116"/>
      <c r="AL695" s="116"/>
      <c r="AM695" s="116"/>
      <c r="AN695" s="116"/>
      <c r="AO695" s="116"/>
      <c r="AP695" s="136"/>
      <c r="AQ695" s="136"/>
      <c r="AR695" s="136"/>
      <c r="AS695" s="15"/>
      <c r="AT695" s="15"/>
      <c r="AU695" s="14"/>
      <c r="AV695" s="3"/>
      <c r="AW695" s="8"/>
      <c r="AX695" s="8"/>
      <c r="AY695" s="8"/>
      <c r="AZ695" s="8"/>
      <c r="BA695" s="8"/>
      <c r="BB695" s="8"/>
      <c r="BC695" s="8"/>
      <c r="BD695" s="8"/>
      <c r="BL695" s="8"/>
    </row>
    <row r="696" spans="1:64" s="4" customFormat="1">
      <c r="A696" s="3"/>
      <c r="D696" s="2"/>
      <c r="J696" s="5"/>
      <c r="K696" s="5"/>
      <c r="L696" s="5"/>
      <c r="M696" s="5"/>
      <c r="N696" s="5"/>
      <c r="O696" s="5"/>
      <c r="P696" s="5"/>
      <c r="V696" s="5"/>
      <c r="W696" s="5"/>
      <c r="X696" s="2"/>
      <c r="Y696" s="2"/>
      <c r="Z696" s="2"/>
      <c r="AA696" s="2"/>
      <c r="AB696" s="2"/>
      <c r="AC696" s="2"/>
      <c r="AD696" s="15"/>
      <c r="AE696" s="15"/>
      <c r="AF696" s="2"/>
      <c r="AG696" s="15"/>
      <c r="AH696" s="116"/>
      <c r="AI696" s="116"/>
      <c r="AJ696" s="116"/>
      <c r="AK696" s="116"/>
      <c r="AL696" s="116"/>
      <c r="AM696" s="116"/>
      <c r="AN696" s="116"/>
      <c r="AO696" s="116"/>
      <c r="AP696" s="136"/>
      <c r="AQ696" s="136"/>
      <c r="AR696" s="136"/>
      <c r="AS696" s="15"/>
      <c r="AT696" s="15"/>
      <c r="AU696" s="14"/>
      <c r="AV696" s="3"/>
      <c r="AW696" s="8"/>
      <c r="AX696" s="8"/>
      <c r="AY696" s="8"/>
      <c r="AZ696" s="8"/>
      <c r="BA696" s="8"/>
      <c r="BB696" s="8"/>
      <c r="BC696" s="8"/>
      <c r="BD696" s="8"/>
      <c r="BL696" s="8"/>
    </row>
    <row r="697" spans="1:64" s="4" customFormat="1">
      <c r="A697" s="3"/>
      <c r="D697" s="2"/>
      <c r="J697" s="5"/>
      <c r="K697" s="5"/>
      <c r="L697" s="5"/>
      <c r="M697" s="5"/>
      <c r="N697" s="5"/>
      <c r="O697" s="5"/>
      <c r="P697" s="5"/>
      <c r="V697" s="5"/>
      <c r="W697" s="5"/>
      <c r="X697" s="2"/>
      <c r="Y697" s="2"/>
      <c r="Z697" s="2"/>
      <c r="AA697" s="2"/>
      <c r="AB697" s="2"/>
      <c r="AC697" s="2"/>
      <c r="AD697" s="15"/>
      <c r="AE697" s="15"/>
      <c r="AF697" s="2"/>
      <c r="AG697" s="15"/>
      <c r="AH697" s="116"/>
      <c r="AI697" s="116"/>
      <c r="AJ697" s="116"/>
      <c r="AK697" s="116"/>
      <c r="AL697" s="116"/>
      <c r="AM697" s="116"/>
      <c r="AN697" s="116"/>
      <c r="AO697" s="116"/>
      <c r="AP697" s="136"/>
      <c r="AQ697" s="136"/>
      <c r="AR697" s="136"/>
      <c r="AS697" s="15"/>
      <c r="AT697" s="15"/>
      <c r="AU697" s="14"/>
      <c r="AV697" s="3"/>
      <c r="AW697" s="8"/>
      <c r="AX697" s="8"/>
      <c r="AY697" s="8"/>
      <c r="AZ697" s="8"/>
      <c r="BA697" s="8"/>
      <c r="BB697" s="8"/>
      <c r="BC697" s="8"/>
      <c r="BD697" s="8"/>
      <c r="BL697" s="8"/>
    </row>
    <row r="698" spans="1:64" s="4" customFormat="1">
      <c r="A698" s="3"/>
      <c r="D698" s="2"/>
      <c r="J698" s="5"/>
      <c r="K698" s="5"/>
      <c r="L698" s="5"/>
      <c r="M698" s="5"/>
      <c r="N698" s="5"/>
      <c r="O698" s="5"/>
      <c r="P698" s="5"/>
      <c r="V698" s="5"/>
      <c r="W698" s="5"/>
      <c r="X698" s="2"/>
      <c r="Y698" s="2"/>
      <c r="Z698" s="2"/>
      <c r="AA698" s="2"/>
      <c r="AB698" s="2"/>
      <c r="AC698" s="2"/>
      <c r="AD698" s="15"/>
      <c r="AE698" s="15"/>
      <c r="AF698" s="2"/>
      <c r="AG698" s="15"/>
      <c r="AH698" s="116"/>
      <c r="AI698" s="116"/>
      <c r="AJ698" s="116"/>
      <c r="AK698" s="116"/>
      <c r="AL698" s="116"/>
      <c r="AM698" s="116"/>
      <c r="AN698" s="116"/>
      <c r="AO698" s="116"/>
      <c r="AP698" s="136"/>
      <c r="AQ698" s="136"/>
      <c r="AR698" s="136"/>
      <c r="AS698" s="15"/>
      <c r="AT698" s="15"/>
      <c r="AU698" s="14"/>
      <c r="AV698" s="3"/>
      <c r="AW698" s="8"/>
      <c r="AX698" s="8"/>
      <c r="AY698" s="8"/>
      <c r="AZ698" s="8"/>
      <c r="BA698" s="8"/>
      <c r="BB698" s="8"/>
      <c r="BC698" s="8"/>
      <c r="BD698" s="8"/>
      <c r="BL698" s="8"/>
    </row>
    <row r="699" spans="1:64" s="4" customFormat="1">
      <c r="A699" s="3"/>
      <c r="D699" s="2"/>
      <c r="J699" s="5"/>
      <c r="K699" s="5"/>
      <c r="L699" s="5"/>
      <c r="M699" s="5"/>
      <c r="N699" s="5"/>
      <c r="O699" s="5"/>
      <c r="P699" s="5"/>
      <c r="V699" s="5"/>
      <c r="W699" s="5"/>
      <c r="X699" s="2"/>
      <c r="Y699" s="2"/>
      <c r="Z699" s="2"/>
      <c r="AA699" s="2"/>
      <c r="AB699" s="2"/>
      <c r="AC699" s="2"/>
      <c r="AD699" s="15"/>
      <c r="AE699" s="15"/>
      <c r="AF699" s="2"/>
      <c r="AG699" s="15"/>
      <c r="AH699" s="116"/>
      <c r="AI699" s="116"/>
      <c r="AJ699" s="116"/>
      <c r="AK699" s="116"/>
      <c r="AL699" s="116"/>
      <c r="AM699" s="116"/>
      <c r="AN699" s="116"/>
      <c r="AO699" s="116"/>
      <c r="AP699" s="136"/>
      <c r="AQ699" s="136"/>
      <c r="AR699" s="136"/>
      <c r="AS699" s="15"/>
      <c r="AT699" s="15"/>
      <c r="AU699" s="14"/>
      <c r="AV699" s="3"/>
      <c r="AW699" s="8"/>
      <c r="AX699" s="8"/>
      <c r="AY699" s="8"/>
      <c r="AZ699" s="8"/>
      <c r="BA699" s="8"/>
      <c r="BB699" s="8"/>
      <c r="BC699" s="8"/>
      <c r="BD699" s="8"/>
      <c r="BL699" s="8"/>
    </row>
    <row r="700" spans="1:64" s="4" customFormat="1" ht="15.5">
      <c r="A700" s="3"/>
      <c r="D700" s="2"/>
      <c r="J700" s="5"/>
      <c r="K700" s="5"/>
      <c r="L700" s="5"/>
      <c r="M700" s="5"/>
      <c r="N700" s="5"/>
      <c r="O700" s="5"/>
      <c r="P700" s="5"/>
      <c r="V700" s="5"/>
      <c r="W700" s="5"/>
      <c r="X700" s="2"/>
      <c r="Y700" s="2"/>
      <c r="Z700" s="2"/>
      <c r="AA700" s="2"/>
      <c r="AB700" s="2"/>
      <c r="AC700" s="2"/>
      <c r="AD700" s="15"/>
      <c r="AE700" s="257"/>
      <c r="AF700" s="2"/>
      <c r="AG700" s="15"/>
      <c r="AH700" s="116"/>
      <c r="AI700" s="116"/>
      <c r="AJ700" s="116"/>
      <c r="AK700" s="116"/>
      <c r="AL700" s="116"/>
      <c r="AM700" s="116"/>
      <c r="AN700" s="116"/>
      <c r="AO700" s="116"/>
      <c r="AP700" s="136"/>
      <c r="AQ700" s="136"/>
      <c r="AR700" s="136"/>
      <c r="AS700" s="15"/>
      <c r="AT700" s="15"/>
      <c r="AU700" s="14"/>
      <c r="AV700" s="3"/>
      <c r="AW700" s="8"/>
      <c r="AX700" s="8"/>
      <c r="AY700" s="8"/>
      <c r="AZ700" s="8"/>
      <c r="BA700" s="8"/>
      <c r="BB700" s="8"/>
      <c r="BC700" s="8"/>
      <c r="BD700" s="8"/>
      <c r="BL700" s="8"/>
    </row>
    <row r="701" spans="1:64" s="4" customFormat="1">
      <c r="A701" s="3"/>
      <c r="D701" s="2"/>
      <c r="J701" s="5"/>
      <c r="K701" s="5"/>
      <c r="L701" s="5"/>
      <c r="M701" s="5"/>
      <c r="N701" s="5"/>
      <c r="O701" s="5"/>
      <c r="P701" s="5"/>
      <c r="V701" s="5"/>
      <c r="W701" s="5"/>
      <c r="X701" s="2"/>
      <c r="Y701" s="2"/>
      <c r="Z701" s="2"/>
      <c r="AA701" s="2"/>
      <c r="AB701" s="2"/>
      <c r="AC701" s="2"/>
      <c r="AD701" s="15"/>
      <c r="AE701" s="15"/>
      <c r="AF701" s="2"/>
      <c r="AG701" s="15"/>
      <c r="AH701" s="116"/>
      <c r="AI701" s="116"/>
      <c r="AJ701" s="116"/>
      <c r="AK701" s="116"/>
      <c r="AL701" s="116"/>
      <c r="AM701" s="116"/>
      <c r="AN701" s="116"/>
      <c r="AO701" s="116"/>
      <c r="AP701" s="136"/>
      <c r="AQ701" s="136"/>
      <c r="AR701" s="136"/>
      <c r="AS701" s="15"/>
      <c r="AT701" s="15"/>
      <c r="AU701" s="14"/>
      <c r="AV701" s="3"/>
      <c r="AW701" s="8"/>
      <c r="AX701" s="8"/>
      <c r="AY701" s="8"/>
      <c r="AZ701" s="8"/>
      <c r="BA701" s="8"/>
      <c r="BB701" s="8"/>
      <c r="BC701" s="8"/>
      <c r="BD701" s="8"/>
      <c r="BL701" s="8"/>
    </row>
    <row r="702" spans="1:64" s="4" customFormat="1">
      <c r="A702" s="3"/>
      <c r="D702" s="2"/>
      <c r="J702" s="5"/>
      <c r="K702" s="5"/>
      <c r="L702" s="5"/>
      <c r="M702" s="5"/>
      <c r="N702" s="5"/>
      <c r="O702" s="5"/>
      <c r="P702" s="5"/>
      <c r="V702" s="5"/>
      <c r="W702" s="5"/>
      <c r="X702" s="2"/>
      <c r="Y702" s="2"/>
      <c r="Z702" s="2"/>
      <c r="AA702" s="2"/>
      <c r="AB702" s="2"/>
      <c r="AC702" s="2"/>
      <c r="AD702" s="15"/>
      <c r="AE702" s="15"/>
      <c r="AF702" s="2"/>
      <c r="AG702" s="15"/>
      <c r="AH702" s="116"/>
      <c r="AI702" s="116"/>
      <c r="AJ702" s="116"/>
      <c r="AK702" s="116"/>
      <c r="AL702" s="116"/>
      <c r="AM702" s="116"/>
      <c r="AN702" s="116"/>
      <c r="AO702" s="116"/>
      <c r="AP702" s="136"/>
      <c r="AQ702" s="136"/>
      <c r="AR702" s="136"/>
      <c r="AS702" s="15"/>
      <c r="AT702" s="15"/>
      <c r="AU702" s="14"/>
      <c r="AV702" s="3"/>
      <c r="AW702" s="8"/>
      <c r="AX702" s="8"/>
      <c r="AY702" s="8"/>
      <c r="AZ702" s="8"/>
      <c r="BA702" s="8"/>
      <c r="BB702" s="8"/>
      <c r="BC702" s="8"/>
      <c r="BD702" s="8"/>
      <c r="BL702" s="8"/>
    </row>
    <row r="703" spans="1:64" s="4" customFormat="1">
      <c r="A703" s="3"/>
      <c r="D703" s="2"/>
      <c r="J703" s="5"/>
      <c r="K703" s="5"/>
      <c r="L703" s="5"/>
      <c r="M703" s="5"/>
      <c r="N703" s="5"/>
      <c r="O703" s="5"/>
      <c r="P703" s="5"/>
      <c r="V703" s="5"/>
      <c r="W703" s="5"/>
      <c r="X703" s="2"/>
      <c r="Y703" s="2"/>
      <c r="Z703" s="2"/>
      <c r="AA703" s="2"/>
      <c r="AB703" s="2"/>
      <c r="AC703" s="2"/>
      <c r="AD703" s="15"/>
      <c r="AE703" s="15"/>
      <c r="AF703" s="2"/>
      <c r="AG703" s="15"/>
      <c r="AH703" s="116"/>
      <c r="AI703" s="116"/>
      <c r="AJ703" s="116"/>
      <c r="AK703" s="116"/>
      <c r="AL703" s="116"/>
      <c r="AM703" s="116"/>
      <c r="AN703" s="116"/>
      <c r="AO703" s="116"/>
      <c r="AP703" s="136"/>
      <c r="AQ703" s="136"/>
      <c r="AR703" s="136"/>
      <c r="AS703" s="15"/>
      <c r="AT703" s="15"/>
      <c r="AU703" s="14"/>
      <c r="AV703" s="3"/>
      <c r="AW703" s="8"/>
      <c r="AX703" s="8"/>
      <c r="AY703" s="8"/>
      <c r="AZ703" s="8"/>
      <c r="BA703" s="8"/>
      <c r="BB703" s="8"/>
      <c r="BC703" s="8"/>
      <c r="BD703" s="8"/>
      <c r="BL703" s="8"/>
    </row>
    <row r="704" spans="1:64" s="4" customFormat="1">
      <c r="A704" s="3"/>
      <c r="D704" s="2"/>
      <c r="J704" s="5"/>
      <c r="K704" s="5"/>
      <c r="L704" s="5"/>
      <c r="M704" s="5"/>
      <c r="N704" s="5"/>
      <c r="O704" s="5"/>
      <c r="P704" s="5"/>
      <c r="V704" s="5"/>
      <c r="W704" s="5"/>
      <c r="X704" s="2"/>
      <c r="Y704" s="2"/>
      <c r="Z704" s="2"/>
      <c r="AA704" s="2"/>
      <c r="AB704" s="2"/>
      <c r="AC704" s="2"/>
      <c r="AD704" s="15"/>
      <c r="AE704" s="15"/>
      <c r="AF704" s="2"/>
      <c r="AG704" s="15"/>
      <c r="AH704" s="116"/>
      <c r="AI704" s="116"/>
      <c r="AJ704" s="116"/>
      <c r="AK704" s="116"/>
      <c r="AL704" s="116"/>
      <c r="AM704" s="116"/>
      <c r="AN704" s="116"/>
      <c r="AO704" s="116"/>
      <c r="AP704" s="136"/>
      <c r="AQ704" s="136"/>
      <c r="AR704" s="136"/>
      <c r="AS704" s="15"/>
      <c r="AT704" s="15"/>
      <c r="AU704" s="14"/>
      <c r="AV704" s="3"/>
      <c r="AW704" s="8"/>
      <c r="AX704" s="8"/>
      <c r="AY704" s="8"/>
      <c r="AZ704" s="8"/>
      <c r="BA704" s="8"/>
      <c r="BB704" s="8"/>
      <c r="BC704" s="8"/>
      <c r="BD704" s="8"/>
      <c r="BL704" s="8"/>
    </row>
    <row r="705" spans="1:64" s="4" customFormat="1">
      <c r="A705" s="3"/>
      <c r="D705" s="2"/>
      <c r="J705" s="5"/>
      <c r="K705" s="5"/>
      <c r="L705" s="5"/>
      <c r="M705" s="5"/>
      <c r="N705" s="5"/>
      <c r="O705" s="5"/>
      <c r="P705" s="5"/>
      <c r="V705" s="5"/>
      <c r="W705" s="5"/>
      <c r="X705" s="2"/>
      <c r="Y705" s="2"/>
      <c r="Z705" s="2"/>
      <c r="AA705" s="2"/>
      <c r="AB705" s="2"/>
      <c r="AC705" s="2"/>
      <c r="AD705" s="15"/>
      <c r="AE705" s="15"/>
      <c r="AF705" s="2"/>
      <c r="AG705" s="15"/>
      <c r="AH705" s="116"/>
      <c r="AI705" s="116"/>
      <c r="AJ705" s="116"/>
      <c r="AK705" s="116"/>
      <c r="AL705" s="116"/>
      <c r="AM705" s="116"/>
      <c r="AN705" s="116"/>
      <c r="AO705" s="116"/>
      <c r="AP705" s="136"/>
      <c r="AQ705" s="136"/>
      <c r="AR705" s="136"/>
      <c r="AS705" s="15"/>
      <c r="AT705" s="15"/>
      <c r="AU705" s="14"/>
      <c r="AV705" s="3"/>
      <c r="AW705" s="8"/>
      <c r="AX705" s="8"/>
      <c r="AY705" s="8"/>
      <c r="AZ705" s="8"/>
      <c r="BA705" s="8"/>
      <c r="BB705" s="8"/>
      <c r="BC705" s="8"/>
      <c r="BD705" s="8"/>
      <c r="BL705" s="8"/>
    </row>
    <row r="706" spans="1:64" s="4" customFormat="1">
      <c r="A706" s="3"/>
      <c r="D706" s="2"/>
      <c r="J706" s="5"/>
      <c r="K706" s="5"/>
      <c r="L706" s="5"/>
      <c r="M706" s="5"/>
      <c r="N706" s="5"/>
      <c r="O706" s="5"/>
      <c r="P706" s="5"/>
      <c r="V706" s="5"/>
      <c r="W706" s="5"/>
      <c r="X706" s="2"/>
      <c r="Y706" s="2"/>
      <c r="Z706" s="2"/>
      <c r="AA706" s="2"/>
      <c r="AB706" s="2"/>
      <c r="AC706" s="2"/>
      <c r="AD706" s="15"/>
      <c r="AE706" s="15"/>
      <c r="AF706" s="2"/>
      <c r="AG706" s="15"/>
      <c r="AH706" s="116"/>
      <c r="AI706" s="116"/>
      <c r="AJ706" s="116"/>
      <c r="AK706" s="116"/>
      <c r="AL706" s="116"/>
      <c r="AM706" s="116"/>
      <c r="AN706" s="116"/>
      <c r="AO706" s="116"/>
      <c r="AP706" s="136"/>
      <c r="AQ706" s="136"/>
      <c r="AR706" s="136"/>
      <c r="AS706" s="15"/>
      <c r="AT706" s="15"/>
      <c r="AU706" s="14"/>
      <c r="AV706" s="3"/>
      <c r="AW706" s="8"/>
      <c r="AX706" s="8"/>
      <c r="AY706" s="8"/>
      <c r="AZ706" s="8"/>
      <c r="BA706" s="8"/>
      <c r="BB706" s="8"/>
      <c r="BC706" s="8"/>
      <c r="BD706" s="8"/>
      <c r="BL706" s="8"/>
    </row>
    <row r="707" spans="1:64" s="4" customFormat="1">
      <c r="A707" s="3"/>
      <c r="D707" s="2"/>
      <c r="J707" s="5"/>
      <c r="K707" s="5"/>
      <c r="L707" s="5"/>
      <c r="M707" s="5"/>
      <c r="N707" s="5"/>
      <c r="O707" s="5"/>
      <c r="P707" s="5"/>
      <c r="V707" s="5"/>
      <c r="W707" s="5"/>
      <c r="X707" s="2"/>
      <c r="Y707" s="2"/>
      <c r="Z707" s="2"/>
      <c r="AA707" s="2"/>
      <c r="AB707" s="2"/>
      <c r="AC707" s="2"/>
      <c r="AD707" s="15"/>
      <c r="AE707" s="15"/>
      <c r="AF707" s="2"/>
      <c r="AG707" s="15"/>
      <c r="AH707" s="116"/>
      <c r="AI707" s="116"/>
      <c r="AJ707" s="116"/>
      <c r="AK707" s="116"/>
      <c r="AL707" s="116"/>
      <c r="AM707" s="116"/>
      <c r="AN707" s="116"/>
      <c r="AO707" s="116"/>
      <c r="AP707" s="136"/>
      <c r="AQ707" s="136"/>
      <c r="AR707" s="136"/>
      <c r="AS707" s="15"/>
      <c r="AT707" s="15"/>
      <c r="AU707" s="14"/>
      <c r="AV707" s="3"/>
      <c r="AW707" s="8"/>
      <c r="AX707" s="8"/>
      <c r="AY707" s="8"/>
      <c r="AZ707" s="8"/>
      <c r="BA707" s="8"/>
      <c r="BB707" s="8"/>
      <c r="BC707" s="8"/>
      <c r="BD707" s="8"/>
      <c r="BL707" s="8"/>
    </row>
    <row r="708" spans="1:64" s="4" customFormat="1">
      <c r="A708" s="3"/>
      <c r="D708" s="2"/>
      <c r="J708" s="5"/>
      <c r="K708" s="5"/>
      <c r="L708" s="5"/>
      <c r="M708" s="5"/>
      <c r="N708" s="5"/>
      <c r="O708" s="5"/>
      <c r="P708" s="5"/>
      <c r="V708" s="5"/>
      <c r="W708" s="5"/>
      <c r="X708" s="2"/>
      <c r="Y708" s="2"/>
      <c r="Z708" s="2"/>
      <c r="AA708" s="2"/>
      <c r="AB708" s="2"/>
      <c r="AC708" s="2"/>
      <c r="AD708" s="15"/>
      <c r="AE708" s="15"/>
      <c r="AF708" s="2"/>
      <c r="AG708" s="15"/>
      <c r="AH708" s="116"/>
      <c r="AI708" s="116"/>
      <c r="AJ708" s="116"/>
      <c r="AK708" s="116"/>
      <c r="AL708" s="116"/>
      <c r="AM708" s="116"/>
      <c r="AN708" s="116"/>
      <c r="AO708" s="116"/>
      <c r="AP708" s="136"/>
      <c r="AQ708" s="136"/>
      <c r="AR708" s="136"/>
      <c r="AS708" s="15"/>
      <c r="AT708" s="15"/>
      <c r="AU708" s="14"/>
      <c r="AV708" s="3"/>
      <c r="AW708" s="8"/>
      <c r="AX708" s="8"/>
      <c r="AY708" s="8"/>
      <c r="AZ708" s="8"/>
      <c r="BA708" s="8"/>
      <c r="BB708" s="8"/>
      <c r="BC708" s="8"/>
      <c r="BD708" s="8"/>
      <c r="BL708" s="8"/>
    </row>
    <row r="709" spans="1:64" s="4" customFormat="1">
      <c r="A709" s="3"/>
      <c r="D709" s="2"/>
      <c r="J709" s="5"/>
      <c r="K709" s="5"/>
      <c r="L709" s="5"/>
      <c r="M709" s="5"/>
      <c r="N709" s="5"/>
      <c r="O709" s="5"/>
      <c r="P709" s="5"/>
      <c r="V709" s="5"/>
      <c r="W709" s="5"/>
      <c r="X709" s="2"/>
      <c r="Y709" s="2"/>
      <c r="Z709" s="2"/>
      <c r="AA709" s="2"/>
      <c r="AB709" s="2"/>
      <c r="AC709" s="2"/>
      <c r="AD709" s="15"/>
      <c r="AE709" s="15"/>
      <c r="AF709" s="2"/>
      <c r="AG709" s="15"/>
      <c r="AH709" s="116"/>
      <c r="AI709" s="116"/>
      <c r="AJ709" s="116"/>
      <c r="AK709" s="116"/>
      <c r="AL709" s="116"/>
      <c r="AM709" s="116"/>
      <c r="AN709" s="116"/>
      <c r="AO709" s="116"/>
      <c r="AP709" s="136"/>
      <c r="AQ709" s="136"/>
      <c r="AR709" s="136"/>
      <c r="AS709" s="15"/>
      <c r="AT709" s="15"/>
      <c r="AU709" s="14"/>
      <c r="AV709" s="3"/>
      <c r="AW709" s="8"/>
      <c r="AX709" s="8"/>
      <c r="AY709" s="8"/>
      <c r="AZ709" s="8"/>
      <c r="BA709" s="8"/>
      <c r="BB709" s="8"/>
      <c r="BC709" s="8"/>
      <c r="BD709" s="8"/>
      <c r="BL709" s="8"/>
    </row>
    <row r="710" spans="1:64" s="4" customFormat="1">
      <c r="A710" s="3"/>
      <c r="D710" s="2"/>
      <c r="J710" s="5"/>
      <c r="K710" s="5"/>
      <c r="L710" s="5"/>
      <c r="M710" s="5"/>
      <c r="N710" s="5"/>
      <c r="O710" s="5"/>
      <c r="P710" s="5"/>
      <c r="V710" s="5"/>
      <c r="W710" s="5"/>
      <c r="X710" s="2"/>
      <c r="Y710" s="2"/>
      <c r="Z710" s="2"/>
      <c r="AA710" s="2"/>
      <c r="AB710" s="2"/>
      <c r="AC710" s="2"/>
      <c r="AD710" s="15"/>
      <c r="AE710" s="15"/>
      <c r="AF710" s="2"/>
      <c r="AG710" s="15"/>
      <c r="AH710" s="116"/>
      <c r="AI710" s="116"/>
      <c r="AJ710" s="116"/>
      <c r="AK710" s="116"/>
      <c r="AL710" s="116"/>
      <c r="AM710" s="116"/>
      <c r="AN710" s="116"/>
      <c r="AO710" s="116"/>
      <c r="AP710" s="136"/>
      <c r="AQ710" s="136"/>
      <c r="AR710" s="136"/>
      <c r="AS710" s="15"/>
      <c r="AT710" s="15"/>
      <c r="AU710" s="14"/>
      <c r="AV710" s="3"/>
      <c r="AW710" s="8"/>
      <c r="AX710" s="8"/>
      <c r="AY710" s="8"/>
      <c r="AZ710" s="8"/>
      <c r="BA710" s="8"/>
      <c r="BB710" s="8"/>
      <c r="BC710" s="8"/>
      <c r="BD710" s="8"/>
      <c r="BL710" s="8"/>
    </row>
    <row r="711" spans="1:64" s="4" customFormat="1">
      <c r="A711" s="3"/>
      <c r="D711" s="2"/>
      <c r="J711" s="5"/>
      <c r="K711" s="5"/>
      <c r="L711" s="5"/>
      <c r="M711" s="5"/>
      <c r="N711" s="5"/>
      <c r="O711" s="5"/>
      <c r="P711" s="5"/>
      <c r="V711" s="5"/>
      <c r="W711" s="5"/>
      <c r="X711" s="2"/>
      <c r="Y711" s="2"/>
      <c r="Z711" s="2"/>
      <c r="AA711" s="2"/>
      <c r="AB711" s="2"/>
      <c r="AC711" s="2"/>
      <c r="AD711" s="15"/>
      <c r="AE711" s="15"/>
      <c r="AF711" s="2"/>
      <c r="AG711" s="15"/>
      <c r="AH711" s="116"/>
      <c r="AI711" s="116"/>
      <c r="AJ711" s="116"/>
      <c r="AK711" s="116"/>
      <c r="AL711" s="116"/>
      <c r="AM711" s="116"/>
      <c r="AN711" s="116"/>
      <c r="AO711" s="116"/>
      <c r="AP711" s="136"/>
      <c r="AQ711" s="136"/>
      <c r="AR711" s="136"/>
      <c r="AS711" s="15"/>
      <c r="AT711" s="15"/>
      <c r="AU711" s="14"/>
      <c r="AV711" s="3"/>
      <c r="AW711" s="8"/>
      <c r="AX711" s="8"/>
      <c r="AY711" s="8"/>
      <c r="AZ711" s="8"/>
      <c r="BA711" s="8"/>
      <c r="BB711" s="8"/>
      <c r="BC711" s="8"/>
      <c r="BD711" s="8"/>
      <c r="BL711" s="8"/>
    </row>
    <row r="712" spans="1:64" s="4" customFormat="1">
      <c r="A712" s="3"/>
      <c r="D712" s="2"/>
      <c r="J712" s="5"/>
      <c r="K712" s="5"/>
      <c r="L712" s="5"/>
      <c r="M712" s="5"/>
      <c r="N712" s="5"/>
      <c r="O712" s="5"/>
      <c r="P712" s="5"/>
      <c r="V712" s="5"/>
      <c r="W712" s="5"/>
      <c r="X712" s="2"/>
      <c r="Y712" s="2"/>
      <c r="Z712" s="2"/>
      <c r="AA712" s="2"/>
      <c r="AB712" s="2"/>
      <c r="AC712" s="2"/>
      <c r="AD712" s="15"/>
      <c r="AE712" s="15"/>
      <c r="AF712" s="2"/>
      <c r="AG712" s="15"/>
      <c r="AH712" s="116"/>
      <c r="AI712" s="116"/>
      <c r="AJ712" s="116"/>
      <c r="AK712" s="116"/>
      <c r="AL712" s="116"/>
      <c r="AM712" s="116"/>
      <c r="AN712" s="116"/>
      <c r="AO712" s="116"/>
      <c r="AP712" s="136"/>
      <c r="AQ712" s="136"/>
      <c r="AR712" s="136"/>
      <c r="AS712" s="15"/>
      <c r="AT712" s="15"/>
      <c r="AU712" s="14"/>
      <c r="AV712" s="3"/>
      <c r="AW712" s="8"/>
      <c r="AX712" s="8"/>
      <c r="AY712" s="8"/>
      <c r="AZ712" s="8"/>
      <c r="BA712" s="8"/>
      <c r="BB712" s="8"/>
      <c r="BC712" s="8"/>
      <c r="BD712" s="8"/>
      <c r="BL712" s="8"/>
    </row>
    <row r="713" spans="1:64" s="4" customFormat="1">
      <c r="A713" s="3"/>
      <c r="D713" s="2"/>
      <c r="J713" s="5"/>
      <c r="K713" s="5"/>
      <c r="L713" s="5"/>
      <c r="M713" s="5"/>
      <c r="N713" s="5"/>
      <c r="O713" s="5"/>
      <c r="P713" s="5"/>
      <c r="V713" s="5"/>
      <c r="W713" s="5"/>
      <c r="X713" s="2"/>
      <c r="Y713" s="2"/>
      <c r="Z713" s="2"/>
      <c r="AA713" s="2"/>
      <c r="AB713" s="2"/>
      <c r="AC713" s="2"/>
      <c r="AD713" s="15"/>
      <c r="AE713" s="15"/>
      <c r="AF713" s="2"/>
      <c r="AG713" s="15"/>
      <c r="AH713" s="116"/>
      <c r="AI713" s="116"/>
      <c r="AJ713" s="116"/>
      <c r="AK713" s="116"/>
      <c r="AL713" s="116"/>
      <c r="AM713" s="116"/>
      <c r="AN713" s="116"/>
      <c r="AO713" s="116"/>
      <c r="AP713" s="136"/>
      <c r="AQ713" s="136"/>
      <c r="AR713" s="136"/>
      <c r="AS713" s="15"/>
      <c r="AT713" s="15"/>
      <c r="AU713" s="14"/>
      <c r="AV713" s="3"/>
      <c r="AW713" s="8"/>
      <c r="AX713" s="8"/>
      <c r="AY713" s="8"/>
      <c r="AZ713" s="8"/>
      <c r="BA713" s="8"/>
      <c r="BB713" s="8"/>
      <c r="BC713" s="8"/>
      <c r="BD713" s="8"/>
      <c r="BL713" s="8"/>
    </row>
    <row r="714" spans="1:64" s="4" customFormat="1">
      <c r="A714" s="3"/>
      <c r="D714" s="2"/>
      <c r="J714" s="5"/>
      <c r="K714" s="5"/>
      <c r="L714" s="5"/>
      <c r="M714" s="5"/>
      <c r="N714" s="5"/>
      <c r="O714" s="5"/>
      <c r="P714" s="5"/>
      <c r="V714" s="5"/>
      <c r="W714" s="5"/>
      <c r="X714" s="2"/>
      <c r="Y714" s="2"/>
      <c r="Z714" s="2"/>
      <c r="AA714" s="2"/>
      <c r="AB714" s="2"/>
      <c r="AC714" s="2"/>
      <c r="AD714" s="15"/>
      <c r="AE714" s="15"/>
      <c r="AF714" s="2"/>
      <c r="AG714" s="15"/>
      <c r="AH714" s="116"/>
      <c r="AI714" s="116"/>
      <c r="AJ714" s="116"/>
      <c r="AK714" s="116"/>
      <c r="AL714" s="116"/>
      <c r="AM714" s="116"/>
      <c r="AN714" s="116"/>
      <c r="AO714" s="116"/>
      <c r="AP714" s="136"/>
      <c r="AQ714" s="136"/>
      <c r="AR714" s="136"/>
      <c r="AS714" s="15"/>
      <c r="AT714" s="15"/>
      <c r="AU714" s="14"/>
      <c r="AV714" s="3"/>
      <c r="AW714" s="8"/>
      <c r="AX714" s="8"/>
      <c r="AY714" s="8"/>
      <c r="AZ714" s="8"/>
      <c r="BA714" s="8"/>
      <c r="BB714" s="8"/>
      <c r="BC714" s="8"/>
      <c r="BD714" s="8"/>
      <c r="BL714" s="8"/>
    </row>
    <row r="715" spans="1:64" s="4" customFormat="1">
      <c r="A715" s="3"/>
      <c r="D715" s="2"/>
      <c r="J715" s="5"/>
      <c r="K715" s="5"/>
      <c r="L715" s="5"/>
      <c r="M715" s="5"/>
      <c r="N715" s="5"/>
      <c r="O715" s="5"/>
      <c r="P715" s="5"/>
      <c r="V715" s="5"/>
      <c r="W715" s="5"/>
      <c r="X715" s="2"/>
      <c r="Y715" s="2"/>
      <c r="Z715" s="2"/>
      <c r="AA715" s="2"/>
      <c r="AB715" s="2"/>
      <c r="AC715" s="2"/>
      <c r="AD715" s="15"/>
      <c r="AE715" s="15"/>
      <c r="AF715" s="2"/>
      <c r="AG715" s="15"/>
      <c r="AH715" s="116"/>
      <c r="AI715" s="116"/>
      <c r="AJ715" s="116"/>
      <c r="AK715" s="116"/>
      <c r="AL715" s="116"/>
      <c r="AM715" s="116"/>
      <c r="AN715" s="116"/>
      <c r="AO715" s="116"/>
      <c r="AP715" s="136"/>
      <c r="AQ715" s="136"/>
      <c r="AR715" s="136"/>
      <c r="AS715" s="15"/>
      <c r="AT715" s="15"/>
      <c r="AU715" s="14"/>
      <c r="AV715" s="3"/>
      <c r="AW715" s="8"/>
      <c r="AX715" s="8"/>
      <c r="AY715" s="8"/>
      <c r="AZ715" s="8"/>
      <c r="BA715" s="8"/>
      <c r="BB715" s="8"/>
      <c r="BC715" s="8"/>
      <c r="BD715" s="8"/>
      <c r="BL715" s="8"/>
    </row>
    <row r="716" spans="1:64" s="4" customFormat="1">
      <c r="A716" s="3"/>
      <c r="D716" s="2"/>
      <c r="J716" s="5"/>
      <c r="K716" s="5"/>
      <c r="L716" s="5"/>
      <c r="M716" s="5"/>
      <c r="N716" s="5"/>
      <c r="O716" s="5"/>
      <c r="P716" s="5"/>
      <c r="V716" s="5"/>
      <c r="W716" s="5"/>
      <c r="X716" s="2"/>
      <c r="Y716" s="2"/>
      <c r="Z716" s="2"/>
      <c r="AA716" s="2"/>
      <c r="AB716" s="2"/>
      <c r="AC716" s="2"/>
      <c r="AD716" s="15"/>
      <c r="AE716" s="15"/>
      <c r="AF716" s="2"/>
      <c r="AG716" s="15"/>
      <c r="AH716" s="116"/>
      <c r="AI716" s="116"/>
      <c r="AJ716" s="116"/>
      <c r="AK716" s="116"/>
      <c r="AL716" s="116"/>
      <c r="AM716" s="116"/>
      <c r="AN716" s="116"/>
      <c r="AO716" s="116"/>
      <c r="AP716" s="136"/>
      <c r="AQ716" s="136"/>
      <c r="AR716" s="136"/>
      <c r="AS716" s="15"/>
      <c r="AT716" s="15"/>
      <c r="AU716" s="14"/>
      <c r="AV716" s="3"/>
      <c r="AW716" s="8"/>
      <c r="AX716" s="8"/>
      <c r="AY716" s="8"/>
      <c r="AZ716" s="8"/>
      <c r="BA716" s="8"/>
      <c r="BB716" s="8"/>
      <c r="BC716" s="8"/>
      <c r="BD716" s="8"/>
      <c r="BL716" s="8"/>
    </row>
    <row r="717" spans="1:64" s="4" customFormat="1">
      <c r="A717" s="3"/>
      <c r="D717" s="2"/>
      <c r="J717" s="5"/>
      <c r="K717" s="5"/>
      <c r="L717" s="5"/>
      <c r="M717" s="5"/>
      <c r="N717" s="5"/>
      <c r="O717" s="5"/>
      <c r="P717" s="5"/>
      <c r="V717" s="5"/>
      <c r="W717" s="5"/>
      <c r="X717" s="2"/>
      <c r="Y717" s="2"/>
      <c r="Z717" s="2"/>
      <c r="AA717" s="2"/>
      <c r="AB717" s="2"/>
      <c r="AC717" s="2"/>
      <c r="AD717" s="15"/>
      <c r="AE717" s="15"/>
      <c r="AF717" s="2"/>
      <c r="AG717" s="15"/>
      <c r="AH717" s="116"/>
      <c r="AI717" s="116"/>
      <c r="AJ717" s="116"/>
      <c r="AK717" s="116"/>
      <c r="AL717" s="116"/>
      <c r="AM717" s="116"/>
      <c r="AN717" s="116"/>
      <c r="AO717" s="116"/>
      <c r="AP717" s="136"/>
      <c r="AQ717" s="136"/>
      <c r="AR717" s="136"/>
      <c r="AS717" s="15"/>
      <c r="AT717" s="15"/>
      <c r="AU717" s="14"/>
      <c r="AV717" s="3"/>
      <c r="AW717" s="8"/>
      <c r="AX717" s="8"/>
      <c r="AY717" s="8"/>
      <c r="AZ717" s="8"/>
      <c r="BA717" s="8"/>
      <c r="BB717" s="8"/>
      <c r="BC717" s="8"/>
      <c r="BD717" s="8"/>
      <c r="BL717" s="8"/>
    </row>
    <row r="718" spans="1:64" s="4" customFormat="1">
      <c r="A718" s="3"/>
      <c r="D718" s="2"/>
      <c r="J718" s="5"/>
      <c r="K718" s="5"/>
      <c r="L718" s="5"/>
      <c r="M718" s="5"/>
      <c r="N718" s="5"/>
      <c r="O718" s="5"/>
      <c r="P718" s="5"/>
      <c r="V718" s="5"/>
      <c r="W718" s="5"/>
      <c r="X718" s="2"/>
      <c r="Y718" s="2"/>
      <c r="Z718" s="2"/>
      <c r="AA718" s="2"/>
      <c r="AB718" s="2"/>
      <c r="AC718" s="2"/>
      <c r="AD718" s="15"/>
      <c r="AE718" s="15"/>
      <c r="AF718" s="2"/>
      <c r="AG718" s="15"/>
      <c r="AH718" s="116"/>
      <c r="AI718" s="116"/>
      <c r="AJ718" s="116"/>
      <c r="AK718" s="116"/>
      <c r="AL718" s="116"/>
      <c r="AM718" s="116"/>
      <c r="AN718" s="116"/>
      <c r="AO718" s="116"/>
      <c r="AP718" s="136"/>
      <c r="AQ718" s="136"/>
      <c r="AR718" s="136"/>
      <c r="AS718" s="15"/>
      <c r="AT718" s="15"/>
      <c r="AU718" s="14"/>
      <c r="AV718" s="3"/>
      <c r="AW718" s="8"/>
      <c r="AX718" s="8"/>
      <c r="AY718" s="8"/>
      <c r="AZ718" s="8"/>
      <c r="BA718" s="8"/>
      <c r="BB718" s="8"/>
      <c r="BC718" s="8"/>
      <c r="BD718" s="8"/>
      <c r="BL718" s="8"/>
    </row>
    <row r="719" spans="1:64" s="4" customFormat="1">
      <c r="A719" s="3"/>
      <c r="D719" s="2"/>
      <c r="J719" s="5"/>
      <c r="K719" s="5"/>
      <c r="L719" s="5"/>
      <c r="M719" s="5"/>
      <c r="N719" s="5"/>
      <c r="O719" s="5"/>
      <c r="P719" s="5"/>
      <c r="V719" s="5"/>
      <c r="W719" s="5"/>
      <c r="X719" s="2"/>
      <c r="Y719" s="2"/>
      <c r="Z719" s="2"/>
      <c r="AA719" s="2"/>
      <c r="AB719" s="2"/>
      <c r="AC719" s="2"/>
      <c r="AD719" s="15"/>
      <c r="AE719" s="15"/>
      <c r="AF719" s="2"/>
      <c r="AG719" s="15"/>
      <c r="AH719" s="116"/>
      <c r="AI719" s="116"/>
      <c r="AJ719" s="116"/>
      <c r="AK719" s="116"/>
      <c r="AL719" s="116"/>
      <c r="AM719" s="116"/>
      <c r="AN719" s="116"/>
      <c r="AO719" s="116"/>
      <c r="AP719" s="136"/>
      <c r="AQ719" s="136"/>
      <c r="AR719" s="136"/>
      <c r="AS719" s="15"/>
      <c r="AT719" s="15"/>
      <c r="AU719" s="14"/>
      <c r="AV719" s="3"/>
      <c r="AW719" s="8"/>
      <c r="AX719" s="8"/>
      <c r="AY719" s="8"/>
      <c r="AZ719" s="8"/>
      <c r="BA719" s="8"/>
      <c r="BB719" s="8"/>
      <c r="BC719" s="8"/>
      <c r="BD719" s="8"/>
      <c r="BL719" s="8"/>
    </row>
    <row r="720" spans="1:64" s="4" customFormat="1">
      <c r="A720" s="3"/>
      <c r="D720" s="2"/>
      <c r="J720" s="5"/>
      <c r="K720" s="5"/>
      <c r="L720" s="5"/>
      <c r="M720" s="5"/>
      <c r="N720" s="5"/>
      <c r="O720" s="5"/>
      <c r="P720" s="5"/>
      <c r="V720" s="5"/>
      <c r="W720" s="5"/>
      <c r="X720" s="2"/>
      <c r="Y720" s="2"/>
      <c r="Z720" s="2"/>
      <c r="AA720" s="2"/>
      <c r="AB720" s="2"/>
      <c r="AC720" s="2"/>
      <c r="AD720" s="15"/>
      <c r="AE720" s="15"/>
      <c r="AF720" s="2"/>
      <c r="AG720" s="15"/>
      <c r="AH720" s="116"/>
      <c r="AI720" s="116"/>
      <c r="AJ720" s="116"/>
      <c r="AK720" s="116"/>
      <c r="AL720" s="116"/>
      <c r="AM720" s="116"/>
      <c r="AN720" s="116"/>
      <c r="AO720" s="116"/>
      <c r="AP720" s="136"/>
      <c r="AQ720" s="136"/>
      <c r="AR720" s="136"/>
      <c r="AS720" s="15"/>
      <c r="AT720" s="15"/>
      <c r="AU720" s="14"/>
      <c r="AV720" s="3"/>
      <c r="AW720" s="8"/>
      <c r="AX720" s="8"/>
      <c r="AY720" s="8"/>
      <c r="AZ720" s="8"/>
      <c r="BA720" s="8"/>
      <c r="BB720" s="8"/>
      <c r="BC720" s="8"/>
      <c r="BD720" s="8"/>
      <c r="BL720" s="8"/>
    </row>
    <row r="721" spans="1:64" s="4" customFormat="1">
      <c r="A721" s="3"/>
      <c r="D721" s="2"/>
      <c r="J721" s="5"/>
      <c r="K721" s="5"/>
      <c r="L721" s="5"/>
      <c r="M721" s="5"/>
      <c r="N721" s="5"/>
      <c r="O721" s="5"/>
      <c r="P721" s="5"/>
      <c r="V721" s="5"/>
      <c r="W721" s="5"/>
      <c r="X721" s="2"/>
      <c r="Y721" s="2"/>
      <c r="Z721" s="2"/>
      <c r="AA721" s="2"/>
      <c r="AB721" s="2"/>
      <c r="AC721" s="2"/>
      <c r="AD721" s="15"/>
      <c r="AE721" s="15"/>
      <c r="AF721" s="2"/>
      <c r="AG721" s="15"/>
      <c r="AH721" s="116"/>
      <c r="AI721" s="116"/>
      <c r="AJ721" s="116"/>
      <c r="AK721" s="116"/>
      <c r="AL721" s="116"/>
      <c r="AM721" s="116"/>
      <c r="AN721" s="116"/>
      <c r="AO721" s="116"/>
      <c r="AP721" s="136"/>
      <c r="AQ721" s="136"/>
      <c r="AR721" s="136"/>
      <c r="AS721" s="15"/>
      <c r="AT721" s="15"/>
      <c r="AU721" s="14"/>
      <c r="AV721" s="3"/>
      <c r="AW721" s="8"/>
      <c r="AX721" s="8"/>
      <c r="AY721" s="8"/>
      <c r="AZ721" s="8"/>
      <c r="BA721" s="8"/>
      <c r="BB721" s="8"/>
      <c r="BC721" s="8"/>
      <c r="BD721" s="8"/>
      <c r="BL721" s="8"/>
    </row>
    <row r="722" spans="1:64" s="4" customFormat="1">
      <c r="A722" s="3"/>
      <c r="D722" s="2"/>
      <c r="J722" s="5"/>
      <c r="K722" s="5"/>
      <c r="L722" s="5"/>
      <c r="M722" s="5"/>
      <c r="N722" s="5"/>
      <c r="O722" s="5"/>
      <c r="P722" s="5"/>
      <c r="V722" s="5"/>
      <c r="W722" s="5"/>
      <c r="X722" s="2"/>
      <c r="Y722" s="2"/>
      <c r="Z722" s="2"/>
      <c r="AA722" s="2"/>
      <c r="AB722" s="2"/>
      <c r="AC722" s="2"/>
      <c r="AD722" s="15"/>
      <c r="AE722" s="15"/>
      <c r="AF722" s="2"/>
      <c r="AG722" s="15"/>
      <c r="AH722" s="116"/>
      <c r="AI722" s="116"/>
      <c r="AJ722" s="116"/>
      <c r="AK722" s="116"/>
      <c r="AL722" s="116"/>
      <c r="AM722" s="116"/>
      <c r="AN722" s="116"/>
      <c r="AO722" s="116"/>
      <c r="AP722" s="136"/>
      <c r="AQ722" s="136"/>
      <c r="AR722" s="136"/>
      <c r="AS722" s="15"/>
      <c r="AT722" s="15"/>
      <c r="AU722" s="14"/>
      <c r="AV722" s="3"/>
      <c r="AW722" s="8"/>
      <c r="AX722" s="8"/>
      <c r="AY722" s="8"/>
      <c r="AZ722" s="8"/>
      <c r="BA722" s="8"/>
      <c r="BB722" s="8"/>
      <c r="BC722" s="8"/>
      <c r="BD722" s="8"/>
      <c r="BL722" s="8"/>
    </row>
    <row r="723" spans="1:64" s="4" customFormat="1">
      <c r="A723" s="3"/>
      <c r="D723" s="2"/>
      <c r="J723" s="5"/>
      <c r="K723" s="5"/>
      <c r="L723" s="5"/>
      <c r="M723" s="5"/>
      <c r="N723" s="5"/>
      <c r="O723" s="5"/>
      <c r="P723" s="5"/>
      <c r="V723" s="5"/>
      <c r="W723" s="5"/>
      <c r="X723" s="2"/>
      <c r="Y723" s="2"/>
      <c r="Z723" s="2"/>
      <c r="AA723" s="2"/>
      <c r="AB723" s="2"/>
      <c r="AC723" s="2"/>
      <c r="AD723" s="15"/>
      <c r="AE723" s="15"/>
      <c r="AF723" s="2"/>
      <c r="AG723" s="15"/>
      <c r="AH723" s="116"/>
      <c r="AI723" s="116"/>
      <c r="AJ723" s="116"/>
      <c r="AK723" s="116"/>
      <c r="AL723" s="116"/>
      <c r="AM723" s="116"/>
      <c r="AN723" s="116"/>
      <c r="AO723" s="116"/>
      <c r="AP723" s="136"/>
      <c r="AQ723" s="136"/>
      <c r="AR723" s="136"/>
      <c r="AS723" s="15"/>
      <c r="AT723" s="15"/>
      <c r="AU723" s="14"/>
      <c r="AV723" s="3"/>
      <c r="AW723" s="8"/>
      <c r="AX723" s="8"/>
      <c r="AY723" s="8"/>
      <c r="AZ723" s="8"/>
      <c r="BA723" s="8"/>
      <c r="BB723" s="8"/>
      <c r="BC723" s="8"/>
      <c r="BD723" s="8"/>
      <c r="BL723" s="8"/>
    </row>
    <row r="724" spans="1:64" s="4" customFormat="1">
      <c r="A724" s="3"/>
      <c r="D724" s="2"/>
      <c r="J724" s="5"/>
      <c r="K724" s="5"/>
      <c r="L724" s="5"/>
      <c r="M724" s="5"/>
      <c r="N724" s="5"/>
      <c r="O724" s="5"/>
      <c r="P724" s="5"/>
      <c r="V724" s="5"/>
      <c r="W724" s="5"/>
      <c r="X724" s="2"/>
      <c r="Y724" s="2"/>
      <c r="Z724" s="2"/>
      <c r="AA724" s="2"/>
      <c r="AB724" s="2"/>
      <c r="AC724" s="2"/>
      <c r="AD724" s="15"/>
      <c r="AE724" s="15"/>
      <c r="AF724" s="2"/>
      <c r="AG724" s="15"/>
      <c r="AH724" s="116"/>
      <c r="AI724" s="116"/>
      <c r="AJ724" s="116"/>
      <c r="AK724" s="116"/>
      <c r="AL724" s="116"/>
      <c r="AM724" s="116"/>
      <c r="AN724" s="116"/>
      <c r="AO724" s="116"/>
      <c r="AP724" s="136"/>
      <c r="AQ724" s="136"/>
      <c r="AR724" s="136"/>
      <c r="AS724" s="15"/>
      <c r="AT724" s="15"/>
      <c r="AU724" s="14"/>
      <c r="AV724" s="3"/>
      <c r="AW724" s="8"/>
      <c r="AX724" s="8"/>
      <c r="AY724" s="8"/>
      <c r="AZ724" s="8"/>
      <c r="BA724" s="8"/>
      <c r="BB724" s="8"/>
      <c r="BC724" s="8"/>
      <c r="BD724" s="8"/>
      <c r="BL724" s="8"/>
    </row>
    <row r="725" spans="1:64" s="4" customFormat="1">
      <c r="A725" s="3"/>
      <c r="D725" s="2"/>
      <c r="J725" s="5"/>
      <c r="K725" s="5"/>
      <c r="L725" s="5"/>
      <c r="M725" s="5"/>
      <c r="N725" s="5"/>
      <c r="O725" s="5"/>
      <c r="P725" s="5"/>
      <c r="V725" s="5"/>
      <c r="W725" s="5"/>
      <c r="X725" s="2"/>
      <c r="Y725" s="2"/>
      <c r="Z725" s="2"/>
      <c r="AA725" s="2"/>
      <c r="AB725" s="2"/>
      <c r="AC725" s="2"/>
      <c r="AD725" s="15"/>
      <c r="AE725" s="15"/>
      <c r="AF725" s="2"/>
      <c r="AG725" s="15"/>
      <c r="AH725" s="116"/>
      <c r="AI725" s="116"/>
      <c r="AJ725" s="116"/>
      <c r="AK725" s="116"/>
      <c r="AL725" s="116"/>
      <c r="AM725" s="116"/>
      <c r="AN725" s="116"/>
      <c r="AO725" s="116"/>
      <c r="AP725" s="136"/>
      <c r="AQ725" s="136"/>
      <c r="AR725" s="136"/>
      <c r="AS725" s="15"/>
      <c r="AT725" s="15"/>
      <c r="AU725" s="14"/>
      <c r="AV725" s="3"/>
      <c r="AW725" s="8"/>
      <c r="AX725" s="8"/>
      <c r="AY725" s="8"/>
      <c r="AZ725" s="8"/>
      <c r="BA725" s="8"/>
      <c r="BB725" s="8"/>
      <c r="BC725" s="8"/>
      <c r="BD725" s="8"/>
      <c r="BL725" s="8"/>
    </row>
    <row r="726" spans="1:64" s="4" customFormat="1">
      <c r="A726" s="3"/>
      <c r="D726" s="2"/>
      <c r="J726" s="5"/>
      <c r="K726" s="5"/>
      <c r="L726" s="5"/>
      <c r="M726" s="5"/>
      <c r="N726" s="5"/>
      <c r="O726" s="5"/>
      <c r="P726" s="5"/>
      <c r="V726" s="5"/>
      <c r="W726" s="5"/>
      <c r="X726" s="2"/>
      <c r="Y726" s="2"/>
      <c r="Z726" s="2"/>
      <c r="AA726" s="2"/>
      <c r="AB726" s="2"/>
      <c r="AC726" s="2"/>
      <c r="AD726" s="15"/>
      <c r="AE726" s="15"/>
      <c r="AF726" s="2"/>
      <c r="AG726" s="15"/>
      <c r="AH726" s="116"/>
      <c r="AI726" s="116"/>
      <c r="AJ726" s="116"/>
      <c r="AK726" s="116"/>
      <c r="AL726" s="116"/>
      <c r="AM726" s="116"/>
      <c r="AN726" s="116"/>
      <c r="AO726" s="116"/>
      <c r="AP726" s="136"/>
      <c r="AQ726" s="136"/>
      <c r="AR726" s="136"/>
      <c r="AS726" s="15"/>
      <c r="AT726" s="15"/>
      <c r="AU726" s="14"/>
      <c r="AV726" s="3"/>
      <c r="AW726" s="8"/>
      <c r="AX726" s="8"/>
      <c r="AY726" s="8"/>
      <c r="AZ726" s="8"/>
      <c r="BA726" s="8"/>
      <c r="BB726" s="8"/>
      <c r="BC726" s="8"/>
      <c r="BD726" s="8"/>
      <c r="BL726" s="8"/>
    </row>
    <row r="727" spans="1:64" s="4" customFormat="1">
      <c r="A727" s="3"/>
      <c r="D727" s="2"/>
      <c r="J727" s="5"/>
      <c r="K727" s="5"/>
      <c r="L727" s="5"/>
      <c r="M727" s="5"/>
      <c r="N727" s="5"/>
      <c r="O727" s="5"/>
      <c r="P727" s="5"/>
      <c r="V727" s="5"/>
      <c r="W727" s="5"/>
      <c r="X727" s="2"/>
      <c r="Y727" s="2"/>
      <c r="Z727" s="2"/>
      <c r="AA727" s="2"/>
      <c r="AB727" s="2"/>
      <c r="AC727" s="2"/>
      <c r="AD727" s="15"/>
      <c r="AE727" s="15"/>
      <c r="AF727" s="2"/>
      <c r="AG727" s="15"/>
      <c r="AH727" s="116"/>
      <c r="AI727" s="116"/>
      <c r="AJ727" s="116"/>
      <c r="AK727" s="116"/>
      <c r="AL727" s="116"/>
      <c r="AM727" s="116"/>
      <c r="AN727" s="116"/>
      <c r="AO727" s="116"/>
      <c r="AP727" s="136"/>
      <c r="AQ727" s="136"/>
      <c r="AR727" s="136"/>
      <c r="AS727" s="15"/>
      <c r="AT727" s="15"/>
      <c r="AU727" s="14"/>
      <c r="AV727" s="3"/>
      <c r="AW727" s="8"/>
      <c r="AX727" s="8"/>
      <c r="AY727" s="8"/>
      <c r="AZ727" s="8"/>
      <c r="BA727" s="8"/>
      <c r="BB727" s="8"/>
      <c r="BC727" s="8"/>
      <c r="BD727" s="8"/>
      <c r="BL727" s="8"/>
    </row>
    <row r="728" spans="1:64" s="4" customFormat="1">
      <c r="A728" s="3"/>
      <c r="D728" s="2"/>
      <c r="J728" s="5"/>
      <c r="K728" s="5"/>
      <c r="L728" s="5"/>
      <c r="M728" s="5"/>
      <c r="N728" s="5"/>
      <c r="O728" s="5"/>
      <c r="P728" s="5"/>
      <c r="V728" s="5"/>
      <c r="W728" s="5"/>
      <c r="X728" s="2"/>
      <c r="Y728" s="2"/>
      <c r="Z728" s="2"/>
      <c r="AA728" s="2"/>
      <c r="AB728" s="2"/>
      <c r="AC728" s="2"/>
      <c r="AD728" s="15"/>
      <c r="AE728" s="15"/>
      <c r="AF728" s="2"/>
      <c r="AG728" s="15"/>
      <c r="AH728" s="116"/>
      <c r="AI728" s="116"/>
      <c r="AJ728" s="116"/>
      <c r="AK728" s="116"/>
      <c r="AL728" s="116"/>
      <c r="AM728" s="116"/>
      <c r="AN728" s="116"/>
      <c r="AO728" s="116"/>
      <c r="AP728" s="136"/>
      <c r="AQ728" s="136"/>
      <c r="AR728" s="136"/>
      <c r="AS728" s="15"/>
      <c r="AT728" s="15"/>
      <c r="AU728" s="14"/>
      <c r="AV728" s="3"/>
      <c r="AW728" s="8"/>
      <c r="AX728" s="8"/>
      <c r="AY728" s="8"/>
      <c r="AZ728" s="8"/>
      <c r="BA728" s="8"/>
      <c r="BB728" s="8"/>
      <c r="BC728" s="8"/>
      <c r="BD728" s="8"/>
      <c r="BL728" s="8"/>
    </row>
    <row r="729" spans="1:64" s="4" customFormat="1">
      <c r="A729" s="3"/>
      <c r="D729" s="2"/>
      <c r="J729" s="5"/>
      <c r="K729" s="5"/>
      <c r="L729" s="5"/>
      <c r="M729" s="5"/>
      <c r="N729" s="5"/>
      <c r="O729" s="5"/>
      <c r="P729" s="5"/>
      <c r="V729" s="5"/>
      <c r="W729" s="5"/>
      <c r="X729" s="2"/>
      <c r="Y729" s="2"/>
      <c r="Z729" s="2"/>
      <c r="AA729" s="2"/>
      <c r="AB729" s="2"/>
      <c r="AC729" s="2"/>
      <c r="AD729" s="15"/>
      <c r="AE729" s="15"/>
      <c r="AF729" s="2"/>
      <c r="AG729" s="15"/>
      <c r="AH729" s="116"/>
      <c r="AI729" s="116"/>
      <c r="AJ729" s="116"/>
      <c r="AK729" s="116"/>
      <c r="AL729" s="116"/>
      <c r="AM729" s="116"/>
      <c r="AN729" s="116"/>
      <c r="AO729" s="116"/>
      <c r="AP729" s="136"/>
      <c r="AQ729" s="136"/>
      <c r="AR729" s="136"/>
      <c r="AS729" s="15"/>
      <c r="AT729" s="15"/>
      <c r="AU729" s="14"/>
      <c r="AV729" s="3"/>
      <c r="AW729" s="8"/>
      <c r="AX729" s="8"/>
      <c r="AY729" s="8"/>
      <c r="AZ729" s="8"/>
      <c r="BA729" s="8"/>
      <c r="BB729" s="8"/>
      <c r="BC729" s="8"/>
      <c r="BD729" s="8"/>
      <c r="BL729" s="8"/>
    </row>
    <row r="730" spans="1:64" s="4" customFormat="1">
      <c r="A730" s="3"/>
      <c r="D730" s="2"/>
      <c r="J730" s="5"/>
      <c r="K730" s="5"/>
      <c r="L730" s="5"/>
      <c r="M730" s="5"/>
      <c r="N730" s="5"/>
      <c r="O730" s="5"/>
      <c r="P730" s="5"/>
      <c r="V730" s="5"/>
      <c r="W730" s="5"/>
      <c r="X730" s="2"/>
      <c r="Y730" s="2"/>
      <c r="Z730" s="2"/>
      <c r="AA730" s="2"/>
      <c r="AB730" s="2"/>
      <c r="AC730" s="2"/>
      <c r="AD730" s="15"/>
      <c r="AE730" s="15"/>
      <c r="AF730" s="2"/>
      <c r="AG730" s="15"/>
      <c r="AH730" s="116"/>
      <c r="AI730" s="116"/>
      <c r="AJ730" s="116"/>
      <c r="AK730" s="116"/>
      <c r="AL730" s="116"/>
      <c r="AM730" s="116"/>
      <c r="AN730" s="116"/>
      <c r="AO730" s="116"/>
      <c r="AP730" s="136"/>
      <c r="AQ730" s="136"/>
      <c r="AR730" s="136"/>
      <c r="AS730" s="15"/>
      <c r="AT730" s="15"/>
      <c r="AU730" s="14"/>
      <c r="AV730" s="3"/>
      <c r="AW730" s="8"/>
      <c r="AX730" s="8"/>
      <c r="AY730" s="8"/>
      <c r="AZ730" s="8"/>
      <c r="BA730" s="8"/>
      <c r="BB730" s="8"/>
      <c r="BC730" s="8"/>
      <c r="BD730" s="8"/>
      <c r="BL730" s="8"/>
    </row>
    <row r="731" spans="1:64" s="4" customFormat="1">
      <c r="A731" s="3"/>
      <c r="D731" s="2"/>
      <c r="J731" s="5"/>
      <c r="K731" s="5"/>
      <c r="L731" s="5"/>
      <c r="M731" s="5"/>
      <c r="N731" s="5"/>
      <c r="O731" s="5"/>
      <c r="P731" s="5"/>
      <c r="V731" s="5"/>
      <c r="W731" s="5"/>
      <c r="X731" s="2"/>
      <c r="Y731" s="2"/>
      <c r="Z731" s="2"/>
      <c r="AA731" s="2"/>
      <c r="AB731" s="2"/>
      <c r="AC731" s="2"/>
      <c r="AD731" s="15"/>
      <c r="AE731" s="15"/>
      <c r="AF731" s="2"/>
      <c r="AG731" s="15"/>
      <c r="AH731" s="116"/>
      <c r="AI731" s="116"/>
      <c r="AJ731" s="116"/>
      <c r="AK731" s="116"/>
      <c r="AL731" s="116"/>
      <c r="AM731" s="116"/>
      <c r="AN731" s="116"/>
      <c r="AO731" s="116"/>
      <c r="AP731" s="136"/>
      <c r="AQ731" s="136"/>
      <c r="AR731" s="136"/>
      <c r="AS731" s="15"/>
      <c r="AT731" s="15"/>
      <c r="AU731" s="14"/>
      <c r="AV731" s="3"/>
      <c r="AW731" s="8"/>
      <c r="AX731" s="8"/>
      <c r="AY731" s="8"/>
      <c r="AZ731" s="8"/>
      <c r="BA731" s="8"/>
      <c r="BB731" s="8"/>
      <c r="BC731" s="8"/>
      <c r="BD731" s="8"/>
      <c r="BL731" s="8"/>
    </row>
    <row r="732" spans="1:64" s="4" customFormat="1">
      <c r="A732" s="3"/>
      <c r="D732" s="2"/>
      <c r="J732" s="5"/>
      <c r="K732" s="5"/>
      <c r="L732" s="5"/>
      <c r="M732" s="5"/>
      <c r="N732" s="5"/>
      <c r="O732" s="5"/>
      <c r="P732" s="5"/>
      <c r="V732" s="5"/>
      <c r="W732" s="5"/>
      <c r="X732" s="2"/>
      <c r="Y732" s="2"/>
      <c r="Z732" s="2"/>
      <c r="AA732" s="2"/>
      <c r="AB732" s="2"/>
      <c r="AC732" s="2"/>
      <c r="AD732" s="15"/>
      <c r="AE732" s="15"/>
      <c r="AF732" s="2"/>
      <c r="AG732" s="15"/>
      <c r="AH732" s="116"/>
      <c r="AI732" s="116"/>
      <c r="AJ732" s="116"/>
      <c r="AK732" s="116"/>
      <c r="AL732" s="116"/>
      <c r="AM732" s="116"/>
      <c r="AN732" s="116"/>
      <c r="AO732" s="116"/>
      <c r="AP732" s="136"/>
      <c r="AQ732" s="136"/>
      <c r="AR732" s="136"/>
      <c r="AS732" s="15"/>
      <c r="AT732" s="15"/>
      <c r="AU732" s="14"/>
      <c r="AV732" s="3"/>
      <c r="AW732" s="8"/>
      <c r="AX732" s="8"/>
      <c r="AY732" s="8"/>
      <c r="AZ732" s="8"/>
      <c r="BA732" s="8"/>
      <c r="BB732" s="8"/>
      <c r="BC732" s="8"/>
      <c r="BD732" s="8"/>
      <c r="BL732" s="8"/>
    </row>
    <row r="733" spans="1:64" s="4" customFormat="1">
      <c r="A733" s="3"/>
      <c r="D733" s="2"/>
      <c r="J733" s="5"/>
      <c r="K733" s="5"/>
      <c r="L733" s="5"/>
      <c r="M733" s="5"/>
      <c r="N733" s="5"/>
      <c r="O733" s="5"/>
      <c r="P733" s="5"/>
      <c r="V733" s="5"/>
      <c r="W733" s="5"/>
      <c r="X733" s="2"/>
      <c r="Y733" s="2"/>
      <c r="Z733" s="2"/>
      <c r="AA733" s="2"/>
      <c r="AB733" s="2"/>
      <c r="AC733" s="2"/>
      <c r="AD733" s="15"/>
      <c r="AE733" s="15"/>
      <c r="AF733" s="2"/>
      <c r="AG733" s="15"/>
      <c r="AH733" s="116"/>
      <c r="AI733" s="116"/>
      <c r="AJ733" s="116"/>
      <c r="AK733" s="116"/>
      <c r="AL733" s="116"/>
      <c r="AM733" s="116"/>
      <c r="AN733" s="116"/>
      <c r="AO733" s="116"/>
      <c r="AP733" s="136"/>
      <c r="AQ733" s="136"/>
      <c r="AR733" s="136"/>
      <c r="AS733" s="15"/>
      <c r="AT733" s="15"/>
      <c r="AU733" s="14"/>
      <c r="AV733" s="3"/>
      <c r="AW733" s="8"/>
      <c r="AX733" s="8"/>
      <c r="AY733" s="8"/>
      <c r="AZ733" s="8"/>
      <c r="BA733" s="8"/>
      <c r="BB733" s="8"/>
      <c r="BC733" s="8"/>
      <c r="BD733" s="8"/>
      <c r="BL733" s="8"/>
    </row>
    <row r="734" spans="1:64" s="4" customFormat="1">
      <c r="A734" s="3"/>
      <c r="D734" s="2"/>
      <c r="J734" s="5"/>
      <c r="K734" s="5"/>
      <c r="L734" s="5"/>
      <c r="M734" s="5"/>
      <c r="N734" s="5"/>
      <c r="O734" s="5"/>
      <c r="P734" s="5"/>
      <c r="V734" s="5"/>
      <c r="W734" s="5"/>
      <c r="X734" s="2"/>
      <c r="Y734" s="2"/>
      <c r="Z734" s="2"/>
      <c r="AA734" s="2"/>
      <c r="AB734" s="2"/>
      <c r="AC734" s="2"/>
      <c r="AD734" s="15"/>
      <c r="AE734" s="15"/>
      <c r="AF734" s="2"/>
      <c r="AG734" s="15"/>
      <c r="AH734" s="116"/>
      <c r="AI734" s="116"/>
      <c r="AJ734" s="116"/>
      <c r="AK734" s="116"/>
      <c r="AL734" s="116"/>
      <c r="AM734" s="116"/>
      <c r="AN734" s="116"/>
      <c r="AO734" s="116"/>
      <c r="AP734" s="136"/>
      <c r="AQ734" s="136"/>
      <c r="AR734" s="136"/>
      <c r="AS734" s="15"/>
      <c r="AT734" s="15"/>
      <c r="AU734" s="14"/>
      <c r="AV734" s="3"/>
      <c r="AW734" s="8"/>
      <c r="AX734" s="8"/>
      <c r="AY734" s="8"/>
      <c r="AZ734" s="8"/>
      <c r="BA734" s="8"/>
      <c r="BB734" s="8"/>
      <c r="BC734" s="8"/>
      <c r="BD734" s="8"/>
      <c r="BL734" s="8"/>
    </row>
    <row r="735" spans="1:64" s="4" customFormat="1">
      <c r="A735" s="3"/>
      <c r="D735" s="2"/>
      <c r="J735" s="5"/>
      <c r="K735" s="5"/>
      <c r="L735" s="5"/>
      <c r="M735" s="5"/>
      <c r="N735" s="5"/>
      <c r="O735" s="5"/>
      <c r="P735" s="5"/>
      <c r="V735" s="5"/>
      <c r="W735" s="5"/>
      <c r="X735" s="2"/>
      <c r="Y735" s="2"/>
      <c r="Z735" s="2"/>
      <c r="AA735" s="2"/>
      <c r="AB735" s="2"/>
      <c r="AC735" s="2"/>
      <c r="AD735" s="15"/>
      <c r="AE735" s="15"/>
      <c r="AF735" s="2"/>
      <c r="AG735" s="15"/>
      <c r="AH735" s="116"/>
      <c r="AI735" s="116"/>
      <c r="AJ735" s="116"/>
      <c r="AK735" s="116"/>
      <c r="AL735" s="116"/>
      <c r="AM735" s="116"/>
      <c r="AN735" s="116"/>
      <c r="AO735" s="116"/>
      <c r="AP735" s="136"/>
      <c r="AQ735" s="136"/>
      <c r="AR735" s="136"/>
      <c r="AS735" s="15"/>
      <c r="AT735" s="15"/>
      <c r="AU735" s="14"/>
      <c r="AV735" s="3"/>
      <c r="AW735" s="8"/>
      <c r="AX735" s="8"/>
      <c r="AY735" s="8"/>
      <c r="AZ735" s="8"/>
      <c r="BA735" s="8"/>
      <c r="BB735" s="8"/>
      <c r="BC735" s="8"/>
      <c r="BD735" s="8"/>
      <c r="BL735" s="8"/>
    </row>
    <row r="736" spans="1:64" s="4" customFormat="1">
      <c r="A736" s="3"/>
      <c r="D736" s="2"/>
      <c r="J736" s="5"/>
      <c r="K736" s="5"/>
      <c r="L736" s="5"/>
      <c r="M736" s="5"/>
      <c r="N736" s="5"/>
      <c r="O736" s="5"/>
      <c r="P736" s="5"/>
      <c r="V736" s="5"/>
      <c r="W736" s="5"/>
      <c r="X736" s="2"/>
      <c r="Y736" s="2"/>
      <c r="Z736" s="2"/>
      <c r="AA736" s="2"/>
      <c r="AB736" s="2"/>
      <c r="AC736" s="2"/>
      <c r="AD736" s="15"/>
      <c r="AE736" s="15"/>
      <c r="AF736" s="2"/>
      <c r="AG736" s="15"/>
      <c r="AH736" s="116"/>
      <c r="AI736" s="116"/>
      <c r="AJ736" s="116"/>
      <c r="AK736" s="116"/>
      <c r="AL736" s="116"/>
      <c r="AM736" s="116"/>
      <c r="AN736" s="116"/>
      <c r="AO736" s="116"/>
      <c r="AP736" s="136"/>
      <c r="AQ736" s="136"/>
      <c r="AR736" s="136"/>
      <c r="AS736" s="15"/>
      <c r="AT736" s="15"/>
      <c r="AU736" s="14"/>
      <c r="AV736" s="3"/>
      <c r="AW736" s="8"/>
      <c r="AX736" s="8"/>
      <c r="AY736" s="8"/>
      <c r="AZ736" s="8"/>
      <c r="BA736" s="8"/>
      <c r="BB736" s="8"/>
      <c r="BC736" s="8"/>
      <c r="BD736" s="8"/>
      <c r="BL736" s="8"/>
    </row>
    <row r="737" spans="1:64" s="4" customFormat="1">
      <c r="A737" s="3"/>
      <c r="D737" s="2"/>
      <c r="J737" s="5"/>
      <c r="K737" s="5"/>
      <c r="L737" s="5"/>
      <c r="M737" s="5"/>
      <c r="N737" s="5"/>
      <c r="O737" s="5"/>
      <c r="P737" s="5"/>
      <c r="V737" s="5"/>
      <c r="W737" s="5"/>
      <c r="X737" s="2"/>
      <c r="Y737" s="2"/>
      <c r="Z737" s="2"/>
      <c r="AA737" s="2"/>
      <c r="AB737" s="2"/>
      <c r="AC737" s="2"/>
      <c r="AD737" s="15"/>
      <c r="AE737" s="15"/>
      <c r="AF737" s="2"/>
      <c r="AG737" s="15"/>
      <c r="AH737" s="116"/>
      <c r="AI737" s="116"/>
      <c r="AJ737" s="116"/>
      <c r="AK737" s="116"/>
      <c r="AL737" s="116"/>
      <c r="AM737" s="116"/>
      <c r="AN737" s="116"/>
      <c r="AO737" s="116"/>
      <c r="AP737" s="136"/>
      <c r="AQ737" s="136"/>
      <c r="AR737" s="136"/>
      <c r="AS737" s="15"/>
      <c r="AT737" s="15"/>
      <c r="AU737" s="14"/>
      <c r="AV737" s="3"/>
      <c r="AW737" s="8"/>
      <c r="AX737" s="8"/>
      <c r="AY737" s="8"/>
      <c r="AZ737" s="8"/>
      <c r="BA737" s="8"/>
      <c r="BB737" s="8"/>
      <c r="BC737" s="8"/>
      <c r="BD737" s="8"/>
      <c r="BL737" s="8"/>
    </row>
    <row r="738" spans="1:64" s="4" customFormat="1">
      <c r="A738" s="3"/>
      <c r="D738" s="2"/>
      <c r="J738" s="5"/>
      <c r="K738" s="5"/>
      <c r="L738" s="5"/>
      <c r="M738" s="5"/>
      <c r="N738" s="5"/>
      <c r="O738" s="5"/>
      <c r="P738" s="5"/>
      <c r="V738" s="5"/>
      <c r="W738" s="5"/>
      <c r="X738" s="2"/>
      <c r="Y738" s="2"/>
      <c r="Z738" s="2"/>
      <c r="AA738" s="2"/>
      <c r="AB738" s="2"/>
      <c r="AC738" s="2"/>
      <c r="AD738" s="15"/>
      <c r="AE738" s="15"/>
      <c r="AF738" s="2"/>
      <c r="AG738" s="15"/>
      <c r="AH738" s="116"/>
      <c r="AI738" s="116"/>
      <c r="AJ738" s="116"/>
      <c r="AK738" s="116"/>
      <c r="AL738" s="116"/>
      <c r="AM738" s="116"/>
      <c r="AN738" s="116"/>
      <c r="AO738" s="116"/>
      <c r="AP738" s="136"/>
      <c r="AQ738" s="136"/>
      <c r="AR738" s="136"/>
      <c r="AS738" s="15"/>
      <c r="AT738" s="15"/>
      <c r="AU738" s="14"/>
      <c r="AV738" s="3"/>
      <c r="AW738" s="8"/>
      <c r="AX738" s="8"/>
      <c r="AY738" s="8"/>
      <c r="AZ738" s="8"/>
      <c r="BA738" s="8"/>
      <c r="BB738" s="8"/>
      <c r="BC738" s="8"/>
      <c r="BD738" s="8"/>
      <c r="BL738" s="8"/>
    </row>
    <row r="739" spans="1:64" s="4" customFormat="1">
      <c r="A739" s="3"/>
      <c r="D739" s="2"/>
      <c r="J739" s="5"/>
      <c r="K739" s="5"/>
      <c r="L739" s="5"/>
      <c r="M739" s="5"/>
      <c r="N739" s="5"/>
      <c r="O739" s="5"/>
      <c r="P739" s="5"/>
      <c r="V739" s="5"/>
      <c r="W739" s="5"/>
      <c r="X739" s="2"/>
      <c r="Y739" s="2"/>
      <c r="Z739" s="2"/>
      <c r="AA739" s="2"/>
      <c r="AB739" s="2"/>
      <c r="AC739" s="2"/>
      <c r="AD739" s="15"/>
      <c r="AE739" s="15"/>
      <c r="AF739" s="2"/>
      <c r="AG739" s="15"/>
      <c r="AH739" s="116"/>
      <c r="AI739" s="116"/>
      <c r="AJ739" s="116"/>
      <c r="AK739" s="116"/>
      <c r="AL739" s="116"/>
      <c r="AM739" s="116"/>
      <c r="AN739" s="116"/>
      <c r="AO739" s="116"/>
      <c r="AP739" s="136"/>
      <c r="AQ739" s="136"/>
      <c r="AR739" s="136"/>
      <c r="AS739" s="15"/>
      <c r="AT739" s="15"/>
      <c r="AU739" s="14"/>
      <c r="AV739" s="3"/>
      <c r="AW739" s="8"/>
      <c r="AX739" s="8"/>
      <c r="AY739" s="8"/>
      <c r="AZ739" s="8"/>
      <c r="BA739" s="8"/>
      <c r="BB739" s="8"/>
      <c r="BC739" s="8"/>
      <c r="BD739" s="8"/>
      <c r="BL739" s="8"/>
    </row>
    <row r="740" spans="1:64" s="4" customFormat="1">
      <c r="A740" s="3"/>
      <c r="D740" s="2"/>
      <c r="J740" s="5"/>
      <c r="K740" s="5"/>
      <c r="L740" s="5"/>
      <c r="M740" s="5"/>
      <c r="N740" s="5"/>
      <c r="O740" s="5"/>
      <c r="P740" s="5"/>
      <c r="V740" s="5"/>
      <c r="W740" s="5"/>
      <c r="X740" s="2"/>
      <c r="Y740" s="2"/>
      <c r="Z740" s="2"/>
      <c r="AA740" s="2"/>
      <c r="AB740" s="2"/>
      <c r="AC740" s="2"/>
      <c r="AD740" s="15"/>
      <c r="AE740" s="15"/>
      <c r="AF740" s="2"/>
      <c r="AG740" s="15"/>
      <c r="AH740" s="116"/>
      <c r="AI740" s="116"/>
      <c r="AJ740" s="116"/>
      <c r="AK740" s="116"/>
      <c r="AL740" s="116"/>
      <c r="AM740" s="116"/>
      <c r="AN740" s="116"/>
      <c r="AO740" s="116"/>
      <c r="AP740" s="136"/>
      <c r="AQ740" s="136"/>
      <c r="AR740" s="136"/>
      <c r="AS740" s="15"/>
      <c r="AT740" s="15"/>
      <c r="AU740" s="14"/>
      <c r="AV740" s="3"/>
      <c r="AW740" s="8"/>
      <c r="AX740" s="8"/>
      <c r="AY740" s="8"/>
      <c r="AZ740" s="8"/>
      <c r="BA740" s="8"/>
      <c r="BB740" s="8"/>
      <c r="BC740" s="8"/>
      <c r="BD740" s="8"/>
      <c r="BL740" s="8"/>
    </row>
    <row r="741" spans="1:64" s="4" customFormat="1">
      <c r="A741" s="3"/>
      <c r="D741" s="2"/>
      <c r="J741" s="5"/>
      <c r="K741" s="5"/>
      <c r="L741" s="5"/>
      <c r="M741" s="5"/>
      <c r="N741" s="5"/>
      <c r="O741" s="5"/>
      <c r="P741" s="5"/>
      <c r="V741" s="5"/>
      <c r="W741" s="5"/>
      <c r="X741" s="2"/>
      <c r="Y741" s="2"/>
      <c r="Z741" s="2"/>
      <c r="AA741" s="2"/>
      <c r="AB741" s="2"/>
      <c r="AC741" s="2"/>
      <c r="AD741" s="15"/>
      <c r="AE741" s="15"/>
      <c r="AF741" s="2"/>
      <c r="AG741" s="15"/>
      <c r="AH741" s="116"/>
      <c r="AI741" s="116"/>
      <c r="AJ741" s="116"/>
      <c r="AK741" s="116"/>
      <c r="AL741" s="116"/>
      <c r="AM741" s="116"/>
      <c r="AN741" s="116"/>
      <c r="AO741" s="116"/>
      <c r="AP741" s="136"/>
      <c r="AQ741" s="136"/>
      <c r="AR741" s="136"/>
      <c r="AS741" s="15"/>
      <c r="AT741" s="15"/>
      <c r="AU741" s="14"/>
      <c r="AV741" s="3"/>
      <c r="AW741" s="8"/>
      <c r="AX741" s="8"/>
      <c r="AY741" s="8"/>
      <c r="AZ741" s="8"/>
      <c r="BA741" s="8"/>
      <c r="BB741" s="8"/>
      <c r="BC741" s="8"/>
      <c r="BD741" s="8"/>
      <c r="BL741" s="8"/>
    </row>
    <row r="742" spans="1:64" s="4" customFormat="1">
      <c r="A742" s="3"/>
      <c r="D742" s="2"/>
      <c r="J742" s="5"/>
      <c r="K742" s="5"/>
      <c r="L742" s="5"/>
      <c r="M742" s="5"/>
      <c r="N742" s="5"/>
      <c r="O742" s="5"/>
      <c r="P742" s="5"/>
      <c r="V742" s="5"/>
      <c r="W742" s="5"/>
      <c r="X742" s="2"/>
      <c r="Y742" s="2"/>
      <c r="Z742" s="2"/>
      <c r="AA742" s="2"/>
      <c r="AB742" s="2"/>
      <c r="AC742" s="2"/>
      <c r="AD742" s="15"/>
      <c r="AE742" s="15"/>
      <c r="AF742" s="2"/>
      <c r="AG742" s="15"/>
      <c r="AH742" s="116"/>
      <c r="AI742" s="116"/>
      <c r="AJ742" s="116"/>
      <c r="AK742" s="116"/>
      <c r="AL742" s="116"/>
      <c r="AM742" s="116"/>
      <c r="AN742" s="116"/>
      <c r="AO742" s="116"/>
      <c r="AP742" s="136"/>
      <c r="AQ742" s="136"/>
      <c r="AR742" s="136"/>
      <c r="AS742" s="15"/>
      <c r="AT742" s="15"/>
      <c r="AU742" s="14"/>
      <c r="AV742" s="3"/>
      <c r="AW742" s="8"/>
      <c r="AX742" s="8"/>
      <c r="AY742" s="8"/>
      <c r="AZ742" s="8"/>
      <c r="BA742" s="8"/>
      <c r="BB742" s="8"/>
      <c r="BC742" s="8"/>
      <c r="BD742" s="8"/>
      <c r="BL742" s="8"/>
    </row>
    <row r="743" spans="1:64" s="4" customFormat="1">
      <c r="A743" s="3"/>
      <c r="D743" s="2"/>
      <c r="J743" s="5"/>
      <c r="K743" s="5"/>
      <c r="L743" s="5"/>
      <c r="M743" s="5"/>
      <c r="N743" s="5"/>
      <c r="O743" s="5"/>
      <c r="P743" s="5"/>
      <c r="V743" s="5"/>
      <c r="W743" s="5"/>
      <c r="X743" s="2"/>
      <c r="Y743" s="2"/>
      <c r="Z743" s="2"/>
      <c r="AA743" s="2"/>
      <c r="AB743" s="2"/>
      <c r="AC743" s="2"/>
      <c r="AD743" s="15"/>
      <c r="AE743" s="15"/>
      <c r="AF743" s="2"/>
      <c r="AG743" s="15"/>
      <c r="AH743" s="116"/>
      <c r="AI743" s="116"/>
      <c r="AJ743" s="116"/>
      <c r="AK743" s="116"/>
      <c r="AL743" s="116"/>
      <c r="AM743" s="116"/>
      <c r="AN743" s="116"/>
      <c r="AO743" s="116"/>
      <c r="AP743" s="136"/>
      <c r="AQ743" s="136"/>
      <c r="AR743" s="136"/>
      <c r="AS743" s="15"/>
      <c r="AT743" s="15"/>
      <c r="AU743" s="14"/>
      <c r="AV743" s="3"/>
      <c r="AW743" s="8"/>
      <c r="AX743" s="8"/>
      <c r="AY743" s="8"/>
      <c r="AZ743" s="8"/>
      <c r="BA743" s="8"/>
      <c r="BB743" s="8"/>
      <c r="BC743" s="8"/>
      <c r="BD743" s="8"/>
      <c r="BL743" s="8"/>
    </row>
    <row r="744" spans="1:64" s="4" customFormat="1">
      <c r="A744" s="3"/>
      <c r="D744" s="2"/>
      <c r="J744" s="5"/>
      <c r="K744" s="5"/>
      <c r="L744" s="5"/>
      <c r="M744" s="5"/>
      <c r="N744" s="5"/>
      <c r="O744" s="5"/>
      <c r="P744" s="5"/>
      <c r="V744" s="5"/>
      <c r="W744" s="5"/>
      <c r="X744" s="2"/>
      <c r="Y744" s="2"/>
      <c r="Z744" s="2"/>
      <c r="AA744" s="2"/>
      <c r="AB744" s="2"/>
      <c r="AC744" s="2"/>
      <c r="AD744" s="15"/>
      <c r="AE744" s="15"/>
      <c r="AF744" s="2"/>
      <c r="AG744" s="15"/>
      <c r="AH744" s="116"/>
      <c r="AI744" s="116"/>
      <c r="AJ744" s="116"/>
      <c r="AK744" s="116"/>
      <c r="AL744" s="116"/>
      <c r="AM744" s="116"/>
      <c r="AN744" s="116"/>
      <c r="AO744" s="116"/>
      <c r="AP744" s="136"/>
      <c r="AQ744" s="136"/>
      <c r="AR744" s="136"/>
      <c r="AS744" s="15"/>
      <c r="AT744" s="15"/>
      <c r="AU744" s="14"/>
      <c r="AV744" s="3"/>
      <c r="AW744" s="8"/>
      <c r="AX744" s="8"/>
      <c r="AY744" s="8"/>
      <c r="AZ744" s="8"/>
      <c r="BA744" s="8"/>
      <c r="BB744" s="8"/>
      <c r="BC744" s="8"/>
      <c r="BD744" s="8"/>
      <c r="BL744" s="8"/>
    </row>
    <row r="745" spans="1:64" s="4" customFormat="1">
      <c r="A745" s="3"/>
      <c r="D745" s="2"/>
      <c r="J745" s="5"/>
      <c r="K745" s="5"/>
      <c r="L745" s="5"/>
      <c r="M745" s="5"/>
      <c r="N745" s="5"/>
      <c r="O745" s="5"/>
      <c r="P745" s="5"/>
      <c r="V745" s="5"/>
      <c r="W745" s="5"/>
      <c r="X745" s="2"/>
      <c r="Y745" s="2"/>
      <c r="Z745" s="2"/>
      <c r="AA745" s="2"/>
      <c r="AB745" s="2"/>
      <c r="AC745" s="2"/>
      <c r="AD745" s="15"/>
      <c r="AE745" s="15"/>
      <c r="AF745" s="2"/>
      <c r="AG745" s="15"/>
      <c r="AH745" s="116"/>
      <c r="AI745" s="116"/>
      <c r="AJ745" s="116"/>
      <c r="AK745" s="116"/>
      <c r="AL745" s="116"/>
      <c r="AM745" s="116"/>
      <c r="AN745" s="116"/>
      <c r="AO745" s="116"/>
      <c r="AP745" s="136"/>
      <c r="AQ745" s="136"/>
      <c r="AR745" s="136"/>
      <c r="AS745" s="15"/>
      <c r="AT745" s="15"/>
      <c r="AU745" s="14"/>
      <c r="AV745" s="3"/>
      <c r="AW745" s="8"/>
      <c r="AX745" s="8"/>
      <c r="AY745" s="8"/>
      <c r="AZ745" s="8"/>
      <c r="BA745" s="8"/>
      <c r="BB745" s="8"/>
      <c r="BC745" s="8"/>
      <c r="BD745" s="8"/>
      <c r="BL745" s="8"/>
    </row>
    <row r="746" spans="1:64" s="4" customFormat="1">
      <c r="A746" s="3"/>
      <c r="D746" s="2"/>
      <c r="J746" s="5"/>
      <c r="K746" s="5"/>
      <c r="L746" s="5"/>
      <c r="M746" s="5"/>
      <c r="N746" s="5"/>
      <c r="O746" s="5"/>
      <c r="P746" s="5"/>
      <c r="V746" s="5"/>
      <c r="W746" s="5"/>
      <c r="X746" s="2"/>
      <c r="Y746" s="2"/>
      <c r="Z746" s="2"/>
      <c r="AA746" s="2"/>
      <c r="AB746" s="2"/>
      <c r="AC746" s="2"/>
      <c r="AD746" s="15"/>
      <c r="AE746" s="15"/>
      <c r="AF746" s="2"/>
      <c r="AG746" s="15"/>
      <c r="AH746" s="116"/>
      <c r="AI746" s="116"/>
      <c r="AJ746" s="116"/>
      <c r="AK746" s="116"/>
      <c r="AL746" s="116"/>
      <c r="AM746" s="116"/>
      <c r="AN746" s="116"/>
      <c r="AO746" s="116"/>
      <c r="AP746" s="136"/>
      <c r="AQ746" s="136"/>
      <c r="AR746" s="136"/>
      <c r="AS746" s="15"/>
      <c r="AT746" s="15"/>
      <c r="AU746" s="14"/>
      <c r="AV746" s="3"/>
      <c r="AW746" s="8"/>
      <c r="AX746" s="8"/>
      <c r="AY746" s="8"/>
      <c r="AZ746" s="8"/>
      <c r="BA746" s="8"/>
      <c r="BB746" s="8"/>
      <c r="BC746" s="8"/>
      <c r="BD746" s="8"/>
      <c r="BL746" s="8"/>
    </row>
    <row r="747" spans="1:64" s="4" customFormat="1">
      <c r="A747" s="3"/>
      <c r="D747" s="2"/>
      <c r="J747" s="5"/>
      <c r="K747" s="5"/>
      <c r="L747" s="5"/>
      <c r="M747" s="5"/>
      <c r="N747" s="5"/>
      <c r="O747" s="5"/>
      <c r="P747" s="5"/>
      <c r="V747" s="5"/>
      <c r="W747" s="5"/>
      <c r="X747" s="2"/>
      <c r="Y747" s="2"/>
      <c r="Z747" s="2"/>
      <c r="AA747" s="2"/>
      <c r="AB747" s="2"/>
      <c r="AC747" s="2"/>
      <c r="AD747" s="15"/>
      <c r="AE747" s="15"/>
      <c r="AF747" s="2"/>
      <c r="AG747" s="15"/>
      <c r="AH747" s="116"/>
      <c r="AI747" s="116"/>
      <c r="AJ747" s="116"/>
      <c r="AK747" s="116"/>
      <c r="AL747" s="116"/>
      <c r="AM747" s="116"/>
      <c r="AN747" s="116"/>
      <c r="AO747" s="116"/>
      <c r="AP747" s="136"/>
      <c r="AQ747" s="136"/>
      <c r="AR747" s="136"/>
      <c r="AS747" s="15"/>
      <c r="AT747" s="15"/>
      <c r="AU747" s="14"/>
      <c r="AV747" s="3"/>
      <c r="AW747" s="8"/>
      <c r="AX747" s="8"/>
      <c r="AY747" s="8"/>
      <c r="AZ747" s="8"/>
      <c r="BA747" s="8"/>
      <c r="BB747" s="8"/>
      <c r="BC747" s="8"/>
      <c r="BD747" s="8"/>
      <c r="BL747" s="8"/>
    </row>
    <row r="748" spans="1:64" s="4" customFormat="1">
      <c r="A748" s="3"/>
      <c r="D748" s="2"/>
      <c r="J748" s="5"/>
      <c r="K748" s="5"/>
      <c r="L748" s="5"/>
      <c r="M748" s="5"/>
      <c r="N748" s="5"/>
      <c r="O748" s="5"/>
      <c r="P748" s="5"/>
      <c r="V748" s="5"/>
      <c r="W748" s="5"/>
      <c r="X748" s="2"/>
      <c r="Y748" s="2"/>
      <c r="Z748" s="2"/>
      <c r="AA748" s="2"/>
      <c r="AB748" s="2"/>
      <c r="AC748" s="2"/>
      <c r="AD748" s="15"/>
      <c r="AE748" s="15"/>
      <c r="AF748" s="2"/>
      <c r="AG748" s="15"/>
      <c r="AH748" s="116"/>
      <c r="AI748" s="116"/>
      <c r="AJ748" s="116"/>
      <c r="AK748" s="116"/>
      <c r="AL748" s="116"/>
      <c r="AM748" s="116"/>
      <c r="AN748" s="116"/>
      <c r="AO748" s="116"/>
      <c r="AP748" s="136"/>
      <c r="AQ748" s="136"/>
      <c r="AR748" s="136"/>
      <c r="AS748" s="15"/>
      <c r="AT748" s="15"/>
      <c r="AU748" s="14"/>
      <c r="AV748" s="3"/>
      <c r="AW748" s="8"/>
      <c r="AX748" s="8"/>
      <c r="AY748" s="8"/>
      <c r="AZ748" s="8"/>
      <c r="BA748" s="8"/>
      <c r="BB748" s="8"/>
      <c r="BC748" s="8"/>
      <c r="BD748" s="8"/>
      <c r="BL748" s="8"/>
    </row>
    <row r="749" spans="1:64" s="4" customFormat="1">
      <c r="A749" s="3"/>
      <c r="D749" s="2"/>
      <c r="J749" s="5"/>
      <c r="K749" s="5"/>
      <c r="L749" s="5"/>
      <c r="M749" s="5"/>
      <c r="N749" s="5"/>
      <c r="O749" s="5"/>
      <c r="P749" s="5"/>
      <c r="V749" s="5"/>
      <c r="W749" s="5"/>
      <c r="X749" s="2"/>
      <c r="Y749" s="2"/>
      <c r="Z749" s="2"/>
      <c r="AA749" s="2"/>
      <c r="AB749" s="2"/>
      <c r="AC749" s="2"/>
      <c r="AD749" s="15"/>
      <c r="AE749" s="15"/>
      <c r="AF749" s="2"/>
      <c r="AG749" s="15"/>
      <c r="AH749" s="116"/>
      <c r="AI749" s="116"/>
      <c r="AJ749" s="116"/>
      <c r="AK749" s="116"/>
      <c r="AL749" s="116"/>
      <c r="AM749" s="116"/>
      <c r="AN749" s="116"/>
      <c r="AO749" s="116"/>
      <c r="AP749" s="136"/>
      <c r="AQ749" s="136"/>
      <c r="AR749" s="136"/>
      <c r="AS749" s="15"/>
      <c r="AT749" s="15"/>
      <c r="AU749" s="14"/>
      <c r="AV749" s="3"/>
      <c r="AW749" s="8"/>
      <c r="AX749" s="8"/>
      <c r="AY749" s="8"/>
      <c r="AZ749" s="8"/>
      <c r="BA749" s="8"/>
      <c r="BB749" s="8"/>
      <c r="BC749" s="8"/>
      <c r="BD749" s="8"/>
      <c r="BL749" s="8"/>
    </row>
    <row r="750" spans="1:64" s="4" customFormat="1">
      <c r="A750" s="3"/>
      <c r="D750" s="2"/>
      <c r="J750" s="5"/>
      <c r="K750" s="5"/>
      <c r="L750" s="5"/>
      <c r="M750" s="5"/>
      <c r="N750" s="5"/>
      <c r="O750" s="5"/>
      <c r="P750" s="5"/>
      <c r="V750" s="5"/>
      <c r="W750" s="5"/>
      <c r="X750" s="2"/>
      <c r="Y750" s="2"/>
      <c r="Z750" s="2"/>
      <c r="AA750" s="2"/>
      <c r="AB750" s="2"/>
      <c r="AC750" s="2"/>
      <c r="AD750" s="15"/>
      <c r="AE750" s="15"/>
      <c r="AF750" s="2"/>
      <c r="AG750" s="15"/>
      <c r="AH750" s="116"/>
      <c r="AI750" s="116"/>
      <c r="AJ750" s="116"/>
      <c r="AK750" s="116"/>
      <c r="AL750" s="116"/>
      <c r="AM750" s="116"/>
      <c r="AN750" s="116"/>
      <c r="AO750" s="116"/>
      <c r="AP750" s="136"/>
      <c r="AQ750" s="136"/>
      <c r="AR750" s="136"/>
      <c r="AS750" s="15"/>
      <c r="AT750" s="15"/>
      <c r="AU750" s="14"/>
      <c r="AV750" s="3"/>
      <c r="AW750" s="8"/>
      <c r="AX750" s="8"/>
      <c r="AY750" s="8"/>
      <c r="AZ750" s="8"/>
      <c r="BA750" s="8"/>
      <c r="BB750" s="8"/>
      <c r="BC750" s="8"/>
      <c r="BD750" s="8"/>
      <c r="BL750" s="8"/>
    </row>
    <row r="751" spans="1:64" s="4" customFormat="1">
      <c r="A751" s="3"/>
      <c r="D751" s="2"/>
      <c r="J751" s="5"/>
      <c r="K751" s="5"/>
      <c r="L751" s="5"/>
      <c r="M751" s="5"/>
      <c r="N751" s="5"/>
      <c r="O751" s="5"/>
      <c r="P751" s="5"/>
      <c r="V751" s="5"/>
      <c r="W751" s="5"/>
      <c r="X751" s="2"/>
      <c r="Y751" s="2"/>
      <c r="Z751" s="2"/>
      <c r="AA751" s="2"/>
      <c r="AB751" s="2"/>
      <c r="AC751" s="2"/>
      <c r="AD751" s="15"/>
      <c r="AE751" s="15"/>
      <c r="AF751" s="2"/>
      <c r="AG751" s="15"/>
      <c r="AH751" s="116"/>
      <c r="AI751" s="116"/>
      <c r="AJ751" s="116"/>
      <c r="AK751" s="116"/>
      <c r="AL751" s="116"/>
      <c r="AM751" s="116"/>
      <c r="AN751" s="116"/>
      <c r="AO751" s="116"/>
      <c r="AP751" s="136"/>
      <c r="AQ751" s="136"/>
      <c r="AR751" s="136"/>
      <c r="AS751" s="15"/>
      <c r="AT751" s="15"/>
      <c r="AU751" s="14"/>
      <c r="AV751" s="3"/>
      <c r="AW751" s="8"/>
      <c r="AX751" s="8"/>
      <c r="AY751" s="8"/>
      <c r="AZ751" s="8"/>
      <c r="BA751" s="8"/>
      <c r="BB751" s="8"/>
      <c r="BC751" s="8"/>
      <c r="BD751" s="8"/>
      <c r="BL751" s="8"/>
    </row>
    <row r="752" spans="1:64" s="4" customFormat="1">
      <c r="A752" s="3"/>
      <c r="D752" s="2"/>
      <c r="J752" s="5"/>
      <c r="K752" s="5"/>
      <c r="L752" s="5"/>
      <c r="M752" s="5"/>
      <c r="N752" s="5"/>
      <c r="O752" s="5"/>
      <c r="P752" s="5"/>
      <c r="V752" s="5"/>
      <c r="W752" s="5"/>
      <c r="X752" s="2"/>
      <c r="Y752" s="2"/>
      <c r="Z752" s="2"/>
      <c r="AA752" s="2"/>
      <c r="AB752" s="2"/>
      <c r="AC752" s="2"/>
      <c r="AD752" s="15"/>
      <c r="AE752" s="15"/>
      <c r="AF752" s="2"/>
      <c r="AG752" s="15"/>
      <c r="AH752" s="116"/>
      <c r="AI752" s="116"/>
      <c r="AJ752" s="116"/>
      <c r="AK752" s="116"/>
      <c r="AL752" s="116"/>
      <c r="AM752" s="116"/>
      <c r="AN752" s="116"/>
      <c r="AO752" s="116"/>
      <c r="AP752" s="136"/>
      <c r="AQ752" s="136"/>
      <c r="AR752" s="136"/>
      <c r="AS752" s="15"/>
      <c r="AT752" s="15"/>
      <c r="AU752" s="14"/>
      <c r="AV752" s="3"/>
      <c r="AW752" s="8"/>
      <c r="AX752" s="8"/>
      <c r="AY752" s="8"/>
      <c r="AZ752" s="8"/>
      <c r="BA752" s="8"/>
      <c r="BB752" s="8"/>
      <c r="BC752" s="8"/>
      <c r="BD752" s="8"/>
      <c r="BL752" s="8"/>
    </row>
    <row r="753" spans="1:64" s="4" customFormat="1">
      <c r="A753" s="3"/>
      <c r="D753" s="2"/>
      <c r="J753" s="5"/>
      <c r="K753" s="5"/>
      <c r="L753" s="5"/>
      <c r="M753" s="5"/>
      <c r="N753" s="5"/>
      <c r="O753" s="5"/>
      <c r="P753" s="5"/>
      <c r="V753" s="5"/>
      <c r="W753" s="5"/>
      <c r="X753" s="2"/>
      <c r="Y753" s="2"/>
      <c r="Z753" s="2"/>
      <c r="AA753" s="2"/>
      <c r="AB753" s="2"/>
      <c r="AC753" s="2"/>
      <c r="AD753" s="15"/>
      <c r="AE753" s="15"/>
      <c r="AF753" s="2"/>
      <c r="AG753" s="15"/>
      <c r="AH753" s="116"/>
      <c r="AI753" s="116"/>
      <c r="AJ753" s="116"/>
      <c r="AK753" s="116"/>
      <c r="AL753" s="116"/>
      <c r="AM753" s="116"/>
      <c r="AN753" s="116"/>
      <c r="AO753" s="116"/>
      <c r="AP753" s="136"/>
      <c r="AQ753" s="136"/>
      <c r="AR753" s="136"/>
      <c r="AS753" s="15"/>
      <c r="AT753" s="15"/>
      <c r="AU753" s="14"/>
      <c r="AV753" s="3"/>
      <c r="AW753" s="8"/>
      <c r="AX753" s="8"/>
      <c r="AY753" s="8"/>
      <c r="AZ753" s="8"/>
      <c r="BA753" s="8"/>
      <c r="BB753" s="8"/>
      <c r="BC753" s="8"/>
      <c r="BD753" s="8"/>
      <c r="BL753" s="8"/>
    </row>
    <row r="754" spans="1:64" s="4" customFormat="1">
      <c r="A754" s="3"/>
      <c r="D754" s="2"/>
      <c r="J754" s="5"/>
      <c r="K754" s="5"/>
      <c r="L754" s="5"/>
      <c r="M754" s="5"/>
      <c r="N754" s="5"/>
      <c r="O754" s="5"/>
      <c r="P754" s="5"/>
      <c r="V754" s="5"/>
      <c r="W754" s="5"/>
      <c r="X754" s="2"/>
      <c r="Y754" s="2"/>
      <c r="Z754" s="2"/>
      <c r="AA754" s="2"/>
      <c r="AB754" s="2"/>
      <c r="AC754" s="2"/>
      <c r="AD754" s="15"/>
      <c r="AE754" s="15"/>
      <c r="AF754" s="2"/>
      <c r="AG754" s="15"/>
      <c r="AH754" s="116"/>
      <c r="AI754" s="116"/>
      <c r="AJ754" s="116"/>
      <c r="AK754" s="116"/>
      <c r="AL754" s="116"/>
      <c r="AM754" s="116"/>
      <c r="AN754" s="116"/>
      <c r="AO754" s="116"/>
      <c r="AP754" s="136"/>
      <c r="AQ754" s="136"/>
      <c r="AR754" s="136"/>
      <c r="AS754" s="15"/>
      <c r="AT754" s="15"/>
      <c r="AU754" s="14"/>
      <c r="AV754" s="3"/>
      <c r="AW754" s="8"/>
      <c r="AX754" s="8"/>
      <c r="AY754" s="8"/>
      <c r="AZ754" s="8"/>
      <c r="BA754" s="8"/>
      <c r="BB754" s="8"/>
      <c r="BC754" s="8"/>
      <c r="BD754" s="8"/>
      <c r="BL754" s="8"/>
    </row>
    <row r="755" spans="1:64" s="4" customFormat="1">
      <c r="A755" s="3"/>
      <c r="D755" s="2"/>
      <c r="J755" s="5"/>
      <c r="K755" s="5"/>
      <c r="L755" s="5"/>
      <c r="M755" s="5"/>
      <c r="N755" s="5"/>
      <c r="O755" s="5"/>
      <c r="P755" s="5"/>
      <c r="V755" s="5"/>
      <c r="W755" s="5"/>
      <c r="X755" s="2"/>
      <c r="Y755" s="2"/>
      <c r="Z755" s="2"/>
      <c r="AA755" s="2"/>
      <c r="AB755" s="2"/>
      <c r="AC755" s="2"/>
      <c r="AD755" s="15"/>
      <c r="AE755" s="15"/>
      <c r="AF755" s="2"/>
      <c r="AG755" s="15"/>
      <c r="AH755" s="116"/>
      <c r="AI755" s="116"/>
      <c r="AJ755" s="116"/>
      <c r="AK755" s="116"/>
      <c r="AL755" s="116"/>
      <c r="AM755" s="116"/>
      <c r="AN755" s="116"/>
      <c r="AO755" s="116"/>
      <c r="AP755" s="136"/>
      <c r="AQ755" s="136"/>
      <c r="AR755" s="136"/>
      <c r="AS755" s="15"/>
      <c r="AT755" s="15"/>
      <c r="AU755" s="14"/>
      <c r="AV755" s="3"/>
      <c r="AW755" s="8"/>
      <c r="AX755" s="8"/>
      <c r="AY755" s="8"/>
      <c r="AZ755" s="8"/>
      <c r="BA755" s="8"/>
      <c r="BB755" s="8"/>
      <c r="BC755" s="8"/>
      <c r="BD755" s="8"/>
      <c r="BL755" s="8"/>
    </row>
    <row r="756" spans="1:64" s="4" customFormat="1">
      <c r="A756" s="3"/>
      <c r="D756" s="2"/>
      <c r="J756" s="5"/>
      <c r="K756" s="5"/>
      <c r="L756" s="5"/>
      <c r="M756" s="5"/>
      <c r="N756" s="5"/>
      <c r="O756" s="5"/>
      <c r="P756" s="5"/>
      <c r="V756" s="5"/>
      <c r="W756" s="5"/>
      <c r="X756" s="2"/>
      <c r="Y756" s="2"/>
      <c r="Z756" s="2"/>
      <c r="AA756" s="2"/>
      <c r="AB756" s="2"/>
      <c r="AC756" s="2"/>
      <c r="AD756" s="15"/>
      <c r="AE756" s="15"/>
      <c r="AF756" s="2"/>
      <c r="AG756" s="15"/>
      <c r="AH756" s="116"/>
      <c r="AI756" s="116"/>
      <c r="AJ756" s="116"/>
      <c r="AK756" s="116"/>
      <c r="AL756" s="116"/>
      <c r="AM756" s="116"/>
      <c r="AN756" s="116"/>
      <c r="AO756" s="116"/>
      <c r="AP756" s="136"/>
      <c r="AQ756" s="136"/>
      <c r="AR756" s="136"/>
      <c r="AS756" s="15"/>
      <c r="AT756" s="15"/>
      <c r="AU756" s="14"/>
      <c r="AV756" s="3"/>
      <c r="AW756" s="8"/>
      <c r="AX756" s="8"/>
      <c r="AY756" s="8"/>
      <c r="AZ756" s="8"/>
      <c r="BA756" s="8"/>
      <c r="BB756" s="8"/>
      <c r="BC756" s="8"/>
      <c r="BD756" s="8"/>
      <c r="BL756" s="8"/>
    </row>
    <row r="757" spans="1:64" s="4" customFormat="1">
      <c r="A757" s="3"/>
      <c r="D757" s="2"/>
      <c r="J757" s="5"/>
      <c r="K757" s="5"/>
      <c r="L757" s="5"/>
      <c r="M757" s="5"/>
      <c r="N757" s="5"/>
      <c r="O757" s="5"/>
      <c r="P757" s="5"/>
      <c r="V757" s="5"/>
      <c r="W757" s="5"/>
      <c r="X757" s="2"/>
      <c r="Y757" s="2"/>
      <c r="Z757" s="2"/>
      <c r="AA757" s="2"/>
      <c r="AB757" s="2"/>
      <c r="AC757" s="2"/>
      <c r="AD757" s="15"/>
      <c r="AE757" s="15"/>
      <c r="AF757" s="2"/>
      <c r="AG757" s="15"/>
      <c r="AH757" s="116"/>
      <c r="AI757" s="116"/>
      <c r="AJ757" s="116"/>
      <c r="AK757" s="116"/>
      <c r="AL757" s="116"/>
      <c r="AM757" s="116"/>
      <c r="AN757" s="116"/>
      <c r="AO757" s="116"/>
      <c r="AP757" s="136"/>
      <c r="AQ757" s="136"/>
      <c r="AR757" s="136"/>
      <c r="AS757" s="15"/>
      <c r="AT757" s="15"/>
      <c r="AU757" s="14"/>
      <c r="AV757" s="3"/>
      <c r="AW757" s="8"/>
      <c r="AX757" s="8"/>
      <c r="AY757" s="8"/>
      <c r="AZ757" s="8"/>
      <c r="BA757" s="8"/>
      <c r="BB757" s="8"/>
      <c r="BC757" s="8"/>
      <c r="BD757" s="8"/>
      <c r="BL757" s="8"/>
    </row>
    <row r="758" spans="1:64" s="4" customFormat="1">
      <c r="A758" s="3"/>
      <c r="D758" s="2"/>
      <c r="J758" s="5"/>
      <c r="K758" s="5"/>
      <c r="L758" s="5"/>
      <c r="M758" s="5"/>
      <c r="N758" s="5"/>
      <c r="O758" s="5"/>
      <c r="P758" s="5"/>
      <c r="V758" s="5"/>
      <c r="W758" s="5"/>
      <c r="X758" s="2"/>
      <c r="Y758" s="2"/>
      <c r="Z758" s="2"/>
      <c r="AA758" s="2"/>
      <c r="AB758" s="2"/>
      <c r="AC758" s="2"/>
      <c r="AD758" s="15"/>
      <c r="AE758" s="15"/>
      <c r="AF758" s="2"/>
      <c r="AG758" s="15"/>
      <c r="AH758" s="116"/>
      <c r="AI758" s="116"/>
      <c r="AJ758" s="116"/>
      <c r="AK758" s="116"/>
      <c r="AL758" s="116"/>
      <c r="AM758" s="116"/>
      <c r="AN758" s="116"/>
      <c r="AO758" s="116"/>
      <c r="AP758" s="136"/>
      <c r="AQ758" s="136"/>
      <c r="AR758" s="136"/>
      <c r="AS758" s="15"/>
      <c r="AT758" s="15"/>
      <c r="AU758" s="14"/>
      <c r="AV758" s="3"/>
      <c r="AW758" s="8"/>
      <c r="AX758" s="8"/>
      <c r="AY758" s="8"/>
      <c r="AZ758" s="8"/>
      <c r="BA758" s="8"/>
      <c r="BB758" s="8"/>
      <c r="BC758" s="8"/>
      <c r="BD758" s="8"/>
      <c r="BL758" s="8"/>
    </row>
    <row r="759" spans="1:64" s="4" customFormat="1">
      <c r="A759" s="3"/>
      <c r="D759" s="2"/>
      <c r="J759" s="5"/>
      <c r="K759" s="5"/>
      <c r="L759" s="5"/>
      <c r="M759" s="5"/>
      <c r="N759" s="5"/>
      <c r="O759" s="5"/>
      <c r="P759" s="5"/>
      <c r="V759" s="5"/>
      <c r="W759" s="5"/>
      <c r="X759" s="2"/>
      <c r="Y759" s="2"/>
      <c r="Z759" s="2"/>
      <c r="AA759" s="2"/>
      <c r="AB759" s="2"/>
      <c r="AC759" s="2"/>
      <c r="AD759" s="15"/>
      <c r="AE759" s="15"/>
      <c r="AF759" s="2"/>
      <c r="AG759" s="15"/>
      <c r="AH759" s="116"/>
      <c r="AI759" s="116"/>
      <c r="AJ759" s="116"/>
      <c r="AK759" s="116"/>
      <c r="AL759" s="116"/>
      <c r="AM759" s="116"/>
      <c r="AN759" s="116"/>
      <c r="AO759" s="116"/>
      <c r="AP759" s="136"/>
      <c r="AQ759" s="136"/>
      <c r="AR759" s="136"/>
      <c r="AS759" s="15"/>
      <c r="AT759" s="15"/>
      <c r="AU759" s="14"/>
      <c r="AV759" s="3"/>
      <c r="AW759" s="8"/>
      <c r="AX759" s="8"/>
      <c r="AY759" s="8"/>
      <c r="AZ759" s="8"/>
      <c r="BA759" s="8"/>
      <c r="BB759" s="8"/>
      <c r="BC759" s="8"/>
      <c r="BD759" s="8"/>
      <c r="BL759" s="8"/>
    </row>
    <row r="760" spans="1:64" s="4" customFormat="1">
      <c r="A760" s="3"/>
      <c r="D760" s="2"/>
      <c r="J760" s="5"/>
      <c r="K760" s="5"/>
      <c r="L760" s="5"/>
      <c r="M760" s="5"/>
      <c r="N760" s="5"/>
      <c r="O760" s="5"/>
      <c r="P760" s="5"/>
      <c r="V760" s="5"/>
      <c r="W760" s="5"/>
      <c r="X760" s="2"/>
      <c r="Y760" s="2"/>
      <c r="Z760" s="2"/>
      <c r="AA760" s="2"/>
      <c r="AB760" s="2"/>
      <c r="AC760" s="2"/>
      <c r="AD760" s="15"/>
      <c r="AE760" s="15"/>
      <c r="AF760" s="2"/>
      <c r="AG760" s="15"/>
      <c r="AH760" s="116"/>
      <c r="AI760" s="116"/>
      <c r="AJ760" s="116"/>
      <c r="AK760" s="116"/>
      <c r="AL760" s="116"/>
      <c r="AM760" s="116"/>
      <c r="AN760" s="116"/>
      <c r="AO760" s="116"/>
      <c r="AP760" s="136"/>
      <c r="AQ760" s="136"/>
      <c r="AR760" s="136"/>
      <c r="AS760" s="15"/>
      <c r="AT760" s="15"/>
      <c r="AU760" s="14"/>
      <c r="AV760" s="3"/>
      <c r="AW760" s="8"/>
      <c r="AX760" s="8"/>
      <c r="AY760" s="8"/>
      <c r="AZ760" s="8"/>
      <c r="BA760" s="8"/>
      <c r="BB760" s="8"/>
      <c r="BC760" s="8"/>
      <c r="BD760" s="8"/>
      <c r="BL760" s="8"/>
    </row>
    <row r="761" spans="1:64" s="4" customFormat="1">
      <c r="A761" s="3"/>
      <c r="D761" s="2"/>
      <c r="J761" s="5"/>
      <c r="K761" s="5"/>
      <c r="L761" s="5"/>
      <c r="M761" s="5"/>
      <c r="N761" s="5"/>
      <c r="O761" s="5"/>
      <c r="P761" s="5"/>
      <c r="V761" s="5"/>
      <c r="W761" s="5"/>
      <c r="X761" s="2"/>
      <c r="Y761" s="2"/>
      <c r="Z761" s="2"/>
      <c r="AA761" s="2"/>
      <c r="AB761" s="2"/>
      <c r="AC761" s="2"/>
      <c r="AD761" s="15"/>
      <c r="AE761" s="15"/>
      <c r="AF761" s="2"/>
      <c r="AG761" s="15"/>
      <c r="AH761" s="116"/>
      <c r="AI761" s="116"/>
      <c r="AJ761" s="116"/>
      <c r="AK761" s="116"/>
      <c r="AL761" s="116"/>
      <c r="AM761" s="116"/>
      <c r="AN761" s="116"/>
      <c r="AO761" s="116"/>
      <c r="AP761" s="136"/>
      <c r="AQ761" s="136"/>
      <c r="AR761" s="136"/>
      <c r="AS761" s="15"/>
      <c r="AT761" s="15"/>
      <c r="AU761" s="14"/>
      <c r="AV761" s="3"/>
      <c r="AW761" s="8"/>
      <c r="AX761" s="8"/>
      <c r="AY761" s="8"/>
      <c r="AZ761" s="8"/>
      <c r="BA761" s="8"/>
      <c r="BB761" s="8"/>
      <c r="BC761" s="8"/>
      <c r="BD761" s="8"/>
      <c r="BL761" s="8"/>
    </row>
    <row r="762" spans="1:64" s="4" customFormat="1">
      <c r="A762" s="3"/>
      <c r="D762" s="2"/>
      <c r="J762" s="5"/>
      <c r="K762" s="5"/>
      <c r="L762" s="5"/>
      <c r="M762" s="5"/>
      <c r="N762" s="5"/>
      <c r="O762" s="5"/>
      <c r="P762" s="5"/>
      <c r="V762" s="5"/>
      <c r="W762" s="5"/>
      <c r="X762" s="2"/>
      <c r="Y762" s="2"/>
      <c r="Z762" s="2"/>
      <c r="AA762" s="2"/>
      <c r="AB762" s="2"/>
      <c r="AC762" s="2"/>
      <c r="AD762" s="15"/>
      <c r="AE762" s="15"/>
      <c r="AF762" s="2"/>
      <c r="AG762" s="15"/>
      <c r="AH762" s="116"/>
      <c r="AI762" s="116"/>
      <c r="AJ762" s="116"/>
      <c r="AK762" s="116"/>
      <c r="AL762" s="116"/>
      <c r="AM762" s="116"/>
      <c r="AN762" s="116"/>
      <c r="AO762" s="116"/>
      <c r="AP762" s="136"/>
      <c r="AQ762" s="136"/>
      <c r="AR762" s="136"/>
      <c r="AS762" s="15"/>
      <c r="AT762" s="15"/>
      <c r="AU762" s="14"/>
      <c r="AV762" s="3"/>
      <c r="AW762" s="8"/>
      <c r="AX762" s="8"/>
      <c r="AY762" s="8"/>
      <c r="AZ762" s="8"/>
      <c r="BA762" s="8"/>
      <c r="BB762" s="8"/>
      <c r="BC762" s="8"/>
      <c r="BD762" s="8"/>
      <c r="BL762" s="8"/>
    </row>
    <row r="763" spans="1:64" s="4" customFormat="1">
      <c r="A763" s="3"/>
      <c r="D763" s="2"/>
      <c r="J763" s="5"/>
      <c r="K763" s="5"/>
      <c r="L763" s="5"/>
      <c r="M763" s="5"/>
      <c r="N763" s="5"/>
      <c r="O763" s="5"/>
      <c r="P763" s="5"/>
      <c r="V763" s="5"/>
      <c r="W763" s="5"/>
      <c r="X763" s="2"/>
      <c r="Y763" s="2"/>
      <c r="Z763" s="2"/>
      <c r="AA763" s="2"/>
      <c r="AB763" s="2"/>
      <c r="AC763" s="2"/>
      <c r="AD763" s="15"/>
      <c r="AE763" s="15"/>
      <c r="AF763" s="2"/>
      <c r="AG763" s="15"/>
      <c r="AH763" s="116"/>
      <c r="AI763" s="116"/>
      <c r="AJ763" s="116"/>
      <c r="AK763" s="116"/>
      <c r="AL763" s="116"/>
      <c r="AM763" s="116"/>
      <c r="AN763" s="116"/>
      <c r="AO763" s="116"/>
      <c r="AP763" s="136"/>
      <c r="AQ763" s="136"/>
      <c r="AR763" s="136"/>
      <c r="AS763" s="15"/>
      <c r="AT763" s="15"/>
      <c r="AU763" s="14"/>
      <c r="AV763" s="3"/>
      <c r="AW763" s="8"/>
      <c r="AX763" s="8"/>
      <c r="AY763" s="8"/>
      <c r="AZ763" s="8"/>
      <c r="BA763" s="8"/>
      <c r="BB763" s="8"/>
      <c r="BC763" s="8"/>
      <c r="BD763" s="8"/>
      <c r="BL763" s="8"/>
    </row>
    <row r="764" spans="1:64" s="4" customFormat="1">
      <c r="A764" s="3"/>
      <c r="D764" s="2"/>
      <c r="J764" s="5"/>
      <c r="K764" s="5"/>
      <c r="L764" s="5"/>
      <c r="M764" s="5"/>
      <c r="N764" s="5"/>
      <c r="O764" s="5"/>
      <c r="P764" s="5"/>
      <c r="V764" s="5"/>
      <c r="W764" s="5"/>
      <c r="X764" s="2"/>
      <c r="Y764" s="2"/>
      <c r="Z764" s="2"/>
      <c r="AA764" s="2"/>
      <c r="AB764" s="2"/>
      <c r="AC764" s="2"/>
      <c r="AD764" s="15"/>
      <c r="AE764" s="15"/>
      <c r="AF764" s="2"/>
      <c r="AG764" s="15"/>
      <c r="AH764" s="116"/>
      <c r="AI764" s="116"/>
      <c r="AJ764" s="116"/>
      <c r="AK764" s="116"/>
      <c r="AL764" s="116"/>
      <c r="AM764" s="116"/>
      <c r="AN764" s="116"/>
      <c r="AO764" s="116"/>
      <c r="AP764" s="136"/>
      <c r="AQ764" s="136"/>
      <c r="AR764" s="136"/>
      <c r="AS764" s="15"/>
      <c r="AT764" s="15"/>
      <c r="AU764" s="14"/>
      <c r="AV764" s="3"/>
      <c r="AW764" s="8"/>
      <c r="AX764" s="8"/>
      <c r="AY764" s="8"/>
      <c r="AZ764" s="8"/>
      <c r="BA764" s="8"/>
      <c r="BB764" s="8"/>
      <c r="BC764" s="8"/>
      <c r="BD764" s="8"/>
      <c r="BL764" s="8"/>
    </row>
    <row r="765" spans="1:64" s="4" customFormat="1">
      <c r="A765" s="3"/>
      <c r="D765" s="2"/>
      <c r="J765" s="5"/>
      <c r="K765" s="5"/>
      <c r="L765" s="5"/>
      <c r="M765" s="5"/>
      <c r="N765" s="5"/>
      <c r="O765" s="5"/>
      <c r="P765" s="5"/>
      <c r="V765" s="5"/>
      <c r="W765" s="5"/>
      <c r="X765" s="2"/>
      <c r="Y765" s="2"/>
      <c r="Z765" s="2"/>
      <c r="AA765" s="2"/>
      <c r="AB765" s="2"/>
      <c r="AC765" s="2"/>
      <c r="AD765" s="15"/>
      <c r="AE765" s="15"/>
      <c r="AF765" s="2"/>
      <c r="AG765" s="15"/>
      <c r="AH765" s="116"/>
      <c r="AI765" s="116"/>
      <c r="AJ765" s="116"/>
      <c r="AK765" s="116"/>
      <c r="AL765" s="116"/>
      <c r="AM765" s="116"/>
      <c r="AN765" s="116"/>
      <c r="AO765" s="116"/>
      <c r="AP765" s="136"/>
      <c r="AQ765" s="136"/>
      <c r="AR765" s="136"/>
      <c r="AS765" s="15"/>
      <c r="AT765" s="15"/>
      <c r="AU765" s="14"/>
      <c r="AV765" s="3"/>
      <c r="AW765" s="8"/>
      <c r="AX765" s="8"/>
      <c r="AY765" s="8"/>
      <c r="AZ765" s="8"/>
      <c r="BA765" s="8"/>
      <c r="BB765" s="8"/>
      <c r="BC765" s="8"/>
      <c r="BD765" s="8"/>
      <c r="BL765" s="8"/>
    </row>
    <row r="766" spans="1:64" s="4" customFormat="1">
      <c r="A766" s="3"/>
      <c r="D766" s="2"/>
      <c r="J766" s="5"/>
      <c r="K766" s="5"/>
      <c r="L766" s="5"/>
      <c r="M766" s="5"/>
      <c r="N766" s="5"/>
      <c r="O766" s="5"/>
      <c r="P766" s="5"/>
      <c r="V766" s="5"/>
      <c r="W766" s="5"/>
      <c r="X766" s="2"/>
      <c r="Y766" s="2"/>
      <c r="Z766" s="2"/>
      <c r="AA766" s="2"/>
      <c r="AB766" s="2"/>
      <c r="AC766" s="2"/>
      <c r="AD766" s="15"/>
      <c r="AE766" s="15"/>
      <c r="AF766" s="2"/>
      <c r="AG766" s="15"/>
      <c r="AH766" s="116"/>
      <c r="AI766" s="116"/>
      <c r="AJ766" s="116"/>
      <c r="AK766" s="116"/>
      <c r="AL766" s="116"/>
      <c r="AM766" s="116"/>
      <c r="AN766" s="116"/>
      <c r="AO766" s="116"/>
      <c r="AP766" s="136"/>
      <c r="AQ766" s="136"/>
      <c r="AR766" s="136"/>
      <c r="AS766" s="15"/>
      <c r="AT766" s="15"/>
      <c r="AU766" s="14"/>
      <c r="AV766" s="3"/>
      <c r="AW766" s="8"/>
      <c r="AX766" s="8"/>
      <c r="AY766" s="8"/>
      <c r="AZ766" s="8"/>
      <c r="BA766" s="8"/>
      <c r="BB766" s="8"/>
      <c r="BC766" s="8"/>
      <c r="BD766" s="8"/>
      <c r="BL766" s="8"/>
    </row>
    <row r="767" spans="1:64" s="4" customFormat="1">
      <c r="A767" s="3"/>
      <c r="D767" s="2"/>
      <c r="J767" s="5"/>
      <c r="K767" s="5"/>
      <c r="L767" s="5"/>
      <c r="M767" s="5"/>
      <c r="N767" s="5"/>
      <c r="O767" s="5"/>
      <c r="P767" s="5"/>
      <c r="V767" s="5"/>
      <c r="W767" s="5"/>
      <c r="X767" s="2"/>
      <c r="Y767" s="2"/>
      <c r="Z767" s="2"/>
      <c r="AA767" s="2"/>
      <c r="AB767" s="2"/>
      <c r="AC767" s="2"/>
      <c r="AD767" s="15"/>
      <c r="AE767" s="15"/>
      <c r="AF767" s="2"/>
      <c r="AG767" s="15"/>
      <c r="AH767" s="116"/>
      <c r="AI767" s="116"/>
      <c r="AJ767" s="116"/>
      <c r="AK767" s="116"/>
      <c r="AL767" s="116"/>
      <c r="AM767" s="116"/>
      <c r="AN767" s="116"/>
      <c r="AO767" s="116"/>
      <c r="AP767" s="136"/>
      <c r="AQ767" s="136"/>
      <c r="AR767" s="136"/>
      <c r="AS767" s="15"/>
      <c r="AT767" s="15"/>
      <c r="AU767" s="14"/>
      <c r="AV767" s="3"/>
      <c r="AW767" s="8"/>
      <c r="AX767" s="8"/>
      <c r="AY767" s="8"/>
      <c r="AZ767" s="8"/>
      <c r="BA767" s="8"/>
      <c r="BB767" s="8"/>
      <c r="BC767" s="8"/>
      <c r="BD767" s="8"/>
      <c r="BL767" s="8"/>
    </row>
    <row r="768" spans="1:64" s="4" customFormat="1">
      <c r="A768" s="3"/>
      <c r="D768" s="2"/>
      <c r="J768" s="5"/>
      <c r="K768" s="5"/>
      <c r="L768" s="5"/>
      <c r="M768" s="5"/>
      <c r="N768" s="5"/>
      <c r="O768" s="5"/>
      <c r="P768" s="5"/>
      <c r="V768" s="5"/>
      <c r="W768" s="5"/>
      <c r="X768" s="2"/>
      <c r="Y768" s="2"/>
      <c r="Z768" s="2"/>
      <c r="AA768" s="2"/>
      <c r="AB768" s="2"/>
      <c r="AC768" s="2"/>
      <c r="AD768" s="15"/>
      <c r="AE768" s="15"/>
      <c r="AF768" s="2"/>
      <c r="AG768" s="15"/>
      <c r="AH768" s="116"/>
      <c r="AI768" s="116"/>
      <c r="AJ768" s="116"/>
      <c r="AK768" s="116"/>
      <c r="AL768" s="116"/>
      <c r="AM768" s="116"/>
      <c r="AN768" s="116"/>
      <c r="AO768" s="116"/>
      <c r="AP768" s="136"/>
      <c r="AQ768" s="136"/>
      <c r="AR768" s="136"/>
      <c r="AS768" s="15"/>
      <c r="AT768" s="15"/>
      <c r="AU768" s="14"/>
      <c r="AV768" s="3"/>
      <c r="AW768" s="8"/>
      <c r="AX768" s="8"/>
      <c r="AY768" s="8"/>
      <c r="AZ768" s="8"/>
      <c r="BA768" s="8"/>
      <c r="BB768" s="8"/>
      <c r="BC768" s="8"/>
      <c r="BD768" s="8"/>
      <c r="BL768" s="8"/>
    </row>
    <row r="769" spans="1:64" s="4" customFormat="1">
      <c r="A769" s="3"/>
      <c r="D769" s="2"/>
      <c r="J769" s="5"/>
      <c r="K769" s="5"/>
      <c r="L769" s="5"/>
      <c r="M769" s="5"/>
      <c r="N769" s="5"/>
      <c r="O769" s="5"/>
      <c r="P769" s="5"/>
      <c r="V769" s="5"/>
      <c r="W769" s="5"/>
      <c r="X769" s="2"/>
      <c r="Y769" s="2"/>
      <c r="Z769" s="2"/>
      <c r="AA769" s="2"/>
      <c r="AB769" s="2"/>
      <c r="AC769" s="2"/>
      <c r="AD769" s="15"/>
      <c r="AE769" s="15"/>
      <c r="AF769" s="2"/>
      <c r="AG769" s="15"/>
      <c r="AH769" s="116"/>
      <c r="AI769" s="116"/>
      <c r="AJ769" s="116"/>
      <c r="AK769" s="116"/>
      <c r="AL769" s="116"/>
      <c r="AM769" s="116"/>
      <c r="AN769" s="116"/>
      <c r="AO769" s="116"/>
      <c r="AP769" s="136"/>
      <c r="AQ769" s="136"/>
      <c r="AR769" s="136"/>
      <c r="AS769" s="15"/>
      <c r="AT769" s="15"/>
      <c r="AU769" s="14"/>
      <c r="AV769" s="3"/>
      <c r="AW769" s="8"/>
      <c r="AX769" s="8"/>
      <c r="AY769" s="8"/>
      <c r="AZ769" s="8"/>
      <c r="BA769" s="8"/>
      <c r="BB769" s="8"/>
      <c r="BC769" s="8"/>
      <c r="BD769" s="8"/>
      <c r="BL769" s="8"/>
    </row>
    <row r="770" spans="1:64" s="4" customFormat="1">
      <c r="A770" s="3"/>
      <c r="D770" s="2"/>
      <c r="J770" s="5"/>
      <c r="K770" s="5"/>
      <c r="L770" s="5"/>
      <c r="M770" s="5"/>
      <c r="N770" s="5"/>
      <c r="O770" s="5"/>
      <c r="P770" s="5"/>
      <c r="V770" s="5"/>
      <c r="W770" s="5"/>
      <c r="X770" s="2"/>
      <c r="Y770" s="2"/>
      <c r="Z770" s="2"/>
      <c r="AA770" s="2"/>
      <c r="AB770" s="2"/>
      <c r="AC770" s="2"/>
      <c r="AD770" s="15"/>
      <c r="AE770" s="15"/>
      <c r="AF770" s="2"/>
      <c r="AG770" s="15"/>
      <c r="AH770" s="116"/>
      <c r="AI770" s="116"/>
      <c r="AJ770" s="116"/>
      <c r="AK770" s="116"/>
      <c r="AL770" s="116"/>
      <c r="AM770" s="116"/>
      <c r="AN770" s="116"/>
      <c r="AO770" s="116"/>
      <c r="AP770" s="136"/>
      <c r="AQ770" s="136"/>
      <c r="AR770" s="136"/>
      <c r="AS770" s="15"/>
      <c r="AT770" s="15"/>
      <c r="AU770" s="14"/>
      <c r="AV770" s="3"/>
      <c r="AW770" s="8"/>
      <c r="AX770" s="8"/>
      <c r="AY770" s="8"/>
      <c r="AZ770" s="8"/>
      <c r="BA770" s="8"/>
      <c r="BB770" s="8"/>
      <c r="BC770" s="8"/>
      <c r="BD770" s="8"/>
      <c r="BL770" s="8"/>
    </row>
    <row r="771" spans="1:64" s="4" customFormat="1">
      <c r="A771" s="3"/>
      <c r="D771" s="2"/>
      <c r="J771" s="5"/>
      <c r="K771" s="5"/>
      <c r="L771" s="5"/>
      <c r="M771" s="5"/>
      <c r="N771" s="5"/>
      <c r="O771" s="5"/>
      <c r="P771" s="5"/>
      <c r="V771" s="5"/>
      <c r="W771" s="5"/>
      <c r="X771" s="2"/>
      <c r="Y771" s="2"/>
      <c r="Z771" s="2"/>
      <c r="AA771" s="2"/>
      <c r="AB771" s="2"/>
      <c r="AC771" s="2"/>
      <c r="AD771" s="15"/>
      <c r="AE771" s="15"/>
      <c r="AF771" s="2"/>
      <c r="AG771" s="15"/>
      <c r="AH771" s="116"/>
      <c r="AI771" s="116"/>
      <c r="AJ771" s="116"/>
      <c r="AK771" s="116"/>
      <c r="AL771" s="116"/>
      <c r="AM771" s="116"/>
      <c r="AN771" s="116"/>
      <c r="AO771" s="116"/>
      <c r="AP771" s="136"/>
      <c r="AQ771" s="136"/>
      <c r="AR771" s="136"/>
      <c r="AS771" s="15"/>
      <c r="AT771" s="15"/>
      <c r="AU771" s="14"/>
      <c r="AV771" s="3"/>
      <c r="AW771" s="8"/>
      <c r="AX771" s="8"/>
      <c r="AY771" s="8"/>
      <c r="AZ771" s="8"/>
      <c r="BA771" s="8"/>
      <c r="BB771" s="8"/>
      <c r="BC771" s="8"/>
      <c r="BD771" s="8"/>
      <c r="BL771" s="8"/>
    </row>
    <row r="772" spans="1:64" s="4" customFormat="1">
      <c r="A772" s="3"/>
      <c r="D772" s="2"/>
      <c r="J772" s="5"/>
      <c r="K772" s="5"/>
      <c r="L772" s="5"/>
      <c r="M772" s="5"/>
      <c r="N772" s="5"/>
      <c r="O772" s="5"/>
      <c r="P772" s="5"/>
      <c r="V772" s="5"/>
      <c r="W772" s="5"/>
      <c r="X772" s="2"/>
      <c r="Y772" s="2"/>
      <c r="Z772" s="2"/>
      <c r="AA772" s="2"/>
      <c r="AB772" s="2"/>
      <c r="AC772" s="2"/>
      <c r="AD772" s="15"/>
      <c r="AE772" s="15"/>
      <c r="AF772" s="2"/>
      <c r="AG772" s="15"/>
      <c r="AH772" s="116"/>
      <c r="AI772" s="116"/>
      <c r="AJ772" s="116"/>
      <c r="AK772" s="116"/>
      <c r="AL772" s="116"/>
      <c r="AM772" s="116"/>
      <c r="AN772" s="116"/>
      <c r="AO772" s="116"/>
      <c r="AP772" s="136"/>
      <c r="AQ772" s="136"/>
      <c r="AR772" s="136"/>
      <c r="AS772" s="15"/>
      <c r="AT772" s="15"/>
      <c r="AU772" s="14"/>
      <c r="AV772" s="3"/>
      <c r="AW772" s="8"/>
      <c r="AX772" s="8"/>
      <c r="AY772" s="8"/>
      <c r="AZ772" s="8"/>
      <c r="BA772" s="8"/>
      <c r="BB772" s="8"/>
      <c r="BC772" s="8"/>
      <c r="BD772" s="8"/>
      <c r="BL772" s="8"/>
    </row>
    <row r="773" spans="1:64" s="4" customFormat="1">
      <c r="A773" s="3"/>
      <c r="D773" s="2"/>
      <c r="J773" s="5"/>
      <c r="K773" s="5"/>
      <c r="L773" s="5"/>
      <c r="M773" s="5"/>
      <c r="N773" s="5"/>
      <c r="O773" s="5"/>
      <c r="P773" s="5"/>
      <c r="V773" s="5"/>
      <c r="W773" s="5"/>
      <c r="X773" s="2"/>
      <c r="Y773" s="2"/>
      <c r="Z773" s="2"/>
      <c r="AA773" s="2"/>
      <c r="AB773" s="2"/>
      <c r="AC773" s="2"/>
      <c r="AD773" s="15"/>
      <c r="AE773" s="15"/>
      <c r="AF773" s="2"/>
      <c r="AG773" s="15"/>
      <c r="AH773" s="116"/>
      <c r="AI773" s="116"/>
      <c r="AJ773" s="116"/>
      <c r="AK773" s="116"/>
      <c r="AL773" s="116"/>
      <c r="AM773" s="116"/>
      <c r="AN773" s="116"/>
      <c r="AO773" s="116"/>
      <c r="AP773" s="136"/>
      <c r="AQ773" s="136"/>
      <c r="AR773" s="136"/>
      <c r="AS773" s="15"/>
      <c r="AT773" s="15"/>
      <c r="AU773" s="14"/>
      <c r="AV773" s="3"/>
      <c r="AW773" s="8"/>
      <c r="AX773" s="8"/>
      <c r="AY773" s="8"/>
      <c r="AZ773" s="8"/>
      <c r="BA773" s="8"/>
      <c r="BB773" s="8"/>
      <c r="BC773" s="8"/>
      <c r="BD773" s="8"/>
      <c r="BL773" s="8"/>
    </row>
    <row r="774" spans="1:64" s="4" customFormat="1">
      <c r="A774" s="3"/>
      <c r="D774" s="2"/>
      <c r="J774" s="5"/>
      <c r="K774" s="5"/>
      <c r="L774" s="5"/>
      <c r="M774" s="5"/>
      <c r="N774" s="5"/>
      <c r="O774" s="5"/>
      <c r="P774" s="5"/>
      <c r="V774" s="5"/>
      <c r="W774" s="5"/>
      <c r="X774" s="2"/>
      <c r="Y774" s="2"/>
      <c r="Z774" s="2"/>
      <c r="AA774" s="2"/>
      <c r="AB774" s="2"/>
      <c r="AC774" s="2"/>
      <c r="AD774" s="15"/>
      <c r="AE774" s="15"/>
      <c r="AF774" s="2"/>
      <c r="AG774" s="15"/>
      <c r="AH774" s="116"/>
      <c r="AI774" s="116"/>
      <c r="AJ774" s="116"/>
      <c r="AK774" s="116"/>
      <c r="AL774" s="116"/>
      <c r="AM774" s="116"/>
      <c r="AN774" s="116"/>
      <c r="AO774" s="116"/>
      <c r="AP774" s="136"/>
      <c r="AQ774" s="136"/>
      <c r="AR774" s="136"/>
      <c r="AS774" s="15"/>
      <c r="AT774" s="15"/>
      <c r="AU774" s="14"/>
      <c r="AV774" s="3"/>
      <c r="AW774" s="8"/>
      <c r="AX774" s="8"/>
      <c r="AY774" s="8"/>
      <c r="AZ774" s="8"/>
      <c r="BA774" s="8"/>
      <c r="BB774" s="8"/>
      <c r="BC774" s="8"/>
      <c r="BD774" s="8"/>
      <c r="BL774" s="8"/>
    </row>
    <row r="775" spans="1:64" s="4" customFormat="1">
      <c r="A775" s="3"/>
      <c r="D775" s="2"/>
      <c r="J775" s="5"/>
      <c r="K775" s="5"/>
      <c r="L775" s="5"/>
      <c r="M775" s="5"/>
      <c r="N775" s="5"/>
      <c r="O775" s="5"/>
      <c r="P775" s="5"/>
      <c r="V775" s="5"/>
      <c r="W775" s="5"/>
      <c r="X775" s="2"/>
      <c r="Y775" s="2"/>
      <c r="Z775" s="2"/>
      <c r="AA775" s="2"/>
      <c r="AB775" s="2"/>
      <c r="AC775" s="2"/>
      <c r="AD775" s="15"/>
      <c r="AE775" s="15"/>
      <c r="AF775" s="2"/>
      <c r="AG775" s="15"/>
      <c r="AH775" s="116"/>
      <c r="AI775" s="116"/>
      <c r="AJ775" s="116"/>
      <c r="AK775" s="116"/>
      <c r="AL775" s="116"/>
      <c r="AM775" s="116"/>
      <c r="AN775" s="116"/>
      <c r="AO775" s="116"/>
      <c r="AP775" s="136"/>
      <c r="AQ775" s="136"/>
      <c r="AR775" s="136"/>
      <c r="AS775" s="15"/>
      <c r="AT775" s="15"/>
      <c r="AU775" s="14"/>
      <c r="AV775" s="3"/>
      <c r="AW775" s="8"/>
      <c r="AX775" s="8"/>
      <c r="AY775" s="8"/>
      <c r="AZ775" s="8"/>
      <c r="BA775" s="8"/>
      <c r="BB775" s="8"/>
      <c r="BC775" s="8"/>
      <c r="BD775" s="8"/>
      <c r="BL775" s="8"/>
    </row>
    <row r="776" spans="1:64" s="4" customFormat="1">
      <c r="A776" s="3"/>
      <c r="D776" s="2"/>
      <c r="J776" s="5"/>
      <c r="K776" s="5"/>
      <c r="L776" s="5"/>
      <c r="M776" s="5"/>
      <c r="N776" s="5"/>
      <c r="O776" s="5"/>
      <c r="P776" s="5"/>
      <c r="V776" s="5"/>
      <c r="W776" s="5"/>
      <c r="X776" s="2"/>
      <c r="Y776" s="2"/>
      <c r="Z776" s="2"/>
      <c r="AA776" s="2"/>
      <c r="AB776" s="2"/>
      <c r="AC776" s="2"/>
      <c r="AD776" s="15"/>
      <c r="AE776" s="15"/>
      <c r="AF776" s="2"/>
      <c r="AG776" s="15"/>
      <c r="AH776" s="116"/>
      <c r="AI776" s="116"/>
      <c r="AJ776" s="116"/>
      <c r="AK776" s="116"/>
      <c r="AL776" s="116"/>
      <c r="AM776" s="116"/>
      <c r="AN776" s="116"/>
      <c r="AO776" s="116"/>
      <c r="AP776" s="136"/>
      <c r="AQ776" s="136"/>
      <c r="AR776" s="136"/>
      <c r="AS776" s="15"/>
      <c r="AT776" s="15"/>
      <c r="AU776" s="14"/>
      <c r="AV776" s="3"/>
      <c r="AW776" s="8"/>
      <c r="AX776" s="8"/>
      <c r="AY776" s="8"/>
      <c r="AZ776" s="8"/>
      <c r="BA776" s="8"/>
      <c r="BB776" s="8"/>
      <c r="BC776" s="8"/>
      <c r="BD776" s="8"/>
      <c r="BL776" s="8"/>
    </row>
    <row r="777" spans="1:64" s="4" customFormat="1">
      <c r="A777" s="3"/>
      <c r="D777" s="2"/>
      <c r="J777" s="5"/>
      <c r="K777" s="5"/>
      <c r="L777" s="5"/>
      <c r="M777" s="5"/>
      <c r="N777" s="5"/>
      <c r="O777" s="5"/>
      <c r="P777" s="5"/>
      <c r="V777" s="5"/>
      <c r="W777" s="5"/>
      <c r="X777" s="2"/>
      <c r="Y777" s="2"/>
      <c r="Z777" s="2"/>
      <c r="AA777" s="2"/>
      <c r="AB777" s="2"/>
      <c r="AC777" s="2"/>
      <c r="AD777" s="15"/>
      <c r="AE777" s="15"/>
      <c r="AF777" s="2"/>
      <c r="AG777" s="15"/>
      <c r="AH777" s="116"/>
      <c r="AI777" s="116"/>
      <c r="AJ777" s="116"/>
      <c r="AK777" s="116"/>
      <c r="AL777" s="116"/>
      <c r="AM777" s="116"/>
      <c r="AN777" s="116"/>
      <c r="AO777" s="116"/>
      <c r="AP777" s="136"/>
      <c r="AQ777" s="136"/>
      <c r="AR777" s="136"/>
      <c r="AS777" s="15"/>
      <c r="AT777" s="15"/>
      <c r="AU777" s="14"/>
      <c r="AV777" s="3"/>
      <c r="AW777" s="8"/>
      <c r="AX777" s="8"/>
      <c r="AY777" s="8"/>
      <c r="AZ777" s="8"/>
      <c r="BA777" s="8"/>
      <c r="BB777" s="8"/>
      <c r="BC777" s="8"/>
      <c r="BD777" s="8"/>
      <c r="BL777" s="8"/>
    </row>
    <row r="778" spans="1:64" s="4" customFormat="1">
      <c r="A778" s="3"/>
      <c r="D778" s="2"/>
      <c r="J778" s="5"/>
      <c r="K778" s="5"/>
      <c r="L778" s="5"/>
      <c r="M778" s="5"/>
      <c r="N778" s="5"/>
      <c r="O778" s="5"/>
      <c r="P778" s="5"/>
      <c r="V778" s="5"/>
      <c r="W778" s="5"/>
      <c r="X778" s="2"/>
      <c r="Y778" s="2"/>
      <c r="Z778" s="2"/>
      <c r="AA778" s="2"/>
      <c r="AB778" s="2"/>
      <c r="AC778" s="2"/>
      <c r="AD778" s="15"/>
      <c r="AE778" s="15"/>
      <c r="AF778" s="2"/>
      <c r="AG778" s="15"/>
      <c r="AH778" s="116"/>
      <c r="AI778" s="116"/>
      <c r="AJ778" s="116"/>
      <c r="AK778" s="116"/>
      <c r="AL778" s="116"/>
      <c r="AM778" s="116"/>
      <c r="AN778" s="116"/>
      <c r="AO778" s="116"/>
      <c r="AP778" s="136"/>
      <c r="AQ778" s="136"/>
      <c r="AR778" s="136"/>
      <c r="AS778" s="15"/>
      <c r="AT778" s="15"/>
      <c r="AU778" s="14"/>
      <c r="AV778" s="3"/>
      <c r="AW778" s="8"/>
      <c r="AX778" s="8"/>
      <c r="AY778" s="8"/>
      <c r="AZ778" s="8"/>
      <c r="BA778" s="8"/>
      <c r="BB778" s="8"/>
      <c r="BC778" s="8"/>
      <c r="BD778" s="8"/>
      <c r="BL778" s="8"/>
    </row>
    <row r="779" spans="1:64" s="4" customFormat="1">
      <c r="A779" s="3"/>
      <c r="D779" s="2"/>
      <c r="J779" s="5"/>
      <c r="K779" s="5"/>
      <c r="L779" s="5"/>
      <c r="M779" s="5"/>
      <c r="N779" s="5"/>
      <c r="O779" s="5"/>
      <c r="P779" s="5"/>
      <c r="V779" s="5"/>
      <c r="W779" s="5"/>
      <c r="X779" s="2"/>
      <c r="Y779" s="2"/>
      <c r="Z779" s="2"/>
      <c r="AA779" s="2"/>
      <c r="AB779" s="2"/>
      <c r="AC779" s="2"/>
      <c r="AD779" s="15"/>
      <c r="AE779" s="15"/>
      <c r="AF779" s="2"/>
      <c r="AG779" s="15"/>
      <c r="AH779" s="116"/>
      <c r="AI779" s="116"/>
      <c r="AJ779" s="116"/>
      <c r="AK779" s="116"/>
      <c r="AL779" s="116"/>
      <c r="AM779" s="116"/>
      <c r="AN779" s="116"/>
      <c r="AO779" s="116"/>
      <c r="AP779" s="136"/>
      <c r="AQ779" s="136"/>
      <c r="AR779" s="136"/>
      <c r="AS779" s="15"/>
      <c r="AT779" s="15"/>
      <c r="AU779" s="14"/>
      <c r="AV779" s="3"/>
      <c r="AW779" s="8"/>
      <c r="AX779" s="8"/>
      <c r="AY779" s="8"/>
      <c r="AZ779" s="8"/>
      <c r="BA779" s="8"/>
      <c r="BB779" s="8"/>
      <c r="BC779" s="8"/>
      <c r="BD779" s="8"/>
      <c r="BL779" s="8"/>
    </row>
    <row r="780" spans="1:64" s="4" customFormat="1">
      <c r="A780" s="3"/>
      <c r="D780" s="2"/>
      <c r="J780" s="5"/>
      <c r="K780" s="5"/>
      <c r="L780" s="5"/>
      <c r="M780" s="5"/>
      <c r="N780" s="5"/>
      <c r="O780" s="5"/>
      <c r="P780" s="5"/>
      <c r="V780" s="5"/>
      <c r="W780" s="5"/>
      <c r="X780" s="2"/>
      <c r="Y780" s="2"/>
      <c r="Z780" s="2"/>
      <c r="AA780" s="2"/>
      <c r="AB780" s="2"/>
      <c r="AC780" s="2"/>
      <c r="AD780" s="15"/>
      <c r="AE780" s="15"/>
      <c r="AF780" s="2"/>
      <c r="AG780" s="15"/>
      <c r="AH780" s="116"/>
      <c r="AI780" s="116"/>
      <c r="AJ780" s="116"/>
      <c r="AK780" s="116"/>
      <c r="AL780" s="116"/>
      <c r="AM780" s="116"/>
      <c r="AN780" s="116"/>
      <c r="AO780" s="116"/>
      <c r="AP780" s="136"/>
      <c r="AQ780" s="136"/>
      <c r="AR780" s="136"/>
      <c r="AS780" s="15"/>
      <c r="AT780" s="15"/>
      <c r="AU780" s="14"/>
      <c r="AV780" s="3"/>
      <c r="AW780" s="8"/>
      <c r="AX780" s="8"/>
      <c r="AY780" s="8"/>
      <c r="AZ780" s="8"/>
      <c r="BA780" s="8"/>
      <c r="BB780" s="8"/>
      <c r="BC780" s="8"/>
      <c r="BD780" s="8"/>
      <c r="BL780" s="8"/>
    </row>
    <row r="781" spans="1:64" s="4" customFormat="1">
      <c r="A781" s="3"/>
      <c r="D781" s="2"/>
      <c r="J781" s="5"/>
      <c r="K781" s="5"/>
      <c r="L781" s="5"/>
      <c r="M781" s="5"/>
      <c r="N781" s="5"/>
      <c r="O781" s="5"/>
      <c r="P781" s="5"/>
      <c r="V781" s="5"/>
      <c r="W781" s="5"/>
      <c r="X781" s="2"/>
      <c r="Y781" s="2"/>
      <c r="Z781" s="2"/>
      <c r="AA781" s="2"/>
      <c r="AB781" s="2"/>
      <c r="AC781" s="2"/>
      <c r="AD781" s="15"/>
      <c r="AE781" s="15"/>
      <c r="AF781" s="2"/>
      <c r="AG781" s="15"/>
      <c r="AH781" s="116"/>
      <c r="AI781" s="116"/>
      <c r="AJ781" s="116"/>
      <c r="AK781" s="116"/>
      <c r="AL781" s="116"/>
      <c r="AM781" s="116"/>
      <c r="AN781" s="116"/>
      <c r="AO781" s="116"/>
      <c r="AP781" s="136"/>
      <c r="AQ781" s="136"/>
      <c r="AR781" s="136"/>
      <c r="AS781" s="15"/>
      <c r="AT781" s="15"/>
      <c r="AU781" s="14"/>
      <c r="AV781" s="3"/>
      <c r="AW781" s="8"/>
      <c r="AX781" s="8"/>
      <c r="AY781" s="8"/>
      <c r="AZ781" s="8"/>
      <c r="BA781" s="8"/>
      <c r="BB781" s="8"/>
      <c r="BC781" s="8"/>
      <c r="BD781" s="8"/>
      <c r="BL781" s="8"/>
    </row>
    <row r="782" spans="1:64" s="4" customFormat="1">
      <c r="A782" s="3"/>
      <c r="D782" s="2"/>
      <c r="J782" s="5"/>
      <c r="K782" s="5"/>
      <c r="L782" s="5"/>
      <c r="M782" s="5"/>
      <c r="N782" s="5"/>
      <c r="O782" s="5"/>
      <c r="P782" s="5"/>
      <c r="V782" s="5"/>
      <c r="W782" s="5"/>
      <c r="X782" s="2"/>
      <c r="Y782" s="2"/>
      <c r="Z782" s="2"/>
      <c r="AA782" s="2"/>
      <c r="AB782" s="2"/>
      <c r="AC782" s="2"/>
      <c r="AD782" s="15"/>
      <c r="AE782" s="15"/>
      <c r="AF782" s="2"/>
      <c r="AG782" s="15"/>
      <c r="AH782" s="116"/>
      <c r="AI782" s="116"/>
      <c r="AJ782" s="116"/>
      <c r="AK782" s="116"/>
      <c r="AL782" s="116"/>
      <c r="AM782" s="116"/>
      <c r="AN782" s="116"/>
      <c r="AO782" s="116"/>
      <c r="AP782" s="136"/>
      <c r="AQ782" s="136"/>
      <c r="AR782" s="136"/>
      <c r="AS782" s="15"/>
      <c r="AT782" s="15"/>
      <c r="AU782" s="14"/>
      <c r="AV782" s="3"/>
      <c r="AW782" s="8"/>
      <c r="AX782" s="8"/>
      <c r="AY782" s="8"/>
      <c r="AZ782" s="8"/>
      <c r="BA782" s="8"/>
      <c r="BB782" s="8"/>
      <c r="BC782" s="8"/>
      <c r="BD782" s="8"/>
      <c r="BL782" s="8"/>
    </row>
    <row r="783" spans="1:64" s="4" customFormat="1">
      <c r="A783" s="3"/>
      <c r="D783" s="2"/>
      <c r="J783" s="5"/>
      <c r="K783" s="5"/>
      <c r="L783" s="5"/>
      <c r="M783" s="5"/>
      <c r="N783" s="5"/>
      <c r="O783" s="5"/>
      <c r="P783" s="5"/>
      <c r="V783" s="5"/>
      <c r="W783" s="5"/>
      <c r="X783" s="2"/>
      <c r="Y783" s="2"/>
      <c r="Z783" s="2"/>
      <c r="AA783" s="2"/>
      <c r="AB783" s="2"/>
      <c r="AC783" s="2"/>
      <c r="AD783" s="15"/>
      <c r="AE783" s="15"/>
      <c r="AF783" s="2"/>
      <c r="AG783" s="15"/>
      <c r="AH783" s="116"/>
      <c r="AI783" s="116"/>
      <c r="AJ783" s="116"/>
      <c r="AK783" s="116"/>
      <c r="AL783" s="116"/>
      <c r="AM783" s="116"/>
      <c r="AN783" s="116"/>
      <c r="AO783" s="116"/>
      <c r="AP783" s="136"/>
      <c r="AQ783" s="136"/>
      <c r="AR783" s="136"/>
      <c r="AS783" s="15"/>
      <c r="AT783" s="15"/>
      <c r="AU783" s="14"/>
      <c r="AV783" s="3"/>
      <c r="AW783" s="8"/>
      <c r="AX783" s="8"/>
      <c r="AY783" s="8"/>
      <c r="AZ783" s="8"/>
      <c r="BA783" s="8"/>
      <c r="BB783" s="8"/>
      <c r="BC783" s="8"/>
      <c r="BD783" s="8"/>
      <c r="BL783" s="8"/>
    </row>
    <row r="784" spans="1:64" s="4" customFormat="1">
      <c r="A784" s="3"/>
      <c r="D784" s="2"/>
      <c r="J784" s="5"/>
      <c r="K784" s="5"/>
      <c r="L784" s="5"/>
      <c r="M784" s="5"/>
      <c r="N784" s="5"/>
      <c r="O784" s="5"/>
      <c r="P784" s="5"/>
      <c r="V784" s="5"/>
      <c r="W784" s="5"/>
      <c r="X784" s="2"/>
      <c r="Y784" s="2"/>
      <c r="Z784" s="2"/>
      <c r="AA784" s="2"/>
      <c r="AB784" s="2"/>
      <c r="AC784" s="2"/>
      <c r="AD784" s="15"/>
      <c r="AE784" s="15"/>
      <c r="AF784" s="2"/>
      <c r="AG784" s="15"/>
      <c r="AH784" s="116"/>
      <c r="AI784" s="116"/>
      <c r="AJ784" s="116"/>
      <c r="AK784" s="116"/>
      <c r="AL784" s="116"/>
      <c r="AM784" s="116"/>
      <c r="AN784" s="116"/>
      <c r="AO784" s="116"/>
      <c r="AP784" s="136"/>
      <c r="AQ784" s="136"/>
      <c r="AR784" s="136"/>
      <c r="AS784" s="15"/>
      <c r="AT784" s="15"/>
      <c r="AU784" s="14"/>
      <c r="AV784" s="3"/>
      <c r="AW784" s="8"/>
      <c r="AX784" s="8"/>
      <c r="AY784" s="8"/>
      <c r="AZ784" s="8"/>
      <c r="BA784" s="8"/>
      <c r="BB784" s="8"/>
      <c r="BC784" s="8"/>
      <c r="BD784" s="8"/>
      <c r="BL784" s="8"/>
    </row>
    <row r="785" spans="1:64" s="4" customFormat="1">
      <c r="A785" s="3"/>
      <c r="D785" s="2"/>
      <c r="J785" s="5"/>
      <c r="K785" s="5"/>
      <c r="L785" s="5"/>
      <c r="M785" s="5"/>
      <c r="N785" s="5"/>
      <c r="O785" s="5"/>
      <c r="P785" s="5"/>
      <c r="V785" s="5"/>
      <c r="W785" s="5"/>
      <c r="X785" s="2"/>
      <c r="Y785" s="2"/>
      <c r="Z785" s="2"/>
      <c r="AA785" s="2"/>
      <c r="AB785" s="2"/>
      <c r="AC785" s="2"/>
      <c r="AD785" s="15"/>
      <c r="AE785" s="15"/>
      <c r="AF785" s="2"/>
      <c r="AG785" s="15"/>
      <c r="AH785" s="116"/>
      <c r="AI785" s="116"/>
      <c r="AJ785" s="116"/>
      <c r="AK785" s="116"/>
      <c r="AL785" s="116"/>
      <c r="AM785" s="116"/>
      <c r="AN785" s="116"/>
      <c r="AO785" s="116"/>
      <c r="AP785" s="136"/>
      <c r="AQ785" s="136"/>
      <c r="AR785" s="136"/>
      <c r="AS785" s="2"/>
      <c r="AT785" s="2"/>
      <c r="AU785" s="14"/>
      <c r="AV785" s="3"/>
      <c r="AW785" s="8"/>
      <c r="AX785" s="8"/>
      <c r="AY785" s="8"/>
      <c r="AZ785" s="8"/>
      <c r="BA785" s="8"/>
      <c r="BB785" s="8"/>
      <c r="BC785" s="8"/>
      <c r="BD785" s="8"/>
      <c r="BL785" s="8"/>
    </row>
    <row r="786" spans="1:64" s="4" customFormat="1">
      <c r="A786" s="3"/>
      <c r="D786" s="2"/>
      <c r="J786" s="5"/>
      <c r="K786" s="5"/>
      <c r="L786" s="5"/>
      <c r="M786" s="5"/>
      <c r="N786" s="5"/>
      <c r="O786" s="5"/>
      <c r="P786" s="5"/>
      <c r="V786" s="5"/>
      <c r="W786" s="5"/>
      <c r="X786" s="2"/>
      <c r="Y786" s="2"/>
      <c r="Z786" s="2"/>
      <c r="AA786" s="2"/>
      <c r="AB786" s="2"/>
      <c r="AC786" s="2"/>
      <c r="AD786" s="15"/>
      <c r="AE786" s="15"/>
      <c r="AF786" s="2"/>
      <c r="AG786" s="15"/>
      <c r="AH786" s="116"/>
      <c r="AI786" s="116"/>
      <c r="AJ786" s="116"/>
      <c r="AK786" s="116"/>
      <c r="AL786" s="116"/>
      <c r="AM786" s="116"/>
      <c r="AN786" s="116"/>
      <c r="AO786" s="116"/>
      <c r="AP786" s="136"/>
      <c r="AQ786" s="136"/>
      <c r="AR786" s="136"/>
      <c r="AS786" s="2"/>
      <c r="AT786" s="2"/>
      <c r="AU786" s="14"/>
      <c r="AV786" s="3"/>
      <c r="AW786" s="8"/>
      <c r="AX786" s="8"/>
      <c r="AY786" s="8"/>
      <c r="AZ786" s="8"/>
      <c r="BA786" s="8"/>
      <c r="BB786" s="8"/>
      <c r="BC786" s="8"/>
      <c r="BD786" s="8"/>
      <c r="BL786" s="8"/>
    </row>
    <row r="787" spans="1:64" s="4" customFormat="1">
      <c r="A787" s="3"/>
      <c r="D787" s="2"/>
      <c r="J787" s="5"/>
      <c r="K787" s="5"/>
      <c r="L787" s="5"/>
      <c r="M787" s="5"/>
      <c r="N787" s="5"/>
      <c r="O787" s="5"/>
      <c r="P787" s="5"/>
      <c r="V787" s="5"/>
      <c r="W787" s="5"/>
      <c r="X787" s="2"/>
      <c r="Y787" s="2"/>
      <c r="Z787" s="2"/>
      <c r="AA787" s="2"/>
      <c r="AB787" s="2"/>
      <c r="AC787" s="2"/>
      <c r="AD787" s="15"/>
      <c r="AE787" s="15"/>
      <c r="AF787" s="2"/>
      <c r="AG787" s="15"/>
      <c r="AH787" s="116"/>
      <c r="AI787" s="116"/>
      <c r="AJ787" s="116"/>
      <c r="AK787" s="116"/>
      <c r="AL787" s="116"/>
      <c r="AM787" s="116"/>
      <c r="AN787" s="116"/>
      <c r="AO787" s="116"/>
      <c r="AP787" s="136"/>
      <c r="AQ787" s="136"/>
      <c r="AR787" s="136"/>
      <c r="AS787" s="2"/>
      <c r="AT787" s="2"/>
      <c r="AU787" s="14"/>
      <c r="AV787" s="3"/>
      <c r="AW787" s="8"/>
      <c r="AX787" s="8"/>
      <c r="AY787" s="8"/>
      <c r="AZ787" s="8"/>
      <c r="BA787" s="8"/>
      <c r="BB787" s="8"/>
      <c r="BC787" s="8"/>
      <c r="BD787" s="8"/>
      <c r="BL787" s="8"/>
    </row>
    <row r="788" spans="1:64" s="4" customFormat="1">
      <c r="A788" s="3"/>
      <c r="D788" s="2"/>
      <c r="J788" s="5"/>
      <c r="K788" s="5"/>
      <c r="L788" s="5"/>
      <c r="M788" s="5"/>
      <c r="N788" s="5"/>
      <c r="O788" s="5"/>
      <c r="P788" s="5"/>
      <c r="V788" s="5"/>
      <c r="W788" s="5"/>
      <c r="X788" s="2"/>
      <c r="Y788" s="2"/>
      <c r="Z788" s="2"/>
      <c r="AA788" s="2"/>
      <c r="AB788" s="2"/>
      <c r="AC788" s="2"/>
      <c r="AD788" s="15"/>
      <c r="AE788" s="15"/>
      <c r="AF788" s="2"/>
      <c r="AG788" s="15"/>
      <c r="AH788" s="116"/>
      <c r="AI788" s="116"/>
      <c r="AJ788" s="116"/>
      <c r="AK788" s="116"/>
      <c r="AL788" s="116"/>
      <c r="AM788" s="116"/>
      <c r="AN788" s="116"/>
      <c r="AO788" s="116"/>
      <c r="AP788" s="136"/>
      <c r="AQ788" s="136"/>
      <c r="AR788" s="136"/>
      <c r="AS788" s="2"/>
      <c r="AT788" s="2"/>
      <c r="AU788" s="14"/>
      <c r="AV788" s="3"/>
      <c r="AW788" s="8"/>
      <c r="AX788" s="8"/>
      <c r="AY788" s="8"/>
      <c r="AZ788" s="8"/>
      <c r="BA788" s="8"/>
      <c r="BB788" s="8"/>
      <c r="BC788" s="8"/>
      <c r="BD788" s="8"/>
      <c r="BL788" s="8"/>
    </row>
    <row r="789" spans="1:64" s="4" customFormat="1">
      <c r="A789" s="3"/>
      <c r="D789" s="2"/>
      <c r="J789" s="5"/>
      <c r="K789" s="5"/>
      <c r="L789" s="5"/>
      <c r="M789" s="5"/>
      <c r="N789" s="5"/>
      <c r="O789" s="5"/>
      <c r="P789" s="5"/>
      <c r="V789" s="5"/>
      <c r="W789" s="5"/>
      <c r="X789" s="2"/>
      <c r="Y789" s="2"/>
      <c r="Z789" s="2"/>
      <c r="AA789" s="2"/>
      <c r="AB789" s="2"/>
      <c r="AC789" s="2"/>
      <c r="AD789" s="15"/>
      <c r="AE789" s="15"/>
      <c r="AF789" s="2"/>
      <c r="AG789" s="15"/>
      <c r="AH789" s="116"/>
      <c r="AI789" s="116"/>
      <c r="AJ789" s="116"/>
      <c r="AK789" s="116"/>
      <c r="AL789" s="116"/>
      <c r="AM789" s="116"/>
      <c r="AN789" s="116"/>
      <c r="AO789" s="116"/>
      <c r="AP789" s="136"/>
      <c r="AQ789" s="136"/>
      <c r="AR789" s="136"/>
      <c r="AS789" s="2"/>
      <c r="AT789" s="2"/>
      <c r="AU789" s="14"/>
      <c r="AV789" s="3"/>
      <c r="AW789" s="8"/>
      <c r="AX789" s="8"/>
      <c r="AY789" s="8"/>
      <c r="AZ789" s="8"/>
      <c r="BA789" s="8"/>
      <c r="BB789" s="8"/>
      <c r="BC789" s="8"/>
      <c r="BD789" s="8"/>
      <c r="BL789" s="8"/>
    </row>
    <row r="790" spans="1:64" s="4" customFormat="1">
      <c r="A790" s="3"/>
      <c r="D790" s="2"/>
      <c r="J790" s="5"/>
      <c r="K790" s="5"/>
      <c r="L790" s="5"/>
      <c r="M790" s="5"/>
      <c r="N790" s="5"/>
      <c r="O790" s="5"/>
      <c r="P790" s="5"/>
      <c r="V790" s="5"/>
      <c r="W790" s="5"/>
      <c r="X790" s="2"/>
      <c r="Y790" s="2"/>
      <c r="Z790" s="2"/>
      <c r="AA790" s="2"/>
      <c r="AB790" s="2"/>
      <c r="AC790" s="2"/>
      <c r="AD790" s="15"/>
      <c r="AE790" s="15"/>
      <c r="AF790" s="2"/>
      <c r="AG790" s="15"/>
      <c r="AH790" s="116"/>
      <c r="AI790" s="116"/>
      <c r="AJ790" s="116"/>
      <c r="AK790" s="116"/>
      <c r="AL790" s="116"/>
      <c r="AM790" s="116"/>
      <c r="AN790" s="116"/>
      <c r="AO790" s="116"/>
      <c r="AP790" s="136"/>
      <c r="AQ790" s="136"/>
      <c r="AR790" s="136"/>
      <c r="AS790" s="2"/>
      <c r="AT790" s="2"/>
      <c r="AU790" s="14"/>
      <c r="AV790" s="3"/>
      <c r="AW790" s="8"/>
      <c r="AX790" s="8"/>
      <c r="AY790" s="8"/>
      <c r="AZ790" s="8"/>
      <c r="BA790" s="8"/>
      <c r="BB790" s="8"/>
      <c r="BC790" s="8"/>
      <c r="BD790" s="8"/>
      <c r="BL790" s="8"/>
    </row>
    <row r="791" spans="1:64" s="4" customFormat="1">
      <c r="A791" s="3"/>
      <c r="D791" s="2"/>
      <c r="J791" s="5"/>
      <c r="K791" s="5"/>
      <c r="L791" s="5"/>
      <c r="M791" s="5"/>
      <c r="N791" s="5"/>
      <c r="O791" s="5"/>
      <c r="P791" s="5"/>
      <c r="V791" s="5"/>
      <c r="W791" s="5"/>
      <c r="X791" s="2"/>
      <c r="Y791" s="2"/>
      <c r="Z791" s="2"/>
      <c r="AA791" s="2"/>
      <c r="AB791" s="2"/>
      <c r="AC791" s="2"/>
      <c r="AD791" s="15"/>
      <c r="AE791" s="15"/>
      <c r="AF791" s="2"/>
      <c r="AG791" s="15"/>
      <c r="AH791" s="116"/>
      <c r="AI791" s="116"/>
      <c r="AJ791" s="116"/>
      <c r="AK791" s="116"/>
      <c r="AL791" s="116"/>
      <c r="AM791" s="116"/>
      <c r="AN791" s="116"/>
      <c r="AO791" s="116"/>
      <c r="AP791" s="136"/>
      <c r="AQ791" s="136"/>
      <c r="AR791" s="136"/>
      <c r="AS791" s="2"/>
      <c r="AT791" s="2"/>
      <c r="AU791" s="14"/>
      <c r="AV791" s="3"/>
      <c r="AW791" s="8"/>
      <c r="AX791" s="8"/>
      <c r="AY791" s="8"/>
      <c r="AZ791" s="8"/>
      <c r="BA791" s="8"/>
      <c r="BB791" s="8"/>
      <c r="BC791" s="8"/>
      <c r="BD791" s="8"/>
      <c r="BL791" s="8"/>
    </row>
    <row r="792" spans="1:64" s="4" customFormat="1">
      <c r="A792" s="3"/>
      <c r="D792" s="2"/>
      <c r="J792" s="5"/>
      <c r="K792" s="5"/>
      <c r="L792" s="5"/>
      <c r="M792" s="5"/>
      <c r="N792" s="5"/>
      <c r="O792" s="5"/>
      <c r="P792" s="5"/>
      <c r="V792" s="5"/>
      <c r="W792" s="5"/>
      <c r="X792" s="2"/>
      <c r="Y792" s="2"/>
      <c r="Z792" s="2"/>
      <c r="AA792" s="2"/>
      <c r="AB792" s="2"/>
      <c r="AC792" s="2"/>
      <c r="AD792" s="15"/>
      <c r="AE792" s="15"/>
      <c r="AF792" s="2"/>
      <c r="AG792" s="15"/>
      <c r="AH792" s="116"/>
      <c r="AI792" s="116"/>
      <c r="AJ792" s="116"/>
      <c r="AK792" s="116"/>
      <c r="AL792" s="116"/>
      <c r="AM792" s="116"/>
      <c r="AN792" s="116"/>
      <c r="AO792" s="116"/>
      <c r="AP792" s="136"/>
      <c r="AQ792" s="136"/>
      <c r="AR792" s="136"/>
      <c r="AS792" s="2"/>
      <c r="AT792" s="2"/>
      <c r="AU792" s="14"/>
      <c r="AV792" s="3"/>
      <c r="AW792" s="8"/>
      <c r="AX792" s="8"/>
      <c r="AY792" s="8"/>
      <c r="AZ792" s="8"/>
      <c r="BA792" s="8"/>
      <c r="BB792" s="8"/>
      <c r="BC792" s="8"/>
      <c r="BD792" s="8"/>
      <c r="BL792" s="8"/>
    </row>
    <row r="793" spans="1:64" s="4" customFormat="1">
      <c r="A793" s="3"/>
      <c r="D793" s="2"/>
      <c r="J793" s="5"/>
      <c r="K793" s="5"/>
      <c r="L793" s="5"/>
      <c r="M793" s="5"/>
      <c r="N793" s="5"/>
      <c r="O793" s="5"/>
      <c r="P793" s="5"/>
      <c r="V793" s="5"/>
      <c r="W793" s="5"/>
      <c r="X793" s="2"/>
      <c r="Y793" s="2"/>
      <c r="Z793" s="2"/>
      <c r="AA793" s="2"/>
      <c r="AB793" s="2"/>
      <c r="AC793" s="2"/>
      <c r="AD793" s="15"/>
      <c r="AE793" s="15"/>
      <c r="AF793" s="2"/>
      <c r="AG793" s="15"/>
      <c r="AH793" s="116"/>
      <c r="AI793" s="116"/>
      <c r="AJ793" s="116"/>
      <c r="AK793" s="116"/>
      <c r="AL793" s="116"/>
      <c r="AM793" s="116"/>
      <c r="AN793" s="116"/>
      <c r="AO793" s="116"/>
      <c r="AP793" s="136"/>
      <c r="AQ793" s="136"/>
      <c r="AR793" s="136"/>
      <c r="AS793" s="2"/>
      <c r="AT793" s="2"/>
      <c r="AU793" s="14"/>
      <c r="AV793" s="3"/>
      <c r="AW793" s="8"/>
      <c r="AX793" s="8"/>
      <c r="AY793" s="8"/>
      <c r="AZ793" s="8"/>
      <c r="BA793" s="8"/>
      <c r="BB793" s="8"/>
      <c r="BC793" s="8"/>
      <c r="BD793" s="8"/>
      <c r="BL793" s="8"/>
    </row>
    <row r="794" spans="1:64" s="4" customFormat="1">
      <c r="A794" s="3"/>
      <c r="D794" s="2"/>
      <c r="J794" s="5"/>
      <c r="K794" s="5"/>
      <c r="L794" s="5"/>
      <c r="M794" s="5"/>
      <c r="N794" s="5"/>
      <c r="O794" s="5"/>
      <c r="P794" s="5"/>
      <c r="V794" s="5"/>
      <c r="W794" s="5"/>
      <c r="X794" s="2"/>
      <c r="Y794" s="2"/>
      <c r="Z794" s="2"/>
      <c r="AA794" s="2"/>
      <c r="AB794" s="2"/>
      <c r="AC794" s="2"/>
      <c r="AD794" s="15"/>
      <c r="AE794" s="15"/>
      <c r="AF794" s="2"/>
      <c r="AG794" s="15"/>
      <c r="AH794" s="116"/>
      <c r="AI794" s="116"/>
      <c r="AJ794" s="116"/>
      <c r="AK794" s="116"/>
      <c r="AL794" s="116"/>
      <c r="AM794" s="116"/>
      <c r="AN794" s="116"/>
      <c r="AO794" s="116"/>
      <c r="AP794" s="136"/>
      <c r="AQ794" s="136"/>
      <c r="AR794" s="136"/>
      <c r="AS794" s="2"/>
      <c r="AT794" s="2"/>
      <c r="AU794" s="14"/>
      <c r="AV794" s="3"/>
      <c r="AW794" s="8"/>
      <c r="AX794" s="8"/>
      <c r="AY794" s="8"/>
      <c r="AZ794" s="8"/>
      <c r="BA794" s="8"/>
      <c r="BB794" s="8"/>
      <c r="BC794" s="8"/>
      <c r="BD794" s="8"/>
      <c r="BL794" s="8"/>
    </row>
    <row r="795" spans="1:64" s="4" customFormat="1">
      <c r="A795" s="3"/>
      <c r="D795" s="2"/>
      <c r="J795" s="5"/>
      <c r="K795" s="5"/>
      <c r="L795" s="5"/>
      <c r="M795" s="5"/>
      <c r="N795" s="5"/>
      <c r="O795" s="5"/>
      <c r="P795" s="5"/>
      <c r="V795" s="5"/>
      <c r="W795" s="5"/>
      <c r="X795" s="2"/>
      <c r="Y795" s="2"/>
      <c r="Z795" s="2"/>
      <c r="AA795" s="2"/>
      <c r="AB795" s="2"/>
      <c r="AC795" s="2"/>
      <c r="AD795" s="15"/>
      <c r="AE795" s="15"/>
      <c r="AF795" s="2"/>
      <c r="AG795" s="15"/>
      <c r="AH795" s="116"/>
      <c r="AI795" s="116"/>
      <c r="AJ795" s="116"/>
      <c r="AK795" s="116"/>
      <c r="AL795" s="116"/>
      <c r="AM795" s="116"/>
      <c r="AN795" s="116"/>
      <c r="AO795" s="116"/>
      <c r="AP795" s="136"/>
      <c r="AQ795" s="136"/>
      <c r="AR795" s="136"/>
      <c r="AS795" s="2"/>
      <c r="AT795" s="2"/>
      <c r="AU795" s="14"/>
      <c r="AV795" s="3"/>
      <c r="AW795" s="8"/>
      <c r="AX795" s="8"/>
      <c r="AY795" s="8"/>
      <c r="AZ795" s="8"/>
      <c r="BA795" s="8"/>
      <c r="BB795" s="8"/>
      <c r="BC795" s="8"/>
      <c r="BD795" s="8"/>
      <c r="BL795" s="8"/>
    </row>
    <row r="796" spans="1:64" s="4" customFormat="1">
      <c r="A796" s="3"/>
      <c r="D796" s="2"/>
      <c r="J796" s="5"/>
      <c r="K796" s="5"/>
      <c r="L796" s="5"/>
      <c r="M796" s="5"/>
      <c r="N796" s="5"/>
      <c r="O796" s="5"/>
      <c r="P796" s="5"/>
      <c r="V796" s="5"/>
      <c r="W796" s="5"/>
      <c r="X796" s="2"/>
      <c r="Y796" s="2"/>
      <c r="Z796" s="2"/>
      <c r="AA796" s="2"/>
      <c r="AB796" s="2"/>
      <c r="AC796" s="2"/>
      <c r="AD796" s="15"/>
      <c r="AE796" s="15"/>
      <c r="AF796" s="2"/>
      <c r="AG796" s="15"/>
      <c r="AH796" s="116"/>
      <c r="AI796" s="116"/>
      <c r="AJ796" s="116"/>
      <c r="AK796" s="116"/>
      <c r="AL796" s="116"/>
      <c r="AM796" s="116"/>
      <c r="AN796" s="116"/>
      <c r="AO796" s="116"/>
      <c r="AP796" s="136"/>
      <c r="AQ796" s="136"/>
      <c r="AR796" s="136"/>
      <c r="AS796" s="2"/>
      <c r="AT796" s="2"/>
      <c r="AU796" s="14"/>
      <c r="AV796" s="3"/>
      <c r="AW796" s="8"/>
      <c r="AX796" s="8"/>
      <c r="AY796" s="8"/>
      <c r="AZ796" s="8"/>
      <c r="BA796" s="8"/>
      <c r="BB796" s="8"/>
      <c r="BC796" s="8"/>
      <c r="BD796" s="8"/>
      <c r="BL796" s="8"/>
    </row>
    <row r="797" spans="1:64" s="4" customFormat="1">
      <c r="A797" s="3"/>
      <c r="D797" s="2"/>
      <c r="J797" s="5"/>
      <c r="K797" s="5"/>
      <c r="L797" s="5"/>
      <c r="M797" s="5"/>
      <c r="N797" s="5"/>
      <c r="O797" s="5"/>
      <c r="P797" s="5"/>
      <c r="V797" s="5"/>
      <c r="W797" s="5"/>
      <c r="X797" s="2"/>
      <c r="Y797" s="2"/>
      <c r="Z797" s="2"/>
      <c r="AA797" s="2"/>
      <c r="AB797" s="2"/>
      <c r="AC797" s="2"/>
      <c r="AD797" s="15"/>
      <c r="AE797" s="15"/>
      <c r="AF797" s="2"/>
      <c r="AG797" s="15"/>
      <c r="AH797" s="116"/>
      <c r="AI797" s="116"/>
      <c r="AJ797" s="116"/>
      <c r="AK797" s="116"/>
      <c r="AL797" s="116"/>
      <c r="AM797" s="116"/>
      <c r="AN797" s="116"/>
      <c r="AO797" s="116"/>
      <c r="AP797" s="136"/>
      <c r="AQ797" s="136"/>
      <c r="AR797" s="136"/>
      <c r="AS797" s="2"/>
      <c r="AT797" s="2"/>
      <c r="AU797" s="14"/>
      <c r="AV797" s="3"/>
      <c r="AW797" s="8"/>
      <c r="AX797" s="8"/>
      <c r="AY797" s="8"/>
      <c r="AZ797" s="8"/>
      <c r="BA797" s="8"/>
      <c r="BB797" s="8"/>
      <c r="BC797" s="8"/>
      <c r="BD797" s="8"/>
      <c r="BL797" s="8"/>
    </row>
    <row r="798" spans="1:64" s="4" customFormat="1">
      <c r="A798" s="3"/>
      <c r="D798" s="2"/>
      <c r="J798" s="5"/>
      <c r="K798" s="5"/>
      <c r="L798" s="5"/>
      <c r="M798" s="5"/>
      <c r="N798" s="5"/>
      <c r="O798" s="5"/>
      <c r="P798" s="5"/>
      <c r="V798" s="5"/>
      <c r="W798" s="5"/>
      <c r="X798" s="2"/>
      <c r="Y798" s="2"/>
      <c r="Z798" s="2"/>
      <c r="AA798" s="2"/>
      <c r="AB798" s="2"/>
      <c r="AC798" s="2"/>
      <c r="AD798" s="15"/>
      <c r="AE798" s="15"/>
      <c r="AF798" s="2"/>
      <c r="AG798" s="15"/>
      <c r="AH798" s="116"/>
      <c r="AI798" s="116"/>
      <c r="AJ798" s="116"/>
      <c r="AK798" s="116"/>
      <c r="AL798" s="116"/>
      <c r="AM798" s="116"/>
      <c r="AN798" s="116"/>
      <c r="AO798" s="116"/>
      <c r="AP798" s="136"/>
      <c r="AQ798" s="136"/>
      <c r="AR798" s="136"/>
      <c r="AS798" s="2"/>
      <c r="AT798" s="2"/>
      <c r="AU798" s="14"/>
      <c r="AV798" s="3"/>
      <c r="AW798" s="8"/>
      <c r="AX798" s="8"/>
      <c r="AY798" s="8"/>
      <c r="AZ798" s="8"/>
      <c r="BA798" s="8"/>
      <c r="BB798" s="8"/>
      <c r="BC798" s="8"/>
      <c r="BD798" s="8"/>
      <c r="BL798" s="8"/>
    </row>
    <row r="799" spans="1:64" s="4" customFormat="1">
      <c r="A799" s="3"/>
      <c r="D799" s="2"/>
      <c r="J799" s="5"/>
      <c r="K799" s="5"/>
      <c r="L799" s="5"/>
      <c r="M799" s="5"/>
      <c r="N799" s="5"/>
      <c r="O799" s="5"/>
      <c r="P799" s="5"/>
      <c r="V799" s="5"/>
      <c r="W799" s="5"/>
      <c r="X799" s="2"/>
      <c r="Y799" s="2"/>
      <c r="Z799" s="2"/>
      <c r="AA799" s="2"/>
      <c r="AB799" s="2"/>
      <c r="AC799" s="2"/>
      <c r="AD799" s="15"/>
      <c r="AE799" s="15"/>
      <c r="AF799" s="2"/>
      <c r="AG799" s="15"/>
      <c r="AH799" s="116"/>
      <c r="AI799" s="116"/>
      <c r="AJ799" s="116"/>
      <c r="AK799" s="116"/>
      <c r="AL799" s="116"/>
      <c r="AM799" s="116"/>
      <c r="AN799" s="116"/>
      <c r="AO799" s="116"/>
      <c r="AP799" s="136"/>
      <c r="AQ799" s="136"/>
      <c r="AR799" s="136"/>
      <c r="AS799" s="2"/>
      <c r="AT799" s="2"/>
      <c r="AU799" s="14"/>
      <c r="AV799" s="3"/>
      <c r="AW799" s="8"/>
      <c r="AX799" s="8"/>
      <c r="AY799" s="8"/>
      <c r="AZ799" s="8"/>
      <c r="BA799" s="8"/>
      <c r="BB799" s="8"/>
      <c r="BC799" s="8"/>
      <c r="BD799" s="8"/>
      <c r="BL799" s="8"/>
    </row>
    <row r="800" spans="1:64" s="4" customFormat="1">
      <c r="A800" s="3"/>
      <c r="D800" s="2"/>
      <c r="J800" s="5"/>
      <c r="K800" s="5"/>
      <c r="L800" s="5"/>
      <c r="M800" s="5"/>
      <c r="N800" s="5"/>
      <c r="O800" s="5"/>
      <c r="P800" s="5"/>
      <c r="V800" s="5"/>
      <c r="W800" s="5"/>
      <c r="X800" s="2"/>
      <c r="Y800" s="2"/>
      <c r="Z800" s="2"/>
      <c r="AA800" s="2"/>
      <c r="AB800" s="2"/>
      <c r="AC800" s="2"/>
      <c r="AD800" s="15"/>
      <c r="AE800" s="15"/>
      <c r="AF800" s="2"/>
      <c r="AG800" s="15"/>
      <c r="AH800" s="116"/>
      <c r="AI800" s="116"/>
      <c r="AJ800" s="116"/>
      <c r="AK800" s="116"/>
      <c r="AL800" s="116"/>
      <c r="AM800" s="116"/>
      <c r="AN800" s="116"/>
      <c r="AO800" s="116"/>
      <c r="AP800" s="136"/>
      <c r="AQ800" s="136"/>
      <c r="AR800" s="136"/>
      <c r="AS800" s="2"/>
      <c r="AT800" s="2"/>
      <c r="AU800" s="14"/>
      <c r="AV800" s="3"/>
      <c r="AW800" s="8"/>
      <c r="AX800" s="8"/>
      <c r="AY800" s="8"/>
      <c r="AZ800" s="8"/>
      <c r="BA800" s="8"/>
      <c r="BB800" s="8"/>
      <c r="BC800" s="8"/>
      <c r="BD800" s="8"/>
      <c r="BL800" s="8"/>
    </row>
    <row r="801" spans="1:64" s="4" customFormat="1">
      <c r="A801" s="3"/>
      <c r="D801" s="2"/>
      <c r="J801" s="5"/>
      <c r="K801" s="5"/>
      <c r="L801" s="5"/>
      <c r="M801" s="5"/>
      <c r="N801" s="5"/>
      <c r="O801" s="5"/>
      <c r="P801" s="5"/>
      <c r="V801" s="5"/>
      <c r="W801" s="5"/>
      <c r="X801" s="2"/>
      <c r="Y801" s="2"/>
      <c r="Z801" s="2"/>
      <c r="AA801" s="2"/>
      <c r="AB801" s="2"/>
      <c r="AC801" s="2"/>
      <c r="AD801" s="15"/>
      <c r="AE801" s="15"/>
      <c r="AF801" s="2"/>
      <c r="AG801" s="15"/>
      <c r="AH801" s="116"/>
      <c r="AI801" s="116"/>
      <c r="AJ801" s="116"/>
      <c r="AK801" s="116"/>
      <c r="AL801" s="116"/>
      <c r="AM801" s="116"/>
      <c r="AN801" s="116"/>
      <c r="AO801" s="116"/>
      <c r="AP801" s="136"/>
      <c r="AQ801" s="136"/>
      <c r="AR801" s="136"/>
      <c r="AS801" s="2"/>
      <c r="AT801" s="2"/>
      <c r="AU801" s="14"/>
      <c r="AV801" s="3"/>
      <c r="AW801" s="8"/>
      <c r="AX801" s="8"/>
      <c r="AY801" s="8"/>
      <c r="AZ801" s="8"/>
      <c r="BA801" s="8"/>
      <c r="BB801" s="8"/>
      <c r="BC801" s="8"/>
      <c r="BD801" s="8"/>
      <c r="BL801" s="8"/>
    </row>
    <row r="802" spans="1:64" s="4" customFormat="1">
      <c r="A802" s="3"/>
      <c r="D802" s="2"/>
      <c r="J802" s="5"/>
      <c r="K802" s="5"/>
      <c r="L802" s="5"/>
      <c r="M802" s="5"/>
      <c r="N802" s="5"/>
      <c r="O802" s="5"/>
      <c r="P802" s="5"/>
      <c r="V802" s="5"/>
      <c r="W802" s="5"/>
      <c r="X802" s="2"/>
      <c r="Y802" s="2"/>
      <c r="Z802" s="2"/>
      <c r="AA802" s="2"/>
      <c r="AB802" s="2"/>
      <c r="AC802" s="2"/>
      <c r="AD802" s="15"/>
      <c r="AE802" s="15"/>
      <c r="AF802" s="2"/>
      <c r="AG802" s="15"/>
      <c r="AH802" s="116"/>
      <c r="AI802" s="116"/>
      <c r="AJ802" s="116"/>
      <c r="AK802" s="116"/>
      <c r="AL802" s="116"/>
      <c r="AM802" s="116"/>
      <c r="AN802" s="116"/>
      <c r="AO802" s="116"/>
      <c r="AP802" s="136"/>
      <c r="AQ802" s="136"/>
      <c r="AR802" s="136"/>
      <c r="AS802" s="2"/>
      <c r="AT802" s="2"/>
      <c r="AU802" s="14"/>
      <c r="AV802" s="3"/>
      <c r="AW802" s="8"/>
      <c r="AX802" s="8"/>
      <c r="AY802" s="8"/>
      <c r="AZ802" s="8"/>
      <c r="BA802" s="8"/>
      <c r="BB802" s="8"/>
      <c r="BC802" s="8"/>
      <c r="BD802" s="8"/>
      <c r="BL802" s="8"/>
    </row>
    <row r="803" spans="1:64" s="4" customFormat="1">
      <c r="A803" s="3"/>
      <c r="D803" s="2"/>
      <c r="J803" s="5"/>
      <c r="K803" s="5"/>
      <c r="L803" s="5"/>
      <c r="M803" s="5"/>
      <c r="N803" s="5"/>
      <c r="O803" s="5"/>
      <c r="P803" s="5"/>
      <c r="V803" s="5"/>
      <c r="W803" s="5"/>
      <c r="X803" s="2"/>
      <c r="Y803" s="2"/>
      <c r="Z803" s="2"/>
      <c r="AA803" s="2"/>
      <c r="AB803" s="2"/>
      <c r="AC803" s="2"/>
      <c r="AD803" s="15"/>
      <c r="AE803" s="15"/>
      <c r="AF803" s="2"/>
      <c r="AG803" s="15"/>
      <c r="AH803" s="116"/>
      <c r="AI803" s="116"/>
      <c r="AJ803" s="116"/>
      <c r="AK803" s="116"/>
      <c r="AL803" s="116"/>
      <c r="AM803" s="116"/>
      <c r="AN803" s="116"/>
      <c r="AO803" s="116"/>
      <c r="AP803" s="136"/>
      <c r="AQ803" s="136"/>
      <c r="AR803" s="136"/>
      <c r="AS803" s="2"/>
      <c r="AT803" s="2"/>
      <c r="AU803" s="14"/>
      <c r="AV803" s="3"/>
      <c r="AW803" s="8"/>
      <c r="AX803" s="8"/>
      <c r="AY803" s="8"/>
      <c r="AZ803" s="8"/>
      <c r="BA803" s="8"/>
      <c r="BB803" s="8"/>
      <c r="BC803" s="8"/>
      <c r="BD803" s="8"/>
      <c r="BL803" s="8"/>
    </row>
    <row r="804" spans="1:64" s="4" customFormat="1">
      <c r="A804" s="3"/>
      <c r="D804" s="2"/>
      <c r="J804" s="5"/>
      <c r="K804" s="5"/>
      <c r="L804" s="5"/>
      <c r="M804" s="5"/>
      <c r="N804" s="5"/>
      <c r="O804" s="5"/>
      <c r="P804" s="5"/>
      <c r="V804" s="5"/>
      <c r="W804" s="5"/>
      <c r="X804" s="2"/>
      <c r="Y804" s="2"/>
      <c r="Z804" s="2"/>
      <c r="AA804" s="2"/>
      <c r="AB804" s="2"/>
      <c r="AC804" s="2"/>
      <c r="AD804" s="15"/>
      <c r="AE804" s="15"/>
      <c r="AF804" s="2"/>
      <c r="AG804" s="15"/>
      <c r="AH804" s="116"/>
      <c r="AI804" s="116"/>
      <c r="AJ804" s="116"/>
      <c r="AK804" s="116"/>
      <c r="AL804" s="116"/>
      <c r="AM804" s="116"/>
      <c r="AN804" s="116"/>
      <c r="AO804" s="116"/>
      <c r="AP804" s="136"/>
      <c r="AQ804" s="136"/>
      <c r="AR804" s="136"/>
      <c r="AS804" s="2"/>
      <c r="AT804" s="2"/>
      <c r="AU804" s="14"/>
      <c r="AV804" s="3"/>
      <c r="AW804" s="8"/>
      <c r="AX804" s="8"/>
      <c r="AY804" s="8"/>
      <c r="AZ804" s="8"/>
      <c r="BA804" s="8"/>
      <c r="BB804" s="8"/>
      <c r="BC804" s="8"/>
      <c r="BD804" s="8"/>
      <c r="BL804" s="8"/>
    </row>
    <row r="805" spans="1:64" s="4" customFormat="1">
      <c r="A805" s="3"/>
      <c r="D805" s="2"/>
      <c r="J805" s="5"/>
      <c r="K805" s="5"/>
      <c r="L805" s="5"/>
      <c r="M805" s="5"/>
      <c r="N805" s="5"/>
      <c r="O805" s="5"/>
      <c r="P805" s="5"/>
      <c r="V805" s="5"/>
      <c r="W805" s="5"/>
      <c r="X805" s="2"/>
      <c r="Y805" s="2"/>
      <c r="Z805" s="2"/>
      <c r="AA805" s="2"/>
      <c r="AB805" s="2"/>
      <c r="AC805" s="2"/>
      <c r="AD805" s="15"/>
      <c r="AE805" s="15"/>
      <c r="AF805" s="2"/>
      <c r="AG805" s="15"/>
      <c r="AH805" s="116"/>
      <c r="AI805" s="116"/>
      <c r="AJ805" s="116"/>
      <c r="AK805" s="116"/>
      <c r="AL805" s="116"/>
      <c r="AM805" s="116"/>
      <c r="AN805" s="116"/>
      <c r="AO805" s="116"/>
      <c r="AP805" s="136"/>
      <c r="AQ805" s="136"/>
      <c r="AR805" s="136"/>
      <c r="AS805" s="2"/>
      <c r="AT805" s="2"/>
      <c r="AU805" s="14"/>
      <c r="AV805" s="3"/>
      <c r="AW805" s="8"/>
      <c r="AX805" s="8"/>
      <c r="AY805" s="8"/>
      <c r="AZ805" s="8"/>
      <c r="BA805" s="8"/>
      <c r="BB805" s="8"/>
      <c r="BC805" s="8"/>
      <c r="BD805" s="8"/>
      <c r="BL805" s="8"/>
    </row>
    <row r="806" spans="1:64" s="4" customFormat="1">
      <c r="A806" s="3"/>
      <c r="D806" s="2"/>
      <c r="J806" s="5"/>
      <c r="K806" s="5"/>
      <c r="L806" s="5"/>
      <c r="M806" s="5"/>
      <c r="N806" s="5"/>
      <c r="O806" s="5"/>
      <c r="P806" s="5"/>
      <c r="V806" s="5"/>
      <c r="W806" s="5"/>
      <c r="X806" s="2"/>
      <c r="Y806" s="2"/>
      <c r="Z806" s="2"/>
      <c r="AA806" s="2"/>
      <c r="AB806" s="2"/>
      <c r="AC806" s="2"/>
      <c r="AD806" s="15"/>
      <c r="AE806" s="15"/>
      <c r="AF806" s="2"/>
      <c r="AG806" s="15"/>
      <c r="AH806" s="116"/>
      <c r="AI806" s="116"/>
      <c r="AJ806" s="116"/>
      <c r="AK806" s="116"/>
      <c r="AL806" s="116"/>
      <c r="AM806" s="116"/>
      <c r="AN806" s="116"/>
      <c r="AO806" s="116"/>
      <c r="AP806" s="136"/>
      <c r="AQ806" s="136"/>
      <c r="AR806" s="136"/>
      <c r="AS806" s="2"/>
      <c r="AT806" s="2"/>
      <c r="AU806" s="14"/>
      <c r="AV806" s="3"/>
      <c r="AW806" s="8"/>
      <c r="AX806" s="8"/>
      <c r="AY806" s="8"/>
      <c r="AZ806" s="8"/>
      <c r="BA806" s="8"/>
      <c r="BB806" s="8"/>
      <c r="BC806" s="8"/>
      <c r="BD806" s="8"/>
      <c r="BL806" s="8"/>
    </row>
    <row r="807" spans="1:64" s="4" customFormat="1">
      <c r="A807" s="3"/>
      <c r="D807" s="2"/>
      <c r="J807" s="5"/>
      <c r="K807" s="5"/>
      <c r="L807" s="5"/>
      <c r="M807" s="5"/>
      <c r="N807" s="5"/>
      <c r="O807" s="5"/>
      <c r="P807" s="5"/>
      <c r="V807" s="5"/>
      <c r="W807" s="5"/>
      <c r="X807" s="2"/>
      <c r="Y807" s="2"/>
      <c r="Z807" s="2"/>
      <c r="AA807" s="2"/>
      <c r="AB807" s="2"/>
      <c r="AC807" s="2"/>
      <c r="AD807" s="15"/>
      <c r="AE807" s="15"/>
      <c r="AF807" s="2"/>
      <c r="AG807" s="15"/>
      <c r="AH807" s="116"/>
      <c r="AI807" s="116"/>
      <c r="AJ807" s="116"/>
      <c r="AK807" s="116"/>
      <c r="AL807" s="116"/>
      <c r="AM807" s="116"/>
      <c r="AN807" s="116"/>
      <c r="AO807" s="116"/>
      <c r="AP807" s="136"/>
      <c r="AQ807" s="136"/>
      <c r="AR807" s="136"/>
      <c r="AS807" s="2"/>
      <c r="AT807" s="2"/>
      <c r="AU807" s="14"/>
      <c r="AV807" s="3"/>
      <c r="AW807" s="8"/>
      <c r="AX807" s="8"/>
      <c r="AY807" s="8"/>
      <c r="AZ807" s="8"/>
      <c r="BA807" s="8"/>
      <c r="BB807" s="8"/>
      <c r="BC807" s="8"/>
      <c r="BD807" s="8"/>
      <c r="BL807" s="8"/>
    </row>
    <row r="808" spans="1:64" s="4" customFormat="1">
      <c r="A808" s="3"/>
      <c r="D808" s="2"/>
      <c r="J808" s="5"/>
      <c r="K808" s="5"/>
      <c r="L808" s="5"/>
      <c r="M808" s="5"/>
      <c r="N808" s="5"/>
      <c r="O808" s="5"/>
      <c r="P808" s="5"/>
      <c r="V808" s="5"/>
      <c r="W808" s="5"/>
      <c r="X808" s="2"/>
      <c r="Y808" s="2"/>
      <c r="Z808" s="2"/>
      <c r="AA808" s="2"/>
      <c r="AB808" s="2"/>
      <c r="AC808" s="2"/>
      <c r="AD808" s="15"/>
      <c r="AE808" s="15"/>
      <c r="AF808" s="2"/>
      <c r="AG808" s="15"/>
      <c r="AH808" s="116"/>
      <c r="AI808" s="116"/>
      <c r="AJ808" s="116"/>
      <c r="AK808" s="116"/>
      <c r="AL808" s="116"/>
      <c r="AM808" s="116"/>
      <c r="AN808" s="116"/>
      <c r="AO808" s="116"/>
      <c r="AP808" s="136"/>
      <c r="AQ808" s="136"/>
      <c r="AR808" s="136"/>
      <c r="AS808" s="2"/>
      <c r="AT808" s="2"/>
      <c r="AU808" s="14"/>
      <c r="AV808" s="3"/>
      <c r="AW808" s="8"/>
      <c r="AX808" s="8"/>
      <c r="AY808" s="8"/>
      <c r="AZ808" s="8"/>
      <c r="BA808" s="8"/>
      <c r="BB808" s="8"/>
      <c r="BC808" s="8"/>
      <c r="BD808" s="8"/>
      <c r="BL808" s="8"/>
    </row>
    <row r="809" spans="1:64" s="4" customFormat="1">
      <c r="A809" s="3"/>
      <c r="D809" s="2"/>
      <c r="J809" s="5"/>
      <c r="K809" s="5"/>
      <c r="L809" s="5"/>
      <c r="M809" s="5"/>
      <c r="N809" s="5"/>
      <c r="O809" s="5"/>
      <c r="P809" s="5"/>
      <c r="V809" s="5"/>
      <c r="W809" s="5"/>
      <c r="X809" s="2"/>
      <c r="Y809" s="2"/>
      <c r="Z809" s="2"/>
      <c r="AA809" s="2"/>
      <c r="AB809" s="2"/>
      <c r="AC809" s="2"/>
      <c r="AD809" s="15"/>
      <c r="AE809" s="15"/>
      <c r="AF809" s="2"/>
      <c r="AG809" s="15"/>
      <c r="AH809" s="116"/>
      <c r="AI809" s="116"/>
      <c r="AJ809" s="116"/>
      <c r="AK809" s="116"/>
      <c r="AL809" s="116"/>
      <c r="AM809" s="116"/>
      <c r="AN809" s="116"/>
      <c r="AO809" s="116"/>
      <c r="AP809" s="136"/>
      <c r="AQ809" s="136"/>
      <c r="AR809" s="136"/>
      <c r="AS809" s="2"/>
      <c r="AT809" s="2"/>
      <c r="AU809" s="14"/>
      <c r="AV809" s="3"/>
      <c r="AW809" s="8"/>
      <c r="AX809" s="8"/>
      <c r="AY809" s="8"/>
      <c r="AZ809" s="8"/>
      <c r="BA809" s="8"/>
      <c r="BB809" s="8"/>
      <c r="BC809" s="8"/>
      <c r="BD809" s="8"/>
      <c r="BL809" s="8"/>
    </row>
    <row r="810" spans="1:64" s="4" customFormat="1">
      <c r="A810" s="3"/>
      <c r="D810" s="2"/>
      <c r="J810" s="5"/>
      <c r="K810" s="5"/>
      <c r="L810" s="5"/>
      <c r="M810" s="5"/>
      <c r="N810" s="5"/>
      <c r="O810" s="5"/>
      <c r="P810" s="5"/>
      <c r="V810" s="5"/>
      <c r="W810" s="5"/>
      <c r="X810" s="2"/>
      <c r="Y810" s="2"/>
      <c r="Z810" s="2"/>
      <c r="AA810" s="2"/>
      <c r="AB810" s="2"/>
      <c r="AC810" s="2"/>
      <c r="AD810" s="2"/>
      <c r="AE810" s="2"/>
      <c r="AF810" s="2"/>
      <c r="AG810" s="15"/>
      <c r="AH810" s="116"/>
      <c r="AI810" s="116"/>
      <c r="AJ810" s="116"/>
      <c r="AK810" s="116"/>
      <c r="AL810" s="116"/>
      <c r="AM810" s="116"/>
      <c r="AN810" s="116"/>
      <c r="AO810" s="116"/>
      <c r="AP810" s="136"/>
      <c r="AQ810" s="136"/>
      <c r="AR810" s="136"/>
      <c r="AS810" s="2"/>
      <c r="AT810" s="2"/>
      <c r="AU810" s="14"/>
      <c r="AV810" s="3"/>
      <c r="AW810" s="8"/>
      <c r="AX810" s="8"/>
      <c r="AY810" s="8"/>
      <c r="AZ810" s="8"/>
      <c r="BA810" s="8"/>
      <c r="BB810" s="8"/>
      <c r="BC810" s="8"/>
      <c r="BD810" s="8"/>
      <c r="BL810" s="8"/>
    </row>
    <row r="811" spans="1:64" s="4" customFormat="1">
      <c r="A811" s="3"/>
      <c r="D811" s="2"/>
      <c r="J811" s="5"/>
      <c r="K811" s="5"/>
      <c r="L811" s="5"/>
      <c r="M811" s="5"/>
      <c r="N811" s="5"/>
      <c r="O811" s="5"/>
      <c r="P811" s="5"/>
      <c r="V811" s="5"/>
      <c r="W811" s="5"/>
      <c r="X811" s="2"/>
      <c r="Y811" s="2"/>
      <c r="Z811" s="2"/>
      <c r="AA811" s="2"/>
      <c r="AB811" s="2"/>
      <c r="AC811" s="2"/>
      <c r="AD811" s="2"/>
      <c r="AE811" s="2"/>
      <c r="AF811" s="2"/>
      <c r="AG811" s="15"/>
      <c r="AH811" s="116"/>
      <c r="AI811" s="116"/>
      <c r="AJ811" s="116"/>
      <c r="AK811" s="116"/>
      <c r="AL811" s="116"/>
      <c r="AM811" s="116"/>
      <c r="AN811" s="116"/>
      <c r="AO811" s="116"/>
      <c r="AP811" s="136"/>
      <c r="AQ811" s="136"/>
      <c r="AR811" s="136"/>
      <c r="AS811" s="2"/>
      <c r="AT811" s="2"/>
      <c r="AU811" s="14"/>
      <c r="AV811" s="3"/>
      <c r="AW811" s="8"/>
      <c r="AX811" s="8"/>
      <c r="AY811" s="8"/>
      <c r="AZ811" s="8"/>
      <c r="BA811" s="8"/>
      <c r="BB811" s="8"/>
      <c r="BC811" s="8"/>
      <c r="BD811" s="8"/>
      <c r="BL811" s="8"/>
    </row>
    <row r="812" spans="1:64" s="4" customFormat="1">
      <c r="A812" s="3"/>
      <c r="D812" s="2"/>
      <c r="J812" s="5"/>
      <c r="K812" s="5"/>
      <c r="L812" s="5"/>
      <c r="M812" s="5"/>
      <c r="N812" s="5"/>
      <c r="O812" s="5"/>
      <c r="P812" s="5"/>
      <c r="V812" s="5"/>
      <c r="W812" s="5"/>
      <c r="X812" s="2"/>
      <c r="Y812" s="2"/>
      <c r="Z812" s="2"/>
      <c r="AA812" s="2"/>
      <c r="AB812" s="2"/>
      <c r="AC812" s="2"/>
      <c r="AD812" s="2"/>
      <c r="AE812" s="2"/>
      <c r="AF812" s="2"/>
      <c r="AG812" s="15"/>
      <c r="AH812" s="116"/>
      <c r="AI812" s="116"/>
      <c r="AJ812" s="116"/>
      <c r="AK812" s="116"/>
      <c r="AL812" s="116"/>
      <c r="AM812" s="116"/>
      <c r="AN812" s="116"/>
      <c r="AO812" s="116"/>
      <c r="AP812" s="136"/>
      <c r="AQ812" s="136"/>
      <c r="AR812" s="136"/>
      <c r="AS812" s="2"/>
      <c r="AT812" s="2"/>
      <c r="AU812" s="14"/>
      <c r="AV812" s="3"/>
      <c r="AW812" s="8"/>
      <c r="AX812" s="8"/>
      <c r="AY812" s="8"/>
      <c r="AZ812" s="8"/>
      <c r="BA812" s="8"/>
      <c r="BB812" s="8"/>
      <c r="BC812" s="8"/>
      <c r="BD812" s="8"/>
      <c r="BL812" s="8"/>
    </row>
    <row r="813" spans="1:64" s="4" customFormat="1">
      <c r="A813" s="3"/>
      <c r="D813" s="2"/>
      <c r="J813" s="5"/>
      <c r="K813" s="5"/>
      <c r="L813" s="5"/>
      <c r="M813" s="5"/>
      <c r="N813" s="5"/>
      <c r="O813" s="5"/>
      <c r="P813" s="5"/>
      <c r="V813" s="5"/>
      <c r="W813" s="5"/>
      <c r="X813" s="2"/>
      <c r="Y813" s="2"/>
      <c r="Z813" s="2"/>
      <c r="AA813" s="2"/>
      <c r="AB813" s="2"/>
      <c r="AC813" s="2"/>
      <c r="AD813" s="2"/>
      <c r="AE813" s="2"/>
      <c r="AF813" s="2"/>
      <c r="AG813" s="15"/>
      <c r="AH813" s="116"/>
      <c r="AI813" s="116"/>
      <c r="AJ813" s="116"/>
      <c r="AK813" s="116"/>
      <c r="AL813" s="116"/>
      <c r="AM813" s="116"/>
      <c r="AN813" s="116"/>
      <c r="AO813" s="116"/>
      <c r="AP813" s="136"/>
      <c r="AQ813" s="136"/>
      <c r="AR813" s="136"/>
      <c r="AS813" s="2"/>
      <c r="AT813" s="2"/>
      <c r="AU813" s="14"/>
      <c r="AV813" s="3"/>
      <c r="AW813" s="8"/>
      <c r="AX813" s="8"/>
      <c r="AY813" s="8"/>
      <c r="AZ813" s="8"/>
      <c r="BA813" s="8"/>
      <c r="BB813" s="8"/>
      <c r="BC813" s="8"/>
      <c r="BD813" s="8"/>
      <c r="BL813" s="8"/>
    </row>
    <row r="814" spans="1:64" s="4" customFormat="1">
      <c r="A814" s="3"/>
      <c r="D814" s="2"/>
      <c r="J814" s="5"/>
      <c r="K814" s="5"/>
      <c r="L814" s="5"/>
      <c r="M814" s="5"/>
      <c r="N814" s="5"/>
      <c r="O814" s="5"/>
      <c r="P814" s="5"/>
      <c r="V814" s="5"/>
      <c r="W814" s="5"/>
      <c r="X814" s="2"/>
      <c r="Y814" s="2"/>
      <c r="Z814" s="2"/>
      <c r="AA814" s="2"/>
      <c r="AB814" s="2"/>
      <c r="AC814" s="2"/>
      <c r="AD814" s="2"/>
      <c r="AE814" s="2"/>
      <c r="AF814" s="2"/>
      <c r="AG814" s="15"/>
      <c r="AH814" s="116"/>
      <c r="AI814" s="116"/>
      <c r="AJ814" s="116"/>
      <c r="AK814" s="116"/>
      <c r="AL814" s="116"/>
      <c r="AM814" s="116"/>
      <c r="AN814" s="116"/>
      <c r="AO814" s="116"/>
      <c r="AP814" s="136"/>
      <c r="AQ814" s="136"/>
      <c r="AR814" s="136"/>
      <c r="AS814" s="2"/>
      <c r="AT814" s="2"/>
      <c r="AU814" s="14"/>
      <c r="AV814" s="3"/>
      <c r="AW814" s="8"/>
      <c r="AX814" s="8"/>
      <c r="AY814" s="8"/>
      <c r="AZ814" s="8"/>
      <c r="BA814" s="8"/>
      <c r="BB814" s="8"/>
      <c r="BC814" s="8"/>
      <c r="BD814" s="8"/>
      <c r="BL814" s="8"/>
    </row>
    <row r="815" spans="1:64" s="4" customFormat="1">
      <c r="A815" s="3"/>
      <c r="D815" s="2"/>
      <c r="J815" s="5"/>
      <c r="K815" s="5"/>
      <c r="L815" s="5"/>
      <c r="M815" s="5"/>
      <c r="N815" s="5"/>
      <c r="O815" s="5"/>
      <c r="P815" s="5"/>
      <c r="V815" s="5"/>
      <c r="W815" s="5"/>
      <c r="X815" s="2"/>
      <c r="Y815" s="2"/>
      <c r="Z815" s="2"/>
      <c r="AA815" s="2"/>
      <c r="AB815" s="2"/>
      <c r="AC815" s="2"/>
      <c r="AD815" s="2"/>
      <c r="AE815" s="2"/>
      <c r="AF815" s="2"/>
      <c r="AG815" s="15"/>
      <c r="AH815" s="116"/>
      <c r="AI815" s="116"/>
      <c r="AJ815" s="116"/>
      <c r="AK815" s="116"/>
      <c r="AL815" s="116"/>
      <c r="AM815" s="116"/>
      <c r="AN815" s="116"/>
      <c r="AO815" s="116"/>
      <c r="AP815" s="136"/>
      <c r="AQ815" s="136"/>
      <c r="AR815" s="136"/>
      <c r="AS815" s="2"/>
      <c r="AT815" s="2"/>
      <c r="AU815" s="14"/>
      <c r="AV815" s="3"/>
      <c r="AW815" s="8"/>
      <c r="AX815" s="8"/>
      <c r="AY815" s="8"/>
      <c r="AZ815" s="8"/>
      <c r="BA815" s="8"/>
      <c r="BB815" s="8"/>
      <c r="BC815" s="8"/>
      <c r="BD815" s="8"/>
      <c r="BL815" s="8"/>
    </row>
    <row r="816" spans="1:64" s="4" customFormat="1">
      <c r="A816" s="3"/>
      <c r="D816" s="2"/>
      <c r="J816" s="5"/>
      <c r="K816" s="5"/>
      <c r="L816" s="5"/>
      <c r="M816" s="5"/>
      <c r="N816" s="5"/>
      <c r="O816" s="5"/>
      <c r="P816" s="5"/>
      <c r="V816" s="5"/>
      <c r="W816" s="5"/>
      <c r="X816" s="2"/>
      <c r="Y816" s="2"/>
      <c r="Z816" s="2"/>
      <c r="AA816" s="2"/>
      <c r="AB816" s="2"/>
      <c r="AC816" s="2"/>
      <c r="AD816" s="2"/>
      <c r="AE816" s="2"/>
      <c r="AF816" s="2"/>
      <c r="AG816" s="15"/>
      <c r="AH816" s="116"/>
      <c r="AI816" s="116"/>
      <c r="AJ816" s="116"/>
      <c r="AK816" s="116"/>
      <c r="AL816" s="116"/>
      <c r="AM816" s="116"/>
      <c r="AN816" s="116"/>
      <c r="AO816" s="116"/>
      <c r="AP816" s="136"/>
      <c r="AQ816" s="136"/>
      <c r="AR816" s="136"/>
      <c r="AS816" s="2"/>
      <c r="AT816" s="2"/>
      <c r="AU816" s="14"/>
      <c r="AV816" s="3"/>
      <c r="AW816" s="8"/>
      <c r="AX816" s="8"/>
      <c r="AY816" s="8"/>
      <c r="AZ816" s="8"/>
      <c r="BA816" s="8"/>
      <c r="BB816" s="8"/>
      <c r="BC816" s="8"/>
      <c r="BD816" s="8"/>
      <c r="BL816" s="8"/>
    </row>
    <row r="817" spans="1:64" s="4" customFormat="1">
      <c r="A817" s="3"/>
      <c r="D817" s="2"/>
      <c r="J817" s="5"/>
      <c r="K817" s="5"/>
      <c r="L817" s="5"/>
      <c r="M817" s="5"/>
      <c r="N817" s="5"/>
      <c r="O817" s="5"/>
      <c r="P817" s="5"/>
      <c r="V817" s="5"/>
      <c r="W817" s="5"/>
      <c r="X817" s="2"/>
      <c r="Y817" s="2"/>
      <c r="Z817" s="2"/>
      <c r="AA817" s="2"/>
      <c r="AB817" s="2"/>
      <c r="AC817" s="2"/>
      <c r="AD817" s="2"/>
      <c r="AE817" s="2"/>
      <c r="AF817" s="2"/>
      <c r="AG817" s="15"/>
      <c r="AH817" s="116"/>
      <c r="AI817" s="116"/>
      <c r="AJ817" s="116"/>
      <c r="AK817" s="116"/>
      <c r="AL817" s="116"/>
      <c r="AM817" s="116"/>
      <c r="AN817" s="116"/>
      <c r="AO817" s="116"/>
      <c r="AP817" s="136"/>
      <c r="AQ817" s="136"/>
      <c r="AR817" s="136"/>
      <c r="AS817" s="2"/>
      <c r="AT817" s="2"/>
      <c r="AU817" s="14"/>
      <c r="AV817" s="3"/>
      <c r="AW817" s="8"/>
      <c r="AX817" s="8"/>
      <c r="AY817" s="8"/>
      <c r="AZ817" s="8"/>
      <c r="BA817" s="8"/>
      <c r="BB817" s="8"/>
      <c r="BC817" s="8"/>
      <c r="BD817" s="8"/>
      <c r="BL817" s="8"/>
    </row>
    <row r="818" spans="1:64" s="4" customFormat="1">
      <c r="A818" s="3"/>
      <c r="D818" s="2"/>
      <c r="J818" s="5"/>
      <c r="K818" s="5"/>
      <c r="L818" s="5"/>
      <c r="M818" s="5"/>
      <c r="N818" s="5"/>
      <c r="O818" s="5"/>
      <c r="P818" s="5"/>
      <c r="V818" s="5"/>
      <c r="W818" s="5"/>
      <c r="X818" s="2"/>
      <c r="Y818" s="2"/>
      <c r="Z818" s="2"/>
      <c r="AA818" s="2"/>
      <c r="AB818" s="2"/>
      <c r="AC818" s="2"/>
      <c r="AD818" s="2"/>
      <c r="AE818" s="2"/>
      <c r="AF818" s="2"/>
      <c r="AG818" s="15"/>
      <c r="AH818" s="116"/>
      <c r="AI818" s="116"/>
      <c r="AJ818" s="116"/>
      <c r="AK818" s="116"/>
      <c r="AL818" s="116"/>
      <c r="AM818" s="116"/>
      <c r="AN818" s="116"/>
      <c r="AO818" s="116"/>
      <c r="AP818" s="136"/>
      <c r="AQ818" s="136"/>
      <c r="AR818" s="136"/>
      <c r="AS818" s="2"/>
      <c r="AT818" s="2"/>
      <c r="AU818" s="14"/>
      <c r="AV818" s="3"/>
      <c r="AW818" s="8"/>
      <c r="AX818" s="8"/>
      <c r="AY818" s="8"/>
      <c r="AZ818" s="8"/>
      <c r="BA818" s="8"/>
      <c r="BB818" s="8"/>
      <c r="BC818" s="8"/>
      <c r="BD818" s="8"/>
      <c r="BL818" s="8"/>
    </row>
    <row r="819" spans="1:64" s="4" customFormat="1">
      <c r="A819" s="3"/>
      <c r="D819" s="2"/>
      <c r="J819" s="5"/>
      <c r="K819" s="5"/>
      <c r="L819" s="5"/>
      <c r="M819" s="5"/>
      <c r="N819" s="5"/>
      <c r="O819" s="5"/>
      <c r="P819" s="5"/>
      <c r="V819" s="5"/>
      <c r="W819" s="5"/>
      <c r="X819" s="2"/>
      <c r="Y819" s="2"/>
      <c r="Z819" s="2"/>
      <c r="AA819" s="2"/>
      <c r="AB819" s="2"/>
      <c r="AC819" s="2"/>
      <c r="AD819" s="2"/>
      <c r="AE819" s="2"/>
      <c r="AF819" s="2"/>
      <c r="AG819" s="15"/>
      <c r="AH819" s="116"/>
      <c r="AI819" s="116"/>
      <c r="AJ819" s="116"/>
      <c r="AK819" s="116"/>
      <c r="AL819" s="116"/>
      <c r="AM819" s="116"/>
      <c r="AN819" s="116"/>
      <c r="AO819" s="116"/>
      <c r="AP819" s="136"/>
      <c r="AQ819" s="136"/>
      <c r="AR819" s="136"/>
      <c r="AS819" s="2"/>
      <c r="AT819" s="2"/>
      <c r="AU819" s="14"/>
      <c r="AV819" s="3"/>
      <c r="AW819" s="8"/>
      <c r="AX819" s="8"/>
      <c r="AY819" s="8"/>
      <c r="AZ819" s="8"/>
      <c r="BA819" s="8"/>
      <c r="BB819" s="8"/>
      <c r="BC819" s="8"/>
      <c r="BD819" s="8"/>
      <c r="BL819" s="8"/>
    </row>
    <row r="820" spans="1:64" s="4" customFormat="1">
      <c r="A820" s="3"/>
      <c r="D820" s="2"/>
      <c r="J820" s="5"/>
      <c r="K820" s="5"/>
      <c r="L820" s="5"/>
      <c r="M820" s="5"/>
      <c r="N820" s="5"/>
      <c r="O820" s="5"/>
      <c r="P820" s="5"/>
      <c r="V820" s="5"/>
      <c r="W820" s="5"/>
      <c r="X820" s="2"/>
      <c r="Y820" s="2"/>
      <c r="Z820" s="2"/>
      <c r="AA820" s="2"/>
      <c r="AB820" s="2"/>
      <c r="AC820" s="2"/>
      <c r="AD820" s="2"/>
      <c r="AE820" s="2"/>
      <c r="AF820" s="2"/>
      <c r="AG820" s="15"/>
      <c r="AH820" s="116"/>
      <c r="AI820" s="116"/>
      <c r="AJ820" s="116"/>
      <c r="AK820" s="116"/>
      <c r="AL820" s="116"/>
      <c r="AM820" s="116"/>
      <c r="AN820" s="116"/>
      <c r="AO820" s="116"/>
      <c r="AP820" s="136"/>
      <c r="AQ820" s="136"/>
      <c r="AR820" s="136"/>
      <c r="AS820" s="2"/>
      <c r="AT820" s="2"/>
      <c r="AU820" s="14"/>
      <c r="AV820" s="3"/>
      <c r="AW820" s="8"/>
      <c r="AX820" s="8"/>
      <c r="AY820" s="8"/>
      <c r="AZ820" s="8"/>
      <c r="BA820" s="8"/>
      <c r="BB820" s="8"/>
      <c r="BC820" s="8"/>
      <c r="BD820" s="8"/>
      <c r="BL820" s="8"/>
    </row>
    <row r="821" spans="1:64" s="4" customFormat="1">
      <c r="A821" s="3"/>
      <c r="D821" s="2"/>
      <c r="J821" s="5"/>
      <c r="K821" s="5"/>
      <c r="L821" s="5"/>
      <c r="M821" s="5"/>
      <c r="N821" s="5"/>
      <c r="O821" s="5"/>
      <c r="P821" s="5"/>
      <c r="V821" s="5"/>
      <c r="W821" s="5"/>
      <c r="X821" s="2"/>
      <c r="Y821" s="2"/>
      <c r="Z821" s="2"/>
      <c r="AA821" s="2"/>
      <c r="AB821" s="2"/>
      <c r="AC821" s="2"/>
      <c r="AD821" s="2"/>
      <c r="AE821" s="2"/>
      <c r="AF821" s="2"/>
      <c r="AG821" s="15"/>
      <c r="AH821" s="116"/>
      <c r="AI821" s="116"/>
      <c r="AJ821" s="116"/>
      <c r="AK821" s="116"/>
      <c r="AL821" s="116"/>
      <c r="AM821" s="116"/>
      <c r="AN821" s="116"/>
      <c r="AO821" s="116"/>
      <c r="AP821" s="136"/>
      <c r="AQ821" s="136"/>
      <c r="AR821" s="136"/>
      <c r="AS821" s="2"/>
      <c r="AT821" s="2"/>
      <c r="AU821" s="14"/>
      <c r="AV821" s="3"/>
      <c r="AW821" s="8"/>
      <c r="AX821" s="8"/>
      <c r="AY821" s="8"/>
      <c r="AZ821" s="8"/>
      <c r="BA821" s="8"/>
      <c r="BB821" s="8"/>
      <c r="BC821" s="8"/>
      <c r="BD821" s="8"/>
      <c r="BL821" s="8"/>
    </row>
    <row r="822" spans="1:64" s="4" customFormat="1">
      <c r="A822" s="3"/>
      <c r="D822" s="2"/>
      <c r="J822" s="5"/>
      <c r="K822" s="5"/>
      <c r="L822" s="5"/>
      <c r="M822" s="5"/>
      <c r="N822" s="5"/>
      <c r="O822" s="5"/>
      <c r="P822" s="5"/>
      <c r="V822" s="5"/>
      <c r="W822" s="5"/>
      <c r="X822" s="2"/>
      <c r="Y822" s="2"/>
      <c r="Z822" s="2"/>
      <c r="AA822" s="2"/>
      <c r="AB822" s="2"/>
      <c r="AC822" s="2"/>
      <c r="AD822" s="2"/>
      <c r="AE822" s="2"/>
      <c r="AF822" s="2"/>
      <c r="AG822" s="15"/>
      <c r="AH822" s="116"/>
      <c r="AI822" s="116"/>
      <c r="AJ822" s="116"/>
      <c r="AK822" s="116"/>
      <c r="AL822" s="116"/>
      <c r="AM822" s="116"/>
      <c r="AN822" s="116"/>
      <c r="AO822" s="116"/>
      <c r="AP822" s="136"/>
      <c r="AQ822" s="136"/>
      <c r="AR822" s="136"/>
      <c r="AS822" s="2"/>
      <c r="AT822" s="2"/>
      <c r="AU822" s="14"/>
      <c r="AV822" s="3"/>
      <c r="AW822" s="8"/>
      <c r="AX822" s="8"/>
      <c r="AY822" s="8"/>
      <c r="AZ822" s="8"/>
      <c r="BA822" s="8"/>
      <c r="BB822" s="8"/>
      <c r="BC822" s="8"/>
      <c r="BD822" s="8"/>
      <c r="BL822" s="8"/>
    </row>
    <row r="823" spans="1:64" s="4" customFormat="1">
      <c r="A823" s="3"/>
      <c r="D823" s="2"/>
      <c r="J823" s="5"/>
      <c r="K823" s="5"/>
      <c r="L823" s="5"/>
      <c r="M823" s="5"/>
      <c r="N823" s="5"/>
      <c r="O823" s="5"/>
      <c r="P823" s="5"/>
      <c r="V823" s="5"/>
      <c r="W823" s="5"/>
      <c r="X823" s="2"/>
      <c r="Y823" s="2"/>
      <c r="Z823" s="2"/>
      <c r="AA823" s="2"/>
      <c r="AB823" s="2"/>
      <c r="AC823" s="2"/>
      <c r="AD823" s="2"/>
      <c r="AE823" s="2"/>
      <c r="AF823" s="2"/>
      <c r="AG823" s="15"/>
      <c r="AH823" s="116"/>
      <c r="AI823" s="116"/>
      <c r="AJ823" s="116"/>
      <c r="AK823" s="116"/>
      <c r="AL823" s="116"/>
      <c r="AM823" s="116"/>
      <c r="AN823" s="116"/>
      <c r="AO823" s="116"/>
      <c r="AP823" s="136"/>
      <c r="AQ823" s="136"/>
      <c r="AR823" s="136"/>
      <c r="AS823" s="2"/>
      <c r="AT823" s="2"/>
      <c r="AU823" s="14"/>
      <c r="AV823" s="3"/>
      <c r="AW823" s="8"/>
      <c r="AX823" s="8"/>
      <c r="AY823" s="8"/>
      <c r="AZ823" s="8"/>
      <c r="BA823" s="8"/>
      <c r="BB823" s="8"/>
      <c r="BC823" s="8"/>
      <c r="BD823" s="8"/>
      <c r="BL823" s="8"/>
    </row>
    <row r="824" spans="1:64" s="4" customFormat="1">
      <c r="A824" s="3"/>
      <c r="D824" s="2"/>
      <c r="J824" s="5"/>
      <c r="K824" s="5"/>
      <c r="L824" s="5"/>
      <c r="M824" s="5"/>
      <c r="N824" s="5"/>
      <c r="O824" s="5"/>
      <c r="P824" s="5"/>
      <c r="V824" s="5"/>
      <c r="W824" s="5"/>
      <c r="X824" s="2"/>
      <c r="Y824" s="2"/>
      <c r="Z824" s="2"/>
      <c r="AA824" s="2"/>
      <c r="AB824" s="2"/>
      <c r="AC824" s="2"/>
      <c r="AD824" s="2"/>
      <c r="AE824" s="2"/>
      <c r="AF824" s="2"/>
      <c r="AG824" s="15"/>
      <c r="AH824" s="116"/>
      <c r="AI824" s="116"/>
      <c r="AJ824" s="116"/>
      <c r="AK824" s="116"/>
      <c r="AL824" s="116"/>
      <c r="AM824" s="116"/>
      <c r="AN824" s="116"/>
      <c r="AO824" s="116"/>
      <c r="AP824" s="136"/>
      <c r="AQ824" s="136"/>
      <c r="AR824" s="136"/>
      <c r="AS824" s="2"/>
      <c r="AT824" s="2"/>
      <c r="AU824" s="14"/>
      <c r="AV824" s="3"/>
      <c r="AW824" s="8"/>
      <c r="AX824" s="8"/>
      <c r="AY824" s="8"/>
      <c r="AZ824" s="8"/>
      <c r="BA824" s="8"/>
      <c r="BB824" s="8"/>
      <c r="BC824" s="8"/>
      <c r="BD824" s="8"/>
      <c r="BL824" s="8"/>
    </row>
    <row r="825" spans="1:64" s="4" customFormat="1">
      <c r="A825" s="3"/>
      <c r="D825" s="2"/>
      <c r="J825" s="5"/>
      <c r="K825" s="5"/>
      <c r="L825" s="5"/>
      <c r="M825" s="5"/>
      <c r="N825" s="5"/>
      <c r="O825" s="5"/>
      <c r="P825" s="5"/>
      <c r="V825" s="5"/>
      <c r="W825" s="5"/>
      <c r="X825" s="2"/>
      <c r="Y825" s="2"/>
      <c r="Z825" s="2"/>
      <c r="AA825" s="2"/>
      <c r="AB825" s="2"/>
      <c r="AC825" s="2"/>
      <c r="AD825" s="2"/>
      <c r="AE825" s="2"/>
      <c r="AF825" s="2"/>
      <c r="AG825" s="15"/>
      <c r="AH825" s="116"/>
      <c r="AI825" s="116"/>
      <c r="AJ825" s="116"/>
      <c r="AK825" s="116"/>
      <c r="AL825" s="116"/>
      <c r="AM825" s="116"/>
      <c r="AN825" s="116"/>
      <c r="AO825" s="116"/>
      <c r="AP825" s="136"/>
      <c r="AQ825" s="136"/>
      <c r="AR825" s="136"/>
      <c r="AS825" s="2"/>
      <c r="AT825" s="2"/>
      <c r="AU825" s="14"/>
      <c r="AV825" s="3"/>
      <c r="AW825" s="8"/>
      <c r="AX825" s="8"/>
      <c r="AY825" s="8"/>
      <c r="AZ825" s="8"/>
      <c r="BA825" s="8"/>
      <c r="BB825" s="8"/>
      <c r="BC825" s="8"/>
      <c r="BD825" s="8"/>
      <c r="BL825" s="8"/>
    </row>
    <row r="826" spans="1:64" s="4" customFormat="1">
      <c r="A826" s="3"/>
      <c r="D826" s="2"/>
      <c r="J826" s="5"/>
      <c r="K826" s="5"/>
      <c r="L826" s="5"/>
      <c r="M826" s="5"/>
      <c r="N826" s="5"/>
      <c r="O826" s="5"/>
      <c r="P826" s="5"/>
      <c r="V826" s="5"/>
      <c r="W826" s="5"/>
      <c r="X826" s="2"/>
      <c r="Y826" s="2"/>
      <c r="Z826" s="2"/>
      <c r="AA826" s="2"/>
      <c r="AB826" s="2"/>
      <c r="AC826" s="2"/>
      <c r="AD826" s="2"/>
      <c r="AE826" s="2"/>
      <c r="AF826" s="2"/>
      <c r="AG826" s="15"/>
      <c r="AH826" s="116"/>
      <c r="AI826" s="116"/>
      <c r="AJ826" s="116"/>
      <c r="AK826" s="116"/>
      <c r="AL826" s="116"/>
      <c r="AM826" s="116"/>
      <c r="AN826" s="116"/>
      <c r="AO826" s="116"/>
      <c r="AP826" s="136"/>
      <c r="AQ826" s="136"/>
      <c r="AR826" s="136"/>
      <c r="AS826" s="2"/>
      <c r="AT826" s="2"/>
      <c r="AU826" s="14"/>
      <c r="AV826" s="3"/>
      <c r="AW826" s="8"/>
      <c r="AX826" s="8"/>
      <c r="AY826" s="8"/>
      <c r="AZ826" s="8"/>
      <c r="BA826" s="8"/>
      <c r="BB826" s="8"/>
      <c r="BC826" s="8"/>
      <c r="BD826" s="8"/>
      <c r="BL826" s="8"/>
    </row>
    <row r="827" spans="1:64" s="4" customFormat="1">
      <c r="A827" s="3"/>
      <c r="D827" s="2"/>
      <c r="J827" s="5"/>
      <c r="K827" s="5"/>
      <c r="L827" s="5"/>
      <c r="M827" s="5"/>
      <c r="N827" s="5"/>
      <c r="O827" s="5"/>
      <c r="P827" s="5"/>
      <c r="V827" s="5"/>
      <c r="W827" s="5"/>
      <c r="X827" s="2"/>
      <c r="Y827" s="2"/>
      <c r="Z827" s="2"/>
      <c r="AA827" s="2"/>
      <c r="AB827" s="2"/>
      <c r="AC827" s="2"/>
      <c r="AD827" s="2"/>
      <c r="AE827" s="2"/>
      <c r="AF827" s="2"/>
      <c r="AG827" s="15"/>
      <c r="AH827" s="116"/>
      <c r="AI827" s="116"/>
      <c r="AJ827" s="116"/>
      <c r="AK827" s="116"/>
      <c r="AL827" s="116"/>
      <c r="AM827" s="116"/>
      <c r="AN827" s="116"/>
      <c r="AO827" s="116"/>
      <c r="AP827" s="136"/>
      <c r="AQ827" s="136"/>
      <c r="AR827" s="136"/>
      <c r="AS827" s="2"/>
      <c r="AT827" s="2"/>
      <c r="AU827" s="14"/>
      <c r="AV827" s="3"/>
      <c r="AW827" s="8"/>
      <c r="AX827" s="8"/>
      <c r="AY827" s="8"/>
      <c r="AZ827" s="8"/>
      <c r="BA827" s="8"/>
      <c r="BB827" s="8"/>
      <c r="BC827" s="8"/>
      <c r="BD827" s="8"/>
      <c r="BL827" s="8"/>
    </row>
    <row r="828" spans="1:64" s="4" customFormat="1">
      <c r="A828" s="3"/>
      <c r="D828" s="2"/>
      <c r="J828" s="5"/>
      <c r="K828" s="5"/>
      <c r="L828" s="5"/>
      <c r="M828" s="5"/>
      <c r="N828" s="5"/>
      <c r="O828" s="5"/>
      <c r="P828" s="5"/>
      <c r="V828" s="5"/>
      <c r="W828" s="5"/>
      <c r="X828" s="2"/>
      <c r="Y828" s="2"/>
      <c r="Z828" s="2"/>
      <c r="AA828" s="2"/>
      <c r="AB828" s="2"/>
      <c r="AC828" s="2"/>
      <c r="AD828" s="2"/>
      <c r="AE828" s="2"/>
      <c r="AF828" s="2"/>
      <c r="AG828" s="15"/>
      <c r="AH828" s="116"/>
      <c r="AI828" s="116"/>
      <c r="AJ828" s="116"/>
      <c r="AK828" s="116"/>
      <c r="AL828" s="116"/>
      <c r="AM828" s="116"/>
      <c r="AN828" s="116"/>
      <c r="AO828" s="116"/>
      <c r="AP828" s="136"/>
      <c r="AQ828" s="136"/>
      <c r="AR828" s="136"/>
      <c r="AS828" s="2"/>
      <c r="AT828" s="2"/>
      <c r="AU828" s="14"/>
      <c r="AV828" s="3"/>
      <c r="AW828" s="8"/>
      <c r="AX828" s="8"/>
      <c r="AY828" s="8"/>
      <c r="AZ828" s="8"/>
      <c r="BA828" s="8"/>
      <c r="BB828" s="8"/>
      <c r="BC828" s="8"/>
      <c r="BD828" s="8"/>
      <c r="BL828" s="8"/>
    </row>
    <row r="829" spans="1:64" s="4" customFormat="1">
      <c r="A829" s="3"/>
      <c r="D829" s="2"/>
      <c r="J829" s="5"/>
      <c r="K829" s="5"/>
      <c r="L829" s="5"/>
      <c r="M829" s="5"/>
      <c r="N829" s="5"/>
      <c r="O829" s="5"/>
      <c r="P829" s="5"/>
      <c r="V829" s="5"/>
      <c r="W829" s="5"/>
      <c r="X829" s="2"/>
      <c r="Y829" s="2"/>
      <c r="Z829" s="2"/>
      <c r="AA829" s="2"/>
      <c r="AB829" s="2"/>
      <c r="AC829" s="2"/>
      <c r="AD829" s="2"/>
      <c r="AE829" s="2"/>
      <c r="AF829" s="2"/>
      <c r="AG829" s="15"/>
      <c r="AH829" s="116"/>
      <c r="AI829" s="116"/>
      <c r="AJ829" s="116"/>
      <c r="AK829" s="116"/>
      <c r="AL829" s="116"/>
      <c r="AM829" s="116"/>
      <c r="AN829" s="116"/>
      <c r="AO829" s="116"/>
      <c r="AP829" s="136"/>
      <c r="AQ829" s="136"/>
      <c r="AR829" s="136"/>
      <c r="AS829" s="2"/>
      <c r="AT829" s="2"/>
      <c r="AU829" s="14"/>
      <c r="AV829" s="3"/>
      <c r="AW829" s="8"/>
      <c r="AX829" s="8"/>
      <c r="AY829" s="8"/>
      <c r="AZ829" s="8"/>
      <c r="BA829" s="8"/>
      <c r="BB829" s="8"/>
      <c r="BC829" s="8"/>
      <c r="BD829" s="8"/>
      <c r="BL829" s="8"/>
    </row>
    <row r="830" spans="1:64" s="4" customFormat="1">
      <c r="A830" s="3"/>
      <c r="D830" s="2"/>
      <c r="J830" s="5"/>
      <c r="K830" s="5"/>
      <c r="L830" s="5"/>
      <c r="M830" s="5"/>
      <c r="N830" s="5"/>
      <c r="O830" s="5"/>
      <c r="P830" s="5"/>
      <c r="V830" s="5"/>
      <c r="W830" s="5"/>
      <c r="X830" s="2"/>
      <c r="Y830" s="2"/>
      <c r="Z830" s="2"/>
      <c r="AA830" s="2"/>
      <c r="AB830" s="2"/>
      <c r="AC830" s="2"/>
      <c r="AD830" s="2"/>
      <c r="AE830" s="2"/>
      <c r="AF830" s="2"/>
      <c r="AG830" s="15"/>
      <c r="AH830" s="116"/>
      <c r="AI830" s="116"/>
      <c r="AJ830" s="116"/>
      <c r="AK830" s="116"/>
      <c r="AL830" s="116"/>
      <c r="AM830" s="116"/>
      <c r="AN830" s="116"/>
      <c r="AO830" s="116"/>
      <c r="AP830" s="136"/>
      <c r="AQ830" s="136"/>
      <c r="AR830" s="136"/>
      <c r="AS830" s="2"/>
      <c r="AT830" s="2"/>
      <c r="AU830" s="14"/>
      <c r="AV830" s="3"/>
      <c r="AW830" s="8"/>
      <c r="AX830" s="8"/>
      <c r="AY830" s="8"/>
      <c r="AZ830" s="8"/>
      <c r="BA830" s="8"/>
      <c r="BB830" s="8"/>
      <c r="BC830" s="8"/>
      <c r="BD830" s="8"/>
      <c r="BL830" s="8"/>
    </row>
    <row r="831" spans="1:64" s="4" customFormat="1">
      <c r="A831" s="3"/>
      <c r="D831" s="2"/>
      <c r="J831" s="5"/>
      <c r="K831" s="5"/>
      <c r="L831" s="5"/>
      <c r="M831" s="5"/>
      <c r="N831" s="5"/>
      <c r="O831" s="5"/>
      <c r="P831" s="5"/>
      <c r="V831" s="5"/>
      <c r="W831" s="5"/>
      <c r="X831" s="2"/>
      <c r="Y831" s="2"/>
      <c r="Z831" s="2"/>
      <c r="AA831" s="2"/>
      <c r="AB831" s="2"/>
      <c r="AC831" s="2"/>
      <c r="AD831" s="2"/>
      <c r="AE831" s="2"/>
      <c r="AF831" s="2"/>
      <c r="AG831" s="15"/>
      <c r="AH831" s="116"/>
      <c r="AI831" s="116"/>
      <c r="AJ831" s="116"/>
      <c r="AK831" s="116"/>
      <c r="AL831" s="116"/>
      <c r="AM831" s="116"/>
      <c r="AN831" s="116"/>
      <c r="AO831" s="116"/>
      <c r="AP831" s="136"/>
      <c r="AQ831" s="136"/>
      <c r="AR831" s="136"/>
      <c r="AS831" s="2"/>
      <c r="AT831" s="2"/>
      <c r="AU831" s="14"/>
      <c r="AV831" s="3"/>
      <c r="AW831" s="8"/>
      <c r="AX831" s="8"/>
      <c r="AY831" s="8"/>
      <c r="AZ831" s="8"/>
      <c r="BA831" s="8"/>
      <c r="BB831" s="8"/>
      <c r="BC831" s="8"/>
      <c r="BD831" s="8"/>
      <c r="BL831" s="8"/>
    </row>
    <row r="832" spans="1:64" s="4" customFormat="1">
      <c r="A832" s="3"/>
      <c r="D832" s="2"/>
      <c r="J832" s="5"/>
      <c r="K832" s="5"/>
      <c r="L832" s="5"/>
      <c r="M832" s="5"/>
      <c r="N832" s="5"/>
      <c r="O832" s="5"/>
      <c r="P832" s="5"/>
      <c r="V832" s="5"/>
      <c r="W832" s="5"/>
      <c r="X832" s="2"/>
      <c r="Y832" s="2"/>
      <c r="Z832" s="2"/>
      <c r="AA832" s="2"/>
      <c r="AB832" s="2"/>
      <c r="AC832" s="2"/>
      <c r="AD832" s="2"/>
      <c r="AE832" s="2"/>
      <c r="AF832" s="2"/>
      <c r="AG832" s="15"/>
      <c r="AH832" s="116"/>
      <c r="AI832" s="116"/>
      <c r="AJ832" s="116"/>
      <c r="AK832" s="116"/>
      <c r="AL832" s="116"/>
      <c r="AM832" s="116"/>
      <c r="AN832" s="116"/>
      <c r="AO832" s="116"/>
      <c r="AP832" s="136"/>
      <c r="AQ832" s="136"/>
      <c r="AR832" s="136"/>
      <c r="AS832" s="2"/>
      <c r="AT832" s="2"/>
      <c r="AU832" s="14"/>
      <c r="AV832" s="3"/>
      <c r="AW832" s="8"/>
      <c r="AX832" s="8"/>
      <c r="AY832" s="8"/>
      <c r="AZ832" s="8"/>
      <c r="BA832" s="8"/>
      <c r="BB832" s="8"/>
      <c r="BC832" s="8"/>
      <c r="BD832" s="8"/>
      <c r="BL832" s="8"/>
    </row>
    <row r="833" spans="1:64" s="4" customFormat="1">
      <c r="A833" s="3"/>
      <c r="D833" s="2"/>
      <c r="J833" s="5"/>
      <c r="K833" s="5"/>
      <c r="L833" s="5"/>
      <c r="M833" s="5"/>
      <c r="N833" s="5"/>
      <c r="O833" s="5"/>
      <c r="P833" s="5"/>
      <c r="V833" s="5"/>
      <c r="W833" s="5"/>
      <c r="X833" s="2"/>
      <c r="Y833" s="2"/>
      <c r="Z833" s="2"/>
      <c r="AA833" s="2"/>
      <c r="AB833" s="2"/>
      <c r="AC833" s="2"/>
      <c r="AD833" s="2"/>
      <c r="AE833" s="2"/>
      <c r="AF833" s="2"/>
      <c r="AG833" s="15"/>
      <c r="AH833" s="116"/>
      <c r="AI833" s="116"/>
      <c r="AJ833" s="116"/>
      <c r="AK833" s="116"/>
      <c r="AL833" s="116"/>
      <c r="AM833" s="116"/>
      <c r="AN833" s="116"/>
      <c r="AO833" s="116"/>
      <c r="AP833" s="136"/>
      <c r="AQ833" s="136"/>
      <c r="AR833" s="136"/>
      <c r="AS833" s="2"/>
      <c r="AT833" s="2"/>
      <c r="AU833" s="14"/>
      <c r="AV833" s="3"/>
      <c r="AW833" s="8"/>
      <c r="AX833" s="8"/>
      <c r="AY833" s="8"/>
      <c r="AZ833" s="8"/>
      <c r="BA833" s="8"/>
      <c r="BB833" s="8"/>
      <c r="BC833" s="8"/>
      <c r="BD833" s="8"/>
      <c r="BL833" s="8"/>
    </row>
    <row r="834" spans="1:64" s="4" customFormat="1">
      <c r="A834" s="3"/>
      <c r="D834" s="2"/>
      <c r="J834" s="5"/>
      <c r="K834" s="5"/>
      <c r="L834" s="5"/>
      <c r="M834" s="5"/>
      <c r="N834" s="5"/>
      <c r="O834" s="5"/>
      <c r="P834" s="5"/>
      <c r="V834" s="5"/>
      <c r="W834" s="5"/>
      <c r="X834" s="2"/>
      <c r="Y834" s="2"/>
      <c r="Z834" s="2"/>
      <c r="AA834" s="2"/>
      <c r="AB834" s="2"/>
      <c r="AC834" s="2"/>
      <c r="AD834" s="2"/>
      <c r="AE834" s="2"/>
      <c r="AF834" s="2"/>
      <c r="AG834" s="15"/>
      <c r="AH834" s="116"/>
      <c r="AI834" s="116"/>
      <c r="AJ834" s="116"/>
      <c r="AK834" s="116"/>
      <c r="AL834" s="116"/>
      <c r="AM834" s="116"/>
      <c r="AN834" s="116"/>
      <c r="AO834" s="116"/>
      <c r="AP834" s="136"/>
      <c r="AQ834" s="136"/>
      <c r="AR834" s="136"/>
      <c r="AS834" s="2"/>
      <c r="AT834" s="2"/>
      <c r="AU834" s="14"/>
      <c r="AV834" s="3"/>
      <c r="AW834" s="8"/>
      <c r="AX834" s="8"/>
      <c r="AY834" s="8"/>
      <c r="AZ834" s="8"/>
      <c r="BA834" s="8"/>
      <c r="BB834" s="8"/>
      <c r="BC834" s="8"/>
      <c r="BD834" s="8"/>
      <c r="BL834" s="8"/>
    </row>
    <row r="835" spans="1:64" s="4" customFormat="1">
      <c r="A835" s="3"/>
      <c r="D835" s="2"/>
      <c r="J835" s="5"/>
      <c r="K835" s="5"/>
      <c r="L835" s="5"/>
      <c r="M835" s="5"/>
      <c r="N835" s="5"/>
      <c r="O835" s="5"/>
      <c r="P835" s="5"/>
      <c r="V835" s="5"/>
      <c r="W835" s="5"/>
      <c r="X835" s="2"/>
      <c r="Y835" s="2"/>
      <c r="Z835" s="2"/>
      <c r="AA835" s="2"/>
      <c r="AB835" s="2"/>
      <c r="AC835" s="2"/>
      <c r="AD835" s="2"/>
      <c r="AE835" s="2"/>
      <c r="AF835" s="2"/>
      <c r="AG835" s="15"/>
      <c r="AH835" s="116"/>
      <c r="AI835" s="116"/>
      <c r="AJ835" s="116"/>
      <c r="AK835" s="116"/>
      <c r="AL835" s="116"/>
      <c r="AM835" s="116"/>
      <c r="AN835" s="116"/>
      <c r="AO835" s="116"/>
      <c r="AP835" s="136"/>
      <c r="AQ835" s="136"/>
      <c r="AR835" s="136"/>
      <c r="AS835" s="2"/>
      <c r="AT835" s="2"/>
      <c r="AU835" s="14"/>
      <c r="AV835" s="3"/>
      <c r="AW835" s="8"/>
      <c r="AX835" s="8"/>
      <c r="AY835" s="8"/>
      <c r="AZ835" s="8"/>
      <c r="BA835" s="8"/>
      <c r="BB835" s="8"/>
      <c r="BC835" s="8"/>
      <c r="BD835" s="8"/>
      <c r="BL835" s="8"/>
    </row>
    <row r="836" spans="1:64">
      <c r="AU836" s="14"/>
    </row>
    <row r="837" spans="1:64">
      <c r="AU837" s="14"/>
    </row>
    <row r="838" spans="1:64">
      <c r="AU838" s="14"/>
    </row>
    <row r="839" spans="1:64">
      <c r="AU839" s="14"/>
    </row>
    <row r="840" spans="1:64">
      <c r="AU840" s="14"/>
    </row>
    <row r="841" spans="1:64">
      <c r="AU841" s="14"/>
    </row>
    <row r="842" spans="1:64">
      <c r="AU842" s="14"/>
    </row>
    <row r="843" spans="1:64">
      <c r="AU843" s="14"/>
    </row>
    <row r="844" spans="1:64">
      <c r="AU844" s="14"/>
    </row>
    <row r="845" spans="1:64">
      <c r="AU845" s="14"/>
    </row>
    <row r="846" spans="1:64">
      <c r="AU846" s="14"/>
    </row>
    <row r="847" spans="1:64">
      <c r="AU847" s="14"/>
    </row>
    <row r="848" spans="1:64">
      <c r="AU848" s="14"/>
    </row>
    <row r="849" spans="47:47">
      <c r="AU849" s="14"/>
    </row>
    <row r="850" spans="47:47">
      <c r="AU850" s="14"/>
    </row>
    <row r="851" spans="47:47">
      <c r="AU851" s="14"/>
    </row>
    <row r="852" spans="47:47">
      <c r="AU852" s="14"/>
    </row>
    <row r="853" spans="47:47">
      <c r="AU853" s="14"/>
    </row>
    <row r="854" spans="47:47">
      <c r="AU854" s="14"/>
    </row>
    <row r="855" spans="47:47">
      <c r="AU855" s="14"/>
    </row>
    <row r="856" spans="47:47">
      <c r="AU856" s="14"/>
    </row>
    <row r="857" spans="47:47">
      <c r="AU857" s="14"/>
    </row>
    <row r="858" spans="47:47">
      <c r="AU858" s="14"/>
    </row>
    <row r="859" spans="47:47">
      <c r="AU859" s="14"/>
    </row>
    <row r="860" spans="47:47">
      <c r="AU860" s="14"/>
    </row>
    <row r="861" spans="47:47">
      <c r="AU861" s="14"/>
    </row>
    <row r="862" spans="47:47">
      <c r="AU862" s="14"/>
    </row>
    <row r="863" spans="47:47">
      <c r="AU863" s="14"/>
    </row>
    <row r="864" spans="47:47">
      <c r="AU864" s="14"/>
    </row>
    <row r="865" spans="47:47">
      <c r="AU865" s="14"/>
    </row>
    <row r="866" spans="47:47">
      <c r="AU866" s="14"/>
    </row>
    <row r="867" spans="47:47">
      <c r="AU867" s="14"/>
    </row>
    <row r="868" spans="47:47">
      <c r="AU868" s="14"/>
    </row>
    <row r="869" spans="47:47">
      <c r="AU869" s="14"/>
    </row>
    <row r="870" spans="47:47">
      <c r="AU870" s="14"/>
    </row>
    <row r="871" spans="47:47">
      <c r="AU871" s="14"/>
    </row>
    <row r="872" spans="47:47">
      <c r="AU872" s="14"/>
    </row>
    <row r="873" spans="47:47">
      <c r="AU873" s="14"/>
    </row>
    <row r="874" spans="47:47">
      <c r="AU874" s="14"/>
    </row>
    <row r="875" spans="47:47">
      <c r="AU875" s="14"/>
    </row>
    <row r="876" spans="47:47">
      <c r="AU876" s="14"/>
    </row>
    <row r="877" spans="47:47">
      <c r="AU877" s="14"/>
    </row>
    <row r="878" spans="47:47">
      <c r="AU878" s="14"/>
    </row>
    <row r="879" spans="47:47">
      <c r="AU879" s="14"/>
    </row>
    <row r="880" spans="47:47">
      <c r="AU880" s="14"/>
    </row>
    <row r="881" spans="47:47">
      <c r="AU881" s="14"/>
    </row>
    <row r="882" spans="47:47">
      <c r="AU882" s="14"/>
    </row>
    <row r="883" spans="47:47">
      <c r="AU883" s="14"/>
    </row>
    <row r="884" spans="47:47">
      <c r="AU884" s="14"/>
    </row>
    <row r="885" spans="47:47">
      <c r="AU885" s="14"/>
    </row>
    <row r="886" spans="47:47">
      <c r="AU886" s="14"/>
    </row>
    <row r="887" spans="47:47">
      <c r="AU887" s="14"/>
    </row>
    <row r="888" spans="47:47">
      <c r="AU888" s="14"/>
    </row>
    <row r="889" spans="47:47">
      <c r="AU889" s="14"/>
    </row>
    <row r="890" spans="47:47">
      <c r="AU890" s="14"/>
    </row>
    <row r="891" spans="47:47">
      <c r="AU891" s="14"/>
    </row>
    <row r="892" spans="47:47">
      <c r="AU892" s="14"/>
    </row>
    <row r="893" spans="47:47">
      <c r="AU893" s="14"/>
    </row>
    <row r="894" spans="47:47">
      <c r="AU894" s="14"/>
    </row>
    <row r="895" spans="47:47">
      <c r="AU895" s="14"/>
    </row>
    <row r="896" spans="47:47">
      <c r="AU896" s="14"/>
    </row>
    <row r="897" spans="47:47">
      <c r="AU897" s="14"/>
    </row>
    <row r="898" spans="47:47">
      <c r="AU898" s="14"/>
    </row>
    <row r="899" spans="47:47">
      <c r="AU899" s="14"/>
    </row>
    <row r="900" spans="47:47">
      <c r="AU900" s="14"/>
    </row>
    <row r="901" spans="47:47">
      <c r="AU901" s="14"/>
    </row>
    <row r="902" spans="47:47">
      <c r="AU902" s="14"/>
    </row>
    <row r="903" spans="47:47">
      <c r="AU903" s="14"/>
    </row>
    <row r="904" spans="47:47">
      <c r="AU904" s="14"/>
    </row>
    <row r="905" spans="47:47">
      <c r="AU905" s="14"/>
    </row>
    <row r="906" spans="47:47">
      <c r="AU906" s="14"/>
    </row>
    <row r="907" spans="47:47">
      <c r="AU907" s="14"/>
    </row>
    <row r="908" spans="47:47">
      <c r="AU908" s="14"/>
    </row>
    <row r="909" spans="47:47">
      <c r="AU909" s="14"/>
    </row>
    <row r="910" spans="47:47">
      <c r="AU910" s="14"/>
    </row>
    <row r="911" spans="47:47">
      <c r="AU911" s="14"/>
    </row>
    <row r="912" spans="47:47">
      <c r="AU912" s="14"/>
    </row>
    <row r="913" spans="47:47">
      <c r="AU913" s="14"/>
    </row>
    <row r="914" spans="47:47">
      <c r="AU914" s="14"/>
    </row>
    <row r="915" spans="47:47">
      <c r="AU915" s="14"/>
    </row>
    <row r="916" spans="47:47">
      <c r="AU916" s="14"/>
    </row>
    <row r="917" spans="47:47">
      <c r="AU917" s="14"/>
    </row>
    <row r="918" spans="47:47">
      <c r="AU918" s="14"/>
    </row>
    <row r="919" spans="47:47">
      <c r="AU919" s="14"/>
    </row>
    <row r="920" spans="47:47">
      <c r="AU920" s="14"/>
    </row>
    <row r="921" spans="47:47">
      <c r="AU921" s="14"/>
    </row>
    <row r="922" spans="47:47">
      <c r="AU922" s="14"/>
    </row>
    <row r="923" spans="47:47">
      <c r="AU923" s="14"/>
    </row>
    <row r="924" spans="47:47">
      <c r="AU924" s="14"/>
    </row>
    <row r="925" spans="47:47">
      <c r="AU925" s="14"/>
    </row>
    <row r="926" spans="47:47">
      <c r="AU926" s="14"/>
    </row>
    <row r="927" spans="47:47">
      <c r="AU927" s="14"/>
    </row>
    <row r="928" spans="47:47">
      <c r="AU928" s="14"/>
    </row>
    <row r="929" spans="47:47">
      <c r="AU929" s="14"/>
    </row>
    <row r="930" spans="47:47">
      <c r="AU930" s="14"/>
    </row>
    <row r="931" spans="47:47">
      <c r="AU931" s="14"/>
    </row>
    <row r="932" spans="47:47">
      <c r="AU932" s="14"/>
    </row>
    <row r="933" spans="47:47">
      <c r="AU933" s="14"/>
    </row>
    <row r="934" spans="47:47">
      <c r="AU934" s="14"/>
    </row>
    <row r="935" spans="47:47">
      <c r="AU935" s="14"/>
    </row>
    <row r="936" spans="47:47">
      <c r="AU936" s="14"/>
    </row>
    <row r="937" spans="47:47">
      <c r="AU937" s="14"/>
    </row>
    <row r="938" spans="47:47">
      <c r="AU938" s="14"/>
    </row>
    <row r="939" spans="47:47">
      <c r="AU939" s="14"/>
    </row>
    <row r="940" spans="47:47">
      <c r="AU940" s="14"/>
    </row>
    <row r="941" spans="47:47">
      <c r="AU941" s="14"/>
    </row>
    <row r="942" spans="47:47">
      <c r="AU942" s="14"/>
    </row>
    <row r="943" spans="47:47">
      <c r="AU943" s="14"/>
    </row>
    <row r="944" spans="47:47">
      <c r="AU944" s="14"/>
    </row>
    <row r="945" spans="47:47">
      <c r="AU945" s="14"/>
    </row>
    <row r="946" spans="47:47">
      <c r="AU946" s="14"/>
    </row>
    <row r="947" spans="47:47">
      <c r="AU947" s="14"/>
    </row>
    <row r="948" spans="47:47">
      <c r="AU948" s="14"/>
    </row>
    <row r="949" spans="47:47">
      <c r="AU949" s="14"/>
    </row>
    <row r="950" spans="47:47">
      <c r="AU950" s="14"/>
    </row>
    <row r="951" spans="47:47">
      <c r="AU951" s="14"/>
    </row>
    <row r="952" spans="47:47">
      <c r="AU952" s="14"/>
    </row>
    <row r="953" spans="47:47">
      <c r="AU953" s="14"/>
    </row>
    <row r="954" spans="47:47">
      <c r="AU954" s="14"/>
    </row>
    <row r="955" spans="47:47">
      <c r="AU955" s="14"/>
    </row>
    <row r="956" spans="47:47">
      <c r="AU956" s="14"/>
    </row>
    <row r="957" spans="47:47">
      <c r="AU957" s="14"/>
    </row>
    <row r="958" spans="47:47">
      <c r="AU958" s="14"/>
    </row>
    <row r="959" spans="47:47">
      <c r="AU959" s="14"/>
    </row>
    <row r="960" spans="47:47">
      <c r="AU960" s="14"/>
    </row>
    <row r="961" spans="47:47">
      <c r="AU961" s="14"/>
    </row>
    <row r="962" spans="47:47">
      <c r="AU962" s="14"/>
    </row>
    <row r="963" spans="47:47">
      <c r="AU963" s="14"/>
    </row>
    <row r="964" spans="47:47">
      <c r="AU964" s="14"/>
    </row>
    <row r="965" spans="47:47">
      <c r="AU965" s="14"/>
    </row>
    <row r="966" spans="47:47">
      <c r="AU966" s="14"/>
    </row>
    <row r="967" spans="47:47">
      <c r="AU967" s="14"/>
    </row>
    <row r="968" spans="47:47">
      <c r="AU968" s="14"/>
    </row>
    <row r="969" spans="47:47">
      <c r="AU969" s="14"/>
    </row>
    <row r="970" spans="47:47">
      <c r="AU970" s="14"/>
    </row>
    <row r="971" spans="47:47">
      <c r="AU971" s="14"/>
    </row>
    <row r="972" spans="47:47">
      <c r="AU972" s="14"/>
    </row>
    <row r="973" spans="47:47">
      <c r="AU973" s="14"/>
    </row>
    <row r="974" spans="47:47">
      <c r="AU974" s="14"/>
    </row>
    <row r="975" spans="47:47">
      <c r="AU975" s="14"/>
    </row>
    <row r="976" spans="47:47">
      <c r="AU976" s="14"/>
    </row>
    <row r="977" spans="47:47">
      <c r="AU977" s="14"/>
    </row>
    <row r="978" spans="47:47">
      <c r="AU978" s="14"/>
    </row>
    <row r="979" spans="47:47">
      <c r="AU979" s="14"/>
    </row>
    <row r="980" spans="47:47">
      <c r="AU980" s="14"/>
    </row>
    <row r="981" spans="47:47">
      <c r="AU981" s="14"/>
    </row>
    <row r="982" spans="47:47">
      <c r="AU982" s="14"/>
    </row>
    <row r="983" spans="47:47">
      <c r="AU983" s="14"/>
    </row>
    <row r="984" spans="47:47">
      <c r="AU984" s="14"/>
    </row>
    <row r="985" spans="47:47">
      <c r="AU985" s="14"/>
    </row>
    <row r="986" spans="47:47">
      <c r="AU986" s="14"/>
    </row>
    <row r="987" spans="47:47">
      <c r="AU987" s="14"/>
    </row>
    <row r="988" spans="47:47">
      <c r="AU988" s="14"/>
    </row>
    <row r="989" spans="47:47">
      <c r="AU989" s="14"/>
    </row>
    <row r="990" spans="47:47">
      <c r="AU990" s="14"/>
    </row>
    <row r="991" spans="47:47">
      <c r="AU991" s="14"/>
    </row>
    <row r="992" spans="47:47">
      <c r="AU992" s="14"/>
    </row>
    <row r="993" spans="47:47">
      <c r="AU993" s="14"/>
    </row>
    <row r="994" spans="47:47">
      <c r="AU994" s="14"/>
    </row>
    <row r="995" spans="47:47">
      <c r="AU995" s="14"/>
    </row>
    <row r="996" spans="47:47">
      <c r="AU996" s="14"/>
    </row>
    <row r="997" spans="47:47">
      <c r="AU997" s="14"/>
    </row>
    <row r="998" spans="47:47">
      <c r="AU998" s="14"/>
    </row>
    <row r="999" spans="47:47">
      <c r="AU999" s="14"/>
    </row>
    <row r="1000" spans="47:47">
      <c r="AU1000" s="14"/>
    </row>
    <row r="1001" spans="47:47">
      <c r="AU1001" s="14"/>
    </row>
    <row r="1002" spans="47:47">
      <c r="AU1002" s="14"/>
    </row>
    <row r="1003" spans="47:47">
      <c r="AU1003" s="14"/>
    </row>
    <row r="1004" spans="47:47">
      <c r="AU1004" s="14"/>
    </row>
    <row r="1005" spans="47:47">
      <c r="AU1005" s="14"/>
    </row>
    <row r="1006" spans="47:47">
      <c r="AU1006" s="14"/>
    </row>
    <row r="1007" spans="47:47">
      <c r="AU1007" s="14"/>
    </row>
    <row r="1008" spans="47:47">
      <c r="AU1008" s="14"/>
    </row>
    <row r="1009" spans="47:47">
      <c r="AU1009" s="14"/>
    </row>
    <row r="1010" spans="47:47">
      <c r="AU1010" s="14"/>
    </row>
    <row r="1011" spans="47:47">
      <c r="AU1011" s="14"/>
    </row>
    <row r="1012" spans="47:47">
      <c r="AU1012" s="14"/>
    </row>
    <row r="1013" spans="47:47">
      <c r="AU1013" s="14"/>
    </row>
    <row r="1014" spans="47:47">
      <c r="AU1014" s="14"/>
    </row>
    <row r="1015" spans="47:47">
      <c r="AU1015" s="14"/>
    </row>
    <row r="1016" spans="47:47">
      <c r="AU1016" s="14"/>
    </row>
    <row r="1017" spans="47:47">
      <c r="AU1017" s="14"/>
    </row>
    <row r="1018" spans="47:47">
      <c r="AU1018" s="14"/>
    </row>
    <row r="1019" spans="47:47">
      <c r="AU1019" s="14"/>
    </row>
    <row r="1020" spans="47:47">
      <c r="AU1020" s="14"/>
    </row>
    <row r="1021" spans="47:47">
      <c r="AU1021" s="14"/>
    </row>
    <row r="1022" spans="47:47">
      <c r="AU1022" s="14"/>
    </row>
    <row r="1023" spans="47:47">
      <c r="AU1023" s="14"/>
    </row>
    <row r="1024" spans="47:47">
      <c r="AU1024" s="14"/>
    </row>
    <row r="1025" spans="47:47">
      <c r="AU1025" s="14"/>
    </row>
    <row r="1026" spans="47:47">
      <c r="AU1026" s="14"/>
    </row>
    <row r="1027" spans="47:47">
      <c r="AU1027" s="14"/>
    </row>
    <row r="1028" spans="47:47">
      <c r="AU1028" s="14"/>
    </row>
    <row r="1029" spans="47:47">
      <c r="AU1029" s="14"/>
    </row>
    <row r="1030" spans="47:47">
      <c r="AU1030" s="14"/>
    </row>
    <row r="1031" spans="47:47">
      <c r="AU1031" s="14"/>
    </row>
    <row r="1032" spans="47:47">
      <c r="AU1032" s="14"/>
    </row>
    <row r="1033" spans="47:47">
      <c r="AU1033" s="14"/>
    </row>
    <row r="1034" spans="47:47">
      <c r="AU1034" s="14"/>
    </row>
    <row r="1035" spans="47:47">
      <c r="AU1035" s="14"/>
    </row>
    <row r="1036" spans="47:47">
      <c r="AU1036" s="14"/>
    </row>
    <row r="1037" spans="47:47">
      <c r="AU1037" s="14"/>
    </row>
    <row r="1038" spans="47:47">
      <c r="AU1038" s="14"/>
    </row>
    <row r="1039" spans="47:47">
      <c r="AU1039" s="14"/>
    </row>
    <row r="1040" spans="47:47">
      <c r="AU1040" s="14"/>
    </row>
    <row r="1041" spans="47:47">
      <c r="AU1041" s="14"/>
    </row>
    <row r="1042" spans="47:47">
      <c r="AU1042" s="14"/>
    </row>
    <row r="1043" spans="47:47">
      <c r="AU1043" s="14"/>
    </row>
    <row r="1044" spans="47:47">
      <c r="AU1044" s="14"/>
    </row>
    <row r="1045" spans="47:47">
      <c r="AU1045" s="14"/>
    </row>
    <row r="1046" spans="47:47">
      <c r="AU1046" s="14"/>
    </row>
    <row r="1047" spans="47:47">
      <c r="AU1047" s="14"/>
    </row>
    <row r="1048" spans="47:47">
      <c r="AU1048" s="14"/>
    </row>
    <row r="1049" spans="47:47">
      <c r="AU1049" s="14"/>
    </row>
    <row r="1050" spans="47:47">
      <c r="AU1050" s="14"/>
    </row>
    <row r="1051" spans="47:47">
      <c r="AU1051" s="14"/>
    </row>
    <row r="1052" spans="47:47">
      <c r="AU1052" s="14"/>
    </row>
    <row r="1053" spans="47:47">
      <c r="AU1053" s="14"/>
    </row>
    <row r="1054" spans="47:47">
      <c r="AU1054" s="14"/>
    </row>
    <row r="1055" spans="47:47">
      <c r="AU1055" s="14"/>
    </row>
    <row r="1056" spans="47:47">
      <c r="AU1056" s="14"/>
    </row>
    <row r="1057" spans="47:47">
      <c r="AU1057" s="14"/>
    </row>
    <row r="1058" spans="47:47">
      <c r="AU1058" s="14"/>
    </row>
    <row r="1059" spans="47:47">
      <c r="AU1059" s="14"/>
    </row>
    <row r="1060" spans="47:47">
      <c r="AU1060" s="14"/>
    </row>
    <row r="1061" spans="47:47">
      <c r="AU1061" s="14"/>
    </row>
    <row r="1062" spans="47:47">
      <c r="AU1062" s="14"/>
    </row>
    <row r="1063" spans="47:47">
      <c r="AU1063" s="14"/>
    </row>
    <row r="1064" spans="47:47">
      <c r="AU1064" s="14"/>
    </row>
    <row r="1065" spans="47:47">
      <c r="AU1065" s="14"/>
    </row>
    <row r="1066" spans="47:47">
      <c r="AU1066" s="14"/>
    </row>
    <row r="1067" spans="47:47">
      <c r="AU1067" s="14"/>
    </row>
    <row r="1068" spans="47:47">
      <c r="AU1068" s="14"/>
    </row>
    <row r="1069" spans="47:47">
      <c r="AU1069" s="14"/>
    </row>
    <row r="1070" spans="47:47">
      <c r="AU1070" s="14"/>
    </row>
    <row r="1071" spans="47:47">
      <c r="AU1071" s="14"/>
    </row>
    <row r="1072" spans="47:47">
      <c r="AU1072" s="14"/>
    </row>
    <row r="1073" spans="47:47">
      <c r="AU1073" s="14"/>
    </row>
    <row r="1074" spans="47:47">
      <c r="AU1074" s="14"/>
    </row>
    <row r="1075" spans="47:47">
      <c r="AU1075" s="14"/>
    </row>
    <row r="1076" spans="47:47">
      <c r="AU1076" s="14"/>
    </row>
    <row r="1077" spans="47:47">
      <c r="AU1077" s="14"/>
    </row>
    <row r="1078" spans="47:47">
      <c r="AU1078" s="14"/>
    </row>
    <row r="1079" spans="47:47">
      <c r="AU1079" s="14"/>
    </row>
    <row r="1080" spans="47:47">
      <c r="AU1080" s="14"/>
    </row>
    <row r="1081" spans="47:47">
      <c r="AU1081" s="14"/>
    </row>
    <row r="1082" spans="47:47">
      <c r="AU1082" s="14"/>
    </row>
    <row r="1083" spans="47:47">
      <c r="AU1083" s="14"/>
    </row>
    <row r="1084" spans="47:47">
      <c r="AU1084" s="14"/>
    </row>
    <row r="1085" spans="47:47">
      <c r="AU1085" s="14"/>
    </row>
    <row r="1086" spans="47:47">
      <c r="AU1086" s="14"/>
    </row>
    <row r="1087" spans="47:47">
      <c r="AU1087" s="14"/>
    </row>
    <row r="1088" spans="47:47">
      <c r="AU1088" s="14"/>
    </row>
    <row r="1089" spans="47:47">
      <c r="AU1089" s="14"/>
    </row>
    <row r="1090" spans="47:47">
      <c r="AU1090" s="14"/>
    </row>
    <row r="1091" spans="47:47">
      <c r="AU1091" s="14"/>
    </row>
    <row r="1092" spans="47:47">
      <c r="AU1092" s="14"/>
    </row>
    <row r="1093" spans="47:47">
      <c r="AU1093" s="14"/>
    </row>
    <row r="1094" spans="47:47">
      <c r="AU1094" s="14"/>
    </row>
    <row r="1095" spans="47:47">
      <c r="AU1095" s="14"/>
    </row>
    <row r="1096" spans="47:47">
      <c r="AU1096" s="14"/>
    </row>
    <row r="1097" spans="47:47">
      <c r="AU1097" s="14"/>
    </row>
    <row r="1098" spans="47:47">
      <c r="AU1098" s="14"/>
    </row>
    <row r="1099" spans="47:47">
      <c r="AU1099" s="14"/>
    </row>
    <row r="1100" spans="47:47">
      <c r="AU1100" s="14"/>
    </row>
    <row r="1101" spans="47:47">
      <c r="AU1101" s="14"/>
    </row>
    <row r="1102" spans="47:47">
      <c r="AU1102" s="14"/>
    </row>
    <row r="1103" spans="47:47">
      <c r="AU1103" s="14"/>
    </row>
    <row r="1104" spans="47:47">
      <c r="AU1104" s="14"/>
    </row>
    <row r="1105" spans="47:47">
      <c r="AU1105" s="14"/>
    </row>
    <row r="1106" spans="47:47">
      <c r="AU1106" s="14"/>
    </row>
    <row r="1107" spans="47:47">
      <c r="AU1107" s="14"/>
    </row>
    <row r="1108" spans="47:47">
      <c r="AU1108" s="14"/>
    </row>
    <row r="1109" spans="47:47">
      <c r="AU1109" s="14"/>
    </row>
    <row r="1110" spans="47:47">
      <c r="AU1110" s="14"/>
    </row>
    <row r="1111" spans="47:47">
      <c r="AU1111" s="14"/>
    </row>
    <row r="1112" spans="47:47">
      <c r="AU1112" s="14"/>
    </row>
    <row r="1113" spans="47:47">
      <c r="AU1113" s="14"/>
    </row>
    <row r="1114" spans="47:47">
      <c r="AU1114" s="14"/>
    </row>
    <row r="1115" spans="47:47">
      <c r="AU1115" s="14"/>
    </row>
    <row r="1116" spans="47:47">
      <c r="AU1116" s="14"/>
    </row>
    <row r="1117" spans="47:47">
      <c r="AU1117" s="14"/>
    </row>
    <row r="1118" spans="47:47">
      <c r="AU1118" s="14"/>
    </row>
    <row r="1119" spans="47:47">
      <c r="AU1119" s="14"/>
    </row>
    <row r="1120" spans="47:47">
      <c r="AU1120" s="14"/>
    </row>
    <row r="1121" spans="47:47">
      <c r="AU1121" s="14"/>
    </row>
    <row r="1122" spans="47:47">
      <c r="AU1122" s="14"/>
    </row>
    <row r="1123" spans="47:47">
      <c r="AU1123" s="14"/>
    </row>
    <row r="1124" spans="47:47">
      <c r="AU1124" s="14"/>
    </row>
    <row r="1125" spans="47:47">
      <c r="AU1125" s="14"/>
    </row>
    <row r="1126" spans="47:47">
      <c r="AU1126" s="14"/>
    </row>
    <row r="1127" spans="47:47">
      <c r="AU1127" s="14"/>
    </row>
    <row r="1128" spans="47:47">
      <c r="AU1128" s="14"/>
    </row>
    <row r="1129" spans="47:47">
      <c r="AU1129" s="14"/>
    </row>
    <row r="1130" spans="47:47">
      <c r="AU1130" s="14"/>
    </row>
    <row r="1131" spans="47:47">
      <c r="AU1131" s="14"/>
    </row>
    <row r="1132" spans="47:47">
      <c r="AU1132" s="14"/>
    </row>
    <row r="1133" spans="47:47">
      <c r="AU1133" s="14"/>
    </row>
    <row r="1134" spans="47:47">
      <c r="AU1134" s="14"/>
    </row>
    <row r="1135" spans="47:47">
      <c r="AU1135" s="14"/>
    </row>
    <row r="1136" spans="47:47">
      <c r="AU1136" s="14"/>
    </row>
    <row r="1137" spans="47:47">
      <c r="AU1137" s="14"/>
    </row>
    <row r="1138" spans="47:47">
      <c r="AU1138" s="14"/>
    </row>
    <row r="1139" spans="47:47">
      <c r="AU1139" s="14"/>
    </row>
    <row r="1140" spans="47:47">
      <c r="AU1140" s="14"/>
    </row>
    <row r="1141" spans="47:47">
      <c r="AU1141" s="14"/>
    </row>
    <row r="1142" spans="47:47">
      <c r="AU1142" s="14"/>
    </row>
    <row r="1143" spans="47:47">
      <c r="AU1143" s="14"/>
    </row>
    <row r="1144" spans="47:47">
      <c r="AU1144" s="14"/>
    </row>
    <row r="1145" spans="47:47">
      <c r="AU1145" s="14"/>
    </row>
    <row r="1146" spans="47:47">
      <c r="AU1146" s="14"/>
    </row>
    <row r="1147" spans="47:47">
      <c r="AU1147" s="14"/>
    </row>
    <row r="1148" spans="47:47">
      <c r="AU1148" s="14"/>
    </row>
    <row r="1149" spans="47:47">
      <c r="AU1149" s="14"/>
    </row>
    <row r="1150" spans="47:47">
      <c r="AU1150" s="14"/>
    </row>
    <row r="1151" spans="47:47">
      <c r="AU1151" s="14"/>
    </row>
    <row r="1152" spans="47:47">
      <c r="AU1152" s="14"/>
    </row>
    <row r="1153" spans="47:47">
      <c r="AU1153" s="14"/>
    </row>
    <row r="1154" spans="47:47">
      <c r="AU1154" s="14"/>
    </row>
    <row r="1155" spans="47:47">
      <c r="AU1155" s="14"/>
    </row>
    <row r="1156" spans="47:47">
      <c r="AU1156" s="14"/>
    </row>
    <row r="1157" spans="47:47">
      <c r="AU1157" s="14"/>
    </row>
    <row r="1158" spans="47:47">
      <c r="AU1158" s="14"/>
    </row>
    <row r="1159" spans="47:47">
      <c r="AU1159" s="14"/>
    </row>
    <row r="1160" spans="47:47">
      <c r="AU1160" s="14"/>
    </row>
    <row r="1161" spans="47:47">
      <c r="AU1161" s="14"/>
    </row>
    <row r="1162" spans="47:47">
      <c r="AU1162" s="14"/>
    </row>
    <row r="1163" spans="47:47">
      <c r="AU1163" s="14"/>
    </row>
    <row r="1164" spans="47:47">
      <c r="AU1164" s="14"/>
    </row>
    <row r="1165" spans="47:47">
      <c r="AU1165" s="14"/>
    </row>
    <row r="1166" spans="47:47">
      <c r="AU1166" s="14"/>
    </row>
    <row r="1167" spans="47:47">
      <c r="AU1167" s="14"/>
    </row>
    <row r="1168" spans="47:47">
      <c r="AU1168" s="14"/>
    </row>
    <row r="1169" spans="47:47">
      <c r="AU1169" s="14"/>
    </row>
    <row r="1170" spans="47:47">
      <c r="AU1170" s="14"/>
    </row>
    <row r="1171" spans="47:47">
      <c r="AU1171" s="14"/>
    </row>
    <row r="1172" spans="47:47">
      <c r="AU1172" s="14"/>
    </row>
    <row r="1173" spans="47:47">
      <c r="AU1173" s="14"/>
    </row>
    <row r="1174" spans="47:47">
      <c r="AU1174" s="14"/>
    </row>
    <row r="1175" spans="47:47">
      <c r="AU1175" s="14"/>
    </row>
    <row r="1176" spans="47:47">
      <c r="AU1176" s="14"/>
    </row>
    <row r="1177" spans="47:47">
      <c r="AU1177" s="14"/>
    </row>
    <row r="1178" spans="47:47">
      <c r="AU1178" s="14"/>
    </row>
    <row r="1179" spans="47:47">
      <c r="AU1179" s="14"/>
    </row>
    <row r="1180" spans="47:47">
      <c r="AU1180" s="14"/>
    </row>
    <row r="1181" spans="47:47">
      <c r="AU1181" s="14"/>
    </row>
    <row r="1182" spans="47:47">
      <c r="AU1182" s="14"/>
    </row>
    <row r="1183" spans="47:47">
      <c r="AU1183" s="14"/>
    </row>
    <row r="1184" spans="47:47">
      <c r="AU1184" s="14"/>
    </row>
    <row r="1185" spans="47:47">
      <c r="AU1185" s="14"/>
    </row>
    <row r="1186" spans="47:47">
      <c r="AU1186" s="14"/>
    </row>
    <row r="1187" spans="47:47">
      <c r="AU1187" s="14"/>
    </row>
    <row r="1188" spans="47:47">
      <c r="AU1188" s="14"/>
    </row>
    <row r="1189" spans="47:47">
      <c r="AU1189" s="14"/>
    </row>
    <row r="1190" spans="47:47">
      <c r="AU1190" s="14"/>
    </row>
    <row r="1191" spans="47:47">
      <c r="AU1191" s="14"/>
    </row>
    <row r="1192" spans="47:47">
      <c r="AU1192" s="14"/>
    </row>
    <row r="1193" spans="47:47">
      <c r="AU1193" s="14"/>
    </row>
    <row r="1194" spans="47:47">
      <c r="AU1194" s="14"/>
    </row>
    <row r="1195" spans="47:47">
      <c r="AU1195" s="14"/>
    </row>
    <row r="1196" spans="47:47">
      <c r="AU1196" s="14"/>
    </row>
    <row r="1197" spans="47:47">
      <c r="AU1197" s="14"/>
    </row>
    <row r="1198" spans="47:47">
      <c r="AU1198" s="14"/>
    </row>
    <row r="1199" spans="47:47">
      <c r="AU1199" s="14"/>
    </row>
    <row r="1200" spans="47:47">
      <c r="AU1200" s="14"/>
    </row>
    <row r="1201" spans="47:47">
      <c r="AU1201" s="14"/>
    </row>
    <row r="1202" spans="47:47">
      <c r="AU1202" s="14"/>
    </row>
    <row r="1203" spans="47:47">
      <c r="AU1203" s="14"/>
    </row>
    <row r="1204" spans="47:47">
      <c r="AU1204" s="14"/>
    </row>
    <row r="1205" spans="47:47">
      <c r="AU1205" s="14"/>
    </row>
    <row r="1206" spans="47:47">
      <c r="AU1206" s="14"/>
    </row>
    <row r="1207" spans="47:47">
      <c r="AU1207" s="14"/>
    </row>
    <row r="1208" spans="47:47">
      <c r="AU1208" s="14"/>
    </row>
    <row r="1209" spans="47:47">
      <c r="AU1209" s="14"/>
    </row>
    <row r="1210" spans="47:47">
      <c r="AU1210" s="14"/>
    </row>
    <row r="1211" spans="47:47">
      <c r="AU1211" s="14"/>
    </row>
    <row r="1212" spans="47:47">
      <c r="AU1212" s="14"/>
    </row>
    <row r="1213" spans="47:47">
      <c r="AU1213" s="14"/>
    </row>
    <row r="1214" spans="47:47">
      <c r="AU1214" s="14"/>
    </row>
    <row r="1215" spans="47:47">
      <c r="AU1215" s="14"/>
    </row>
    <row r="1216" spans="47:47">
      <c r="AU1216" s="14"/>
    </row>
    <row r="1217" spans="47:47">
      <c r="AU1217" s="14"/>
    </row>
    <row r="1218" spans="47:47">
      <c r="AU1218" s="14"/>
    </row>
    <row r="1219" spans="47:47">
      <c r="AU1219" s="14"/>
    </row>
    <row r="1220" spans="47:47">
      <c r="AU1220" s="14"/>
    </row>
    <row r="1221" spans="47:47">
      <c r="AU1221" s="14"/>
    </row>
    <row r="1222" spans="47:47">
      <c r="AU1222" s="14"/>
    </row>
    <row r="1223" spans="47:47">
      <c r="AU1223" s="14"/>
    </row>
    <row r="1224" spans="47:47">
      <c r="AU1224" s="14"/>
    </row>
    <row r="1225" spans="47:47">
      <c r="AU1225" s="14"/>
    </row>
    <row r="1226" spans="47:47">
      <c r="AU1226" s="14"/>
    </row>
    <row r="1227" spans="47:47">
      <c r="AU1227" s="14"/>
    </row>
    <row r="1228" spans="47:47">
      <c r="AU1228" s="14"/>
    </row>
    <row r="1229" spans="47:47">
      <c r="AU1229" s="14"/>
    </row>
    <row r="1230" spans="47:47">
      <c r="AU1230" s="14"/>
    </row>
    <row r="1231" spans="47:47">
      <c r="AU1231" s="14"/>
    </row>
    <row r="1232" spans="47:47">
      <c r="AU1232" s="14"/>
    </row>
    <row r="1233" spans="47:47">
      <c r="AU1233" s="14"/>
    </row>
    <row r="1234" spans="47:47">
      <c r="AU1234" s="14"/>
    </row>
    <row r="1235" spans="47:47">
      <c r="AU1235" s="14"/>
    </row>
    <row r="1236" spans="47:47">
      <c r="AU1236" s="14"/>
    </row>
    <row r="1237" spans="47:47">
      <c r="AU1237" s="14"/>
    </row>
    <row r="1238" spans="47:47">
      <c r="AU1238" s="14"/>
    </row>
    <row r="1239" spans="47:47">
      <c r="AU1239" s="14"/>
    </row>
    <row r="1240" spans="47:47">
      <c r="AU1240" s="14"/>
    </row>
    <row r="1241" spans="47:47">
      <c r="AU1241" s="14"/>
    </row>
    <row r="1242" spans="47:47">
      <c r="AU1242" s="14"/>
    </row>
    <row r="1243" spans="47:47">
      <c r="AU1243" s="14"/>
    </row>
    <row r="1244" spans="47:47">
      <c r="AU1244" s="14"/>
    </row>
    <row r="1245" spans="47:47">
      <c r="AU1245" s="14"/>
    </row>
    <row r="1246" spans="47:47">
      <c r="AU1246" s="14"/>
    </row>
    <row r="1247" spans="47:47">
      <c r="AU1247" s="14"/>
    </row>
    <row r="1248" spans="47:47">
      <c r="AU1248" s="14"/>
    </row>
    <row r="1249" spans="47:47">
      <c r="AU1249" s="14"/>
    </row>
    <row r="1250" spans="47:47">
      <c r="AU1250" s="14"/>
    </row>
    <row r="1251" spans="47:47">
      <c r="AU1251" s="14"/>
    </row>
    <row r="1252" spans="47:47">
      <c r="AU1252" s="14"/>
    </row>
    <row r="1253" spans="47:47">
      <c r="AU1253" s="14"/>
    </row>
    <row r="1254" spans="47:47">
      <c r="AU1254" s="14"/>
    </row>
    <row r="1255" spans="47:47">
      <c r="AU1255" s="14"/>
    </row>
    <row r="1256" spans="47:47">
      <c r="AU1256" s="14"/>
    </row>
    <row r="1257" spans="47:47">
      <c r="AU1257" s="14"/>
    </row>
    <row r="1258" spans="47:47">
      <c r="AU1258" s="14"/>
    </row>
    <row r="1259" spans="47:47">
      <c r="AU1259" s="14"/>
    </row>
    <row r="1260" spans="47:47">
      <c r="AU1260" s="14"/>
    </row>
    <row r="1261" spans="47:47">
      <c r="AU1261" s="14"/>
    </row>
    <row r="1262" spans="47:47">
      <c r="AU1262" s="14"/>
    </row>
    <row r="1263" spans="47:47">
      <c r="AU1263" s="14"/>
    </row>
    <row r="1264" spans="47:47">
      <c r="AU1264" s="14"/>
    </row>
    <row r="1265" spans="47:47">
      <c r="AU1265" s="14"/>
    </row>
    <row r="1266" spans="47:47">
      <c r="AU1266" s="14"/>
    </row>
    <row r="1267" spans="47:47">
      <c r="AU1267" s="14"/>
    </row>
    <row r="1268" spans="47:47">
      <c r="AU1268" s="14"/>
    </row>
    <row r="1269" spans="47:47">
      <c r="AU1269" s="14"/>
    </row>
    <row r="1270" spans="47:47">
      <c r="AU1270" s="14"/>
    </row>
    <row r="1271" spans="47:47">
      <c r="AU1271" s="14"/>
    </row>
    <row r="1272" spans="47:47">
      <c r="AU1272" s="14"/>
    </row>
    <row r="1273" spans="47:47">
      <c r="AU1273" s="14"/>
    </row>
    <row r="1274" spans="47:47">
      <c r="AU1274" s="14"/>
    </row>
    <row r="1275" spans="47:47">
      <c r="AU1275" s="14"/>
    </row>
    <row r="1276" spans="47:47">
      <c r="AU1276" s="14"/>
    </row>
    <row r="1277" spans="47:47">
      <c r="AU1277" s="14"/>
    </row>
    <row r="1278" spans="47:47">
      <c r="AU1278" s="14"/>
    </row>
    <row r="1279" spans="47:47">
      <c r="AU1279" s="14"/>
    </row>
    <row r="1280" spans="47:47">
      <c r="AU1280" s="14"/>
    </row>
    <row r="1281" spans="47:47">
      <c r="AU1281" s="14"/>
    </row>
    <row r="1282" spans="47:47">
      <c r="AU1282" s="14"/>
    </row>
    <row r="1283" spans="47:47">
      <c r="AU1283" s="14"/>
    </row>
    <row r="1284" spans="47:47">
      <c r="AU1284" s="14"/>
    </row>
    <row r="1285" spans="47:47">
      <c r="AU1285" s="14"/>
    </row>
    <row r="1286" spans="47:47">
      <c r="AU1286" s="14"/>
    </row>
    <row r="1287" spans="47:47">
      <c r="AU1287" s="14"/>
    </row>
    <row r="1288" spans="47:47">
      <c r="AU1288" s="14"/>
    </row>
    <row r="1289" spans="47:47">
      <c r="AU1289" s="14"/>
    </row>
    <row r="1290" spans="47:47">
      <c r="AU1290" s="14"/>
    </row>
    <row r="1291" spans="47:47">
      <c r="AU1291" s="14"/>
    </row>
    <row r="1292" spans="47:47">
      <c r="AU1292" s="14"/>
    </row>
    <row r="1293" spans="47:47">
      <c r="AU1293" s="14"/>
    </row>
    <row r="1294" spans="47:47">
      <c r="AU1294" s="14"/>
    </row>
    <row r="1295" spans="47:47">
      <c r="AU1295" s="14"/>
    </row>
    <row r="1296" spans="47:47">
      <c r="AU1296" s="14"/>
    </row>
    <row r="1297" spans="47:47">
      <c r="AU1297" s="14"/>
    </row>
    <row r="1298" spans="47:47">
      <c r="AU1298" s="14"/>
    </row>
    <row r="1299" spans="47:47">
      <c r="AU1299" s="14"/>
    </row>
    <row r="1300" spans="47:47">
      <c r="AU1300" s="14"/>
    </row>
    <row r="1301" spans="47:47">
      <c r="AU1301" s="14"/>
    </row>
    <row r="1302" spans="47:47">
      <c r="AU1302" s="14"/>
    </row>
    <row r="1303" spans="47:47">
      <c r="AU1303" s="14"/>
    </row>
    <row r="1304" spans="47:47">
      <c r="AU1304" s="14"/>
    </row>
    <row r="1305" spans="47:47">
      <c r="AU1305" s="14"/>
    </row>
    <row r="1306" spans="47:47">
      <c r="AU1306" s="14"/>
    </row>
    <row r="1307" spans="47:47">
      <c r="AU1307" s="14"/>
    </row>
    <row r="1308" spans="47:47">
      <c r="AU1308" s="14"/>
    </row>
    <row r="1309" spans="47:47">
      <c r="AU1309" s="14"/>
    </row>
    <row r="1310" spans="47:47">
      <c r="AU1310" s="14"/>
    </row>
    <row r="1311" spans="47:47">
      <c r="AU1311" s="14"/>
    </row>
    <row r="1312" spans="47:47">
      <c r="AU1312" s="14"/>
    </row>
    <row r="1313" spans="47:47">
      <c r="AU1313" s="14"/>
    </row>
    <row r="1314" spans="47:47">
      <c r="AU1314" s="14"/>
    </row>
    <row r="1315" spans="47:47">
      <c r="AU1315" s="14"/>
    </row>
    <row r="1316" spans="47:47">
      <c r="AU1316" s="14"/>
    </row>
    <row r="1317" spans="47:47">
      <c r="AU1317" s="14"/>
    </row>
    <row r="1318" spans="47:47">
      <c r="AU1318" s="14"/>
    </row>
    <row r="1319" spans="47:47">
      <c r="AU1319" s="14"/>
    </row>
    <row r="1320" spans="47:47">
      <c r="AU1320" s="14"/>
    </row>
    <row r="1321" spans="47:47">
      <c r="AU1321" s="14"/>
    </row>
    <row r="1322" spans="47:47">
      <c r="AU1322" s="14"/>
    </row>
    <row r="1323" spans="47:47">
      <c r="AU1323" s="14"/>
    </row>
    <row r="1324" spans="47:47">
      <c r="AU1324" s="14"/>
    </row>
    <row r="1325" spans="47:47">
      <c r="AU1325" s="14"/>
    </row>
    <row r="1326" spans="47:47">
      <c r="AU1326" s="14"/>
    </row>
    <row r="1327" spans="47:47">
      <c r="AU1327" s="14"/>
    </row>
    <row r="1328" spans="47:47">
      <c r="AU1328" s="14"/>
    </row>
    <row r="1329" spans="47:47">
      <c r="AU1329" s="14"/>
    </row>
    <row r="1330" spans="47:47">
      <c r="AU1330" s="14"/>
    </row>
    <row r="1331" spans="47:47">
      <c r="AU1331" s="14"/>
    </row>
    <row r="1332" spans="47:47">
      <c r="AU1332" s="14"/>
    </row>
    <row r="1333" spans="47:47">
      <c r="AU1333" s="14"/>
    </row>
    <row r="1334" spans="47:47">
      <c r="AU1334" s="14"/>
    </row>
    <row r="1335" spans="47:47">
      <c r="AU1335" s="14"/>
    </row>
    <row r="1336" spans="47:47">
      <c r="AU1336" s="14"/>
    </row>
    <row r="1337" spans="47:47">
      <c r="AU1337" s="14"/>
    </row>
    <row r="1338" spans="47:47">
      <c r="AU1338" s="14"/>
    </row>
    <row r="1339" spans="47:47">
      <c r="AU1339" s="14"/>
    </row>
    <row r="1340" spans="47:47">
      <c r="AU1340" s="14"/>
    </row>
    <row r="1341" spans="47:47">
      <c r="AU1341" s="14"/>
    </row>
    <row r="1342" spans="47:47">
      <c r="AU1342" s="14"/>
    </row>
    <row r="1343" spans="47:47">
      <c r="AU1343" s="14"/>
    </row>
    <row r="1344" spans="47:47">
      <c r="AU1344" s="14"/>
    </row>
    <row r="1345" spans="47:47">
      <c r="AU1345" s="14"/>
    </row>
    <row r="1346" spans="47:47">
      <c r="AU1346" s="14"/>
    </row>
    <row r="1347" spans="47:47">
      <c r="AU1347" s="14"/>
    </row>
    <row r="1348" spans="47:47">
      <c r="AU1348" s="14"/>
    </row>
    <row r="1349" spans="47:47">
      <c r="AU1349" s="14"/>
    </row>
    <row r="1350" spans="47:47">
      <c r="AU1350" s="14"/>
    </row>
    <row r="1351" spans="47:47">
      <c r="AU1351" s="14"/>
    </row>
    <row r="1352" spans="47:47">
      <c r="AU1352" s="14"/>
    </row>
    <row r="1353" spans="47:47">
      <c r="AU1353" s="14"/>
    </row>
    <row r="1354" spans="47:47">
      <c r="AU1354" s="14"/>
    </row>
    <row r="1355" spans="47:47">
      <c r="AU1355" s="14"/>
    </row>
    <row r="1356" spans="47:47">
      <c r="AU1356" s="14"/>
    </row>
    <row r="1357" spans="47:47">
      <c r="AU1357" s="14"/>
    </row>
    <row r="1358" spans="47:47">
      <c r="AU1358" s="14"/>
    </row>
    <row r="1359" spans="47:47">
      <c r="AU1359" s="14"/>
    </row>
    <row r="1360" spans="47:47">
      <c r="AU1360" s="14"/>
    </row>
    <row r="1361" spans="47:47">
      <c r="AU1361" s="14"/>
    </row>
    <row r="1362" spans="47:47">
      <c r="AU1362" s="14"/>
    </row>
    <row r="1363" spans="47:47">
      <c r="AU1363" s="14"/>
    </row>
    <row r="1364" spans="47:47">
      <c r="AU1364" s="14"/>
    </row>
    <row r="1365" spans="47:47">
      <c r="AU1365" s="14"/>
    </row>
    <row r="1366" spans="47:47">
      <c r="AU1366" s="14"/>
    </row>
    <row r="1367" spans="47:47">
      <c r="AU1367" s="14"/>
    </row>
    <row r="1368" spans="47:47">
      <c r="AU1368" s="14"/>
    </row>
    <row r="1369" spans="47:47">
      <c r="AU1369" s="14"/>
    </row>
    <row r="1370" spans="47:47">
      <c r="AU1370" s="14"/>
    </row>
    <row r="1371" spans="47:47">
      <c r="AU1371" s="14"/>
    </row>
    <row r="1372" spans="47:47">
      <c r="AU1372" s="14"/>
    </row>
    <row r="1373" spans="47:47">
      <c r="AU1373" s="14"/>
    </row>
    <row r="1374" spans="47:47">
      <c r="AU1374" s="14"/>
    </row>
    <row r="1375" spans="47:47">
      <c r="AU1375" s="14"/>
    </row>
    <row r="1376" spans="47:47">
      <c r="AU1376" s="14"/>
    </row>
    <row r="1377" spans="47:47">
      <c r="AU1377" s="14"/>
    </row>
    <row r="1378" spans="47:47">
      <c r="AU1378" s="14"/>
    </row>
    <row r="1379" spans="47:47">
      <c r="AU1379" s="14"/>
    </row>
    <row r="1380" spans="47:47">
      <c r="AU1380" s="14"/>
    </row>
    <row r="1381" spans="47:47">
      <c r="AU1381" s="14"/>
    </row>
    <row r="1382" spans="47:47">
      <c r="AU1382" s="14"/>
    </row>
    <row r="1383" spans="47:47">
      <c r="AU1383" s="14"/>
    </row>
    <row r="1384" spans="47:47">
      <c r="AU1384" s="14"/>
    </row>
    <row r="1385" spans="47:47">
      <c r="AU1385" s="14"/>
    </row>
    <row r="1386" spans="47:47">
      <c r="AU1386" s="14"/>
    </row>
    <row r="1387" spans="47:47">
      <c r="AU1387" s="14"/>
    </row>
    <row r="1388" spans="47:47">
      <c r="AU1388" s="14"/>
    </row>
    <row r="1389" spans="47:47">
      <c r="AU1389" s="14"/>
    </row>
    <row r="1390" spans="47:47">
      <c r="AU1390" s="14"/>
    </row>
    <row r="1391" spans="47:47">
      <c r="AU1391" s="14"/>
    </row>
    <row r="1392" spans="47:47">
      <c r="AU1392" s="14"/>
    </row>
    <row r="1393" spans="47:47">
      <c r="AU1393" s="14"/>
    </row>
    <row r="1394" spans="47:47">
      <c r="AU1394" s="14"/>
    </row>
    <row r="1395" spans="47:47">
      <c r="AU1395" s="14"/>
    </row>
    <row r="1396" spans="47:47">
      <c r="AU1396" s="14"/>
    </row>
    <row r="1397" spans="47:47">
      <c r="AU1397" s="14"/>
    </row>
    <row r="1398" spans="47:47">
      <c r="AU1398" s="14"/>
    </row>
    <row r="1399" spans="47:47">
      <c r="AU1399" s="14"/>
    </row>
    <row r="1400" spans="47:47">
      <c r="AU1400" s="14"/>
    </row>
    <row r="1401" spans="47:47">
      <c r="AU1401" s="14"/>
    </row>
    <row r="1402" spans="47:47">
      <c r="AU1402" s="14"/>
    </row>
    <row r="1403" spans="47:47">
      <c r="AU1403" s="14"/>
    </row>
    <row r="1404" spans="47:47">
      <c r="AU1404" s="14"/>
    </row>
    <row r="1405" spans="47:47">
      <c r="AU1405" s="14"/>
    </row>
    <row r="1406" spans="47:47">
      <c r="AU1406" s="14"/>
    </row>
    <row r="1407" spans="47:47">
      <c r="AU1407" s="14"/>
    </row>
    <row r="1408" spans="47:47">
      <c r="AU1408" s="14"/>
    </row>
    <row r="1409" spans="47:47">
      <c r="AU1409" s="14"/>
    </row>
    <row r="1410" spans="47:47">
      <c r="AU1410" s="14"/>
    </row>
    <row r="1411" spans="47:47">
      <c r="AU1411" s="14"/>
    </row>
    <row r="1412" spans="47:47">
      <c r="AU1412" s="14"/>
    </row>
    <row r="1413" spans="47:47">
      <c r="AU1413" s="14"/>
    </row>
    <row r="1414" spans="47:47">
      <c r="AU1414" s="14"/>
    </row>
    <row r="1415" spans="47:47">
      <c r="AU1415" s="14"/>
    </row>
    <row r="1416" spans="47:47">
      <c r="AU1416" s="14"/>
    </row>
    <row r="1417" spans="47:47">
      <c r="AU1417" s="14"/>
    </row>
    <row r="1418" spans="47:47">
      <c r="AU1418" s="14"/>
    </row>
    <row r="1419" spans="47:47">
      <c r="AU1419" s="14"/>
    </row>
    <row r="1420" spans="47:47">
      <c r="AU1420" s="14"/>
    </row>
    <row r="1421" spans="47:47">
      <c r="AU1421" s="14"/>
    </row>
    <row r="1422" spans="47:47">
      <c r="AU1422" s="14"/>
    </row>
    <row r="1423" spans="47:47">
      <c r="AU1423" s="14"/>
    </row>
    <row r="1424" spans="47:47">
      <c r="AU1424" s="14"/>
    </row>
    <row r="1425" spans="47:47">
      <c r="AU1425" s="14"/>
    </row>
    <row r="1426" spans="47:47">
      <c r="AU1426" s="14"/>
    </row>
    <row r="1427" spans="47:47">
      <c r="AU1427" s="14"/>
    </row>
    <row r="1428" spans="47:47">
      <c r="AU1428" s="14"/>
    </row>
    <row r="1429" spans="47:47">
      <c r="AU1429" s="14"/>
    </row>
    <row r="1430" spans="47:47">
      <c r="AU1430" s="14"/>
    </row>
    <row r="1431" spans="47:47">
      <c r="AU1431" s="14"/>
    </row>
    <row r="1432" spans="47:47">
      <c r="AU1432" s="14"/>
    </row>
    <row r="1433" spans="47:47">
      <c r="AU1433" s="14"/>
    </row>
    <row r="1434" spans="47:47">
      <c r="AU1434" s="14"/>
    </row>
    <row r="1435" spans="47:47">
      <c r="AU1435" s="14"/>
    </row>
    <row r="1436" spans="47:47">
      <c r="AU1436" s="14"/>
    </row>
    <row r="1437" spans="47:47">
      <c r="AU1437" s="14"/>
    </row>
    <row r="1438" spans="47:47">
      <c r="AU1438" s="14"/>
    </row>
    <row r="1439" spans="47:47">
      <c r="AU1439" s="14"/>
    </row>
    <row r="1440" spans="47:47">
      <c r="AU1440" s="14"/>
    </row>
    <row r="1441" spans="47:47">
      <c r="AU1441" s="14"/>
    </row>
    <row r="1442" spans="47:47">
      <c r="AU1442" s="14"/>
    </row>
    <row r="1443" spans="47:47">
      <c r="AU1443" s="14"/>
    </row>
    <row r="1444" spans="47:47">
      <c r="AU1444" s="14"/>
    </row>
    <row r="1445" spans="47:47">
      <c r="AU1445" s="14"/>
    </row>
    <row r="1446" spans="47:47">
      <c r="AU1446" s="14"/>
    </row>
    <row r="1447" spans="47:47">
      <c r="AU1447" s="14"/>
    </row>
    <row r="1448" spans="47:47">
      <c r="AU1448" s="14"/>
    </row>
    <row r="1449" spans="47:47">
      <c r="AU1449" s="14"/>
    </row>
    <row r="1450" spans="47:47">
      <c r="AU1450" s="14"/>
    </row>
    <row r="1451" spans="47:47">
      <c r="AU1451" s="14"/>
    </row>
    <row r="1452" spans="47:47">
      <c r="AU1452" s="14"/>
    </row>
    <row r="1453" spans="47:47">
      <c r="AU1453" s="14"/>
    </row>
    <row r="1454" spans="47:47">
      <c r="AU1454" s="14"/>
    </row>
    <row r="1455" spans="47:47">
      <c r="AU1455" s="14"/>
    </row>
    <row r="1456" spans="47:47">
      <c r="AU1456" s="14"/>
    </row>
    <row r="1457" spans="47:47">
      <c r="AU1457" s="14"/>
    </row>
    <row r="1458" spans="47:47">
      <c r="AU1458" s="14"/>
    </row>
    <row r="1459" spans="47:47">
      <c r="AU1459" s="14"/>
    </row>
    <row r="1460" spans="47:47">
      <c r="AU1460" s="14"/>
    </row>
    <row r="1461" spans="47:47">
      <c r="AU1461" s="14"/>
    </row>
    <row r="1462" spans="47:47">
      <c r="AU1462" s="14"/>
    </row>
    <row r="1463" spans="47:47">
      <c r="AU1463" s="14"/>
    </row>
    <row r="1464" spans="47:47">
      <c r="AU1464" s="14"/>
    </row>
    <row r="1465" spans="47:47">
      <c r="AU1465" s="14"/>
    </row>
    <row r="1466" spans="47:47">
      <c r="AU1466" s="14"/>
    </row>
    <row r="1467" spans="47:47">
      <c r="AU1467" s="14"/>
    </row>
    <row r="1468" spans="47:47">
      <c r="AU1468" s="14"/>
    </row>
    <row r="1469" spans="47:47">
      <c r="AU1469" s="14"/>
    </row>
    <row r="1470" spans="47:47">
      <c r="AU1470" s="14"/>
    </row>
    <row r="1471" spans="47:47">
      <c r="AU1471" s="14"/>
    </row>
    <row r="1472" spans="47:47">
      <c r="AU1472" s="14"/>
    </row>
    <row r="1473" spans="47:47">
      <c r="AU1473" s="14"/>
    </row>
    <row r="1474" spans="47:47">
      <c r="AU1474" s="14"/>
    </row>
    <row r="1475" spans="47:47">
      <c r="AU1475" s="14"/>
    </row>
    <row r="1476" spans="47:47">
      <c r="AU1476" s="14"/>
    </row>
    <row r="1477" spans="47:47">
      <c r="AU1477" s="14"/>
    </row>
    <row r="1478" spans="47:47">
      <c r="AU1478" s="14"/>
    </row>
    <row r="1479" spans="47:47">
      <c r="AU1479" s="14"/>
    </row>
    <row r="1480" spans="47:47">
      <c r="AU1480" s="14"/>
    </row>
    <row r="1481" spans="47:47">
      <c r="AU1481" s="14"/>
    </row>
    <row r="1482" spans="47:47">
      <c r="AU1482" s="14"/>
    </row>
    <row r="1483" spans="47:47">
      <c r="AU1483" s="14"/>
    </row>
    <row r="1484" spans="47:47">
      <c r="AU1484" s="14"/>
    </row>
    <row r="1485" spans="47:47">
      <c r="AU1485" s="14"/>
    </row>
    <row r="1486" spans="47:47">
      <c r="AU1486" s="14"/>
    </row>
    <row r="1487" spans="47:47">
      <c r="AU1487" s="14"/>
    </row>
    <row r="1488" spans="47:47">
      <c r="AU1488" s="14"/>
    </row>
    <row r="1489" spans="47:47">
      <c r="AU1489" s="14"/>
    </row>
    <row r="1490" spans="47:47">
      <c r="AU1490" s="14"/>
    </row>
    <row r="1491" spans="47:47">
      <c r="AU1491" s="14"/>
    </row>
    <row r="1492" spans="47:47">
      <c r="AU1492" s="14"/>
    </row>
    <row r="1493" spans="47:47">
      <c r="AU1493" s="14"/>
    </row>
    <row r="1494" spans="47:47">
      <c r="AU1494" s="14"/>
    </row>
    <row r="1495" spans="47:47">
      <c r="AU1495" s="14"/>
    </row>
    <row r="1496" spans="47:47">
      <c r="AU1496" s="14"/>
    </row>
    <row r="1497" spans="47:47">
      <c r="AU1497" s="14"/>
    </row>
    <row r="1498" spans="47:47">
      <c r="AU1498" s="14"/>
    </row>
    <row r="1499" spans="47:47">
      <c r="AU1499" s="14"/>
    </row>
    <row r="1500" spans="47:47">
      <c r="AU1500" s="14"/>
    </row>
    <row r="1501" spans="47:47">
      <c r="AU1501" s="14"/>
    </row>
    <row r="1502" spans="47:47">
      <c r="AU1502" s="14"/>
    </row>
    <row r="1503" spans="47:47">
      <c r="AU1503" s="14"/>
    </row>
    <row r="1504" spans="47:47">
      <c r="AU1504" s="14"/>
    </row>
    <row r="1505" spans="47:47">
      <c r="AU1505" s="14"/>
    </row>
    <row r="1506" spans="47:47">
      <c r="AU1506" s="14"/>
    </row>
    <row r="1507" spans="47:47">
      <c r="AU1507" s="14"/>
    </row>
    <row r="1508" spans="47:47">
      <c r="AU1508" s="14"/>
    </row>
    <row r="1509" spans="47:47">
      <c r="AU1509" s="14"/>
    </row>
    <row r="1510" spans="47:47">
      <c r="AU1510" s="14"/>
    </row>
    <row r="1511" spans="47:47">
      <c r="AU1511" s="14"/>
    </row>
    <row r="1512" spans="47:47">
      <c r="AU1512" s="14"/>
    </row>
    <row r="1513" spans="47:47">
      <c r="AU1513" s="14"/>
    </row>
    <row r="1514" spans="47:47">
      <c r="AU1514" s="14"/>
    </row>
    <row r="1515" spans="47:47">
      <c r="AU1515" s="14"/>
    </row>
    <row r="1516" spans="47:47">
      <c r="AU1516" s="14"/>
    </row>
    <row r="1517" spans="47:47">
      <c r="AU1517" s="14"/>
    </row>
    <row r="1518" spans="47:47">
      <c r="AU1518" s="14"/>
    </row>
    <row r="1519" spans="47:47">
      <c r="AU1519" s="14"/>
    </row>
    <row r="1520" spans="47:47">
      <c r="AU1520" s="14"/>
    </row>
    <row r="1521" spans="47:47">
      <c r="AU1521" s="14"/>
    </row>
    <row r="1522" spans="47:47">
      <c r="AU1522" s="14"/>
    </row>
    <row r="1523" spans="47:47">
      <c r="AU1523" s="14"/>
    </row>
    <row r="1524" spans="47:47">
      <c r="AU1524" s="14"/>
    </row>
    <row r="1525" spans="47:47">
      <c r="AU1525" s="14"/>
    </row>
    <row r="1526" spans="47:47">
      <c r="AU1526" s="14"/>
    </row>
    <row r="1527" spans="47:47">
      <c r="AU1527" s="14"/>
    </row>
    <row r="1528" spans="47:47">
      <c r="AU1528" s="14"/>
    </row>
    <row r="1529" spans="47:47">
      <c r="AU1529" s="14"/>
    </row>
    <row r="1530" spans="47:47">
      <c r="AU1530" s="14"/>
    </row>
    <row r="1531" spans="47:47">
      <c r="AU1531" s="14"/>
    </row>
    <row r="1532" spans="47:47">
      <c r="AU1532" s="14"/>
    </row>
    <row r="1533" spans="47:47">
      <c r="AU1533" s="14"/>
    </row>
    <row r="1534" spans="47:47">
      <c r="AU1534" s="14"/>
    </row>
    <row r="1535" spans="47:47">
      <c r="AU1535" s="14"/>
    </row>
    <row r="1536" spans="47:47">
      <c r="AU1536" s="14"/>
    </row>
    <row r="1537" spans="47:47">
      <c r="AU1537" s="14"/>
    </row>
    <row r="1538" spans="47:47">
      <c r="AU1538" s="14"/>
    </row>
    <row r="1539" spans="47:47">
      <c r="AU1539" s="14"/>
    </row>
    <row r="1540" spans="47:47">
      <c r="AU1540" s="14"/>
    </row>
    <row r="1541" spans="47:47">
      <c r="AU1541" s="14"/>
    </row>
    <row r="1542" spans="47:47">
      <c r="AU1542" s="14"/>
    </row>
    <row r="1543" spans="47:47">
      <c r="AU1543" s="14"/>
    </row>
    <row r="1544" spans="47:47">
      <c r="AU1544" s="14"/>
    </row>
    <row r="1545" spans="47:47">
      <c r="AU1545" s="14"/>
    </row>
    <row r="1546" spans="47:47">
      <c r="AU1546" s="14"/>
    </row>
    <row r="1547" spans="47:47">
      <c r="AU1547" s="14"/>
    </row>
    <row r="1548" spans="47:47">
      <c r="AU1548" s="14"/>
    </row>
    <row r="1549" spans="47:47">
      <c r="AU1549" s="14"/>
    </row>
    <row r="1550" spans="47:47">
      <c r="AU1550" s="14"/>
    </row>
    <row r="1551" spans="47:47">
      <c r="AU1551" s="14"/>
    </row>
    <row r="1552" spans="47:47">
      <c r="AU1552" s="14"/>
    </row>
    <row r="1553" spans="47:47">
      <c r="AU1553" s="14"/>
    </row>
    <row r="1554" spans="47:47">
      <c r="AU1554" s="14"/>
    </row>
    <row r="1555" spans="47:47">
      <c r="AU1555" s="14"/>
    </row>
    <row r="1556" spans="47:47">
      <c r="AU1556" s="14"/>
    </row>
    <row r="1557" spans="47:47">
      <c r="AU1557" s="14"/>
    </row>
    <row r="1558" spans="47:47">
      <c r="AU1558" s="14"/>
    </row>
    <row r="1559" spans="47:47">
      <c r="AU1559" s="14"/>
    </row>
    <row r="1560" spans="47:47">
      <c r="AU1560" s="14"/>
    </row>
    <row r="1561" spans="47:47">
      <c r="AU1561" s="14"/>
    </row>
    <row r="1562" spans="47:47">
      <c r="AU1562" s="14"/>
    </row>
    <row r="1563" spans="47:47">
      <c r="AU1563" s="14"/>
    </row>
    <row r="1564" spans="47:47">
      <c r="AU1564" s="14"/>
    </row>
    <row r="1565" spans="47:47">
      <c r="AU1565" s="14"/>
    </row>
    <row r="1566" spans="47:47">
      <c r="AU1566" s="14"/>
    </row>
    <row r="1567" spans="47:47">
      <c r="AU1567" s="14"/>
    </row>
    <row r="1568" spans="47:47">
      <c r="AU1568" s="14"/>
    </row>
    <row r="1569" spans="47:47">
      <c r="AU1569" s="14"/>
    </row>
    <row r="1570" spans="47:47">
      <c r="AU1570" s="14"/>
    </row>
    <row r="1571" spans="47:47">
      <c r="AU1571" s="14"/>
    </row>
    <row r="1572" spans="47:47">
      <c r="AU1572" s="14"/>
    </row>
    <row r="1573" spans="47:47">
      <c r="AU1573" s="14"/>
    </row>
    <row r="1574" spans="47:47">
      <c r="AU1574" s="14"/>
    </row>
    <row r="1575" spans="47:47">
      <c r="AU1575" s="14"/>
    </row>
    <row r="1576" spans="47:47">
      <c r="AU1576" s="14"/>
    </row>
    <row r="1577" spans="47:47">
      <c r="AU1577" s="14"/>
    </row>
    <row r="1578" spans="47:47">
      <c r="AU1578" s="14"/>
    </row>
    <row r="1579" spans="47:47">
      <c r="AU1579" s="14"/>
    </row>
    <row r="1580" spans="47:47">
      <c r="AU1580" s="14"/>
    </row>
    <row r="1581" spans="47:47">
      <c r="AU1581" s="14"/>
    </row>
    <row r="1582" spans="47:47">
      <c r="AU1582" s="14"/>
    </row>
    <row r="1583" spans="47:47">
      <c r="AU1583" s="14"/>
    </row>
    <row r="1584" spans="47:47">
      <c r="AU1584" s="14"/>
    </row>
    <row r="1585" spans="47:47">
      <c r="AU1585" s="14"/>
    </row>
    <row r="1586" spans="47:47">
      <c r="AU1586" s="14"/>
    </row>
    <row r="1587" spans="47:47">
      <c r="AU1587" s="14"/>
    </row>
    <row r="1588" spans="47:47">
      <c r="AU1588" s="14"/>
    </row>
    <row r="1589" spans="47:47">
      <c r="AU1589" s="14"/>
    </row>
    <row r="1590" spans="47:47">
      <c r="AU1590" s="14"/>
    </row>
    <row r="1591" spans="47:47">
      <c r="AU1591" s="14"/>
    </row>
    <row r="1592" spans="47:47">
      <c r="AU1592" s="14"/>
    </row>
    <row r="1593" spans="47:47">
      <c r="AU1593" s="14"/>
    </row>
    <row r="1594" spans="47:47">
      <c r="AU1594" s="14"/>
    </row>
    <row r="1595" spans="47:47">
      <c r="AU1595" s="14"/>
    </row>
    <row r="1596" spans="47:47">
      <c r="AU1596" s="14"/>
    </row>
    <row r="1597" spans="47:47">
      <c r="AU1597" s="14"/>
    </row>
    <row r="1598" spans="47:47">
      <c r="AU1598" s="14"/>
    </row>
    <row r="1599" spans="47:47">
      <c r="AU1599" s="14"/>
    </row>
    <row r="1600" spans="47:47">
      <c r="AU1600" s="14"/>
    </row>
    <row r="1601" spans="47:47">
      <c r="AU1601" s="14"/>
    </row>
    <row r="1602" spans="47:47">
      <c r="AU1602" s="14"/>
    </row>
    <row r="1603" spans="47:47">
      <c r="AU1603" s="14"/>
    </row>
    <row r="1604" spans="47:47">
      <c r="AU1604" s="14"/>
    </row>
    <row r="1605" spans="47:47">
      <c r="AU1605" s="14"/>
    </row>
    <row r="1606" spans="47:47">
      <c r="AU1606" s="14"/>
    </row>
    <row r="1607" spans="47:47">
      <c r="AU1607" s="14"/>
    </row>
    <row r="1608" spans="47:47">
      <c r="AU1608" s="14"/>
    </row>
    <row r="1609" spans="47:47">
      <c r="AU1609" s="14"/>
    </row>
    <row r="1610" spans="47:47">
      <c r="AU1610" s="14"/>
    </row>
    <row r="1611" spans="47:47">
      <c r="AU1611" s="14"/>
    </row>
    <row r="1612" spans="47:47">
      <c r="AU1612" s="14"/>
    </row>
    <row r="1613" spans="47:47">
      <c r="AU1613" s="14"/>
    </row>
    <row r="1614" spans="47:47">
      <c r="AU1614" s="14"/>
    </row>
    <row r="1615" spans="47:47">
      <c r="AU1615" s="14"/>
    </row>
    <row r="1616" spans="47:47">
      <c r="AU1616" s="14"/>
    </row>
    <row r="1617" spans="47:47">
      <c r="AU1617" s="14"/>
    </row>
    <row r="1618" spans="47:47">
      <c r="AU1618" s="14"/>
    </row>
    <row r="1619" spans="47:47">
      <c r="AU1619" s="14"/>
    </row>
    <row r="1620" spans="47:47">
      <c r="AU1620" s="14"/>
    </row>
    <row r="1621" spans="47:47">
      <c r="AU1621" s="14"/>
    </row>
    <row r="1622" spans="47:47">
      <c r="AU1622" s="14"/>
    </row>
    <row r="1623" spans="47:47">
      <c r="AU1623" s="14"/>
    </row>
    <row r="1624" spans="47:47">
      <c r="AU1624" s="14"/>
    </row>
    <row r="1625" spans="47:47">
      <c r="AU1625" s="14"/>
    </row>
    <row r="1626" spans="47:47">
      <c r="AU1626" s="14"/>
    </row>
    <row r="1627" spans="47:47">
      <c r="AU1627" s="14"/>
    </row>
    <row r="1628" spans="47:47">
      <c r="AU1628" s="14"/>
    </row>
    <row r="1629" spans="47:47">
      <c r="AU1629" s="14"/>
    </row>
    <row r="1630" spans="47:47">
      <c r="AU1630" s="14"/>
    </row>
    <row r="1631" spans="47:47">
      <c r="AU1631" s="14"/>
    </row>
    <row r="1632" spans="47:47">
      <c r="AU1632" s="14"/>
    </row>
    <row r="1633" spans="47:47">
      <c r="AU1633" s="14"/>
    </row>
    <row r="1634" spans="47:47">
      <c r="AU1634" s="14"/>
    </row>
    <row r="1635" spans="47:47">
      <c r="AU1635" s="14"/>
    </row>
    <row r="1636" spans="47:47">
      <c r="AU1636" s="14"/>
    </row>
    <row r="1637" spans="47:47">
      <c r="AU1637" s="14"/>
    </row>
    <row r="1638" spans="47:47">
      <c r="AU1638" s="14"/>
    </row>
    <row r="1639" spans="47:47">
      <c r="AU1639" s="14"/>
    </row>
    <row r="1640" spans="47:47">
      <c r="AU1640" s="14"/>
    </row>
    <row r="1641" spans="47:47">
      <c r="AU1641" s="14"/>
    </row>
    <row r="1642" spans="47:47">
      <c r="AU1642" s="14"/>
    </row>
    <row r="1643" spans="47:47">
      <c r="AU1643" s="14"/>
    </row>
    <row r="1644" spans="47:47">
      <c r="AU1644" s="14"/>
    </row>
    <row r="1645" spans="47:47">
      <c r="AU1645" s="14"/>
    </row>
    <row r="1646" spans="47:47">
      <c r="AU1646" s="14"/>
    </row>
    <row r="1647" spans="47:47">
      <c r="AU1647" s="14"/>
    </row>
    <row r="1648" spans="47:47">
      <c r="AU1648" s="14"/>
    </row>
    <row r="1649" spans="47:47">
      <c r="AU1649" s="14"/>
    </row>
    <row r="1650" spans="47:47">
      <c r="AU1650" s="14"/>
    </row>
    <row r="1651" spans="47:47">
      <c r="AU1651" s="14"/>
    </row>
    <row r="1652" spans="47:47">
      <c r="AU1652" s="14"/>
    </row>
    <row r="1653" spans="47:47">
      <c r="AU1653" s="14"/>
    </row>
    <row r="1654" spans="47:47">
      <c r="AU1654" s="14"/>
    </row>
    <row r="1655" spans="47:47">
      <c r="AU1655" s="14"/>
    </row>
    <row r="1656" spans="47:47">
      <c r="AU1656" s="14"/>
    </row>
    <row r="1657" spans="47:47">
      <c r="AU1657" s="14"/>
    </row>
    <row r="1658" spans="47:47">
      <c r="AU1658" s="14"/>
    </row>
    <row r="1659" spans="47:47">
      <c r="AU1659" s="14"/>
    </row>
    <row r="1660" spans="47:47">
      <c r="AU1660" s="14"/>
    </row>
    <row r="1661" spans="47:47">
      <c r="AU1661" s="14"/>
    </row>
    <row r="1662" spans="47:47">
      <c r="AU1662" s="14"/>
    </row>
    <row r="1663" spans="47:47">
      <c r="AU1663" s="14"/>
    </row>
    <row r="1664" spans="47:47">
      <c r="AU1664" s="14"/>
    </row>
    <row r="1665" spans="47:47">
      <c r="AU1665" s="14"/>
    </row>
    <row r="1666" spans="47:47">
      <c r="AU1666" s="14"/>
    </row>
    <row r="1667" spans="47:47">
      <c r="AU1667" s="14"/>
    </row>
    <row r="1668" spans="47:47">
      <c r="AU1668" s="14"/>
    </row>
    <row r="1669" spans="47:47">
      <c r="AU1669" s="14"/>
    </row>
    <row r="1670" spans="47:47">
      <c r="AU1670" s="14"/>
    </row>
    <row r="1671" spans="47:47">
      <c r="AU1671" s="14"/>
    </row>
    <row r="1672" spans="47:47">
      <c r="AU1672" s="14"/>
    </row>
    <row r="1673" spans="47:47">
      <c r="AU1673" s="14"/>
    </row>
    <row r="1674" spans="47:47">
      <c r="AU1674" s="14"/>
    </row>
    <row r="1675" spans="47:47">
      <c r="AU1675" s="14"/>
    </row>
    <row r="1676" spans="47:47">
      <c r="AU1676" s="14"/>
    </row>
    <row r="1677" spans="47:47">
      <c r="AU1677" s="14"/>
    </row>
    <row r="1678" spans="47:47">
      <c r="AU1678" s="14"/>
    </row>
    <row r="1679" spans="47:47">
      <c r="AU1679" s="14"/>
    </row>
    <row r="1680" spans="47:47">
      <c r="AU1680" s="14"/>
    </row>
    <row r="1681" spans="47:47">
      <c r="AU1681" s="14"/>
    </row>
    <row r="1682" spans="47:47">
      <c r="AU1682" s="14"/>
    </row>
    <row r="1683" spans="47:47">
      <c r="AU1683" s="14"/>
    </row>
    <row r="1684" spans="47:47">
      <c r="AU1684" s="14"/>
    </row>
    <row r="1685" spans="47:47">
      <c r="AU1685" s="14"/>
    </row>
    <row r="1686" spans="47:47">
      <c r="AU1686" s="14"/>
    </row>
    <row r="1687" spans="47:47">
      <c r="AU1687" s="14"/>
    </row>
    <row r="1688" spans="47:47">
      <c r="AU1688" s="14"/>
    </row>
    <row r="1689" spans="47:47">
      <c r="AU1689" s="14"/>
    </row>
    <row r="1690" spans="47:47">
      <c r="AU1690" s="14"/>
    </row>
    <row r="1691" spans="47:47">
      <c r="AU1691" s="14"/>
    </row>
    <row r="1692" spans="47:47">
      <c r="AU1692" s="14"/>
    </row>
    <row r="1693" spans="47:47">
      <c r="AU1693" s="14"/>
    </row>
    <row r="1694" spans="47:47">
      <c r="AU1694" s="14"/>
    </row>
    <row r="1695" spans="47:47">
      <c r="AU1695" s="14"/>
    </row>
    <row r="1696" spans="47:47">
      <c r="AU1696" s="14"/>
    </row>
    <row r="1697" spans="47:47">
      <c r="AU1697" s="14"/>
    </row>
    <row r="1698" spans="47:47">
      <c r="AU1698" s="14"/>
    </row>
    <row r="1699" spans="47:47">
      <c r="AU1699" s="14"/>
    </row>
    <row r="1700" spans="47:47">
      <c r="AU1700" s="14"/>
    </row>
    <row r="1701" spans="47:47">
      <c r="AU1701" s="14"/>
    </row>
    <row r="1702" spans="47:47">
      <c r="AU1702" s="14"/>
    </row>
    <row r="1703" spans="47:47">
      <c r="AU1703" s="14"/>
    </row>
    <row r="1704" spans="47:47">
      <c r="AU1704" s="14"/>
    </row>
    <row r="1705" spans="47:47">
      <c r="AU1705" s="14"/>
    </row>
    <row r="1706" spans="47:47">
      <c r="AU1706" s="14"/>
    </row>
    <row r="1707" spans="47:47">
      <c r="AU1707" s="14"/>
    </row>
    <row r="1708" spans="47:47">
      <c r="AU1708" s="14"/>
    </row>
    <row r="1709" spans="47:47">
      <c r="AU1709" s="14"/>
    </row>
    <row r="1710" spans="47:47">
      <c r="AU1710" s="14"/>
    </row>
    <row r="1711" spans="47:47">
      <c r="AU1711" s="14"/>
    </row>
    <row r="1712" spans="47:47">
      <c r="AU1712" s="14"/>
    </row>
    <row r="1713" spans="47:47">
      <c r="AU1713" s="14"/>
    </row>
    <row r="1714" spans="47:47">
      <c r="AU1714" s="14"/>
    </row>
    <row r="1715" spans="47:47">
      <c r="AU1715" s="14"/>
    </row>
    <row r="1716" spans="47:47">
      <c r="AU1716" s="14"/>
    </row>
    <row r="1717" spans="47:47">
      <c r="AU1717" s="14"/>
    </row>
    <row r="1718" spans="47:47">
      <c r="AU1718" s="14"/>
    </row>
    <row r="1719" spans="47:47">
      <c r="AU1719" s="14"/>
    </row>
    <row r="1720" spans="47:47">
      <c r="AU1720" s="14"/>
    </row>
    <row r="1721" spans="47:47">
      <c r="AU1721" s="14"/>
    </row>
    <row r="1722" spans="47:47">
      <c r="AU1722" s="14"/>
    </row>
    <row r="1723" spans="47:47">
      <c r="AU1723" s="14"/>
    </row>
    <row r="1724" spans="47:47">
      <c r="AU1724" s="14"/>
    </row>
    <row r="1725" spans="47:47">
      <c r="AU1725" s="14"/>
    </row>
    <row r="1726" spans="47:47">
      <c r="AU1726" s="14"/>
    </row>
    <row r="1727" spans="47:47">
      <c r="AU1727" s="14"/>
    </row>
    <row r="1728" spans="47:47">
      <c r="AU1728" s="14"/>
    </row>
    <row r="1729" spans="47:47">
      <c r="AU1729" s="14"/>
    </row>
    <row r="1730" spans="47:47">
      <c r="AU1730" s="14"/>
    </row>
    <row r="1731" spans="47:47">
      <c r="AU1731" s="14"/>
    </row>
    <row r="1732" spans="47:47">
      <c r="AU1732" s="14"/>
    </row>
    <row r="1733" spans="47:47">
      <c r="AU1733" s="14"/>
    </row>
    <row r="1734" spans="47:47">
      <c r="AU1734" s="14"/>
    </row>
    <row r="1735" spans="47:47">
      <c r="AU1735" s="14"/>
    </row>
    <row r="1736" spans="47:47">
      <c r="AU1736" s="14"/>
    </row>
    <row r="1737" spans="47:47">
      <c r="AU1737" s="14"/>
    </row>
    <row r="1738" spans="47:47">
      <c r="AU1738" s="14"/>
    </row>
    <row r="1739" spans="47:47">
      <c r="AU1739" s="14"/>
    </row>
    <row r="1740" spans="47:47">
      <c r="AU1740" s="14"/>
    </row>
    <row r="1741" spans="47:47">
      <c r="AU1741" s="14"/>
    </row>
    <row r="1742" spans="47:47">
      <c r="AU1742" s="14"/>
    </row>
    <row r="1743" spans="47:47">
      <c r="AU1743" s="14"/>
    </row>
    <row r="1744" spans="47:47">
      <c r="AU1744" s="14"/>
    </row>
    <row r="1745" spans="47:47">
      <c r="AU1745" s="14"/>
    </row>
    <row r="1746" spans="47:47">
      <c r="AU1746" s="14"/>
    </row>
    <row r="1747" spans="47:47">
      <c r="AU1747" s="14"/>
    </row>
    <row r="1748" spans="47:47">
      <c r="AU1748" s="14"/>
    </row>
    <row r="1749" spans="47:47">
      <c r="AU1749" s="14"/>
    </row>
    <row r="1750" spans="47:47">
      <c r="AU1750" s="14"/>
    </row>
    <row r="1751" spans="47:47">
      <c r="AU1751" s="14"/>
    </row>
    <row r="1752" spans="47:47">
      <c r="AU1752" s="14"/>
    </row>
    <row r="1753" spans="47:47">
      <c r="AU1753" s="14"/>
    </row>
    <row r="1754" spans="47:47">
      <c r="AU1754" s="14"/>
    </row>
    <row r="1755" spans="47:47">
      <c r="AU1755" s="14"/>
    </row>
    <row r="1756" spans="47:47">
      <c r="AU1756" s="14"/>
    </row>
    <row r="1757" spans="47:47">
      <c r="AU1757" s="14"/>
    </row>
    <row r="1758" spans="47:47">
      <c r="AU1758" s="14"/>
    </row>
    <row r="1759" spans="47:47">
      <c r="AU1759" s="14"/>
    </row>
    <row r="1760" spans="47:47">
      <c r="AU1760" s="14"/>
    </row>
    <row r="1761" spans="47:47">
      <c r="AU1761" s="14"/>
    </row>
    <row r="1762" spans="47:47">
      <c r="AU1762" s="14"/>
    </row>
    <row r="1763" spans="47:47">
      <c r="AU1763" s="14"/>
    </row>
    <row r="1764" spans="47:47">
      <c r="AU1764" s="14"/>
    </row>
    <row r="1765" spans="47:47">
      <c r="AU1765" s="14"/>
    </row>
    <row r="1766" spans="47:47">
      <c r="AU1766" s="14"/>
    </row>
    <row r="1767" spans="47:47">
      <c r="AU1767" s="14"/>
    </row>
    <row r="1768" spans="47:47">
      <c r="AU1768" s="14"/>
    </row>
    <row r="1769" spans="47:47">
      <c r="AU1769" s="14"/>
    </row>
    <row r="1770" spans="47:47">
      <c r="AU1770" s="14"/>
    </row>
    <row r="1771" spans="47:47">
      <c r="AU1771" s="14"/>
    </row>
    <row r="1772" spans="47:47">
      <c r="AU1772" s="14"/>
    </row>
    <row r="1773" spans="47:47">
      <c r="AU1773" s="14"/>
    </row>
    <row r="1774" spans="47:47">
      <c r="AU1774" s="14"/>
    </row>
    <row r="1775" spans="47:47">
      <c r="AU1775" s="14"/>
    </row>
    <row r="1776" spans="47:47">
      <c r="AU1776" s="14"/>
    </row>
    <row r="1777" spans="47:47">
      <c r="AU1777" s="14"/>
    </row>
    <row r="1778" spans="47:47">
      <c r="AU1778" s="14"/>
    </row>
    <row r="1779" spans="47:47">
      <c r="AU1779" s="14"/>
    </row>
    <row r="1780" spans="47:47">
      <c r="AU1780" s="14"/>
    </row>
    <row r="1781" spans="47:47">
      <c r="AU1781" s="14"/>
    </row>
    <row r="1782" spans="47:47">
      <c r="AU1782" s="14"/>
    </row>
    <row r="1783" spans="47:47">
      <c r="AU1783" s="14"/>
    </row>
    <row r="1784" spans="47:47">
      <c r="AU1784" s="14"/>
    </row>
    <row r="1785" spans="47:47">
      <c r="AU1785" s="14"/>
    </row>
    <row r="1786" spans="47:47">
      <c r="AU1786" s="14"/>
    </row>
    <row r="1787" spans="47:47">
      <c r="AU1787" s="14"/>
    </row>
    <row r="1788" spans="47:47">
      <c r="AU1788" s="14"/>
    </row>
    <row r="1789" spans="47:47">
      <c r="AU1789" s="14"/>
    </row>
    <row r="1790" spans="47:47">
      <c r="AU1790" s="14"/>
    </row>
    <row r="1791" spans="47:47">
      <c r="AU1791" s="14"/>
    </row>
    <row r="1792" spans="47:47">
      <c r="AU1792" s="14"/>
    </row>
    <row r="1793" spans="47:47">
      <c r="AU1793" s="14"/>
    </row>
    <row r="1794" spans="47:47">
      <c r="AU1794" s="14"/>
    </row>
    <row r="1795" spans="47:47">
      <c r="AU1795" s="14"/>
    </row>
    <row r="1796" spans="47:47">
      <c r="AU1796" s="14"/>
    </row>
    <row r="1797" spans="47:47">
      <c r="AU1797" s="14"/>
    </row>
    <row r="1798" spans="47:47">
      <c r="AU1798" s="14"/>
    </row>
    <row r="1799" spans="47:47">
      <c r="AU1799" s="14"/>
    </row>
    <row r="1800" spans="47:47">
      <c r="AU1800" s="14"/>
    </row>
    <row r="1801" spans="47:47">
      <c r="AU1801" s="14"/>
    </row>
    <row r="1802" spans="47:47">
      <c r="AU1802" s="14"/>
    </row>
    <row r="1803" spans="47:47">
      <c r="AU1803" s="14"/>
    </row>
    <row r="1804" spans="47:47">
      <c r="AU1804" s="14"/>
    </row>
    <row r="1805" spans="47:47">
      <c r="AU1805" s="14"/>
    </row>
    <row r="1806" spans="47:47">
      <c r="AU1806" s="14"/>
    </row>
    <row r="1807" spans="47:47">
      <c r="AU1807" s="14"/>
    </row>
    <row r="1808" spans="47:47">
      <c r="AU1808" s="14"/>
    </row>
    <row r="1809" spans="47:47">
      <c r="AU1809" s="14"/>
    </row>
    <row r="1810" spans="47:47">
      <c r="AU1810" s="14"/>
    </row>
    <row r="1811" spans="47:47">
      <c r="AU1811" s="14"/>
    </row>
    <row r="1812" spans="47:47">
      <c r="AU1812" s="14"/>
    </row>
    <row r="1813" spans="47:47">
      <c r="AU1813" s="14"/>
    </row>
    <row r="1814" spans="47:47">
      <c r="AU1814" s="14"/>
    </row>
    <row r="1815" spans="47:47">
      <c r="AU1815" s="14"/>
    </row>
    <row r="1816" spans="47:47">
      <c r="AU1816" s="14"/>
    </row>
    <row r="1817" spans="47:47">
      <c r="AU1817" s="14"/>
    </row>
    <row r="1818" spans="47:47">
      <c r="AU1818" s="14"/>
    </row>
    <row r="1819" spans="47:47">
      <c r="AU1819" s="14"/>
    </row>
    <row r="1820" spans="47:47">
      <c r="AU1820" s="14"/>
    </row>
    <row r="1821" spans="47:47">
      <c r="AU1821" s="14"/>
    </row>
    <row r="1822" spans="47:47">
      <c r="AU1822" s="14"/>
    </row>
    <row r="1823" spans="47:47">
      <c r="AU1823" s="14"/>
    </row>
    <row r="1824" spans="47:47">
      <c r="AU1824" s="14"/>
    </row>
    <row r="1825" spans="47:47">
      <c r="AU1825" s="14"/>
    </row>
    <row r="1826" spans="47:47">
      <c r="AU1826" s="14"/>
    </row>
    <row r="1827" spans="47:47">
      <c r="AU1827" s="14"/>
    </row>
    <row r="1828" spans="47:47">
      <c r="AU1828" s="14"/>
    </row>
    <row r="1829" spans="47:47">
      <c r="AU1829" s="14"/>
    </row>
    <row r="1830" spans="47:47">
      <c r="AU1830" s="14"/>
    </row>
    <row r="1831" spans="47:47">
      <c r="AU1831" s="14"/>
    </row>
    <row r="1832" spans="47:47">
      <c r="AU1832" s="14"/>
    </row>
    <row r="1833" spans="47:47">
      <c r="AU1833" s="14"/>
    </row>
    <row r="1834" spans="47:47">
      <c r="AU1834" s="14"/>
    </row>
    <row r="1835" spans="47:47">
      <c r="AU1835" s="14"/>
    </row>
    <row r="1836" spans="47:47">
      <c r="AU1836" s="14"/>
    </row>
    <row r="1837" spans="47:47">
      <c r="AU1837" s="14"/>
    </row>
    <row r="1838" spans="47:47">
      <c r="AU1838" s="14"/>
    </row>
    <row r="1839" spans="47:47">
      <c r="AU1839" s="14"/>
    </row>
    <row r="1840" spans="47:47">
      <c r="AU1840" s="14"/>
    </row>
    <row r="1841" spans="47:47">
      <c r="AU1841" s="14"/>
    </row>
    <row r="1842" spans="47:47">
      <c r="AU1842" s="14"/>
    </row>
    <row r="1843" spans="47:47">
      <c r="AU1843" s="14"/>
    </row>
    <row r="1844" spans="47:47">
      <c r="AU1844" s="14"/>
    </row>
    <row r="1845" spans="47:47">
      <c r="AU1845" s="14"/>
    </row>
    <row r="1846" spans="47:47">
      <c r="AU1846" s="14"/>
    </row>
    <row r="1847" spans="47:47">
      <c r="AU1847" s="14"/>
    </row>
    <row r="1848" spans="47:47">
      <c r="AU1848" s="14"/>
    </row>
    <row r="1849" spans="47:47">
      <c r="AU1849" s="14"/>
    </row>
    <row r="1850" spans="47:47">
      <c r="AU1850" s="14"/>
    </row>
    <row r="1851" spans="47:47">
      <c r="AU1851" s="14"/>
    </row>
    <row r="1852" spans="47:47">
      <c r="AU1852" s="14"/>
    </row>
    <row r="1853" spans="47:47">
      <c r="AU1853" s="14"/>
    </row>
    <row r="1854" spans="47:47">
      <c r="AU1854" s="14"/>
    </row>
    <row r="1855" spans="47:47">
      <c r="AU1855" s="14"/>
    </row>
    <row r="1856" spans="47:47">
      <c r="AU1856" s="14"/>
    </row>
    <row r="1857" spans="47:47">
      <c r="AU1857" s="14"/>
    </row>
    <row r="1858" spans="47:47">
      <c r="AU1858" s="14"/>
    </row>
    <row r="1859" spans="47:47">
      <c r="AU1859" s="14"/>
    </row>
    <row r="1860" spans="47:47">
      <c r="AU1860" s="14"/>
    </row>
    <row r="1861" spans="47:47">
      <c r="AU1861" s="14"/>
    </row>
    <row r="1862" spans="47:47">
      <c r="AU1862" s="14"/>
    </row>
    <row r="1863" spans="47:47">
      <c r="AU1863" s="14"/>
    </row>
    <row r="1864" spans="47:47">
      <c r="AU1864" s="14"/>
    </row>
    <row r="1865" spans="47:47">
      <c r="AU1865" s="14"/>
    </row>
    <row r="1866" spans="47:47">
      <c r="AU1866" s="14"/>
    </row>
    <row r="1867" spans="47:47">
      <c r="AU1867" s="14"/>
    </row>
    <row r="1868" spans="47:47">
      <c r="AU1868" s="14"/>
    </row>
    <row r="1869" spans="47:47">
      <c r="AU1869" s="14"/>
    </row>
    <row r="1870" spans="47:47">
      <c r="AU1870" s="14"/>
    </row>
    <row r="1871" spans="47:47">
      <c r="AU1871" s="14"/>
    </row>
    <row r="1872" spans="47:47">
      <c r="AU1872" s="14"/>
    </row>
    <row r="1873" spans="47:47">
      <c r="AU1873" s="14"/>
    </row>
    <row r="1874" spans="47:47">
      <c r="AU1874" s="14"/>
    </row>
    <row r="1875" spans="47:47">
      <c r="AU1875" s="14"/>
    </row>
    <row r="1876" spans="47:47">
      <c r="AU1876" s="14"/>
    </row>
    <row r="1877" spans="47:47">
      <c r="AU1877" s="14"/>
    </row>
    <row r="1878" spans="47:47">
      <c r="AU1878" s="14"/>
    </row>
    <row r="1879" spans="47:47">
      <c r="AU1879" s="14"/>
    </row>
    <row r="1880" spans="47:47">
      <c r="AU1880" s="14"/>
    </row>
    <row r="1881" spans="47:47">
      <c r="AU1881" s="14"/>
    </row>
    <row r="1882" spans="47:47">
      <c r="AU1882" s="14"/>
    </row>
    <row r="1883" spans="47:47">
      <c r="AU1883" s="14"/>
    </row>
    <row r="1884" spans="47:47">
      <c r="AU1884" s="14"/>
    </row>
    <row r="1885" spans="47:47">
      <c r="AU1885" s="14"/>
    </row>
    <row r="1886" spans="47:47">
      <c r="AU1886" s="14"/>
    </row>
    <row r="1887" spans="47:47">
      <c r="AU1887" s="14"/>
    </row>
    <row r="1888" spans="47:47">
      <c r="AU1888" s="14"/>
    </row>
    <row r="1889" spans="47:47">
      <c r="AU1889" s="14"/>
    </row>
    <row r="1890" spans="47:47">
      <c r="AU1890" s="14"/>
    </row>
    <row r="1891" spans="47:47">
      <c r="AU1891" s="14"/>
    </row>
    <row r="1892" spans="47:47">
      <c r="AU1892" s="14"/>
    </row>
    <row r="1893" spans="47:47">
      <c r="AU1893" s="14"/>
    </row>
    <row r="1894" spans="47:47">
      <c r="AU1894" s="14"/>
    </row>
    <row r="1895" spans="47:47">
      <c r="AU1895" s="14"/>
    </row>
    <row r="1896" spans="47:47">
      <c r="AU1896" s="14"/>
    </row>
    <row r="1897" spans="47:47">
      <c r="AU1897" s="14"/>
    </row>
    <row r="1898" spans="47:47">
      <c r="AU1898" s="14"/>
    </row>
    <row r="1899" spans="47:47">
      <c r="AU1899" s="14"/>
    </row>
    <row r="1900" spans="47:47">
      <c r="AU1900" s="14"/>
    </row>
    <row r="1901" spans="47:47">
      <c r="AU1901" s="14"/>
    </row>
    <row r="1902" spans="47:47">
      <c r="AU1902" s="14"/>
    </row>
    <row r="1903" spans="47:47">
      <c r="AU1903" s="14"/>
    </row>
    <row r="1904" spans="47:47">
      <c r="AU1904" s="14"/>
    </row>
    <row r="1905" spans="47:47">
      <c r="AU1905" s="14"/>
    </row>
    <row r="1906" spans="47:47">
      <c r="AU1906" s="14"/>
    </row>
    <row r="1907" spans="47:47">
      <c r="AU1907" s="14"/>
    </row>
    <row r="1908" spans="47:47">
      <c r="AU1908" s="14"/>
    </row>
    <row r="1909" spans="47:47">
      <c r="AU1909" s="14"/>
    </row>
    <row r="1910" spans="47:47">
      <c r="AU1910" s="14"/>
    </row>
    <row r="1911" spans="47:47">
      <c r="AU1911" s="14"/>
    </row>
    <row r="1912" spans="47:47">
      <c r="AU1912" s="14"/>
    </row>
    <row r="1913" spans="47:47">
      <c r="AU1913" s="14"/>
    </row>
    <row r="1914" spans="47:47">
      <c r="AU1914" s="14"/>
    </row>
    <row r="1915" spans="47:47">
      <c r="AU1915" s="14"/>
    </row>
    <row r="1916" spans="47:47">
      <c r="AU1916" s="14"/>
    </row>
    <row r="1917" spans="47:47">
      <c r="AU1917" s="14"/>
    </row>
    <row r="1918" spans="47:47">
      <c r="AU1918" s="14"/>
    </row>
    <row r="1919" spans="47:47">
      <c r="AU1919" s="14"/>
    </row>
    <row r="1920" spans="47:47">
      <c r="AU1920" s="14"/>
    </row>
    <row r="1921" spans="47:47">
      <c r="AU1921" s="14"/>
    </row>
    <row r="1922" spans="47:47">
      <c r="AU1922" s="14"/>
    </row>
    <row r="1923" spans="47:47">
      <c r="AU1923" s="14"/>
    </row>
    <row r="1924" spans="47:47">
      <c r="AU1924" s="14"/>
    </row>
    <row r="1925" spans="47:47">
      <c r="AU1925" s="14"/>
    </row>
    <row r="1926" spans="47:47">
      <c r="AU1926" s="14"/>
    </row>
    <row r="1927" spans="47:47">
      <c r="AU1927" s="14"/>
    </row>
    <row r="1928" spans="47:47">
      <c r="AU1928" s="14"/>
    </row>
    <row r="1929" spans="47:47">
      <c r="AU1929" s="14"/>
    </row>
    <row r="1930" spans="47:47">
      <c r="AU1930" s="14"/>
    </row>
    <row r="1931" spans="47:47">
      <c r="AU1931" s="14"/>
    </row>
    <row r="1932" spans="47:47">
      <c r="AU1932" s="14"/>
    </row>
    <row r="1933" spans="47:47">
      <c r="AU1933" s="14"/>
    </row>
    <row r="1934" spans="47:47">
      <c r="AU1934" s="14"/>
    </row>
    <row r="1935" spans="47:47">
      <c r="AU1935" s="14"/>
    </row>
    <row r="1936" spans="47:47">
      <c r="AU1936" s="14"/>
    </row>
    <row r="1937" spans="47:47">
      <c r="AU1937" s="14"/>
    </row>
    <row r="1938" spans="47:47">
      <c r="AU1938" s="14"/>
    </row>
    <row r="1939" spans="47:47">
      <c r="AU1939" s="14"/>
    </row>
    <row r="1940" spans="47:47">
      <c r="AU1940" s="14"/>
    </row>
    <row r="1941" spans="47:47">
      <c r="AU1941" s="14"/>
    </row>
    <row r="1942" spans="47:47">
      <c r="AU1942" s="14"/>
    </row>
    <row r="1943" spans="47:47">
      <c r="AU1943" s="14"/>
    </row>
    <row r="1944" spans="47:47">
      <c r="AU1944" s="14"/>
    </row>
    <row r="1945" spans="47:47">
      <c r="AU1945" s="14"/>
    </row>
    <row r="1946" spans="47:47">
      <c r="AU1946" s="14"/>
    </row>
    <row r="1947" spans="47:47">
      <c r="AU1947" s="14"/>
    </row>
    <row r="1948" spans="47:47">
      <c r="AU1948" s="14"/>
    </row>
    <row r="1949" spans="47:47">
      <c r="AU1949" s="14"/>
    </row>
    <row r="1950" spans="47:47">
      <c r="AU1950" s="14"/>
    </row>
    <row r="1951" spans="47:47">
      <c r="AU1951" s="14"/>
    </row>
    <row r="1952" spans="47:47">
      <c r="AU1952" s="14"/>
    </row>
    <row r="1953" spans="47:47">
      <c r="AU1953" s="14"/>
    </row>
    <row r="1954" spans="47:47">
      <c r="AU1954" s="14"/>
    </row>
    <row r="1955" spans="47:47">
      <c r="AU1955" s="14"/>
    </row>
    <row r="1956" spans="47:47">
      <c r="AU1956" s="14"/>
    </row>
    <row r="1957" spans="47:47">
      <c r="AU1957" s="14"/>
    </row>
    <row r="1958" spans="47:47">
      <c r="AU1958" s="14"/>
    </row>
    <row r="1959" spans="47:47">
      <c r="AU1959" s="14"/>
    </row>
    <row r="1960" spans="47:47">
      <c r="AU1960" s="14"/>
    </row>
    <row r="1961" spans="47:47">
      <c r="AU1961" s="14"/>
    </row>
    <row r="1962" spans="47:47">
      <c r="AU1962" s="14"/>
    </row>
    <row r="1963" spans="47:47">
      <c r="AU1963" s="14"/>
    </row>
    <row r="1964" spans="47:47">
      <c r="AU1964" s="14"/>
    </row>
    <row r="1965" spans="47:47">
      <c r="AU1965" s="14"/>
    </row>
    <row r="1966" spans="47:47">
      <c r="AU1966" s="14"/>
    </row>
    <row r="1967" spans="47:47">
      <c r="AU1967" s="14"/>
    </row>
    <row r="1968" spans="47:47">
      <c r="AU1968" s="14"/>
    </row>
    <row r="1969" spans="47:47">
      <c r="AU1969" s="14"/>
    </row>
    <row r="1970" spans="47:47">
      <c r="AU1970" s="14"/>
    </row>
    <row r="1971" spans="47:47">
      <c r="AU1971" s="14"/>
    </row>
    <row r="1972" spans="47:47">
      <c r="AU1972" s="14"/>
    </row>
    <row r="1973" spans="47:47">
      <c r="AU1973" s="14"/>
    </row>
    <row r="1974" spans="47:47">
      <c r="AU1974" s="14"/>
    </row>
    <row r="1975" spans="47:47">
      <c r="AU1975" s="14"/>
    </row>
    <row r="1976" spans="47:47">
      <c r="AU1976" s="14"/>
    </row>
    <row r="1977" spans="47:47">
      <c r="AU1977" s="14"/>
    </row>
    <row r="1978" spans="47:47">
      <c r="AU1978" s="14"/>
    </row>
    <row r="1979" spans="47:47">
      <c r="AU1979" s="14"/>
    </row>
    <row r="1980" spans="47:47">
      <c r="AU1980" s="14"/>
    </row>
    <row r="1981" spans="47:47">
      <c r="AU1981" s="14"/>
    </row>
    <row r="1982" spans="47:47">
      <c r="AU1982" s="14"/>
    </row>
    <row r="1983" spans="47:47">
      <c r="AU1983" s="14"/>
    </row>
    <row r="1984" spans="47:47">
      <c r="AU1984" s="14"/>
    </row>
    <row r="1985" spans="47:47">
      <c r="AU1985" s="14"/>
    </row>
    <row r="1986" spans="47:47">
      <c r="AU1986" s="14"/>
    </row>
    <row r="1987" spans="47:47">
      <c r="AU1987" s="14"/>
    </row>
    <row r="1988" spans="47:47">
      <c r="AU1988" s="14"/>
    </row>
    <row r="1989" spans="47:47">
      <c r="AU1989" s="14"/>
    </row>
    <row r="1990" spans="47:47">
      <c r="AU1990" s="14"/>
    </row>
    <row r="1991" spans="47:47">
      <c r="AU1991" s="14"/>
    </row>
    <row r="1992" spans="47:47">
      <c r="AU1992" s="14"/>
    </row>
    <row r="1993" spans="47:47">
      <c r="AU1993" s="14"/>
    </row>
    <row r="1994" spans="47:47">
      <c r="AU1994" s="14"/>
    </row>
    <row r="1995" spans="47:47">
      <c r="AU1995" s="14"/>
    </row>
    <row r="1996" spans="47:47">
      <c r="AU1996" s="14"/>
    </row>
    <row r="1997" spans="47:47">
      <c r="AU1997" s="14"/>
    </row>
    <row r="1998" spans="47:47">
      <c r="AU1998" s="14"/>
    </row>
    <row r="1999" spans="47:47">
      <c r="AU1999" s="14"/>
    </row>
    <row r="2000" spans="47:47">
      <c r="AU2000" s="14"/>
    </row>
    <row r="2001" spans="47:47">
      <c r="AU2001" s="14"/>
    </row>
    <row r="2002" spans="47:47">
      <c r="AU2002" s="14"/>
    </row>
    <row r="2003" spans="47:47">
      <c r="AU2003" s="14"/>
    </row>
    <row r="2004" spans="47:47">
      <c r="AU2004" s="14"/>
    </row>
    <row r="2005" spans="47:47">
      <c r="AU2005" s="14"/>
    </row>
    <row r="2006" spans="47:47">
      <c r="AU2006" s="14"/>
    </row>
    <row r="2007" spans="47:47">
      <c r="AU2007" s="14"/>
    </row>
    <row r="2008" spans="47:47">
      <c r="AU2008" s="14"/>
    </row>
    <row r="2009" spans="47:47">
      <c r="AU2009" s="14"/>
    </row>
    <row r="2010" spans="47:47">
      <c r="AU2010" s="14"/>
    </row>
    <row r="2011" spans="47:47">
      <c r="AU2011" s="14"/>
    </row>
    <row r="2012" spans="47:47">
      <c r="AU2012" s="14"/>
    </row>
    <row r="2013" spans="47:47">
      <c r="AU2013" s="14"/>
    </row>
    <row r="2014" spans="47:47">
      <c r="AU2014" s="14"/>
    </row>
    <row r="2015" spans="47:47">
      <c r="AU2015" s="14"/>
    </row>
    <row r="2016" spans="47:47">
      <c r="AU2016" s="14"/>
    </row>
    <row r="2017" spans="47:47">
      <c r="AU2017" s="14"/>
    </row>
    <row r="2018" spans="47:47">
      <c r="AU2018" s="14"/>
    </row>
    <row r="2019" spans="47:47">
      <c r="AU2019" s="14"/>
    </row>
    <row r="2020" spans="47:47">
      <c r="AU2020" s="14"/>
    </row>
    <row r="2021" spans="47:47">
      <c r="AU2021" s="14"/>
    </row>
    <row r="2022" spans="47:47">
      <c r="AU2022" s="14"/>
    </row>
    <row r="2023" spans="47:47">
      <c r="AU2023" s="14"/>
    </row>
    <row r="2024" spans="47:47">
      <c r="AU2024" s="14"/>
    </row>
    <row r="2025" spans="47:47">
      <c r="AU2025" s="14"/>
    </row>
    <row r="2026" spans="47:47">
      <c r="AU2026" s="14"/>
    </row>
    <row r="2027" spans="47:47">
      <c r="AU2027" s="14"/>
    </row>
    <row r="2028" spans="47:47">
      <c r="AU2028" s="14"/>
    </row>
    <row r="2029" spans="47:47">
      <c r="AU2029" s="14"/>
    </row>
    <row r="2030" spans="47:47">
      <c r="AU2030" s="14"/>
    </row>
    <row r="2031" spans="47:47">
      <c r="AU2031" s="14"/>
    </row>
    <row r="2032" spans="47:47">
      <c r="AU2032" s="14"/>
    </row>
    <row r="2033" spans="47:47">
      <c r="AU2033" s="14"/>
    </row>
    <row r="2034" spans="47:47">
      <c r="AU2034" s="14"/>
    </row>
    <row r="2035" spans="47:47">
      <c r="AU2035" s="14"/>
    </row>
    <row r="2036" spans="47:47">
      <c r="AU2036" s="14"/>
    </row>
    <row r="2037" spans="47:47">
      <c r="AU2037" s="14"/>
    </row>
    <row r="2038" spans="47:47">
      <c r="AU2038" s="14"/>
    </row>
    <row r="2039" spans="47:47">
      <c r="AU2039" s="14"/>
    </row>
    <row r="2040" spans="47:47">
      <c r="AU2040" s="14"/>
    </row>
    <row r="2041" spans="47:47">
      <c r="AU2041" s="14"/>
    </row>
    <row r="2042" spans="47:47">
      <c r="AU2042" s="14"/>
    </row>
    <row r="2043" spans="47:47">
      <c r="AU2043" s="14"/>
    </row>
    <row r="2044" spans="47:47">
      <c r="AU2044" s="14"/>
    </row>
    <row r="2045" spans="47:47">
      <c r="AU2045" s="14"/>
    </row>
    <row r="2046" spans="47:47">
      <c r="AU2046" s="14"/>
    </row>
    <row r="2047" spans="47:47">
      <c r="AU2047" s="14"/>
    </row>
    <row r="2048" spans="47:47">
      <c r="AU2048" s="14"/>
    </row>
    <row r="2049" spans="47:47">
      <c r="AU2049" s="14"/>
    </row>
    <row r="2050" spans="47:47">
      <c r="AU2050" s="14"/>
    </row>
    <row r="2051" spans="47:47">
      <c r="AU2051" s="14"/>
    </row>
    <row r="2052" spans="47:47">
      <c r="AU2052" s="14"/>
    </row>
    <row r="2053" spans="47:47">
      <c r="AU2053" s="14"/>
    </row>
    <row r="2054" spans="47:47">
      <c r="AU2054" s="14"/>
    </row>
    <row r="2055" spans="47:47">
      <c r="AU2055" s="14"/>
    </row>
    <row r="2056" spans="47:47">
      <c r="AU2056" s="14"/>
    </row>
    <row r="2057" spans="47:47">
      <c r="AU2057" s="14"/>
    </row>
    <row r="2058" spans="47:47">
      <c r="AU2058" s="14"/>
    </row>
    <row r="2059" spans="47:47">
      <c r="AU2059" s="14"/>
    </row>
    <row r="2060" spans="47:47">
      <c r="AU2060" s="14"/>
    </row>
    <row r="2061" spans="47:47">
      <c r="AU2061" s="14"/>
    </row>
    <row r="2062" spans="47:47">
      <c r="AU2062" s="14"/>
    </row>
    <row r="2063" spans="47:47">
      <c r="AU2063" s="14"/>
    </row>
    <row r="2064" spans="47:47">
      <c r="AU2064" s="14"/>
    </row>
    <row r="2065" spans="47:47">
      <c r="AU2065" s="14"/>
    </row>
    <row r="2066" spans="47:47">
      <c r="AU2066" s="14"/>
    </row>
    <row r="2067" spans="47:47">
      <c r="AU2067" s="14"/>
    </row>
    <row r="2068" spans="47:47">
      <c r="AU2068" s="14"/>
    </row>
    <row r="2069" spans="47:47">
      <c r="AU2069" s="14"/>
    </row>
    <row r="2070" spans="47:47">
      <c r="AU2070" s="14"/>
    </row>
    <row r="2071" spans="47:47">
      <c r="AU2071" s="14"/>
    </row>
    <row r="2072" spans="47:47">
      <c r="AU2072" s="14"/>
    </row>
    <row r="2073" spans="47:47">
      <c r="AU2073" s="14"/>
    </row>
    <row r="2074" spans="47:47">
      <c r="AU2074" s="14"/>
    </row>
    <row r="2075" spans="47:47">
      <c r="AU2075" s="14"/>
    </row>
    <row r="2076" spans="47:47">
      <c r="AU2076" s="14"/>
    </row>
    <row r="2077" spans="47:47">
      <c r="AU2077" s="14"/>
    </row>
    <row r="2078" spans="47:47">
      <c r="AU2078" s="14"/>
    </row>
    <row r="2079" spans="47:47">
      <c r="AU2079" s="14"/>
    </row>
    <row r="2080" spans="47:47">
      <c r="AU2080" s="14"/>
    </row>
    <row r="2081" spans="47:47">
      <c r="AU2081" s="14"/>
    </row>
    <row r="2082" spans="47:47">
      <c r="AU2082" s="14"/>
    </row>
    <row r="2083" spans="47:47">
      <c r="AU2083" s="14"/>
    </row>
    <row r="2084" spans="47:47">
      <c r="AU2084" s="14"/>
    </row>
    <row r="2085" spans="47:47">
      <c r="AU2085" s="14"/>
    </row>
    <row r="2086" spans="47:47">
      <c r="AU2086" s="14"/>
    </row>
    <row r="2087" spans="47:47">
      <c r="AU2087" s="14"/>
    </row>
    <row r="2088" spans="47:47">
      <c r="AU2088" s="14"/>
    </row>
    <row r="2089" spans="47:47">
      <c r="AU2089" s="14"/>
    </row>
    <row r="2090" spans="47:47">
      <c r="AU2090" s="14"/>
    </row>
    <row r="2091" spans="47:47">
      <c r="AU2091" s="14"/>
    </row>
    <row r="2092" spans="47:47">
      <c r="AU2092" s="14"/>
    </row>
    <row r="2093" spans="47:47">
      <c r="AU2093" s="14"/>
    </row>
    <row r="2094" spans="47:47">
      <c r="AU2094" s="14"/>
    </row>
    <row r="2095" spans="47:47">
      <c r="AU2095" s="14"/>
    </row>
    <row r="2096" spans="47:47">
      <c r="AU2096" s="14"/>
    </row>
    <row r="2097" spans="47:47">
      <c r="AU2097" s="14"/>
    </row>
    <row r="2098" spans="47:47">
      <c r="AU2098" s="14"/>
    </row>
    <row r="2099" spans="47:47">
      <c r="AU2099" s="14"/>
    </row>
    <row r="2100" spans="47:47">
      <c r="AU2100" s="14"/>
    </row>
    <row r="2101" spans="47:47">
      <c r="AU2101" s="14"/>
    </row>
    <row r="2102" spans="47:47">
      <c r="AU2102" s="14"/>
    </row>
    <row r="2103" spans="47:47">
      <c r="AU2103" s="14"/>
    </row>
    <row r="2104" spans="47:47">
      <c r="AU2104" s="14"/>
    </row>
    <row r="2105" spans="47:47">
      <c r="AU2105" s="14"/>
    </row>
    <row r="2106" spans="47:47">
      <c r="AU2106" s="14"/>
    </row>
    <row r="2107" spans="47:47">
      <c r="AU2107" s="14"/>
    </row>
    <row r="2108" spans="47:47">
      <c r="AU2108" s="14"/>
    </row>
    <row r="2109" spans="47:47">
      <c r="AU2109" s="14"/>
    </row>
    <row r="2110" spans="47:47">
      <c r="AU2110" s="14"/>
    </row>
    <row r="2111" spans="47:47">
      <c r="AU2111" s="14"/>
    </row>
    <row r="2112" spans="47:47">
      <c r="AU2112" s="14"/>
    </row>
    <row r="2113" spans="47:47">
      <c r="AU2113" s="14"/>
    </row>
    <row r="2114" spans="47:47">
      <c r="AU2114" s="14"/>
    </row>
    <row r="2115" spans="47:47">
      <c r="AU2115" s="14"/>
    </row>
    <row r="2116" spans="47:47">
      <c r="AU2116" s="14"/>
    </row>
    <row r="2117" spans="47:47">
      <c r="AU2117" s="14"/>
    </row>
    <row r="2118" spans="47:47">
      <c r="AU2118" s="14"/>
    </row>
    <row r="2119" spans="47:47">
      <c r="AU2119" s="14"/>
    </row>
    <row r="2120" spans="47:47">
      <c r="AU2120" s="14"/>
    </row>
    <row r="2121" spans="47:47">
      <c r="AU2121" s="14"/>
    </row>
    <row r="2122" spans="47:47">
      <c r="AU2122" s="14"/>
    </row>
    <row r="2123" spans="47:47">
      <c r="AU2123" s="14"/>
    </row>
    <row r="2124" spans="47:47">
      <c r="AU2124" s="14"/>
    </row>
    <row r="2125" spans="47:47">
      <c r="AU2125" s="14"/>
    </row>
    <row r="2126" spans="47:47">
      <c r="AU2126" s="14"/>
    </row>
    <row r="2127" spans="47:47">
      <c r="AU2127" s="14"/>
    </row>
    <row r="2128" spans="47:47">
      <c r="AU2128" s="14"/>
    </row>
    <row r="2129" spans="47:47">
      <c r="AU2129" s="14"/>
    </row>
    <row r="2130" spans="47:47">
      <c r="AU2130" s="14"/>
    </row>
    <row r="2131" spans="47:47">
      <c r="AU2131" s="14"/>
    </row>
    <row r="2132" spans="47:47">
      <c r="AU2132" s="14"/>
    </row>
    <row r="2133" spans="47:47">
      <c r="AU2133" s="14"/>
    </row>
    <row r="2134" spans="47:47">
      <c r="AU2134" s="14"/>
    </row>
    <row r="2135" spans="47:47">
      <c r="AU2135" s="14"/>
    </row>
    <row r="2136" spans="47:47">
      <c r="AU2136" s="14"/>
    </row>
    <row r="2137" spans="47:47">
      <c r="AU2137" s="14"/>
    </row>
    <row r="2138" spans="47:47">
      <c r="AU2138" s="14"/>
    </row>
    <row r="2139" spans="47:47">
      <c r="AU2139" s="14"/>
    </row>
    <row r="2140" spans="47:47">
      <c r="AU2140" s="14"/>
    </row>
    <row r="2141" spans="47:47">
      <c r="AU2141" s="14"/>
    </row>
    <row r="2142" spans="47:47">
      <c r="AU2142" s="14"/>
    </row>
    <row r="2143" spans="47:47">
      <c r="AU2143" s="14"/>
    </row>
    <row r="2144" spans="47:47">
      <c r="AU2144" s="14"/>
    </row>
    <row r="2145" spans="47:47">
      <c r="AU2145" s="14"/>
    </row>
    <row r="2146" spans="47:47">
      <c r="AU2146" s="14"/>
    </row>
    <row r="2147" spans="47:47">
      <c r="AU2147" s="14"/>
    </row>
    <row r="2148" spans="47:47">
      <c r="AU2148" s="14"/>
    </row>
    <row r="2149" spans="47:47">
      <c r="AU2149" s="14"/>
    </row>
    <row r="2150" spans="47:47">
      <c r="AU2150" s="14"/>
    </row>
    <row r="2151" spans="47:47">
      <c r="AU2151" s="14"/>
    </row>
    <row r="2152" spans="47:47">
      <c r="AU2152" s="14"/>
    </row>
    <row r="2153" spans="47:47">
      <c r="AU2153" s="14"/>
    </row>
    <row r="2154" spans="47:47">
      <c r="AU2154" s="14"/>
    </row>
    <row r="2155" spans="47:47">
      <c r="AU2155" s="14"/>
    </row>
    <row r="2156" spans="47:47">
      <c r="AU2156" s="14"/>
    </row>
    <row r="2157" spans="47:47">
      <c r="AU2157" s="14"/>
    </row>
    <row r="2158" spans="47:47">
      <c r="AU2158" s="14"/>
    </row>
    <row r="2159" spans="47:47">
      <c r="AU2159" s="14"/>
    </row>
    <row r="2160" spans="47:47">
      <c r="AU2160" s="14"/>
    </row>
    <row r="2161" spans="47:47">
      <c r="AU2161" s="14"/>
    </row>
    <row r="2162" spans="47:47">
      <c r="AU2162" s="14"/>
    </row>
    <row r="2163" spans="47:47">
      <c r="AU2163" s="14"/>
    </row>
    <row r="2164" spans="47:47">
      <c r="AU2164" s="14"/>
    </row>
    <row r="2165" spans="47:47">
      <c r="AU2165" s="14"/>
    </row>
    <row r="2166" spans="47:47">
      <c r="AU2166" s="14"/>
    </row>
    <row r="2167" spans="47:47">
      <c r="AU2167" s="14"/>
    </row>
    <row r="2168" spans="47:47">
      <c r="AU2168" s="14"/>
    </row>
    <row r="2169" spans="47:47">
      <c r="AU2169" s="14"/>
    </row>
    <row r="2170" spans="47:47">
      <c r="AU2170" s="14"/>
    </row>
    <row r="2171" spans="47:47">
      <c r="AU2171" s="14"/>
    </row>
    <row r="2172" spans="47:47">
      <c r="AU2172" s="14"/>
    </row>
    <row r="2173" spans="47:47">
      <c r="AU2173" s="14"/>
    </row>
    <row r="2174" spans="47:47">
      <c r="AU2174" s="14"/>
    </row>
    <row r="2175" spans="47:47">
      <c r="AU2175" s="14"/>
    </row>
    <row r="2176" spans="47:47">
      <c r="AU2176" s="14"/>
    </row>
    <row r="2177" spans="47:47">
      <c r="AU2177" s="14"/>
    </row>
    <row r="2178" spans="47:47">
      <c r="AU2178" s="14"/>
    </row>
    <row r="2179" spans="47:47">
      <c r="AU2179" s="14"/>
    </row>
    <row r="2180" spans="47:47">
      <c r="AU2180" s="14"/>
    </row>
    <row r="2181" spans="47:47">
      <c r="AU2181" s="14"/>
    </row>
    <row r="2182" spans="47:47">
      <c r="AU2182" s="14"/>
    </row>
    <row r="2183" spans="47:47">
      <c r="AU2183" s="14"/>
    </row>
    <row r="2184" spans="47:47">
      <c r="AU2184" s="14"/>
    </row>
    <row r="2185" spans="47:47">
      <c r="AU2185" s="14"/>
    </row>
    <row r="2186" spans="47:47">
      <c r="AU2186" s="14"/>
    </row>
    <row r="2187" spans="47:47">
      <c r="AU2187" s="14"/>
    </row>
    <row r="2188" spans="47:47">
      <c r="AU2188" s="14"/>
    </row>
    <row r="2189" spans="47:47">
      <c r="AU2189" s="14"/>
    </row>
    <row r="2190" spans="47:47">
      <c r="AU2190" s="14"/>
    </row>
    <row r="2191" spans="47:47">
      <c r="AU2191" s="14"/>
    </row>
    <row r="2192" spans="47:47">
      <c r="AU2192" s="14"/>
    </row>
    <row r="2193" spans="47:47">
      <c r="AU2193" s="14"/>
    </row>
    <row r="2194" spans="47:47">
      <c r="AU2194" s="14"/>
    </row>
    <row r="2195" spans="47:47">
      <c r="AU2195" s="14"/>
    </row>
    <row r="2196" spans="47:47">
      <c r="AU2196" s="14"/>
    </row>
    <row r="2197" spans="47:47">
      <c r="AU2197" s="14"/>
    </row>
    <row r="2198" spans="47:47">
      <c r="AU2198" s="14"/>
    </row>
    <row r="2199" spans="47:47">
      <c r="AU2199" s="14"/>
    </row>
    <row r="2200" spans="47:47">
      <c r="AU2200" s="14"/>
    </row>
    <row r="2201" spans="47:47">
      <c r="AU2201" s="14"/>
    </row>
    <row r="2202" spans="47:47">
      <c r="AU2202" s="14"/>
    </row>
    <row r="2203" spans="47:47">
      <c r="AU2203" s="14"/>
    </row>
    <row r="2204" spans="47:47">
      <c r="AU2204" s="14"/>
    </row>
    <row r="2205" spans="47:47">
      <c r="AU2205" s="14"/>
    </row>
    <row r="2206" spans="47:47">
      <c r="AU2206" s="14"/>
    </row>
    <row r="2207" spans="47:47">
      <c r="AU2207" s="14"/>
    </row>
    <row r="2208" spans="47:47">
      <c r="AU2208" s="14"/>
    </row>
    <row r="2209" spans="47:47">
      <c r="AU2209" s="14"/>
    </row>
    <row r="2210" spans="47:47">
      <c r="AU2210" s="14"/>
    </row>
    <row r="2211" spans="47:47">
      <c r="AU2211" s="14"/>
    </row>
    <row r="2212" spans="47:47">
      <c r="AU2212" s="14"/>
    </row>
    <row r="2213" spans="47:47">
      <c r="AU2213" s="14"/>
    </row>
    <row r="2214" spans="47:47">
      <c r="AU2214" s="14"/>
    </row>
    <row r="2215" spans="47:47">
      <c r="AU2215" s="14"/>
    </row>
    <row r="2216" spans="47:47">
      <c r="AU2216" s="14"/>
    </row>
    <row r="2217" spans="47:47">
      <c r="AU2217" s="14"/>
    </row>
    <row r="2218" spans="47:47">
      <c r="AU2218" s="14"/>
    </row>
    <row r="2219" spans="47:47">
      <c r="AU2219" s="14"/>
    </row>
    <row r="2220" spans="47:47">
      <c r="AU2220" s="14"/>
    </row>
    <row r="2221" spans="47:47">
      <c r="AU2221" s="14"/>
    </row>
    <row r="2222" spans="47:47">
      <c r="AU2222" s="14"/>
    </row>
    <row r="2223" spans="47:47">
      <c r="AU2223" s="14"/>
    </row>
    <row r="2224" spans="47:47">
      <c r="AU2224" s="14"/>
    </row>
    <row r="2225" spans="47:47">
      <c r="AU2225" s="14"/>
    </row>
    <row r="2226" spans="47:47">
      <c r="AU2226" s="14"/>
    </row>
    <row r="2227" spans="47:47">
      <c r="AU2227" s="14"/>
    </row>
    <row r="2228" spans="47:47">
      <c r="AU2228" s="14"/>
    </row>
    <row r="2229" spans="47:47">
      <c r="AU2229" s="14"/>
    </row>
    <row r="2230" spans="47:47">
      <c r="AU2230" s="14"/>
    </row>
    <row r="2231" spans="47:47">
      <c r="AU2231" s="14"/>
    </row>
    <row r="2232" spans="47:47">
      <c r="AU2232" s="14"/>
    </row>
    <row r="2233" spans="47:47">
      <c r="AU2233" s="14"/>
    </row>
    <row r="2234" spans="47:47">
      <c r="AU2234" s="14"/>
    </row>
    <row r="2235" spans="47:47">
      <c r="AU2235" s="14"/>
    </row>
    <row r="2236" spans="47:47">
      <c r="AU2236" s="14"/>
    </row>
    <row r="2237" spans="47:47">
      <c r="AU2237" s="14"/>
    </row>
    <row r="2238" spans="47:47">
      <c r="AU2238" s="14"/>
    </row>
    <row r="2239" spans="47:47">
      <c r="AU2239" s="14"/>
    </row>
    <row r="2240" spans="47:47">
      <c r="AU2240" s="14"/>
    </row>
    <row r="2241" spans="47:47">
      <c r="AU2241" s="14"/>
    </row>
    <row r="2242" spans="47:47">
      <c r="AU2242" s="14"/>
    </row>
    <row r="2243" spans="47:47">
      <c r="AU2243" s="14"/>
    </row>
    <row r="2244" spans="47:47">
      <c r="AU2244" s="14"/>
    </row>
    <row r="2245" spans="47:47">
      <c r="AU2245" s="14"/>
    </row>
    <row r="2246" spans="47:47">
      <c r="AU2246" s="14"/>
    </row>
    <row r="2247" spans="47:47">
      <c r="AU2247" s="14"/>
    </row>
    <row r="2248" spans="47:47">
      <c r="AU2248" s="14"/>
    </row>
    <row r="2249" spans="47:47">
      <c r="AU2249" s="14"/>
    </row>
    <row r="2250" spans="47:47">
      <c r="AU2250" s="14"/>
    </row>
    <row r="2251" spans="47:47">
      <c r="AU2251" s="14"/>
    </row>
    <row r="2252" spans="47:47">
      <c r="AU2252" s="14"/>
    </row>
    <row r="2253" spans="47:47">
      <c r="AU2253" s="14"/>
    </row>
    <row r="2254" spans="47:47">
      <c r="AU2254" s="14"/>
    </row>
    <row r="2255" spans="47:47">
      <c r="AU2255" s="14"/>
    </row>
    <row r="2256" spans="47:47">
      <c r="AU2256" s="14"/>
    </row>
    <row r="2257" spans="47:47">
      <c r="AU2257" s="14"/>
    </row>
    <row r="2258" spans="47:47">
      <c r="AU2258" s="14"/>
    </row>
    <row r="2259" spans="47:47">
      <c r="AU2259" s="14"/>
    </row>
    <row r="2260" spans="47:47">
      <c r="AU2260" s="14"/>
    </row>
    <row r="2261" spans="47:47">
      <c r="AU2261" s="14"/>
    </row>
    <row r="2262" spans="47:47">
      <c r="AU2262" s="14"/>
    </row>
    <row r="2263" spans="47:47">
      <c r="AU2263" s="14"/>
    </row>
    <row r="2264" spans="47:47">
      <c r="AU2264" s="14"/>
    </row>
    <row r="2265" spans="47:47">
      <c r="AU2265" s="14"/>
    </row>
    <row r="2266" spans="47:47">
      <c r="AU2266" s="14"/>
    </row>
    <row r="2267" spans="47:47">
      <c r="AU2267" s="14"/>
    </row>
    <row r="2268" spans="47:47">
      <c r="AU2268" s="14"/>
    </row>
    <row r="2269" spans="47:47">
      <c r="AU2269" s="14"/>
    </row>
    <row r="2270" spans="47:47">
      <c r="AU2270" s="14"/>
    </row>
    <row r="2271" spans="47:47">
      <c r="AU2271" s="14"/>
    </row>
    <row r="2272" spans="47:47">
      <c r="AU2272" s="14"/>
    </row>
    <row r="2273" spans="47:47">
      <c r="AU2273" s="14"/>
    </row>
    <row r="2274" spans="47:47">
      <c r="AU2274" s="14"/>
    </row>
    <row r="2275" spans="47:47">
      <c r="AU2275" s="14"/>
    </row>
    <row r="2276" spans="47:47">
      <c r="AU2276" s="14"/>
    </row>
    <row r="2277" spans="47:47">
      <c r="AU2277" s="14"/>
    </row>
    <row r="2278" spans="47:47">
      <c r="AU2278" s="14"/>
    </row>
    <row r="2279" spans="47:47">
      <c r="AU2279" s="14"/>
    </row>
    <row r="2280" spans="47:47">
      <c r="AU2280" s="14"/>
    </row>
    <row r="2281" spans="47:47">
      <c r="AU2281" s="14"/>
    </row>
    <row r="2282" spans="47:47">
      <c r="AU2282" s="14"/>
    </row>
    <row r="2283" spans="47:47">
      <c r="AU2283" s="14"/>
    </row>
    <row r="2284" spans="47:47">
      <c r="AU2284" s="14"/>
    </row>
    <row r="2285" spans="47:47">
      <c r="AU2285" s="14"/>
    </row>
    <row r="2286" spans="47:47">
      <c r="AU2286" s="14"/>
    </row>
    <row r="2287" spans="47:47">
      <c r="AU2287" s="14"/>
    </row>
    <row r="2288" spans="47:47">
      <c r="AU2288" s="14"/>
    </row>
    <row r="2289" spans="47:47">
      <c r="AU2289" s="14"/>
    </row>
    <row r="2290" spans="47:47">
      <c r="AU2290" s="14"/>
    </row>
    <row r="2291" spans="47:47">
      <c r="AU2291" s="14"/>
    </row>
    <row r="2292" spans="47:47">
      <c r="AU2292" s="14"/>
    </row>
    <row r="2293" spans="47:47">
      <c r="AU2293" s="14"/>
    </row>
    <row r="2294" spans="47:47">
      <c r="AU2294" s="14"/>
    </row>
    <row r="2295" spans="47:47">
      <c r="AU2295" s="14"/>
    </row>
    <row r="2296" spans="47:47">
      <c r="AU2296" s="14"/>
    </row>
    <row r="2297" spans="47:47">
      <c r="AU2297" s="14"/>
    </row>
    <row r="2298" spans="47:47">
      <c r="AU2298" s="14"/>
    </row>
    <row r="2299" spans="47:47">
      <c r="AU2299" s="14"/>
    </row>
    <row r="2300" spans="47:47">
      <c r="AU2300" s="14"/>
    </row>
    <row r="2301" spans="47:47">
      <c r="AU2301" s="14"/>
    </row>
    <row r="2302" spans="47:47">
      <c r="AU2302" s="14"/>
    </row>
    <row r="2303" spans="47:47">
      <c r="AU2303" s="14"/>
    </row>
    <row r="2304" spans="47:47">
      <c r="AU2304" s="14"/>
    </row>
    <row r="2305" spans="47:47">
      <c r="AU2305" s="14"/>
    </row>
    <row r="2306" spans="47:47">
      <c r="AU2306" s="14"/>
    </row>
    <row r="2307" spans="47:47">
      <c r="AU2307" s="14"/>
    </row>
    <row r="2308" spans="47:47">
      <c r="AU2308" s="14"/>
    </row>
    <row r="2309" spans="47:47">
      <c r="AU2309" s="14"/>
    </row>
    <row r="2310" spans="47:47">
      <c r="AU2310" s="14"/>
    </row>
    <row r="2311" spans="47:47">
      <c r="AU2311" s="14"/>
    </row>
    <row r="2312" spans="47:47">
      <c r="AU2312" s="14"/>
    </row>
    <row r="2313" spans="47:47">
      <c r="AU2313" s="14"/>
    </row>
    <row r="2314" spans="47:47">
      <c r="AU2314" s="14"/>
    </row>
    <row r="2315" spans="47:47">
      <c r="AU2315" s="14"/>
    </row>
    <row r="2316" spans="47:47">
      <c r="AU2316" s="14"/>
    </row>
    <row r="2317" spans="47:47">
      <c r="AU2317" s="14"/>
    </row>
    <row r="2318" spans="47:47">
      <c r="AU2318" s="14"/>
    </row>
    <row r="2319" spans="47:47">
      <c r="AU2319" s="14"/>
    </row>
    <row r="2320" spans="47:47">
      <c r="AU2320" s="14"/>
    </row>
    <row r="2321" spans="47:47">
      <c r="AU2321" s="14"/>
    </row>
    <row r="2322" spans="47:47">
      <c r="AU2322" s="14"/>
    </row>
    <row r="2323" spans="47:47">
      <c r="AU2323" s="14"/>
    </row>
    <row r="2324" spans="47:47">
      <c r="AU2324" s="14"/>
    </row>
    <row r="2325" spans="47:47">
      <c r="AU2325" s="14"/>
    </row>
    <row r="2326" spans="47:47">
      <c r="AU2326" s="14"/>
    </row>
    <row r="2327" spans="47:47">
      <c r="AU2327" s="14"/>
    </row>
    <row r="2328" spans="47:47">
      <c r="AU2328" s="14"/>
    </row>
    <row r="2329" spans="47:47">
      <c r="AU2329" s="14"/>
    </row>
    <row r="2330" spans="47:47">
      <c r="AU2330" s="14"/>
    </row>
    <row r="2331" spans="47:47">
      <c r="AU2331" s="14"/>
    </row>
    <row r="2332" spans="47:47">
      <c r="AU2332" s="14"/>
    </row>
    <row r="2333" spans="47:47">
      <c r="AU2333" s="14"/>
    </row>
    <row r="2334" spans="47:47">
      <c r="AU2334" s="14"/>
    </row>
    <row r="2335" spans="47:47">
      <c r="AU2335" s="14"/>
    </row>
    <row r="2336" spans="47:47">
      <c r="AU2336" s="14"/>
    </row>
    <row r="2337" spans="47:47">
      <c r="AU2337" s="14"/>
    </row>
    <row r="2338" spans="47:47">
      <c r="AU2338" s="14"/>
    </row>
    <row r="2339" spans="47:47">
      <c r="AU2339" s="14"/>
    </row>
    <row r="2340" spans="47:47">
      <c r="AU2340" s="14"/>
    </row>
    <row r="2341" spans="47:47">
      <c r="AU2341" s="14"/>
    </row>
    <row r="2342" spans="47:47">
      <c r="AU2342" s="14"/>
    </row>
    <row r="2343" spans="47:47">
      <c r="AU2343" s="14"/>
    </row>
    <row r="2344" spans="47:47">
      <c r="AU2344" s="14"/>
    </row>
    <row r="2345" spans="47:47">
      <c r="AU2345" s="14"/>
    </row>
    <row r="2346" spans="47:47">
      <c r="AU2346" s="14"/>
    </row>
    <row r="2347" spans="47:47">
      <c r="AU2347" s="14"/>
    </row>
    <row r="2348" spans="47:47">
      <c r="AU2348" s="14"/>
    </row>
    <row r="2349" spans="47:47">
      <c r="AU2349" s="14"/>
    </row>
    <row r="2350" spans="47:47">
      <c r="AU2350" s="14"/>
    </row>
    <row r="2351" spans="47:47">
      <c r="AU2351" s="14"/>
    </row>
    <row r="2352" spans="47:47">
      <c r="AU2352" s="14"/>
    </row>
    <row r="2353" spans="47:47">
      <c r="AU2353" s="14"/>
    </row>
    <row r="2354" spans="47:47">
      <c r="AU2354" s="14"/>
    </row>
    <row r="2355" spans="47:47">
      <c r="AU2355" s="14"/>
    </row>
    <row r="2356" spans="47:47">
      <c r="AU2356" s="14"/>
    </row>
    <row r="2357" spans="47:47">
      <c r="AU2357" s="14"/>
    </row>
    <row r="2358" spans="47:47">
      <c r="AU2358" s="14"/>
    </row>
    <row r="2359" spans="47:47">
      <c r="AU2359" s="14"/>
    </row>
    <row r="2360" spans="47:47">
      <c r="AU2360" s="14"/>
    </row>
    <row r="2361" spans="47:47">
      <c r="AU2361" s="14"/>
    </row>
    <row r="2362" spans="47:47">
      <c r="AU2362" s="14"/>
    </row>
    <row r="2363" spans="47:47">
      <c r="AU2363" s="14"/>
    </row>
    <row r="2364" spans="47:47">
      <c r="AU2364" s="14"/>
    </row>
    <row r="2365" spans="47:47">
      <c r="AU2365" s="14"/>
    </row>
    <row r="2366" spans="47:47">
      <c r="AU2366" s="14"/>
    </row>
    <row r="2367" spans="47:47">
      <c r="AU2367" s="14"/>
    </row>
    <row r="2368" spans="47:47">
      <c r="AU2368" s="14"/>
    </row>
    <row r="2369" spans="47:47">
      <c r="AU2369" s="14"/>
    </row>
    <row r="2370" spans="47:47">
      <c r="AU2370" s="14"/>
    </row>
    <row r="2371" spans="47:47">
      <c r="AU2371" s="14"/>
    </row>
    <row r="2372" spans="47:47">
      <c r="AU2372" s="14"/>
    </row>
    <row r="2373" spans="47:47">
      <c r="AU2373" s="14"/>
    </row>
    <row r="2374" spans="47:47">
      <c r="AU2374" s="14"/>
    </row>
    <row r="2375" spans="47:47">
      <c r="AU2375" s="14"/>
    </row>
    <row r="2376" spans="47:47">
      <c r="AU2376" s="14"/>
    </row>
    <row r="2377" spans="47:47">
      <c r="AU2377" s="14"/>
    </row>
    <row r="2378" spans="47:47">
      <c r="AU2378" s="14"/>
    </row>
    <row r="2379" spans="47:47">
      <c r="AU2379" s="14"/>
    </row>
    <row r="2380" spans="47:47">
      <c r="AU2380" s="14"/>
    </row>
    <row r="2381" spans="47:47">
      <c r="AU2381" s="14"/>
    </row>
    <row r="2382" spans="47:47">
      <c r="AU2382" s="14"/>
    </row>
    <row r="2383" spans="47:47">
      <c r="AU2383" s="14"/>
    </row>
    <row r="2384" spans="47:47">
      <c r="AU2384" s="14"/>
    </row>
    <row r="2385" spans="47:47">
      <c r="AU2385" s="14"/>
    </row>
    <row r="2386" spans="47:47">
      <c r="AU2386" s="14"/>
    </row>
    <row r="2387" spans="47:47">
      <c r="AU2387" s="14"/>
    </row>
    <row r="2388" spans="47:47">
      <c r="AU2388" s="14"/>
    </row>
    <row r="2389" spans="47:47">
      <c r="AU2389" s="14"/>
    </row>
    <row r="2390" spans="47:47">
      <c r="AU2390" s="14"/>
    </row>
    <row r="2391" spans="47:47">
      <c r="AU2391" s="14"/>
    </row>
    <row r="2392" spans="47:47">
      <c r="AU2392" s="14"/>
    </row>
    <row r="2393" spans="47:47">
      <c r="AU2393" s="14"/>
    </row>
    <row r="2394" spans="47:47">
      <c r="AU2394" s="14"/>
    </row>
    <row r="2395" spans="47:47">
      <c r="AU2395" s="14"/>
    </row>
    <row r="2396" spans="47:47">
      <c r="AU2396" s="14"/>
    </row>
    <row r="2397" spans="47:47">
      <c r="AU2397" s="14"/>
    </row>
    <row r="2398" spans="47:47">
      <c r="AU2398" s="14"/>
    </row>
    <row r="2399" spans="47:47">
      <c r="AU2399" s="14"/>
    </row>
    <row r="2400" spans="47:47">
      <c r="AU2400" s="14"/>
    </row>
    <row r="2401" spans="47:47">
      <c r="AU2401" s="14"/>
    </row>
    <row r="2402" spans="47:47">
      <c r="AU2402" s="14"/>
    </row>
    <row r="2403" spans="47:47">
      <c r="AU2403" s="14"/>
    </row>
    <row r="2404" spans="47:47">
      <c r="AU2404" s="14"/>
    </row>
    <row r="2405" spans="47:47">
      <c r="AU2405" s="14"/>
    </row>
    <row r="2406" spans="47:47">
      <c r="AU2406" s="14"/>
    </row>
    <row r="2407" spans="47:47">
      <c r="AU2407" s="14"/>
    </row>
    <row r="2408" spans="47:47">
      <c r="AU2408" s="14"/>
    </row>
    <row r="2409" spans="47:47">
      <c r="AU2409" s="14"/>
    </row>
    <row r="2410" spans="47:47">
      <c r="AU2410" s="14"/>
    </row>
    <row r="2411" spans="47:47">
      <c r="AU2411" s="14"/>
    </row>
    <row r="2412" spans="47:47">
      <c r="AU2412" s="14"/>
    </row>
    <row r="2413" spans="47:47">
      <c r="AU2413" s="14"/>
    </row>
    <row r="2414" spans="47:47">
      <c r="AU2414" s="14"/>
    </row>
    <row r="2415" spans="47:47">
      <c r="AU2415" s="14"/>
    </row>
    <row r="2416" spans="47:47">
      <c r="AU2416" s="14"/>
    </row>
    <row r="2417" spans="47:47">
      <c r="AU2417" s="14"/>
    </row>
    <row r="2418" spans="47:47">
      <c r="AU2418" s="14"/>
    </row>
    <row r="2419" spans="47:47">
      <c r="AU2419" s="14"/>
    </row>
    <row r="2420" spans="47:47">
      <c r="AU2420" s="14"/>
    </row>
    <row r="2421" spans="47:47">
      <c r="AU2421" s="14"/>
    </row>
    <row r="2422" spans="47:47">
      <c r="AU2422" s="14"/>
    </row>
    <row r="2423" spans="47:47">
      <c r="AU2423" s="14"/>
    </row>
    <row r="2424" spans="47:47">
      <c r="AU2424" s="14"/>
    </row>
    <row r="2425" spans="47:47">
      <c r="AU2425" s="14"/>
    </row>
    <row r="2426" spans="47:47">
      <c r="AU2426" s="14"/>
    </row>
    <row r="2427" spans="47:47">
      <c r="AU2427" s="14"/>
    </row>
    <row r="2428" spans="47:47">
      <c r="AU2428" s="14"/>
    </row>
    <row r="2429" spans="47:47">
      <c r="AU2429" s="14"/>
    </row>
    <row r="2430" spans="47:47">
      <c r="AU2430" s="14"/>
    </row>
    <row r="2431" spans="47:47">
      <c r="AU2431" s="14"/>
    </row>
    <row r="2432" spans="47:47">
      <c r="AU2432" s="14"/>
    </row>
    <row r="2433" spans="47:47">
      <c r="AU2433" s="14"/>
    </row>
    <row r="2434" spans="47:47">
      <c r="AU2434" s="14"/>
    </row>
    <row r="2435" spans="47:47">
      <c r="AU2435" s="14"/>
    </row>
    <row r="2436" spans="47:47">
      <c r="AU2436" s="14"/>
    </row>
    <row r="2437" spans="47:47">
      <c r="AU2437" s="14"/>
    </row>
    <row r="2438" spans="47:47">
      <c r="AU2438" s="14"/>
    </row>
    <row r="2439" spans="47:47">
      <c r="AU2439" s="14"/>
    </row>
    <row r="2440" spans="47:47">
      <c r="AU2440" s="14"/>
    </row>
    <row r="2441" spans="47:47">
      <c r="AU2441" s="14"/>
    </row>
    <row r="2442" spans="47:47">
      <c r="AU2442" s="14"/>
    </row>
    <row r="2443" spans="47:47">
      <c r="AU2443" s="14"/>
    </row>
    <row r="2444" spans="47:47">
      <c r="AU2444" s="14"/>
    </row>
    <row r="2445" spans="47:47">
      <c r="AU2445" s="14"/>
    </row>
    <row r="2446" spans="47:47">
      <c r="AU2446" s="14"/>
    </row>
    <row r="2447" spans="47:47">
      <c r="AU2447" s="14"/>
    </row>
    <row r="2448" spans="47:47">
      <c r="AU2448" s="14"/>
    </row>
    <row r="2449" spans="47:47">
      <c r="AU2449" s="14"/>
    </row>
    <row r="2450" spans="47:47">
      <c r="AU2450" s="14"/>
    </row>
    <row r="2451" spans="47:47">
      <c r="AU2451" s="14"/>
    </row>
    <row r="2452" spans="47:47">
      <c r="AU2452" s="14"/>
    </row>
    <row r="2453" spans="47:47">
      <c r="AU2453" s="14"/>
    </row>
    <row r="2454" spans="47:47">
      <c r="AU2454" s="14"/>
    </row>
    <row r="2455" spans="47:47">
      <c r="AU2455" s="14"/>
    </row>
    <row r="2456" spans="47:47">
      <c r="AU2456" s="14"/>
    </row>
    <row r="2457" spans="47:47">
      <c r="AU2457" s="14"/>
    </row>
    <row r="2458" spans="47:47">
      <c r="AU2458" s="14"/>
    </row>
    <row r="2459" spans="47:47">
      <c r="AU2459" s="14"/>
    </row>
    <row r="2460" spans="47:47">
      <c r="AU2460" s="14"/>
    </row>
    <row r="2461" spans="47:47">
      <c r="AU2461" s="14"/>
    </row>
    <row r="2462" spans="47:47">
      <c r="AU2462" s="14"/>
    </row>
    <row r="2463" spans="47:47">
      <c r="AU2463" s="14"/>
    </row>
    <row r="2464" spans="47:47">
      <c r="AU2464" s="14"/>
    </row>
    <row r="2465" spans="47:47">
      <c r="AU2465" s="14"/>
    </row>
    <row r="2466" spans="47:47">
      <c r="AU2466" s="14"/>
    </row>
    <row r="2467" spans="47:47">
      <c r="AU2467" s="14"/>
    </row>
    <row r="2468" spans="47:47">
      <c r="AU2468" s="14"/>
    </row>
    <row r="2469" spans="47:47">
      <c r="AU2469" s="14"/>
    </row>
    <row r="2470" spans="47:47">
      <c r="AU2470" s="14"/>
    </row>
    <row r="2471" spans="47:47">
      <c r="AU2471" s="14"/>
    </row>
    <row r="2472" spans="47:47">
      <c r="AU2472" s="14"/>
    </row>
    <row r="2473" spans="47:47">
      <c r="AU2473" s="14"/>
    </row>
    <row r="2474" spans="47:47">
      <c r="AU2474" s="14"/>
    </row>
    <row r="2475" spans="47:47">
      <c r="AU2475" s="14"/>
    </row>
    <row r="2476" spans="47:47">
      <c r="AU2476" s="14"/>
    </row>
    <row r="2477" spans="47:47">
      <c r="AU2477" s="14"/>
    </row>
    <row r="2478" spans="47:47">
      <c r="AU2478" s="14"/>
    </row>
    <row r="2479" spans="47:47">
      <c r="AU2479" s="14"/>
    </row>
    <row r="2480" spans="47:47">
      <c r="AU2480" s="14"/>
    </row>
    <row r="2481" spans="47:47">
      <c r="AU2481" s="14"/>
    </row>
    <row r="2482" spans="47:47">
      <c r="AU2482" s="14"/>
    </row>
    <row r="2483" spans="47:47">
      <c r="AU2483" s="14"/>
    </row>
    <row r="2484" spans="47:47">
      <c r="AU2484" s="14"/>
    </row>
    <row r="2485" spans="47:47">
      <c r="AU2485" s="14"/>
    </row>
    <row r="2486" spans="47:47">
      <c r="AU2486" s="14"/>
    </row>
    <row r="2487" spans="47:47">
      <c r="AU2487" s="14"/>
    </row>
    <row r="2488" spans="47:47">
      <c r="AU2488" s="14"/>
    </row>
    <row r="2489" spans="47:47">
      <c r="AU2489" s="14"/>
    </row>
    <row r="2490" spans="47:47">
      <c r="AU2490" s="14"/>
    </row>
    <row r="2491" spans="47:47">
      <c r="AU2491" s="14"/>
    </row>
    <row r="2492" spans="47:47">
      <c r="AU2492" s="14"/>
    </row>
    <row r="2493" spans="47:47">
      <c r="AU2493" s="14"/>
    </row>
    <row r="2494" spans="47:47">
      <c r="AU2494" s="14"/>
    </row>
    <row r="2495" spans="47:47">
      <c r="AU2495" s="14"/>
    </row>
    <row r="2496" spans="47:47">
      <c r="AU2496" s="14"/>
    </row>
    <row r="2497" spans="47:47">
      <c r="AU2497" s="14"/>
    </row>
    <row r="2498" spans="47:47">
      <c r="AU2498" s="14"/>
    </row>
    <row r="2499" spans="47:47">
      <c r="AU2499" s="14"/>
    </row>
    <row r="2500" spans="47:47">
      <c r="AU2500" s="14"/>
    </row>
    <row r="2501" spans="47:47">
      <c r="AU2501" s="14"/>
    </row>
    <row r="2502" spans="47:47">
      <c r="AU2502" s="14"/>
    </row>
    <row r="2503" spans="47:47">
      <c r="AU2503" s="14"/>
    </row>
    <row r="2504" spans="47:47">
      <c r="AU2504" s="14"/>
    </row>
    <row r="2505" spans="47:47">
      <c r="AU2505" s="14"/>
    </row>
    <row r="2506" spans="47:47">
      <c r="AU2506" s="14"/>
    </row>
    <row r="2507" spans="47:47">
      <c r="AU2507" s="14"/>
    </row>
    <row r="2508" spans="47:47">
      <c r="AU2508" s="14"/>
    </row>
    <row r="2509" spans="47:47">
      <c r="AU2509" s="14"/>
    </row>
    <row r="2510" spans="47:47">
      <c r="AU2510" s="14"/>
    </row>
    <row r="2511" spans="47:47">
      <c r="AU2511" s="14"/>
    </row>
    <row r="2512" spans="47:47">
      <c r="AU2512" s="14"/>
    </row>
    <row r="2513" spans="47:47">
      <c r="AU2513" s="14"/>
    </row>
    <row r="2514" spans="47:47">
      <c r="AU2514" s="14"/>
    </row>
    <row r="2515" spans="47:47">
      <c r="AU2515" s="14"/>
    </row>
    <row r="2516" spans="47:47">
      <c r="AU2516" s="14"/>
    </row>
    <row r="2517" spans="47:47">
      <c r="AU2517" s="14"/>
    </row>
    <row r="2518" spans="47:47">
      <c r="AU2518" s="14"/>
    </row>
    <row r="2519" spans="47:47">
      <c r="AU2519" s="14"/>
    </row>
    <row r="2520" spans="47:47">
      <c r="AU2520" s="14"/>
    </row>
    <row r="2521" spans="47:47">
      <c r="AU2521" s="14"/>
    </row>
    <row r="2522" spans="47:47">
      <c r="AU2522" s="14"/>
    </row>
    <row r="2523" spans="47:47">
      <c r="AU2523" s="14"/>
    </row>
    <row r="2524" spans="47:47">
      <c r="AU2524" s="14"/>
    </row>
    <row r="2525" spans="47:47">
      <c r="AU2525" s="14"/>
    </row>
    <row r="2526" spans="47:47">
      <c r="AU2526" s="14"/>
    </row>
    <row r="2527" spans="47:47">
      <c r="AU2527" s="14"/>
    </row>
    <row r="2528" spans="47:47">
      <c r="AU2528" s="14"/>
    </row>
    <row r="2529" spans="47:47">
      <c r="AU2529" s="14"/>
    </row>
    <row r="2530" spans="47:47">
      <c r="AU2530" s="14"/>
    </row>
    <row r="2531" spans="47:47">
      <c r="AU2531" s="14"/>
    </row>
    <row r="2532" spans="47:47">
      <c r="AU2532" s="14"/>
    </row>
    <row r="2533" spans="47:47">
      <c r="AU2533" s="14"/>
    </row>
    <row r="2534" spans="47:47">
      <c r="AU2534" s="14"/>
    </row>
    <row r="2535" spans="47:47">
      <c r="AU2535" s="14"/>
    </row>
    <row r="2536" spans="47:47">
      <c r="AU2536" s="14"/>
    </row>
    <row r="2537" spans="47:47">
      <c r="AU2537" s="14"/>
    </row>
    <row r="2538" spans="47:47">
      <c r="AU2538" s="14"/>
    </row>
    <row r="2539" spans="47:47">
      <c r="AU2539" s="14"/>
    </row>
    <row r="2540" spans="47:47">
      <c r="AU2540" s="14"/>
    </row>
    <row r="2541" spans="47:47">
      <c r="AU2541" s="14"/>
    </row>
    <row r="2542" spans="47:47">
      <c r="AU2542" s="14"/>
    </row>
    <row r="2543" spans="47:47">
      <c r="AU2543" s="14"/>
    </row>
    <row r="2544" spans="47:47">
      <c r="AU2544" s="14"/>
    </row>
    <row r="2545" spans="47:47">
      <c r="AU2545" s="14"/>
    </row>
    <row r="2546" spans="47:47">
      <c r="AU2546" s="14"/>
    </row>
    <row r="2547" spans="47:47">
      <c r="AU2547" s="14"/>
    </row>
    <row r="2548" spans="47:47">
      <c r="AU2548" s="14"/>
    </row>
    <row r="2549" spans="47:47">
      <c r="AU2549" s="14"/>
    </row>
    <row r="2550" spans="47:47">
      <c r="AU2550" s="14"/>
    </row>
    <row r="2551" spans="47:47">
      <c r="AU2551" s="14"/>
    </row>
    <row r="2552" spans="47:47">
      <c r="AU2552" s="14"/>
    </row>
    <row r="2553" spans="47:47">
      <c r="AU2553" s="14"/>
    </row>
    <row r="2554" spans="47:47">
      <c r="AU2554" s="14"/>
    </row>
    <row r="2555" spans="47:47">
      <c r="AU2555" s="14"/>
    </row>
    <row r="2556" spans="47:47">
      <c r="AU2556" s="14"/>
    </row>
    <row r="2557" spans="47:47">
      <c r="AU2557" s="14"/>
    </row>
    <row r="2558" spans="47:47">
      <c r="AU2558" s="14"/>
    </row>
    <row r="2559" spans="47:47">
      <c r="AU2559" s="14"/>
    </row>
    <row r="2560" spans="47:47">
      <c r="AU2560" s="14"/>
    </row>
    <row r="2561" spans="47:47">
      <c r="AU2561" s="14"/>
    </row>
    <row r="2562" spans="47:47">
      <c r="AU2562" s="14"/>
    </row>
    <row r="2563" spans="47:47">
      <c r="AU2563" s="14"/>
    </row>
    <row r="2564" spans="47:47">
      <c r="AU2564" s="14"/>
    </row>
    <row r="2565" spans="47:47">
      <c r="AU2565" s="14"/>
    </row>
    <row r="2566" spans="47:47">
      <c r="AU2566" s="14"/>
    </row>
    <row r="2567" spans="47:47">
      <c r="AU2567" s="14"/>
    </row>
    <row r="2568" spans="47:47">
      <c r="AU2568" s="14"/>
    </row>
    <row r="2569" spans="47:47">
      <c r="AU2569" s="14"/>
    </row>
    <row r="2570" spans="47:47">
      <c r="AU2570" s="14"/>
    </row>
    <row r="2571" spans="47:47">
      <c r="AU2571" s="14"/>
    </row>
    <row r="2572" spans="47:47">
      <c r="AU2572" s="14"/>
    </row>
    <row r="2573" spans="47:47">
      <c r="AU2573" s="14"/>
    </row>
    <row r="2574" spans="47:47">
      <c r="AU2574" s="14"/>
    </row>
    <row r="2575" spans="47:47">
      <c r="AU2575" s="14"/>
    </row>
    <row r="2576" spans="47:47">
      <c r="AU2576" s="14"/>
    </row>
    <row r="2577" spans="47:47">
      <c r="AU2577" s="14"/>
    </row>
    <row r="2578" spans="47:47">
      <c r="AU2578" s="14"/>
    </row>
    <row r="2579" spans="47:47">
      <c r="AU2579" s="14"/>
    </row>
    <row r="2580" spans="47:47">
      <c r="AU2580" s="14"/>
    </row>
    <row r="2581" spans="47:47">
      <c r="AU2581" s="14"/>
    </row>
    <row r="2582" spans="47:47">
      <c r="AU2582" s="14"/>
    </row>
    <row r="2583" spans="47:47">
      <c r="AU2583" s="14"/>
    </row>
    <row r="2584" spans="47:47">
      <c r="AU2584" s="14"/>
    </row>
    <row r="2585" spans="47:47">
      <c r="AU2585" s="14"/>
    </row>
    <row r="2586" spans="47:47">
      <c r="AU2586" s="14"/>
    </row>
    <row r="2587" spans="47:47">
      <c r="AU2587" s="14"/>
    </row>
    <row r="2588" spans="47:47">
      <c r="AU2588" s="14"/>
    </row>
    <row r="2589" spans="47:47">
      <c r="AU2589" s="14"/>
    </row>
    <row r="2590" spans="47:47">
      <c r="AU2590" s="14"/>
    </row>
    <row r="2591" spans="47:47">
      <c r="AU2591" s="14"/>
    </row>
    <row r="2592" spans="47:47">
      <c r="AU2592" s="14"/>
    </row>
    <row r="2593" spans="47:47">
      <c r="AU2593" s="14"/>
    </row>
    <row r="2594" spans="47:47">
      <c r="AU2594" s="14"/>
    </row>
    <row r="2595" spans="47:47">
      <c r="AU2595" s="14"/>
    </row>
    <row r="2596" spans="47:47">
      <c r="AU2596" s="14"/>
    </row>
    <row r="2597" spans="47:47">
      <c r="AU2597" s="14"/>
    </row>
    <row r="2598" spans="47:47">
      <c r="AU2598" s="14"/>
    </row>
    <row r="2599" spans="47:47">
      <c r="AU2599" s="14"/>
    </row>
    <row r="2600" spans="47:47">
      <c r="AU2600" s="14"/>
    </row>
    <row r="2601" spans="47:47">
      <c r="AU2601" s="14"/>
    </row>
    <row r="2602" spans="47:47">
      <c r="AU2602" s="14"/>
    </row>
    <row r="2603" spans="47:47">
      <c r="AU2603" s="14"/>
    </row>
    <row r="2604" spans="47:47">
      <c r="AU2604" s="14"/>
    </row>
    <row r="2605" spans="47:47">
      <c r="AU2605" s="14"/>
    </row>
    <row r="2606" spans="47:47">
      <c r="AU2606" s="14"/>
    </row>
    <row r="2607" spans="47:47">
      <c r="AU2607" s="14"/>
    </row>
    <row r="2608" spans="47:47">
      <c r="AU2608" s="14"/>
    </row>
    <row r="2609" spans="47:47">
      <c r="AU2609" s="14"/>
    </row>
    <row r="2610" spans="47:47">
      <c r="AU2610" s="14"/>
    </row>
    <row r="2611" spans="47:47">
      <c r="AU2611" s="14"/>
    </row>
    <row r="2612" spans="47:47">
      <c r="AU2612" s="14"/>
    </row>
    <row r="2613" spans="47:47">
      <c r="AU2613" s="14"/>
    </row>
    <row r="2614" spans="47:47">
      <c r="AU2614" s="14"/>
    </row>
    <row r="2615" spans="47:47">
      <c r="AU2615" s="14"/>
    </row>
    <row r="2616" spans="47:47">
      <c r="AU2616" s="14"/>
    </row>
    <row r="2617" spans="47:47">
      <c r="AU2617" s="14"/>
    </row>
    <row r="2618" spans="47:47">
      <c r="AU2618" s="14"/>
    </row>
    <row r="2619" spans="47:47">
      <c r="AU2619" s="14"/>
    </row>
    <row r="2620" spans="47:47">
      <c r="AU2620" s="14"/>
    </row>
    <row r="2621" spans="47:47">
      <c r="AU2621" s="14"/>
    </row>
    <row r="2622" spans="47:47">
      <c r="AU2622" s="14"/>
    </row>
    <row r="2623" spans="47:47">
      <c r="AU2623" s="14"/>
    </row>
    <row r="2624" spans="47:47">
      <c r="AU2624" s="14"/>
    </row>
    <row r="2625" spans="47:47">
      <c r="AU2625" s="14"/>
    </row>
    <row r="2626" spans="47:47">
      <c r="AU2626" s="14"/>
    </row>
    <row r="2627" spans="47:47">
      <c r="AU2627" s="14"/>
    </row>
    <row r="2628" spans="47:47">
      <c r="AU2628" s="14"/>
    </row>
    <row r="2629" spans="47:47">
      <c r="AU2629" s="14"/>
    </row>
    <row r="2630" spans="47:47">
      <c r="AU2630" s="14"/>
    </row>
    <row r="2631" spans="47:47">
      <c r="AU2631" s="14"/>
    </row>
    <row r="2632" spans="47:47">
      <c r="AU2632" s="14"/>
    </row>
    <row r="2633" spans="47:47">
      <c r="AU2633" s="14"/>
    </row>
    <row r="2634" spans="47:47">
      <c r="AU2634" s="14"/>
    </row>
    <row r="2635" spans="47:47">
      <c r="AU2635" s="14"/>
    </row>
    <row r="2636" spans="47:47">
      <c r="AU2636" s="14"/>
    </row>
    <row r="2637" spans="47:47">
      <c r="AU2637" s="14"/>
    </row>
    <row r="2638" spans="47:47">
      <c r="AU2638" s="14"/>
    </row>
    <row r="2639" spans="47:47">
      <c r="AU2639" s="14"/>
    </row>
    <row r="2640" spans="47:47">
      <c r="AU2640" s="14"/>
    </row>
    <row r="2641" spans="47:47">
      <c r="AU2641" s="14"/>
    </row>
    <row r="2642" spans="47:47">
      <c r="AU2642" s="14"/>
    </row>
    <row r="2643" spans="47:47">
      <c r="AU2643" s="14"/>
    </row>
    <row r="2644" spans="47:47">
      <c r="AU2644" s="14"/>
    </row>
    <row r="2645" spans="47:47">
      <c r="AU2645" s="14"/>
    </row>
    <row r="2646" spans="47:47">
      <c r="AU2646" s="14"/>
    </row>
    <row r="2647" spans="47:47">
      <c r="AU2647" s="14"/>
    </row>
    <row r="2648" spans="47:47">
      <c r="AU2648" s="14"/>
    </row>
    <row r="2649" spans="47:47">
      <c r="AU2649" s="14"/>
    </row>
    <row r="2650" spans="47:47">
      <c r="AU2650" s="14"/>
    </row>
    <row r="2651" spans="47:47">
      <c r="AU2651" s="14"/>
    </row>
    <row r="2652" spans="47:47">
      <c r="AU2652" s="14"/>
    </row>
    <row r="2653" spans="47:47">
      <c r="AU2653" s="14"/>
    </row>
    <row r="2654" spans="47:47">
      <c r="AU2654" s="14"/>
    </row>
    <row r="2655" spans="47:47">
      <c r="AU2655" s="14"/>
    </row>
    <row r="2656" spans="47:47">
      <c r="AU2656" s="14"/>
    </row>
    <row r="2657" spans="47:47">
      <c r="AU2657" s="14"/>
    </row>
    <row r="2658" spans="47:47">
      <c r="AU2658" s="14"/>
    </row>
    <row r="2659" spans="47:47">
      <c r="AU2659" s="14"/>
    </row>
    <row r="2660" spans="47:47">
      <c r="AU2660" s="14"/>
    </row>
    <row r="2661" spans="47:47">
      <c r="AU2661" s="14"/>
    </row>
    <row r="2662" spans="47:47">
      <c r="AU2662" s="14"/>
    </row>
    <row r="2663" spans="47:47">
      <c r="AU2663" s="14"/>
    </row>
    <row r="2664" spans="47:47">
      <c r="AU2664" s="14"/>
    </row>
    <row r="2665" spans="47:47">
      <c r="AU2665" s="14"/>
    </row>
    <row r="2666" spans="47:47">
      <c r="AU2666" s="14"/>
    </row>
    <row r="2667" spans="47:47">
      <c r="AU2667" s="14"/>
    </row>
    <row r="2668" spans="47:47">
      <c r="AU2668" s="14"/>
    </row>
    <row r="2669" spans="47:47">
      <c r="AU2669" s="14"/>
    </row>
    <row r="2670" spans="47:47">
      <c r="AU2670" s="14"/>
    </row>
    <row r="2671" spans="47:47">
      <c r="AU2671" s="14"/>
    </row>
    <row r="2672" spans="47:47">
      <c r="AU2672" s="14"/>
    </row>
    <row r="2673" spans="47:47">
      <c r="AU2673" s="14"/>
    </row>
    <row r="2674" spans="47:47">
      <c r="AU2674" s="14"/>
    </row>
    <row r="2675" spans="47:47">
      <c r="AU2675" s="14"/>
    </row>
    <row r="2676" spans="47:47">
      <c r="AU2676" s="14"/>
    </row>
    <row r="2677" spans="47:47">
      <c r="AU2677" s="14"/>
    </row>
    <row r="2678" spans="47:47">
      <c r="AU2678" s="14"/>
    </row>
    <row r="2679" spans="47:47">
      <c r="AU2679" s="14"/>
    </row>
    <row r="2680" spans="47:47">
      <c r="AU2680" s="14"/>
    </row>
    <row r="2681" spans="47:47">
      <c r="AU2681" s="14"/>
    </row>
    <row r="2682" spans="47:47">
      <c r="AU2682" s="14"/>
    </row>
    <row r="2683" spans="47:47">
      <c r="AU2683" s="14"/>
    </row>
    <row r="2684" spans="47:47">
      <c r="AU2684" s="14"/>
    </row>
    <row r="2685" spans="47:47">
      <c r="AU2685" s="14"/>
    </row>
    <row r="2686" spans="47:47">
      <c r="AU2686" s="14"/>
    </row>
    <row r="2687" spans="47:47">
      <c r="AU2687" s="14"/>
    </row>
    <row r="2688" spans="47:47">
      <c r="AU2688" s="14"/>
    </row>
    <row r="2689" spans="47:47">
      <c r="AU2689" s="14"/>
    </row>
    <row r="2690" spans="47:47">
      <c r="AU2690" s="14"/>
    </row>
    <row r="2691" spans="47:47">
      <c r="AU2691" s="14"/>
    </row>
    <row r="2692" spans="47:47">
      <c r="AU2692" s="14"/>
    </row>
    <row r="2693" spans="47:47">
      <c r="AU2693" s="14"/>
    </row>
    <row r="2694" spans="47:47">
      <c r="AU2694" s="14"/>
    </row>
    <row r="2695" spans="47:47">
      <c r="AU2695" s="14"/>
    </row>
    <row r="2696" spans="47:47">
      <c r="AU2696" s="14"/>
    </row>
    <row r="2697" spans="47:47">
      <c r="AU2697" s="14"/>
    </row>
    <row r="2698" spans="47:47">
      <c r="AU2698" s="14"/>
    </row>
    <row r="2699" spans="47:47">
      <c r="AU2699" s="14"/>
    </row>
    <row r="2700" spans="47:47">
      <c r="AU2700" s="14"/>
    </row>
    <row r="2701" spans="47:47">
      <c r="AU2701" s="14"/>
    </row>
    <row r="2702" spans="47:47">
      <c r="AU2702" s="14"/>
    </row>
    <row r="2703" spans="47:47">
      <c r="AU2703" s="14"/>
    </row>
    <row r="2704" spans="47:47">
      <c r="AU2704" s="14"/>
    </row>
    <row r="2705" spans="47:47">
      <c r="AU2705" s="14"/>
    </row>
    <row r="2706" spans="47:47">
      <c r="AU2706" s="14"/>
    </row>
    <row r="2707" spans="47:47">
      <c r="AU2707" s="14"/>
    </row>
    <row r="2708" spans="47:47">
      <c r="AU2708" s="14"/>
    </row>
    <row r="2709" spans="47:47">
      <c r="AU2709" s="14"/>
    </row>
    <row r="2710" spans="47:47">
      <c r="AU2710" s="14"/>
    </row>
    <row r="2711" spans="47:47">
      <c r="AU2711" s="14"/>
    </row>
    <row r="2712" spans="47:47">
      <c r="AU2712" s="14"/>
    </row>
    <row r="2713" spans="47:47">
      <c r="AU2713" s="14"/>
    </row>
    <row r="2714" spans="47:47">
      <c r="AU2714" s="14"/>
    </row>
    <row r="2715" spans="47:47">
      <c r="AU2715" s="14"/>
    </row>
    <row r="2716" spans="47:47">
      <c r="AU2716" s="14"/>
    </row>
    <row r="2717" spans="47:47">
      <c r="AU2717" s="14"/>
    </row>
    <row r="2718" spans="47:47">
      <c r="AU2718" s="14"/>
    </row>
    <row r="2719" spans="47:47">
      <c r="AU2719" s="14"/>
    </row>
    <row r="2720" spans="47:47">
      <c r="AU2720" s="14"/>
    </row>
    <row r="2721" spans="47:47">
      <c r="AU2721" s="14"/>
    </row>
    <row r="2722" spans="47:47">
      <c r="AU2722" s="14"/>
    </row>
    <row r="2723" spans="47:47">
      <c r="AU2723" s="14"/>
    </row>
    <row r="2724" spans="47:47">
      <c r="AU2724" s="14"/>
    </row>
    <row r="2725" spans="47:47">
      <c r="AU2725" s="14"/>
    </row>
    <row r="2726" spans="47:47">
      <c r="AU2726" s="14"/>
    </row>
    <row r="2727" spans="47:47">
      <c r="AU2727" s="14"/>
    </row>
    <row r="2728" spans="47:47">
      <c r="AU2728" s="14"/>
    </row>
    <row r="2729" spans="47:47">
      <c r="AU2729" s="14"/>
    </row>
    <row r="2730" spans="47:47">
      <c r="AU2730" s="14"/>
    </row>
    <row r="2731" spans="47:47">
      <c r="AU2731" s="14"/>
    </row>
    <row r="2732" spans="47:47">
      <c r="AU2732" s="14"/>
    </row>
    <row r="2733" spans="47:47">
      <c r="AU2733" s="14"/>
    </row>
    <row r="2734" spans="47:47">
      <c r="AU2734" s="14"/>
    </row>
    <row r="2735" spans="47:47">
      <c r="AU2735" s="14"/>
    </row>
    <row r="2736" spans="47:47">
      <c r="AU2736" s="14"/>
    </row>
    <row r="2737" spans="47:47">
      <c r="AU2737" s="14"/>
    </row>
    <row r="2738" spans="47:47">
      <c r="AU2738" s="14"/>
    </row>
    <row r="2739" spans="47:47">
      <c r="AU2739" s="14"/>
    </row>
    <row r="2740" spans="47:47">
      <c r="AU2740" s="14"/>
    </row>
    <row r="2741" spans="47:47">
      <c r="AU2741" s="14"/>
    </row>
    <row r="2742" spans="47:47">
      <c r="AU2742" s="14"/>
    </row>
    <row r="2743" spans="47:47">
      <c r="AU2743" s="14"/>
    </row>
    <row r="2744" spans="47:47">
      <c r="AU2744" s="14"/>
    </row>
    <row r="2745" spans="47:47">
      <c r="AU2745" s="14"/>
    </row>
    <row r="2746" spans="47:47">
      <c r="AU2746" s="14"/>
    </row>
    <row r="2747" spans="47:47">
      <c r="AU2747" s="14"/>
    </row>
    <row r="2748" spans="47:47">
      <c r="AU2748" s="14"/>
    </row>
    <row r="2749" spans="47:47">
      <c r="AU2749" s="14"/>
    </row>
    <row r="2750" spans="47:47">
      <c r="AU2750" s="14"/>
    </row>
    <row r="2751" spans="47:47">
      <c r="AU2751" s="14"/>
    </row>
    <row r="2752" spans="47:47">
      <c r="AU2752" s="14"/>
    </row>
    <row r="2753" spans="47:47">
      <c r="AU2753" s="14"/>
    </row>
    <row r="2754" spans="47:47">
      <c r="AU2754" s="14"/>
    </row>
    <row r="2755" spans="47:47">
      <c r="AU2755" s="14"/>
    </row>
    <row r="2756" spans="47:47">
      <c r="AU2756" s="14"/>
    </row>
    <row r="2757" spans="47:47">
      <c r="AU2757" s="14"/>
    </row>
    <row r="2758" spans="47:47">
      <c r="AU2758" s="14"/>
    </row>
    <row r="2759" spans="47:47">
      <c r="AU2759" s="14"/>
    </row>
    <row r="2760" spans="47:47">
      <c r="AU2760" s="14"/>
    </row>
    <row r="2761" spans="47:47">
      <c r="AU2761" s="14"/>
    </row>
    <row r="2762" spans="47:47">
      <c r="AU2762" s="14"/>
    </row>
    <row r="2763" spans="47:47">
      <c r="AU2763" s="14"/>
    </row>
    <row r="2764" spans="47:47">
      <c r="AU2764" s="14"/>
    </row>
    <row r="2765" spans="47:47">
      <c r="AU2765" s="14"/>
    </row>
    <row r="2766" spans="47:47">
      <c r="AU2766" s="14"/>
    </row>
    <row r="2767" spans="47:47">
      <c r="AU2767" s="14"/>
    </row>
    <row r="2768" spans="47:47">
      <c r="AU2768" s="14"/>
    </row>
    <row r="2769" spans="47:47">
      <c r="AU2769" s="14"/>
    </row>
    <row r="2770" spans="47:47">
      <c r="AU2770" s="14"/>
    </row>
    <row r="2771" spans="47:47">
      <c r="AU2771" s="14"/>
    </row>
    <row r="2772" spans="47:47">
      <c r="AU2772" s="14"/>
    </row>
    <row r="2773" spans="47:47">
      <c r="AU2773" s="14"/>
    </row>
    <row r="2774" spans="47:47">
      <c r="AU2774" s="14"/>
    </row>
    <row r="2775" spans="47:47">
      <c r="AU2775" s="14"/>
    </row>
    <row r="2776" spans="47:47">
      <c r="AU2776" s="14"/>
    </row>
    <row r="2777" spans="47:47">
      <c r="AU2777" s="14"/>
    </row>
    <row r="2778" spans="47:47">
      <c r="AU2778" s="14"/>
    </row>
    <row r="2779" spans="47:47">
      <c r="AU2779" s="14"/>
    </row>
    <row r="2780" spans="47:47">
      <c r="AU2780" s="14"/>
    </row>
    <row r="2781" spans="47:47">
      <c r="AU2781" s="14"/>
    </row>
    <row r="2782" spans="47:47">
      <c r="AU2782" s="14"/>
    </row>
    <row r="2783" spans="47:47">
      <c r="AU2783" s="14"/>
    </row>
    <row r="2784" spans="47:47">
      <c r="AU2784" s="14"/>
    </row>
    <row r="2785" spans="47:47">
      <c r="AU2785" s="14"/>
    </row>
    <row r="2786" spans="47:47">
      <c r="AU2786" s="14"/>
    </row>
    <row r="2787" spans="47:47">
      <c r="AU2787" s="14"/>
    </row>
    <row r="2788" spans="47:47">
      <c r="AU2788" s="14"/>
    </row>
    <row r="2789" spans="47:47">
      <c r="AU2789" s="14"/>
    </row>
    <row r="2790" spans="47:47">
      <c r="AU2790" s="14"/>
    </row>
  </sheetData>
  <autoFilter ref="A4:BJ682"/>
  <mergeCells count="26">
    <mergeCell ref="BG1:BJ1"/>
    <mergeCell ref="AZ2:BD2"/>
    <mergeCell ref="AW1:BD1"/>
    <mergeCell ref="Y2:AD2"/>
    <mergeCell ref="AG1:AR1"/>
    <mergeCell ref="A1:AF1"/>
    <mergeCell ref="AS2:AU2"/>
    <mergeCell ref="AS1:AV1"/>
    <mergeCell ref="BE1:BF1"/>
    <mergeCell ref="BE2:BF2"/>
    <mergeCell ref="A2:W2"/>
    <mergeCell ref="AL690:AM690"/>
    <mergeCell ref="AN690:AO690"/>
    <mergeCell ref="AL3:AM3"/>
    <mergeCell ref="AN3:AO3"/>
    <mergeCell ref="AH2:AQ2"/>
    <mergeCell ref="H690:I690"/>
    <mergeCell ref="N690:O690"/>
    <mergeCell ref="T690:U690"/>
    <mergeCell ref="AH3:AI3"/>
    <mergeCell ref="AJ3:AK3"/>
    <mergeCell ref="AH690:AI690"/>
    <mergeCell ref="AJ690:AK690"/>
    <mergeCell ref="E3:J3"/>
    <mergeCell ref="Q3:V3"/>
    <mergeCell ref="K3:P3"/>
  </mergeCells>
  <conditionalFormatting sqref="BF134:BF135 BF602:BF606 BF622 BF653:BF654 BF142:BF143 BF157:BF159 BF502:BF504 BF47:BF50 BF61:BF66 BF69:BF73 BF75:BF76 BF78:BF81 BF83:BF85 BF93:BF97 BF99:BF102 BF161:BF169 BF185:BF193 BF643:BF645 BF657:BF658 BF5:BF25 BF27:BF45 BF52:BF53 BF55:BF59 BF88:BF91 BF104:BF120 BF122:BF127 BF129:BF132 BF137:BF140 BF146:BF154 BF171 BF173:BF182 BF195:BF196 BF198:BF201 BF203:BF205 BF207:BF417 BF419:BF448 BF450:BF462 BF464:BF483 BF485:BF500 BF508:BF510 BF512:BF532 BF534:BF539 BF541:BF551 BF553:BF582 BF584:BF585 BF587:BF593 BF595:BF600 BF608:BF615 BF624:BF641 BF647:BF651 BF660:BF674 BF676:BF682">
    <cfRule type="iconSet" priority="8510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K686:P686">
    <cfRule type="iconSet" priority="146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J5:J682">
    <cfRule type="iconSet" priority="30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P5:P682">
    <cfRule type="iconSet" priority="28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V5:V682">
    <cfRule type="iconSet" priority="27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AD71 AD574 AD658 AD630 AD602 AD558 AD523 AD518 AD516 AD461 AD205 AD180 AD176 AD163 AD112 AD83 AD50 AD22">
    <cfRule type="iconSet" priority="26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AD11">
    <cfRule type="iconSet" priority="25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W422 W418:W420 W414:W415 W261 W242 W218">
    <cfRule type="iconSet" priority="18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W682 W426:W431 W423:W424 W404:W407 W396:W399 W385:W394 W364:W367 W359:W361 W340:W343 W326:W336 W314:W324 W299:W310 W293:W297 W279:W280 W262:W276 W258:W260 W243:W251 W219:W232 W213:W217">
    <cfRule type="iconSet" priority="19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W416:W417 W421 W233:W241 W252:W257 W277:W278 W281:W292 W298 W311:W313 W325 W337:W339 W344:W358 W362:W363 W368:W384 W395 W400:W403 W408:W413 W425 W432:W681 W5:W212">
    <cfRule type="iconSet" priority="20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AE422 AE418:AE420 AE414:AE415 AE261 AE242 AE218">
    <cfRule type="iconSet" priority="15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AE682 AE426:AE431 AE423:AE424 AE404:AE407 AE396:AE399 AE385:AE394 AE364:AE367 AE359:AE361 AE340:AE343 AE326:AE336 AE314:AE324 AE299:AE310 AE293:AE297 AE279:AE280 AE262:AE276 AE258:AE260 AE243:AE251 AE219:AE232 AE213:AE217">
    <cfRule type="iconSet" priority="16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AE416:AE417 AE421 AE233:AE241 AE252:AE257 AE277:AE278 AE281:AE292 AE298 AE311:AE313 AE325 AE337:AE339 AE344:AE358 AE362:AE363 AE368:AE384 AE395 AE400:AE403 AE408:AE413 AE425 AE432:AE681 AE5:AE212">
    <cfRule type="iconSet" priority="17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BJ5:BJ682">
    <cfRule type="iconSet" priority="14">
      <iconSet iconSet="3Symbols2" showValue="0">
        <cfvo type="percent" val="0"/>
        <cfvo type="num" val="0"/>
        <cfvo type="num" val="0"/>
      </iconSet>
    </cfRule>
  </conditionalFormatting>
  <conditionalFormatting sqref="BF659 BF652 BF646 BF642 BF623 BF621 BF607 BF601 BF586 BF583 BF552 BF540 BF533 BF511 BF505:BF507 BF501 BF484 BF463 BF449 BF206 BF202 BF197 BF194 BF183:BF184 BF172 BF170 BF160 BF155:BF156 BF144:BF145 BF141 BF136 BF133 BF128 BF121 BF103 BF98 BF92 BF86:BF87 BF82 BF77 BF74 BF67:BF68 BF60 BF54 BF51 BF46 BF26">
    <cfRule type="iconSet" priority="9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BF619">
    <cfRule type="iconSet" priority="8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BF418">
    <cfRule type="iconSet" priority="7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BF675">
    <cfRule type="iconSet" priority="4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BF655:BF656 BF616:BF618 BF594">
    <cfRule type="iconSet" priority="2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BF620">
    <cfRule type="iconSet" priority="1">
      <iconSet iconSet="4TrafficLights" showValue="0">
        <cfvo type="percent" val="0"/>
        <cfvo type="num" val="1"/>
        <cfvo type="num" val="5"/>
        <cfvo type="num" val="10"/>
      </iconSet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0"/>
  <sheetViews>
    <sheetView zoomScale="85" zoomScaleNormal="85" workbookViewId="0">
      <selection sqref="A1:M3"/>
    </sheetView>
  </sheetViews>
  <sheetFormatPr defaultColWidth="9.1796875" defaultRowHeight="15.5"/>
  <cols>
    <col min="1" max="1" width="7.1796875" style="37" bestFit="1" customWidth="1"/>
    <col min="2" max="2" width="14.1796875" style="37" bestFit="1" customWidth="1"/>
    <col min="3" max="3" width="14.453125" style="42" customWidth="1"/>
    <col min="4" max="4" width="14.453125" style="43" customWidth="1"/>
    <col min="5" max="5" width="14.453125" style="42" customWidth="1"/>
    <col min="6" max="6" width="14.453125" style="43" customWidth="1"/>
    <col min="7" max="7" width="14.453125" style="42" customWidth="1"/>
    <col min="8" max="8" width="14.453125" style="43" customWidth="1"/>
    <col min="9" max="9" width="14.453125" style="42" customWidth="1"/>
    <col min="10" max="11" width="14.453125" style="43" customWidth="1"/>
    <col min="12" max="12" width="48.1796875" style="39" customWidth="1"/>
    <col min="13" max="13" width="29.1796875" style="39" customWidth="1"/>
    <col min="14" max="14" width="29.1796875" style="37" customWidth="1"/>
    <col min="15" max="16384" width="9.1796875" style="37"/>
  </cols>
  <sheetData>
    <row r="1" spans="1:13" ht="15.75" customHeight="1">
      <c r="A1" s="308" t="s">
        <v>1358</v>
      </c>
      <c r="B1" s="308"/>
      <c r="C1" s="308"/>
      <c r="D1" s="308"/>
      <c r="E1" s="308"/>
      <c r="F1" s="308"/>
      <c r="G1" s="308"/>
      <c r="H1" s="308"/>
      <c r="I1" s="308"/>
      <c r="J1" s="308"/>
      <c r="K1" s="308"/>
      <c r="L1" s="308"/>
      <c r="M1" s="308"/>
    </row>
    <row r="2" spans="1:13">
      <c r="A2" s="308"/>
      <c r="B2" s="308"/>
      <c r="C2" s="308"/>
      <c r="D2" s="308"/>
      <c r="E2" s="308"/>
      <c r="F2" s="308"/>
      <c r="G2" s="308"/>
      <c r="H2" s="308"/>
      <c r="I2" s="308"/>
      <c r="J2" s="308"/>
      <c r="K2" s="308"/>
      <c r="L2" s="308"/>
      <c r="M2" s="308"/>
    </row>
    <row r="3" spans="1:13">
      <c r="A3" s="308"/>
      <c r="B3" s="308"/>
      <c r="C3" s="308"/>
      <c r="D3" s="308"/>
      <c r="E3" s="308"/>
      <c r="F3" s="308"/>
      <c r="G3" s="308"/>
      <c r="H3" s="308"/>
      <c r="I3" s="308"/>
      <c r="J3" s="308"/>
      <c r="K3" s="308"/>
      <c r="L3" s="308"/>
      <c r="M3" s="308"/>
    </row>
    <row r="4" spans="1:13">
      <c r="A4" s="38"/>
      <c r="B4" s="38"/>
      <c r="C4" s="38"/>
      <c r="D4" s="38"/>
      <c r="E4" s="38"/>
      <c r="F4" s="38"/>
      <c r="G4" s="38"/>
      <c r="H4" s="38"/>
      <c r="I4" s="38"/>
      <c r="J4" s="38"/>
      <c r="K4" s="38"/>
    </row>
    <row r="5" spans="1:13">
      <c r="A5" s="309" t="s">
        <v>1359</v>
      </c>
      <c r="B5" s="309"/>
      <c r="C5" s="309"/>
      <c r="D5" s="309"/>
      <c r="E5" s="309"/>
      <c r="F5" s="309"/>
      <c r="G5" s="309"/>
      <c r="H5" s="309"/>
      <c r="I5" s="309"/>
      <c r="J5" s="309"/>
      <c r="K5" s="309"/>
      <c r="L5" s="309"/>
      <c r="M5" s="309"/>
    </row>
    <row r="7" spans="1:13" s="72" customFormat="1" ht="33.75" customHeight="1">
      <c r="A7" s="65" t="s">
        <v>1019</v>
      </c>
      <c r="B7" s="66" t="s">
        <v>1020</v>
      </c>
      <c r="C7" s="67" t="s">
        <v>1021</v>
      </c>
      <c r="D7" s="68" t="s">
        <v>1022</v>
      </c>
      <c r="E7" s="69" t="s">
        <v>1023</v>
      </c>
      <c r="F7" s="70" t="s">
        <v>1024</v>
      </c>
      <c r="G7" s="67" t="s">
        <v>1025</v>
      </c>
      <c r="H7" s="68" t="s">
        <v>1026</v>
      </c>
      <c r="I7" s="69" t="s">
        <v>1027</v>
      </c>
      <c r="J7" s="70" t="s">
        <v>1028</v>
      </c>
      <c r="K7" s="311" t="s">
        <v>1029</v>
      </c>
      <c r="L7" s="312"/>
      <c r="M7" s="71" t="s">
        <v>1438</v>
      </c>
    </row>
    <row r="8" spans="1:13" s="40" customFormat="1">
      <c r="A8" s="44" t="s">
        <v>1030</v>
      </c>
      <c r="B8" s="45" t="s">
        <v>718</v>
      </c>
      <c r="C8" s="46"/>
      <c r="D8" s="47"/>
      <c r="E8" s="48"/>
      <c r="F8" s="49" t="s">
        <v>6</v>
      </c>
      <c r="G8" s="46"/>
      <c r="H8" s="47"/>
      <c r="I8" s="48"/>
      <c r="J8" s="49"/>
      <c r="K8" s="49"/>
      <c r="L8" s="50" t="s">
        <v>1031</v>
      </c>
      <c r="M8" s="50"/>
    </row>
    <row r="9" spans="1:13" s="40" customFormat="1">
      <c r="A9" s="44" t="s">
        <v>1032</v>
      </c>
      <c r="B9" s="45" t="s">
        <v>718</v>
      </c>
      <c r="C9" s="46"/>
      <c r="D9" s="47" t="s">
        <v>6</v>
      </c>
      <c r="E9" s="48"/>
      <c r="F9" s="49" t="s">
        <v>6</v>
      </c>
      <c r="G9" s="46"/>
      <c r="H9" s="47"/>
      <c r="I9" s="48"/>
      <c r="J9" s="49"/>
      <c r="K9" s="49"/>
      <c r="L9" s="50" t="s">
        <v>1031</v>
      </c>
      <c r="M9" s="50"/>
    </row>
    <row r="10" spans="1:13" s="40" customFormat="1">
      <c r="A10" s="44" t="s">
        <v>1033</v>
      </c>
      <c r="B10" s="45" t="s">
        <v>718</v>
      </c>
      <c r="C10" s="46"/>
      <c r="D10" s="47" t="s">
        <v>6</v>
      </c>
      <c r="E10" s="48"/>
      <c r="F10" s="49" t="s">
        <v>6</v>
      </c>
      <c r="G10" s="46"/>
      <c r="H10" s="47" t="s">
        <v>6</v>
      </c>
      <c r="I10" s="48"/>
      <c r="J10" s="49" t="s">
        <v>6</v>
      </c>
      <c r="K10" s="49"/>
      <c r="L10" s="50" t="s">
        <v>1031</v>
      </c>
      <c r="M10" s="50"/>
    </row>
    <row r="11" spans="1:13" s="41" customFormat="1">
      <c r="A11" s="51" t="s">
        <v>1034</v>
      </c>
      <c r="B11" s="52" t="s">
        <v>719</v>
      </c>
      <c r="C11" s="53"/>
      <c r="D11" s="54"/>
      <c r="E11" s="55"/>
      <c r="F11" s="56" t="s">
        <v>6</v>
      </c>
      <c r="G11" s="53"/>
      <c r="H11" s="54"/>
      <c r="I11" s="55"/>
      <c r="J11" s="56"/>
      <c r="K11" s="56"/>
      <c r="L11" s="57" t="s">
        <v>1031</v>
      </c>
      <c r="M11" s="57"/>
    </row>
    <row r="12" spans="1:13" s="41" customFormat="1">
      <c r="A12" s="51" t="s">
        <v>1035</v>
      </c>
      <c r="B12" s="52" t="s">
        <v>719</v>
      </c>
      <c r="C12" s="53"/>
      <c r="D12" s="54"/>
      <c r="E12" s="55"/>
      <c r="F12" s="56" t="s">
        <v>6</v>
      </c>
      <c r="G12" s="53"/>
      <c r="H12" s="54"/>
      <c r="I12" s="55"/>
      <c r="J12" s="56" t="s">
        <v>6</v>
      </c>
      <c r="K12" s="56"/>
      <c r="L12" s="57" t="s">
        <v>1031</v>
      </c>
      <c r="M12" s="57"/>
    </row>
    <row r="13" spans="1:13" s="40" customFormat="1">
      <c r="A13" s="44" t="s">
        <v>1036</v>
      </c>
      <c r="B13" s="45" t="s">
        <v>720</v>
      </c>
      <c r="C13" s="46"/>
      <c r="D13" s="47" t="s">
        <v>6</v>
      </c>
      <c r="E13" s="48"/>
      <c r="F13" s="49" t="s">
        <v>6</v>
      </c>
      <c r="G13" s="46"/>
      <c r="H13" s="47"/>
      <c r="I13" s="48"/>
      <c r="J13" s="49"/>
      <c r="K13" s="49"/>
      <c r="L13" s="50" t="s">
        <v>1031</v>
      </c>
      <c r="M13" s="50"/>
    </row>
    <row r="14" spans="1:13" s="40" customFormat="1">
      <c r="A14" s="44" t="s">
        <v>1037</v>
      </c>
      <c r="B14" s="45" t="s">
        <v>720</v>
      </c>
      <c r="C14" s="46"/>
      <c r="D14" s="47"/>
      <c r="E14" s="48"/>
      <c r="F14" s="49" t="s">
        <v>6</v>
      </c>
      <c r="G14" s="46"/>
      <c r="H14" s="47"/>
      <c r="I14" s="48"/>
      <c r="J14" s="49"/>
      <c r="K14" s="49"/>
      <c r="L14" s="50" t="s">
        <v>1031</v>
      </c>
      <c r="M14" s="50"/>
    </row>
    <row r="15" spans="1:13" s="40" customFormat="1">
      <c r="A15" s="44" t="s">
        <v>1038</v>
      </c>
      <c r="B15" s="45" t="s">
        <v>720</v>
      </c>
      <c r="C15" s="46"/>
      <c r="D15" s="47" t="s">
        <v>6</v>
      </c>
      <c r="E15" s="48"/>
      <c r="F15" s="49"/>
      <c r="G15" s="46"/>
      <c r="H15" s="47" t="s">
        <v>6</v>
      </c>
      <c r="I15" s="48"/>
      <c r="J15" s="49" t="s">
        <v>6</v>
      </c>
      <c r="K15" s="49"/>
      <c r="L15" s="50" t="s">
        <v>1031</v>
      </c>
      <c r="M15" s="50"/>
    </row>
    <row r="16" spans="1:13" s="41" customFormat="1">
      <c r="A16" s="51" t="s">
        <v>1039</v>
      </c>
      <c r="B16" s="52" t="s">
        <v>721</v>
      </c>
      <c r="C16" s="53"/>
      <c r="D16" s="54"/>
      <c r="E16" s="55" t="s">
        <v>6</v>
      </c>
      <c r="F16" s="56"/>
      <c r="G16" s="53"/>
      <c r="H16" s="54"/>
      <c r="I16" s="55"/>
      <c r="J16" s="56"/>
      <c r="K16" s="159" t="s">
        <v>1441</v>
      </c>
      <c r="L16" s="57" t="s">
        <v>1040</v>
      </c>
      <c r="M16" s="57"/>
    </row>
    <row r="17" spans="1:13" s="41" customFormat="1">
      <c r="A17" s="51" t="s">
        <v>1041</v>
      </c>
      <c r="B17" s="52" t="s">
        <v>721</v>
      </c>
      <c r="C17" s="53"/>
      <c r="D17" s="54" t="s">
        <v>6</v>
      </c>
      <c r="E17" s="55"/>
      <c r="F17" s="56" t="s">
        <v>6</v>
      </c>
      <c r="G17" s="53"/>
      <c r="H17" s="54" t="s">
        <v>6</v>
      </c>
      <c r="I17" s="55"/>
      <c r="J17" s="56"/>
      <c r="K17" s="159" t="s">
        <v>1441</v>
      </c>
      <c r="L17" s="57" t="s">
        <v>1040</v>
      </c>
      <c r="M17" s="57"/>
    </row>
    <row r="18" spans="1:13" s="40" customFormat="1">
      <c r="A18" s="44" t="s">
        <v>1042</v>
      </c>
      <c r="B18" s="45" t="s">
        <v>722</v>
      </c>
      <c r="C18" s="46"/>
      <c r="D18" s="47" t="s">
        <v>6</v>
      </c>
      <c r="E18" s="48"/>
      <c r="F18" s="49"/>
      <c r="G18" s="46"/>
      <c r="H18" s="47"/>
      <c r="I18" s="48"/>
      <c r="J18" s="49"/>
      <c r="K18" s="49"/>
      <c r="L18" s="50" t="s">
        <v>1031</v>
      </c>
      <c r="M18" s="50"/>
    </row>
    <row r="19" spans="1:13" s="40" customFormat="1">
      <c r="A19" s="44" t="s">
        <v>1043</v>
      </c>
      <c r="B19" s="45" t="s">
        <v>722</v>
      </c>
      <c r="C19" s="46"/>
      <c r="D19" s="47"/>
      <c r="E19" s="48"/>
      <c r="F19" s="49" t="s">
        <v>6</v>
      </c>
      <c r="G19" s="46"/>
      <c r="H19" s="47"/>
      <c r="I19" s="48"/>
      <c r="J19" s="49"/>
      <c r="K19" s="49"/>
      <c r="L19" s="50" t="s">
        <v>1031</v>
      </c>
      <c r="M19" s="50"/>
    </row>
    <row r="20" spans="1:13" s="40" customFormat="1">
      <c r="A20" s="44" t="s">
        <v>1044</v>
      </c>
      <c r="B20" s="45" t="s">
        <v>722</v>
      </c>
      <c r="C20" s="46"/>
      <c r="D20" s="47"/>
      <c r="E20" s="48"/>
      <c r="F20" s="49"/>
      <c r="G20" s="46"/>
      <c r="H20" s="47" t="s">
        <v>6</v>
      </c>
      <c r="I20" s="48"/>
      <c r="J20" s="49" t="s">
        <v>6</v>
      </c>
      <c r="K20" s="49"/>
      <c r="L20" s="50" t="s">
        <v>1031</v>
      </c>
      <c r="M20" s="50"/>
    </row>
    <row r="21" spans="1:13" s="41" customFormat="1">
      <c r="A21" s="51" t="s">
        <v>1045</v>
      </c>
      <c r="B21" s="52" t="s">
        <v>723</v>
      </c>
      <c r="C21" s="53"/>
      <c r="D21" s="54" t="s">
        <v>6</v>
      </c>
      <c r="E21" s="55"/>
      <c r="F21" s="56"/>
      <c r="G21" s="53"/>
      <c r="H21" s="54"/>
      <c r="I21" s="55"/>
      <c r="J21" s="56"/>
      <c r="K21" s="56"/>
      <c r="L21" s="57" t="s">
        <v>1031</v>
      </c>
      <c r="M21" s="57"/>
    </row>
    <row r="22" spans="1:13" s="41" customFormat="1">
      <c r="A22" s="51" t="s">
        <v>1046</v>
      </c>
      <c r="B22" s="52" t="s">
        <v>723</v>
      </c>
      <c r="C22" s="53"/>
      <c r="D22" s="54"/>
      <c r="E22" s="55"/>
      <c r="F22" s="56" t="s">
        <v>6</v>
      </c>
      <c r="G22" s="53"/>
      <c r="H22" s="54" t="s">
        <v>6</v>
      </c>
      <c r="I22" s="55"/>
      <c r="J22" s="56" t="s">
        <v>6</v>
      </c>
      <c r="K22" s="56"/>
      <c r="L22" s="57" t="s">
        <v>1031</v>
      </c>
      <c r="M22" s="57"/>
    </row>
    <row r="23" spans="1:13" s="40" customFormat="1">
      <c r="A23" s="44" t="s">
        <v>1047</v>
      </c>
      <c r="B23" s="45" t="s">
        <v>724</v>
      </c>
      <c r="C23" s="46"/>
      <c r="D23" s="47"/>
      <c r="E23" s="48"/>
      <c r="F23" s="49" t="s">
        <v>6</v>
      </c>
      <c r="G23" s="46"/>
      <c r="H23" s="47"/>
      <c r="I23" s="48"/>
      <c r="J23" s="49"/>
      <c r="K23" s="160" t="s">
        <v>1441</v>
      </c>
      <c r="L23" s="50" t="s">
        <v>1048</v>
      </c>
      <c r="M23" s="50"/>
    </row>
    <row r="24" spans="1:13" s="40" customFormat="1">
      <c r="A24" s="44" t="s">
        <v>1049</v>
      </c>
      <c r="B24" s="45" t="s">
        <v>724</v>
      </c>
      <c r="C24" s="46"/>
      <c r="D24" s="47"/>
      <c r="E24" s="48"/>
      <c r="F24" s="49" t="s">
        <v>6</v>
      </c>
      <c r="G24" s="46"/>
      <c r="H24" s="47"/>
      <c r="I24" s="48"/>
      <c r="J24" s="49"/>
      <c r="K24" s="160" t="s">
        <v>1441</v>
      </c>
      <c r="L24" s="50" t="s">
        <v>1048</v>
      </c>
      <c r="M24" s="50"/>
    </row>
    <row r="25" spans="1:13" s="40" customFormat="1">
      <c r="A25" s="44" t="s">
        <v>1050</v>
      </c>
      <c r="B25" s="45" t="s">
        <v>724</v>
      </c>
      <c r="C25" s="46" t="s">
        <v>6</v>
      </c>
      <c r="D25" s="47"/>
      <c r="E25" s="48"/>
      <c r="F25" s="49"/>
      <c r="G25" s="46" t="s">
        <v>6</v>
      </c>
      <c r="H25" s="47"/>
      <c r="I25" s="48"/>
      <c r="J25" s="49" t="s">
        <v>6</v>
      </c>
      <c r="K25" s="160" t="s">
        <v>1441</v>
      </c>
      <c r="L25" s="50" t="s">
        <v>1048</v>
      </c>
      <c r="M25" s="50"/>
    </row>
    <row r="26" spans="1:13" s="41" customFormat="1">
      <c r="A26" s="51" t="s">
        <v>1051</v>
      </c>
      <c r="B26" s="52" t="s">
        <v>725</v>
      </c>
      <c r="C26" s="53"/>
      <c r="D26" s="54"/>
      <c r="E26" s="55"/>
      <c r="F26" s="56" t="s">
        <v>6</v>
      </c>
      <c r="G26" s="53"/>
      <c r="H26" s="54"/>
      <c r="I26" s="55"/>
      <c r="J26" s="56"/>
      <c r="K26" s="56"/>
      <c r="L26" s="57" t="s">
        <v>1031</v>
      </c>
      <c r="M26" s="57"/>
    </row>
    <row r="27" spans="1:13" s="41" customFormat="1">
      <c r="A27" s="51" t="s">
        <v>1052</v>
      </c>
      <c r="B27" s="52" t="s">
        <v>725</v>
      </c>
      <c r="C27" s="53"/>
      <c r="D27" s="54"/>
      <c r="E27" s="55"/>
      <c r="F27" s="56" t="s">
        <v>6</v>
      </c>
      <c r="G27" s="53"/>
      <c r="H27" s="54"/>
      <c r="I27" s="55"/>
      <c r="J27" s="56" t="s">
        <v>6</v>
      </c>
      <c r="K27" s="56"/>
      <c r="L27" s="57" t="s">
        <v>1031</v>
      </c>
      <c r="M27" s="57"/>
    </row>
    <row r="28" spans="1:13" s="40" customFormat="1">
      <c r="A28" s="44" t="s">
        <v>1053</v>
      </c>
      <c r="B28" s="45" t="s">
        <v>43</v>
      </c>
      <c r="C28" s="46"/>
      <c r="D28" s="47" t="s">
        <v>6</v>
      </c>
      <c r="E28" s="48"/>
      <c r="F28" s="49" t="s">
        <v>6</v>
      </c>
      <c r="G28" s="46"/>
      <c r="H28" s="47"/>
      <c r="I28" s="48"/>
      <c r="J28" s="49"/>
      <c r="K28" s="49"/>
      <c r="L28" s="50" t="s">
        <v>1031</v>
      </c>
      <c r="M28" s="310" t="s">
        <v>6</v>
      </c>
    </row>
    <row r="29" spans="1:13" s="40" customFormat="1">
      <c r="A29" s="44" t="s">
        <v>1054</v>
      </c>
      <c r="B29" s="45" t="s">
        <v>43</v>
      </c>
      <c r="C29" s="46"/>
      <c r="D29" s="47"/>
      <c r="E29" s="48"/>
      <c r="F29" s="49" t="s">
        <v>6</v>
      </c>
      <c r="G29" s="46"/>
      <c r="H29" s="47" t="s">
        <v>6</v>
      </c>
      <c r="I29" s="48"/>
      <c r="J29" s="49" t="s">
        <v>6</v>
      </c>
      <c r="K29" s="49"/>
      <c r="L29" s="50" t="s">
        <v>1031</v>
      </c>
      <c r="M29" s="310"/>
    </row>
    <row r="30" spans="1:13" s="41" customFormat="1">
      <c r="A30" s="51" t="s">
        <v>1055</v>
      </c>
      <c r="B30" s="52" t="s">
        <v>726</v>
      </c>
      <c r="C30" s="53"/>
      <c r="D30" s="54"/>
      <c r="E30" s="55" t="s">
        <v>6</v>
      </c>
      <c r="F30" s="56"/>
      <c r="G30" s="53"/>
      <c r="H30" s="54"/>
      <c r="I30" s="55"/>
      <c r="J30" s="56"/>
      <c r="K30" s="159" t="s">
        <v>1441</v>
      </c>
      <c r="L30" s="57" t="s">
        <v>1048</v>
      </c>
      <c r="M30" s="57"/>
    </row>
    <row r="31" spans="1:13" s="41" customFormat="1">
      <c r="A31" s="51" t="s">
        <v>1056</v>
      </c>
      <c r="B31" s="52" t="s">
        <v>726</v>
      </c>
      <c r="C31" s="53"/>
      <c r="D31" s="54" t="s">
        <v>6</v>
      </c>
      <c r="E31" s="55"/>
      <c r="F31" s="56"/>
      <c r="G31" s="53"/>
      <c r="H31" s="54" t="s">
        <v>6</v>
      </c>
      <c r="I31" s="55" t="s">
        <v>6</v>
      </c>
      <c r="J31" s="56"/>
      <c r="K31" s="159" t="s">
        <v>1441</v>
      </c>
      <c r="L31" s="57" t="s">
        <v>1048</v>
      </c>
      <c r="M31" s="57"/>
    </row>
    <row r="32" spans="1:13" s="40" customFormat="1">
      <c r="A32" s="44" t="s">
        <v>1057</v>
      </c>
      <c r="B32" s="45" t="s">
        <v>44</v>
      </c>
      <c r="C32" s="46"/>
      <c r="D32" s="47" t="s">
        <v>6</v>
      </c>
      <c r="E32" s="48"/>
      <c r="F32" s="49" t="s">
        <v>6</v>
      </c>
      <c r="G32" s="46"/>
      <c r="H32" s="47"/>
      <c r="I32" s="48"/>
      <c r="J32" s="49"/>
      <c r="K32" s="49"/>
      <c r="L32" s="50" t="s">
        <v>1031</v>
      </c>
      <c r="M32" s="310" t="s">
        <v>6</v>
      </c>
    </row>
    <row r="33" spans="1:13" s="40" customFormat="1">
      <c r="A33" s="44" t="s">
        <v>1058</v>
      </c>
      <c r="B33" s="45" t="s">
        <v>44</v>
      </c>
      <c r="C33" s="46"/>
      <c r="D33" s="47"/>
      <c r="E33" s="48"/>
      <c r="F33" s="49" t="s">
        <v>6</v>
      </c>
      <c r="G33" s="46"/>
      <c r="H33" s="47" t="s">
        <v>6</v>
      </c>
      <c r="I33" s="48"/>
      <c r="J33" s="49" t="s">
        <v>6</v>
      </c>
      <c r="K33" s="49"/>
      <c r="L33" s="50" t="s">
        <v>1031</v>
      </c>
      <c r="M33" s="310"/>
    </row>
    <row r="34" spans="1:13" s="41" customFormat="1">
      <c r="A34" s="51" t="s">
        <v>1059</v>
      </c>
      <c r="B34" s="52" t="s">
        <v>727</v>
      </c>
      <c r="C34" s="53"/>
      <c r="D34" s="54" t="s">
        <v>6</v>
      </c>
      <c r="E34" s="55"/>
      <c r="F34" s="56" t="s">
        <v>6</v>
      </c>
      <c r="G34" s="53"/>
      <c r="H34" s="54"/>
      <c r="I34" s="55"/>
      <c r="J34" s="56"/>
      <c r="K34" s="159" t="s">
        <v>1441</v>
      </c>
      <c r="L34" s="142" t="s">
        <v>1040</v>
      </c>
      <c r="M34" s="57"/>
    </row>
    <row r="35" spans="1:13" s="41" customFormat="1">
      <c r="A35" s="51" t="s">
        <v>1060</v>
      </c>
      <c r="B35" s="52" t="s">
        <v>727</v>
      </c>
      <c r="C35" s="53"/>
      <c r="D35" s="54"/>
      <c r="E35" s="55" t="s">
        <v>6</v>
      </c>
      <c r="F35" s="56"/>
      <c r="G35" s="53"/>
      <c r="H35" s="54" t="s">
        <v>6</v>
      </c>
      <c r="I35" s="55"/>
      <c r="J35" s="56"/>
      <c r="K35" s="159" t="s">
        <v>1441</v>
      </c>
      <c r="L35" s="57" t="s">
        <v>1040</v>
      </c>
      <c r="M35" s="57"/>
    </row>
    <row r="36" spans="1:13" s="40" customFormat="1">
      <c r="A36" s="44" t="s">
        <v>1061</v>
      </c>
      <c r="B36" s="45" t="s">
        <v>49</v>
      </c>
      <c r="C36" s="46"/>
      <c r="D36" s="47"/>
      <c r="E36" s="48"/>
      <c r="F36" s="49" t="s">
        <v>6</v>
      </c>
      <c r="G36" s="46"/>
      <c r="H36" s="47"/>
      <c r="I36" s="48"/>
      <c r="J36" s="49"/>
      <c r="K36" s="49"/>
      <c r="L36" s="50" t="s">
        <v>1031</v>
      </c>
      <c r="M36" s="310" t="s">
        <v>6</v>
      </c>
    </row>
    <row r="37" spans="1:13" s="40" customFormat="1">
      <c r="A37" s="44" t="s">
        <v>1062</v>
      </c>
      <c r="B37" s="45" t="s">
        <v>49</v>
      </c>
      <c r="C37" s="46"/>
      <c r="D37" s="47"/>
      <c r="E37" s="48"/>
      <c r="F37" s="49"/>
      <c r="G37" s="46"/>
      <c r="H37" s="47"/>
      <c r="I37" s="48"/>
      <c r="J37" s="49" t="s">
        <v>6</v>
      </c>
      <c r="K37" s="49"/>
      <c r="L37" s="50" t="s">
        <v>1031</v>
      </c>
      <c r="M37" s="310"/>
    </row>
    <row r="38" spans="1:13" s="41" customFormat="1">
      <c r="A38" s="51" t="s">
        <v>1063</v>
      </c>
      <c r="B38" s="52" t="s">
        <v>50</v>
      </c>
      <c r="C38" s="53" t="s">
        <v>6</v>
      </c>
      <c r="D38" s="54"/>
      <c r="E38" s="55"/>
      <c r="F38" s="56"/>
      <c r="G38" s="53"/>
      <c r="H38" s="54"/>
      <c r="I38" s="55"/>
      <c r="J38" s="56"/>
      <c r="K38" s="159" t="s">
        <v>1441</v>
      </c>
      <c r="L38" s="57" t="s">
        <v>1048</v>
      </c>
      <c r="M38" s="307" t="s">
        <v>6</v>
      </c>
    </row>
    <row r="39" spans="1:13" s="41" customFormat="1">
      <c r="A39" s="51" t="s">
        <v>1064</v>
      </c>
      <c r="B39" s="52" t="s">
        <v>50</v>
      </c>
      <c r="C39" s="53"/>
      <c r="D39" s="54"/>
      <c r="E39" s="55"/>
      <c r="F39" s="56" t="s">
        <v>6</v>
      </c>
      <c r="G39" s="53"/>
      <c r="H39" s="54"/>
      <c r="I39" s="55"/>
      <c r="J39" s="56"/>
      <c r="K39" s="159" t="s">
        <v>1441</v>
      </c>
      <c r="L39" s="57" t="s">
        <v>1048</v>
      </c>
      <c r="M39" s="307"/>
    </row>
    <row r="40" spans="1:13" s="41" customFormat="1">
      <c r="A40" s="51" t="s">
        <v>1065</v>
      </c>
      <c r="B40" s="52" t="s">
        <v>50</v>
      </c>
      <c r="C40" s="53"/>
      <c r="D40" s="54"/>
      <c r="E40" s="55"/>
      <c r="F40" s="56"/>
      <c r="G40" s="53" t="s">
        <v>6</v>
      </c>
      <c r="H40" s="54"/>
      <c r="I40" s="55"/>
      <c r="J40" s="56" t="s">
        <v>6</v>
      </c>
      <c r="K40" s="159" t="s">
        <v>1441</v>
      </c>
      <c r="L40" s="57" t="s">
        <v>1048</v>
      </c>
      <c r="M40" s="307"/>
    </row>
    <row r="41" spans="1:13" s="40" customFormat="1">
      <c r="A41" s="44" t="s">
        <v>1066</v>
      </c>
      <c r="B41" s="45" t="s">
        <v>728</v>
      </c>
      <c r="C41" s="46"/>
      <c r="D41" s="47" t="s">
        <v>6</v>
      </c>
      <c r="E41" s="48"/>
      <c r="F41" s="49" t="s">
        <v>6</v>
      </c>
      <c r="G41" s="46"/>
      <c r="H41" s="47"/>
      <c r="I41" s="48"/>
      <c r="J41" s="49"/>
      <c r="K41" s="160" t="s">
        <v>1441</v>
      </c>
      <c r="L41" s="50" t="s">
        <v>1067</v>
      </c>
      <c r="M41" s="310" t="s">
        <v>6</v>
      </c>
    </row>
    <row r="42" spans="1:13" s="40" customFormat="1">
      <c r="A42" s="44" t="s">
        <v>1068</v>
      </c>
      <c r="B42" s="45" t="s">
        <v>728</v>
      </c>
      <c r="C42" s="46" t="s">
        <v>6</v>
      </c>
      <c r="D42" s="47"/>
      <c r="E42" s="48"/>
      <c r="F42" s="49" t="s">
        <v>6</v>
      </c>
      <c r="G42" s="46"/>
      <c r="H42" s="47"/>
      <c r="I42" s="48"/>
      <c r="J42" s="49"/>
      <c r="K42" s="160" t="s">
        <v>1441</v>
      </c>
      <c r="L42" s="50" t="s">
        <v>1067</v>
      </c>
      <c r="M42" s="310"/>
    </row>
    <row r="43" spans="1:13" s="40" customFormat="1">
      <c r="A43" s="44" t="s">
        <v>1069</v>
      </c>
      <c r="B43" s="45" t="s">
        <v>728</v>
      </c>
      <c r="C43" s="46" t="s">
        <v>6</v>
      </c>
      <c r="D43" s="47"/>
      <c r="E43" s="48"/>
      <c r="F43" s="49"/>
      <c r="G43" s="46"/>
      <c r="H43" s="47"/>
      <c r="I43" s="48"/>
      <c r="J43" s="49" t="s">
        <v>6</v>
      </c>
      <c r="K43" s="160" t="s">
        <v>1441</v>
      </c>
      <c r="L43" s="50" t="s">
        <v>1067</v>
      </c>
      <c r="M43" s="310"/>
    </row>
    <row r="44" spans="1:13" s="41" customFormat="1">
      <c r="A44" s="51" t="s">
        <v>1070</v>
      </c>
      <c r="B44" s="52" t="s">
        <v>729</v>
      </c>
      <c r="C44" s="53" t="s">
        <v>6</v>
      </c>
      <c r="D44" s="54"/>
      <c r="E44" s="55" t="s">
        <v>6</v>
      </c>
      <c r="F44" s="56"/>
      <c r="G44" s="53"/>
      <c r="H44" s="54"/>
      <c r="I44" s="55"/>
      <c r="J44" s="56"/>
      <c r="K44" s="56"/>
      <c r="L44" s="57" t="s">
        <v>1071</v>
      </c>
      <c r="M44" s="57"/>
    </row>
    <row r="45" spans="1:13" s="41" customFormat="1">
      <c r="A45" s="51" t="s">
        <v>1072</v>
      </c>
      <c r="B45" s="52" t="s">
        <v>729</v>
      </c>
      <c r="C45" s="53" t="s">
        <v>6</v>
      </c>
      <c r="D45" s="54"/>
      <c r="E45" s="55"/>
      <c r="F45" s="56"/>
      <c r="G45" s="53" t="s">
        <v>6</v>
      </c>
      <c r="H45" s="54"/>
      <c r="I45" s="55" t="s">
        <v>6</v>
      </c>
      <c r="J45" s="56"/>
      <c r="K45" s="56"/>
      <c r="L45" s="57" t="s">
        <v>1071</v>
      </c>
      <c r="M45" s="57"/>
    </row>
    <row r="46" spans="1:13" s="40" customFormat="1">
      <c r="A46" s="44" t="s">
        <v>1073</v>
      </c>
      <c r="B46" s="45" t="s">
        <v>730</v>
      </c>
      <c r="C46" s="46"/>
      <c r="D46" s="47"/>
      <c r="E46" s="48"/>
      <c r="F46" s="49" t="s">
        <v>6</v>
      </c>
      <c r="G46" s="46"/>
      <c r="H46" s="47"/>
      <c r="I46" s="48"/>
      <c r="J46" s="49"/>
      <c r="K46" s="49"/>
      <c r="L46" s="50" t="s">
        <v>1031</v>
      </c>
      <c r="M46" s="50"/>
    </row>
    <row r="47" spans="1:13" s="40" customFormat="1">
      <c r="A47" s="44" t="s">
        <v>1074</v>
      </c>
      <c r="B47" s="45" t="s">
        <v>730</v>
      </c>
      <c r="C47" s="46"/>
      <c r="D47" s="47" t="s">
        <v>6</v>
      </c>
      <c r="E47" s="48"/>
      <c r="F47" s="49"/>
      <c r="G47" s="46"/>
      <c r="H47" s="47" t="s">
        <v>6</v>
      </c>
      <c r="I47" s="48"/>
      <c r="J47" s="49" t="s">
        <v>6</v>
      </c>
      <c r="K47" s="49"/>
      <c r="L47" s="50" t="s">
        <v>1031</v>
      </c>
      <c r="M47" s="50"/>
    </row>
    <row r="48" spans="1:13" s="41" customFormat="1">
      <c r="A48" s="51" t="s">
        <v>1075</v>
      </c>
      <c r="B48" s="52" t="s">
        <v>63</v>
      </c>
      <c r="C48" s="53" t="s">
        <v>6</v>
      </c>
      <c r="D48" s="54"/>
      <c r="E48" s="55"/>
      <c r="F48" s="56"/>
      <c r="G48" s="53"/>
      <c r="H48" s="54"/>
      <c r="I48" s="55"/>
      <c r="J48" s="56"/>
      <c r="K48" s="56"/>
      <c r="L48" s="57" t="s">
        <v>1071</v>
      </c>
      <c r="M48" s="307" t="s">
        <v>6</v>
      </c>
    </row>
    <row r="49" spans="1:13" s="41" customFormat="1">
      <c r="A49" s="51" t="s">
        <v>1076</v>
      </c>
      <c r="B49" s="52" t="s">
        <v>63</v>
      </c>
      <c r="C49" s="53" t="s">
        <v>6</v>
      </c>
      <c r="D49" s="54"/>
      <c r="E49" s="55" t="s">
        <v>6</v>
      </c>
      <c r="F49" s="56"/>
      <c r="G49" s="53" t="s">
        <v>6</v>
      </c>
      <c r="H49" s="54"/>
      <c r="I49" s="55" t="s">
        <v>6</v>
      </c>
      <c r="J49" s="56"/>
      <c r="K49" s="56"/>
      <c r="L49" s="57" t="s">
        <v>1071</v>
      </c>
      <c r="M49" s="307"/>
    </row>
    <row r="50" spans="1:13" s="40" customFormat="1">
      <c r="A50" s="44" t="s">
        <v>1077</v>
      </c>
      <c r="B50" s="45" t="s">
        <v>731</v>
      </c>
      <c r="C50" s="46"/>
      <c r="D50" s="47" t="s">
        <v>6</v>
      </c>
      <c r="E50" s="48"/>
      <c r="F50" s="49" t="s">
        <v>6</v>
      </c>
      <c r="G50" s="46"/>
      <c r="H50" s="47"/>
      <c r="I50" s="48"/>
      <c r="J50" s="49"/>
      <c r="K50" s="49"/>
      <c r="L50" s="50" t="s">
        <v>1031</v>
      </c>
      <c r="M50" s="50"/>
    </row>
    <row r="51" spans="1:13" s="40" customFormat="1">
      <c r="A51" s="44" t="s">
        <v>1078</v>
      </c>
      <c r="B51" s="45" t="s">
        <v>731</v>
      </c>
      <c r="C51" s="46"/>
      <c r="D51" s="47"/>
      <c r="E51" s="48"/>
      <c r="F51" s="49"/>
      <c r="G51" s="46"/>
      <c r="H51" s="47" t="s">
        <v>6</v>
      </c>
      <c r="I51" s="48"/>
      <c r="J51" s="49" t="s">
        <v>6</v>
      </c>
      <c r="K51" s="49"/>
      <c r="L51" s="50" t="s">
        <v>1031</v>
      </c>
      <c r="M51" s="50"/>
    </row>
    <row r="52" spans="1:13" s="41" customFormat="1">
      <c r="A52" s="51" t="s">
        <v>1079</v>
      </c>
      <c r="B52" s="52" t="s">
        <v>732</v>
      </c>
      <c r="C52" s="53"/>
      <c r="D52" s="54"/>
      <c r="E52" s="55" t="s">
        <v>6</v>
      </c>
      <c r="F52" s="56"/>
      <c r="G52" s="53"/>
      <c r="H52" s="54"/>
      <c r="I52" s="55"/>
      <c r="J52" s="56"/>
      <c r="K52" s="56"/>
      <c r="L52" s="57" t="s">
        <v>1071</v>
      </c>
      <c r="M52" s="57"/>
    </row>
    <row r="53" spans="1:13" s="41" customFormat="1">
      <c r="A53" s="51" t="s">
        <v>1080</v>
      </c>
      <c r="B53" s="52" t="s">
        <v>732</v>
      </c>
      <c r="C53" s="53"/>
      <c r="D53" s="54"/>
      <c r="E53" s="55"/>
      <c r="F53" s="56"/>
      <c r="G53" s="53"/>
      <c r="H53" s="54"/>
      <c r="I53" s="55" t="s">
        <v>6</v>
      </c>
      <c r="J53" s="56"/>
      <c r="K53" s="56"/>
      <c r="L53" s="57" t="s">
        <v>1071</v>
      </c>
      <c r="M53" s="57"/>
    </row>
    <row r="54" spans="1:13" s="40" customFormat="1">
      <c r="A54" s="44" t="s">
        <v>1081</v>
      </c>
      <c r="B54" s="45" t="s">
        <v>85</v>
      </c>
      <c r="C54" s="46"/>
      <c r="D54" s="47"/>
      <c r="E54" s="48" t="s">
        <v>6</v>
      </c>
      <c r="F54" s="49"/>
      <c r="G54" s="46"/>
      <c r="H54" s="47"/>
      <c r="I54" s="48"/>
      <c r="J54" s="49"/>
      <c r="K54" s="49"/>
      <c r="L54" s="50" t="s">
        <v>1071</v>
      </c>
      <c r="M54" s="310" t="s">
        <v>6</v>
      </c>
    </row>
    <row r="55" spans="1:13" s="40" customFormat="1">
      <c r="A55" s="44" t="s">
        <v>1082</v>
      </c>
      <c r="B55" s="45" t="s">
        <v>85</v>
      </c>
      <c r="C55" s="46" t="s">
        <v>6</v>
      </c>
      <c r="D55" s="47"/>
      <c r="E55" s="48"/>
      <c r="F55" s="49"/>
      <c r="G55" s="46" t="s">
        <v>6</v>
      </c>
      <c r="H55" s="47"/>
      <c r="I55" s="48" t="s">
        <v>6</v>
      </c>
      <c r="J55" s="49"/>
      <c r="K55" s="49"/>
      <c r="L55" s="50" t="s">
        <v>1071</v>
      </c>
      <c r="M55" s="310"/>
    </row>
    <row r="56" spans="1:13" s="41" customFormat="1">
      <c r="A56" s="51" t="s">
        <v>1083</v>
      </c>
      <c r="B56" s="52" t="s">
        <v>733</v>
      </c>
      <c r="C56" s="53"/>
      <c r="D56" s="54"/>
      <c r="E56" s="55" t="s">
        <v>6</v>
      </c>
      <c r="F56" s="56"/>
      <c r="G56" s="53"/>
      <c r="H56" s="54"/>
      <c r="I56" s="55"/>
      <c r="J56" s="56"/>
      <c r="K56" s="56"/>
      <c r="L56" s="57" t="s">
        <v>1071</v>
      </c>
      <c r="M56" s="57"/>
    </row>
    <row r="57" spans="1:13" s="41" customFormat="1">
      <c r="A57" s="51" t="s">
        <v>1084</v>
      </c>
      <c r="B57" s="52" t="s">
        <v>733</v>
      </c>
      <c r="C57" s="53"/>
      <c r="D57" s="54"/>
      <c r="E57" s="55"/>
      <c r="F57" s="56"/>
      <c r="G57" s="53"/>
      <c r="H57" s="54"/>
      <c r="I57" s="55" t="s">
        <v>6</v>
      </c>
      <c r="J57" s="56"/>
      <c r="K57" s="56"/>
      <c r="L57" s="57" t="s">
        <v>1071</v>
      </c>
      <c r="M57" s="57"/>
    </row>
    <row r="58" spans="1:13" s="40" customFormat="1">
      <c r="A58" s="44" t="s">
        <v>1085</v>
      </c>
      <c r="B58" s="45" t="s">
        <v>734</v>
      </c>
      <c r="C58" s="46"/>
      <c r="D58" s="47"/>
      <c r="E58" s="48"/>
      <c r="F58" s="49" t="s">
        <v>6</v>
      </c>
      <c r="G58" s="46"/>
      <c r="H58" s="47"/>
      <c r="I58" s="48"/>
      <c r="J58" s="49"/>
      <c r="K58" s="49"/>
      <c r="L58" s="50" t="s">
        <v>1031</v>
      </c>
      <c r="M58" s="50"/>
    </row>
    <row r="59" spans="1:13" s="40" customFormat="1">
      <c r="A59" s="44" t="s">
        <v>1086</v>
      </c>
      <c r="B59" s="45" t="s">
        <v>734</v>
      </c>
      <c r="C59" s="46"/>
      <c r="D59" s="47" t="s">
        <v>6</v>
      </c>
      <c r="E59" s="48"/>
      <c r="F59" s="49"/>
      <c r="G59" s="46"/>
      <c r="H59" s="47" t="s">
        <v>6</v>
      </c>
      <c r="I59" s="48"/>
      <c r="J59" s="49" t="s">
        <v>6</v>
      </c>
      <c r="K59" s="49"/>
      <c r="L59" s="50" t="s">
        <v>1031</v>
      </c>
      <c r="M59" s="50"/>
    </row>
    <row r="60" spans="1:13" s="41" customFormat="1">
      <c r="A60" s="51" t="s">
        <v>1087</v>
      </c>
      <c r="B60" s="52" t="s">
        <v>735</v>
      </c>
      <c r="C60" s="53"/>
      <c r="D60" s="54" t="s">
        <v>6</v>
      </c>
      <c r="E60" s="55"/>
      <c r="F60" s="56" t="s">
        <v>6</v>
      </c>
      <c r="G60" s="53"/>
      <c r="H60" s="54"/>
      <c r="I60" s="55"/>
      <c r="J60" s="56"/>
      <c r="K60" s="56"/>
      <c r="L60" s="57" t="s">
        <v>1031</v>
      </c>
      <c r="M60" s="57"/>
    </row>
    <row r="61" spans="1:13" s="41" customFormat="1">
      <c r="A61" s="51" t="s">
        <v>1088</v>
      </c>
      <c r="B61" s="52" t="s">
        <v>735</v>
      </c>
      <c r="C61" s="53"/>
      <c r="D61" s="54"/>
      <c r="E61" s="55"/>
      <c r="F61" s="56" t="s">
        <v>6</v>
      </c>
      <c r="G61" s="53"/>
      <c r="H61" s="54" t="s">
        <v>6</v>
      </c>
      <c r="I61" s="55"/>
      <c r="J61" s="56" t="s">
        <v>6</v>
      </c>
      <c r="K61" s="56"/>
      <c r="L61" s="57" t="s">
        <v>1031</v>
      </c>
      <c r="M61" s="57"/>
    </row>
    <row r="62" spans="1:13" s="40" customFormat="1">
      <c r="A62" s="44" t="s">
        <v>1089</v>
      </c>
      <c r="B62" s="45" t="s">
        <v>95</v>
      </c>
      <c r="C62" s="46"/>
      <c r="D62" s="47"/>
      <c r="E62" s="48" t="s">
        <v>6</v>
      </c>
      <c r="F62" s="49"/>
      <c r="G62" s="46"/>
      <c r="H62" s="47"/>
      <c r="I62" s="48"/>
      <c r="J62" s="49"/>
      <c r="K62" s="49"/>
      <c r="L62" s="50" t="s">
        <v>1071</v>
      </c>
      <c r="M62" s="310" t="s">
        <v>6</v>
      </c>
    </row>
    <row r="63" spans="1:13" s="40" customFormat="1">
      <c r="A63" s="44" t="s">
        <v>1090</v>
      </c>
      <c r="B63" s="45" t="s">
        <v>95</v>
      </c>
      <c r="C63" s="46"/>
      <c r="D63" s="47"/>
      <c r="E63" s="48" t="s">
        <v>6</v>
      </c>
      <c r="F63" s="49"/>
      <c r="G63" s="46"/>
      <c r="H63" s="47"/>
      <c r="I63" s="48" t="s">
        <v>6</v>
      </c>
      <c r="J63" s="49"/>
      <c r="K63" s="49"/>
      <c r="L63" s="50" t="s">
        <v>1071</v>
      </c>
      <c r="M63" s="310"/>
    </row>
    <row r="64" spans="1:13" s="41" customFormat="1">
      <c r="A64" s="51" t="s">
        <v>1091</v>
      </c>
      <c r="B64" s="52" t="s">
        <v>736</v>
      </c>
      <c r="C64" s="53"/>
      <c r="D64" s="54"/>
      <c r="E64" s="55" t="s">
        <v>6</v>
      </c>
      <c r="F64" s="56"/>
      <c r="G64" s="53"/>
      <c r="H64" s="54"/>
      <c r="I64" s="55"/>
      <c r="J64" s="56"/>
      <c r="K64" s="56"/>
      <c r="L64" s="57" t="s">
        <v>1071</v>
      </c>
      <c r="M64" s="57"/>
    </row>
    <row r="65" spans="1:13" s="41" customFormat="1">
      <c r="A65" s="51" t="s">
        <v>1092</v>
      </c>
      <c r="B65" s="52" t="s">
        <v>736</v>
      </c>
      <c r="C65" s="53"/>
      <c r="D65" s="54"/>
      <c r="E65" s="55"/>
      <c r="F65" s="56"/>
      <c r="G65" s="53"/>
      <c r="H65" s="54"/>
      <c r="I65" s="55" t="s">
        <v>6</v>
      </c>
      <c r="J65" s="56"/>
      <c r="K65" s="56"/>
      <c r="L65" s="57" t="s">
        <v>1071</v>
      </c>
      <c r="M65" s="57"/>
    </row>
    <row r="66" spans="1:13" s="40" customFormat="1">
      <c r="A66" s="44" t="s">
        <v>1093</v>
      </c>
      <c r="B66" s="45" t="s">
        <v>737</v>
      </c>
      <c r="C66" s="46"/>
      <c r="D66" s="47"/>
      <c r="E66" s="48" t="s">
        <v>6</v>
      </c>
      <c r="F66" s="49"/>
      <c r="G66" s="46"/>
      <c r="H66" s="47"/>
      <c r="I66" s="48"/>
      <c r="J66" s="49"/>
      <c r="K66" s="49"/>
      <c r="L66" s="50" t="s">
        <v>1071</v>
      </c>
      <c r="M66" s="50"/>
    </row>
    <row r="67" spans="1:13" s="40" customFormat="1">
      <c r="A67" s="44" t="s">
        <v>1094</v>
      </c>
      <c r="B67" s="45" t="s">
        <v>737</v>
      </c>
      <c r="C67" s="46" t="s">
        <v>6</v>
      </c>
      <c r="D67" s="47"/>
      <c r="E67" s="48"/>
      <c r="F67" s="49"/>
      <c r="G67" s="46" t="s">
        <v>6</v>
      </c>
      <c r="H67" s="47"/>
      <c r="I67" s="48" t="s">
        <v>6</v>
      </c>
      <c r="J67" s="49"/>
      <c r="K67" s="49"/>
      <c r="L67" s="50" t="s">
        <v>1071</v>
      </c>
      <c r="M67" s="50"/>
    </row>
    <row r="68" spans="1:13" s="41" customFormat="1">
      <c r="A68" s="51" t="s">
        <v>1095</v>
      </c>
      <c r="B68" s="52" t="s">
        <v>106</v>
      </c>
      <c r="C68" s="53"/>
      <c r="D68" s="54" t="s">
        <v>6</v>
      </c>
      <c r="E68" s="55"/>
      <c r="F68" s="56"/>
      <c r="G68" s="53"/>
      <c r="H68" s="54"/>
      <c r="I68" s="55"/>
      <c r="J68" s="56"/>
      <c r="K68" s="56"/>
      <c r="L68" s="57" t="s">
        <v>1031</v>
      </c>
      <c r="M68" s="307" t="s">
        <v>6</v>
      </c>
    </row>
    <row r="69" spans="1:13" s="41" customFormat="1">
      <c r="A69" s="51" t="s">
        <v>1096</v>
      </c>
      <c r="B69" s="52" t="s">
        <v>106</v>
      </c>
      <c r="C69" s="53"/>
      <c r="D69" s="54"/>
      <c r="E69" s="55"/>
      <c r="F69" s="56" t="s">
        <v>6</v>
      </c>
      <c r="G69" s="53"/>
      <c r="H69" s="54" t="s">
        <v>6</v>
      </c>
      <c r="I69" s="55"/>
      <c r="J69" s="56" t="s">
        <v>6</v>
      </c>
      <c r="K69" s="56"/>
      <c r="L69" s="57" t="s">
        <v>1031</v>
      </c>
      <c r="M69" s="307"/>
    </row>
    <row r="70" spans="1:13" s="40" customFormat="1">
      <c r="A70" s="44" t="s">
        <v>1097</v>
      </c>
      <c r="B70" s="45" t="s">
        <v>738</v>
      </c>
      <c r="C70" s="46"/>
      <c r="D70" s="47"/>
      <c r="E70" s="48"/>
      <c r="F70" s="49" t="s">
        <v>6</v>
      </c>
      <c r="G70" s="46"/>
      <c r="H70" s="47"/>
      <c r="I70" s="48"/>
      <c r="J70" s="49"/>
      <c r="K70" s="49"/>
      <c r="L70" s="50" t="s">
        <v>1031</v>
      </c>
      <c r="M70" s="50"/>
    </row>
    <row r="71" spans="1:13" s="40" customFormat="1">
      <c r="A71" s="44" t="s">
        <v>1098</v>
      </c>
      <c r="B71" s="45" t="s">
        <v>738</v>
      </c>
      <c r="C71" s="46"/>
      <c r="D71" s="47" t="s">
        <v>6</v>
      </c>
      <c r="E71" s="48"/>
      <c r="F71" s="49" t="s">
        <v>6</v>
      </c>
      <c r="G71" s="46"/>
      <c r="H71" s="47" t="s">
        <v>6</v>
      </c>
      <c r="I71" s="48"/>
      <c r="J71" s="49" t="s">
        <v>6</v>
      </c>
      <c r="K71" s="49"/>
      <c r="L71" s="50" t="s">
        <v>1031</v>
      </c>
      <c r="M71" s="50"/>
    </row>
    <row r="72" spans="1:13" s="41" customFormat="1">
      <c r="A72" s="51" t="s">
        <v>1099</v>
      </c>
      <c r="B72" s="52" t="s">
        <v>108</v>
      </c>
      <c r="C72" s="53" t="s">
        <v>6</v>
      </c>
      <c r="D72" s="54"/>
      <c r="E72" s="55" t="s">
        <v>6</v>
      </c>
      <c r="F72" s="56"/>
      <c r="G72" s="53"/>
      <c r="H72" s="54"/>
      <c r="I72" s="55"/>
      <c r="J72" s="56"/>
      <c r="K72" s="56"/>
      <c r="L72" s="57" t="s">
        <v>1071</v>
      </c>
      <c r="M72" s="307" t="s">
        <v>6</v>
      </c>
    </row>
    <row r="73" spans="1:13" s="41" customFormat="1">
      <c r="A73" s="51" t="s">
        <v>1100</v>
      </c>
      <c r="B73" s="52" t="s">
        <v>108</v>
      </c>
      <c r="C73" s="53" t="s">
        <v>6</v>
      </c>
      <c r="D73" s="54"/>
      <c r="E73" s="55" t="s">
        <v>6</v>
      </c>
      <c r="F73" s="56"/>
      <c r="G73" s="53" t="s">
        <v>6</v>
      </c>
      <c r="H73" s="54"/>
      <c r="I73" s="55" t="s">
        <v>6</v>
      </c>
      <c r="J73" s="56"/>
      <c r="K73" s="56"/>
      <c r="L73" s="57" t="s">
        <v>1071</v>
      </c>
      <c r="M73" s="307"/>
    </row>
    <row r="74" spans="1:13" s="40" customFormat="1">
      <c r="A74" s="44" t="s">
        <v>1101</v>
      </c>
      <c r="B74" s="45" t="s">
        <v>739</v>
      </c>
      <c r="C74" s="46"/>
      <c r="D74" s="47" t="s">
        <v>6</v>
      </c>
      <c r="E74" s="48"/>
      <c r="F74" s="49" t="s">
        <v>6</v>
      </c>
      <c r="G74" s="46"/>
      <c r="H74" s="47"/>
      <c r="I74" s="48"/>
      <c r="J74" s="49"/>
      <c r="K74" s="49"/>
      <c r="L74" s="50" t="s">
        <v>1031</v>
      </c>
      <c r="M74" s="50"/>
    </row>
    <row r="75" spans="1:13" s="40" customFormat="1">
      <c r="A75" s="44" t="s">
        <v>1102</v>
      </c>
      <c r="B75" s="45" t="s">
        <v>739</v>
      </c>
      <c r="C75" s="46"/>
      <c r="D75" s="47" t="s">
        <v>6</v>
      </c>
      <c r="E75" s="48"/>
      <c r="F75" s="49" t="s">
        <v>6</v>
      </c>
      <c r="G75" s="46"/>
      <c r="H75" s="47" t="s">
        <v>6</v>
      </c>
      <c r="I75" s="48"/>
      <c r="J75" s="49" t="s">
        <v>6</v>
      </c>
      <c r="K75" s="49"/>
      <c r="L75" s="50" t="s">
        <v>1031</v>
      </c>
      <c r="M75" s="50"/>
    </row>
    <row r="76" spans="1:13" s="41" customFormat="1">
      <c r="A76" s="51" t="s">
        <v>1103</v>
      </c>
      <c r="B76" s="52" t="s">
        <v>740</v>
      </c>
      <c r="C76" s="53"/>
      <c r="D76" s="54" t="s">
        <v>6</v>
      </c>
      <c r="E76" s="55"/>
      <c r="F76" s="56"/>
      <c r="G76" s="53"/>
      <c r="H76" s="54"/>
      <c r="I76" s="55"/>
      <c r="J76" s="56"/>
      <c r="K76" s="56"/>
      <c r="L76" s="57" t="s">
        <v>1031</v>
      </c>
      <c r="M76" s="57"/>
    </row>
    <row r="77" spans="1:13" s="41" customFormat="1">
      <c r="A77" s="51" t="s">
        <v>1104</v>
      </c>
      <c r="B77" s="52" t="s">
        <v>740</v>
      </c>
      <c r="C77" s="53"/>
      <c r="D77" s="54" t="s">
        <v>6</v>
      </c>
      <c r="E77" s="55"/>
      <c r="F77" s="56"/>
      <c r="G77" s="53"/>
      <c r="H77" s="54" t="s">
        <v>6</v>
      </c>
      <c r="I77" s="55"/>
      <c r="J77" s="56"/>
      <c r="K77" s="56"/>
      <c r="L77" s="57" t="s">
        <v>1031</v>
      </c>
      <c r="M77" s="57"/>
    </row>
    <row r="78" spans="1:13" s="40" customFormat="1">
      <c r="A78" s="44" t="s">
        <v>1105</v>
      </c>
      <c r="B78" s="45" t="s">
        <v>741</v>
      </c>
      <c r="C78" s="46"/>
      <c r="D78" s="47"/>
      <c r="E78" s="48"/>
      <c r="F78" s="49" t="s">
        <v>6</v>
      </c>
      <c r="G78" s="46"/>
      <c r="H78" s="47"/>
      <c r="I78" s="48"/>
      <c r="J78" s="49"/>
      <c r="K78" s="49"/>
      <c r="L78" s="50" t="s">
        <v>1031</v>
      </c>
      <c r="M78" s="50"/>
    </row>
    <row r="79" spans="1:13" s="40" customFormat="1">
      <c r="A79" s="44" t="s">
        <v>1106</v>
      </c>
      <c r="B79" s="45" t="s">
        <v>741</v>
      </c>
      <c r="C79" s="46"/>
      <c r="D79" s="47"/>
      <c r="E79" s="48"/>
      <c r="F79" s="49" t="s">
        <v>6</v>
      </c>
      <c r="G79" s="46"/>
      <c r="H79" s="47"/>
      <c r="I79" s="48"/>
      <c r="J79" s="49" t="s">
        <v>6</v>
      </c>
      <c r="K79" s="49"/>
      <c r="L79" s="50" t="s">
        <v>1031</v>
      </c>
      <c r="M79" s="50"/>
    </row>
    <row r="80" spans="1:13" s="41" customFormat="1">
      <c r="A80" s="51" t="s">
        <v>1107</v>
      </c>
      <c r="B80" s="52" t="s">
        <v>742</v>
      </c>
      <c r="C80" s="53"/>
      <c r="D80" s="54"/>
      <c r="E80" s="55"/>
      <c r="F80" s="56" t="s">
        <v>6</v>
      </c>
      <c r="G80" s="53"/>
      <c r="H80" s="54"/>
      <c r="I80" s="55"/>
      <c r="J80" s="56"/>
      <c r="K80" s="56"/>
      <c r="L80" s="57" t="s">
        <v>1031</v>
      </c>
      <c r="M80" s="57"/>
    </row>
    <row r="81" spans="1:13" s="41" customFormat="1">
      <c r="A81" s="51" t="s">
        <v>1108</v>
      </c>
      <c r="B81" s="52" t="s">
        <v>742</v>
      </c>
      <c r="C81" s="53"/>
      <c r="D81" s="54" t="s">
        <v>6</v>
      </c>
      <c r="E81" s="55"/>
      <c r="F81" s="56"/>
      <c r="G81" s="53"/>
      <c r="H81" s="54" t="s">
        <v>6</v>
      </c>
      <c r="I81" s="55"/>
      <c r="J81" s="56" t="s">
        <v>6</v>
      </c>
      <c r="K81" s="56"/>
      <c r="L81" s="57" t="s">
        <v>1031</v>
      </c>
      <c r="M81" s="57"/>
    </row>
    <row r="82" spans="1:13" s="40" customFormat="1">
      <c r="A82" s="44" t="s">
        <v>1109</v>
      </c>
      <c r="B82" s="45" t="s">
        <v>743</v>
      </c>
      <c r="C82" s="46"/>
      <c r="D82" s="47"/>
      <c r="E82" s="48"/>
      <c r="F82" s="49" t="s">
        <v>6</v>
      </c>
      <c r="G82" s="46"/>
      <c r="H82" s="47"/>
      <c r="I82" s="48"/>
      <c r="J82" s="49"/>
      <c r="K82" s="49"/>
      <c r="L82" s="50" t="s">
        <v>1031</v>
      </c>
      <c r="M82" s="50"/>
    </row>
    <row r="83" spans="1:13" s="40" customFormat="1">
      <c r="A83" s="44" t="s">
        <v>1110</v>
      </c>
      <c r="B83" s="45" t="s">
        <v>743</v>
      </c>
      <c r="C83" s="46"/>
      <c r="D83" s="47"/>
      <c r="E83" s="48"/>
      <c r="F83" s="49"/>
      <c r="G83" s="46"/>
      <c r="H83" s="47"/>
      <c r="I83" s="48"/>
      <c r="J83" s="49" t="s">
        <v>6</v>
      </c>
      <c r="K83" s="49"/>
      <c r="L83" s="50" t="s">
        <v>1031</v>
      </c>
      <c r="M83" s="50"/>
    </row>
    <row r="84" spans="1:13" s="41" customFormat="1">
      <c r="A84" s="51" t="s">
        <v>1111</v>
      </c>
      <c r="B84" s="52" t="s">
        <v>744</v>
      </c>
      <c r="C84" s="53"/>
      <c r="D84" s="54" t="s">
        <v>6</v>
      </c>
      <c r="E84" s="55"/>
      <c r="F84" s="56"/>
      <c r="G84" s="53"/>
      <c r="H84" s="54"/>
      <c r="I84" s="55"/>
      <c r="J84" s="56"/>
      <c r="K84" s="159" t="s">
        <v>1441</v>
      </c>
      <c r="L84" s="57" t="s">
        <v>1040</v>
      </c>
      <c r="M84" s="57"/>
    </row>
    <row r="85" spans="1:13" s="41" customFormat="1">
      <c r="A85" s="51" t="s">
        <v>1112</v>
      </c>
      <c r="B85" s="52" t="s">
        <v>744</v>
      </c>
      <c r="C85" s="53"/>
      <c r="D85" s="54"/>
      <c r="E85" s="55" t="s">
        <v>6</v>
      </c>
      <c r="F85" s="56"/>
      <c r="G85" s="53"/>
      <c r="H85" s="54"/>
      <c r="I85" s="55"/>
      <c r="J85" s="56"/>
      <c r="K85" s="159" t="s">
        <v>1441</v>
      </c>
      <c r="L85" s="57" t="s">
        <v>1040</v>
      </c>
      <c r="M85" s="57"/>
    </row>
    <row r="86" spans="1:13" s="41" customFormat="1">
      <c r="A86" s="51" t="s">
        <v>1113</v>
      </c>
      <c r="B86" s="52" t="s">
        <v>744</v>
      </c>
      <c r="C86" s="53"/>
      <c r="D86" s="54"/>
      <c r="E86" s="55"/>
      <c r="F86" s="56" t="s">
        <v>6</v>
      </c>
      <c r="G86" s="53"/>
      <c r="H86" s="54" t="s">
        <v>6</v>
      </c>
      <c r="I86" s="55"/>
      <c r="J86" s="56"/>
      <c r="K86" s="159" t="s">
        <v>1441</v>
      </c>
      <c r="L86" s="57" t="s">
        <v>1040</v>
      </c>
      <c r="M86" s="57"/>
    </row>
    <row r="87" spans="1:13" s="40" customFormat="1">
      <c r="A87" s="44" t="s">
        <v>1114</v>
      </c>
      <c r="B87" s="45" t="s">
        <v>122</v>
      </c>
      <c r="C87" s="46"/>
      <c r="D87" s="47"/>
      <c r="E87" s="48" t="s">
        <v>6</v>
      </c>
      <c r="F87" s="49"/>
      <c r="G87" s="46"/>
      <c r="H87" s="47"/>
      <c r="I87" s="48"/>
      <c r="J87" s="49"/>
      <c r="K87" s="160" t="s">
        <v>1441</v>
      </c>
      <c r="L87" s="50" t="s">
        <v>1040</v>
      </c>
      <c r="M87" s="310" t="s">
        <v>6</v>
      </c>
    </row>
    <row r="88" spans="1:13" s="40" customFormat="1">
      <c r="A88" s="44" t="s">
        <v>1115</v>
      </c>
      <c r="B88" s="45" t="s">
        <v>122</v>
      </c>
      <c r="C88" s="46"/>
      <c r="D88" s="47" t="s">
        <v>6</v>
      </c>
      <c r="E88" s="48"/>
      <c r="F88" s="49" t="s">
        <v>6</v>
      </c>
      <c r="G88" s="46"/>
      <c r="H88" s="47" t="s">
        <v>6</v>
      </c>
      <c r="I88" s="48"/>
      <c r="J88" s="49"/>
      <c r="K88" s="160" t="s">
        <v>1441</v>
      </c>
      <c r="L88" s="50" t="s">
        <v>1040</v>
      </c>
      <c r="M88" s="310"/>
    </row>
    <row r="89" spans="1:13" s="41" customFormat="1">
      <c r="A89" s="51" t="s">
        <v>1116</v>
      </c>
      <c r="B89" s="52" t="s">
        <v>124</v>
      </c>
      <c r="C89" s="53"/>
      <c r="D89" s="54"/>
      <c r="E89" s="55" t="s">
        <v>6</v>
      </c>
      <c r="F89" s="56"/>
      <c r="G89" s="53"/>
      <c r="H89" s="54"/>
      <c r="I89" s="55"/>
      <c r="J89" s="56"/>
      <c r="K89" s="56"/>
      <c r="L89" s="57" t="s">
        <v>1071</v>
      </c>
      <c r="M89" s="307" t="s">
        <v>6</v>
      </c>
    </row>
    <row r="90" spans="1:13" s="41" customFormat="1">
      <c r="A90" s="51" t="s">
        <v>1117</v>
      </c>
      <c r="B90" s="52" t="s">
        <v>124</v>
      </c>
      <c r="C90" s="53"/>
      <c r="D90" s="54"/>
      <c r="E90" s="55" t="s">
        <v>6</v>
      </c>
      <c r="F90" s="56"/>
      <c r="G90" s="53"/>
      <c r="H90" s="54"/>
      <c r="I90" s="55" t="s">
        <v>6</v>
      </c>
      <c r="J90" s="56"/>
      <c r="K90" s="56"/>
      <c r="L90" s="57" t="s">
        <v>1071</v>
      </c>
      <c r="M90" s="307"/>
    </row>
    <row r="91" spans="1:13" s="40" customFormat="1">
      <c r="A91" s="44" t="s">
        <v>1118</v>
      </c>
      <c r="B91" s="45" t="s">
        <v>745</v>
      </c>
      <c r="C91" s="46"/>
      <c r="D91" s="47" t="s">
        <v>6</v>
      </c>
      <c r="E91" s="48"/>
      <c r="F91" s="49"/>
      <c r="G91" s="46"/>
      <c r="H91" s="47"/>
      <c r="I91" s="48"/>
      <c r="J91" s="49"/>
      <c r="K91" s="49"/>
      <c r="L91" s="50" t="s">
        <v>1031</v>
      </c>
      <c r="M91" s="50"/>
    </row>
    <row r="92" spans="1:13" s="40" customFormat="1">
      <c r="A92" s="44" t="s">
        <v>1119</v>
      </c>
      <c r="B92" s="45" t="s">
        <v>745</v>
      </c>
      <c r="C92" s="46"/>
      <c r="D92" s="47" t="s">
        <v>6</v>
      </c>
      <c r="E92" s="48"/>
      <c r="F92" s="49"/>
      <c r="G92" s="46"/>
      <c r="H92" s="47" t="s">
        <v>6</v>
      </c>
      <c r="I92" s="48"/>
      <c r="J92" s="49"/>
      <c r="K92" s="49"/>
      <c r="L92" s="50" t="s">
        <v>1031</v>
      </c>
      <c r="M92" s="50"/>
    </row>
    <row r="93" spans="1:13" s="41" customFormat="1">
      <c r="A93" s="51" t="s">
        <v>1120</v>
      </c>
      <c r="B93" s="52" t="s">
        <v>130</v>
      </c>
      <c r="C93" s="53"/>
      <c r="D93" s="54" t="s">
        <v>6</v>
      </c>
      <c r="E93" s="55"/>
      <c r="F93" s="56"/>
      <c r="G93" s="53"/>
      <c r="H93" s="54"/>
      <c r="I93" s="55"/>
      <c r="J93" s="56"/>
      <c r="K93" s="159" t="s">
        <v>1441</v>
      </c>
      <c r="L93" s="57" t="s">
        <v>1067</v>
      </c>
      <c r="M93" s="307" t="s">
        <v>6</v>
      </c>
    </row>
    <row r="94" spans="1:13" s="41" customFormat="1">
      <c r="A94" s="51" t="s">
        <v>1121</v>
      </c>
      <c r="B94" s="52" t="s">
        <v>130</v>
      </c>
      <c r="C94" s="53" t="s">
        <v>6</v>
      </c>
      <c r="D94" s="54"/>
      <c r="E94" s="55"/>
      <c r="F94" s="56"/>
      <c r="G94" s="53"/>
      <c r="H94" s="54"/>
      <c r="I94" s="55"/>
      <c r="J94" s="56"/>
      <c r="K94" s="159" t="s">
        <v>1441</v>
      </c>
      <c r="L94" s="57" t="s">
        <v>1067</v>
      </c>
      <c r="M94" s="307"/>
    </row>
    <row r="95" spans="1:13" s="40" customFormat="1">
      <c r="A95" s="44" t="s">
        <v>1122</v>
      </c>
      <c r="B95" s="45" t="s">
        <v>746</v>
      </c>
      <c r="C95" s="46"/>
      <c r="D95" s="47"/>
      <c r="E95" s="48"/>
      <c r="F95" s="49" t="s">
        <v>6</v>
      </c>
      <c r="G95" s="46"/>
      <c r="H95" s="47"/>
      <c r="I95" s="48"/>
      <c r="J95" s="49"/>
      <c r="K95" s="49"/>
      <c r="L95" s="50" t="s">
        <v>1031</v>
      </c>
      <c r="M95" s="50"/>
    </row>
    <row r="96" spans="1:13" s="40" customFormat="1">
      <c r="A96" s="44" t="s">
        <v>1123</v>
      </c>
      <c r="B96" s="45" t="s">
        <v>746</v>
      </c>
      <c r="C96" s="46"/>
      <c r="D96" s="47"/>
      <c r="E96" s="48"/>
      <c r="F96" s="49"/>
      <c r="G96" s="46"/>
      <c r="H96" s="47"/>
      <c r="I96" s="48"/>
      <c r="J96" s="49" t="s">
        <v>6</v>
      </c>
      <c r="K96" s="49"/>
      <c r="L96" s="50" t="s">
        <v>1031</v>
      </c>
      <c r="M96" s="50"/>
    </row>
    <row r="97" spans="1:13" s="41" customFormat="1">
      <c r="A97" s="51" t="s">
        <v>1124</v>
      </c>
      <c r="B97" s="52" t="s">
        <v>747</v>
      </c>
      <c r="C97" s="53"/>
      <c r="D97" s="54" t="s">
        <v>6</v>
      </c>
      <c r="E97" s="55"/>
      <c r="F97" s="56" t="s">
        <v>6</v>
      </c>
      <c r="G97" s="53"/>
      <c r="H97" s="54"/>
      <c r="I97" s="55"/>
      <c r="J97" s="56"/>
      <c r="K97" s="56"/>
      <c r="L97" s="57" t="s">
        <v>1031</v>
      </c>
      <c r="M97" s="57"/>
    </row>
    <row r="98" spans="1:13" s="41" customFormat="1">
      <c r="A98" s="51" t="s">
        <v>1125</v>
      </c>
      <c r="B98" s="52" t="s">
        <v>747</v>
      </c>
      <c r="C98" s="53"/>
      <c r="D98" s="54"/>
      <c r="E98" s="55"/>
      <c r="F98" s="56" t="s">
        <v>6</v>
      </c>
      <c r="G98" s="53"/>
      <c r="H98" s="54" t="s">
        <v>6</v>
      </c>
      <c r="I98" s="55"/>
      <c r="J98" s="56" t="s">
        <v>6</v>
      </c>
      <c r="K98" s="56"/>
      <c r="L98" s="57" t="s">
        <v>1031</v>
      </c>
      <c r="M98" s="57"/>
    </row>
    <row r="99" spans="1:13" s="40" customFormat="1">
      <c r="A99" s="44" t="s">
        <v>1126</v>
      </c>
      <c r="B99" s="45" t="s">
        <v>748</v>
      </c>
      <c r="C99" s="46"/>
      <c r="D99" s="47" t="s">
        <v>6</v>
      </c>
      <c r="E99" s="48"/>
      <c r="F99" s="49" t="s">
        <v>6</v>
      </c>
      <c r="G99" s="46"/>
      <c r="H99" s="47"/>
      <c r="I99" s="48"/>
      <c r="J99" s="49"/>
      <c r="K99" s="49"/>
      <c r="L99" s="50" t="s">
        <v>1031</v>
      </c>
      <c r="M99" s="50"/>
    </row>
    <row r="100" spans="1:13" s="40" customFormat="1">
      <c r="A100" s="44" t="s">
        <v>1127</v>
      </c>
      <c r="B100" s="45" t="s">
        <v>748</v>
      </c>
      <c r="C100" s="46"/>
      <c r="D100" s="47" t="s">
        <v>6</v>
      </c>
      <c r="E100" s="48"/>
      <c r="F100" s="49"/>
      <c r="G100" s="46"/>
      <c r="H100" s="47" t="s">
        <v>6</v>
      </c>
      <c r="I100" s="48"/>
      <c r="J100" s="49" t="s">
        <v>6</v>
      </c>
      <c r="K100" s="49"/>
      <c r="L100" s="50" t="s">
        <v>1031</v>
      </c>
      <c r="M100" s="50"/>
    </row>
    <row r="101" spans="1:13" s="41" customFormat="1">
      <c r="A101" s="51" t="s">
        <v>1128</v>
      </c>
      <c r="B101" s="52" t="s">
        <v>135</v>
      </c>
      <c r="C101" s="53"/>
      <c r="D101" s="54"/>
      <c r="E101" s="55" t="s">
        <v>6</v>
      </c>
      <c r="F101" s="56"/>
      <c r="G101" s="53"/>
      <c r="H101" s="54"/>
      <c r="I101" s="55"/>
      <c r="J101" s="56"/>
      <c r="K101" s="56"/>
      <c r="L101" s="57" t="s">
        <v>1071</v>
      </c>
      <c r="M101" s="307" t="s">
        <v>6</v>
      </c>
    </row>
    <row r="102" spans="1:13" s="41" customFormat="1">
      <c r="A102" s="51" t="s">
        <v>1129</v>
      </c>
      <c r="B102" s="52" t="s">
        <v>135</v>
      </c>
      <c r="C102" s="53"/>
      <c r="D102" s="54"/>
      <c r="E102" s="55"/>
      <c r="F102" s="56"/>
      <c r="G102" s="53"/>
      <c r="H102" s="54"/>
      <c r="I102" s="55" t="s">
        <v>6</v>
      </c>
      <c r="J102" s="56"/>
      <c r="K102" s="56"/>
      <c r="L102" s="57" t="s">
        <v>1071</v>
      </c>
      <c r="M102" s="307"/>
    </row>
    <row r="103" spans="1:13" s="40" customFormat="1">
      <c r="A103" s="44" t="s">
        <v>1130</v>
      </c>
      <c r="B103" s="45" t="s">
        <v>749</v>
      </c>
      <c r="C103" s="46"/>
      <c r="D103" s="47" t="s">
        <v>6</v>
      </c>
      <c r="E103" s="48"/>
      <c r="F103" s="49"/>
      <c r="G103" s="46"/>
      <c r="H103" s="47"/>
      <c r="I103" s="48"/>
      <c r="J103" s="49"/>
      <c r="K103" s="49"/>
      <c r="L103" s="50" t="s">
        <v>1031</v>
      </c>
      <c r="M103" s="310" t="s">
        <v>6</v>
      </c>
    </row>
    <row r="104" spans="1:13" s="40" customFormat="1">
      <c r="A104" s="44" t="s">
        <v>1131</v>
      </c>
      <c r="B104" s="45" t="s">
        <v>749</v>
      </c>
      <c r="C104" s="46"/>
      <c r="D104" s="47" t="s">
        <v>6</v>
      </c>
      <c r="E104" s="48"/>
      <c r="F104" s="49"/>
      <c r="G104" s="46"/>
      <c r="H104" s="47"/>
      <c r="I104" s="48"/>
      <c r="J104" s="49"/>
      <c r="K104" s="49"/>
      <c r="L104" s="50" t="s">
        <v>1031</v>
      </c>
      <c r="M104" s="310"/>
    </row>
    <row r="105" spans="1:13" s="40" customFormat="1">
      <c r="A105" s="44" t="s">
        <v>1132</v>
      </c>
      <c r="B105" s="45" t="s">
        <v>749</v>
      </c>
      <c r="C105" s="46"/>
      <c r="D105" s="47"/>
      <c r="E105" s="48"/>
      <c r="F105" s="49"/>
      <c r="G105" s="46"/>
      <c r="H105" s="47" t="s">
        <v>6</v>
      </c>
      <c r="I105" s="48"/>
      <c r="J105" s="49"/>
      <c r="K105" s="49"/>
      <c r="L105" s="50" t="s">
        <v>1031</v>
      </c>
      <c r="M105" s="310"/>
    </row>
    <row r="106" spans="1:13" s="41" customFormat="1">
      <c r="A106" s="51" t="s">
        <v>1133</v>
      </c>
      <c r="B106" s="52" t="s">
        <v>750</v>
      </c>
      <c r="C106" s="53"/>
      <c r="D106" s="54" t="s">
        <v>6</v>
      </c>
      <c r="E106" s="55"/>
      <c r="F106" s="56"/>
      <c r="G106" s="53"/>
      <c r="H106" s="54"/>
      <c r="I106" s="55"/>
      <c r="J106" s="56"/>
      <c r="K106" s="159" t="s">
        <v>1441</v>
      </c>
      <c r="L106" s="57" t="s">
        <v>1048</v>
      </c>
      <c r="M106" s="57"/>
    </row>
    <row r="107" spans="1:13" s="41" customFormat="1">
      <c r="A107" s="51" t="s">
        <v>1134</v>
      </c>
      <c r="B107" s="52" t="s">
        <v>750</v>
      </c>
      <c r="C107" s="53"/>
      <c r="D107" s="54"/>
      <c r="E107" s="55" t="s">
        <v>6</v>
      </c>
      <c r="F107" s="56"/>
      <c r="G107" s="53"/>
      <c r="H107" s="54" t="s">
        <v>6</v>
      </c>
      <c r="I107" s="55" t="s">
        <v>6</v>
      </c>
      <c r="J107" s="56"/>
      <c r="K107" s="159" t="s">
        <v>1441</v>
      </c>
      <c r="L107" s="57" t="s">
        <v>1048</v>
      </c>
      <c r="M107" s="57"/>
    </row>
    <row r="108" spans="1:13" s="40" customFormat="1">
      <c r="A108" s="44" t="s">
        <v>1135</v>
      </c>
      <c r="B108" s="45" t="s">
        <v>751</v>
      </c>
      <c r="C108" s="46" t="s">
        <v>6</v>
      </c>
      <c r="D108" s="47"/>
      <c r="E108" s="48"/>
      <c r="F108" s="49"/>
      <c r="G108" s="46"/>
      <c r="H108" s="47"/>
      <c r="I108" s="48"/>
      <c r="J108" s="49"/>
      <c r="K108" s="49"/>
      <c r="L108" s="50" t="s">
        <v>1071</v>
      </c>
      <c r="M108" s="310" t="s">
        <v>6</v>
      </c>
    </row>
    <row r="109" spans="1:13" s="40" customFormat="1">
      <c r="A109" s="44" t="s">
        <v>1136</v>
      </c>
      <c r="B109" s="45" t="s">
        <v>751</v>
      </c>
      <c r="C109" s="46"/>
      <c r="D109" s="47"/>
      <c r="E109" s="48"/>
      <c r="F109" s="49"/>
      <c r="G109" s="46" t="s">
        <v>6</v>
      </c>
      <c r="H109" s="47"/>
      <c r="I109" s="48"/>
      <c r="J109" s="49"/>
      <c r="K109" s="49"/>
      <c r="L109" s="50" t="s">
        <v>1071</v>
      </c>
      <c r="M109" s="310"/>
    </row>
    <row r="110" spans="1:13" s="41" customFormat="1">
      <c r="A110" s="51" t="s">
        <v>1137</v>
      </c>
      <c r="B110" s="52" t="s">
        <v>752</v>
      </c>
      <c r="C110" s="53"/>
      <c r="D110" s="54"/>
      <c r="E110" s="55" t="s">
        <v>6</v>
      </c>
      <c r="F110" s="56"/>
      <c r="G110" s="53"/>
      <c r="H110" s="54"/>
      <c r="I110" s="55"/>
      <c r="J110" s="56"/>
      <c r="K110" s="56"/>
      <c r="L110" s="57" t="s">
        <v>1071</v>
      </c>
      <c r="M110" s="57"/>
    </row>
    <row r="111" spans="1:13" s="41" customFormat="1">
      <c r="A111" s="51" t="s">
        <v>1138</v>
      </c>
      <c r="B111" s="52" t="s">
        <v>752</v>
      </c>
      <c r="C111" s="53"/>
      <c r="D111" s="54"/>
      <c r="E111" s="55" t="s">
        <v>6</v>
      </c>
      <c r="F111" s="56"/>
      <c r="G111" s="53"/>
      <c r="H111" s="54"/>
      <c r="I111" s="55" t="s">
        <v>6</v>
      </c>
      <c r="J111" s="56"/>
      <c r="K111" s="56"/>
      <c r="L111" s="57" t="s">
        <v>1071</v>
      </c>
      <c r="M111" s="57"/>
    </row>
    <row r="112" spans="1:13" s="40" customFormat="1">
      <c r="A112" s="44" t="s">
        <v>1139</v>
      </c>
      <c r="B112" s="45" t="s">
        <v>753</v>
      </c>
      <c r="C112" s="46"/>
      <c r="D112" s="47"/>
      <c r="E112" s="48"/>
      <c r="F112" s="49" t="s">
        <v>6</v>
      </c>
      <c r="G112" s="46"/>
      <c r="H112" s="47"/>
      <c r="I112" s="48"/>
      <c r="J112" s="49"/>
      <c r="K112" s="49"/>
      <c r="L112" s="50" t="s">
        <v>1031</v>
      </c>
      <c r="M112" s="50"/>
    </row>
    <row r="113" spans="1:13" s="40" customFormat="1">
      <c r="A113" s="44" t="s">
        <v>1140</v>
      </c>
      <c r="B113" s="45" t="s">
        <v>753</v>
      </c>
      <c r="C113" s="46"/>
      <c r="D113" s="47"/>
      <c r="E113" s="48"/>
      <c r="F113" s="49" t="s">
        <v>6</v>
      </c>
      <c r="G113" s="46"/>
      <c r="H113" s="47"/>
      <c r="I113" s="48"/>
      <c r="J113" s="49" t="s">
        <v>6</v>
      </c>
      <c r="K113" s="49"/>
      <c r="L113" s="50" t="s">
        <v>1031</v>
      </c>
      <c r="M113" s="50"/>
    </row>
    <row r="114" spans="1:13" s="41" customFormat="1">
      <c r="A114" s="51" t="s">
        <v>1141</v>
      </c>
      <c r="B114" s="52" t="s">
        <v>754</v>
      </c>
      <c r="C114" s="53"/>
      <c r="D114" s="54"/>
      <c r="E114" s="55" t="s">
        <v>6</v>
      </c>
      <c r="F114" s="56"/>
      <c r="G114" s="53"/>
      <c r="H114" s="54"/>
      <c r="I114" s="55"/>
      <c r="J114" s="56"/>
      <c r="K114" s="159" t="s">
        <v>1441</v>
      </c>
      <c r="L114" s="57" t="s">
        <v>1040</v>
      </c>
      <c r="M114" s="57"/>
    </row>
    <row r="115" spans="1:13" s="41" customFormat="1">
      <c r="A115" s="51" t="s">
        <v>1142</v>
      </c>
      <c r="B115" s="52" t="s">
        <v>754</v>
      </c>
      <c r="C115" s="53"/>
      <c r="D115" s="54"/>
      <c r="E115" s="55"/>
      <c r="F115" s="56" t="s">
        <v>6</v>
      </c>
      <c r="G115" s="53"/>
      <c r="H115" s="54"/>
      <c r="I115" s="55"/>
      <c r="J115" s="56"/>
      <c r="K115" s="159" t="s">
        <v>1441</v>
      </c>
      <c r="L115" s="57" t="s">
        <v>1040</v>
      </c>
      <c r="M115" s="57"/>
    </row>
    <row r="116" spans="1:13" s="40" customFormat="1">
      <c r="A116" s="44" t="s">
        <v>1143</v>
      </c>
      <c r="B116" s="45" t="s">
        <v>164</v>
      </c>
      <c r="C116" s="46"/>
      <c r="D116" s="47"/>
      <c r="E116" s="48"/>
      <c r="F116" s="49" t="s">
        <v>6</v>
      </c>
      <c r="G116" s="46"/>
      <c r="H116" s="47"/>
      <c r="I116" s="48"/>
      <c r="J116" s="49"/>
      <c r="K116" s="49"/>
      <c r="L116" s="50" t="s">
        <v>1031</v>
      </c>
      <c r="M116" s="310" t="s">
        <v>6</v>
      </c>
    </row>
    <row r="117" spans="1:13" s="40" customFormat="1">
      <c r="A117" s="44" t="s">
        <v>1144</v>
      </c>
      <c r="B117" s="45" t="s">
        <v>164</v>
      </c>
      <c r="C117" s="46"/>
      <c r="D117" s="47" t="s">
        <v>6</v>
      </c>
      <c r="E117" s="48"/>
      <c r="F117" s="49"/>
      <c r="G117" s="46"/>
      <c r="H117" s="47" t="s">
        <v>6</v>
      </c>
      <c r="I117" s="48"/>
      <c r="J117" s="49" t="s">
        <v>6</v>
      </c>
      <c r="K117" s="49"/>
      <c r="L117" s="50" t="s">
        <v>1031</v>
      </c>
      <c r="M117" s="310"/>
    </row>
    <row r="118" spans="1:13" s="41" customFormat="1">
      <c r="A118" s="51" t="s">
        <v>1145</v>
      </c>
      <c r="B118" s="52" t="s">
        <v>168</v>
      </c>
      <c r="C118" s="53"/>
      <c r="D118" s="54"/>
      <c r="E118" s="55"/>
      <c r="F118" s="56" t="s">
        <v>6</v>
      </c>
      <c r="G118" s="53"/>
      <c r="H118" s="54"/>
      <c r="I118" s="55"/>
      <c r="J118" s="56"/>
      <c r="K118" s="56"/>
      <c r="L118" s="57" t="s">
        <v>1031</v>
      </c>
      <c r="M118" s="307" t="s">
        <v>6</v>
      </c>
    </row>
    <row r="119" spans="1:13" s="41" customFormat="1">
      <c r="A119" s="51" t="s">
        <v>1146</v>
      </c>
      <c r="B119" s="52" t="s">
        <v>168</v>
      </c>
      <c r="C119" s="53"/>
      <c r="D119" s="54"/>
      <c r="E119" s="55"/>
      <c r="F119" s="56"/>
      <c r="G119" s="53"/>
      <c r="H119" s="54"/>
      <c r="I119" s="55"/>
      <c r="J119" s="56" t="s">
        <v>6</v>
      </c>
      <c r="K119" s="56"/>
      <c r="L119" s="57" t="s">
        <v>1031</v>
      </c>
      <c r="M119" s="307"/>
    </row>
    <row r="120" spans="1:13" s="40" customFormat="1">
      <c r="A120" s="44" t="s">
        <v>1147</v>
      </c>
      <c r="B120" s="45" t="s">
        <v>755</v>
      </c>
      <c r="C120" s="46"/>
      <c r="D120" s="47" t="s">
        <v>6</v>
      </c>
      <c r="E120" s="48"/>
      <c r="F120" s="49"/>
      <c r="G120" s="46"/>
      <c r="H120" s="47"/>
      <c r="I120" s="48"/>
      <c r="J120" s="49"/>
      <c r="K120" s="49"/>
      <c r="L120" s="50" t="s">
        <v>1031</v>
      </c>
      <c r="M120" s="50"/>
    </row>
    <row r="121" spans="1:13" s="40" customFormat="1">
      <c r="A121" s="44" t="s">
        <v>1148</v>
      </c>
      <c r="B121" s="45" t="s">
        <v>755</v>
      </c>
      <c r="C121" s="46"/>
      <c r="D121" s="47"/>
      <c r="E121" s="48"/>
      <c r="F121" s="49" t="s">
        <v>6</v>
      </c>
      <c r="G121" s="46"/>
      <c r="H121" s="47" t="s">
        <v>6</v>
      </c>
      <c r="I121" s="48"/>
      <c r="J121" s="49" t="s">
        <v>6</v>
      </c>
      <c r="K121" s="49"/>
      <c r="L121" s="50" t="s">
        <v>1031</v>
      </c>
      <c r="M121" s="50"/>
    </row>
    <row r="122" spans="1:13" s="41" customFormat="1">
      <c r="A122" s="51" t="s">
        <v>1149</v>
      </c>
      <c r="B122" s="52" t="s">
        <v>197</v>
      </c>
      <c r="C122" s="53" t="s">
        <v>6</v>
      </c>
      <c r="D122" s="54"/>
      <c r="E122" s="55" t="s">
        <v>6</v>
      </c>
      <c r="F122" s="56"/>
      <c r="G122" s="53"/>
      <c r="H122" s="54"/>
      <c r="I122" s="55"/>
      <c r="J122" s="56"/>
      <c r="K122" s="56"/>
      <c r="L122" s="57" t="s">
        <v>1071</v>
      </c>
      <c r="M122" s="307" t="s">
        <v>6</v>
      </c>
    </row>
    <row r="123" spans="1:13" s="41" customFormat="1">
      <c r="A123" s="51" t="s">
        <v>1150</v>
      </c>
      <c r="B123" s="52" t="s">
        <v>197</v>
      </c>
      <c r="C123" s="53" t="s">
        <v>6</v>
      </c>
      <c r="D123" s="54"/>
      <c r="E123" s="55"/>
      <c r="F123" s="56"/>
      <c r="G123" s="53" t="s">
        <v>6</v>
      </c>
      <c r="H123" s="54"/>
      <c r="I123" s="55" t="s">
        <v>6</v>
      </c>
      <c r="J123" s="56"/>
      <c r="K123" s="56"/>
      <c r="L123" s="57" t="s">
        <v>1071</v>
      </c>
      <c r="M123" s="307"/>
    </row>
    <row r="124" spans="1:13" s="40" customFormat="1">
      <c r="A124" s="44" t="s">
        <v>1151</v>
      </c>
      <c r="B124" s="45" t="s">
        <v>201</v>
      </c>
      <c r="C124" s="46" t="s">
        <v>6</v>
      </c>
      <c r="D124" s="47"/>
      <c r="E124" s="48" t="s">
        <v>6</v>
      </c>
      <c r="F124" s="49"/>
      <c r="G124" s="46"/>
      <c r="H124" s="47"/>
      <c r="I124" s="48"/>
      <c r="J124" s="49"/>
      <c r="K124" s="49"/>
      <c r="L124" s="50" t="s">
        <v>1071</v>
      </c>
      <c r="M124" s="310" t="s">
        <v>6</v>
      </c>
    </row>
    <row r="125" spans="1:13" s="40" customFormat="1">
      <c r="A125" s="44" t="s">
        <v>1152</v>
      </c>
      <c r="B125" s="45" t="s">
        <v>201</v>
      </c>
      <c r="C125" s="46"/>
      <c r="D125" s="47"/>
      <c r="E125" s="48"/>
      <c r="F125" s="49"/>
      <c r="G125" s="46" t="s">
        <v>6</v>
      </c>
      <c r="H125" s="47"/>
      <c r="I125" s="48" t="s">
        <v>6</v>
      </c>
      <c r="J125" s="49"/>
      <c r="K125" s="49"/>
      <c r="L125" s="50" t="s">
        <v>1071</v>
      </c>
      <c r="M125" s="310"/>
    </row>
    <row r="126" spans="1:13" s="41" customFormat="1">
      <c r="A126" s="51" t="s">
        <v>1153</v>
      </c>
      <c r="B126" s="52" t="s">
        <v>756</v>
      </c>
      <c r="C126" s="53"/>
      <c r="D126" s="54" t="s">
        <v>6</v>
      </c>
      <c r="E126" s="55"/>
      <c r="F126" s="56"/>
      <c r="G126" s="53"/>
      <c r="H126" s="54"/>
      <c r="I126" s="55"/>
      <c r="J126" s="56"/>
      <c r="K126" s="56"/>
      <c r="L126" s="57" t="s">
        <v>1031</v>
      </c>
      <c r="M126" s="57"/>
    </row>
    <row r="127" spans="1:13" s="41" customFormat="1">
      <c r="A127" s="51" t="s">
        <v>1154</v>
      </c>
      <c r="B127" s="52" t="s">
        <v>756</v>
      </c>
      <c r="C127" s="53"/>
      <c r="D127" s="54"/>
      <c r="E127" s="55"/>
      <c r="F127" s="56"/>
      <c r="G127" s="53"/>
      <c r="H127" s="54" t="s">
        <v>6</v>
      </c>
      <c r="I127" s="55"/>
      <c r="J127" s="56"/>
      <c r="K127" s="56"/>
      <c r="L127" s="57" t="s">
        <v>1031</v>
      </c>
      <c r="M127" s="57"/>
    </row>
    <row r="128" spans="1:13" s="40" customFormat="1">
      <c r="A128" s="44" t="s">
        <v>1155</v>
      </c>
      <c r="B128" s="45" t="s">
        <v>757</v>
      </c>
      <c r="C128" s="46"/>
      <c r="D128" s="47"/>
      <c r="E128" s="48"/>
      <c r="F128" s="49" t="s">
        <v>6</v>
      </c>
      <c r="G128" s="46"/>
      <c r="H128" s="47"/>
      <c r="I128" s="48"/>
      <c r="J128" s="49"/>
      <c r="K128" s="49"/>
      <c r="L128" s="50" t="s">
        <v>1031</v>
      </c>
      <c r="M128" s="50"/>
    </row>
    <row r="129" spans="1:13" s="40" customFormat="1">
      <c r="A129" s="44" t="s">
        <v>1156</v>
      </c>
      <c r="B129" s="45" t="s">
        <v>757</v>
      </c>
      <c r="C129" s="46"/>
      <c r="D129" s="47" t="s">
        <v>6</v>
      </c>
      <c r="E129" s="48"/>
      <c r="F129" s="49" t="s">
        <v>6</v>
      </c>
      <c r="G129" s="46"/>
      <c r="H129" s="47" t="s">
        <v>6</v>
      </c>
      <c r="I129" s="48"/>
      <c r="J129" s="49" t="s">
        <v>6</v>
      </c>
      <c r="K129" s="49"/>
      <c r="L129" s="50" t="s">
        <v>1031</v>
      </c>
      <c r="M129" s="50"/>
    </row>
    <row r="130" spans="1:13" s="41" customFormat="1">
      <c r="A130" s="51" t="s">
        <v>1157</v>
      </c>
      <c r="B130" s="52" t="s">
        <v>758</v>
      </c>
      <c r="C130" s="53"/>
      <c r="D130" s="54"/>
      <c r="E130" s="55"/>
      <c r="F130" s="56" t="s">
        <v>6</v>
      </c>
      <c r="G130" s="53"/>
      <c r="H130" s="54"/>
      <c r="I130" s="55"/>
      <c r="J130" s="56"/>
      <c r="K130" s="56"/>
      <c r="L130" s="57" t="s">
        <v>1031</v>
      </c>
      <c r="M130" s="57"/>
    </row>
    <row r="131" spans="1:13" s="41" customFormat="1">
      <c r="A131" s="51" t="s">
        <v>1158</v>
      </c>
      <c r="B131" s="52" t="s">
        <v>758</v>
      </c>
      <c r="C131" s="53"/>
      <c r="D131" s="54"/>
      <c r="E131" s="55"/>
      <c r="F131" s="56"/>
      <c r="G131" s="53"/>
      <c r="H131" s="54"/>
      <c r="I131" s="55"/>
      <c r="J131" s="56" t="s">
        <v>6</v>
      </c>
      <c r="K131" s="56"/>
      <c r="L131" s="57" t="s">
        <v>1031</v>
      </c>
      <c r="M131" s="57"/>
    </row>
    <row r="132" spans="1:13" s="40" customFormat="1">
      <c r="A132" s="44" t="s">
        <v>1159</v>
      </c>
      <c r="B132" s="45" t="s">
        <v>759</v>
      </c>
      <c r="C132" s="46"/>
      <c r="D132" s="47" t="s">
        <v>6</v>
      </c>
      <c r="E132" s="48"/>
      <c r="F132" s="49" t="s">
        <v>6</v>
      </c>
      <c r="G132" s="46"/>
      <c r="H132" s="47"/>
      <c r="I132" s="48"/>
      <c r="J132" s="49"/>
      <c r="K132" s="160" t="s">
        <v>1441</v>
      </c>
      <c r="L132" s="50" t="s">
        <v>1040</v>
      </c>
      <c r="M132" s="50"/>
    </row>
    <row r="133" spans="1:13" s="40" customFormat="1">
      <c r="A133" s="44" t="s">
        <v>1160</v>
      </c>
      <c r="B133" s="45" t="s">
        <v>759</v>
      </c>
      <c r="C133" s="46"/>
      <c r="D133" s="47" t="s">
        <v>6</v>
      </c>
      <c r="E133" s="48" t="s">
        <v>6</v>
      </c>
      <c r="F133" s="49"/>
      <c r="G133" s="46"/>
      <c r="H133" s="47" t="s">
        <v>6</v>
      </c>
      <c r="I133" s="48"/>
      <c r="J133" s="49"/>
      <c r="K133" s="160" t="s">
        <v>1441</v>
      </c>
      <c r="L133" s="50" t="s">
        <v>1040</v>
      </c>
      <c r="M133" s="50"/>
    </row>
    <row r="134" spans="1:13" s="41" customFormat="1">
      <c r="A134" s="51" t="s">
        <v>1161</v>
      </c>
      <c r="B134" s="52" t="s">
        <v>459</v>
      </c>
      <c r="C134" s="53" t="s">
        <v>6</v>
      </c>
      <c r="D134" s="54"/>
      <c r="E134" s="55" t="s">
        <v>6</v>
      </c>
      <c r="F134" s="56"/>
      <c r="G134" s="53"/>
      <c r="H134" s="54"/>
      <c r="I134" s="55"/>
      <c r="J134" s="56"/>
      <c r="K134" s="56"/>
      <c r="L134" s="57" t="s">
        <v>1071</v>
      </c>
      <c r="M134" s="307" t="s">
        <v>6</v>
      </c>
    </row>
    <row r="135" spans="1:13" s="41" customFormat="1">
      <c r="A135" s="51" t="s">
        <v>1162</v>
      </c>
      <c r="B135" s="52" t="s">
        <v>459</v>
      </c>
      <c r="C135" s="53" t="s">
        <v>6</v>
      </c>
      <c r="D135" s="54"/>
      <c r="E135" s="55" t="s">
        <v>6</v>
      </c>
      <c r="F135" s="56"/>
      <c r="G135" s="53" t="s">
        <v>6</v>
      </c>
      <c r="H135" s="54"/>
      <c r="I135" s="55" t="s">
        <v>6</v>
      </c>
      <c r="J135" s="56"/>
      <c r="K135" s="56"/>
      <c r="L135" s="57" t="s">
        <v>1071</v>
      </c>
      <c r="M135" s="307"/>
    </row>
    <row r="136" spans="1:13" s="40" customFormat="1">
      <c r="A136" s="44" t="s">
        <v>1163</v>
      </c>
      <c r="B136" s="45" t="s">
        <v>760</v>
      </c>
      <c r="C136" s="46"/>
      <c r="D136" s="47" t="s">
        <v>6</v>
      </c>
      <c r="E136" s="48"/>
      <c r="F136" s="49" t="s">
        <v>6</v>
      </c>
      <c r="G136" s="46"/>
      <c r="H136" s="47"/>
      <c r="I136" s="48"/>
      <c r="J136" s="49"/>
      <c r="K136" s="49"/>
      <c r="L136" s="50" t="s">
        <v>1031</v>
      </c>
      <c r="M136" s="50"/>
    </row>
    <row r="137" spans="1:13" s="40" customFormat="1">
      <c r="A137" s="44" t="s">
        <v>1164</v>
      </c>
      <c r="B137" s="45" t="s">
        <v>760</v>
      </c>
      <c r="C137" s="46"/>
      <c r="D137" s="47" t="s">
        <v>6</v>
      </c>
      <c r="E137" s="48"/>
      <c r="F137" s="49"/>
      <c r="G137" s="46"/>
      <c r="H137" s="47" t="s">
        <v>6</v>
      </c>
      <c r="I137" s="48"/>
      <c r="J137" s="49" t="s">
        <v>6</v>
      </c>
      <c r="K137" s="49"/>
      <c r="L137" s="50" t="s">
        <v>1031</v>
      </c>
      <c r="M137" s="50"/>
    </row>
    <row r="138" spans="1:13" s="41" customFormat="1">
      <c r="A138" s="51" t="s">
        <v>1165</v>
      </c>
      <c r="B138" s="52" t="s">
        <v>761</v>
      </c>
      <c r="C138" s="53"/>
      <c r="D138" s="54"/>
      <c r="E138" s="55"/>
      <c r="F138" s="56" t="s">
        <v>6</v>
      </c>
      <c r="G138" s="53"/>
      <c r="H138" s="54"/>
      <c r="I138" s="55"/>
      <c r="J138" s="56"/>
      <c r="K138" s="56"/>
      <c r="L138" s="57" t="s">
        <v>1031</v>
      </c>
      <c r="M138" s="57"/>
    </row>
    <row r="139" spans="1:13" s="41" customFormat="1">
      <c r="A139" s="51" t="s">
        <v>1166</v>
      </c>
      <c r="B139" s="52" t="s">
        <v>761</v>
      </c>
      <c r="C139" s="53"/>
      <c r="D139" s="54" t="s">
        <v>6</v>
      </c>
      <c r="E139" s="55"/>
      <c r="F139" s="56" t="s">
        <v>6</v>
      </c>
      <c r="G139" s="53"/>
      <c r="H139" s="54"/>
      <c r="I139" s="55"/>
      <c r="J139" s="56"/>
      <c r="K139" s="56"/>
      <c r="L139" s="57" t="s">
        <v>1031</v>
      </c>
      <c r="M139" s="57"/>
    </row>
    <row r="140" spans="1:13" s="41" customFormat="1">
      <c r="A140" s="51" t="s">
        <v>1167</v>
      </c>
      <c r="B140" s="52" t="s">
        <v>761</v>
      </c>
      <c r="C140" s="53"/>
      <c r="D140" s="54"/>
      <c r="E140" s="55"/>
      <c r="F140" s="56" t="s">
        <v>6</v>
      </c>
      <c r="G140" s="53"/>
      <c r="H140" s="54"/>
      <c r="I140" s="55"/>
      <c r="J140" s="56"/>
      <c r="K140" s="56"/>
      <c r="L140" s="57" t="s">
        <v>1031</v>
      </c>
      <c r="M140" s="57"/>
    </row>
    <row r="141" spans="1:13" s="41" customFormat="1">
      <c r="A141" s="51" t="s">
        <v>1168</v>
      </c>
      <c r="B141" s="52" t="s">
        <v>761</v>
      </c>
      <c r="C141" s="53"/>
      <c r="D141" s="54"/>
      <c r="E141" s="55"/>
      <c r="F141" s="56"/>
      <c r="G141" s="53"/>
      <c r="H141" s="54" t="s">
        <v>6</v>
      </c>
      <c r="I141" s="55"/>
      <c r="J141" s="56" t="s">
        <v>6</v>
      </c>
      <c r="K141" s="56"/>
      <c r="L141" s="57" t="s">
        <v>1031</v>
      </c>
      <c r="M141" s="57"/>
    </row>
    <row r="142" spans="1:13" s="40" customFormat="1">
      <c r="A142" s="44" t="s">
        <v>1169</v>
      </c>
      <c r="B142" s="45" t="s">
        <v>762</v>
      </c>
      <c r="C142" s="46"/>
      <c r="D142" s="47" t="s">
        <v>6</v>
      </c>
      <c r="E142" s="48"/>
      <c r="F142" s="49" t="s">
        <v>6</v>
      </c>
      <c r="G142" s="46"/>
      <c r="H142" s="47"/>
      <c r="I142" s="48"/>
      <c r="J142" s="49"/>
      <c r="K142" s="160" t="s">
        <v>1441</v>
      </c>
      <c r="L142" s="50" t="s">
        <v>1067</v>
      </c>
      <c r="M142" s="50"/>
    </row>
    <row r="143" spans="1:13" s="40" customFormat="1">
      <c r="A143" s="44" t="s">
        <v>1170</v>
      </c>
      <c r="B143" s="45" t="s">
        <v>762</v>
      </c>
      <c r="C143" s="46" t="s">
        <v>6</v>
      </c>
      <c r="D143" s="47"/>
      <c r="E143" s="48"/>
      <c r="F143" s="49"/>
      <c r="G143" s="46"/>
      <c r="H143" s="47"/>
      <c r="I143" s="48"/>
      <c r="J143" s="49"/>
      <c r="K143" s="160" t="s">
        <v>1441</v>
      </c>
      <c r="L143" s="50" t="s">
        <v>1067</v>
      </c>
      <c r="M143" s="50"/>
    </row>
    <row r="144" spans="1:13" s="40" customFormat="1">
      <c r="A144" s="44" t="s">
        <v>1171</v>
      </c>
      <c r="B144" s="45" t="s">
        <v>762</v>
      </c>
      <c r="C144" s="46"/>
      <c r="D144" s="47"/>
      <c r="E144" s="48"/>
      <c r="F144" s="49"/>
      <c r="G144" s="46"/>
      <c r="H144" s="47"/>
      <c r="I144" s="48"/>
      <c r="J144" s="49" t="s">
        <v>6</v>
      </c>
      <c r="K144" s="160" t="s">
        <v>1441</v>
      </c>
      <c r="L144" s="50" t="s">
        <v>1067</v>
      </c>
      <c r="M144" s="50"/>
    </row>
    <row r="145" spans="1:13" s="41" customFormat="1">
      <c r="A145" s="51" t="s">
        <v>1172</v>
      </c>
      <c r="B145" s="52" t="s">
        <v>763</v>
      </c>
      <c r="C145" s="53"/>
      <c r="D145" s="54"/>
      <c r="E145" s="55"/>
      <c r="F145" s="56" t="s">
        <v>6</v>
      </c>
      <c r="G145" s="53"/>
      <c r="H145" s="54"/>
      <c r="I145" s="55"/>
      <c r="J145" s="56"/>
      <c r="K145" s="56"/>
      <c r="L145" s="57" t="s">
        <v>1031</v>
      </c>
      <c r="M145" s="57"/>
    </row>
    <row r="146" spans="1:13" s="41" customFormat="1">
      <c r="A146" s="51" t="s">
        <v>1173</v>
      </c>
      <c r="B146" s="52" t="s">
        <v>763</v>
      </c>
      <c r="C146" s="53"/>
      <c r="D146" s="54"/>
      <c r="E146" s="55"/>
      <c r="F146" s="56" t="s">
        <v>6</v>
      </c>
      <c r="G146" s="53"/>
      <c r="H146" s="54"/>
      <c r="I146" s="55"/>
      <c r="J146" s="56" t="s">
        <v>6</v>
      </c>
      <c r="K146" s="56"/>
      <c r="L146" s="57" t="s">
        <v>1031</v>
      </c>
      <c r="M146" s="57"/>
    </row>
    <row r="147" spans="1:13" s="40" customFormat="1">
      <c r="A147" s="44" t="s">
        <v>1174</v>
      </c>
      <c r="B147" s="45" t="s">
        <v>764</v>
      </c>
      <c r="C147" s="46"/>
      <c r="D147" s="47" t="s">
        <v>6</v>
      </c>
      <c r="E147" s="48"/>
      <c r="F147" s="49"/>
      <c r="G147" s="46"/>
      <c r="H147" s="47"/>
      <c r="I147" s="48"/>
      <c r="J147" s="49"/>
      <c r="K147" s="160" t="s">
        <v>1441</v>
      </c>
      <c r="L147" s="50" t="s">
        <v>1067</v>
      </c>
      <c r="M147" s="50"/>
    </row>
    <row r="148" spans="1:13" s="40" customFormat="1">
      <c r="A148" s="44" t="s">
        <v>1175</v>
      </c>
      <c r="B148" s="45" t="s">
        <v>764</v>
      </c>
      <c r="C148" s="46" t="s">
        <v>6</v>
      </c>
      <c r="D148" s="47"/>
      <c r="E148" s="48"/>
      <c r="F148" s="49"/>
      <c r="G148" s="46"/>
      <c r="H148" s="47"/>
      <c r="I148" s="48"/>
      <c r="J148" s="49"/>
      <c r="K148" s="160" t="s">
        <v>1441</v>
      </c>
      <c r="L148" s="50" t="s">
        <v>1067</v>
      </c>
      <c r="M148" s="50"/>
    </row>
    <row r="149" spans="1:13" s="41" customFormat="1">
      <c r="A149" s="51" t="s">
        <v>1176</v>
      </c>
      <c r="B149" s="52" t="s">
        <v>765</v>
      </c>
      <c r="C149" s="53"/>
      <c r="D149" s="54"/>
      <c r="E149" s="55"/>
      <c r="F149" s="56" t="s">
        <v>6</v>
      </c>
      <c r="G149" s="53"/>
      <c r="H149" s="54"/>
      <c r="I149" s="55"/>
      <c r="J149" s="56"/>
      <c r="K149" s="159" t="s">
        <v>1441</v>
      </c>
      <c r="L149" s="57" t="s">
        <v>1067</v>
      </c>
      <c r="M149" s="57"/>
    </row>
    <row r="150" spans="1:13" s="41" customFormat="1">
      <c r="A150" s="51" t="s">
        <v>1177</v>
      </c>
      <c r="B150" s="52" t="s">
        <v>765</v>
      </c>
      <c r="C150" s="53"/>
      <c r="D150" s="54" t="s">
        <v>6</v>
      </c>
      <c r="E150" s="55"/>
      <c r="F150" s="56"/>
      <c r="G150" s="53"/>
      <c r="H150" s="54"/>
      <c r="I150" s="55"/>
      <c r="J150" s="56"/>
      <c r="K150" s="159" t="s">
        <v>1441</v>
      </c>
      <c r="L150" s="57" t="s">
        <v>1067</v>
      </c>
      <c r="M150" s="57"/>
    </row>
    <row r="151" spans="1:13" s="41" customFormat="1">
      <c r="A151" s="51" t="s">
        <v>1178</v>
      </c>
      <c r="B151" s="52" t="s">
        <v>765</v>
      </c>
      <c r="C151" s="53" t="s">
        <v>6</v>
      </c>
      <c r="D151" s="54"/>
      <c r="E151" s="55"/>
      <c r="F151" s="56"/>
      <c r="G151" s="53"/>
      <c r="H151" s="54"/>
      <c r="I151" s="55"/>
      <c r="J151" s="56"/>
      <c r="K151" s="159" t="s">
        <v>1441</v>
      </c>
      <c r="L151" s="57" t="s">
        <v>1067</v>
      </c>
      <c r="M151" s="57"/>
    </row>
    <row r="152" spans="1:13" s="41" customFormat="1">
      <c r="A152" s="51" t="s">
        <v>1179</v>
      </c>
      <c r="B152" s="52" t="s">
        <v>765</v>
      </c>
      <c r="C152" s="53"/>
      <c r="D152" s="54" t="s">
        <v>6</v>
      </c>
      <c r="E152" s="55"/>
      <c r="F152" s="56" t="s">
        <v>6</v>
      </c>
      <c r="G152" s="53"/>
      <c r="H152" s="54"/>
      <c r="I152" s="55"/>
      <c r="J152" s="56" t="s">
        <v>6</v>
      </c>
      <c r="K152" s="159" t="s">
        <v>1441</v>
      </c>
      <c r="L152" s="57" t="s">
        <v>1067</v>
      </c>
      <c r="M152" s="57"/>
    </row>
    <row r="153" spans="1:13" s="40" customFormat="1">
      <c r="A153" s="44" t="s">
        <v>1180</v>
      </c>
      <c r="B153" s="45" t="s">
        <v>766</v>
      </c>
      <c r="C153" s="46"/>
      <c r="D153" s="47"/>
      <c r="E153" s="48"/>
      <c r="F153" s="49" t="s">
        <v>6</v>
      </c>
      <c r="G153" s="46"/>
      <c r="H153" s="47"/>
      <c r="I153" s="48"/>
      <c r="J153" s="49"/>
      <c r="K153" s="49"/>
      <c r="L153" s="50" t="s">
        <v>1031</v>
      </c>
      <c r="M153" s="50"/>
    </row>
    <row r="154" spans="1:13" s="40" customFormat="1">
      <c r="A154" s="44" t="s">
        <v>1181</v>
      </c>
      <c r="B154" s="45" t="s">
        <v>766</v>
      </c>
      <c r="C154" s="46"/>
      <c r="D154" s="47"/>
      <c r="E154" s="48"/>
      <c r="F154" s="49" t="s">
        <v>6</v>
      </c>
      <c r="G154" s="46"/>
      <c r="H154" s="47"/>
      <c r="I154" s="48"/>
      <c r="J154" s="49"/>
      <c r="K154" s="49"/>
      <c r="L154" s="50" t="s">
        <v>1031</v>
      </c>
      <c r="M154" s="50"/>
    </row>
    <row r="155" spans="1:13" s="40" customFormat="1">
      <c r="A155" s="44" t="s">
        <v>1182</v>
      </c>
      <c r="B155" s="45" t="s">
        <v>766</v>
      </c>
      <c r="C155" s="46"/>
      <c r="D155" s="47"/>
      <c r="E155" s="48"/>
      <c r="F155" s="49" t="s">
        <v>6</v>
      </c>
      <c r="G155" s="46"/>
      <c r="H155" s="47"/>
      <c r="I155" s="48"/>
      <c r="J155" s="49" t="s">
        <v>6</v>
      </c>
      <c r="K155" s="49"/>
      <c r="L155" s="50" t="s">
        <v>1031</v>
      </c>
      <c r="M155" s="50"/>
    </row>
    <row r="156" spans="1:13" s="41" customFormat="1">
      <c r="A156" s="51" t="s">
        <v>1183</v>
      </c>
      <c r="B156" s="52" t="s">
        <v>767</v>
      </c>
      <c r="C156" s="53"/>
      <c r="D156" s="54" t="s">
        <v>6</v>
      </c>
      <c r="E156" s="55"/>
      <c r="F156" s="56" t="s">
        <v>6</v>
      </c>
      <c r="G156" s="53"/>
      <c r="H156" s="54"/>
      <c r="I156" s="55"/>
      <c r="J156" s="56"/>
      <c r="K156" s="159" t="s">
        <v>1441</v>
      </c>
      <c r="L156" s="57" t="s">
        <v>1067</v>
      </c>
      <c r="M156" s="57"/>
    </row>
    <row r="157" spans="1:13" s="41" customFormat="1">
      <c r="A157" s="51" t="s">
        <v>1184</v>
      </c>
      <c r="B157" s="52" t="s">
        <v>767</v>
      </c>
      <c r="C157" s="53"/>
      <c r="D157" s="54" t="s">
        <v>6</v>
      </c>
      <c r="E157" s="55"/>
      <c r="F157" s="56" t="s">
        <v>6</v>
      </c>
      <c r="G157" s="53"/>
      <c r="H157" s="54"/>
      <c r="I157" s="55"/>
      <c r="J157" s="56"/>
      <c r="K157" s="159" t="s">
        <v>1441</v>
      </c>
      <c r="L157" s="57" t="s">
        <v>1067</v>
      </c>
      <c r="M157" s="57"/>
    </row>
    <row r="158" spans="1:13" s="41" customFormat="1">
      <c r="A158" s="51" t="s">
        <v>1185</v>
      </c>
      <c r="B158" s="52" t="s">
        <v>767</v>
      </c>
      <c r="C158" s="53" t="s">
        <v>6</v>
      </c>
      <c r="D158" s="54"/>
      <c r="E158" s="55"/>
      <c r="F158" s="56"/>
      <c r="G158" s="53"/>
      <c r="H158" s="54"/>
      <c r="I158" s="55"/>
      <c r="J158" s="56"/>
      <c r="K158" s="159" t="s">
        <v>1441</v>
      </c>
      <c r="L158" s="57" t="s">
        <v>1067</v>
      </c>
      <c r="M158" s="57"/>
    </row>
    <row r="159" spans="1:13" s="41" customFormat="1">
      <c r="A159" s="51" t="s">
        <v>1186</v>
      </c>
      <c r="B159" s="52" t="s">
        <v>767</v>
      </c>
      <c r="C159" s="53"/>
      <c r="D159" s="54"/>
      <c r="E159" s="55"/>
      <c r="F159" s="56" t="s">
        <v>6</v>
      </c>
      <c r="G159" s="53"/>
      <c r="H159" s="54"/>
      <c r="I159" s="55"/>
      <c r="J159" s="56" t="s">
        <v>6</v>
      </c>
      <c r="K159" s="159" t="s">
        <v>1441</v>
      </c>
      <c r="L159" s="57" t="s">
        <v>1067</v>
      </c>
      <c r="M159" s="57"/>
    </row>
    <row r="160" spans="1:13" s="40" customFormat="1">
      <c r="A160" s="44" t="s">
        <v>1187</v>
      </c>
      <c r="B160" s="45" t="s">
        <v>768</v>
      </c>
      <c r="C160" s="46"/>
      <c r="D160" s="47" t="s">
        <v>6</v>
      </c>
      <c r="E160" s="48"/>
      <c r="F160" s="49"/>
      <c r="G160" s="46"/>
      <c r="H160" s="47"/>
      <c r="I160" s="48"/>
      <c r="J160" s="49"/>
      <c r="K160" s="49"/>
      <c r="L160" s="50" t="s">
        <v>1031</v>
      </c>
      <c r="M160" s="50"/>
    </row>
    <row r="161" spans="1:13" s="40" customFormat="1">
      <c r="A161" s="44" t="s">
        <v>1188</v>
      </c>
      <c r="B161" s="45" t="s">
        <v>768</v>
      </c>
      <c r="C161" s="46"/>
      <c r="D161" s="47"/>
      <c r="E161" s="48"/>
      <c r="F161" s="49"/>
      <c r="G161" s="46"/>
      <c r="H161" s="47" t="s">
        <v>6</v>
      </c>
      <c r="I161" s="48"/>
      <c r="J161" s="49"/>
      <c r="K161" s="49"/>
      <c r="L161" s="50" t="s">
        <v>1031</v>
      </c>
      <c r="M161" s="50"/>
    </row>
    <row r="162" spans="1:13" s="41" customFormat="1">
      <c r="A162" s="51" t="s">
        <v>1189</v>
      </c>
      <c r="B162" s="52" t="s">
        <v>769</v>
      </c>
      <c r="C162" s="53"/>
      <c r="D162" s="54"/>
      <c r="E162" s="55"/>
      <c r="F162" s="56" t="s">
        <v>6</v>
      </c>
      <c r="G162" s="53"/>
      <c r="H162" s="54"/>
      <c r="I162" s="55"/>
      <c r="J162" s="56"/>
      <c r="K162" s="159" t="s">
        <v>1441</v>
      </c>
      <c r="L162" s="57" t="s">
        <v>1040</v>
      </c>
      <c r="M162" s="57"/>
    </row>
    <row r="163" spans="1:13" s="41" customFormat="1">
      <c r="A163" s="51" t="s">
        <v>1190</v>
      </c>
      <c r="B163" s="52" t="s">
        <v>769</v>
      </c>
      <c r="C163" s="53" t="s">
        <v>6</v>
      </c>
      <c r="D163" s="54"/>
      <c r="E163" s="55"/>
      <c r="F163" s="56"/>
      <c r="G163" s="53"/>
      <c r="H163" s="54"/>
      <c r="I163" s="55"/>
      <c r="J163" s="56"/>
      <c r="K163" s="159" t="s">
        <v>1441</v>
      </c>
      <c r="L163" s="57" t="s">
        <v>1040</v>
      </c>
      <c r="M163" s="57"/>
    </row>
    <row r="164" spans="1:13" s="41" customFormat="1">
      <c r="A164" s="51" t="s">
        <v>1191</v>
      </c>
      <c r="B164" s="52" t="s">
        <v>769</v>
      </c>
      <c r="C164" s="53"/>
      <c r="D164" s="54"/>
      <c r="E164" s="55"/>
      <c r="F164" s="56" t="s">
        <v>6</v>
      </c>
      <c r="G164" s="53"/>
      <c r="H164" s="54"/>
      <c r="I164" s="55"/>
      <c r="J164" s="56"/>
      <c r="K164" s="159" t="s">
        <v>1441</v>
      </c>
      <c r="L164" s="57" t="s">
        <v>1040</v>
      </c>
      <c r="M164" s="57"/>
    </row>
    <row r="165" spans="1:13" s="41" customFormat="1">
      <c r="A165" s="51" t="s">
        <v>1192</v>
      </c>
      <c r="B165" s="52" t="s">
        <v>769</v>
      </c>
      <c r="C165" s="53" t="s">
        <v>6</v>
      </c>
      <c r="D165" s="54"/>
      <c r="E165" s="55" t="s">
        <v>6</v>
      </c>
      <c r="F165" s="56"/>
      <c r="G165" s="53" t="s">
        <v>6</v>
      </c>
      <c r="H165" s="54"/>
      <c r="I165" s="55"/>
      <c r="J165" s="56"/>
      <c r="K165" s="159" t="s">
        <v>1441</v>
      </c>
      <c r="L165" s="57" t="s">
        <v>1040</v>
      </c>
      <c r="M165" s="57"/>
    </row>
    <row r="166" spans="1:13" s="40" customFormat="1">
      <c r="A166" s="44" t="s">
        <v>1193</v>
      </c>
      <c r="B166" s="45" t="s">
        <v>483</v>
      </c>
      <c r="C166" s="46"/>
      <c r="D166" s="47" t="s">
        <v>6</v>
      </c>
      <c r="E166" s="48"/>
      <c r="F166" s="49" t="s">
        <v>6</v>
      </c>
      <c r="G166" s="46"/>
      <c r="H166" s="47"/>
      <c r="I166" s="48"/>
      <c r="J166" s="49"/>
      <c r="K166" s="49"/>
      <c r="L166" s="50" t="s">
        <v>1031</v>
      </c>
      <c r="M166" s="310" t="s">
        <v>6</v>
      </c>
    </row>
    <row r="167" spans="1:13" s="40" customFormat="1">
      <c r="A167" s="44" t="s">
        <v>1194</v>
      </c>
      <c r="B167" s="45" t="s">
        <v>483</v>
      </c>
      <c r="C167" s="46"/>
      <c r="D167" s="47"/>
      <c r="E167" s="48"/>
      <c r="F167" s="49" t="s">
        <v>6</v>
      </c>
      <c r="G167" s="46"/>
      <c r="H167" s="47"/>
      <c r="I167" s="48"/>
      <c r="J167" s="49"/>
      <c r="K167" s="49"/>
      <c r="L167" s="50" t="s">
        <v>1031</v>
      </c>
      <c r="M167" s="310"/>
    </row>
    <row r="168" spans="1:13" s="40" customFormat="1">
      <c r="A168" s="44" t="s">
        <v>1195</v>
      </c>
      <c r="B168" s="45" t="s">
        <v>483</v>
      </c>
      <c r="C168" s="46"/>
      <c r="D168" s="47"/>
      <c r="E168" s="48"/>
      <c r="F168" s="49"/>
      <c r="G168" s="46"/>
      <c r="H168" s="47" t="s">
        <v>6</v>
      </c>
      <c r="I168" s="48"/>
      <c r="J168" s="49" t="s">
        <v>6</v>
      </c>
      <c r="K168" s="49"/>
      <c r="L168" s="50" t="s">
        <v>1031</v>
      </c>
      <c r="M168" s="310"/>
    </row>
    <row r="169" spans="1:13" s="41" customFormat="1">
      <c r="A169" s="51" t="s">
        <v>1196</v>
      </c>
      <c r="B169" s="52" t="s">
        <v>770</v>
      </c>
      <c r="C169" s="53"/>
      <c r="D169" s="54" t="s">
        <v>6</v>
      </c>
      <c r="E169" s="55"/>
      <c r="F169" s="56"/>
      <c r="G169" s="53"/>
      <c r="H169" s="54"/>
      <c r="I169" s="55"/>
      <c r="J169" s="56"/>
      <c r="K169" s="56"/>
      <c r="L169" s="57" t="s">
        <v>1031</v>
      </c>
      <c r="M169" s="57"/>
    </row>
    <row r="170" spans="1:13" s="41" customFormat="1">
      <c r="A170" s="51" t="s">
        <v>1197</v>
      </c>
      <c r="B170" s="52" t="s">
        <v>770</v>
      </c>
      <c r="C170" s="53"/>
      <c r="D170" s="54" t="s">
        <v>6</v>
      </c>
      <c r="E170" s="55"/>
      <c r="F170" s="56"/>
      <c r="G170" s="53"/>
      <c r="H170" s="54"/>
      <c r="I170" s="55"/>
      <c r="J170" s="56"/>
      <c r="K170" s="56"/>
      <c r="L170" s="57" t="s">
        <v>1031</v>
      </c>
      <c r="M170" s="57"/>
    </row>
    <row r="171" spans="1:13" s="41" customFormat="1">
      <c r="A171" s="51" t="s">
        <v>1198</v>
      </c>
      <c r="B171" s="52" t="s">
        <v>770</v>
      </c>
      <c r="C171" s="53"/>
      <c r="D171" s="54"/>
      <c r="E171" s="55"/>
      <c r="F171" s="56"/>
      <c r="G171" s="53"/>
      <c r="H171" s="54" t="s">
        <v>6</v>
      </c>
      <c r="I171" s="55"/>
      <c r="J171" s="56"/>
      <c r="K171" s="56"/>
      <c r="L171" s="57" t="s">
        <v>1031</v>
      </c>
      <c r="M171" s="57"/>
    </row>
    <row r="172" spans="1:13" s="40" customFormat="1">
      <c r="A172" s="44" t="s">
        <v>1199</v>
      </c>
      <c r="B172" s="45" t="s">
        <v>771</v>
      </c>
      <c r="C172" s="46"/>
      <c r="D172" s="47"/>
      <c r="E172" s="48" t="s">
        <v>6</v>
      </c>
      <c r="F172" s="49"/>
      <c r="G172" s="46"/>
      <c r="H172" s="47"/>
      <c r="I172" s="48"/>
      <c r="J172" s="49"/>
      <c r="K172" s="160" t="s">
        <v>1441</v>
      </c>
      <c r="L172" s="50" t="s">
        <v>1040</v>
      </c>
      <c r="M172" s="50"/>
    </row>
    <row r="173" spans="1:13" s="40" customFormat="1">
      <c r="A173" s="44" t="s">
        <v>1200</v>
      </c>
      <c r="B173" s="45" t="s">
        <v>771</v>
      </c>
      <c r="C173" s="46"/>
      <c r="D173" s="47"/>
      <c r="E173" s="48"/>
      <c r="F173" s="49" t="s">
        <v>6</v>
      </c>
      <c r="G173" s="46"/>
      <c r="H173" s="47"/>
      <c r="I173" s="48"/>
      <c r="J173" s="49"/>
      <c r="K173" s="160" t="s">
        <v>1441</v>
      </c>
      <c r="L173" s="50" t="s">
        <v>1040</v>
      </c>
      <c r="M173" s="50"/>
    </row>
    <row r="174" spans="1:13" s="41" customFormat="1">
      <c r="A174" s="51" t="s">
        <v>1201</v>
      </c>
      <c r="B174" s="52" t="s">
        <v>772</v>
      </c>
      <c r="C174" s="53"/>
      <c r="D174" s="54" t="s">
        <v>6</v>
      </c>
      <c r="E174" s="55"/>
      <c r="F174" s="56"/>
      <c r="G174" s="53"/>
      <c r="H174" s="54"/>
      <c r="I174" s="55"/>
      <c r="J174" s="56"/>
      <c r="K174" s="56"/>
      <c r="L174" s="57" t="s">
        <v>1031</v>
      </c>
      <c r="M174" s="57"/>
    </row>
    <row r="175" spans="1:13" s="41" customFormat="1">
      <c r="A175" s="51" t="s">
        <v>1202</v>
      </c>
      <c r="B175" s="52" t="s">
        <v>772</v>
      </c>
      <c r="C175" s="53"/>
      <c r="D175" s="54" t="s">
        <v>6</v>
      </c>
      <c r="E175" s="55"/>
      <c r="F175" s="56"/>
      <c r="G175" s="53"/>
      <c r="H175" s="54" t="s">
        <v>6</v>
      </c>
      <c r="I175" s="55"/>
      <c r="J175" s="56"/>
      <c r="K175" s="56"/>
      <c r="L175" s="57" t="s">
        <v>1031</v>
      </c>
      <c r="M175" s="57"/>
    </row>
    <row r="176" spans="1:13" s="40" customFormat="1">
      <c r="A176" s="44" t="s">
        <v>1203</v>
      </c>
      <c r="B176" s="45" t="s">
        <v>773</v>
      </c>
      <c r="C176" s="46"/>
      <c r="D176" s="47"/>
      <c r="E176" s="48"/>
      <c r="F176" s="49" t="s">
        <v>6</v>
      </c>
      <c r="G176" s="46"/>
      <c r="H176" s="47"/>
      <c r="I176" s="48"/>
      <c r="J176" s="49"/>
      <c r="K176" s="49"/>
      <c r="L176" s="50" t="s">
        <v>1031</v>
      </c>
      <c r="M176" s="50"/>
    </row>
    <row r="177" spans="1:13" s="40" customFormat="1">
      <c r="A177" s="44" t="s">
        <v>1204</v>
      </c>
      <c r="B177" s="45" t="s">
        <v>773</v>
      </c>
      <c r="C177" s="46"/>
      <c r="D177" s="47" t="s">
        <v>6</v>
      </c>
      <c r="E177" s="48"/>
      <c r="F177" s="49"/>
      <c r="G177" s="46"/>
      <c r="H177" s="47"/>
      <c r="I177" s="48"/>
      <c r="J177" s="49"/>
      <c r="K177" s="49"/>
      <c r="L177" s="50" t="s">
        <v>1031</v>
      </c>
      <c r="M177" s="50"/>
    </row>
    <row r="178" spans="1:13" s="40" customFormat="1">
      <c r="A178" s="44" t="s">
        <v>1205</v>
      </c>
      <c r="B178" s="45" t="s">
        <v>773</v>
      </c>
      <c r="C178" s="46"/>
      <c r="D178" s="47" t="s">
        <v>6</v>
      </c>
      <c r="E178" s="48"/>
      <c r="F178" s="49" t="s">
        <v>6</v>
      </c>
      <c r="G178" s="46"/>
      <c r="H178" s="47" t="s">
        <v>6</v>
      </c>
      <c r="I178" s="48"/>
      <c r="J178" s="49" t="s">
        <v>6</v>
      </c>
      <c r="K178" s="49"/>
      <c r="L178" s="50" t="s">
        <v>1031</v>
      </c>
      <c r="M178" s="50"/>
    </row>
    <row r="179" spans="1:13" s="41" customFormat="1">
      <c r="A179" s="51" t="s">
        <v>1206</v>
      </c>
      <c r="B179" s="52" t="s">
        <v>774</v>
      </c>
      <c r="C179" s="53"/>
      <c r="D179" s="54"/>
      <c r="E179" s="55"/>
      <c r="F179" s="56" t="s">
        <v>6</v>
      </c>
      <c r="G179" s="53"/>
      <c r="H179" s="54"/>
      <c r="I179" s="55"/>
      <c r="J179" s="56"/>
      <c r="K179" s="159" t="s">
        <v>1441</v>
      </c>
      <c r="L179" s="57" t="s">
        <v>1067</v>
      </c>
      <c r="M179" s="57"/>
    </row>
    <row r="180" spans="1:13" s="41" customFormat="1">
      <c r="A180" s="51" t="s">
        <v>1207</v>
      </c>
      <c r="B180" s="52" t="s">
        <v>774</v>
      </c>
      <c r="C180" s="53" t="s">
        <v>6</v>
      </c>
      <c r="D180" s="54"/>
      <c r="E180" s="55"/>
      <c r="F180" s="56"/>
      <c r="G180" s="53"/>
      <c r="H180" s="54"/>
      <c r="I180" s="55"/>
      <c r="J180" s="56"/>
      <c r="K180" s="159" t="s">
        <v>1441</v>
      </c>
      <c r="L180" s="57" t="s">
        <v>1067</v>
      </c>
      <c r="M180" s="57"/>
    </row>
    <row r="181" spans="1:13" s="41" customFormat="1">
      <c r="A181" s="51" t="s">
        <v>1208</v>
      </c>
      <c r="B181" s="52" t="s">
        <v>774</v>
      </c>
      <c r="C181" s="53"/>
      <c r="D181" s="54" t="s">
        <v>6</v>
      </c>
      <c r="E181" s="55"/>
      <c r="F181" s="56"/>
      <c r="G181" s="53"/>
      <c r="H181" s="54"/>
      <c r="I181" s="55"/>
      <c r="J181" s="56" t="s">
        <v>6</v>
      </c>
      <c r="K181" s="159" t="s">
        <v>1441</v>
      </c>
      <c r="L181" s="57" t="s">
        <v>1067</v>
      </c>
      <c r="M181" s="57"/>
    </row>
    <row r="182" spans="1:13" s="40" customFormat="1">
      <c r="A182" s="44" t="s">
        <v>1209</v>
      </c>
      <c r="B182" s="45" t="s">
        <v>775</v>
      </c>
      <c r="C182" s="46"/>
      <c r="D182" s="47"/>
      <c r="E182" s="48"/>
      <c r="F182" s="49" t="s">
        <v>6</v>
      </c>
      <c r="G182" s="46"/>
      <c r="H182" s="47"/>
      <c r="I182" s="48"/>
      <c r="J182" s="49"/>
      <c r="K182" s="49"/>
      <c r="L182" s="50" t="s">
        <v>1031</v>
      </c>
      <c r="M182" s="50"/>
    </row>
    <row r="183" spans="1:13" s="40" customFormat="1">
      <c r="A183" s="44" t="s">
        <v>1210</v>
      </c>
      <c r="B183" s="45" t="s">
        <v>775</v>
      </c>
      <c r="C183" s="46"/>
      <c r="D183" s="47"/>
      <c r="E183" s="48"/>
      <c r="F183" s="49" t="s">
        <v>6</v>
      </c>
      <c r="G183" s="46"/>
      <c r="H183" s="47"/>
      <c r="I183" s="48"/>
      <c r="J183" s="49"/>
      <c r="K183" s="49"/>
      <c r="L183" s="50" t="s">
        <v>1031</v>
      </c>
      <c r="M183" s="50"/>
    </row>
    <row r="184" spans="1:13" s="40" customFormat="1">
      <c r="A184" s="44" t="s">
        <v>1211</v>
      </c>
      <c r="B184" s="45" t="s">
        <v>775</v>
      </c>
      <c r="C184" s="46"/>
      <c r="D184" s="47" t="s">
        <v>6</v>
      </c>
      <c r="E184" s="48"/>
      <c r="F184" s="49"/>
      <c r="G184" s="46"/>
      <c r="H184" s="47" t="s">
        <v>6</v>
      </c>
      <c r="I184" s="48"/>
      <c r="J184" s="49" t="s">
        <v>6</v>
      </c>
      <c r="K184" s="49"/>
      <c r="L184" s="50" t="s">
        <v>1031</v>
      </c>
      <c r="M184" s="50"/>
    </row>
    <row r="185" spans="1:13" s="41" customFormat="1">
      <c r="A185" s="51" t="s">
        <v>1212</v>
      </c>
      <c r="B185" s="52" t="s">
        <v>776</v>
      </c>
      <c r="C185" s="53"/>
      <c r="D185" s="54" t="s">
        <v>6</v>
      </c>
      <c r="E185" s="55"/>
      <c r="F185" s="56"/>
      <c r="G185" s="53"/>
      <c r="H185" s="54"/>
      <c r="I185" s="55"/>
      <c r="J185" s="56"/>
      <c r="K185" s="56"/>
      <c r="L185" s="57" t="s">
        <v>1031</v>
      </c>
      <c r="M185" s="57"/>
    </row>
    <row r="186" spans="1:13" s="41" customFormat="1">
      <c r="A186" s="51" t="s">
        <v>1213</v>
      </c>
      <c r="B186" s="52" t="s">
        <v>776</v>
      </c>
      <c r="C186" s="53"/>
      <c r="D186" s="54" t="s">
        <v>6</v>
      </c>
      <c r="E186" s="55"/>
      <c r="F186" s="56" t="s">
        <v>6</v>
      </c>
      <c r="G186" s="53"/>
      <c r="H186" s="54"/>
      <c r="I186" s="55"/>
      <c r="J186" s="56"/>
      <c r="K186" s="56"/>
      <c r="L186" s="57" t="s">
        <v>1031</v>
      </c>
      <c r="M186" s="57"/>
    </row>
    <row r="187" spans="1:13" s="41" customFormat="1">
      <c r="A187" s="51" t="s">
        <v>1214</v>
      </c>
      <c r="B187" s="52" t="s">
        <v>776</v>
      </c>
      <c r="C187" s="53"/>
      <c r="D187" s="54"/>
      <c r="E187" s="55"/>
      <c r="F187" s="56" t="s">
        <v>6</v>
      </c>
      <c r="G187" s="53"/>
      <c r="H187" s="54" t="s">
        <v>6</v>
      </c>
      <c r="I187" s="55"/>
      <c r="J187" s="56" t="s">
        <v>6</v>
      </c>
      <c r="K187" s="56"/>
      <c r="L187" s="57" t="s">
        <v>1031</v>
      </c>
      <c r="M187" s="57"/>
    </row>
    <row r="188" spans="1:13" s="40" customFormat="1">
      <c r="A188" s="44" t="s">
        <v>1215</v>
      </c>
      <c r="B188" s="45" t="s">
        <v>777</v>
      </c>
      <c r="C188" s="46" t="s">
        <v>6</v>
      </c>
      <c r="D188" s="47"/>
      <c r="E188" s="48" t="s">
        <v>6</v>
      </c>
      <c r="F188" s="49"/>
      <c r="G188" s="46"/>
      <c r="H188" s="47"/>
      <c r="I188" s="48"/>
      <c r="J188" s="49"/>
      <c r="K188" s="49"/>
      <c r="L188" s="50" t="s">
        <v>1071</v>
      </c>
      <c r="M188" s="50"/>
    </row>
    <row r="189" spans="1:13" s="40" customFormat="1">
      <c r="A189" s="44" t="s">
        <v>1216</v>
      </c>
      <c r="B189" s="45" t="s">
        <v>777</v>
      </c>
      <c r="C189" s="46" t="s">
        <v>6</v>
      </c>
      <c r="D189" s="47"/>
      <c r="E189" s="48" t="s">
        <v>6</v>
      </c>
      <c r="F189" s="49"/>
      <c r="G189" s="46" t="s">
        <v>6</v>
      </c>
      <c r="H189" s="47"/>
      <c r="I189" s="48" t="s">
        <v>6</v>
      </c>
      <c r="J189" s="49"/>
      <c r="K189" s="49"/>
      <c r="L189" s="50" t="s">
        <v>1071</v>
      </c>
      <c r="M189" s="50"/>
    </row>
    <row r="190" spans="1:13" s="41" customFormat="1">
      <c r="A190" s="51" t="s">
        <v>1217</v>
      </c>
      <c r="B190" s="52" t="s">
        <v>778</v>
      </c>
      <c r="C190" s="53"/>
      <c r="D190" s="54"/>
      <c r="E190" s="55"/>
      <c r="F190" s="56" t="s">
        <v>6</v>
      </c>
      <c r="G190" s="53"/>
      <c r="H190" s="54"/>
      <c r="I190" s="55"/>
      <c r="J190" s="56"/>
      <c r="K190" s="56"/>
      <c r="L190" s="57" t="s">
        <v>1031</v>
      </c>
      <c r="M190" s="57"/>
    </row>
    <row r="191" spans="1:13" s="41" customFormat="1">
      <c r="A191" s="51" t="s">
        <v>1218</v>
      </c>
      <c r="B191" s="52" t="s">
        <v>778</v>
      </c>
      <c r="C191" s="53"/>
      <c r="D191" s="54"/>
      <c r="E191" s="55"/>
      <c r="F191" s="56"/>
      <c r="G191" s="53"/>
      <c r="H191" s="54"/>
      <c r="I191" s="55"/>
      <c r="J191" s="56" t="s">
        <v>6</v>
      </c>
      <c r="K191" s="56"/>
      <c r="L191" s="57" t="s">
        <v>1031</v>
      </c>
      <c r="M191" s="57"/>
    </row>
    <row r="192" spans="1:13" s="40" customFormat="1">
      <c r="A192" s="44" t="s">
        <v>1219</v>
      </c>
      <c r="B192" s="45" t="s">
        <v>779</v>
      </c>
      <c r="C192" s="46"/>
      <c r="D192" s="47"/>
      <c r="E192" s="48"/>
      <c r="F192" s="49" t="s">
        <v>6</v>
      </c>
      <c r="G192" s="46"/>
      <c r="H192" s="47"/>
      <c r="I192" s="48"/>
      <c r="J192" s="49"/>
      <c r="K192" s="49"/>
      <c r="L192" s="50" t="s">
        <v>1031</v>
      </c>
      <c r="M192" s="50"/>
    </row>
    <row r="193" spans="1:13" s="40" customFormat="1">
      <c r="A193" s="44" t="s">
        <v>1220</v>
      </c>
      <c r="B193" s="45" t="s">
        <v>779</v>
      </c>
      <c r="C193" s="46"/>
      <c r="D193" s="47" t="s">
        <v>6</v>
      </c>
      <c r="E193" s="48"/>
      <c r="F193" s="49"/>
      <c r="G193" s="46"/>
      <c r="H193" s="47"/>
      <c r="I193" s="48"/>
      <c r="J193" s="49"/>
      <c r="K193" s="49"/>
      <c r="L193" s="50" t="s">
        <v>1031</v>
      </c>
      <c r="M193" s="50"/>
    </row>
    <row r="194" spans="1:13" s="40" customFormat="1">
      <c r="A194" s="44" t="s">
        <v>1221</v>
      </c>
      <c r="B194" s="45" t="s">
        <v>779</v>
      </c>
      <c r="C194" s="46"/>
      <c r="D194" s="47"/>
      <c r="E194" s="48"/>
      <c r="F194" s="49"/>
      <c r="G194" s="46"/>
      <c r="H194" s="47" t="s">
        <v>6</v>
      </c>
      <c r="I194" s="48"/>
      <c r="J194" s="49" t="s">
        <v>6</v>
      </c>
      <c r="K194" s="49"/>
      <c r="L194" s="50" t="s">
        <v>1031</v>
      </c>
      <c r="M194" s="50"/>
    </row>
    <row r="195" spans="1:13" s="41" customFormat="1">
      <c r="A195" s="51" t="s">
        <v>1222</v>
      </c>
      <c r="B195" s="52" t="s">
        <v>780</v>
      </c>
      <c r="C195" s="53"/>
      <c r="D195" s="54"/>
      <c r="E195" s="55"/>
      <c r="F195" s="56" t="s">
        <v>6</v>
      </c>
      <c r="G195" s="53"/>
      <c r="H195" s="54"/>
      <c r="I195" s="55"/>
      <c r="J195" s="56"/>
      <c r="K195" s="56"/>
      <c r="L195" s="57" t="s">
        <v>1031</v>
      </c>
      <c r="M195" s="57"/>
    </row>
    <row r="196" spans="1:13" s="41" customFormat="1">
      <c r="A196" s="51" t="s">
        <v>1223</v>
      </c>
      <c r="B196" s="52" t="s">
        <v>780</v>
      </c>
      <c r="C196" s="53"/>
      <c r="D196" s="54"/>
      <c r="E196" s="55"/>
      <c r="F196" s="56" t="s">
        <v>6</v>
      </c>
      <c r="G196" s="53"/>
      <c r="H196" s="54"/>
      <c r="I196" s="55"/>
      <c r="J196" s="56" t="s">
        <v>6</v>
      </c>
      <c r="K196" s="56"/>
      <c r="L196" s="57" t="s">
        <v>1031</v>
      </c>
      <c r="M196" s="57"/>
    </row>
    <row r="197" spans="1:13" s="40" customFormat="1">
      <c r="A197" s="44" t="s">
        <v>1224</v>
      </c>
      <c r="B197" s="45" t="s">
        <v>781</v>
      </c>
      <c r="C197" s="46"/>
      <c r="D197" s="47"/>
      <c r="E197" s="48"/>
      <c r="F197" s="49" t="s">
        <v>6</v>
      </c>
      <c r="G197" s="46"/>
      <c r="H197" s="47"/>
      <c r="I197" s="48"/>
      <c r="J197" s="49"/>
      <c r="K197" s="49"/>
      <c r="L197" s="50" t="s">
        <v>1031</v>
      </c>
      <c r="M197" s="50"/>
    </row>
    <row r="198" spans="1:13" s="40" customFormat="1">
      <c r="A198" s="44" t="s">
        <v>1225</v>
      </c>
      <c r="B198" s="45" t="s">
        <v>781</v>
      </c>
      <c r="C198" s="46"/>
      <c r="D198" s="47"/>
      <c r="E198" s="48"/>
      <c r="F198" s="49" t="s">
        <v>6</v>
      </c>
      <c r="G198" s="46"/>
      <c r="H198" s="47"/>
      <c r="I198" s="48"/>
      <c r="J198" s="49" t="s">
        <v>6</v>
      </c>
      <c r="K198" s="49"/>
      <c r="L198" s="50" t="s">
        <v>1031</v>
      </c>
      <c r="M198" s="50"/>
    </row>
    <row r="199" spans="1:13" s="41" customFormat="1">
      <c r="A199" s="51" t="s">
        <v>1226</v>
      </c>
      <c r="B199" s="52" t="s">
        <v>782</v>
      </c>
      <c r="C199" s="53"/>
      <c r="D199" s="54" t="s">
        <v>6</v>
      </c>
      <c r="E199" s="55"/>
      <c r="F199" s="56" t="s">
        <v>6</v>
      </c>
      <c r="G199" s="53"/>
      <c r="H199" s="54"/>
      <c r="I199" s="55"/>
      <c r="J199" s="56"/>
      <c r="K199" s="56"/>
      <c r="L199" s="57" t="s">
        <v>1031</v>
      </c>
      <c r="M199" s="57"/>
    </row>
    <row r="200" spans="1:13" s="41" customFormat="1">
      <c r="A200" s="51" t="s">
        <v>1227</v>
      </c>
      <c r="B200" s="52" t="s">
        <v>782</v>
      </c>
      <c r="C200" s="53"/>
      <c r="D200" s="54" t="s">
        <v>6</v>
      </c>
      <c r="E200" s="55"/>
      <c r="F200" s="56"/>
      <c r="G200" s="53"/>
      <c r="H200" s="54" t="s">
        <v>6</v>
      </c>
      <c r="I200" s="55"/>
      <c r="J200" s="56" t="s">
        <v>6</v>
      </c>
      <c r="K200" s="56"/>
      <c r="L200" s="57" t="s">
        <v>1031</v>
      </c>
      <c r="M200" s="57"/>
    </row>
    <row r="201" spans="1:13" s="40" customFormat="1">
      <c r="A201" s="44" t="s">
        <v>1228</v>
      </c>
      <c r="B201" s="45" t="s">
        <v>783</v>
      </c>
      <c r="C201" s="46" t="s">
        <v>6</v>
      </c>
      <c r="D201" s="47"/>
      <c r="E201" s="48"/>
      <c r="F201" s="49"/>
      <c r="G201" s="46"/>
      <c r="H201" s="47"/>
      <c r="I201" s="48"/>
      <c r="J201" s="49"/>
      <c r="K201" s="160" t="s">
        <v>1441</v>
      </c>
      <c r="L201" s="50" t="s">
        <v>1067</v>
      </c>
      <c r="M201" s="50"/>
    </row>
    <row r="202" spans="1:13" s="40" customFormat="1">
      <c r="A202" s="44" t="s">
        <v>1229</v>
      </c>
      <c r="B202" s="45" t="s">
        <v>783</v>
      </c>
      <c r="C202" s="46"/>
      <c r="D202" s="47"/>
      <c r="E202" s="48"/>
      <c r="F202" s="49" t="s">
        <v>6</v>
      </c>
      <c r="G202" s="46"/>
      <c r="H202" s="47"/>
      <c r="I202" s="48"/>
      <c r="J202" s="49"/>
      <c r="K202" s="160" t="s">
        <v>1441</v>
      </c>
      <c r="L202" s="50" t="s">
        <v>1067</v>
      </c>
      <c r="M202" s="50"/>
    </row>
    <row r="203" spans="1:13" s="40" customFormat="1">
      <c r="A203" s="44" t="s">
        <v>1230</v>
      </c>
      <c r="B203" s="45" t="s">
        <v>783</v>
      </c>
      <c r="C203" s="46"/>
      <c r="D203" s="47" t="s">
        <v>6</v>
      </c>
      <c r="E203" s="48"/>
      <c r="F203" s="49"/>
      <c r="G203" s="46"/>
      <c r="H203" s="47"/>
      <c r="I203" s="48"/>
      <c r="J203" s="49" t="s">
        <v>6</v>
      </c>
      <c r="K203" s="160" t="s">
        <v>1441</v>
      </c>
      <c r="L203" s="50" t="s">
        <v>1067</v>
      </c>
      <c r="M203" s="50"/>
    </row>
    <row r="204" spans="1:13" s="41" customFormat="1">
      <c r="A204" s="51" t="s">
        <v>1231</v>
      </c>
      <c r="B204" s="52" t="s">
        <v>784</v>
      </c>
      <c r="C204" s="53"/>
      <c r="D204" s="54"/>
      <c r="E204" s="55"/>
      <c r="F204" s="56" t="s">
        <v>6</v>
      </c>
      <c r="G204" s="53"/>
      <c r="H204" s="54"/>
      <c r="I204" s="55"/>
      <c r="J204" s="56"/>
      <c r="K204" s="56"/>
      <c r="L204" s="57" t="s">
        <v>1031</v>
      </c>
      <c r="M204" s="57"/>
    </row>
    <row r="205" spans="1:13" s="41" customFormat="1">
      <c r="A205" s="51" t="s">
        <v>1232</v>
      </c>
      <c r="B205" s="52" t="s">
        <v>784</v>
      </c>
      <c r="C205" s="53"/>
      <c r="D205" s="54" t="s">
        <v>6</v>
      </c>
      <c r="E205" s="55"/>
      <c r="F205" s="56" t="s">
        <v>6</v>
      </c>
      <c r="G205" s="53"/>
      <c r="H205" s="54"/>
      <c r="I205" s="55"/>
      <c r="J205" s="56"/>
      <c r="K205" s="56"/>
      <c r="L205" s="57" t="s">
        <v>1031</v>
      </c>
      <c r="M205" s="57"/>
    </row>
    <row r="206" spans="1:13" s="41" customFormat="1">
      <c r="A206" s="51" t="s">
        <v>1233</v>
      </c>
      <c r="B206" s="52" t="s">
        <v>784</v>
      </c>
      <c r="C206" s="53"/>
      <c r="D206" s="54"/>
      <c r="E206" s="55"/>
      <c r="F206" s="56"/>
      <c r="G206" s="53"/>
      <c r="H206" s="54" t="s">
        <v>6</v>
      </c>
      <c r="I206" s="55"/>
      <c r="J206" s="56" t="s">
        <v>6</v>
      </c>
      <c r="K206" s="56"/>
      <c r="L206" s="57" t="s">
        <v>1031</v>
      </c>
      <c r="M206" s="57"/>
    </row>
    <row r="207" spans="1:13" s="40" customFormat="1">
      <c r="A207" s="44" t="s">
        <v>1234</v>
      </c>
      <c r="B207" s="45" t="s">
        <v>551</v>
      </c>
      <c r="C207" s="46"/>
      <c r="D207" s="47"/>
      <c r="E207" s="48" t="s">
        <v>6</v>
      </c>
      <c r="F207" s="49"/>
      <c r="G207" s="46"/>
      <c r="H207" s="47"/>
      <c r="I207" s="48"/>
      <c r="J207" s="49"/>
      <c r="K207" s="49"/>
      <c r="L207" s="50" t="s">
        <v>1071</v>
      </c>
      <c r="M207" s="310" t="s">
        <v>6</v>
      </c>
    </row>
    <row r="208" spans="1:13" s="40" customFormat="1">
      <c r="A208" s="44" t="s">
        <v>1235</v>
      </c>
      <c r="B208" s="45" t="s">
        <v>551</v>
      </c>
      <c r="C208" s="46"/>
      <c r="D208" s="47"/>
      <c r="E208" s="48"/>
      <c r="F208" s="49"/>
      <c r="G208" s="46"/>
      <c r="H208" s="47"/>
      <c r="I208" s="48" t="s">
        <v>6</v>
      </c>
      <c r="J208" s="49"/>
      <c r="K208" s="49"/>
      <c r="L208" s="50" t="s">
        <v>1071</v>
      </c>
      <c r="M208" s="310"/>
    </row>
    <row r="209" spans="1:13" s="41" customFormat="1">
      <c r="A209" s="51" t="s">
        <v>1236</v>
      </c>
      <c r="B209" s="52" t="s">
        <v>785</v>
      </c>
      <c r="C209" s="53"/>
      <c r="D209" s="54"/>
      <c r="E209" s="55"/>
      <c r="F209" s="56" t="s">
        <v>6</v>
      </c>
      <c r="G209" s="53"/>
      <c r="H209" s="54"/>
      <c r="I209" s="55"/>
      <c r="J209" s="56"/>
      <c r="K209" s="159" t="s">
        <v>1441</v>
      </c>
      <c r="L209" s="57" t="s">
        <v>1048</v>
      </c>
      <c r="M209" s="57"/>
    </row>
    <row r="210" spans="1:13" s="41" customFormat="1">
      <c r="A210" s="51" t="s">
        <v>1237</v>
      </c>
      <c r="B210" s="52" t="s">
        <v>785</v>
      </c>
      <c r="C210" s="53" t="s">
        <v>6</v>
      </c>
      <c r="D210" s="54"/>
      <c r="E210" s="55"/>
      <c r="F210" s="56"/>
      <c r="G210" s="53"/>
      <c r="H210" s="54"/>
      <c r="I210" s="55"/>
      <c r="J210" s="56"/>
      <c r="K210" s="159" t="s">
        <v>1441</v>
      </c>
      <c r="L210" s="57" t="s">
        <v>1048</v>
      </c>
      <c r="M210" s="57"/>
    </row>
    <row r="211" spans="1:13" s="41" customFormat="1">
      <c r="A211" s="51" t="s">
        <v>1238</v>
      </c>
      <c r="B211" s="52" t="s">
        <v>785</v>
      </c>
      <c r="C211" s="53"/>
      <c r="D211" s="54"/>
      <c r="E211" s="55"/>
      <c r="F211" s="56"/>
      <c r="G211" s="53" t="s">
        <v>6</v>
      </c>
      <c r="H211" s="54"/>
      <c r="I211" s="55"/>
      <c r="J211" s="56" t="s">
        <v>6</v>
      </c>
      <c r="K211" s="159" t="s">
        <v>1441</v>
      </c>
      <c r="L211" s="57" t="s">
        <v>1048</v>
      </c>
      <c r="M211" s="57"/>
    </row>
    <row r="212" spans="1:13" s="40" customFormat="1">
      <c r="A212" s="44" t="s">
        <v>1239</v>
      </c>
      <c r="B212" s="45" t="s">
        <v>557</v>
      </c>
      <c r="C212" s="46"/>
      <c r="D212" s="47"/>
      <c r="E212" s="48"/>
      <c r="F212" s="49" t="s">
        <v>6</v>
      </c>
      <c r="G212" s="46"/>
      <c r="H212" s="47"/>
      <c r="I212" s="48"/>
      <c r="J212" s="49"/>
      <c r="K212" s="49"/>
      <c r="L212" s="50" t="s">
        <v>1031</v>
      </c>
      <c r="M212" s="310" t="s">
        <v>6</v>
      </c>
    </row>
    <row r="213" spans="1:13" s="40" customFormat="1">
      <c r="A213" s="44" t="s">
        <v>1240</v>
      </c>
      <c r="B213" s="45" t="s">
        <v>557</v>
      </c>
      <c r="C213" s="46"/>
      <c r="D213" s="47"/>
      <c r="E213" s="48"/>
      <c r="F213" s="49" t="s">
        <v>6</v>
      </c>
      <c r="G213" s="46"/>
      <c r="H213" s="47"/>
      <c r="I213" s="48"/>
      <c r="J213" s="49" t="s">
        <v>6</v>
      </c>
      <c r="K213" s="49"/>
      <c r="L213" s="50" t="s">
        <v>1031</v>
      </c>
      <c r="M213" s="310"/>
    </row>
    <row r="214" spans="1:13" s="41" customFormat="1">
      <c r="A214" s="51" t="s">
        <v>1241</v>
      </c>
      <c r="B214" s="52" t="s">
        <v>786</v>
      </c>
      <c r="C214" s="53"/>
      <c r="D214" s="54" t="s">
        <v>6</v>
      </c>
      <c r="E214" s="55"/>
      <c r="F214" s="56" t="s">
        <v>6</v>
      </c>
      <c r="G214" s="53"/>
      <c r="H214" s="54"/>
      <c r="I214" s="55"/>
      <c r="J214" s="56"/>
      <c r="K214" s="56"/>
      <c r="L214" s="57" t="s">
        <v>1031</v>
      </c>
      <c r="M214" s="57"/>
    </row>
    <row r="215" spans="1:13" s="41" customFormat="1">
      <c r="A215" s="51" t="s">
        <v>1242</v>
      </c>
      <c r="B215" s="52" t="s">
        <v>786</v>
      </c>
      <c r="C215" s="53"/>
      <c r="D215" s="54" t="s">
        <v>6</v>
      </c>
      <c r="E215" s="55"/>
      <c r="F215" s="56" t="s">
        <v>6</v>
      </c>
      <c r="G215" s="53"/>
      <c r="H215" s="54" t="s">
        <v>6</v>
      </c>
      <c r="I215" s="55"/>
      <c r="J215" s="56" t="s">
        <v>6</v>
      </c>
      <c r="K215" s="56"/>
      <c r="L215" s="57" t="s">
        <v>1031</v>
      </c>
      <c r="M215" s="57"/>
    </row>
    <row r="216" spans="1:13" s="40" customFormat="1">
      <c r="A216" s="44" t="s">
        <v>1243</v>
      </c>
      <c r="B216" s="45" t="s">
        <v>787</v>
      </c>
      <c r="C216" s="46"/>
      <c r="D216" s="47"/>
      <c r="E216" s="48"/>
      <c r="F216" s="49" t="s">
        <v>6</v>
      </c>
      <c r="G216" s="46"/>
      <c r="H216" s="47"/>
      <c r="I216" s="48"/>
      <c r="J216" s="49"/>
      <c r="K216" s="49"/>
      <c r="L216" s="50" t="s">
        <v>1031</v>
      </c>
      <c r="M216" s="50"/>
    </row>
    <row r="217" spans="1:13" s="40" customFormat="1">
      <c r="A217" s="44" t="s">
        <v>1244</v>
      </c>
      <c r="B217" s="45" t="s">
        <v>787</v>
      </c>
      <c r="C217" s="46"/>
      <c r="D217" s="47"/>
      <c r="E217" s="48"/>
      <c r="F217" s="49" t="s">
        <v>6</v>
      </c>
      <c r="G217" s="46"/>
      <c r="H217" s="47"/>
      <c r="I217" s="48"/>
      <c r="J217" s="49"/>
      <c r="K217" s="49"/>
      <c r="L217" s="50" t="s">
        <v>1031</v>
      </c>
      <c r="M217" s="50"/>
    </row>
    <row r="218" spans="1:13" s="40" customFormat="1">
      <c r="A218" s="44" t="s">
        <v>1245</v>
      </c>
      <c r="B218" s="45" t="s">
        <v>787</v>
      </c>
      <c r="C218" s="46"/>
      <c r="D218" s="47"/>
      <c r="E218" s="48"/>
      <c r="F218" s="49"/>
      <c r="G218" s="46"/>
      <c r="H218" s="47"/>
      <c r="I218" s="48"/>
      <c r="J218" s="49" t="s">
        <v>6</v>
      </c>
      <c r="K218" s="49"/>
      <c r="L218" s="50" t="s">
        <v>1031</v>
      </c>
      <c r="M218" s="50"/>
    </row>
    <row r="219" spans="1:13" s="41" customFormat="1">
      <c r="A219" s="51" t="s">
        <v>1246</v>
      </c>
      <c r="B219" s="52" t="s">
        <v>788</v>
      </c>
      <c r="C219" s="53"/>
      <c r="D219" s="54" t="s">
        <v>6</v>
      </c>
      <c r="E219" s="55"/>
      <c r="F219" s="56" t="s">
        <v>6</v>
      </c>
      <c r="G219" s="53"/>
      <c r="H219" s="54"/>
      <c r="I219" s="55"/>
      <c r="J219" s="56"/>
      <c r="K219" s="56"/>
      <c r="L219" s="57" t="s">
        <v>1031</v>
      </c>
      <c r="M219" s="57"/>
    </row>
    <row r="220" spans="1:13" s="41" customFormat="1">
      <c r="A220" s="51" t="s">
        <v>1247</v>
      </c>
      <c r="B220" s="52" t="s">
        <v>788</v>
      </c>
      <c r="C220" s="53"/>
      <c r="D220" s="54"/>
      <c r="E220" s="55"/>
      <c r="F220" s="56" t="s">
        <v>6</v>
      </c>
      <c r="G220" s="53"/>
      <c r="H220" s="54" t="s">
        <v>6</v>
      </c>
      <c r="I220" s="55"/>
      <c r="J220" s="56" t="s">
        <v>6</v>
      </c>
      <c r="K220" s="56"/>
      <c r="L220" s="57" t="s">
        <v>1031</v>
      </c>
      <c r="M220" s="57"/>
    </row>
    <row r="221" spans="1:13" s="40" customFormat="1">
      <c r="A221" s="44" t="s">
        <v>1248</v>
      </c>
      <c r="B221" s="45" t="s">
        <v>789</v>
      </c>
      <c r="C221" s="46"/>
      <c r="D221" s="47"/>
      <c r="E221" s="48" t="s">
        <v>6</v>
      </c>
      <c r="F221" s="49"/>
      <c r="G221" s="46"/>
      <c r="H221" s="47"/>
      <c r="I221" s="48"/>
      <c r="J221" s="49"/>
      <c r="K221" s="160" t="s">
        <v>1441</v>
      </c>
      <c r="L221" s="50" t="s">
        <v>1040</v>
      </c>
      <c r="M221" s="50"/>
    </row>
    <row r="222" spans="1:13" s="40" customFormat="1">
      <c r="A222" s="44" t="s">
        <v>1249</v>
      </c>
      <c r="B222" s="45" t="s">
        <v>789</v>
      </c>
      <c r="C222" s="46"/>
      <c r="D222" s="47" t="s">
        <v>6</v>
      </c>
      <c r="E222" s="48"/>
      <c r="F222" s="49" t="s">
        <v>6</v>
      </c>
      <c r="G222" s="46"/>
      <c r="H222" s="47"/>
      <c r="I222" s="48"/>
      <c r="J222" s="49"/>
      <c r="K222" s="160" t="s">
        <v>1441</v>
      </c>
      <c r="L222" s="50" t="s">
        <v>1040</v>
      </c>
      <c r="M222" s="50"/>
    </row>
    <row r="223" spans="1:13" s="40" customFormat="1">
      <c r="A223" s="44" t="s">
        <v>1250</v>
      </c>
      <c r="B223" s="45" t="s">
        <v>789</v>
      </c>
      <c r="C223" s="46"/>
      <c r="D223" s="47"/>
      <c r="E223" s="48"/>
      <c r="F223" s="49"/>
      <c r="G223" s="46"/>
      <c r="H223" s="47" t="s">
        <v>6</v>
      </c>
      <c r="I223" s="48"/>
      <c r="J223" s="49"/>
      <c r="K223" s="160" t="s">
        <v>1441</v>
      </c>
      <c r="L223" s="50" t="s">
        <v>1040</v>
      </c>
      <c r="M223" s="50"/>
    </row>
    <row r="224" spans="1:13" s="41" customFormat="1">
      <c r="A224" s="51" t="s">
        <v>1251</v>
      </c>
      <c r="B224" s="52" t="s">
        <v>564</v>
      </c>
      <c r="C224" s="53"/>
      <c r="D224" s="54" t="s">
        <v>6</v>
      </c>
      <c r="E224" s="55" t="s">
        <v>6</v>
      </c>
      <c r="F224" s="56"/>
      <c r="G224" s="53"/>
      <c r="H224" s="54"/>
      <c r="I224" s="55"/>
      <c r="J224" s="56"/>
      <c r="K224" s="159" t="s">
        <v>1441</v>
      </c>
      <c r="L224" s="57" t="s">
        <v>1040</v>
      </c>
      <c r="M224" s="307" t="s">
        <v>6</v>
      </c>
    </row>
    <row r="225" spans="1:13" s="41" customFormat="1">
      <c r="A225" s="51" t="s">
        <v>1252</v>
      </c>
      <c r="B225" s="52" t="s">
        <v>564</v>
      </c>
      <c r="C225" s="53"/>
      <c r="D225" s="54"/>
      <c r="E225" s="55"/>
      <c r="F225" s="56" t="s">
        <v>6</v>
      </c>
      <c r="G225" s="53"/>
      <c r="H225" s="54"/>
      <c r="I225" s="55"/>
      <c r="J225" s="56"/>
      <c r="K225" s="159" t="s">
        <v>1441</v>
      </c>
      <c r="L225" s="57" t="s">
        <v>1040</v>
      </c>
      <c r="M225" s="307"/>
    </row>
    <row r="226" spans="1:13" s="41" customFormat="1">
      <c r="A226" s="51" t="s">
        <v>1253</v>
      </c>
      <c r="B226" s="52" t="s">
        <v>564</v>
      </c>
      <c r="C226" s="53"/>
      <c r="D226" s="54"/>
      <c r="E226" s="55"/>
      <c r="F226" s="56"/>
      <c r="G226" s="53"/>
      <c r="H226" s="54" t="s">
        <v>6</v>
      </c>
      <c r="I226" s="55"/>
      <c r="J226" s="56"/>
      <c r="K226" s="159" t="s">
        <v>1441</v>
      </c>
      <c r="L226" s="57" t="s">
        <v>1040</v>
      </c>
      <c r="M226" s="307"/>
    </row>
    <row r="227" spans="1:13" s="40" customFormat="1">
      <c r="A227" s="44" t="s">
        <v>1254</v>
      </c>
      <c r="B227" s="45" t="s">
        <v>790</v>
      </c>
      <c r="C227" s="46"/>
      <c r="D227" s="47" t="s">
        <v>6</v>
      </c>
      <c r="E227" s="48"/>
      <c r="F227" s="49" t="s">
        <v>6</v>
      </c>
      <c r="G227" s="46"/>
      <c r="H227" s="47"/>
      <c r="I227" s="48"/>
      <c r="J227" s="49"/>
      <c r="K227" s="49"/>
      <c r="L227" s="50" t="s">
        <v>1031</v>
      </c>
      <c r="M227" s="50"/>
    </row>
    <row r="228" spans="1:13" s="40" customFormat="1">
      <c r="A228" s="44" t="s">
        <v>1255</v>
      </c>
      <c r="B228" s="45" t="s">
        <v>790</v>
      </c>
      <c r="C228" s="46"/>
      <c r="D228" s="47" t="s">
        <v>6</v>
      </c>
      <c r="E228" s="48"/>
      <c r="F228" s="49"/>
      <c r="G228" s="46"/>
      <c r="H228" s="47"/>
      <c r="I228" s="48"/>
      <c r="J228" s="49"/>
      <c r="K228" s="49"/>
      <c r="L228" s="50" t="s">
        <v>1031</v>
      </c>
      <c r="M228" s="50"/>
    </row>
    <row r="229" spans="1:13" s="40" customFormat="1">
      <c r="A229" s="44" t="s">
        <v>1256</v>
      </c>
      <c r="B229" s="45" t="s">
        <v>790</v>
      </c>
      <c r="C229" s="46"/>
      <c r="D229" s="47" t="s">
        <v>6</v>
      </c>
      <c r="E229" s="48"/>
      <c r="F229" s="49" t="s">
        <v>6</v>
      </c>
      <c r="G229" s="46"/>
      <c r="H229" s="47" t="s">
        <v>6</v>
      </c>
      <c r="I229" s="48"/>
      <c r="J229" s="49" t="s">
        <v>6</v>
      </c>
      <c r="K229" s="49"/>
      <c r="L229" s="50" t="s">
        <v>1031</v>
      </c>
      <c r="M229" s="50"/>
    </row>
    <row r="230" spans="1:13" s="41" customFormat="1">
      <c r="A230" s="51" t="s">
        <v>1257</v>
      </c>
      <c r="B230" s="52" t="s">
        <v>791</v>
      </c>
      <c r="C230" s="53"/>
      <c r="D230" s="54" t="s">
        <v>6</v>
      </c>
      <c r="E230" s="55"/>
      <c r="F230" s="56" t="s">
        <v>6</v>
      </c>
      <c r="G230" s="53"/>
      <c r="H230" s="54"/>
      <c r="I230" s="55"/>
      <c r="J230" s="56"/>
      <c r="K230" s="159" t="s">
        <v>1441</v>
      </c>
      <c r="L230" s="57" t="s">
        <v>1040</v>
      </c>
      <c r="M230" s="57"/>
    </row>
    <row r="231" spans="1:13" s="41" customFormat="1">
      <c r="A231" s="51" t="s">
        <v>1258</v>
      </c>
      <c r="B231" s="52" t="s">
        <v>791</v>
      </c>
      <c r="C231" s="53"/>
      <c r="D231" s="54"/>
      <c r="E231" s="55" t="s">
        <v>6</v>
      </c>
      <c r="F231" s="56"/>
      <c r="G231" s="53"/>
      <c r="H231" s="54" t="s">
        <v>6</v>
      </c>
      <c r="I231" s="55"/>
      <c r="J231" s="56"/>
      <c r="K231" s="159" t="s">
        <v>1441</v>
      </c>
      <c r="L231" s="57" t="s">
        <v>1040</v>
      </c>
      <c r="M231" s="57"/>
    </row>
    <row r="232" spans="1:13" s="40" customFormat="1">
      <c r="A232" s="44" t="s">
        <v>1259</v>
      </c>
      <c r="B232" s="45" t="s">
        <v>792</v>
      </c>
      <c r="C232" s="46"/>
      <c r="D232" s="47"/>
      <c r="E232" s="48"/>
      <c r="F232" s="49" t="s">
        <v>6</v>
      </c>
      <c r="G232" s="46"/>
      <c r="H232" s="47"/>
      <c r="I232" s="48"/>
      <c r="J232" s="49"/>
      <c r="K232" s="49"/>
      <c r="L232" s="50" t="s">
        <v>1031</v>
      </c>
      <c r="M232" s="50"/>
    </row>
    <row r="233" spans="1:13" s="40" customFormat="1">
      <c r="A233" s="44" t="s">
        <v>1260</v>
      </c>
      <c r="B233" s="45" t="s">
        <v>792</v>
      </c>
      <c r="C233" s="46"/>
      <c r="D233" s="47"/>
      <c r="E233" s="48"/>
      <c r="F233" s="49" t="s">
        <v>6</v>
      </c>
      <c r="G233" s="46"/>
      <c r="H233" s="47"/>
      <c r="I233" s="48"/>
      <c r="J233" s="49"/>
      <c r="K233" s="49"/>
      <c r="L233" s="50" t="s">
        <v>1031</v>
      </c>
      <c r="M233" s="50"/>
    </row>
    <row r="234" spans="1:13" s="40" customFormat="1">
      <c r="A234" s="44" t="s">
        <v>1261</v>
      </c>
      <c r="B234" s="45" t="s">
        <v>792</v>
      </c>
      <c r="C234" s="46"/>
      <c r="D234" s="47"/>
      <c r="E234" s="48"/>
      <c r="F234" s="49"/>
      <c r="G234" s="46"/>
      <c r="H234" s="47"/>
      <c r="I234" s="48"/>
      <c r="J234" s="49" t="s">
        <v>6</v>
      </c>
      <c r="K234" s="49"/>
      <c r="L234" s="50" t="s">
        <v>1031</v>
      </c>
      <c r="M234" s="50"/>
    </row>
    <row r="235" spans="1:13" s="41" customFormat="1">
      <c r="A235" s="51" t="s">
        <v>1262</v>
      </c>
      <c r="B235" s="52" t="s">
        <v>793</v>
      </c>
      <c r="C235" s="53"/>
      <c r="D235" s="54"/>
      <c r="E235" s="55"/>
      <c r="F235" s="56" t="s">
        <v>6</v>
      </c>
      <c r="G235" s="53"/>
      <c r="H235" s="54"/>
      <c r="I235" s="55"/>
      <c r="J235" s="56"/>
      <c r="K235" s="56"/>
      <c r="L235" s="57" t="s">
        <v>1031</v>
      </c>
      <c r="M235" s="57"/>
    </row>
    <row r="236" spans="1:13" s="41" customFormat="1">
      <c r="A236" s="51" t="s">
        <v>1263</v>
      </c>
      <c r="B236" s="52" t="s">
        <v>793</v>
      </c>
      <c r="C236" s="53"/>
      <c r="D236" s="54" t="s">
        <v>6</v>
      </c>
      <c r="E236" s="55"/>
      <c r="F236" s="56"/>
      <c r="G236" s="53"/>
      <c r="H236" s="54"/>
      <c r="I236" s="55"/>
      <c r="J236" s="56"/>
      <c r="K236" s="56"/>
      <c r="L236" s="57" t="s">
        <v>1031</v>
      </c>
      <c r="M236" s="57"/>
    </row>
    <row r="237" spans="1:13" s="41" customFormat="1">
      <c r="A237" s="51" t="s">
        <v>1264</v>
      </c>
      <c r="B237" s="52" t="s">
        <v>793</v>
      </c>
      <c r="C237" s="53"/>
      <c r="D237" s="54" t="s">
        <v>6</v>
      </c>
      <c r="E237" s="55"/>
      <c r="F237" s="56"/>
      <c r="G237" s="53"/>
      <c r="H237" s="54" t="s">
        <v>6</v>
      </c>
      <c r="I237" s="55"/>
      <c r="J237" s="56" t="s">
        <v>6</v>
      </c>
      <c r="K237" s="56"/>
      <c r="L237" s="57" t="s">
        <v>1031</v>
      </c>
      <c r="M237" s="57"/>
    </row>
    <row r="238" spans="1:13" s="40" customFormat="1">
      <c r="A238" s="44" t="s">
        <v>1265</v>
      </c>
      <c r="B238" s="45" t="s">
        <v>794</v>
      </c>
      <c r="C238" s="46"/>
      <c r="D238" s="47" t="s">
        <v>6</v>
      </c>
      <c r="E238" s="48"/>
      <c r="F238" s="49"/>
      <c r="G238" s="46"/>
      <c r="H238" s="47"/>
      <c r="I238" s="48"/>
      <c r="J238" s="49"/>
      <c r="K238" s="49"/>
      <c r="L238" s="50" t="s">
        <v>1031</v>
      </c>
      <c r="M238" s="50"/>
    </row>
    <row r="239" spans="1:13" s="40" customFormat="1">
      <c r="A239" s="44" t="s">
        <v>1266</v>
      </c>
      <c r="B239" s="45" t="s">
        <v>794</v>
      </c>
      <c r="C239" s="46"/>
      <c r="D239" s="47" t="s">
        <v>6</v>
      </c>
      <c r="E239" s="48"/>
      <c r="F239" s="49"/>
      <c r="G239" s="46"/>
      <c r="H239" s="47" t="s">
        <v>6</v>
      </c>
      <c r="I239" s="48"/>
      <c r="J239" s="49"/>
      <c r="K239" s="49"/>
      <c r="L239" s="50" t="s">
        <v>1031</v>
      </c>
      <c r="M239" s="50"/>
    </row>
    <row r="240" spans="1:13" s="41" customFormat="1">
      <c r="A240" s="51" t="s">
        <v>1267</v>
      </c>
      <c r="B240" s="52" t="s">
        <v>795</v>
      </c>
      <c r="C240" s="53"/>
      <c r="D240" s="54" t="s">
        <v>6</v>
      </c>
      <c r="E240" s="55"/>
      <c r="F240" s="56" t="s">
        <v>6</v>
      </c>
      <c r="G240" s="53"/>
      <c r="H240" s="54"/>
      <c r="I240" s="55"/>
      <c r="J240" s="56"/>
      <c r="K240" s="56"/>
      <c r="L240" s="57" t="s">
        <v>1031</v>
      </c>
      <c r="M240" s="57"/>
    </row>
    <row r="241" spans="1:13" s="41" customFormat="1">
      <c r="A241" s="51" t="s">
        <v>1268</v>
      </c>
      <c r="B241" s="52" t="s">
        <v>795</v>
      </c>
      <c r="C241" s="53"/>
      <c r="D241" s="54"/>
      <c r="E241" s="55"/>
      <c r="F241" s="56"/>
      <c r="G241" s="53"/>
      <c r="H241" s="54" t="s">
        <v>6</v>
      </c>
      <c r="I241" s="55"/>
      <c r="J241" s="56" t="s">
        <v>6</v>
      </c>
      <c r="K241" s="56"/>
      <c r="L241" s="57" t="s">
        <v>1031</v>
      </c>
      <c r="M241" s="57"/>
    </row>
    <row r="242" spans="1:13" s="40" customFormat="1">
      <c r="A242" s="44" t="s">
        <v>1269</v>
      </c>
      <c r="B242" s="45" t="s">
        <v>584</v>
      </c>
      <c r="C242" s="46"/>
      <c r="D242" s="47" t="s">
        <v>6</v>
      </c>
      <c r="E242" s="48"/>
      <c r="F242" s="49"/>
      <c r="G242" s="46"/>
      <c r="H242" s="47"/>
      <c r="I242" s="48"/>
      <c r="J242" s="49"/>
      <c r="K242" s="160" t="s">
        <v>1441</v>
      </c>
      <c r="L242" s="50" t="s">
        <v>1067</v>
      </c>
      <c r="M242" s="310" t="s">
        <v>6</v>
      </c>
    </row>
    <row r="243" spans="1:13" s="40" customFormat="1">
      <c r="A243" s="44" t="s">
        <v>1270</v>
      </c>
      <c r="B243" s="45" t="s">
        <v>584</v>
      </c>
      <c r="C243" s="46" t="s">
        <v>6</v>
      </c>
      <c r="D243" s="47"/>
      <c r="E243" s="48" t="s">
        <v>6</v>
      </c>
      <c r="F243" s="49"/>
      <c r="G243" s="46"/>
      <c r="H243" s="47"/>
      <c r="I243" s="48" t="s">
        <v>6</v>
      </c>
      <c r="J243" s="49"/>
      <c r="K243" s="160" t="s">
        <v>1441</v>
      </c>
      <c r="L243" s="50" t="s">
        <v>1067</v>
      </c>
      <c r="M243" s="310"/>
    </row>
    <row r="244" spans="1:13" s="41" customFormat="1">
      <c r="A244" s="51" t="s">
        <v>1271</v>
      </c>
      <c r="B244" s="52" t="s">
        <v>796</v>
      </c>
      <c r="C244" s="53"/>
      <c r="D244" s="54" t="s">
        <v>6</v>
      </c>
      <c r="E244" s="55"/>
      <c r="F244" s="56" t="s">
        <v>6</v>
      </c>
      <c r="G244" s="53"/>
      <c r="H244" s="54"/>
      <c r="I244" s="55"/>
      <c r="J244" s="56"/>
      <c r="K244" s="159" t="s">
        <v>1441</v>
      </c>
      <c r="L244" s="57" t="s">
        <v>1067</v>
      </c>
      <c r="M244" s="57"/>
    </row>
    <row r="245" spans="1:13" s="41" customFormat="1">
      <c r="A245" s="51" t="s">
        <v>1272</v>
      </c>
      <c r="B245" s="52" t="s">
        <v>796</v>
      </c>
      <c r="C245" s="53"/>
      <c r="D245" s="54"/>
      <c r="E245" s="55"/>
      <c r="F245" s="56" t="s">
        <v>6</v>
      </c>
      <c r="G245" s="53"/>
      <c r="H245" s="54"/>
      <c r="I245" s="55"/>
      <c r="J245" s="56"/>
      <c r="K245" s="159" t="s">
        <v>1441</v>
      </c>
      <c r="L245" s="57" t="s">
        <v>1067</v>
      </c>
      <c r="M245" s="57"/>
    </row>
    <row r="246" spans="1:13" s="41" customFormat="1">
      <c r="A246" s="51" t="s">
        <v>1273</v>
      </c>
      <c r="B246" s="52" t="s">
        <v>796</v>
      </c>
      <c r="C246" s="53" t="s">
        <v>6</v>
      </c>
      <c r="D246" s="54"/>
      <c r="E246" s="55"/>
      <c r="F246" s="56"/>
      <c r="G246" s="53"/>
      <c r="H246" s="54"/>
      <c r="I246" s="55"/>
      <c r="J246" s="56" t="s">
        <v>6</v>
      </c>
      <c r="K246" s="159" t="s">
        <v>1441</v>
      </c>
      <c r="L246" s="57" t="s">
        <v>1067</v>
      </c>
      <c r="M246" s="57"/>
    </row>
    <row r="247" spans="1:13" s="40" customFormat="1">
      <c r="A247" s="44" t="s">
        <v>1274</v>
      </c>
      <c r="B247" s="45" t="s">
        <v>592</v>
      </c>
      <c r="C247" s="46"/>
      <c r="D247" s="47" t="s">
        <v>6</v>
      </c>
      <c r="E247" s="48"/>
      <c r="F247" s="49"/>
      <c r="G247" s="46"/>
      <c r="H247" s="47"/>
      <c r="I247" s="48"/>
      <c r="J247" s="49"/>
      <c r="K247" s="49"/>
      <c r="L247" s="50" t="s">
        <v>1031</v>
      </c>
      <c r="M247" s="310" t="s">
        <v>6</v>
      </c>
    </row>
    <row r="248" spans="1:13" s="40" customFormat="1">
      <c r="A248" s="44" t="s">
        <v>1275</v>
      </c>
      <c r="B248" s="45" t="s">
        <v>592</v>
      </c>
      <c r="C248" s="46"/>
      <c r="D248" s="47"/>
      <c r="E248" s="48"/>
      <c r="F248" s="49"/>
      <c r="G248" s="46"/>
      <c r="H248" s="47" t="s">
        <v>6</v>
      </c>
      <c r="I248" s="48"/>
      <c r="J248" s="49"/>
      <c r="K248" s="49"/>
      <c r="L248" s="50" t="s">
        <v>1031</v>
      </c>
      <c r="M248" s="310"/>
    </row>
    <row r="249" spans="1:13" s="41" customFormat="1">
      <c r="A249" s="51" t="s">
        <v>1276</v>
      </c>
      <c r="B249" s="52" t="s">
        <v>797</v>
      </c>
      <c r="C249" s="53"/>
      <c r="D249" s="54" t="s">
        <v>6</v>
      </c>
      <c r="E249" s="55"/>
      <c r="F249" s="56" t="s">
        <v>6</v>
      </c>
      <c r="G249" s="53"/>
      <c r="H249" s="54"/>
      <c r="I249" s="55"/>
      <c r="J249" s="56"/>
      <c r="K249" s="56"/>
      <c r="L249" s="57" t="s">
        <v>1031</v>
      </c>
      <c r="M249" s="57"/>
    </row>
    <row r="250" spans="1:13" s="41" customFormat="1">
      <c r="A250" s="51" t="s">
        <v>1277</v>
      </c>
      <c r="B250" s="52" t="s">
        <v>797</v>
      </c>
      <c r="C250" s="53"/>
      <c r="D250" s="54"/>
      <c r="E250" s="55"/>
      <c r="F250" s="56"/>
      <c r="G250" s="53"/>
      <c r="H250" s="54" t="s">
        <v>6</v>
      </c>
      <c r="I250" s="55"/>
      <c r="J250" s="56" t="s">
        <v>6</v>
      </c>
      <c r="K250" s="56"/>
      <c r="L250" s="57" t="s">
        <v>1031</v>
      </c>
      <c r="M250" s="57"/>
    </row>
    <row r="251" spans="1:13" s="40" customFormat="1">
      <c r="A251" s="44" t="s">
        <v>1278</v>
      </c>
      <c r="B251" s="45" t="s">
        <v>798</v>
      </c>
      <c r="C251" s="46"/>
      <c r="D251" s="47"/>
      <c r="E251" s="48"/>
      <c r="F251" s="49" t="s">
        <v>6</v>
      </c>
      <c r="G251" s="46"/>
      <c r="H251" s="47"/>
      <c r="I251" s="48"/>
      <c r="J251" s="49"/>
      <c r="K251" s="160" t="s">
        <v>1441</v>
      </c>
      <c r="L251" s="50" t="s">
        <v>1040</v>
      </c>
      <c r="M251" s="50"/>
    </row>
    <row r="252" spans="1:13" s="40" customFormat="1">
      <c r="A252" s="44" t="s">
        <v>1279</v>
      </c>
      <c r="B252" s="45" t="s">
        <v>798</v>
      </c>
      <c r="C252" s="46"/>
      <c r="D252" s="47" t="s">
        <v>6</v>
      </c>
      <c r="E252" s="48"/>
      <c r="F252" s="49" t="s">
        <v>6</v>
      </c>
      <c r="G252" s="46"/>
      <c r="H252" s="47"/>
      <c r="I252" s="48"/>
      <c r="J252" s="49"/>
      <c r="K252" s="160" t="s">
        <v>1441</v>
      </c>
      <c r="L252" s="50" t="s">
        <v>1040</v>
      </c>
      <c r="M252" s="50"/>
    </row>
    <row r="253" spans="1:13" s="40" customFormat="1">
      <c r="A253" s="44" t="s">
        <v>1280</v>
      </c>
      <c r="B253" s="45" t="s">
        <v>798</v>
      </c>
      <c r="C253" s="46"/>
      <c r="D253" s="47"/>
      <c r="E253" s="48" t="s">
        <v>6</v>
      </c>
      <c r="F253" s="49"/>
      <c r="G253" s="46"/>
      <c r="H253" s="47" t="s">
        <v>6</v>
      </c>
      <c r="I253" s="48"/>
      <c r="J253" s="49"/>
      <c r="K253" s="160" t="s">
        <v>1441</v>
      </c>
      <c r="L253" s="50" t="s">
        <v>1040</v>
      </c>
      <c r="M253" s="50"/>
    </row>
    <row r="254" spans="1:13" s="41" customFormat="1">
      <c r="A254" s="51" t="s">
        <v>1281</v>
      </c>
      <c r="B254" s="52" t="s">
        <v>799</v>
      </c>
      <c r="C254" s="53" t="s">
        <v>6</v>
      </c>
      <c r="D254" s="54"/>
      <c r="E254" s="55"/>
      <c r="F254" s="56"/>
      <c r="G254" s="53"/>
      <c r="H254" s="54"/>
      <c r="I254" s="55"/>
      <c r="J254" s="56"/>
      <c r="K254" s="56"/>
      <c r="L254" s="57" t="s">
        <v>1071</v>
      </c>
      <c r="M254" s="57"/>
    </row>
    <row r="255" spans="1:13" s="41" customFormat="1">
      <c r="A255" s="51" t="s">
        <v>1282</v>
      </c>
      <c r="B255" s="52" t="s">
        <v>799</v>
      </c>
      <c r="C255" s="53"/>
      <c r="D255" s="54"/>
      <c r="E255" s="55"/>
      <c r="F255" s="56"/>
      <c r="G255" s="53" t="s">
        <v>6</v>
      </c>
      <c r="H255" s="54"/>
      <c r="I255" s="55"/>
      <c r="J255" s="56"/>
      <c r="K255" s="56"/>
      <c r="L255" s="57" t="s">
        <v>1071</v>
      </c>
      <c r="M255" s="57"/>
    </row>
    <row r="256" spans="1:13" s="40" customFormat="1">
      <c r="A256" s="44" t="s">
        <v>1283</v>
      </c>
      <c r="B256" s="45" t="s">
        <v>800</v>
      </c>
      <c r="C256" s="46"/>
      <c r="D256" s="47" t="s">
        <v>6</v>
      </c>
      <c r="E256" s="48"/>
      <c r="F256" s="49" t="s">
        <v>6</v>
      </c>
      <c r="G256" s="46"/>
      <c r="H256" s="47"/>
      <c r="I256" s="48"/>
      <c r="J256" s="49"/>
      <c r="K256" s="49"/>
      <c r="L256" s="50" t="s">
        <v>1031</v>
      </c>
      <c r="M256" s="50"/>
    </row>
    <row r="257" spans="1:13" s="40" customFormat="1">
      <c r="A257" s="44" t="s">
        <v>1284</v>
      </c>
      <c r="B257" s="45" t="s">
        <v>800</v>
      </c>
      <c r="C257" s="46"/>
      <c r="D257" s="47" t="s">
        <v>6</v>
      </c>
      <c r="E257" s="48"/>
      <c r="F257" s="49" t="s">
        <v>6</v>
      </c>
      <c r="G257" s="46"/>
      <c r="H257" s="47" t="s">
        <v>6</v>
      </c>
      <c r="I257" s="48"/>
      <c r="J257" s="49" t="s">
        <v>6</v>
      </c>
      <c r="K257" s="49"/>
      <c r="L257" s="50" t="s">
        <v>1031</v>
      </c>
      <c r="M257" s="50"/>
    </row>
    <row r="258" spans="1:13" s="41" customFormat="1">
      <c r="A258" s="51" t="s">
        <v>1285</v>
      </c>
      <c r="B258" s="52" t="s">
        <v>801</v>
      </c>
      <c r="C258" s="53"/>
      <c r="D258" s="54" t="s">
        <v>6</v>
      </c>
      <c r="E258" s="55"/>
      <c r="F258" s="56" t="s">
        <v>6</v>
      </c>
      <c r="G258" s="53"/>
      <c r="H258" s="54"/>
      <c r="I258" s="55"/>
      <c r="J258" s="56"/>
      <c r="K258" s="56"/>
      <c r="L258" s="57" t="s">
        <v>1031</v>
      </c>
      <c r="M258" s="57"/>
    </row>
    <row r="259" spans="1:13" s="41" customFormat="1">
      <c r="A259" s="51" t="s">
        <v>1286</v>
      </c>
      <c r="B259" s="52" t="s">
        <v>801</v>
      </c>
      <c r="C259" s="53"/>
      <c r="D259" s="54"/>
      <c r="E259" s="55"/>
      <c r="F259" s="56" t="s">
        <v>6</v>
      </c>
      <c r="G259" s="53"/>
      <c r="H259" s="54" t="s">
        <v>6</v>
      </c>
      <c r="I259" s="55"/>
      <c r="J259" s="56" t="s">
        <v>6</v>
      </c>
      <c r="K259" s="56"/>
      <c r="L259" s="57" t="s">
        <v>1031</v>
      </c>
      <c r="M259" s="57"/>
    </row>
    <row r="260" spans="1:13" s="40" customFormat="1">
      <c r="A260" s="44" t="s">
        <v>1287</v>
      </c>
      <c r="B260" s="45" t="s">
        <v>802</v>
      </c>
      <c r="C260" s="46" t="s">
        <v>6</v>
      </c>
      <c r="D260" s="47"/>
      <c r="E260" s="48"/>
      <c r="F260" s="49"/>
      <c r="G260" s="46"/>
      <c r="H260" s="47"/>
      <c r="I260" s="48"/>
      <c r="J260" s="49"/>
      <c r="K260" s="49"/>
      <c r="L260" s="50" t="s">
        <v>1071</v>
      </c>
      <c r="M260" s="50"/>
    </row>
    <row r="261" spans="1:13" s="40" customFormat="1">
      <c r="A261" s="44" t="s">
        <v>1288</v>
      </c>
      <c r="B261" s="45" t="s">
        <v>802</v>
      </c>
      <c r="C261" s="46" t="s">
        <v>6</v>
      </c>
      <c r="D261" s="47"/>
      <c r="E261" s="48" t="s">
        <v>6</v>
      </c>
      <c r="F261" s="49"/>
      <c r="G261" s="46"/>
      <c r="H261" s="47"/>
      <c r="I261" s="48"/>
      <c r="J261" s="49"/>
      <c r="K261" s="49"/>
      <c r="L261" s="50" t="s">
        <v>1071</v>
      </c>
      <c r="M261" s="50"/>
    </row>
    <row r="262" spans="1:13" s="40" customFormat="1">
      <c r="A262" s="44" t="s">
        <v>1289</v>
      </c>
      <c r="B262" s="45" t="s">
        <v>802</v>
      </c>
      <c r="C262" s="46"/>
      <c r="D262" s="47"/>
      <c r="E262" s="48"/>
      <c r="F262" s="49"/>
      <c r="G262" s="46" t="s">
        <v>6</v>
      </c>
      <c r="H262" s="47"/>
      <c r="I262" s="48" t="s">
        <v>6</v>
      </c>
      <c r="J262" s="49"/>
      <c r="K262" s="49"/>
      <c r="L262" s="50" t="s">
        <v>1071</v>
      </c>
      <c r="M262" s="50"/>
    </row>
    <row r="263" spans="1:13" s="41" customFormat="1">
      <c r="A263" s="51" t="s">
        <v>1290</v>
      </c>
      <c r="B263" s="52" t="s">
        <v>605</v>
      </c>
      <c r="C263" s="53" t="s">
        <v>6</v>
      </c>
      <c r="D263" s="54"/>
      <c r="E263" s="55"/>
      <c r="F263" s="56"/>
      <c r="G263" s="53"/>
      <c r="H263" s="54"/>
      <c r="I263" s="55"/>
      <c r="J263" s="56"/>
      <c r="K263" s="159" t="s">
        <v>1441</v>
      </c>
      <c r="L263" s="57" t="s">
        <v>1067</v>
      </c>
      <c r="M263" s="307" t="s">
        <v>6</v>
      </c>
    </row>
    <row r="264" spans="1:13" s="41" customFormat="1">
      <c r="A264" s="51" t="s">
        <v>1291</v>
      </c>
      <c r="B264" s="52" t="s">
        <v>605</v>
      </c>
      <c r="C264" s="53"/>
      <c r="D264" s="54" t="s">
        <v>6</v>
      </c>
      <c r="E264" s="55" t="s">
        <v>6</v>
      </c>
      <c r="F264" s="56"/>
      <c r="G264" s="53"/>
      <c r="H264" s="54"/>
      <c r="I264" s="55" t="s">
        <v>6</v>
      </c>
      <c r="J264" s="56"/>
      <c r="K264" s="159" t="s">
        <v>1441</v>
      </c>
      <c r="L264" s="57" t="s">
        <v>1067</v>
      </c>
      <c r="M264" s="307"/>
    </row>
    <row r="265" spans="1:13" s="40" customFormat="1">
      <c r="A265" s="44" t="s">
        <v>1292</v>
      </c>
      <c r="B265" s="45" t="s">
        <v>803</v>
      </c>
      <c r="C265" s="46" t="s">
        <v>6</v>
      </c>
      <c r="D265" s="47"/>
      <c r="E265" s="48" t="s">
        <v>6</v>
      </c>
      <c r="F265" s="49"/>
      <c r="G265" s="46"/>
      <c r="H265" s="47"/>
      <c r="I265" s="48"/>
      <c r="J265" s="49"/>
      <c r="K265" s="160" t="s">
        <v>1441</v>
      </c>
      <c r="L265" s="50" t="s">
        <v>1040</v>
      </c>
      <c r="M265" s="50"/>
    </row>
    <row r="266" spans="1:13" s="40" customFormat="1">
      <c r="A266" s="44" t="s">
        <v>1293</v>
      </c>
      <c r="B266" s="45" t="s">
        <v>803</v>
      </c>
      <c r="C266" s="46"/>
      <c r="D266" s="47"/>
      <c r="E266" s="48"/>
      <c r="F266" s="49" t="s">
        <v>6</v>
      </c>
      <c r="G266" s="46" t="s">
        <v>6</v>
      </c>
      <c r="H266" s="47"/>
      <c r="I266" s="48"/>
      <c r="J266" s="49"/>
      <c r="K266" s="160" t="s">
        <v>1441</v>
      </c>
      <c r="L266" s="50" t="s">
        <v>1040</v>
      </c>
      <c r="M266" s="50"/>
    </row>
    <row r="267" spans="1:13" s="41" customFormat="1">
      <c r="A267" s="51" t="s">
        <v>1294</v>
      </c>
      <c r="B267" s="52" t="s">
        <v>804</v>
      </c>
      <c r="C267" s="53"/>
      <c r="D267" s="54" t="s">
        <v>6</v>
      </c>
      <c r="E267" s="55"/>
      <c r="F267" s="56" t="s">
        <v>6</v>
      </c>
      <c r="G267" s="53"/>
      <c r="H267" s="54"/>
      <c r="I267" s="55"/>
      <c r="J267" s="56"/>
      <c r="K267" s="159" t="s">
        <v>1441</v>
      </c>
      <c r="L267" s="57" t="s">
        <v>1067</v>
      </c>
      <c r="M267" s="307" t="s">
        <v>6</v>
      </c>
    </row>
    <row r="268" spans="1:13" s="41" customFormat="1">
      <c r="A268" s="51" t="s">
        <v>1295</v>
      </c>
      <c r="B268" s="52" t="s">
        <v>804</v>
      </c>
      <c r="C268" s="53" t="s">
        <v>6</v>
      </c>
      <c r="D268" s="54"/>
      <c r="E268" s="55"/>
      <c r="F268" s="56"/>
      <c r="G268" s="53"/>
      <c r="H268" s="54"/>
      <c r="I268" s="55"/>
      <c r="J268" s="56" t="s">
        <v>6</v>
      </c>
      <c r="K268" s="159" t="s">
        <v>1441</v>
      </c>
      <c r="L268" s="57" t="s">
        <v>1067</v>
      </c>
      <c r="M268" s="307"/>
    </row>
    <row r="269" spans="1:13" s="40" customFormat="1">
      <c r="A269" s="44" t="s">
        <v>1296</v>
      </c>
      <c r="B269" s="45" t="s">
        <v>805</v>
      </c>
      <c r="C269" s="46"/>
      <c r="D269" s="47" t="s">
        <v>6</v>
      </c>
      <c r="E269" s="48"/>
      <c r="F269" s="49" t="s">
        <v>6</v>
      </c>
      <c r="G269" s="46"/>
      <c r="H269" s="47"/>
      <c r="I269" s="48"/>
      <c r="J269" s="49"/>
      <c r="K269" s="160" t="s">
        <v>1441</v>
      </c>
      <c r="L269" s="50" t="s">
        <v>1040</v>
      </c>
      <c r="M269" s="50"/>
    </row>
    <row r="270" spans="1:13" s="40" customFormat="1">
      <c r="A270" s="44" t="s">
        <v>1297</v>
      </c>
      <c r="B270" s="45" t="s">
        <v>805</v>
      </c>
      <c r="C270" s="46"/>
      <c r="D270" s="47" t="s">
        <v>6</v>
      </c>
      <c r="E270" s="48"/>
      <c r="F270" s="49" t="s">
        <v>6</v>
      </c>
      <c r="G270" s="46"/>
      <c r="H270" s="47"/>
      <c r="I270" s="48"/>
      <c r="J270" s="49"/>
      <c r="K270" s="160" t="s">
        <v>1441</v>
      </c>
      <c r="L270" s="50" t="s">
        <v>1040</v>
      </c>
      <c r="M270" s="50"/>
    </row>
    <row r="271" spans="1:13" s="40" customFormat="1">
      <c r="A271" s="44" t="s">
        <v>1298</v>
      </c>
      <c r="B271" s="45" t="s">
        <v>805</v>
      </c>
      <c r="C271" s="46"/>
      <c r="D271" s="47"/>
      <c r="E271" s="48" t="s">
        <v>6</v>
      </c>
      <c r="F271" s="49"/>
      <c r="G271" s="46"/>
      <c r="H271" s="47" t="s">
        <v>6</v>
      </c>
      <c r="I271" s="48"/>
      <c r="J271" s="49"/>
      <c r="K271" s="160" t="s">
        <v>1441</v>
      </c>
      <c r="L271" s="50" t="s">
        <v>1040</v>
      </c>
      <c r="M271" s="50"/>
    </row>
    <row r="272" spans="1:13" s="41" customFormat="1">
      <c r="A272" s="51" t="s">
        <v>1299</v>
      </c>
      <c r="B272" s="52" t="s">
        <v>806</v>
      </c>
      <c r="C272" s="53"/>
      <c r="D272" s="54"/>
      <c r="E272" s="55"/>
      <c r="F272" s="56" t="s">
        <v>6</v>
      </c>
      <c r="G272" s="53"/>
      <c r="H272" s="54"/>
      <c r="I272" s="55"/>
      <c r="J272" s="56"/>
      <c r="K272" s="56"/>
      <c r="L272" s="57" t="s">
        <v>1031</v>
      </c>
      <c r="M272" s="57"/>
    </row>
    <row r="273" spans="1:13" s="41" customFormat="1">
      <c r="A273" s="51" t="s">
        <v>1300</v>
      </c>
      <c r="B273" s="52" t="s">
        <v>806</v>
      </c>
      <c r="C273" s="53"/>
      <c r="D273" s="54" t="s">
        <v>6</v>
      </c>
      <c r="E273" s="55"/>
      <c r="F273" s="56" t="s">
        <v>6</v>
      </c>
      <c r="G273" s="53"/>
      <c r="H273" s="54" t="s">
        <v>6</v>
      </c>
      <c r="I273" s="55"/>
      <c r="J273" s="56" t="s">
        <v>6</v>
      </c>
      <c r="K273" s="56"/>
      <c r="L273" s="57" t="s">
        <v>1031</v>
      </c>
      <c r="M273" s="57"/>
    </row>
    <row r="274" spans="1:13" s="40" customFormat="1">
      <c r="A274" s="44" t="s">
        <v>1301</v>
      </c>
      <c r="B274" s="45" t="s">
        <v>807</v>
      </c>
      <c r="C274" s="46"/>
      <c r="D274" s="47"/>
      <c r="E274" s="48"/>
      <c r="F274" s="49" t="s">
        <v>6</v>
      </c>
      <c r="G274" s="46"/>
      <c r="H274" s="47"/>
      <c r="I274" s="48"/>
      <c r="J274" s="49"/>
      <c r="K274" s="49"/>
      <c r="L274" s="50" t="s">
        <v>1031</v>
      </c>
      <c r="M274" s="50"/>
    </row>
    <row r="275" spans="1:13" s="40" customFormat="1">
      <c r="A275" s="44" t="s">
        <v>1302</v>
      </c>
      <c r="B275" s="45" t="s">
        <v>807</v>
      </c>
      <c r="C275" s="46"/>
      <c r="D275" s="47"/>
      <c r="E275" s="48"/>
      <c r="F275" s="49" t="s">
        <v>6</v>
      </c>
      <c r="G275" s="46"/>
      <c r="H275" s="47"/>
      <c r="I275" s="48"/>
      <c r="J275" s="49"/>
      <c r="K275" s="49"/>
      <c r="L275" s="50" t="s">
        <v>1031</v>
      </c>
      <c r="M275" s="50"/>
    </row>
    <row r="276" spans="1:13" s="40" customFormat="1">
      <c r="A276" s="44" t="s">
        <v>1303</v>
      </c>
      <c r="B276" s="45" t="s">
        <v>807</v>
      </c>
      <c r="C276" s="46"/>
      <c r="D276" s="47" t="s">
        <v>6</v>
      </c>
      <c r="E276" s="48"/>
      <c r="F276" s="49" t="s">
        <v>6</v>
      </c>
      <c r="G276" s="46"/>
      <c r="H276" s="47" t="s">
        <v>6</v>
      </c>
      <c r="I276" s="48"/>
      <c r="J276" s="49" t="s">
        <v>6</v>
      </c>
      <c r="K276" s="49"/>
      <c r="L276" s="50" t="s">
        <v>1031</v>
      </c>
      <c r="M276" s="50"/>
    </row>
    <row r="277" spans="1:13" s="41" customFormat="1">
      <c r="A277" s="51" t="s">
        <v>1304</v>
      </c>
      <c r="B277" s="52" t="s">
        <v>808</v>
      </c>
      <c r="C277" s="53"/>
      <c r="D277" s="54" t="s">
        <v>6</v>
      </c>
      <c r="E277" s="55"/>
      <c r="F277" s="56"/>
      <c r="G277" s="53"/>
      <c r="H277" s="54"/>
      <c r="I277" s="55"/>
      <c r="J277" s="56"/>
      <c r="K277" s="56"/>
      <c r="L277" s="57" t="s">
        <v>1031</v>
      </c>
      <c r="M277" s="57"/>
    </row>
    <row r="278" spans="1:13" s="41" customFormat="1">
      <c r="A278" s="51" t="s">
        <v>1305</v>
      </c>
      <c r="B278" s="52" t="s">
        <v>808</v>
      </c>
      <c r="C278" s="53"/>
      <c r="D278" s="54"/>
      <c r="E278" s="55"/>
      <c r="F278" s="56" t="s">
        <v>6</v>
      </c>
      <c r="G278" s="53"/>
      <c r="H278" s="54" t="s">
        <v>6</v>
      </c>
      <c r="I278" s="55"/>
      <c r="J278" s="56" t="s">
        <v>6</v>
      </c>
      <c r="K278" s="56"/>
      <c r="L278" s="57" t="s">
        <v>1031</v>
      </c>
      <c r="M278" s="57"/>
    </row>
    <row r="279" spans="1:13" s="40" customFormat="1">
      <c r="A279" s="44" t="s">
        <v>1306</v>
      </c>
      <c r="B279" s="45" t="s">
        <v>809</v>
      </c>
      <c r="C279" s="46"/>
      <c r="D279" s="47"/>
      <c r="E279" s="48"/>
      <c r="F279" s="49" t="s">
        <v>6</v>
      </c>
      <c r="G279" s="46"/>
      <c r="H279" s="47"/>
      <c r="I279" s="48"/>
      <c r="J279" s="49"/>
      <c r="K279" s="49"/>
      <c r="L279" s="50" t="s">
        <v>1031</v>
      </c>
      <c r="M279" s="50"/>
    </row>
    <row r="280" spans="1:13" s="40" customFormat="1">
      <c r="A280" s="44" t="s">
        <v>1307</v>
      </c>
      <c r="B280" s="45" t="s">
        <v>809</v>
      </c>
      <c r="C280" s="46"/>
      <c r="D280" s="47"/>
      <c r="E280" s="48"/>
      <c r="F280" s="49" t="s">
        <v>6</v>
      </c>
      <c r="G280" s="46"/>
      <c r="H280" s="47"/>
      <c r="I280" s="48"/>
      <c r="J280" s="49" t="s">
        <v>6</v>
      </c>
      <c r="K280" s="49"/>
      <c r="L280" s="50" t="s">
        <v>1031</v>
      </c>
      <c r="M280" s="50"/>
    </row>
    <row r="281" spans="1:13" s="41" customFormat="1">
      <c r="A281" s="51" t="s">
        <v>1308</v>
      </c>
      <c r="B281" s="52" t="s">
        <v>810</v>
      </c>
      <c r="C281" s="53"/>
      <c r="D281" s="54" t="s">
        <v>6</v>
      </c>
      <c r="E281" s="55"/>
      <c r="F281" s="56" t="s">
        <v>6</v>
      </c>
      <c r="G281" s="53"/>
      <c r="H281" s="54"/>
      <c r="I281" s="55"/>
      <c r="J281" s="56"/>
      <c r="K281" s="56"/>
      <c r="L281" s="57" t="s">
        <v>1031</v>
      </c>
      <c r="M281" s="57"/>
    </row>
    <row r="282" spans="1:13" s="41" customFormat="1">
      <c r="A282" s="51" t="s">
        <v>1309</v>
      </c>
      <c r="B282" s="52" t="s">
        <v>810</v>
      </c>
      <c r="C282" s="53"/>
      <c r="D282" s="54"/>
      <c r="E282" s="55"/>
      <c r="F282" s="56" t="s">
        <v>6</v>
      </c>
      <c r="G282" s="53"/>
      <c r="H282" s="54" t="s">
        <v>6</v>
      </c>
      <c r="I282" s="55"/>
      <c r="J282" s="56" t="s">
        <v>6</v>
      </c>
      <c r="K282" s="56"/>
      <c r="L282" s="57" t="s">
        <v>1031</v>
      </c>
      <c r="M282" s="57"/>
    </row>
    <row r="283" spans="1:13" s="40" customFormat="1">
      <c r="A283" s="44" t="s">
        <v>1310</v>
      </c>
      <c r="B283" s="45" t="s">
        <v>811</v>
      </c>
      <c r="C283" s="46"/>
      <c r="D283" s="47" t="s">
        <v>6</v>
      </c>
      <c r="E283" s="48"/>
      <c r="F283" s="49"/>
      <c r="G283" s="46"/>
      <c r="H283" s="47"/>
      <c r="I283" s="48"/>
      <c r="J283" s="49"/>
      <c r="K283" s="49"/>
      <c r="L283" s="50" t="s">
        <v>1031</v>
      </c>
      <c r="M283" s="50"/>
    </row>
    <row r="284" spans="1:13" s="40" customFormat="1">
      <c r="A284" s="44" t="s">
        <v>1311</v>
      </c>
      <c r="B284" s="45" t="s">
        <v>811</v>
      </c>
      <c r="C284" s="46"/>
      <c r="D284" s="47"/>
      <c r="E284" s="48"/>
      <c r="F284" s="49"/>
      <c r="G284" s="46"/>
      <c r="H284" s="47" t="s">
        <v>6</v>
      </c>
      <c r="I284" s="48"/>
      <c r="J284" s="49"/>
      <c r="K284" s="49"/>
      <c r="L284" s="50" t="s">
        <v>1031</v>
      </c>
      <c r="M284" s="50"/>
    </row>
    <row r="285" spans="1:13" s="41" customFormat="1">
      <c r="A285" s="51" t="s">
        <v>1312</v>
      </c>
      <c r="B285" s="52" t="s">
        <v>812</v>
      </c>
      <c r="C285" s="53"/>
      <c r="D285" s="54"/>
      <c r="E285" s="55"/>
      <c r="F285" s="56" t="s">
        <v>6</v>
      </c>
      <c r="G285" s="53"/>
      <c r="H285" s="54"/>
      <c r="I285" s="55"/>
      <c r="J285" s="56"/>
      <c r="K285" s="56"/>
      <c r="L285" s="57" t="s">
        <v>1031</v>
      </c>
      <c r="M285" s="57"/>
    </row>
    <row r="286" spans="1:13" s="41" customFormat="1">
      <c r="A286" s="51" t="s">
        <v>1313</v>
      </c>
      <c r="B286" s="52" t="s">
        <v>812</v>
      </c>
      <c r="C286" s="53"/>
      <c r="D286" s="54"/>
      <c r="E286" s="55"/>
      <c r="F286" s="56"/>
      <c r="G286" s="53"/>
      <c r="H286" s="54"/>
      <c r="I286" s="55"/>
      <c r="J286" s="56" t="s">
        <v>6</v>
      </c>
      <c r="K286" s="56"/>
      <c r="L286" s="57" t="s">
        <v>1031</v>
      </c>
      <c r="M286" s="57"/>
    </row>
    <row r="287" spans="1:13" s="40" customFormat="1">
      <c r="A287" s="44" t="s">
        <v>1314</v>
      </c>
      <c r="B287" s="45" t="s">
        <v>813</v>
      </c>
      <c r="C287" s="46"/>
      <c r="D287" s="47"/>
      <c r="E287" s="48" t="s">
        <v>6</v>
      </c>
      <c r="F287" s="49"/>
      <c r="G287" s="46"/>
      <c r="H287" s="47"/>
      <c r="I287" s="48"/>
      <c r="J287" s="49"/>
      <c r="K287" s="160" t="s">
        <v>1441</v>
      </c>
      <c r="L287" s="50" t="s">
        <v>1040</v>
      </c>
      <c r="M287" s="50"/>
    </row>
    <row r="288" spans="1:13" s="40" customFormat="1">
      <c r="A288" s="44" t="s">
        <v>1315</v>
      </c>
      <c r="B288" s="45" t="s">
        <v>813</v>
      </c>
      <c r="C288" s="46"/>
      <c r="D288" s="47" t="s">
        <v>6</v>
      </c>
      <c r="E288" s="48"/>
      <c r="F288" s="49" t="s">
        <v>6</v>
      </c>
      <c r="G288" s="46"/>
      <c r="H288" s="47" t="s">
        <v>6</v>
      </c>
      <c r="I288" s="48"/>
      <c r="J288" s="49"/>
      <c r="K288" s="160" t="s">
        <v>1441</v>
      </c>
      <c r="L288" s="50" t="s">
        <v>1040</v>
      </c>
      <c r="M288" s="50"/>
    </row>
    <row r="289" spans="1:13" s="41" customFormat="1">
      <c r="A289" s="51" t="s">
        <v>1316</v>
      </c>
      <c r="B289" s="52" t="s">
        <v>814</v>
      </c>
      <c r="C289" s="53"/>
      <c r="D289" s="54" t="s">
        <v>6</v>
      </c>
      <c r="E289" s="55"/>
      <c r="F289" s="56" t="s">
        <v>6</v>
      </c>
      <c r="G289" s="53"/>
      <c r="H289" s="54"/>
      <c r="I289" s="55"/>
      <c r="J289" s="56"/>
      <c r="K289" s="56"/>
      <c r="L289" s="57" t="s">
        <v>1031</v>
      </c>
      <c r="M289" s="57"/>
    </row>
    <row r="290" spans="1:13" s="41" customFormat="1">
      <c r="A290" s="51" t="s">
        <v>1317</v>
      </c>
      <c r="B290" s="52" t="s">
        <v>814</v>
      </c>
      <c r="C290" s="53"/>
      <c r="D290" s="54"/>
      <c r="E290" s="55"/>
      <c r="F290" s="56"/>
      <c r="G290" s="53"/>
      <c r="H290" s="54" t="s">
        <v>6</v>
      </c>
      <c r="I290" s="55"/>
      <c r="J290" s="56" t="s">
        <v>6</v>
      </c>
      <c r="K290" s="56"/>
      <c r="L290" s="57" t="s">
        <v>1031</v>
      </c>
      <c r="M290" s="57"/>
    </row>
    <row r="291" spans="1:13" s="40" customFormat="1">
      <c r="A291" s="44" t="s">
        <v>1318</v>
      </c>
      <c r="B291" s="45" t="s">
        <v>815</v>
      </c>
      <c r="C291" s="46"/>
      <c r="D291" s="47" t="s">
        <v>6</v>
      </c>
      <c r="E291" s="48"/>
      <c r="F291" s="49" t="s">
        <v>6</v>
      </c>
      <c r="G291" s="46"/>
      <c r="H291" s="47"/>
      <c r="I291" s="48"/>
      <c r="J291" s="49"/>
      <c r="K291" s="49"/>
      <c r="L291" s="50" t="s">
        <v>1031</v>
      </c>
      <c r="M291" s="50"/>
    </row>
    <row r="292" spans="1:13" s="40" customFormat="1">
      <c r="A292" s="44" t="s">
        <v>1319</v>
      </c>
      <c r="B292" s="45" t="s">
        <v>815</v>
      </c>
      <c r="C292" s="46"/>
      <c r="D292" s="47" t="s">
        <v>6</v>
      </c>
      <c r="E292" s="48"/>
      <c r="F292" s="49" t="s">
        <v>6</v>
      </c>
      <c r="G292" s="46"/>
      <c r="H292" s="47"/>
      <c r="I292" s="48"/>
      <c r="J292" s="49"/>
      <c r="K292" s="49"/>
      <c r="L292" s="50" t="s">
        <v>1031</v>
      </c>
      <c r="M292" s="50"/>
    </row>
    <row r="293" spans="1:13" s="40" customFormat="1">
      <c r="A293" s="44" t="s">
        <v>1320</v>
      </c>
      <c r="B293" s="45" t="s">
        <v>815</v>
      </c>
      <c r="C293" s="46"/>
      <c r="D293" s="47" t="s">
        <v>6</v>
      </c>
      <c r="E293" s="48"/>
      <c r="F293" s="49" t="s">
        <v>6</v>
      </c>
      <c r="G293" s="46"/>
      <c r="H293" s="47" t="s">
        <v>6</v>
      </c>
      <c r="I293" s="48"/>
      <c r="J293" s="49" t="s">
        <v>6</v>
      </c>
      <c r="K293" s="49"/>
      <c r="L293" s="50" t="s">
        <v>1031</v>
      </c>
      <c r="M293" s="50"/>
    </row>
    <row r="294" spans="1:13" s="41" customFormat="1">
      <c r="A294" s="51" t="s">
        <v>1321</v>
      </c>
      <c r="B294" s="52" t="s">
        <v>816</v>
      </c>
      <c r="C294" s="53" t="s">
        <v>6</v>
      </c>
      <c r="D294" s="54"/>
      <c r="E294" s="55"/>
      <c r="F294" s="56" t="s">
        <v>6</v>
      </c>
      <c r="G294" s="53"/>
      <c r="H294" s="54"/>
      <c r="I294" s="55"/>
      <c r="J294" s="56"/>
      <c r="K294" s="159" t="s">
        <v>1441</v>
      </c>
      <c r="L294" s="57" t="s">
        <v>1048</v>
      </c>
      <c r="M294" s="57"/>
    </row>
    <row r="295" spans="1:13" s="41" customFormat="1">
      <c r="A295" s="51" t="s">
        <v>1322</v>
      </c>
      <c r="B295" s="52" t="s">
        <v>816</v>
      </c>
      <c r="C295" s="53"/>
      <c r="D295" s="54"/>
      <c r="E295" s="55"/>
      <c r="F295" s="56"/>
      <c r="G295" s="53" t="s">
        <v>6</v>
      </c>
      <c r="H295" s="54"/>
      <c r="I295" s="55"/>
      <c r="J295" s="56" t="s">
        <v>6</v>
      </c>
      <c r="K295" s="159" t="s">
        <v>1441</v>
      </c>
      <c r="L295" s="57" t="s">
        <v>1048</v>
      </c>
      <c r="M295" s="57"/>
    </row>
    <row r="296" spans="1:13" s="40" customFormat="1">
      <c r="A296" s="44" t="s">
        <v>1323</v>
      </c>
      <c r="B296" s="45" t="s">
        <v>817</v>
      </c>
      <c r="C296" s="46"/>
      <c r="D296" s="47"/>
      <c r="E296" s="48"/>
      <c r="F296" s="49" t="s">
        <v>6</v>
      </c>
      <c r="G296" s="46"/>
      <c r="H296" s="47"/>
      <c r="I296" s="48"/>
      <c r="J296" s="49"/>
      <c r="K296" s="49"/>
      <c r="L296" s="50" t="s">
        <v>1031</v>
      </c>
      <c r="M296" s="50"/>
    </row>
    <row r="297" spans="1:13" s="40" customFormat="1">
      <c r="A297" s="44" t="s">
        <v>1324</v>
      </c>
      <c r="B297" s="45" t="s">
        <v>817</v>
      </c>
      <c r="C297" s="46"/>
      <c r="D297" s="47"/>
      <c r="E297" s="48"/>
      <c r="F297" s="49"/>
      <c r="G297" s="46"/>
      <c r="H297" s="47"/>
      <c r="I297" s="48"/>
      <c r="J297" s="49" t="s">
        <v>6</v>
      </c>
      <c r="K297" s="49"/>
      <c r="L297" s="50" t="s">
        <v>1031</v>
      </c>
      <c r="M297" s="50"/>
    </row>
    <row r="298" spans="1:13" s="41" customFormat="1">
      <c r="A298" s="51" t="s">
        <v>1325</v>
      </c>
      <c r="B298" s="52" t="s">
        <v>818</v>
      </c>
      <c r="C298" s="53"/>
      <c r="D298" s="54"/>
      <c r="E298" s="55"/>
      <c r="F298" s="56" t="s">
        <v>6</v>
      </c>
      <c r="G298" s="53"/>
      <c r="H298" s="54"/>
      <c r="I298" s="55"/>
      <c r="J298" s="56"/>
      <c r="K298" s="56"/>
      <c r="L298" s="57" t="s">
        <v>1031</v>
      </c>
      <c r="M298" s="57"/>
    </row>
    <row r="299" spans="1:13" s="41" customFormat="1">
      <c r="A299" s="51" t="s">
        <v>1326</v>
      </c>
      <c r="B299" s="52" t="s">
        <v>818</v>
      </c>
      <c r="C299" s="53"/>
      <c r="D299" s="54"/>
      <c r="E299" s="55"/>
      <c r="F299" s="56"/>
      <c r="G299" s="53"/>
      <c r="H299" s="54"/>
      <c r="I299" s="55"/>
      <c r="J299" s="56" t="s">
        <v>6</v>
      </c>
      <c r="K299" s="56"/>
      <c r="L299" s="57" t="s">
        <v>1031</v>
      </c>
      <c r="M299" s="57"/>
    </row>
    <row r="300" spans="1:13" s="40" customFormat="1">
      <c r="A300" s="44" t="s">
        <v>1327</v>
      </c>
      <c r="B300" s="45" t="s">
        <v>819</v>
      </c>
      <c r="C300" s="46"/>
      <c r="D300" s="47"/>
      <c r="E300" s="48"/>
      <c r="F300" s="49" t="s">
        <v>6</v>
      </c>
      <c r="G300" s="46"/>
      <c r="H300" s="47"/>
      <c r="I300" s="48"/>
      <c r="J300" s="49"/>
      <c r="K300" s="49"/>
      <c r="L300" s="50" t="s">
        <v>1031</v>
      </c>
      <c r="M300" s="50"/>
    </row>
    <row r="301" spans="1:13" s="40" customFormat="1">
      <c r="A301" s="44" t="s">
        <v>1328</v>
      </c>
      <c r="B301" s="45" t="s">
        <v>819</v>
      </c>
      <c r="C301" s="46"/>
      <c r="D301" s="47"/>
      <c r="E301" s="48"/>
      <c r="F301" s="49" t="s">
        <v>6</v>
      </c>
      <c r="G301" s="46"/>
      <c r="H301" s="47"/>
      <c r="I301" s="48"/>
      <c r="J301" s="49" t="s">
        <v>6</v>
      </c>
      <c r="K301" s="49"/>
      <c r="L301" s="50" t="s">
        <v>1031</v>
      </c>
      <c r="M301" s="50"/>
    </row>
    <row r="302" spans="1:13" s="41" customFormat="1">
      <c r="A302" s="51" t="s">
        <v>1329</v>
      </c>
      <c r="B302" s="52" t="s">
        <v>820</v>
      </c>
      <c r="C302" s="53"/>
      <c r="D302" s="54" t="s">
        <v>6</v>
      </c>
      <c r="E302" s="55"/>
      <c r="F302" s="56" t="s">
        <v>6</v>
      </c>
      <c r="G302" s="53"/>
      <c r="H302" s="54"/>
      <c r="I302" s="55"/>
      <c r="J302" s="56"/>
      <c r="K302" s="56"/>
      <c r="L302" s="57" t="s">
        <v>1031</v>
      </c>
      <c r="M302" s="57"/>
    </row>
    <row r="303" spans="1:13" s="41" customFormat="1">
      <c r="A303" s="51" t="s">
        <v>1330</v>
      </c>
      <c r="B303" s="52" t="s">
        <v>820</v>
      </c>
      <c r="C303" s="53"/>
      <c r="D303" s="54"/>
      <c r="E303" s="55"/>
      <c r="F303" s="56"/>
      <c r="G303" s="53"/>
      <c r="H303" s="54" t="s">
        <v>6</v>
      </c>
      <c r="I303" s="55"/>
      <c r="J303" s="56" t="s">
        <v>6</v>
      </c>
      <c r="K303" s="56"/>
      <c r="L303" s="57" t="s">
        <v>1031</v>
      </c>
      <c r="M303" s="57"/>
    </row>
    <row r="304" spans="1:13" s="40" customFormat="1">
      <c r="A304" s="44" t="s">
        <v>1331</v>
      </c>
      <c r="B304" s="45" t="s">
        <v>821</v>
      </c>
      <c r="C304" s="46"/>
      <c r="D304" s="47" t="s">
        <v>6</v>
      </c>
      <c r="E304" s="48"/>
      <c r="F304" s="49" t="s">
        <v>6</v>
      </c>
      <c r="G304" s="46"/>
      <c r="H304" s="47"/>
      <c r="I304" s="48"/>
      <c r="J304" s="49"/>
      <c r="K304" s="160" t="s">
        <v>1441</v>
      </c>
      <c r="L304" s="50" t="s">
        <v>1067</v>
      </c>
      <c r="M304" s="50"/>
    </row>
    <row r="305" spans="1:13" s="40" customFormat="1">
      <c r="A305" s="44" t="s">
        <v>1332</v>
      </c>
      <c r="B305" s="45" t="s">
        <v>821</v>
      </c>
      <c r="C305" s="46" t="s">
        <v>6</v>
      </c>
      <c r="D305" s="47"/>
      <c r="E305" s="48"/>
      <c r="F305" s="49"/>
      <c r="G305" s="46"/>
      <c r="H305" s="47"/>
      <c r="I305" s="48"/>
      <c r="J305" s="49"/>
      <c r="K305" s="160" t="s">
        <v>1441</v>
      </c>
      <c r="L305" s="50" t="s">
        <v>1067</v>
      </c>
      <c r="M305" s="50"/>
    </row>
    <row r="306" spans="1:13" s="40" customFormat="1">
      <c r="A306" s="44" t="s">
        <v>1333</v>
      </c>
      <c r="B306" s="45" t="s">
        <v>821</v>
      </c>
      <c r="C306" s="46"/>
      <c r="D306" s="47" t="s">
        <v>6</v>
      </c>
      <c r="E306" s="48"/>
      <c r="F306" s="49" t="s">
        <v>6</v>
      </c>
      <c r="G306" s="46"/>
      <c r="H306" s="47"/>
      <c r="I306" s="48"/>
      <c r="J306" s="49" t="s">
        <v>6</v>
      </c>
      <c r="K306" s="160" t="s">
        <v>1441</v>
      </c>
      <c r="L306" s="50" t="s">
        <v>1067</v>
      </c>
      <c r="M306" s="50"/>
    </row>
    <row r="307" spans="1:13" s="41" customFormat="1">
      <c r="A307" s="51" t="s">
        <v>1334</v>
      </c>
      <c r="B307" s="52" t="s">
        <v>653</v>
      </c>
      <c r="C307" s="53" t="s">
        <v>6</v>
      </c>
      <c r="D307" s="54"/>
      <c r="E307" s="55"/>
      <c r="F307" s="56"/>
      <c r="G307" s="53"/>
      <c r="H307" s="54"/>
      <c r="I307" s="55"/>
      <c r="J307" s="56"/>
      <c r="K307" s="56"/>
      <c r="L307" s="57" t="s">
        <v>1071</v>
      </c>
      <c r="M307" s="307" t="s">
        <v>6</v>
      </c>
    </row>
    <row r="308" spans="1:13" s="41" customFormat="1">
      <c r="A308" s="51" t="s">
        <v>1335</v>
      </c>
      <c r="B308" s="52" t="s">
        <v>653</v>
      </c>
      <c r="C308" s="53"/>
      <c r="D308" s="54"/>
      <c r="E308" s="55"/>
      <c r="F308" s="56"/>
      <c r="G308" s="53" t="s">
        <v>6</v>
      </c>
      <c r="H308" s="54"/>
      <c r="I308" s="55"/>
      <c r="J308" s="56"/>
      <c r="K308" s="56"/>
      <c r="L308" s="57" t="s">
        <v>1071</v>
      </c>
      <c r="M308" s="307"/>
    </row>
    <row r="309" spans="1:13" s="40" customFormat="1">
      <c r="A309" s="44" t="s">
        <v>1336</v>
      </c>
      <c r="B309" s="45" t="s">
        <v>822</v>
      </c>
      <c r="C309" s="46"/>
      <c r="D309" s="47" t="s">
        <v>6</v>
      </c>
      <c r="E309" s="48"/>
      <c r="F309" s="49" t="s">
        <v>6</v>
      </c>
      <c r="G309" s="46"/>
      <c r="H309" s="47"/>
      <c r="I309" s="48"/>
      <c r="J309" s="49"/>
      <c r="K309" s="160" t="s">
        <v>1441</v>
      </c>
      <c r="L309" s="50" t="s">
        <v>1040</v>
      </c>
      <c r="M309" s="50"/>
    </row>
    <row r="310" spans="1:13" s="40" customFormat="1">
      <c r="A310" s="44" t="s">
        <v>1337</v>
      </c>
      <c r="B310" s="45" t="s">
        <v>822</v>
      </c>
      <c r="C310" s="46"/>
      <c r="D310" s="47" t="s">
        <v>6</v>
      </c>
      <c r="E310" s="48"/>
      <c r="F310" s="49"/>
      <c r="G310" s="46"/>
      <c r="H310" s="47"/>
      <c r="I310" s="48"/>
      <c r="J310" s="49"/>
      <c r="K310" s="160" t="s">
        <v>1441</v>
      </c>
      <c r="L310" s="50" t="s">
        <v>1040</v>
      </c>
      <c r="M310" s="50"/>
    </row>
    <row r="311" spans="1:13" s="40" customFormat="1">
      <c r="A311" s="44" t="s">
        <v>1338</v>
      </c>
      <c r="B311" s="45" t="s">
        <v>822</v>
      </c>
      <c r="C311" s="46"/>
      <c r="D311" s="47"/>
      <c r="E311" s="48" t="s">
        <v>6</v>
      </c>
      <c r="F311" s="49"/>
      <c r="G311" s="46"/>
      <c r="H311" s="47" t="s">
        <v>6</v>
      </c>
      <c r="I311" s="48"/>
      <c r="J311" s="49"/>
      <c r="K311" s="160" t="s">
        <v>1441</v>
      </c>
      <c r="L311" s="50" t="s">
        <v>1040</v>
      </c>
      <c r="M311" s="50"/>
    </row>
    <row r="312" spans="1:13" s="41" customFormat="1">
      <c r="A312" s="51" t="s">
        <v>1339</v>
      </c>
      <c r="B312" s="52" t="s">
        <v>823</v>
      </c>
      <c r="C312" s="53" t="s">
        <v>6</v>
      </c>
      <c r="D312" s="54"/>
      <c r="E312" s="55"/>
      <c r="F312" s="56" t="s">
        <v>6</v>
      </c>
      <c r="G312" s="53"/>
      <c r="H312" s="54"/>
      <c r="I312" s="55"/>
      <c r="J312" s="56"/>
      <c r="K312" s="159" t="s">
        <v>1441</v>
      </c>
      <c r="L312" s="57" t="s">
        <v>1067</v>
      </c>
      <c r="M312" s="57"/>
    </row>
    <row r="313" spans="1:13" s="41" customFormat="1">
      <c r="A313" s="51" t="s">
        <v>1340</v>
      </c>
      <c r="B313" s="52" t="s">
        <v>823</v>
      </c>
      <c r="C313" s="53"/>
      <c r="D313" s="54" t="s">
        <v>6</v>
      </c>
      <c r="E313" s="55"/>
      <c r="F313" s="56" t="s">
        <v>6</v>
      </c>
      <c r="G313" s="53"/>
      <c r="H313" s="54"/>
      <c r="I313" s="55"/>
      <c r="J313" s="56" t="s">
        <v>6</v>
      </c>
      <c r="K313" s="159" t="s">
        <v>1441</v>
      </c>
      <c r="L313" s="57" t="s">
        <v>1067</v>
      </c>
      <c r="M313" s="57"/>
    </row>
    <row r="314" spans="1:13" s="40" customFormat="1">
      <c r="A314" s="44" t="s">
        <v>1341</v>
      </c>
      <c r="B314" s="45" t="s">
        <v>824</v>
      </c>
      <c r="C314" s="46"/>
      <c r="D314" s="47"/>
      <c r="E314" s="48"/>
      <c r="F314" s="49" t="s">
        <v>6</v>
      </c>
      <c r="G314" s="46"/>
      <c r="H314" s="47"/>
      <c r="I314" s="48"/>
      <c r="J314" s="49"/>
      <c r="K314" s="160" t="s">
        <v>1441</v>
      </c>
      <c r="L314" s="50" t="s">
        <v>1067</v>
      </c>
      <c r="M314" s="50"/>
    </row>
    <row r="315" spans="1:13" s="40" customFormat="1">
      <c r="A315" s="44" t="s">
        <v>1342</v>
      </c>
      <c r="B315" s="45" t="s">
        <v>824</v>
      </c>
      <c r="C315" s="46" t="s">
        <v>6</v>
      </c>
      <c r="D315" s="47"/>
      <c r="E315" s="48" t="s">
        <v>6</v>
      </c>
      <c r="F315" s="49"/>
      <c r="G315" s="46"/>
      <c r="H315" s="47"/>
      <c r="I315" s="48"/>
      <c r="J315" s="49"/>
      <c r="K315" s="160" t="s">
        <v>1441</v>
      </c>
      <c r="L315" s="50" t="s">
        <v>1067</v>
      </c>
      <c r="M315" s="50"/>
    </row>
    <row r="316" spans="1:13" s="40" customFormat="1">
      <c r="A316" s="44" t="s">
        <v>1343</v>
      </c>
      <c r="B316" s="45" t="s">
        <v>824</v>
      </c>
      <c r="C316" s="46"/>
      <c r="D316" s="47" t="s">
        <v>6</v>
      </c>
      <c r="E316" s="48" t="s">
        <v>6</v>
      </c>
      <c r="F316" s="49"/>
      <c r="G316" s="46"/>
      <c r="H316" s="47"/>
      <c r="I316" s="48"/>
      <c r="J316" s="49"/>
      <c r="K316" s="160" t="s">
        <v>1441</v>
      </c>
      <c r="L316" s="50" t="s">
        <v>1067</v>
      </c>
      <c r="M316" s="50"/>
    </row>
    <row r="317" spans="1:13" s="41" customFormat="1">
      <c r="A317" s="51" t="s">
        <v>1344</v>
      </c>
      <c r="B317" s="52" t="s">
        <v>825</v>
      </c>
      <c r="C317" s="53" t="s">
        <v>6</v>
      </c>
      <c r="D317" s="54"/>
      <c r="E317" s="55" t="s">
        <v>6</v>
      </c>
      <c r="F317" s="56"/>
      <c r="G317" s="53"/>
      <c r="H317" s="54"/>
      <c r="I317" s="55"/>
      <c r="J317" s="56"/>
      <c r="K317" s="56"/>
      <c r="L317" s="57" t="s">
        <v>1071</v>
      </c>
      <c r="M317" s="307" t="s">
        <v>6</v>
      </c>
    </row>
    <row r="318" spans="1:13" s="41" customFormat="1">
      <c r="A318" s="51" t="s">
        <v>1345</v>
      </c>
      <c r="B318" s="52" t="s">
        <v>825</v>
      </c>
      <c r="C318" s="53"/>
      <c r="D318" s="54"/>
      <c r="E318" s="55" t="s">
        <v>6</v>
      </c>
      <c r="F318" s="56"/>
      <c r="G318" s="53" t="s">
        <v>6</v>
      </c>
      <c r="H318" s="54"/>
      <c r="I318" s="55" t="s">
        <v>6</v>
      </c>
      <c r="J318" s="56"/>
      <c r="K318" s="56"/>
      <c r="L318" s="57" t="s">
        <v>1071</v>
      </c>
      <c r="M318" s="307"/>
    </row>
    <row r="319" spans="1:13" s="40" customFormat="1">
      <c r="A319" s="44" t="s">
        <v>1346</v>
      </c>
      <c r="B319" s="45" t="s">
        <v>657</v>
      </c>
      <c r="C319" s="46"/>
      <c r="D319" s="47" t="s">
        <v>6</v>
      </c>
      <c r="E319" s="48"/>
      <c r="F319" s="49"/>
      <c r="G319" s="46"/>
      <c r="H319" s="47"/>
      <c r="I319" s="48"/>
      <c r="J319" s="49"/>
      <c r="K319" s="49"/>
      <c r="L319" s="50" t="s">
        <v>1031</v>
      </c>
      <c r="M319" s="310" t="s">
        <v>6</v>
      </c>
    </row>
    <row r="320" spans="1:13" s="40" customFormat="1">
      <c r="A320" s="44" t="s">
        <v>1347</v>
      </c>
      <c r="B320" s="45" t="s">
        <v>657</v>
      </c>
      <c r="C320" s="46"/>
      <c r="D320" s="47" t="s">
        <v>6</v>
      </c>
      <c r="E320" s="48"/>
      <c r="F320" s="49"/>
      <c r="G320" s="46"/>
      <c r="H320" s="47" t="s">
        <v>6</v>
      </c>
      <c r="I320" s="48"/>
      <c r="J320" s="49"/>
      <c r="K320" s="49"/>
      <c r="L320" s="50" t="s">
        <v>1031</v>
      </c>
      <c r="M320" s="310"/>
    </row>
    <row r="321" spans="1:13" s="41" customFormat="1">
      <c r="A321" s="51" t="s">
        <v>1348</v>
      </c>
      <c r="B321" s="52" t="s">
        <v>660</v>
      </c>
      <c r="C321" s="53" t="s">
        <v>6</v>
      </c>
      <c r="D321" s="54"/>
      <c r="E321" s="55"/>
      <c r="F321" s="56"/>
      <c r="G321" s="53"/>
      <c r="H321" s="54"/>
      <c r="I321" s="55"/>
      <c r="J321" s="56"/>
      <c r="K321" s="56"/>
      <c r="L321" s="57" t="s">
        <v>1071</v>
      </c>
      <c r="M321" s="307" t="s">
        <v>6</v>
      </c>
    </row>
    <row r="322" spans="1:13" s="41" customFormat="1">
      <c r="A322" s="51" t="s">
        <v>1349</v>
      </c>
      <c r="B322" s="52" t="s">
        <v>660</v>
      </c>
      <c r="C322" s="53" t="s">
        <v>6</v>
      </c>
      <c r="D322" s="54"/>
      <c r="E322" s="55" t="s">
        <v>6</v>
      </c>
      <c r="F322" s="56"/>
      <c r="G322" s="53" t="s">
        <v>6</v>
      </c>
      <c r="H322" s="54"/>
      <c r="I322" s="55" t="s">
        <v>6</v>
      </c>
      <c r="J322" s="56"/>
      <c r="K322" s="56"/>
      <c r="L322" s="57" t="s">
        <v>1071</v>
      </c>
      <c r="M322" s="307"/>
    </row>
    <row r="323" spans="1:13" s="40" customFormat="1">
      <c r="A323" s="44" t="s">
        <v>1350</v>
      </c>
      <c r="B323" s="45" t="s">
        <v>826</v>
      </c>
      <c r="C323" s="46" t="s">
        <v>6</v>
      </c>
      <c r="D323" s="47"/>
      <c r="E323" s="48" t="s">
        <v>6</v>
      </c>
      <c r="F323" s="49"/>
      <c r="G323" s="46"/>
      <c r="H323" s="47"/>
      <c r="I323" s="48"/>
      <c r="J323" s="49"/>
      <c r="K323" s="49"/>
      <c r="L323" s="50" t="s">
        <v>1071</v>
      </c>
      <c r="M323" s="310" t="s">
        <v>6</v>
      </c>
    </row>
    <row r="324" spans="1:13" s="40" customFormat="1">
      <c r="A324" s="44" t="s">
        <v>1351</v>
      </c>
      <c r="B324" s="45" t="s">
        <v>826</v>
      </c>
      <c r="C324" s="46" t="s">
        <v>6</v>
      </c>
      <c r="D324" s="47"/>
      <c r="E324" s="48" t="s">
        <v>6</v>
      </c>
      <c r="F324" s="49"/>
      <c r="G324" s="46" t="s">
        <v>6</v>
      </c>
      <c r="H324" s="47"/>
      <c r="I324" s="48" t="s">
        <v>6</v>
      </c>
      <c r="J324" s="49"/>
      <c r="K324" s="49"/>
      <c r="L324" s="50" t="s">
        <v>1071</v>
      </c>
      <c r="M324" s="310"/>
    </row>
    <row r="325" spans="1:13" s="41" customFormat="1">
      <c r="A325" s="51" t="s">
        <v>1352</v>
      </c>
      <c r="B325" s="52" t="s">
        <v>667</v>
      </c>
      <c r="C325" s="53" t="s">
        <v>6</v>
      </c>
      <c r="D325" s="54"/>
      <c r="E325" s="55"/>
      <c r="F325" s="56"/>
      <c r="G325" s="53"/>
      <c r="H325" s="54"/>
      <c r="I325" s="55"/>
      <c r="J325" s="56"/>
      <c r="K325" s="56"/>
      <c r="L325" s="57" t="s">
        <v>1071</v>
      </c>
      <c r="M325" s="307" t="s">
        <v>6</v>
      </c>
    </row>
    <row r="326" spans="1:13" s="41" customFormat="1">
      <c r="A326" s="51" t="s">
        <v>1353</v>
      </c>
      <c r="B326" s="52" t="s">
        <v>667</v>
      </c>
      <c r="C326" s="53" t="s">
        <v>6</v>
      </c>
      <c r="D326" s="54"/>
      <c r="E326" s="55"/>
      <c r="F326" s="56"/>
      <c r="G326" s="53" t="s">
        <v>6</v>
      </c>
      <c r="H326" s="54"/>
      <c r="I326" s="55"/>
      <c r="J326" s="56"/>
      <c r="K326" s="56"/>
      <c r="L326" s="57" t="s">
        <v>1071</v>
      </c>
      <c r="M326" s="307"/>
    </row>
    <row r="327" spans="1:13" s="40" customFormat="1">
      <c r="A327" s="44" t="s">
        <v>1354</v>
      </c>
      <c r="B327" s="45" t="s">
        <v>827</v>
      </c>
      <c r="C327" s="46" t="s">
        <v>6</v>
      </c>
      <c r="D327" s="47"/>
      <c r="E327" s="48" t="s">
        <v>6</v>
      </c>
      <c r="F327" s="49"/>
      <c r="G327" s="46"/>
      <c r="H327" s="47"/>
      <c r="I327" s="48"/>
      <c r="J327" s="49"/>
      <c r="K327" s="49"/>
      <c r="L327" s="50" t="s">
        <v>1071</v>
      </c>
      <c r="M327" s="310" t="s">
        <v>6</v>
      </c>
    </row>
    <row r="328" spans="1:13" s="40" customFormat="1">
      <c r="A328" s="44" t="s">
        <v>1355</v>
      </c>
      <c r="B328" s="45" t="s">
        <v>827</v>
      </c>
      <c r="C328" s="46" t="s">
        <v>6</v>
      </c>
      <c r="D328" s="47"/>
      <c r="E328" s="48" t="s">
        <v>6</v>
      </c>
      <c r="F328" s="49"/>
      <c r="G328" s="46" t="s">
        <v>6</v>
      </c>
      <c r="H328" s="47"/>
      <c r="I328" s="48" t="s">
        <v>6</v>
      </c>
      <c r="J328" s="49"/>
      <c r="K328" s="49"/>
      <c r="L328" s="50" t="s">
        <v>1071</v>
      </c>
      <c r="M328" s="310"/>
    </row>
    <row r="329" spans="1:13" s="41" customFormat="1">
      <c r="A329" s="51" t="s">
        <v>1356</v>
      </c>
      <c r="B329" s="52" t="s">
        <v>828</v>
      </c>
      <c r="C329" s="53" t="s">
        <v>6</v>
      </c>
      <c r="D329" s="54"/>
      <c r="E329" s="55" t="s">
        <v>6</v>
      </c>
      <c r="F329" s="56"/>
      <c r="G329" s="53"/>
      <c r="H329" s="54"/>
      <c r="I329" s="55"/>
      <c r="J329" s="56"/>
      <c r="K329" s="56"/>
      <c r="L329" s="57" t="s">
        <v>1071</v>
      </c>
      <c r="M329" s="307" t="s">
        <v>6</v>
      </c>
    </row>
    <row r="330" spans="1:13" s="41" customFormat="1">
      <c r="A330" s="58" t="s">
        <v>1357</v>
      </c>
      <c r="B330" s="59" t="s">
        <v>828</v>
      </c>
      <c r="C330" s="60" t="s">
        <v>6</v>
      </c>
      <c r="D330" s="61"/>
      <c r="E330" s="62" t="s">
        <v>6</v>
      </c>
      <c r="F330" s="63"/>
      <c r="G330" s="60" t="s">
        <v>6</v>
      </c>
      <c r="H330" s="61"/>
      <c r="I330" s="62" t="s">
        <v>6</v>
      </c>
      <c r="J330" s="63"/>
      <c r="K330" s="63"/>
      <c r="L330" s="64" t="s">
        <v>1071</v>
      </c>
      <c r="M330" s="313"/>
    </row>
  </sheetData>
  <autoFilter ref="A7:M330"/>
  <mergeCells count="40">
    <mergeCell ref="M325:M326"/>
    <mergeCell ref="M327:M328"/>
    <mergeCell ref="M329:M330"/>
    <mergeCell ref="M267:M268"/>
    <mergeCell ref="M307:M308"/>
    <mergeCell ref="M317:M318"/>
    <mergeCell ref="M319:M320"/>
    <mergeCell ref="M321:M322"/>
    <mergeCell ref="M323:M324"/>
    <mergeCell ref="M263:M264"/>
    <mergeCell ref="M116:M117"/>
    <mergeCell ref="M118:M119"/>
    <mergeCell ref="M122:M123"/>
    <mergeCell ref="M124:M125"/>
    <mergeCell ref="M134:M135"/>
    <mergeCell ref="M166:M168"/>
    <mergeCell ref="M207:M208"/>
    <mergeCell ref="M212:M213"/>
    <mergeCell ref="M224:M226"/>
    <mergeCell ref="M242:M243"/>
    <mergeCell ref="M247:M248"/>
    <mergeCell ref="M108:M109"/>
    <mergeCell ref="M41:M43"/>
    <mergeCell ref="M48:M49"/>
    <mergeCell ref="M54:M55"/>
    <mergeCell ref="M62:M63"/>
    <mergeCell ref="M68:M69"/>
    <mergeCell ref="M72:M73"/>
    <mergeCell ref="M87:M88"/>
    <mergeCell ref="M89:M90"/>
    <mergeCell ref="M93:M94"/>
    <mergeCell ref="M101:M102"/>
    <mergeCell ref="M103:M105"/>
    <mergeCell ref="M38:M40"/>
    <mergeCell ref="A1:M3"/>
    <mergeCell ref="A5:M5"/>
    <mergeCell ref="M28:M29"/>
    <mergeCell ref="M32:M33"/>
    <mergeCell ref="M36:M37"/>
    <mergeCell ref="K7:L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zoomScaleNormal="100" workbookViewId="0"/>
  </sheetViews>
  <sheetFormatPr defaultColWidth="9.1796875" defaultRowHeight="14.5"/>
  <cols>
    <col min="1" max="1" width="25" style="2" customWidth="1"/>
    <col min="2" max="2" width="5.6328125" style="2" bestFit="1" customWidth="1"/>
    <col min="3" max="4" width="7" style="4" customWidth="1"/>
    <col min="5" max="5" width="16.7265625" style="4" bestFit="1" customWidth="1"/>
    <col min="6" max="6" width="38.81640625" style="2" bestFit="1" customWidth="1"/>
    <col min="7" max="8" width="7" style="4" customWidth="1"/>
    <col min="9" max="9" width="15.36328125" style="14" customWidth="1"/>
    <col min="10" max="10" width="50.1796875" style="15" bestFit="1" customWidth="1"/>
    <col min="11" max="12" width="8.6328125" style="2" customWidth="1"/>
    <col min="13" max="16384" width="9.1796875" style="2"/>
  </cols>
  <sheetData>
    <row r="1" spans="1:12">
      <c r="A1" s="74" t="s">
        <v>1872</v>
      </c>
    </row>
    <row r="3" spans="1:12" ht="15" thickBot="1"/>
    <row r="4" spans="1:12" ht="18.5">
      <c r="A4" s="317" t="s">
        <v>1387</v>
      </c>
      <c r="B4" s="318"/>
      <c r="C4" s="326" t="s">
        <v>1381</v>
      </c>
      <c r="D4" s="327"/>
      <c r="E4" s="328" t="s">
        <v>1857</v>
      </c>
      <c r="F4" s="330" t="s">
        <v>1873</v>
      </c>
      <c r="G4" s="330"/>
      <c r="H4" s="331"/>
      <c r="J4" s="314" t="s">
        <v>1783</v>
      </c>
      <c r="K4" s="315"/>
      <c r="L4" s="316"/>
    </row>
    <row r="5" spans="1:12" ht="19" thickBot="1">
      <c r="A5" s="319"/>
      <c r="B5" s="320"/>
      <c r="C5" s="106" t="s">
        <v>1360</v>
      </c>
      <c r="D5" s="105" t="s">
        <v>1361</v>
      </c>
      <c r="E5" s="329"/>
      <c r="F5" s="107" t="s">
        <v>1388</v>
      </c>
      <c r="G5" s="184" t="s">
        <v>1360</v>
      </c>
      <c r="H5" s="224" t="s">
        <v>1361</v>
      </c>
      <c r="J5" s="231" t="s">
        <v>1784</v>
      </c>
      <c r="K5" s="232" t="s">
        <v>1360</v>
      </c>
      <c r="L5" s="233" t="s">
        <v>1361</v>
      </c>
    </row>
    <row r="6" spans="1:12" ht="18.5">
      <c r="A6" s="325" t="s">
        <v>1365</v>
      </c>
      <c r="B6" s="174">
        <v>10</v>
      </c>
      <c r="C6" s="103">
        <v>264</v>
      </c>
      <c r="D6" s="104">
        <f>C6/$C$37*100</f>
        <v>41.509433962264154</v>
      </c>
      <c r="E6" s="180" t="s">
        <v>1443</v>
      </c>
      <c r="F6" s="83" t="s">
        <v>1386</v>
      </c>
      <c r="G6" s="84">
        <v>0</v>
      </c>
      <c r="H6" s="225">
        <f t="shared" ref="H6:H36" si="0">G6/$G$37*100</f>
        <v>0</v>
      </c>
      <c r="J6" s="234" t="s">
        <v>1878</v>
      </c>
      <c r="K6" s="235">
        <v>271</v>
      </c>
      <c r="L6" s="236">
        <v>42.6</v>
      </c>
    </row>
    <row r="7" spans="1:12" ht="18.5">
      <c r="A7" s="322"/>
      <c r="B7" s="186"/>
      <c r="C7" s="97"/>
      <c r="D7" s="98"/>
      <c r="E7" s="177"/>
      <c r="F7" s="77" t="s">
        <v>1384</v>
      </c>
      <c r="G7" s="78">
        <v>0</v>
      </c>
      <c r="H7" s="226">
        <f t="shared" si="0"/>
        <v>0</v>
      </c>
      <c r="J7" s="234" t="s">
        <v>1877</v>
      </c>
      <c r="K7" s="235">
        <v>219</v>
      </c>
      <c r="L7" s="236">
        <v>34.4</v>
      </c>
    </row>
    <row r="8" spans="1:12" ht="18.5">
      <c r="A8" s="322"/>
      <c r="B8" s="186"/>
      <c r="C8" s="97"/>
      <c r="D8" s="98"/>
      <c r="E8" s="177"/>
      <c r="F8" s="77" t="s">
        <v>1782</v>
      </c>
      <c r="G8" s="78">
        <v>0</v>
      </c>
      <c r="H8" s="226">
        <f t="shared" si="0"/>
        <v>0</v>
      </c>
      <c r="J8" s="234" t="s">
        <v>1876</v>
      </c>
      <c r="K8" s="235">
        <v>122</v>
      </c>
      <c r="L8" s="236">
        <v>19.2</v>
      </c>
    </row>
    <row r="9" spans="1:12" ht="18.5">
      <c r="A9" s="322"/>
      <c r="B9" s="186"/>
      <c r="C9" s="97"/>
      <c r="D9" s="98"/>
      <c r="E9" s="177"/>
      <c r="F9" s="77" t="s">
        <v>1383</v>
      </c>
      <c r="G9" s="78">
        <v>7</v>
      </c>
      <c r="H9" s="226">
        <f t="shared" si="0"/>
        <v>1.10062893081761</v>
      </c>
      <c r="J9" s="234" t="s">
        <v>1875</v>
      </c>
      <c r="K9" s="235">
        <v>7</v>
      </c>
      <c r="L9" s="236">
        <v>1.1000000000000001</v>
      </c>
    </row>
    <row r="10" spans="1:12" ht="19" thickBot="1">
      <c r="A10" s="324"/>
      <c r="B10" s="187"/>
      <c r="C10" s="99"/>
      <c r="D10" s="100"/>
      <c r="E10" s="178"/>
      <c r="F10" s="79" t="s">
        <v>1385</v>
      </c>
      <c r="G10" s="80">
        <v>257</v>
      </c>
      <c r="H10" s="227">
        <f t="shared" si="0"/>
        <v>40.408805031446541</v>
      </c>
      <c r="J10" s="234" t="s">
        <v>1874</v>
      </c>
      <c r="K10" s="235">
        <v>3</v>
      </c>
      <c r="L10" s="236">
        <v>0.5</v>
      </c>
    </row>
    <row r="11" spans="1:12" ht="18.5">
      <c r="A11" s="325" t="s">
        <v>1364</v>
      </c>
      <c r="B11" s="174">
        <v>5</v>
      </c>
      <c r="C11" s="103">
        <v>6</v>
      </c>
      <c r="D11" s="104">
        <f>C11/$C$37*100</f>
        <v>0.94339622641509435</v>
      </c>
      <c r="E11" s="180" t="s">
        <v>1443</v>
      </c>
      <c r="F11" s="83" t="s">
        <v>1386</v>
      </c>
      <c r="G11" s="84">
        <v>0</v>
      </c>
      <c r="H11" s="225">
        <f t="shared" si="0"/>
        <v>0</v>
      </c>
      <c r="J11" s="234" t="s">
        <v>13</v>
      </c>
      <c r="K11" s="235">
        <v>14</v>
      </c>
      <c r="L11" s="236">
        <v>2.2000000000000002</v>
      </c>
    </row>
    <row r="12" spans="1:12" ht="19" thickBot="1">
      <c r="A12" s="322"/>
      <c r="B12" s="186"/>
      <c r="C12" s="97"/>
      <c r="D12" s="98"/>
      <c r="E12" s="177"/>
      <c r="F12" s="77" t="s">
        <v>1384</v>
      </c>
      <c r="G12" s="78">
        <v>0</v>
      </c>
      <c r="H12" s="226">
        <f t="shared" si="0"/>
        <v>0</v>
      </c>
      <c r="J12" s="237" t="s">
        <v>1378</v>
      </c>
      <c r="K12" s="232">
        <f>SUM(K6:K11)</f>
        <v>636</v>
      </c>
      <c r="L12" s="238">
        <f>SUM(L6:L11)</f>
        <v>100</v>
      </c>
    </row>
    <row r="13" spans="1:12">
      <c r="A13" s="322"/>
      <c r="B13" s="186"/>
      <c r="C13" s="97"/>
      <c r="D13" s="98"/>
      <c r="E13" s="177"/>
      <c r="F13" s="77" t="s">
        <v>1782</v>
      </c>
      <c r="G13" s="78">
        <v>0</v>
      </c>
      <c r="H13" s="226">
        <f t="shared" si="0"/>
        <v>0</v>
      </c>
      <c r="J13" s="2"/>
    </row>
    <row r="14" spans="1:12">
      <c r="A14" s="322"/>
      <c r="B14" s="186"/>
      <c r="C14" s="97"/>
      <c r="D14" s="98"/>
      <c r="E14" s="177"/>
      <c r="F14" s="77" t="s">
        <v>1383</v>
      </c>
      <c r="G14" s="78">
        <v>0</v>
      </c>
      <c r="H14" s="226">
        <f t="shared" si="0"/>
        <v>0</v>
      </c>
    </row>
    <row r="15" spans="1:12" ht="15" thickBot="1">
      <c r="A15" s="323"/>
      <c r="B15" s="175"/>
      <c r="C15" s="101"/>
      <c r="D15" s="102"/>
      <c r="E15" s="179"/>
      <c r="F15" s="81" t="s">
        <v>1385</v>
      </c>
      <c r="G15" s="82">
        <v>6</v>
      </c>
      <c r="H15" s="228">
        <f t="shared" si="0"/>
        <v>0.94339622641509435</v>
      </c>
    </row>
    <row r="16" spans="1:12">
      <c r="A16" s="321" t="s">
        <v>1363</v>
      </c>
      <c r="B16" s="185">
        <v>1</v>
      </c>
      <c r="C16" s="95">
        <v>2</v>
      </c>
      <c r="D16" s="96">
        <f>C16/$C$37*100</f>
        <v>0.31446540880503149</v>
      </c>
      <c r="E16" s="176" t="s">
        <v>1444</v>
      </c>
      <c r="F16" s="75" t="s">
        <v>1386</v>
      </c>
      <c r="G16" s="76">
        <v>0</v>
      </c>
      <c r="H16" s="229">
        <f t="shared" si="0"/>
        <v>0</v>
      </c>
    </row>
    <row r="17" spans="1:8">
      <c r="A17" s="322"/>
      <c r="B17" s="186"/>
      <c r="C17" s="97"/>
      <c r="D17" s="98"/>
      <c r="E17" s="177"/>
      <c r="F17" s="77" t="s">
        <v>1384</v>
      </c>
      <c r="G17" s="78">
        <v>0</v>
      </c>
      <c r="H17" s="226">
        <f t="shared" si="0"/>
        <v>0</v>
      </c>
    </row>
    <row r="18" spans="1:8">
      <c r="A18" s="322"/>
      <c r="B18" s="186"/>
      <c r="C18" s="97"/>
      <c r="D18" s="98"/>
      <c r="E18" s="177"/>
      <c r="F18" s="77" t="s">
        <v>1782</v>
      </c>
      <c r="G18" s="78">
        <v>0</v>
      </c>
      <c r="H18" s="226">
        <f t="shared" si="0"/>
        <v>0</v>
      </c>
    </row>
    <row r="19" spans="1:8">
      <c r="A19" s="322"/>
      <c r="B19" s="186"/>
      <c r="C19" s="97"/>
      <c r="D19" s="98"/>
      <c r="E19" s="177"/>
      <c r="F19" s="77" t="s">
        <v>1383</v>
      </c>
      <c r="G19" s="78">
        <v>1</v>
      </c>
      <c r="H19" s="226">
        <f t="shared" si="0"/>
        <v>0.15723270440251574</v>
      </c>
    </row>
    <row r="20" spans="1:8" ht="15" thickBot="1">
      <c r="A20" s="323"/>
      <c r="B20" s="175"/>
      <c r="C20" s="101"/>
      <c r="D20" s="102"/>
      <c r="E20" s="179"/>
      <c r="F20" s="81" t="s">
        <v>1385</v>
      </c>
      <c r="G20" s="82">
        <v>1</v>
      </c>
      <c r="H20" s="228">
        <f t="shared" si="0"/>
        <v>0.15723270440251574</v>
      </c>
    </row>
    <row r="21" spans="1:8">
      <c r="A21" s="321" t="s">
        <v>1366</v>
      </c>
      <c r="B21" s="185" t="s">
        <v>1367</v>
      </c>
      <c r="C21" s="95">
        <v>345</v>
      </c>
      <c r="D21" s="96">
        <f>C21/$C$37*100</f>
        <v>54.24528301886793</v>
      </c>
      <c r="E21" s="176" t="s">
        <v>1446</v>
      </c>
      <c r="F21" s="75" t="s">
        <v>1386</v>
      </c>
      <c r="G21" s="76">
        <v>0</v>
      </c>
      <c r="H21" s="229">
        <f t="shared" si="0"/>
        <v>0</v>
      </c>
    </row>
    <row r="22" spans="1:8">
      <c r="A22" s="322"/>
      <c r="B22" s="186"/>
      <c r="C22" s="97"/>
      <c r="D22" s="98"/>
      <c r="E22" s="177"/>
      <c r="F22" s="77" t="s">
        <v>1384</v>
      </c>
      <c r="G22" s="78">
        <v>7</v>
      </c>
      <c r="H22" s="226">
        <f t="shared" si="0"/>
        <v>1.10062893081761</v>
      </c>
    </row>
    <row r="23" spans="1:8">
      <c r="A23" s="322"/>
      <c r="B23" s="186"/>
      <c r="C23" s="97"/>
      <c r="D23" s="98"/>
      <c r="E23" s="177"/>
      <c r="F23" s="77" t="s">
        <v>1782</v>
      </c>
      <c r="G23" s="78">
        <v>122</v>
      </c>
      <c r="H23" s="226">
        <f t="shared" si="0"/>
        <v>19.182389937106919</v>
      </c>
    </row>
    <row r="24" spans="1:8">
      <c r="A24" s="322"/>
      <c r="B24" s="186"/>
      <c r="C24" s="97"/>
      <c r="D24" s="98"/>
      <c r="E24" s="177"/>
      <c r="F24" s="77" t="s">
        <v>1383</v>
      </c>
      <c r="G24" s="78">
        <v>210</v>
      </c>
      <c r="H24" s="226">
        <f t="shared" si="0"/>
        <v>33.018867924528301</v>
      </c>
    </row>
    <row r="25" spans="1:8" ht="15" thickBot="1">
      <c r="A25" s="324"/>
      <c r="B25" s="187"/>
      <c r="C25" s="99"/>
      <c r="D25" s="100"/>
      <c r="E25" s="178"/>
      <c r="F25" s="79" t="s">
        <v>1385</v>
      </c>
      <c r="G25" s="80">
        <v>6</v>
      </c>
      <c r="H25" s="227">
        <f t="shared" si="0"/>
        <v>0.94339622641509435</v>
      </c>
    </row>
    <row r="26" spans="1:8">
      <c r="A26" s="321" t="s">
        <v>1585</v>
      </c>
      <c r="B26" s="185"/>
      <c r="C26" s="95">
        <v>0</v>
      </c>
      <c r="D26" s="96">
        <f>C26/$C$37*100</f>
        <v>0</v>
      </c>
      <c r="E26" s="176" t="s">
        <v>1454</v>
      </c>
      <c r="F26" s="75" t="s">
        <v>1386</v>
      </c>
      <c r="G26" s="76">
        <v>0</v>
      </c>
      <c r="H26" s="229">
        <f t="shared" si="0"/>
        <v>0</v>
      </c>
    </row>
    <row r="27" spans="1:8">
      <c r="A27" s="322"/>
      <c r="B27" s="186"/>
      <c r="C27" s="97"/>
      <c r="D27" s="98"/>
      <c r="E27" s="177"/>
      <c r="F27" s="77" t="s">
        <v>1384</v>
      </c>
      <c r="G27" s="78">
        <v>0</v>
      </c>
      <c r="H27" s="226">
        <f t="shared" si="0"/>
        <v>0</v>
      </c>
    </row>
    <row r="28" spans="1:8">
      <c r="A28" s="322"/>
      <c r="B28" s="186"/>
      <c r="C28" s="97"/>
      <c r="D28" s="98"/>
      <c r="E28" s="177"/>
      <c r="F28" s="77" t="s">
        <v>1782</v>
      </c>
      <c r="G28" s="78">
        <v>0</v>
      </c>
      <c r="H28" s="226">
        <f t="shared" si="0"/>
        <v>0</v>
      </c>
    </row>
    <row r="29" spans="1:8">
      <c r="A29" s="322"/>
      <c r="B29" s="186"/>
      <c r="C29" s="97"/>
      <c r="D29" s="98"/>
      <c r="E29" s="177"/>
      <c r="F29" s="77" t="s">
        <v>1383</v>
      </c>
      <c r="G29" s="78">
        <v>0</v>
      </c>
      <c r="H29" s="226">
        <f t="shared" si="0"/>
        <v>0</v>
      </c>
    </row>
    <row r="30" spans="1:8" ht="15" thickBot="1">
      <c r="A30" s="324"/>
      <c r="B30" s="187"/>
      <c r="C30" s="99"/>
      <c r="D30" s="100"/>
      <c r="E30" s="178"/>
      <c r="F30" s="79" t="s">
        <v>1385</v>
      </c>
      <c r="G30" s="80">
        <v>0</v>
      </c>
      <c r="H30" s="227">
        <f t="shared" si="0"/>
        <v>0</v>
      </c>
    </row>
    <row r="31" spans="1:8">
      <c r="A31" s="321" t="s">
        <v>1362</v>
      </c>
      <c r="B31" s="185">
        <v>0</v>
      </c>
      <c r="C31" s="95">
        <v>5</v>
      </c>
      <c r="D31" s="96">
        <f>C31/$C$37*100</f>
        <v>0.78616352201257866</v>
      </c>
      <c r="E31" s="176" t="s">
        <v>1445</v>
      </c>
      <c r="F31" s="75" t="s">
        <v>1386</v>
      </c>
      <c r="G31" s="76">
        <v>3</v>
      </c>
      <c r="H31" s="229">
        <f t="shared" si="0"/>
        <v>0.47169811320754718</v>
      </c>
    </row>
    <row r="32" spans="1:8">
      <c r="A32" s="322"/>
      <c r="B32" s="186"/>
      <c r="C32" s="97"/>
      <c r="D32" s="98"/>
      <c r="E32" s="177"/>
      <c r="F32" s="77" t="s">
        <v>1384</v>
      </c>
      <c r="G32" s="78">
        <v>0</v>
      </c>
      <c r="H32" s="226">
        <f t="shared" si="0"/>
        <v>0</v>
      </c>
    </row>
    <row r="33" spans="1:8">
      <c r="A33" s="322"/>
      <c r="B33" s="186"/>
      <c r="C33" s="97"/>
      <c r="D33" s="98"/>
      <c r="E33" s="177"/>
      <c r="F33" s="77" t="s">
        <v>1782</v>
      </c>
      <c r="G33" s="78">
        <v>0</v>
      </c>
      <c r="H33" s="226">
        <f t="shared" si="0"/>
        <v>0</v>
      </c>
    </row>
    <row r="34" spans="1:8">
      <c r="A34" s="322"/>
      <c r="B34" s="186"/>
      <c r="C34" s="97"/>
      <c r="D34" s="98"/>
      <c r="E34" s="177"/>
      <c r="F34" s="77" t="s">
        <v>1383</v>
      </c>
      <c r="G34" s="78">
        <v>1</v>
      </c>
      <c r="H34" s="226">
        <f t="shared" si="0"/>
        <v>0.15723270440251574</v>
      </c>
    </row>
    <row r="35" spans="1:8" ht="15" thickBot="1">
      <c r="A35" s="324"/>
      <c r="B35" s="187"/>
      <c r="C35" s="99"/>
      <c r="D35" s="100"/>
      <c r="E35" s="178"/>
      <c r="F35" s="79" t="s">
        <v>1385</v>
      </c>
      <c r="G35" s="80">
        <v>1</v>
      </c>
      <c r="H35" s="227">
        <f t="shared" si="0"/>
        <v>0.15723270440251574</v>
      </c>
    </row>
    <row r="36" spans="1:8" ht="15" thickBot="1">
      <c r="A36" s="85" t="s">
        <v>1382</v>
      </c>
      <c r="B36" s="86" t="s">
        <v>13</v>
      </c>
      <c r="C36" s="181">
        <v>14</v>
      </c>
      <c r="D36" s="182">
        <f>C36/$C$37*100</f>
        <v>2.2012578616352201</v>
      </c>
      <c r="E36" s="183" t="s">
        <v>13</v>
      </c>
      <c r="F36" s="87" t="s">
        <v>13</v>
      </c>
      <c r="G36" s="88">
        <v>14</v>
      </c>
      <c r="H36" s="230">
        <f t="shared" si="0"/>
        <v>2.2012578616352201</v>
      </c>
    </row>
    <row r="37" spans="1:8">
      <c r="A37" s="89"/>
      <c r="B37" s="90" t="s">
        <v>1378</v>
      </c>
      <c r="C37" s="91">
        <f>SUM(C6:C36)</f>
        <v>636</v>
      </c>
      <c r="D37" s="92">
        <f>SUM(D6:D36)</f>
        <v>100</v>
      </c>
      <c r="E37" s="92"/>
      <c r="F37" s="94"/>
      <c r="G37" s="91">
        <f>SUM(G6:G36)</f>
        <v>636</v>
      </c>
      <c r="H37" s="93">
        <f>SUM(H6:H36)</f>
        <v>100</v>
      </c>
    </row>
  </sheetData>
  <sortState ref="J6:L10">
    <sortCondition ref="J6"/>
  </sortState>
  <mergeCells count="11">
    <mergeCell ref="A31:A35"/>
    <mergeCell ref="A26:A30"/>
    <mergeCell ref="C4:D4"/>
    <mergeCell ref="E4:E5"/>
    <mergeCell ref="F4:H4"/>
    <mergeCell ref="J4:L4"/>
    <mergeCell ref="A4:B5"/>
    <mergeCell ref="A16:A20"/>
    <mergeCell ref="A21:A25"/>
    <mergeCell ref="A6:A10"/>
    <mergeCell ref="A11:A15"/>
  </mergeCells>
  <conditionalFormatting sqref="F18">
    <cfRule type="iconSet" priority="7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F16:F17 F19:F20">
    <cfRule type="iconSet" priority="8521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F11:F12 F14:F15">
    <cfRule type="iconSet" priority="8526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F13">
    <cfRule type="iconSet" priority="6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F8">
    <cfRule type="iconSet" priority="5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F6:F7 F9:F10">
    <cfRule type="iconSet" priority="8531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F23">
    <cfRule type="iconSet" priority="4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F36 F21:F22 F24:F25">
    <cfRule type="iconSet" priority="8535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B31:B36 B6:B25">
    <cfRule type="iconSet" priority="8543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F28">
    <cfRule type="iconSet" priority="1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F26:F27 F29:F30">
    <cfRule type="iconSet" priority="2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B26:B30">
    <cfRule type="iconSet" priority="3">
      <iconSet iconSet="4TrafficLights" showValue="0">
        <cfvo type="percent" val="0"/>
        <cfvo type="num" val="1"/>
        <cfvo type="num" val="5"/>
        <cfvo type="num" val="10"/>
      </iconSet>
    </cfRule>
  </conditionalFormatting>
  <conditionalFormatting sqref="F31:F35">
    <cfRule type="iconSet" priority="8544">
      <iconSet iconSet="4TrafficLights" showValue="0">
        <cfvo type="percent" val="0"/>
        <cfvo type="num" val="1"/>
        <cfvo type="num" val="5"/>
        <cfvo type="num" val="10"/>
      </iconSet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76"/>
  <sheetViews>
    <sheetView zoomScale="80" zoomScaleNormal="80" workbookViewId="0"/>
  </sheetViews>
  <sheetFormatPr defaultColWidth="8.81640625" defaultRowHeight="14.5"/>
  <cols>
    <col min="1" max="1" width="63.90625" style="2" customWidth="1"/>
    <col min="2" max="2" width="14.1796875" style="2" bestFit="1" customWidth="1"/>
    <col min="3" max="8" width="22.1796875" style="4" customWidth="1"/>
    <col min="9" max="10" width="5.453125" style="2" bestFit="1" customWidth="1"/>
    <col min="11" max="11" width="8.81640625" style="2"/>
    <col min="12" max="12" width="19.453125" style="2" customWidth="1"/>
    <col min="13" max="16" width="10.36328125" style="2" customWidth="1"/>
    <col min="17" max="17" width="9.1796875" style="2" customWidth="1"/>
    <col min="18" max="18" width="9.1796875" style="2" bestFit="1" customWidth="1"/>
    <col min="19" max="19" width="6.6328125" style="2" customWidth="1"/>
    <col min="20" max="20" width="8.81640625" style="2"/>
    <col min="21" max="21" width="19.453125" style="2" customWidth="1"/>
    <col min="22" max="25" width="10.36328125" style="2" customWidth="1"/>
    <col min="26" max="27" width="9.1796875" style="2" bestFit="1" customWidth="1"/>
    <col min="28" max="28" width="6.6328125" style="2" customWidth="1"/>
    <col min="29" max="29" width="8.81640625" style="2"/>
    <col min="30" max="30" width="19.453125" style="2" customWidth="1"/>
    <col min="31" max="34" width="10.36328125" style="2" customWidth="1"/>
    <col min="35" max="36" width="9.1796875" style="2" bestFit="1" customWidth="1"/>
    <col min="37" max="37" width="6.6328125" style="2" customWidth="1"/>
    <col min="38" max="38" width="8.81640625" style="2"/>
    <col min="39" max="39" width="19.453125" style="2" customWidth="1"/>
    <col min="40" max="43" width="10.36328125" style="2" customWidth="1"/>
    <col min="44" max="45" width="9.1796875" style="2" bestFit="1" customWidth="1"/>
    <col min="46" max="46" width="6.6328125" style="2" customWidth="1"/>
    <col min="47" max="47" width="8.81640625" style="2"/>
    <col min="48" max="48" width="19.453125" style="2" customWidth="1"/>
    <col min="49" max="52" width="10.36328125" style="2" customWidth="1"/>
    <col min="53" max="54" width="9.1796875" style="2" bestFit="1" customWidth="1"/>
    <col min="55" max="55" width="6.6328125" style="2" customWidth="1"/>
    <col min="56" max="56" width="8.81640625" style="2"/>
    <col min="57" max="57" width="19.453125" style="2" customWidth="1"/>
    <col min="58" max="61" width="10.36328125" style="2" customWidth="1"/>
    <col min="62" max="62" width="9.1796875" style="2" bestFit="1" customWidth="1"/>
    <col min="63" max="63" width="12.81640625" style="2" bestFit="1" customWidth="1"/>
    <col min="64" max="64" width="6.6328125" style="2" customWidth="1"/>
    <col min="65" max="65" width="8.81640625" style="2"/>
    <col min="66" max="66" width="19.453125" style="2" customWidth="1"/>
    <col min="67" max="70" width="10.36328125" style="2" customWidth="1"/>
    <col min="71" max="71" width="9.1796875" style="2" customWidth="1"/>
    <col min="72" max="72" width="10.81640625" style="2" customWidth="1"/>
    <col min="73" max="73" width="6.6328125" style="2" customWidth="1"/>
    <col min="74" max="74" width="8.81640625" style="2"/>
    <col min="75" max="75" width="19.453125" style="2" customWidth="1"/>
    <col min="76" max="79" width="10.36328125" style="2" customWidth="1"/>
    <col min="80" max="81" width="9.1796875" style="2" customWidth="1"/>
    <col min="82" max="82" width="6.6328125" style="2" customWidth="1"/>
    <col min="83" max="83" width="8.81640625" style="2"/>
    <col min="84" max="84" width="21.453125" style="2" customWidth="1"/>
    <col min="85" max="88" width="10.36328125" style="2" customWidth="1"/>
    <col min="89" max="90" width="9.1796875" style="2" customWidth="1"/>
    <col min="91" max="91" width="6.6328125" style="2" customWidth="1"/>
    <col min="92" max="16384" width="8.81640625" style="2"/>
  </cols>
  <sheetData>
    <row r="1" spans="1:91" ht="18.5">
      <c r="A1" s="223" t="s">
        <v>1781</v>
      </c>
      <c r="L1" s="371" t="s">
        <v>1399</v>
      </c>
      <c r="M1" s="372"/>
      <c r="N1" s="372"/>
      <c r="O1" s="372"/>
      <c r="P1" s="372"/>
      <c r="Q1" s="372"/>
      <c r="R1" s="372"/>
      <c r="S1" s="372"/>
      <c r="T1" s="372"/>
      <c r="U1" s="372"/>
      <c r="V1" s="372"/>
      <c r="W1" s="372"/>
      <c r="X1" s="372"/>
      <c r="Y1" s="372"/>
      <c r="Z1" s="372"/>
      <c r="AA1" s="372"/>
      <c r="AB1" s="372"/>
      <c r="AC1" s="372"/>
      <c r="AD1" s="372"/>
      <c r="AE1" s="372"/>
      <c r="AF1" s="372"/>
      <c r="AG1" s="372"/>
      <c r="AH1" s="372"/>
      <c r="AI1" s="372"/>
      <c r="AJ1" s="372"/>
      <c r="AK1" s="372"/>
      <c r="AL1" s="372"/>
      <c r="AM1" s="372"/>
      <c r="AN1" s="372"/>
      <c r="AO1" s="372"/>
      <c r="AP1" s="372"/>
      <c r="AQ1" s="372"/>
      <c r="AR1" s="372"/>
      <c r="AS1" s="372"/>
      <c r="AT1" s="372"/>
      <c r="AU1" s="372"/>
      <c r="AV1" s="372"/>
      <c r="AW1" s="372"/>
      <c r="AX1" s="372"/>
      <c r="AY1" s="372"/>
      <c r="AZ1" s="372"/>
      <c r="BA1" s="372"/>
      <c r="BB1" s="372"/>
      <c r="BC1" s="372"/>
      <c r="BD1" s="372"/>
      <c r="BE1" s="372"/>
      <c r="BF1" s="372"/>
      <c r="BG1" s="372"/>
      <c r="BH1" s="372"/>
      <c r="BI1" s="372"/>
      <c r="BJ1" s="372"/>
      <c r="BK1" s="372"/>
      <c r="BL1" s="372"/>
      <c r="BM1" s="372"/>
      <c r="BN1" s="372"/>
      <c r="BO1" s="372"/>
      <c r="BP1" s="372"/>
      <c r="BQ1" s="372"/>
      <c r="BR1" s="372"/>
      <c r="BS1" s="372"/>
      <c r="BT1" s="372"/>
      <c r="BU1" s="372"/>
      <c r="BV1" s="372"/>
      <c r="BW1" s="372"/>
      <c r="BX1" s="372"/>
      <c r="BY1" s="372"/>
      <c r="BZ1" s="372"/>
      <c r="CA1" s="372"/>
      <c r="CB1" s="372"/>
      <c r="CC1" s="372"/>
      <c r="CD1" s="373"/>
      <c r="CF1" s="371" t="s">
        <v>1400</v>
      </c>
      <c r="CG1" s="372"/>
      <c r="CH1" s="372"/>
      <c r="CI1" s="372"/>
      <c r="CJ1" s="372"/>
      <c r="CK1" s="372"/>
      <c r="CL1" s="372"/>
      <c r="CM1" s="373"/>
    </row>
    <row r="2" spans="1:91" ht="18.5">
      <c r="A2" s="215"/>
      <c r="L2" s="219"/>
      <c r="M2" s="219"/>
      <c r="N2" s="219"/>
      <c r="O2" s="219"/>
      <c r="P2" s="219"/>
      <c r="Q2" s="219"/>
      <c r="R2" s="219"/>
      <c r="S2" s="219"/>
      <c r="T2" s="219"/>
      <c r="U2" s="219"/>
      <c r="V2" s="219"/>
      <c r="W2" s="219"/>
      <c r="X2" s="219"/>
      <c r="Y2" s="219"/>
      <c r="Z2" s="219"/>
      <c r="AA2" s="219"/>
      <c r="AB2" s="219"/>
      <c r="AC2" s="219"/>
      <c r="AD2" s="219"/>
      <c r="AE2" s="219"/>
      <c r="AF2" s="219"/>
      <c r="AG2" s="219"/>
      <c r="AH2" s="219"/>
      <c r="AI2" s="219"/>
      <c r="AJ2" s="219"/>
      <c r="AK2" s="219"/>
      <c r="AL2" s="219"/>
      <c r="AM2" s="219"/>
      <c r="AN2" s="219"/>
      <c r="AO2" s="219"/>
      <c r="AP2" s="219"/>
      <c r="AQ2" s="219"/>
      <c r="AR2" s="219"/>
      <c r="AS2" s="219"/>
      <c r="AT2" s="219"/>
      <c r="AU2" s="219"/>
      <c r="AV2" s="219"/>
      <c r="AW2" s="219"/>
      <c r="AX2" s="219"/>
      <c r="AY2" s="219"/>
      <c r="AZ2" s="219"/>
      <c r="BA2" s="219"/>
      <c r="BB2" s="219"/>
      <c r="BC2" s="219"/>
      <c r="BD2" s="219"/>
      <c r="BE2" s="219"/>
      <c r="BF2" s="219"/>
      <c r="BG2" s="219"/>
      <c r="BH2" s="219"/>
      <c r="BI2" s="219"/>
      <c r="BJ2" s="219"/>
      <c r="BK2" s="219"/>
      <c r="BL2" s="219"/>
      <c r="BM2" s="219"/>
      <c r="BN2" s="219"/>
      <c r="BO2" s="219"/>
      <c r="BP2" s="219"/>
      <c r="BQ2" s="219"/>
      <c r="BR2" s="219"/>
      <c r="BS2" s="219"/>
      <c r="BT2" s="219"/>
      <c r="BU2" s="219"/>
      <c r="BV2" s="219"/>
      <c r="BW2" s="219"/>
      <c r="BX2" s="219"/>
      <c r="BY2" s="219"/>
      <c r="BZ2" s="219"/>
      <c r="CA2" s="219"/>
      <c r="CB2" s="219"/>
      <c r="CC2" s="219"/>
      <c r="CD2" s="219"/>
      <c r="CF2" s="219"/>
      <c r="CG2" s="219"/>
      <c r="CH2" s="219"/>
      <c r="CI2" s="219"/>
      <c r="CJ2" s="219"/>
      <c r="CK2" s="219"/>
      <c r="CL2" s="219"/>
      <c r="CM2" s="219"/>
    </row>
    <row r="3" spans="1:91" s="4" customFormat="1">
      <c r="M3" s="4" t="s">
        <v>1401</v>
      </c>
      <c r="N3" s="4" t="s">
        <v>1402</v>
      </c>
      <c r="O3" s="4" t="s">
        <v>1404</v>
      </c>
      <c r="P3" s="4" t="s">
        <v>1403</v>
      </c>
      <c r="V3" s="4" t="s">
        <v>1401</v>
      </c>
      <c r="W3" s="4" t="s">
        <v>1402</v>
      </c>
      <c r="X3" s="4" t="s">
        <v>1404</v>
      </c>
      <c r="Y3" s="4" t="s">
        <v>1403</v>
      </c>
      <c r="AE3" s="4" t="s">
        <v>1401</v>
      </c>
      <c r="AF3" s="4" t="s">
        <v>1402</v>
      </c>
      <c r="AG3" s="4" t="s">
        <v>1404</v>
      </c>
      <c r="AH3" s="4" t="s">
        <v>1403</v>
      </c>
      <c r="AN3" s="4" t="s">
        <v>1401</v>
      </c>
      <c r="AO3" s="4" t="s">
        <v>1402</v>
      </c>
      <c r="AP3" s="4" t="s">
        <v>1404</v>
      </c>
      <c r="AQ3" s="4" t="s">
        <v>1403</v>
      </c>
      <c r="AW3" s="4" t="s">
        <v>1401</v>
      </c>
      <c r="AX3" s="4" t="s">
        <v>1402</v>
      </c>
      <c r="AY3" s="4" t="s">
        <v>1404</v>
      </c>
      <c r="AZ3" s="4" t="s">
        <v>1403</v>
      </c>
      <c r="BF3" s="4" t="s">
        <v>1401</v>
      </c>
      <c r="BG3" s="4" t="s">
        <v>1402</v>
      </c>
      <c r="BH3" s="4" t="s">
        <v>1404</v>
      </c>
      <c r="BI3" s="4" t="s">
        <v>1403</v>
      </c>
      <c r="BO3" s="4" t="s">
        <v>1401</v>
      </c>
      <c r="BP3" s="4" t="s">
        <v>1402</v>
      </c>
      <c r="BQ3" s="4" t="s">
        <v>1404</v>
      </c>
      <c r="BR3" s="4" t="s">
        <v>1403</v>
      </c>
      <c r="BX3" s="4" t="s">
        <v>1401</v>
      </c>
      <c r="BY3" s="4" t="s">
        <v>1402</v>
      </c>
      <c r="BZ3" s="4" t="s">
        <v>1404</v>
      </c>
      <c r="CA3" s="4" t="s">
        <v>1403</v>
      </c>
      <c r="CG3" s="4" t="s">
        <v>1402</v>
      </c>
      <c r="CH3" s="4" t="s">
        <v>1401</v>
      </c>
      <c r="CI3" s="4" t="s">
        <v>1403</v>
      </c>
      <c r="CJ3" s="4" t="s">
        <v>1404</v>
      </c>
    </row>
    <row r="4" spans="1:91" ht="15.5">
      <c r="A4" s="254" t="s">
        <v>1866</v>
      </c>
      <c r="C4" s="3"/>
      <c r="D4" s="3"/>
      <c r="E4" s="3"/>
      <c r="F4" s="3"/>
      <c r="G4" s="3"/>
      <c r="H4" s="3"/>
    </row>
    <row r="5" spans="1:91" ht="15.5">
      <c r="A5" s="220"/>
      <c r="C5" s="91" t="s">
        <v>1539</v>
      </c>
      <c r="D5" s="91" t="s">
        <v>1540</v>
      </c>
      <c r="E5" s="91" t="s">
        <v>1543</v>
      </c>
      <c r="F5" s="188" t="s">
        <v>1541</v>
      </c>
      <c r="G5" s="188" t="s">
        <v>1542</v>
      </c>
      <c r="H5" s="91" t="s">
        <v>1368</v>
      </c>
      <c r="I5" s="118"/>
      <c r="J5" s="118"/>
      <c r="L5" s="218" t="s">
        <v>1443</v>
      </c>
      <c r="M5" s="190" t="s">
        <v>1369</v>
      </c>
      <c r="N5" s="190" t="s">
        <v>1370</v>
      </c>
      <c r="O5" s="190" t="s">
        <v>1371</v>
      </c>
      <c r="P5" s="190" t="s">
        <v>1372</v>
      </c>
      <c r="Q5" s="190" t="s">
        <v>1373</v>
      </c>
      <c r="R5" s="190" t="s">
        <v>1374</v>
      </c>
      <c r="S5" s="190" t="s">
        <v>1375</v>
      </c>
      <c r="T5" s="190"/>
      <c r="U5" s="218" t="s">
        <v>1444</v>
      </c>
      <c r="V5" s="190" t="s">
        <v>1369</v>
      </c>
      <c r="W5" s="190" t="s">
        <v>1370</v>
      </c>
      <c r="X5" s="190" t="s">
        <v>1371</v>
      </c>
      <c r="Y5" s="190" t="s">
        <v>1372</v>
      </c>
      <c r="Z5" s="190" t="s">
        <v>1373</v>
      </c>
      <c r="AA5" s="190" t="s">
        <v>1374</v>
      </c>
      <c r="AB5" s="190" t="s">
        <v>1375</v>
      </c>
      <c r="AC5" s="190"/>
      <c r="AD5" s="218" t="s">
        <v>1446</v>
      </c>
      <c r="AE5" s="190" t="s">
        <v>1369</v>
      </c>
      <c r="AF5" s="190" t="s">
        <v>1370</v>
      </c>
      <c r="AG5" s="190" t="s">
        <v>1371</v>
      </c>
      <c r="AH5" s="190" t="s">
        <v>1372</v>
      </c>
      <c r="AI5" s="190" t="s">
        <v>1373</v>
      </c>
      <c r="AJ5" s="190" t="s">
        <v>1374</v>
      </c>
      <c r="AK5" s="190" t="s">
        <v>1375</v>
      </c>
      <c r="AL5" s="190"/>
      <c r="AM5" s="218" t="s">
        <v>1538</v>
      </c>
      <c r="AN5" s="190" t="s">
        <v>1369</v>
      </c>
      <c r="AO5" s="190" t="s">
        <v>1370</v>
      </c>
      <c r="AP5" s="190" t="s">
        <v>1371</v>
      </c>
      <c r="AQ5" s="190" t="s">
        <v>1372</v>
      </c>
      <c r="AR5" s="190" t="s">
        <v>1373</v>
      </c>
      <c r="AS5" s="190" t="s">
        <v>1374</v>
      </c>
      <c r="AT5" s="190" t="s">
        <v>1375</v>
      </c>
      <c r="AU5" s="190"/>
      <c r="AV5" s="218" t="s">
        <v>1544</v>
      </c>
      <c r="AW5" s="190" t="s">
        <v>1369</v>
      </c>
      <c r="AX5" s="190" t="s">
        <v>1370</v>
      </c>
      <c r="AY5" s="190" t="s">
        <v>1371</v>
      </c>
      <c r="AZ5" s="190" t="s">
        <v>1372</v>
      </c>
      <c r="BA5" s="190" t="s">
        <v>1373</v>
      </c>
      <c r="BB5" s="190" t="s">
        <v>1374</v>
      </c>
      <c r="BC5" s="190" t="s">
        <v>1375</v>
      </c>
      <c r="BD5" s="190"/>
      <c r="BE5" s="189" t="s">
        <v>1454</v>
      </c>
      <c r="BF5" s="190" t="s">
        <v>1369</v>
      </c>
      <c r="BG5" s="190" t="s">
        <v>1370</v>
      </c>
      <c r="BH5" s="190" t="s">
        <v>1371</v>
      </c>
      <c r="BI5" s="190" t="s">
        <v>1372</v>
      </c>
      <c r="BJ5" s="190" t="s">
        <v>1373</v>
      </c>
      <c r="BK5" s="190" t="s">
        <v>1374</v>
      </c>
      <c r="BL5" s="190" t="s">
        <v>1375</v>
      </c>
      <c r="BM5" s="190"/>
      <c r="BN5" s="189" t="s">
        <v>1445</v>
      </c>
      <c r="BO5" s="190" t="s">
        <v>1369</v>
      </c>
      <c r="BP5" s="190" t="s">
        <v>1370</v>
      </c>
      <c r="BQ5" s="190" t="s">
        <v>1371</v>
      </c>
      <c r="BR5" s="190" t="s">
        <v>1372</v>
      </c>
      <c r="BS5" s="190" t="s">
        <v>1373</v>
      </c>
      <c r="BT5" s="190" t="s">
        <v>1374</v>
      </c>
      <c r="BU5" s="190" t="s">
        <v>1375</v>
      </c>
      <c r="BW5" s="189" t="s">
        <v>1545</v>
      </c>
      <c r="BX5" s="190" t="s">
        <v>1369</v>
      </c>
      <c r="BY5" s="190" t="s">
        <v>1370</v>
      </c>
      <c r="BZ5" s="190" t="s">
        <v>1371</v>
      </c>
      <c r="CA5" s="190" t="s">
        <v>1372</v>
      </c>
      <c r="CB5" s="190" t="s">
        <v>1373</v>
      </c>
      <c r="CC5" s="190" t="s">
        <v>1374</v>
      </c>
      <c r="CD5" s="190" t="s">
        <v>1375</v>
      </c>
      <c r="CF5" s="189" t="s">
        <v>1546</v>
      </c>
      <c r="CG5" s="190" t="s">
        <v>1369</v>
      </c>
      <c r="CH5" s="190" t="s">
        <v>1370</v>
      </c>
      <c r="CI5" s="190" t="s">
        <v>1371</v>
      </c>
      <c r="CJ5" s="190" t="s">
        <v>1372</v>
      </c>
      <c r="CK5" s="190" t="s">
        <v>1373</v>
      </c>
      <c r="CL5" s="190" t="s">
        <v>1374</v>
      </c>
      <c r="CM5" s="190" t="s">
        <v>1375</v>
      </c>
    </row>
    <row r="6" spans="1:91" ht="15.5">
      <c r="A6" s="221"/>
      <c r="B6" s="191" t="s">
        <v>1376</v>
      </c>
      <c r="C6" s="192">
        <v>1309</v>
      </c>
      <c r="D6" s="192">
        <v>34</v>
      </c>
      <c r="E6" s="192">
        <v>799</v>
      </c>
      <c r="F6" s="193">
        <v>0</v>
      </c>
      <c r="G6" s="193">
        <v>43</v>
      </c>
      <c r="H6" s="192">
        <v>409</v>
      </c>
      <c r="I6" s="194">
        <f>SUM(C6:H6)</f>
        <v>2594</v>
      </c>
      <c r="J6" s="192"/>
      <c r="M6" s="4">
        <f>C6</f>
        <v>1309</v>
      </c>
      <c r="N6" s="4">
        <f>C7</f>
        <v>67</v>
      </c>
      <c r="O6" s="4">
        <f>SUM(D6:H6)</f>
        <v>1285</v>
      </c>
      <c r="P6" s="4">
        <f>SUM(D7:H7)</f>
        <v>2748</v>
      </c>
      <c r="Q6" s="195">
        <f>SUM(M6,O6)</f>
        <v>2594</v>
      </c>
      <c r="R6" s="195">
        <f>SUM(N6,P6)</f>
        <v>2815</v>
      </c>
      <c r="S6" s="195">
        <f>SUM(M6:P6)</f>
        <v>5409</v>
      </c>
      <c r="T6" s="195"/>
      <c r="V6" s="4">
        <f>D6</f>
        <v>34</v>
      </c>
      <c r="W6" s="4">
        <f>D7</f>
        <v>16</v>
      </c>
      <c r="X6" s="4">
        <f>SUM(C6,E6:H6)</f>
        <v>2560</v>
      </c>
      <c r="Y6" s="4">
        <f>SUM(C7,E7:H7)</f>
        <v>2799</v>
      </c>
      <c r="Z6" s="195">
        <f>SUM(V6,X6)</f>
        <v>2594</v>
      </c>
      <c r="AA6" s="195">
        <f>SUM(W6,Y6)</f>
        <v>2815</v>
      </c>
      <c r="AB6" s="195">
        <f>SUM(V6:Y6)</f>
        <v>5409</v>
      </c>
      <c r="AC6" s="195"/>
      <c r="AE6" s="4">
        <f>E6</f>
        <v>799</v>
      </c>
      <c r="AF6" s="4">
        <f>E7</f>
        <v>167</v>
      </c>
      <c r="AG6" s="4">
        <f>SUM(C6:D6,F6:H6)</f>
        <v>1795</v>
      </c>
      <c r="AH6" s="4">
        <f>SUM(C7:D7,F7:H7)</f>
        <v>2648</v>
      </c>
      <c r="AI6" s="195">
        <f>SUM(AE6,AG6)</f>
        <v>2594</v>
      </c>
      <c r="AJ6" s="195">
        <f>SUM(AF6,AH6)</f>
        <v>2815</v>
      </c>
      <c r="AK6" s="195">
        <f>SUM(AE6:AH6)</f>
        <v>5409</v>
      </c>
      <c r="AL6" s="195"/>
      <c r="AN6" s="4">
        <f>SUM(C6:D6)</f>
        <v>1343</v>
      </c>
      <c r="AO6" s="4">
        <f>SUM(C7:D7)</f>
        <v>83</v>
      </c>
      <c r="AP6" s="4">
        <f>SUM(E6:H6)</f>
        <v>1251</v>
      </c>
      <c r="AQ6" s="4">
        <f>SUM(E7:H7)</f>
        <v>2732</v>
      </c>
      <c r="AR6" s="195">
        <f>SUM(AN6,AP6)</f>
        <v>2594</v>
      </c>
      <c r="AS6" s="195">
        <f>SUM(AO6,AQ6)</f>
        <v>2815</v>
      </c>
      <c r="AT6" s="195">
        <f>SUM(AN6:AQ6)</f>
        <v>5409</v>
      </c>
      <c r="AU6" s="195"/>
      <c r="AW6" s="4">
        <f>SUM(C6:E6)</f>
        <v>2142</v>
      </c>
      <c r="AX6" s="4">
        <f>SUM(C7:E7)</f>
        <v>250</v>
      </c>
      <c r="AY6" s="4">
        <f>SUM(F6:H6)</f>
        <v>452</v>
      </c>
      <c r="AZ6" s="4">
        <f>SUM(F7:H7)</f>
        <v>2565</v>
      </c>
      <c r="BA6" s="195">
        <f>SUM(AW6,AY6)</f>
        <v>2594</v>
      </c>
      <c r="BB6" s="195">
        <f>SUM(AX6,AZ6)</f>
        <v>2815</v>
      </c>
      <c r="BC6" s="195">
        <f>SUM(AW6:AZ6)</f>
        <v>5409</v>
      </c>
      <c r="BD6" s="195"/>
      <c r="BF6" s="4">
        <f>F6</f>
        <v>0</v>
      </c>
      <c r="BG6" s="4">
        <f>F7</f>
        <v>0</v>
      </c>
      <c r="BH6" s="4">
        <f>SUM(C6:E6,G6:H6)</f>
        <v>2594</v>
      </c>
      <c r="BI6" s="4">
        <f>SUM(C7:E7,G7:H7)</f>
        <v>2815</v>
      </c>
      <c r="BJ6" s="195">
        <f>SUM(BF6,BH6)</f>
        <v>2594</v>
      </c>
      <c r="BK6" s="195">
        <f>SUM(BG6,BI6)</f>
        <v>2815</v>
      </c>
      <c r="BL6" s="195">
        <f>SUM(BF6:BI6)</f>
        <v>5409</v>
      </c>
      <c r="BM6" s="195"/>
      <c r="BO6" s="4">
        <f>G6</f>
        <v>43</v>
      </c>
      <c r="BP6" s="4">
        <f>G7</f>
        <v>221</v>
      </c>
      <c r="BQ6" s="4">
        <f>SUM(C6:F6,H6)</f>
        <v>2551</v>
      </c>
      <c r="BR6" s="4">
        <f>SUM(C7:F7,H7)</f>
        <v>2594</v>
      </c>
      <c r="BS6" s="195">
        <f>SUM(BO6,BQ6)</f>
        <v>2594</v>
      </c>
      <c r="BT6" s="195">
        <f>SUM(BP6,BR6)</f>
        <v>2815</v>
      </c>
      <c r="BU6" s="195">
        <f>SUM(BO6:BR6)</f>
        <v>5409</v>
      </c>
      <c r="BX6" s="4">
        <f>SUM(F6:G6)</f>
        <v>43</v>
      </c>
      <c r="BY6" s="4">
        <f>SUM(F7:G7)</f>
        <v>221</v>
      </c>
      <c r="BZ6" s="4">
        <f>SUM(C6:E6,H6)</f>
        <v>2551</v>
      </c>
      <c r="CA6" s="4">
        <f>SUM(C7:E7,H7)</f>
        <v>2594</v>
      </c>
      <c r="CB6" s="195">
        <f>SUM(BX6,BZ6)</f>
        <v>2594</v>
      </c>
      <c r="CC6" s="195">
        <f>SUM(BY6,CA6)</f>
        <v>2815</v>
      </c>
      <c r="CD6" s="195">
        <f>SUM(BX6:CA6)</f>
        <v>5409</v>
      </c>
      <c r="CG6" s="4">
        <f>SUM(F6:H6)</f>
        <v>452</v>
      </c>
      <c r="CH6" s="4">
        <f>SUM(F7:H7)</f>
        <v>2565</v>
      </c>
      <c r="CI6" s="4">
        <f>SUM(C6:E6)</f>
        <v>2142</v>
      </c>
      <c r="CJ6" s="4">
        <f>SUM(C7:E7)</f>
        <v>250</v>
      </c>
      <c r="CK6" s="195">
        <f>SUM(CG6,CI6)</f>
        <v>2594</v>
      </c>
      <c r="CL6" s="195">
        <f>SUM(CH6,CJ6)</f>
        <v>2815</v>
      </c>
      <c r="CM6" s="195">
        <f>SUM(CG6:CJ6)</f>
        <v>5409</v>
      </c>
    </row>
    <row r="7" spans="1:91" ht="15.5">
      <c r="A7" s="221"/>
      <c r="B7" s="191" t="s">
        <v>1377</v>
      </c>
      <c r="C7" s="192">
        <v>67</v>
      </c>
      <c r="D7" s="192">
        <v>16</v>
      </c>
      <c r="E7" s="197">
        <v>167</v>
      </c>
      <c r="F7" s="196">
        <v>0</v>
      </c>
      <c r="G7" s="196">
        <v>221</v>
      </c>
      <c r="H7" s="192">
        <v>2344</v>
      </c>
      <c r="I7" s="194">
        <f>SUM(C7:H7)</f>
        <v>2815</v>
      </c>
      <c r="J7" s="198"/>
    </row>
    <row r="8" spans="1:91" ht="15.5">
      <c r="A8" s="221"/>
      <c r="B8" s="199" t="s">
        <v>1378</v>
      </c>
      <c r="C8" s="200">
        <f t="shared" ref="C8:H8" si="0">SUM(C6:C7)</f>
        <v>1376</v>
      </c>
      <c r="D8" s="200">
        <f t="shared" si="0"/>
        <v>50</v>
      </c>
      <c r="E8" s="200">
        <f>SUM(E6:E7)</f>
        <v>966</v>
      </c>
      <c r="F8" s="201">
        <f>SUM(F6:F7)</f>
        <v>0</v>
      </c>
      <c r="G8" s="201">
        <f>SUM(G6:G7)</f>
        <v>264</v>
      </c>
      <c r="H8" s="202">
        <f t="shared" si="0"/>
        <v>2753</v>
      </c>
      <c r="I8" s="203"/>
      <c r="J8" s="204">
        <f>SUM(C8:H8)</f>
        <v>5409</v>
      </c>
      <c r="M8" s="345" t="s">
        <v>1397</v>
      </c>
      <c r="N8" s="346"/>
      <c r="O8" s="347" t="s">
        <v>1398</v>
      </c>
      <c r="P8" s="346"/>
      <c r="V8" s="345" t="s">
        <v>1397</v>
      </c>
      <c r="W8" s="346"/>
      <c r="X8" s="347" t="s">
        <v>1398</v>
      </c>
      <c r="Y8" s="346"/>
      <c r="AE8" s="345" t="s">
        <v>1397</v>
      </c>
      <c r="AF8" s="346"/>
      <c r="AG8" s="347" t="s">
        <v>1398</v>
      </c>
      <c r="AH8" s="346"/>
      <c r="AI8" s="74"/>
      <c r="AJ8" s="74"/>
      <c r="AK8" s="74"/>
      <c r="AL8" s="74"/>
      <c r="AN8" s="345" t="s">
        <v>1397</v>
      </c>
      <c r="AO8" s="346"/>
      <c r="AP8" s="347" t="s">
        <v>1398</v>
      </c>
      <c r="AQ8" s="346"/>
      <c r="AW8" s="345" t="s">
        <v>1397</v>
      </c>
      <c r="AX8" s="346"/>
      <c r="AY8" s="347" t="s">
        <v>1398</v>
      </c>
      <c r="AZ8" s="346"/>
      <c r="BA8" s="74"/>
      <c r="BB8" s="74"/>
      <c r="BC8" s="74"/>
      <c r="BD8" s="74"/>
      <c r="BF8" s="345" t="s">
        <v>1397</v>
      </c>
      <c r="BG8" s="346"/>
      <c r="BH8" s="347" t="s">
        <v>1398</v>
      </c>
      <c r="BI8" s="346"/>
      <c r="BO8" s="345" t="s">
        <v>1397</v>
      </c>
      <c r="BP8" s="346"/>
      <c r="BQ8" s="347" t="s">
        <v>1398</v>
      </c>
      <c r="BR8" s="346"/>
      <c r="BS8" s="74"/>
      <c r="BT8" s="74"/>
      <c r="BU8" s="74"/>
      <c r="BX8" s="345" t="s">
        <v>1397</v>
      </c>
      <c r="BY8" s="346"/>
      <c r="BZ8" s="347" t="s">
        <v>1398</v>
      </c>
      <c r="CA8" s="346"/>
      <c r="CB8" s="74"/>
      <c r="CC8" s="74"/>
      <c r="CD8" s="74"/>
      <c r="CG8" s="345" t="s">
        <v>1397</v>
      </c>
      <c r="CH8" s="346"/>
      <c r="CI8" s="347" t="s">
        <v>1398</v>
      </c>
      <c r="CJ8" s="346"/>
    </row>
    <row r="9" spans="1:91" ht="15.5">
      <c r="A9" s="221"/>
      <c r="B9" s="191" t="s">
        <v>1379</v>
      </c>
      <c r="C9" s="205">
        <f>SUM(C8:G8)</f>
        <v>2656</v>
      </c>
      <c r="D9" s="192"/>
      <c r="E9" s="192"/>
      <c r="F9" s="193"/>
      <c r="G9" s="193"/>
      <c r="H9" s="192"/>
      <c r="I9" s="206">
        <f>SUM(I6:I7)</f>
        <v>5409</v>
      </c>
      <c r="J9" s="207"/>
      <c r="L9" s="208" t="s">
        <v>1389</v>
      </c>
      <c r="M9" s="365">
        <v>0.50460000000000005</v>
      </c>
      <c r="N9" s="366"/>
      <c r="O9" s="344" t="s">
        <v>1586</v>
      </c>
      <c r="P9" s="343"/>
      <c r="U9" s="208" t="s">
        <v>1389</v>
      </c>
      <c r="V9" s="368">
        <v>1.311E-2</v>
      </c>
      <c r="W9" s="369"/>
      <c r="X9" s="370" t="s">
        <v>1626</v>
      </c>
      <c r="Y9" s="369"/>
      <c r="AD9" s="208" t="s">
        <v>1389</v>
      </c>
      <c r="AE9" s="342">
        <v>0.308</v>
      </c>
      <c r="AF9" s="343"/>
      <c r="AG9" s="344" t="s">
        <v>1634</v>
      </c>
      <c r="AH9" s="343"/>
      <c r="AM9" s="208" t="s">
        <v>1389</v>
      </c>
      <c r="AN9" s="342">
        <v>0.51770000000000005</v>
      </c>
      <c r="AO9" s="343"/>
      <c r="AP9" s="344" t="s">
        <v>1679</v>
      </c>
      <c r="AQ9" s="343"/>
      <c r="AS9" s="256"/>
      <c r="AV9" s="208" t="s">
        <v>1389</v>
      </c>
      <c r="AW9" s="342">
        <v>0.82579999999999998</v>
      </c>
      <c r="AX9" s="343"/>
      <c r="AY9" s="344" t="s">
        <v>1687</v>
      </c>
      <c r="AZ9" s="343"/>
      <c r="BE9" s="208" t="s">
        <v>1389</v>
      </c>
      <c r="BF9" s="342" t="s">
        <v>1585</v>
      </c>
      <c r="BG9" s="343"/>
      <c r="BH9" s="344"/>
      <c r="BI9" s="343"/>
      <c r="BN9" s="208" t="s">
        <v>1389</v>
      </c>
      <c r="BO9" s="342">
        <v>1.66E-2</v>
      </c>
      <c r="BP9" s="343"/>
      <c r="BQ9" s="344" t="s">
        <v>1730</v>
      </c>
      <c r="BR9" s="343"/>
      <c r="BW9" s="208" t="s">
        <v>1389</v>
      </c>
      <c r="BX9" s="342">
        <v>1.66E-2</v>
      </c>
      <c r="BY9" s="343"/>
      <c r="BZ9" s="344" t="s">
        <v>1730</v>
      </c>
      <c r="CA9" s="343"/>
      <c r="CF9" s="208" t="s">
        <v>1389</v>
      </c>
      <c r="CG9" s="342">
        <v>0.91120000000000001</v>
      </c>
      <c r="CH9" s="343"/>
      <c r="CI9" s="344" t="s">
        <v>1688</v>
      </c>
      <c r="CJ9" s="343"/>
    </row>
    <row r="10" spans="1:91" ht="15.5">
      <c r="A10" s="221"/>
      <c r="B10" s="191" t="s">
        <v>1380</v>
      </c>
      <c r="C10" s="209">
        <f>C8/$C$9</f>
        <v>0.51807228915662651</v>
      </c>
      <c r="D10" s="209">
        <f>D8/$C$9</f>
        <v>1.8825301204819279E-2</v>
      </c>
      <c r="E10" s="209">
        <f t="shared" ref="E10" si="1">E8/$C$9</f>
        <v>0.36370481927710846</v>
      </c>
      <c r="F10" s="210">
        <f>F8/$C$9</f>
        <v>0</v>
      </c>
      <c r="G10" s="210">
        <f>G8/$C$9</f>
        <v>9.9397590361445784E-2</v>
      </c>
      <c r="H10" s="211">
        <f>SUM(C10:G10)</f>
        <v>1</v>
      </c>
      <c r="I10" s="204"/>
      <c r="J10" s="212">
        <f>SUM(C6:H7)</f>
        <v>5409</v>
      </c>
      <c r="L10" s="213" t="s">
        <v>1390</v>
      </c>
      <c r="M10" s="342">
        <v>0.97619999999999996</v>
      </c>
      <c r="N10" s="367"/>
      <c r="O10" s="344" t="s">
        <v>1587</v>
      </c>
      <c r="P10" s="343"/>
      <c r="U10" s="213" t="s">
        <v>1390</v>
      </c>
      <c r="V10" s="368">
        <v>0.99429999999999996</v>
      </c>
      <c r="W10" s="369"/>
      <c r="X10" s="370" t="s">
        <v>1627</v>
      </c>
      <c r="Y10" s="369"/>
      <c r="AD10" s="213" t="s">
        <v>1390</v>
      </c>
      <c r="AE10" s="342">
        <v>0.94069999999999998</v>
      </c>
      <c r="AF10" s="343"/>
      <c r="AG10" s="344" t="s">
        <v>1635</v>
      </c>
      <c r="AH10" s="343"/>
      <c r="AM10" s="213" t="s">
        <v>1390</v>
      </c>
      <c r="AN10" s="342">
        <v>0.97050000000000003</v>
      </c>
      <c r="AO10" s="343"/>
      <c r="AP10" s="344" t="s">
        <v>1680</v>
      </c>
      <c r="AQ10" s="343"/>
      <c r="AS10" s="256"/>
      <c r="AV10" s="213" t="s">
        <v>1390</v>
      </c>
      <c r="AW10" s="342">
        <v>0.91120000000000001</v>
      </c>
      <c r="AX10" s="343"/>
      <c r="AY10" s="344" t="s">
        <v>1688</v>
      </c>
      <c r="AZ10" s="343"/>
      <c r="BE10" s="213" t="s">
        <v>1390</v>
      </c>
      <c r="BF10" s="342" t="s">
        <v>1585</v>
      </c>
      <c r="BG10" s="343"/>
      <c r="BH10" s="344"/>
      <c r="BI10" s="343"/>
      <c r="BN10" s="213" t="s">
        <v>1390</v>
      </c>
      <c r="BO10" s="342">
        <v>0.92149999999999999</v>
      </c>
      <c r="BP10" s="343"/>
      <c r="BQ10" s="344" t="s">
        <v>1731</v>
      </c>
      <c r="BR10" s="343"/>
      <c r="BW10" s="213" t="s">
        <v>1390</v>
      </c>
      <c r="BX10" s="342">
        <v>0.92149999999999999</v>
      </c>
      <c r="BY10" s="343"/>
      <c r="BZ10" s="344" t="s">
        <v>1731</v>
      </c>
      <c r="CA10" s="343"/>
      <c r="CF10" s="213" t="s">
        <v>1390</v>
      </c>
      <c r="CG10" s="342">
        <v>0.82579999999999998</v>
      </c>
      <c r="CH10" s="343"/>
      <c r="CI10" s="344" t="s">
        <v>1687</v>
      </c>
      <c r="CJ10" s="343"/>
    </row>
    <row r="11" spans="1:91" s="3" customFormat="1" ht="15.5">
      <c r="A11" s="222"/>
      <c r="C11" s="5"/>
      <c r="D11" s="5"/>
      <c r="E11" s="5"/>
      <c r="F11" s="5"/>
      <c r="G11" s="5"/>
      <c r="H11" s="5"/>
      <c r="I11" s="5"/>
      <c r="J11" s="5"/>
      <c r="L11" s="214" t="s">
        <v>1391</v>
      </c>
      <c r="M11" s="340">
        <v>0.95130000000000003</v>
      </c>
      <c r="N11" s="341"/>
      <c r="O11" s="337" t="s">
        <v>1588</v>
      </c>
      <c r="P11" s="336"/>
      <c r="U11" s="214" t="s">
        <v>1391</v>
      </c>
      <c r="V11" s="354">
        <v>0.68</v>
      </c>
      <c r="W11" s="355"/>
      <c r="X11" s="356" t="s">
        <v>1628</v>
      </c>
      <c r="Y11" s="355"/>
      <c r="AD11" s="214" t="s">
        <v>1391</v>
      </c>
      <c r="AE11" s="340">
        <v>0.82709999999999995</v>
      </c>
      <c r="AF11" s="336"/>
      <c r="AG11" s="337" t="s">
        <v>1636</v>
      </c>
      <c r="AH11" s="336"/>
      <c r="AM11" s="214" t="s">
        <v>1391</v>
      </c>
      <c r="AN11" s="340">
        <v>0.94179999999999997</v>
      </c>
      <c r="AO11" s="336"/>
      <c r="AP11" s="337" t="s">
        <v>1681</v>
      </c>
      <c r="AQ11" s="336"/>
      <c r="AV11" s="214" t="s">
        <v>1391</v>
      </c>
      <c r="AW11" s="340">
        <v>0.89549999999999996</v>
      </c>
      <c r="AX11" s="336"/>
      <c r="AY11" s="337" t="s">
        <v>1689</v>
      </c>
      <c r="AZ11" s="336"/>
      <c r="BE11" s="214" t="s">
        <v>1391</v>
      </c>
      <c r="BF11" s="340" t="s">
        <v>1585</v>
      </c>
      <c r="BG11" s="336"/>
      <c r="BH11" s="337"/>
      <c r="BI11" s="336"/>
      <c r="BN11" s="214" t="s">
        <v>1391</v>
      </c>
      <c r="BO11" s="340">
        <v>0.16289999999999999</v>
      </c>
      <c r="BP11" s="336"/>
      <c r="BQ11" s="337" t="s">
        <v>1732</v>
      </c>
      <c r="BR11" s="336"/>
      <c r="BV11" s="2"/>
      <c r="BW11" s="214" t="s">
        <v>1391</v>
      </c>
      <c r="BX11" s="340">
        <v>0.16289999999999999</v>
      </c>
      <c r="BY11" s="336"/>
      <c r="BZ11" s="337" t="s">
        <v>1732</v>
      </c>
      <c r="CA11" s="336"/>
      <c r="CF11" s="214" t="s">
        <v>1391</v>
      </c>
      <c r="CG11" s="340">
        <v>0.85019999999999996</v>
      </c>
      <c r="CH11" s="336"/>
      <c r="CI11" s="337" t="s">
        <v>1690</v>
      </c>
      <c r="CJ11" s="336"/>
    </row>
    <row r="12" spans="1:91" s="3" customFormat="1" ht="15.5">
      <c r="A12" s="223"/>
      <c r="C12" s="5"/>
      <c r="D12" s="5"/>
      <c r="E12" s="5"/>
      <c r="F12" s="5"/>
      <c r="G12" s="5"/>
      <c r="H12" s="5"/>
      <c r="I12" s="5"/>
      <c r="J12" s="5"/>
      <c r="L12" s="214" t="s">
        <v>1392</v>
      </c>
      <c r="M12" s="340">
        <v>0.68140000000000001</v>
      </c>
      <c r="N12" s="341"/>
      <c r="O12" s="337" t="s">
        <v>1589</v>
      </c>
      <c r="P12" s="336"/>
      <c r="U12" s="214" t="s">
        <v>1392</v>
      </c>
      <c r="V12" s="354">
        <v>0.52229999999999999</v>
      </c>
      <c r="W12" s="355"/>
      <c r="X12" s="356" t="s">
        <v>1629</v>
      </c>
      <c r="Y12" s="355"/>
      <c r="AD12" s="214" t="s">
        <v>1392</v>
      </c>
      <c r="AE12" s="340">
        <v>0.59599999999999997</v>
      </c>
      <c r="AF12" s="336"/>
      <c r="AG12" s="337" t="s">
        <v>1637</v>
      </c>
      <c r="AH12" s="336"/>
      <c r="AM12" s="214" t="s">
        <v>1392</v>
      </c>
      <c r="AN12" s="340">
        <v>0.68589999999999995</v>
      </c>
      <c r="AO12" s="336"/>
      <c r="AP12" s="337" t="s">
        <v>1682</v>
      </c>
      <c r="AQ12" s="336"/>
      <c r="AV12" s="214" t="s">
        <v>1392</v>
      </c>
      <c r="AW12" s="340">
        <v>0.85019999999999996</v>
      </c>
      <c r="AX12" s="336"/>
      <c r="AY12" s="337" t="s">
        <v>1690</v>
      </c>
      <c r="AZ12" s="336"/>
      <c r="BE12" s="214" t="s">
        <v>1392</v>
      </c>
      <c r="BF12" s="340" t="s">
        <v>1585</v>
      </c>
      <c r="BG12" s="336"/>
      <c r="BH12" s="337"/>
      <c r="BI12" s="336"/>
      <c r="BN12" s="214" t="s">
        <v>1392</v>
      </c>
      <c r="BO12" s="340">
        <v>0.50419999999999998</v>
      </c>
      <c r="BP12" s="336"/>
      <c r="BQ12" s="337" t="s">
        <v>1733</v>
      </c>
      <c r="BR12" s="336"/>
      <c r="BV12" s="2"/>
      <c r="BW12" s="214" t="s">
        <v>1392</v>
      </c>
      <c r="BX12" s="340">
        <v>0.50419999999999998</v>
      </c>
      <c r="BY12" s="336"/>
      <c r="BZ12" s="337" t="s">
        <v>1733</v>
      </c>
      <c r="CA12" s="336"/>
      <c r="CF12" s="214" t="s">
        <v>1392</v>
      </c>
      <c r="CG12" s="340">
        <v>0.89549999999999996</v>
      </c>
      <c r="CH12" s="336"/>
      <c r="CI12" s="335" t="s">
        <v>1689</v>
      </c>
      <c r="CJ12" s="336"/>
    </row>
    <row r="13" spans="1:91" s="3" customFormat="1" ht="15.5">
      <c r="A13" s="222"/>
      <c r="C13" s="5"/>
      <c r="D13" s="5"/>
      <c r="E13" s="5"/>
      <c r="F13" s="5"/>
      <c r="G13" s="5"/>
      <c r="H13" s="5"/>
      <c r="I13" s="5"/>
      <c r="J13" s="5"/>
      <c r="L13" s="214" t="s">
        <v>1395</v>
      </c>
      <c r="M13" s="340">
        <v>0.75</v>
      </c>
      <c r="N13" s="341"/>
      <c r="O13" s="337" t="s">
        <v>1590</v>
      </c>
      <c r="P13" s="336"/>
      <c r="U13" s="214" t="s">
        <v>1395</v>
      </c>
      <c r="V13" s="354">
        <v>0.52380000000000004</v>
      </c>
      <c r="W13" s="355"/>
      <c r="X13" s="356" t="s">
        <v>1630</v>
      </c>
      <c r="Y13" s="355"/>
      <c r="AD13" s="214" t="s">
        <v>1395</v>
      </c>
      <c r="AE13" s="340">
        <v>0.63729999999999998</v>
      </c>
      <c r="AF13" s="336"/>
      <c r="AG13" s="337" t="s">
        <v>1638</v>
      </c>
      <c r="AH13" s="336"/>
      <c r="AM13" s="214" t="s">
        <v>1395</v>
      </c>
      <c r="AN13" s="340">
        <v>0.75339999999999996</v>
      </c>
      <c r="AO13" s="336"/>
      <c r="AP13" s="337" t="s">
        <v>1683</v>
      </c>
      <c r="AQ13" s="336"/>
      <c r="AV13" s="214" t="s">
        <v>1395</v>
      </c>
      <c r="AW13" s="340">
        <v>0.87019999999999997</v>
      </c>
      <c r="AX13" s="336"/>
      <c r="AY13" s="337" t="s">
        <v>1691</v>
      </c>
      <c r="AZ13" s="336"/>
      <c r="BE13" s="214" t="s">
        <v>1395</v>
      </c>
      <c r="BF13" s="340" t="s">
        <v>1585</v>
      </c>
      <c r="BG13" s="336"/>
      <c r="BH13" s="337"/>
      <c r="BI13" s="336"/>
      <c r="BN13" s="214" t="s">
        <v>1395</v>
      </c>
      <c r="BO13" s="340">
        <v>0.48749999999999999</v>
      </c>
      <c r="BP13" s="336"/>
      <c r="BQ13" s="337" t="s">
        <v>1734</v>
      </c>
      <c r="BR13" s="336"/>
      <c r="BV13" s="2"/>
      <c r="BW13" s="214" t="s">
        <v>1395</v>
      </c>
      <c r="BX13" s="340">
        <v>0.48749999999999999</v>
      </c>
      <c r="BY13" s="336"/>
      <c r="BZ13" s="337" t="s">
        <v>1734</v>
      </c>
      <c r="CA13" s="336"/>
      <c r="CF13" s="214" t="s">
        <v>1395</v>
      </c>
      <c r="CG13" s="340">
        <v>0.87019999999999997</v>
      </c>
      <c r="CH13" s="336"/>
      <c r="CI13" s="335" t="s">
        <v>1691</v>
      </c>
      <c r="CJ13" s="336"/>
    </row>
    <row r="14" spans="1:91" s="3" customFormat="1" ht="15.5">
      <c r="A14" s="222"/>
      <c r="C14" s="5"/>
      <c r="D14" s="5"/>
      <c r="E14" s="5"/>
      <c r="F14" s="5"/>
      <c r="G14" s="5"/>
      <c r="H14" s="5"/>
      <c r="I14" s="5"/>
      <c r="J14" s="5"/>
      <c r="L14" s="214" t="s">
        <v>1393</v>
      </c>
      <c r="M14" s="349">
        <v>21.2</v>
      </c>
      <c r="N14" s="350"/>
      <c r="O14" s="337" t="s">
        <v>1591</v>
      </c>
      <c r="P14" s="336"/>
      <c r="U14" s="214" t="s">
        <v>1393</v>
      </c>
      <c r="V14" s="357">
        <v>2.306</v>
      </c>
      <c r="W14" s="355"/>
      <c r="X14" s="356" t="s">
        <v>1631</v>
      </c>
      <c r="Y14" s="355"/>
      <c r="AD14" s="214" t="s">
        <v>1393</v>
      </c>
      <c r="AE14" s="335">
        <v>5.1920000000000002</v>
      </c>
      <c r="AF14" s="336"/>
      <c r="AG14" s="337" t="s">
        <v>1639</v>
      </c>
      <c r="AH14" s="336"/>
      <c r="AM14" s="214" t="s">
        <v>1393</v>
      </c>
      <c r="AN14" s="335">
        <v>17.559999999999999</v>
      </c>
      <c r="AO14" s="336"/>
      <c r="AP14" s="337" t="s">
        <v>1684</v>
      </c>
      <c r="AQ14" s="336"/>
      <c r="AV14" s="214" t="s">
        <v>1393</v>
      </c>
      <c r="AW14" s="335">
        <v>9.298</v>
      </c>
      <c r="AX14" s="336"/>
      <c r="AY14" s="337" t="s">
        <v>1692</v>
      </c>
      <c r="AZ14" s="336"/>
      <c r="BE14" s="214" t="s">
        <v>1393</v>
      </c>
      <c r="BF14" s="335" t="s">
        <v>1585</v>
      </c>
      <c r="BG14" s="336"/>
      <c r="BH14" s="337"/>
      <c r="BI14" s="336"/>
      <c r="BN14" s="214" t="s">
        <v>1393</v>
      </c>
      <c r="BO14" s="335">
        <v>0.21110000000000001</v>
      </c>
      <c r="BP14" s="336"/>
      <c r="BQ14" s="337" t="s">
        <v>1735</v>
      </c>
      <c r="BR14" s="336"/>
      <c r="BV14" s="2"/>
      <c r="BW14" s="214" t="s">
        <v>1393</v>
      </c>
      <c r="BX14" s="335">
        <v>0.21110000000000001</v>
      </c>
      <c r="BY14" s="336"/>
      <c r="BZ14" s="337" t="s">
        <v>1735</v>
      </c>
      <c r="CA14" s="336"/>
      <c r="CF14" s="214" t="s">
        <v>1393</v>
      </c>
      <c r="CG14" s="337">
        <v>5.2290000000000001</v>
      </c>
      <c r="CH14" s="336"/>
      <c r="CI14" s="335" t="s">
        <v>1773</v>
      </c>
      <c r="CJ14" s="336"/>
    </row>
    <row r="15" spans="1:91" s="3" customFormat="1" ht="15.5">
      <c r="A15" s="222"/>
      <c r="C15" s="5"/>
      <c r="D15" s="5"/>
      <c r="E15" s="5"/>
      <c r="F15" s="5"/>
      <c r="G15" s="5"/>
      <c r="H15" s="5"/>
      <c r="I15" s="5"/>
      <c r="J15" s="5"/>
      <c r="L15" s="214" t="s">
        <v>1394</v>
      </c>
      <c r="M15" s="335">
        <v>0.50749999999999995</v>
      </c>
      <c r="N15" s="336"/>
      <c r="O15" s="337" t="s">
        <v>1592</v>
      </c>
      <c r="P15" s="336"/>
      <c r="U15" s="214" t="s">
        <v>1394</v>
      </c>
      <c r="V15" s="357">
        <v>0.99250000000000005</v>
      </c>
      <c r="W15" s="355"/>
      <c r="X15" s="356" t="s">
        <v>1632</v>
      </c>
      <c r="Y15" s="355"/>
      <c r="AD15" s="214" t="s">
        <v>1394</v>
      </c>
      <c r="AE15" s="335">
        <v>0.73560000000000003</v>
      </c>
      <c r="AF15" s="336"/>
      <c r="AG15" s="337" t="s">
        <v>1640</v>
      </c>
      <c r="AH15" s="336"/>
      <c r="AM15" s="214" t="s">
        <v>1394</v>
      </c>
      <c r="AN15" s="335">
        <v>0.49690000000000001</v>
      </c>
      <c r="AO15" s="336"/>
      <c r="AP15" s="337" t="s">
        <v>1685</v>
      </c>
      <c r="AQ15" s="336"/>
      <c r="AV15" s="214" t="s">
        <v>1394</v>
      </c>
      <c r="AW15" s="335">
        <v>0.19120000000000001</v>
      </c>
      <c r="AX15" s="336"/>
      <c r="AY15" s="337" t="s">
        <v>1693</v>
      </c>
      <c r="AZ15" s="336"/>
      <c r="BE15" s="214" t="s">
        <v>1394</v>
      </c>
      <c r="BF15" s="335" t="s">
        <v>1585</v>
      </c>
      <c r="BG15" s="336"/>
      <c r="BH15" s="337"/>
      <c r="BI15" s="336"/>
      <c r="BN15" s="214" t="s">
        <v>1394</v>
      </c>
      <c r="BO15" s="335">
        <v>1.0669999999999999</v>
      </c>
      <c r="BP15" s="336"/>
      <c r="BQ15" s="337" t="s">
        <v>1736</v>
      </c>
      <c r="BR15" s="336"/>
      <c r="BV15" s="2"/>
      <c r="BW15" s="214" t="s">
        <v>1394</v>
      </c>
      <c r="BX15" s="335">
        <v>1.0669999999999999</v>
      </c>
      <c r="BY15" s="336"/>
      <c r="BZ15" s="337" t="s">
        <v>1736</v>
      </c>
      <c r="CA15" s="336"/>
      <c r="CF15" s="214" t="s">
        <v>1394</v>
      </c>
      <c r="CG15" s="337">
        <v>0.1076</v>
      </c>
      <c r="CH15" s="336"/>
      <c r="CI15" s="335" t="s">
        <v>1774</v>
      </c>
      <c r="CJ15" s="336"/>
    </row>
    <row r="16" spans="1:91" s="3" customFormat="1" ht="15.5">
      <c r="A16" s="222"/>
      <c r="C16" s="5"/>
      <c r="D16" s="5"/>
      <c r="E16" s="5"/>
      <c r="F16" s="5"/>
      <c r="G16" s="5"/>
      <c r="H16" s="5"/>
      <c r="I16" s="5"/>
      <c r="J16" s="5"/>
      <c r="L16" s="216" t="s">
        <v>1396</v>
      </c>
      <c r="M16" s="332">
        <v>41.78</v>
      </c>
      <c r="N16" s="333"/>
      <c r="O16" s="334" t="s">
        <v>1593</v>
      </c>
      <c r="P16" s="333"/>
      <c r="U16" s="216" t="s">
        <v>1396</v>
      </c>
      <c r="V16" s="358">
        <v>2.323</v>
      </c>
      <c r="W16" s="359"/>
      <c r="X16" s="360" t="s">
        <v>1633</v>
      </c>
      <c r="Y16" s="359"/>
      <c r="AD16" s="216" t="s">
        <v>1396</v>
      </c>
      <c r="AE16" s="353">
        <v>7058</v>
      </c>
      <c r="AF16" s="333"/>
      <c r="AG16" s="334" t="s">
        <v>1641</v>
      </c>
      <c r="AH16" s="333"/>
      <c r="AM16" s="216" t="s">
        <v>1396</v>
      </c>
      <c r="AN16" s="332">
        <v>35.340000000000003</v>
      </c>
      <c r="AO16" s="333"/>
      <c r="AP16" s="334" t="s">
        <v>1686</v>
      </c>
      <c r="AQ16" s="333"/>
      <c r="AV16" s="216" t="s">
        <v>1396</v>
      </c>
      <c r="AW16" s="351">
        <v>48.62</v>
      </c>
      <c r="AX16" s="352"/>
      <c r="AY16" s="334" t="s">
        <v>1694</v>
      </c>
      <c r="AZ16" s="333"/>
      <c r="BE16" s="216" t="s">
        <v>1396</v>
      </c>
      <c r="BF16" s="332" t="s">
        <v>1585</v>
      </c>
      <c r="BG16" s="333"/>
      <c r="BH16" s="334"/>
      <c r="BI16" s="333"/>
      <c r="BN16" s="216" t="s">
        <v>1396</v>
      </c>
      <c r="BO16" s="332">
        <v>0.1978</v>
      </c>
      <c r="BP16" s="333"/>
      <c r="BQ16" s="334" t="s">
        <v>1737</v>
      </c>
      <c r="BR16" s="333"/>
      <c r="BV16" s="2"/>
      <c r="BW16" s="216" t="s">
        <v>1396</v>
      </c>
      <c r="BX16" s="332">
        <v>0.1978</v>
      </c>
      <c r="BY16" s="333"/>
      <c r="BZ16" s="334" t="s">
        <v>1737</v>
      </c>
      <c r="CA16" s="333"/>
      <c r="CF16" s="216" t="s">
        <v>1396</v>
      </c>
      <c r="CG16" s="334">
        <v>48.62</v>
      </c>
      <c r="CH16" s="333"/>
      <c r="CI16" s="332" t="s">
        <v>1694</v>
      </c>
      <c r="CJ16" s="333"/>
    </row>
    <row r="17" spans="1:91" s="3" customFormat="1" ht="15.5">
      <c r="A17" s="223"/>
      <c r="C17" s="5"/>
      <c r="D17" s="5"/>
      <c r="E17" s="5"/>
      <c r="F17" s="5"/>
      <c r="G17" s="5"/>
      <c r="H17" s="5"/>
      <c r="I17" s="5"/>
      <c r="J17" s="5"/>
      <c r="BV17" s="2"/>
    </row>
    <row r="18" spans="1:91" ht="31">
      <c r="A18" s="254" t="s">
        <v>1867</v>
      </c>
      <c r="C18" s="5"/>
      <c r="D18" s="5"/>
      <c r="E18" s="5"/>
      <c r="F18" s="5"/>
      <c r="G18" s="5"/>
      <c r="H18" s="5"/>
      <c r="I18" s="4"/>
      <c r="J18" s="4"/>
    </row>
    <row r="19" spans="1:91" ht="15.5">
      <c r="A19" s="220"/>
      <c r="C19" s="91" t="s">
        <v>1539</v>
      </c>
      <c r="D19" s="91" t="s">
        <v>1540</v>
      </c>
      <c r="E19" s="91" t="s">
        <v>1543</v>
      </c>
      <c r="F19" s="188" t="s">
        <v>1541</v>
      </c>
      <c r="G19" s="188" t="s">
        <v>1542</v>
      </c>
      <c r="H19" s="91" t="s">
        <v>1368</v>
      </c>
      <c r="I19" s="4"/>
      <c r="J19" s="4"/>
      <c r="L19" s="189" t="s">
        <v>1443</v>
      </c>
      <c r="M19" s="190" t="s">
        <v>1369</v>
      </c>
      <c r="N19" s="190" t="s">
        <v>1370</v>
      </c>
      <c r="O19" s="190" t="s">
        <v>1371</v>
      </c>
      <c r="P19" s="190" t="s">
        <v>1372</v>
      </c>
      <c r="Q19" s="190" t="s">
        <v>1373</v>
      </c>
      <c r="R19" s="190" t="s">
        <v>1374</v>
      </c>
      <c r="S19" s="190" t="s">
        <v>1375</v>
      </c>
      <c r="T19" s="190"/>
      <c r="U19" s="218" t="s">
        <v>1444</v>
      </c>
      <c r="V19" s="190" t="s">
        <v>1369</v>
      </c>
      <c r="W19" s="190" t="s">
        <v>1370</v>
      </c>
      <c r="X19" s="190" t="s">
        <v>1371</v>
      </c>
      <c r="Y19" s="190" t="s">
        <v>1372</v>
      </c>
      <c r="Z19" s="190" t="s">
        <v>1373</v>
      </c>
      <c r="AA19" s="190" t="s">
        <v>1374</v>
      </c>
      <c r="AB19" s="190" t="s">
        <v>1375</v>
      </c>
      <c r="AC19" s="190"/>
      <c r="AD19" s="218" t="s">
        <v>1446</v>
      </c>
      <c r="AE19" s="190" t="s">
        <v>1369</v>
      </c>
      <c r="AF19" s="190" t="s">
        <v>1370</v>
      </c>
      <c r="AG19" s="190" t="s">
        <v>1371</v>
      </c>
      <c r="AH19" s="190" t="s">
        <v>1372</v>
      </c>
      <c r="AI19" s="190" t="s">
        <v>1373</v>
      </c>
      <c r="AJ19" s="190" t="s">
        <v>1374</v>
      </c>
      <c r="AK19" s="190" t="s">
        <v>1375</v>
      </c>
      <c r="AL19" s="190"/>
      <c r="AM19" s="218" t="s">
        <v>1538</v>
      </c>
      <c r="AN19" s="190" t="s">
        <v>1369</v>
      </c>
      <c r="AO19" s="190" t="s">
        <v>1370</v>
      </c>
      <c r="AP19" s="190" t="s">
        <v>1371</v>
      </c>
      <c r="AQ19" s="190" t="s">
        <v>1372</v>
      </c>
      <c r="AR19" s="190" t="s">
        <v>1373</v>
      </c>
      <c r="AS19" s="190" t="s">
        <v>1374</v>
      </c>
      <c r="AT19" s="190" t="s">
        <v>1375</v>
      </c>
      <c r="AU19" s="190"/>
      <c r="AV19" s="218" t="s">
        <v>1544</v>
      </c>
      <c r="AW19" s="190" t="s">
        <v>1369</v>
      </c>
      <c r="AX19" s="190" t="s">
        <v>1370</v>
      </c>
      <c r="AY19" s="190" t="s">
        <v>1371</v>
      </c>
      <c r="AZ19" s="190" t="s">
        <v>1372</v>
      </c>
      <c r="BA19" s="190" t="s">
        <v>1373</v>
      </c>
      <c r="BB19" s="190" t="s">
        <v>1374</v>
      </c>
      <c r="BC19" s="190" t="s">
        <v>1375</v>
      </c>
      <c r="BD19" s="190"/>
      <c r="BE19" s="189" t="s">
        <v>1454</v>
      </c>
      <c r="BF19" s="190" t="s">
        <v>1369</v>
      </c>
      <c r="BG19" s="190" t="s">
        <v>1370</v>
      </c>
      <c r="BH19" s="190" t="s">
        <v>1371</v>
      </c>
      <c r="BI19" s="190" t="s">
        <v>1372</v>
      </c>
      <c r="BJ19" s="190" t="s">
        <v>1373</v>
      </c>
      <c r="BK19" s="190" t="s">
        <v>1374</v>
      </c>
      <c r="BL19" s="190" t="s">
        <v>1375</v>
      </c>
      <c r="BM19" s="190"/>
      <c r="BN19" s="189" t="s">
        <v>1445</v>
      </c>
      <c r="BO19" s="190" t="s">
        <v>1369</v>
      </c>
      <c r="BP19" s="190" t="s">
        <v>1370</v>
      </c>
      <c r="BQ19" s="190" t="s">
        <v>1371</v>
      </c>
      <c r="BR19" s="190" t="s">
        <v>1372</v>
      </c>
      <c r="BS19" s="190" t="s">
        <v>1373</v>
      </c>
      <c r="BT19" s="190" t="s">
        <v>1374</v>
      </c>
      <c r="BU19" s="190" t="s">
        <v>1375</v>
      </c>
      <c r="BW19" s="189" t="s">
        <v>1545</v>
      </c>
      <c r="BX19" s="190" t="s">
        <v>1369</v>
      </c>
      <c r="BY19" s="190" t="s">
        <v>1370</v>
      </c>
      <c r="BZ19" s="190" t="s">
        <v>1371</v>
      </c>
      <c r="CA19" s="190" t="s">
        <v>1372</v>
      </c>
      <c r="CB19" s="190" t="s">
        <v>1373</v>
      </c>
      <c r="CC19" s="190" t="s">
        <v>1374</v>
      </c>
      <c r="CD19" s="190" t="s">
        <v>1375</v>
      </c>
      <c r="CF19" s="189" t="s">
        <v>1546</v>
      </c>
      <c r="CG19" s="190" t="s">
        <v>1369</v>
      </c>
      <c r="CH19" s="190" t="s">
        <v>1370</v>
      </c>
      <c r="CI19" s="190" t="s">
        <v>1371</v>
      </c>
      <c r="CJ19" s="190" t="s">
        <v>1372</v>
      </c>
      <c r="CK19" s="190" t="s">
        <v>1373</v>
      </c>
      <c r="CL19" s="190" t="s">
        <v>1374</v>
      </c>
      <c r="CM19" s="190" t="s">
        <v>1375</v>
      </c>
    </row>
    <row r="20" spans="1:91" ht="15.5">
      <c r="A20" s="221"/>
      <c r="B20" s="191" t="s">
        <v>1376</v>
      </c>
      <c r="C20" s="192">
        <v>1376</v>
      </c>
      <c r="D20" s="192">
        <v>50</v>
      </c>
      <c r="E20" s="192">
        <v>799</v>
      </c>
      <c r="F20" s="193">
        <v>0</v>
      </c>
      <c r="G20" s="193">
        <v>43</v>
      </c>
      <c r="H20" s="192">
        <v>409</v>
      </c>
      <c r="I20" s="194">
        <f>SUM(C20:H20)</f>
        <v>2677</v>
      </c>
      <c r="J20" s="192"/>
      <c r="M20" s="4">
        <f>C20</f>
        <v>1376</v>
      </c>
      <c r="N20" s="4">
        <f>C21</f>
        <v>0</v>
      </c>
      <c r="O20" s="4">
        <f>SUM(D20:H20)</f>
        <v>1301</v>
      </c>
      <c r="P20" s="4">
        <f>SUM(D21:H21)</f>
        <v>2732</v>
      </c>
      <c r="Q20" s="195">
        <f>SUM(M20,O20)</f>
        <v>2677</v>
      </c>
      <c r="R20" s="195">
        <f>SUM(N20,P20)</f>
        <v>2732</v>
      </c>
      <c r="S20" s="195">
        <f>SUM(M20:P20)</f>
        <v>5409</v>
      </c>
      <c r="T20" s="195"/>
      <c r="V20" s="4">
        <f>D20</f>
        <v>50</v>
      </c>
      <c r="W20" s="4">
        <f>D21</f>
        <v>0</v>
      </c>
      <c r="X20" s="4">
        <f>SUM(C20,E20:H20)</f>
        <v>2627</v>
      </c>
      <c r="Y20" s="4">
        <f>SUM(C21,E21:H21)</f>
        <v>2732</v>
      </c>
      <c r="Z20" s="195">
        <f>SUM(V20,X20)</f>
        <v>2677</v>
      </c>
      <c r="AA20" s="195">
        <f>SUM(W20,Y20)</f>
        <v>2732</v>
      </c>
      <c r="AB20" s="195">
        <f>SUM(V20:Y20)</f>
        <v>5409</v>
      </c>
      <c r="AC20" s="195"/>
      <c r="AE20" s="4">
        <f>E20</f>
        <v>799</v>
      </c>
      <c r="AF20" s="4">
        <f>E21</f>
        <v>167</v>
      </c>
      <c r="AG20" s="4">
        <f>SUM(C20:D20,F20:H20)</f>
        <v>1878</v>
      </c>
      <c r="AH20" s="4">
        <f>SUM(C21:D21,F21:H21)</f>
        <v>2565</v>
      </c>
      <c r="AI20" s="195">
        <f>SUM(AE20,AG20)</f>
        <v>2677</v>
      </c>
      <c r="AJ20" s="195">
        <f>SUM(AF20,AH20)</f>
        <v>2732</v>
      </c>
      <c r="AK20" s="195">
        <f>SUM(AE20:AH20)</f>
        <v>5409</v>
      </c>
      <c r="AL20" s="195"/>
      <c r="AN20" s="4">
        <f>SUM(C20:D20)</f>
        <v>1426</v>
      </c>
      <c r="AO20" s="4">
        <f>SUM(C21:D21)</f>
        <v>0</v>
      </c>
      <c r="AP20" s="4">
        <f>SUM(E20:H20)</f>
        <v>1251</v>
      </c>
      <c r="AQ20" s="4">
        <f>SUM(E21:H21)</f>
        <v>2732</v>
      </c>
      <c r="AR20" s="195">
        <f>SUM(AN20,AP20)</f>
        <v>2677</v>
      </c>
      <c r="AS20" s="195">
        <f>SUM(AO20,AQ20)</f>
        <v>2732</v>
      </c>
      <c r="AT20" s="195">
        <f>SUM(AN20:AQ20)</f>
        <v>5409</v>
      </c>
      <c r="AU20" s="195"/>
      <c r="AW20" s="4">
        <f>SUM(C20:E20)</f>
        <v>2225</v>
      </c>
      <c r="AX20" s="4">
        <f>SUM(C21:E21)</f>
        <v>167</v>
      </c>
      <c r="AY20" s="4">
        <f>SUM(F20:H20)</f>
        <v>452</v>
      </c>
      <c r="AZ20" s="4">
        <f>SUM(F21:H21)</f>
        <v>2565</v>
      </c>
      <c r="BA20" s="195">
        <f>SUM(AW20,AY20)</f>
        <v>2677</v>
      </c>
      <c r="BB20" s="195">
        <f>SUM(AX20,AZ20)</f>
        <v>2732</v>
      </c>
      <c r="BC20" s="195">
        <f>SUM(AW20:AZ20)</f>
        <v>5409</v>
      </c>
      <c r="BD20" s="195"/>
      <c r="BF20" s="4">
        <f>F20</f>
        <v>0</v>
      </c>
      <c r="BG20" s="4">
        <f>F21</f>
        <v>0</v>
      </c>
      <c r="BH20" s="4">
        <f>SUM(C20:E20,G20:H20)</f>
        <v>2677</v>
      </c>
      <c r="BI20" s="4">
        <f>SUM(C21:E21,G21:H21)</f>
        <v>2732</v>
      </c>
      <c r="BJ20" s="195">
        <f>SUM(BF20,BH20)</f>
        <v>2677</v>
      </c>
      <c r="BK20" s="195">
        <f>SUM(BG20,BI20)</f>
        <v>2732</v>
      </c>
      <c r="BL20" s="195">
        <f>SUM(BF20:BI20)</f>
        <v>5409</v>
      </c>
      <c r="BM20" s="195"/>
      <c r="BO20" s="4">
        <f>G20</f>
        <v>43</v>
      </c>
      <c r="BP20" s="4">
        <f>G21</f>
        <v>221</v>
      </c>
      <c r="BQ20" s="4">
        <f>SUM(C20:F20,H20)</f>
        <v>2634</v>
      </c>
      <c r="BR20" s="4">
        <f>SUM(C21:F21,H21)</f>
        <v>2511</v>
      </c>
      <c r="BS20" s="195">
        <f>SUM(BO20,BQ20)</f>
        <v>2677</v>
      </c>
      <c r="BT20" s="195">
        <f>SUM(BP20,BR20)</f>
        <v>2732</v>
      </c>
      <c r="BU20" s="195">
        <f>SUM(BO20:BR20)</f>
        <v>5409</v>
      </c>
      <c r="BX20" s="4">
        <f>SUM(F20:G20)</f>
        <v>43</v>
      </c>
      <c r="BY20" s="4">
        <f>SUM(F21:G21)</f>
        <v>221</v>
      </c>
      <c r="BZ20" s="4">
        <f>SUM(C20:E20,H20)</f>
        <v>2634</v>
      </c>
      <c r="CA20" s="4">
        <f>SUM(C21:E21,H21)</f>
        <v>2511</v>
      </c>
      <c r="CB20" s="195">
        <f>SUM(BX20,BZ20)</f>
        <v>2677</v>
      </c>
      <c r="CC20" s="195">
        <f>SUM(BY20,CA20)</f>
        <v>2732</v>
      </c>
      <c r="CD20" s="195">
        <f>SUM(BX20:CA20)</f>
        <v>5409</v>
      </c>
      <c r="CG20" s="4">
        <f>SUM(F20:H20)</f>
        <v>452</v>
      </c>
      <c r="CH20" s="4">
        <f>SUM(F21:H21)</f>
        <v>2565</v>
      </c>
      <c r="CI20" s="4">
        <f>SUM(C20:E20)</f>
        <v>2225</v>
      </c>
      <c r="CJ20" s="4">
        <f>SUM(C21:E21)</f>
        <v>167</v>
      </c>
      <c r="CK20" s="195">
        <f>SUM(CG20,CI20)</f>
        <v>2677</v>
      </c>
      <c r="CL20" s="195">
        <f>SUM(CH20,CJ20)</f>
        <v>2732</v>
      </c>
      <c r="CM20" s="195">
        <f>SUM(CG20:CJ20)</f>
        <v>5409</v>
      </c>
    </row>
    <row r="21" spans="1:91" ht="15.5">
      <c r="A21" s="221"/>
      <c r="B21" s="191" t="s">
        <v>1377</v>
      </c>
      <c r="C21" s="192">
        <v>0</v>
      </c>
      <c r="D21" s="192">
        <v>0</v>
      </c>
      <c r="E21" s="197">
        <v>167</v>
      </c>
      <c r="F21" s="196">
        <v>0</v>
      </c>
      <c r="G21" s="196">
        <v>221</v>
      </c>
      <c r="H21" s="192">
        <v>2344</v>
      </c>
      <c r="I21" s="194">
        <f>SUM(C21:H21)</f>
        <v>2732</v>
      </c>
      <c r="J21" s="198"/>
    </row>
    <row r="22" spans="1:91" ht="15.5">
      <c r="A22" s="221"/>
      <c r="B22" s="199" t="s">
        <v>1378</v>
      </c>
      <c r="C22" s="200">
        <f t="shared" ref="C22:H22" si="2">SUM(C20:C21)</f>
        <v>1376</v>
      </c>
      <c r="D22" s="200">
        <f t="shared" si="2"/>
        <v>50</v>
      </c>
      <c r="E22" s="200">
        <f>SUM(E20:E21)</f>
        <v>966</v>
      </c>
      <c r="F22" s="201">
        <f t="shared" si="2"/>
        <v>0</v>
      </c>
      <c r="G22" s="201">
        <f t="shared" si="2"/>
        <v>264</v>
      </c>
      <c r="H22" s="202">
        <f t="shared" si="2"/>
        <v>2753</v>
      </c>
      <c r="I22" s="203"/>
      <c r="J22" s="204">
        <f>SUM(C22:H22)</f>
        <v>5409</v>
      </c>
      <c r="M22" s="345" t="s">
        <v>1397</v>
      </c>
      <c r="N22" s="346"/>
      <c r="O22" s="347" t="s">
        <v>1398</v>
      </c>
      <c r="P22" s="346"/>
      <c r="Q22" s="74"/>
      <c r="R22" s="74"/>
      <c r="S22" s="74"/>
      <c r="T22" s="74"/>
      <c r="V22" s="345" t="s">
        <v>1397</v>
      </c>
      <c r="W22" s="346"/>
      <c r="X22" s="347" t="s">
        <v>1398</v>
      </c>
      <c r="Y22" s="346"/>
      <c r="Z22" s="74"/>
      <c r="AA22" s="74"/>
      <c r="AB22" s="74"/>
      <c r="AC22" s="74"/>
      <c r="AE22" s="345" t="s">
        <v>1397</v>
      </c>
      <c r="AF22" s="346"/>
      <c r="AG22" s="347" t="s">
        <v>1398</v>
      </c>
      <c r="AH22" s="346"/>
      <c r="AI22" s="74"/>
      <c r="AJ22" s="74"/>
      <c r="AK22" s="74"/>
      <c r="AL22" s="74"/>
      <c r="AN22" s="345" t="s">
        <v>1397</v>
      </c>
      <c r="AO22" s="346"/>
      <c r="AP22" s="347" t="s">
        <v>1398</v>
      </c>
      <c r="AQ22" s="346"/>
      <c r="AR22" s="74"/>
      <c r="AS22" s="74"/>
      <c r="AT22" s="74"/>
      <c r="AU22" s="74"/>
      <c r="AW22" s="345" t="s">
        <v>1397</v>
      </c>
      <c r="AX22" s="346"/>
      <c r="AY22" s="347" t="s">
        <v>1398</v>
      </c>
      <c r="AZ22" s="346"/>
      <c r="BA22" s="74"/>
      <c r="BB22" s="74"/>
      <c r="BC22" s="74"/>
      <c r="BD22" s="74"/>
      <c r="BF22" s="345" t="s">
        <v>1397</v>
      </c>
      <c r="BG22" s="346"/>
      <c r="BH22" s="347" t="s">
        <v>1398</v>
      </c>
      <c r="BI22" s="346"/>
      <c r="BJ22" s="74"/>
      <c r="BK22" s="74"/>
      <c r="BL22" s="74"/>
      <c r="BM22" s="74"/>
      <c r="BO22" s="345" t="s">
        <v>1397</v>
      </c>
      <c r="BP22" s="346"/>
      <c r="BQ22" s="347" t="s">
        <v>1398</v>
      </c>
      <c r="BR22" s="346"/>
      <c r="BS22" s="74"/>
      <c r="BT22" s="74"/>
      <c r="BU22" s="74"/>
      <c r="BX22" s="345" t="s">
        <v>1397</v>
      </c>
      <c r="BY22" s="346"/>
      <c r="BZ22" s="347" t="s">
        <v>1398</v>
      </c>
      <c r="CA22" s="346"/>
      <c r="CB22" s="74"/>
      <c r="CC22" s="74"/>
      <c r="CD22" s="74"/>
      <c r="CG22" s="345" t="s">
        <v>1397</v>
      </c>
      <c r="CH22" s="346"/>
      <c r="CI22" s="347" t="s">
        <v>1398</v>
      </c>
      <c r="CJ22" s="346"/>
    </row>
    <row r="23" spans="1:91" ht="15.5">
      <c r="A23" s="221"/>
      <c r="B23" s="191" t="s">
        <v>1379</v>
      </c>
      <c r="C23" s="205">
        <f>SUM(C22:G22)</f>
        <v>2656</v>
      </c>
      <c r="D23" s="192"/>
      <c r="E23" s="192"/>
      <c r="F23" s="193"/>
      <c r="G23" s="193"/>
      <c r="H23" s="192"/>
      <c r="I23" s="206">
        <f>SUM(I20:I21)</f>
        <v>5409</v>
      </c>
      <c r="J23" s="207"/>
      <c r="L23" s="208" t="s">
        <v>1389</v>
      </c>
      <c r="M23" s="342">
        <v>0.51400000000000001</v>
      </c>
      <c r="N23" s="343"/>
      <c r="O23" s="344" t="s">
        <v>1594</v>
      </c>
      <c r="P23" s="343"/>
      <c r="U23" s="208" t="s">
        <v>1389</v>
      </c>
      <c r="V23" s="368">
        <v>1.8679999999999999E-2</v>
      </c>
      <c r="W23" s="369"/>
      <c r="X23" s="370" t="s">
        <v>1620</v>
      </c>
      <c r="Y23" s="369"/>
      <c r="AD23" s="208" t="s">
        <v>1389</v>
      </c>
      <c r="AE23" s="342">
        <v>0.29849999999999999</v>
      </c>
      <c r="AF23" s="343"/>
      <c r="AG23" s="344" t="s">
        <v>1642</v>
      </c>
      <c r="AH23" s="343"/>
      <c r="AM23" s="208" t="s">
        <v>1389</v>
      </c>
      <c r="AN23" s="342">
        <v>0.53269999999999995</v>
      </c>
      <c r="AO23" s="343"/>
      <c r="AP23" s="344" t="s">
        <v>1676</v>
      </c>
      <c r="AQ23" s="343"/>
      <c r="AV23" s="208" t="s">
        <v>1389</v>
      </c>
      <c r="AW23" s="342">
        <v>0.83120000000000005</v>
      </c>
      <c r="AX23" s="343"/>
      <c r="AY23" s="344" t="s">
        <v>1695</v>
      </c>
      <c r="AZ23" s="343"/>
      <c r="BE23" s="208" t="s">
        <v>1389</v>
      </c>
      <c r="BF23" s="342" t="s">
        <v>1585</v>
      </c>
      <c r="BG23" s="343"/>
      <c r="BH23" s="344"/>
      <c r="BI23" s="343"/>
      <c r="BN23" s="208" t="s">
        <v>1389</v>
      </c>
      <c r="BO23" s="342">
        <v>1.61E-2</v>
      </c>
      <c r="BP23" s="343"/>
      <c r="BQ23" s="344" t="s">
        <v>1738</v>
      </c>
      <c r="BR23" s="343"/>
      <c r="BW23" s="208" t="s">
        <v>1389</v>
      </c>
      <c r="BX23" s="342">
        <v>1.61E-2</v>
      </c>
      <c r="BY23" s="343"/>
      <c r="BZ23" s="344" t="s">
        <v>1738</v>
      </c>
      <c r="CA23" s="343"/>
      <c r="CF23" s="208" t="s">
        <v>1389</v>
      </c>
      <c r="CG23" s="342">
        <v>0.93889999999999996</v>
      </c>
      <c r="CH23" s="343"/>
      <c r="CI23" s="344" t="s">
        <v>1643</v>
      </c>
      <c r="CJ23" s="343"/>
    </row>
    <row r="24" spans="1:91" ht="15.5">
      <c r="A24" s="221"/>
      <c r="B24" s="191" t="s">
        <v>1380</v>
      </c>
      <c r="C24" s="209">
        <f>C22/$C$23</f>
        <v>0.51807228915662651</v>
      </c>
      <c r="D24" s="209">
        <f>D22/$C$23</f>
        <v>1.8825301204819279E-2</v>
      </c>
      <c r="E24" s="209">
        <f>E22/$C$23</f>
        <v>0.36370481927710846</v>
      </c>
      <c r="F24" s="210">
        <f>F22/$C$23</f>
        <v>0</v>
      </c>
      <c r="G24" s="210">
        <f>G22/$C$23</f>
        <v>9.9397590361445784E-2</v>
      </c>
      <c r="H24" s="211">
        <f>SUM(C24:G24)</f>
        <v>1</v>
      </c>
      <c r="I24" s="204"/>
      <c r="J24" s="212">
        <f>SUM(C20:H21)</f>
        <v>5409</v>
      </c>
      <c r="L24" s="213" t="s">
        <v>1390</v>
      </c>
      <c r="M24" s="342">
        <v>1</v>
      </c>
      <c r="N24" s="343"/>
      <c r="O24" s="344" t="s">
        <v>1595</v>
      </c>
      <c r="P24" s="343"/>
      <c r="U24" s="213" t="s">
        <v>1390</v>
      </c>
      <c r="V24" s="368">
        <v>1</v>
      </c>
      <c r="W24" s="369"/>
      <c r="X24" s="370" t="s">
        <v>1621</v>
      </c>
      <c r="Y24" s="369"/>
      <c r="AD24" s="213" t="s">
        <v>1390</v>
      </c>
      <c r="AE24" s="342">
        <v>0.93889999999999996</v>
      </c>
      <c r="AF24" s="343"/>
      <c r="AG24" s="344" t="s">
        <v>1643</v>
      </c>
      <c r="AH24" s="343"/>
      <c r="AM24" s="213" t="s">
        <v>1390</v>
      </c>
      <c r="AN24" s="342">
        <v>1</v>
      </c>
      <c r="AO24" s="343"/>
      <c r="AP24" s="344" t="s">
        <v>1595</v>
      </c>
      <c r="AQ24" s="343"/>
      <c r="AV24" s="213" t="s">
        <v>1390</v>
      </c>
      <c r="AW24" s="342">
        <v>0.93889999999999996</v>
      </c>
      <c r="AX24" s="343"/>
      <c r="AY24" s="344" t="s">
        <v>1643</v>
      </c>
      <c r="AZ24" s="343"/>
      <c r="BE24" s="213" t="s">
        <v>1390</v>
      </c>
      <c r="BF24" s="342" t="s">
        <v>1585</v>
      </c>
      <c r="BG24" s="343"/>
      <c r="BH24" s="344"/>
      <c r="BI24" s="343"/>
      <c r="BN24" s="213" t="s">
        <v>1390</v>
      </c>
      <c r="BO24" s="342">
        <v>0.91910000000000003</v>
      </c>
      <c r="BP24" s="343"/>
      <c r="BQ24" s="344" t="s">
        <v>1739</v>
      </c>
      <c r="BR24" s="343"/>
      <c r="BW24" s="213" t="s">
        <v>1390</v>
      </c>
      <c r="BX24" s="342">
        <v>0.91910000000000003</v>
      </c>
      <c r="BY24" s="343"/>
      <c r="BZ24" s="344" t="s">
        <v>1739</v>
      </c>
      <c r="CA24" s="343"/>
      <c r="CF24" s="213" t="s">
        <v>1390</v>
      </c>
      <c r="CG24" s="342">
        <v>0.83120000000000005</v>
      </c>
      <c r="CH24" s="343"/>
      <c r="CI24" s="344" t="s">
        <v>1695</v>
      </c>
      <c r="CJ24" s="343"/>
    </row>
    <row r="25" spans="1:91" s="3" customFormat="1" ht="15.5">
      <c r="A25" s="222"/>
      <c r="C25" s="5"/>
      <c r="D25" s="5"/>
      <c r="E25" s="5"/>
      <c r="F25" s="5"/>
      <c r="G25" s="5"/>
      <c r="H25" s="5"/>
      <c r="I25" s="5"/>
      <c r="J25" s="5"/>
      <c r="L25" s="214" t="s">
        <v>1391</v>
      </c>
      <c r="M25" s="340">
        <v>1</v>
      </c>
      <c r="N25" s="336"/>
      <c r="O25" s="337" t="s">
        <v>1596</v>
      </c>
      <c r="P25" s="336"/>
      <c r="U25" s="214" t="s">
        <v>1391</v>
      </c>
      <c r="V25" s="354">
        <v>1</v>
      </c>
      <c r="W25" s="355"/>
      <c r="X25" s="356" t="s">
        <v>1622</v>
      </c>
      <c r="Y25" s="355"/>
      <c r="AD25" s="214" t="s">
        <v>1391</v>
      </c>
      <c r="AE25" s="340">
        <v>0.82709999999999995</v>
      </c>
      <c r="AF25" s="336"/>
      <c r="AG25" s="337" t="s">
        <v>1636</v>
      </c>
      <c r="AH25" s="336"/>
      <c r="AM25" s="214" t="s">
        <v>1391</v>
      </c>
      <c r="AN25" s="340">
        <v>1</v>
      </c>
      <c r="AO25" s="336"/>
      <c r="AP25" s="337" t="s">
        <v>1604</v>
      </c>
      <c r="AQ25" s="336"/>
      <c r="AV25" s="214" t="s">
        <v>1391</v>
      </c>
      <c r="AW25" s="340">
        <v>0.93020000000000003</v>
      </c>
      <c r="AX25" s="336"/>
      <c r="AY25" s="337" t="s">
        <v>1696</v>
      </c>
      <c r="AZ25" s="336"/>
      <c r="BE25" s="214" t="s">
        <v>1391</v>
      </c>
      <c r="BF25" s="340" t="s">
        <v>1585</v>
      </c>
      <c r="BG25" s="336"/>
      <c r="BH25" s="337"/>
      <c r="BI25" s="336"/>
      <c r="BN25" s="214" t="s">
        <v>1391</v>
      </c>
      <c r="BO25" s="340">
        <v>0.16289999999999999</v>
      </c>
      <c r="BP25" s="336"/>
      <c r="BQ25" s="337" t="s">
        <v>1732</v>
      </c>
      <c r="BR25" s="336"/>
      <c r="BV25" s="2"/>
      <c r="BW25" s="214" t="s">
        <v>1391</v>
      </c>
      <c r="BX25" s="340">
        <v>0.16289999999999999</v>
      </c>
      <c r="BY25" s="336"/>
      <c r="BZ25" s="337" t="s">
        <v>1732</v>
      </c>
      <c r="CA25" s="336"/>
      <c r="CF25" s="214" t="s">
        <v>1391</v>
      </c>
      <c r="CG25" s="340">
        <v>0.85019999999999996</v>
      </c>
      <c r="CH25" s="336"/>
      <c r="CI25" s="337" t="s">
        <v>1690</v>
      </c>
      <c r="CJ25" s="336"/>
    </row>
    <row r="26" spans="1:91" s="3" customFormat="1" ht="15.5">
      <c r="A26" s="223"/>
      <c r="C26" s="5"/>
      <c r="D26" s="5"/>
      <c r="E26" s="5"/>
      <c r="F26" s="5"/>
      <c r="G26" s="5"/>
      <c r="H26" s="5"/>
      <c r="I26" s="5"/>
      <c r="J26" s="5"/>
      <c r="L26" s="214" t="s">
        <v>1392</v>
      </c>
      <c r="M26" s="340">
        <v>0.6774</v>
      </c>
      <c r="N26" s="336"/>
      <c r="O26" s="337" t="s">
        <v>1597</v>
      </c>
      <c r="P26" s="336"/>
      <c r="U26" s="214" t="s">
        <v>1392</v>
      </c>
      <c r="V26" s="354">
        <v>0.50980000000000003</v>
      </c>
      <c r="W26" s="355"/>
      <c r="X26" s="356" t="s">
        <v>1623</v>
      </c>
      <c r="Y26" s="355"/>
      <c r="AD26" s="214" t="s">
        <v>1392</v>
      </c>
      <c r="AE26" s="340">
        <v>0.57730000000000004</v>
      </c>
      <c r="AF26" s="336"/>
      <c r="AG26" s="337" t="s">
        <v>1644</v>
      </c>
      <c r="AH26" s="336"/>
      <c r="AM26" s="214" t="s">
        <v>1392</v>
      </c>
      <c r="AN26" s="340">
        <v>0.68589999999999995</v>
      </c>
      <c r="AO26" s="336"/>
      <c r="AP26" s="337" t="s">
        <v>1682</v>
      </c>
      <c r="AQ26" s="336"/>
      <c r="AV26" s="214" t="s">
        <v>1392</v>
      </c>
      <c r="AW26" s="340">
        <v>0.85019999999999996</v>
      </c>
      <c r="AX26" s="336"/>
      <c r="AY26" s="337" t="s">
        <v>1690</v>
      </c>
      <c r="AZ26" s="336"/>
      <c r="BE26" s="214" t="s">
        <v>1392</v>
      </c>
      <c r="BF26" s="340" t="s">
        <v>1585</v>
      </c>
      <c r="BG26" s="336"/>
      <c r="BH26" s="337"/>
      <c r="BI26" s="336"/>
      <c r="BN26" s="214" t="s">
        <v>1392</v>
      </c>
      <c r="BO26" s="340">
        <v>0.48799999999999999</v>
      </c>
      <c r="BP26" s="336"/>
      <c r="BQ26" s="337" t="s">
        <v>1740</v>
      </c>
      <c r="BR26" s="336"/>
      <c r="BV26" s="2"/>
      <c r="BW26" s="214" t="s">
        <v>1392</v>
      </c>
      <c r="BX26" s="340">
        <v>0.48799999999999999</v>
      </c>
      <c r="BY26" s="336"/>
      <c r="BZ26" s="337" t="s">
        <v>1740</v>
      </c>
      <c r="CA26" s="336"/>
      <c r="CF26" s="214" t="s">
        <v>1392</v>
      </c>
      <c r="CG26" s="340">
        <v>0.93020000000000003</v>
      </c>
      <c r="CH26" s="336"/>
      <c r="CI26" s="337" t="s">
        <v>1696</v>
      </c>
      <c r="CJ26" s="336"/>
    </row>
    <row r="27" spans="1:91" s="3" customFormat="1" ht="15.5">
      <c r="A27" s="222"/>
      <c r="C27" s="5"/>
      <c r="D27" s="5"/>
      <c r="E27" s="5"/>
      <c r="F27" s="5"/>
      <c r="G27" s="5"/>
      <c r="H27" s="5"/>
      <c r="I27" s="5"/>
      <c r="J27" s="5"/>
      <c r="L27" s="214" t="s">
        <v>1395</v>
      </c>
      <c r="M27" s="340">
        <v>0.75949999999999995</v>
      </c>
      <c r="N27" s="336"/>
      <c r="O27" s="337" t="s">
        <v>1598</v>
      </c>
      <c r="P27" s="336"/>
      <c r="U27" s="214" t="s">
        <v>1395</v>
      </c>
      <c r="V27" s="354">
        <v>0.51429999999999998</v>
      </c>
      <c r="W27" s="355"/>
      <c r="X27" s="356" t="s">
        <v>1624</v>
      </c>
      <c r="Y27" s="355"/>
      <c r="AD27" s="214" t="s">
        <v>1395</v>
      </c>
      <c r="AE27" s="340">
        <v>0.62190000000000001</v>
      </c>
      <c r="AF27" s="336"/>
      <c r="AG27" s="337" t="s">
        <v>1645</v>
      </c>
      <c r="AH27" s="336"/>
      <c r="AM27" s="214" t="s">
        <v>1395</v>
      </c>
      <c r="AN27" s="340">
        <v>0.76870000000000005</v>
      </c>
      <c r="AO27" s="336"/>
      <c r="AP27" s="337" t="s">
        <v>1677</v>
      </c>
      <c r="AQ27" s="336"/>
      <c r="AV27" s="214" t="s">
        <v>1395</v>
      </c>
      <c r="AW27" s="340">
        <v>0.88560000000000005</v>
      </c>
      <c r="AX27" s="336"/>
      <c r="AY27" s="337" t="s">
        <v>1697</v>
      </c>
      <c r="AZ27" s="336"/>
      <c r="BE27" s="214" t="s">
        <v>1395</v>
      </c>
      <c r="BF27" s="340" t="s">
        <v>1585</v>
      </c>
      <c r="BG27" s="336"/>
      <c r="BH27" s="337"/>
      <c r="BI27" s="336"/>
      <c r="BN27" s="214" t="s">
        <v>1395</v>
      </c>
      <c r="BO27" s="340">
        <v>0.47220000000000001</v>
      </c>
      <c r="BP27" s="336"/>
      <c r="BQ27" s="337" t="s">
        <v>1741</v>
      </c>
      <c r="BR27" s="336"/>
      <c r="BV27" s="2"/>
      <c r="BW27" s="214" t="s">
        <v>1395</v>
      </c>
      <c r="BX27" s="340">
        <v>0.47220000000000001</v>
      </c>
      <c r="BY27" s="336"/>
      <c r="BZ27" s="337" t="s">
        <v>1741</v>
      </c>
      <c r="CA27" s="336"/>
      <c r="CF27" s="214" t="s">
        <v>1395</v>
      </c>
      <c r="CG27" s="340">
        <v>0.88560000000000005</v>
      </c>
      <c r="CH27" s="336"/>
      <c r="CI27" s="337" t="s">
        <v>1697</v>
      </c>
      <c r="CJ27" s="336"/>
    </row>
    <row r="28" spans="1:91" s="3" customFormat="1" ht="15.5">
      <c r="A28" s="222"/>
      <c r="C28" s="5"/>
      <c r="D28" s="5"/>
      <c r="E28" s="5"/>
      <c r="F28" s="5"/>
      <c r="G28" s="5"/>
      <c r="H28" s="5"/>
      <c r="I28" s="5"/>
      <c r="J28" s="5"/>
      <c r="L28" s="214" t="s">
        <v>1393</v>
      </c>
      <c r="M28" s="335" t="s">
        <v>1583</v>
      </c>
      <c r="N28" s="336"/>
      <c r="O28" s="337" t="s">
        <v>1584</v>
      </c>
      <c r="P28" s="336"/>
      <c r="U28" s="214" t="s">
        <v>1393</v>
      </c>
      <c r="V28" s="357" t="s">
        <v>1583</v>
      </c>
      <c r="W28" s="355"/>
      <c r="X28" s="356" t="s">
        <v>1584</v>
      </c>
      <c r="Y28" s="355"/>
      <c r="AD28" s="214" t="s">
        <v>1393</v>
      </c>
      <c r="AE28" s="335">
        <v>4.883</v>
      </c>
      <c r="AF28" s="336"/>
      <c r="AG28" s="337" t="s">
        <v>1646</v>
      </c>
      <c r="AH28" s="336"/>
      <c r="AM28" s="214" t="s">
        <v>1393</v>
      </c>
      <c r="AN28" s="335" t="s">
        <v>1583</v>
      </c>
      <c r="AO28" s="336"/>
      <c r="AP28" s="337" t="s">
        <v>1584</v>
      </c>
      <c r="AQ28" s="336"/>
      <c r="AV28" s="214" t="s">
        <v>1393</v>
      </c>
      <c r="AW28" s="349">
        <v>13.6</v>
      </c>
      <c r="AX28" s="350"/>
      <c r="AY28" s="337" t="s">
        <v>1698</v>
      </c>
      <c r="AZ28" s="336"/>
      <c r="BE28" s="214" t="s">
        <v>1393</v>
      </c>
      <c r="BF28" s="335" t="s">
        <v>1585</v>
      </c>
      <c r="BG28" s="336"/>
      <c r="BH28" s="337"/>
      <c r="BI28" s="336"/>
      <c r="BN28" s="214" t="s">
        <v>1393</v>
      </c>
      <c r="BO28" s="335">
        <v>0.1986</v>
      </c>
      <c r="BP28" s="336"/>
      <c r="BQ28" s="337" t="s">
        <v>1742</v>
      </c>
      <c r="BR28" s="336"/>
      <c r="BV28" s="2"/>
      <c r="BW28" s="214" t="s">
        <v>1393</v>
      </c>
      <c r="BX28" s="335">
        <v>0.1986</v>
      </c>
      <c r="BY28" s="336"/>
      <c r="BZ28" s="337" t="s">
        <v>1742</v>
      </c>
      <c r="CA28" s="336"/>
      <c r="CF28" s="214" t="s">
        <v>1393</v>
      </c>
      <c r="CG28" s="335">
        <v>5.5609999999999999</v>
      </c>
      <c r="CH28" s="336"/>
      <c r="CI28" s="337" t="s">
        <v>1775</v>
      </c>
      <c r="CJ28" s="336"/>
    </row>
    <row r="29" spans="1:91" s="3" customFormat="1" ht="15.5">
      <c r="A29" s="222"/>
      <c r="C29" s="5"/>
      <c r="D29" s="5"/>
      <c r="E29" s="5"/>
      <c r="F29" s="5"/>
      <c r="G29" s="5"/>
      <c r="H29" s="5"/>
      <c r="I29" s="5"/>
      <c r="J29" s="5"/>
      <c r="L29" s="214" t="s">
        <v>1394</v>
      </c>
      <c r="M29" s="363">
        <v>0.48599999999999999</v>
      </c>
      <c r="N29" s="364"/>
      <c r="O29" s="337" t="s">
        <v>1599</v>
      </c>
      <c r="P29" s="336"/>
      <c r="U29" s="214" t="s">
        <v>1394</v>
      </c>
      <c r="V29" s="357">
        <v>0.98129999999999995</v>
      </c>
      <c r="W29" s="355"/>
      <c r="X29" s="356" t="s">
        <v>1625</v>
      </c>
      <c r="Y29" s="355"/>
      <c r="AD29" s="214" t="s">
        <v>1394</v>
      </c>
      <c r="AE29" s="335">
        <v>0.74719999999999998</v>
      </c>
      <c r="AF29" s="336"/>
      <c r="AG29" s="337" t="s">
        <v>1647</v>
      </c>
      <c r="AH29" s="336"/>
      <c r="AM29" s="214" t="s">
        <v>1394</v>
      </c>
      <c r="AN29" s="335">
        <v>0.46729999999999999</v>
      </c>
      <c r="AO29" s="336"/>
      <c r="AP29" s="337" t="s">
        <v>1678</v>
      </c>
      <c r="AQ29" s="336"/>
      <c r="AV29" s="214" t="s">
        <v>1394</v>
      </c>
      <c r="AW29" s="335">
        <v>0.17979999999999999</v>
      </c>
      <c r="AX29" s="336"/>
      <c r="AY29" s="337" t="s">
        <v>1699</v>
      </c>
      <c r="AZ29" s="336"/>
      <c r="BE29" s="214" t="s">
        <v>1394</v>
      </c>
      <c r="BF29" s="335" t="s">
        <v>1585</v>
      </c>
      <c r="BG29" s="336"/>
      <c r="BH29" s="337"/>
      <c r="BI29" s="336"/>
      <c r="BN29" s="214" t="s">
        <v>1394</v>
      </c>
      <c r="BO29" s="335">
        <v>1.071</v>
      </c>
      <c r="BP29" s="336"/>
      <c r="BQ29" s="348" t="s">
        <v>1743</v>
      </c>
      <c r="BR29" s="336"/>
      <c r="BV29" s="2"/>
      <c r="BW29" s="214" t="s">
        <v>1394</v>
      </c>
      <c r="BX29" s="335">
        <v>1.071</v>
      </c>
      <c r="BY29" s="336"/>
      <c r="BZ29" s="348" t="s">
        <v>1743</v>
      </c>
      <c r="CA29" s="336"/>
      <c r="CF29" s="214" t="s">
        <v>1394</v>
      </c>
      <c r="CG29" s="335">
        <v>7.3599999999999999E-2</v>
      </c>
      <c r="CH29" s="336"/>
      <c r="CI29" s="337" t="s">
        <v>1776</v>
      </c>
      <c r="CJ29" s="336"/>
    </row>
    <row r="30" spans="1:91" s="3" customFormat="1" ht="15.5">
      <c r="A30" s="222"/>
      <c r="C30" s="5"/>
      <c r="D30" s="5"/>
      <c r="E30" s="5"/>
      <c r="F30" s="5"/>
      <c r="G30" s="5"/>
      <c r="H30" s="5"/>
      <c r="I30" s="5"/>
      <c r="J30" s="5"/>
      <c r="L30" s="216" t="s">
        <v>1396</v>
      </c>
      <c r="M30" s="332" t="s">
        <v>1583</v>
      </c>
      <c r="N30" s="333"/>
      <c r="O30" s="334" t="s">
        <v>1584</v>
      </c>
      <c r="P30" s="333"/>
      <c r="U30" s="216" t="s">
        <v>1396</v>
      </c>
      <c r="V30" s="358" t="s">
        <v>1583</v>
      </c>
      <c r="W30" s="359"/>
      <c r="X30" s="360" t="s">
        <v>1584</v>
      </c>
      <c r="Y30" s="359"/>
      <c r="AD30" s="216" t="s">
        <v>1396</v>
      </c>
      <c r="AE30" s="332">
        <v>6.5350000000000001</v>
      </c>
      <c r="AF30" s="333"/>
      <c r="AG30" s="334" t="s">
        <v>1648</v>
      </c>
      <c r="AH30" s="333"/>
      <c r="AM30" s="216" t="s">
        <v>1396</v>
      </c>
      <c r="AN30" s="332" t="s">
        <v>1583</v>
      </c>
      <c r="AO30" s="333"/>
      <c r="AP30" s="334" t="s">
        <v>1584</v>
      </c>
      <c r="AQ30" s="333"/>
      <c r="AV30" s="216" t="s">
        <v>1396</v>
      </c>
      <c r="AW30" s="332">
        <v>75.61</v>
      </c>
      <c r="AX30" s="333"/>
      <c r="AY30" s="334" t="s">
        <v>1700</v>
      </c>
      <c r="AZ30" s="333"/>
      <c r="BE30" s="216" t="s">
        <v>1396</v>
      </c>
      <c r="BF30" s="332" t="s">
        <v>1585</v>
      </c>
      <c r="BG30" s="333"/>
      <c r="BH30" s="334"/>
      <c r="BI30" s="333"/>
      <c r="BN30" s="216" t="s">
        <v>1396</v>
      </c>
      <c r="BO30" s="332">
        <v>0.1855</v>
      </c>
      <c r="BP30" s="333"/>
      <c r="BQ30" s="334" t="s">
        <v>1744</v>
      </c>
      <c r="BR30" s="333"/>
      <c r="BV30" s="2"/>
      <c r="BW30" s="216" t="s">
        <v>1396</v>
      </c>
      <c r="BX30" s="332">
        <v>0.1855</v>
      </c>
      <c r="BY30" s="333"/>
      <c r="BZ30" s="334" t="s">
        <v>1744</v>
      </c>
      <c r="CA30" s="333"/>
      <c r="CF30" s="216" t="s">
        <v>1396</v>
      </c>
      <c r="CG30" s="332">
        <v>75.61</v>
      </c>
      <c r="CH30" s="333"/>
      <c r="CI30" s="334" t="s">
        <v>1700</v>
      </c>
      <c r="CJ30" s="333"/>
    </row>
    <row r="31" spans="1:91" s="3" customFormat="1" ht="15.5">
      <c r="A31" s="222"/>
      <c r="C31" s="5"/>
      <c r="D31" s="5"/>
      <c r="E31" s="5"/>
      <c r="F31" s="5"/>
      <c r="G31" s="5"/>
      <c r="H31" s="5"/>
      <c r="I31" s="5"/>
      <c r="J31" s="5"/>
    </row>
    <row r="32" spans="1:91" s="3" customFormat="1" ht="15.5">
      <c r="A32" s="222"/>
      <c r="C32" s="5"/>
      <c r="D32" s="5"/>
      <c r="E32" s="5"/>
      <c r="F32" s="5"/>
      <c r="G32" s="5"/>
      <c r="H32" s="5"/>
      <c r="I32" s="5"/>
      <c r="J32" s="5"/>
    </row>
    <row r="33" spans="1:91" ht="15.5">
      <c r="A33" s="254" t="s">
        <v>1868</v>
      </c>
      <c r="C33" s="5"/>
      <c r="D33" s="5"/>
      <c r="E33" s="5"/>
      <c r="F33" s="5"/>
      <c r="G33" s="5"/>
      <c r="H33" s="5"/>
      <c r="I33" s="4"/>
      <c r="J33" s="4"/>
    </row>
    <row r="34" spans="1:91" ht="15.5">
      <c r="A34" s="220"/>
      <c r="C34" s="91" t="s">
        <v>1539</v>
      </c>
      <c r="D34" s="91" t="s">
        <v>1540</v>
      </c>
      <c r="E34" s="91" t="s">
        <v>1543</v>
      </c>
      <c r="F34" s="188" t="s">
        <v>1541</v>
      </c>
      <c r="G34" s="188" t="s">
        <v>1542</v>
      </c>
      <c r="H34" s="91" t="s">
        <v>1368</v>
      </c>
      <c r="I34" s="4"/>
      <c r="J34" s="4"/>
      <c r="L34" s="189" t="s">
        <v>1443</v>
      </c>
      <c r="M34" s="190" t="s">
        <v>1369</v>
      </c>
      <c r="N34" s="190" t="s">
        <v>1370</v>
      </c>
      <c r="O34" s="190" t="s">
        <v>1371</v>
      </c>
      <c r="P34" s="190" t="s">
        <v>1372</v>
      </c>
      <c r="Q34" s="190" t="s">
        <v>1373</v>
      </c>
      <c r="R34" s="190" t="s">
        <v>1374</v>
      </c>
      <c r="S34" s="190" t="s">
        <v>1375</v>
      </c>
      <c r="T34" s="190"/>
      <c r="U34" s="189" t="s">
        <v>1444</v>
      </c>
      <c r="V34" s="190" t="s">
        <v>1369</v>
      </c>
      <c r="W34" s="190" t="s">
        <v>1370</v>
      </c>
      <c r="X34" s="190" t="s">
        <v>1371</v>
      </c>
      <c r="Y34" s="190" t="s">
        <v>1372</v>
      </c>
      <c r="Z34" s="190" t="s">
        <v>1373</v>
      </c>
      <c r="AA34" s="190" t="s">
        <v>1374</v>
      </c>
      <c r="AB34" s="190" t="s">
        <v>1375</v>
      </c>
      <c r="AC34" s="190"/>
      <c r="AD34" s="189" t="s">
        <v>1446</v>
      </c>
      <c r="AE34" s="190" t="s">
        <v>1369</v>
      </c>
      <c r="AF34" s="190" t="s">
        <v>1370</v>
      </c>
      <c r="AG34" s="190" t="s">
        <v>1371</v>
      </c>
      <c r="AH34" s="190" t="s">
        <v>1372</v>
      </c>
      <c r="AI34" s="190" t="s">
        <v>1373</v>
      </c>
      <c r="AJ34" s="190" t="s">
        <v>1374</v>
      </c>
      <c r="AK34" s="190" t="s">
        <v>1375</v>
      </c>
      <c r="AL34" s="190"/>
      <c r="AM34" s="189" t="s">
        <v>1538</v>
      </c>
      <c r="AN34" s="190" t="s">
        <v>1369</v>
      </c>
      <c r="AO34" s="190" t="s">
        <v>1370</v>
      </c>
      <c r="AP34" s="190" t="s">
        <v>1371</v>
      </c>
      <c r="AQ34" s="190" t="s">
        <v>1372</v>
      </c>
      <c r="AR34" s="190" t="s">
        <v>1373</v>
      </c>
      <c r="AS34" s="190" t="s">
        <v>1374</v>
      </c>
      <c r="AT34" s="190" t="s">
        <v>1375</v>
      </c>
      <c r="AU34" s="190"/>
      <c r="AV34" s="189" t="s">
        <v>1544</v>
      </c>
      <c r="AW34" s="190" t="s">
        <v>1369</v>
      </c>
      <c r="AX34" s="190" t="s">
        <v>1370</v>
      </c>
      <c r="AY34" s="190" t="s">
        <v>1371</v>
      </c>
      <c r="AZ34" s="190" t="s">
        <v>1372</v>
      </c>
      <c r="BA34" s="190" t="s">
        <v>1373</v>
      </c>
      <c r="BB34" s="190" t="s">
        <v>1374</v>
      </c>
      <c r="BC34" s="190" t="s">
        <v>1375</v>
      </c>
      <c r="BD34" s="190"/>
      <c r="BE34" s="189" t="s">
        <v>1454</v>
      </c>
      <c r="BF34" s="190" t="s">
        <v>1369</v>
      </c>
      <c r="BG34" s="190" t="s">
        <v>1370</v>
      </c>
      <c r="BH34" s="190" t="s">
        <v>1371</v>
      </c>
      <c r="BI34" s="190" t="s">
        <v>1372</v>
      </c>
      <c r="BJ34" s="190" t="s">
        <v>1373</v>
      </c>
      <c r="BK34" s="190" t="s">
        <v>1374</v>
      </c>
      <c r="BL34" s="190" t="s">
        <v>1375</v>
      </c>
      <c r="BM34" s="190"/>
      <c r="BN34" s="189" t="s">
        <v>1445</v>
      </c>
      <c r="BO34" s="190" t="s">
        <v>1369</v>
      </c>
      <c r="BP34" s="190" t="s">
        <v>1370</v>
      </c>
      <c r="BQ34" s="190" t="s">
        <v>1371</v>
      </c>
      <c r="BR34" s="190" t="s">
        <v>1372</v>
      </c>
      <c r="BS34" s="190" t="s">
        <v>1373</v>
      </c>
      <c r="BT34" s="190" t="s">
        <v>1374</v>
      </c>
      <c r="BU34" s="190" t="s">
        <v>1375</v>
      </c>
      <c r="BV34" s="190"/>
      <c r="BW34" s="189" t="s">
        <v>1545</v>
      </c>
      <c r="BX34" s="190" t="s">
        <v>1369</v>
      </c>
      <c r="BY34" s="190" t="s">
        <v>1370</v>
      </c>
      <c r="BZ34" s="190" t="s">
        <v>1371</v>
      </c>
      <c r="CA34" s="190" t="s">
        <v>1372</v>
      </c>
      <c r="CB34" s="190" t="s">
        <v>1373</v>
      </c>
      <c r="CC34" s="190" t="s">
        <v>1374</v>
      </c>
      <c r="CD34" s="190" t="s">
        <v>1375</v>
      </c>
      <c r="CF34" s="189" t="s">
        <v>1546</v>
      </c>
      <c r="CG34" s="190" t="s">
        <v>1369</v>
      </c>
      <c r="CH34" s="190" t="s">
        <v>1370</v>
      </c>
      <c r="CI34" s="190" t="s">
        <v>1371</v>
      </c>
      <c r="CJ34" s="190" t="s">
        <v>1372</v>
      </c>
      <c r="CK34" s="190" t="s">
        <v>1373</v>
      </c>
      <c r="CL34" s="190" t="s">
        <v>1374</v>
      </c>
      <c r="CM34" s="190" t="s">
        <v>1375</v>
      </c>
    </row>
    <row r="35" spans="1:91" ht="15.5">
      <c r="A35" s="221"/>
      <c r="B35" s="191" t="s">
        <v>1376</v>
      </c>
      <c r="C35" s="192">
        <v>1266</v>
      </c>
      <c r="D35" s="192">
        <v>741</v>
      </c>
      <c r="E35" s="192">
        <v>160</v>
      </c>
      <c r="F35" s="193">
        <v>8</v>
      </c>
      <c r="G35" s="193">
        <v>10</v>
      </c>
      <c r="H35" s="192">
        <v>409</v>
      </c>
      <c r="I35" s="194">
        <f>SUM(C35:H35)</f>
        <v>2594</v>
      </c>
      <c r="J35" s="192"/>
      <c r="M35" s="4">
        <f>C35</f>
        <v>1266</v>
      </c>
      <c r="N35" s="4">
        <f>C36</f>
        <v>129</v>
      </c>
      <c r="O35" s="4">
        <f>SUM(D35:H35)</f>
        <v>1328</v>
      </c>
      <c r="P35" s="4">
        <f>SUM(D36:H36)</f>
        <v>2686</v>
      </c>
      <c r="Q35" s="195">
        <f>SUM(M35,O35)</f>
        <v>2594</v>
      </c>
      <c r="R35" s="195">
        <f>SUM(N35,P35)</f>
        <v>2815</v>
      </c>
      <c r="S35" s="195">
        <f>SUM(M35:P35)</f>
        <v>5409</v>
      </c>
      <c r="T35" s="195"/>
      <c r="V35" s="4">
        <f>D35</f>
        <v>741</v>
      </c>
      <c r="W35" s="4">
        <f>D36</f>
        <v>128</v>
      </c>
      <c r="X35" s="4">
        <f>SUM(C35,E35:H35)</f>
        <v>1853</v>
      </c>
      <c r="Y35" s="4">
        <f>SUM(C36,E36:H36)</f>
        <v>2687</v>
      </c>
      <c r="Z35" s="195">
        <f>SUM(V35,X35)</f>
        <v>2594</v>
      </c>
      <c r="AA35" s="195">
        <f>SUM(W35,Y35)</f>
        <v>2815</v>
      </c>
      <c r="AB35" s="195">
        <f>SUM(V35:Y35)</f>
        <v>5409</v>
      </c>
      <c r="AC35" s="195"/>
      <c r="AE35" s="4">
        <f>E35</f>
        <v>160</v>
      </c>
      <c r="AF35" s="4">
        <f>E36</f>
        <v>52</v>
      </c>
      <c r="AG35" s="4">
        <f>SUM(C35:D35,F35:H35)</f>
        <v>2434</v>
      </c>
      <c r="AH35" s="4">
        <f>SUM(C36:D36,F36:H36)</f>
        <v>2763</v>
      </c>
      <c r="AI35" s="195">
        <f>SUM(AE35,AG35)</f>
        <v>2594</v>
      </c>
      <c r="AJ35" s="195">
        <f>SUM(AF35,AH35)</f>
        <v>2815</v>
      </c>
      <c r="AK35" s="195">
        <f>SUM(AE35:AH35)</f>
        <v>5409</v>
      </c>
      <c r="AL35" s="195"/>
      <c r="AN35" s="4">
        <f>SUM(C35:D35)</f>
        <v>2007</v>
      </c>
      <c r="AO35" s="4">
        <f>SUM(C36:D36)</f>
        <v>257</v>
      </c>
      <c r="AP35" s="4">
        <f>SUM(E35:H35)</f>
        <v>587</v>
      </c>
      <c r="AQ35" s="4">
        <f>SUM(E36:H36)</f>
        <v>2558</v>
      </c>
      <c r="AR35" s="195">
        <f>SUM(AN35,AP35)</f>
        <v>2594</v>
      </c>
      <c r="AS35" s="195">
        <f>SUM(AO35,AQ35)</f>
        <v>2815</v>
      </c>
      <c r="AT35" s="195">
        <f>SUM(AN35:AQ35)</f>
        <v>5409</v>
      </c>
      <c r="AU35" s="195"/>
      <c r="AW35" s="4">
        <f>SUM(C35:E35)</f>
        <v>2167</v>
      </c>
      <c r="AX35" s="4">
        <f>SUM(C36:E36)</f>
        <v>309</v>
      </c>
      <c r="AY35" s="4">
        <f>SUM(F35:H35)</f>
        <v>427</v>
      </c>
      <c r="AZ35" s="4">
        <f>SUM(F36:H36)</f>
        <v>2506</v>
      </c>
      <c r="BA35" s="195">
        <f>SUM(AW35,AY35)</f>
        <v>2594</v>
      </c>
      <c r="BB35" s="195">
        <f>SUM(AX35,AZ35)</f>
        <v>2815</v>
      </c>
      <c r="BC35" s="195">
        <f>SUM(AW35:AZ35)</f>
        <v>5409</v>
      </c>
      <c r="BD35" s="195"/>
      <c r="BF35" s="4">
        <f>F35</f>
        <v>8</v>
      </c>
      <c r="BG35" s="4">
        <f>F36</f>
        <v>11</v>
      </c>
      <c r="BH35" s="4">
        <f>SUM(C35:E35,G35:H35)</f>
        <v>2586</v>
      </c>
      <c r="BI35" s="4">
        <f>SUM(C36:E36,G36:H36)</f>
        <v>2804</v>
      </c>
      <c r="BJ35" s="195">
        <f>SUM(BF35,BH35)</f>
        <v>2594</v>
      </c>
      <c r="BK35" s="195">
        <f>SUM(BG35,BI35)</f>
        <v>2815</v>
      </c>
      <c r="BL35" s="195">
        <f>SUM(BF35:BI35)</f>
        <v>5409</v>
      </c>
      <c r="BM35" s="195"/>
      <c r="BO35" s="4">
        <f>G35</f>
        <v>10</v>
      </c>
      <c r="BP35" s="4">
        <f>G36</f>
        <v>151</v>
      </c>
      <c r="BQ35" s="4">
        <f>SUM(C35:F35,H35)</f>
        <v>2584</v>
      </c>
      <c r="BR35" s="4">
        <f>SUM(C36:F36,H36)</f>
        <v>2664</v>
      </c>
      <c r="BS35" s="195">
        <f>SUM(BO35,BQ35)</f>
        <v>2594</v>
      </c>
      <c r="BT35" s="195">
        <f>SUM(BP35,BR35)</f>
        <v>2815</v>
      </c>
      <c r="BU35" s="195">
        <f>SUM(BO35:BR35)</f>
        <v>5409</v>
      </c>
      <c r="BV35" s="195"/>
      <c r="BX35" s="4">
        <f>SUM(F35:G35)</f>
        <v>18</v>
      </c>
      <c r="BY35" s="4">
        <f>SUM(F36:G36)</f>
        <v>162</v>
      </c>
      <c r="BZ35" s="4">
        <f>SUM(C35:E35,H35)</f>
        <v>2576</v>
      </c>
      <c r="CA35" s="4">
        <f>SUM(C36:E36,H36)</f>
        <v>2653</v>
      </c>
      <c r="CB35" s="195">
        <f>SUM(BX35,BZ35)</f>
        <v>2594</v>
      </c>
      <c r="CC35" s="195">
        <f>SUM(BY35,CA35)</f>
        <v>2815</v>
      </c>
      <c r="CD35" s="195">
        <f>SUM(BX35:CA35)</f>
        <v>5409</v>
      </c>
      <c r="CG35" s="4">
        <f>SUM(F35:H35)</f>
        <v>427</v>
      </c>
      <c r="CH35" s="4">
        <f>SUM(F36:H36)</f>
        <v>2506</v>
      </c>
      <c r="CI35" s="4">
        <f>SUM(C35:E35)</f>
        <v>2167</v>
      </c>
      <c r="CJ35" s="4">
        <f>SUM(C36:E36)</f>
        <v>309</v>
      </c>
      <c r="CK35" s="195">
        <f>SUM(CG35,CI35)</f>
        <v>2594</v>
      </c>
      <c r="CL35" s="195">
        <f>SUM(CH35,CJ35)</f>
        <v>2815</v>
      </c>
      <c r="CM35" s="195">
        <f>SUM(CG35:CJ35)</f>
        <v>5409</v>
      </c>
    </row>
    <row r="36" spans="1:91" ht="15.5">
      <c r="A36" s="221"/>
      <c r="B36" s="191" t="s">
        <v>1377</v>
      </c>
      <c r="C36" s="192">
        <v>129</v>
      </c>
      <c r="D36" s="197">
        <v>128</v>
      </c>
      <c r="E36" s="192">
        <v>52</v>
      </c>
      <c r="F36" s="193">
        <v>11</v>
      </c>
      <c r="G36" s="193">
        <v>151</v>
      </c>
      <c r="H36" s="192">
        <v>2344</v>
      </c>
      <c r="I36" s="194">
        <f>SUM(C36:H36)</f>
        <v>2815</v>
      </c>
      <c r="J36" s="198"/>
    </row>
    <row r="37" spans="1:91" ht="15.5">
      <c r="A37" s="221"/>
      <c r="B37" s="199" t="s">
        <v>1378</v>
      </c>
      <c r="C37" s="200">
        <f t="shared" ref="C37:H37" si="3">SUM(C35:C36)</f>
        <v>1395</v>
      </c>
      <c r="D37" s="200">
        <f t="shared" si="3"/>
        <v>869</v>
      </c>
      <c r="E37" s="200">
        <f>SUM(E35:E36)</f>
        <v>212</v>
      </c>
      <c r="F37" s="201">
        <f t="shared" si="3"/>
        <v>19</v>
      </c>
      <c r="G37" s="201">
        <f t="shared" si="3"/>
        <v>161</v>
      </c>
      <c r="H37" s="202">
        <f t="shared" si="3"/>
        <v>2753</v>
      </c>
      <c r="I37" s="203"/>
      <c r="J37" s="204">
        <f>SUM(C37:H37)</f>
        <v>5409</v>
      </c>
      <c r="M37" s="345" t="s">
        <v>1397</v>
      </c>
      <c r="N37" s="346"/>
      <c r="O37" s="347" t="s">
        <v>1398</v>
      </c>
      <c r="P37" s="346"/>
      <c r="Q37" s="195"/>
      <c r="R37" s="195"/>
      <c r="S37" s="195"/>
      <c r="T37" s="74"/>
      <c r="V37" s="345" t="s">
        <v>1397</v>
      </c>
      <c r="W37" s="346"/>
      <c r="X37" s="347" t="s">
        <v>1398</v>
      </c>
      <c r="Y37" s="346"/>
      <c r="Z37" s="195"/>
      <c r="AA37" s="195"/>
      <c r="AB37" s="195"/>
      <c r="AC37" s="74"/>
      <c r="AE37" s="345" t="s">
        <v>1397</v>
      </c>
      <c r="AF37" s="346"/>
      <c r="AG37" s="347" t="s">
        <v>1398</v>
      </c>
      <c r="AH37" s="346"/>
      <c r="AI37" s="74"/>
      <c r="AJ37" s="74"/>
      <c r="AK37" s="74"/>
      <c r="AL37" s="74"/>
      <c r="AN37" s="345" t="s">
        <v>1397</v>
      </c>
      <c r="AO37" s="346"/>
      <c r="AP37" s="347" t="s">
        <v>1398</v>
      </c>
      <c r="AQ37" s="346"/>
      <c r="AR37" s="195"/>
      <c r="AS37" s="195"/>
      <c r="AT37" s="195"/>
      <c r="AU37" s="74"/>
      <c r="AW37" s="345" t="s">
        <v>1397</v>
      </c>
      <c r="AX37" s="346"/>
      <c r="AY37" s="347" t="s">
        <v>1398</v>
      </c>
      <c r="AZ37" s="346"/>
      <c r="BA37" s="74"/>
      <c r="BB37" s="74"/>
      <c r="BC37" s="74"/>
      <c r="BD37" s="74"/>
      <c r="BF37" s="345" t="s">
        <v>1397</v>
      </c>
      <c r="BG37" s="346"/>
      <c r="BH37" s="347" t="s">
        <v>1398</v>
      </c>
      <c r="BI37" s="346"/>
      <c r="BJ37" s="195"/>
      <c r="BK37" s="195"/>
      <c r="BL37" s="195"/>
      <c r="BM37" s="74"/>
      <c r="BO37" s="345" t="s">
        <v>1397</v>
      </c>
      <c r="BP37" s="346"/>
      <c r="BQ37" s="347" t="s">
        <v>1398</v>
      </c>
      <c r="BR37" s="346"/>
      <c r="BS37" s="74"/>
      <c r="BT37" s="74"/>
      <c r="BU37" s="74"/>
      <c r="BV37" s="74"/>
      <c r="BX37" s="345" t="s">
        <v>1397</v>
      </c>
      <c r="BY37" s="346"/>
      <c r="BZ37" s="347" t="s">
        <v>1398</v>
      </c>
      <c r="CA37" s="346"/>
      <c r="CB37" s="74"/>
      <c r="CC37" s="74"/>
      <c r="CD37" s="74"/>
      <c r="CG37" s="345" t="s">
        <v>1397</v>
      </c>
      <c r="CH37" s="346"/>
      <c r="CI37" s="347" t="s">
        <v>1398</v>
      </c>
      <c r="CJ37" s="346"/>
    </row>
    <row r="38" spans="1:91" ht="15.5">
      <c r="A38" s="221"/>
      <c r="B38" s="191" t="s">
        <v>1379</v>
      </c>
      <c r="C38" s="205">
        <f>SUM(C37:G37)</f>
        <v>2656</v>
      </c>
      <c r="D38" s="192"/>
      <c r="E38" s="192"/>
      <c r="F38" s="193"/>
      <c r="G38" s="193"/>
      <c r="H38" s="192"/>
      <c r="I38" s="206">
        <f>SUM(I35:I36)</f>
        <v>5409</v>
      </c>
      <c r="J38" s="207"/>
      <c r="L38" s="208" t="s">
        <v>1389</v>
      </c>
      <c r="M38" s="342">
        <v>0.48799999999999999</v>
      </c>
      <c r="N38" s="343"/>
      <c r="O38" s="344" t="s">
        <v>1785</v>
      </c>
      <c r="P38" s="343"/>
      <c r="U38" s="208" t="s">
        <v>1389</v>
      </c>
      <c r="V38" s="342">
        <v>0.28570000000000001</v>
      </c>
      <c r="W38" s="343"/>
      <c r="X38" s="344" t="s">
        <v>1612</v>
      </c>
      <c r="Y38" s="343"/>
      <c r="AD38" s="208" t="s">
        <v>1389</v>
      </c>
      <c r="AE38" s="342">
        <v>6.1699999999999998E-2</v>
      </c>
      <c r="AF38" s="343"/>
      <c r="AG38" s="344" t="s">
        <v>1649</v>
      </c>
      <c r="AH38" s="343"/>
      <c r="AM38" s="208" t="s">
        <v>1389</v>
      </c>
      <c r="AN38" s="342">
        <v>0.77370000000000005</v>
      </c>
      <c r="AO38" s="343"/>
      <c r="AP38" s="344" t="s">
        <v>1669</v>
      </c>
      <c r="AQ38" s="343"/>
      <c r="AV38" s="208" t="s">
        <v>1389</v>
      </c>
      <c r="AW38" s="342">
        <v>0.83540000000000003</v>
      </c>
      <c r="AX38" s="343"/>
      <c r="AY38" s="344" t="s">
        <v>1701</v>
      </c>
      <c r="AZ38" s="343"/>
      <c r="BE38" s="208" t="s">
        <v>1389</v>
      </c>
      <c r="BF38" s="342">
        <v>3.0999999999999999E-3</v>
      </c>
      <c r="BG38" s="343"/>
      <c r="BH38" s="344" t="s">
        <v>1723</v>
      </c>
      <c r="BI38" s="343"/>
      <c r="BN38" s="208" t="s">
        <v>1389</v>
      </c>
      <c r="BO38" s="342">
        <v>3.8999999999999998E-3</v>
      </c>
      <c r="BP38" s="343"/>
      <c r="BQ38" s="344" t="s">
        <v>1745</v>
      </c>
      <c r="BR38" s="343"/>
      <c r="BW38" s="208" t="s">
        <v>1389</v>
      </c>
      <c r="BX38" s="342">
        <v>6.8999999999999999E-3</v>
      </c>
      <c r="BY38" s="343"/>
      <c r="BZ38" s="344" t="s">
        <v>1766</v>
      </c>
      <c r="CA38" s="343"/>
      <c r="CF38" s="208" t="s">
        <v>1389</v>
      </c>
      <c r="CG38" s="342">
        <v>0.89019999999999999</v>
      </c>
      <c r="CH38" s="343"/>
      <c r="CI38" s="344" t="s">
        <v>1702</v>
      </c>
      <c r="CJ38" s="343"/>
    </row>
    <row r="39" spans="1:91" ht="15.5">
      <c r="A39" s="221"/>
      <c r="B39" s="191" t="s">
        <v>1380</v>
      </c>
      <c r="C39" s="209">
        <f>C37/$C$38</f>
        <v>0.52522590361445787</v>
      </c>
      <c r="D39" s="209">
        <f t="shared" ref="D39:G39" si="4">D37/$C$38</f>
        <v>0.32718373493975905</v>
      </c>
      <c r="E39" s="209">
        <f>E37/$C$38</f>
        <v>7.9819277108433728E-2</v>
      </c>
      <c r="F39" s="210">
        <f t="shared" si="4"/>
        <v>7.1536144578313249E-3</v>
      </c>
      <c r="G39" s="210">
        <f t="shared" si="4"/>
        <v>6.061746987951807E-2</v>
      </c>
      <c r="H39" s="211">
        <f>SUM(C39:G39)</f>
        <v>1</v>
      </c>
      <c r="I39" s="204"/>
      <c r="J39" s="212">
        <f>SUM(C35:H36)</f>
        <v>5409</v>
      </c>
      <c r="L39" s="213" t="s">
        <v>1390</v>
      </c>
      <c r="M39" s="342">
        <v>0.95420000000000005</v>
      </c>
      <c r="N39" s="343"/>
      <c r="O39" s="344" t="s">
        <v>1786</v>
      </c>
      <c r="P39" s="343"/>
      <c r="U39" s="213" t="s">
        <v>1390</v>
      </c>
      <c r="V39" s="342">
        <v>0.95450000000000002</v>
      </c>
      <c r="W39" s="343"/>
      <c r="X39" s="344" t="s">
        <v>1613</v>
      </c>
      <c r="Y39" s="343"/>
      <c r="AD39" s="213" t="s">
        <v>1390</v>
      </c>
      <c r="AE39" s="342">
        <v>0.98150000000000004</v>
      </c>
      <c r="AF39" s="343"/>
      <c r="AG39" s="344" t="s">
        <v>1650</v>
      </c>
      <c r="AH39" s="343"/>
      <c r="AM39" s="213" t="s">
        <v>1390</v>
      </c>
      <c r="AN39" s="342">
        <v>0.90869999999999995</v>
      </c>
      <c r="AO39" s="343"/>
      <c r="AP39" s="344" t="s">
        <v>1670</v>
      </c>
      <c r="AQ39" s="343"/>
      <c r="AV39" s="213" t="s">
        <v>1390</v>
      </c>
      <c r="AW39" s="342">
        <v>0.89019999999999999</v>
      </c>
      <c r="AX39" s="343"/>
      <c r="AY39" s="344" t="s">
        <v>1702</v>
      </c>
      <c r="AZ39" s="343"/>
      <c r="BE39" s="213" t="s">
        <v>1390</v>
      </c>
      <c r="BF39" s="342">
        <v>0.99609999999999999</v>
      </c>
      <c r="BG39" s="343"/>
      <c r="BH39" s="344" t="s">
        <v>1724</v>
      </c>
      <c r="BI39" s="343"/>
      <c r="BN39" s="213" t="s">
        <v>1390</v>
      </c>
      <c r="BO39" s="342">
        <v>0.94640000000000002</v>
      </c>
      <c r="BP39" s="343"/>
      <c r="BQ39" s="344" t="s">
        <v>1746</v>
      </c>
      <c r="BR39" s="343"/>
      <c r="BW39" s="213" t="s">
        <v>1390</v>
      </c>
      <c r="BX39" s="342">
        <v>0.9425</v>
      </c>
      <c r="BY39" s="343"/>
      <c r="BZ39" s="344" t="s">
        <v>1767</v>
      </c>
      <c r="CA39" s="343"/>
      <c r="CF39" s="213" t="s">
        <v>1390</v>
      </c>
      <c r="CG39" s="342">
        <v>0.83540000000000003</v>
      </c>
      <c r="CH39" s="343"/>
      <c r="CI39" s="344" t="s">
        <v>1701</v>
      </c>
      <c r="CJ39" s="343"/>
    </row>
    <row r="40" spans="1:91" s="3" customFormat="1" ht="15.5">
      <c r="A40" s="222"/>
      <c r="C40" s="5"/>
      <c r="D40" s="5"/>
      <c r="E40" s="5"/>
      <c r="F40" s="5"/>
      <c r="G40" s="5"/>
      <c r="H40" s="5"/>
      <c r="I40" s="5"/>
      <c r="J40" s="5"/>
      <c r="L40" s="214" t="s">
        <v>1391</v>
      </c>
      <c r="M40" s="340">
        <v>0.90749999999999997</v>
      </c>
      <c r="N40" s="336"/>
      <c r="O40" s="337" t="s">
        <v>1600</v>
      </c>
      <c r="P40" s="336"/>
      <c r="U40" s="214" t="s">
        <v>1391</v>
      </c>
      <c r="V40" s="340">
        <v>0.85270000000000001</v>
      </c>
      <c r="W40" s="336"/>
      <c r="X40" s="337" t="s">
        <v>1614</v>
      </c>
      <c r="Y40" s="336"/>
      <c r="AD40" s="214" t="s">
        <v>1391</v>
      </c>
      <c r="AE40" s="340">
        <v>0.75470000000000004</v>
      </c>
      <c r="AF40" s="336"/>
      <c r="AG40" s="337" t="s">
        <v>1651</v>
      </c>
      <c r="AH40" s="336"/>
      <c r="AM40" s="214" t="s">
        <v>1391</v>
      </c>
      <c r="AN40" s="340">
        <v>0.88649999999999995</v>
      </c>
      <c r="AO40" s="336"/>
      <c r="AP40" s="337" t="s">
        <v>1671</v>
      </c>
      <c r="AQ40" s="336"/>
      <c r="AV40" s="214" t="s">
        <v>1391</v>
      </c>
      <c r="AW40" s="340">
        <v>0.87519999999999998</v>
      </c>
      <c r="AX40" s="336"/>
      <c r="AY40" s="337" t="s">
        <v>1703</v>
      </c>
      <c r="AZ40" s="336"/>
      <c r="BE40" s="214" t="s">
        <v>1391</v>
      </c>
      <c r="BF40" s="340">
        <v>0.42109999999999997</v>
      </c>
      <c r="BG40" s="336"/>
      <c r="BH40" s="337" t="s">
        <v>1717</v>
      </c>
      <c r="BI40" s="336"/>
      <c r="BN40" s="214" t="s">
        <v>1391</v>
      </c>
      <c r="BO40" s="340">
        <v>6.2109999999999999E-2</v>
      </c>
      <c r="BP40" s="336"/>
      <c r="BQ40" s="337" t="s">
        <v>1747</v>
      </c>
      <c r="BR40" s="336"/>
      <c r="BW40" s="214" t="s">
        <v>1391</v>
      </c>
      <c r="BX40" s="340">
        <v>0.1</v>
      </c>
      <c r="BY40" s="336"/>
      <c r="BZ40" s="337" t="s">
        <v>1760</v>
      </c>
      <c r="CA40" s="336"/>
      <c r="CF40" s="214" t="s">
        <v>1391</v>
      </c>
      <c r="CG40" s="340">
        <v>0.85440000000000005</v>
      </c>
      <c r="CH40" s="336"/>
      <c r="CI40" s="337" t="s">
        <v>1704</v>
      </c>
      <c r="CJ40" s="336"/>
    </row>
    <row r="41" spans="1:91" s="3" customFormat="1" ht="18">
      <c r="A41" s="222"/>
      <c r="C41" s="5"/>
      <c r="D41" s="5"/>
      <c r="E41" s="5"/>
      <c r="F41" s="5"/>
      <c r="G41" s="5"/>
      <c r="H41" s="5"/>
      <c r="I41" s="5"/>
      <c r="J41" s="5"/>
      <c r="L41" s="214" t="s">
        <v>1392</v>
      </c>
      <c r="M41" s="340">
        <v>0.66920000000000002</v>
      </c>
      <c r="N41" s="336"/>
      <c r="O41" s="337" t="s">
        <v>1787</v>
      </c>
      <c r="P41" s="336"/>
      <c r="U41" s="214" t="s">
        <v>1392</v>
      </c>
      <c r="V41" s="340">
        <v>0.59189999999999998</v>
      </c>
      <c r="W41" s="336"/>
      <c r="X41" s="337" t="s">
        <v>1615</v>
      </c>
      <c r="Y41" s="336"/>
      <c r="AD41" s="214" t="s">
        <v>1392</v>
      </c>
      <c r="AE41" s="340">
        <v>0.53169999999999995</v>
      </c>
      <c r="AF41" s="336"/>
      <c r="AG41" s="337" t="s">
        <v>1652</v>
      </c>
      <c r="AH41" s="336"/>
      <c r="AM41" s="214" t="s">
        <v>1392</v>
      </c>
      <c r="AN41" s="340">
        <v>0.81340000000000001</v>
      </c>
      <c r="AO41" s="336"/>
      <c r="AP41" s="337" t="s">
        <v>1666</v>
      </c>
      <c r="AQ41" s="336"/>
      <c r="AV41" s="214" t="s">
        <v>1392</v>
      </c>
      <c r="AW41" s="340">
        <v>0.85440000000000005</v>
      </c>
      <c r="AX41" s="336"/>
      <c r="AY41" s="337" t="s">
        <v>1704</v>
      </c>
      <c r="AZ41" s="336"/>
      <c r="BE41" s="214" t="s">
        <v>1392</v>
      </c>
      <c r="BF41" s="340">
        <v>0.5202</v>
      </c>
      <c r="BG41" s="336"/>
      <c r="BH41" s="337" t="s">
        <v>1725</v>
      </c>
      <c r="BI41" s="336"/>
      <c r="BK41" s="217"/>
      <c r="BN41" s="214" t="s">
        <v>1392</v>
      </c>
      <c r="BO41" s="340">
        <v>0.50760000000000005</v>
      </c>
      <c r="BP41" s="336"/>
      <c r="BQ41" s="337" t="s">
        <v>1748</v>
      </c>
      <c r="BR41" s="336"/>
      <c r="BW41" s="214" t="s">
        <v>1392</v>
      </c>
      <c r="BX41" s="340">
        <v>0.50739999999999996</v>
      </c>
      <c r="BY41" s="336"/>
      <c r="BZ41" s="337" t="s">
        <v>1768</v>
      </c>
      <c r="CA41" s="336"/>
      <c r="CF41" s="214" t="s">
        <v>1392</v>
      </c>
      <c r="CG41" s="340">
        <v>0.87519999999999998</v>
      </c>
      <c r="CH41" s="336"/>
      <c r="CI41" s="337" t="s">
        <v>1703</v>
      </c>
      <c r="CJ41" s="336"/>
    </row>
    <row r="42" spans="1:91" s="3" customFormat="1" ht="15.5">
      <c r="A42" s="222"/>
      <c r="C42" s="5"/>
      <c r="D42" s="5"/>
      <c r="E42" s="5"/>
      <c r="F42" s="5"/>
      <c r="G42" s="5"/>
      <c r="H42" s="5"/>
      <c r="I42" s="5"/>
      <c r="J42" s="5"/>
      <c r="L42" s="214" t="s">
        <v>1395</v>
      </c>
      <c r="M42" s="340">
        <v>0.73060000000000003</v>
      </c>
      <c r="N42" s="336"/>
      <c r="O42" s="337" t="s">
        <v>1788</v>
      </c>
      <c r="P42" s="336"/>
      <c r="U42" s="214" t="s">
        <v>1395</v>
      </c>
      <c r="V42" s="340">
        <v>0.63380000000000003</v>
      </c>
      <c r="W42" s="336"/>
      <c r="X42" s="337" t="s">
        <v>1616</v>
      </c>
      <c r="Y42" s="336"/>
      <c r="AD42" s="214" t="s">
        <v>1395</v>
      </c>
      <c r="AE42" s="340">
        <v>0.54039999999999999</v>
      </c>
      <c r="AF42" s="336"/>
      <c r="AG42" s="337" t="s">
        <v>1653</v>
      </c>
      <c r="AH42" s="336"/>
      <c r="AM42" s="214" t="s">
        <v>1395</v>
      </c>
      <c r="AN42" s="340">
        <v>0.84399999999999997</v>
      </c>
      <c r="AO42" s="336"/>
      <c r="AP42" s="337" t="s">
        <v>1672</v>
      </c>
      <c r="AQ42" s="336"/>
      <c r="AV42" s="214" t="s">
        <v>1395</v>
      </c>
      <c r="AW42" s="340">
        <v>0.8639</v>
      </c>
      <c r="AX42" s="336"/>
      <c r="AY42" s="337" t="s">
        <v>1705</v>
      </c>
      <c r="AZ42" s="336"/>
      <c r="BE42" s="214" t="s">
        <v>1395</v>
      </c>
      <c r="BF42" s="340">
        <v>0.51990000000000003</v>
      </c>
      <c r="BG42" s="336"/>
      <c r="BH42" s="337" t="s">
        <v>1726</v>
      </c>
      <c r="BI42" s="336"/>
      <c r="BN42" s="214" t="s">
        <v>1395</v>
      </c>
      <c r="BO42" s="340">
        <v>0.49440000000000001</v>
      </c>
      <c r="BP42" s="336"/>
      <c r="BQ42" s="337" t="s">
        <v>1749</v>
      </c>
      <c r="BR42" s="336"/>
      <c r="BW42" s="214" t="s">
        <v>1395</v>
      </c>
      <c r="BX42" s="340">
        <v>0.49380000000000002</v>
      </c>
      <c r="BY42" s="336"/>
      <c r="BZ42" s="337" t="s">
        <v>1769</v>
      </c>
      <c r="CA42" s="336"/>
      <c r="CF42" s="214" t="s">
        <v>1395</v>
      </c>
      <c r="CG42" s="340">
        <v>0.8639</v>
      </c>
      <c r="CH42" s="336"/>
      <c r="CI42" s="337" t="s">
        <v>1705</v>
      </c>
      <c r="CJ42" s="336"/>
    </row>
    <row r="43" spans="1:91" s="3" customFormat="1" ht="15.5">
      <c r="A43" s="222"/>
      <c r="C43" s="5"/>
      <c r="D43" s="5"/>
      <c r="E43" s="5"/>
      <c r="F43" s="5"/>
      <c r="G43" s="5"/>
      <c r="H43" s="5"/>
      <c r="I43" s="5"/>
      <c r="J43" s="5"/>
      <c r="L43" s="214" t="s">
        <v>1393</v>
      </c>
      <c r="M43" s="335">
        <v>10.65</v>
      </c>
      <c r="N43" s="336"/>
      <c r="O43" s="337" t="s">
        <v>1789</v>
      </c>
      <c r="P43" s="336"/>
      <c r="U43" s="214" t="s">
        <v>1393</v>
      </c>
      <c r="V43" s="335">
        <v>6.282</v>
      </c>
      <c r="W43" s="336"/>
      <c r="X43" s="337" t="s">
        <v>1617</v>
      </c>
      <c r="Y43" s="336"/>
      <c r="AD43" s="214" t="s">
        <v>1393</v>
      </c>
      <c r="AE43" s="335">
        <v>3.339</v>
      </c>
      <c r="AF43" s="336"/>
      <c r="AG43" s="337" t="s">
        <v>1654</v>
      </c>
      <c r="AH43" s="336"/>
      <c r="AM43" s="214" t="s">
        <v>1393</v>
      </c>
      <c r="AN43" s="335">
        <v>8.4749999999999996</v>
      </c>
      <c r="AO43" s="336"/>
      <c r="AP43" s="337" t="s">
        <v>1673</v>
      </c>
      <c r="AQ43" s="336"/>
      <c r="AV43" s="214" t="s">
        <v>1393</v>
      </c>
      <c r="AW43" s="335">
        <v>7.61</v>
      </c>
      <c r="AX43" s="336"/>
      <c r="AY43" s="337" t="s">
        <v>1706</v>
      </c>
      <c r="AZ43" s="336"/>
      <c r="BE43" s="214" t="s">
        <v>1393</v>
      </c>
      <c r="BF43" s="335">
        <v>0.78920000000000001</v>
      </c>
      <c r="BG43" s="336"/>
      <c r="BH43" s="337" t="s">
        <v>1727</v>
      </c>
      <c r="BI43" s="336"/>
      <c r="BN43" s="214" t="s">
        <v>1393</v>
      </c>
      <c r="BO43" s="335">
        <v>7.1900000000000006E-2</v>
      </c>
      <c r="BP43" s="336"/>
      <c r="BQ43" s="337" t="s">
        <v>1750</v>
      </c>
      <c r="BR43" s="336"/>
      <c r="BW43" s="214" t="s">
        <v>1393</v>
      </c>
      <c r="BX43" s="335">
        <v>0.1206</v>
      </c>
      <c r="BY43" s="336"/>
      <c r="BZ43" s="337" t="s">
        <v>1770</v>
      </c>
      <c r="CA43" s="336"/>
      <c r="CF43" s="214" t="s">
        <v>1393</v>
      </c>
      <c r="CG43" s="335">
        <v>5.4080000000000004</v>
      </c>
      <c r="CH43" s="336"/>
      <c r="CI43" s="337" t="s">
        <v>1777</v>
      </c>
      <c r="CJ43" s="336"/>
    </row>
    <row r="44" spans="1:91" s="3" customFormat="1" ht="15.5">
      <c r="A44" s="222"/>
      <c r="C44" s="5"/>
      <c r="D44" s="5"/>
      <c r="E44" s="5"/>
      <c r="F44" s="5"/>
      <c r="G44" s="5"/>
      <c r="H44" s="5"/>
      <c r="I44" s="5"/>
      <c r="J44" s="5"/>
      <c r="L44" s="214" t="s">
        <v>1394</v>
      </c>
      <c r="M44" s="335">
        <v>0.53649999999999998</v>
      </c>
      <c r="N44" s="336"/>
      <c r="O44" s="337" t="s">
        <v>1790</v>
      </c>
      <c r="P44" s="336"/>
      <c r="U44" s="214" t="s">
        <v>1394</v>
      </c>
      <c r="V44" s="335">
        <v>0.74839999999999995</v>
      </c>
      <c r="W44" s="336"/>
      <c r="X44" s="337" t="s">
        <v>1618</v>
      </c>
      <c r="Y44" s="336"/>
      <c r="AD44" s="214" t="s">
        <v>1394</v>
      </c>
      <c r="AE44" s="335">
        <v>0.95599999999999996</v>
      </c>
      <c r="AF44" s="336"/>
      <c r="AG44" s="337" t="s">
        <v>1655</v>
      </c>
      <c r="AH44" s="336"/>
      <c r="AM44" s="214" t="s">
        <v>1394</v>
      </c>
      <c r="AN44" s="335">
        <v>0.249</v>
      </c>
      <c r="AO44" s="336"/>
      <c r="AP44" s="337" t="s">
        <v>1674</v>
      </c>
      <c r="AQ44" s="336"/>
      <c r="AV44" s="214" t="s">
        <v>1394</v>
      </c>
      <c r="AW44" s="335">
        <v>0.18490000000000001</v>
      </c>
      <c r="AX44" s="336"/>
      <c r="AY44" s="337" t="s">
        <v>1707</v>
      </c>
      <c r="AZ44" s="336"/>
      <c r="BE44" s="214" t="s">
        <v>1394</v>
      </c>
      <c r="BF44" s="335">
        <v>1.0009999999999999</v>
      </c>
      <c r="BG44" s="336"/>
      <c r="BH44" s="337" t="s">
        <v>1728</v>
      </c>
      <c r="BI44" s="336"/>
      <c r="BN44" s="214" t="s">
        <v>1394</v>
      </c>
      <c r="BO44" s="335">
        <v>1.0529999999999999</v>
      </c>
      <c r="BP44" s="336"/>
      <c r="BQ44" s="337" t="s">
        <v>1751</v>
      </c>
      <c r="BR44" s="336"/>
      <c r="BW44" s="214" t="s">
        <v>1394</v>
      </c>
      <c r="BX44" s="335">
        <v>1.054</v>
      </c>
      <c r="BY44" s="336"/>
      <c r="BZ44" s="337" t="s">
        <v>1771</v>
      </c>
      <c r="CA44" s="336"/>
      <c r="CF44" s="214" t="s">
        <v>1394</v>
      </c>
      <c r="CG44" s="335">
        <v>0.13139999999999999</v>
      </c>
      <c r="CH44" s="336"/>
      <c r="CI44" s="337" t="s">
        <v>1778</v>
      </c>
      <c r="CJ44" s="336"/>
    </row>
    <row r="45" spans="1:91" s="3" customFormat="1" ht="15.5">
      <c r="A45" s="222"/>
      <c r="C45" s="5"/>
      <c r="D45" s="5"/>
      <c r="E45" s="5"/>
      <c r="F45" s="5"/>
      <c r="G45" s="5"/>
      <c r="H45" s="5"/>
      <c r="I45" s="5"/>
      <c r="J45" s="5"/>
      <c r="L45" s="216" t="s">
        <v>1396</v>
      </c>
      <c r="M45" s="332">
        <v>19.850000000000001</v>
      </c>
      <c r="N45" s="333"/>
      <c r="O45" s="334" t="s">
        <v>1791</v>
      </c>
      <c r="P45" s="333"/>
      <c r="U45" s="216" t="s">
        <v>1396</v>
      </c>
      <c r="V45" s="332">
        <v>8.3949999999999996</v>
      </c>
      <c r="W45" s="333"/>
      <c r="X45" s="334" t="s">
        <v>1619</v>
      </c>
      <c r="Y45" s="333"/>
      <c r="AD45" s="216" t="s">
        <v>1396</v>
      </c>
      <c r="AE45" s="332">
        <v>3.4929999999999999</v>
      </c>
      <c r="AF45" s="333"/>
      <c r="AG45" s="334" t="s">
        <v>1656</v>
      </c>
      <c r="AH45" s="333"/>
      <c r="AM45" s="216" t="s">
        <v>1396</v>
      </c>
      <c r="AN45" s="332">
        <v>34.03</v>
      </c>
      <c r="AO45" s="333"/>
      <c r="AP45" s="334" t="s">
        <v>1675</v>
      </c>
      <c r="AQ45" s="333"/>
      <c r="AV45" s="216" t="s">
        <v>1396</v>
      </c>
      <c r="AW45" s="332">
        <v>41.16</v>
      </c>
      <c r="AX45" s="333"/>
      <c r="AY45" s="334" t="s">
        <v>1708</v>
      </c>
      <c r="AZ45" s="333"/>
      <c r="BE45" s="216" t="s">
        <v>1396</v>
      </c>
      <c r="BF45" s="332">
        <v>0.78859999999999997</v>
      </c>
      <c r="BG45" s="333"/>
      <c r="BH45" s="334" t="s">
        <v>1729</v>
      </c>
      <c r="BI45" s="333"/>
      <c r="BN45" s="216" t="s">
        <v>1396</v>
      </c>
      <c r="BO45" s="332">
        <v>6.83E-2</v>
      </c>
      <c r="BP45" s="333"/>
      <c r="BQ45" s="334" t="s">
        <v>1752</v>
      </c>
      <c r="BR45" s="333"/>
      <c r="BW45" s="216" t="s">
        <v>1396</v>
      </c>
      <c r="BX45" s="332">
        <v>0.1144</v>
      </c>
      <c r="BY45" s="333"/>
      <c r="BZ45" s="334" t="s">
        <v>1772</v>
      </c>
      <c r="CA45" s="333"/>
      <c r="CF45" s="216" t="s">
        <v>1396</v>
      </c>
      <c r="CG45" s="332">
        <v>41.16</v>
      </c>
      <c r="CH45" s="333"/>
      <c r="CI45" s="334" t="s">
        <v>1708</v>
      </c>
      <c r="CJ45" s="333"/>
    </row>
    <row r="46" spans="1:91" s="3" customFormat="1" ht="15.5">
      <c r="A46" s="222"/>
      <c r="C46" s="5"/>
      <c r="D46" s="5"/>
      <c r="E46" s="5"/>
      <c r="F46" s="5"/>
      <c r="G46" s="5"/>
      <c r="H46" s="5"/>
      <c r="I46" s="5"/>
      <c r="J46" s="5"/>
    </row>
    <row r="47" spans="1:91" s="3" customFormat="1" ht="15.5">
      <c r="A47" s="222"/>
      <c r="C47" s="5"/>
      <c r="D47" s="5"/>
      <c r="E47" s="5"/>
      <c r="F47" s="5"/>
      <c r="G47" s="5"/>
      <c r="H47" s="5"/>
      <c r="I47" s="5"/>
      <c r="J47" s="5"/>
    </row>
    <row r="48" spans="1:91" s="3" customFormat="1" ht="31">
      <c r="A48" s="254" t="s">
        <v>1869</v>
      </c>
      <c r="B48" s="2"/>
      <c r="C48" s="5"/>
      <c r="D48" s="5"/>
      <c r="E48" s="5"/>
      <c r="F48" s="5"/>
      <c r="G48" s="5"/>
      <c r="H48" s="5"/>
      <c r="I48" s="4"/>
      <c r="J48" s="4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</row>
    <row r="49" spans="1:91" s="3" customFormat="1" ht="15.5">
      <c r="A49" s="220"/>
      <c r="B49" s="2"/>
      <c r="C49" s="91" t="s">
        <v>1539</v>
      </c>
      <c r="D49" s="91" t="s">
        <v>1540</v>
      </c>
      <c r="E49" s="91" t="s">
        <v>1543</v>
      </c>
      <c r="F49" s="188" t="s">
        <v>1541</v>
      </c>
      <c r="G49" s="188" t="s">
        <v>1542</v>
      </c>
      <c r="H49" s="91" t="s">
        <v>1368</v>
      </c>
      <c r="I49" s="4"/>
      <c r="J49" s="4"/>
      <c r="K49" s="2"/>
      <c r="L49" s="189" t="s">
        <v>1443</v>
      </c>
      <c r="M49" s="190" t="s">
        <v>1369</v>
      </c>
      <c r="N49" s="190" t="s">
        <v>1370</v>
      </c>
      <c r="O49" s="190" t="s">
        <v>1371</v>
      </c>
      <c r="P49" s="190" t="s">
        <v>1372</v>
      </c>
      <c r="Q49" s="190" t="s">
        <v>1373</v>
      </c>
      <c r="R49" s="190" t="s">
        <v>1374</v>
      </c>
      <c r="S49" s="190" t="s">
        <v>1375</v>
      </c>
      <c r="T49" s="190"/>
      <c r="U49" s="189" t="s">
        <v>1444</v>
      </c>
      <c r="V49" s="190" t="s">
        <v>1369</v>
      </c>
      <c r="W49" s="190" t="s">
        <v>1370</v>
      </c>
      <c r="X49" s="190" t="s">
        <v>1371</v>
      </c>
      <c r="Y49" s="190" t="s">
        <v>1372</v>
      </c>
      <c r="Z49" s="190" t="s">
        <v>1373</v>
      </c>
      <c r="AA49" s="190" t="s">
        <v>1374</v>
      </c>
      <c r="AB49" s="190" t="s">
        <v>1375</v>
      </c>
      <c r="AC49" s="190"/>
      <c r="AD49" s="189" t="s">
        <v>1446</v>
      </c>
      <c r="AE49" s="190" t="s">
        <v>1369</v>
      </c>
      <c r="AF49" s="190" t="s">
        <v>1370</v>
      </c>
      <c r="AG49" s="190" t="s">
        <v>1371</v>
      </c>
      <c r="AH49" s="190" t="s">
        <v>1372</v>
      </c>
      <c r="AI49" s="190" t="s">
        <v>1373</v>
      </c>
      <c r="AJ49" s="190" t="s">
        <v>1374</v>
      </c>
      <c r="AK49" s="190" t="s">
        <v>1375</v>
      </c>
      <c r="AL49" s="190"/>
      <c r="AM49" s="189" t="s">
        <v>1538</v>
      </c>
      <c r="AN49" s="190" t="s">
        <v>1369</v>
      </c>
      <c r="AO49" s="190" t="s">
        <v>1370</v>
      </c>
      <c r="AP49" s="190" t="s">
        <v>1371</v>
      </c>
      <c r="AQ49" s="190" t="s">
        <v>1372</v>
      </c>
      <c r="AR49" s="190" t="s">
        <v>1373</v>
      </c>
      <c r="AS49" s="190" t="s">
        <v>1374</v>
      </c>
      <c r="AT49" s="190" t="s">
        <v>1375</v>
      </c>
      <c r="AU49" s="190"/>
      <c r="AV49" s="189" t="s">
        <v>1544</v>
      </c>
      <c r="AW49" s="190" t="s">
        <v>1369</v>
      </c>
      <c r="AX49" s="190" t="s">
        <v>1370</v>
      </c>
      <c r="AY49" s="190" t="s">
        <v>1371</v>
      </c>
      <c r="AZ49" s="190" t="s">
        <v>1372</v>
      </c>
      <c r="BA49" s="190" t="s">
        <v>1373</v>
      </c>
      <c r="BB49" s="190" t="s">
        <v>1374</v>
      </c>
      <c r="BC49" s="190" t="s">
        <v>1375</v>
      </c>
      <c r="BD49" s="190"/>
      <c r="BE49" s="189" t="s">
        <v>1454</v>
      </c>
      <c r="BF49" s="190" t="s">
        <v>1369</v>
      </c>
      <c r="BG49" s="190" t="s">
        <v>1370</v>
      </c>
      <c r="BH49" s="190" t="s">
        <v>1371</v>
      </c>
      <c r="BI49" s="190" t="s">
        <v>1372</v>
      </c>
      <c r="BJ49" s="190" t="s">
        <v>1373</v>
      </c>
      <c r="BK49" s="190" t="s">
        <v>1374</v>
      </c>
      <c r="BL49" s="190" t="s">
        <v>1375</v>
      </c>
      <c r="BM49" s="190"/>
      <c r="BN49" s="189" t="s">
        <v>1445</v>
      </c>
      <c r="BO49" s="190" t="s">
        <v>1369</v>
      </c>
      <c r="BP49" s="190" t="s">
        <v>1370</v>
      </c>
      <c r="BQ49" s="190" t="s">
        <v>1371</v>
      </c>
      <c r="BR49" s="190" t="s">
        <v>1372</v>
      </c>
      <c r="BS49" s="190" t="s">
        <v>1373</v>
      </c>
      <c r="BT49" s="190" t="s">
        <v>1374</v>
      </c>
      <c r="BU49" s="190" t="s">
        <v>1375</v>
      </c>
      <c r="BV49" s="190"/>
      <c r="BW49" s="189" t="s">
        <v>1545</v>
      </c>
      <c r="BX49" s="190" t="s">
        <v>1369</v>
      </c>
      <c r="BY49" s="190" t="s">
        <v>1370</v>
      </c>
      <c r="BZ49" s="190" t="s">
        <v>1371</v>
      </c>
      <c r="CA49" s="190" t="s">
        <v>1372</v>
      </c>
      <c r="CB49" s="190" t="s">
        <v>1373</v>
      </c>
      <c r="CC49" s="190" t="s">
        <v>1374</v>
      </c>
      <c r="CD49" s="190" t="s">
        <v>1375</v>
      </c>
      <c r="CE49" s="2"/>
      <c r="CF49" s="189" t="s">
        <v>1546</v>
      </c>
      <c r="CG49" s="190" t="s">
        <v>1369</v>
      </c>
      <c r="CH49" s="190" t="s">
        <v>1370</v>
      </c>
      <c r="CI49" s="190" t="s">
        <v>1371</v>
      </c>
      <c r="CJ49" s="190" t="s">
        <v>1372</v>
      </c>
      <c r="CK49" s="190" t="s">
        <v>1373</v>
      </c>
      <c r="CL49" s="190" t="s">
        <v>1374</v>
      </c>
      <c r="CM49" s="190" t="s">
        <v>1375</v>
      </c>
    </row>
    <row r="50" spans="1:91" s="3" customFormat="1" ht="15.5">
      <c r="A50" s="221"/>
      <c r="B50" s="191" t="s">
        <v>1376</v>
      </c>
      <c r="C50" s="192">
        <v>1338</v>
      </c>
      <c r="D50" s="192">
        <v>797</v>
      </c>
      <c r="E50" s="192">
        <v>160</v>
      </c>
      <c r="F50" s="193">
        <v>8</v>
      </c>
      <c r="G50" s="193">
        <v>10</v>
      </c>
      <c r="H50" s="192">
        <v>409</v>
      </c>
      <c r="I50" s="194">
        <f>SUM(C50:H50)</f>
        <v>2722</v>
      </c>
      <c r="J50" s="192"/>
      <c r="K50" s="2"/>
      <c r="L50" s="2"/>
      <c r="M50" s="4">
        <f>C50</f>
        <v>1338</v>
      </c>
      <c r="N50" s="4">
        <f>C51</f>
        <v>57</v>
      </c>
      <c r="O50" s="4">
        <f>SUM(D50:H50)</f>
        <v>1384</v>
      </c>
      <c r="P50" s="4">
        <f>SUM(D51:H51)</f>
        <v>2630</v>
      </c>
      <c r="Q50" s="195">
        <f>SUM(M50,O50)</f>
        <v>2722</v>
      </c>
      <c r="R50" s="195">
        <f>SUM(N50,P50)</f>
        <v>2687</v>
      </c>
      <c r="S50" s="195">
        <f>SUM(M50:P50)</f>
        <v>5409</v>
      </c>
      <c r="T50" s="195"/>
      <c r="U50" s="2"/>
      <c r="V50" s="4">
        <f>D50</f>
        <v>797</v>
      </c>
      <c r="W50" s="4">
        <f>D51</f>
        <v>72</v>
      </c>
      <c r="X50" s="4">
        <f>SUM(C50,E50:H50)</f>
        <v>1925</v>
      </c>
      <c r="Y50" s="4">
        <f>SUM(C51,E51:H51)</f>
        <v>2615</v>
      </c>
      <c r="Z50" s="195">
        <f>SUM(V50,X50)</f>
        <v>2722</v>
      </c>
      <c r="AA50" s="195">
        <f>SUM(W50,Y50)</f>
        <v>2687</v>
      </c>
      <c r="AB50" s="195">
        <f>SUM(V50:Y50)</f>
        <v>5409</v>
      </c>
      <c r="AC50" s="195"/>
      <c r="AD50" s="2"/>
      <c r="AE50" s="4">
        <f>E50</f>
        <v>160</v>
      </c>
      <c r="AF50" s="4">
        <f>E51</f>
        <v>52</v>
      </c>
      <c r="AG50" s="4">
        <f>SUM(C50:D50,F50:H50)</f>
        <v>2562</v>
      </c>
      <c r="AH50" s="4">
        <f>SUM(C51:D51,F51:H51)</f>
        <v>2635</v>
      </c>
      <c r="AI50" s="195">
        <f>SUM(AE50,AG50)</f>
        <v>2722</v>
      </c>
      <c r="AJ50" s="195">
        <f>SUM(AF50,AH50)</f>
        <v>2687</v>
      </c>
      <c r="AK50" s="195">
        <f>SUM(AE50:AH50)</f>
        <v>5409</v>
      </c>
      <c r="AL50" s="195"/>
      <c r="AM50" s="2"/>
      <c r="AN50" s="4">
        <f>SUM(C50:D50)</f>
        <v>2135</v>
      </c>
      <c r="AO50" s="4">
        <f>SUM(C51:D51)</f>
        <v>129</v>
      </c>
      <c r="AP50" s="4">
        <f>SUM(E50:H50)</f>
        <v>587</v>
      </c>
      <c r="AQ50" s="4">
        <f>SUM(E51:H51)</f>
        <v>2558</v>
      </c>
      <c r="AR50" s="195">
        <f>SUM(AN50,AP50)</f>
        <v>2722</v>
      </c>
      <c r="AS50" s="195">
        <f>SUM(AO50,AQ50)</f>
        <v>2687</v>
      </c>
      <c r="AT50" s="195">
        <f>SUM(AN50:AQ50)</f>
        <v>5409</v>
      </c>
      <c r="AU50" s="195"/>
      <c r="AV50" s="2"/>
      <c r="AW50" s="4">
        <f>SUM(C50:E50)</f>
        <v>2295</v>
      </c>
      <c r="AX50" s="4">
        <f>SUM(C51:E51)</f>
        <v>181</v>
      </c>
      <c r="AY50" s="4">
        <f>SUM(F50:H50)</f>
        <v>427</v>
      </c>
      <c r="AZ50" s="4">
        <f>SUM(F51:H51)</f>
        <v>2506</v>
      </c>
      <c r="BA50" s="195">
        <f>SUM(AW50,AY50)</f>
        <v>2722</v>
      </c>
      <c r="BB50" s="195">
        <f>SUM(AX50,AZ50)</f>
        <v>2687</v>
      </c>
      <c r="BC50" s="195">
        <f>SUM(AW50:AZ50)</f>
        <v>5409</v>
      </c>
      <c r="BD50" s="195"/>
      <c r="BE50" s="2"/>
      <c r="BF50" s="4">
        <f>F50</f>
        <v>8</v>
      </c>
      <c r="BG50" s="4">
        <f>F51</f>
        <v>11</v>
      </c>
      <c r="BH50" s="4">
        <f>SUM(C50:E50,G50:H50)</f>
        <v>2714</v>
      </c>
      <c r="BI50" s="4">
        <f>SUM(C51:E51,G51:H51)</f>
        <v>2676</v>
      </c>
      <c r="BJ50" s="195">
        <f>SUM(BF50,BH50)</f>
        <v>2722</v>
      </c>
      <c r="BK50" s="195">
        <f>SUM(BG50,BI50)</f>
        <v>2687</v>
      </c>
      <c r="BL50" s="195">
        <f>SUM(BF50:BI50)</f>
        <v>5409</v>
      </c>
      <c r="BM50" s="195"/>
      <c r="BN50" s="2"/>
      <c r="BO50" s="4">
        <f>G50</f>
        <v>10</v>
      </c>
      <c r="BP50" s="4">
        <f>G51</f>
        <v>151</v>
      </c>
      <c r="BQ50" s="4">
        <f>SUM(C50:F50,H50)</f>
        <v>2712</v>
      </c>
      <c r="BR50" s="4">
        <f>SUM(C51:F51,H51)</f>
        <v>2536</v>
      </c>
      <c r="BS50" s="195">
        <f>SUM(BO50,BQ50)</f>
        <v>2722</v>
      </c>
      <c r="BT50" s="195">
        <f>SUM(BP50,BR50)</f>
        <v>2687</v>
      </c>
      <c r="BU50" s="195">
        <f>SUM(BO50:BR50)</f>
        <v>5409</v>
      </c>
      <c r="BV50" s="195"/>
      <c r="BW50" s="2"/>
      <c r="BX50" s="4">
        <f>SUM(F50:G50)</f>
        <v>18</v>
      </c>
      <c r="BY50" s="4">
        <f>SUM(F51:G51)</f>
        <v>162</v>
      </c>
      <c r="BZ50" s="4">
        <f>SUM(C50:E50,H50)</f>
        <v>2704</v>
      </c>
      <c r="CA50" s="4">
        <f>SUM(C51:E51,H51)</f>
        <v>2525</v>
      </c>
      <c r="CB50" s="195">
        <f>SUM(BX50,BZ50)</f>
        <v>2722</v>
      </c>
      <c r="CC50" s="195">
        <f>SUM(BY50,CA50)</f>
        <v>2687</v>
      </c>
      <c r="CD50" s="195">
        <f>SUM(BX50:CA50)</f>
        <v>5409</v>
      </c>
      <c r="CE50" s="2"/>
      <c r="CF50" s="2"/>
      <c r="CG50" s="4">
        <f>SUM(F50:H50)</f>
        <v>427</v>
      </c>
      <c r="CH50" s="4">
        <f>SUM(F51:H51)</f>
        <v>2506</v>
      </c>
      <c r="CI50" s="4">
        <f>SUM(C50:E50)</f>
        <v>2295</v>
      </c>
      <c r="CJ50" s="4">
        <f>SUM(C51:E51)</f>
        <v>181</v>
      </c>
      <c r="CK50" s="195">
        <f>SUM(CG50,CI50)</f>
        <v>2722</v>
      </c>
      <c r="CL50" s="195">
        <f>SUM(CH50,CJ50)</f>
        <v>2687</v>
      </c>
      <c r="CM50" s="195">
        <f>SUM(CG50:CJ50)</f>
        <v>5409</v>
      </c>
    </row>
    <row r="51" spans="1:91" s="3" customFormat="1" ht="15.5">
      <c r="A51" s="221"/>
      <c r="B51" s="191" t="s">
        <v>1377</v>
      </c>
      <c r="C51" s="192">
        <v>57</v>
      </c>
      <c r="D51" s="197">
        <v>72</v>
      </c>
      <c r="E51" s="192">
        <v>52</v>
      </c>
      <c r="F51" s="193">
        <v>11</v>
      </c>
      <c r="G51" s="193">
        <v>151</v>
      </c>
      <c r="H51" s="192">
        <v>2344</v>
      </c>
      <c r="I51" s="194">
        <f>SUM(C51:H51)</f>
        <v>2687</v>
      </c>
      <c r="J51" s="198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</row>
    <row r="52" spans="1:91" s="3" customFormat="1" ht="15.5">
      <c r="A52" s="221"/>
      <c r="B52" s="199" t="s">
        <v>1378</v>
      </c>
      <c r="C52" s="200">
        <f t="shared" ref="C52:H52" si="5">SUM(C50:C51)</f>
        <v>1395</v>
      </c>
      <c r="D52" s="200">
        <f t="shared" si="5"/>
        <v>869</v>
      </c>
      <c r="E52" s="200">
        <f>SUM(E50:E51)</f>
        <v>212</v>
      </c>
      <c r="F52" s="201">
        <f t="shared" si="5"/>
        <v>19</v>
      </c>
      <c r="G52" s="201">
        <f t="shared" si="5"/>
        <v>161</v>
      </c>
      <c r="H52" s="202">
        <f t="shared" si="5"/>
        <v>2753</v>
      </c>
      <c r="I52" s="203"/>
      <c r="J52" s="204">
        <f>SUM(C52:H52)</f>
        <v>5409</v>
      </c>
      <c r="K52" s="2"/>
      <c r="L52" s="2"/>
      <c r="M52" s="345" t="s">
        <v>1397</v>
      </c>
      <c r="N52" s="346"/>
      <c r="O52" s="347" t="s">
        <v>1398</v>
      </c>
      <c r="P52" s="346"/>
      <c r="Q52" s="195"/>
      <c r="R52" s="195"/>
      <c r="S52" s="195"/>
      <c r="T52" s="74"/>
      <c r="U52" s="2"/>
      <c r="V52" s="345" t="s">
        <v>1397</v>
      </c>
      <c r="W52" s="346"/>
      <c r="X52" s="347" t="s">
        <v>1398</v>
      </c>
      <c r="Y52" s="346"/>
      <c r="Z52" s="195"/>
      <c r="AA52" s="195"/>
      <c r="AB52" s="195"/>
      <c r="AC52" s="74"/>
      <c r="AD52" s="2"/>
      <c r="AE52" s="345" t="s">
        <v>1397</v>
      </c>
      <c r="AF52" s="346"/>
      <c r="AG52" s="347" t="s">
        <v>1398</v>
      </c>
      <c r="AH52" s="346"/>
      <c r="AI52" s="74"/>
      <c r="AJ52" s="74"/>
      <c r="AK52" s="74"/>
      <c r="AL52" s="74"/>
      <c r="AM52" s="2"/>
      <c r="AN52" s="345" t="s">
        <v>1397</v>
      </c>
      <c r="AO52" s="346"/>
      <c r="AP52" s="347" t="s">
        <v>1398</v>
      </c>
      <c r="AQ52" s="346"/>
      <c r="AR52" s="195"/>
      <c r="AS52" s="195"/>
      <c r="AT52" s="195"/>
      <c r="AU52" s="74"/>
      <c r="AV52" s="2"/>
      <c r="AW52" s="345" t="s">
        <v>1397</v>
      </c>
      <c r="AX52" s="346"/>
      <c r="AY52" s="347" t="s">
        <v>1398</v>
      </c>
      <c r="AZ52" s="346"/>
      <c r="BA52" s="74"/>
      <c r="BB52" s="74"/>
      <c r="BC52" s="74"/>
      <c r="BD52" s="74"/>
      <c r="BE52" s="2"/>
      <c r="BF52" s="345" t="s">
        <v>1397</v>
      </c>
      <c r="BG52" s="346"/>
      <c r="BH52" s="347" t="s">
        <v>1398</v>
      </c>
      <c r="BI52" s="346"/>
      <c r="BJ52" s="195"/>
      <c r="BK52" s="195"/>
      <c r="BL52" s="195"/>
      <c r="BM52" s="74"/>
      <c r="BN52" s="2"/>
      <c r="BO52" s="345" t="s">
        <v>1397</v>
      </c>
      <c r="BP52" s="346"/>
      <c r="BQ52" s="347" t="s">
        <v>1398</v>
      </c>
      <c r="BR52" s="346"/>
      <c r="BS52" s="74"/>
      <c r="BT52" s="74"/>
      <c r="BU52" s="74"/>
      <c r="BV52" s="74"/>
      <c r="BW52" s="2"/>
      <c r="BX52" s="345" t="s">
        <v>1397</v>
      </c>
      <c r="BY52" s="346"/>
      <c r="BZ52" s="347" t="s">
        <v>1398</v>
      </c>
      <c r="CA52" s="346"/>
      <c r="CB52" s="74"/>
      <c r="CC52" s="74"/>
      <c r="CD52" s="74"/>
      <c r="CE52" s="2"/>
      <c r="CF52" s="2"/>
      <c r="CG52" s="345" t="s">
        <v>1397</v>
      </c>
      <c r="CH52" s="346"/>
      <c r="CI52" s="347" t="s">
        <v>1398</v>
      </c>
      <c r="CJ52" s="346"/>
      <c r="CK52" s="2"/>
      <c r="CL52" s="2"/>
      <c r="CM52" s="2"/>
    </row>
    <row r="53" spans="1:91" s="3" customFormat="1" ht="15.5">
      <c r="A53" s="221"/>
      <c r="B53" s="191" t="s">
        <v>1379</v>
      </c>
      <c r="C53" s="205">
        <f>SUM(C52:G52)</f>
        <v>2656</v>
      </c>
      <c r="D53" s="192"/>
      <c r="E53" s="192"/>
      <c r="F53" s="193"/>
      <c r="G53" s="193"/>
      <c r="H53" s="192"/>
      <c r="I53" s="206">
        <f>SUM(I50:I51)</f>
        <v>5409</v>
      </c>
      <c r="J53" s="207"/>
      <c r="K53" s="2"/>
      <c r="L53" s="208" t="s">
        <v>1389</v>
      </c>
      <c r="M53" s="342">
        <v>0.49159999999999998</v>
      </c>
      <c r="N53" s="343"/>
      <c r="O53" s="344" t="s">
        <v>1792</v>
      </c>
      <c r="P53" s="343"/>
      <c r="Q53" s="2"/>
      <c r="R53" s="2"/>
      <c r="S53" s="2"/>
      <c r="T53" s="2"/>
      <c r="U53" s="208" t="s">
        <v>1389</v>
      </c>
      <c r="V53" s="342">
        <v>0.2928</v>
      </c>
      <c r="W53" s="343"/>
      <c r="X53" s="344" t="s">
        <v>1800</v>
      </c>
      <c r="Y53" s="343"/>
      <c r="Z53" s="2"/>
      <c r="AA53" s="2"/>
      <c r="AB53" s="2"/>
      <c r="AC53" s="2"/>
      <c r="AD53" s="208" t="s">
        <v>1389</v>
      </c>
      <c r="AE53" s="342">
        <v>5.8799999999999998E-2</v>
      </c>
      <c r="AF53" s="343"/>
      <c r="AG53" s="344" t="s">
        <v>1808</v>
      </c>
      <c r="AH53" s="343"/>
      <c r="AI53" s="2"/>
      <c r="AJ53" s="2"/>
      <c r="AK53" s="2"/>
      <c r="AL53" s="2"/>
      <c r="AM53" s="208" t="s">
        <v>1389</v>
      </c>
      <c r="AN53" s="342">
        <v>0.7843</v>
      </c>
      <c r="AO53" s="343"/>
      <c r="AP53" s="344" t="s">
        <v>1815</v>
      </c>
      <c r="AQ53" s="343"/>
      <c r="AR53" s="2"/>
      <c r="AS53" s="2"/>
      <c r="AT53" s="2"/>
      <c r="AU53" s="2"/>
      <c r="AV53" s="208" t="s">
        <v>1389</v>
      </c>
      <c r="AW53" s="342">
        <v>0.84309999999999996</v>
      </c>
      <c r="AX53" s="343"/>
      <c r="AY53" s="344" t="s">
        <v>1822</v>
      </c>
      <c r="AZ53" s="343"/>
      <c r="BA53" s="2"/>
      <c r="BB53" s="2"/>
      <c r="BC53" s="2"/>
      <c r="BD53" s="2"/>
      <c r="BE53" s="208" t="s">
        <v>1389</v>
      </c>
      <c r="BF53" s="342">
        <v>2.8999999999999998E-3</v>
      </c>
      <c r="BG53" s="343"/>
      <c r="BH53" s="344" t="s">
        <v>1829</v>
      </c>
      <c r="BI53" s="343"/>
      <c r="BJ53" s="2"/>
      <c r="BK53" s="2"/>
      <c r="BL53" s="2"/>
      <c r="BM53" s="2"/>
      <c r="BN53" s="208" t="s">
        <v>1389</v>
      </c>
      <c r="BO53" s="342">
        <v>3.7000000000000002E-3</v>
      </c>
      <c r="BP53" s="343"/>
      <c r="BQ53" s="344" t="s">
        <v>1835</v>
      </c>
      <c r="BR53" s="343"/>
      <c r="BS53" s="2"/>
      <c r="BT53" s="2"/>
      <c r="BU53" s="2"/>
      <c r="BV53" s="2"/>
      <c r="BW53" s="208" t="s">
        <v>1389</v>
      </c>
      <c r="BX53" s="342">
        <v>6.6E-3</v>
      </c>
      <c r="BY53" s="343"/>
      <c r="BZ53" s="344" t="s">
        <v>1842</v>
      </c>
      <c r="CA53" s="343"/>
      <c r="CB53" s="2"/>
      <c r="CC53" s="2"/>
      <c r="CD53" s="2"/>
      <c r="CE53" s="2"/>
      <c r="CF53" s="208" t="s">
        <v>1389</v>
      </c>
      <c r="CG53" s="342">
        <v>0.93259999999999998</v>
      </c>
      <c r="CH53" s="343"/>
      <c r="CI53" s="344" t="s">
        <v>1823</v>
      </c>
      <c r="CJ53" s="343"/>
      <c r="CK53" s="2"/>
      <c r="CL53" s="2"/>
      <c r="CM53" s="2"/>
    </row>
    <row r="54" spans="1:91" s="3" customFormat="1" ht="15.5">
      <c r="A54" s="221"/>
      <c r="B54" s="191" t="s">
        <v>1380</v>
      </c>
      <c r="C54" s="209">
        <f>C52/$C$53</f>
        <v>0.52522590361445787</v>
      </c>
      <c r="D54" s="209">
        <f t="shared" ref="D54:G54" si="6">D52/$C$53</f>
        <v>0.32718373493975905</v>
      </c>
      <c r="E54" s="209">
        <f>E52/$C$53</f>
        <v>7.9819277108433728E-2</v>
      </c>
      <c r="F54" s="209">
        <f t="shared" si="6"/>
        <v>7.1536144578313249E-3</v>
      </c>
      <c r="G54" s="209">
        <f t="shared" si="6"/>
        <v>6.061746987951807E-2</v>
      </c>
      <c r="H54" s="211">
        <f>SUM(C54:G54)</f>
        <v>1</v>
      </c>
      <c r="I54" s="204"/>
      <c r="J54" s="212">
        <f>SUM(C50:H51)</f>
        <v>5409</v>
      </c>
      <c r="K54" s="2"/>
      <c r="L54" s="213" t="s">
        <v>1390</v>
      </c>
      <c r="M54" s="342">
        <v>0.9788</v>
      </c>
      <c r="N54" s="343"/>
      <c r="O54" s="344" t="s">
        <v>1793</v>
      </c>
      <c r="P54" s="343"/>
      <c r="Q54" s="2"/>
      <c r="R54" s="2"/>
      <c r="S54" s="2"/>
      <c r="T54" s="2"/>
      <c r="U54" s="213" t="s">
        <v>1390</v>
      </c>
      <c r="V54" s="342">
        <v>0.97319999999999995</v>
      </c>
      <c r="W54" s="343"/>
      <c r="X54" s="344" t="s">
        <v>1801</v>
      </c>
      <c r="Y54" s="343"/>
      <c r="Z54" s="2"/>
      <c r="AA54" s="2"/>
      <c r="AB54" s="2"/>
      <c r="AC54" s="2"/>
      <c r="AD54" s="213" t="s">
        <v>1390</v>
      </c>
      <c r="AE54" s="342">
        <v>0.98060000000000003</v>
      </c>
      <c r="AF54" s="343"/>
      <c r="AG54" s="344" t="s">
        <v>1809</v>
      </c>
      <c r="AH54" s="343"/>
      <c r="AI54" s="2"/>
      <c r="AJ54" s="2"/>
      <c r="AK54" s="2"/>
      <c r="AL54" s="2"/>
      <c r="AM54" s="213" t="s">
        <v>1390</v>
      </c>
      <c r="AN54" s="342">
        <v>0.95199999999999996</v>
      </c>
      <c r="AO54" s="343"/>
      <c r="AP54" s="344" t="s">
        <v>1816</v>
      </c>
      <c r="AQ54" s="343"/>
      <c r="AR54" s="2"/>
      <c r="AS54" s="2"/>
      <c r="AT54" s="2"/>
      <c r="AU54" s="2"/>
      <c r="AV54" s="213" t="s">
        <v>1390</v>
      </c>
      <c r="AW54" s="342">
        <v>0.93259999999999998</v>
      </c>
      <c r="AX54" s="343"/>
      <c r="AY54" s="344" t="s">
        <v>1823</v>
      </c>
      <c r="AZ54" s="343"/>
      <c r="BA54" s="2"/>
      <c r="BB54" s="2"/>
      <c r="BC54" s="2"/>
      <c r="BD54" s="2"/>
      <c r="BE54" s="213" t="s">
        <v>1390</v>
      </c>
      <c r="BF54" s="342">
        <v>0.99590000000000001</v>
      </c>
      <c r="BG54" s="343"/>
      <c r="BH54" s="344" t="s">
        <v>1830</v>
      </c>
      <c r="BI54" s="343"/>
      <c r="BJ54" s="2"/>
      <c r="BK54" s="2"/>
      <c r="BL54" s="2"/>
      <c r="BM54" s="2"/>
      <c r="BN54" s="213" t="s">
        <v>1390</v>
      </c>
      <c r="BO54" s="342">
        <v>0.94379999999999997</v>
      </c>
      <c r="BP54" s="343"/>
      <c r="BQ54" s="344" t="s">
        <v>1836</v>
      </c>
      <c r="BR54" s="343"/>
      <c r="BS54" s="2"/>
      <c r="BT54" s="2"/>
      <c r="BU54" s="2"/>
      <c r="BV54" s="2"/>
      <c r="BW54" s="213" t="s">
        <v>1390</v>
      </c>
      <c r="BX54" s="342">
        <v>0.93969999999999998</v>
      </c>
      <c r="BY54" s="343"/>
      <c r="BZ54" s="344" t="s">
        <v>1843</v>
      </c>
      <c r="CA54" s="343"/>
      <c r="CB54" s="2"/>
      <c r="CC54" s="2"/>
      <c r="CD54" s="2"/>
      <c r="CE54" s="2"/>
      <c r="CF54" s="213" t="s">
        <v>1390</v>
      </c>
      <c r="CG54" s="342">
        <v>0.84309999999999996</v>
      </c>
      <c r="CH54" s="343"/>
      <c r="CI54" s="344" t="s">
        <v>1822</v>
      </c>
      <c r="CJ54" s="343"/>
      <c r="CK54" s="2"/>
      <c r="CL54" s="2"/>
      <c r="CM54" s="2"/>
    </row>
    <row r="55" spans="1:91" s="3" customFormat="1" ht="15.5">
      <c r="A55" s="222"/>
      <c r="C55" s="5"/>
      <c r="D55" s="5"/>
      <c r="E55" s="5"/>
      <c r="F55" s="5"/>
      <c r="G55" s="5"/>
      <c r="H55" s="5"/>
      <c r="I55" s="5"/>
      <c r="J55" s="5"/>
      <c r="L55" s="214" t="s">
        <v>1391</v>
      </c>
      <c r="M55" s="340">
        <v>0.95909999999999995</v>
      </c>
      <c r="N55" s="336"/>
      <c r="O55" s="337" t="s">
        <v>1794</v>
      </c>
      <c r="P55" s="336"/>
      <c r="U55" s="214" t="s">
        <v>1391</v>
      </c>
      <c r="V55" s="340">
        <v>0.91710000000000003</v>
      </c>
      <c r="W55" s="336"/>
      <c r="X55" s="337" t="s">
        <v>1802</v>
      </c>
      <c r="Y55" s="336"/>
      <c r="AD55" s="214" t="s">
        <v>1391</v>
      </c>
      <c r="AE55" s="340">
        <v>0.75470000000000004</v>
      </c>
      <c r="AF55" s="336"/>
      <c r="AG55" s="337" t="s">
        <v>1651</v>
      </c>
      <c r="AH55" s="336"/>
      <c r="AM55" s="214" t="s">
        <v>1391</v>
      </c>
      <c r="AN55" s="340">
        <v>0.94299999999999995</v>
      </c>
      <c r="AO55" s="336"/>
      <c r="AP55" s="337" t="s">
        <v>1817</v>
      </c>
      <c r="AQ55" s="336"/>
      <c r="AV55" s="214" t="s">
        <v>1391</v>
      </c>
      <c r="AW55" s="340">
        <v>0.92689999999999995</v>
      </c>
      <c r="AX55" s="336"/>
      <c r="AY55" s="337" t="s">
        <v>1824</v>
      </c>
      <c r="AZ55" s="336"/>
      <c r="BE55" s="214" t="s">
        <v>1391</v>
      </c>
      <c r="BF55" s="340">
        <v>0.42109999999999997</v>
      </c>
      <c r="BG55" s="336"/>
      <c r="BH55" s="337" t="s">
        <v>1717</v>
      </c>
      <c r="BI55" s="336"/>
      <c r="BN55" s="214" t="s">
        <v>1391</v>
      </c>
      <c r="BO55" s="340">
        <v>6.2100000000000002E-2</v>
      </c>
      <c r="BP55" s="336"/>
      <c r="BQ55" s="337" t="s">
        <v>1747</v>
      </c>
      <c r="BR55" s="336"/>
      <c r="BW55" s="214" t="s">
        <v>1391</v>
      </c>
      <c r="BX55" s="340">
        <v>0.1</v>
      </c>
      <c r="BY55" s="336"/>
      <c r="BZ55" s="337" t="s">
        <v>1760</v>
      </c>
      <c r="CA55" s="336"/>
      <c r="CF55" s="214" t="s">
        <v>1391</v>
      </c>
      <c r="CG55" s="340">
        <v>0.85440000000000005</v>
      </c>
      <c r="CH55" s="336"/>
      <c r="CI55" s="337" t="s">
        <v>1704</v>
      </c>
      <c r="CJ55" s="336"/>
    </row>
    <row r="56" spans="1:91" s="3" customFormat="1" ht="18">
      <c r="A56" s="222"/>
      <c r="C56" s="5"/>
      <c r="D56" s="5"/>
      <c r="E56" s="5"/>
      <c r="F56" s="5"/>
      <c r="G56" s="5"/>
      <c r="H56" s="5"/>
      <c r="I56" s="5"/>
      <c r="J56" s="5"/>
      <c r="L56" s="214" t="s">
        <v>1392</v>
      </c>
      <c r="M56" s="340">
        <v>0.6552</v>
      </c>
      <c r="N56" s="336"/>
      <c r="O56" s="337" t="s">
        <v>1795</v>
      </c>
      <c r="P56" s="336"/>
      <c r="U56" s="214" t="s">
        <v>1392</v>
      </c>
      <c r="V56" s="340">
        <v>0.57599999999999996</v>
      </c>
      <c r="W56" s="336"/>
      <c r="X56" s="337" t="s">
        <v>1803</v>
      </c>
      <c r="Y56" s="336"/>
      <c r="AD56" s="214" t="s">
        <v>1392</v>
      </c>
      <c r="AE56" s="340">
        <v>0.50700000000000001</v>
      </c>
      <c r="AF56" s="336"/>
      <c r="AG56" s="337" t="s">
        <v>1810</v>
      </c>
      <c r="AH56" s="336"/>
      <c r="AM56" s="214" t="s">
        <v>1392</v>
      </c>
      <c r="AN56" s="340">
        <v>0.81340000000000001</v>
      </c>
      <c r="AO56" s="336"/>
      <c r="AP56" s="337" t="s">
        <v>1666</v>
      </c>
      <c r="AQ56" s="336"/>
      <c r="AV56" s="214" t="s">
        <v>1392</v>
      </c>
      <c r="AW56" s="340">
        <v>0.85440000000000005</v>
      </c>
      <c r="AX56" s="336"/>
      <c r="AY56" s="337" t="s">
        <v>1704</v>
      </c>
      <c r="AZ56" s="336"/>
      <c r="BE56" s="214" t="s">
        <v>1392</v>
      </c>
      <c r="BF56" s="340">
        <v>0.4965</v>
      </c>
      <c r="BG56" s="336"/>
      <c r="BH56" s="337" t="s">
        <v>1831</v>
      </c>
      <c r="BI56" s="336"/>
      <c r="BK56" s="239"/>
      <c r="BN56" s="214" t="s">
        <v>1392</v>
      </c>
      <c r="BO56" s="340">
        <v>0.48320000000000002</v>
      </c>
      <c r="BP56" s="336"/>
      <c r="BQ56" s="337" t="s">
        <v>1837</v>
      </c>
      <c r="BR56" s="336"/>
      <c r="BT56" s="240"/>
      <c r="BW56" s="214" t="s">
        <v>1392</v>
      </c>
      <c r="BX56" s="340">
        <v>0.4829</v>
      </c>
      <c r="BY56" s="336"/>
      <c r="BZ56" s="337" t="s">
        <v>1844</v>
      </c>
      <c r="CA56" s="336"/>
      <c r="CF56" s="214" t="s">
        <v>1392</v>
      </c>
      <c r="CG56" s="340">
        <v>0.92689999999999995</v>
      </c>
      <c r="CH56" s="336"/>
      <c r="CI56" s="337" t="s">
        <v>1824</v>
      </c>
      <c r="CJ56" s="336"/>
    </row>
    <row r="57" spans="1:91" s="3" customFormat="1" ht="18">
      <c r="A57" s="222"/>
      <c r="C57" s="5"/>
      <c r="D57" s="5"/>
      <c r="E57" s="5"/>
      <c r="F57" s="5"/>
      <c r="G57" s="5"/>
      <c r="H57" s="5"/>
      <c r="I57" s="5"/>
      <c r="J57" s="5"/>
      <c r="L57" s="214" t="s">
        <v>1395</v>
      </c>
      <c r="M57" s="340">
        <v>0.73360000000000003</v>
      </c>
      <c r="N57" s="336"/>
      <c r="O57" s="337" t="s">
        <v>1796</v>
      </c>
      <c r="P57" s="336"/>
      <c r="U57" s="214" t="s">
        <v>1395</v>
      </c>
      <c r="V57" s="340">
        <v>0.63080000000000003</v>
      </c>
      <c r="W57" s="336"/>
      <c r="X57" s="337" t="s">
        <v>1804</v>
      </c>
      <c r="Y57" s="336"/>
      <c r="AD57" s="214" t="s">
        <v>1395</v>
      </c>
      <c r="AE57" s="340">
        <v>0.51670000000000005</v>
      </c>
      <c r="AF57" s="336"/>
      <c r="AG57" s="337" t="s">
        <v>1811</v>
      </c>
      <c r="AH57" s="336"/>
      <c r="AM57" s="214" t="s">
        <v>1395</v>
      </c>
      <c r="AN57" s="340">
        <v>0.86760000000000004</v>
      </c>
      <c r="AO57" s="336"/>
      <c r="AP57" s="337" t="s">
        <v>1818</v>
      </c>
      <c r="AQ57" s="336"/>
      <c r="AV57" s="214" t="s">
        <v>1395</v>
      </c>
      <c r="AW57" s="340">
        <v>0.88759999999999994</v>
      </c>
      <c r="AX57" s="336"/>
      <c r="AY57" s="337" t="s">
        <v>1825</v>
      </c>
      <c r="AZ57" s="336"/>
      <c r="BE57" s="214" t="s">
        <v>1395</v>
      </c>
      <c r="BF57" s="340">
        <v>0.49619999999999997</v>
      </c>
      <c r="BG57" s="336"/>
      <c r="BH57" s="337" t="s">
        <v>1832</v>
      </c>
      <c r="BI57" s="336"/>
      <c r="BN57" s="214" t="s">
        <v>1395</v>
      </c>
      <c r="BO57" s="340">
        <v>0.47070000000000001</v>
      </c>
      <c r="BP57" s="341"/>
      <c r="BQ57" s="337" t="s">
        <v>1838</v>
      </c>
      <c r="BR57" s="336"/>
      <c r="BT57" s="240"/>
      <c r="BW57" s="214" t="s">
        <v>1395</v>
      </c>
      <c r="BX57" s="340">
        <v>0.47010000000000002</v>
      </c>
      <c r="BY57" s="336"/>
      <c r="BZ57" s="337" t="s">
        <v>1845</v>
      </c>
      <c r="CA57" s="336"/>
      <c r="CF57" s="214" t="s">
        <v>1395</v>
      </c>
      <c r="CG57" s="340">
        <v>0.88759999999999994</v>
      </c>
      <c r="CH57" s="336"/>
      <c r="CI57" s="337" t="s">
        <v>1825</v>
      </c>
      <c r="CJ57" s="336"/>
    </row>
    <row r="58" spans="1:91" s="3" customFormat="1" ht="15.5">
      <c r="A58" s="222"/>
      <c r="C58" s="5"/>
      <c r="D58" s="5"/>
      <c r="E58" s="5"/>
      <c r="F58" s="5"/>
      <c r="G58" s="5"/>
      <c r="H58" s="5"/>
      <c r="I58" s="5"/>
      <c r="J58" s="5"/>
      <c r="L58" s="214" t="s">
        <v>1393</v>
      </c>
      <c r="M58" s="335">
        <v>23.17</v>
      </c>
      <c r="N58" s="336"/>
      <c r="O58" s="337" t="s">
        <v>1797</v>
      </c>
      <c r="P58" s="336"/>
      <c r="U58" s="214" t="s">
        <v>1393</v>
      </c>
      <c r="V58" s="335">
        <v>10.93</v>
      </c>
      <c r="W58" s="336"/>
      <c r="X58" s="337" t="s">
        <v>1805</v>
      </c>
      <c r="Y58" s="336"/>
      <c r="AD58" s="214" t="s">
        <v>1393</v>
      </c>
      <c r="AE58" s="335">
        <v>3.0369999999999999</v>
      </c>
      <c r="AF58" s="336"/>
      <c r="AG58" s="337" t="s">
        <v>1812</v>
      </c>
      <c r="AH58" s="336"/>
      <c r="AM58" s="214" t="s">
        <v>1393</v>
      </c>
      <c r="AN58" s="335">
        <v>16.34</v>
      </c>
      <c r="AO58" s="336"/>
      <c r="AP58" s="337" t="s">
        <v>1819</v>
      </c>
      <c r="AQ58" s="336"/>
      <c r="AV58" s="214" t="s">
        <v>1393</v>
      </c>
      <c r="AW58" s="335">
        <v>12.52</v>
      </c>
      <c r="AX58" s="336"/>
      <c r="AY58" s="337" t="s">
        <v>1826</v>
      </c>
      <c r="AZ58" s="336"/>
      <c r="BE58" s="214" t="s">
        <v>1393</v>
      </c>
      <c r="BF58" s="335">
        <v>0.71789999999999998</v>
      </c>
      <c r="BG58" s="336"/>
      <c r="BH58" s="348" t="s">
        <v>1833</v>
      </c>
      <c r="BI58" s="336"/>
      <c r="BN58" s="214" t="s">
        <v>1393</v>
      </c>
      <c r="BO58" s="335">
        <v>6.54E-2</v>
      </c>
      <c r="BP58" s="336"/>
      <c r="BQ58" s="348" t="s">
        <v>1839</v>
      </c>
      <c r="BR58" s="336"/>
      <c r="BW58" s="214" t="s">
        <v>1393</v>
      </c>
      <c r="BX58" s="335">
        <v>0.10970000000000001</v>
      </c>
      <c r="BY58" s="336"/>
      <c r="BZ58" s="337" t="s">
        <v>1846</v>
      </c>
      <c r="CA58" s="336"/>
      <c r="CF58" s="214" t="s">
        <v>1393</v>
      </c>
      <c r="CG58" s="335">
        <v>5.9450000000000003</v>
      </c>
      <c r="CH58" s="336"/>
      <c r="CI58" s="337" t="s">
        <v>1849</v>
      </c>
      <c r="CJ58" s="336"/>
    </row>
    <row r="59" spans="1:91" s="3" customFormat="1" ht="15.5">
      <c r="A59" s="222"/>
      <c r="C59" s="5"/>
      <c r="D59" s="5"/>
      <c r="E59" s="5"/>
      <c r="F59" s="5"/>
      <c r="G59" s="5"/>
      <c r="H59" s="5"/>
      <c r="I59" s="5"/>
      <c r="J59" s="5"/>
      <c r="L59" s="214" t="s">
        <v>1394</v>
      </c>
      <c r="M59" s="335">
        <v>0.51949999999999996</v>
      </c>
      <c r="N59" s="336"/>
      <c r="O59" s="337" t="s">
        <v>1798</v>
      </c>
      <c r="P59" s="336"/>
      <c r="U59" s="214" t="s">
        <v>1394</v>
      </c>
      <c r="V59" s="335">
        <v>0.72670000000000001</v>
      </c>
      <c r="W59" s="336"/>
      <c r="X59" s="337" t="s">
        <v>1806</v>
      </c>
      <c r="Y59" s="336"/>
      <c r="AD59" s="214" t="s">
        <v>1394</v>
      </c>
      <c r="AE59" s="335">
        <v>0.95979999999999999</v>
      </c>
      <c r="AF59" s="336"/>
      <c r="AG59" s="337" t="s">
        <v>1813</v>
      </c>
      <c r="AH59" s="336"/>
      <c r="AM59" s="214" t="s">
        <v>1394</v>
      </c>
      <c r="AN59" s="335">
        <v>0.22650000000000001</v>
      </c>
      <c r="AO59" s="336"/>
      <c r="AP59" s="337" t="s">
        <v>1820</v>
      </c>
      <c r="AQ59" s="336"/>
      <c r="AV59" s="214" t="s">
        <v>1394</v>
      </c>
      <c r="AW59" s="335">
        <v>0.16819999999999999</v>
      </c>
      <c r="AX59" s="336"/>
      <c r="AY59" s="337" t="s">
        <v>1827</v>
      </c>
      <c r="AZ59" s="336"/>
      <c r="BE59" s="214" t="s">
        <v>1394</v>
      </c>
      <c r="BF59" s="338">
        <v>1.0009999999999999</v>
      </c>
      <c r="BG59" s="339"/>
      <c r="BH59" s="337" t="s">
        <v>1728</v>
      </c>
      <c r="BI59" s="336"/>
      <c r="BN59" s="214" t="s">
        <v>1394</v>
      </c>
      <c r="BO59" s="335">
        <v>1.056</v>
      </c>
      <c r="BP59" s="336"/>
      <c r="BQ59" s="337" t="s">
        <v>1840</v>
      </c>
      <c r="BR59" s="336"/>
      <c r="BW59" s="214" t="s">
        <v>1394</v>
      </c>
      <c r="BX59" s="335">
        <v>1.0569999999999999</v>
      </c>
      <c r="BY59" s="336"/>
      <c r="BZ59" s="337" t="s">
        <v>1847</v>
      </c>
      <c r="CA59" s="336"/>
      <c r="CF59" s="214" t="s">
        <v>1394</v>
      </c>
      <c r="CG59" s="335">
        <v>7.9890000000000003E-2</v>
      </c>
      <c r="CH59" s="336"/>
      <c r="CI59" s="337" t="s">
        <v>1850</v>
      </c>
      <c r="CJ59" s="336"/>
    </row>
    <row r="60" spans="1:91" s="3" customFormat="1" ht="15.5">
      <c r="A60" s="222"/>
      <c r="C60" s="5"/>
      <c r="D60" s="5"/>
      <c r="E60" s="5"/>
      <c r="F60" s="5"/>
      <c r="G60" s="5"/>
      <c r="H60" s="5"/>
      <c r="I60" s="5"/>
      <c r="J60" s="5"/>
      <c r="L60" s="216" t="s">
        <v>1396</v>
      </c>
      <c r="M60" s="332">
        <v>44.61</v>
      </c>
      <c r="N60" s="333"/>
      <c r="O60" s="334" t="s">
        <v>1799</v>
      </c>
      <c r="P60" s="333"/>
      <c r="U60" s="216" t="s">
        <v>1396</v>
      </c>
      <c r="V60" s="332">
        <v>15.04</v>
      </c>
      <c r="W60" s="333"/>
      <c r="X60" s="334" t="s">
        <v>1807</v>
      </c>
      <c r="Y60" s="333"/>
      <c r="AD60" s="216" t="s">
        <v>1396</v>
      </c>
      <c r="AE60" s="332">
        <v>3.165</v>
      </c>
      <c r="AF60" s="333"/>
      <c r="AG60" s="334" t="s">
        <v>1814</v>
      </c>
      <c r="AH60" s="333"/>
      <c r="AM60" s="216" t="s">
        <v>1396</v>
      </c>
      <c r="AN60" s="332">
        <v>72.12</v>
      </c>
      <c r="AO60" s="333"/>
      <c r="AP60" s="334" t="s">
        <v>1821</v>
      </c>
      <c r="AQ60" s="333"/>
      <c r="AV60" s="216" t="s">
        <v>1396</v>
      </c>
      <c r="AW60" s="332">
        <v>74.41</v>
      </c>
      <c r="AX60" s="333"/>
      <c r="AY60" s="334" t="s">
        <v>1828</v>
      </c>
      <c r="AZ60" s="333"/>
      <c r="BE60" s="216" t="s">
        <v>1396</v>
      </c>
      <c r="BF60" s="332">
        <v>0.71789999999999998</v>
      </c>
      <c r="BG60" s="333"/>
      <c r="BH60" s="334" t="s">
        <v>1834</v>
      </c>
      <c r="BI60" s="333"/>
      <c r="BN60" s="216" t="s">
        <v>1396</v>
      </c>
      <c r="BO60" s="332">
        <v>6.1929999999999999E-2</v>
      </c>
      <c r="BP60" s="333"/>
      <c r="BQ60" s="334" t="s">
        <v>1841</v>
      </c>
      <c r="BR60" s="333"/>
      <c r="BW60" s="216" t="s">
        <v>1396</v>
      </c>
      <c r="BX60" s="332">
        <v>0.1038</v>
      </c>
      <c r="BY60" s="333"/>
      <c r="BZ60" s="334" t="s">
        <v>1848</v>
      </c>
      <c r="CA60" s="333"/>
      <c r="CF60" s="216" t="s">
        <v>1396</v>
      </c>
      <c r="CG60" s="332">
        <v>74.41</v>
      </c>
      <c r="CH60" s="333"/>
      <c r="CI60" s="334" t="s">
        <v>1828</v>
      </c>
      <c r="CJ60" s="333"/>
    </row>
    <row r="61" spans="1:91" s="3" customFormat="1" ht="15.5">
      <c r="A61" s="222"/>
      <c r="C61" s="5"/>
      <c r="D61" s="5"/>
      <c r="E61" s="5"/>
      <c r="F61" s="5"/>
      <c r="G61" s="5"/>
      <c r="H61" s="5"/>
      <c r="I61" s="5"/>
      <c r="J61" s="5"/>
    </row>
    <row r="62" spans="1:91" s="3" customFormat="1" ht="15.5">
      <c r="A62" s="222"/>
      <c r="C62" s="5"/>
      <c r="D62" s="5"/>
      <c r="E62" s="5"/>
      <c r="F62" s="5"/>
      <c r="G62" s="5"/>
      <c r="H62" s="5"/>
      <c r="I62" s="5"/>
      <c r="J62" s="5"/>
    </row>
    <row r="63" spans="1:91" ht="31">
      <c r="A63" s="254" t="s">
        <v>1870</v>
      </c>
      <c r="C63" s="5"/>
      <c r="D63" s="5"/>
      <c r="E63" s="5"/>
      <c r="F63" s="5"/>
      <c r="G63" s="5"/>
      <c r="H63" s="5"/>
      <c r="I63" s="4"/>
      <c r="J63" s="4"/>
    </row>
    <row r="64" spans="1:91" ht="15.5">
      <c r="A64" s="220"/>
      <c r="C64" s="91" t="s">
        <v>1539</v>
      </c>
      <c r="D64" s="91" t="s">
        <v>1540</v>
      </c>
      <c r="E64" s="91" t="s">
        <v>1543</v>
      </c>
      <c r="F64" s="188" t="s">
        <v>1541</v>
      </c>
      <c r="G64" s="188" t="s">
        <v>1542</v>
      </c>
      <c r="H64" s="91" t="s">
        <v>1368</v>
      </c>
      <c r="I64" s="4"/>
      <c r="J64" s="4"/>
      <c r="L64" s="189" t="s">
        <v>1443</v>
      </c>
      <c r="M64" s="190" t="s">
        <v>1369</v>
      </c>
      <c r="N64" s="190" t="s">
        <v>1370</v>
      </c>
      <c r="O64" s="190" t="s">
        <v>1371</v>
      </c>
      <c r="P64" s="190" t="s">
        <v>1372</v>
      </c>
      <c r="Q64" s="190" t="s">
        <v>1373</v>
      </c>
      <c r="R64" s="190" t="s">
        <v>1374</v>
      </c>
      <c r="S64" s="190" t="s">
        <v>1375</v>
      </c>
      <c r="T64" s="190"/>
      <c r="U64" s="189" t="s">
        <v>1444</v>
      </c>
      <c r="V64" s="190" t="s">
        <v>1369</v>
      </c>
      <c r="W64" s="190" t="s">
        <v>1370</v>
      </c>
      <c r="X64" s="190" t="s">
        <v>1371</v>
      </c>
      <c r="Y64" s="190" t="s">
        <v>1372</v>
      </c>
      <c r="Z64" s="190" t="s">
        <v>1373</v>
      </c>
      <c r="AA64" s="190" t="s">
        <v>1374</v>
      </c>
      <c r="AB64" s="190" t="s">
        <v>1375</v>
      </c>
      <c r="AC64" s="190"/>
      <c r="AD64" s="189" t="s">
        <v>1446</v>
      </c>
      <c r="AE64" s="190" t="s">
        <v>1369</v>
      </c>
      <c r="AF64" s="190" t="s">
        <v>1370</v>
      </c>
      <c r="AG64" s="190" t="s">
        <v>1371</v>
      </c>
      <c r="AH64" s="190" t="s">
        <v>1372</v>
      </c>
      <c r="AI64" s="190" t="s">
        <v>1373</v>
      </c>
      <c r="AJ64" s="190" t="s">
        <v>1374</v>
      </c>
      <c r="AK64" s="190" t="s">
        <v>1375</v>
      </c>
      <c r="AL64" s="190"/>
      <c r="AM64" s="189" t="s">
        <v>1538</v>
      </c>
      <c r="AN64" s="190" t="s">
        <v>1369</v>
      </c>
      <c r="AO64" s="190" t="s">
        <v>1370</v>
      </c>
      <c r="AP64" s="190" t="s">
        <v>1371</v>
      </c>
      <c r="AQ64" s="190" t="s">
        <v>1372</v>
      </c>
      <c r="AR64" s="190" t="s">
        <v>1373</v>
      </c>
      <c r="AS64" s="190" t="s">
        <v>1374</v>
      </c>
      <c r="AT64" s="190" t="s">
        <v>1375</v>
      </c>
      <c r="AU64" s="190"/>
      <c r="AV64" s="189" t="s">
        <v>1544</v>
      </c>
      <c r="AW64" s="190" t="s">
        <v>1369</v>
      </c>
      <c r="AX64" s="190" t="s">
        <v>1370</v>
      </c>
      <c r="AY64" s="190" t="s">
        <v>1371</v>
      </c>
      <c r="AZ64" s="190" t="s">
        <v>1372</v>
      </c>
      <c r="BA64" s="190" t="s">
        <v>1373</v>
      </c>
      <c r="BB64" s="190" t="s">
        <v>1374</v>
      </c>
      <c r="BC64" s="190" t="s">
        <v>1375</v>
      </c>
      <c r="BD64" s="190"/>
      <c r="BE64" s="189" t="s">
        <v>1454</v>
      </c>
      <c r="BF64" s="190" t="s">
        <v>1369</v>
      </c>
      <c r="BG64" s="190" t="s">
        <v>1370</v>
      </c>
      <c r="BH64" s="190" t="s">
        <v>1371</v>
      </c>
      <c r="BI64" s="190" t="s">
        <v>1372</v>
      </c>
      <c r="BJ64" s="190" t="s">
        <v>1373</v>
      </c>
      <c r="BK64" s="190" t="s">
        <v>1374</v>
      </c>
      <c r="BL64" s="190" t="s">
        <v>1375</v>
      </c>
      <c r="BM64" s="190"/>
      <c r="BN64" s="189" t="s">
        <v>1445</v>
      </c>
      <c r="BO64" s="190" t="s">
        <v>1369</v>
      </c>
      <c r="BP64" s="190" t="s">
        <v>1370</v>
      </c>
      <c r="BQ64" s="190" t="s">
        <v>1371</v>
      </c>
      <c r="BR64" s="190" t="s">
        <v>1372</v>
      </c>
      <c r="BS64" s="190" t="s">
        <v>1373</v>
      </c>
      <c r="BT64" s="190" t="s">
        <v>1374</v>
      </c>
      <c r="BU64" s="190" t="s">
        <v>1375</v>
      </c>
      <c r="BV64" s="190"/>
      <c r="BW64" s="189" t="s">
        <v>1545</v>
      </c>
      <c r="BX64" s="190" t="s">
        <v>1369</v>
      </c>
      <c r="BY64" s="190" t="s">
        <v>1370</v>
      </c>
      <c r="BZ64" s="190" t="s">
        <v>1371</v>
      </c>
      <c r="CA64" s="190" t="s">
        <v>1372</v>
      </c>
      <c r="CB64" s="190" t="s">
        <v>1373</v>
      </c>
      <c r="CC64" s="190" t="s">
        <v>1374</v>
      </c>
      <c r="CD64" s="190" t="s">
        <v>1375</v>
      </c>
      <c r="CF64" s="189" t="s">
        <v>1546</v>
      </c>
      <c r="CG64" s="190" t="s">
        <v>1369</v>
      </c>
      <c r="CH64" s="190" t="s">
        <v>1370</v>
      </c>
      <c r="CI64" s="190" t="s">
        <v>1371</v>
      </c>
      <c r="CJ64" s="190" t="s">
        <v>1372</v>
      </c>
      <c r="CK64" s="190" t="s">
        <v>1373</v>
      </c>
      <c r="CL64" s="190" t="s">
        <v>1374</v>
      </c>
      <c r="CM64" s="190" t="s">
        <v>1375</v>
      </c>
    </row>
    <row r="65" spans="1:91" ht="15.5">
      <c r="A65" s="221"/>
      <c r="B65" s="191" t="s">
        <v>1376</v>
      </c>
      <c r="C65" s="192">
        <v>1395</v>
      </c>
      <c r="D65" s="192">
        <v>869</v>
      </c>
      <c r="E65" s="192">
        <v>160</v>
      </c>
      <c r="F65" s="193">
        <v>8</v>
      </c>
      <c r="G65" s="193">
        <v>10</v>
      </c>
      <c r="H65" s="192">
        <v>409</v>
      </c>
      <c r="I65" s="194">
        <f>SUM(C65:H65)</f>
        <v>2851</v>
      </c>
      <c r="J65" s="192"/>
      <c r="M65" s="4">
        <f>C65</f>
        <v>1395</v>
      </c>
      <c r="N65" s="4">
        <f>C66</f>
        <v>0</v>
      </c>
      <c r="O65" s="4">
        <f>SUM(D65:H65)</f>
        <v>1456</v>
      </c>
      <c r="P65" s="4">
        <f>SUM(D66:H66)</f>
        <v>2558</v>
      </c>
      <c r="Q65" s="195">
        <f>SUM(M65,O65)</f>
        <v>2851</v>
      </c>
      <c r="R65" s="195">
        <f>SUM(N65,P65)</f>
        <v>2558</v>
      </c>
      <c r="S65" s="195">
        <f>SUM(M65:P65)</f>
        <v>5409</v>
      </c>
      <c r="T65" s="195"/>
      <c r="V65" s="4">
        <f>D65</f>
        <v>869</v>
      </c>
      <c r="W65" s="4">
        <f>D66</f>
        <v>0</v>
      </c>
      <c r="X65" s="4">
        <f>SUM(C65,E65:H65)</f>
        <v>1982</v>
      </c>
      <c r="Y65" s="4">
        <f>SUM(C66,E66:H66)</f>
        <v>2558</v>
      </c>
      <c r="Z65" s="195">
        <f>SUM(V65,X65)</f>
        <v>2851</v>
      </c>
      <c r="AA65" s="195">
        <f>SUM(W65,Y65)</f>
        <v>2558</v>
      </c>
      <c r="AB65" s="195">
        <f>SUM(V65:Y65)</f>
        <v>5409</v>
      </c>
      <c r="AC65" s="195"/>
      <c r="AE65" s="4">
        <f>E65</f>
        <v>160</v>
      </c>
      <c r="AF65" s="4">
        <f>E66</f>
        <v>52</v>
      </c>
      <c r="AG65" s="4">
        <f>SUM(C65:D65,F65:H65)</f>
        <v>2691</v>
      </c>
      <c r="AH65" s="4">
        <f>SUM(C66:D66,F66:H66)</f>
        <v>2506</v>
      </c>
      <c r="AI65" s="195">
        <f>SUM(AE65,AG65)</f>
        <v>2851</v>
      </c>
      <c r="AJ65" s="195">
        <f>SUM(AF65,AH65)</f>
        <v>2558</v>
      </c>
      <c r="AK65" s="195">
        <f>SUM(AE65:AH65)</f>
        <v>5409</v>
      </c>
      <c r="AL65" s="195"/>
      <c r="AN65" s="4">
        <f>SUM(C65:D65)</f>
        <v>2264</v>
      </c>
      <c r="AO65" s="4">
        <f>SUM(C66:D66)</f>
        <v>0</v>
      </c>
      <c r="AP65" s="4">
        <f>SUM(E65:H65)</f>
        <v>587</v>
      </c>
      <c r="AQ65" s="4">
        <f>SUM(E66:H66)</f>
        <v>2558</v>
      </c>
      <c r="AR65" s="195">
        <f>SUM(AN65,AP65)</f>
        <v>2851</v>
      </c>
      <c r="AS65" s="195">
        <f>SUM(AO65,AQ65)</f>
        <v>2558</v>
      </c>
      <c r="AT65" s="195">
        <f>SUM(AN65:AQ65)</f>
        <v>5409</v>
      </c>
      <c r="AU65" s="195"/>
      <c r="AW65" s="4">
        <f>SUM(C65:E65)</f>
        <v>2424</v>
      </c>
      <c r="AX65" s="4">
        <f>SUM(C66:E66)</f>
        <v>52</v>
      </c>
      <c r="AY65" s="4">
        <f>SUM(F65:H65)</f>
        <v>427</v>
      </c>
      <c r="AZ65" s="4">
        <f>SUM(F66:H66)</f>
        <v>2506</v>
      </c>
      <c r="BA65" s="195">
        <f>SUM(AW65,AY65)</f>
        <v>2851</v>
      </c>
      <c r="BB65" s="195">
        <f>SUM(AX65,AZ65)</f>
        <v>2558</v>
      </c>
      <c r="BC65" s="195">
        <f>SUM(AW65:AZ65)</f>
        <v>5409</v>
      </c>
      <c r="BD65" s="195"/>
      <c r="BF65" s="4">
        <f>F65</f>
        <v>8</v>
      </c>
      <c r="BG65" s="4">
        <f>F66</f>
        <v>11</v>
      </c>
      <c r="BH65" s="4">
        <f>SUM(C65:E65,G65:H65)</f>
        <v>2843</v>
      </c>
      <c r="BI65" s="4">
        <f>SUM(C66:E66,G66:H66)</f>
        <v>2547</v>
      </c>
      <c r="BJ65" s="195">
        <f>SUM(BF65,BH65)</f>
        <v>2851</v>
      </c>
      <c r="BK65" s="195">
        <f>SUM(BG65,BI65)</f>
        <v>2558</v>
      </c>
      <c r="BL65" s="195">
        <f>SUM(BF65:BI65)</f>
        <v>5409</v>
      </c>
      <c r="BM65" s="195"/>
      <c r="BO65" s="4">
        <f>G65</f>
        <v>10</v>
      </c>
      <c r="BP65" s="4">
        <f>G66</f>
        <v>151</v>
      </c>
      <c r="BQ65" s="4">
        <f>SUM(C65:F65,H65)</f>
        <v>2841</v>
      </c>
      <c r="BR65" s="4">
        <f>SUM(C66:F66,H66)</f>
        <v>2407</v>
      </c>
      <c r="BS65" s="195">
        <f>SUM(BO65,BQ65)</f>
        <v>2851</v>
      </c>
      <c r="BT65" s="195">
        <f>SUM(BP65,BR65)</f>
        <v>2558</v>
      </c>
      <c r="BU65" s="195">
        <f>SUM(BO65:BR65)</f>
        <v>5409</v>
      </c>
      <c r="BV65" s="195"/>
      <c r="BX65" s="4">
        <f>SUM(F65:G65)</f>
        <v>18</v>
      </c>
      <c r="BY65" s="4">
        <f>SUM(F66:G66)</f>
        <v>162</v>
      </c>
      <c r="BZ65" s="4">
        <f>SUM(C65:E65,H65)</f>
        <v>2833</v>
      </c>
      <c r="CA65" s="4">
        <f>SUM(C66:E66,H66)</f>
        <v>2396</v>
      </c>
      <c r="CB65" s="195">
        <f>SUM(BX65,BZ65)</f>
        <v>2851</v>
      </c>
      <c r="CC65" s="195">
        <f>SUM(BY65,CA65)</f>
        <v>2558</v>
      </c>
      <c r="CD65" s="195">
        <f>SUM(BX65:CA65)</f>
        <v>5409</v>
      </c>
      <c r="CG65" s="4">
        <f>SUM(F65:H65)</f>
        <v>427</v>
      </c>
      <c r="CH65" s="4">
        <f>SUM(F66:H66)</f>
        <v>2506</v>
      </c>
      <c r="CI65" s="4">
        <f>SUM(C65:E65)</f>
        <v>2424</v>
      </c>
      <c r="CJ65" s="4">
        <f>SUM(C66:E66)</f>
        <v>52</v>
      </c>
      <c r="CK65" s="195">
        <f>SUM(CG65,CI65)</f>
        <v>2851</v>
      </c>
      <c r="CL65" s="195">
        <f>SUM(CH65,CJ65)</f>
        <v>2558</v>
      </c>
      <c r="CM65" s="195">
        <f>SUM(CG65:CJ65)</f>
        <v>5409</v>
      </c>
    </row>
    <row r="66" spans="1:91" ht="15.5">
      <c r="A66" s="221"/>
      <c r="B66" s="191" t="s">
        <v>1377</v>
      </c>
      <c r="C66" s="192">
        <v>0</v>
      </c>
      <c r="D66" s="197">
        <v>0</v>
      </c>
      <c r="E66" s="192">
        <v>52</v>
      </c>
      <c r="F66" s="193">
        <v>11</v>
      </c>
      <c r="G66" s="193">
        <v>151</v>
      </c>
      <c r="H66" s="192">
        <v>2344</v>
      </c>
      <c r="I66" s="194">
        <f>SUM(C66:H66)</f>
        <v>2558</v>
      </c>
      <c r="J66" s="198"/>
    </row>
    <row r="67" spans="1:91" ht="15.5">
      <c r="A67" s="221"/>
      <c r="B67" s="199" t="s">
        <v>1378</v>
      </c>
      <c r="C67" s="200">
        <f t="shared" ref="C67" si="7">SUM(C65:C66)</f>
        <v>1395</v>
      </c>
      <c r="D67" s="200">
        <f t="shared" ref="D67" si="8">SUM(D65:D66)</f>
        <v>869</v>
      </c>
      <c r="E67" s="200">
        <f t="shared" ref="E67" si="9">SUM(E65:E66)</f>
        <v>212</v>
      </c>
      <c r="F67" s="201">
        <f t="shared" ref="F67" si="10">SUM(F65:F66)</f>
        <v>19</v>
      </c>
      <c r="G67" s="201">
        <f t="shared" ref="G67" si="11">SUM(G65:G66)</f>
        <v>161</v>
      </c>
      <c r="H67" s="202">
        <f t="shared" ref="H67" si="12">SUM(H65:H66)</f>
        <v>2753</v>
      </c>
      <c r="I67" s="203"/>
      <c r="J67" s="204">
        <f>SUM(C67:H67)</f>
        <v>5409</v>
      </c>
      <c r="M67" s="345" t="s">
        <v>1397</v>
      </c>
      <c r="N67" s="346"/>
      <c r="O67" s="347" t="s">
        <v>1398</v>
      </c>
      <c r="P67" s="346"/>
      <c r="Q67" s="74"/>
      <c r="R67" s="74"/>
      <c r="S67" s="74"/>
      <c r="T67" s="74"/>
      <c r="V67" s="345" t="s">
        <v>1397</v>
      </c>
      <c r="W67" s="346"/>
      <c r="X67" s="347" t="s">
        <v>1398</v>
      </c>
      <c r="Y67" s="346"/>
      <c r="Z67" s="74"/>
      <c r="AA67" s="74"/>
      <c r="AB67" s="74"/>
      <c r="AC67" s="74"/>
      <c r="AE67" s="345" t="s">
        <v>1397</v>
      </c>
      <c r="AF67" s="346"/>
      <c r="AG67" s="347" t="s">
        <v>1398</v>
      </c>
      <c r="AH67" s="346"/>
      <c r="AI67" s="74"/>
      <c r="AJ67" s="74"/>
      <c r="AK67" s="74"/>
      <c r="AL67" s="74"/>
      <c r="AN67" s="345" t="s">
        <v>1397</v>
      </c>
      <c r="AO67" s="346"/>
      <c r="AP67" s="347" t="s">
        <v>1398</v>
      </c>
      <c r="AQ67" s="346"/>
      <c r="AR67" s="74"/>
      <c r="AS67" s="74"/>
      <c r="AT67" s="74"/>
      <c r="AU67" s="74"/>
      <c r="AW67" s="345" t="s">
        <v>1397</v>
      </c>
      <c r="AX67" s="346"/>
      <c r="AY67" s="347" t="s">
        <v>1398</v>
      </c>
      <c r="AZ67" s="346"/>
      <c r="BA67" s="74"/>
      <c r="BB67" s="74"/>
      <c r="BC67" s="74"/>
      <c r="BD67" s="74"/>
      <c r="BF67" s="345" t="s">
        <v>1397</v>
      </c>
      <c r="BG67" s="346"/>
      <c r="BH67" s="347" t="s">
        <v>1398</v>
      </c>
      <c r="BI67" s="346"/>
      <c r="BJ67" s="74"/>
      <c r="BK67" s="74"/>
      <c r="BL67" s="74"/>
      <c r="BM67" s="74"/>
      <c r="BO67" s="345" t="s">
        <v>1397</v>
      </c>
      <c r="BP67" s="346"/>
      <c r="BQ67" s="347" t="s">
        <v>1398</v>
      </c>
      <c r="BR67" s="346"/>
      <c r="BS67" s="74"/>
      <c r="BT67" s="74"/>
      <c r="BU67" s="74"/>
      <c r="BV67" s="74"/>
      <c r="BX67" s="345" t="s">
        <v>1397</v>
      </c>
      <c r="BY67" s="346"/>
      <c r="BZ67" s="347" t="s">
        <v>1398</v>
      </c>
      <c r="CA67" s="346"/>
      <c r="CB67" s="74"/>
      <c r="CC67" s="74"/>
      <c r="CD67" s="74"/>
      <c r="CG67" s="345" t="s">
        <v>1397</v>
      </c>
      <c r="CH67" s="346"/>
      <c r="CI67" s="347" t="s">
        <v>1398</v>
      </c>
      <c r="CJ67" s="346"/>
    </row>
    <row r="68" spans="1:91" ht="15.5">
      <c r="A68" s="221"/>
      <c r="B68" s="191" t="s">
        <v>1379</v>
      </c>
      <c r="C68" s="205">
        <f>SUM(C67:G67)</f>
        <v>2656</v>
      </c>
      <c r="D68" s="192"/>
      <c r="E68" s="192"/>
      <c r="F68" s="193"/>
      <c r="G68" s="193"/>
      <c r="H68" s="192"/>
      <c r="I68" s="206">
        <f>SUM(I65:I66)</f>
        <v>5409</v>
      </c>
      <c r="J68" s="207"/>
      <c r="L68" s="208" t="s">
        <v>1389</v>
      </c>
      <c r="M68" s="342">
        <v>0.48930000000000001</v>
      </c>
      <c r="N68" s="343"/>
      <c r="O68" s="344" t="s">
        <v>1602</v>
      </c>
      <c r="P68" s="343"/>
      <c r="U68" s="208" t="s">
        <v>1389</v>
      </c>
      <c r="V68" s="342">
        <v>0.30480000000000002</v>
      </c>
      <c r="W68" s="343"/>
      <c r="X68" s="344" t="s">
        <v>1607</v>
      </c>
      <c r="Y68" s="343"/>
      <c r="AD68" s="208" t="s">
        <v>1389</v>
      </c>
      <c r="AE68" s="342">
        <v>5.6120000000000003E-2</v>
      </c>
      <c r="AF68" s="343"/>
      <c r="AG68" s="344" t="s">
        <v>1657</v>
      </c>
      <c r="AH68" s="343"/>
      <c r="AM68" s="208" t="s">
        <v>1389</v>
      </c>
      <c r="AN68" s="342">
        <v>0.79410000000000003</v>
      </c>
      <c r="AO68" s="343"/>
      <c r="AP68" s="344" t="s">
        <v>1664</v>
      </c>
      <c r="AQ68" s="343"/>
      <c r="AV68" s="208" t="s">
        <v>1389</v>
      </c>
      <c r="AW68" s="342">
        <v>0.85019999999999996</v>
      </c>
      <c r="AX68" s="343"/>
      <c r="AY68" s="344" t="s">
        <v>1709</v>
      </c>
      <c r="AZ68" s="343"/>
      <c r="BE68" s="208" t="s">
        <v>1389</v>
      </c>
      <c r="BF68" s="342">
        <v>2.8E-3</v>
      </c>
      <c r="BG68" s="343"/>
      <c r="BH68" s="344" t="s">
        <v>1715</v>
      </c>
      <c r="BI68" s="343"/>
      <c r="BN68" s="208" t="s">
        <v>1389</v>
      </c>
      <c r="BO68" s="342">
        <v>3.5000000000000001E-3</v>
      </c>
      <c r="BP68" s="343"/>
      <c r="BQ68" s="344" t="s">
        <v>1753</v>
      </c>
      <c r="BR68" s="343"/>
      <c r="BW68" s="208" t="s">
        <v>1389</v>
      </c>
      <c r="BX68" s="342">
        <v>6.3E-3</v>
      </c>
      <c r="BY68" s="343"/>
      <c r="BZ68" s="344" t="s">
        <v>1758</v>
      </c>
      <c r="CA68" s="343"/>
      <c r="CF68" s="208" t="s">
        <v>1389</v>
      </c>
      <c r="CG68" s="342">
        <v>0.97970000000000002</v>
      </c>
      <c r="CH68" s="343"/>
      <c r="CI68" s="344" t="s">
        <v>1658</v>
      </c>
      <c r="CJ68" s="343"/>
    </row>
    <row r="69" spans="1:91">
      <c r="A69" s="191"/>
      <c r="B69" s="191" t="s">
        <v>1380</v>
      </c>
      <c r="C69" s="209">
        <f>C67/$C$68</f>
        <v>0.52522590361445787</v>
      </c>
      <c r="D69" s="209">
        <f t="shared" ref="D69:G69" si="13">D67/$C$68</f>
        <v>0.32718373493975905</v>
      </c>
      <c r="E69" s="209">
        <f>E67/$C$68</f>
        <v>7.9819277108433728E-2</v>
      </c>
      <c r="F69" s="210">
        <f t="shared" si="13"/>
        <v>7.1536144578313249E-3</v>
      </c>
      <c r="G69" s="210">
        <f t="shared" si="13"/>
        <v>6.061746987951807E-2</v>
      </c>
      <c r="H69" s="211">
        <f>SUM(C69:G69)</f>
        <v>1</v>
      </c>
      <c r="I69" s="204"/>
      <c r="J69" s="212">
        <f>SUM(C65:H66)</f>
        <v>5409</v>
      </c>
      <c r="L69" s="213" t="s">
        <v>1390</v>
      </c>
      <c r="M69" s="342">
        <v>1</v>
      </c>
      <c r="N69" s="343"/>
      <c r="O69" s="344" t="s">
        <v>1603</v>
      </c>
      <c r="P69" s="343"/>
      <c r="U69" s="213" t="s">
        <v>1390</v>
      </c>
      <c r="V69" s="342">
        <v>1</v>
      </c>
      <c r="W69" s="343"/>
      <c r="X69" s="344" t="s">
        <v>1603</v>
      </c>
      <c r="Y69" s="343"/>
      <c r="AD69" s="213" t="s">
        <v>1390</v>
      </c>
      <c r="AE69" s="342">
        <v>0.97970000000000002</v>
      </c>
      <c r="AF69" s="343"/>
      <c r="AG69" s="344" t="s">
        <v>1658</v>
      </c>
      <c r="AH69" s="343"/>
      <c r="AM69" s="213" t="s">
        <v>1390</v>
      </c>
      <c r="AN69" s="342">
        <v>1</v>
      </c>
      <c r="AO69" s="343"/>
      <c r="AP69" s="344" t="s">
        <v>1603</v>
      </c>
      <c r="AQ69" s="343"/>
      <c r="AV69" s="213" t="s">
        <v>1390</v>
      </c>
      <c r="AW69" s="342">
        <v>0.97970000000000002</v>
      </c>
      <c r="AX69" s="343"/>
      <c r="AY69" s="344" t="s">
        <v>1658</v>
      </c>
      <c r="AZ69" s="343"/>
      <c r="BE69" s="213" t="s">
        <v>1390</v>
      </c>
      <c r="BF69" s="342">
        <v>0.99570000000000003</v>
      </c>
      <c r="BG69" s="343"/>
      <c r="BH69" s="344" t="s">
        <v>1716</v>
      </c>
      <c r="BI69" s="343"/>
      <c r="BN69" s="213" t="s">
        <v>1390</v>
      </c>
      <c r="BO69" s="342">
        <v>0.94099999999999995</v>
      </c>
      <c r="BP69" s="343"/>
      <c r="BQ69" s="344" t="s">
        <v>1754</v>
      </c>
      <c r="BR69" s="343"/>
      <c r="BW69" s="213" t="s">
        <v>1390</v>
      </c>
      <c r="BX69" s="342">
        <v>0.93669999999999998</v>
      </c>
      <c r="BY69" s="343"/>
      <c r="BZ69" s="344" t="s">
        <v>1759</v>
      </c>
      <c r="CA69" s="343"/>
      <c r="CF69" s="213" t="s">
        <v>1390</v>
      </c>
      <c r="CG69" s="342">
        <v>0.85019999999999996</v>
      </c>
      <c r="CH69" s="343"/>
      <c r="CI69" s="344" t="s">
        <v>1709</v>
      </c>
      <c r="CJ69" s="343"/>
    </row>
    <row r="70" spans="1:91" s="3" customFormat="1">
      <c r="C70" s="5"/>
      <c r="D70" s="5"/>
      <c r="E70" s="5"/>
      <c r="F70" s="5"/>
      <c r="G70" s="5"/>
      <c r="H70" s="5"/>
      <c r="L70" s="214" t="s">
        <v>1391</v>
      </c>
      <c r="M70" s="340">
        <v>1</v>
      </c>
      <c r="N70" s="336"/>
      <c r="O70" s="337" t="s">
        <v>1604</v>
      </c>
      <c r="P70" s="336"/>
      <c r="U70" s="214" t="s">
        <v>1391</v>
      </c>
      <c r="V70" s="340">
        <v>1</v>
      </c>
      <c r="W70" s="336"/>
      <c r="X70" s="337" t="s">
        <v>1608</v>
      </c>
      <c r="Y70" s="336"/>
      <c r="AD70" s="214" t="s">
        <v>1391</v>
      </c>
      <c r="AE70" s="340">
        <v>0.75470000000000004</v>
      </c>
      <c r="AF70" s="336"/>
      <c r="AG70" s="337" t="s">
        <v>1651</v>
      </c>
      <c r="AH70" s="336"/>
      <c r="AM70" s="214" t="s">
        <v>1391</v>
      </c>
      <c r="AN70" s="340">
        <v>1</v>
      </c>
      <c r="AO70" s="336"/>
      <c r="AP70" s="337" t="s">
        <v>1665</v>
      </c>
      <c r="AQ70" s="336"/>
      <c r="AV70" s="214" t="s">
        <v>1391</v>
      </c>
      <c r="AW70" s="340">
        <v>0.97899999999999998</v>
      </c>
      <c r="AX70" s="336"/>
      <c r="AY70" s="337" t="s">
        <v>1710</v>
      </c>
      <c r="AZ70" s="336"/>
      <c r="BE70" s="214" t="s">
        <v>1391</v>
      </c>
      <c r="BF70" s="340">
        <v>0.42109999999999997</v>
      </c>
      <c r="BG70" s="336"/>
      <c r="BH70" s="337" t="s">
        <v>1717</v>
      </c>
      <c r="BI70" s="336"/>
      <c r="BN70" s="214" t="s">
        <v>1391</v>
      </c>
      <c r="BO70" s="340">
        <v>6.2109999999999999E-2</v>
      </c>
      <c r="BP70" s="336"/>
      <c r="BQ70" s="337" t="s">
        <v>1747</v>
      </c>
      <c r="BR70" s="336"/>
      <c r="BW70" s="214" t="s">
        <v>1391</v>
      </c>
      <c r="BX70" s="340">
        <v>0.1</v>
      </c>
      <c r="BY70" s="336"/>
      <c r="BZ70" s="337" t="s">
        <v>1760</v>
      </c>
      <c r="CA70" s="336"/>
      <c r="CF70" s="214" t="s">
        <v>1391</v>
      </c>
      <c r="CG70" s="340">
        <v>0.85440000000000005</v>
      </c>
      <c r="CH70" s="336"/>
      <c r="CI70" s="337" t="s">
        <v>1704</v>
      </c>
      <c r="CJ70" s="336"/>
    </row>
    <row r="71" spans="1:91" s="3" customFormat="1">
      <c r="A71" s="215"/>
      <c r="C71" s="5"/>
      <c r="D71" s="5"/>
      <c r="E71" s="5"/>
      <c r="F71" s="5"/>
      <c r="G71" s="5"/>
      <c r="H71" s="5"/>
      <c r="L71" s="214" t="s">
        <v>1392</v>
      </c>
      <c r="M71" s="340">
        <v>0.63729999999999998</v>
      </c>
      <c r="N71" s="336"/>
      <c r="O71" s="337" t="s">
        <v>1601</v>
      </c>
      <c r="P71" s="336"/>
      <c r="U71" s="214" t="s">
        <v>1392</v>
      </c>
      <c r="V71" s="340">
        <v>0.56340000000000001</v>
      </c>
      <c r="W71" s="336"/>
      <c r="X71" s="337" t="s">
        <v>1609</v>
      </c>
      <c r="Y71" s="336"/>
      <c r="AD71" s="214" t="s">
        <v>1392</v>
      </c>
      <c r="AE71" s="340">
        <v>0.48220000000000002</v>
      </c>
      <c r="AF71" s="336"/>
      <c r="AG71" s="337" t="s">
        <v>1659</v>
      </c>
      <c r="AH71" s="336"/>
      <c r="AM71" s="214" t="s">
        <v>1392</v>
      </c>
      <c r="AN71" s="340">
        <v>0.81340000000000001</v>
      </c>
      <c r="AO71" s="336"/>
      <c r="AP71" s="337" t="s">
        <v>1666</v>
      </c>
      <c r="AQ71" s="336"/>
      <c r="AV71" s="214" t="s">
        <v>1392</v>
      </c>
      <c r="AW71" s="340">
        <v>0.85440000000000005</v>
      </c>
      <c r="AX71" s="336"/>
      <c r="AY71" s="337" t="s">
        <v>1704</v>
      </c>
      <c r="AZ71" s="336"/>
      <c r="BE71" s="214" t="s">
        <v>1392</v>
      </c>
      <c r="BF71" s="340">
        <v>0.47249999999999998</v>
      </c>
      <c r="BG71" s="336"/>
      <c r="BH71" s="337" t="s">
        <v>1718</v>
      </c>
      <c r="BI71" s="336"/>
      <c r="BN71" s="214" t="s">
        <v>1392</v>
      </c>
      <c r="BO71" s="340">
        <v>0.4587</v>
      </c>
      <c r="BP71" s="336"/>
      <c r="BQ71" s="337" t="s">
        <v>1755</v>
      </c>
      <c r="BR71" s="336"/>
      <c r="BW71" s="214" t="s">
        <v>1392</v>
      </c>
      <c r="BX71" s="340">
        <v>0.4582</v>
      </c>
      <c r="BY71" s="336"/>
      <c r="BZ71" s="337" t="s">
        <v>1761</v>
      </c>
      <c r="CA71" s="336"/>
      <c r="CF71" s="214" t="s">
        <v>1392</v>
      </c>
      <c r="CG71" s="340">
        <v>0.97899999999999998</v>
      </c>
      <c r="CH71" s="336"/>
      <c r="CI71" s="337" t="s">
        <v>1710</v>
      </c>
      <c r="CJ71" s="336"/>
    </row>
    <row r="72" spans="1:91" s="3" customFormat="1">
      <c r="C72" s="5"/>
      <c r="D72" s="5"/>
      <c r="E72" s="5"/>
      <c r="F72" s="5"/>
      <c r="G72" s="5"/>
      <c r="H72" s="5"/>
      <c r="L72" s="214" t="s">
        <v>1395</v>
      </c>
      <c r="M72" s="340">
        <v>0.73080000000000001</v>
      </c>
      <c r="N72" s="336"/>
      <c r="O72" s="337" t="s">
        <v>1605</v>
      </c>
      <c r="P72" s="336"/>
      <c r="U72" s="214" t="s">
        <v>1395</v>
      </c>
      <c r="V72" s="340">
        <v>0.63360000000000005</v>
      </c>
      <c r="W72" s="336"/>
      <c r="X72" s="337" t="s">
        <v>1610</v>
      </c>
      <c r="Y72" s="336"/>
      <c r="AD72" s="214" t="s">
        <v>1395</v>
      </c>
      <c r="AE72" s="340">
        <v>0.4929</v>
      </c>
      <c r="AF72" s="336"/>
      <c r="AG72" s="337" t="s">
        <v>1660</v>
      </c>
      <c r="AH72" s="336"/>
      <c r="AM72" s="214" t="s">
        <v>1395</v>
      </c>
      <c r="AN72" s="340">
        <v>0.89149999999999996</v>
      </c>
      <c r="AO72" s="336"/>
      <c r="AP72" s="337" t="s">
        <v>1667</v>
      </c>
      <c r="AQ72" s="336"/>
      <c r="AV72" s="214" t="s">
        <v>1395</v>
      </c>
      <c r="AW72" s="340">
        <v>0.91139999999999999</v>
      </c>
      <c r="AX72" s="336"/>
      <c r="AY72" s="337" t="s">
        <v>1711</v>
      </c>
      <c r="AZ72" s="336"/>
      <c r="BE72" s="214" t="s">
        <v>1395</v>
      </c>
      <c r="BF72" s="340">
        <v>0.47239999999999999</v>
      </c>
      <c r="BG72" s="336"/>
      <c r="BH72" s="337" t="s">
        <v>1719</v>
      </c>
      <c r="BI72" s="336"/>
      <c r="BN72" s="214" t="s">
        <v>1395</v>
      </c>
      <c r="BO72" s="340">
        <v>0.44679999999999997</v>
      </c>
      <c r="BP72" s="336"/>
      <c r="BQ72" s="337" t="s">
        <v>1756</v>
      </c>
      <c r="BR72" s="336"/>
      <c r="BW72" s="214" t="s">
        <v>1395</v>
      </c>
      <c r="BX72" s="340">
        <v>0.44629999999999997</v>
      </c>
      <c r="BY72" s="336"/>
      <c r="BZ72" s="337" t="s">
        <v>1762</v>
      </c>
      <c r="CA72" s="336"/>
      <c r="CF72" s="214" t="s">
        <v>1395</v>
      </c>
      <c r="CG72" s="340">
        <v>0.91139999999999999</v>
      </c>
      <c r="CH72" s="336"/>
      <c r="CI72" s="337" t="s">
        <v>1711</v>
      </c>
      <c r="CJ72" s="336"/>
    </row>
    <row r="73" spans="1:91" s="3" customFormat="1">
      <c r="C73" s="5"/>
      <c r="D73" s="5"/>
      <c r="E73" s="5"/>
      <c r="F73" s="5"/>
      <c r="G73" s="5"/>
      <c r="H73" s="5"/>
      <c r="L73" s="214" t="s">
        <v>1393</v>
      </c>
      <c r="M73" s="335" t="s">
        <v>1583</v>
      </c>
      <c r="N73" s="336"/>
      <c r="O73" s="337" t="s">
        <v>1584</v>
      </c>
      <c r="P73" s="336"/>
      <c r="U73" s="214" t="s">
        <v>1393</v>
      </c>
      <c r="V73" s="335" t="s">
        <v>1583</v>
      </c>
      <c r="W73" s="336"/>
      <c r="X73" s="337" t="s">
        <v>1584</v>
      </c>
      <c r="Y73" s="336"/>
      <c r="AD73" s="214" t="s">
        <v>1393</v>
      </c>
      <c r="AE73" s="335">
        <v>2.7610000000000001</v>
      </c>
      <c r="AF73" s="336"/>
      <c r="AG73" s="337" t="s">
        <v>1661</v>
      </c>
      <c r="AH73" s="336"/>
      <c r="AM73" s="214" t="s">
        <v>1393</v>
      </c>
      <c r="AN73" s="335" t="s">
        <v>1583</v>
      </c>
      <c r="AO73" s="336"/>
      <c r="AP73" s="337" t="s">
        <v>1584</v>
      </c>
      <c r="AQ73" s="336"/>
      <c r="AV73" s="214" t="s">
        <v>1393</v>
      </c>
      <c r="AW73" s="335">
        <v>41.82</v>
      </c>
      <c r="AX73" s="336"/>
      <c r="AY73" s="337" t="s">
        <v>1712</v>
      </c>
      <c r="AZ73" s="336"/>
      <c r="BE73" s="214" t="s">
        <v>1393</v>
      </c>
      <c r="BF73" s="335">
        <v>0.65249999999999997</v>
      </c>
      <c r="BG73" s="336"/>
      <c r="BH73" s="337" t="s">
        <v>1720</v>
      </c>
      <c r="BI73" s="336"/>
      <c r="BN73" s="214" t="s">
        <v>1393</v>
      </c>
      <c r="BO73" s="335">
        <v>5.9400000000000001E-2</v>
      </c>
      <c r="BP73" s="336"/>
      <c r="BQ73" s="348" t="s">
        <v>1757</v>
      </c>
      <c r="BR73" s="336"/>
      <c r="BW73" s="214" t="s">
        <v>1393</v>
      </c>
      <c r="BX73" s="335">
        <v>9.9699999999999997E-2</v>
      </c>
      <c r="BY73" s="336"/>
      <c r="BZ73" s="348" t="s">
        <v>1763</v>
      </c>
      <c r="CA73" s="336"/>
      <c r="CF73" s="214" t="s">
        <v>1393</v>
      </c>
      <c r="CG73" s="335">
        <v>91.14</v>
      </c>
      <c r="CH73" s="336"/>
      <c r="CI73" s="337" t="s">
        <v>1779</v>
      </c>
      <c r="CJ73" s="336"/>
    </row>
    <row r="74" spans="1:91" s="3" customFormat="1">
      <c r="C74" s="5"/>
      <c r="D74" s="5"/>
      <c r="E74" s="5"/>
      <c r="F74" s="5"/>
      <c r="G74" s="5"/>
      <c r="H74" s="5"/>
      <c r="L74" s="214" t="s">
        <v>1394</v>
      </c>
      <c r="M74" s="335">
        <v>0.51070000000000004</v>
      </c>
      <c r="N74" s="336"/>
      <c r="O74" s="337" t="s">
        <v>1606</v>
      </c>
      <c r="P74" s="336"/>
      <c r="U74" s="214" t="s">
        <v>1394</v>
      </c>
      <c r="V74" s="335">
        <v>0.69520000000000004</v>
      </c>
      <c r="W74" s="336"/>
      <c r="X74" s="337" t="s">
        <v>1611</v>
      </c>
      <c r="Y74" s="336"/>
      <c r="AD74" s="214" t="s">
        <v>1394</v>
      </c>
      <c r="AE74" s="335">
        <v>0.96350000000000002</v>
      </c>
      <c r="AF74" s="336"/>
      <c r="AG74" s="337" t="s">
        <v>1662</v>
      </c>
      <c r="AH74" s="336"/>
      <c r="AM74" s="214" t="s">
        <v>1394</v>
      </c>
      <c r="AN74" s="335">
        <v>0.2059</v>
      </c>
      <c r="AO74" s="336"/>
      <c r="AP74" s="337" t="s">
        <v>1668</v>
      </c>
      <c r="AQ74" s="336"/>
      <c r="AV74" s="214" t="s">
        <v>1394</v>
      </c>
      <c r="AW74" s="335">
        <v>0.15290000000000001</v>
      </c>
      <c r="AX74" s="336"/>
      <c r="AY74" s="337" t="s">
        <v>1713</v>
      </c>
      <c r="AZ74" s="336"/>
      <c r="BE74" s="214" t="s">
        <v>1394</v>
      </c>
      <c r="BF74" s="335">
        <v>1.002</v>
      </c>
      <c r="BG74" s="336"/>
      <c r="BH74" s="337" t="s">
        <v>1721</v>
      </c>
      <c r="BI74" s="336"/>
      <c r="BN74" s="214" t="s">
        <v>1394</v>
      </c>
      <c r="BO74" s="335">
        <v>1.0589999999999999</v>
      </c>
      <c r="BP74" s="336"/>
      <c r="BQ74" s="348" t="s">
        <v>1887</v>
      </c>
      <c r="BR74" s="336"/>
      <c r="BW74" s="214" t="s">
        <v>1394</v>
      </c>
      <c r="BX74" s="335">
        <v>1.0609999999999999</v>
      </c>
      <c r="BY74" s="336"/>
      <c r="BZ74" s="337" t="s">
        <v>1764</v>
      </c>
      <c r="CA74" s="336"/>
      <c r="CF74" s="214" t="s">
        <v>1394</v>
      </c>
      <c r="CG74" s="335">
        <v>2.3900000000000001E-2</v>
      </c>
      <c r="CH74" s="336"/>
      <c r="CI74" s="337" t="s">
        <v>1780</v>
      </c>
      <c r="CJ74" s="336"/>
    </row>
    <row r="75" spans="1:91" s="3" customFormat="1">
      <c r="C75" s="5"/>
      <c r="D75" s="5"/>
      <c r="E75" s="5"/>
      <c r="F75" s="5"/>
      <c r="G75" s="5"/>
      <c r="H75" s="5"/>
      <c r="L75" s="216" t="s">
        <v>1396</v>
      </c>
      <c r="M75" s="332" t="s">
        <v>1583</v>
      </c>
      <c r="N75" s="333"/>
      <c r="O75" s="334" t="s">
        <v>1584</v>
      </c>
      <c r="P75" s="333"/>
      <c r="U75" s="216" t="s">
        <v>1396</v>
      </c>
      <c r="V75" s="332" t="s">
        <v>1583</v>
      </c>
      <c r="W75" s="333"/>
      <c r="X75" s="334" t="s">
        <v>1584</v>
      </c>
      <c r="Y75" s="333"/>
      <c r="AD75" s="216" t="s">
        <v>1396</v>
      </c>
      <c r="AE75" s="332">
        <v>2.8650000000000002</v>
      </c>
      <c r="AF75" s="333"/>
      <c r="AG75" s="334" t="s">
        <v>1663</v>
      </c>
      <c r="AH75" s="333"/>
      <c r="AM75" s="216" t="s">
        <v>1396</v>
      </c>
      <c r="AN75" s="332" t="s">
        <v>1583</v>
      </c>
      <c r="AO75" s="333"/>
      <c r="AP75" s="334" t="s">
        <v>1584</v>
      </c>
      <c r="AQ75" s="333"/>
      <c r="AV75" s="216" t="s">
        <v>1396</v>
      </c>
      <c r="AW75" s="332">
        <v>273.60000000000002</v>
      </c>
      <c r="AX75" s="333"/>
      <c r="AY75" s="334" t="s">
        <v>1714</v>
      </c>
      <c r="AZ75" s="333"/>
      <c r="BE75" s="216" t="s">
        <v>1396</v>
      </c>
      <c r="BF75" s="332">
        <v>0.65159999999999996</v>
      </c>
      <c r="BG75" s="333"/>
      <c r="BH75" s="334" t="s">
        <v>1722</v>
      </c>
      <c r="BI75" s="333"/>
      <c r="BN75" s="216" t="s">
        <v>1396</v>
      </c>
      <c r="BO75" s="332">
        <v>5.611E-2</v>
      </c>
      <c r="BP75" s="333"/>
      <c r="BQ75" s="334" t="s">
        <v>1888</v>
      </c>
      <c r="BR75" s="333"/>
      <c r="BW75" s="216" t="s">
        <v>1396</v>
      </c>
      <c r="BX75" s="361">
        <v>9.4E-2</v>
      </c>
      <c r="BY75" s="362"/>
      <c r="BZ75" s="334" t="s">
        <v>1765</v>
      </c>
      <c r="CA75" s="333"/>
      <c r="CF75" s="216" t="s">
        <v>1396</v>
      </c>
      <c r="CG75" s="332">
        <v>273.60000000000002</v>
      </c>
      <c r="CH75" s="333"/>
      <c r="CI75" s="334" t="s">
        <v>1714</v>
      </c>
      <c r="CJ75" s="333"/>
    </row>
    <row r="76" spans="1:91" s="3" customFormat="1">
      <c r="C76" s="5"/>
      <c r="D76" s="5"/>
      <c r="E76" s="5"/>
      <c r="F76" s="5"/>
      <c r="G76" s="5"/>
      <c r="H76" s="5"/>
    </row>
  </sheetData>
  <mergeCells count="812">
    <mergeCell ref="CG67:CH67"/>
    <mergeCell ref="CI67:CJ67"/>
    <mergeCell ref="CG68:CH68"/>
    <mergeCell ref="CI68:CJ68"/>
    <mergeCell ref="CG69:CH69"/>
    <mergeCell ref="CI69:CJ69"/>
    <mergeCell ref="CG75:CH75"/>
    <mergeCell ref="CI75:CJ75"/>
    <mergeCell ref="CG70:CH70"/>
    <mergeCell ref="CI70:CJ70"/>
    <mergeCell ref="CG71:CH71"/>
    <mergeCell ref="CI71:CJ71"/>
    <mergeCell ref="CG72:CH72"/>
    <mergeCell ref="CI72:CJ72"/>
    <mergeCell ref="CG73:CH73"/>
    <mergeCell ref="CI73:CJ73"/>
    <mergeCell ref="CG74:CH74"/>
    <mergeCell ref="CI74:CJ74"/>
    <mergeCell ref="CG41:CH41"/>
    <mergeCell ref="CI41:CJ41"/>
    <mergeCell ref="CG42:CH42"/>
    <mergeCell ref="CI42:CJ42"/>
    <mergeCell ref="CG43:CH43"/>
    <mergeCell ref="CI43:CJ43"/>
    <mergeCell ref="CG44:CH44"/>
    <mergeCell ref="CI44:CJ44"/>
    <mergeCell ref="CG45:CH45"/>
    <mergeCell ref="CI45:CJ45"/>
    <mergeCell ref="CG30:CH30"/>
    <mergeCell ref="CI30:CJ30"/>
    <mergeCell ref="AN37:AO37"/>
    <mergeCell ref="AP37:AQ37"/>
    <mergeCell ref="AN38:AO38"/>
    <mergeCell ref="AP38:AQ38"/>
    <mergeCell ref="AN39:AO39"/>
    <mergeCell ref="AP39:AQ39"/>
    <mergeCell ref="AN40:AO40"/>
    <mergeCell ref="AP40:AQ40"/>
    <mergeCell ref="CG37:CH37"/>
    <mergeCell ref="CI37:CJ37"/>
    <mergeCell ref="CG38:CH38"/>
    <mergeCell ref="CI38:CJ38"/>
    <mergeCell ref="AW39:AX39"/>
    <mergeCell ref="AY39:AZ39"/>
    <mergeCell ref="AW40:AX40"/>
    <mergeCell ref="AY40:AZ40"/>
    <mergeCell ref="BF38:BG38"/>
    <mergeCell ref="BH38:BI38"/>
    <mergeCell ref="CG39:CH39"/>
    <mergeCell ref="CI39:CJ39"/>
    <mergeCell ref="CG40:CH40"/>
    <mergeCell ref="CI40:CJ40"/>
    <mergeCell ref="CG25:CH25"/>
    <mergeCell ref="CI25:CJ25"/>
    <mergeCell ref="CG26:CH26"/>
    <mergeCell ref="CI26:CJ26"/>
    <mergeCell ref="CG27:CH27"/>
    <mergeCell ref="CI27:CJ27"/>
    <mergeCell ref="CG28:CH28"/>
    <mergeCell ref="CI28:CJ28"/>
    <mergeCell ref="CG29:CH29"/>
    <mergeCell ref="CI29:CJ29"/>
    <mergeCell ref="L1:CD1"/>
    <mergeCell ref="CF1:CM1"/>
    <mergeCell ref="CG8:CH8"/>
    <mergeCell ref="CI8:CJ8"/>
    <mergeCell ref="CG9:CH9"/>
    <mergeCell ref="CI9:CJ9"/>
    <mergeCell ref="CG10:CH10"/>
    <mergeCell ref="CI10:CJ10"/>
    <mergeCell ref="CG11:CH11"/>
    <mergeCell ref="CI11:CJ11"/>
    <mergeCell ref="M8:N8"/>
    <mergeCell ref="O8:P8"/>
    <mergeCell ref="BF8:BG8"/>
    <mergeCell ref="BH8:BI8"/>
    <mergeCell ref="BF9:BG9"/>
    <mergeCell ref="BH9:BI9"/>
    <mergeCell ref="V8:W8"/>
    <mergeCell ref="X8:Y8"/>
    <mergeCell ref="V9:W9"/>
    <mergeCell ref="X9:Y9"/>
    <mergeCell ref="V10:W10"/>
    <mergeCell ref="X10:Y10"/>
    <mergeCell ref="V11:W11"/>
    <mergeCell ref="X11:Y11"/>
    <mergeCell ref="CG12:CH12"/>
    <mergeCell ref="CI12:CJ12"/>
    <mergeCell ref="O16:P16"/>
    <mergeCell ref="O15:P15"/>
    <mergeCell ref="CG22:CH22"/>
    <mergeCell ref="CI22:CJ22"/>
    <mergeCell ref="CG23:CH23"/>
    <mergeCell ref="CI23:CJ23"/>
    <mergeCell ref="CG24:CH24"/>
    <mergeCell ref="CI24:CJ24"/>
    <mergeCell ref="V12:W12"/>
    <mergeCell ref="X12:Y12"/>
    <mergeCell ref="BF24:BG24"/>
    <mergeCell ref="BH24:BI24"/>
    <mergeCell ref="AW23:AX23"/>
    <mergeCell ref="AY23:AZ23"/>
    <mergeCell ref="AW24:AX24"/>
    <mergeCell ref="AY24:AZ24"/>
    <mergeCell ref="BZ13:CA13"/>
    <mergeCell ref="BZ14:CA14"/>
    <mergeCell ref="BZ15:CA15"/>
    <mergeCell ref="BZ16:CA16"/>
    <mergeCell ref="BZ22:CA22"/>
    <mergeCell ref="BX23:BY23"/>
    <mergeCell ref="M24:N24"/>
    <mergeCell ref="O24:P24"/>
    <mergeCell ref="CG13:CH13"/>
    <mergeCell ref="CI13:CJ13"/>
    <mergeCell ref="CG14:CH14"/>
    <mergeCell ref="CI14:CJ14"/>
    <mergeCell ref="CG15:CH15"/>
    <mergeCell ref="CI15:CJ15"/>
    <mergeCell ref="CG16:CH16"/>
    <mergeCell ref="CI16:CJ16"/>
    <mergeCell ref="V23:W23"/>
    <mergeCell ref="X23:Y23"/>
    <mergeCell ref="V24:W24"/>
    <mergeCell ref="X24:Y24"/>
    <mergeCell ref="AE22:AF22"/>
    <mergeCell ref="AG22:AH22"/>
    <mergeCell ref="AE23:AF23"/>
    <mergeCell ref="AG23:AH23"/>
    <mergeCell ref="AE24:AF24"/>
    <mergeCell ref="AG24:AH24"/>
    <mergeCell ref="AN23:AO23"/>
    <mergeCell ref="AP23:AQ23"/>
    <mergeCell ref="AN24:AO24"/>
    <mergeCell ref="AP24:AQ24"/>
    <mergeCell ref="O9:P9"/>
    <mergeCell ref="M9:N9"/>
    <mergeCell ref="M22:N22"/>
    <mergeCell ref="O22:P22"/>
    <mergeCell ref="M23:N23"/>
    <mergeCell ref="O23:P23"/>
    <mergeCell ref="O10:P10"/>
    <mergeCell ref="M16:N16"/>
    <mergeCell ref="M12:N12"/>
    <mergeCell ref="M11:N11"/>
    <mergeCell ref="M10:N10"/>
    <mergeCell ref="O14:P14"/>
    <mergeCell ref="O13:P13"/>
    <mergeCell ref="O12:P12"/>
    <mergeCell ref="O11:P11"/>
    <mergeCell ref="M25:N25"/>
    <mergeCell ref="O25:P25"/>
    <mergeCell ref="M26:N26"/>
    <mergeCell ref="O26:P26"/>
    <mergeCell ref="M15:N15"/>
    <mergeCell ref="M14:N14"/>
    <mergeCell ref="M13:N13"/>
    <mergeCell ref="M44:N44"/>
    <mergeCell ref="O44:P44"/>
    <mergeCell ref="M30:N30"/>
    <mergeCell ref="O30:P30"/>
    <mergeCell ref="M27:N27"/>
    <mergeCell ref="O27:P27"/>
    <mergeCell ref="M28:N28"/>
    <mergeCell ref="O28:P28"/>
    <mergeCell ref="M29:N29"/>
    <mergeCell ref="O29:P29"/>
    <mergeCell ref="M42:N42"/>
    <mergeCell ref="O42:P42"/>
    <mergeCell ref="M43:N43"/>
    <mergeCell ref="O43:P43"/>
    <mergeCell ref="M40:N40"/>
    <mergeCell ref="O40:P40"/>
    <mergeCell ref="M41:N41"/>
    <mergeCell ref="O73:P73"/>
    <mergeCell ref="M45:N45"/>
    <mergeCell ref="O45:P45"/>
    <mergeCell ref="M67:N67"/>
    <mergeCell ref="O67:P67"/>
    <mergeCell ref="M68:N68"/>
    <mergeCell ref="O68:P68"/>
    <mergeCell ref="M69:N69"/>
    <mergeCell ref="O69:P69"/>
    <mergeCell ref="M52:N52"/>
    <mergeCell ref="O52:P52"/>
    <mergeCell ref="M54:N54"/>
    <mergeCell ref="O54:P54"/>
    <mergeCell ref="M56:N56"/>
    <mergeCell ref="O56:P56"/>
    <mergeCell ref="M58:N58"/>
    <mergeCell ref="O58:P58"/>
    <mergeCell ref="M60:N60"/>
    <mergeCell ref="O60:P60"/>
    <mergeCell ref="V37:W37"/>
    <mergeCell ref="X37:Y37"/>
    <mergeCell ref="V38:W38"/>
    <mergeCell ref="X38:Y38"/>
    <mergeCell ref="AE40:AF40"/>
    <mergeCell ref="AG40:AH40"/>
    <mergeCell ref="M74:N74"/>
    <mergeCell ref="O74:P74"/>
    <mergeCell ref="M75:N75"/>
    <mergeCell ref="O75:P75"/>
    <mergeCell ref="M70:N70"/>
    <mergeCell ref="O70:P70"/>
    <mergeCell ref="M71:N71"/>
    <mergeCell ref="O71:P71"/>
    <mergeCell ref="M72:N72"/>
    <mergeCell ref="O72:P72"/>
    <mergeCell ref="O41:P41"/>
    <mergeCell ref="M37:N37"/>
    <mergeCell ref="O37:P37"/>
    <mergeCell ref="M38:N38"/>
    <mergeCell ref="O38:P38"/>
    <mergeCell ref="M39:N39"/>
    <mergeCell ref="O39:P39"/>
    <mergeCell ref="M73:N73"/>
    <mergeCell ref="V42:W42"/>
    <mergeCell ref="X42:Y42"/>
    <mergeCell ref="V43:W43"/>
    <mergeCell ref="X43:Y43"/>
    <mergeCell ref="AE42:AF42"/>
    <mergeCell ref="AG42:AH42"/>
    <mergeCell ref="AE43:AF43"/>
    <mergeCell ref="AG43:AH43"/>
    <mergeCell ref="V39:W39"/>
    <mergeCell ref="X39:Y39"/>
    <mergeCell ref="V40:W40"/>
    <mergeCell ref="X40:Y40"/>
    <mergeCell ref="V41:W41"/>
    <mergeCell ref="X41:Y41"/>
    <mergeCell ref="BX37:BY37"/>
    <mergeCell ref="BZ37:CA37"/>
    <mergeCell ref="BX38:BY38"/>
    <mergeCell ref="BZ38:CA38"/>
    <mergeCell ref="BX39:BY39"/>
    <mergeCell ref="BZ39:CA39"/>
    <mergeCell ref="AE37:AF37"/>
    <mergeCell ref="AG37:AH37"/>
    <mergeCell ref="AE38:AF38"/>
    <mergeCell ref="AG38:AH38"/>
    <mergeCell ref="BO38:BP38"/>
    <mergeCell ref="BQ38:BR38"/>
    <mergeCell ref="BO39:BP39"/>
    <mergeCell ref="BQ39:BR39"/>
    <mergeCell ref="BQ37:BR37"/>
    <mergeCell ref="BZ44:CA44"/>
    <mergeCell ref="BO45:BP45"/>
    <mergeCell ref="BQ45:BR45"/>
    <mergeCell ref="BX45:BY45"/>
    <mergeCell ref="BZ45:CA45"/>
    <mergeCell ref="BO69:BP69"/>
    <mergeCell ref="BQ69:BR69"/>
    <mergeCell ref="AW41:AX41"/>
    <mergeCell ref="AY41:AZ41"/>
    <mergeCell ref="AW42:AX42"/>
    <mergeCell ref="AY42:AZ42"/>
    <mergeCell ref="AW43:AX43"/>
    <mergeCell ref="AY43:AZ43"/>
    <mergeCell ref="BO42:BP42"/>
    <mergeCell ref="BQ42:BR42"/>
    <mergeCell ref="BF43:BG43"/>
    <mergeCell ref="BH43:BI43"/>
    <mergeCell ref="BX42:BY42"/>
    <mergeCell ref="BZ42:CA42"/>
    <mergeCell ref="BX43:BY43"/>
    <mergeCell ref="BZ43:CA43"/>
    <mergeCell ref="AW68:AX68"/>
    <mergeCell ref="AY68:AZ68"/>
    <mergeCell ref="BX44:BY44"/>
    <mergeCell ref="BX40:BY40"/>
    <mergeCell ref="BZ40:CA40"/>
    <mergeCell ref="BX41:BY41"/>
    <mergeCell ref="BZ41:CA41"/>
    <mergeCell ref="BO43:BP43"/>
    <mergeCell ref="BQ43:BR43"/>
    <mergeCell ref="BO40:BP40"/>
    <mergeCell ref="BQ40:BR40"/>
    <mergeCell ref="BO41:BP41"/>
    <mergeCell ref="BQ41:BR41"/>
    <mergeCell ref="BO74:BP74"/>
    <mergeCell ref="BQ74:BR74"/>
    <mergeCell ref="BX73:BY73"/>
    <mergeCell ref="BZ73:CA73"/>
    <mergeCell ref="BX74:BY74"/>
    <mergeCell ref="BZ74:CA74"/>
    <mergeCell ref="BO75:BP75"/>
    <mergeCell ref="BQ75:BR75"/>
    <mergeCell ref="BX75:BY75"/>
    <mergeCell ref="BZ75:CA75"/>
    <mergeCell ref="BZ71:CA71"/>
    <mergeCell ref="BX72:BY72"/>
    <mergeCell ref="BZ72:CA72"/>
    <mergeCell ref="BX67:BY67"/>
    <mergeCell ref="BZ67:CA67"/>
    <mergeCell ref="BX68:BY68"/>
    <mergeCell ref="BZ68:CA68"/>
    <mergeCell ref="BX69:BY69"/>
    <mergeCell ref="BZ69:CA69"/>
    <mergeCell ref="BX70:BY70"/>
    <mergeCell ref="BZ70:CA70"/>
    <mergeCell ref="V25:W25"/>
    <mergeCell ref="X25:Y25"/>
    <mergeCell ref="V26:W26"/>
    <mergeCell ref="X26:Y26"/>
    <mergeCell ref="V13:W13"/>
    <mergeCell ref="X13:Y13"/>
    <mergeCell ref="V14:W14"/>
    <mergeCell ref="X14:Y14"/>
    <mergeCell ref="V15:W15"/>
    <mergeCell ref="X15:Y15"/>
    <mergeCell ref="V16:W16"/>
    <mergeCell ref="X16:Y16"/>
    <mergeCell ref="V22:W22"/>
    <mergeCell ref="X22:Y22"/>
    <mergeCell ref="V27:W27"/>
    <mergeCell ref="X27:Y27"/>
    <mergeCell ref="V70:W70"/>
    <mergeCell ref="X70:Y70"/>
    <mergeCell ref="V71:W71"/>
    <mergeCell ref="X71:Y71"/>
    <mergeCell ref="V72:W72"/>
    <mergeCell ref="X72:Y72"/>
    <mergeCell ref="V73:W73"/>
    <mergeCell ref="X73:Y73"/>
    <mergeCell ref="V28:W28"/>
    <mergeCell ref="X28:Y28"/>
    <mergeCell ref="V29:W29"/>
    <mergeCell ref="X29:Y29"/>
    <mergeCell ref="V30:W30"/>
    <mergeCell ref="X30:Y30"/>
    <mergeCell ref="V67:W67"/>
    <mergeCell ref="X67:Y67"/>
    <mergeCell ref="V68:W68"/>
    <mergeCell ref="X68:Y68"/>
    <mergeCell ref="V44:W44"/>
    <mergeCell ref="X44:Y44"/>
    <mergeCell ref="V45:W45"/>
    <mergeCell ref="X45:Y45"/>
    <mergeCell ref="V69:W69"/>
    <mergeCell ref="X69:Y69"/>
    <mergeCell ref="V74:W74"/>
    <mergeCell ref="X74:Y74"/>
    <mergeCell ref="V75:W75"/>
    <mergeCell ref="X75:Y75"/>
    <mergeCell ref="AE8:AF8"/>
    <mergeCell ref="AG8:AH8"/>
    <mergeCell ref="AE9:AF9"/>
    <mergeCell ref="AG9:AH9"/>
    <mergeCell ref="AE10:AF10"/>
    <mergeCell ref="AG10:AH10"/>
    <mergeCell ref="AE11:AF11"/>
    <mergeCell ref="AG11:AH11"/>
    <mergeCell ref="AE12:AF12"/>
    <mergeCell ref="AG12:AH12"/>
    <mergeCell ref="AE13:AF13"/>
    <mergeCell ref="AG13:AH13"/>
    <mergeCell ref="AE14:AF14"/>
    <mergeCell ref="AG14:AH14"/>
    <mergeCell ref="AE15:AF15"/>
    <mergeCell ref="AG15:AH15"/>
    <mergeCell ref="AE16:AF16"/>
    <mergeCell ref="AG16:AH16"/>
    <mergeCell ref="AE25:AF25"/>
    <mergeCell ref="AG25:AH25"/>
    <mergeCell ref="AE26:AF26"/>
    <mergeCell ref="AG26:AH26"/>
    <mergeCell ref="AE27:AF27"/>
    <mergeCell ref="AG27:AH27"/>
    <mergeCell ref="AE70:AF70"/>
    <mergeCell ref="AG70:AH70"/>
    <mergeCell ref="AE71:AF71"/>
    <mergeCell ref="AG71:AH71"/>
    <mergeCell ref="AE54:AF54"/>
    <mergeCell ref="AG54:AH54"/>
    <mergeCell ref="AE58:AF58"/>
    <mergeCell ref="AG58:AH58"/>
    <mergeCell ref="AE72:AF72"/>
    <mergeCell ref="AG72:AH72"/>
    <mergeCell ref="AE73:AF73"/>
    <mergeCell ref="AG73:AH73"/>
    <mergeCell ref="AE28:AF28"/>
    <mergeCell ref="AG28:AH28"/>
    <mergeCell ref="AE29:AF29"/>
    <mergeCell ref="AG29:AH29"/>
    <mergeCell ref="AE30:AF30"/>
    <mergeCell ref="AG30:AH30"/>
    <mergeCell ref="AE67:AF67"/>
    <mergeCell ref="AG67:AH67"/>
    <mergeCell ref="AE68:AF68"/>
    <mergeCell ref="AG68:AH68"/>
    <mergeCell ref="AE45:AF45"/>
    <mergeCell ref="AG45:AH45"/>
    <mergeCell ref="AE44:AF44"/>
    <mergeCell ref="AG44:AH44"/>
    <mergeCell ref="AE39:AF39"/>
    <mergeCell ref="AG39:AH39"/>
    <mergeCell ref="AE69:AF69"/>
    <mergeCell ref="AG69:AH69"/>
    <mergeCell ref="AE41:AF41"/>
    <mergeCell ref="AG41:AH41"/>
    <mergeCell ref="AE74:AF74"/>
    <mergeCell ref="AG74:AH74"/>
    <mergeCell ref="AE75:AF75"/>
    <mergeCell ref="AG75:AH75"/>
    <mergeCell ref="AN8:AO8"/>
    <mergeCell ref="AP8:AQ8"/>
    <mergeCell ref="AN9:AO9"/>
    <mergeCell ref="AP9:AQ9"/>
    <mergeCell ref="AN10:AO10"/>
    <mergeCell ref="AP10:AQ10"/>
    <mergeCell ref="AN11:AO11"/>
    <mergeCell ref="AP11:AQ11"/>
    <mergeCell ref="AN12:AO12"/>
    <mergeCell ref="AP12:AQ12"/>
    <mergeCell ref="AN13:AO13"/>
    <mergeCell ref="AP13:AQ13"/>
    <mergeCell ref="AN14:AO14"/>
    <mergeCell ref="AP14:AQ14"/>
    <mergeCell ref="AN15:AO15"/>
    <mergeCell ref="AP15:AQ15"/>
    <mergeCell ref="AN16:AO16"/>
    <mergeCell ref="AP16:AQ16"/>
    <mergeCell ref="AN22:AO22"/>
    <mergeCell ref="AP22:AQ22"/>
    <mergeCell ref="AN25:AO25"/>
    <mergeCell ref="AP25:AQ25"/>
    <mergeCell ref="AN26:AO26"/>
    <mergeCell ref="AP26:AQ26"/>
    <mergeCell ref="AN27:AO27"/>
    <mergeCell ref="AP27:AQ27"/>
    <mergeCell ref="AN70:AO70"/>
    <mergeCell ref="AP70:AQ70"/>
    <mergeCell ref="AN71:AO71"/>
    <mergeCell ref="AP71:AQ71"/>
    <mergeCell ref="AN43:AO43"/>
    <mergeCell ref="AP43:AQ43"/>
    <mergeCell ref="AN54:AO54"/>
    <mergeCell ref="AP54:AQ54"/>
    <mergeCell ref="AN58:AO58"/>
    <mergeCell ref="AP58:AQ58"/>
    <mergeCell ref="AN72:AO72"/>
    <mergeCell ref="AP72:AQ72"/>
    <mergeCell ref="AN73:AO73"/>
    <mergeCell ref="AP73:AQ73"/>
    <mergeCell ref="AN28:AO28"/>
    <mergeCell ref="AP28:AQ28"/>
    <mergeCell ref="AN29:AO29"/>
    <mergeCell ref="AP29:AQ29"/>
    <mergeCell ref="AN30:AO30"/>
    <mergeCell ref="AP30:AQ30"/>
    <mergeCell ref="AN67:AO67"/>
    <mergeCell ref="AP67:AQ67"/>
    <mergeCell ref="AN68:AO68"/>
    <mergeCell ref="AP68:AQ68"/>
    <mergeCell ref="AN44:AO44"/>
    <mergeCell ref="AP44:AQ44"/>
    <mergeCell ref="AN45:AO45"/>
    <mergeCell ref="AP45:AQ45"/>
    <mergeCell ref="AN41:AO41"/>
    <mergeCell ref="AP41:AQ41"/>
    <mergeCell ref="AN69:AO69"/>
    <mergeCell ref="AP69:AQ69"/>
    <mergeCell ref="AN42:AO42"/>
    <mergeCell ref="AP42:AQ42"/>
    <mergeCell ref="AN74:AO74"/>
    <mergeCell ref="AP74:AQ74"/>
    <mergeCell ref="AN75:AO75"/>
    <mergeCell ref="AP75:AQ75"/>
    <mergeCell ref="AW8:AX8"/>
    <mergeCell ref="AY8:AZ8"/>
    <mergeCell ref="AW9:AX9"/>
    <mergeCell ref="AY9:AZ9"/>
    <mergeCell ref="AW10:AX10"/>
    <mergeCell ref="AY10:AZ10"/>
    <mergeCell ref="AW11:AX11"/>
    <mergeCell ref="AY11:AZ11"/>
    <mergeCell ref="AW12:AX12"/>
    <mergeCell ref="AY12:AZ12"/>
    <mergeCell ref="AW13:AX13"/>
    <mergeCell ref="AY13:AZ13"/>
    <mergeCell ref="AW14:AX14"/>
    <mergeCell ref="AY14:AZ14"/>
    <mergeCell ref="AW15:AX15"/>
    <mergeCell ref="AY15:AZ15"/>
    <mergeCell ref="AW16:AX16"/>
    <mergeCell ref="AY16:AZ16"/>
    <mergeCell ref="AW22:AX22"/>
    <mergeCell ref="AY22:AZ22"/>
    <mergeCell ref="AW67:AX67"/>
    <mergeCell ref="AY67:AZ67"/>
    <mergeCell ref="AW44:AX44"/>
    <mergeCell ref="AY44:AZ44"/>
    <mergeCell ref="BF26:BG26"/>
    <mergeCell ref="BH26:BI26"/>
    <mergeCell ref="AW25:AX25"/>
    <mergeCell ref="AY25:AZ25"/>
    <mergeCell ref="AW26:AX26"/>
    <mergeCell ref="AY26:AZ26"/>
    <mergeCell ref="AW28:AX28"/>
    <mergeCell ref="AY28:AZ28"/>
    <mergeCell ref="AW29:AX29"/>
    <mergeCell ref="AY29:AZ29"/>
    <mergeCell ref="AW30:AX30"/>
    <mergeCell ref="AY30:AZ30"/>
    <mergeCell ref="AW37:AX37"/>
    <mergeCell ref="AY37:AZ37"/>
    <mergeCell ref="AW38:AX38"/>
    <mergeCell ref="AY38:AZ38"/>
    <mergeCell ref="AW27:AX27"/>
    <mergeCell ref="AY27:AZ27"/>
    <mergeCell ref="BF27:BG27"/>
    <mergeCell ref="BH27:BI27"/>
    <mergeCell ref="BF10:BG10"/>
    <mergeCell ref="BH10:BI10"/>
    <mergeCell ref="BF11:BG11"/>
    <mergeCell ref="BH11:BI11"/>
    <mergeCell ref="BF12:BG12"/>
    <mergeCell ref="BH12:BI12"/>
    <mergeCell ref="BF22:BG22"/>
    <mergeCell ref="BH22:BI22"/>
    <mergeCell ref="BF23:BG23"/>
    <mergeCell ref="BH23:BI23"/>
    <mergeCell ref="BF13:BG13"/>
    <mergeCell ref="BH13:BI13"/>
    <mergeCell ref="BF14:BG14"/>
    <mergeCell ref="BH14:BI14"/>
    <mergeCell ref="BF15:BG15"/>
    <mergeCell ref="BH15:BI15"/>
    <mergeCell ref="BF16:BG16"/>
    <mergeCell ref="BH16:BI16"/>
    <mergeCell ref="BF25:BG25"/>
    <mergeCell ref="BH25:BI25"/>
    <mergeCell ref="BF41:BG41"/>
    <mergeCell ref="BH41:BI41"/>
    <mergeCell ref="BF42:BG42"/>
    <mergeCell ref="BH42:BI42"/>
    <mergeCell ref="BF67:BG67"/>
    <mergeCell ref="BH67:BI67"/>
    <mergeCell ref="BF68:BG68"/>
    <mergeCell ref="BH68:BI68"/>
    <mergeCell ref="BF44:BG44"/>
    <mergeCell ref="BH44:BI44"/>
    <mergeCell ref="BH52:BI52"/>
    <mergeCell ref="BH54:BI54"/>
    <mergeCell ref="BH56:BI56"/>
    <mergeCell ref="BH58:BI58"/>
    <mergeCell ref="BH60:BI60"/>
    <mergeCell ref="BF40:BG40"/>
    <mergeCell ref="BH40:BI40"/>
    <mergeCell ref="BF54:BG54"/>
    <mergeCell ref="BF58:BG58"/>
    <mergeCell ref="BH74:BI74"/>
    <mergeCell ref="BF75:BG75"/>
    <mergeCell ref="BH75:BI75"/>
    <mergeCell ref="BF70:BG70"/>
    <mergeCell ref="BH70:BI70"/>
    <mergeCell ref="BF71:BG71"/>
    <mergeCell ref="BH71:BI71"/>
    <mergeCell ref="BF69:BG69"/>
    <mergeCell ref="BH69:BI69"/>
    <mergeCell ref="BH72:BI72"/>
    <mergeCell ref="BH73:BI73"/>
    <mergeCell ref="AW74:AX74"/>
    <mergeCell ref="AY74:AZ74"/>
    <mergeCell ref="AW75:AX75"/>
    <mergeCell ref="AY75:AZ75"/>
    <mergeCell ref="AW70:AX70"/>
    <mergeCell ref="AY70:AZ70"/>
    <mergeCell ref="AW71:AX71"/>
    <mergeCell ref="AY71:AZ71"/>
    <mergeCell ref="BF72:BG72"/>
    <mergeCell ref="BF73:BG73"/>
    <mergeCell ref="BF74:BG74"/>
    <mergeCell ref="AW73:AX73"/>
    <mergeCell ref="AY73:AZ73"/>
    <mergeCell ref="AW72:AX72"/>
    <mergeCell ref="AY72:AZ72"/>
    <mergeCell ref="AW69:AX69"/>
    <mergeCell ref="AY69:AZ69"/>
    <mergeCell ref="BX71:BY71"/>
    <mergeCell ref="BO73:BP73"/>
    <mergeCell ref="BQ73:BR73"/>
    <mergeCell ref="BO71:BP71"/>
    <mergeCell ref="BQ71:BR71"/>
    <mergeCell ref="BO72:BP72"/>
    <mergeCell ref="BQ72:BR72"/>
    <mergeCell ref="BO70:BP70"/>
    <mergeCell ref="BQ70:BR70"/>
    <mergeCell ref="BQ30:BR30"/>
    <mergeCell ref="BO23:BP23"/>
    <mergeCell ref="BQ23:BR23"/>
    <mergeCell ref="BO24:BP24"/>
    <mergeCell ref="BQ24:BR24"/>
    <mergeCell ref="BO25:BP25"/>
    <mergeCell ref="BQ25:BR25"/>
    <mergeCell ref="BO26:BP26"/>
    <mergeCell ref="BQ26:BR26"/>
    <mergeCell ref="BO28:BP28"/>
    <mergeCell ref="BQ28:BR28"/>
    <mergeCell ref="BO29:BP29"/>
    <mergeCell ref="BQ29:BR29"/>
    <mergeCell ref="BO30:BP30"/>
    <mergeCell ref="BO67:BP67"/>
    <mergeCell ref="BQ67:BR67"/>
    <mergeCell ref="BO68:BP68"/>
    <mergeCell ref="BQ68:BR68"/>
    <mergeCell ref="BQ11:BR11"/>
    <mergeCell ref="BO12:BP12"/>
    <mergeCell ref="BQ12:BR12"/>
    <mergeCell ref="BO13:BP13"/>
    <mergeCell ref="BQ13:BR13"/>
    <mergeCell ref="BO52:BP52"/>
    <mergeCell ref="BQ52:BR52"/>
    <mergeCell ref="BO54:BP54"/>
    <mergeCell ref="BQ54:BR54"/>
    <mergeCell ref="BO56:BP56"/>
    <mergeCell ref="BQ56:BR56"/>
    <mergeCell ref="BO58:BP58"/>
    <mergeCell ref="BQ58:BR58"/>
    <mergeCell ref="BO60:BP60"/>
    <mergeCell ref="BQ60:BR60"/>
    <mergeCell ref="BO14:BP14"/>
    <mergeCell ref="BQ14:BR14"/>
    <mergeCell ref="BO15:BP15"/>
    <mergeCell ref="BQ15:BR15"/>
    <mergeCell ref="BO16:BP16"/>
    <mergeCell ref="BX13:BY13"/>
    <mergeCell ref="BO22:BP22"/>
    <mergeCell ref="BQ22:BR22"/>
    <mergeCell ref="AW45:AX45"/>
    <mergeCell ref="AY45:AZ45"/>
    <mergeCell ref="BF45:BG45"/>
    <mergeCell ref="BH45:BI45"/>
    <mergeCell ref="BO44:BP44"/>
    <mergeCell ref="BQ44:BR44"/>
    <mergeCell ref="BF28:BG28"/>
    <mergeCell ref="BH28:BI28"/>
    <mergeCell ref="BF29:BG29"/>
    <mergeCell ref="BH29:BI29"/>
    <mergeCell ref="BF30:BG30"/>
    <mergeCell ref="BH30:BI30"/>
    <mergeCell ref="BF37:BG37"/>
    <mergeCell ref="BH37:BI37"/>
    <mergeCell ref="BF39:BG39"/>
    <mergeCell ref="BH39:BI39"/>
    <mergeCell ref="BX30:BY30"/>
    <mergeCell ref="BQ16:BR16"/>
    <mergeCell ref="BO27:BP27"/>
    <mergeCell ref="BQ27:BR27"/>
    <mergeCell ref="BO37:BP37"/>
    <mergeCell ref="BO8:BP8"/>
    <mergeCell ref="BQ8:BR8"/>
    <mergeCell ref="BX14:BY14"/>
    <mergeCell ref="BX15:BY15"/>
    <mergeCell ref="BX16:BY16"/>
    <mergeCell ref="BX22:BY22"/>
    <mergeCell ref="BZ28:CA28"/>
    <mergeCell ref="BX29:BY29"/>
    <mergeCell ref="BZ29:CA29"/>
    <mergeCell ref="BZ8:CA8"/>
    <mergeCell ref="BX9:BY9"/>
    <mergeCell ref="BZ9:CA9"/>
    <mergeCell ref="BX10:BY10"/>
    <mergeCell ref="BZ10:CA10"/>
    <mergeCell ref="BX11:BY11"/>
    <mergeCell ref="BZ11:CA11"/>
    <mergeCell ref="BX12:BY12"/>
    <mergeCell ref="BZ12:CA12"/>
    <mergeCell ref="BX8:BY8"/>
    <mergeCell ref="BO9:BP9"/>
    <mergeCell ref="BQ9:BR9"/>
    <mergeCell ref="BO10:BP10"/>
    <mergeCell ref="BQ10:BR10"/>
    <mergeCell ref="BO11:BP11"/>
    <mergeCell ref="BZ30:CA30"/>
    <mergeCell ref="BZ23:CA23"/>
    <mergeCell ref="BX24:BY24"/>
    <mergeCell ref="BZ24:CA24"/>
    <mergeCell ref="BX25:BY25"/>
    <mergeCell ref="BZ25:CA25"/>
    <mergeCell ref="BX26:BY26"/>
    <mergeCell ref="BZ26:CA26"/>
    <mergeCell ref="BX27:BY27"/>
    <mergeCell ref="BZ27:CA27"/>
    <mergeCell ref="BX28:BY28"/>
    <mergeCell ref="CG52:CH52"/>
    <mergeCell ref="CI52:CJ52"/>
    <mergeCell ref="M53:N53"/>
    <mergeCell ref="O53:P53"/>
    <mergeCell ref="V53:W53"/>
    <mergeCell ref="X53:Y53"/>
    <mergeCell ref="AE53:AF53"/>
    <mergeCell ref="AG53:AH53"/>
    <mergeCell ref="AN53:AO53"/>
    <mergeCell ref="AP53:AQ53"/>
    <mergeCell ref="AW53:AX53"/>
    <mergeCell ref="AY53:AZ53"/>
    <mergeCell ref="BF53:BG53"/>
    <mergeCell ref="BH53:BI53"/>
    <mergeCell ref="BO53:BP53"/>
    <mergeCell ref="BQ53:BR53"/>
    <mergeCell ref="BX53:BY53"/>
    <mergeCell ref="BZ53:CA53"/>
    <mergeCell ref="CG53:CH53"/>
    <mergeCell ref="CI53:CJ53"/>
    <mergeCell ref="V52:W52"/>
    <mergeCell ref="X52:Y52"/>
    <mergeCell ref="AE52:AF52"/>
    <mergeCell ref="AG52:AH52"/>
    <mergeCell ref="BX52:BY52"/>
    <mergeCell ref="BZ52:CA52"/>
    <mergeCell ref="AN52:AO52"/>
    <mergeCell ref="AP52:AQ52"/>
    <mergeCell ref="AW52:AX52"/>
    <mergeCell ref="AY52:AZ52"/>
    <mergeCell ref="BF52:BG52"/>
    <mergeCell ref="BX54:BY54"/>
    <mergeCell ref="BZ54:CA54"/>
    <mergeCell ref="CG54:CH54"/>
    <mergeCell ref="CI54:CJ54"/>
    <mergeCell ref="M55:N55"/>
    <mergeCell ref="O55:P55"/>
    <mergeCell ref="V55:W55"/>
    <mergeCell ref="X55:Y55"/>
    <mergeCell ref="AE55:AF55"/>
    <mergeCell ref="AG55:AH55"/>
    <mergeCell ref="AN55:AO55"/>
    <mergeCell ref="AP55:AQ55"/>
    <mergeCell ref="AW55:AX55"/>
    <mergeCell ref="AY55:AZ55"/>
    <mergeCell ref="BF55:BG55"/>
    <mergeCell ref="BH55:BI55"/>
    <mergeCell ref="BO55:BP55"/>
    <mergeCell ref="BQ55:BR55"/>
    <mergeCell ref="BX55:BY55"/>
    <mergeCell ref="BZ55:CA55"/>
    <mergeCell ref="CG55:CH55"/>
    <mergeCell ref="CI55:CJ55"/>
    <mergeCell ref="V54:W54"/>
    <mergeCell ref="X54:Y54"/>
    <mergeCell ref="AW54:AX54"/>
    <mergeCell ref="AY54:AZ54"/>
    <mergeCell ref="CG56:CH56"/>
    <mergeCell ref="CI56:CJ56"/>
    <mergeCell ref="M57:N57"/>
    <mergeCell ref="O57:P57"/>
    <mergeCell ref="V57:W57"/>
    <mergeCell ref="X57:Y57"/>
    <mergeCell ref="AE57:AF57"/>
    <mergeCell ref="AG57:AH57"/>
    <mergeCell ref="AN57:AO57"/>
    <mergeCell ref="AP57:AQ57"/>
    <mergeCell ref="AW57:AX57"/>
    <mergeCell ref="AY57:AZ57"/>
    <mergeCell ref="BF57:BG57"/>
    <mergeCell ref="BH57:BI57"/>
    <mergeCell ref="BO57:BP57"/>
    <mergeCell ref="BQ57:BR57"/>
    <mergeCell ref="BX57:BY57"/>
    <mergeCell ref="BZ57:CA57"/>
    <mergeCell ref="CG57:CH57"/>
    <mergeCell ref="CI57:CJ57"/>
    <mergeCell ref="V56:W56"/>
    <mergeCell ref="X56:Y56"/>
    <mergeCell ref="AE56:AF56"/>
    <mergeCell ref="AG56:AH56"/>
    <mergeCell ref="BX56:BY56"/>
    <mergeCell ref="BZ56:CA56"/>
    <mergeCell ref="AN56:AO56"/>
    <mergeCell ref="AP56:AQ56"/>
    <mergeCell ref="AW56:AX56"/>
    <mergeCell ref="AY56:AZ56"/>
    <mergeCell ref="BF56:BG56"/>
    <mergeCell ref="BX58:BY58"/>
    <mergeCell ref="BZ58:CA58"/>
    <mergeCell ref="CG58:CH58"/>
    <mergeCell ref="CI58:CJ58"/>
    <mergeCell ref="M59:N59"/>
    <mergeCell ref="O59:P59"/>
    <mergeCell ref="V59:W59"/>
    <mergeCell ref="X59:Y59"/>
    <mergeCell ref="AE59:AF59"/>
    <mergeCell ref="AG59:AH59"/>
    <mergeCell ref="AN59:AO59"/>
    <mergeCell ref="AP59:AQ59"/>
    <mergeCell ref="AW59:AX59"/>
    <mergeCell ref="AY59:AZ59"/>
    <mergeCell ref="BF59:BG59"/>
    <mergeCell ref="BH59:BI59"/>
    <mergeCell ref="BO59:BP59"/>
    <mergeCell ref="BQ59:BR59"/>
    <mergeCell ref="BX59:BY59"/>
    <mergeCell ref="BZ59:CA59"/>
    <mergeCell ref="CG59:CH59"/>
    <mergeCell ref="CI59:CJ59"/>
    <mergeCell ref="V58:W58"/>
    <mergeCell ref="X58:Y58"/>
    <mergeCell ref="AW58:AX58"/>
    <mergeCell ref="AY58:AZ58"/>
    <mergeCell ref="BX60:BY60"/>
    <mergeCell ref="BZ60:CA60"/>
    <mergeCell ref="CG60:CH60"/>
    <mergeCell ref="CI60:CJ60"/>
    <mergeCell ref="V60:W60"/>
    <mergeCell ref="X60:Y60"/>
    <mergeCell ref="AE60:AF60"/>
    <mergeCell ref="AG60:AH60"/>
    <mergeCell ref="AN60:AO60"/>
    <mergeCell ref="AP60:AQ60"/>
    <mergeCell ref="AW60:AX60"/>
    <mergeCell ref="AY60:AZ60"/>
    <mergeCell ref="BF60:BG6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0"/>
  <sheetViews>
    <sheetView workbookViewId="0"/>
  </sheetViews>
  <sheetFormatPr defaultColWidth="8.81640625" defaultRowHeight="14.5"/>
  <cols>
    <col min="1" max="1" width="7.7265625" customWidth="1"/>
    <col min="2" max="2" width="28.6328125" bestFit="1" customWidth="1"/>
    <col min="3" max="3" width="33.36328125" bestFit="1" customWidth="1"/>
    <col min="4" max="4" width="37.6328125" bestFit="1" customWidth="1"/>
    <col min="5" max="5" width="32.6328125" bestFit="1" customWidth="1"/>
  </cols>
  <sheetData>
    <row r="1" spans="1:5" ht="22.5" customHeight="1">
      <c r="B1" s="374" t="s">
        <v>1886</v>
      </c>
      <c r="C1" s="374"/>
      <c r="D1" s="374"/>
      <c r="E1" s="374"/>
    </row>
    <row r="2" spans="1:5" ht="22.5" customHeight="1">
      <c r="A2" s="255"/>
      <c r="B2" s="374"/>
      <c r="C2" s="374"/>
      <c r="D2" s="374"/>
      <c r="E2" s="374"/>
    </row>
    <row r="4" spans="1:5">
      <c r="B4" s="251" t="s">
        <v>1855</v>
      </c>
      <c r="C4" s="252" t="s">
        <v>1856</v>
      </c>
      <c r="D4" s="252" t="s">
        <v>1879</v>
      </c>
      <c r="E4" s="253" t="s">
        <v>1880</v>
      </c>
    </row>
    <row r="5" spans="1:5">
      <c r="B5" s="241" t="s">
        <v>22</v>
      </c>
      <c r="C5" s="14" t="s">
        <v>578</v>
      </c>
      <c r="D5" s="14" t="s">
        <v>646</v>
      </c>
      <c r="E5" s="242" t="s">
        <v>216</v>
      </c>
    </row>
    <row r="6" spans="1:5">
      <c r="B6" s="241" t="s">
        <v>52</v>
      </c>
      <c r="C6" s="14" t="s">
        <v>21</v>
      </c>
      <c r="D6" s="14" t="s">
        <v>576</v>
      </c>
      <c r="E6" s="242" t="s">
        <v>486</v>
      </c>
    </row>
    <row r="7" spans="1:5">
      <c r="B7" s="241" t="s">
        <v>219</v>
      </c>
      <c r="C7" s="14" t="s">
        <v>611</v>
      </c>
      <c r="D7" s="14" t="s">
        <v>546</v>
      </c>
      <c r="E7" s="242"/>
    </row>
    <row r="8" spans="1:5">
      <c r="B8" s="241" t="s">
        <v>651</v>
      </c>
      <c r="C8" s="14" t="s">
        <v>614</v>
      </c>
      <c r="D8" s="14" t="s">
        <v>1854</v>
      </c>
      <c r="E8" s="243"/>
    </row>
    <row r="9" spans="1:5">
      <c r="B9" s="241" t="s">
        <v>109</v>
      </c>
      <c r="C9" s="14" t="s">
        <v>498</v>
      </c>
      <c r="D9" s="244"/>
      <c r="E9" s="243"/>
    </row>
    <row r="10" spans="1:5">
      <c r="B10" s="241" t="s">
        <v>525</v>
      </c>
      <c r="C10" s="14" t="s">
        <v>499</v>
      </c>
      <c r="D10" s="244"/>
      <c r="E10" s="243"/>
    </row>
    <row r="11" spans="1:5">
      <c r="B11" s="241" t="s">
        <v>527</v>
      </c>
      <c r="C11" s="14" t="s">
        <v>500</v>
      </c>
      <c r="D11" s="244"/>
      <c r="E11" s="243"/>
    </row>
    <row r="12" spans="1:5">
      <c r="B12" s="241" t="s">
        <v>84</v>
      </c>
      <c r="C12" s="14" t="s">
        <v>488</v>
      </c>
      <c r="D12" s="244"/>
      <c r="E12" s="243"/>
    </row>
    <row r="13" spans="1:5">
      <c r="B13" s="241" t="s">
        <v>88</v>
      </c>
      <c r="C13" s="14" t="s">
        <v>489</v>
      </c>
      <c r="D13" s="244"/>
      <c r="E13" s="243"/>
    </row>
    <row r="14" spans="1:5">
      <c r="B14" s="241" t="s">
        <v>68</v>
      </c>
      <c r="C14" s="14" t="s">
        <v>213</v>
      </c>
      <c r="D14" s="244"/>
      <c r="E14" s="243"/>
    </row>
    <row r="15" spans="1:5">
      <c r="B15" s="241" t="s">
        <v>677</v>
      </c>
      <c r="C15" s="14" t="s">
        <v>215</v>
      </c>
      <c r="D15" s="244"/>
      <c r="E15" s="243"/>
    </row>
    <row r="16" spans="1:5">
      <c r="B16" s="241" t="s">
        <v>602</v>
      </c>
      <c r="C16" s="14" t="s">
        <v>217</v>
      </c>
      <c r="D16" s="244"/>
      <c r="E16" s="243"/>
    </row>
    <row r="17" spans="2:5">
      <c r="B17" s="241" t="s">
        <v>454</v>
      </c>
      <c r="C17" s="14" t="s">
        <v>649</v>
      </c>
      <c r="D17" s="244"/>
      <c r="E17" s="243"/>
    </row>
    <row r="18" spans="2:5">
      <c r="B18" s="241" t="s">
        <v>96</v>
      </c>
      <c r="C18" s="14" t="s">
        <v>650</v>
      </c>
      <c r="D18" s="244"/>
      <c r="E18" s="243"/>
    </row>
    <row r="19" spans="2:5">
      <c r="B19" s="241" t="s">
        <v>185</v>
      </c>
      <c r="C19" s="14" t="s">
        <v>107</v>
      </c>
      <c r="D19" s="244"/>
      <c r="E19" s="243"/>
    </row>
    <row r="20" spans="2:5">
      <c r="B20" s="241" t="s">
        <v>504</v>
      </c>
      <c r="C20" s="14" t="s">
        <v>108</v>
      </c>
      <c r="D20" s="244"/>
      <c r="E20" s="243"/>
    </row>
    <row r="21" spans="2:5">
      <c r="B21" s="241" t="s">
        <v>190</v>
      </c>
      <c r="C21" s="14" t="s">
        <v>110</v>
      </c>
      <c r="D21" s="244"/>
      <c r="E21" s="243"/>
    </row>
    <row r="22" spans="2:5">
      <c r="B22" s="241" t="s">
        <v>198</v>
      </c>
      <c r="C22" s="14" t="s">
        <v>111</v>
      </c>
      <c r="D22" s="244"/>
      <c r="E22" s="243"/>
    </row>
    <row r="23" spans="2:5">
      <c r="B23" s="241" t="s">
        <v>199</v>
      </c>
      <c r="C23" s="14" t="s">
        <v>655</v>
      </c>
      <c r="D23" s="244"/>
      <c r="E23" s="243"/>
    </row>
    <row r="24" spans="2:5">
      <c r="B24" s="241" t="s">
        <v>125</v>
      </c>
      <c r="C24" s="14" t="s">
        <v>524</v>
      </c>
      <c r="D24" s="244"/>
      <c r="E24" s="243"/>
    </row>
    <row r="25" spans="2:5">
      <c r="B25" s="241" t="s">
        <v>104</v>
      </c>
      <c r="C25" s="14" t="s">
        <v>85</v>
      </c>
      <c r="D25" s="244"/>
      <c r="E25" s="243"/>
    </row>
    <row r="26" spans="2:5">
      <c r="B26" s="241" t="s">
        <v>567</v>
      </c>
      <c r="C26" s="14" t="s">
        <v>86</v>
      </c>
      <c r="D26" s="244"/>
      <c r="E26" s="243"/>
    </row>
    <row r="27" spans="2:5">
      <c r="B27" s="241" t="s">
        <v>665</v>
      </c>
      <c r="C27" s="14" t="s">
        <v>87</v>
      </c>
      <c r="D27" s="244"/>
      <c r="E27" s="243"/>
    </row>
    <row r="28" spans="2:5">
      <c r="B28" s="241" t="s">
        <v>667</v>
      </c>
      <c r="C28" s="14" t="s">
        <v>123</v>
      </c>
      <c r="D28" s="244"/>
      <c r="E28" s="243"/>
    </row>
    <row r="29" spans="2:5">
      <c r="B29" s="241" t="s">
        <v>200</v>
      </c>
      <c r="C29" s="14" t="s">
        <v>73</v>
      </c>
      <c r="D29" s="244"/>
      <c r="E29" s="243"/>
    </row>
    <row r="30" spans="2:5">
      <c r="B30" s="241" t="s">
        <v>203</v>
      </c>
      <c r="C30" s="14" t="s">
        <v>75</v>
      </c>
      <c r="D30" s="244"/>
      <c r="E30" s="243"/>
    </row>
    <row r="31" spans="2:5">
      <c r="B31" s="241" t="s">
        <v>78</v>
      </c>
      <c r="C31" s="14" t="s">
        <v>156</v>
      </c>
      <c r="D31" s="244"/>
      <c r="E31" s="243"/>
    </row>
    <row r="32" spans="2:5">
      <c r="B32" s="241" t="s">
        <v>206</v>
      </c>
      <c r="C32" s="14" t="s">
        <v>157</v>
      </c>
      <c r="D32" s="244"/>
      <c r="E32" s="243"/>
    </row>
    <row r="33" spans="2:5">
      <c r="B33" s="241" t="s">
        <v>492</v>
      </c>
      <c r="C33" s="14" t="s">
        <v>481</v>
      </c>
      <c r="D33" s="244"/>
      <c r="E33" s="243"/>
    </row>
    <row r="34" spans="2:5">
      <c r="B34" s="241" t="s">
        <v>494</v>
      </c>
      <c r="C34" s="14" t="s">
        <v>640</v>
      </c>
      <c r="D34" s="244"/>
      <c r="E34" s="243"/>
    </row>
    <row r="35" spans="2:5">
      <c r="B35" s="241" t="s">
        <v>132</v>
      </c>
      <c r="C35" s="14" t="s">
        <v>642</v>
      </c>
      <c r="D35" s="244"/>
      <c r="E35" s="243"/>
    </row>
    <row r="36" spans="2:5">
      <c r="B36" s="241" t="s">
        <v>172</v>
      </c>
      <c r="C36" s="14" t="s">
        <v>161</v>
      </c>
      <c r="D36" s="244"/>
      <c r="E36" s="243"/>
    </row>
    <row r="37" spans="2:5">
      <c r="B37" s="241" t="s">
        <v>174</v>
      </c>
      <c r="C37" s="14" t="s">
        <v>484</v>
      </c>
      <c r="D37" s="244"/>
      <c r="E37" s="243"/>
    </row>
    <row r="38" spans="2:5">
      <c r="B38" s="241" t="s">
        <v>674</v>
      </c>
      <c r="C38" s="14" t="s">
        <v>211</v>
      </c>
      <c r="D38" s="244"/>
      <c r="E38" s="243"/>
    </row>
    <row r="39" spans="2:5">
      <c r="B39" s="241" t="s">
        <v>551</v>
      </c>
      <c r="C39" s="14" t="s">
        <v>212</v>
      </c>
      <c r="D39" s="244"/>
      <c r="E39" s="243"/>
    </row>
    <row r="40" spans="2:5">
      <c r="B40" s="241" t="s">
        <v>135</v>
      </c>
      <c r="C40" s="14" t="s">
        <v>485</v>
      </c>
      <c r="D40" s="244"/>
      <c r="E40" s="243"/>
    </row>
    <row r="41" spans="2:5">
      <c r="B41" s="241" t="s">
        <v>467</v>
      </c>
      <c r="C41" s="14" t="s">
        <v>680</v>
      </c>
      <c r="D41" s="244"/>
      <c r="E41" s="243"/>
    </row>
    <row r="42" spans="2:5">
      <c r="B42" s="241" t="s">
        <v>618</v>
      </c>
      <c r="C42" s="14" t="s">
        <v>179</v>
      </c>
      <c r="D42" s="244"/>
      <c r="E42" s="243"/>
    </row>
    <row r="43" spans="2:5">
      <c r="B43" s="241" t="s">
        <v>582</v>
      </c>
      <c r="C43" s="14" t="s">
        <v>643</v>
      </c>
      <c r="D43" s="244"/>
      <c r="E43" s="243"/>
    </row>
    <row r="44" spans="2:5">
      <c r="B44" s="241" t="s">
        <v>583</v>
      </c>
      <c r="C44" s="14" t="s">
        <v>58</v>
      </c>
      <c r="D44" s="244"/>
      <c r="E44" s="243"/>
    </row>
    <row r="45" spans="2:5">
      <c r="B45" s="241" t="s">
        <v>62</v>
      </c>
      <c r="C45" s="14" t="s">
        <v>60</v>
      </c>
      <c r="D45" s="244"/>
      <c r="E45" s="243"/>
    </row>
    <row r="46" spans="2:5">
      <c r="B46" s="241" t="s">
        <v>624</v>
      </c>
      <c r="C46" s="14" t="s">
        <v>604</v>
      </c>
      <c r="D46" s="244"/>
      <c r="E46" s="243"/>
    </row>
    <row r="47" spans="2:5">
      <c r="B47" s="241" t="s">
        <v>625</v>
      </c>
      <c r="C47" s="14" t="s">
        <v>451</v>
      </c>
      <c r="D47" s="244"/>
      <c r="E47" s="243"/>
    </row>
    <row r="48" spans="2:5">
      <c r="B48" s="241" t="s">
        <v>626</v>
      </c>
      <c r="C48" s="14" t="s">
        <v>94</v>
      </c>
      <c r="D48" s="244"/>
      <c r="E48" s="243"/>
    </row>
    <row r="49" spans="2:5">
      <c r="B49" s="241" t="s">
        <v>531</v>
      </c>
      <c r="C49" s="14" t="s">
        <v>95</v>
      </c>
      <c r="D49" s="244"/>
      <c r="E49" s="243"/>
    </row>
    <row r="50" spans="2:5">
      <c r="B50" s="241" t="s">
        <v>585</v>
      </c>
      <c r="C50" s="14" t="s">
        <v>98</v>
      </c>
      <c r="D50" s="244"/>
      <c r="E50" s="243"/>
    </row>
    <row r="51" spans="2:5">
      <c r="B51" s="241" t="s">
        <v>586</v>
      </c>
      <c r="C51" s="14" t="s">
        <v>99</v>
      </c>
      <c r="D51" s="244"/>
      <c r="E51" s="243"/>
    </row>
    <row r="52" spans="2:5">
      <c r="B52" s="241" t="s">
        <v>588</v>
      </c>
      <c r="C52" s="14" t="s">
        <v>100</v>
      </c>
      <c r="D52" s="244"/>
      <c r="E52" s="243"/>
    </row>
    <row r="53" spans="2:5">
      <c r="B53" s="241" t="s">
        <v>34</v>
      </c>
      <c r="C53" s="14" t="s">
        <v>181</v>
      </c>
      <c r="D53" s="244"/>
      <c r="E53" s="243"/>
    </row>
    <row r="54" spans="2:5">
      <c r="B54" s="241" t="s">
        <v>470</v>
      </c>
      <c r="C54" s="14" t="s">
        <v>183</v>
      </c>
      <c r="D54" s="244"/>
      <c r="E54" s="243"/>
    </row>
    <row r="55" spans="2:5">
      <c r="B55" s="241" t="s">
        <v>476</v>
      </c>
      <c r="C55" s="14" t="s">
        <v>184</v>
      </c>
      <c r="D55" s="244"/>
      <c r="E55" s="243"/>
    </row>
    <row r="56" spans="2:5">
      <c r="B56" s="241" t="s">
        <v>497</v>
      </c>
      <c r="C56" s="14" t="s">
        <v>187</v>
      </c>
      <c r="D56" s="244"/>
      <c r="E56" s="243"/>
    </row>
    <row r="57" spans="2:5">
      <c r="B57" s="245" t="s">
        <v>283</v>
      </c>
      <c r="C57" s="14" t="s">
        <v>188</v>
      </c>
      <c r="D57" s="244"/>
      <c r="E57" s="243"/>
    </row>
    <row r="58" spans="2:5">
      <c r="B58" s="241" t="s">
        <v>638</v>
      </c>
      <c r="C58" s="14" t="s">
        <v>507</v>
      </c>
      <c r="D58" s="244"/>
      <c r="E58" s="243"/>
    </row>
    <row r="59" spans="2:5">
      <c r="B59" s="241" t="s">
        <v>1851</v>
      </c>
      <c r="C59" s="14" t="s">
        <v>508</v>
      </c>
      <c r="D59" s="244"/>
      <c r="E59" s="243"/>
    </row>
    <row r="60" spans="2:5">
      <c r="B60" s="246" t="s">
        <v>1871</v>
      </c>
      <c r="C60" s="14" t="s">
        <v>509</v>
      </c>
      <c r="D60" s="244"/>
      <c r="E60" s="243"/>
    </row>
    <row r="61" spans="2:5">
      <c r="B61" s="245"/>
      <c r="C61" s="14" t="s">
        <v>510</v>
      </c>
      <c r="D61" s="244"/>
      <c r="E61" s="243"/>
    </row>
    <row r="62" spans="2:5">
      <c r="B62" s="245"/>
      <c r="C62" s="14" t="s">
        <v>194</v>
      </c>
      <c r="D62" s="244"/>
      <c r="E62" s="243"/>
    </row>
    <row r="63" spans="2:5">
      <c r="B63" s="245"/>
      <c r="C63" s="14" t="s">
        <v>195</v>
      </c>
      <c r="D63" s="244"/>
      <c r="E63" s="243"/>
    </row>
    <row r="64" spans="2:5">
      <c r="B64" s="245"/>
      <c r="C64" s="14" t="s">
        <v>196</v>
      </c>
      <c r="D64" s="244"/>
      <c r="E64" s="243"/>
    </row>
    <row r="65" spans="2:5">
      <c r="B65" s="245"/>
      <c r="C65" s="14" t="s">
        <v>197</v>
      </c>
      <c r="D65" s="244"/>
      <c r="E65" s="243"/>
    </row>
    <row r="66" spans="2:5">
      <c r="B66" s="245"/>
      <c r="C66" s="14" t="s">
        <v>124</v>
      </c>
      <c r="D66" s="244"/>
      <c r="E66" s="243"/>
    </row>
    <row r="67" spans="2:5">
      <c r="B67" s="245"/>
      <c r="C67" s="14" t="s">
        <v>561</v>
      </c>
      <c r="D67" s="244"/>
      <c r="E67" s="243"/>
    </row>
    <row r="68" spans="2:5">
      <c r="B68" s="245"/>
      <c r="C68" s="14" t="s">
        <v>562</v>
      </c>
      <c r="D68" s="244"/>
      <c r="E68" s="243"/>
    </row>
    <row r="69" spans="2:5">
      <c r="B69" s="245"/>
      <c r="C69" s="14" t="s">
        <v>511</v>
      </c>
      <c r="D69" s="244"/>
      <c r="E69" s="243"/>
    </row>
    <row r="70" spans="2:5">
      <c r="B70" s="245"/>
      <c r="C70" s="14" t="s">
        <v>514</v>
      </c>
      <c r="D70" s="244"/>
      <c r="E70" s="243"/>
    </row>
    <row r="71" spans="2:5">
      <c r="B71" s="245"/>
      <c r="C71" s="14" t="s">
        <v>515</v>
      </c>
      <c r="D71" s="244"/>
      <c r="E71" s="243"/>
    </row>
    <row r="72" spans="2:5">
      <c r="B72" s="245"/>
      <c r="C72" s="14" t="s">
        <v>516</v>
      </c>
      <c r="D72" s="244"/>
      <c r="E72" s="243"/>
    </row>
    <row r="73" spans="2:5">
      <c r="B73" s="245"/>
      <c r="C73" s="14" t="s">
        <v>103</v>
      </c>
      <c r="D73" s="244"/>
      <c r="E73" s="243"/>
    </row>
    <row r="74" spans="2:5">
      <c r="B74" s="245"/>
      <c r="C74" s="14" t="s">
        <v>105</v>
      </c>
      <c r="D74" s="244"/>
      <c r="E74" s="243"/>
    </row>
    <row r="75" spans="2:5">
      <c r="B75" s="245"/>
      <c r="C75" s="14" t="s">
        <v>664</v>
      </c>
      <c r="D75" s="244"/>
      <c r="E75" s="243"/>
    </row>
    <row r="76" spans="2:5">
      <c r="B76" s="245"/>
      <c r="C76" s="14" t="s">
        <v>666</v>
      </c>
      <c r="D76" s="244"/>
      <c r="E76" s="243"/>
    </row>
    <row r="77" spans="2:5">
      <c r="B77" s="245"/>
      <c r="C77" s="14" t="s">
        <v>520</v>
      </c>
      <c r="D77" s="244"/>
      <c r="E77" s="243"/>
    </row>
    <row r="78" spans="2:5">
      <c r="B78" s="245"/>
      <c r="C78" s="14" t="s">
        <v>201</v>
      </c>
      <c r="D78" s="244"/>
      <c r="E78" s="243"/>
    </row>
    <row r="79" spans="2:5">
      <c r="B79" s="245"/>
      <c r="C79" s="14" t="s">
        <v>202</v>
      </c>
      <c r="D79" s="244"/>
      <c r="E79" s="243"/>
    </row>
    <row r="80" spans="2:5">
      <c r="B80" s="245"/>
      <c r="C80" s="14" t="s">
        <v>80</v>
      </c>
      <c r="D80" s="244"/>
      <c r="E80" s="243"/>
    </row>
    <row r="81" spans="2:5">
      <c r="B81" s="245"/>
      <c r="C81" s="14" t="s">
        <v>81</v>
      </c>
      <c r="D81" s="244"/>
      <c r="E81" s="243"/>
    </row>
    <row r="82" spans="2:5">
      <c r="B82" s="245"/>
      <c r="C82" s="14" t="s">
        <v>609</v>
      </c>
      <c r="D82" s="244"/>
      <c r="E82" s="243"/>
    </row>
    <row r="83" spans="2:5">
      <c r="B83" s="245"/>
      <c r="C83" s="14" t="s">
        <v>610</v>
      </c>
      <c r="D83" s="244"/>
      <c r="E83" s="243"/>
    </row>
    <row r="84" spans="2:5">
      <c r="B84" s="245"/>
      <c r="C84" s="14" t="s">
        <v>166</v>
      </c>
      <c r="D84" s="244"/>
      <c r="E84" s="243"/>
    </row>
    <row r="85" spans="2:5">
      <c r="B85" s="245"/>
      <c r="C85" s="14" t="s">
        <v>167</v>
      </c>
      <c r="D85" s="244"/>
      <c r="E85" s="243"/>
    </row>
    <row r="86" spans="2:5">
      <c r="B86" s="241"/>
      <c r="C86" s="14" t="s">
        <v>126</v>
      </c>
      <c r="D86" s="244"/>
      <c r="E86" s="243"/>
    </row>
    <row r="87" spans="2:5">
      <c r="B87" s="241"/>
      <c r="C87" s="14" t="s">
        <v>127</v>
      </c>
      <c r="D87" s="244"/>
      <c r="E87" s="243"/>
    </row>
    <row r="88" spans="2:5">
      <c r="B88" s="241"/>
      <c r="C88" s="14" t="s">
        <v>128</v>
      </c>
      <c r="D88" s="244"/>
      <c r="E88" s="243"/>
    </row>
    <row r="89" spans="2:5">
      <c r="B89" s="241"/>
      <c r="C89" s="14" t="s">
        <v>204</v>
      </c>
      <c r="D89" s="244"/>
      <c r="E89" s="243"/>
    </row>
    <row r="90" spans="2:5">
      <c r="B90" s="241"/>
      <c r="C90" s="14" t="s">
        <v>205</v>
      </c>
      <c r="D90" s="244"/>
      <c r="E90" s="243"/>
    </row>
    <row r="91" spans="2:5">
      <c r="B91" s="241"/>
      <c r="C91" s="14" t="s">
        <v>493</v>
      </c>
      <c r="D91" s="244"/>
      <c r="E91" s="243"/>
    </row>
    <row r="92" spans="2:5">
      <c r="B92" s="241"/>
      <c r="C92" s="14" t="s">
        <v>653</v>
      </c>
      <c r="D92" s="244"/>
      <c r="E92" s="243"/>
    </row>
    <row r="93" spans="2:5">
      <c r="B93" s="241"/>
      <c r="C93" s="14" t="s">
        <v>129</v>
      </c>
      <c r="D93" s="244"/>
      <c r="E93" s="243"/>
    </row>
    <row r="94" spans="2:5">
      <c r="B94" s="241"/>
      <c r="C94" s="14" t="s">
        <v>130</v>
      </c>
      <c r="D94" s="244"/>
      <c r="E94" s="243"/>
    </row>
    <row r="95" spans="2:5">
      <c r="B95" s="241"/>
      <c r="C95" s="14" t="s">
        <v>456</v>
      </c>
      <c r="D95" s="244"/>
      <c r="E95" s="243"/>
    </row>
    <row r="96" spans="2:5">
      <c r="B96" s="241"/>
      <c r="C96" s="14" t="s">
        <v>458</v>
      </c>
      <c r="D96" s="244"/>
      <c r="E96" s="243"/>
    </row>
    <row r="97" spans="2:5">
      <c r="B97" s="241"/>
      <c r="C97" s="14" t="s">
        <v>459</v>
      </c>
      <c r="D97" s="244"/>
      <c r="E97" s="243"/>
    </row>
    <row r="98" spans="2:5">
      <c r="B98" s="241"/>
      <c r="C98" s="14" t="s">
        <v>460</v>
      </c>
      <c r="D98" s="244"/>
      <c r="E98" s="243"/>
    </row>
    <row r="99" spans="2:5">
      <c r="B99" s="241"/>
      <c r="C99" s="14" t="s">
        <v>461</v>
      </c>
      <c r="D99" s="244"/>
      <c r="E99" s="243"/>
    </row>
    <row r="100" spans="2:5">
      <c r="B100" s="241"/>
      <c r="C100" s="14" t="s">
        <v>463</v>
      </c>
      <c r="D100" s="244"/>
      <c r="E100" s="243"/>
    </row>
    <row r="101" spans="2:5">
      <c r="B101" s="241"/>
      <c r="C101" s="14" t="s">
        <v>170</v>
      </c>
      <c r="D101" s="244"/>
      <c r="E101" s="243"/>
    </row>
    <row r="102" spans="2:5">
      <c r="B102" s="241"/>
      <c r="C102" s="14" t="s">
        <v>171</v>
      </c>
      <c r="D102" s="244"/>
      <c r="E102" s="243"/>
    </row>
    <row r="103" spans="2:5">
      <c r="B103" s="241"/>
      <c r="C103" s="14" t="s">
        <v>173</v>
      </c>
      <c r="D103" s="244"/>
      <c r="E103" s="243"/>
    </row>
    <row r="104" spans="2:5">
      <c r="B104" s="241"/>
      <c r="C104" s="14" t="s">
        <v>574</v>
      </c>
      <c r="D104" s="244"/>
      <c r="E104" s="243"/>
    </row>
    <row r="105" spans="2:5">
      <c r="B105" s="241"/>
      <c r="C105" s="14" t="s">
        <v>17</v>
      </c>
      <c r="D105" s="244"/>
      <c r="E105" s="243"/>
    </row>
    <row r="106" spans="2:5">
      <c r="B106" s="241"/>
      <c r="C106" s="14" t="s">
        <v>19</v>
      </c>
      <c r="D106" s="244"/>
      <c r="E106" s="243"/>
    </row>
    <row r="107" spans="2:5">
      <c r="B107" s="241"/>
      <c r="C107" s="14" t="s">
        <v>20</v>
      </c>
      <c r="D107" s="244"/>
      <c r="E107" s="243"/>
    </row>
    <row r="108" spans="2:5">
      <c r="B108" s="241"/>
      <c r="C108" s="14" t="s">
        <v>671</v>
      </c>
      <c r="D108" s="244"/>
      <c r="E108" s="243"/>
    </row>
    <row r="109" spans="2:5">
      <c r="B109" s="241"/>
      <c r="C109" s="14" t="s">
        <v>672</v>
      </c>
      <c r="D109" s="244"/>
      <c r="E109" s="243"/>
    </row>
    <row r="110" spans="2:5">
      <c r="B110" s="241"/>
      <c r="C110" s="14" t="s">
        <v>549</v>
      </c>
      <c r="D110" s="244"/>
      <c r="E110" s="243"/>
    </row>
    <row r="111" spans="2:5">
      <c r="B111" s="241"/>
      <c r="C111" s="14" t="s">
        <v>133</v>
      </c>
      <c r="D111" s="244"/>
      <c r="E111" s="243"/>
    </row>
    <row r="112" spans="2:5">
      <c r="B112" s="241"/>
      <c r="C112" s="14" t="s">
        <v>134</v>
      </c>
      <c r="D112" s="244"/>
      <c r="E112" s="243"/>
    </row>
    <row r="113" spans="2:5">
      <c r="B113" s="241"/>
      <c r="C113" s="14" t="s">
        <v>137</v>
      </c>
      <c r="D113" s="244"/>
      <c r="E113" s="243"/>
    </row>
    <row r="114" spans="2:5">
      <c r="B114" s="241"/>
      <c r="C114" s="14" t="s">
        <v>577</v>
      </c>
      <c r="D114" s="244"/>
      <c r="E114" s="243"/>
    </row>
    <row r="115" spans="2:5">
      <c r="B115" s="241"/>
      <c r="C115" s="14" t="s">
        <v>465</v>
      </c>
      <c r="D115" s="244"/>
      <c r="E115" s="243"/>
    </row>
    <row r="116" spans="2:5">
      <c r="B116" s="241"/>
      <c r="C116" s="14" t="s">
        <v>658</v>
      </c>
      <c r="D116" s="244"/>
      <c r="E116" s="243"/>
    </row>
    <row r="117" spans="2:5">
      <c r="B117" s="241"/>
      <c r="C117" s="14" t="s">
        <v>659</v>
      </c>
      <c r="D117" s="244"/>
      <c r="E117" s="243"/>
    </row>
    <row r="118" spans="2:5">
      <c r="B118" s="241"/>
      <c r="C118" s="14" t="s">
        <v>468</v>
      </c>
      <c r="D118" s="244"/>
      <c r="E118" s="243"/>
    </row>
    <row r="119" spans="2:5">
      <c r="B119" s="241"/>
      <c r="C119" s="14" t="s">
        <v>535</v>
      </c>
      <c r="D119" s="244"/>
      <c r="E119" s="243"/>
    </row>
    <row r="120" spans="2:5">
      <c r="B120" s="241"/>
      <c r="C120" s="14" t="s">
        <v>537</v>
      </c>
      <c r="D120" s="244"/>
      <c r="E120" s="243"/>
    </row>
    <row r="121" spans="2:5">
      <c r="B121" s="241"/>
      <c r="C121" s="14" t="s">
        <v>141</v>
      </c>
      <c r="D121" s="244"/>
      <c r="E121" s="243"/>
    </row>
    <row r="122" spans="2:5">
      <c r="B122" s="241"/>
      <c r="C122" s="14" t="s">
        <v>615</v>
      </c>
      <c r="D122" s="244"/>
      <c r="E122" s="243"/>
    </row>
    <row r="123" spans="2:5">
      <c r="B123" s="241"/>
      <c r="C123" s="14" t="s">
        <v>616</v>
      </c>
      <c r="D123" s="244"/>
      <c r="E123" s="243"/>
    </row>
    <row r="124" spans="2:5">
      <c r="B124" s="241"/>
      <c r="C124" s="14" t="s">
        <v>617</v>
      </c>
      <c r="D124" s="244"/>
      <c r="E124" s="243"/>
    </row>
    <row r="125" spans="2:5">
      <c r="B125" s="241"/>
      <c r="C125" s="14" t="s">
        <v>621</v>
      </c>
      <c r="D125" s="244"/>
      <c r="E125" s="243"/>
    </row>
    <row r="126" spans="2:5">
      <c r="B126" s="241"/>
      <c r="C126" s="14" t="s">
        <v>622</v>
      </c>
      <c r="D126" s="244"/>
      <c r="E126" s="243"/>
    </row>
    <row r="127" spans="2:5">
      <c r="B127" s="241"/>
      <c r="C127" s="14" t="s">
        <v>142</v>
      </c>
      <c r="D127" s="244"/>
      <c r="E127" s="243"/>
    </row>
    <row r="128" spans="2:5">
      <c r="B128" s="241"/>
      <c r="C128" s="14" t="s">
        <v>143</v>
      </c>
      <c r="D128" s="244"/>
      <c r="E128" s="243"/>
    </row>
    <row r="129" spans="2:5">
      <c r="B129" s="241"/>
      <c r="C129" s="14" t="s">
        <v>144</v>
      </c>
      <c r="D129" s="244"/>
      <c r="E129" s="243"/>
    </row>
    <row r="130" spans="2:5">
      <c r="B130" s="241"/>
      <c r="C130" s="14" t="s">
        <v>145</v>
      </c>
      <c r="D130" s="244"/>
      <c r="E130" s="243"/>
    </row>
    <row r="131" spans="2:5">
      <c r="B131" s="241"/>
      <c r="C131" s="14" t="s">
        <v>146</v>
      </c>
      <c r="D131" s="244"/>
      <c r="E131" s="243"/>
    </row>
    <row r="132" spans="2:5">
      <c r="B132" s="241"/>
      <c r="C132" s="14" t="s">
        <v>148</v>
      </c>
      <c r="D132" s="244"/>
      <c r="E132" s="243"/>
    </row>
    <row r="133" spans="2:5">
      <c r="B133" s="241"/>
      <c r="C133" s="14" t="s">
        <v>208</v>
      </c>
      <c r="D133" s="244"/>
      <c r="E133" s="243"/>
    </row>
    <row r="134" spans="2:5">
      <c r="B134" s="241"/>
      <c r="C134" s="14" t="s">
        <v>210</v>
      </c>
      <c r="D134" s="244"/>
      <c r="E134" s="243"/>
    </row>
    <row r="135" spans="2:5">
      <c r="B135" s="241"/>
      <c r="C135" s="14" t="s">
        <v>27</v>
      </c>
      <c r="D135" s="244"/>
      <c r="E135" s="243"/>
    </row>
    <row r="136" spans="2:5">
      <c r="B136" s="241"/>
      <c r="C136" s="14" t="s">
        <v>89</v>
      </c>
      <c r="D136" s="244"/>
      <c r="E136" s="243"/>
    </row>
    <row r="137" spans="2:5">
      <c r="B137" s="241"/>
      <c r="C137" s="14" t="s">
        <v>90</v>
      </c>
      <c r="D137" s="244"/>
      <c r="E137" s="243"/>
    </row>
    <row r="138" spans="2:5">
      <c r="B138" s="241"/>
      <c r="C138" s="14" t="s">
        <v>91</v>
      </c>
      <c r="D138" s="244"/>
      <c r="E138" s="243"/>
    </row>
    <row r="139" spans="2:5">
      <c r="B139" s="241"/>
      <c r="C139" s="14" t="s">
        <v>176</v>
      </c>
      <c r="D139" s="244"/>
      <c r="E139" s="243"/>
    </row>
    <row r="140" spans="2:5">
      <c r="B140" s="241"/>
      <c r="C140" s="14" t="s">
        <v>177</v>
      </c>
      <c r="D140" s="244"/>
      <c r="E140" s="243"/>
    </row>
    <row r="141" spans="2:5">
      <c r="B141" s="241"/>
      <c r="C141" s="14" t="s">
        <v>178</v>
      </c>
      <c r="D141" s="244"/>
      <c r="E141" s="243"/>
    </row>
    <row r="142" spans="2:5">
      <c r="B142" s="241"/>
      <c r="C142" s="14" t="s">
        <v>63</v>
      </c>
      <c r="D142" s="244"/>
      <c r="E142" s="243"/>
    </row>
    <row r="143" spans="2:5">
      <c r="B143" s="241"/>
      <c r="C143" s="14" t="s">
        <v>65</v>
      </c>
      <c r="D143" s="244"/>
      <c r="E143" s="243"/>
    </row>
    <row r="144" spans="2:5">
      <c r="B144" s="241"/>
      <c r="C144" s="14" t="s">
        <v>66</v>
      </c>
      <c r="D144" s="244"/>
      <c r="E144" s="243"/>
    </row>
    <row r="145" spans="2:5">
      <c r="B145" s="241"/>
      <c r="C145" s="14" t="s">
        <v>627</v>
      </c>
      <c r="D145" s="244"/>
      <c r="E145" s="243"/>
    </row>
    <row r="146" spans="2:5">
      <c r="B146" s="241"/>
      <c r="C146" s="14" t="s">
        <v>542</v>
      </c>
      <c r="D146" s="244"/>
      <c r="E146" s="243"/>
    </row>
    <row r="147" spans="2:5">
      <c r="B147" s="241"/>
      <c r="C147" s="14" t="s">
        <v>28</v>
      </c>
      <c r="D147" s="244"/>
      <c r="E147" s="243"/>
    </row>
    <row r="148" spans="2:5">
      <c r="B148" s="241"/>
      <c r="C148" s="14" t="s">
        <v>31</v>
      </c>
      <c r="D148" s="244"/>
      <c r="E148" s="243"/>
    </row>
    <row r="149" spans="2:5">
      <c r="B149" s="241"/>
      <c r="C149" s="14" t="s">
        <v>32</v>
      </c>
      <c r="D149" s="244"/>
      <c r="E149" s="243"/>
    </row>
    <row r="150" spans="2:5">
      <c r="B150" s="241"/>
      <c r="C150" s="14" t="s">
        <v>591</v>
      </c>
      <c r="D150" s="244"/>
      <c r="E150" s="243"/>
    </row>
    <row r="151" spans="2:5">
      <c r="B151" s="241"/>
      <c r="C151" s="14" t="s">
        <v>544</v>
      </c>
      <c r="D151" s="244"/>
      <c r="E151" s="243"/>
    </row>
    <row r="152" spans="2:5">
      <c r="B152" s="241"/>
      <c r="C152" s="14" t="s">
        <v>629</v>
      </c>
      <c r="D152" s="244"/>
      <c r="E152" s="243"/>
    </row>
    <row r="153" spans="2:5">
      <c r="B153" s="241"/>
      <c r="C153" s="14" t="s">
        <v>630</v>
      </c>
      <c r="D153" s="244"/>
      <c r="E153" s="243"/>
    </row>
    <row r="154" spans="2:5">
      <c r="B154" s="241"/>
      <c r="C154" s="14" t="s">
        <v>631</v>
      </c>
      <c r="D154" s="244"/>
      <c r="E154" s="243"/>
    </row>
    <row r="155" spans="2:5">
      <c r="B155" s="241"/>
      <c r="C155" s="14" t="s">
        <v>471</v>
      </c>
      <c r="D155" s="244"/>
      <c r="E155" s="243"/>
    </row>
    <row r="156" spans="2:5">
      <c r="B156" s="241"/>
      <c r="C156" s="14" t="s">
        <v>633</v>
      </c>
      <c r="D156" s="244"/>
      <c r="E156" s="243"/>
    </row>
    <row r="157" spans="2:5">
      <c r="B157" s="241"/>
      <c r="C157" s="14" t="s">
        <v>472</v>
      </c>
      <c r="D157" s="244"/>
      <c r="E157" s="243"/>
    </row>
    <row r="158" spans="2:5">
      <c r="B158" s="241"/>
      <c r="C158" s="14" t="s">
        <v>473</v>
      </c>
      <c r="D158" s="244"/>
      <c r="E158" s="243"/>
    </row>
    <row r="159" spans="2:5">
      <c r="B159" s="241"/>
      <c r="C159" s="14" t="s">
        <v>474</v>
      </c>
      <c r="D159" s="244"/>
      <c r="E159" s="243"/>
    </row>
    <row r="160" spans="2:5">
      <c r="B160" s="241"/>
      <c r="C160" s="14" t="s">
        <v>593</v>
      </c>
      <c r="D160" s="244"/>
      <c r="E160" s="243"/>
    </row>
    <row r="161" spans="2:5">
      <c r="B161" s="241"/>
      <c r="C161" s="14" t="s">
        <v>594</v>
      </c>
      <c r="D161" s="244"/>
      <c r="E161" s="243"/>
    </row>
    <row r="162" spans="2:5">
      <c r="B162" s="241"/>
      <c r="C162" s="14" t="s">
        <v>595</v>
      </c>
      <c r="D162" s="244"/>
      <c r="E162" s="243"/>
    </row>
    <row r="163" spans="2:5">
      <c r="B163" s="241"/>
      <c r="C163" s="14" t="s">
        <v>37</v>
      </c>
      <c r="D163" s="244"/>
      <c r="E163" s="243"/>
    </row>
    <row r="164" spans="2:5">
      <c r="B164" s="241"/>
      <c r="C164" s="14" t="s">
        <v>150</v>
      </c>
      <c r="D164" s="244"/>
      <c r="E164" s="243"/>
    </row>
    <row r="165" spans="2:5">
      <c r="B165" s="241"/>
      <c r="C165" s="14" t="s">
        <v>153</v>
      </c>
      <c r="D165" s="244"/>
      <c r="E165" s="243"/>
    </row>
    <row r="166" spans="2:5">
      <c r="B166" s="241"/>
      <c r="C166" s="14" t="s">
        <v>634</v>
      </c>
      <c r="D166" s="244"/>
      <c r="E166" s="243"/>
    </row>
    <row r="167" spans="2:5">
      <c r="B167" s="241"/>
      <c r="C167" s="14" t="s">
        <v>552</v>
      </c>
      <c r="D167" s="244"/>
      <c r="E167" s="243"/>
    </row>
    <row r="168" spans="2:5">
      <c r="B168" s="241"/>
      <c r="C168" s="14" t="s">
        <v>596</v>
      </c>
      <c r="D168" s="244"/>
      <c r="E168" s="243"/>
    </row>
    <row r="169" spans="2:5">
      <c r="B169" s="241"/>
      <c r="C169" s="14" t="s">
        <v>598</v>
      </c>
      <c r="D169" s="244"/>
      <c r="E169" s="243"/>
    </row>
    <row r="170" spans="2:5">
      <c r="B170" s="241"/>
      <c r="C170" s="14" t="s">
        <v>38</v>
      </c>
      <c r="D170" s="244"/>
      <c r="E170" s="243"/>
    </row>
    <row r="171" spans="2:5">
      <c r="B171" s="241"/>
      <c r="C171" s="14" t="s">
        <v>41</v>
      </c>
      <c r="D171" s="244"/>
      <c r="E171" s="243"/>
    </row>
    <row r="172" spans="2:5">
      <c r="B172" s="241"/>
      <c r="C172" s="14" t="s">
        <v>116</v>
      </c>
      <c r="D172" s="244"/>
      <c r="E172" s="243"/>
    </row>
    <row r="173" spans="2:5">
      <c r="B173" s="241"/>
      <c r="C173" s="14" t="s">
        <v>495</v>
      </c>
      <c r="D173" s="244"/>
      <c r="E173" s="243"/>
    </row>
    <row r="174" spans="2:5">
      <c r="B174" s="241"/>
      <c r="C174" s="14" t="s">
        <v>496</v>
      </c>
      <c r="D174" s="244"/>
      <c r="E174" s="243"/>
    </row>
    <row r="175" spans="2:5">
      <c r="B175" s="241"/>
      <c r="C175" s="14" t="s">
        <v>636</v>
      </c>
      <c r="D175" s="244"/>
      <c r="E175" s="243"/>
    </row>
    <row r="176" spans="2:5">
      <c r="B176" s="241"/>
      <c r="C176" s="14" t="s">
        <v>637</v>
      </c>
      <c r="D176" s="244"/>
      <c r="E176" s="243"/>
    </row>
    <row r="177" spans="2:5">
      <c r="B177" s="241"/>
      <c r="C177" s="14" t="s">
        <v>479</v>
      </c>
      <c r="D177" s="244"/>
      <c r="E177" s="243"/>
    </row>
    <row r="178" spans="2:5">
      <c r="B178" s="241"/>
      <c r="C178" s="14" t="s">
        <v>1853</v>
      </c>
      <c r="D178" s="244"/>
      <c r="E178" s="243"/>
    </row>
    <row r="179" spans="2:5">
      <c r="B179" s="241"/>
      <c r="C179" s="14" t="s">
        <v>570</v>
      </c>
      <c r="D179" s="244"/>
      <c r="E179" s="243"/>
    </row>
    <row r="180" spans="2:5">
      <c r="B180" s="241"/>
      <c r="C180" s="14" t="s">
        <v>660</v>
      </c>
      <c r="D180" s="244"/>
      <c r="E180" s="243"/>
    </row>
    <row r="181" spans="2:5">
      <c r="B181" s="241"/>
      <c r="C181" s="14" t="s">
        <v>661</v>
      </c>
      <c r="D181" s="244"/>
      <c r="E181" s="243"/>
    </row>
    <row r="182" spans="2:5">
      <c r="B182" s="247"/>
      <c r="C182" s="248" t="s">
        <v>1852</v>
      </c>
      <c r="D182" s="249"/>
      <c r="E182" s="250"/>
    </row>
    <row r="183" spans="2:5">
      <c r="B183" s="14"/>
      <c r="C183" s="14"/>
    </row>
    <row r="184" spans="2:5">
      <c r="B184" s="14"/>
      <c r="C184" s="14"/>
    </row>
    <row r="185" spans="2:5">
      <c r="B185" s="14"/>
      <c r="C185" s="14"/>
    </row>
    <row r="186" spans="2:5">
      <c r="B186" s="14"/>
      <c r="C186" s="14"/>
    </row>
    <row r="187" spans="2:5">
      <c r="B187" s="14"/>
      <c r="C187" s="14"/>
    </row>
    <row r="188" spans="2:5">
      <c r="B188" s="14"/>
      <c r="C188" s="14"/>
    </row>
    <row r="189" spans="2:5">
      <c r="B189" s="14"/>
      <c r="C189" s="14"/>
    </row>
    <row r="190" spans="2:5">
      <c r="B190" s="14"/>
      <c r="C190" s="14"/>
    </row>
    <row r="191" spans="2:5">
      <c r="B191" s="14"/>
      <c r="C191" s="14"/>
    </row>
    <row r="192" spans="2:5">
      <c r="B192" s="14"/>
      <c r="C192" s="14"/>
    </row>
    <row r="193" spans="2:3">
      <c r="B193" s="14"/>
      <c r="C193" s="14"/>
    </row>
    <row r="194" spans="2:3">
      <c r="B194" s="14"/>
      <c r="C194" s="14"/>
    </row>
    <row r="195" spans="2:3">
      <c r="B195" s="14"/>
      <c r="C195" s="14"/>
    </row>
    <row r="196" spans="2:3">
      <c r="B196" s="14"/>
      <c r="C196" s="14"/>
    </row>
    <row r="197" spans="2:3">
      <c r="B197" s="14"/>
      <c r="C197" s="14"/>
    </row>
    <row r="198" spans="2:3">
      <c r="B198" s="14"/>
      <c r="C198" s="14"/>
    </row>
    <row r="199" spans="2:3">
      <c r="B199" s="14"/>
    </row>
    <row r="200" spans="2:3">
      <c r="B200" s="14"/>
    </row>
    <row r="201" spans="2:3">
      <c r="B201" s="14"/>
    </row>
    <row r="202" spans="2:3">
      <c r="B202" s="14"/>
    </row>
    <row r="203" spans="2:3">
      <c r="B203" s="14"/>
    </row>
    <row r="204" spans="2:3">
      <c r="B204" s="14"/>
    </row>
    <row r="205" spans="2:3">
      <c r="B205" s="14"/>
    </row>
    <row r="206" spans="2:3">
      <c r="B206" s="14"/>
    </row>
    <row r="207" spans="2:3">
      <c r="B207" s="14"/>
    </row>
    <row r="208" spans="2:3">
      <c r="B208" s="14"/>
    </row>
    <row r="209" spans="2:2">
      <c r="B209" s="14"/>
    </row>
    <row r="210" spans="2:2">
      <c r="B210" s="14"/>
    </row>
    <row r="211" spans="2:2">
      <c r="B211" s="14"/>
    </row>
    <row r="212" spans="2:2">
      <c r="B212" s="14"/>
    </row>
    <row r="213" spans="2:2">
      <c r="B213" s="14"/>
    </row>
    <row r="214" spans="2:2">
      <c r="B214" s="14"/>
    </row>
    <row r="215" spans="2:2">
      <c r="B215" s="14"/>
    </row>
    <row r="216" spans="2:2">
      <c r="B216" s="14"/>
    </row>
    <row r="217" spans="2:2">
      <c r="B217" s="14"/>
    </row>
    <row r="218" spans="2:2">
      <c r="B218" s="14"/>
    </row>
    <row r="219" spans="2:2">
      <c r="B219" s="14"/>
    </row>
    <row r="220" spans="2:2">
      <c r="B220" s="14"/>
    </row>
    <row r="221" spans="2:2">
      <c r="B221" s="14"/>
    </row>
    <row r="222" spans="2:2">
      <c r="B222" s="14"/>
    </row>
    <row r="223" spans="2:2">
      <c r="B223" s="14"/>
    </row>
    <row r="224" spans="2:2">
      <c r="B224" s="14"/>
    </row>
    <row r="225" spans="2:2">
      <c r="B225" s="14"/>
    </row>
    <row r="226" spans="2:2">
      <c r="B226" s="14"/>
    </row>
    <row r="227" spans="2:2">
      <c r="B227" s="14"/>
    </row>
    <row r="228" spans="2:2">
      <c r="B228" s="14"/>
    </row>
    <row r="229" spans="2:2">
      <c r="B229" s="14"/>
    </row>
    <row r="230" spans="2:2">
      <c r="B230" s="14"/>
    </row>
    <row r="231" spans="2:2">
      <c r="B231" s="14"/>
    </row>
    <row r="232" spans="2:2">
      <c r="B232" s="14"/>
    </row>
    <row r="233" spans="2:2">
      <c r="B233" s="14"/>
    </row>
    <row r="234" spans="2:2">
      <c r="B234" s="14"/>
    </row>
    <row r="235" spans="2:2">
      <c r="B235" s="14"/>
    </row>
    <row r="236" spans="2:2">
      <c r="B236" s="14"/>
    </row>
    <row r="237" spans="2:2">
      <c r="B237" s="14"/>
    </row>
    <row r="238" spans="2:2">
      <c r="B238" s="14"/>
    </row>
    <row r="239" spans="2:2">
      <c r="B239" s="14"/>
    </row>
    <row r="240" spans="2:2">
      <c r="B240" s="14"/>
    </row>
    <row r="241" spans="2:2">
      <c r="B241" s="14"/>
    </row>
    <row r="242" spans="2:2">
      <c r="B242" s="14"/>
    </row>
    <row r="243" spans="2:2">
      <c r="B243" s="14"/>
    </row>
    <row r="244" spans="2:2">
      <c r="B244" s="14"/>
    </row>
    <row r="245" spans="2:2">
      <c r="B245" s="14"/>
    </row>
    <row r="246" spans="2:2">
      <c r="B246" s="14"/>
    </row>
    <row r="247" spans="2:2">
      <c r="B247" s="14"/>
    </row>
    <row r="248" spans="2:2">
      <c r="B248" s="14"/>
    </row>
    <row r="249" spans="2:2">
      <c r="B249" s="14"/>
    </row>
    <row r="250" spans="2:2">
      <c r="B250" s="14"/>
    </row>
  </sheetData>
  <autoFilter ref="B4:E250"/>
  <mergeCells count="1">
    <mergeCell ref="B1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tailed dataset</vt:lpstr>
      <vt:lpstr>Yadon2017_same aa_different nt</vt:lpstr>
      <vt:lpstr>iBCV vs Final classification</vt:lpstr>
      <vt:lpstr>Performance characteristics</vt:lpstr>
      <vt:lpstr>Final mutation interpret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otto Paolo</dc:creator>
  <cp:lastModifiedBy>Miotto Paolo</cp:lastModifiedBy>
  <cp:lastPrinted>2020-03-12T14:45:05Z</cp:lastPrinted>
  <dcterms:created xsi:type="dcterms:W3CDTF">2018-08-30T08:00:56Z</dcterms:created>
  <dcterms:modified xsi:type="dcterms:W3CDTF">2020-05-17T20:59:18Z</dcterms:modified>
</cp:coreProperties>
</file>